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8800" windowHeight="13290" activeTab="2"/>
  </bookViews>
  <sheets>
    <sheet name="ZT3VSZT15" sheetId="1" r:id="rId1"/>
    <sheet name="ZT7VSZT19" sheetId="2" r:id="rId2"/>
    <sheet name="ZT11VSZT23" sheetId="3" r:id="rId3"/>
  </sheets>
  <externalReferences>
    <externalReference r:id="rId4"/>
  </externalReferences>
  <definedNames>
    <definedName name="_xlnm._FilterDatabase" localSheetId="2" hidden="1">ZT11VSZT23!$A:$G</definedName>
    <definedName name="_xlnm._FilterDatabase" localSheetId="0" hidden="1">ZT3VSZT15!$A$2:$G$2</definedName>
    <definedName name="_xlnm._FilterDatabase" localSheetId="1" hidden="1">ZT7VSZT19!$A:$G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8" i="3" l="1"/>
  <c r="G587" i="3"/>
  <c r="G179" i="3"/>
  <c r="G586" i="3"/>
  <c r="G70" i="3"/>
  <c r="G585" i="3"/>
  <c r="G584" i="3"/>
  <c r="G216" i="3"/>
  <c r="G583" i="3"/>
  <c r="G582" i="3"/>
  <c r="G581" i="3"/>
  <c r="G580" i="3"/>
  <c r="G579" i="3"/>
  <c r="G197" i="3"/>
  <c r="G178" i="3"/>
  <c r="G69" i="3"/>
  <c r="G68" i="3"/>
  <c r="G578" i="3"/>
  <c r="G67" i="3"/>
  <c r="G577" i="3"/>
  <c r="G215" i="3"/>
  <c r="G82" i="3"/>
  <c r="G576" i="3"/>
  <c r="G575" i="3"/>
  <c r="G574" i="3"/>
  <c r="G573" i="3"/>
  <c r="G45" i="3"/>
  <c r="G214" i="3"/>
  <c r="G572" i="3"/>
  <c r="G571" i="3"/>
  <c r="G570" i="3"/>
  <c r="G569" i="3"/>
  <c r="G568" i="3"/>
  <c r="G567" i="3"/>
  <c r="G18" i="3"/>
  <c r="G143" i="3"/>
  <c r="G81" i="3"/>
  <c r="G566" i="3"/>
  <c r="G565" i="3"/>
  <c r="G564" i="3"/>
  <c r="G55" i="3"/>
  <c r="G158" i="3"/>
  <c r="G66" i="3"/>
  <c r="G563" i="3"/>
  <c r="G65" i="3"/>
  <c r="G142" i="3"/>
  <c r="G562" i="3"/>
  <c r="G26" i="3"/>
  <c r="G561" i="3"/>
  <c r="G233" i="3"/>
  <c r="G37" i="3"/>
  <c r="G560" i="3"/>
  <c r="G559" i="3"/>
  <c r="G36" i="3"/>
  <c r="G558" i="3"/>
  <c r="G7" i="3"/>
  <c r="G557" i="3"/>
  <c r="G556" i="3"/>
  <c r="G177" i="3"/>
  <c r="G115" i="3"/>
  <c r="G555" i="3"/>
  <c r="G554" i="3"/>
  <c r="G553" i="3"/>
  <c r="G114" i="3"/>
  <c r="G552" i="3"/>
  <c r="G551" i="3"/>
  <c r="G5" i="3"/>
  <c r="G550" i="3"/>
  <c r="G549" i="3"/>
  <c r="G548" i="3"/>
  <c r="G547" i="3"/>
  <c r="G546" i="3"/>
  <c r="G545" i="3"/>
  <c r="G544" i="3"/>
  <c r="G543" i="3"/>
  <c r="G232" i="3"/>
  <c r="G542" i="3"/>
  <c r="G541" i="3"/>
  <c r="G540" i="3"/>
  <c r="G35" i="3"/>
  <c r="G176" i="3"/>
  <c r="G102" i="3"/>
  <c r="G539" i="3"/>
  <c r="G538" i="3"/>
  <c r="G141" i="3"/>
  <c r="G231" i="3"/>
  <c r="G230" i="3"/>
  <c r="G11" i="3"/>
  <c r="G537" i="3"/>
  <c r="G536" i="3"/>
  <c r="G535" i="3"/>
  <c r="G140" i="3"/>
  <c r="G534" i="3"/>
  <c r="G113" i="3"/>
  <c r="G229" i="3"/>
  <c r="G533" i="3"/>
  <c r="G157" i="3"/>
  <c r="G532" i="3"/>
  <c r="G531" i="3"/>
  <c r="G127" i="3"/>
  <c r="G530" i="3"/>
  <c r="G196" i="3"/>
  <c r="G529" i="3"/>
  <c r="G528" i="3"/>
  <c r="G195" i="3"/>
  <c r="G527" i="3"/>
  <c r="G156" i="3"/>
  <c r="G80" i="3"/>
  <c r="G526" i="3"/>
  <c r="G525" i="3"/>
  <c r="G524" i="3"/>
  <c r="G523" i="3"/>
  <c r="G522" i="3"/>
  <c r="G521" i="3"/>
  <c r="G101" i="3"/>
  <c r="G520" i="3"/>
  <c r="G519" i="3"/>
  <c r="G34" i="3"/>
  <c r="G44" i="3"/>
  <c r="G175" i="3"/>
  <c r="G4" i="3"/>
  <c r="G155" i="3"/>
  <c r="G518" i="3"/>
  <c r="G517" i="3"/>
  <c r="G516" i="3"/>
  <c r="G515" i="3"/>
  <c r="G514" i="3"/>
  <c r="G513" i="3"/>
  <c r="G213" i="3"/>
  <c r="G512" i="3"/>
  <c r="G511" i="3"/>
  <c r="G510" i="3"/>
  <c r="G509" i="3"/>
  <c r="G17" i="3"/>
  <c r="G508" i="3"/>
  <c r="G507" i="3"/>
  <c r="G64" i="3"/>
  <c r="G506" i="3"/>
  <c r="G505" i="3"/>
  <c r="G504" i="3"/>
  <c r="G503" i="3"/>
  <c r="G194" i="3"/>
  <c r="G174" i="3"/>
  <c r="G502" i="3"/>
  <c r="G112" i="3"/>
  <c r="G501" i="3"/>
  <c r="G500" i="3"/>
  <c r="G16" i="3"/>
  <c r="G33" i="3"/>
  <c r="G499" i="3"/>
  <c r="G498" i="3"/>
  <c r="G497" i="3"/>
  <c r="G139" i="3"/>
  <c r="G496" i="3"/>
  <c r="G495" i="3"/>
  <c r="G494" i="3"/>
  <c r="G43" i="3"/>
  <c r="G15" i="3"/>
  <c r="G493" i="3"/>
  <c r="G212" i="3"/>
  <c r="G492" i="3"/>
  <c r="G63" i="3"/>
  <c r="G491" i="3"/>
  <c r="G111" i="3"/>
  <c r="G490" i="3"/>
  <c r="G228" i="3"/>
  <c r="G489" i="3"/>
  <c r="G54" i="3"/>
  <c r="G488" i="3"/>
  <c r="G487" i="3"/>
  <c r="G486" i="3"/>
  <c r="G211" i="3"/>
  <c r="G485" i="3"/>
  <c r="G138" i="3"/>
  <c r="G484" i="3"/>
  <c r="G110" i="3"/>
  <c r="G483" i="3"/>
  <c r="G482" i="3"/>
  <c r="G227" i="3"/>
  <c r="G481" i="3"/>
  <c r="G137" i="3"/>
  <c r="G480" i="3"/>
  <c r="G479" i="3"/>
  <c r="G478" i="3"/>
  <c r="G100" i="3"/>
  <c r="G477" i="3"/>
  <c r="G53" i="3"/>
  <c r="G476" i="3"/>
  <c r="G136" i="3"/>
  <c r="G135" i="3"/>
  <c r="G475" i="3"/>
  <c r="G226" i="3"/>
  <c r="G474" i="3"/>
  <c r="G473" i="3"/>
  <c r="G210" i="3"/>
  <c r="G472" i="3"/>
  <c r="G99" i="3"/>
  <c r="G126" i="3"/>
  <c r="G6" i="3"/>
  <c r="G471" i="3"/>
  <c r="G470" i="3"/>
  <c r="G469" i="3"/>
  <c r="G173" i="3"/>
  <c r="G468" i="3"/>
  <c r="G467" i="3"/>
  <c r="G466" i="3"/>
  <c r="G465" i="3"/>
  <c r="G464" i="3"/>
  <c r="G463" i="3"/>
  <c r="G109" i="3"/>
  <c r="G462" i="3"/>
  <c r="G25" i="3"/>
  <c r="G14" i="3"/>
  <c r="G461" i="3"/>
  <c r="G460" i="3"/>
  <c r="G459" i="3"/>
  <c r="G458" i="3"/>
  <c r="G457" i="3"/>
  <c r="G154" i="3"/>
  <c r="G456" i="3"/>
  <c r="G455" i="3"/>
  <c r="G125" i="3"/>
  <c r="G454" i="3"/>
  <c r="G172" i="3"/>
  <c r="G453" i="3"/>
  <c r="G98" i="3"/>
  <c r="G97" i="3"/>
  <c r="G452" i="3"/>
  <c r="G193" i="3"/>
  <c r="G451" i="3"/>
  <c r="G42" i="3"/>
  <c r="G450" i="3"/>
  <c r="G171" i="3"/>
  <c r="G225" i="3"/>
  <c r="G62" i="3"/>
  <c r="G449" i="3"/>
  <c r="G448" i="3"/>
  <c r="G447" i="3"/>
  <c r="G446" i="3"/>
  <c r="G445" i="3"/>
  <c r="G108" i="3"/>
  <c r="G32" i="3"/>
  <c r="G444" i="3"/>
  <c r="G443" i="3"/>
  <c r="G442" i="3"/>
  <c r="G134" i="3"/>
  <c r="G441" i="3"/>
  <c r="G440" i="3"/>
  <c r="G234" i="3"/>
  <c r="G79" i="3"/>
  <c r="G439" i="3"/>
  <c r="G438" i="3"/>
  <c r="G437" i="3"/>
  <c r="G153" i="3"/>
  <c r="G96" i="3"/>
  <c r="G61" i="3"/>
  <c r="G170" i="3"/>
  <c r="G436" i="3"/>
  <c r="G435" i="3"/>
  <c r="G434" i="3"/>
  <c r="G209" i="3"/>
  <c r="G433" i="3"/>
  <c r="G432" i="3"/>
  <c r="G431" i="3"/>
  <c r="G430" i="3"/>
  <c r="G208" i="3"/>
  <c r="G169" i="3"/>
  <c r="G429" i="3"/>
  <c r="G428" i="3"/>
  <c r="G427" i="3"/>
  <c r="G426" i="3"/>
  <c r="G207" i="3"/>
  <c r="G41" i="3"/>
  <c r="G425" i="3"/>
  <c r="G424" i="3"/>
  <c r="G152" i="3"/>
  <c r="G423" i="3"/>
  <c r="G422" i="3"/>
  <c r="G421" i="3"/>
  <c r="G420" i="3"/>
  <c r="G224" i="3"/>
  <c r="G419" i="3"/>
  <c r="G418" i="3"/>
  <c r="G417" i="3"/>
  <c r="G416" i="3"/>
  <c r="G95" i="3"/>
  <c r="G31" i="3"/>
  <c r="G415" i="3"/>
  <c r="G414" i="3"/>
  <c r="G413" i="3"/>
  <c r="G412" i="3"/>
  <c r="G411" i="3"/>
  <c r="G78" i="3"/>
  <c r="G410" i="3"/>
  <c r="G40" i="3"/>
  <c r="G409" i="3"/>
  <c r="G94" i="3"/>
  <c r="G408" i="3"/>
  <c r="G30" i="3"/>
  <c r="G77" i="3"/>
  <c r="G151" i="3"/>
  <c r="G407" i="3"/>
  <c r="G52" i="3"/>
  <c r="G406" i="3"/>
  <c r="G150" i="3"/>
  <c r="G405" i="3"/>
  <c r="G192" i="3"/>
  <c r="G404" i="3"/>
  <c r="G191" i="3"/>
  <c r="G133" i="3"/>
  <c r="G206" i="3"/>
  <c r="G403" i="3"/>
  <c r="G402" i="3"/>
  <c r="G401" i="3"/>
  <c r="G400" i="3"/>
  <c r="G399" i="3"/>
  <c r="G39" i="3"/>
  <c r="G398" i="3"/>
  <c r="G132" i="3"/>
  <c r="G397" i="3"/>
  <c r="G10" i="3"/>
  <c r="G396" i="3"/>
  <c r="G168" i="3"/>
  <c r="G124" i="3"/>
  <c r="G395" i="3"/>
  <c r="G205" i="3"/>
  <c r="G394" i="3"/>
  <c r="G393" i="3"/>
  <c r="G149" i="3"/>
  <c r="G51" i="3"/>
  <c r="G223" i="3"/>
  <c r="G392" i="3"/>
  <c r="G190" i="3"/>
  <c r="G391" i="3"/>
  <c r="G390" i="3"/>
  <c r="G50" i="3"/>
  <c r="G389" i="3"/>
  <c r="G49" i="3"/>
  <c r="G388" i="3"/>
  <c r="G13" i="3"/>
  <c r="G387" i="3"/>
  <c r="G189" i="3"/>
  <c r="G386" i="3"/>
  <c r="G385" i="3"/>
  <c r="G384" i="3"/>
  <c r="G48" i="3"/>
  <c r="G383" i="3"/>
  <c r="G222" i="3"/>
  <c r="G382" i="3"/>
  <c r="G3" i="3"/>
  <c r="G381" i="3"/>
  <c r="G380" i="3"/>
  <c r="G204" i="3"/>
  <c r="G379" i="3"/>
  <c r="G378" i="3"/>
  <c r="G377" i="3"/>
  <c r="G60" i="3"/>
  <c r="G376" i="3"/>
  <c r="G148" i="3"/>
  <c r="G221" i="3"/>
  <c r="G188" i="3"/>
  <c r="G93" i="3"/>
  <c r="G375" i="3"/>
  <c r="G374" i="3"/>
  <c r="G147" i="3"/>
  <c r="G373" i="3"/>
  <c r="G372" i="3"/>
  <c r="G220" i="3"/>
  <c r="G371" i="3"/>
  <c r="G370" i="3"/>
  <c r="G369" i="3"/>
  <c r="G187" i="3"/>
  <c r="G368" i="3"/>
  <c r="G76" i="3"/>
  <c r="G107" i="3"/>
  <c r="G92" i="3"/>
  <c r="G367" i="3"/>
  <c r="G106" i="3"/>
  <c r="G366" i="3"/>
  <c r="G12" i="3"/>
  <c r="G365" i="3"/>
  <c r="G9" i="3"/>
  <c r="G24" i="3"/>
  <c r="G364" i="3"/>
  <c r="G123" i="3"/>
  <c r="G363" i="3"/>
  <c r="G47" i="3"/>
  <c r="G362" i="3"/>
  <c r="G361" i="3"/>
  <c r="G75" i="3"/>
  <c r="G360" i="3"/>
  <c r="G359" i="3"/>
  <c r="G358" i="3"/>
  <c r="G167" i="3"/>
  <c r="G357" i="3"/>
  <c r="G356" i="3"/>
  <c r="G166" i="3"/>
  <c r="G355" i="3"/>
  <c r="G23" i="3"/>
  <c r="G74" i="3"/>
  <c r="G186" i="3"/>
  <c r="G354" i="3"/>
  <c r="G122" i="3"/>
  <c r="G353" i="3"/>
  <c r="G352" i="3"/>
  <c r="G351" i="3"/>
  <c r="G350" i="3"/>
  <c r="G349" i="3"/>
  <c r="G131" i="3"/>
  <c r="G348" i="3"/>
  <c r="G347" i="3"/>
  <c r="G22" i="3"/>
  <c r="G91" i="3"/>
  <c r="G346" i="3"/>
  <c r="G345" i="3"/>
  <c r="G344" i="3"/>
  <c r="G343" i="3"/>
  <c r="G342" i="3"/>
  <c r="G21" i="3"/>
  <c r="G46" i="3"/>
  <c r="G341" i="3"/>
  <c r="G340" i="3"/>
  <c r="G339" i="3"/>
  <c r="G203" i="3"/>
  <c r="G338" i="3"/>
  <c r="G73" i="3"/>
  <c r="G165" i="3"/>
  <c r="G235" i="3"/>
  <c r="G219" i="3"/>
  <c r="G337" i="3"/>
  <c r="G336" i="3"/>
  <c r="G29" i="3"/>
  <c r="G335" i="3"/>
  <c r="G59" i="3"/>
  <c r="G334" i="3"/>
  <c r="G333" i="3"/>
  <c r="G332" i="3"/>
  <c r="G185" i="3"/>
  <c r="G146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58" i="3"/>
  <c r="G318" i="3"/>
  <c r="G202" i="3"/>
  <c r="G90" i="3"/>
  <c r="G317" i="3"/>
  <c r="G316" i="3"/>
  <c r="G315" i="3"/>
  <c r="G20" i="3"/>
  <c r="G57" i="3"/>
  <c r="G314" i="3"/>
  <c r="G313" i="3"/>
  <c r="G312" i="3"/>
  <c r="G311" i="3"/>
  <c r="G130" i="3"/>
  <c r="G164" i="3"/>
  <c r="G310" i="3"/>
  <c r="G309" i="3"/>
  <c r="G308" i="3"/>
  <c r="G307" i="3"/>
  <c r="G306" i="3"/>
  <c r="G305" i="3"/>
  <c r="G121" i="3"/>
  <c r="G304" i="3"/>
  <c r="G303" i="3"/>
  <c r="G302" i="3"/>
  <c r="G301" i="3"/>
  <c r="G300" i="3"/>
  <c r="G105" i="3"/>
  <c r="G163" i="3"/>
  <c r="G89" i="3"/>
  <c r="G145" i="3"/>
  <c r="G184" i="3"/>
  <c r="G299" i="3"/>
  <c r="G201" i="3"/>
  <c r="G298" i="3"/>
  <c r="G297" i="3"/>
  <c r="G218" i="3"/>
  <c r="G162" i="3"/>
  <c r="G296" i="3"/>
  <c r="G38" i="3"/>
  <c r="G183" i="3"/>
  <c r="G295" i="3"/>
  <c r="G129" i="3"/>
  <c r="G294" i="3"/>
  <c r="G293" i="3"/>
  <c r="G292" i="3"/>
  <c r="G120" i="3"/>
  <c r="G88" i="3"/>
  <c r="G291" i="3"/>
  <c r="G182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181" i="3"/>
  <c r="G273" i="3"/>
  <c r="G87" i="3"/>
  <c r="G272" i="3"/>
  <c r="G72" i="3"/>
  <c r="G271" i="3"/>
  <c r="G180" i="3"/>
  <c r="G144" i="3"/>
  <c r="G270" i="3"/>
  <c r="G269" i="3"/>
  <c r="G268" i="3"/>
  <c r="G267" i="3"/>
  <c r="G266" i="3"/>
  <c r="G161" i="3"/>
  <c r="G86" i="3"/>
  <c r="G28" i="3"/>
  <c r="G200" i="3"/>
  <c r="G85" i="3"/>
  <c r="G84" i="3"/>
  <c r="G104" i="3"/>
  <c r="G83" i="3"/>
  <c r="G265" i="3"/>
  <c r="G264" i="3"/>
  <c r="G103" i="3"/>
  <c r="G263" i="3"/>
  <c r="G119" i="3"/>
  <c r="G128" i="3"/>
  <c r="G160" i="3"/>
  <c r="G159" i="3"/>
  <c r="G118" i="3"/>
  <c r="G262" i="3"/>
  <c r="G261" i="3"/>
  <c r="G260" i="3"/>
  <c r="G27" i="3"/>
  <c r="G259" i="3"/>
  <c r="G258" i="3"/>
  <c r="G257" i="3"/>
  <c r="G256" i="3"/>
  <c r="G56" i="3"/>
  <c r="G255" i="3"/>
  <c r="G254" i="3"/>
  <c r="G253" i="3"/>
  <c r="G252" i="3"/>
  <c r="G251" i="3"/>
  <c r="G8" i="3"/>
  <c r="G250" i="3"/>
  <c r="G199" i="3"/>
  <c r="G117" i="3"/>
  <c r="G249" i="3"/>
  <c r="G248" i="3"/>
  <c r="G19" i="3"/>
  <c r="G198" i="3"/>
  <c r="G247" i="3"/>
  <c r="G71" i="3"/>
  <c r="G246" i="3"/>
  <c r="G217" i="3"/>
  <c r="G245" i="3"/>
  <c r="G244" i="3"/>
  <c r="G243" i="3"/>
  <c r="G116" i="3"/>
  <c r="G242" i="3"/>
  <c r="G241" i="3"/>
  <c r="G240" i="3"/>
  <c r="G239" i="3"/>
  <c r="G238" i="3"/>
  <c r="G237" i="3"/>
  <c r="G236" i="3"/>
  <c r="G71" i="2"/>
  <c r="G25" i="2"/>
  <c r="G66" i="2"/>
  <c r="G83" i="2"/>
  <c r="G65" i="2"/>
  <c r="G55" i="2"/>
  <c r="G54" i="2"/>
  <c r="G42" i="2"/>
  <c r="G21" i="2"/>
  <c r="G76" i="2"/>
  <c r="G61" i="2"/>
  <c r="G141" i="2"/>
  <c r="G140" i="2"/>
  <c r="G139" i="2"/>
  <c r="G138" i="2"/>
  <c r="G137" i="2"/>
  <c r="G136" i="2"/>
  <c r="G135" i="2"/>
  <c r="G134" i="2"/>
  <c r="G133" i="2"/>
  <c r="G132" i="2"/>
  <c r="G70" i="2"/>
  <c r="G24" i="2"/>
  <c r="G60" i="2"/>
  <c r="G5" i="2"/>
  <c r="G20" i="2"/>
  <c r="G131" i="2"/>
  <c r="G32" i="2"/>
  <c r="G64" i="2"/>
  <c r="G53" i="2"/>
  <c r="G41" i="2"/>
  <c r="G73" i="2"/>
  <c r="G82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69" i="2"/>
  <c r="G23" i="2"/>
  <c r="G37" i="2"/>
  <c r="G81" i="2"/>
  <c r="G118" i="2"/>
  <c r="G117" i="2"/>
  <c r="G19" i="2"/>
  <c r="G116" i="2"/>
  <c r="G115" i="2"/>
  <c r="G13" i="2"/>
  <c r="G68" i="2"/>
  <c r="G114" i="2"/>
  <c r="G52" i="2"/>
  <c r="G51" i="2"/>
  <c r="G50" i="2"/>
  <c r="G113" i="2"/>
  <c r="G63" i="2"/>
  <c r="G112" i="2"/>
  <c r="G111" i="2"/>
  <c r="G110" i="2"/>
  <c r="G11" i="2"/>
  <c r="G31" i="2"/>
  <c r="G40" i="2"/>
  <c r="G10" i="2"/>
  <c r="G109" i="2"/>
  <c r="G67" i="2"/>
  <c r="G108" i="2"/>
  <c r="G18" i="2"/>
  <c r="G107" i="2"/>
  <c r="G30" i="2"/>
  <c r="G36" i="2"/>
  <c r="G106" i="2"/>
  <c r="G105" i="2"/>
  <c r="G104" i="2"/>
  <c r="G80" i="2"/>
  <c r="G49" i="2"/>
  <c r="G103" i="2"/>
  <c r="G6" i="2"/>
  <c r="G102" i="2"/>
  <c r="G79" i="2"/>
  <c r="G12" i="2"/>
  <c r="G101" i="2"/>
  <c r="G100" i="2"/>
  <c r="G35" i="2"/>
  <c r="G39" i="2"/>
  <c r="G99" i="2"/>
  <c r="G59" i="2"/>
  <c r="G3" i="2"/>
  <c r="G98" i="2"/>
  <c r="G97" i="2"/>
  <c r="G29" i="2"/>
  <c r="G17" i="2"/>
  <c r="G62" i="2"/>
  <c r="G16" i="2"/>
  <c r="G96" i="2"/>
  <c r="G28" i="2"/>
  <c r="G58" i="2"/>
  <c r="G95" i="2"/>
  <c r="G27" i="2"/>
  <c r="G94" i="2"/>
  <c r="G48" i="2"/>
  <c r="G72" i="2"/>
  <c r="G47" i="2"/>
  <c r="G93" i="2"/>
  <c r="G92" i="2"/>
  <c r="G91" i="2"/>
  <c r="G9" i="2"/>
  <c r="G57" i="2"/>
  <c r="G15" i="2"/>
  <c r="G8" i="2"/>
  <c r="G90" i="2"/>
  <c r="G89" i="2"/>
  <c r="G7" i="2"/>
  <c r="G46" i="2"/>
  <c r="G14" i="2"/>
  <c r="G45" i="2"/>
  <c r="G75" i="2"/>
  <c r="G88" i="2"/>
  <c r="G78" i="2"/>
  <c r="G87" i="2"/>
  <c r="G86" i="2"/>
  <c r="G34" i="2"/>
  <c r="G4" i="2"/>
  <c r="G33" i="2"/>
  <c r="G56" i="2"/>
  <c r="G22" i="2"/>
  <c r="G38" i="2"/>
  <c r="G26" i="2"/>
  <c r="G74" i="2"/>
  <c r="G44" i="2"/>
  <c r="G77" i="2"/>
  <c r="G43" i="2"/>
  <c r="G85" i="2"/>
  <c r="G84" i="2"/>
  <c r="G93" i="1"/>
  <c r="G302" i="1"/>
  <c r="G128" i="1"/>
  <c r="G301" i="1"/>
  <c r="G300" i="1"/>
  <c r="G299" i="1"/>
  <c r="G298" i="1"/>
  <c r="G127" i="1"/>
  <c r="G34" i="1"/>
  <c r="G297" i="1"/>
  <c r="G296" i="1"/>
  <c r="G295" i="1"/>
  <c r="G294" i="1"/>
  <c r="G15" i="1"/>
  <c r="G142" i="1"/>
  <c r="G293" i="1"/>
  <c r="G99" i="1"/>
  <c r="G292" i="1"/>
  <c r="G291" i="1"/>
  <c r="G98" i="1"/>
  <c r="G290" i="1"/>
  <c r="G92" i="1"/>
  <c r="G289" i="1"/>
  <c r="G126" i="1"/>
  <c r="G288" i="1"/>
  <c r="G287" i="1"/>
  <c r="G26" i="1"/>
  <c r="G64" i="1"/>
  <c r="G63" i="1"/>
  <c r="G62" i="1"/>
  <c r="G91" i="1"/>
  <c r="G141" i="1"/>
  <c r="G223" i="1"/>
  <c r="G215" i="1"/>
  <c r="G214" i="1"/>
  <c r="G185" i="1"/>
  <c r="G161" i="1"/>
  <c r="G160" i="1"/>
  <c r="G159" i="1"/>
  <c r="G118" i="1"/>
  <c r="G117" i="1"/>
  <c r="G116" i="1"/>
  <c r="G115" i="1"/>
  <c r="G86" i="1"/>
  <c r="G85" i="1"/>
  <c r="G84" i="1"/>
  <c r="G83" i="1"/>
  <c r="G82" i="1"/>
  <c r="G81" i="1"/>
  <c r="G80" i="1"/>
  <c r="G51" i="1"/>
  <c r="G50" i="1"/>
  <c r="G49" i="1"/>
  <c r="G48" i="1"/>
  <c r="G47" i="1"/>
  <c r="G46" i="1"/>
  <c r="G11" i="1"/>
  <c r="G286" i="1"/>
  <c r="G285" i="1"/>
  <c r="G97" i="1"/>
  <c r="G125" i="1"/>
  <c r="G192" i="1"/>
  <c r="G284" i="1"/>
  <c r="G61" i="1"/>
  <c r="G283" i="1"/>
  <c r="G282" i="1"/>
  <c r="G140" i="1"/>
  <c r="G139" i="1"/>
  <c r="G169" i="1"/>
  <c r="G281" i="1"/>
  <c r="G280" i="1"/>
  <c r="G14" i="1"/>
  <c r="G279" i="1"/>
  <c r="G278" i="1"/>
  <c r="G168" i="1"/>
  <c r="G188" i="1"/>
  <c r="G277" i="1"/>
  <c r="G60" i="1"/>
  <c r="G59" i="1"/>
  <c r="G276" i="1"/>
  <c r="G275" i="1"/>
  <c r="G274" i="1"/>
  <c r="G90" i="1"/>
  <c r="G273" i="1"/>
  <c r="G272" i="1"/>
  <c r="G124" i="1"/>
  <c r="G123" i="1"/>
  <c r="G213" i="1"/>
  <c r="G212" i="1"/>
  <c r="G211" i="1"/>
  <c r="G210" i="1"/>
  <c r="G184" i="1"/>
  <c r="G158" i="1"/>
  <c r="G157" i="1"/>
  <c r="G156" i="1"/>
  <c r="G155" i="1"/>
  <c r="G114" i="1"/>
  <c r="G113" i="1"/>
  <c r="G112" i="1"/>
  <c r="G111" i="1"/>
  <c r="G110" i="1"/>
  <c r="G79" i="1"/>
  <c r="G78" i="1"/>
  <c r="G77" i="1"/>
  <c r="G45" i="1"/>
  <c r="G24" i="1"/>
  <c r="G23" i="1"/>
  <c r="G22" i="1"/>
  <c r="G224" i="1"/>
  <c r="G3" i="1"/>
  <c r="G89" i="1"/>
  <c r="G271" i="1"/>
  <c r="G109" i="1"/>
  <c r="G44" i="1"/>
  <c r="G138" i="1"/>
  <c r="G187" i="1"/>
  <c r="G154" i="1"/>
  <c r="G43" i="1"/>
  <c r="G42" i="1"/>
  <c r="G209" i="1"/>
  <c r="G108" i="1"/>
  <c r="G107" i="1"/>
  <c r="G58" i="1"/>
  <c r="G270" i="1"/>
  <c r="G208" i="1"/>
  <c r="G269" i="1"/>
  <c r="G268" i="1"/>
  <c r="G222" i="1"/>
  <c r="G183" i="1"/>
  <c r="G153" i="1"/>
  <c r="G267" i="1"/>
  <c r="G207" i="1"/>
  <c r="G76" i="1"/>
  <c r="G57" i="1"/>
  <c r="G266" i="1"/>
  <c r="G182" i="1"/>
  <c r="G10" i="1"/>
  <c r="G25" i="1"/>
  <c r="G265" i="1"/>
  <c r="G206" i="1"/>
  <c r="G181" i="1"/>
  <c r="G152" i="1"/>
  <c r="G264" i="1"/>
  <c r="G33" i="1"/>
  <c r="G137" i="1"/>
  <c r="G88" i="1"/>
  <c r="G167" i="1"/>
  <c r="G221" i="1"/>
  <c r="G75" i="1"/>
  <c r="G21" i="1"/>
  <c r="G56" i="1"/>
  <c r="G205" i="1"/>
  <c r="G151" i="1"/>
  <c r="G106" i="1"/>
  <c r="G263" i="1"/>
  <c r="G204" i="1"/>
  <c r="G20" i="1"/>
  <c r="G262" i="1"/>
  <c r="G261" i="1"/>
  <c r="G260" i="1"/>
  <c r="G203" i="1"/>
  <c r="G202" i="1"/>
  <c r="G180" i="1"/>
  <c r="G150" i="1"/>
  <c r="G9" i="1"/>
  <c r="G259" i="1"/>
  <c r="G258" i="1"/>
  <c r="G257" i="1"/>
  <c r="G32" i="1"/>
  <c r="G256" i="1"/>
  <c r="G255" i="1"/>
  <c r="G179" i="1"/>
  <c r="G41" i="1"/>
  <c r="G13" i="1"/>
  <c r="G254" i="1"/>
  <c r="G253" i="1"/>
  <c r="G149" i="1"/>
  <c r="G252" i="1"/>
  <c r="G251" i="1"/>
  <c r="G220" i="1"/>
  <c r="G40" i="1"/>
  <c r="G55" i="1"/>
  <c r="G250" i="1"/>
  <c r="G249" i="1"/>
  <c r="G201" i="1"/>
  <c r="G178" i="1"/>
  <c r="G74" i="1"/>
  <c r="G248" i="1"/>
  <c r="G191" i="1"/>
  <c r="G105" i="1"/>
  <c r="G39" i="1"/>
  <c r="G247" i="1"/>
  <c r="G177" i="1"/>
  <c r="G148" i="1"/>
  <c r="G38" i="1"/>
  <c r="G8" i="1"/>
  <c r="G166" i="1"/>
  <c r="G246" i="1"/>
  <c r="G245" i="1"/>
  <c r="G244" i="1"/>
  <c r="G147" i="1"/>
  <c r="G73" i="1"/>
  <c r="G165" i="1"/>
  <c r="G200" i="1"/>
  <c r="G19" i="1"/>
  <c r="G7" i="1"/>
  <c r="G243" i="1"/>
  <c r="G242" i="1"/>
  <c r="G241" i="1"/>
  <c r="G186" i="1"/>
  <c r="G199" i="1"/>
  <c r="G240" i="1"/>
  <c r="G239" i="1"/>
  <c r="G176" i="1"/>
  <c r="G136" i="1"/>
  <c r="G122" i="1"/>
  <c r="G31" i="1"/>
  <c r="G190" i="1"/>
  <c r="G96" i="1"/>
  <c r="G121" i="1"/>
  <c r="G12" i="1"/>
  <c r="G95" i="1"/>
  <c r="G238" i="1"/>
  <c r="G175" i="1"/>
  <c r="G104" i="1"/>
  <c r="G237" i="1"/>
  <c r="G135" i="1"/>
  <c r="G54" i="1"/>
  <c r="G219" i="1"/>
  <c r="G72" i="1"/>
  <c r="G217" i="1"/>
  <c r="G236" i="1"/>
  <c r="G198" i="1"/>
  <c r="G71" i="1"/>
  <c r="G37" i="1"/>
  <c r="G36" i="1"/>
  <c r="G235" i="1"/>
  <c r="G216" i="1"/>
  <c r="G234" i="1"/>
  <c r="G146" i="1"/>
  <c r="G174" i="1"/>
  <c r="G145" i="1"/>
  <c r="G18" i="1"/>
  <c r="G53" i="1"/>
  <c r="G233" i="1"/>
  <c r="G173" i="1"/>
  <c r="G134" i="1"/>
  <c r="G30" i="1"/>
  <c r="G103" i="1"/>
  <c r="G6" i="1"/>
  <c r="G5" i="1"/>
  <c r="G197" i="1"/>
  <c r="G29" i="1"/>
  <c r="G232" i="1"/>
  <c r="G231" i="1"/>
  <c r="G52" i="1"/>
  <c r="G35" i="1"/>
  <c r="G133" i="1"/>
  <c r="G230" i="1"/>
  <c r="G132" i="1"/>
  <c r="G94" i="1"/>
  <c r="G70" i="1"/>
  <c r="G28" i="1"/>
  <c r="G218" i="1"/>
  <c r="G172" i="1"/>
  <c r="G196" i="1"/>
  <c r="G69" i="1"/>
  <c r="G164" i="1"/>
  <c r="G229" i="1"/>
  <c r="G131" i="1"/>
  <c r="G228" i="1"/>
  <c r="G195" i="1"/>
  <c r="G68" i="1"/>
  <c r="G67" i="1"/>
  <c r="G66" i="1"/>
  <c r="G65" i="1"/>
  <c r="G120" i="1"/>
  <c r="G144" i="1"/>
  <c r="G102" i="1"/>
  <c r="G4" i="1"/>
  <c r="G17" i="1"/>
  <c r="G189" i="1"/>
  <c r="G194" i="1"/>
  <c r="G143" i="1"/>
  <c r="G101" i="1"/>
  <c r="G100" i="1"/>
  <c r="G227" i="1"/>
  <c r="G163" i="1"/>
  <c r="G87" i="1"/>
  <c r="G171" i="1"/>
  <c r="G16" i="1"/>
  <c r="G162" i="1"/>
  <c r="G119" i="1"/>
  <c r="G226" i="1"/>
  <c r="G130" i="1"/>
  <c r="G27" i="1"/>
  <c r="G193" i="1"/>
  <c r="G225" i="1"/>
  <c r="G170" i="1"/>
  <c r="G129" i="1"/>
</calcChain>
</file>

<file path=xl/sharedStrings.xml><?xml version="1.0" encoding="utf-8"?>
<sst xmlns="http://schemas.openxmlformats.org/spreadsheetml/2006/main" count="2075" uniqueCount="940">
  <si>
    <t>Chrom</t>
  </si>
  <si>
    <t>Start</t>
  </si>
  <si>
    <t>End</t>
  </si>
  <si>
    <t>chr14</t>
  </si>
  <si>
    <t>chr2</t>
  </si>
  <si>
    <t>chr11</t>
  </si>
  <si>
    <t>chr7</t>
  </si>
  <si>
    <t>chr8</t>
  </si>
  <si>
    <t>chrX</t>
  </si>
  <si>
    <t>chr3</t>
  </si>
  <si>
    <t>chr6</t>
  </si>
  <si>
    <t>chr15</t>
  </si>
  <si>
    <t>chr10</t>
  </si>
  <si>
    <t>chr4</t>
  </si>
  <si>
    <t>chr12</t>
  </si>
  <si>
    <t>chr17</t>
  </si>
  <si>
    <t>chr5</t>
  </si>
  <si>
    <t>chr13</t>
  </si>
  <si>
    <t>chr19</t>
  </si>
  <si>
    <t>chr9</t>
  </si>
  <si>
    <t>chr1</t>
  </si>
  <si>
    <t>chr16</t>
  </si>
  <si>
    <t>chr18</t>
  </si>
  <si>
    <t>pvalue_Rhythmicity(ECHO/JTK_CYCLE )</t>
  </si>
  <si>
    <t>distanceToTSS</t>
  </si>
  <si>
    <t>geneName</t>
  </si>
  <si>
    <t>Nr1d2</t>
  </si>
  <si>
    <t>Cobll1</t>
  </si>
  <si>
    <t>Rasd1</t>
  </si>
  <si>
    <t>Hif3a</t>
  </si>
  <si>
    <t>Herpud1</t>
  </si>
  <si>
    <t>Smarcd2</t>
  </si>
  <si>
    <t>Cd99l2</t>
  </si>
  <si>
    <t>Stmn2</t>
  </si>
  <si>
    <t>Tril</t>
  </si>
  <si>
    <t>Fam83d</t>
  </si>
  <si>
    <t>Slc38a2</t>
  </si>
  <si>
    <t>Prickle2</t>
  </si>
  <si>
    <t>Map7</t>
  </si>
  <si>
    <t>Tango6</t>
  </si>
  <si>
    <t>Nr4a3</t>
  </si>
  <si>
    <t>Fdft1</t>
  </si>
  <si>
    <t>Ppm1a</t>
  </si>
  <si>
    <t>Nsmf</t>
  </si>
  <si>
    <t>Hmgcs2</t>
  </si>
  <si>
    <t>Maff</t>
  </si>
  <si>
    <t>Dhrs3</t>
  </si>
  <si>
    <t>Pkd1</t>
  </si>
  <si>
    <t>Nfatc3</t>
  </si>
  <si>
    <t>Pgbd5</t>
  </si>
  <si>
    <t>Pdgfa</t>
  </si>
  <si>
    <t>Cd180</t>
  </si>
  <si>
    <t>Kank1</t>
  </si>
  <si>
    <t>Sgms1</t>
  </si>
  <si>
    <t>Nnmt</t>
  </si>
  <si>
    <t>Pik3cb</t>
  </si>
  <si>
    <t>Ssfa2</t>
  </si>
  <si>
    <t>Spen</t>
  </si>
  <si>
    <t>Lefty1</t>
  </si>
  <si>
    <t>1700123O21Rik</t>
  </si>
  <si>
    <t>Dip2a</t>
  </si>
  <si>
    <t>Sorcs3</t>
  </si>
  <si>
    <t>Tcf7l2</t>
  </si>
  <si>
    <t>Lars2</t>
  </si>
  <si>
    <t>Ttc9</t>
  </si>
  <si>
    <t>Smarcb1</t>
  </si>
  <si>
    <t>Nsd1</t>
  </si>
  <si>
    <t>Carns1</t>
  </si>
  <si>
    <t>Fan1</t>
  </si>
  <si>
    <t>Pik3c3</t>
  </si>
  <si>
    <t>Tnks2</t>
  </si>
  <si>
    <t>Hs6st1</t>
  </si>
  <si>
    <t>Eif6</t>
  </si>
  <si>
    <t>Fmnl2</t>
  </si>
  <si>
    <t>Rlbp1</t>
  </si>
  <si>
    <t>Hpcal1</t>
  </si>
  <si>
    <t>Izumo4</t>
  </si>
  <si>
    <t>Wscd1</t>
  </si>
  <si>
    <t>Ncald</t>
  </si>
  <si>
    <t>Phactr1</t>
  </si>
  <si>
    <t>Usp31</t>
  </si>
  <si>
    <t>Agtpbp1</t>
  </si>
  <si>
    <t>Gpalpp1</t>
  </si>
  <si>
    <t>Igsf11</t>
  </si>
  <si>
    <t>Adgrl3</t>
  </si>
  <si>
    <t>Inpp5k</t>
  </si>
  <si>
    <t>Ppap2a</t>
  </si>
  <si>
    <t>Wdfy3</t>
  </si>
  <si>
    <t>Zhx3</t>
  </si>
  <si>
    <t>Ptpn2</t>
  </si>
  <si>
    <t>Limch1</t>
  </si>
  <si>
    <t>Flrt3</t>
  </si>
  <si>
    <t>Phf20</t>
  </si>
  <si>
    <t>Slco4a1</t>
  </si>
  <si>
    <t>Rgs3</t>
  </si>
  <si>
    <t>Prkcb</t>
  </si>
  <si>
    <t>Tmem132b</t>
  </si>
  <si>
    <t>Ccnk</t>
  </si>
  <si>
    <t>Naa30</t>
  </si>
  <si>
    <t>Tnfrsf19</t>
  </si>
  <si>
    <t>Rnf38</t>
  </si>
  <si>
    <t>Tjp1</t>
  </si>
  <si>
    <t>Phlpp1</t>
  </si>
  <si>
    <t>Csrp2bp</t>
  </si>
  <si>
    <t>Nsg1</t>
  </si>
  <si>
    <t>Tmem229a</t>
  </si>
  <si>
    <t>Cacna1e</t>
  </si>
  <si>
    <t>Plcl1</t>
  </si>
  <si>
    <t>Rundc3b</t>
  </si>
  <si>
    <t>Galnt15</t>
  </si>
  <si>
    <t>Yy1</t>
  </si>
  <si>
    <t>Zfat</t>
  </si>
  <si>
    <t>Cap1</t>
  </si>
  <si>
    <t>Zdhhc13</t>
  </si>
  <si>
    <t>Tmem26</t>
  </si>
  <si>
    <t>Plce1</t>
  </si>
  <si>
    <t>Stk24</t>
  </si>
  <si>
    <t>Pitpnc1</t>
  </si>
  <si>
    <t>Nars2</t>
  </si>
  <si>
    <t>Dyrk1a</t>
  </si>
  <si>
    <t>Rab3gap2</t>
  </si>
  <si>
    <t>Nmur2</t>
  </si>
  <si>
    <t>Sema3g</t>
  </si>
  <si>
    <t>Depdc5</t>
  </si>
  <si>
    <t>Mkln1os</t>
  </si>
  <si>
    <t>Rnf217</t>
  </si>
  <si>
    <t>Rasgrp1</t>
  </si>
  <si>
    <t>Tbc1d2</t>
  </si>
  <si>
    <t>Apod</t>
  </si>
  <si>
    <t>Lrrc4b</t>
  </si>
  <si>
    <t>St8sia2</t>
  </si>
  <si>
    <t>Camk2b</t>
  </si>
  <si>
    <t>Ppp3ca</t>
  </si>
  <si>
    <t>Zdhhc15</t>
  </si>
  <si>
    <t>Irs3</t>
  </si>
  <si>
    <t>Medag</t>
  </si>
  <si>
    <t>Nckap5</t>
  </si>
  <si>
    <t>Soat1</t>
  </si>
  <si>
    <t>Ednrb</t>
  </si>
  <si>
    <t>4930524B15Rik</t>
  </si>
  <si>
    <t>Ptprf</t>
  </si>
  <si>
    <t>Calm3</t>
  </si>
  <si>
    <t>Rasa3</t>
  </si>
  <si>
    <t>Btg1</t>
  </si>
  <si>
    <t>8430431K14Rik</t>
  </si>
  <si>
    <t>Lrrc8d</t>
  </si>
  <si>
    <t>Snx10</t>
  </si>
  <si>
    <t>Csad</t>
  </si>
  <si>
    <t>Pla2g4a</t>
  </si>
  <si>
    <t>Gnrh1</t>
  </si>
  <si>
    <t>Wdr7</t>
  </si>
  <si>
    <t>Txnrd3</t>
  </si>
  <si>
    <t>Col4a1</t>
  </si>
  <si>
    <t>Rnf150</t>
  </si>
  <si>
    <t>Dpy19l1</t>
  </si>
  <si>
    <t>Gnas</t>
  </si>
  <si>
    <t>Rab3c</t>
  </si>
  <si>
    <t>Nrep</t>
  </si>
  <si>
    <t>Klhl3</t>
  </si>
  <si>
    <t>Tmem200c</t>
  </si>
  <si>
    <t>Dnm3</t>
  </si>
  <si>
    <t>Btbd6</t>
  </si>
  <si>
    <t>Snhg17</t>
  </si>
  <si>
    <t>Lpar1</t>
  </si>
  <si>
    <t>Nlgn1</t>
  </si>
  <si>
    <t>Gm12695</t>
  </si>
  <si>
    <t>Med25</t>
  </si>
  <si>
    <t>Dicer1</t>
  </si>
  <si>
    <t>Arsi</t>
  </si>
  <si>
    <t>Enah</t>
  </si>
  <si>
    <t>Peg13</t>
  </si>
  <si>
    <t>Ap1s1</t>
  </si>
  <si>
    <t>Rusc2</t>
  </si>
  <si>
    <t>Tom1l2</t>
  </si>
  <si>
    <t>Rock2</t>
  </si>
  <si>
    <t>Cacna1i</t>
  </si>
  <si>
    <t>Tiam1</t>
  </si>
  <si>
    <t>Diap1</t>
  </si>
  <si>
    <t>Robo3</t>
  </si>
  <si>
    <t>Gm10432</t>
  </si>
  <si>
    <t>Prkag2</t>
  </si>
  <si>
    <t>Ptpn21</t>
  </si>
  <si>
    <t>Grm5</t>
  </si>
  <si>
    <t>Crtac1</t>
  </si>
  <si>
    <t>Rnd2</t>
  </si>
  <si>
    <t>Susd2</t>
  </si>
  <si>
    <t>Lhx8</t>
  </si>
  <si>
    <t>Kif6</t>
  </si>
  <si>
    <t>Ttc19</t>
  </si>
  <si>
    <t>Gabrg1</t>
  </si>
  <si>
    <t>Fez1</t>
  </si>
  <si>
    <t>Dnajc19</t>
  </si>
  <si>
    <t>Tmem201</t>
  </si>
  <si>
    <t>Mrc2</t>
  </si>
  <si>
    <t>Pwwp2b</t>
  </si>
  <si>
    <t>LOC100862268</t>
  </si>
  <si>
    <t>Nudt4</t>
  </si>
  <si>
    <t>Fam214a</t>
  </si>
  <si>
    <t>Scd1</t>
  </si>
  <si>
    <t>Ppm1l</t>
  </si>
  <si>
    <t>Nova1</t>
  </si>
  <si>
    <t>Smyd3</t>
  </si>
  <si>
    <t>Gins2</t>
  </si>
  <si>
    <t>Kif7</t>
  </si>
  <si>
    <t>Slc25a1</t>
  </si>
  <si>
    <t>Cdh11</t>
  </si>
  <si>
    <t>Tbc1d7</t>
  </si>
  <si>
    <t>Ufl1</t>
  </si>
  <si>
    <t>Sbno2</t>
  </si>
  <si>
    <t>Basp1</t>
  </si>
  <si>
    <t>Zdhhc14</t>
  </si>
  <si>
    <t>Thrsp</t>
  </si>
  <si>
    <t>Tanc2</t>
  </si>
  <si>
    <t>Cbx6</t>
  </si>
  <si>
    <t>Pou3f1</t>
  </si>
  <si>
    <t>Wisp1</t>
  </si>
  <si>
    <t>Lrrc55</t>
  </si>
  <si>
    <t>Adgra2</t>
  </si>
  <si>
    <t>Stim2</t>
  </si>
  <si>
    <t>Fam19a5</t>
  </si>
  <si>
    <t>Gpr151</t>
  </si>
  <si>
    <t>Atp8a1</t>
  </si>
  <si>
    <t>Slc37a3</t>
  </si>
  <si>
    <t>Hspa8</t>
  </si>
  <si>
    <t>Flrt2</t>
  </si>
  <si>
    <t>Atg13</t>
  </si>
  <si>
    <t>4632404H12Rik</t>
  </si>
  <si>
    <t>Ptger1</t>
  </si>
  <si>
    <t>Nek7</t>
  </si>
  <si>
    <t>Tmem74</t>
  </si>
  <si>
    <t>Tmem65</t>
  </si>
  <si>
    <t>AI413582</t>
  </si>
  <si>
    <t>Stk39</t>
  </si>
  <si>
    <t>Prim2</t>
  </si>
  <si>
    <t>Tmem194b</t>
  </si>
  <si>
    <t>Nf2</t>
  </si>
  <si>
    <t>Pfas</t>
  </si>
  <si>
    <t>Mycn</t>
  </si>
  <si>
    <t>Vrk1</t>
  </si>
  <si>
    <t>Unc5a</t>
  </si>
  <si>
    <t>Golm1</t>
  </si>
  <si>
    <t>Samd8</t>
  </si>
  <si>
    <t>Slc45a4</t>
  </si>
  <si>
    <t>Usp7</t>
  </si>
  <si>
    <t>Ets2</t>
  </si>
  <si>
    <t>Vit</t>
  </si>
  <si>
    <t>Dcp2</t>
  </si>
  <si>
    <t>Sema6a</t>
  </si>
  <si>
    <t>Mbd2</t>
  </si>
  <si>
    <t>Itih5</t>
  </si>
  <si>
    <t>Arpc5l</t>
  </si>
  <si>
    <t>Ino80</t>
  </si>
  <si>
    <t>Plcg1</t>
  </si>
  <si>
    <t>Sgk2</t>
  </si>
  <si>
    <t>Ajap1</t>
  </si>
  <si>
    <t>Shroom3</t>
  </si>
  <si>
    <t>Lrrc8b</t>
  </si>
  <si>
    <t>Exoc6b</t>
  </si>
  <si>
    <t>Bcat1</t>
  </si>
  <si>
    <t>Zfp715</t>
  </si>
  <si>
    <t>Cyfip1</t>
  </si>
  <si>
    <t>Kbtbd11</t>
  </si>
  <si>
    <t>Sema3f</t>
  </si>
  <si>
    <t>Mir346</t>
  </si>
  <si>
    <t>Rab44</t>
  </si>
  <si>
    <t>Ocstamp</t>
  </si>
  <si>
    <t>Gm6588</t>
  </si>
  <si>
    <t>1700054K19Rik</t>
  </si>
  <si>
    <t>G630064G18Rik</t>
  </si>
  <si>
    <t>Mir130c</t>
  </si>
  <si>
    <t>D630013N20Rik</t>
  </si>
  <si>
    <t>0610039H22Rik</t>
  </si>
  <si>
    <t>Gm29687</t>
  </si>
  <si>
    <t>Gm5082</t>
  </si>
  <si>
    <t>1700109K24Rik</t>
  </si>
  <si>
    <t>1700080N15Rik</t>
  </si>
  <si>
    <t>Gm10584</t>
  </si>
  <si>
    <t>1700044K03Rik</t>
  </si>
  <si>
    <t>Mir8093</t>
  </si>
  <si>
    <t>Actl7b</t>
  </si>
  <si>
    <t>Gm2516</t>
  </si>
  <si>
    <t>Gm12130</t>
  </si>
  <si>
    <t>Rad51b</t>
  </si>
  <si>
    <t>Aknad1</t>
  </si>
  <si>
    <t>Gm10677</t>
  </si>
  <si>
    <t>4930487H11Rik</t>
  </si>
  <si>
    <t>Mir1936</t>
  </si>
  <si>
    <t>Tbc1d22bos</t>
  </si>
  <si>
    <t>Prdm14</t>
  </si>
  <si>
    <t>Mgat4e</t>
  </si>
  <si>
    <t>4930467K11Rik</t>
  </si>
  <si>
    <t>Mir7223</t>
  </si>
  <si>
    <t>Ptchd3</t>
  </si>
  <si>
    <t>4930474N09Rik</t>
  </si>
  <si>
    <t>4930465M20Rik</t>
  </si>
  <si>
    <t>Gm4251</t>
  </si>
  <si>
    <t>Snora31</t>
  </si>
  <si>
    <t>Mir1943</t>
  </si>
  <si>
    <t>4930404I05Rik</t>
  </si>
  <si>
    <t>8430430B14Rik</t>
  </si>
  <si>
    <t>4930480K15Rik</t>
  </si>
  <si>
    <t>Mir103-2</t>
  </si>
  <si>
    <t>Mir296</t>
  </si>
  <si>
    <t>Mir7010</t>
  </si>
  <si>
    <t>Gm12718</t>
  </si>
  <si>
    <t>U90926</t>
  </si>
  <si>
    <t>1700081H04Rik</t>
  </si>
  <si>
    <t>E030018B13Rik</t>
  </si>
  <si>
    <t>Mir7057</t>
  </si>
  <si>
    <t>Myom2</t>
  </si>
  <si>
    <t>Pou4f2</t>
  </si>
  <si>
    <t>1700011L22Rik</t>
  </si>
  <si>
    <t>4933408N05Rik</t>
  </si>
  <si>
    <t>Mir5120</t>
  </si>
  <si>
    <t>Mir467h</t>
  </si>
  <si>
    <t>Mir421</t>
  </si>
  <si>
    <t>pvalue_JTK_CYCLE</t>
  </si>
  <si>
    <t xml:space="preserve">H3K27ac oscillation </t>
  </si>
  <si>
    <t xml:space="preserve">Target gene </t>
  </si>
  <si>
    <t>Cry1</t>
  </si>
  <si>
    <t>Amfr</t>
  </si>
  <si>
    <t>Phyhipl</t>
  </si>
  <si>
    <t>Nav2</t>
  </si>
  <si>
    <t>Kif21b</t>
  </si>
  <si>
    <t>Syt13</t>
  </si>
  <si>
    <t>Fign</t>
  </si>
  <si>
    <t>Rab7</t>
  </si>
  <si>
    <t>Sox9</t>
  </si>
  <si>
    <t>Kdm7a</t>
  </si>
  <si>
    <t>Eif2d</t>
  </si>
  <si>
    <t>Sik3</t>
  </si>
  <si>
    <t>A330074K22Rik</t>
  </si>
  <si>
    <t>Ier2</t>
  </si>
  <si>
    <t>Srgap3</t>
  </si>
  <si>
    <t>Sema4d</t>
  </si>
  <si>
    <t>Unc5d</t>
  </si>
  <si>
    <t>Rara</t>
  </si>
  <si>
    <t>Nlrc3</t>
  </si>
  <si>
    <t>Tmem131</t>
  </si>
  <si>
    <t>Tmem130</t>
  </si>
  <si>
    <t>Txndc11</t>
  </si>
  <si>
    <t>4930567H12Rik</t>
  </si>
  <si>
    <t>Anp32a</t>
  </si>
  <si>
    <t>Unc80</t>
  </si>
  <si>
    <t>Tshz2</t>
  </si>
  <si>
    <t>Chid1</t>
  </si>
  <si>
    <t>Dnaaf1</t>
  </si>
  <si>
    <t>Rap1gap2</t>
  </si>
  <si>
    <t>Zfp36l1</t>
  </si>
  <si>
    <t>G530011O06Rik</t>
  </si>
  <si>
    <t>Pmf1</t>
  </si>
  <si>
    <t>Fscn2</t>
  </si>
  <si>
    <t>Tnfrsf22</t>
  </si>
  <si>
    <t>Camk2n1</t>
  </si>
  <si>
    <t>Mycbpap</t>
  </si>
  <si>
    <t>Ncam2</t>
  </si>
  <si>
    <t>Nptn</t>
  </si>
  <si>
    <t>Btbd11</t>
  </si>
  <si>
    <t>Dab1</t>
  </si>
  <si>
    <t>Ica1l</t>
  </si>
  <si>
    <t>Bahcc1</t>
  </si>
  <si>
    <t>Notch3</t>
  </si>
  <si>
    <t>Rhoh</t>
  </si>
  <si>
    <t>Fstl3</t>
  </si>
  <si>
    <t>Stk25</t>
  </si>
  <si>
    <t>Nav3</t>
  </si>
  <si>
    <t>Kcnn4</t>
  </si>
  <si>
    <t>B3gnt9</t>
  </si>
  <si>
    <t>Mink1</t>
  </si>
  <si>
    <t>Tfg</t>
  </si>
  <si>
    <t>Afap1l1</t>
  </si>
  <si>
    <t>Capg</t>
  </si>
  <si>
    <t>Zfp354c</t>
  </si>
  <si>
    <t>Gm11974</t>
  </si>
  <si>
    <t>Dbx2</t>
  </si>
  <si>
    <t>Btc</t>
  </si>
  <si>
    <t>P3h3</t>
  </si>
  <si>
    <t>Eif4g3</t>
  </si>
  <si>
    <t>Ube2f</t>
  </si>
  <si>
    <t>Slc31a1</t>
  </si>
  <si>
    <t>Rph3a</t>
  </si>
  <si>
    <t>Megf11</t>
  </si>
  <si>
    <t>Pomt1</t>
  </si>
  <si>
    <t>Cacnb3</t>
  </si>
  <si>
    <t>Trappc12</t>
  </si>
  <si>
    <t>Dmrta2</t>
  </si>
  <si>
    <t>Dcp1b</t>
  </si>
  <si>
    <t>Crispld2</t>
  </si>
  <si>
    <t>Tbc1d22a</t>
  </si>
  <si>
    <t>Zeb1</t>
  </si>
  <si>
    <t>Hk2</t>
  </si>
  <si>
    <t>3110082I17Rik</t>
  </si>
  <si>
    <t>Ppp1r3b</t>
  </si>
  <si>
    <t>Otub2</t>
  </si>
  <si>
    <t>Fry</t>
  </si>
  <si>
    <t>Add2</t>
  </si>
  <si>
    <t>Gsc</t>
  </si>
  <si>
    <t>Palm2</t>
  </si>
  <si>
    <t>Rhbdd3</t>
  </si>
  <si>
    <t>Senp5</t>
  </si>
  <si>
    <t>Lrtm2</t>
  </si>
  <si>
    <t>Syt7</t>
  </si>
  <si>
    <t>Kctd11</t>
  </si>
  <si>
    <t>Sipa1l2</t>
  </si>
  <si>
    <t>Trip12</t>
  </si>
  <si>
    <t>Sec22a</t>
  </si>
  <si>
    <t>Xrcc6bp1</t>
  </si>
  <si>
    <t>Adamts2</t>
  </si>
  <si>
    <t>Unc119</t>
  </si>
  <si>
    <t>Slc16a3</t>
  </si>
  <si>
    <t>Aggf1</t>
  </si>
  <si>
    <t>Ano6</t>
  </si>
  <si>
    <t>Faim2</t>
  </si>
  <si>
    <t>Lrrtm2</t>
  </si>
  <si>
    <t>Spred1</t>
  </si>
  <si>
    <t>Cnr1</t>
  </si>
  <si>
    <t>Slc7a1</t>
  </si>
  <si>
    <t>Smap1</t>
  </si>
  <si>
    <t>Syf2</t>
  </si>
  <si>
    <t>Cdca7l</t>
  </si>
  <si>
    <t>Cdh10</t>
  </si>
  <si>
    <t>Kctd15</t>
  </si>
  <si>
    <t>Pepd</t>
  </si>
  <si>
    <t>Xxylt1</t>
  </si>
  <si>
    <t>Foxk1</t>
  </si>
  <si>
    <t>Hsph1</t>
  </si>
  <si>
    <t>Cdh13</t>
  </si>
  <si>
    <t>Dock6</t>
  </si>
  <si>
    <t>Sox14</t>
  </si>
  <si>
    <t>Enpp7</t>
  </si>
  <si>
    <t>Mir6368</t>
  </si>
  <si>
    <t>Mir193b</t>
  </si>
  <si>
    <t>4930592I03Rik</t>
  </si>
  <si>
    <t>Angpt4</t>
  </si>
  <si>
    <t>Mir218-1</t>
  </si>
  <si>
    <t>Vsx2</t>
  </si>
  <si>
    <t>1700108F19Rik</t>
  </si>
  <si>
    <t>AA536875</t>
  </si>
  <si>
    <t>Mir7j</t>
  </si>
  <si>
    <t>Mir488</t>
  </si>
  <si>
    <t>Mir15a</t>
  </si>
  <si>
    <t>4930593A02Rik</t>
  </si>
  <si>
    <t>Mlkl</t>
  </si>
  <si>
    <t>Gm11149</t>
  </si>
  <si>
    <t>Gm4906</t>
  </si>
  <si>
    <t>Mir7090</t>
  </si>
  <si>
    <t>pValue_Rhythmicity (ECHO/JTK_Cycle)</t>
  </si>
  <si>
    <t>pvalue_JTK_Cycle</t>
  </si>
  <si>
    <t>Cldn5</t>
  </si>
  <si>
    <t>Per2</t>
  </si>
  <si>
    <t>Usp54</t>
  </si>
  <si>
    <t>Rrp8</t>
  </si>
  <si>
    <t>Usp2</t>
  </si>
  <si>
    <t>Pstpip2</t>
  </si>
  <si>
    <t>Pim3</t>
  </si>
  <si>
    <t>Arrdc2</t>
  </si>
  <si>
    <t>Nol9</t>
  </si>
  <si>
    <t>Klf15</t>
  </si>
  <si>
    <t>4732471J01Rik</t>
  </si>
  <si>
    <t>Plekhf1</t>
  </si>
  <si>
    <t>Map3k19</t>
  </si>
  <si>
    <t>Trib1</t>
  </si>
  <si>
    <t>Sgk1</t>
  </si>
  <si>
    <t>Fam43a</t>
  </si>
  <si>
    <t>Fam228a</t>
  </si>
  <si>
    <t>Mertk</t>
  </si>
  <si>
    <t>Dmpk</t>
  </si>
  <si>
    <t>Plekha1</t>
  </si>
  <si>
    <t>Ccdc60</t>
  </si>
  <si>
    <t>Btbd16</t>
  </si>
  <si>
    <t>Zbtb16</t>
  </si>
  <si>
    <t>Fam167a</t>
  </si>
  <si>
    <t>Tspan9</t>
  </si>
  <si>
    <t>Ascc1</t>
  </si>
  <si>
    <t>Trafd1</t>
  </si>
  <si>
    <t>Endod1</t>
  </si>
  <si>
    <t>Rora</t>
  </si>
  <si>
    <t>Dtna</t>
  </si>
  <si>
    <t>Trp53i11</t>
  </si>
  <si>
    <t>Tob2</t>
  </si>
  <si>
    <t>Kalrn</t>
  </si>
  <si>
    <t>Plin4</t>
  </si>
  <si>
    <t>Gm10125</t>
  </si>
  <si>
    <t>St6galnac3</t>
  </si>
  <si>
    <t>Aff1</t>
  </si>
  <si>
    <t>Polr3e</t>
  </si>
  <si>
    <t>Ahctf1</t>
  </si>
  <si>
    <t>Carhsp1</t>
  </si>
  <si>
    <t>Dgcr8</t>
  </si>
  <si>
    <t>Aif1</t>
  </si>
  <si>
    <t>Tfeb</t>
  </si>
  <si>
    <t>Rbm38</t>
  </si>
  <si>
    <t>Cmip</t>
  </si>
  <si>
    <t>Etfa</t>
  </si>
  <si>
    <t>Frmd6</t>
  </si>
  <si>
    <t>St8sia6</t>
  </si>
  <si>
    <t>Slc2a4rg-ps</t>
  </si>
  <si>
    <t>Pisd</t>
  </si>
  <si>
    <t>Spon1</t>
  </si>
  <si>
    <t>Herpud2</t>
  </si>
  <si>
    <t>Ipmk</t>
  </si>
  <si>
    <t>Armc3</t>
  </si>
  <si>
    <t>Arhgef10</t>
  </si>
  <si>
    <t>Dlg5</t>
  </si>
  <si>
    <t>Pcdh20</t>
  </si>
  <si>
    <t>Dgkz</t>
  </si>
  <si>
    <t>Kcna1</t>
  </si>
  <si>
    <t>Hecw2</t>
  </si>
  <si>
    <t>Elp3</t>
  </si>
  <si>
    <t>BC024139</t>
  </si>
  <si>
    <t>Rab31</t>
  </si>
  <si>
    <t>Etnppl</t>
  </si>
  <si>
    <t>Dnajc6</t>
  </si>
  <si>
    <t>Clic4</t>
  </si>
  <si>
    <t>Bcar1</t>
  </si>
  <si>
    <t>Dst</t>
  </si>
  <si>
    <t>Lrrn2</t>
  </si>
  <si>
    <t>Daam1</t>
  </si>
  <si>
    <t>Enpp5</t>
  </si>
  <si>
    <t>Tex10</t>
  </si>
  <si>
    <t>Grik3</t>
  </si>
  <si>
    <t>2210408F21Rik</t>
  </si>
  <si>
    <t>Rab4a</t>
  </si>
  <si>
    <t>2310030G06Rik</t>
  </si>
  <si>
    <t>Lsamp</t>
  </si>
  <si>
    <t>Car8</t>
  </si>
  <si>
    <t>Tmem53</t>
  </si>
  <si>
    <t>Mtf1</t>
  </si>
  <si>
    <t>Irak2</t>
  </si>
  <si>
    <t>1700086L19Rik</t>
  </si>
  <si>
    <t>Cipc</t>
  </si>
  <si>
    <t>Msra</t>
  </si>
  <si>
    <t>Arfgap2</t>
  </si>
  <si>
    <t>Sulf2</t>
  </si>
  <si>
    <t>Cldn11</t>
  </si>
  <si>
    <t>Slc2a1</t>
  </si>
  <si>
    <t>CK137956</t>
  </si>
  <si>
    <t>Gtf2ird1</t>
  </si>
  <si>
    <t>Ell</t>
  </si>
  <si>
    <t>Emc8</t>
  </si>
  <si>
    <t>Cadm1</t>
  </si>
  <si>
    <t>Pcolce2</t>
  </si>
  <si>
    <t>Rtn1</t>
  </si>
  <si>
    <t>Galnt16</t>
  </si>
  <si>
    <t>Sbf1</t>
  </si>
  <si>
    <t>Ciart</t>
  </si>
  <si>
    <t>Otud7b</t>
  </si>
  <si>
    <t>P3h1</t>
  </si>
  <si>
    <t>Xylt1</t>
  </si>
  <si>
    <t>Zbtb2</t>
  </si>
  <si>
    <t>Sun2</t>
  </si>
  <si>
    <t>Clec16a</t>
  </si>
  <si>
    <t>Rab11fip1</t>
  </si>
  <si>
    <t>Il12rb1</t>
  </si>
  <si>
    <t>6430548M08Rik</t>
  </si>
  <si>
    <t>Mobp</t>
  </si>
  <si>
    <t>Mcm3</t>
  </si>
  <si>
    <t>Capn2</t>
  </si>
  <si>
    <t>Becn1</t>
  </si>
  <si>
    <t>Atxn1</t>
  </si>
  <si>
    <t>9330111N05Rik</t>
  </si>
  <si>
    <t>Dleu7</t>
  </si>
  <si>
    <t>Prkar1b</t>
  </si>
  <si>
    <t>Pde7b</t>
  </si>
  <si>
    <t>Oser1</t>
  </si>
  <si>
    <t>Foxo6</t>
  </si>
  <si>
    <t>Mxd4</t>
  </si>
  <si>
    <t>2900026A02Rik</t>
  </si>
  <si>
    <t>Tex261</t>
  </si>
  <si>
    <t>Plet1</t>
  </si>
  <si>
    <t>Bfsp2</t>
  </si>
  <si>
    <t>Paqr8</t>
  </si>
  <si>
    <t>E330020D12Rik</t>
  </si>
  <si>
    <t>Tnr</t>
  </si>
  <si>
    <t>Llgl1</t>
  </si>
  <si>
    <t>Gm10421</t>
  </si>
  <si>
    <t>Serpinb9</t>
  </si>
  <si>
    <t>Tbcc</t>
  </si>
  <si>
    <t>Pgm2</t>
  </si>
  <si>
    <t>Galnt2</t>
  </si>
  <si>
    <t>Ntm</t>
  </si>
  <si>
    <t>Akap1</t>
  </si>
  <si>
    <t>Rnf144b</t>
  </si>
  <si>
    <t>Ly6e</t>
  </si>
  <si>
    <t>Alcam</t>
  </si>
  <si>
    <t>Megf10</t>
  </si>
  <si>
    <t>Lrrc8a</t>
  </si>
  <si>
    <t>Tspan18</t>
  </si>
  <si>
    <t>Trim44</t>
  </si>
  <si>
    <t>Hapln2</t>
  </si>
  <si>
    <t>Tnip2</t>
  </si>
  <si>
    <t>Sez6l</t>
  </si>
  <si>
    <t>Heatr3</t>
  </si>
  <si>
    <t>Csrp1</t>
  </si>
  <si>
    <t>Cdc42bpa</t>
  </si>
  <si>
    <t>Ctnna3</t>
  </si>
  <si>
    <t>Lrig3</t>
  </si>
  <si>
    <t>Arhgap23</t>
  </si>
  <si>
    <t>Grin2c</t>
  </si>
  <si>
    <t>Fbf1</t>
  </si>
  <si>
    <t>Zcchc24</t>
  </si>
  <si>
    <t>Nudt18</t>
  </si>
  <si>
    <t>Mbp</t>
  </si>
  <si>
    <t>D19Bwg1357e</t>
  </si>
  <si>
    <t>Lypd6</t>
  </si>
  <si>
    <t>Bank1</t>
  </si>
  <si>
    <t>B930025P03Rik</t>
  </si>
  <si>
    <t>Ctdspl</t>
  </si>
  <si>
    <t>Wnt3</t>
  </si>
  <si>
    <t>Endou</t>
  </si>
  <si>
    <t>1700037C18Rik</t>
  </si>
  <si>
    <t>App</t>
  </si>
  <si>
    <t>Ermn</t>
  </si>
  <si>
    <t>Hs2st1</t>
  </si>
  <si>
    <t>Zfp462</t>
  </si>
  <si>
    <t>Trim32</t>
  </si>
  <si>
    <t>4930488L21Rik</t>
  </si>
  <si>
    <t>Dusp7</t>
  </si>
  <si>
    <t>Pomgnt2</t>
  </si>
  <si>
    <t>Morc3</t>
  </si>
  <si>
    <t>Crim1</t>
  </si>
  <si>
    <t>Garnl3</t>
  </si>
  <si>
    <t>Angptl2</t>
  </si>
  <si>
    <t>Lypd6b</t>
  </si>
  <si>
    <t>Fam101a</t>
  </si>
  <si>
    <t>Cep89</t>
  </si>
  <si>
    <t>Opcml</t>
  </si>
  <si>
    <t>Adck3</t>
  </si>
  <si>
    <t>Zic5</t>
  </si>
  <si>
    <t>Morf4l1-ps1</t>
  </si>
  <si>
    <t>Eno4</t>
  </si>
  <si>
    <t>Ralgds</t>
  </si>
  <si>
    <t>Arfgef2</t>
  </si>
  <si>
    <t>Acot11</t>
  </si>
  <si>
    <t>1700048O20Rik</t>
  </si>
  <si>
    <t>Smarcal1</t>
  </si>
  <si>
    <t>Sptbn1</t>
  </si>
  <si>
    <t>1700018L02Rik</t>
  </si>
  <si>
    <t>Ccbl2</t>
  </si>
  <si>
    <t>E330009J07Rik</t>
  </si>
  <si>
    <t>Kndc1</t>
  </si>
  <si>
    <t>Gm1821</t>
  </si>
  <si>
    <t>Nfkbiz</t>
  </si>
  <si>
    <t>Gabbr1</t>
  </si>
  <si>
    <t>Ppp1r21</t>
  </si>
  <si>
    <t>Phyhd1</t>
  </si>
  <si>
    <t>Manbal</t>
  </si>
  <si>
    <t>Ostc</t>
  </si>
  <si>
    <t>Napepld</t>
  </si>
  <si>
    <t>Wdr19</t>
  </si>
  <si>
    <t>Hspb8</t>
  </si>
  <si>
    <t>2810006K23Rik</t>
  </si>
  <si>
    <t>Pde8a</t>
  </si>
  <si>
    <t>Klhdc4</t>
  </si>
  <si>
    <t>Fam198a</t>
  </si>
  <si>
    <t>Rhob</t>
  </si>
  <si>
    <t>Six6</t>
  </si>
  <si>
    <t>Pak2</t>
  </si>
  <si>
    <t>Bin1</t>
  </si>
  <si>
    <t>Ptprj</t>
  </si>
  <si>
    <t>Tm2d1</t>
  </si>
  <si>
    <t>Fam222a</t>
  </si>
  <si>
    <t>Egr4</t>
  </si>
  <si>
    <t>Ccdc15</t>
  </si>
  <si>
    <t>Elmo1</t>
  </si>
  <si>
    <t>Camk1d</t>
  </si>
  <si>
    <t>Prr5l</t>
  </si>
  <si>
    <t>Cdk5rap2</t>
  </si>
  <si>
    <t>Jakmip1</t>
  </si>
  <si>
    <t>Fbxo21</t>
  </si>
  <si>
    <t>Vps33a</t>
  </si>
  <si>
    <t>Rxfp2</t>
  </si>
  <si>
    <t>Lonp2</t>
  </si>
  <si>
    <t>Neo1</t>
  </si>
  <si>
    <t>Spock2</t>
  </si>
  <si>
    <t>Lgalsl</t>
  </si>
  <si>
    <t>Eif4g1</t>
  </si>
  <si>
    <t>Enho</t>
  </si>
  <si>
    <t>Elfn1</t>
  </si>
  <si>
    <t>Mad1l1</t>
  </si>
  <si>
    <t>Ttc7b</t>
  </si>
  <si>
    <t>Rft1</t>
  </si>
  <si>
    <t>Rbms1</t>
  </si>
  <si>
    <t>Tmem87b</t>
  </si>
  <si>
    <t>Sema4a</t>
  </si>
  <si>
    <t>Tmeff1</t>
  </si>
  <si>
    <t>Mfsd2a</t>
  </si>
  <si>
    <t>Wasf2</t>
  </si>
  <si>
    <t>Abcc6</t>
  </si>
  <si>
    <t>Fam96a</t>
  </si>
  <si>
    <t>Raph1</t>
  </si>
  <si>
    <t>Ddit4</t>
  </si>
  <si>
    <t>Serpinb1a</t>
  </si>
  <si>
    <t>Fam120a</t>
  </si>
  <si>
    <t>Sepp1</t>
  </si>
  <si>
    <t>Fnbp1</t>
  </si>
  <si>
    <t>Sycp2</t>
  </si>
  <si>
    <t>Get4</t>
  </si>
  <si>
    <t>Dgki</t>
  </si>
  <si>
    <t>Sash3</t>
  </si>
  <si>
    <t>Pla2g3</t>
  </si>
  <si>
    <t>Cbx8</t>
  </si>
  <si>
    <t>Actn1</t>
  </si>
  <si>
    <t>Tex22</t>
  </si>
  <si>
    <t>Tppp</t>
  </si>
  <si>
    <t>Notch1</t>
  </si>
  <si>
    <t>Tmem52</t>
  </si>
  <si>
    <t>Setd5</t>
  </si>
  <si>
    <t>Atp6v0e</t>
  </si>
  <si>
    <t>Ptgds</t>
  </si>
  <si>
    <t>Gm5535</t>
  </si>
  <si>
    <t>Mab21l3</t>
  </si>
  <si>
    <t>Arhgef10l</t>
  </si>
  <si>
    <t>B3gnt7</t>
  </si>
  <si>
    <t>4921525O09Rik</t>
  </si>
  <si>
    <t>Mustn1</t>
  </si>
  <si>
    <t>4930480K23Rik</t>
  </si>
  <si>
    <t>Adamts20</t>
  </si>
  <si>
    <t>Rftn1</t>
  </si>
  <si>
    <t>Lrpprc</t>
  </si>
  <si>
    <t>Oacyl</t>
  </si>
  <si>
    <t>Pcif1</t>
  </si>
  <si>
    <t>Kcnd3</t>
  </si>
  <si>
    <t>Gsg1l</t>
  </si>
  <si>
    <t>Brsk2</t>
  </si>
  <si>
    <t>Apeh</t>
  </si>
  <si>
    <t>Chst3</t>
  </si>
  <si>
    <t>Ppif</t>
  </si>
  <si>
    <t>Synj2</t>
  </si>
  <si>
    <t>Rhbdd2</t>
  </si>
  <si>
    <t>Plekhg2</t>
  </si>
  <si>
    <t>1700030K09Rik</t>
  </si>
  <si>
    <t>Mlycd</t>
  </si>
  <si>
    <t>Cotl1</t>
  </si>
  <si>
    <t>Akap7</t>
  </si>
  <si>
    <t>Traf3ip2</t>
  </si>
  <si>
    <t>Dhx8</t>
  </si>
  <si>
    <t>Mcm4</t>
  </si>
  <si>
    <t>Itsn1</t>
  </si>
  <si>
    <t>Tcp11</t>
  </si>
  <si>
    <t>Nrarp</t>
  </si>
  <si>
    <t>Plcb4</t>
  </si>
  <si>
    <t>Cox4i2</t>
  </si>
  <si>
    <t>Pltp</t>
  </si>
  <si>
    <t>Chd7</t>
  </si>
  <si>
    <t>Asprv1</t>
  </si>
  <si>
    <t>Poc1a</t>
  </si>
  <si>
    <t>Tgfbrap1</t>
  </si>
  <si>
    <t>Gnaz</t>
  </si>
  <si>
    <t>Foxg1</t>
  </si>
  <si>
    <t>Kcng2</t>
  </si>
  <si>
    <t>Cacna1b</t>
  </si>
  <si>
    <t>Nelfcd</t>
  </si>
  <si>
    <t>Rap1gds1</t>
  </si>
  <si>
    <t>Cenpc1</t>
  </si>
  <si>
    <t>Tfip11</t>
  </si>
  <si>
    <t>Edc3</t>
  </si>
  <si>
    <t>Ncf2</t>
  </si>
  <si>
    <t>Kif3c</t>
  </si>
  <si>
    <t>Mkl2</t>
  </si>
  <si>
    <t>Htr1f</t>
  </si>
  <si>
    <t>Csf1r</t>
  </si>
  <si>
    <t>Cers6</t>
  </si>
  <si>
    <t>Lrig2</t>
  </si>
  <si>
    <t>Zbtb17</t>
  </si>
  <si>
    <t>Adam9</t>
  </si>
  <si>
    <t>Ccdc151</t>
  </si>
  <si>
    <t>L3mbtl3</t>
  </si>
  <si>
    <t>Rps14</t>
  </si>
  <si>
    <t>Pdss2</t>
  </si>
  <si>
    <t>Bcl11b</t>
  </si>
  <si>
    <t>Vps41</t>
  </si>
  <si>
    <t>Cltb</t>
  </si>
  <si>
    <t>Tango2</t>
  </si>
  <si>
    <t>Lmf1</t>
  </si>
  <si>
    <t>Setbp1</t>
  </si>
  <si>
    <t>Ier5l</t>
  </si>
  <si>
    <t>Cntnap2</t>
  </si>
  <si>
    <t>Lyl1</t>
  </si>
  <si>
    <t>Col5a3</t>
  </si>
  <si>
    <t>Nrn1</t>
  </si>
  <si>
    <t>Ndst2</t>
  </si>
  <si>
    <t>D17Wsu92e</t>
  </si>
  <si>
    <t>Zfand5</t>
  </si>
  <si>
    <t>Hspa5</t>
  </si>
  <si>
    <t>Hsd11b1</t>
  </si>
  <si>
    <t>Rpa1</t>
  </si>
  <si>
    <t>4930578M01Rik</t>
  </si>
  <si>
    <t>Atf6b</t>
  </si>
  <si>
    <t>Add3</t>
  </si>
  <si>
    <t>Inpp4b</t>
  </si>
  <si>
    <t>Fam92b</t>
  </si>
  <si>
    <t>Zcchc14</t>
  </si>
  <si>
    <t>Ramp1</t>
  </si>
  <si>
    <t>Rps6kc1</t>
  </si>
  <si>
    <t>Foxo3</t>
  </si>
  <si>
    <t>Sec14l2</t>
  </si>
  <si>
    <t>Gatsl3</t>
  </si>
  <si>
    <t>Mpg</t>
  </si>
  <si>
    <t>Zbtb4</t>
  </si>
  <si>
    <t>Cacna1g</t>
  </si>
  <si>
    <t>Gm11627</t>
  </si>
  <si>
    <t>Prkca</t>
  </si>
  <si>
    <t>Mrpl38</t>
  </si>
  <si>
    <t>Sec14l1</t>
  </si>
  <si>
    <t>Ston2</t>
  </si>
  <si>
    <t>Exoc2</t>
  </si>
  <si>
    <t>Ntrk2</t>
  </si>
  <si>
    <t>Dhfr</t>
  </si>
  <si>
    <t>Fam105a</t>
  </si>
  <si>
    <t>Aco2</t>
  </si>
  <si>
    <t>Scn8a</t>
  </si>
  <si>
    <t>Pacsin1</t>
  </si>
  <si>
    <t>Mir1901</t>
  </si>
  <si>
    <t>Lims2</t>
  </si>
  <si>
    <t>Psd2</t>
  </si>
  <si>
    <t>Atp8b1</t>
  </si>
  <si>
    <t>Tcf4</t>
  </si>
  <si>
    <t>Fads2</t>
  </si>
  <si>
    <t>Nt5c2</t>
  </si>
  <si>
    <t>Fam171a1</t>
  </si>
  <si>
    <t>Optn</t>
  </si>
  <si>
    <t>Pter</t>
  </si>
  <si>
    <t>Rxra</t>
  </si>
  <si>
    <t>C230014O12Rik</t>
  </si>
  <si>
    <t>Pygb</t>
  </si>
  <si>
    <t>4930405A21Rik</t>
  </si>
  <si>
    <t>Ghrh</t>
  </si>
  <si>
    <t>Dhx35</t>
  </si>
  <si>
    <t>5031434O11Rik</t>
  </si>
  <si>
    <t>Foxo1</t>
  </si>
  <si>
    <t>Phtf1os</t>
  </si>
  <si>
    <t>Dpyd</t>
  </si>
  <si>
    <t>St3gal3</t>
  </si>
  <si>
    <t>Rps6ka1</t>
  </si>
  <si>
    <t>Kazn</t>
  </si>
  <si>
    <t>Ptchd2</t>
  </si>
  <si>
    <t>Slc45a1</t>
  </si>
  <si>
    <t>Kcnab2</t>
  </si>
  <si>
    <t>Ski</t>
  </si>
  <si>
    <t>Nom1</t>
  </si>
  <si>
    <t>2410131K14Rik</t>
  </si>
  <si>
    <t>Gatsl2</t>
  </si>
  <si>
    <t>Sdk1</t>
  </si>
  <si>
    <t>Lrrc4</t>
  </si>
  <si>
    <t>Clec2l</t>
  </si>
  <si>
    <t>Atp2b2</t>
  </si>
  <si>
    <t>Ttyh1</t>
  </si>
  <si>
    <t>Syt3</t>
  </si>
  <si>
    <t>Capn5</t>
  </si>
  <si>
    <t>Clpb</t>
  </si>
  <si>
    <t>Pycard</t>
  </si>
  <si>
    <t>Fgfr2</t>
  </si>
  <si>
    <t>Inpp5a</t>
  </si>
  <si>
    <t>Zmat4</t>
  </si>
  <si>
    <t>Zfhx3</t>
  </si>
  <si>
    <t>Thsd4</t>
  </si>
  <si>
    <t>Tle3</t>
  </si>
  <si>
    <t>Plekho2</t>
  </si>
  <si>
    <t>Ube2cbp</t>
  </si>
  <si>
    <t>Map4</t>
  </si>
  <si>
    <t>Ccdc12</t>
  </si>
  <si>
    <t>Nyx</t>
  </si>
  <si>
    <t>Lgsn</t>
  </si>
  <si>
    <t>9130227L01Rik</t>
  </si>
  <si>
    <t>Chit1</t>
  </si>
  <si>
    <t>Mybph</t>
  </si>
  <si>
    <t>Ccdc185</t>
  </si>
  <si>
    <t>Gm20125</t>
  </si>
  <si>
    <t>1700020N01Rik</t>
  </si>
  <si>
    <t>Gm5420</t>
  </si>
  <si>
    <t>9230102K24Rik</t>
  </si>
  <si>
    <t>Tmevpg1</t>
  </si>
  <si>
    <t>4930554G24Rik</t>
  </si>
  <si>
    <t>Spaca3</t>
  </si>
  <si>
    <t>Mir21a</t>
  </si>
  <si>
    <t>Mpo</t>
  </si>
  <si>
    <t>1700096J18Rik</t>
  </si>
  <si>
    <t>1700092K14Rik</t>
  </si>
  <si>
    <t>Mir6937</t>
  </si>
  <si>
    <t>1700008C04Rik</t>
  </si>
  <si>
    <t>AI463170</t>
  </si>
  <si>
    <t>Gpr65</t>
  </si>
  <si>
    <t>BC051665</t>
  </si>
  <si>
    <t>1700024P04Rik</t>
  </si>
  <si>
    <t>1700099I09Rik</t>
  </si>
  <si>
    <t>Mir325</t>
  </si>
  <si>
    <t>Dnase1l3</t>
  </si>
  <si>
    <t>4930596D02Rik</t>
  </si>
  <si>
    <t>Sftpc</t>
  </si>
  <si>
    <t>Gm1968</t>
  </si>
  <si>
    <t>Gm10791</t>
  </si>
  <si>
    <t>Pp2d1</t>
  </si>
  <si>
    <t>4933433H22Rik</t>
  </si>
  <si>
    <t>Mir7219</t>
  </si>
  <si>
    <t>Mir6356</t>
  </si>
  <si>
    <t>2700089I24Rik</t>
  </si>
  <si>
    <t>Cel</t>
  </si>
  <si>
    <t>Mir130a</t>
  </si>
  <si>
    <t>Mir6364</t>
  </si>
  <si>
    <t>Bcas1os2</t>
  </si>
  <si>
    <t>Ankrd60</t>
  </si>
  <si>
    <t>Dcst1</t>
  </si>
  <si>
    <t>Eps8l3</t>
  </si>
  <si>
    <t>Myoz2</t>
  </si>
  <si>
    <t>Dnase2b</t>
  </si>
  <si>
    <t>Gm1653</t>
  </si>
  <si>
    <t>Akap2</t>
  </si>
  <si>
    <t>Lactbl1</t>
  </si>
  <si>
    <t>Mir7021</t>
  </si>
  <si>
    <t>Ube4bos3</t>
  </si>
  <si>
    <t>Gm13090</t>
  </si>
  <si>
    <t>Poln</t>
  </si>
  <si>
    <t>C330024D21Rik</t>
  </si>
  <si>
    <t>Gm10390</t>
  </si>
  <si>
    <t>Pitpnm2os1</t>
  </si>
  <si>
    <t>Mir7039</t>
  </si>
  <si>
    <t>Rn4.5s</t>
  </si>
  <si>
    <t>4933431G14Rik</t>
  </si>
  <si>
    <t>Gm15401</t>
  </si>
  <si>
    <t>Gm21284</t>
  </si>
  <si>
    <t>4930512J16Rik</t>
  </si>
  <si>
    <t>Cyp2t4</t>
  </si>
  <si>
    <t>Dbx1</t>
  </si>
  <si>
    <t>LOC100505025</t>
  </si>
  <si>
    <t>Gm21057</t>
  </si>
  <si>
    <t>Rsf1os1</t>
  </si>
  <si>
    <t>Mir139</t>
  </si>
  <si>
    <t>4930543E12Rik</t>
  </si>
  <si>
    <t>4930453L07Rik</t>
  </si>
  <si>
    <t>Xkr5</t>
  </si>
  <si>
    <t>Mir7240</t>
  </si>
  <si>
    <t>4930506A18Rik</t>
  </si>
  <si>
    <t>6030466F02Rik</t>
  </si>
  <si>
    <t>Capn9</t>
  </si>
  <si>
    <t>Mir680-2</t>
  </si>
  <si>
    <t>2310003N18Rik</t>
  </si>
  <si>
    <t>Mir128-2</t>
  </si>
  <si>
    <t>Mir26a-1</t>
  </si>
  <si>
    <t>pvalue_Rhythmicity (ECHO/JTK_CYC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wrapText="1"/>
    </xf>
    <xf numFmtId="17" fontId="0" fillId="0" borderId="0" xfId="0" applyNumberFormat="1" applyFont="1" applyAlignment="1">
      <alignment wrapText="1"/>
    </xf>
    <xf numFmtId="0" fontId="0" fillId="2" borderId="0" xfId="0" applyFont="1" applyFill="1" applyAlignment="1">
      <alignment wrapText="1"/>
    </xf>
    <xf numFmtId="11" fontId="0" fillId="0" borderId="0" xfId="0" applyNumberFormat="1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50/Intermediate%20files/ECHO/ECHO_5/JTK_BULK%20RNA%20RHYTHM%20AFTER%20OUT_ph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TK_BULK RNA RHYTHM AFTER OUT"/>
      <sheetName val="rhythmic"/>
      <sheetName val="phase 0"/>
      <sheetName val="phase 2"/>
      <sheetName val="phase 4"/>
      <sheetName val="phase 6"/>
      <sheetName val="phase 8"/>
      <sheetName val="phase10"/>
      <sheetName val="phase12"/>
      <sheetName val="phase 14"/>
      <sheetName val="phase 16"/>
      <sheetName val="phase 18"/>
      <sheetName val="phase 20"/>
      <sheetName val="phase 22"/>
    </sheetNames>
    <sheetDataSet>
      <sheetData sheetId="0">
        <row r="1">
          <cell r="A1" t="str">
            <v>Gene.Name</v>
          </cell>
          <cell r="D1" t="str">
            <v>ADJ.P</v>
          </cell>
        </row>
        <row r="2">
          <cell r="A2" t="str">
            <v>Cldn5</v>
          </cell>
          <cell r="D2">
            <v>1.52729476037747E-8</v>
          </cell>
        </row>
        <row r="3">
          <cell r="A3" t="str">
            <v>Epx</v>
          </cell>
          <cell r="D3">
            <v>1.52729476037747E-8</v>
          </cell>
        </row>
        <row r="4">
          <cell r="A4" t="str">
            <v>Ttll4</v>
          </cell>
          <cell r="D4">
            <v>1.52729476037747E-8</v>
          </cell>
        </row>
        <row r="5">
          <cell r="A5" t="str">
            <v>Tmc7</v>
          </cell>
          <cell r="D5">
            <v>3.1188317028969102E-8</v>
          </cell>
        </row>
        <row r="6">
          <cell r="A6" t="str">
            <v>Pop1</v>
          </cell>
          <cell r="D6">
            <v>3.1188317028969102E-8</v>
          </cell>
        </row>
        <row r="7">
          <cell r="A7" t="str">
            <v>A1cf</v>
          </cell>
          <cell r="D7">
            <v>6.1343569273056894E-8</v>
          </cell>
        </row>
        <row r="8">
          <cell r="A8" t="str">
            <v>Tmem51</v>
          </cell>
          <cell r="D8">
            <v>6.1343569273056894E-8</v>
          </cell>
        </row>
        <row r="9">
          <cell r="A9" t="str">
            <v>Tiam2</v>
          </cell>
          <cell r="D9">
            <v>6.1343569273056894E-8</v>
          </cell>
        </row>
        <row r="10">
          <cell r="A10" t="str">
            <v>Adcy8</v>
          </cell>
          <cell r="D10">
            <v>6.1343569273056894E-8</v>
          </cell>
        </row>
        <row r="11">
          <cell r="A11" t="str">
            <v>Per2</v>
          </cell>
          <cell r="D11">
            <v>1.1669353932575001E-7</v>
          </cell>
        </row>
        <row r="12">
          <cell r="A12" t="str">
            <v>Usp54</v>
          </cell>
          <cell r="D12">
            <v>1.1669353932575001E-7</v>
          </cell>
        </row>
        <row r="13">
          <cell r="A13" t="str">
            <v>Magee2</v>
          </cell>
          <cell r="D13">
            <v>1.1669353932575001E-7</v>
          </cell>
        </row>
        <row r="14">
          <cell r="A14" t="str">
            <v>Cry1</v>
          </cell>
          <cell r="D14">
            <v>2.1539085164535299E-7</v>
          </cell>
        </row>
        <row r="15">
          <cell r="A15" t="str">
            <v>Gcnt4</v>
          </cell>
          <cell r="D15">
            <v>3.86843837908474E-7</v>
          </cell>
        </row>
        <row r="16">
          <cell r="A16" t="str">
            <v>Usp2</v>
          </cell>
          <cell r="D16">
            <v>3.86843837908474E-7</v>
          </cell>
        </row>
        <row r="17">
          <cell r="A17" t="str">
            <v>Zbed6</v>
          </cell>
          <cell r="D17">
            <v>3.86843837908474E-7</v>
          </cell>
        </row>
        <row r="18">
          <cell r="A18" t="str">
            <v>Rrp8</v>
          </cell>
          <cell r="D18">
            <v>3.86843837908474E-7</v>
          </cell>
        </row>
        <row r="19">
          <cell r="A19" t="str">
            <v>Nr1d2</v>
          </cell>
          <cell r="D19">
            <v>3.86843837908474E-7</v>
          </cell>
        </row>
        <row r="20">
          <cell r="A20" t="str">
            <v>Trim9</v>
          </cell>
          <cell r="D20">
            <v>3.86843837908474E-7</v>
          </cell>
        </row>
        <row r="21">
          <cell r="A21" t="str">
            <v>Edem1</v>
          </cell>
          <cell r="D21">
            <v>3.86843837908474E-7</v>
          </cell>
        </row>
        <row r="22">
          <cell r="A22" t="str">
            <v>Rasd1</v>
          </cell>
          <cell r="D22">
            <v>6.7761826149391703E-7</v>
          </cell>
        </row>
        <row r="23">
          <cell r="A23" t="str">
            <v>Angptl4</v>
          </cell>
          <cell r="D23">
            <v>6.7761826149391703E-7</v>
          </cell>
        </row>
        <row r="24">
          <cell r="A24" t="str">
            <v>Pstpip2</v>
          </cell>
          <cell r="D24">
            <v>6.7761826149391703E-7</v>
          </cell>
        </row>
        <row r="25">
          <cell r="A25" t="str">
            <v>Cobll1</v>
          </cell>
          <cell r="D25">
            <v>6.7761826149391703E-7</v>
          </cell>
        </row>
        <row r="26">
          <cell r="A26" t="str">
            <v>Acot1</v>
          </cell>
          <cell r="D26">
            <v>6.7761826149391703E-7</v>
          </cell>
        </row>
        <row r="27">
          <cell r="A27" t="str">
            <v>1700019G17Rik</v>
          </cell>
          <cell r="D27">
            <v>6.7761826149391703E-7</v>
          </cell>
        </row>
        <row r="28">
          <cell r="A28" t="str">
            <v>Zcchc2</v>
          </cell>
          <cell r="D28">
            <v>6.7761826149391703E-7</v>
          </cell>
        </row>
        <row r="29">
          <cell r="A29" t="str">
            <v>Zc3h3</v>
          </cell>
          <cell r="D29">
            <v>6.7761826149391703E-7</v>
          </cell>
        </row>
        <row r="30">
          <cell r="A30" t="str">
            <v>Vezt</v>
          </cell>
          <cell r="D30">
            <v>6.7761826149391703E-7</v>
          </cell>
        </row>
        <row r="31">
          <cell r="A31" t="str">
            <v>Sash1</v>
          </cell>
          <cell r="D31">
            <v>6.7761826149391703E-7</v>
          </cell>
        </row>
        <row r="32">
          <cell r="A32" t="str">
            <v>Vsig2</v>
          </cell>
          <cell r="D32">
            <v>1.16001673466765E-6</v>
          </cell>
        </row>
        <row r="33">
          <cell r="A33" t="str">
            <v>Fgf23</v>
          </cell>
          <cell r="D33">
            <v>1.16001673466765E-6</v>
          </cell>
        </row>
        <row r="34">
          <cell r="A34" t="str">
            <v>Cfp</v>
          </cell>
          <cell r="D34">
            <v>1.16001673466765E-6</v>
          </cell>
        </row>
        <row r="35">
          <cell r="A35" t="str">
            <v>Gal3st4</v>
          </cell>
          <cell r="D35">
            <v>1.16001673466765E-6</v>
          </cell>
        </row>
        <row r="36">
          <cell r="A36" t="str">
            <v>Ccpg1os</v>
          </cell>
          <cell r="D36">
            <v>1.16001673466765E-6</v>
          </cell>
        </row>
        <row r="37">
          <cell r="A37" t="str">
            <v>Gm17296</v>
          </cell>
          <cell r="D37">
            <v>1.16001673466765E-6</v>
          </cell>
        </row>
        <row r="38">
          <cell r="A38" t="str">
            <v>Rbm5</v>
          </cell>
          <cell r="D38">
            <v>1.16001673466765E-6</v>
          </cell>
        </row>
        <row r="39">
          <cell r="A39" t="str">
            <v>2810403A07Rik</v>
          </cell>
          <cell r="D39">
            <v>1.16001673466765E-6</v>
          </cell>
        </row>
        <row r="40">
          <cell r="A40" t="str">
            <v>Cdan1</v>
          </cell>
          <cell r="D40">
            <v>1.16001673466765E-6</v>
          </cell>
        </row>
        <row r="41">
          <cell r="A41" t="str">
            <v>Zcchc7</v>
          </cell>
          <cell r="D41">
            <v>1.16001673466765E-6</v>
          </cell>
        </row>
        <row r="42">
          <cell r="A42" t="str">
            <v>Ncapd2</v>
          </cell>
          <cell r="D42">
            <v>1.16001673466765E-6</v>
          </cell>
        </row>
        <row r="43">
          <cell r="A43" t="str">
            <v>Zfp335</v>
          </cell>
          <cell r="D43">
            <v>1.16001673466765E-6</v>
          </cell>
        </row>
        <row r="44">
          <cell r="A44" t="str">
            <v>Abcd2</v>
          </cell>
          <cell r="D44">
            <v>1.16001673466765E-6</v>
          </cell>
        </row>
        <row r="45">
          <cell r="A45" t="str">
            <v>Tmem110</v>
          </cell>
          <cell r="D45">
            <v>1.16001673466765E-6</v>
          </cell>
        </row>
        <row r="46">
          <cell r="A46" t="str">
            <v>Bbs2</v>
          </cell>
          <cell r="D46">
            <v>1.16001673466765E-6</v>
          </cell>
        </row>
        <row r="47">
          <cell r="A47" t="str">
            <v>Ampd3</v>
          </cell>
          <cell r="D47">
            <v>1.16001673466765E-6</v>
          </cell>
        </row>
        <row r="48">
          <cell r="A48" t="str">
            <v>Kdm2a</v>
          </cell>
          <cell r="D48">
            <v>1.16001673466765E-6</v>
          </cell>
        </row>
        <row r="49">
          <cell r="A49" t="str">
            <v>Nxf7</v>
          </cell>
          <cell r="D49">
            <v>1.94415218108906E-6</v>
          </cell>
        </row>
        <row r="50">
          <cell r="A50" t="str">
            <v>Mir1251</v>
          </cell>
          <cell r="D50">
            <v>1.94415218108906E-6</v>
          </cell>
        </row>
        <row r="51">
          <cell r="A51" t="str">
            <v>Oxt</v>
          </cell>
          <cell r="D51">
            <v>1.94415218108906E-6</v>
          </cell>
        </row>
        <row r="52">
          <cell r="A52" t="str">
            <v>Kcp</v>
          </cell>
          <cell r="D52">
            <v>1.94415218108906E-6</v>
          </cell>
        </row>
        <row r="53">
          <cell r="A53" t="str">
            <v>Swt1</v>
          </cell>
          <cell r="D53">
            <v>1.94415218108906E-6</v>
          </cell>
        </row>
        <row r="54">
          <cell r="A54" t="str">
            <v>6430573F11Rik</v>
          </cell>
          <cell r="D54">
            <v>1.94415218108906E-6</v>
          </cell>
        </row>
        <row r="55">
          <cell r="A55" t="str">
            <v>Crlf3</v>
          </cell>
          <cell r="D55">
            <v>1.94415218108906E-6</v>
          </cell>
        </row>
        <row r="56">
          <cell r="A56" t="str">
            <v>Pim3</v>
          </cell>
          <cell r="D56">
            <v>1.94415218108906E-6</v>
          </cell>
        </row>
        <row r="57">
          <cell r="A57" t="str">
            <v>Cdk12</v>
          </cell>
          <cell r="D57">
            <v>1.94415218108906E-6</v>
          </cell>
        </row>
        <row r="58">
          <cell r="A58" t="str">
            <v>Ciz1</v>
          </cell>
          <cell r="D58">
            <v>1.94415218108906E-6</v>
          </cell>
        </row>
        <row r="59">
          <cell r="A59" t="str">
            <v>2610507I01Rik</v>
          </cell>
          <cell r="D59">
            <v>1.94415218108906E-6</v>
          </cell>
        </row>
        <row r="60">
          <cell r="A60" t="str">
            <v>Ubp1</v>
          </cell>
          <cell r="D60">
            <v>1.94415218108906E-6</v>
          </cell>
        </row>
        <row r="61">
          <cell r="A61">
            <v>40057</v>
          </cell>
          <cell r="D61">
            <v>1.94415218108906E-6</v>
          </cell>
        </row>
        <row r="62">
          <cell r="A62" t="str">
            <v>Ppp4r1</v>
          </cell>
          <cell r="D62">
            <v>1.94415218108906E-6</v>
          </cell>
        </row>
        <row r="63">
          <cell r="A63" t="str">
            <v>Mcc</v>
          </cell>
          <cell r="D63">
            <v>1.94415218108906E-6</v>
          </cell>
        </row>
        <row r="64">
          <cell r="A64" t="str">
            <v>Ccny</v>
          </cell>
          <cell r="D64">
            <v>1.94415218108906E-6</v>
          </cell>
        </row>
        <row r="65">
          <cell r="A65" t="str">
            <v>Mmp14</v>
          </cell>
          <cell r="D65">
            <v>3.1948878540146599E-6</v>
          </cell>
        </row>
        <row r="66">
          <cell r="A66" t="str">
            <v>A330023F24Rik</v>
          </cell>
          <cell r="D66">
            <v>3.1948878540146599E-6</v>
          </cell>
        </row>
        <row r="67">
          <cell r="A67" t="str">
            <v>Zfp276</v>
          </cell>
          <cell r="D67">
            <v>3.1948878540146599E-6</v>
          </cell>
        </row>
        <row r="68">
          <cell r="A68" t="str">
            <v>Lpin3</v>
          </cell>
          <cell r="D68">
            <v>3.1948878540146599E-6</v>
          </cell>
        </row>
        <row r="69">
          <cell r="A69" t="str">
            <v>Tspan4</v>
          </cell>
          <cell r="D69">
            <v>3.1948878540146599E-6</v>
          </cell>
        </row>
        <row r="70">
          <cell r="A70" t="str">
            <v>Chfr</v>
          </cell>
          <cell r="D70">
            <v>3.1948878540146599E-6</v>
          </cell>
        </row>
        <row r="71">
          <cell r="A71" t="str">
            <v>Zfp36l2</v>
          </cell>
          <cell r="D71">
            <v>3.1948878540146599E-6</v>
          </cell>
        </row>
        <row r="72">
          <cell r="A72" t="str">
            <v>Stk38</v>
          </cell>
          <cell r="D72">
            <v>3.1948878540146599E-6</v>
          </cell>
        </row>
        <row r="73">
          <cell r="A73" t="str">
            <v>Slc6a8</v>
          </cell>
          <cell r="D73">
            <v>3.1948878540146599E-6</v>
          </cell>
        </row>
        <row r="74">
          <cell r="A74" t="str">
            <v>Ncoa3</v>
          </cell>
          <cell r="D74">
            <v>3.1948878540146599E-6</v>
          </cell>
        </row>
        <row r="75">
          <cell r="A75" t="str">
            <v>Timm44</v>
          </cell>
          <cell r="D75">
            <v>3.1948878540146599E-6</v>
          </cell>
        </row>
        <row r="76">
          <cell r="A76" t="str">
            <v>Ippk</v>
          </cell>
          <cell r="D76">
            <v>3.1948878540146599E-6</v>
          </cell>
        </row>
        <row r="77">
          <cell r="A77" t="str">
            <v>Zkscan3</v>
          </cell>
          <cell r="D77">
            <v>3.1948878540146599E-6</v>
          </cell>
        </row>
        <row r="78">
          <cell r="A78" t="str">
            <v>Arhgap39</v>
          </cell>
          <cell r="D78">
            <v>3.1948878540146599E-6</v>
          </cell>
        </row>
        <row r="79">
          <cell r="A79" t="str">
            <v>Ppat</v>
          </cell>
          <cell r="D79">
            <v>3.1948878540146599E-6</v>
          </cell>
        </row>
        <row r="80">
          <cell r="A80" t="str">
            <v>Ssh2</v>
          </cell>
          <cell r="D80">
            <v>3.1948878540146599E-6</v>
          </cell>
        </row>
        <row r="81">
          <cell r="A81" t="str">
            <v>Gpbp1l1</v>
          </cell>
          <cell r="D81">
            <v>3.1948878540146599E-6</v>
          </cell>
        </row>
        <row r="82">
          <cell r="A82" t="str">
            <v>Mir1188</v>
          </cell>
          <cell r="D82">
            <v>5.1549575085305198E-6</v>
          </cell>
        </row>
        <row r="83">
          <cell r="A83" t="str">
            <v>Gm6251</v>
          </cell>
          <cell r="D83">
            <v>5.1549575085305198E-6</v>
          </cell>
        </row>
        <row r="84">
          <cell r="A84" t="str">
            <v>Gm8615</v>
          </cell>
          <cell r="D84">
            <v>5.1549575085305198E-6</v>
          </cell>
        </row>
        <row r="85">
          <cell r="A85" t="str">
            <v>Avpr1a</v>
          </cell>
          <cell r="D85">
            <v>5.1549575085305198E-6</v>
          </cell>
        </row>
        <row r="86">
          <cell r="A86" t="str">
            <v>Arrdc2</v>
          </cell>
          <cell r="D86">
            <v>5.1549575085305198E-6</v>
          </cell>
        </row>
        <row r="87">
          <cell r="A87" t="str">
            <v>Degs2</v>
          </cell>
          <cell r="D87">
            <v>5.1549575085305198E-6</v>
          </cell>
        </row>
        <row r="88">
          <cell r="A88" t="str">
            <v>Id2</v>
          </cell>
          <cell r="D88">
            <v>5.1549575085305198E-6</v>
          </cell>
        </row>
        <row r="89">
          <cell r="A89" t="str">
            <v>Acrbp</v>
          </cell>
          <cell r="D89">
            <v>5.1549575085305198E-6</v>
          </cell>
        </row>
        <row r="90">
          <cell r="A90" t="str">
            <v>Adat3</v>
          </cell>
          <cell r="D90">
            <v>5.1549575085305198E-6</v>
          </cell>
        </row>
        <row r="91">
          <cell r="A91" t="str">
            <v>Ccnl2</v>
          </cell>
          <cell r="D91">
            <v>5.1549575085305198E-6</v>
          </cell>
        </row>
        <row r="92">
          <cell r="A92" t="str">
            <v>Zfp207</v>
          </cell>
          <cell r="D92">
            <v>5.1549575085305198E-6</v>
          </cell>
        </row>
        <row r="93">
          <cell r="A93" t="str">
            <v>Nav1</v>
          </cell>
          <cell r="D93">
            <v>5.1549575085305198E-6</v>
          </cell>
        </row>
        <row r="94">
          <cell r="A94" t="str">
            <v>Trub1</v>
          </cell>
          <cell r="D94">
            <v>5.1549575085305198E-6</v>
          </cell>
        </row>
        <row r="95">
          <cell r="A95" t="str">
            <v>Sox6</v>
          </cell>
          <cell r="D95">
            <v>5.1549575085305198E-6</v>
          </cell>
        </row>
        <row r="96">
          <cell r="A96" t="str">
            <v>Secisbp2</v>
          </cell>
          <cell r="D96">
            <v>5.1549575085305198E-6</v>
          </cell>
        </row>
        <row r="97">
          <cell r="A97" t="str">
            <v>Hif1an</v>
          </cell>
          <cell r="D97">
            <v>5.1549575085305198E-6</v>
          </cell>
        </row>
        <row r="98">
          <cell r="A98" t="str">
            <v>Hiat1</v>
          </cell>
          <cell r="D98">
            <v>5.1549575085305198E-6</v>
          </cell>
        </row>
        <row r="99">
          <cell r="A99" t="str">
            <v>Oaz2</v>
          </cell>
          <cell r="D99">
            <v>5.1549575085305198E-6</v>
          </cell>
        </row>
        <row r="100">
          <cell r="A100" t="str">
            <v>Sec23ip</v>
          </cell>
          <cell r="D100">
            <v>5.1549575085305198E-6</v>
          </cell>
        </row>
        <row r="101">
          <cell r="A101" t="str">
            <v>1700071K01Rik</v>
          </cell>
          <cell r="D101">
            <v>8.1763998867682394E-6</v>
          </cell>
        </row>
        <row r="102">
          <cell r="A102" t="str">
            <v>Mir6236</v>
          </cell>
          <cell r="D102">
            <v>8.1763998867682394E-6</v>
          </cell>
        </row>
        <row r="103">
          <cell r="A103" t="str">
            <v>Mir381</v>
          </cell>
          <cell r="D103">
            <v>8.1763998867682394E-6</v>
          </cell>
        </row>
        <row r="104">
          <cell r="A104" t="str">
            <v>Adam8</v>
          </cell>
          <cell r="D104">
            <v>8.1763998867682394E-6</v>
          </cell>
        </row>
        <row r="105">
          <cell r="A105" t="str">
            <v>Fabp7</v>
          </cell>
          <cell r="D105">
            <v>8.1763998867682394E-6</v>
          </cell>
        </row>
        <row r="106">
          <cell r="A106" t="str">
            <v>Rnf8-cmtr1</v>
          </cell>
          <cell r="D106">
            <v>8.1763998867682394E-6</v>
          </cell>
        </row>
        <row r="107">
          <cell r="A107" t="str">
            <v>Mss51</v>
          </cell>
          <cell r="D107">
            <v>8.1763998867682394E-6</v>
          </cell>
        </row>
        <row r="108">
          <cell r="A108" t="str">
            <v>Fam19a4</v>
          </cell>
          <cell r="D108">
            <v>8.1763998867682394E-6</v>
          </cell>
        </row>
        <row r="109">
          <cell r="A109" t="str">
            <v>Apex2</v>
          </cell>
          <cell r="D109">
            <v>8.1763998867682394E-6</v>
          </cell>
        </row>
        <row r="110">
          <cell r="A110" t="str">
            <v>Dusp11</v>
          </cell>
          <cell r="D110">
            <v>8.1763998867682394E-6</v>
          </cell>
        </row>
        <row r="111">
          <cell r="A111" t="str">
            <v>Atg16l2</v>
          </cell>
          <cell r="D111">
            <v>8.1763998867682394E-6</v>
          </cell>
        </row>
        <row r="112">
          <cell r="A112" t="str">
            <v>Pitpnm2</v>
          </cell>
          <cell r="D112">
            <v>8.1763998867682394E-6</v>
          </cell>
        </row>
        <row r="113">
          <cell r="A113" t="str">
            <v>Ss18</v>
          </cell>
          <cell r="D113">
            <v>8.1763998867682394E-6</v>
          </cell>
        </row>
        <row r="114">
          <cell r="A114" t="str">
            <v>Nol9</v>
          </cell>
          <cell r="D114">
            <v>8.1763998867682394E-6</v>
          </cell>
        </row>
        <row r="115">
          <cell r="A115" t="str">
            <v>Gfm2</v>
          </cell>
          <cell r="D115">
            <v>8.1763998867682394E-6</v>
          </cell>
        </row>
        <row r="116">
          <cell r="A116" t="str">
            <v>Ppp1r15b</v>
          </cell>
          <cell r="D116">
            <v>8.1763998867682394E-6</v>
          </cell>
        </row>
        <row r="117">
          <cell r="A117" t="str">
            <v>Inpp5b</v>
          </cell>
          <cell r="D117">
            <v>8.1763998867682394E-6</v>
          </cell>
        </row>
        <row r="118">
          <cell r="A118" t="str">
            <v>Cacna1a</v>
          </cell>
          <cell r="D118">
            <v>8.1763998867682394E-6</v>
          </cell>
        </row>
        <row r="119">
          <cell r="A119" t="str">
            <v>Ranbp10</v>
          </cell>
          <cell r="D119">
            <v>8.1763998867682394E-6</v>
          </cell>
        </row>
        <row r="120">
          <cell r="A120" t="str">
            <v>Jakmip3</v>
          </cell>
          <cell r="D120">
            <v>8.1763998867682394E-6</v>
          </cell>
        </row>
        <row r="121">
          <cell r="A121" t="str">
            <v>Syt4</v>
          </cell>
          <cell r="D121">
            <v>8.1763998867682394E-6</v>
          </cell>
        </row>
        <row r="122">
          <cell r="A122" t="str">
            <v>Stat2</v>
          </cell>
          <cell r="D122">
            <v>8.1763998867682394E-6</v>
          </cell>
        </row>
        <row r="123">
          <cell r="A123" t="str">
            <v>Itsn2</v>
          </cell>
          <cell r="D123">
            <v>8.1763998867682394E-6</v>
          </cell>
        </row>
        <row r="124">
          <cell r="A124" t="str">
            <v>Klhl13</v>
          </cell>
          <cell r="D124">
            <v>8.1763998867682394E-6</v>
          </cell>
        </row>
        <row r="125">
          <cell r="A125" t="str">
            <v>Whamm</v>
          </cell>
          <cell r="D125">
            <v>8.1763998867682394E-6</v>
          </cell>
        </row>
        <row r="126">
          <cell r="A126" t="str">
            <v>Arhgap21</v>
          </cell>
          <cell r="D126">
            <v>8.1763998867682394E-6</v>
          </cell>
        </row>
        <row r="127">
          <cell r="A127" t="str">
            <v>Ccdc28a</v>
          </cell>
          <cell r="D127">
            <v>8.1763998867682394E-6</v>
          </cell>
        </row>
        <row r="128">
          <cell r="A128" t="str">
            <v>Htr5b</v>
          </cell>
          <cell r="D128">
            <v>1.2762330162974599E-5</v>
          </cell>
        </row>
        <row r="129">
          <cell r="A129" t="str">
            <v>Lrrc18</v>
          </cell>
          <cell r="D129">
            <v>1.2762330162974599E-5</v>
          </cell>
        </row>
        <row r="130">
          <cell r="A130" t="str">
            <v>Pcdha8</v>
          </cell>
          <cell r="D130">
            <v>1.2762330162974599E-5</v>
          </cell>
        </row>
        <row r="131">
          <cell r="A131" t="str">
            <v>Chodl</v>
          </cell>
          <cell r="D131">
            <v>1.2762330162974599E-5</v>
          </cell>
        </row>
        <row r="132">
          <cell r="A132" t="str">
            <v>Bambi-ps1</v>
          </cell>
          <cell r="D132">
            <v>1.2762330162974599E-5</v>
          </cell>
        </row>
        <row r="133">
          <cell r="A133" t="str">
            <v>Odc1</v>
          </cell>
          <cell r="D133">
            <v>1.2762330162974599E-5</v>
          </cell>
        </row>
        <row r="134">
          <cell r="A134" t="str">
            <v>Spag5</v>
          </cell>
          <cell r="D134">
            <v>1.2762330162974599E-5</v>
          </cell>
        </row>
        <row r="135">
          <cell r="A135" t="str">
            <v>Rhbdf2</v>
          </cell>
          <cell r="D135">
            <v>1.2762330162974599E-5</v>
          </cell>
        </row>
        <row r="136">
          <cell r="A136" t="str">
            <v>Tjap1</v>
          </cell>
          <cell r="D136">
            <v>1.2762330162974599E-5</v>
          </cell>
        </row>
        <row r="137">
          <cell r="A137" t="str">
            <v>Dzip1l</v>
          </cell>
          <cell r="D137">
            <v>1.2762330162974599E-5</v>
          </cell>
        </row>
        <row r="138">
          <cell r="A138" t="str">
            <v>Clk4</v>
          </cell>
          <cell r="D138">
            <v>1.2762330162974599E-5</v>
          </cell>
        </row>
        <row r="139">
          <cell r="A139" t="str">
            <v>Map4k5</v>
          </cell>
          <cell r="D139">
            <v>1.2762330162974599E-5</v>
          </cell>
        </row>
        <row r="140">
          <cell r="A140" t="str">
            <v>Coq10b</v>
          </cell>
          <cell r="D140">
            <v>1.2762330162974599E-5</v>
          </cell>
        </row>
        <row r="141">
          <cell r="A141" t="str">
            <v>Med12</v>
          </cell>
          <cell r="D141">
            <v>1.2762330162974599E-5</v>
          </cell>
        </row>
        <row r="142">
          <cell r="A142" t="str">
            <v>Susd6</v>
          </cell>
          <cell r="D142">
            <v>1.2762330162974599E-5</v>
          </cell>
        </row>
        <row r="143">
          <cell r="A143" t="str">
            <v>Lfng</v>
          </cell>
          <cell r="D143">
            <v>1.2762330162974599E-5</v>
          </cell>
        </row>
        <row r="144">
          <cell r="A144" t="str">
            <v>Adgrg1</v>
          </cell>
          <cell r="D144">
            <v>1.2762330162974599E-5</v>
          </cell>
        </row>
        <row r="145">
          <cell r="A145" t="str">
            <v>Mdm4</v>
          </cell>
          <cell r="D145">
            <v>1.2762330162974599E-5</v>
          </cell>
        </row>
        <row r="146">
          <cell r="A146" t="str">
            <v>Gramd4</v>
          </cell>
          <cell r="D146">
            <v>1.2762330162974599E-5</v>
          </cell>
        </row>
        <row r="147">
          <cell r="A147" t="str">
            <v>4933427D14Rik</v>
          </cell>
          <cell r="D147">
            <v>1.2762330162974599E-5</v>
          </cell>
        </row>
        <row r="148">
          <cell r="A148" t="str">
            <v>Ago4</v>
          </cell>
          <cell r="D148">
            <v>1.2762330162974599E-5</v>
          </cell>
        </row>
        <row r="149">
          <cell r="A149" t="str">
            <v>Fryl</v>
          </cell>
          <cell r="D149">
            <v>1.2762330162974599E-5</v>
          </cell>
        </row>
        <row r="150">
          <cell r="A150" t="str">
            <v>C2cd2</v>
          </cell>
          <cell r="D150">
            <v>1.2762330162974599E-5</v>
          </cell>
        </row>
        <row r="151">
          <cell r="A151" t="str">
            <v>Sec61a2</v>
          </cell>
          <cell r="D151">
            <v>1.2762330162974599E-5</v>
          </cell>
        </row>
        <row r="152">
          <cell r="A152" t="str">
            <v>Acsl3</v>
          </cell>
          <cell r="D152">
            <v>1.2762330162974599E-5</v>
          </cell>
        </row>
        <row r="153">
          <cell r="A153" t="str">
            <v>Zfyve1</v>
          </cell>
          <cell r="D153">
            <v>1.2762330162974599E-5</v>
          </cell>
        </row>
        <row r="154">
          <cell r="A154" t="str">
            <v>Setdb1</v>
          </cell>
          <cell r="D154">
            <v>1.2762330162974599E-5</v>
          </cell>
        </row>
        <row r="155">
          <cell r="A155" t="str">
            <v>Amfr</v>
          </cell>
          <cell r="D155">
            <v>1.2762330162974599E-5</v>
          </cell>
        </row>
        <row r="156">
          <cell r="A156" t="str">
            <v>Fam136a</v>
          </cell>
          <cell r="D156">
            <v>1.2762330162974599E-5</v>
          </cell>
        </row>
        <row r="157">
          <cell r="A157" t="str">
            <v>Blmh</v>
          </cell>
          <cell r="D157">
            <v>1.2762330162974599E-5</v>
          </cell>
        </row>
        <row r="158">
          <cell r="A158" t="str">
            <v>Gm6498</v>
          </cell>
          <cell r="D158">
            <v>1.9622135620113799E-5</v>
          </cell>
        </row>
        <row r="159">
          <cell r="A159" t="str">
            <v>Plekhf1</v>
          </cell>
          <cell r="D159">
            <v>1.9622135620113799E-5</v>
          </cell>
        </row>
        <row r="160">
          <cell r="A160" t="str">
            <v>1700020D05Rik</v>
          </cell>
          <cell r="D160">
            <v>1.9622135620113799E-5</v>
          </cell>
        </row>
        <row r="161">
          <cell r="A161" t="str">
            <v>4931440F15Rik</v>
          </cell>
          <cell r="D161">
            <v>1.9622135620113799E-5</v>
          </cell>
        </row>
        <row r="162">
          <cell r="A162" t="str">
            <v>Slfnl1</v>
          </cell>
          <cell r="D162">
            <v>1.9622135620113799E-5</v>
          </cell>
        </row>
        <row r="163">
          <cell r="A163" t="str">
            <v>Sec14l5</v>
          </cell>
          <cell r="D163">
            <v>1.9622135620113799E-5</v>
          </cell>
        </row>
        <row r="164">
          <cell r="A164" t="str">
            <v>Klf15</v>
          </cell>
          <cell r="D164">
            <v>1.9622135620113799E-5</v>
          </cell>
        </row>
        <row r="165">
          <cell r="A165" t="str">
            <v>Hes5</v>
          </cell>
          <cell r="D165">
            <v>1.9622135620113799E-5</v>
          </cell>
        </row>
        <row r="166">
          <cell r="A166" t="str">
            <v>4732471J01Rik</v>
          </cell>
          <cell r="D166">
            <v>1.9622135620113799E-5</v>
          </cell>
        </row>
        <row r="167">
          <cell r="A167" t="str">
            <v>Nup93</v>
          </cell>
          <cell r="D167">
            <v>1.9622135620113799E-5</v>
          </cell>
        </row>
        <row r="168">
          <cell r="A168" t="str">
            <v>Usp53</v>
          </cell>
          <cell r="D168">
            <v>1.9622135620113799E-5</v>
          </cell>
        </row>
        <row r="169">
          <cell r="A169" t="str">
            <v>Pxdn</v>
          </cell>
          <cell r="D169">
            <v>1.9622135620113799E-5</v>
          </cell>
        </row>
        <row r="170">
          <cell r="A170" t="str">
            <v>Prdm15</v>
          </cell>
          <cell r="D170">
            <v>1.9622135620113799E-5</v>
          </cell>
        </row>
        <row r="171">
          <cell r="A171" t="str">
            <v>Pisd-ps1</v>
          </cell>
          <cell r="D171">
            <v>1.9622135620113799E-5</v>
          </cell>
        </row>
        <row r="172">
          <cell r="A172" t="str">
            <v>Kcnip3</v>
          </cell>
          <cell r="D172">
            <v>1.9622135620113799E-5</v>
          </cell>
        </row>
        <row r="173">
          <cell r="A173" t="str">
            <v>Dvl3</v>
          </cell>
          <cell r="D173">
            <v>1.9622135620113799E-5</v>
          </cell>
        </row>
        <row r="174">
          <cell r="A174" t="str">
            <v>Nktr</v>
          </cell>
          <cell r="D174">
            <v>1.9622135620113799E-5</v>
          </cell>
        </row>
        <row r="175">
          <cell r="A175" t="str">
            <v>Ccdc181</v>
          </cell>
          <cell r="D175">
            <v>1.9622135620113799E-5</v>
          </cell>
        </row>
        <row r="176">
          <cell r="A176" t="str">
            <v>Smim7</v>
          </cell>
          <cell r="D176">
            <v>1.9622135620113799E-5</v>
          </cell>
        </row>
        <row r="177">
          <cell r="A177" t="str">
            <v>Phka1</v>
          </cell>
          <cell r="D177">
            <v>1.9622135620113799E-5</v>
          </cell>
        </row>
        <row r="178">
          <cell r="A178" t="str">
            <v>Ralgps1</v>
          </cell>
          <cell r="D178">
            <v>1.9622135620113799E-5</v>
          </cell>
        </row>
        <row r="179">
          <cell r="A179" t="str">
            <v>Diexf</v>
          </cell>
          <cell r="D179">
            <v>1.9622135620113799E-5</v>
          </cell>
        </row>
        <row r="180">
          <cell r="A180" t="str">
            <v>Cep85l</v>
          </cell>
          <cell r="D180">
            <v>1.9622135620113799E-5</v>
          </cell>
        </row>
        <row r="181">
          <cell r="A181" t="str">
            <v>Fam193a</v>
          </cell>
          <cell r="D181">
            <v>1.9622135620113799E-5</v>
          </cell>
        </row>
        <row r="182">
          <cell r="A182" t="str">
            <v>Etv3</v>
          </cell>
          <cell r="D182">
            <v>1.9622135620113799E-5</v>
          </cell>
        </row>
        <row r="183">
          <cell r="A183" t="str">
            <v>Slc12a3</v>
          </cell>
          <cell r="D183">
            <v>2.9743020821557501E-5</v>
          </cell>
        </row>
        <row r="184">
          <cell r="A184" t="str">
            <v>Mir3070b</v>
          </cell>
          <cell r="D184">
            <v>2.9743020821557501E-5</v>
          </cell>
        </row>
        <row r="185">
          <cell r="A185" t="str">
            <v>Rasl11b</v>
          </cell>
          <cell r="D185">
            <v>2.9743020821557501E-5</v>
          </cell>
        </row>
        <row r="186">
          <cell r="A186" t="str">
            <v>Mir487b</v>
          </cell>
          <cell r="D186">
            <v>2.9743020821557501E-5</v>
          </cell>
        </row>
        <row r="187">
          <cell r="A187" t="str">
            <v>Papolb</v>
          </cell>
          <cell r="D187">
            <v>2.9743020821557501E-5</v>
          </cell>
        </row>
        <row r="188">
          <cell r="A188" t="str">
            <v>Cysltr2</v>
          </cell>
          <cell r="D188">
            <v>2.9743020821557501E-5</v>
          </cell>
        </row>
        <row r="189">
          <cell r="A189" t="str">
            <v>5730422E09Rik</v>
          </cell>
          <cell r="D189">
            <v>2.9743020821557501E-5</v>
          </cell>
        </row>
        <row r="190">
          <cell r="A190" t="str">
            <v>D630039A03Rik</v>
          </cell>
          <cell r="D190">
            <v>2.9743020821557501E-5</v>
          </cell>
        </row>
        <row r="191">
          <cell r="A191" t="str">
            <v>6530411M01Rik</v>
          </cell>
          <cell r="D191">
            <v>2.9743020821557501E-5</v>
          </cell>
        </row>
        <row r="192">
          <cell r="A192" t="str">
            <v>AI317395</v>
          </cell>
          <cell r="D192">
            <v>2.9743020821557501E-5</v>
          </cell>
        </row>
        <row r="193">
          <cell r="A193" t="str">
            <v>Map3k19</v>
          </cell>
          <cell r="D193">
            <v>2.9743020821557501E-5</v>
          </cell>
        </row>
        <row r="194">
          <cell r="A194" t="str">
            <v>Trib1</v>
          </cell>
          <cell r="D194">
            <v>2.9743020821557501E-5</v>
          </cell>
        </row>
        <row r="195">
          <cell r="A195" t="str">
            <v>5330434G04Rik</v>
          </cell>
          <cell r="D195">
            <v>2.9743020821557501E-5</v>
          </cell>
        </row>
        <row r="196">
          <cell r="A196" t="str">
            <v>Gm10037</v>
          </cell>
          <cell r="D196">
            <v>2.9743020821557501E-5</v>
          </cell>
        </row>
        <row r="197">
          <cell r="A197" t="str">
            <v>C130074G19Rik</v>
          </cell>
          <cell r="D197">
            <v>2.9743020821557501E-5</v>
          </cell>
        </row>
        <row r="198">
          <cell r="A198" t="str">
            <v>Ccdc103</v>
          </cell>
          <cell r="D198">
            <v>2.9743020821557501E-5</v>
          </cell>
        </row>
        <row r="199">
          <cell r="A199" t="str">
            <v>Phactr4</v>
          </cell>
          <cell r="D199">
            <v>2.9743020821557501E-5</v>
          </cell>
        </row>
        <row r="200">
          <cell r="A200" t="str">
            <v>Per3</v>
          </cell>
          <cell r="D200">
            <v>2.9743020821557501E-5</v>
          </cell>
        </row>
        <row r="201">
          <cell r="A201" t="str">
            <v>Stard13</v>
          </cell>
          <cell r="D201">
            <v>2.9743020821557501E-5</v>
          </cell>
        </row>
        <row r="202">
          <cell r="A202" t="str">
            <v>Safb2</v>
          </cell>
          <cell r="D202">
            <v>2.9743020821557501E-5</v>
          </cell>
        </row>
        <row r="203">
          <cell r="A203" t="str">
            <v>Cdc7</v>
          </cell>
          <cell r="D203">
            <v>2.9743020821557501E-5</v>
          </cell>
        </row>
        <row r="204">
          <cell r="A204" t="str">
            <v>Ankrd13a</v>
          </cell>
          <cell r="D204">
            <v>2.9743020821557501E-5</v>
          </cell>
        </row>
        <row r="205">
          <cell r="A205" t="str">
            <v>Saxo2</v>
          </cell>
          <cell r="D205">
            <v>2.9743020821557501E-5</v>
          </cell>
        </row>
        <row r="206">
          <cell r="A206" t="str">
            <v>Ppp1r16b</v>
          </cell>
          <cell r="D206">
            <v>2.9743020821557501E-5</v>
          </cell>
        </row>
        <row r="207">
          <cell r="A207" t="str">
            <v>Vcan</v>
          </cell>
          <cell r="D207">
            <v>2.9743020821557501E-5</v>
          </cell>
        </row>
        <row r="208">
          <cell r="A208" t="str">
            <v>St3gal1</v>
          </cell>
          <cell r="D208">
            <v>2.9743020821557501E-5</v>
          </cell>
        </row>
        <row r="209">
          <cell r="A209" t="str">
            <v>Dtx4</v>
          </cell>
          <cell r="D209">
            <v>2.9743020821557501E-5</v>
          </cell>
        </row>
        <row r="210">
          <cell r="A210" t="str">
            <v>Tdp1</v>
          </cell>
          <cell r="D210">
            <v>2.9743020821557501E-5</v>
          </cell>
        </row>
        <row r="211">
          <cell r="A211" t="str">
            <v>Mxd1</v>
          </cell>
          <cell r="D211">
            <v>2.9743020821557501E-5</v>
          </cell>
        </row>
        <row r="212">
          <cell r="A212" t="str">
            <v>Zcchc8</v>
          </cell>
          <cell r="D212">
            <v>2.9743020821557501E-5</v>
          </cell>
        </row>
        <row r="213">
          <cell r="A213" t="str">
            <v>Zfp445</v>
          </cell>
          <cell r="D213">
            <v>2.9743020821557501E-5</v>
          </cell>
        </row>
        <row r="214">
          <cell r="A214" t="str">
            <v>Exo5</v>
          </cell>
          <cell r="D214">
            <v>2.9743020821557501E-5</v>
          </cell>
        </row>
        <row r="215">
          <cell r="A215" t="str">
            <v>Tm9sf1</v>
          </cell>
          <cell r="D215">
            <v>2.9743020821557501E-5</v>
          </cell>
        </row>
        <row r="216">
          <cell r="A216" t="str">
            <v>D630045J12Rik</v>
          </cell>
          <cell r="D216">
            <v>2.9743020821557501E-5</v>
          </cell>
        </row>
        <row r="217">
          <cell r="A217" t="str">
            <v>Hacd3</v>
          </cell>
          <cell r="D217">
            <v>2.9743020821557501E-5</v>
          </cell>
        </row>
        <row r="218">
          <cell r="A218" t="str">
            <v>Zbed4</v>
          </cell>
          <cell r="D218">
            <v>2.9743020821557501E-5</v>
          </cell>
        </row>
        <row r="219">
          <cell r="A219" t="str">
            <v>Kmt2d</v>
          </cell>
          <cell r="D219">
            <v>2.9743020821557501E-5</v>
          </cell>
        </row>
        <row r="220">
          <cell r="A220" t="str">
            <v>Zmynd8</v>
          </cell>
          <cell r="D220">
            <v>2.9743020821557501E-5</v>
          </cell>
        </row>
        <row r="221">
          <cell r="A221" t="str">
            <v>Clcn4-2</v>
          </cell>
          <cell r="D221">
            <v>2.9743020821557501E-5</v>
          </cell>
        </row>
        <row r="222">
          <cell r="A222" t="str">
            <v>Pds5a</v>
          </cell>
          <cell r="D222">
            <v>2.9743020821557501E-5</v>
          </cell>
        </row>
        <row r="223">
          <cell r="A223" t="str">
            <v>Prpf4b</v>
          </cell>
          <cell r="D223">
            <v>2.9743020821557501E-5</v>
          </cell>
        </row>
        <row r="224">
          <cell r="A224" t="str">
            <v>Iffo1</v>
          </cell>
          <cell r="D224">
            <v>2.9743020821557501E-5</v>
          </cell>
        </row>
        <row r="225">
          <cell r="A225" t="str">
            <v>Ddx20</v>
          </cell>
          <cell r="D225">
            <v>2.9743020821557501E-5</v>
          </cell>
        </row>
        <row r="226">
          <cell r="A226" t="str">
            <v>Nkap</v>
          </cell>
          <cell r="D226">
            <v>2.9743020821557501E-5</v>
          </cell>
        </row>
        <row r="227">
          <cell r="A227" t="str">
            <v>Mgat1</v>
          </cell>
          <cell r="D227">
            <v>2.9743020821557501E-5</v>
          </cell>
        </row>
        <row r="228">
          <cell r="A228" t="str">
            <v>Fmnl1</v>
          </cell>
          <cell r="D228">
            <v>2.9743020821557501E-5</v>
          </cell>
        </row>
        <row r="229">
          <cell r="A229" t="str">
            <v>Sar1a</v>
          </cell>
          <cell r="D229">
            <v>2.9743020821557501E-5</v>
          </cell>
        </row>
        <row r="230">
          <cell r="A230" t="str">
            <v>Map3k3</v>
          </cell>
          <cell r="D230">
            <v>2.9743020821557501E-5</v>
          </cell>
        </row>
        <row r="231">
          <cell r="A231" t="str">
            <v>Cebpz</v>
          </cell>
          <cell r="D231">
            <v>2.9743020821557501E-5</v>
          </cell>
        </row>
        <row r="232">
          <cell r="A232" t="str">
            <v>Rfwd3</v>
          </cell>
          <cell r="D232">
            <v>2.9743020821557501E-5</v>
          </cell>
        </row>
        <row r="233">
          <cell r="A233" t="str">
            <v>Wrb</v>
          </cell>
          <cell r="D233">
            <v>2.9743020821557501E-5</v>
          </cell>
        </row>
        <row r="234">
          <cell r="A234" t="str">
            <v>Thumpd3</v>
          </cell>
          <cell r="D234">
            <v>2.9743020821557501E-5</v>
          </cell>
        </row>
        <row r="235">
          <cell r="A235" t="str">
            <v>Grb2</v>
          </cell>
          <cell r="D235">
            <v>2.9743020821557501E-5</v>
          </cell>
        </row>
        <row r="236">
          <cell r="A236" t="str">
            <v>Osbp</v>
          </cell>
          <cell r="D236">
            <v>2.9743020821557501E-5</v>
          </cell>
        </row>
        <row r="237">
          <cell r="A237" t="str">
            <v>Copb2</v>
          </cell>
          <cell r="D237">
            <v>2.9743020821557501E-5</v>
          </cell>
        </row>
        <row r="238">
          <cell r="A238" t="str">
            <v>Ehmt1</v>
          </cell>
          <cell r="D238">
            <v>2.9743020821557501E-5</v>
          </cell>
        </row>
        <row r="239">
          <cell r="A239" t="str">
            <v>Med15</v>
          </cell>
          <cell r="D239">
            <v>2.9743020821557501E-5</v>
          </cell>
        </row>
        <row r="240">
          <cell r="A240" t="str">
            <v>Sgk1</v>
          </cell>
          <cell r="D240">
            <v>4.4482187427786702E-5</v>
          </cell>
        </row>
        <row r="241">
          <cell r="A241" t="str">
            <v>Hif3a</v>
          </cell>
          <cell r="D241">
            <v>4.4482187427786702E-5</v>
          </cell>
        </row>
        <row r="242">
          <cell r="A242" t="str">
            <v>Mir337</v>
          </cell>
          <cell r="D242">
            <v>4.4482187427786702E-5</v>
          </cell>
        </row>
        <row r="243">
          <cell r="A243" t="str">
            <v>Mir344-2</v>
          </cell>
          <cell r="D243">
            <v>4.4482187427786702E-5</v>
          </cell>
        </row>
        <row r="244">
          <cell r="A244" t="str">
            <v>Mir341</v>
          </cell>
          <cell r="D244">
            <v>4.4482187427786702E-5</v>
          </cell>
        </row>
        <row r="245">
          <cell r="A245" t="str">
            <v>Adam4</v>
          </cell>
          <cell r="D245">
            <v>4.4482187427786702E-5</v>
          </cell>
        </row>
        <row r="246">
          <cell r="A246" t="str">
            <v>Nags</v>
          </cell>
          <cell r="D246">
            <v>4.4482187427786702E-5</v>
          </cell>
        </row>
        <row r="247">
          <cell r="A247" t="str">
            <v>A930013F10Rik</v>
          </cell>
          <cell r="D247">
            <v>4.4482187427786702E-5</v>
          </cell>
        </row>
        <row r="248">
          <cell r="A248" t="str">
            <v>Mir377</v>
          </cell>
          <cell r="D248">
            <v>4.4482187427786702E-5</v>
          </cell>
        </row>
        <row r="249">
          <cell r="A249" t="str">
            <v>Adam5</v>
          </cell>
          <cell r="D249">
            <v>4.4482187427786702E-5</v>
          </cell>
        </row>
        <row r="250">
          <cell r="A250" t="str">
            <v>Cdh19</v>
          </cell>
          <cell r="D250">
            <v>4.4482187427786702E-5</v>
          </cell>
        </row>
        <row r="251">
          <cell r="A251" t="str">
            <v>Baiap2l2</v>
          </cell>
          <cell r="D251">
            <v>4.4482187427786702E-5</v>
          </cell>
        </row>
        <row r="252">
          <cell r="A252" t="str">
            <v>Paqr5</v>
          </cell>
          <cell r="D252">
            <v>4.4482187427786702E-5</v>
          </cell>
        </row>
        <row r="253">
          <cell r="A253" t="str">
            <v>Ppef2</v>
          </cell>
          <cell r="D253">
            <v>4.4482187427786702E-5</v>
          </cell>
        </row>
        <row r="254">
          <cell r="A254" t="str">
            <v>Gpr84</v>
          </cell>
          <cell r="D254">
            <v>4.4482187427786702E-5</v>
          </cell>
        </row>
        <row r="255">
          <cell r="A255" t="str">
            <v>Etv4</v>
          </cell>
          <cell r="D255">
            <v>4.4482187427786702E-5</v>
          </cell>
        </row>
        <row r="256">
          <cell r="A256" t="str">
            <v>Fam43a</v>
          </cell>
          <cell r="D256">
            <v>4.4482187427786702E-5</v>
          </cell>
        </row>
        <row r="257">
          <cell r="A257" t="str">
            <v>Eva1a</v>
          </cell>
          <cell r="D257">
            <v>4.4482187427786702E-5</v>
          </cell>
        </row>
        <row r="258">
          <cell r="A258" t="str">
            <v>Gucy2f</v>
          </cell>
          <cell r="D258">
            <v>4.4482187427786702E-5</v>
          </cell>
        </row>
        <row r="259">
          <cell r="A259" t="str">
            <v>Adipor2</v>
          </cell>
          <cell r="D259">
            <v>4.4482187427786702E-5</v>
          </cell>
        </row>
        <row r="260">
          <cell r="A260" t="str">
            <v>Sema4g</v>
          </cell>
          <cell r="D260">
            <v>4.4482187427786702E-5</v>
          </cell>
        </row>
        <row r="261">
          <cell r="A261" t="str">
            <v>Adra1b</v>
          </cell>
          <cell r="D261">
            <v>4.4482187427786702E-5</v>
          </cell>
        </row>
        <row r="262">
          <cell r="A262" t="str">
            <v>Fam212b</v>
          </cell>
          <cell r="D262">
            <v>4.4482187427786702E-5</v>
          </cell>
        </row>
        <row r="263">
          <cell r="A263" t="str">
            <v>Herpud1</v>
          </cell>
          <cell r="D263">
            <v>4.4482187427786702E-5</v>
          </cell>
        </row>
        <row r="264">
          <cell r="A264" t="str">
            <v>Anks3</v>
          </cell>
          <cell r="D264">
            <v>4.4482187427786702E-5</v>
          </cell>
        </row>
        <row r="265">
          <cell r="A265" t="str">
            <v>Slc10a7</v>
          </cell>
          <cell r="D265">
            <v>4.4482187427786702E-5</v>
          </cell>
        </row>
        <row r="266">
          <cell r="A266" t="str">
            <v>Mtmr2</v>
          </cell>
          <cell r="D266">
            <v>4.4482187427786702E-5</v>
          </cell>
        </row>
        <row r="267">
          <cell r="A267" t="str">
            <v>Smc2</v>
          </cell>
          <cell r="D267">
            <v>4.4482187427786702E-5</v>
          </cell>
        </row>
        <row r="268">
          <cell r="A268" t="str">
            <v>Rbm12</v>
          </cell>
          <cell r="D268">
            <v>4.4482187427786702E-5</v>
          </cell>
        </row>
        <row r="269">
          <cell r="A269" t="str">
            <v>Eif1a</v>
          </cell>
          <cell r="D269">
            <v>4.4482187427786702E-5</v>
          </cell>
        </row>
        <row r="270">
          <cell r="A270" t="str">
            <v>Rfc3</v>
          </cell>
          <cell r="D270">
            <v>4.4482187427786702E-5</v>
          </cell>
        </row>
        <row r="271">
          <cell r="A271" t="str">
            <v>Zfyve26</v>
          </cell>
          <cell r="D271">
            <v>4.4482187427786702E-5</v>
          </cell>
        </row>
        <row r="272">
          <cell r="A272" t="str">
            <v>Hsd17b12</v>
          </cell>
          <cell r="D272">
            <v>4.4482187427786702E-5</v>
          </cell>
        </row>
        <row r="273">
          <cell r="A273" t="str">
            <v>Ddx17</v>
          </cell>
          <cell r="D273">
            <v>4.4482187427786702E-5</v>
          </cell>
        </row>
        <row r="274">
          <cell r="A274" t="str">
            <v>Ubn2</v>
          </cell>
          <cell r="D274">
            <v>4.4482187427786702E-5</v>
          </cell>
        </row>
        <row r="275">
          <cell r="A275" t="str">
            <v>Fyco1</v>
          </cell>
          <cell r="D275">
            <v>4.4482187427786702E-5</v>
          </cell>
        </row>
        <row r="276">
          <cell r="A276" t="str">
            <v>Camk2d</v>
          </cell>
          <cell r="D276">
            <v>4.4482187427786702E-5</v>
          </cell>
        </row>
        <row r="277">
          <cell r="A277" t="str">
            <v>Qpct</v>
          </cell>
          <cell r="D277">
            <v>4.4482187427786702E-5</v>
          </cell>
        </row>
        <row r="278">
          <cell r="A278" t="str">
            <v>N6amt1</v>
          </cell>
          <cell r="D278">
            <v>4.4482187427786702E-5</v>
          </cell>
        </row>
        <row r="279">
          <cell r="A279" t="str">
            <v>Thtpa</v>
          </cell>
          <cell r="D279">
            <v>4.4482187427786702E-5</v>
          </cell>
        </row>
        <row r="280">
          <cell r="A280" t="str">
            <v>Etf1</v>
          </cell>
          <cell r="D280">
            <v>4.4482187427786702E-5</v>
          </cell>
        </row>
        <row r="281">
          <cell r="A281" t="str">
            <v>Kcnb2</v>
          </cell>
          <cell r="D281">
            <v>4.4482187427786702E-5</v>
          </cell>
        </row>
        <row r="282">
          <cell r="A282" t="str">
            <v>Dip2b</v>
          </cell>
          <cell r="D282">
            <v>4.4482187427786702E-5</v>
          </cell>
        </row>
        <row r="283">
          <cell r="A283" t="str">
            <v>Mageh1</v>
          </cell>
          <cell r="D283">
            <v>4.4482187427786702E-5</v>
          </cell>
        </row>
        <row r="284">
          <cell r="A284" t="str">
            <v>Eif4h</v>
          </cell>
          <cell r="D284">
            <v>4.4482187427786702E-5</v>
          </cell>
        </row>
        <row r="285">
          <cell r="A285" t="str">
            <v>Ppp1r12a</v>
          </cell>
          <cell r="D285">
            <v>4.4482187427786702E-5</v>
          </cell>
        </row>
        <row r="286">
          <cell r="A286" t="str">
            <v>Psmd11</v>
          </cell>
          <cell r="D286">
            <v>4.4482187427786702E-5</v>
          </cell>
        </row>
        <row r="287">
          <cell r="A287" t="str">
            <v>Zfp740</v>
          </cell>
          <cell r="D287">
            <v>4.4482187427786702E-5</v>
          </cell>
        </row>
        <row r="288">
          <cell r="A288" t="str">
            <v>Smap2</v>
          </cell>
          <cell r="D288">
            <v>4.4482187427786702E-5</v>
          </cell>
        </row>
        <row r="289">
          <cell r="A289" t="str">
            <v>Derl1</v>
          </cell>
          <cell r="D289">
            <v>4.4482187427786702E-5</v>
          </cell>
        </row>
        <row r="290">
          <cell r="A290" t="str">
            <v>Rab11b</v>
          </cell>
          <cell r="D290">
            <v>4.4482187427786702E-5</v>
          </cell>
        </row>
        <row r="291">
          <cell r="A291" t="str">
            <v>Nono</v>
          </cell>
          <cell r="D291">
            <v>4.4482187427786702E-5</v>
          </cell>
        </row>
        <row r="292">
          <cell r="A292" t="str">
            <v>Ppp3r2</v>
          </cell>
          <cell r="D292">
            <v>6.5683555087737807E-5</v>
          </cell>
        </row>
        <row r="293">
          <cell r="A293" t="str">
            <v>9530059O14Rik</v>
          </cell>
          <cell r="D293">
            <v>6.5683555087737807E-5</v>
          </cell>
        </row>
        <row r="294">
          <cell r="A294" t="str">
            <v>Edn1</v>
          </cell>
          <cell r="D294">
            <v>6.5683555087737807E-5</v>
          </cell>
        </row>
        <row r="295">
          <cell r="A295" t="str">
            <v>Mir673</v>
          </cell>
          <cell r="D295">
            <v>6.5683555087737807E-5</v>
          </cell>
        </row>
        <row r="296">
          <cell r="A296" t="str">
            <v>Dnase1l2</v>
          </cell>
          <cell r="D296">
            <v>6.5683555087737807E-5</v>
          </cell>
        </row>
        <row r="297">
          <cell r="A297" t="str">
            <v>Acot5</v>
          </cell>
          <cell r="D297">
            <v>6.5683555087737807E-5</v>
          </cell>
        </row>
        <row r="298">
          <cell r="A298" t="str">
            <v>Dennd2d</v>
          </cell>
          <cell r="D298">
            <v>6.5683555087737807E-5</v>
          </cell>
        </row>
        <row r="299">
          <cell r="A299" t="str">
            <v>Rhcg</v>
          </cell>
          <cell r="D299">
            <v>6.5683555087737807E-5</v>
          </cell>
        </row>
        <row r="300">
          <cell r="A300" t="str">
            <v>Gm11128</v>
          </cell>
          <cell r="D300">
            <v>6.5683555087737807E-5</v>
          </cell>
        </row>
        <row r="301">
          <cell r="A301" t="str">
            <v>Gm17455</v>
          </cell>
          <cell r="D301">
            <v>6.5683555087737807E-5</v>
          </cell>
        </row>
        <row r="302">
          <cell r="A302" t="str">
            <v>Fam228a</v>
          </cell>
          <cell r="D302">
            <v>6.5683555087737807E-5</v>
          </cell>
        </row>
        <row r="303">
          <cell r="A303" t="str">
            <v>Catsper3</v>
          </cell>
          <cell r="D303">
            <v>6.5683555087737807E-5</v>
          </cell>
        </row>
        <row r="304">
          <cell r="A304" t="str">
            <v>Ccrl2</v>
          </cell>
          <cell r="D304">
            <v>6.5683555087737807E-5</v>
          </cell>
        </row>
        <row r="305">
          <cell r="A305" t="str">
            <v>E330033B04Rik</v>
          </cell>
          <cell r="D305">
            <v>6.5683555087737807E-5</v>
          </cell>
        </row>
        <row r="306">
          <cell r="A306" t="str">
            <v>Alpk1</v>
          </cell>
          <cell r="D306">
            <v>6.5683555087737807E-5</v>
          </cell>
        </row>
        <row r="307">
          <cell r="A307" t="str">
            <v>1700028P14Rik</v>
          </cell>
          <cell r="D307">
            <v>6.5683555087737807E-5</v>
          </cell>
        </row>
        <row r="308">
          <cell r="A308" t="str">
            <v>Mertk</v>
          </cell>
          <cell r="D308">
            <v>6.5683555087737807E-5</v>
          </cell>
        </row>
        <row r="309">
          <cell r="A309" t="str">
            <v>Vgf</v>
          </cell>
          <cell r="D309">
            <v>6.5683555087737807E-5</v>
          </cell>
        </row>
        <row r="310">
          <cell r="A310" t="str">
            <v>Dmpk</v>
          </cell>
          <cell r="D310">
            <v>6.5683555087737807E-5</v>
          </cell>
        </row>
        <row r="311">
          <cell r="A311" t="str">
            <v>Exoc3l4</v>
          </cell>
          <cell r="D311">
            <v>6.5683555087737807E-5</v>
          </cell>
        </row>
        <row r="312">
          <cell r="A312" t="str">
            <v>Ggnbp1</v>
          </cell>
          <cell r="D312">
            <v>6.5683555087737807E-5</v>
          </cell>
        </row>
        <row r="313">
          <cell r="A313" t="str">
            <v>Snrnp70</v>
          </cell>
          <cell r="D313">
            <v>6.5683555087737807E-5</v>
          </cell>
        </row>
        <row r="314">
          <cell r="A314" t="str">
            <v>Capsl</v>
          </cell>
          <cell r="D314">
            <v>6.5683555087737807E-5</v>
          </cell>
        </row>
        <row r="315">
          <cell r="A315" t="str">
            <v>Sgol2a</v>
          </cell>
          <cell r="D315">
            <v>6.5683555087737807E-5</v>
          </cell>
        </row>
        <row r="316">
          <cell r="A316" t="str">
            <v>Fam181a</v>
          </cell>
          <cell r="D316">
            <v>6.5683555087737807E-5</v>
          </cell>
        </row>
        <row r="317">
          <cell r="A317" t="str">
            <v>Clk1</v>
          </cell>
          <cell r="D317">
            <v>6.5683555087737807E-5</v>
          </cell>
        </row>
        <row r="318">
          <cell r="A318" t="str">
            <v>Ddit4l</v>
          </cell>
          <cell r="D318">
            <v>6.5683555087737807E-5</v>
          </cell>
        </row>
        <row r="319">
          <cell r="A319" t="str">
            <v>Klf9</v>
          </cell>
          <cell r="D319">
            <v>6.5683555087737807E-5</v>
          </cell>
        </row>
        <row r="320">
          <cell r="A320" t="str">
            <v>Mcm2</v>
          </cell>
          <cell r="D320">
            <v>6.5683555087737807E-5</v>
          </cell>
        </row>
        <row r="321">
          <cell r="A321" t="str">
            <v>Cep95</v>
          </cell>
          <cell r="D321">
            <v>6.5683555087737807E-5</v>
          </cell>
        </row>
        <row r="322">
          <cell r="A322" t="str">
            <v>Dot1l</v>
          </cell>
          <cell r="D322">
            <v>6.5683555087737807E-5</v>
          </cell>
        </row>
        <row r="323">
          <cell r="A323" t="str">
            <v>Bzrap1</v>
          </cell>
          <cell r="D323">
            <v>6.5683555087737807E-5</v>
          </cell>
        </row>
        <row r="324">
          <cell r="A324" t="str">
            <v>Gltscr1</v>
          </cell>
          <cell r="D324">
            <v>6.5683555087737807E-5</v>
          </cell>
        </row>
        <row r="325">
          <cell r="A325" t="str">
            <v>Smarcd2</v>
          </cell>
          <cell r="D325">
            <v>6.5683555087737807E-5</v>
          </cell>
        </row>
        <row r="326">
          <cell r="A326" t="str">
            <v>Lime1</v>
          </cell>
          <cell r="D326">
            <v>6.5683555087737807E-5</v>
          </cell>
        </row>
        <row r="327">
          <cell r="A327" t="str">
            <v>Nav2</v>
          </cell>
          <cell r="D327">
            <v>6.5683555087737807E-5</v>
          </cell>
        </row>
        <row r="328">
          <cell r="A328" t="str">
            <v>Plekha5</v>
          </cell>
          <cell r="D328">
            <v>6.5683555087737807E-5</v>
          </cell>
        </row>
        <row r="329">
          <cell r="A329" t="str">
            <v>Anks6</v>
          </cell>
          <cell r="D329">
            <v>6.5683555087737807E-5</v>
          </cell>
        </row>
        <row r="330">
          <cell r="A330" t="str">
            <v>Epb4.1l4b</v>
          </cell>
          <cell r="D330">
            <v>6.5683555087737807E-5</v>
          </cell>
        </row>
        <row r="331">
          <cell r="A331" t="str">
            <v>Hivep3</v>
          </cell>
          <cell r="D331">
            <v>6.5683555087737807E-5</v>
          </cell>
        </row>
        <row r="332">
          <cell r="A332" t="str">
            <v>Plekha1</v>
          </cell>
          <cell r="D332">
            <v>6.5683555087737807E-5</v>
          </cell>
        </row>
        <row r="333">
          <cell r="A333" t="str">
            <v>Sltm</v>
          </cell>
          <cell r="D333">
            <v>6.5683555087737807E-5</v>
          </cell>
        </row>
        <row r="334">
          <cell r="A334" t="str">
            <v>Tbc1d31</v>
          </cell>
          <cell r="D334">
            <v>6.5683555087737807E-5</v>
          </cell>
        </row>
        <row r="335">
          <cell r="A335" t="str">
            <v>Prrt4</v>
          </cell>
          <cell r="D335">
            <v>6.5683555087737807E-5</v>
          </cell>
        </row>
        <row r="336">
          <cell r="A336" t="str">
            <v>Mknk2</v>
          </cell>
          <cell r="D336">
            <v>6.5683555087737807E-5</v>
          </cell>
        </row>
        <row r="337">
          <cell r="A337" t="str">
            <v>Mfn1</v>
          </cell>
          <cell r="D337">
            <v>6.5683555087737807E-5</v>
          </cell>
        </row>
        <row r="338">
          <cell r="A338" t="str">
            <v>Arxes1</v>
          </cell>
          <cell r="D338">
            <v>6.5683555087737807E-5</v>
          </cell>
        </row>
        <row r="339">
          <cell r="A339" t="str">
            <v>Pde3b</v>
          </cell>
          <cell r="D339">
            <v>6.5683555087737807E-5</v>
          </cell>
        </row>
        <row r="340">
          <cell r="A340" t="str">
            <v>E130308A19Rik</v>
          </cell>
          <cell r="D340">
            <v>6.5683555087737807E-5</v>
          </cell>
        </row>
        <row r="341">
          <cell r="A341" t="str">
            <v>Cacng8</v>
          </cell>
          <cell r="D341">
            <v>6.5683555087737807E-5</v>
          </cell>
        </row>
        <row r="342">
          <cell r="A342" t="str">
            <v>Atad2b</v>
          </cell>
          <cell r="D342">
            <v>6.5683555087737807E-5</v>
          </cell>
        </row>
        <row r="343">
          <cell r="A343" t="str">
            <v>Setd1b</v>
          </cell>
          <cell r="D343">
            <v>6.5683555087737807E-5</v>
          </cell>
        </row>
        <row r="344">
          <cell r="A344" t="str">
            <v>Eps15l1</v>
          </cell>
          <cell r="D344">
            <v>6.5683555087737807E-5</v>
          </cell>
        </row>
        <row r="345">
          <cell r="A345" t="str">
            <v>Edrf1</v>
          </cell>
          <cell r="D345">
            <v>6.5683555087737807E-5</v>
          </cell>
        </row>
        <row r="346">
          <cell r="A346" t="str">
            <v>Cnbp</v>
          </cell>
          <cell r="D346">
            <v>6.5683555087737807E-5</v>
          </cell>
        </row>
        <row r="347">
          <cell r="A347" t="str">
            <v>Eid2b</v>
          </cell>
          <cell r="D347">
            <v>6.5683555087737807E-5</v>
          </cell>
        </row>
        <row r="348">
          <cell r="A348" t="str">
            <v>Usp27x</v>
          </cell>
          <cell r="D348">
            <v>6.5683555087737807E-5</v>
          </cell>
        </row>
        <row r="349">
          <cell r="A349" t="str">
            <v>Hccs</v>
          </cell>
          <cell r="D349">
            <v>6.5683555087737807E-5</v>
          </cell>
        </row>
        <row r="350">
          <cell r="A350" t="str">
            <v>Fbxl5</v>
          </cell>
          <cell r="D350">
            <v>6.5683555087737807E-5</v>
          </cell>
        </row>
        <row r="351">
          <cell r="A351" t="str">
            <v>Lrrfip1</v>
          </cell>
          <cell r="D351">
            <v>6.5683555087737807E-5</v>
          </cell>
        </row>
        <row r="352">
          <cell r="A352" t="str">
            <v>Zbtb1</v>
          </cell>
          <cell r="D352">
            <v>6.5683555087737807E-5</v>
          </cell>
        </row>
        <row r="353">
          <cell r="A353" t="str">
            <v>Slc35a2</v>
          </cell>
          <cell r="D353">
            <v>6.5683555087737807E-5</v>
          </cell>
        </row>
        <row r="354">
          <cell r="A354" t="str">
            <v>Pcsk7</v>
          </cell>
          <cell r="D354">
            <v>6.5683555087737807E-5</v>
          </cell>
        </row>
        <row r="355">
          <cell r="A355" t="str">
            <v>Lypla1</v>
          </cell>
          <cell r="D355">
            <v>6.5683555087737807E-5</v>
          </cell>
        </row>
        <row r="356">
          <cell r="A356" t="str">
            <v>Adrbk2</v>
          </cell>
          <cell r="D356">
            <v>6.5683555087737807E-5</v>
          </cell>
        </row>
        <row r="357">
          <cell r="A357" t="str">
            <v>Nup205</v>
          </cell>
          <cell r="D357">
            <v>6.5683555087737807E-5</v>
          </cell>
        </row>
        <row r="358">
          <cell r="A358" t="str">
            <v>Lrp8</v>
          </cell>
          <cell r="D358">
            <v>6.5683555087737807E-5</v>
          </cell>
        </row>
        <row r="359">
          <cell r="A359" t="str">
            <v>Ist1</v>
          </cell>
          <cell r="D359">
            <v>6.5683555087737807E-5</v>
          </cell>
        </row>
        <row r="360">
          <cell r="A360" t="str">
            <v>Tbk1</v>
          </cell>
          <cell r="D360">
            <v>6.5683555087737807E-5</v>
          </cell>
        </row>
        <row r="361">
          <cell r="A361" t="str">
            <v>Phyhipl</v>
          </cell>
          <cell r="D361">
            <v>6.5683555087737807E-5</v>
          </cell>
        </row>
        <row r="362">
          <cell r="A362" t="str">
            <v>Cd99l2</v>
          </cell>
          <cell r="D362">
            <v>6.5683555087737807E-5</v>
          </cell>
        </row>
        <row r="363">
          <cell r="A363" t="str">
            <v>Rab21</v>
          </cell>
          <cell r="D363">
            <v>6.5683555087737807E-5</v>
          </cell>
        </row>
        <row r="364">
          <cell r="A364" t="str">
            <v>Vac14</v>
          </cell>
          <cell r="D364">
            <v>6.5683555087737807E-5</v>
          </cell>
        </row>
        <row r="365">
          <cell r="A365" t="str">
            <v>Top3b</v>
          </cell>
          <cell r="D365">
            <v>6.5683555087737807E-5</v>
          </cell>
        </row>
        <row r="366">
          <cell r="A366" t="str">
            <v>Kidins220</v>
          </cell>
          <cell r="D366">
            <v>6.5683555087737807E-5</v>
          </cell>
        </row>
        <row r="367">
          <cell r="A367" t="str">
            <v>Exoc4</v>
          </cell>
          <cell r="D367">
            <v>6.5683555087737807E-5</v>
          </cell>
        </row>
        <row r="368">
          <cell r="A368" t="str">
            <v>Slc5a6</v>
          </cell>
          <cell r="D368">
            <v>6.5683555087737807E-5</v>
          </cell>
        </row>
        <row r="369">
          <cell r="A369" t="str">
            <v>Hnrnpl</v>
          </cell>
          <cell r="D369">
            <v>6.5683555087737807E-5</v>
          </cell>
        </row>
        <row r="370">
          <cell r="A370" t="str">
            <v>Mir495</v>
          </cell>
          <cell r="D370">
            <v>9.5824659323743194E-5</v>
          </cell>
        </row>
        <row r="371">
          <cell r="A371" t="str">
            <v>6330415B21Rik</v>
          </cell>
          <cell r="D371">
            <v>9.5824659323743194E-5</v>
          </cell>
        </row>
        <row r="372">
          <cell r="A372" t="str">
            <v>Gm15941</v>
          </cell>
          <cell r="D372">
            <v>9.5824659323743194E-5</v>
          </cell>
        </row>
        <row r="373">
          <cell r="A373" t="str">
            <v>Fam83d</v>
          </cell>
          <cell r="D373">
            <v>9.5824659323743194E-5</v>
          </cell>
        </row>
        <row r="374">
          <cell r="A374" t="str">
            <v>Mir654</v>
          </cell>
          <cell r="D374">
            <v>9.5824659323743194E-5</v>
          </cell>
        </row>
        <row r="375">
          <cell r="A375" t="str">
            <v>Npas4</v>
          </cell>
          <cell r="D375">
            <v>9.5824659323743194E-5</v>
          </cell>
        </row>
        <row r="376">
          <cell r="A376" t="str">
            <v>Mir338</v>
          </cell>
          <cell r="D376">
            <v>9.5824659323743194E-5</v>
          </cell>
        </row>
        <row r="377">
          <cell r="A377" t="str">
            <v>Crip3</v>
          </cell>
          <cell r="D377">
            <v>9.5824659323743194E-5</v>
          </cell>
        </row>
        <row r="378">
          <cell r="A378" t="str">
            <v>Banp</v>
          </cell>
          <cell r="D378">
            <v>9.5824659323743194E-5</v>
          </cell>
        </row>
        <row r="379">
          <cell r="A379" t="str">
            <v>Hsf5</v>
          </cell>
          <cell r="D379">
            <v>9.5824659323743194E-5</v>
          </cell>
        </row>
        <row r="380">
          <cell r="A380" t="str">
            <v>Mir124a-1hg</v>
          </cell>
          <cell r="D380">
            <v>9.5824659323743194E-5</v>
          </cell>
        </row>
        <row r="381">
          <cell r="A381" t="str">
            <v>Gm16853</v>
          </cell>
          <cell r="D381">
            <v>9.5824659323743194E-5</v>
          </cell>
        </row>
        <row r="382">
          <cell r="A382" t="str">
            <v>Slc39a2</v>
          </cell>
          <cell r="D382">
            <v>9.5824659323743194E-5</v>
          </cell>
        </row>
        <row r="383">
          <cell r="A383" t="str">
            <v>Gdap10</v>
          </cell>
          <cell r="D383">
            <v>9.5824659323743194E-5</v>
          </cell>
        </row>
        <row r="384">
          <cell r="A384" t="str">
            <v>Tmc4</v>
          </cell>
          <cell r="D384">
            <v>9.5824659323743194E-5</v>
          </cell>
        </row>
        <row r="385">
          <cell r="A385" t="str">
            <v>Gm15421</v>
          </cell>
          <cell r="D385">
            <v>9.5824659323743194E-5</v>
          </cell>
        </row>
        <row r="386">
          <cell r="A386" t="str">
            <v>Mir382</v>
          </cell>
          <cell r="D386">
            <v>9.5824659323743194E-5</v>
          </cell>
        </row>
        <row r="387">
          <cell r="A387" t="str">
            <v>Dusp2</v>
          </cell>
          <cell r="D387">
            <v>9.5824659323743194E-5</v>
          </cell>
        </row>
        <row r="388">
          <cell r="A388" t="str">
            <v>Cml3</v>
          </cell>
          <cell r="D388">
            <v>9.5824659323743194E-5</v>
          </cell>
        </row>
        <row r="389">
          <cell r="A389" t="str">
            <v>Cd24a</v>
          </cell>
          <cell r="D389">
            <v>9.5824659323743194E-5</v>
          </cell>
        </row>
        <row r="390">
          <cell r="A390" t="str">
            <v>Ada</v>
          </cell>
          <cell r="D390">
            <v>9.5824659323743194E-5</v>
          </cell>
        </row>
        <row r="391">
          <cell r="A391" t="str">
            <v>Birc5</v>
          </cell>
          <cell r="D391">
            <v>9.5824659323743194E-5</v>
          </cell>
        </row>
        <row r="392">
          <cell r="A392" t="str">
            <v>Ceacam1</v>
          </cell>
          <cell r="D392">
            <v>9.5824659323743194E-5</v>
          </cell>
        </row>
        <row r="393">
          <cell r="A393" t="str">
            <v>4930563E22Rik</v>
          </cell>
          <cell r="D393">
            <v>9.5824659323743194E-5</v>
          </cell>
        </row>
        <row r="394">
          <cell r="A394" t="str">
            <v>Dll4</v>
          </cell>
          <cell r="D394">
            <v>9.5824659323743194E-5</v>
          </cell>
        </row>
        <row r="395">
          <cell r="A395" t="str">
            <v>Pou3f2</v>
          </cell>
          <cell r="D395">
            <v>9.5824659323743194E-5</v>
          </cell>
        </row>
        <row r="396">
          <cell r="A396" t="str">
            <v>Vwa5b2</v>
          </cell>
          <cell r="D396">
            <v>9.5824659323743194E-5</v>
          </cell>
        </row>
        <row r="397">
          <cell r="A397" t="str">
            <v>Gli1</v>
          </cell>
          <cell r="D397">
            <v>9.5824659323743194E-5</v>
          </cell>
        </row>
        <row r="398">
          <cell r="A398" t="str">
            <v>Tesc</v>
          </cell>
          <cell r="D398">
            <v>9.5824659323743194E-5</v>
          </cell>
        </row>
        <row r="399">
          <cell r="A399" t="str">
            <v>Gm16432</v>
          </cell>
          <cell r="D399">
            <v>9.5824659323743194E-5</v>
          </cell>
        </row>
        <row r="400">
          <cell r="A400" t="str">
            <v>Prkg2</v>
          </cell>
          <cell r="D400">
            <v>9.5824659323743194E-5</v>
          </cell>
        </row>
        <row r="401">
          <cell r="A401" t="str">
            <v>Srek1</v>
          </cell>
          <cell r="D401">
            <v>9.5824659323743194E-5</v>
          </cell>
        </row>
        <row r="402">
          <cell r="A402" t="str">
            <v>Pot1b</v>
          </cell>
          <cell r="D402">
            <v>9.5824659323743194E-5</v>
          </cell>
        </row>
        <row r="403">
          <cell r="A403" t="str">
            <v>Klf13</v>
          </cell>
          <cell r="D403">
            <v>9.5824659323743194E-5</v>
          </cell>
        </row>
        <row r="404">
          <cell r="A404" t="str">
            <v>Nrg2</v>
          </cell>
          <cell r="D404">
            <v>9.5824659323743194E-5</v>
          </cell>
        </row>
        <row r="405">
          <cell r="A405" t="str">
            <v>Sh3rf3</v>
          </cell>
          <cell r="D405">
            <v>9.5824659323743194E-5</v>
          </cell>
        </row>
        <row r="406">
          <cell r="A406" t="str">
            <v>Cep97</v>
          </cell>
          <cell r="D406">
            <v>9.5824659323743194E-5</v>
          </cell>
        </row>
        <row r="407">
          <cell r="A407" t="str">
            <v>Acap2</v>
          </cell>
          <cell r="D407">
            <v>9.5824659323743194E-5</v>
          </cell>
        </row>
        <row r="408">
          <cell r="A408" t="str">
            <v>Abcc10</v>
          </cell>
          <cell r="D408">
            <v>9.5824659323743194E-5</v>
          </cell>
        </row>
        <row r="409">
          <cell r="A409" t="str">
            <v>Blcap</v>
          </cell>
          <cell r="D409">
            <v>9.5824659323743194E-5</v>
          </cell>
        </row>
        <row r="410">
          <cell r="A410" t="str">
            <v>Fancg</v>
          </cell>
          <cell r="D410">
            <v>9.5824659323743194E-5</v>
          </cell>
        </row>
        <row r="411">
          <cell r="A411" t="str">
            <v>3010026O09Rik</v>
          </cell>
          <cell r="D411">
            <v>9.5824659323743194E-5</v>
          </cell>
        </row>
        <row r="412">
          <cell r="A412" t="str">
            <v>A230046K03Rik</v>
          </cell>
          <cell r="D412">
            <v>9.5824659323743194E-5</v>
          </cell>
        </row>
        <row r="413">
          <cell r="A413" t="str">
            <v>Cpsf4</v>
          </cell>
          <cell r="D413">
            <v>9.5824659323743194E-5</v>
          </cell>
        </row>
        <row r="414">
          <cell r="A414" t="str">
            <v>Mthfd2</v>
          </cell>
          <cell r="D414">
            <v>9.5824659323743194E-5</v>
          </cell>
        </row>
        <row r="415">
          <cell r="A415" t="str">
            <v>Nxf1</v>
          </cell>
          <cell r="D415">
            <v>9.5824659323743194E-5</v>
          </cell>
        </row>
        <row r="416">
          <cell r="A416" t="str">
            <v>Cntn4</v>
          </cell>
          <cell r="D416">
            <v>9.5824659323743194E-5</v>
          </cell>
        </row>
        <row r="417">
          <cell r="A417" t="str">
            <v>Tril</v>
          </cell>
          <cell r="D417">
            <v>9.5824659323743194E-5</v>
          </cell>
        </row>
        <row r="418">
          <cell r="A418" t="str">
            <v>9430041J12Rik</v>
          </cell>
          <cell r="D418">
            <v>9.5824659323743194E-5</v>
          </cell>
        </row>
        <row r="419">
          <cell r="A419" t="str">
            <v>Dgkb</v>
          </cell>
          <cell r="D419">
            <v>9.5824659323743194E-5</v>
          </cell>
        </row>
        <row r="420">
          <cell r="A420" t="str">
            <v>1700084C01Rik</v>
          </cell>
          <cell r="D420">
            <v>9.5824659323743194E-5</v>
          </cell>
        </row>
        <row r="421">
          <cell r="A421" t="str">
            <v>Adam23</v>
          </cell>
          <cell r="D421">
            <v>9.5824659323743194E-5</v>
          </cell>
        </row>
        <row r="422">
          <cell r="A422" t="str">
            <v>Prpsap1</v>
          </cell>
          <cell r="D422">
            <v>9.5824659323743194E-5</v>
          </cell>
        </row>
        <row r="423">
          <cell r="A423" t="str">
            <v>Kdm3a</v>
          </cell>
          <cell r="D423">
            <v>9.5824659323743194E-5</v>
          </cell>
        </row>
        <row r="424">
          <cell r="A424" t="str">
            <v>Lyst</v>
          </cell>
          <cell r="D424">
            <v>9.5824659323743194E-5</v>
          </cell>
        </row>
        <row r="425">
          <cell r="A425" t="str">
            <v>Kdm1b</v>
          </cell>
          <cell r="D425">
            <v>9.5824659323743194E-5</v>
          </cell>
        </row>
        <row r="426">
          <cell r="A426" t="str">
            <v>Ubr2</v>
          </cell>
          <cell r="D426">
            <v>9.5824659323743194E-5</v>
          </cell>
        </row>
        <row r="427">
          <cell r="A427" t="str">
            <v>Fam184b</v>
          </cell>
          <cell r="D427">
            <v>9.5824659323743194E-5</v>
          </cell>
        </row>
        <row r="428">
          <cell r="A428" t="str">
            <v>Zfp593</v>
          </cell>
          <cell r="D428">
            <v>9.5824659323743194E-5</v>
          </cell>
        </row>
        <row r="429">
          <cell r="A429" t="str">
            <v>Heatr1</v>
          </cell>
          <cell r="D429">
            <v>9.5824659323743194E-5</v>
          </cell>
        </row>
        <row r="430">
          <cell r="A430" t="str">
            <v>Orc2</v>
          </cell>
          <cell r="D430">
            <v>9.5824659323743194E-5</v>
          </cell>
        </row>
        <row r="431">
          <cell r="A431" t="str">
            <v>Ints6</v>
          </cell>
          <cell r="D431">
            <v>9.5824659323743194E-5</v>
          </cell>
        </row>
        <row r="432">
          <cell r="A432" t="str">
            <v>Vegfa</v>
          </cell>
          <cell r="D432">
            <v>9.5824659323743194E-5</v>
          </cell>
        </row>
        <row r="433">
          <cell r="A433" t="str">
            <v>Gm15663</v>
          </cell>
          <cell r="D433">
            <v>9.5824659323743194E-5</v>
          </cell>
        </row>
        <row r="434">
          <cell r="A434" t="str">
            <v>Glce</v>
          </cell>
          <cell r="D434">
            <v>9.5824659323743194E-5</v>
          </cell>
        </row>
        <row r="435">
          <cell r="A435" t="str">
            <v>Wwc1</v>
          </cell>
          <cell r="D435">
            <v>9.5824659323743194E-5</v>
          </cell>
        </row>
        <row r="436">
          <cell r="A436" t="str">
            <v>Ralb</v>
          </cell>
          <cell r="D436">
            <v>9.5824659323743194E-5</v>
          </cell>
        </row>
        <row r="437">
          <cell r="A437" t="str">
            <v>Ndfip1</v>
          </cell>
          <cell r="D437">
            <v>9.5824659323743194E-5</v>
          </cell>
        </row>
        <row r="438">
          <cell r="A438" t="str">
            <v>Amotl2</v>
          </cell>
          <cell r="D438">
            <v>9.5824659323743194E-5</v>
          </cell>
        </row>
        <row r="439">
          <cell r="A439" t="str">
            <v>M6pr</v>
          </cell>
          <cell r="D439">
            <v>9.5824659323743194E-5</v>
          </cell>
        </row>
        <row r="440">
          <cell r="A440" t="str">
            <v>Arl6ip1</v>
          </cell>
          <cell r="D440">
            <v>9.5824659323743194E-5</v>
          </cell>
        </row>
        <row r="441">
          <cell r="A441" t="str">
            <v>Gng4</v>
          </cell>
          <cell r="D441">
            <v>9.5824659323743194E-5</v>
          </cell>
        </row>
        <row r="442">
          <cell r="A442" t="str">
            <v>Gtf3c4</v>
          </cell>
          <cell r="D442">
            <v>9.5824659323743194E-5</v>
          </cell>
        </row>
        <row r="443">
          <cell r="A443" t="str">
            <v>Asb8</v>
          </cell>
          <cell r="D443">
            <v>9.5824659323743194E-5</v>
          </cell>
        </row>
        <row r="444">
          <cell r="A444" t="str">
            <v>Mcmbp</v>
          </cell>
          <cell r="D444">
            <v>9.5824659323743194E-5</v>
          </cell>
        </row>
        <row r="445">
          <cell r="A445" t="str">
            <v>Stmn2</v>
          </cell>
          <cell r="D445">
            <v>9.5824659323743194E-5</v>
          </cell>
        </row>
        <row r="446">
          <cell r="A446" t="str">
            <v>Ctnna2</v>
          </cell>
          <cell r="D446">
            <v>9.5824659323743194E-5</v>
          </cell>
        </row>
        <row r="447">
          <cell r="A447" t="str">
            <v>Arhgef12</v>
          </cell>
          <cell r="D447">
            <v>9.5824659323743194E-5</v>
          </cell>
        </row>
        <row r="448">
          <cell r="A448" t="str">
            <v>Pa2g4</v>
          </cell>
          <cell r="D448">
            <v>9.5824659323743194E-5</v>
          </cell>
        </row>
        <row r="449">
          <cell r="A449" t="str">
            <v>Rprd1a</v>
          </cell>
          <cell r="D449">
            <v>9.5824659323743194E-5</v>
          </cell>
        </row>
        <row r="450">
          <cell r="A450" t="str">
            <v>Atg14</v>
          </cell>
          <cell r="D450">
            <v>9.5824659323743194E-5</v>
          </cell>
        </row>
        <row r="451">
          <cell r="A451" t="str">
            <v>Mepce</v>
          </cell>
          <cell r="D451">
            <v>9.5824659323743194E-5</v>
          </cell>
        </row>
        <row r="452">
          <cell r="A452" t="str">
            <v>Gja6</v>
          </cell>
          <cell r="D452">
            <v>1.3819867642449299E-4</v>
          </cell>
        </row>
        <row r="453">
          <cell r="A453" t="str">
            <v>Fam83b</v>
          </cell>
          <cell r="D453">
            <v>1.3819867642449299E-4</v>
          </cell>
        </row>
        <row r="454">
          <cell r="A454" t="str">
            <v>Tnfrsf25</v>
          </cell>
          <cell r="D454">
            <v>1.3819867642449299E-4</v>
          </cell>
        </row>
        <row r="455">
          <cell r="A455" t="str">
            <v>Gm20172</v>
          </cell>
          <cell r="D455">
            <v>1.3819867642449299E-4</v>
          </cell>
        </row>
        <row r="456">
          <cell r="A456" t="str">
            <v>Serpine1</v>
          </cell>
          <cell r="D456">
            <v>1.3819867642449299E-4</v>
          </cell>
        </row>
        <row r="457">
          <cell r="A457" t="str">
            <v>C230091D08Rik</v>
          </cell>
          <cell r="D457">
            <v>1.3819867642449299E-4</v>
          </cell>
        </row>
        <row r="458">
          <cell r="A458" t="str">
            <v>Ftx</v>
          </cell>
          <cell r="D458">
            <v>1.3819867642449299E-4</v>
          </cell>
        </row>
        <row r="459">
          <cell r="A459" t="str">
            <v>AF357425</v>
          </cell>
          <cell r="D459">
            <v>1.3819867642449299E-4</v>
          </cell>
        </row>
        <row r="460">
          <cell r="A460" t="str">
            <v>Mir3064</v>
          </cell>
          <cell r="D460">
            <v>1.3819867642449299E-4</v>
          </cell>
        </row>
        <row r="461">
          <cell r="A461" t="str">
            <v>A330102I10Rik</v>
          </cell>
          <cell r="D461">
            <v>1.3819867642449299E-4</v>
          </cell>
        </row>
        <row r="462">
          <cell r="A462" t="str">
            <v>1700012B09Rik</v>
          </cell>
          <cell r="D462">
            <v>1.3819867642449299E-4</v>
          </cell>
        </row>
        <row r="463">
          <cell r="A463" t="str">
            <v>Ly75</v>
          </cell>
          <cell r="D463">
            <v>1.3819867642449299E-4</v>
          </cell>
        </row>
        <row r="464">
          <cell r="A464" t="str">
            <v>Mirg</v>
          </cell>
          <cell r="D464">
            <v>1.3819867642449299E-4</v>
          </cell>
        </row>
        <row r="465">
          <cell r="A465" t="str">
            <v>Per1</v>
          </cell>
          <cell r="D465">
            <v>1.3819867642449299E-4</v>
          </cell>
        </row>
        <row r="466">
          <cell r="A466" t="str">
            <v>Impg2</v>
          </cell>
          <cell r="D466">
            <v>1.3819867642449299E-4</v>
          </cell>
        </row>
        <row r="467">
          <cell r="A467" t="str">
            <v>Slc38a2</v>
          </cell>
          <cell r="D467">
            <v>1.3819867642449299E-4</v>
          </cell>
        </row>
        <row r="468">
          <cell r="A468" t="str">
            <v>Gm266</v>
          </cell>
          <cell r="D468">
            <v>1.3819867642449299E-4</v>
          </cell>
        </row>
        <row r="469">
          <cell r="A469" t="str">
            <v>Amh</v>
          </cell>
          <cell r="D469">
            <v>1.3819867642449299E-4</v>
          </cell>
        </row>
        <row r="470">
          <cell r="A470" t="str">
            <v>Tcf7</v>
          </cell>
          <cell r="D470">
            <v>1.3819867642449299E-4</v>
          </cell>
        </row>
        <row r="471">
          <cell r="A471" t="str">
            <v>Lmcd1</v>
          </cell>
          <cell r="D471">
            <v>1.3819867642449299E-4</v>
          </cell>
        </row>
        <row r="472">
          <cell r="A472" t="str">
            <v>Rps6kb2</v>
          </cell>
          <cell r="D472">
            <v>1.3819867642449299E-4</v>
          </cell>
        </row>
        <row r="473">
          <cell r="A473" t="str">
            <v>Spsb1</v>
          </cell>
          <cell r="D473">
            <v>1.3819867642449299E-4</v>
          </cell>
        </row>
        <row r="474">
          <cell r="A474" t="str">
            <v>Rbm41</v>
          </cell>
          <cell r="D474">
            <v>1.3819867642449299E-4</v>
          </cell>
        </row>
        <row r="475">
          <cell r="A475" t="str">
            <v>Slc25a33</v>
          </cell>
          <cell r="D475">
            <v>1.3819867642449299E-4</v>
          </cell>
        </row>
        <row r="476">
          <cell r="A476" t="str">
            <v>Tram1l1</v>
          </cell>
          <cell r="D476">
            <v>1.3819867642449299E-4</v>
          </cell>
        </row>
        <row r="477">
          <cell r="A477" t="str">
            <v>Zfp575</v>
          </cell>
          <cell r="D477">
            <v>1.3819867642449299E-4</v>
          </cell>
        </row>
        <row r="478">
          <cell r="A478" t="str">
            <v>Aasdh</v>
          </cell>
          <cell r="D478">
            <v>1.3819867642449299E-4</v>
          </cell>
        </row>
        <row r="479">
          <cell r="A479" t="str">
            <v>Fhit</v>
          </cell>
          <cell r="D479">
            <v>1.3819867642449299E-4</v>
          </cell>
        </row>
        <row r="480">
          <cell r="A480" t="str">
            <v>Mthfd1l</v>
          </cell>
          <cell r="D480">
            <v>1.3819867642449299E-4</v>
          </cell>
        </row>
        <row r="481">
          <cell r="A481" t="str">
            <v>Sephs2</v>
          </cell>
          <cell r="D481">
            <v>1.3819867642449299E-4</v>
          </cell>
        </row>
        <row r="482">
          <cell r="A482" t="str">
            <v>Trim39</v>
          </cell>
          <cell r="D482">
            <v>1.3819867642449299E-4</v>
          </cell>
        </row>
        <row r="483">
          <cell r="A483" t="str">
            <v>Edem2</v>
          </cell>
          <cell r="D483">
            <v>1.3819867642449299E-4</v>
          </cell>
        </row>
        <row r="484">
          <cell r="A484" t="str">
            <v>Angpt1</v>
          </cell>
          <cell r="D484">
            <v>1.3819867642449299E-4</v>
          </cell>
        </row>
        <row r="485">
          <cell r="A485" t="str">
            <v>Baz2b</v>
          </cell>
          <cell r="D485">
            <v>1.3819867642449299E-4</v>
          </cell>
        </row>
        <row r="486">
          <cell r="A486" t="str">
            <v>Myo9b</v>
          </cell>
          <cell r="D486">
            <v>1.3819867642449299E-4</v>
          </cell>
        </row>
        <row r="487">
          <cell r="A487" t="str">
            <v>Mxi1</v>
          </cell>
          <cell r="D487">
            <v>1.3819867642449299E-4</v>
          </cell>
        </row>
        <row r="488">
          <cell r="A488" t="str">
            <v>Ndor1</v>
          </cell>
          <cell r="D488">
            <v>1.3819867642449299E-4</v>
          </cell>
        </row>
        <row r="489">
          <cell r="A489" t="str">
            <v>Yipf4</v>
          </cell>
          <cell r="D489">
            <v>1.3819867642449299E-4</v>
          </cell>
        </row>
        <row r="490">
          <cell r="A490" t="str">
            <v>Srrm2</v>
          </cell>
          <cell r="D490">
            <v>1.3819867642449299E-4</v>
          </cell>
        </row>
        <row r="491">
          <cell r="A491" t="str">
            <v>Zfp191</v>
          </cell>
          <cell r="D491">
            <v>1.3819867642449299E-4</v>
          </cell>
        </row>
        <row r="492">
          <cell r="A492" t="str">
            <v>Colgalt1</v>
          </cell>
          <cell r="D492">
            <v>1.3819867642449299E-4</v>
          </cell>
        </row>
        <row r="493">
          <cell r="A493" t="str">
            <v>Snrnp40</v>
          </cell>
          <cell r="D493">
            <v>1.3819867642449299E-4</v>
          </cell>
        </row>
        <row r="494">
          <cell r="A494" t="str">
            <v>Tcirg1</v>
          </cell>
          <cell r="D494">
            <v>1.3819867642449299E-4</v>
          </cell>
        </row>
        <row r="495">
          <cell r="A495" t="str">
            <v>Luc7l2</v>
          </cell>
          <cell r="D495">
            <v>1.3819867642449299E-4</v>
          </cell>
        </row>
        <row r="496">
          <cell r="A496" t="str">
            <v>Kif21b</v>
          </cell>
          <cell r="D496">
            <v>1.3819867642449299E-4</v>
          </cell>
        </row>
        <row r="497">
          <cell r="A497" t="str">
            <v>Scaf4</v>
          </cell>
          <cell r="D497">
            <v>1.3819867642449299E-4</v>
          </cell>
        </row>
        <row r="498">
          <cell r="A498" t="str">
            <v>Eif2ak4</v>
          </cell>
          <cell r="D498">
            <v>1.3819867642449299E-4</v>
          </cell>
        </row>
        <row r="499">
          <cell r="A499" t="str">
            <v>Strada</v>
          </cell>
          <cell r="D499">
            <v>1.3819867642449299E-4</v>
          </cell>
        </row>
        <row r="500">
          <cell r="A500" t="str">
            <v>2210018M11Rik</v>
          </cell>
          <cell r="D500">
            <v>1.3819867642449299E-4</v>
          </cell>
        </row>
        <row r="501">
          <cell r="A501" t="str">
            <v>Tyw3</v>
          </cell>
          <cell r="D501">
            <v>1.3819867642449299E-4</v>
          </cell>
        </row>
        <row r="502">
          <cell r="A502" t="str">
            <v>Zdhhc5</v>
          </cell>
          <cell r="D502">
            <v>1.3819867642449299E-4</v>
          </cell>
        </row>
        <row r="503">
          <cell r="A503" t="str">
            <v>Pqlc2</v>
          </cell>
          <cell r="D503">
            <v>1.3819867642449299E-4</v>
          </cell>
        </row>
        <row r="504">
          <cell r="A504" t="str">
            <v>Tspyl3</v>
          </cell>
          <cell r="D504">
            <v>1.3819867642449299E-4</v>
          </cell>
        </row>
        <row r="505">
          <cell r="A505" t="str">
            <v>Zswim5</v>
          </cell>
          <cell r="D505">
            <v>1.3819867642449299E-4</v>
          </cell>
        </row>
        <row r="506">
          <cell r="A506" t="str">
            <v>Cldn12</v>
          </cell>
          <cell r="D506">
            <v>1.3819867642449299E-4</v>
          </cell>
        </row>
        <row r="507">
          <cell r="A507" t="str">
            <v>Phf8</v>
          </cell>
          <cell r="D507">
            <v>1.3819867642449299E-4</v>
          </cell>
        </row>
        <row r="508">
          <cell r="A508" t="str">
            <v>Tmem87a</v>
          </cell>
          <cell r="D508">
            <v>1.3819867642449299E-4</v>
          </cell>
        </row>
        <row r="509">
          <cell r="A509" t="str">
            <v>Vps54</v>
          </cell>
          <cell r="D509">
            <v>1.3819867642449299E-4</v>
          </cell>
        </row>
        <row r="510">
          <cell r="A510" t="str">
            <v>Iars</v>
          </cell>
          <cell r="D510">
            <v>1.3819867642449299E-4</v>
          </cell>
        </row>
        <row r="511">
          <cell r="A511" t="str">
            <v>Gnal</v>
          </cell>
          <cell r="D511">
            <v>1.3819867642449299E-4</v>
          </cell>
        </row>
        <row r="512">
          <cell r="A512" t="str">
            <v>Abcc5</v>
          </cell>
          <cell r="D512">
            <v>1.3819867642449299E-4</v>
          </cell>
        </row>
        <row r="513">
          <cell r="A513" t="str">
            <v>Prkce</v>
          </cell>
          <cell r="D513">
            <v>1.3819867642449299E-4</v>
          </cell>
        </row>
        <row r="514">
          <cell r="A514" t="str">
            <v>Nsg2</v>
          </cell>
          <cell r="D514">
            <v>1.3819867642449299E-4</v>
          </cell>
        </row>
        <row r="515">
          <cell r="A515" t="str">
            <v>Sde2</v>
          </cell>
          <cell r="D515">
            <v>1.3819867642449299E-4</v>
          </cell>
        </row>
        <row r="516">
          <cell r="A516" t="str">
            <v>Atxn7l1</v>
          </cell>
          <cell r="D516">
            <v>1.3819867642449299E-4</v>
          </cell>
        </row>
        <row r="517">
          <cell r="A517" t="str">
            <v>Sdc2</v>
          </cell>
          <cell r="D517">
            <v>1.3819867642449299E-4</v>
          </cell>
        </row>
        <row r="518">
          <cell r="A518" t="str">
            <v>Galnt1</v>
          </cell>
          <cell r="D518">
            <v>1.3819867642449299E-4</v>
          </cell>
        </row>
        <row r="519">
          <cell r="A519" t="str">
            <v>Celf4</v>
          </cell>
          <cell r="D519">
            <v>1.3819867642449299E-4</v>
          </cell>
        </row>
        <row r="520">
          <cell r="A520" t="str">
            <v>Ngrn</v>
          </cell>
          <cell r="D520">
            <v>1.3819867642449299E-4</v>
          </cell>
        </row>
        <row r="521">
          <cell r="A521" t="str">
            <v>Fam178a</v>
          </cell>
          <cell r="D521">
            <v>1.3819867642449299E-4</v>
          </cell>
        </row>
        <row r="522">
          <cell r="A522" t="str">
            <v>Rwdd4a</v>
          </cell>
          <cell r="D522">
            <v>1.3819867642449299E-4</v>
          </cell>
        </row>
        <row r="523">
          <cell r="A523" t="str">
            <v>Rnf145</v>
          </cell>
          <cell r="D523">
            <v>1.3819867642449299E-4</v>
          </cell>
        </row>
        <row r="524">
          <cell r="A524" t="str">
            <v>Tmem59</v>
          </cell>
          <cell r="D524">
            <v>1.3819867642449299E-4</v>
          </cell>
        </row>
        <row r="525">
          <cell r="A525" t="str">
            <v>Cd200</v>
          </cell>
          <cell r="D525">
            <v>1.3819867642449299E-4</v>
          </cell>
        </row>
        <row r="526">
          <cell r="A526" t="str">
            <v>Nupl1</v>
          </cell>
          <cell r="D526">
            <v>1.3819867642449299E-4</v>
          </cell>
        </row>
        <row r="527">
          <cell r="A527" t="str">
            <v>Actr3</v>
          </cell>
          <cell r="D527">
            <v>1.3819867642449299E-4</v>
          </cell>
        </row>
        <row r="528">
          <cell r="A528" t="str">
            <v>Prkar1a</v>
          </cell>
          <cell r="D528">
            <v>1.3819867642449299E-4</v>
          </cell>
        </row>
        <row r="529">
          <cell r="A529" t="str">
            <v>Atp6v1g1</v>
          </cell>
          <cell r="D529">
            <v>1.3819867642449299E-4</v>
          </cell>
        </row>
        <row r="530">
          <cell r="A530" t="str">
            <v>B4galt7</v>
          </cell>
          <cell r="D530">
            <v>1.3819867642449299E-4</v>
          </cell>
        </row>
        <row r="531">
          <cell r="A531" t="str">
            <v>Tox4</v>
          </cell>
          <cell r="D531">
            <v>1.3819867642449299E-4</v>
          </cell>
        </row>
        <row r="532">
          <cell r="A532" t="str">
            <v>Prickle2</v>
          </cell>
          <cell r="D532">
            <v>1.3819867642449299E-4</v>
          </cell>
        </row>
        <row r="533">
          <cell r="A533" t="str">
            <v>Dnajc18</v>
          </cell>
          <cell r="D533">
            <v>1.3819867642449299E-4</v>
          </cell>
        </row>
        <row r="534">
          <cell r="A534" t="str">
            <v>Rgs16</v>
          </cell>
          <cell r="D534">
            <v>1.9713849049794E-4</v>
          </cell>
        </row>
        <row r="535">
          <cell r="A535" t="str">
            <v>Gm16523</v>
          </cell>
          <cell r="D535">
            <v>1.9713849049794E-4</v>
          </cell>
        </row>
        <row r="536">
          <cell r="A536" t="str">
            <v>Mir667</v>
          </cell>
          <cell r="D536">
            <v>1.9713849049794E-4</v>
          </cell>
        </row>
        <row r="537">
          <cell r="A537" t="str">
            <v>4930405O22Rik</v>
          </cell>
          <cell r="D537">
            <v>1.9713849049794E-4</v>
          </cell>
        </row>
        <row r="538">
          <cell r="A538" t="str">
            <v>Duox2</v>
          </cell>
          <cell r="D538">
            <v>1.9713849049794E-4</v>
          </cell>
        </row>
        <row r="539">
          <cell r="A539" t="str">
            <v>Ankrd63</v>
          </cell>
          <cell r="D539">
            <v>1.9713849049794E-4</v>
          </cell>
        </row>
        <row r="540">
          <cell r="A540" t="str">
            <v>Mir544</v>
          </cell>
          <cell r="D540">
            <v>1.9713849049794E-4</v>
          </cell>
        </row>
        <row r="541">
          <cell r="A541" t="str">
            <v>Krt8</v>
          </cell>
          <cell r="D541">
            <v>1.9713849049794E-4</v>
          </cell>
        </row>
        <row r="542">
          <cell r="A542" t="str">
            <v>Zbtb16</v>
          </cell>
          <cell r="D542">
            <v>1.9713849049794E-4</v>
          </cell>
        </row>
        <row r="543">
          <cell r="A543" t="str">
            <v>Dbp</v>
          </cell>
          <cell r="D543">
            <v>1.9713849049794E-4</v>
          </cell>
        </row>
        <row r="544">
          <cell r="A544" t="str">
            <v>Meg3</v>
          </cell>
          <cell r="D544">
            <v>1.9713849049794E-4</v>
          </cell>
        </row>
        <row r="545">
          <cell r="A545" t="str">
            <v>Tmsb15l</v>
          </cell>
          <cell r="D545">
            <v>1.9713849049794E-4</v>
          </cell>
        </row>
        <row r="546">
          <cell r="A546" t="str">
            <v>Btbd16</v>
          </cell>
          <cell r="D546">
            <v>1.9713849049794E-4</v>
          </cell>
        </row>
        <row r="547">
          <cell r="A547" t="str">
            <v>Lincpint</v>
          </cell>
          <cell r="D547">
            <v>1.9713849049794E-4</v>
          </cell>
        </row>
        <row r="548">
          <cell r="A548" t="str">
            <v>Tbx6</v>
          </cell>
          <cell r="D548">
            <v>1.9713849049794E-4</v>
          </cell>
        </row>
        <row r="549">
          <cell r="A549" t="str">
            <v>Ccdc60</v>
          </cell>
          <cell r="D549">
            <v>1.9713849049794E-4</v>
          </cell>
        </row>
        <row r="550">
          <cell r="A550" t="str">
            <v>Miat</v>
          </cell>
          <cell r="D550">
            <v>1.9713849049794E-4</v>
          </cell>
        </row>
        <row r="551">
          <cell r="A551" t="str">
            <v>Nr4a3</v>
          </cell>
          <cell r="D551">
            <v>1.9713849049794E-4</v>
          </cell>
        </row>
        <row r="552">
          <cell r="A552" t="str">
            <v>Oscar</v>
          </cell>
          <cell r="D552">
            <v>1.9713849049794E-4</v>
          </cell>
        </row>
        <row r="553">
          <cell r="A553" t="str">
            <v>Atp10a</v>
          </cell>
          <cell r="D553">
            <v>1.9713849049794E-4</v>
          </cell>
        </row>
        <row r="554">
          <cell r="A554" t="str">
            <v>Frmd7</v>
          </cell>
          <cell r="D554">
            <v>1.9713849049794E-4</v>
          </cell>
        </row>
        <row r="555">
          <cell r="A555" t="str">
            <v>Vgll3</v>
          </cell>
          <cell r="D555">
            <v>1.9713849049794E-4</v>
          </cell>
        </row>
        <row r="556">
          <cell r="A556" t="str">
            <v>Hist1h3b</v>
          </cell>
          <cell r="D556">
            <v>1.9713849049794E-4</v>
          </cell>
        </row>
        <row r="557">
          <cell r="A557" t="str">
            <v>Plin5</v>
          </cell>
          <cell r="D557">
            <v>1.9713849049794E-4</v>
          </cell>
        </row>
        <row r="558">
          <cell r="A558" t="str">
            <v>Cfap57</v>
          </cell>
          <cell r="D558">
            <v>1.9713849049794E-4</v>
          </cell>
        </row>
        <row r="559">
          <cell r="A559" t="str">
            <v>Smyd1</v>
          </cell>
          <cell r="D559">
            <v>1.9713849049794E-4</v>
          </cell>
        </row>
        <row r="560">
          <cell r="A560" t="str">
            <v>Map7</v>
          </cell>
          <cell r="D560">
            <v>1.9713849049794E-4</v>
          </cell>
        </row>
        <row r="561">
          <cell r="A561" t="str">
            <v>Rhou</v>
          </cell>
          <cell r="D561">
            <v>1.9713849049794E-4</v>
          </cell>
        </row>
        <row r="562">
          <cell r="A562" t="str">
            <v>Caprin2</v>
          </cell>
          <cell r="D562">
            <v>1.9713849049794E-4</v>
          </cell>
        </row>
        <row r="563">
          <cell r="A563" t="str">
            <v>Kcnn2</v>
          </cell>
          <cell r="D563">
            <v>1.9713849049794E-4</v>
          </cell>
        </row>
        <row r="564">
          <cell r="A564" t="str">
            <v>Nfkbia</v>
          </cell>
          <cell r="D564">
            <v>1.9713849049794E-4</v>
          </cell>
        </row>
        <row r="565">
          <cell r="A565" t="str">
            <v>Park2</v>
          </cell>
          <cell r="D565">
            <v>1.9713849049794E-4</v>
          </cell>
        </row>
        <row r="566">
          <cell r="A566" t="str">
            <v>Cep152</v>
          </cell>
          <cell r="D566">
            <v>1.9713849049794E-4</v>
          </cell>
        </row>
        <row r="567">
          <cell r="A567" t="str">
            <v>Fgd6</v>
          </cell>
          <cell r="D567">
            <v>1.9713849049794E-4</v>
          </cell>
        </row>
        <row r="568">
          <cell r="A568" t="str">
            <v>Flnb</v>
          </cell>
          <cell r="D568">
            <v>1.9713849049794E-4</v>
          </cell>
        </row>
        <row r="569">
          <cell r="A569" t="str">
            <v>Ccdc134</v>
          </cell>
          <cell r="D569">
            <v>1.9713849049794E-4</v>
          </cell>
        </row>
        <row r="570">
          <cell r="A570" t="str">
            <v>Kcnt1</v>
          </cell>
          <cell r="D570">
            <v>1.9713849049794E-4</v>
          </cell>
        </row>
        <row r="571">
          <cell r="A571" t="str">
            <v>Skp2</v>
          </cell>
          <cell r="D571">
            <v>1.9713849049794E-4</v>
          </cell>
        </row>
        <row r="572">
          <cell r="A572" t="str">
            <v>Dnaic1</v>
          </cell>
          <cell r="D572">
            <v>1.9713849049794E-4</v>
          </cell>
        </row>
        <row r="573">
          <cell r="A573" t="str">
            <v>Gm5617</v>
          </cell>
          <cell r="D573">
            <v>1.9713849049794E-4</v>
          </cell>
        </row>
        <row r="574">
          <cell r="A574" t="str">
            <v>D930015E06Rik</v>
          </cell>
          <cell r="D574">
            <v>1.9713849049794E-4</v>
          </cell>
        </row>
        <row r="575">
          <cell r="A575" t="str">
            <v>Cntnap5b</v>
          </cell>
          <cell r="D575">
            <v>1.9713849049794E-4</v>
          </cell>
        </row>
        <row r="576">
          <cell r="A576" t="str">
            <v>Shisa6</v>
          </cell>
          <cell r="D576">
            <v>1.9713849049794E-4</v>
          </cell>
        </row>
        <row r="577">
          <cell r="A577" t="str">
            <v>H1f0</v>
          </cell>
          <cell r="D577">
            <v>1.9713849049794E-4</v>
          </cell>
        </row>
        <row r="578">
          <cell r="A578" t="str">
            <v>Cep192</v>
          </cell>
          <cell r="D578">
            <v>1.9713849049794E-4</v>
          </cell>
        </row>
        <row r="579">
          <cell r="A579" t="str">
            <v>St3gal4</v>
          </cell>
          <cell r="D579">
            <v>1.9713849049794E-4</v>
          </cell>
        </row>
        <row r="580">
          <cell r="A580" t="str">
            <v>Galnt7</v>
          </cell>
          <cell r="D580">
            <v>1.9713849049794E-4</v>
          </cell>
        </row>
        <row r="581">
          <cell r="A581" t="str">
            <v>Rbm12b2</v>
          </cell>
          <cell r="D581">
            <v>1.9713849049794E-4</v>
          </cell>
        </row>
        <row r="582">
          <cell r="A582" t="str">
            <v>Zfp598</v>
          </cell>
          <cell r="D582">
            <v>1.9713849049794E-4</v>
          </cell>
        </row>
        <row r="583">
          <cell r="A583" t="str">
            <v>Csmd1</v>
          </cell>
          <cell r="D583">
            <v>1.9713849049794E-4</v>
          </cell>
        </row>
        <row r="584">
          <cell r="A584" t="str">
            <v>Armc2</v>
          </cell>
          <cell r="D584">
            <v>1.9713849049794E-4</v>
          </cell>
        </row>
        <row r="585">
          <cell r="A585" t="str">
            <v>Cdkl4</v>
          </cell>
          <cell r="D585">
            <v>1.9713849049794E-4</v>
          </cell>
        </row>
        <row r="586">
          <cell r="A586" t="str">
            <v>Nup210</v>
          </cell>
          <cell r="D586">
            <v>1.9713849049794E-4</v>
          </cell>
        </row>
        <row r="587">
          <cell r="A587" t="str">
            <v>Ankrd26</v>
          </cell>
          <cell r="D587">
            <v>1.9713849049794E-4</v>
          </cell>
        </row>
        <row r="588">
          <cell r="A588" t="str">
            <v>Acot2</v>
          </cell>
          <cell r="D588">
            <v>1.9713849049794E-4</v>
          </cell>
        </row>
        <row r="589">
          <cell r="A589" t="str">
            <v>Herc4</v>
          </cell>
          <cell r="D589">
            <v>1.9713849049794E-4</v>
          </cell>
        </row>
        <row r="590">
          <cell r="A590" t="str">
            <v>Arhgap17</v>
          </cell>
          <cell r="D590">
            <v>1.9713849049794E-4</v>
          </cell>
        </row>
        <row r="591">
          <cell r="A591" t="str">
            <v>Zfc3h1</v>
          </cell>
          <cell r="D591">
            <v>1.9713849049794E-4</v>
          </cell>
        </row>
        <row r="592">
          <cell r="A592" t="str">
            <v>Atp11b</v>
          </cell>
          <cell r="D592">
            <v>1.9713849049794E-4</v>
          </cell>
        </row>
        <row r="593">
          <cell r="A593" t="str">
            <v>Yme1l1</v>
          </cell>
          <cell r="D593">
            <v>1.9713849049794E-4</v>
          </cell>
        </row>
        <row r="594">
          <cell r="A594" t="str">
            <v>Ypel4</v>
          </cell>
          <cell r="D594">
            <v>1.9713849049794E-4</v>
          </cell>
        </row>
        <row r="595">
          <cell r="A595" t="str">
            <v>Tango6</v>
          </cell>
          <cell r="D595">
            <v>1.9713849049794E-4</v>
          </cell>
        </row>
        <row r="596">
          <cell r="A596" t="str">
            <v>Pfkfb2</v>
          </cell>
          <cell r="D596">
            <v>1.9713849049794E-4</v>
          </cell>
        </row>
        <row r="597">
          <cell r="A597" t="str">
            <v>Iffo2</v>
          </cell>
          <cell r="D597">
            <v>1.9713849049794E-4</v>
          </cell>
        </row>
        <row r="598">
          <cell r="A598" t="str">
            <v>Mgat2</v>
          </cell>
          <cell r="D598">
            <v>1.9713849049794E-4</v>
          </cell>
        </row>
        <row r="599">
          <cell r="A599" t="str">
            <v>Gap43</v>
          </cell>
          <cell r="D599">
            <v>1.9713849049794E-4</v>
          </cell>
        </row>
        <row r="600">
          <cell r="A600" t="str">
            <v>Eml6</v>
          </cell>
          <cell r="D600">
            <v>1.9713849049794E-4</v>
          </cell>
        </row>
        <row r="601">
          <cell r="A601" t="str">
            <v>Cnrip1</v>
          </cell>
          <cell r="D601">
            <v>1.9713849049794E-4</v>
          </cell>
        </row>
        <row r="602">
          <cell r="A602" t="str">
            <v>Purg</v>
          </cell>
          <cell r="D602">
            <v>1.9713849049794E-4</v>
          </cell>
        </row>
        <row r="603">
          <cell r="A603" t="str">
            <v>Cttnbp2</v>
          </cell>
          <cell r="D603">
            <v>1.9713849049794E-4</v>
          </cell>
        </row>
        <row r="604">
          <cell r="A604" t="str">
            <v>Atg4d</v>
          </cell>
          <cell r="D604">
            <v>1.9713849049794E-4</v>
          </cell>
        </row>
        <row r="605">
          <cell r="A605" t="str">
            <v>Chd9</v>
          </cell>
          <cell r="D605">
            <v>1.9713849049794E-4</v>
          </cell>
        </row>
        <row r="606">
          <cell r="A606" t="str">
            <v>Msl3</v>
          </cell>
          <cell r="D606">
            <v>1.9713849049794E-4</v>
          </cell>
        </row>
        <row r="607">
          <cell r="A607" t="str">
            <v>Srpr</v>
          </cell>
          <cell r="D607">
            <v>1.9713849049794E-4</v>
          </cell>
        </row>
        <row r="608">
          <cell r="A608" t="str">
            <v>Slc30a4</v>
          </cell>
          <cell r="D608">
            <v>1.9713849049794E-4</v>
          </cell>
        </row>
        <row r="609">
          <cell r="A609" t="str">
            <v>Kmt2c</v>
          </cell>
          <cell r="D609">
            <v>1.9713849049794E-4</v>
          </cell>
        </row>
        <row r="610">
          <cell r="A610" t="str">
            <v>Cnpy3</v>
          </cell>
          <cell r="D610">
            <v>1.9713849049794E-4</v>
          </cell>
        </row>
        <row r="611">
          <cell r="A611" t="str">
            <v>Ankhd1</v>
          </cell>
          <cell r="D611">
            <v>1.9713849049794E-4</v>
          </cell>
        </row>
        <row r="612">
          <cell r="A612" t="str">
            <v>Bdp1</v>
          </cell>
          <cell r="D612">
            <v>1.9713849049794E-4</v>
          </cell>
        </row>
        <row r="613">
          <cell r="A613" t="str">
            <v>Srsf2</v>
          </cell>
          <cell r="D613">
            <v>1.9713849049794E-4</v>
          </cell>
        </row>
        <row r="614">
          <cell r="A614" t="str">
            <v>Ctdsp2</v>
          </cell>
          <cell r="D614">
            <v>1.9713849049794E-4</v>
          </cell>
        </row>
        <row r="615">
          <cell r="A615" t="str">
            <v>Mpv17l2</v>
          </cell>
          <cell r="D615">
            <v>1.9713849049794E-4</v>
          </cell>
        </row>
        <row r="616">
          <cell r="A616" t="str">
            <v>Cramp1l</v>
          </cell>
          <cell r="D616">
            <v>1.9713849049794E-4</v>
          </cell>
        </row>
        <row r="617">
          <cell r="A617" t="str">
            <v>Csnk1a1</v>
          </cell>
          <cell r="D617">
            <v>1.9713849049794E-4</v>
          </cell>
        </row>
        <row r="618">
          <cell r="A618" t="str">
            <v>Dnajc30</v>
          </cell>
          <cell r="D618">
            <v>1.9713849049794E-4</v>
          </cell>
        </row>
        <row r="619">
          <cell r="A619" t="str">
            <v>Slc33a1</v>
          </cell>
          <cell r="D619">
            <v>1.9713849049794E-4</v>
          </cell>
        </row>
        <row r="620">
          <cell r="A620" t="str">
            <v>BC004004</v>
          </cell>
          <cell r="D620">
            <v>1.9713849049794E-4</v>
          </cell>
        </row>
        <row r="621">
          <cell r="A621" t="str">
            <v>9130011E15Rik</v>
          </cell>
          <cell r="D621">
            <v>1.9713849049794E-4</v>
          </cell>
        </row>
        <row r="622">
          <cell r="A622" t="str">
            <v>Dopey2</v>
          </cell>
          <cell r="D622">
            <v>1.9713849049794E-4</v>
          </cell>
        </row>
        <row r="623">
          <cell r="A623" t="str">
            <v>Snx2</v>
          </cell>
          <cell r="D623">
            <v>1.9713849049794E-4</v>
          </cell>
        </row>
        <row r="624">
          <cell r="A624" t="str">
            <v>Gla</v>
          </cell>
          <cell r="D624">
            <v>1.9713849049794E-4</v>
          </cell>
        </row>
        <row r="625">
          <cell r="A625" t="str">
            <v>Eif4a1</v>
          </cell>
          <cell r="D625">
            <v>1.9713849049794E-4</v>
          </cell>
        </row>
        <row r="626">
          <cell r="A626" t="str">
            <v>Scrn1</v>
          </cell>
          <cell r="D626">
            <v>1.9713849049794E-4</v>
          </cell>
        </row>
        <row r="627">
          <cell r="A627" t="str">
            <v>Smg5</v>
          </cell>
          <cell r="D627">
            <v>1.9713849049794E-4</v>
          </cell>
        </row>
        <row r="628">
          <cell r="A628" t="str">
            <v>Raf1</v>
          </cell>
          <cell r="D628">
            <v>1.9713849049794E-4</v>
          </cell>
        </row>
        <row r="629">
          <cell r="A629" t="str">
            <v>Cdk18</v>
          </cell>
          <cell r="D629">
            <v>1.9713849049794E-4</v>
          </cell>
        </row>
        <row r="630">
          <cell r="A630" t="str">
            <v>Golga1</v>
          </cell>
          <cell r="D630">
            <v>1.9713849049794E-4</v>
          </cell>
        </row>
        <row r="631">
          <cell r="A631" t="str">
            <v>Necap1</v>
          </cell>
          <cell r="D631">
            <v>1.9713849049794E-4</v>
          </cell>
        </row>
        <row r="632">
          <cell r="A632" t="str">
            <v>Thada</v>
          </cell>
          <cell r="D632">
            <v>1.9713849049794E-4</v>
          </cell>
        </row>
        <row r="633">
          <cell r="A633" t="str">
            <v>Sowahc</v>
          </cell>
          <cell r="D633">
            <v>1.9713849049794E-4</v>
          </cell>
        </row>
        <row r="634">
          <cell r="A634" t="str">
            <v>Kdm4a</v>
          </cell>
          <cell r="D634">
            <v>1.9713849049794E-4</v>
          </cell>
        </row>
        <row r="635">
          <cell r="A635" t="str">
            <v>Baz2a</v>
          </cell>
          <cell r="D635">
            <v>1.9713849049794E-4</v>
          </cell>
        </row>
        <row r="636">
          <cell r="A636" t="str">
            <v>Senp3</v>
          </cell>
          <cell r="D636">
            <v>1.9713849049794E-4</v>
          </cell>
        </row>
        <row r="637">
          <cell r="A637" t="str">
            <v>Csnk1g2</v>
          </cell>
          <cell r="D637">
            <v>1.9713849049794E-4</v>
          </cell>
        </row>
        <row r="638">
          <cell r="A638" t="str">
            <v>Mkrn2</v>
          </cell>
          <cell r="D638">
            <v>1.9713849049794E-4</v>
          </cell>
        </row>
        <row r="639">
          <cell r="A639" t="str">
            <v>Ube2r2</v>
          </cell>
          <cell r="D639">
            <v>1.9713849049794E-4</v>
          </cell>
        </row>
        <row r="640">
          <cell r="A640" t="str">
            <v>Ddx18</v>
          </cell>
          <cell r="D640">
            <v>1.9713849049794E-4</v>
          </cell>
        </row>
        <row r="641">
          <cell r="A641" t="str">
            <v>Gdi2</v>
          </cell>
          <cell r="D641">
            <v>1.9713849049794E-4</v>
          </cell>
        </row>
        <row r="642">
          <cell r="A642" t="str">
            <v>Pcdh12</v>
          </cell>
          <cell r="D642">
            <v>2.7828864549658101E-4</v>
          </cell>
        </row>
        <row r="643">
          <cell r="A643" t="str">
            <v>Rufy4</v>
          </cell>
          <cell r="D643">
            <v>2.7828864549658101E-4</v>
          </cell>
        </row>
        <row r="644">
          <cell r="A644" t="str">
            <v>1700012D16Rik</v>
          </cell>
          <cell r="D644">
            <v>2.7828864549658101E-4</v>
          </cell>
        </row>
        <row r="645">
          <cell r="A645" t="str">
            <v>A930009A15Rik</v>
          </cell>
          <cell r="D645">
            <v>2.7828864549658101E-4</v>
          </cell>
        </row>
        <row r="646">
          <cell r="A646" t="str">
            <v>Gm4787</v>
          </cell>
          <cell r="D646">
            <v>2.7828864549658101E-4</v>
          </cell>
        </row>
        <row r="647">
          <cell r="A647" t="str">
            <v>Kcnmb1</v>
          </cell>
          <cell r="D647">
            <v>2.7828864549658101E-4</v>
          </cell>
        </row>
        <row r="648">
          <cell r="A648" t="str">
            <v>Kcnq1ot1</v>
          </cell>
          <cell r="D648">
            <v>2.7828864549658101E-4</v>
          </cell>
        </row>
        <row r="649">
          <cell r="A649" t="str">
            <v>Gabrr2</v>
          </cell>
          <cell r="D649">
            <v>2.7828864549658101E-4</v>
          </cell>
        </row>
        <row r="650">
          <cell r="A650" t="str">
            <v>Gkn3</v>
          </cell>
          <cell r="D650">
            <v>2.7828864549658101E-4</v>
          </cell>
        </row>
        <row r="651">
          <cell r="A651" t="str">
            <v>Fmo2</v>
          </cell>
          <cell r="D651">
            <v>2.7828864549658101E-4</v>
          </cell>
        </row>
        <row r="652">
          <cell r="A652" t="str">
            <v>Coro6</v>
          </cell>
          <cell r="D652">
            <v>2.7828864549658101E-4</v>
          </cell>
        </row>
        <row r="653">
          <cell r="A653" t="str">
            <v>Gabra2</v>
          </cell>
          <cell r="D653">
            <v>2.7828864549658101E-4</v>
          </cell>
        </row>
        <row r="654">
          <cell r="A654" t="str">
            <v>Best3</v>
          </cell>
          <cell r="D654">
            <v>2.7828864549658101E-4</v>
          </cell>
        </row>
        <row r="655">
          <cell r="A655" t="str">
            <v>Snhg11</v>
          </cell>
          <cell r="D655">
            <v>2.7828864549658101E-4</v>
          </cell>
        </row>
        <row r="656">
          <cell r="A656" t="str">
            <v>Tbx1</v>
          </cell>
          <cell r="D656">
            <v>2.7828864549658101E-4</v>
          </cell>
        </row>
        <row r="657">
          <cell r="A657" t="str">
            <v>Fbln7</v>
          </cell>
          <cell r="D657">
            <v>2.7828864549658101E-4</v>
          </cell>
        </row>
        <row r="658">
          <cell r="A658" t="str">
            <v>Gm14057</v>
          </cell>
          <cell r="D658">
            <v>2.7828864549658101E-4</v>
          </cell>
        </row>
        <row r="659">
          <cell r="A659" t="str">
            <v>Ccr10</v>
          </cell>
          <cell r="D659">
            <v>2.7828864549658101E-4</v>
          </cell>
        </row>
        <row r="660">
          <cell r="A660" t="str">
            <v>Klrg2</v>
          </cell>
          <cell r="D660">
            <v>2.7828864549658101E-4</v>
          </cell>
        </row>
        <row r="661">
          <cell r="A661" t="str">
            <v>Foxb1</v>
          </cell>
          <cell r="D661">
            <v>2.7828864549658101E-4</v>
          </cell>
        </row>
        <row r="662">
          <cell r="A662" t="str">
            <v>Fam129c</v>
          </cell>
          <cell r="D662">
            <v>2.7828864549658101E-4</v>
          </cell>
        </row>
        <row r="663">
          <cell r="A663" t="str">
            <v>4921536K21Rik</v>
          </cell>
          <cell r="D663">
            <v>2.7828864549658101E-4</v>
          </cell>
        </row>
        <row r="664">
          <cell r="A664" t="str">
            <v>Lrrc23</v>
          </cell>
          <cell r="D664">
            <v>2.7828864549658101E-4</v>
          </cell>
        </row>
        <row r="665">
          <cell r="A665" t="str">
            <v>A230057D06Rik</v>
          </cell>
          <cell r="D665">
            <v>2.7828864549658101E-4</v>
          </cell>
        </row>
        <row r="666">
          <cell r="A666" t="str">
            <v>Avpi1</v>
          </cell>
          <cell r="D666">
            <v>2.7828864549658101E-4</v>
          </cell>
        </row>
        <row r="667">
          <cell r="A667" t="str">
            <v>Cnga4</v>
          </cell>
          <cell r="D667">
            <v>2.7828864549658101E-4</v>
          </cell>
        </row>
        <row r="668">
          <cell r="A668" t="str">
            <v>Gpd1</v>
          </cell>
          <cell r="D668">
            <v>2.7828864549658101E-4</v>
          </cell>
        </row>
        <row r="669">
          <cell r="A669" t="str">
            <v>Cables1</v>
          </cell>
          <cell r="D669">
            <v>2.7828864549658101E-4</v>
          </cell>
        </row>
        <row r="670">
          <cell r="A670" t="str">
            <v>Hist1h1e</v>
          </cell>
          <cell r="D670">
            <v>2.7828864549658101E-4</v>
          </cell>
        </row>
        <row r="671">
          <cell r="A671" t="str">
            <v>Grk4</v>
          </cell>
          <cell r="D671">
            <v>2.7828864549658101E-4</v>
          </cell>
        </row>
        <row r="672">
          <cell r="A672" t="str">
            <v>Rab42</v>
          </cell>
          <cell r="D672">
            <v>2.7828864549658101E-4</v>
          </cell>
        </row>
        <row r="673">
          <cell r="A673" t="str">
            <v>Fam167a</v>
          </cell>
          <cell r="D673">
            <v>2.7828864549658101E-4</v>
          </cell>
        </row>
        <row r="674">
          <cell r="A674" t="str">
            <v>Pik3c2b</v>
          </cell>
          <cell r="D674">
            <v>2.7828864549658101E-4</v>
          </cell>
        </row>
        <row r="675">
          <cell r="A675" t="str">
            <v>Fndc1</v>
          </cell>
          <cell r="D675">
            <v>2.7828864549658101E-4</v>
          </cell>
        </row>
        <row r="676">
          <cell r="A676" t="str">
            <v>Rps17</v>
          </cell>
          <cell r="D676">
            <v>2.7828864549658101E-4</v>
          </cell>
        </row>
        <row r="677">
          <cell r="A677" t="str">
            <v>E4f1</v>
          </cell>
          <cell r="D677">
            <v>2.7828864549658101E-4</v>
          </cell>
        </row>
        <row r="678">
          <cell r="A678" t="str">
            <v>Ccnf</v>
          </cell>
          <cell r="D678">
            <v>2.7828864549658101E-4</v>
          </cell>
        </row>
        <row r="679">
          <cell r="A679" t="str">
            <v>Nek11</v>
          </cell>
          <cell r="D679">
            <v>2.7828864549658101E-4</v>
          </cell>
        </row>
        <row r="680">
          <cell r="A680" t="str">
            <v>Ccar1</v>
          </cell>
          <cell r="D680">
            <v>2.7828864549658101E-4</v>
          </cell>
        </row>
        <row r="681">
          <cell r="A681" t="str">
            <v>Lifr</v>
          </cell>
          <cell r="D681">
            <v>2.7828864549658101E-4</v>
          </cell>
        </row>
        <row r="682">
          <cell r="A682" t="str">
            <v>Gldc</v>
          </cell>
          <cell r="D682">
            <v>2.7828864549658101E-4</v>
          </cell>
        </row>
        <row r="683">
          <cell r="A683" t="str">
            <v>Ypel1</v>
          </cell>
          <cell r="D683">
            <v>2.7828864549658101E-4</v>
          </cell>
        </row>
        <row r="684">
          <cell r="A684" t="str">
            <v>Tspan9</v>
          </cell>
          <cell r="D684">
            <v>2.7828864549658101E-4</v>
          </cell>
        </row>
        <row r="685">
          <cell r="A685" t="str">
            <v>Luc7l3</v>
          </cell>
          <cell r="D685">
            <v>2.7828864549658101E-4</v>
          </cell>
        </row>
        <row r="686">
          <cell r="A686" t="str">
            <v>Abhd5</v>
          </cell>
          <cell r="D686">
            <v>2.7828864549658101E-4</v>
          </cell>
        </row>
        <row r="687">
          <cell r="A687" t="str">
            <v>Safb</v>
          </cell>
          <cell r="D687">
            <v>2.7828864549658101E-4</v>
          </cell>
        </row>
        <row r="688">
          <cell r="A688" t="str">
            <v>Tmem44</v>
          </cell>
          <cell r="D688">
            <v>2.7828864549658101E-4</v>
          </cell>
        </row>
        <row r="689">
          <cell r="A689" t="str">
            <v>Cdc37l1</v>
          </cell>
          <cell r="D689">
            <v>2.7828864549658101E-4</v>
          </cell>
        </row>
        <row r="690">
          <cell r="A690" t="str">
            <v>Hspbap1</v>
          </cell>
          <cell r="D690">
            <v>2.7828864549658101E-4</v>
          </cell>
        </row>
        <row r="691">
          <cell r="A691" t="str">
            <v>2010111I01Rik</v>
          </cell>
          <cell r="D691">
            <v>2.7828864549658101E-4</v>
          </cell>
        </row>
        <row r="692">
          <cell r="A692" t="str">
            <v>Il17rd</v>
          </cell>
          <cell r="D692">
            <v>2.7828864549658101E-4</v>
          </cell>
        </row>
        <row r="693">
          <cell r="A693" t="str">
            <v>Syt17</v>
          </cell>
          <cell r="D693">
            <v>2.7828864549658101E-4</v>
          </cell>
        </row>
        <row r="694">
          <cell r="A694" t="str">
            <v>Snap23</v>
          </cell>
          <cell r="D694">
            <v>2.7828864549658101E-4</v>
          </cell>
        </row>
        <row r="695">
          <cell r="A695" t="str">
            <v>Lmbr1l</v>
          </cell>
          <cell r="D695">
            <v>2.7828864549658101E-4</v>
          </cell>
        </row>
        <row r="696">
          <cell r="A696" t="str">
            <v>Cadps2</v>
          </cell>
          <cell r="D696">
            <v>2.7828864549658101E-4</v>
          </cell>
        </row>
        <row r="697">
          <cell r="A697" t="str">
            <v>Pcgf5</v>
          </cell>
          <cell r="D697">
            <v>2.7828864549658101E-4</v>
          </cell>
        </row>
        <row r="698">
          <cell r="A698" t="str">
            <v>Pbx4</v>
          </cell>
          <cell r="D698">
            <v>2.7828864549658101E-4</v>
          </cell>
        </row>
        <row r="699">
          <cell r="A699" t="str">
            <v>Dock9</v>
          </cell>
          <cell r="D699">
            <v>2.7828864549658101E-4</v>
          </cell>
        </row>
        <row r="700">
          <cell r="A700" t="str">
            <v>B3galnt1</v>
          </cell>
          <cell r="D700">
            <v>2.7828864549658101E-4</v>
          </cell>
        </row>
        <row r="701">
          <cell r="A701" t="str">
            <v>Fam193b</v>
          </cell>
          <cell r="D701">
            <v>2.7828864549658101E-4</v>
          </cell>
        </row>
        <row r="702">
          <cell r="A702" t="str">
            <v>Cecr5</v>
          </cell>
          <cell r="D702">
            <v>2.7828864549658101E-4</v>
          </cell>
        </row>
        <row r="703">
          <cell r="A703" t="str">
            <v>Sh3bp1</v>
          </cell>
          <cell r="D703">
            <v>2.7828864549658101E-4</v>
          </cell>
        </row>
        <row r="704">
          <cell r="A704" t="str">
            <v>Ric1</v>
          </cell>
          <cell r="D704">
            <v>2.7828864549658101E-4</v>
          </cell>
        </row>
        <row r="705">
          <cell r="A705" t="str">
            <v>Cmbl</v>
          </cell>
          <cell r="D705">
            <v>2.7828864549658101E-4</v>
          </cell>
        </row>
        <row r="706">
          <cell r="A706" t="str">
            <v>Bms1</v>
          </cell>
          <cell r="D706">
            <v>2.7828864549658101E-4</v>
          </cell>
        </row>
        <row r="707">
          <cell r="A707" t="str">
            <v>1700003M07Rik</v>
          </cell>
          <cell r="D707">
            <v>2.7828864549658101E-4</v>
          </cell>
        </row>
        <row r="708">
          <cell r="A708" t="str">
            <v>Asun</v>
          </cell>
          <cell r="D708">
            <v>2.7828864549658101E-4</v>
          </cell>
        </row>
        <row r="709">
          <cell r="A709" t="str">
            <v>Cebpg</v>
          </cell>
          <cell r="D709">
            <v>2.7828864549658101E-4</v>
          </cell>
        </row>
        <row r="710">
          <cell r="A710" t="str">
            <v>Tcp11l1</v>
          </cell>
          <cell r="D710">
            <v>2.7828864549658101E-4</v>
          </cell>
        </row>
        <row r="711">
          <cell r="A711" t="str">
            <v>Yipf5</v>
          </cell>
          <cell r="D711">
            <v>2.7828864549658101E-4</v>
          </cell>
        </row>
        <row r="712">
          <cell r="A712" t="str">
            <v>Tmem106c</v>
          </cell>
          <cell r="D712">
            <v>2.7828864549658101E-4</v>
          </cell>
        </row>
        <row r="713">
          <cell r="A713" t="str">
            <v>Cep83</v>
          </cell>
          <cell r="D713">
            <v>2.7828864549658101E-4</v>
          </cell>
        </row>
        <row r="714">
          <cell r="A714" t="str">
            <v>Prpf3</v>
          </cell>
          <cell r="D714">
            <v>2.7828864549658101E-4</v>
          </cell>
        </row>
        <row r="715">
          <cell r="A715" t="str">
            <v>Crtc2</v>
          </cell>
          <cell r="D715">
            <v>2.7828864549658101E-4</v>
          </cell>
        </row>
        <row r="716">
          <cell r="A716" t="str">
            <v>Enthd2</v>
          </cell>
          <cell r="D716">
            <v>2.7828864549658101E-4</v>
          </cell>
        </row>
        <row r="717">
          <cell r="A717" t="str">
            <v>Kctd12b</v>
          </cell>
          <cell r="D717">
            <v>2.7828864549658101E-4</v>
          </cell>
        </row>
        <row r="718">
          <cell r="A718" t="str">
            <v>Klhl25</v>
          </cell>
          <cell r="D718">
            <v>2.7828864549658101E-4</v>
          </cell>
        </row>
        <row r="719">
          <cell r="A719" t="str">
            <v>B230219D22Rik</v>
          </cell>
          <cell r="D719">
            <v>2.7828864549658101E-4</v>
          </cell>
        </row>
        <row r="720">
          <cell r="A720" t="str">
            <v>Thoc3</v>
          </cell>
          <cell r="D720">
            <v>2.7828864549658101E-4</v>
          </cell>
        </row>
        <row r="721">
          <cell r="A721" t="str">
            <v>Htr5a</v>
          </cell>
          <cell r="D721">
            <v>2.7828864549658101E-4</v>
          </cell>
        </row>
        <row r="722">
          <cell r="A722" t="str">
            <v>Utrn</v>
          </cell>
          <cell r="D722">
            <v>2.7828864549658101E-4</v>
          </cell>
        </row>
        <row r="723">
          <cell r="A723" t="str">
            <v>Rbbp4</v>
          </cell>
          <cell r="D723">
            <v>2.7828864549658101E-4</v>
          </cell>
        </row>
        <row r="724">
          <cell r="A724" t="str">
            <v>Wnk2</v>
          </cell>
          <cell r="D724">
            <v>2.7828864549658101E-4</v>
          </cell>
        </row>
        <row r="725">
          <cell r="A725" t="str">
            <v>9530068E07Rik</v>
          </cell>
          <cell r="D725">
            <v>2.7828864549658101E-4</v>
          </cell>
        </row>
        <row r="726">
          <cell r="A726" t="str">
            <v>Abhd17b</v>
          </cell>
          <cell r="D726">
            <v>2.7828864549658101E-4</v>
          </cell>
        </row>
        <row r="727">
          <cell r="A727" t="str">
            <v>Pdzd2</v>
          </cell>
          <cell r="D727">
            <v>2.7828864549658101E-4</v>
          </cell>
        </row>
        <row r="728">
          <cell r="A728" t="str">
            <v>Arid2</v>
          </cell>
          <cell r="D728">
            <v>2.7828864549658101E-4</v>
          </cell>
        </row>
        <row r="729">
          <cell r="A729" t="str">
            <v>Chst12</v>
          </cell>
          <cell r="D729">
            <v>2.7828864549658101E-4</v>
          </cell>
        </row>
        <row r="730">
          <cell r="A730" t="str">
            <v>Lpcat1</v>
          </cell>
          <cell r="D730">
            <v>2.7828864549658101E-4</v>
          </cell>
        </row>
        <row r="731">
          <cell r="A731" t="str">
            <v>Hsf2</v>
          </cell>
          <cell r="D731">
            <v>2.7828864549658101E-4</v>
          </cell>
        </row>
        <row r="732">
          <cell r="A732" t="str">
            <v>Rnmt</v>
          </cell>
          <cell r="D732">
            <v>2.7828864549658101E-4</v>
          </cell>
        </row>
        <row r="733">
          <cell r="A733" t="str">
            <v>Fbxo16</v>
          </cell>
          <cell r="D733">
            <v>2.7828864549658101E-4</v>
          </cell>
        </row>
        <row r="734">
          <cell r="A734" t="str">
            <v>Polrmt</v>
          </cell>
          <cell r="D734">
            <v>2.7828864549658101E-4</v>
          </cell>
        </row>
        <row r="735">
          <cell r="A735" t="str">
            <v>Txndc16</v>
          </cell>
          <cell r="D735">
            <v>2.7828864549658101E-4</v>
          </cell>
        </row>
        <row r="736">
          <cell r="A736" t="str">
            <v>Ncbp1</v>
          </cell>
          <cell r="D736">
            <v>2.7828864549658101E-4</v>
          </cell>
        </row>
        <row r="737">
          <cell r="A737" t="str">
            <v>Trip11</v>
          </cell>
          <cell r="D737">
            <v>2.7828864549658101E-4</v>
          </cell>
        </row>
        <row r="738">
          <cell r="A738" t="str">
            <v>Prr14</v>
          </cell>
          <cell r="D738">
            <v>2.7828864549658101E-4</v>
          </cell>
        </row>
        <row r="739">
          <cell r="A739" t="str">
            <v>Arid4a</v>
          </cell>
          <cell r="D739">
            <v>2.7828864549658101E-4</v>
          </cell>
        </row>
        <row r="740">
          <cell r="A740" t="str">
            <v>Vkorc1l1</v>
          </cell>
          <cell r="D740">
            <v>2.7828864549658101E-4</v>
          </cell>
        </row>
        <row r="741">
          <cell r="A741" t="str">
            <v>Smu1</v>
          </cell>
          <cell r="D741">
            <v>2.7828864549658101E-4</v>
          </cell>
        </row>
        <row r="742">
          <cell r="A742" t="str">
            <v>Wdr20</v>
          </cell>
          <cell r="D742">
            <v>2.7828864549658101E-4</v>
          </cell>
        </row>
        <row r="743">
          <cell r="A743" t="str">
            <v>Maged1</v>
          </cell>
          <cell r="D743">
            <v>2.7828864549658101E-4</v>
          </cell>
        </row>
        <row r="744">
          <cell r="A744" t="str">
            <v>Zfp467</v>
          </cell>
          <cell r="D744">
            <v>2.7828864549658101E-4</v>
          </cell>
        </row>
        <row r="745">
          <cell r="A745" t="str">
            <v>Fdft1</v>
          </cell>
          <cell r="D745">
            <v>2.7828864549658101E-4</v>
          </cell>
        </row>
        <row r="746">
          <cell r="A746" t="str">
            <v>Mmab</v>
          </cell>
          <cell r="D746">
            <v>2.7828864549658101E-4</v>
          </cell>
        </row>
        <row r="747">
          <cell r="A747" t="str">
            <v>Tbc1d9</v>
          </cell>
          <cell r="D747">
            <v>2.7828864549658101E-4</v>
          </cell>
        </row>
        <row r="748">
          <cell r="A748" t="str">
            <v>Wdr77</v>
          </cell>
          <cell r="D748">
            <v>2.7828864549658101E-4</v>
          </cell>
        </row>
        <row r="749">
          <cell r="A749" t="str">
            <v>3110043O21Rik</v>
          </cell>
          <cell r="D749">
            <v>2.7828864549658101E-4</v>
          </cell>
        </row>
        <row r="750">
          <cell r="A750" t="str">
            <v>Nln</v>
          </cell>
          <cell r="D750">
            <v>2.7828864549658101E-4</v>
          </cell>
        </row>
        <row r="751">
          <cell r="A751" t="str">
            <v>Tapt1</v>
          </cell>
          <cell r="D751">
            <v>2.7828864549658101E-4</v>
          </cell>
        </row>
        <row r="752">
          <cell r="A752" t="str">
            <v>Helz</v>
          </cell>
          <cell r="D752">
            <v>2.7828864549658101E-4</v>
          </cell>
        </row>
        <row r="753">
          <cell r="A753" t="str">
            <v>Wipi2</v>
          </cell>
          <cell r="D753">
            <v>2.7828864549658101E-4</v>
          </cell>
        </row>
        <row r="754">
          <cell r="A754" t="str">
            <v>Git2</v>
          </cell>
          <cell r="D754">
            <v>2.7828864549658101E-4</v>
          </cell>
        </row>
        <row r="755">
          <cell r="A755" t="str">
            <v>Ywhaz</v>
          </cell>
          <cell r="D755">
            <v>2.7828864549658101E-4</v>
          </cell>
        </row>
        <row r="756">
          <cell r="A756" t="str">
            <v>Eif5</v>
          </cell>
          <cell r="D756">
            <v>2.7828864549658101E-4</v>
          </cell>
        </row>
        <row r="757">
          <cell r="A757" t="str">
            <v>Zfp646</v>
          </cell>
          <cell r="D757">
            <v>2.7828864549658101E-4</v>
          </cell>
        </row>
        <row r="758">
          <cell r="A758" t="str">
            <v>Flcn</v>
          </cell>
          <cell r="D758">
            <v>2.7828864549658101E-4</v>
          </cell>
        </row>
        <row r="759">
          <cell r="A759" t="str">
            <v>Fbxo18</v>
          </cell>
          <cell r="D759">
            <v>2.7828864549658101E-4</v>
          </cell>
        </row>
        <row r="760">
          <cell r="A760" t="str">
            <v>Ywhaq</v>
          </cell>
          <cell r="D760">
            <v>2.7828864549658101E-4</v>
          </cell>
        </row>
        <row r="761">
          <cell r="A761" t="str">
            <v>Patl1</v>
          </cell>
          <cell r="D761">
            <v>2.7828864549658101E-4</v>
          </cell>
        </row>
        <row r="762">
          <cell r="A762" t="str">
            <v>Nup88</v>
          </cell>
          <cell r="D762">
            <v>2.7828864549658101E-4</v>
          </cell>
        </row>
        <row r="763">
          <cell r="A763" t="str">
            <v>Cdc42se2</v>
          </cell>
          <cell r="D763">
            <v>2.7828864549658101E-4</v>
          </cell>
        </row>
        <row r="764">
          <cell r="A764" t="str">
            <v>Nt5c3</v>
          </cell>
          <cell r="D764">
            <v>2.7828864549658101E-4</v>
          </cell>
        </row>
        <row r="765">
          <cell r="A765" t="str">
            <v>Rab3gap1</v>
          </cell>
          <cell r="D765">
            <v>2.7828864549658101E-4</v>
          </cell>
        </row>
        <row r="766">
          <cell r="A766" t="str">
            <v>Klb</v>
          </cell>
          <cell r="D766">
            <v>3.8893321178656398E-4</v>
          </cell>
        </row>
        <row r="767">
          <cell r="A767" t="str">
            <v>Mir1192</v>
          </cell>
          <cell r="D767">
            <v>3.8893321178656398E-4</v>
          </cell>
        </row>
        <row r="768">
          <cell r="A768" t="str">
            <v>9530091C08Rik</v>
          </cell>
          <cell r="D768">
            <v>3.8893321178656398E-4</v>
          </cell>
        </row>
        <row r="769">
          <cell r="A769" t="str">
            <v>Gm9895</v>
          </cell>
          <cell r="D769">
            <v>3.8893321178656398E-4</v>
          </cell>
        </row>
        <row r="770">
          <cell r="A770" t="str">
            <v>Vip</v>
          </cell>
          <cell r="D770">
            <v>3.8893321178656398E-4</v>
          </cell>
        </row>
        <row r="771">
          <cell r="A771" t="str">
            <v>6430411K18Rik</v>
          </cell>
          <cell r="D771">
            <v>3.8893321178656398E-4</v>
          </cell>
        </row>
        <row r="772">
          <cell r="A772" t="str">
            <v>C1qtnf3</v>
          </cell>
          <cell r="D772">
            <v>3.8893321178656398E-4</v>
          </cell>
        </row>
        <row r="773">
          <cell r="A773" t="str">
            <v>Emilin2</v>
          </cell>
          <cell r="D773">
            <v>3.8893321178656398E-4</v>
          </cell>
        </row>
        <row r="774">
          <cell r="A774" t="str">
            <v>Fndc9</v>
          </cell>
          <cell r="D774">
            <v>3.8893321178656398E-4</v>
          </cell>
        </row>
        <row r="775">
          <cell r="A775" t="str">
            <v>2810471M01Rik</v>
          </cell>
          <cell r="D775">
            <v>3.8893321178656398E-4</v>
          </cell>
        </row>
        <row r="776">
          <cell r="A776" t="str">
            <v>Gm5577</v>
          </cell>
          <cell r="D776">
            <v>3.8893321178656398E-4</v>
          </cell>
        </row>
        <row r="777">
          <cell r="A777" t="str">
            <v>Rora</v>
          </cell>
          <cell r="D777">
            <v>3.8893321178656398E-4</v>
          </cell>
        </row>
        <row r="778">
          <cell r="A778" t="str">
            <v>5430416O09Rik</v>
          </cell>
          <cell r="D778">
            <v>3.8893321178656398E-4</v>
          </cell>
        </row>
        <row r="779">
          <cell r="A779" t="str">
            <v>Slc22a13b-ps</v>
          </cell>
          <cell r="D779">
            <v>3.8893321178656398E-4</v>
          </cell>
        </row>
        <row r="780">
          <cell r="A780" t="str">
            <v>Ipw</v>
          </cell>
          <cell r="D780">
            <v>3.8893321178656398E-4</v>
          </cell>
        </row>
        <row r="781">
          <cell r="A781" t="str">
            <v>1810011H11Rik</v>
          </cell>
          <cell r="D781">
            <v>3.8893321178656398E-4</v>
          </cell>
        </row>
        <row r="782">
          <cell r="A782" t="str">
            <v>Maff</v>
          </cell>
          <cell r="D782">
            <v>3.8893321178656398E-4</v>
          </cell>
        </row>
        <row r="783">
          <cell r="A783" t="str">
            <v>Hmgcs2</v>
          </cell>
          <cell r="D783">
            <v>3.8893321178656398E-4</v>
          </cell>
        </row>
        <row r="784">
          <cell r="A784" t="str">
            <v>Mbd6</v>
          </cell>
          <cell r="D784">
            <v>3.8893321178656398E-4</v>
          </cell>
        </row>
        <row r="785">
          <cell r="A785" t="str">
            <v>BC065397</v>
          </cell>
          <cell r="D785">
            <v>3.8893321178656398E-4</v>
          </cell>
        </row>
        <row r="786">
          <cell r="A786" t="str">
            <v>Pcdha1</v>
          </cell>
          <cell r="D786">
            <v>3.8893321178656398E-4</v>
          </cell>
        </row>
        <row r="787">
          <cell r="A787" t="str">
            <v>Enox2</v>
          </cell>
          <cell r="D787">
            <v>3.8893321178656398E-4</v>
          </cell>
        </row>
        <row r="788">
          <cell r="A788" t="str">
            <v>Lrrc45</v>
          </cell>
          <cell r="D788">
            <v>3.8893321178656398E-4</v>
          </cell>
        </row>
        <row r="789">
          <cell r="A789" t="str">
            <v>2410004P03Rik</v>
          </cell>
          <cell r="D789">
            <v>3.8893321178656398E-4</v>
          </cell>
        </row>
        <row r="790">
          <cell r="A790" t="str">
            <v>Myo19</v>
          </cell>
          <cell r="D790">
            <v>3.8893321178656398E-4</v>
          </cell>
        </row>
        <row r="791">
          <cell r="A791" t="str">
            <v>Arntl2</v>
          </cell>
          <cell r="D791">
            <v>3.8893321178656398E-4</v>
          </cell>
        </row>
        <row r="792">
          <cell r="A792" t="str">
            <v>AU021092</v>
          </cell>
          <cell r="D792">
            <v>3.8893321178656398E-4</v>
          </cell>
        </row>
        <row r="793">
          <cell r="A793" t="str">
            <v>Slc2a13</v>
          </cell>
          <cell r="D793">
            <v>3.8893321178656398E-4</v>
          </cell>
        </row>
        <row r="794">
          <cell r="A794" t="str">
            <v>Sfpq</v>
          </cell>
          <cell r="D794">
            <v>3.8893321178656398E-4</v>
          </cell>
        </row>
        <row r="795">
          <cell r="A795" t="str">
            <v>Naa16</v>
          </cell>
          <cell r="D795">
            <v>3.8893321178656398E-4</v>
          </cell>
        </row>
        <row r="796">
          <cell r="A796" t="str">
            <v>Mutyh</v>
          </cell>
          <cell r="D796">
            <v>3.8893321178656398E-4</v>
          </cell>
        </row>
        <row r="797">
          <cell r="A797" t="str">
            <v>Ikzf2</v>
          </cell>
          <cell r="D797">
            <v>3.8893321178656398E-4</v>
          </cell>
        </row>
        <row r="798">
          <cell r="A798" t="str">
            <v>Fam101b</v>
          </cell>
          <cell r="D798">
            <v>3.8893321178656398E-4</v>
          </cell>
        </row>
        <row r="799">
          <cell r="A799" t="str">
            <v>Letm2</v>
          </cell>
          <cell r="D799">
            <v>3.8893321178656398E-4</v>
          </cell>
        </row>
        <row r="800">
          <cell r="A800" t="str">
            <v>Glra3</v>
          </cell>
          <cell r="D800">
            <v>3.8893321178656398E-4</v>
          </cell>
        </row>
        <row r="801">
          <cell r="A801" t="str">
            <v>Tyk2</v>
          </cell>
          <cell r="D801">
            <v>3.8893321178656398E-4</v>
          </cell>
        </row>
        <row r="802">
          <cell r="A802" t="str">
            <v>C030037D09Rik</v>
          </cell>
          <cell r="D802">
            <v>3.8893321178656398E-4</v>
          </cell>
        </row>
        <row r="803">
          <cell r="A803" t="str">
            <v>Slc37a2</v>
          </cell>
          <cell r="D803">
            <v>3.8893321178656398E-4</v>
          </cell>
        </row>
        <row r="804">
          <cell r="A804" t="str">
            <v>Klhl17</v>
          </cell>
          <cell r="D804">
            <v>3.8893321178656398E-4</v>
          </cell>
        </row>
        <row r="805">
          <cell r="A805" t="str">
            <v>Cyth1</v>
          </cell>
          <cell r="D805">
            <v>3.8893321178656398E-4</v>
          </cell>
        </row>
        <row r="806">
          <cell r="A806" t="str">
            <v>1700001L19Rik</v>
          </cell>
          <cell r="D806">
            <v>3.8893321178656398E-4</v>
          </cell>
        </row>
        <row r="807">
          <cell r="A807" t="str">
            <v>Lrrc1</v>
          </cell>
          <cell r="D807">
            <v>3.8893321178656398E-4</v>
          </cell>
        </row>
        <row r="808">
          <cell r="A808" t="str">
            <v>H3f3b</v>
          </cell>
          <cell r="D808">
            <v>3.8893321178656398E-4</v>
          </cell>
        </row>
        <row r="809">
          <cell r="A809" t="str">
            <v>Vmp1</v>
          </cell>
          <cell r="D809">
            <v>3.8893321178656398E-4</v>
          </cell>
        </row>
        <row r="810">
          <cell r="A810" t="str">
            <v>AA388235</v>
          </cell>
          <cell r="D810">
            <v>3.8893321178656398E-4</v>
          </cell>
        </row>
        <row r="811">
          <cell r="A811" t="str">
            <v>Abca7</v>
          </cell>
          <cell r="D811">
            <v>3.8893321178656398E-4</v>
          </cell>
        </row>
        <row r="812">
          <cell r="A812" t="str">
            <v>Slc13a5</v>
          </cell>
          <cell r="D812">
            <v>3.8893321178656398E-4</v>
          </cell>
        </row>
        <row r="813">
          <cell r="A813" t="str">
            <v>Syt13</v>
          </cell>
          <cell r="D813">
            <v>3.8893321178656398E-4</v>
          </cell>
        </row>
        <row r="814">
          <cell r="A814" t="str">
            <v>Ralgapa2</v>
          </cell>
          <cell r="D814">
            <v>3.8893321178656398E-4</v>
          </cell>
        </row>
        <row r="815">
          <cell r="A815" t="str">
            <v>Arid5b</v>
          </cell>
          <cell r="D815">
            <v>3.8893321178656398E-4</v>
          </cell>
        </row>
        <row r="816">
          <cell r="A816" t="str">
            <v>Pnpt1</v>
          </cell>
          <cell r="D816">
            <v>3.8893321178656398E-4</v>
          </cell>
        </row>
        <row r="817">
          <cell r="A817" t="str">
            <v>Nsmf</v>
          </cell>
          <cell r="D817">
            <v>3.8893321178656398E-4</v>
          </cell>
        </row>
        <row r="818">
          <cell r="A818" t="str">
            <v>Itm2c</v>
          </cell>
          <cell r="D818">
            <v>3.8893321178656398E-4</v>
          </cell>
        </row>
        <row r="819">
          <cell r="A819" t="str">
            <v>Ascc1</v>
          </cell>
          <cell r="D819">
            <v>3.8893321178656398E-4</v>
          </cell>
        </row>
        <row r="820">
          <cell r="A820" t="str">
            <v>Ick</v>
          </cell>
          <cell r="D820">
            <v>3.8893321178656398E-4</v>
          </cell>
        </row>
        <row r="821">
          <cell r="A821" t="str">
            <v>Celf5</v>
          </cell>
          <cell r="D821">
            <v>3.8893321178656398E-4</v>
          </cell>
        </row>
        <row r="822">
          <cell r="A822" t="str">
            <v>Las1l</v>
          </cell>
          <cell r="D822">
            <v>3.8893321178656398E-4</v>
          </cell>
        </row>
        <row r="823">
          <cell r="A823" t="str">
            <v>Narf</v>
          </cell>
          <cell r="D823">
            <v>3.8893321178656398E-4</v>
          </cell>
        </row>
        <row r="824">
          <cell r="A824" t="str">
            <v>Trafd1</v>
          </cell>
          <cell r="D824">
            <v>3.8893321178656398E-4</v>
          </cell>
        </row>
        <row r="825">
          <cell r="A825" t="str">
            <v>Ano4</v>
          </cell>
          <cell r="D825">
            <v>3.8893321178656398E-4</v>
          </cell>
        </row>
        <row r="826">
          <cell r="A826" t="str">
            <v>Erlin2</v>
          </cell>
          <cell r="D826">
            <v>3.8893321178656398E-4</v>
          </cell>
        </row>
        <row r="827">
          <cell r="A827" t="str">
            <v>Taf4a</v>
          </cell>
          <cell r="D827">
            <v>3.8893321178656398E-4</v>
          </cell>
        </row>
        <row r="828">
          <cell r="A828" t="str">
            <v>Igsf8</v>
          </cell>
          <cell r="D828">
            <v>3.8893321178656398E-4</v>
          </cell>
        </row>
        <row r="829">
          <cell r="A829" t="str">
            <v>Mtr</v>
          </cell>
          <cell r="D829">
            <v>3.8893321178656398E-4</v>
          </cell>
        </row>
        <row r="830">
          <cell r="A830" t="str">
            <v>Gm996</v>
          </cell>
          <cell r="D830">
            <v>3.8893321178656398E-4</v>
          </cell>
        </row>
        <row r="831">
          <cell r="A831" t="str">
            <v>Prdm10</v>
          </cell>
          <cell r="D831">
            <v>3.8893321178656398E-4</v>
          </cell>
        </row>
        <row r="832">
          <cell r="A832" t="str">
            <v>Dpf2</v>
          </cell>
          <cell r="D832">
            <v>3.8893321178656398E-4</v>
          </cell>
        </row>
        <row r="833">
          <cell r="A833" t="str">
            <v>Cacna1c</v>
          </cell>
          <cell r="D833">
            <v>3.8893321178656398E-4</v>
          </cell>
        </row>
        <row r="834">
          <cell r="A834" t="str">
            <v>Slc35e2</v>
          </cell>
          <cell r="D834">
            <v>3.8893321178656398E-4</v>
          </cell>
        </row>
        <row r="835">
          <cell r="A835" t="str">
            <v>Cstf2t</v>
          </cell>
          <cell r="D835">
            <v>3.8893321178656398E-4</v>
          </cell>
        </row>
        <row r="836">
          <cell r="A836" t="str">
            <v>Atp2b4</v>
          </cell>
          <cell r="D836">
            <v>3.8893321178656398E-4</v>
          </cell>
        </row>
        <row r="837">
          <cell r="A837" t="str">
            <v>Ino80d</v>
          </cell>
          <cell r="D837">
            <v>3.8893321178656398E-4</v>
          </cell>
        </row>
        <row r="838">
          <cell r="A838" t="str">
            <v>Cep350</v>
          </cell>
          <cell r="D838">
            <v>3.8893321178656398E-4</v>
          </cell>
        </row>
        <row r="839">
          <cell r="A839" t="str">
            <v>Trim35</v>
          </cell>
          <cell r="D839">
            <v>3.8893321178656398E-4</v>
          </cell>
        </row>
        <row r="840">
          <cell r="A840" t="str">
            <v>Ppm1a</v>
          </cell>
          <cell r="D840">
            <v>3.8893321178656398E-4</v>
          </cell>
        </row>
        <row r="841">
          <cell r="A841" t="str">
            <v>Endod1</v>
          </cell>
          <cell r="D841">
            <v>3.8893321178656398E-4</v>
          </cell>
        </row>
        <row r="842">
          <cell r="A842" t="str">
            <v>Ddx50</v>
          </cell>
          <cell r="D842">
            <v>3.8893321178656398E-4</v>
          </cell>
        </row>
        <row r="843">
          <cell r="A843" t="str">
            <v>Ints10</v>
          </cell>
          <cell r="D843">
            <v>3.8893321178656398E-4</v>
          </cell>
        </row>
        <row r="844">
          <cell r="A844" t="str">
            <v>Lrch3</v>
          </cell>
          <cell r="D844">
            <v>3.8893321178656398E-4</v>
          </cell>
        </row>
        <row r="845">
          <cell r="A845" t="str">
            <v>Zfp617</v>
          </cell>
          <cell r="D845">
            <v>3.8893321178656398E-4</v>
          </cell>
        </row>
        <row r="846">
          <cell r="A846" t="str">
            <v>Lyrm9</v>
          </cell>
          <cell r="D846">
            <v>3.8893321178656398E-4</v>
          </cell>
        </row>
        <row r="847">
          <cell r="A847" t="str">
            <v>Gmpr</v>
          </cell>
          <cell r="D847">
            <v>3.8893321178656398E-4</v>
          </cell>
        </row>
        <row r="848">
          <cell r="A848" t="str">
            <v>Pan3</v>
          </cell>
          <cell r="D848">
            <v>3.8893321178656398E-4</v>
          </cell>
        </row>
        <row r="849">
          <cell r="A849" t="str">
            <v>Atg16l1</v>
          </cell>
          <cell r="D849">
            <v>3.8893321178656398E-4</v>
          </cell>
        </row>
        <row r="850">
          <cell r="A850" t="str">
            <v>Tbcd</v>
          </cell>
          <cell r="D850">
            <v>3.8893321178656398E-4</v>
          </cell>
        </row>
        <row r="851">
          <cell r="A851" t="str">
            <v>Sec24c</v>
          </cell>
          <cell r="D851">
            <v>3.8893321178656398E-4</v>
          </cell>
        </row>
        <row r="852">
          <cell r="A852" t="str">
            <v>Slc25a17</v>
          </cell>
          <cell r="D852">
            <v>3.8893321178656398E-4</v>
          </cell>
        </row>
        <row r="853">
          <cell r="A853" t="str">
            <v>Hiatl1</v>
          </cell>
          <cell r="D853">
            <v>3.8893321178656398E-4</v>
          </cell>
        </row>
        <row r="854">
          <cell r="A854" t="str">
            <v>Smim10l1</v>
          </cell>
          <cell r="D854">
            <v>3.8893321178656398E-4</v>
          </cell>
        </row>
        <row r="855">
          <cell r="A855" t="str">
            <v>Bsg</v>
          </cell>
          <cell r="D855">
            <v>3.8893321178656398E-4</v>
          </cell>
        </row>
        <row r="856">
          <cell r="A856" t="str">
            <v>Cspg5</v>
          </cell>
          <cell r="D856">
            <v>3.8893321178656398E-4</v>
          </cell>
        </row>
        <row r="857">
          <cell r="A857" t="str">
            <v>Zfr</v>
          </cell>
          <cell r="D857">
            <v>3.8893321178656398E-4</v>
          </cell>
        </row>
        <row r="858">
          <cell r="A858" t="str">
            <v>Ccpg1</v>
          </cell>
          <cell r="D858">
            <v>3.8893321178656398E-4</v>
          </cell>
        </row>
        <row r="859">
          <cell r="A859" t="str">
            <v>Exosc2</v>
          </cell>
          <cell r="D859">
            <v>3.8893321178656398E-4</v>
          </cell>
        </row>
        <row r="860">
          <cell r="A860" t="str">
            <v>Vps26b</v>
          </cell>
          <cell r="D860">
            <v>3.8893321178656398E-4</v>
          </cell>
        </row>
        <row r="861">
          <cell r="A861" t="str">
            <v>C2cd5</v>
          </cell>
          <cell r="D861">
            <v>3.8893321178656398E-4</v>
          </cell>
        </row>
        <row r="862">
          <cell r="A862" t="str">
            <v>Cdc23</v>
          </cell>
          <cell r="D862">
            <v>3.8893321178656398E-4</v>
          </cell>
        </row>
        <row r="863">
          <cell r="A863" t="str">
            <v>Reep5</v>
          </cell>
          <cell r="D863">
            <v>3.8893321178656398E-4</v>
          </cell>
        </row>
        <row r="864">
          <cell r="A864" t="str">
            <v>Copz1</v>
          </cell>
          <cell r="D864">
            <v>3.8893321178656398E-4</v>
          </cell>
        </row>
        <row r="865">
          <cell r="A865" t="str">
            <v>Sumo3</v>
          </cell>
          <cell r="D865">
            <v>3.8893321178656398E-4</v>
          </cell>
        </row>
        <row r="866">
          <cell r="A866" t="str">
            <v>Edem3</v>
          </cell>
          <cell r="D866">
            <v>3.8893321178656398E-4</v>
          </cell>
        </row>
        <row r="867">
          <cell r="A867" t="str">
            <v>Aar2</v>
          </cell>
          <cell r="D867">
            <v>3.8893321178656398E-4</v>
          </cell>
        </row>
        <row r="868">
          <cell r="A868" t="str">
            <v>Fam65a</v>
          </cell>
          <cell r="D868">
            <v>3.8893321178656398E-4</v>
          </cell>
        </row>
        <row r="869">
          <cell r="A869" t="str">
            <v>Mief1</v>
          </cell>
          <cell r="D869">
            <v>3.8893321178656398E-4</v>
          </cell>
        </row>
        <row r="870">
          <cell r="A870" t="str">
            <v>Dusp4</v>
          </cell>
          <cell r="D870">
            <v>5.38385786689319E-4</v>
          </cell>
        </row>
        <row r="871">
          <cell r="A871" t="str">
            <v>Scarna6</v>
          </cell>
          <cell r="D871">
            <v>5.38385786689319E-4</v>
          </cell>
        </row>
        <row r="872">
          <cell r="A872" t="str">
            <v>Mir758</v>
          </cell>
          <cell r="D872">
            <v>5.38385786689319E-4</v>
          </cell>
        </row>
        <row r="873">
          <cell r="A873" t="str">
            <v>DQ267102</v>
          </cell>
          <cell r="D873">
            <v>5.38385786689319E-4</v>
          </cell>
        </row>
        <row r="874">
          <cell r="A874" t="str">
            <v>4833427G06Rik</v>
          </cell>
          <cell r="D874">
            <v>5.38385786689319E-4</v>
          </cell>
        </row>
        <row r="875">
          <cell r="A875" t="str">
            <v>Mir374b</v>
          </cell>
          <cell r="D875">
            <v>5.38385786689319E-4</v>
          </cell>
        </row>
        <row r="876">
          <cell r="A876" t="str">
            <v>Fign</v>
          </cell>
          <cell r="D876">
            <v>5.38385786689319E-4</v>
          </cell>
        </row>
        <row r="877">
          <cell r="A877" t="str">
            <v>Gm3086</v>
          </cell>
          <cell r="D877">
            <v>5.38385786689319E-4</v>
          </cell>
        </row>
        <row r="878">
          <cell r="A878" t="str">
            <v>Tbrg3</v>
          </cell>
          <cell r="D878">
            <v>5.38385786689319E-4</v>
          </cell>
        </row>
        <row r="879">
          <cell r="A879" t="str">
            <v>Aqp9</v>
          </cell>
          <cell r="D879">
            <v>5.38385786689319E-4</v>
          </cell>
        </row>
        <row r="880">
          <cell r="A880" t="str">
            <v>Pde4c</v>
          </cell>
          <cell r="D880">
            <v>5.38385786689319E-4</v>
          </cell>
        </row>
        <row r="881">
          <cell r="A881" t="str">
            <v>Fam228b</v>
          </cell>
          <cell r="D881">
            <v>5.38385786689319E-4</v>
          </cell>
        </row>
        <row r="882">
          <cell r="A882" t="str">
            <v>Tnfaip6</v>
          </cell>
          <cell r="D882">
            <v>5.38385786689319E-4</v>
          </cell>
        </row>
        <row r="883">
          <cell r="A883" t="str">
            <v>Npbwr1</v>
          </cell>
          <cell r="D883">
            <v>5.38385786689319E-4</v>
          </cell>
        </row>
        <row r="884">
          <cell r="A884" t="str">
            <v>1700026D08Rik</v>
          </cell>
          <cell r="D884">
            <v>5.38385786689319E-4</v>
          </cell>
        </row>
        <row r="885">
          <cell r="A885" t="str">
            <v>Prrg4</v>
          </cell>
          <cell r="D885">
            <v>5.38385786689319E-4</v>
          </cell>
        </row>
        <row r="886">
          <cell r="A886" t="str">
            <v>Pcdhgb8</v>
          </cell>
          <cell r="D886">
            <v>5.38385786689319E-4</v>
          </cell>
        </row>
        <row r="887">
          <cell r="A887" t="str">
            <v>Card9</v>
          </cell>
          <cell r="D887">
            <v>5.38385786689319E-4</v>
          </cell>
        </row>
        <row r="888">
          <cell r="A888" t="str">
            <v>Tmem181b-ps</v>
          </cell>
          <cell r="D888">
            <v>5.38385786689319E-4</v>
          </cell>
        </row>
        <row r="889">
          <cell r="A889" t="str">
            <v>5330413P13Rik</v>
          </cell>
          <cell r="D889">
            <v>5.38385786689319E-4</v>
          </cell>
        </row>
        <row r="890">
          <cell r="A890" t="str">
            <v>Nmnat3</v>
          </cell>
          <cell r="D890">
            <v>5.38385786689319E-4</v>
          </cell>
        </row>
        <row r="891">
          <cell r="A891" t="str">
            <v>Il1rap</v>
          </cell>
          <cell r="D891">
            <v>5.38385786689319E-4</v>
          </cell>
        </row>
        <row r="892">
          <cell r="A892" t="str">
            <v>3110001I22Rik</v>
          </cell>
          <cell r="D892">
            <v>5.38385786689319E-4</v>
          </cell>
        </row>
        <row r="893">
          <cell r="A893" t="str">
            <v>Lair1</v>
          </cell>
          <cell r="D893">
            <v>5.38385786689319E-4</v>
          </cell>
        </row>
        <row r="894">
          <cell r="A894" t="str">
            <v>Satb2</v>
          </cell>
          <cell r="D894">
            <v>5.38385786689319E-4</v>
          </cell>
        </row>
        <row r="895">
          <cell r="A895" t="str">
            <v>Akap8l</v>
          </cell>
          <cell r="D895">
            <v>5.38385786689319E-4</v>
          </cell>
        </row>
        <row r="896">
          <cell r="A896" t="str">
            <v>Dynlt1b</v>
          </cell>
          <cell r="D896">
            <v>5.38385786689319E-4</v>
          </cell>
        </row>
        <row r="897">
          <cell r="A897" t="str">
            <v>Eml5</v>
          </cell>
          <cell r="D897">
            <v>5.38385786689319E-4</v>
          </cell>
        </row>
        <row r="898">
          <cell r="A898" t="str">
            <v>Murc</v>
          </cell>
          <cell r="D898">
            <v>5.38385786689319E-4</v>
          </cell>
        </row>
        <row r="899">
          <cell r="A899" t="str">
            <v>Sema3e</v>
          </cell>
          <cell r="D899">
            <v>5.38385786689319E-4</v>
          </cell>
        </row>
        <row r="900">
          <cell r="A900" t="str">
            <v>Gpc3</v>
          </cell>
          <cell r="D900">
            <v>5.38385786689319E-4</v>
          </cell>
        </row>
        <row r="901">
          <cell r="A901" t="str">
            <v>Clic6</v>
          </cell>
          <cell r="D901">
            <v>5.38385786689319E-4</v>
          </cell>
        </row>
        <row r="902">
          <cell r="A902" t="str">
            <v>Tprn</v>
          </cell>
          <cell r="D902">
            <v>5.38385786689319E-4</v>
          </cell>
        </row>
        <row r="903">
          <cell r="A903" t="str">
            <v>Ccdc84</v>
          </cell>
          <cell r="D903">
            <v>5.38385786689319E-4</v>
          </cell>
        </row>
        <row r="904">
          <cell r="A904" t="str">
            <v>Rxfp3</v>
          </cell>
          <cell r="D904">
            <v>5.38385786689319E-4</v>
          </cell>
        </row>
        <row r="905">
          <cell r="A905" t="str">
            <v>Ccdc40</v>
          </cell>
          <cell r="D905">
            <v>5.38385786689319E-4</v>
          </cell>
        </row>
        <row r="906">
          <cell r="A906" t="str">
            <v>Gas5</v>
          </cell>
          <cell r="D906">
            <v>5.38385786689319E-4</v>
          </cell>
        </row>
        <row r="907">
          <cell r="A907" t="str">
            <v>Arsj</v>
          </cell>
          <cell r="D907">
            <v>5.38385786689319E-4</v>
          </cell>
        </row>
        <row r="908">
          <cell r="A908" t="str">
            <v>A830082K12Rik</v>
          </cell>
          <cell r="D908">
            <v>5.38385786689319E-4</v>
          </cell>
        </row>
        <row r="909">
          <cell r="A909" t="str">
            <v>3110039I08Rik</v>
          </cell>
          <cell r="D909">
            <v>5.38385786689319E-4</v>
          </cell>
        </row>
        <row r="910">
          <cell r="A910" t="str">
            <v>Grb14</v>
          </cell>
          <cell r="D910">
            <v>5.38385786689319E-4</v>
          </cell>
        </row>
        <row r="911">
          <cell r="A911" t="str">
            <v>Ndn</v>
          </cell>
          <cell r="D911">
            <v>5.38385786689319E-4</v>
          </cell>
        </row>
        <row r="912">
          <cell r="A912" t="str">
            <v>Ephb3</v>
          </cell>
          <cell r="D912">
            <v>5.38385786689319E-4</v>
          </cell>
        </row>
        <row r="913">
          <cell r="A913" t="str">
            <v>Fhad1</v>
          </cell>
          <cell r="D913">
            <v>5.38385786689319E-4</v>
          </cell>
        </row>
        <row r="914">
          <cell r="A914" t="str">
            <v>Ezr</v>
          </cell>
          <cell r="D914">
            <v>5.38385786689319E-4</v>
          </cell>
        </row>
        <row r="915">
          <cell r="A915" t="str">
            <v>Akap8</v>
          </cell>
          <cell r="D915">
            <v>5.38385786689319E-4</v>
          </cell>
        </row>
        <row r="916">
          <cell r="A916" t="str">
            <v>Slc44a5</v>
          </cell>
          <cell r="D916">
            <v>5.38385786689319E-4</v>
          </cell>
        </row>
        <row r="917">
          <cell r="A917" t="str">
            <v>Slc38a9</v>
          </cell>
          <cell r="D917">
            <v>5.38385786689319E-4</v>
          </cell>
        </row>
        <row r="918">
          <cell r="A918" t="str">
            <v>Rcn1</v>
          </cell>
          <cell r="D918">
            <v>5.38385786689319E-4</v>
          </cell>
        </row>
        <row r="919">
          <cell r="A919" t="str">
            <v>Prom1</v>
          </cell>
          <cell r="D919">
            <v>5.38385786689319E-4</v>
          </cell>
        </row>
        <row r="920">
          <cell r="A920" t="str">
            <v>Mtmr4</v>
          </cell>
          <cell r="D920">
            <v>5.38385786689319E-4</v>
          </cell>
        </row>
        <row r="921">
          <cell r="A921" t="str">
            <v>Mblac1</v>
          </cell>
          <cell r="D921">
            <v>5.38385786689319E-4</v>
          </cell>
        </row>
        <row r="922">
          <cell r="A922" t="str">
            <v>Myh7</v>
          </cell>
          <cell r="D922">
            <v>5.38385786689319E-4</v>
          </cell>
        </row>
        <row r="923">
          <cell r="A923" t="str">
            <v>Rbm28</v>
          </cell>
          <cell r="D923">
            <v>5.38385786689319E-4</v>
          </cell>
        </row>
        <row r="924">
          <cell r="A924" t="str">
            <v>Sox9</v>
          </cell>
          <cell r="D924">
            <v>5.38385786689319E-4</v>
          </cell>
        </row>
        <row r="925">
          <cell r="A925" t="str">
            <v>Tsn</v>
          </cell>
          <cell r="D925">
            <v>5.38385786689319E-4</v>
          </cell>
        </row>
        <row r="926">
          <cell r="A926" t="str">
            <v>BC027231</v>
          </cell>
          <cell r="D926">
            <v>5.38385786689319E-4</v>
          </cell>
        </row>
        <row r="927">
          <cell r="A927" t="str">
            <v>Dhrs3</v>
          </cell>
          <cell r="D927">
            <v>5.38385786689319E-4</v>
          </cell>
        </row>
        <row r="928">
          <cell r="A928" t="str">
            <v>B330016D10Rik</v>
          </cell>
          <cell r="D928">
            <v>5.38385786689319E-4</v>
          </cell>
        </row>
        <row r="929">
          <cell r="A929" t="str">
            <v>Ppargc1b</v>
          </cell>
          <cell r="D929">
            <v>5.38385786689319E-4</v>
          </cell>
        </row>
        <row r="930">
          <cell r="A930" t="str">
            <v>Dcaf17</v>
          </cell>
          <cell r="D930">
            <v>5.38385786689319E-4</v>
          </cell>
        </row>
        <row r="931">
          <cell r="A931" t="str">
            <v>Robo2</v>
          </cell>
          <cell r="D931">
            <v>5.38385786689319E-4</v>
          </cell>
        </row>
        <row r="932">
          <cell r="A932" t="str">
            <v>Gpsm2</v>
          </cell>
          <cell r="D932">
            <v>5.38385786689319E-4</v>
          </cell>
        </row>
        <row r="933">
          <cell r="A933" t="str">
            <v>Larp1b</v>
          </cell>
          <cell r="D933">
            <v>5.38385786689319E-4</v>
          </cell>
        </row>
        <row r="934">
          <cell r="A934" t="str">
            <v>Gstm4</v>
          </cell>
          <cell r="D934">
            <v>5.38385786689319E-4</v>
          </cell>
        </row>
        <row r="935">
          <cell r="A935" t="str">
            <v>Magi2</v>
          </cell>
          <cell r="D935">
            <v>5.38385786689319E-4</v>
          </cell>
        </row>
        <row r="936">
          <cell r="A936" t="str">
            <v>Dhrsx</v>
          </cell>
          <cell r="D936">
            <v>5.38385786689319E-4</v>
          </cell>
        </row>
        <row r="937">
          <cell r="A937" t="str">
            <v>Ddx31</v>
          </cell>
          <cell r="D937">
            <v>5.38385786689319E-4</v>
          </cell>
        </row>
        <row r="938">
          <cell r="A938" t="str">
            <v>2700097O09Rik</v>
          </cell>
          <cell r="D938">
            <v>5.38385786689319E-4</v>
          </cell>
        </row>
        <row r="939">
          <cell r="A939" t="str">
            <v>Ccnl1</v>
          </cell>
          <cell r="D939">
            <v>5.38385786689319E-4</v>
          </cell>
        </row>
        <row r="940">
          <cell r="A940" t="str">
            <v>Stard4</v>
          </cell>
          <cell r="D940">
            <v>5.38385786689319E-4</v>
          </cell>
        </row>
        <row r="941">
          <cell r="A941" t="str">
            <v>Prkch</v>
          </cell>
          <cell r="D941">
            <v>5.38385786689319E-4</v>
          </cell>
        </row>
        <row r="942">
          <cell r="A942" t="str">
            <v>Pagr1a</v>
          </cell>
          <cell r="D942">
            <v>5.38385786689319E-4</v>
          </cell>
        </row>
        <row r="943">
          <cell r="A943" t="str">
            <v>Rap1gap</v>
          </cell>
          <cell r="D943">
            <v>5.38385786689319E-4</v>
          </cell>
        </row>
        <row r="944">
          <cell r="A944" t="str">
            <v>Zfp329</v>
          </cell>
          <cell r="D944">
            <v>5.38385786689319E-4</v>
          </cell>
        </row>
        <row r="945">
          <cell r="A945" t="str">
            <v>Taf9</v>
          </cell>
          <cell r="D945">
            <v>5.38385786689319E-4</v>
          </cell>
        </row>
        <row r="946">
          <cell r="A946" t="str">
            <v>Znfx1</v>
          </cell>
          <cell r="D946">
            <v>5.38385786689319E-4</v>
          </cell>
        </row>
        <row r="947">
          <cell r="A947" t="str">
            <v>Slc7a5</v>
          </cell>
          <cell r="D947">
            <v>5.38385786689319E-4</v>
          </cell>
        </row>
        <row r="948">
          <cell r="A948" t="str">
            <v>Ccdc66</v>
          </cell>
          <cell r="D948">
            <v>5.38385786689319E-4</v>
          </cell>
        </row>
        <row r="949">
          <cell r="A949" t="str">
            <v>Fam76a</v>
          </cell>
          <cell r="D949">
            <v>5.38385786689319E-4</v>
          </cell>
        </row>
        <row r="950">
          <cell r="A950" t="str">
            <v>Nasp</v>
          </cell>
          <cell r="D950">
            <v>5.38385786689319E-4</v>
          </cell>
        </row>
        <row r="951">
          <cell r="A951" t="str">
            <v>Cep41</v>
          </cell>
          <cell r="D951">
            <v>5.38385786689319E-4</v>
          </cell>
        </row>
        <row r="952">
          <cell r="A952" t="str">
            <v>Mccc1</v>
          </cell>
          <cell r="D952">
            <v>5.38385786689319E-4</v>
          </cell>
        </row>
        <row r="953">
          <cell r="A953" t="str">
            <v>Zc3h11a</v>
          </cell>
          <cell r="D953">
            <v>5.38385786689319E-4</v>
          </cell>
        </row>
        <row r="954">
          <cell r="A954" t="str">
            <v>Ddx28</v>
          </cell>
          <cell r="D954">
            <v>5.38385786689319E-4</v>
          </cell>
        </row>
        <row r="955">
          <cell r="A955" t="str">
            <v>Mapkapk5</v>
          </cell>
          <cell r="D955">
            <v>5.38385786689319E-4</v>
          </cell>
        </row>
        <row r="956">
          <cell r="A956" t="str">
            <v>Rgs20</v>
          </cell>
          <cell r="D956">
            <v>5.38385786689319E-4</v>
          </cell>
        </row>
        <row r="957">
          <cell r="A957" t="str">
            <v>Dtna</v>
          </cell>
          <cell r="D957">
            <v>5.38385786689319E-4</v>
          </cell>
        </row>
        <row r="958">
          <cell r="A958" t="str">
            <v>Eya3</v>
          </cell>
          <cell r="D958">
            <v>5.38385786689319E-4</v>
          </cell>
        </row>
        <row r="959">
          <cell r="A959" t="str">
            <v>Ubl7</v>
          </cell>
          <cell r="D959">
            <v>5.38385786689319E-4</v>
          </cell>
        </row>
        <row r="960">
          <cell r="A960" t="str">
            <v>Lin7c</v>
          </cell>
          <cell r="D960">
            <v>5.38385786689319E-4</v>
          </cell>
        </row>
        <row r="961">
          <cell r="A961" t="str">
            <v>Tmem43</v>
          </cell>
          <cell r="D961">
            <v>5.38385786689319E-4</v>
          </cell>
        </row>
        <row r="962">
          <cell r="A962" t="str">
            <v>Ndufaf1</v>
          </cell>
          <cell r="D962">
            <v>5.38385786689319E-4</v>
          </cell>
        </row>
        <row r="963">
          <cell r="A963" t="str">
            <v>Dmtf1</v>
          </cell>
          <cell r="D963">
            <v>5.38385786689319E-4</v>
          </cell>
        </row>
        <row r="964">
          <cell r="A964" t="str">
            <v>Trp53i11</v>
          </cell>
          <cell r="D964">
            <v>5.38385786689319E-4</v>
          </cell>
        </row>
        <row r="965">
          <cell r="A965" t="str">
            <v>Rnf168</v>
          </cell>
          <cell r="D965">
            <v>5.38385786689319E-4</v>
          </cell>
        </row>
        <row r="966">
          <cell r="A966" t="str">
            <v>Usp22</v>
          </cell>
          <cell r="D966">
            <v>5.38385786689319E-4</v>
          </cell>
        </row>
        <row r="967">
          <cell r="A967" t="str">
            <v>Eif3d</v>
          </cell>
          <cell r="D967">
            <v>5.38385786689319E-4</v>
          </cell>
        </row>
        <row r="968">
          <cell r="A968" t="str">
            <v>Lamtor3</v>
          </cell>
          <cell r="D968">
            <v>5.38385786689319E-4</v>
          </cell>
        </row>
        <row r="969">
          <cell r="A969" t="str">
            <v>Trim8</v>
          </cell>
          <cell r="D969">
            <v>5.38385786689319E-4</v>
          </cell>
        </row>
        <row r="970">
          <cell r="A970" t="str">
            <v>Tulp4</v>
          </cell>
          <cell r="D970">
            <v>5.38385786689319E-4</v>
          </cell>
        </row>
        <row r="971">
          <cell r="A971" t="str">
            <v>Tmem255a</v>
          </cell>
          <cell r="D971">
            <v>5.38385786689319E-4</v>
          </cell>
        </row>
        <row r="972">
          <cell r="A972" t="str">
            <v>Ccdc93</v>
          </cell>
          <cell r="D972">
            <v>5.38385786689319E-4</v>
          </cell>
        </row>
        <row r="973">
          <cell r="A973" t="str">
            <v>Hnrnpk</v>
          </cell>
          <cell r="D973">
            <v>5.38385786689319E-4</v>
          </cell>
        </row>
        <row r="974">
          <cell r="A974" t="str">
            <v>Dph5</v>
          </cell>
          <cell r="D974">
            <v>5.38385786689319E-4</v>
          </cell>
        </row>
        <row r="975">
          <cell r="A975" t="str">
            <v>Clcn3</v>
          </cell>
          <cell r="D975">
            <v>5.38385786689319E-4</v>
          </cell>
        </row>
        <row r="976">
          <cell r="A976" t="str">
            <v>Gtpbp3</v>
          </cell>
          <cell r="D976">
            <v>5.38385786689319E-4</v>
          </cell>
        </row>
        <row r="977">
          <cell r="A977" t="str">
            <v>Nagk</v>
          </cell>
          <cell r="D977">
            <v>5.38385786689319E-4</v>
          </cell>
        </row>
        <row r="978">
          <cell r="A978" t="str">
            <v>Tspyl1</v>
          </cell>
          <cell r="D978">
            <v>5.38385786689319E-4</v>
          </cell>
        </row>
        <row r="979">
          <cell r="A979" t="str">
            <v>Caly</v>
          </cell>
          <cell r="D979">
            <v>5.38385786689319E-4</v>
          </cell>
        </row>
        <row r="980">
          <cell r="A980" t="str">
            <v>Eif3l</v>
          </cell>
          <cell r="D980">
            <v>5.38385786689319E-4</v>
          </cell>
        </row>
        <row r="981">
          <cell r="A981" t="str">
            <v>Ube2z</v>
          </cell>
          <cell r="D981">
            <v>5.38385786689319E-4</v>
          </cell>
        </row>
        <row r="982">
          <cell r="A982" t="str">
            <v>Nip7</v>
          </cell>
          <cell r="D982">
            <v>5.38385786689319E-4</v>
          </cell>
        </row>
        <row r="983">
          <cell r="A983" t="str">
            <v>Slitrk1</v>
          </cell>
          <cell r="D983">
            <v>5.38385786689319E-4</v>
          </cell>
        </row>
        <row r="984">
          <cell r="A984" t="str">
            <v>Tbc1d12</v>
          </cell>
          <cell r="D984">
            <v>5.38385786689319E-4</v>
          </cell>
        </row>
        <row r="985">
          <cell r="A985" t="str">
            <v>Rbbp9</v>
          </cell>
          <cell r="D985">
            <v>5.38385786689319E-4</v>
          </cell>
        </row>
        <row r="986">
          <cell r="A986" t="str">
            <v>Rab11fip4</v>
          </cell>
          <cell r="D986">
            <v>5.38385786689319E-4</v>
          </cell>
        </row>
        <row r="987">
          <cell r="A987" t="str">
            <v>Kdsr</v>
          </cell>
          <cell r="D987">
            <v>5.38385786689319E-4</v>
          </cell>
        </row>
        <row r="988">
          <cell r="A988" t="str">
            <v>Ank3</v>
          </cell>
          <cell r="D988">
            <v>5.38385786689319E-4</v>
          </cell>
        </row>
        <row r="989">
          <cell r="A989" t="str">
            <v>Cpped1</v>
          </cell>
          <cell r="D989">
            <v>5.38385786689319E-4</v>
          </cell>
        </row>
        <row r="990">
          <cell r="A990" t="str">
            <v>Emc7</v>
          </cell>
          <cell r="D990">
            <v>5.38385786689319E-4</v>
          </cell>
        </row>
        <row r="991">
          <cell r="A991" t="str">
            <v>Mroh1</v>
          </cell>
          <cell r="D991">
            <v>5.38385786689319E-4</v>
          </cell>
        </row>
        <row r="992">
          <cell r="A992" t="str">
            <v>Osbpl11</v>
          </cell>
          <cell r="D992">
            <v>5.38385786689319E-4</v>
          </cell>
        </row>
        <row r="993">
          <cell r="A993" t="str">
            <v>Tnrc6b</v>
          </cell>
          <cell r="D993">
            <v>5.38385786689319E-4</v>
          </cell>
        </row>
        <row r="994">
          <cell r="A994" t="str">
            <v>Nsun4</v>
          </cell>
          <cell r="D994">
            <v>5.38385786689319E-4</v>
          </cell>
        </row>
        <row r="995">
          <cell r="A995" t="str">
            <v>Rraga</v>
          </cell>
          <cell r="D995">
            <v>5.38385786689319E-4</v>
          </cell>
        </row>
        <row r="996">
          <cell r="A996" t="str">
            <v>Polr1a</v>
          </cell>
          <cell r="D996">
            <v>5.38385786689319E-4</v>
          </cell>
        </row>
        <row r="997">
          <cell r="A997" t="str">
            <v>Impdh2</v>
          </cell>
          <cell r="D997">
            <v>5.38385786689319E-4</v>
          </cell>
        </row>
        <row r="998">
          <cell r="A998" t="str">
            <v>Ascc3</v>
          </cell>
          <cell r="D998">
            <v>5.38385786689319E-4</v>
          </cell>
        </row>
        <row r="999">
          <cell r="A999" t="str">
            <v>Mdm2</v>
          </cell>
          <cell r="D999">
            <v>5.38385786689319E-4</v>
          </cell>
        </row>
        <row r="1000">
          <cell r="A1000" t="str">
            <v>Dync1h1</v>
          </cell>
          <cell r="D1000">
            <v>5.38385786689319E-4</v>
          </cell>
        </row>
        <row r="1001">
          <cell r="A1001" t="str">
            <v>Idh2</v>
          </cell>
          <cell r="D1001">
            <v>5.38385786689319E-4</v>
          </cell>
        </row>
        <row r="1002">
          <cell r="A1002" t="str">
            <v>Tex2</v>
          </cell>
          <cell r="D1002">
            <v>5.38385786689319E-4</v>
          </cell>
        </row>
        <row r="1003">
          <cell r="A1003" t="str">
            <v>Vipas39</v>
          </cell>
          <cell r="D1003">
            <v>5.38385786689319E-4</v>
          </cell>
        </row>
        <row r="1004">
          <cell r="A1004" t="str">
            <v>Rab7</v>
          </cell>
          <cell r="D1004">
            <v>5.38385786689319E-4</v>
          </cell>
        </row>
        <row r="1005">
          <cell r="A1005" t="str">
            <v>Brd1</v>
          </cell>
          <cell r="D1005">
            <v>5.38385786689319E-4</v>
          </cell>
        </row>
        <row r="1006">
          <cell r="A1006" t="str">
            <v>Jmy</v>
          </cell>
          <cell r="D1006">
            <v>5.38385786689319E-4</v>
          </cell>
        </row>
        <row r="1007">
          <cell r="A1007" t="str">
            <v>Plin4</v>
          </cell>
          <cell r="D1007">
            <v>7.3845027994898498E-4</v>
          </cell>
        </row>
        <row r="1008">
          <cell r="A1008" t="str">
            <v>Styk1</v>
          </cell>
          <cell r="D1008">
            <v>7.3845027994898498E-4</v>
          </cell>
        </row>
        <row r="1009">
          <cell r="A1009" t="str">
            <v>2610028H24Rik</v>
          </cell>
          <cell r="D1009">
            <v>7.3845027994898498E-4</v>
          </cell>
        </row>
        <row r="1010">
          <cell r="A1010" t="str">
            <v>Mir370</v>
          </cell>
          <cell r="D1010">
            <v>7.3845027994898498E-4</v>
          </cell>
        </row>
        <row r="1011">
          <cell r="A1011" t="str">
            <v>Pisd-ps3</v>
          </cell>
          <cell r="D1011">
            <v>7.3845027994898498E-4</v>
          </cell>
        </row>
        <row r="1012">
          <cell r="A1012" t="str">
            <v>Mir329</v>
          </cell>
          <cell r="D1012">
            <v>7.3845027994898498E-4</v>
          </cell>
        </row>
        <row r="1013">
          <cell r="A1013" t="str">
            <v>1810013A23Rik</v>
          </cell>
          <cell r="D1013">
            <v>7.3845027994898498E-4</v>
          </cell>
        </row>
        <row r="1014">
          <cell r="A1014" t="str">
            <v>Styxl1</v>
          </cell>
          <cell r="D1014">
            <v>7.3845027994898498E-4</v>
          </cell>
        </row>
        <row r="1015">
          <cell r="A1015" t="str">
            <v>Col24a1</v>
          </cell>
          <cell r="D1015">
            <v>7.3845027994898498E-4</v>
          </cell>
        </row>
        <row r="1016">
          <cell r="A1016" t="str">
            <v>Dlx4</v>
          </cell>
          <cell r="D1016">
            <v>7.3845027994898498E-4</v>
          </cell>
        </row>
        <row r="1017">
          <cell r="A1017" t="str">
            <v>Rtbdn</v>
          </cell>
          <cell r="D1017">
            <v>7.3845027994898498E-4</v>
          </cell>
        </row>
        <row r="1018">
          <cell r="A1018" t="str">
            <v>Gm14827</v>
          </cell>
          <cell r="D1018">
            <v>7.3845027994898498E-4</v>
          </cell>
        </row>
        <row r="1019">
          <cell r="A1019" t="str">
            <v>Mir539</v>
          </cell>
          <cell r="D1019">
            <v>7.3845027994898498E-4</v>
          </cell>
        </row>
        <row r="1020">
          <cell r="A1020" t="str">
            <v>AU022751</v>
          </cell>
          <cell r="D1020">
            <v>7.3845027994898498E-4</v>
          </cell>
        </row>
        <row r="1021">
          <cell r="A1021" t="str">
            <v>Tsc22d3</v>
          </cell>
          <cell r="D1021">
            <v>7.3845027994898498E-4</v>
          </cell>
        </row>
        <row r="1022">
          <cell r="A1022" t="str">
            <v>Armc4</v>
          </cell>
          <cell r="D1022">
            <v>7.3845027994898498E-4</v>
          </cell>
        </row>
        <row r="1023">
          <cell r="A1023" t="str">
            <v>Wdfy1</v>
          </cell>
          <cell r="D1023">
            <v>7.3845027994898498E-4</v>
          </cell>
        </row>
        <row r="1024">
          <cell r="A1024" t="str">
            <v>Arl4d</v>
          </cell>
          <cell r="D1024">
            <v>7.3845027994898498E-4</v>
          </cell>
        </row>
        <row r="1025">
          <cell r="A1025" t="str">
            <v>Mir9-1</v>
          </cell>
          <cell r="D1025">
            <v>7.3845027994898498E-4</v>
          </cell>
        </row>
        <row r="1026">
          <cell r="A1026" t="str">
            <v>Mir453</v>
          </cell>
          <cell r="D1026">
            <v>7.3845027994898498E-4</v>
          </cell>
        </row>
        <row r="1027">
          <cell r="A1027" t="str">
            <v>S1pr4</v>
          </cell>
          <cell r="D1027">
            <v>7.3845027994898498E-4</v>
          </cell>
        </row>
        <row r="1028">
          <cell r="A1028" t="str">
            <v>E030011O05Rik</v>
          </cell>
          <cell r="D1028">
            <v>7.3845027994898498E-4</v>
          </cell>
        </row>
        <row r="1029">
          <cell r="A1029" t="str">
            <v>Adamts8</v>
          </cell>
          <cell r="D1029">
            <v>7.3845027994898498E-4</v>
          </cell>
        </row>
        <row r="1030">
          <cell r="A1030" t="str">
            <v>Cd180</v>
          </cell>
          <cell r="D1030">
            <v>7.3845027994898498E-4</v>
          </cell>
        </row>
        <row r="1031">
          <cell r="A1031" t="str">
            <v>Has3</v>
          </cell>
          <cell r="D1031">
            <v>7.3845027994898498E-4</v>
          </cell>
        </row>
        <row r="1032">
          <cell r="A1032" t="str">
            <v>4930483O08Rik</v>
          </cell>
          <cell r="D1032">
            <v>7.3845027994898498E-4</v>
          </cell>
        </row>
        <row r="1033">
          <cell r="A1033" t="str">
            <v>Malat1</v>
          </cell>
          <cell r="D1033">
            <v>7.3845027994898498E-4</v>
          </cell>
        </row>
        <row r="1034">
          <cell r="A1034" t="str">
            <v>Rsph4a</v>
          </cell>
          <cell r="D1034">
            <v>7.3845027994898498E-4</v>
          </cell>
        </row>
        <row r="1035">
          <cell r="A1035" t="str">
            <v>Ppp1r1a</v>
          </cell>
          <cell r="D1035">
            <v>7.3845027994898498E-4</v>
          </cell>
        </row>
        <row r="1036">
          <cell r="A1036" t="str">
            <v>Spaca6</v>
          </cell>
          <cell r="D1036">
            <v>7.3845027994898498E-4</v>
          </cell>
        </row>
        <row r="1037">
          <cell r="A1037" t="str">
            <v>Casq2</v>
          </cell>
          <cell r="D1037">
            <v>7.3845027994898498E-4</v>
          </cell>
        </row>
        <row r="1038">
          <cell r="A1038" t="str">
            <v>Trim17</v>
          </cell>
          <cell r="D1038">
            <v>7.3845027994898498E-4</v>
          </cell>
        </row>
        <row r="1039">
          <cell r="A1039" t="str">
            <v>Rsrp1</v>
          </cell>
          <cell r="D1039">
            <v>7.3845027994898498E-4</v>
          </cell>
        </row>
        <row r="1040">
          <cell r="A1040" t="str">
            <v>Ccdc89</v>
          </cell>
          <cell r="D1040">
            <v>7.3845027994898498E-4</v>
          </cell>
        </row>
        <row r="1041">
          <cell r="A1041" t="str">
            <v>Mmp11</v>
          </cell>
          <cell r="D1041">
            <v>7.3845027994898498E-4</v>
          </cell>
        </row>
        <row r="1042">
          <cell r="A1042" t="str">
            <v>Id1</v>
          </cell>
          <cell r="D1042">
            <v>7.3845027994898498E-4</v>
          </cell>
        </row>
        <row r="1043">
          <cell r="A1043" t="str">
            <v>Ghsr</v>
          </cell>
          <cell r="D1043">
            <v>7.3845027994898498E-4</v>
          </cell>
        </row>
        <row r="1044">
          <cell r="A1044" t="str">
            <v>Pnpla3</v>
          </cell>
          <cell r="D1044">
            <v>7.3845027994898498E-4</v>
          </cell>
        </row>
        <row r="1045">
          <cell r="A1045" t="str">
            <v>Fbxw10</v>
          </cell>
          <cell r="D1045">
            <v>7.3845027994898498E-4</v>
          </cell>
        </row>
        <row r="1046">
          <cell r="A1046" t="str">
            <v>Slco1a4</v>
          </cell>
          <cell r="D1046">
            <v>7.3845027994898498E-4</v>
          </cell>
        </row>
        <row r="1047">
          <cell r="A1047" t="str">
            <v>Drc7</v>
          </cell>
          <cell r="D1047">
            <v>7.3845027994898498E-4</v>
          </cell>
        </row>
        <row r="1048">
          <cell r="A1048" t="str">
            <v>Nxph3</v>
          </cell>
          <cell r="D1048">
            <v>7.3845027994898498E-4</v>
          </cell>
        </row>
        <row r="1049">
          <cell r="A1049" t="str">
            <v>2900076A07Rik</v>
          </cell>
          <cell r="D1049">
            <v>7.3845027994898498E-4</v>
          </cell>
        </row>
        <row r="1050">
          <cell r="A1050" t="str">
            <v>Glipr2</v>
          </cell>
          <cell r="D1050">
            <v>7.3845027994898498E-4</v>
          </cell>
        </row>
        <row r="1051">
          <cell r="A1051" t="str">
            <v>Zfp692</v>
          </cell>
          <cell r="D1051">
            <v>7.3845027994898498E-4</v>
          </cell>
        </row>
        <row r="1052">
          <cell r="A1052" t="str">
            <v>Nfe2l2</v>
          </cell>
          <cell r="D1052">
            <v>7.3845027994898498E-4</v>
          </cell>
        </row>
        <row r="1053">
          <cell r="A1053" t="str">
            <v>L3mbtl1</v>
          </cell>
          <cell r="D1053">
            <v>7.3845027994898498E-4</v>
          </cell>
        </row>
        <row r="1054">
          <cell r="A1054" t="str">
            <v>1700088E04Rik</v>
          </cell>
          <cell r="D1054">
            <v>7.3845027994898498E-4</v>
          </cell>
        </row>
        <row r="1055">
          <cell r="A1055" t="str">
            <v>Ubxn10</v>
          </cell>
          <cell r="D1055">
            <v>7.3845027994898498E-4</v>
          </cell>
        </row>
        <row r="1056">
          <cell r="A1056" t="str">
            <v>9430038I01Rik</v>
          </cell>
          <cell r="D1056">
            <v>7.3845027994898498E-4</v>
          </cell>
        </row>
        <row r="1057">
          <cell r="A1057" t="str">
            <v>Ccdc170</v>
          </cell>
          <cell r="D1057">
            <v>7.3845027994898498E-4</v>
          </cell>
        </row>
        <row r="1058">
          <cell r="A1058" t="str">
            <v>Slco1c1</v>
          </cell>
          <cell r="D1058">
            <v>7.3845027994898498E-4</v>
          </cell>
        </row>
        <row r="1059">
          <cell r="A1059" t="str">
            <v>Snhg20</v>
          </cell>
          <cell r="D1059">
            <v>7.3845027994898498E-4</v>
          </cell>
        </row>
        <row r="1060">
          <cell r="A1060" t="str">
            <v>Fgfr3</v>
          </cell>
          <cell r="D1060">
            <v>7.3845027994898498E-4</v>
          </cell>
        </row>
        <row r="1061">
          <cell r="A1061" t="str">
            <v>Ifit3b</v>
          </cell>
          <cell r="D1061">
            <v>7.3845027994898498E-4</v>
          </cell>
        </row>
        <row r="1062">
          <cell r="A1062" t="str">
            <v>Klhl1</v>
          </cell>
          <cell r="D1062">
            <v>7.3845027994898498E-4</v>
          </cell>
        </row>
        <row r="1063">
          <cell r="A1063" t="str">
            <v>Me3</v>
          </cell>
          <cell r="D1063">
            <v>7.3845027994898498E-4</v>
          </cell>
        </row>
        <row r="1064">
          <cell r="A1064" t="str">
            <v>St6galnac3</v>
          </cell>
          <cell r="D1064">
            <v>7.3845027994898498E-4</v>
          </cell>
        </row>
        <row r="1065">
          <cell r="A1065" t="str">
            <v>Emp2</v>
          </cell>
          <cell r="D1065">
            <v>7.3845027994898498E-4</v>
          </cell>
        </row>
        <row r="1066">
          <cell r="A1066" t="str">
            <v>Prkd2</v>
          </cell>
          <cell r="D1066">
            <v>7.3845027994898498E-4</v>
          </cell>
        </row>
        <row r="1067">
          <cell r="A1067" t="str">
            <v>Hacl1</v>
          </cell>
          <cell r="D1067">
            <v>7.3845027994898498E-4</v>
          </cell>
        </row>
        <row r="1068">
          <cell r="A1068" t="str">
            <v>Gm10125</v>
          </cell>
          <cell r="D1068">
            <v>7.3845027994898498E-4</v>
          </cell>
        </row>
        <row r="1069">
          <cell r="A1069" t="str">
            <v>Cspp1</v>
          </cell>
          <cell r="D1069">
            <v>7.3845027994898498E-4</v>
          </cell>
        </row>
        <row r="1070">
          <cell r="A1070" t="str">
            <v>Vps37b</v>
          </cell>
          <cell r="D1070">
            <v>7.3845027994898498E-4</v>
          </cell>
        </row>
        <row r="1071">
          <cell r="A1071" t="str">
            <v>Armcx2</v>
          </cell>
          <cell r="D1071">
            <v>7.3845027994898498E-4</v>
          </cell>
        </row>
        <row r="1072">
          <cell r="A1072" t="str">
            <v>Tob2</v>
          </cell>
          <cell r="D1072">
            <v>7.3845027994898498E-4</v>
          </cell>
        </row>
        <row r="1073">
          <cell r="A1073" t="str">
            <v>Ssbp1</v>
          </cell>
          <cell r="D1073">
            <v>7.3845027994898498E-4</v>
          </cell>
        </row>
        <row r="1074">
          <cell r="A1074" t="str">
            <v>Als2cl</v>
          </cell>
          <cell r="D1074">
            <v>7.3845027994898498E-4</v>
          </cell>
        </row>
        <row r="1075">
          <cell r="A1075" t="str">
            <v>Msantd2</v>
          </cell>
          <cell r="D1075">
            <v>7.3845027994898498E-4</v>
          </cell>
        </row>
        <row r="1076">
          <cell r="A1076" t="str">
            <v>Jmjd6</v>
          </cell>
          <cell r="D1076">
            <v>7.3845027994898498E-4</v>
          </cell>
        </row>
        <row r="1077">
          <cell r="A1077" t="str">
            <v>Scg2</v>
          </cell>
          <cell r="D1077">
            <v>7.3845027994898498E-4</v>
          </cell>
        </row>
        <row r="1078">
          <cell r="A1078" t="str">
            <v>Bub3</v>
          </cell>
          <cell r="D1078">
            <v>7.3845027994898498E-4</v>
          </cell>
        </row>
        <row r="1079">
          <cell r="A1079" t="str">
            <v>Ttc30b</v>
          </cell>
          <cell r="D1079">
            <v>7.3845027994898498E-4</v>
          </cell>
        </row>
        <row r="1080">
          <cell r="A1080" t="str">
            <v>1110034G24Rik</v>
          </cell>
          <cell r="D1080">
            <v>7.3845027994898498E-4</v>
          </cell>
        </row>
        <row r="1081">
          <cell r="A1081" t="str">
            <v>Sdr42e1</v>
          </cell>
          <cell r="D1081">
            <v>7.3845027994898498E-4</v>
          </cell>
        </row>
        <row r="1082">
          <cell r="A1082" t="str">
            <v>Slc25a29</v>
          </cell>
          <cell r="D1082">
            <v>7.3845027994898498E-4</v>
          </cell>
        </row>
        <row r="1083">
          <cell r="A1083" t="str">
            <v>B3galt6</v>
          </cell>
          <cell r="D1083">
            <v>7.3845027994898498E-4</v>
          </cell>
        </row>
        <row r="1084">
          <cell r="A1084" t="str">
            <v>Myadml2</v>
          </cell>
          <cell r="D1084">
            <v>7.3845027994898498E-4</v>
          </cell>
        </row>
        <row r="1085">
          <cell r="A1085" t="str">
            <v>Dennd6b</v>
          </cell>
          <cell r="D1085">
            <v>7.3845027994898498E-4</v>
          </cell>
        </row>
        <row r="1086">
          <cell r="A1086" t="str">
            <v>Taf5l</v>
          </cell>
          <cell r="D1086">
            <v>7.3845027994898498E-4</v>
          </cell>
        </row>
        <row r="1087">
          <cell r="A1087" t="str">
            <v>Kdm7a</v>
          </cell>
          <cell r="D1087">
            <v>7.3845027994898498E-4</v>
          </cell>
        </row>
        <row r="1088">
          <cell r="A1088" t="str">
            <v>Speg</v>
          </cell>
          <cell r="D1088">
            <v>7.3845027994898498E-4</v>
          </cell>
        </row>
        <row r="1089">
          <cell r="A1089" t="str">
            <v>Parm1</v>
          </cell>
          <cell r="D1089">
            <v>7.3845027994898498E-4</v>
          </cell>
        </row>
        <row r="1090">
          <cell r="A1090" t="str">
            <v>Pkd1</v>
          </cell>
          <cell r="D1090">
            <v>7.3845027994898498E-4</v>
          </cell>
        </row>
        <row r="1091">
          <cell r="A1091" t="str">
            <v>Fuk</v>
          </cell>
          <cell r="D1091">
            <v>7.3845027994898498E-4</v>
          </cell>
        </row>
        <row r="1092">
          <cell r="A1092" t="str">
            <v>Aff1</v>
          </cell>
          <cell r="D1092">
            <v>7.3845027994898498E-4</v>
          </cell>
        </row>
        <row r="1093">
          <cell r="A1093" t="str">
            <v>Dbn1</v>
          </cell>
          <cell r="D1093">
            <v>7.3845027994898498E-4</v>
          </cell>
        </row>
        <row r="1094">
          <cell r="A1094" t="str">
            <v>Kank1</v>
          </cell>
          <cell r="D1094">
            <v>7.3845027994898498E-4</v>
          </cell>
        </row>
        <row r="1095">
          <cell r="A1095" t="str">
            <v>Vcl</v>
          </cell>
          <cell r="D1095">
            <v>7.3845027994898498E-4</v>
          </cell>
        </row>
        <row r="1096">
          <cell r="A1096" t="str">
            <v>Gsto1</v>
          </cell>
          <cell r="D1096">
            <v>7.3845027994898498E-4</v>
          </cell>
        </row>
        <row r="1097">
          <cell r="A1097" t="str">
            <v>Tmem2</v>
          </cell>
          <cell r="D1097">
            <v>7.3845027994898498E-4</v>
          </cell>
        </row>
        <row r="1098">
          <cell r="A1098" t="str">
            <v>Me2</v>
          </cell>
          <cell r="D1098">
            <v>7.3845027994898498E-4</v>
          </cell>
        </row>
        <row r="1099">
          <cell r="A1099" t="str">
            <v>Eif2s1</v>
          </cell>
          <cell r="D1099">
            <v>7.3845027994898498E-4</v>
          </cell>
        </row>
        <row r="1100">
          <cell r="A1100" t="str">
            <v>Pgbd5</v>
          </cell>
          <cell r="D1100">
            <v>7.3845027994898498E-4</v>
          </cell>
        </row>
        <row r="1101">
          <cell r="A1101" t="str">
            <v>Tmem203</v>
          </cell>
          <cell r="D1101">
            <v>7.3845027994898498E-4</v>
          </cell>
        </row>
        <row r="1102">
          <cell r="A1102" t="str">
            <v>Bcorl1</v>
          </cell>
          <cell r="D1102">
            <v>7.3845027994898498E-4</v>
          </cell>
        </row>
        <row r="1103">
          <cell r="A1103" t="str">
            <v>Trerf1</v>
          </cell>
          <cell r="D1103">
            <v>7.3845027994898498E-4</v>
          </cell>
        </row>
        <row r="1104">
          <cell r="A1104" t="str">
            <v>Cacng3</v>
          </cell>
          <cell r="D1104">
            <v>7.3845027994898498E-4</v>
          </cell>
        </row>
        <row r="1105">
          <cell r="A1105" t="str">
            <v>Smpdl3a</v>
          </cell>
          <cell r="D1105">
            <v>7.3845027994898498E-4</v>
          </cell>
        </row>
        <row r="1106">
          <cell r="A1106" t="str">
            <v>Cinp</v>
          </cell>
          <cell r="D1106">
            <v>7.3845027994898498E-4</v>
          </cell>
        </row>
        <row r="1107">
          <cell r="A1107" t="str">
            <v>Tbc1d2b</v>
          </cell>
          <cell r="D1107">
            <v>7.3845027994898498E-4</v>
          </cell>
        </row>
        <row r="1108">
          <cell r="A1108" t="str">
            <v>Rrp9</v>
          </cell>
          <cell r="D1108">
            <v>7.3845027994898498E-4</v>
          </cell>
        </row>
        <row r="1109">
          <cell r="A1109" t="str">
            <v>Rgma</v>
          </cell>
          <cell r="D1109">
            <v>7.3845027994898498E-4</v>
          </cell>
        </row>
        <row r="1110">
          <cell r="A1110" t="str">
            <v>Slc1a4</v>
          </cell>
          <cell r="D1110">
            <v>7.3845027994898498E-4</v>
          </cell>
        </row>
        <row r="1111">
          <cell r="A1111" t="str">
            <v>Pprc1</v>
          </cell>
          <cell r="D1111">
            <v>7.3845027994898498E-4</v>
          </cell>
        </row>
        <row r="1112">
          <cell r="A1112" t="str">
            <v>Raver2</v>
          </cell>
          <cell r="D1112">
            <v>7.3845027994898498E-4</v>
          </cell>
        </row>
        <row r="1113">
          <cell r="A1113" t="str">
            <v>Mmachc</v>
          </cell>
          <cell r="D1113">
            <v>7.3845027994898498E-4</v>
          </cell>
        </row>
        <row r="1114">
          <cell r="A1114" t="str">
            <v>Kalrn</v>
          </cell>
          <cell r="D1114">
            <v>7.3845027994898498E-4</v>
          </cell>
        </row>
        <row r="1115">
          <cell r="A1115" t="str">
            <v>Rrnad1</v>
          </cell>
          <cell r="D1115">
            <v>7.3845027994898498E-4</v>
          </cell>
        </row>
        <row r="1116">
          <cell r="A1116" t="str">
            <v>Gng7</v>
          </cell>
          <cell r="D1116">
            <v>7.3845027994898498E-4</v>
          </cell>
        </row>
        <row r="1117">
          <cell r="A1117" t="str">
            <v>Bloc1s6</v>
          </cell>
          <cell r="D1117">
            <v>7.3845027994898498E-4</v>
          </cell>
        </row>
        <row r="1118">
          <cell r="A1118" t="str">
            <v>Polr3e</v>
          </cell>
          <cell r="D1118">
            <v>7.3845027994898498E-4</v>
          </cell>
        </row>
        <row r="1119">
          <cell r="A1119" t="str">
            <v>Ube2d1</v>
          </cell>
          <cell r="D1119">
            <v>7.3845027994898498E-4</v>
          </cell>
        </row>
        <row r="1120">
          <cell r="A1120" t="str">
            <v>Rbm43</v>
          </cell>
          <cell r="D1120">
            <v>7.3845027994898498E-4</v>
          </cell>
        </row>
        <row r="1121">
          <cell r="A1121" t="str">
            <v>Kmt2b</v>
          </cell>
          <cell r="D1121">
            <v>7.3845027994898498E-4</v>
          </cell>
        </row>
        <row r="1122">
          <cell r="A1122" t="str">
            <v>Cep78</v>
          </cell>
          <cell r="D1122">
            <v>7.3845027994898498E-4</v>
          </cell>
        </row>
        <row r="1123">
          <cell r="A1123" t="str">
            <v>Tex264</v>
          </cell>
          <cell r="D1123">
            <v>7.3845027994898498E-4</v>
          </cell>
        </row>
        <row r="1124">
          <cell r="A1124" t="str">
            <v>Nfatc3</v>
          </cell>
          <cell r="D1124">
            <v>7.3845027994898498E-4</v>
          </cell>
        </row>
        <row r="1125">
          <cell r="A1125" t="str">
            <v>Sgms1</v>
          </cell>
          <cell r="D1125">
            <v>7.3845027994898498E-4</v>
          </cell>
        </row>
        <row r="1126">
          <cell r="A1126" t="str">
            <v>Ubap2</v>
          </cell>
          <cell r="D1126">
            <v>7.3845027994898498E-4</v>
          </cell>
        </row>
        <row r="1127">
          <cell r="A1127" t="str">
            <v>Itch</v>
          </cell>
          <cell r="D1127">
            <v>7.3845027994898498E-4</v>
          </cell>
        </row>
        <row r="1128">
          <cell r="A1128" t="str">
            <v>Exosc7</v>
          </cell>
          <cell r="D1128">
            <v>7.3845027994898498E-4</v>
          </cell>
        </row>
        <row r="1129">
          <cell r="A1129" t="str">
            <v>Med12l</v>
          </cell>
          <cell r="D1129">
            <v>7.3845027994898498E-4</v>
          </cell>
        </row>
        <row r="1130">
          <cell r="A1130" t="str">
            <v>Atxn2l</v>
          </cell>
          <cell r="D1130">
            <v>7.3845027994898498E-4</v>
          </cell>
        </row>
        <row r="1131">
          <cell r="A1131" t="str">
            <v>Ubn1</v>
          </cell>
          <cell r="D1131">
            <v>7.3845027994898498E-4</v>
          </cell>
        </row>
        <row r="1132">
          <cell r="A1132" t="str">
            <v>Atxn7</v>
          </cell>
          <cell r="D1132">
            <v>7.3845027994898498E-4</v>
          </cell>
        </row>
        <row r="1133">
          <cell r="A1133" t="str">
            <v>Comt</v>
          </cell>
          <cell r="D1133">
            <v>7.3845027994898498E-4</v>
          </cell>
        </row>
        <row r="1134">
          <cell r="A1134" t="str">
            <v>Cops5</v>
          </cell>
          <cell r="D1134">
            <v>7.3845027994898498E-4</v>
          </cell>
        </row>
        <row r="1135">
          <cell r="A1135" t="str">
            <v>Stard3nl</v>
          </cell>
          <cell r="D1135">
            <v>7.3845027994898498E-4</v>
          </cell>
        </row>
        <row r="1136">
          <cell r="A1136" t="str">
            <v>Ubxn6</v>
          </cell>
          <cell r="D1136">
            <v>7.3845027994898498E-4</v>
          </cell>
        </row>
        <row r="1137">
          <cell r="A1137" t="str">
            <v>Zfp398</v>
          </cell>
          <cell r="D1137">
            <v>7.3845027994898498E-4</v>
          </cell>
        </row>
        <row r="1138">
          <cell r="A1138" t="str">
            <v>Phf3</v>
          </cell>
          <cell r="D1138">
            <v>7.3845027994898498E-4</v>
          </cell>
        </row>
        <row r="1139">
          <cell r="A1139" t="str">
            <v>Cbx4</v>
          </cell>
          <cell r="D1139">
            <v>7.3845027994898498E-4</v>
          </cell>
        </row>
        <row r="1140">
          <cell r="A1140" t="str">
            <v>Akap10</v>
          </cell>
          <cell r="D1140">
            <v>7.3845027994898498E-4</v>
          </cell>
        </row>
        <row r="1141">
          <cell r="A1141" t="str">
            <v>Rab30</v>
          </cell>
          <cell r="D1141">
            <v>7.3845027994898498E-4</v>
          </cell>
        </row>
        <row r="1142">
          <cell r="A1142" t="str">
            <v>Smg8</v>
          </cell>
          <cell r="D1142">
            <v>7.3845027994898498E-4</v>
          </cell>
        </row>
        <row r="1143">
          <cell r="A1143" t="str">
            <v>Tmco1</v>
          </cell>
          <cell r="D1143">
            <v>7.3845027994898498E-4</v>
          </cell>
        </row>
        <row r="1144">
          <cell r="A1144" t="str">
            <v>Ablim2</v>
          </cell>
          <cell r="D1144">
            <v>7.3845027994898498E-4</v>
          </cell>
        </row>
        <row r="1145">
          <cell r="A1145" t="str">
            <v>Mta2</v>
          </cell>
          <cell r="D1145">
            <v>7.3845027994898498E-4</v>
          </cell>
        </row>
        <row r="1146">
          <cell r="A1146" t="str">
            <v>Maoa</v>
          </cell>
          <cell r="D1146">
            <v>7.3845027994898498E-4</v>
          </cell>
        </row>
        <row r="1147">
          <cell r="A1147" t="str">
            <v>Pdgfa</v>
          </cell>
          <cell r="D1147">
            <v>7.3845027994898498E-4</v>
          </cell>
        </row>
        <row r="1148">
          <cell r="A1148" t="str">
            <v>Dnajc2</v>
          </cell>
          <cell r="D1148">
            <v>7.3845027994898498E-4</v>
          </cell>
        </row>
        <row r="1149">
          <cell r="A1149" t="str">
            <v>Gm5069</v>
          </cell>
          <cell r="D1149">
            <v>7.3845027994898498E-4</v>
          </cell>
        </row>
        <row r="1150">
          <cell r="A1150" t="str">
            <v>Rbm45</v>
          </cell>
          <cell r="D1150">
            <v>7.3845027994898498E-4</v>
          </cell>
        </row>
        <row r="1151">
          <cell r="A1151" t="str">
            <v>Vti1a</v>
          </cell>
          <cell r="D1151">
            <v>7.3845027994898498E-4</v>
          </cell>
        </row>
        <row r="1152">
          <cell r="A1152" t="str">
            <v>Pcyox1</v>
          </cell>
          <cell r="D1152">
            <v>7.3845027994898498E-4</v>
          </cell>
        </row>
        <row r="1153">
          <cell r="A1153" t="str">
            <v>Pcyt1a</v>
          </cell>
          <cell r="D1153">
            <v>7.3845027994898498E-4</v>
          </cell>
        </row>
        <row r="1154">
          <cell r="A1154" t="str">
            <v>Cyth3</v>
          </cell>
          <cell r="D1154">
            <v>7.3845027994898498E-4</v>
          </cell>
        </row>
        <row r="1155">
          <cell r="A1155" t="str">
            <v>Cyld</v>
          </cell>
          <cell r="D1155">
            <v>7.3845027994898498E-4</v>
          </cell>
        </row>
        <row r="1156">
          <cell r="A1156" t="str">
            <v>Tiprl</v>
          </cell>
          <cell r="D1156">
            <v>7.3845027994898498E-4</v>
          </cell>
        </row>
        <row r="1157">
          <cell r="A1157" t="str">
            <v>Nup50</v>
          </cell>
          <cell r="D1157">
            <v>7.3845027994898498E-4</v>
          </cell>
        </row>
        <row r="1158">
          <cell r="A1158" t="str">
            <v>Anxa7</v>
          </cell>
          <cell r="D1158">
            <v>7.3845027994898498E-4</v>
          </cell>
        </row>
        <row r="1159">
          <cell r="A1159" t="str">
            <v>Pip4k2c</v>
          </cell>
          <cell r="D1159">
            <v>7.3845027994898498E-4</v>
          </cell>
        </row>
        <row r="1160">
          <cell r="A1160" t="str">
            <v>Exoc3</v>
          </cell>
          <cell r="D1160">
            <v>7.3845027994898498E-4</v>
          </cell>
        </row>
        <row r="1161">
          <cell r="A1161" t="str">
            <v>R3hdm2</v>
          </cell>
          <cell r="D1161">
            <v>7.3845027994898498E-4</v>
          </cell>
        </row>
        <row r="1162">
          <cell r="A1162" t="str">
            <v>Mfsd6</v>
          </cell>
          <cell r="D1162">
            <v>7.3845027994898498E-4</v>
          </cell>
        </row>
        <row r="1163">
          <cell r="A1163" t="str">
            <v>Cyb5b</v>
          </cell>
          <cell r="D1163">
            <v>7.3845027994898498E-4</v>
          </cell>
        </row>
        <row r="1164">
          <cell r="A1164" t="str">
            <v>Hira</v>
          </cell>
          <cell r="D1164">
            <v>7.3845027994898498E-4</v>
          </cell>
        </row>
        <row r="1165">
          <cell r="A1165" t="str">
            <v>Mboat2</v>
          </cell>
          <cell r="D1165">
            <v>7.3845027994898498E-4</v>
          </cell>
        </row>
        <row r="1166">
          <cell r="A1166" t="str">
            <v>Zfp251</v>
          </cell>
          <cell r="D1166">
            <v>7.3845027994898498E-4</v>
          </cell>
        </row>
        <row r="1167">
          <cell r="A1167" t="str">
            <v>Smim14</v>
          </cell>
          <cell r="D1167">
            <v>7.3845027994898498E-4</v>
          </cell>
        </row>
        <row r="1168">
          <cell r="A1168" t="str">
            <v>Vapb</v>
          </cell>
          <cell r="D1168">
            <v>7.3845027994898498E-4</v>
          </cell>
        </row>
        <row r="1169">
          <cell r="A1169" t="str">
            <v>C1ql3</v>
          </cell>
          <cell r="D1169">
            <v>1.0039583977727699E-3</v>
          </cell>
        </row>
        <row r="1170">
          <cell r="A1170" t="str">
            <v>Mir668</v>
          </cell>
          <cell r="D1170">
            <v>1.0039583977727699E-3</v>
          </cell>
        </row>
        <row r="1171">
          <cell r="A1171" t="str">
            <v>Cldn23</v>
          </cell>
          <cell r="D1171">
            <v>1.0039583977727699E-3</v>
          </cell>
        </row>
        <row r="1172">
          <cell r="A1172" t="str">
            <v>Vwa2</v>
          </cell>
          <cell r="D1172">
            <v>1.0039583977727699E-3</v>
          </cell>
        </row>
        <row r="1173">
          <cell r="A1173" t="str">
            <v>Ankrd66</v>
          </cell>
          <cell r="D1173">
            <v>1.0039583977727699E-3</v>
          </cell>
        </row>
        <row r="1174">
          <cell r="A1174" t="str">
            <v>Wnt8b</v>
          </cell>
          <cell r="D1174">
            <v>1.0039583977727699E-3</v>
          </cell>
        </row>
        <row r="1175">
          <cell r="A1175" t="str">
            <v>Kirrel2</v>
          </cell>
          <cell r="D1175">
            <v>1.0039583977727699E-3</v>
          </cell>
        </row>
        <row r="1176">
          <cell r="A1176" t="str">
            <v>Ribc1</v>
          </cell>
          <cell r="D1176">
            <v>1.0039583977727699E-3</v>
          </cell>
        </row>
        <row r="1177">
          <cell r="A1177" t="str">
            <v>Upk3a</v>
          </cell>
          <cell r="D1177">
            <v>1.0039583977727699E-3</v>
          </cell>
        </row>
        <row r="1178">
          <cell r="A1178" t="str">
            <v>Rps15a-ps6</v>
          </cell>
          <cell r="D1178">
            <v>1.0039583977727699E-3</v>
          </cell>
        </row>
        <row r="1179">
          <cell r="A1179" t="str">
            <v>Col8a2</v>
          </cell>
          <cell r="D1179">
            <v>1.0039583977727699E-3</v>
          </cell>
        </row>
        <row r="1180">
          <cell r="A1180" t="str">
            <v>Gm11517</v>
          </cell>
          <cell r="D1180">
            <v>1.0039583977727699E-3</v>
          </cell>
        </row>
        <row r="1181">
          <cell r="A1181" t="str">
            <v>Spx</v>
          </cell>
          <cell r="D1181">
            <v>1.0039583977727699E-3</v>
          </cell>
        </row>
        <row r="1182">
          <cell r="A1182" t="str">
            <v>Nnmt</v>
          </cell>
          <cell r="D1182">
            <v>1.0039583977727699E-3</v>
          </cell>
        </row>
        <row r="1183">
          <cell r="A1183" t="str">
            <v>Mir6516</v>
          </cell>
          <cell r="D1183">
            <v>1.0039583977727699E-3</v>
          </cell>
        </row>
        <row r="1184">
          <cell r="A1184" t="str">
            <v>Sik1</v>
          </cell>
          <cell r="D1184">
            <v>1.0039583977727699E-3</v>
          </cell>
        </row>
        <row r="1185">
          <cell r="A1185" t="str">
            <v>Zfp366</v>
          </cell>
          <cell r="D1185">
            <v>1.0039583977727699E-3</v>
          </cell>
        </row>
        <row r="1186">
          <cell r="A1186" t="str">
            <v>Fbxl21</v>
          </cell>
          <cell r="D1186">
            <v>1.0039583977727699E-3</v>
          </cell>
        </row>
        <row r="1187">
          <cell r="A1187" t="str">
            <v>Nr1d1</v>
          </cell>
          <cell r="D1187">
            <v>1.0039583977727699E-3</v>
          </cell>
        </row>
        <row r="1188">
          <cell r="A1188" t="str">
            <v>Pla1a</v>
          </cell>
          <cell r="D1188">
            <v>1.0039583977727699E-3</v>
          </cell>
        </row>
        <row r="1189">
          <cell r="A1189" t="str">
            <v>Eif4ebp3</v>
          </cell>
          <cell r="D1189">
            <v>1.0039583977727699E-3</v>
          </cell>
        </row>
        <row r="1190">
          <cell r="A1190" t="str">
            <v>Leng8</v>
          </cell>
          <cell r="D1190">
            <v>1.0039583977727699E-3</v>
          </cell>
        </row>
        <row r="1191">
          <cell r="A1191" t="str">
            <v>Cpm</v>
          </cell>
          <cell r="D1191">
            <v>1.0039583977727699E-3</v>
          </cell>
        </row>
        <row r="1192">
          <cell r="A1192" t="str">
            <v>Rad54b</v>
          </cell>
          <cell r="D1192">
            <v>1.0039583977727699E-3</v>
          </cell>
        </row>
        <row r="1193">
          <cell r="A1193" t="str">
            <v>4833422C13Rik</v>
          </cell>
          <cell r="D1193">
            <v>1.0039583977727699E-3</v>
          </cell>
        </row>
        <row r="1194">
          <cell r="A1194" t="str">
            <v>Slc19a3</v>
          </cell>
          <cell r="D1194">
            <v>1.0039583977727699E-3</v>
          </cell>
        </row>
        <row r="1195">
          <cell r="A1195" t="str">
            <v>Mpp4</v>
          </cell>
          <cell r="D1195">
            <v>1.0039583977727699E-3</v>
          </cell>
        </row>
        <row r="1196">
          <cell r="A1196" t="str">
            <v>Rgs11</v>
          </cell>
          <cell r="D1196">
            <v>1.0039583977727699E-3</v>
          </cell>
        </row>
        <row r="1197">
          <cell r="A1197" t="str">
            <v>1700094D03Rik</v>
          </cell>
          <cell r="D1197">
            <v>1.0039583977727699E-3</v>
          </cell>
        </row>
        <row r="1198">
          <cell r="A1198" t="str">
            <v>Rarres2</v>
          </cell>
          <cell r="D1198">
            <v>1.0039583977727699E-3</v>
          </cell>
        </row>
        <row r="1199">
          <cell r="A1199" t="str">
            <v>Gm5126</v>
          </cell>
          <cell r="D1199">
            <v>1.0039583977727699E-3</v>
          </cell>
        </row>
        <row r="1200">
          <cell r="A1200" t="str">
            <v>1700019L03Rik</v>
          </cell>
          <cell r="D1200">
            <v>1.0039583977727699E-3</v>
          </cell>
        </row>
        <row r="1201">
          <cell r="A1201" t="str">
            <v>Tm4sf1</v>
          </cell>
          <cell r="D1201">
            <v>1.0039583977727699E-3</v>
          </cell>
        </row>
        <row r="1202">
          <cell r="A1202" t="str">
            <v>Hdc</v>
          </cell>
          <cell r="D1202">
            <v>1.0039583977727699E-3</v>
          </cell>
        </row>
        <row r="1203">
          <cell r="A1203" t="str">
            <v>Rd3</v>
          </cell>
          <cell r="D1203">
            <v>1.0039583977727699E-3</v>
          </cell>
        </row>
        <row r="1204">
          <cell r="A1204" t="str">
            <v>Igflr1</v>
          </cell>
          <cell r="D1204">
            <v>1.0039583977727699E-3</v>
          </cell>
        </row>
        <row r="1205">
          <cell r="A1205" t="str">
            <v>Hs3st3b1</v>
          </cell>
          <cell r="D1205">
            <v>1.0039583977727699E-3</v>
          </cell>
        </row>
        <row r="1206">
          <cell r="A1206" t="str">
            <v>Tmem86b</v>
          </cell>
          <cell r="D1206">
            <v>1.0039583977727699E-3</v>
          </cell>
        </row>
        <row r="1207">
          <cell r="A1207" t="str">
            <v>Ccdc141</v>
          </cell>
          <cell r="D1207">
            <v>1.0039583977727699E-3</v>
          </cell>
        </row>
        <row r="1208">
          <cell r="A1208" t="str">
            <v>Fgf18</v>
          </cell>
          <cell r="D1208">
            <v>1.0039583977727699E-3</v>
          </cell>
        </row>
        <row r="1209">
          <cell r="A1209" t="str">
            <v>Sbk3</v>
          </cell>
          <cell r="D1209">
            <v>1.0039583977727699E-3</v>
          </cell>
        </row>
        <row r="1210">
          <cell r="A1210" t="str">
            <v>Klf11</v>
          </cell>
          <cell r="D1210">
            <v>1.0039583977727699E-3</v>
          </cell>
        </row>
        <row r="1211">
          <cell r="A1211" t="str">
            <v>Fzd4</v>
          </cell>
          <cell r="D1211">
            <v>1.0039583977727699E-3</v>
          </cell>
        </row>
        <row r="1212">
          <cell r="A1212" t="str">
            <v>D16Ertd472e</v>
          </cell>
          <cell r="D1212">
            <v>1.0039583977727699E-3</v>
          </cell>
        </row>
        <row r="1213">
          <cell r="A1213" t="str">
            <v>Carhsp1</v>
          </cell>
          <cell r="D1213">
            <v>1.0039583977727699E-3</v>
          </cell>
        </row>
        <row r="1214">
          <cell r="A1214" t="str">
            <v>1700003M02Rik</v>
          </cell>
          <cell r="D1214">
            <v>1.0039583977727699E-3</v>
          </cell>
        </row>
        <row r="1215">
          <cell r="A1215" t="str">
            <v>Rbm11</v>
          </cell>
          <cell r="D1215">
            <v>1.0039583977727699E-3</v>
          </cell>
        </row>
        <row r="1216">
          <cell r="A1216" t="str">
            <v>Rgcc</v>
          </cell>
          <cell r="D1216">
            <v>1.0039583977727699E-3</v>
          </cell>
        </row>
        <row r="1217">
          <cell r="A1217" t="str">
            <v>Sgk3</v>
          </cell>
          <cell r="D1217">
            <v>1.0039583977727699E-3</v>
          </cell>
        </row>
        <row r="1218">
          <cell r="A1218" t="str">
            <v>Fst</v>
          </cell>
          <cell r="D1218">
            <v>1.0039583977727699E-3</v>
          </cell>
        </row>
        <row r="1219">
          <cell r="A1219" t="str">
            <v>Pan2</v>
          </cell>
          <cell r="D1219">
            <v>1.0039583977727699E-3</v>
          </cell>
        </row>
        <row r="1220">
          <cell r="A1220" t="str">
            <v>Fam183b</v>
          </cell>
          <cell r="D1220">
            <v>1.0039583977727699E-3</v>
          </cell>
        </row>
        <row r="1221">
          <cell r="A1221" t="str">
            <v>4933407L21Rik</v>
          </cell>
          <cell r="D1221">
            <v>1.0039583977727699E-3</v>
          </cell>
        </row>
        <row r="1222">
          <cell r="A1222" t="str">
            <v>2010107G12Rik</v>
          </cell>
          <cell r="D1222">
            <v>1.0039583977727699E-3</v>
          </cell>
        </row>
        <row r="1223">
          <cell r="A1223" t="str">
            <v>Insig1</v>
          </cell>
          <cell r="D1223">
            <v>1.0039583977727699E-3</v>
          </cell>
        </row>
        <row r="1224">
          <cell r="A1224" t="str">
            <v>Aif1</v>
          </cell>
          <cell r="D1224">
            <v>1.0039583977727699E-3</v>
          </cell>
        </row>
        <row r="1225">
          <cell r="A1225" t="str">
            <v>Tesk2</v>
          </cell>
          <cell r="D1225">
            <v>1.0039583977727699E-3</v>
          </cell>
        </row>
        <row r="1226">
          <cell r="A1226" t="str">
            <v>Suv420h2</v>
          </cell>
          <cell r="D1226">
            <v>1.0039583977727699E-3</v>
          </cell>
        </row>
        <row r="1227">
          <cell r="A1227" t="str">
            <v>Ntn1</v>
          </cell>
          <cell r="D1227">
            <v>1.0039583977727699E-3</v>
          </cell>
        </row>
        <row r="1228">
          <cell r="A1228" t="str">
            <v>Sgcz</v>
          </cell>
          <cell r="D1228">
            <v>1.0039583977727699E-3</v>
          </cell>
        </row>
        <row r="1229">
          <cell r="A1229" t="str">
            <v>Chrm3</v>
          </cell>
          <cell r="D1229">
            <v>1.0039583977727699E-3</v>
          </cell>
        </row>
        <row r="1230">
          <cell r="A1230" t="str">
            <v>Pgr15l</v>
          </cell>
          <cell r="D1230">
            <v>1.0039583977727699E-3</v>
          </cell>
        </row>
        <row r="1231">
          <cell r="A1231" t="str">
            <v>Slc30a1</v>
          </cell>
          <cell r="D1231">
            <v>1.0039583977727699E-3</v>
          </cell>
        </row>
        <row r="1232">
          <cell r="A1232" t="str">
            <v>Slc6a17</v>
          </cell>
          <cell r="D1232">
            <v>1.0039583977727699E-3</v>
          </cell>
        </row>
        <row r="1233">
          <cell r="A1233" t="str">
            <v>Gm16973</v>
          </cell>
          <cell r="D1233">
            <v>1.0039583977727699E-3</v>
          </cell>
        </row>
        <row r="1234">
          <cell r="A1234" t="str">
            <v>Tfeb</v>
          </cell>
          <cell r="D1234">
            <v>1.0039583977727699E-3</v>
          </cell>
        </row>
        <row r="1235">
          <cell r="A1235" t="str">
            <v>Il15ra</v>
          </cell>
          <cell r="D1235">
            <v>1.0039583977727699E-3</v>
          </cell>
        </row>
        <row r="1236">
          <cell r="A1236" t="str">
            <v>BC005561</v>
          </cell>
          <cell r="D1236">
            <v>1.0039583977727699E-3</v>
          </cell>
        </row>
        <row r="1237">
          <cell r="A1237" t="str">
            <v>Usp40</v>
          </cell>
          <cell r="D1237">
            <v>1.0039583977727699E-3</v>
          </cell>
        </row>
        <row r="1238">
          <cell r="A1238" t="str">
            <v>Nme5</v>
          </cell>
          <cell r="D1238">
            <v>1.0039583977727699E-3</v>
          </cell>
        </row>
        <row r="1239">
          <cell r="A1239" t="str">
            <v>Rbm38</v>
          </cell>
          <cell r="D1239">
            <v>1.0039583977727699E-3</v>
          </cell>
        </row>
        <row r="1240">
          <cell r="A1240" t="str">
            <v>Pld1</v>
          </cell>
          <cell r="D1240">
            <v>1.0039583977727699E-3</v>
          </cell>
        </row>
        <row r="1241">
          <cell r="A1241" t="str">
            <v>Pola2</v>
          </cell>
          <cell r="D1241">
            <v>1.0039583977727699E-3</v>
          </cell>
        </row>
        <row r="1242">
          <cell r="A1242" t="str">
            <v>Slc20a2</v>
          </cell>
          <cell r="D1242">
            <v>1.0039583977727699E-3</v>
          </cell>
        </row>
        <row r="1243">
          <cell r="A1243" t="str">
            <v>Zfp941</v>
          </cell>
          <cell r="D1243">
            <v>1.0039583977727699E-3</v>
          </cell>
        </row>
        <row r="1244">
          <cell r="A1244" t="str">
            <v>Cyp4x1</v>
          </cell>
          <cell r="D1244">
            <v>1.0039583977727699E-3</v>
          </cell>
        </row>
        <row r="1245">
          <cell r="A1245" t="str">
            <v>Celsr3</v>
          </cell>
          <cell r="D1245">
            <v>1.0039583977727699E-3</v>
          </cell>
        </row>
        <row r="1246">
          <cell r="A1246" t="str">
            <v>Por</v>
          </cell>
          <cell r="D1246">
            <v>1.0039583977727699E-3</v>
          </cell>
        </row>
        <row r="1247">
          <cell r="A1247" t="str">
            <v>Nras</v>
          </cell>
          <cell r="D1247">
            <v>1.0039583977727699E-3</v>
          </cell>
        </row>
        <row r="1248">
          <cell r="A1248" t="str">
            <v>AI429214</v>
          </cell>
          <cell r="D1248">
            <v>1.0039583977727699E-3</v>
          </cell>
        </row>
        <row r="1249">
          <cell r="A1249" t="str">
            <v>Rttn</v>
          </cell>
          <cell r="D1249">
            <v>1.0039583977727699E-3</v>
          </cell>
        </row>
        <row r="1250">
          <cell r="A1250" t="str">
            <v>Zbtb22</v>
          </cell>
          <cell r="D1250">
            <v>1.0039583977727699E-3</v>
          </cell>
        </row>
        <row r="1251">
          <cell r="A1251" t="str">
            <v>Trp53inp1</v>
          </cell>
          <cell r="D1251">
            <v>1.0039583977727699E-3</v>
          </cell>
        </row>
        <row r="1252">
          <cell r="A1252" t="str">
            <v>Fxyd7</v>
          </cell>
          <cell r="D1252">
            <v>1.0039583977727699E-3</v>
          </cell>
        </row>
        <row r="1253">
          <cell r="A1253" t="str">
            <v>Cetn2</v>
          </cell>
          <cell r="D1253">
            <v>1.0039583977727699E-3</v>
          </cell>
        </row>
        <row r="1254">
          <cell r="A1254" t="str">
            <v>Zbtb26</v>
          </cell>
          <cell r="D1254">
            <v>1.0039583977727699E-3</v>
          </cell>
        </row>
        <row r="1255">
          <cell r="A1255" t="str">
            <v>Ints9</v>
          </cell>
          <cell r="D1255">
            <v>1.0039583977727699E-3</v>
          </cell>
        </row>
        <row r="1256">
          <cell r="A1256" t="str">
            <v>Rgag4</v>
          </cell>
          <cell r="D1256">
            <v>1.0039583977727699E-3</v>
          </cell>
        </row>
        <row r="1257">
          <cell r="A1257" t="str">
            <v>Tmcc1</v>
          </cell>
          <cell r="D1257">
            <v>1.0039583977727699E-3</v>
          </cell>
        </row>
        <row r="1258">
          <cell r="A1258" t="str">
            <v>Ahctf1</v>
          </cell>
          <cell r="D1258">
            <v>1.0039583977727699E-3</v>
          </cell>
        </row>
        <row r="1259">
          <cell r="A1259" t="str">
            <v>Rims3</v>
          </cell>
          <cell r="D1259">
            <v>1.0039583977727699E-3</v>
          </cell>
        </row>
        <row r="1260">
          <cell r="A1260" t="str">
            <v>Hspa13</v>
          </cell>
          <cell r="D1260">
            <v>1.0039583977727699E-3</v>
          </cell>
        </row>
        <row r="1261">
          <cell r="A1261" t="str">
            <v>Tusc1</v>
          </cell>
          <cell r="D1261">
            <v>1.0039583977727699E-3</v>
          </cell>
        </row>
        <row r="1262">
          <cell r="A1262" t="str">
            <v>Pcnxl4</v>
          </cell>
          <cell r="D1262">
            <v>1.0039583977727699E-3</v>
          </cell>
        </row>
        <row r="1263">
          <cell r="A1263" t="str">
            <v>Dusp18</v>
          </cell>
          <cell r="D1263">
            <v>1.0039583977727699E-3</v>
          </cell>
        </row>
        <row r="1264">
          <cell r="A1264" t="str">
            <v>Prrt1</v>
          </cell>
          <cell r="D1264">
            <v>1.0039583977727699E-3</v>
          </cell>
        </row>
        <row r="1265">
          <cell r="A1265" t="str">
            <v>Hacd1</v>
          </cell>
          <cell r="D1265">
            <v>1.0039583977727699E-3</v>
          </cell>
        </row>
        <row r="1266">
          <cell r="A1266" t="str">
            <v>Slc7a6</v>
          </cell>
          <cell r="D1266">
            <v>1.0039583977727699E-3</v>
          </cell>
        </row>
        <row r="1267">
          <cell r="A1267" t="str">
            <v>Cdr2l</v>
          </cell>
          <cell r="D1267">
            <v>1.0039583977727699E-3</v>
          </cell>
        </row>
        <row r="1268">
          <cell r="A1268" t="str">
            <v>Lhfpl2</v>
          </cell>
          <cell r="D1268">
            <v>1.0039583977727699E-3</v>
          </cell>
        </row>
        <row r="1269">
          <cell r="A1269" t="str">
            <v>Ubtd2</v>
          </cell>
          <cell r="D1269">
            <v>1.0039583977727699E-3</v>
          </cell>
        </row>
        <row r="1270">
          <cell r="A1270" t="str">
            <v>Serac1</v>
          </cell>
          <cell r="D1270">
            <v>1.0039583977727699E-3</v>
          </cell>
        </row>
        <row r="1271">
          <cell r="A1271" t="str">
            <v>Atad1</v>
          </cell>
          <cell r="D1271">
            <v>1.0039583977727699E-3</v>
          </cell>
        </row>
        <row r="1272">
          <cell r="A1272" t="str">
            <v>Etfa</v>
          </cell>
          <cell r="D1272">
            <v>1.0039583977727699E-3</v>
          </cell>
        </row>
        <row r="1273">
          <cell r="A1273" t="str">
            <v>Negr1</v>
          </cell>
          <cell r="D1273">
            <v>1.0039583977727699E-3</v>
          </cell>
        </row>
        <row r="1274">
          <cell r="A1274" t="str">
            <v>Tox</v>
          </cell>
          <cell r="D1274">
            <v>1.0039583977727699E-3</v>
          </cell>
        </row>
        <row r="1275">
          <cell r="A1275" t="str">
            <v>Atxn7l3b</v>
          </cell>
          <cell r="D1275">
            <v>1.0039583977727699E-3</v>
          </cell>
        </row>
        <row r="1276">
          <cell r="A1276" t="str">
            <v>Smarca5</v>
          </cell>
          <cell r="D1276">
            <v>1.0039583977727699E-3</v>
          </cell>
        </row>
        <row r="1277">
          <cell r="A1277" t="str">
            <v>Cep162</v>
          </cell>
          <cell r="D1277">
            <v>1.0039583977727699E-3</v>
          </cell>
        </row>
        <row r="1278">
          <cell r="A1278" t="str">
            <v>Txndc5</v>
          </cell>
          <cell r="D1278">
            <v>1.0039583977727699E-3</v>
          </cell>
        </row>
        <row r="1279">
          <cell r="A1279" t="str">
            <v>Cpeb2</v>
          </cell>
          <cell r="D1279">
            <v>1.0039583977727699E-3</v>
          </cell>
        </row>
        <row r="1280">
          <cell r="A1280" t="str">
            <v>Tsfm</v>
          </cell>
          <cell r="D1280">
            <v>1.0039583977727699E-3</v>
          </cell>
        </row>
        <row r="1281">
          <cell r="A1281" t="str">
            <v>Pik3cb</v>
          </cell>
          <cell r="D1281">
            <v>1.0039583977727699E-3</v>
          </cell>
        </row>
        <row r="1282">
          <cell r="A1282" t="str">
            <v>Tmem170</v>
          </cell>
          <cell r="D1282">
            <v>1.0039583977727699E-3</v>
          </cell>
        </row>
        <row r="1283">
          <cell r="A1283" t="str">
            <v>Eif2d</v>
          </cell>
          <cell r="D1283">
            <v>1.0039583977727699E-3</v>
          </cell>
        </row>
        <row r="1284">
          <cell r="A1284" t="str">
            <v>Lmnb2</v>
          </cell>
          <cell r="D1284">
            <v>1.0039583977727699E-3</v>
          </cell>
        </row>
        <row r="1285">
          <cell r="A1285" t="str">
            <v>Polg</v>
          </cell>
          <cell r="D1285">
            <v>1.0039583977727699E-3</v>
          </cell>
        </row>
        <row r="1286">
          <cell r="A1286" t="str">
            <v>Lmna</v>
          </cell>
          <cell r="D1286">
            <v>1.0039583977727699E-3</v>
          </cell>
        </row>
        <row r="1287">
          <cell r="A1287" t="str">
            <v>Cmpk2</v>
          </cell>
          <cell r="D1287">
            <v>1.0039583977727699E-3</v>
          </cell>
        </row>
        <row r="1288">
          <cell r="A1288" t="str">
            <v>Gigyf1</v>
          </cell>
          <cell r="D1288">
            <v>1.0039583977727699E-3</v>
          </cell>
        </row>
        <row r="1289">
          <cell r="A1289" t="str">
            <v>Supt20</v>
          </cell>
          <cell r="D1289">
            <v>1.0039583977727699E-3</v>
          </cell>
        </row>
        <row r="1290">
          <cell r="A1290" t="str">
            <v>Plekhm1</v>
          </cell>
          <cell r="D1290">
            <v>1.0039583977727699E-3</v>
          </cell>
        </row>
        <row r="1291">
          <cell r="A1291" t="str">
            <v>2310057M21Rik</v>
          </cell>
          <cell r="D1291">
            <v>1.0039583977727699E-3</v>
          </cell>
        </row>
        <row r="1292">
          <cell r="A1292" t="str">
            <v>Uvrag</v>
          </cell>
          <cell r="D1292">
            <v>1.0039583977727699E-3</v>
          </cell>
        </row>
        <row r="1293">
          <cell r="A1293" t="str">
            <v>Slbp</v>
          </cell>
          <cell r="D1293">
            <v>1.0039583977727699E-3</v>
          </cell>
        </row>
        <row r="1294">
          <cell r="A1294" t="str">
            <v>Aph1a</v>
          </cell>
          <cell r="D1294">
            <v>1.0039583977727699E-3</v>
          </cell>
        </row>
        <row r="1295">
          <cell r="A1295" t="str">
            <v>Rftn2</v>
          </cell>
          <cell r="D1295">
            <v>1.0039583977727699E-3</v>
          </cell>
        </row>
        <row r="1296">
          <cell r="A1296" t="str">
            <v>Actr3b</v>
          </cell>
          <cell r="D1296">
            <v>1.0039583977727699E-3</v>
          </cell>
        </row>
        <row r="1297">
          <cell r="A1297" t="str">
            <v>Zfp110</v>
          </cell>
          <cell r="D1297">
            <v>1.0039583977727699E-3</v>
          </cell>
        </row>
        <row r="1298">
          <cell r="A1298" t="str">
            <v>Adnp2</v>
          </cell>
          <cell r="D1298">
            <v>1.0039583977727699E-3</v>
          </cell>
        </row>
        <row r="1299">
          <cell r="A1299" t="str">
            <v>Ylpm1</v>
          </cell>
          <cell r="D1299">
            <v>1.0039583977727699E-3</v>
          </cell>
        </row>
        <row r="1300">
          <cell r="A1300" t="str">
            <v>Sipa1l3</v>
          </cell>
          <cell r="D1300">
            <v>1.0039583977727699E-3</v>
          </cell>
        </row>
        <row r="1301">
          <cell r="A1301" t="str">
            <v>Map2k1</v>
          </cell>
          <cell r="D1301">
            <v>1.0039583977727699E-3</v>
          </cell>
        </row>
        <row r="1302">
          <cell r="A1302" t="str">
            <v>Cmip</v>
          </cell>
          <cell r="D1302">
            <v>1.0039583977727699E-3</v>
          </cell>
        </row>
        <row r="1303">
          <cell r="A1303" t="str">
            <v>Dgcr8</v>
          </cell>
          <cell r="D1303">
            <v>1.0039583977727699E-3</v>
          </cell>
        </row>
        <row r="1304">
          <cell r="A1304" t="str">
            <v>Tmed5</v>
          </cell>
          <cell r="D1304">
            <v>1.0039583977727699E-3</v>
          </cell>
        </row>
        <row r="1305">
          <cell r="A1305" t="str">
            <v>Spata5</v>
          </cell>
          <cell r="D1305">
            <v>1.0039583977727699E-3</v>
          </cell>
        </row>
        <row r="1306">
          <cell r="A1306" t="str">
            <v>Plcb1</v>
          </cell>
          <cell r="D1306">
            <v>1.0039583977727699E-3</v>
          </cell>
        </row>
        <row r="1307">
          <cell r="A1307" t="str">
            <v>Arhgef40</v>
          </cell>
          <cell r="D1307">
            <v>1.0039583977727699E-3</v>
          </cell>
        </row>
        <row r="1308">
          <cell r="A1308" t="str">
            <v>Ppp2cb</v>
          </cell>
          <cell r="D1308">
            <v>1.0039583977727699E-3</v>
          </cell>
        </row>
        <row r="1309">
          <cell r="A1309" t="str">
            <v>Tab2</v>
          </cell>
          <cell r="D1309">
            <v>1.0039583977727699E-3</v>
          </cell>
        </row>
        <row r="1310">
          <cell r="A1310" t="str">
            <v>Hcfc2</v>
          </cell>
          <cell r="D1310">
            <v>1.0039583977727699E-3</v>
          </cell>
        </row>
        <row r="1311">
          <cell r="A1311" t="str">
            <v>Calu</v>
          </cell>
          <cell r="D1311">
            <v>1.0039583977727699E-3</v>
          </cell>
        </row>
        <row r="1312">
          <cell r="A1312" t="str">
            <v>Csde1</v>
          </cell>
          <cell r="D1312">
            <v>1.0039583977727699E-3</v>
          </cell>
        </row>
        <row r="1313">
          <cell r="A1313" t="str">
            <v>Bcl9l</v>
          </cell>
          <cell r="D1313">
            <v>1.0039583977727699E-3</v>
          </cell>
        </row>
        <row r="1314">
          <cell r="A1314" t="str">
            <v>Kbtbd2</v>
          </cell>
          <cell r="D1314">
            <v>1.0039583977727699E-3</v>
          </cell>
        </row>
        <row r="1315">
          <cell r="A1315" t="str">
            <v>Vprbp</v>
          </cell>
          <cell r="D1315">
            <v>1.0039583977727699E-3</v>
          </cell>
        </row>
        <row r="1316">
          <cell r="A1316" t="str">
            <v>Zfp866</v>
          </cell>
          <cell r="D1316">
            <v>1.0039583977727699E-3</v>
          </cell>
        </row>
        <row r="1317">
          <cell r="A1317" t="str">
            <v>Tmem29</v>
          </cell>
          <cell r="D1317">
            <v>1.0039583977727699E-3</v>
          </cell>
        </row>
        <row r="1318">
          <cell r="A1318" t="str">
            <v>Sos2</v>
          </cell>
          <cell r="D1318">
            <v>1.0039583977727699E-3</v>
          </cell>
        </row>
        <row r="1319">
          <cell r="A1319" t="str">
            <v>Lmbrd2</v>
          </cell>
          <cell r="D1319">
            <v>1.0039583977727699E-3</v>
          </cell>
        </row>
        <row r="1320">
          <cell r="A1320" t="str">
            <v>Rbm18</v>
          </cell>
          <cell r="D1320">
            <v>1.0039583977727699E-3</v>
          </cell>
        </row>
        <row r="1321">
          <cell r="A1321" t="str">
            <v>Isy1</v>
          </cell>
          <cell r="D1321">
            <v>1.0039583977727699E-3</v>
          </cell>
        </row>
        <row r="1322">
          <cell r="A1322" t="str">
            <v>Klhl9</v>
          </cell>
          <cell r="D1322">
            <v>1.0039583977727699E-3</v>
          </cell>
        </row>
        <row r="1323">
          <cell r="A1323" t="str">
            <v>Cdh2</v>
          </cell>
          <cell r="D1323">
            <v>1.0039583977727699E-3</v>
          </cell>
        </row>
        <row r="1324">
          <cell r="A1324" t="str">
            <v>Rnf20</v>
          </cell>
          <cell r="D1324">
            <v>1.0039583977727699E-3</v>
          </cell>
        </row>
        <row r="1325">
          <cell r="A1325" t="str">
            <v>Usp6nl</v>
          </cell>
          <cell r="D1325">
            <v>1.0039583977727699E-3</v>
          </cell>
        </row>
        <row r="1326">
          <cell r="A1326" t="str">
            <v>Poc5</v>
          </cell>
          <cell r="D1326">
            <v>1.0039583977727699E-3</v>
          </cell>
        </row>
        <row r="1327">
          <cell r="A1327" t="str">
            <v>Foxj2</v>
          </cell>
          <cell r="D1327">
            <v>1.0039583977727699E-3</v>
          </cell>
        </row>
        <row r="1328">
          <cell r="A1328" t="str">
            <v>Oat</v>
          </cell>
          <cell r="D1328">
            <v>1.0039583977727699E-3</v>
          </cell>
        </row>
        <row r="1329">
          <cell r="A1329" t="str">
            <v>Prkrir</v>
          </cell>
          <cell r="D1329">
            <v>1.0039583977727699E-3</v>
          </cell>
        </row>
        <row r="1330">
          <cell r="A1330" t="str">
            <v>Rnf165</v>
          </cell>
          <cell r="D1330">
            <v>1.0039583977727699E-3</v>
          </cell>
        </row>
        <row r="1331">
          <cell r="A1331" t="str">
            <v>2310067B10Rik</v>
          </cell>
          <cell r="D1331">
            <v>1.0039583977727699E-3</v>
          </cell>
        </row>
        <row r="1332">
          <cell r="A1332" t="str">
            <v>Synrg</v>
          </cell>
          <cell r="D1332">
            <v>1.0039583977727699E-3</v>
          </cell>
        </row>
        <row r="1333">
          <cell r="A1333" t="str">
            <v>Rbm26</v>
          </cell>
          <cell r="D1333">
            <v>1.0039583977727699E-3</v>
          </cell>
        </row>
        <row r="1334">
          <cell r="A1334" t="str">
            <v>Hsdl1</v>
          </cell>
          <cell r="D1334">
            <v>1.0039583977727699E-3</v>
          </cell>
        </row>
        <row r="1335">
          <cell r="A1335" t="str">
            <v>Twf1</v>
          </cell>
          <cell r="D1335">
            <v>1.0039583977727699E-3</v>
          </cell>
        </row>
        <row r="1336">
          <cell r="A1336" t="str">
            <v>Rab8a</v>
          </cell>
          <cell r="D1336">
            <v>1.0039583977727699E-3</v>
          </cell>
        </row>
        <row r="1337">
          <cell r="A1337" t="str">
            <v>Ptpra</v>
          </cell>
          <cell r="D1337">
            <v>1.0039583977727699E-3</v>
          </cell>
        </row>
        <row r="1338">
          <cell r="A1338" t="str">
            <v>Psen1</v>
          </cell>
          <cell r="D1338">
            <v>1.0039583977727699E-3</v>
          </cell>
        </row>
        <row r="1339">
          <cell r="A1339" t="str">
            <v>Rab5b</v>
          </cell>
          <cell r="D1339">
            <v>1.0039583977727699E-3</v>
          </cell>
        </row>
        <row r="1340">
          <cell r="A1340" t="str">
            <v>Ranbp3</v>
          </cell>
          <cell r="D1340">
            <v>1.0039583977727699E-3</v>
          </cell>
        </row>
        <row r="1341">
          <cell r="A1341" t="str">
            <v>Extl3</v>
          </cell>
          <cell r="D1341">
            <v>1.0039583977727699E-3</v>
          </cell>
        </row>
        <row r="1342">
          <cell r="A1342" t="str">
            <v>Zfp871</v>
          </cell>
          <cell r="D1342">
            <v>1.0039583977727699E-3</v>
          </cell>
        </row>
        <row r="1343">
          <cell r="A1343" t="str">
            <v>Eif3c</v>
          </cell>
          <cell r="D1343">
            <v>1.0039583977727699E-3</v>
          </cell>
        </row>
        <row r="1344">
          <cell r="A1344" t="str">
            <v>Bag6</v>
          </cell>
          <cell r="D1344">
            <v>1.0039583977727699E-3</v>
          </cell>
        </row>
        <row r="1345">
          <cell r="A1345" t="str">
            <v>Larp4b</v>
          </cell>
          <cell r="D1345">
            <v>1.0039583977727699E-3</v>
          </cell>
        </row>
        <row r="1346">
          <cell r="A1346" t="str">
            <v>Prok2</v>
          </cell>
          <cell r="D1346">
            <v>1.3533921376532099E-3</v>
          </cell>
        </row>
        <row r="1347">
          <cell r="A1347" t="str">
            <v>Slc16a5</v>
          </cell>
          <cell r="D1347">
            <v>1.3533921376532099E-3</v>
          </cell>
        </row>
        <row r="1348">
          <cell r="A1348" t="str">
            <v>Gm15881</v>
          </cell>
          <cell r="D1348">
            <v>1.3533921376532099E-3</v>
          </cell>
        </row>
        <row r="1349">
          <cell r="A1349" t="str">
            <v>Zfp750</v>
          </cell>
          <cell r="D1349">
            <v>1.3533921376532099E-3</v>
          </cell>
        </row>
        <row r="1350">
          <cell r="A1350" t="str">
            <v>Slc43a1</v>
          </cell>
          <cell r="D1350">
            <v>1.3533921376532099E-3</v>
          </cell>
        </row>
        <row r="1351">
          <cell r="A1351" t="str">
            <v>Crb1</v>
          </cell>
          <cell r="D1351">
            <v>1.3533921376532099E-3</v>
          </cell>
        </row>
        <row r="1352">
          <cell r="A1352" t="str">
            <v>Tcte2</v>
          </cell>
          <cell r="D1352">
            <v>1.3533921376532099E-3</v>
          </cell>
        </row>
        <row r="1353">
          <cell r="A1353" t="str">
            <v>Lefty1</v>
          </cell>
          <cell r="D1353">
            <v>1.3533921376532099E-3</v>
          </cell>
        </row>
        <row r="1354">
          <cell r="A1354" t="str">
            <v>Gm20219</v>
          </cell>
          <cell r="D1354">
            <v>1.3533921376532099E-3</v>
          </cell>
        </row>
        <row r="1355">
          <cell r="A1355" t="str">
            <v>Scarna13</v>
          </cell>
          <cell r="D1355">
            <v>1.3533921376532099E-3</v>
          </cell>
        </row>
        <row r="1356">
          <cell r="A1356" t="str">
            <v>Abcc12</v>
          </cell>
          <cell r="D1356">
            <v>1.3533921376532099E-3</v>
          </cell>
        </row>
        <row r="1357">
          <cell r="A1357" t="str">
            <v>BC100451</v>
          </cell>
          <cell r="D1357">
            <v>1.3533921376532099E-3</v>
          </cell>
        </row>
        <row r="1358">
          <cell r="A1358" t="str">
            <v>Igfbp5</v>
          </cell>
          <cell r="D1358">
            <v>1.3533921376532099E-3</v>
          </cell>
        </row>
        <row r="1359">
          <cell r="A1359" t="str">
            <v>Ptx4</v>
          </cell>
          <cell r="D1359">
            <v>1.3533921376532099E-3</v>
          </cell>
        </row>
        <row r="1360">
          <cell r="A1360" t="str">
            <v>Sspo</v>
          </cell>
          <cell r="D1360">
            <v>1.3533921376532099E-3</v>
          </cell>
        </row>
        <row r="1361">
          <cell r="A1361" t="str">
            <v>Slc2a4rg-ps</v>
          </cell>
          <cell r="D1361">
            <v>1.3533921376532099E-3</v>
          </cell>
        </row>
        <row r="1362">
          <cell r="A1362" t="str">
            <v>Ush1c</v>
          </cell>
          <cell r="D1362">
            <v>1.3533921376532099E-3</v>
          </cell>
        </row>
        <row r="1363">
          <cell r="A1363" t="str">
            <v>Ppp1r36</v>
          </cell>
          <cell r="D1363">
            <v>1.3533921376532099E-3</v>
          </cell>
        </row>
        <row r="1364">
          <cell r="A1364" t="str">
            <v>Sfrp5</v>
          </cell>
          <cell r="D1364">
            <v>1.3533921376532099E-3</v>
          </cell>
        </row>
        <row r="1365">
          <cell r="A1365" t="str">
            <v>Kif23</v>
          </cell>
          <cell r="D1365">
            <v>1.3533921376532099E-3</v>
          </cell>
        </row>
        <row r="1366">
          <cell r="A1366" t="str">
            <v>Dnajb1</v>
          </cell>
          <cell r="D1366">
            <v>1.3533921376532099E-3</v>
          </cell>
        </row>
        <row r="1367">
          <cell r="A1367" t="str">
            <v>Fam78a</v>
          </cell>
          <cell r="D1367">
            <v>1.3533921376532099E-3</v>
          </cell>
        </row>
        <row r="1368">
          <cell r="A1368" t="str">
            <v>Hlf</v>
          </cell>
          <cell r="D1368">
            <v>1.3533921376532099E-3</v>
          </cell>
        </row>
        <row r="1369">
          <cell r="A1369" t="str">
            <v>Bche</v>
          </cell>
          <cell r="D1369">
            <v>1.3533921376532099E-3</v>
          </cell>
        </row>
        <row r="1370">
          <cell r="A1370" t="str">
            <v>Mfsd7a</v>
          </cell>
          <cell r="D1370">
            <v>1.3533921376532099E-3</v>
          </cell>
        </row>
        <row r="1371">
          <cell r="A1371" t="str">
            <v>Lama3</v>
          </cell>
          <cell r="D1371">
            <v>1.3533921376532099E-3</v>
          </cell>
        </row>
        <row r="1372">
          <cell r="A1372" t="str">
            <v>1700016K19Rik</v>
          </cell>
          <cell r="D1372">
            <v>1.3533921376532099E-3</v>
          </cell>
        </row>
        <row r="1373">
          <cell r="A1373" t="str">
            <v>St8sia6</v>
          </cell>
          <cell r="D1373">
            <v>1.3533921376532099E-3</v>
          </cell>
        </row>
        <row r="1374">
          <cell r="A1374" t="str">
            <v>Lamp5</v>
          </cell>
          <cell r="D1374">
            <v>1.3533921376532099E-3</v>
          </cell>
        </row>
        <row r="1375">
          <cell r="A1375" t="str">
            <v>Rmdn1</v>
          </cell>
          <cell r="D1375">
            <v>1.3533921376532099E-3</v>
          </cell>
        </row>
        <row r="1376">
          <cell r="A1376" t="str">
            <v>Pros1</v>
          </cell>
          <cell r="D1376">
            <v>1.3533921376532099E-3</v>
          </cell>
        </row>
        <row r="1377">
          <cell r="A1377" t="str">
            <v>Fam227a</v>
          </cell>
          <cell r="D1377">
            <v>1.3533921376532099E-3</v>
          </cell>
        </row>
        <row r="1378">
          <cell r="A1378" t="str">
            <v>A930011G23Rik</v>
          </cell>
          <cell r="D1378">
            <v>1.3533921376532099E-3</v>
          </cell>
        </row>
        <row r="1379">
          <cell r="A1379" t="str">
            <v>9030612E09Rik</v>
          </cell>
          <cell r="D1379">
            <v>1.3533921376532099E-3</v>
          </cell>
        </row>
        <row r="1380">
          <cell r="A1380" t="str">
            <v>Dnajb3</v>
          </cell>
          <cell r="D1380">
            <v>1.3533921376532099E-3</v>
          </cell>
        </row>
        <row r="1381">
          <cell r="A1381" t="str">
            <v>Tuft1</v>
          </cell>
          <cell r="D1381">
            <v>1.3533921376532099E-3</v>
          </cell>
        </row>
        <row r="1382">
          <cell r="A1382" t="str">
            <v>D330041H03Rik</v>
          </cell>
          <cell r="D1382">
            <v>1.3533921376532099E-3</v>
          </cell>
        </row>
        <row r="1383">
          <cell r="A1383" t="str">
            <v>Vsig10</v>
          </cell>
          <cell r="D1383">
            <v>1.3533921376532099E-3</v>
          </cell>
        </row>
        <row r="1384">
          <cell r="A1384" t="str">
            <v>Daam2</v>
          </cell>
          <cell r="D1384">
            <v>1.3533921376532099E-3</v>
          </cell>
        </row>
        <row r="1385">
          <cell r="A1385" t="str">
            <v>Sacs</v>
          </cell>
          <cell r="D1385">
            <v>1.3533921376532099E-3</v>
          </cell>
        </row>
        <row r="1386">
          <cell r="A1386" t="str">
            <v>Adra2a</v>
          </cell>
          <cell r="D1386">
            <v>1.3533921376532099E-3</v>
          </cell>
        </row>
        <row r="1387">
          <cell r="A1387" t="str">
            <v>2810032G03Rik</v>
          </cell>
          <cell r="D1387">
            <v>1.3533921376532099E-3</v>
          </cell>
        </row>
        <row r="1388">
          <cell r="A1388" t="str">
            <v>Elk3</v>
          </cell>
          <cell r="D1388">
            <v>1.3533921376532099E-3</v>
          </cell>
        </row>
        <row r="1389">
          <cell r="A1389" t="str">
            <v>Pvt1</v>
          </cell>
          <cell r="D1389">
            <v>1.3533921376532099E-3</v>
          </cell>
        </row>
        <row r="1390">
          <cell r="A1390" t="str">
            <v>Errfi1</v>
          </cell>
          <cell r="D1390">
            <v>1.3533921376532099E-3</v>
          </cell>
        </row>
        <row r="1391">
          <cell r="A1391" t="str">
            <v>Micalcl</v>
          </cell>
          <cell r="D1391">
            <v>1.3533921376532099E-3</v>
          </cell>
        </row>
        <row r="1392">
          <cell r="A1392" t="str">
            <v>Fastkd5</v>
          </cell>
          <cell r="D1392">
            <v>1.3533921376532099E-3</v>
          </cell>
        </row>
        <row r="1393">
          <cell r="A1393" t="str">
            <v>C2cd4d</v>
          </cell>
          <cell r="D1393">
            <v>1.3533921376532099E-3</v>
          </cell>
        </row>
        <row r="1394">
          <cell r="A1394" t="str">
            <v>Rnf225</v>
          </cell>
          <cell r="D1394">
            <v>1.3533921376532099E-3</v>
          </cell>
        </row>
        <row r="1395">
          <cell r="A1395" t="str">
            <v>Pgpep1l</v>
          </cell>
          <cell r="D1395">
            <v>1.3533921376532099E-3</v>
          </cell>
        </row>
        <row r="1396">
          <cell r="A1396" t="str">
            <v>Mak</v>
          </cell>
          <cell r="D1396">
            <v>1.3533921376532099E-3</v>
          </cell>
        </row>
        <row r="1397">
          <cell r="A1397" t="str">
            <v>Dedd2</v>
          </cell>
          <cell r="D1397">
            <v>1.3533921376532099E-3</v>
          </cell>
        </row>
        <row r="1398">
          <cell r="A1398" t="str">
            <v>Srrm3</v>
          </cell>
          <cell r="D1398">
            <v>1.3533921376532099E-3</v>
          </cell>
        </row>
        <row r="1399">
          <cell r="A1399" t="str">
            <v>Ssfa2</v>
          </cell>
          <cell r="D1399">
            <v>1.3533921376532099E-3</v>
          </cell>
        </row>
        <row r="1400">
          <cell r="A1400" t="str">
            <v>Gpr157</v>
          </cell>
          <cell r="D1400">
            <v>1.3533921376532099E-3</v>
          </cell>
        </row>
        <row r="1401">
          <cell r="A1401" t="str">
            <v>Sclt1</v>
          </cell>
          <cell r="D1401">
            <v>1.3533921376532099E-3</v>
          </cell>
        </row>
        <row r="1402">
          <cell r="A1402" t="str">
            <v>Tceal8</v>
          </cell>
          <cell r="D1402">
            <v>1.3533921376532099E-3</v>
          </cell>
        </row>
        <row r="1403">
          <cell r="A1403" t="str">
            <v>Arglu1</v>
          </cell>
          <cell r="D1403">
            <v>1.3533921376532099E-3</v>
          </cell>
        </row>
        <row r="1404">
          <cell r="A1404" t="str">
            <v>Igsf9b</v>
          </cell>
          <cell r="D1404">
            <v>1.3533921376532099E-3</v>
          </cell>
        </row>
        <row r="1405">
          <cell r="A1405" t="str">
            <v>Frmd6</v>
          </cell>
          <cell r="D1405">
            <v>1.3533921376532099E-3</v>
          </cell>
        </row>
        <row r="1406">
          <cell r="A1406" t="str">
            <v>Arhgef1</v>
          </cell>
          <cell r="D1406">
            <v>1.3533921376532099E-3</v>
          </cell>
        </row>
        <row r="1407">
          <cell r="A1407" t="str">
            <v>Tmem218</v>
          </cell>
          <cell r="D1407">
            <v>1.3533921376532099E-3</v>
          </cell>
        </row>
        <row r="1408">
          <cell r="A1408" t="str">
            <v>5031425E22Rik</v>
          </cell>
          <cell r="D1408">
            <v>1.3533921376532099E-3</v>
          </cell>
        </row>
        <row r="1409">
          <cell r="A1409" t="str">
            <v>Sytl5</v>
          </cell>
          <cell r="D1409">
            <v>1.3533921376532099E-3</v>
          </cell>
        </row>
        <row r="1410">
          <cell r="A1410" t="str">
            <v>Dgkh</v>
          </cell>
          <cell r="D1410">
            <v>1.3533921376532099E-3</v>
          </cell>
        </row>
        <row r="1411">
          <cell r="A1411" t="str">
            <v>Ets1</v>
          </cell>
          <cell r="D1411">
            <v>1.3533921376532099E-3</v>
          </cell>
        </row>
        <row r="1412">
          <cell r="A1412" t="str">
            <v>Sntg1</v>
          </cell>
          <cell r="D1412">
            <v>1.3533921376532099E-3</v>
          </cell>
        </row>
        <row r="1413">
          <cell r="A1413" t="str">
            <v>Gm17762</v>
          </cell>
          <cell r="D1413">
            <v>1.3533921376532099E-3</v>
          </cell>
        </row>
        <row r="1414">
          <cell r="A1414" t="str">
            <v>Phip</v>
          </cell>
          <cell r="D1414">
            <v>1.3533921376532099E-3</v>
          </cell>
        </row>
        <row r="1415">
          <cell r="A1415" t="str">
            <v>Slc22a4</v>
          </cell>
          <cell r="D1415">
            <v>1.3533921376532099E-3</v>
          </cell>
        </row>
        <row r="1416">
          <cell r="A1416" t="str">
            <v>Spen</v>
          </cell>
          <cell r="D1416">
            <v>1.3533921376532099E-3</v>
          </cell>
        </row>
        <row r="1417">
          <cell r="A1417" t="str">
            <v>Prodh</v>
          </cell>
          <cell r="D1417">
            <v>1.3533921376532099E-3</v>
          </cell>
        </row>
        <row r="1418">
          <cell r="A1418" t="str">
            <v>Ypel2</v>
          </cell>
          <cell r="D1418">
            <v>1.3533921376532099E-3</v>
          </cell>
        </row>
        <row r="1419">
          <cell r="A1419" t="str">
            <v>Arf2</v>
          </cell>
          <cell r="D1419">
            <v>1.3533921376532099E-3</v>
          </cell>
        </row>
        <row r="1420">
          <cell r="A1420" t="str">
            <v>Zcchc12</v>
          </cell>
          <cell r="D1420">
            <v>1.3533921376532099E-3</v>
          </cell>
        </row>
        <row r="1421">
          <cell r="A1421" t="str">
            <v>1110032A03Rik</v>
          </cell>
          <cell r="D1421">
            <v>1.3533921376532099E-3</v>
          </cell>
        </row>
        <row r="1422">
          <cell r="A1422" t="str">
            <v>Tst</v>
          </cell>
          <cell r="D1422">
            <v>1.3533921376532099E-3</v>
          </cell>
        </row>
        <row r="1423">
          <cell r="A1423" t="str">
            <v>Ppp4r1l-ps</v>
          </cell>
          <cell r="D1423">
            <v>1.3533921376532099E-3</v>
          </cell>
        </row>
        <row r="1424">
          <cell r="A1424" t="str">
            <v>Mtmr10</v>
          </cell>
          <cell r="D1424">
            <v>1.3533921376532099E-3</v>
          </cell>
        </row>
        <row r="1425">
          <cell r="A1425" t="str">
            <v>Zfp410</v>
          </cell>
          <cell r="D1425">
            <v>1.3533921376532099E-3</v>
          </cell>
        </row>
        <row r="1426">
          <cell r="A1426" t="str">
            <v>Tmem132c</v>
          </cell>
          <cell r="D1426">
            <v>1.3533921376532099E-3</v>
          </cell>
        </row>
        <row r="1427">
          <cell r="A1427" t="str">
            <v>Thap2</v>
          </cell>
          <cell r="D1427">
            <v>1.3533921376532099E-3</v>
          </cell>
        </row>
        <row r="1428">
          <cell r="A1428" t="str">
            <v>Traf6</v>
          </cell>
          <cell r="D1428">
            <v>1.3533921376532099E-3</v>
          </cell>
        </row>
        <row r="1429">
          <cell r="A1429" t="str">
            <v>Scrib</v>
          </cell>
          <cell r="D1429">
            <v>1.3533921376532099E-3</v>
          </cell>
        </row>
        <row r="1430">
          <cell r="A1430" t="str">
            <v>Gng2</v>
          </cell>
          <cell r="D1430">
            <v>1.3533921376532099E-3</v>
          </cell>
        </row>
        <row r="1431">
          <cell r="A1431" t="str">
            <v>Tnpo1</v>
          </cell>
          <cell r="D1431">
            <v>1.3533921376532099E-3</v>
          </cell>
        </row>
        <row r="1432">
          <cell r="A1432" t="str">
            <v>Srgap2</v>
          </cell>
          <cell r="D1432">
            <v>1.3533921376532099E-3</v>
          </cell>
        </row>
        <row r="1433">
          <cell r="A1433" t="str">
            <v>Fbxl19</v>
          </cell>
          <cell r="D1433">
            <v>1.3533921376532099E-3</v>
          </cell>
        </row>
        <row r="1434">
          <cell r="A1434" t="str">
            <v>Abca1</v>
          </cell>
          <cell r="D1434">
            <v>1.3533921376532099E-3</v>
          </cell>
        </row>
        <row r="1435">
          <cell r="A1435" t="str">
            <v>Mdn1</v>
          </cell>
          <cell r="D1435">
            <v>1.3533921376532099E-3</v>
          </cell>
        </row>
        <row r="1436">
          <cell r="A1436" t="str">
            <v>Slc22a15</v>
          </cell>
          <cell r="D1436">
            <v>1.3533921376532099E-3</v>
          </cell>
        </row>
        <row r="1437">
          <cell r="A1437" t="str">
            <v>LOC432842</v>
          </cell>
          <cell r="D1437">
            <v>1.3533921376532099E-3</v>
          </cell>
        </row>
        <row r="1438">
          <cell r="A1438" t="str">
            <v>Tmem191c</v>
          </cell>
          <cell r="D1438">
            <v>1.3533921376532099E-3</v>
          </cell>
        </row>
        <row r="1439">
          <cell r="A1439" t="str">
            <v>Nup188</v>
          </cell>
          <cell r="D1439">
            <v>1.3533921376532099E-3</v>
          </cell>
        </row>
        <row r="1440">
          <cell r="A1440" t="str">
            <v>Atn1</v>
          </cell>
          <cell r="D1440">
            <v>1.3533921376532099E-3</v>
          </cell>
        </row>
        <row r="1441">
          <cell r="A1441" t="str">
            <v>Nucks1</v>
          </cell>
          <cell r="D1441">
            <v>1.3533921376532099E-3</v>
          </cell>
        </row>
        <row r="1442">
          <cell r="A1442" t="str">
            <v>Shank1</v>
          </cell>
          <cell r="D1442">
            <v>1.3533921376532099E-3</v>
          </cell>
        </row>
        <row r="1443">
          <cell r="A1443" t="str">
            <v>Rbmxl1</v>
          </cell>
          <cell r="D1443">
            <v>1.3533921376532099E-3</v>
          </cell>
        </row>
        <row r="1444">
          <cell r="A1444" t="str">
            <v>Ubxn8</v>
          </cell>
          <cell r="D1444">
            <v>1.3533921376532099E-3</v>
          </cell>
        </row>
        <row r="1445">
          <cell r="A1445" t="str">
            <v>1700052K11Rik</v>
          </cell>
          <cell r="D1445">
            <v>1.3533921376532099E-3</v>
          </cell>
        </row>
        <row r="1446">
          <cell r="A1446" t="str">
            <v>Morc4</v>
          </cell>
          <cell r="D1446">
            <v>1.3533921376532099E-3</v>
          </cell>
        </row>
        <row r="1447">
          <cell r="A1447" t="str">
            <v>Pold3</v>
          </cell>
          <cell r="D1447">
            <v>1.3533921376532099E-3</v>
          </cell>
        </row>
        <row r="1448">
          <cell r="A1448" t="str">
            <v>Frat1</v>
          </cell>
          <cell r="D1448">
            <v>1.3533921376532099E-3</v>
          </cell>
        </row>
        <row r="1449">
          <cell r="A1449" t="str">
            <v>B3galt1</v>
          </cell>
          <cell r="D1449">
            <v>1.3533921376532099E-3</v>
          </cell>
        </row>
        <row r="1450">
          <cell r="A1450" t="str">
            <v>Gpr135</v>
          </cell>
          <cell r="D1450">
            <v>1.3533921376532099E-3</v>
          </cell>
        </row>
        <row r="1451">
          <cell r="A1451" t="str">
            <v>Slc39a9</v>
          </cell>
          <cell r="D1451">
            <v>1.3533921376532099E-3</v>
          </cell>
        </row>
        <row r="1452">
          <cell r="A1452" t="str">
            <v>Mapk7</v>
          </cell>
          <cell r="D1452">
            <v>1.3533921376532099E-3</v>
          </cell>
        </row>
        <row r="1453">
          <cell r="A1453" t="str">
            <v>Itpkb</v>
          </cell>
          <cell r="D1453">
            <v>1.3533921376532099E-3</v>
          </cell>
        </row>
        <row r="1454">
          <cell r="A1454" t="str">
            <v>Hmbox1</v>
          </cell>
          <cell r="D1454">
            <v>1.3533921376532099E-3</v>
          </cell>
        </row>
        <row r="1455">
          <cell r="A1455" t="str">
            <v>Ptpn12</v>
          </cell>
          <cell r="D1455">
            <v>1.3533921376532099E-3</v>
          </cell>
        </row>
        <row r="1456">
          <cell r="A1456" t="str">
            <v>Mier3</v>
          </cell>
          <cell r="D1456">
            <v>1.3533921376532099E-3</v>
          </cell>
        </row>
        <row r="1457">
          <cell r="A1457" t="str">
            <v>Dpy19l3</v>
          </cell>
          <cell r="D1457">
            <v>1.3533921376532099E-3</v>
          </cell>
        </row>
        <row r="1458">
          <cell r="A1458" t="str">
            <v>Coq3</v>
          </cell>
          <cell r="D1458">
            <v>1.3533921376532099E-3</v>
          </cell>
        </row>
        <row r="1459">
          <cell r="A1459" t="str">
            <v>Hmgcr</v>
          </cell>
          <cell r="D1459">
            <v>1.3533921376532099E-3</v>
          </cell>
        </row>
        <row r="1460">
          <cell r="A1460" t="str">
            <v>Pced1a</v>
          </cell>
          <cell r="D1460">
            <v>1.3533921376532099E-3</v>
          </cell>
        </row>
        <row r="1461">
          <cell r="A1461" t="str">
            <v>Pgrmc1</v>
          </cell>
          <cell r="D1461">
            <v>1.3533921376532099E-3</v>
          </cell>
        </row>
        <row r="1462">
          <cell r="A1462" t="str">
            <v>Esd</v>
          </cell>
          <cell r="D1462">
            <v>1.3533921376532099E-3</v>
          </cell>
        </row>
        <row r="1463">
          <cell r="A1463" t="str">
            <v>Mon2</v>
          </cell>
          <cell r="D1463">
            <v>1.3533921376532099E-3</v>
          </cell>
        </row>
        <row r="1464">
          <cell r="A1464" t="str">
            <v>Ipo5</v>
          </cell>
          <cell r="D1464">
            <v>1.3533921376532099E-3</v>
          </cell>
        </row>
        <row r="1465">
          <cell r="A1465" t="str">
            <v>Ino80c</v>
          </cell>
          <cell r="D1465">
            <v>1.3533921376532099E-3</v>
          </cell>
        </row>
        <row r="1466">
          <cell r="A1466" t="str">
            <v>Picalm</v>
          </cell>
          <cell r="D1466">
            <v>1.3533921376532099E-3</v>
          </cell>
        </row>
        <row r="1467">
          <cell r="A1467" t="str">
            <v>Tpgs1</v>
          </cell>
          <cell r="D1467">
            <v>1.3533921376532099E-3</v>
          </cell>
        </row>
        <row r="1468">
          <cell r="A1468" t="str">
            <v>Pla2g12a</v>
          </cell>
          <cell r="D1468">
            <v>1.3533921376532099E-3</v>
          </cell>
        </row>
        <row r="1469">
          <cell r="A1469" t="str">
            <v>Slc39a10</v>
          </cell>
          <cell r="D1469">
            <v>1.3533921376532099E-3</v>
          </cell>
        </row>
        <row r="1470">
          <cell r="A1470" t="str">
            <v>Tmem222</v>
          </cell>
          <cell r="D1470">
            <v>1.3533921376532099E-3</v>
          </cell>
        </row>
        <row r="1471">
          <cell r="A1471" t="str">
            <v>Morn4</v>
          </cell>
          <cell r="D1471">
            <v>1.3533921376532099E-3</v>
          </cell>
        </row>
        <row r="1472">
          <cell r="A1472" t="str">
            <v>Gramd1b</v>
          </cell>
          <cell r="D1472">
            <v>1.3533921376532099E-3</v>
          </cell>
        </row>
        <row r="1473">
          <cell r="A1473" t="str">
            <v>Yipf1</v>
          </cell>
          <cell r="D1473">
            <v>1.3533921376532099E-3</v>
          </cell>
        </row>
        <row r="1474">
          <cell r="A1474" t="str">
            <v>Dync2li1</v>
          </cell>
          <cell r="D1474">
            <v>1.3533921376532099E-3</v>
          </cell>
        </row>
        <row r="1475">
          <cell r="A1475" t="str">
            <v>Hat1</v>
          </cell>
          <cell r="D1475">
            <v>1.3533921376532099E-3</v>
          </cell>
        </row>
        <row r="1476">
          <cell r="A1476" t="str">
            <v>Dlg4</v>
          </cell>
          <cell r="D1476">
            <v>1.3533921376532099E-3</v>
          </cell>
        </row>
        <row r="1477">
          <cell r="A1477" t="str">
            <v>Syt11</v>
          </cell>
          <cell r="D1477">
            <v>1.3533921376532099E-3</v>
          </cell>
        </row>
        <row r="1478">
          <cell r="A1478" t="str">
            <v>Gtf2e1</v>
          </cell>
          <cell r="D1478">
            <v>1.3533921376532099E-3</v>
          </cell>
        </row>
        <row r="1479">
          <cell r="A1479" t="str">
            <v>Spon1</v>
          </cell>
          <cell r="D1479">
            <v>1.3533921376532099E-3</v>
          </cell>
        </row>
        <row r="1480">
          <cell r="A1480" t="str">
            <v>Rhoq</v>
          </cell>
          <cell r="D1480">
            <v>1.3533921376532099E-3</v>
          </cell>
        </row>
        <row r="1481">
          <cell r="A1481" t="str">
            <v>Hspa9</v>
          </cell>
          <cell r="D1481">
            <v>1.3533921376532099E-3</v>
          </cell>
        </row>
        <row r="1482">
          <cell r="A1482" t="str">
            <v>Sc5d</v>
          </cell>
          <cell r="D1482">
            <v>1.3533921376532099E-3</v>
          </cell>
        </row>
        <row r="1483">
          <cell r="A1483" t="str">
            <v>Wdr48</v>
          </cell>
          <cell r="D1483">
            <v>1.3533921376532099E-3</v>
          </cell>
        </row>
        <row r="1484">
          <cell r="A1484" t="str">
            <v>Ssr1</v>
          </cell>
          <cell r="D1484">
            <v>1.3533921376532099E-3</v>
          </cell>
        </row>
        <row r="1485">
          <cell r="A1485" t="str">
            <v>Ostm1</v>
          </cell>
          <cell r="D1485">
            <v>1.3533921376532099E-3</v>
          </cell>
        </row>
        <row r="1486">
          <cell r="A1486" t="str">
            <v>Ammecr1l</v>
          </cell>
          <cell r="D1486">
            <v>1.3533921376532099E-3</v>
          </cell>
        </row>
        <row r="1487">
          <cell r="A1487" t="str">
            <v>Fam20b</v>
          </cell>
          <cell r="D1487">
            <v>1.3533921376532099E-3</v>
          </cell>
        </row>
        <row r="1488">
          <cell r="A1488" t="str">
            <v>Zfp512</v>
          </cell>
          <cell r="D1488">
            <v>1.3533921376532099E-3</v>
          </cell>
        </row>
        <row r="1489">
          <cell r="A1489" t="str">
            <v>Tsc22d2</v>
          </cell>
          <cell r="D1489">
            <v>1.3533921376532099E-3</v>
          </cell>
        </row>
        <row r="1490">
          <cell r="A1490" t="str">
            <v>Herpud2</v>
          </cell>
          <cell r="D1490">
            <v>1.3533921376532099E-3</v>
          </cell>
        </row>
        <row r="1491">
          <cell r="A1491" t="str">
            <v>Tbcel</v>
          </cell>
          <cell r="D1491">
            <v>1.3533921376532099E-3</v>
          </cell>
        </row>
        <row r="1492">
          <cell r="A1492" t="str">
            <v>Ankrd13c</v>
          </cell>
          <cell r="D1492">
            <v>1.3533921376532099E-3</v>
          </cell>
        </row>
        <row r="1493">
          <cell r="A1493" t="str">
            <v>Zfp652</v>
          </cell>
          <cell r="D1493">
            <v>1.3533921376532099E-3</v>
          </cell>
        </row>
        <row r="1494">
          <cell r="A1494" t="str">
            <v>Pisd</v>
          </cell>
          <cell r="D1494">
            <v>1.3533921376532099E-3</v>
          </cell>
        </row>
        <row r="1495">
          <cell r="A1495" t="str">
            <v>Yes1</v>
          </cell>
          <cell r="D1495">
            <v>1.3533921376532099E-3</v>
          </cell>
        </row>
        <row r="1496">
          <cell r="A1496" t="str">
            <v>Ucn3</v>
          </cell>
          <cell r="D1496">
            <v>1.80959581266651E-3</v>
          </cell>
        </row>
        <row r="1497">
          <cell r="A1497" t="str">
            <v>Krt15</v>
          </cell>
          <cell r="D1497">
            <v>1.80959581266651E-3</v>
          </cell>
        </row>
        <row r="1498">
          <cell r="A1498" t="str">
            <v>Gm6402</v>
          </cell>
          <cell r="D1498">
            <v>1.80959581266651E-3</v>
          </cell>
        </row>
        <row r="1499">
          <cell r="A1499" t="str">
            <v>Fam19a3</v>
          </cell>
          <cell r="D1499">
            <v>1.80959581266651E-3</v>
          </cell>
        </row>
        <row r="1500">
          <cell r="A1500" t="str">
            <v>Phxr4</v>
          </cell>
          <cell r="D1500">
            <v>1.80959581266651E-3</v>
          </cell>
        </row>
        <row r="1501">
          <cell r="A1501" t="str">
            <v>1700123O21Rik</v>
          </cell>
          <cell r="D1501">
            <v>1.80959581266651E-3</v>
          </cell>
        </row>
        <row r="1502">
          <cell r="A1502" t="str">
            <v>Akr1c13</v>
          </cell>
          <cell r="D1502">
            <v>1.80959581266651E-3</v>
          </cell>
        </row>
        <row r="1503">
          <cell r="A1503" t="str">
            <v>Wnt2</v>
          </cell>
          <cell r="D1503">
            <v>1.80959581266651E-3</v>
          </cell>
        </row>
        <row r="1504">
          <cell r="A1504" t="str">
            <v>Hepacam2</v>
          </cell>
          <cell r="D1504">
            <v>1.80959581266651E-3</v>
          </cell>
        </row>
        <row r="1505">
          <cell r="A1505" t="str">
            <v>Magix</v>
          </cell>
          <cell r="D1505">
            <v>1.80959581266651E-3</v>
          </cell>
        </row>
        <row r="1506">
          <cell r="A1506" t="str">
            <v>Creb3l4</v>
          </cell>
          <cell r="D1506">
            <v>1.80959581266651E-3</v>
          </cell>
        </row>
        <row r="1507">
          <cell r="A1507" t="str">
            <v>Rorb</v>
          </cell>
          <cell r="D1507">
            <v>1.80959581266651E-3</v>
          </cell>
        </row>
        <row r="1508">
          <cell r="A1508" t="str">
            <v>Tcte1</v>
          </cell>
          <cell r="D1508">
            <v>1.80959581266651E-3</v>
          </cell>
        </row>
        <row r="1509">
          <cell r="A1509" t="str">
            <v>A330076H08Rik</v>
          </cell>
          <cell r="D1509">
            <v>1.80959581266651E-3</v>
          </cell>
        </row>
        <row r="1510">
          <cell r="A1510" t="str">
            <v>Ifit3</v>
          </cell>
          <cell r="D1510">
            <v>1.80959581266651E-3</v>
          </cell>
        </row>
        <row r="1511">
          <cell r="A1511" t="str">
            <v>Dnah6</v>
          </cell>
          <cell r="D1511">
            <v>1.80959581266651E-3</v>
          </cell>
        </row>
        <row r="1512">
          <cell r="A1512" t="str">
            <v>Irx6</v>
          </cell>
          <cell r="D1512">
            <v>1.80959581266651E-3</v>
          </cell>
        </row>
        <row r="1513">
          <cell r="A1513" t="str">
            <v>5730480H06Rik</v>
          </cell>
          <cell r="D1513">
            <v>1.80959581266651E-3</v>
          </cell>
        </row>
        <row r="1514">
          <cell r="A1514" t="str">
            <v>Nipal4</v>
          </cell>
          <cell r="D1514">
            <v>1.80959581266651E-3</v>
          </cell>
        </row>
        <row r="1515">
          <cell r="A1515" t="str">
            <v>Fam47e</v>
          </cell>
          <cell r="D1515">
            <v>1.80959581266651E-3</v>
          </cell>
        </row>
        <row r="1516">
          <cell r="A1516" t="str">
            <v>Ier2</v>
          </cell>
          <cell r="D1516">
            <v>1.80959581266651E-3</v>
          </cell>
        </row>
        <row r="1517">
          <cell r="A1517" t="str">
            <v>Pdgfrl</v>
          </cell>
          <cell r="D1517">
            <v>1.80959581266651E-3</v>
          </cell>
        </row>
        <row r="1518">
          <cell r="A1518" t="str">
            <v>BC030499</v>
          </cell>
          <cell r="D1518">
            <v>1.80959581266651E-3</v>
          </cell>
        </row>
        <row r="1519">
          <cell r="A1519" t="str">
            <v>Syt15</v>
          </cell>
          <cell r="D1519">
            <v>1.80959581266651E-3</v>
          </cell>
        </row>
        <row r="1520">
          <cell r="A1520" t="str">
            <v>Hmgb3</v>
          </cell>
          <cell r="D1520">
            <v>1.80959581266651E-3</v>
          </cell>
        </row>
        <row r="1521">
          <cell r="A1521" t="str">
            <v>Dnali1</v>
          </cell>
          <cell r="D1521">
            <v>1.80959581266651E-3</v>
          </cell>
        </row>
        <row r="1522">
          <cell r="A1522" t="str">
            <v>Fsd2</v>
          </cell>
          <cell r="D1522">
            <v>1.80959581266651E-3</v>
          </cell>
        </row>
        <row r="1523">
          <cell r="A1523" t="str">
            <v>Asf1b</v>
          </cell>
          <cell r="D1523">
            <v>1.80959581266651E-3</v>
          </cell>
        </row>
        <row r="1524">
          <cell r="A1524" t="str">
            <v>Mal</v>
          </cell>
          <cell r="D1524">
            <v>1.80959581266651E-3</v>
          </cell>
        </row>
        <row r="1525">
          <cell r="A1525" t="str">
            <v>Lat2</v>
          </cell>
          <cell r="D1525">
            <v>1.80959581266651E-3</v>
          </cell>
        </row>
        <row r="1526">
          <cell r="A1526" t="str">
            <v>BC006965</v>
          </cell>
          <cell r="D1526">
            <v>1.80959581266651E-3</v>
          </cell>
        </row>
        <row r="1527">
          <cell r="A1527" t="str">
            <v>Slitrk6</v>
          </cell>
          <cell r="D1527">
            <v>1.80959581266651E-3</v>
          </cell>
        </row>
        <row r="1528">
          <cell r="A1528" t="str">
            <v>Tns1</v>
          </cell>
          <cell r="D1528">
            <v>1.80959581266651E-3</v>
          </cell>
        </row>
        <row r="1529">
          <cell r="A1529" t="str">
            <v>Col11a1</v>
          </cell>
          <cell r="D1529">
            <v>1.80959581266651E-3</v>
          </cell>
        </row>
        <row r="1530">
          <cell r="A1530" t="str">
            <v>Erbb3</v>
          </cell>
          <cell r="D1530">
            <v>1.80959581266651E-3</v>
          </cell>
        </row>
        <row r="1531">
          <cell r="A1531" t="str">
            <v>Ccdc81</v>
          </cell>
          <cell r="D1531">
            <v>1.80959581266651E-3</v>
          </cell>
        </row>
        <row r="1532">
          <cell r="A1532" t="str">
            <v>Armc3</v>
          </cell>
          <cell r="D1532">
            <v>1.80959581266651E-3</v>
          </cell>
        </row>
        <row r="1533">
          <cell r="A1533" t="str">
            <v>Gm5176</v>
          </cell>
          <cell r="D1533">
            <v>1.80959581266651E-3</v>
          </cell>
        </row>
        <row r="1534">
          <cell r="A1534" t="str">
            <v>9430037G07Rik</v>
          </cell>
          <cell r="D1534">
            <v>1.80959581266651E-3</v>
          </cell>
        </row>
        <row r="1535">
          <cell r="A1535" t="str">
            <v>AW822252</v>
          </cell>
          <cell r="D1535">
            <v>1.80959581266651E-3</v>
          </cell>
        </row>
        <row r="1536">
          <cell r="A1536" t="str">
            <v>Slc15a2</v>
          </cell>
          <cell r="D1536">
            <v>1.80959581266651E-3</v>
          </cell>
        </row>
        <row r="1537">
          <cell r="A1537" t="str">
            <v>Henmt1</v>
          </cell>
          <cell r="D1537">
            <v>1.80959581266651E-3</v>
          </cell>
        </row>
        <row r="1538">
          <cell r="A1538" t="str">
            <v>Chek2</v>
          </cell>
          <cell r="D1538">
            <v>1.80959581266651E-3</v>
          </cell>
        </row>
        <row r="1539">
          <cell r="A1539" t="str">
            <v>Spag6</v>
          </cell>
          <cell r="D1539">
            <v>1.80959581266651E-3</v>
          </cell>
        </row>
        <row r="1540">
          <cell r="A1540" t="str">
            <v>Gdf10</v>
          </cell>
          <cell r="D1540">
            <v>1.80959581266651E-3</v>
          </cell>
        </row>
        <row r="1541">
          <cell r="A1541" t="str">
            <v>2810029C07Rik</v>
          </cell>
          <cell r="D1541">
            <v>1.80959581266651E-3</v>
          </cell>
        </row>
        <row r="1542">
          <cell r="A1542" t="str">
            <v>Ushbp1</v>
          </cell>
          <cell r="D1542">
            <v>1.80959581266651E-3</v>
          </cell>
        </row>
        <row r="1543">
          <cell r="A1543" t="str">
            <v>Zfp804a</v>
          </cell>
          <cell r="D1543">
            <v>1.80959581266651E-3</v>
          </cell>
        </row>
        <row r="1544">
          <cell r="A1544" t="str">
            <v>Necab1</v>
          </cell>
          <cell r="D1544">
            <v>1.80959581266651E-3</v>
          </cell>
        </row>
        <row r="1545">
          <cell r="A1545" t="str">
            <v>Zfp867</v>
          </cell>
          <cell r="D1545">
            <v>1.80959581266651E-3</v>
          </cell>
        </row>
        <row r="1546">
          <cell r="A1546" t="str">
            <v>4931429I11Rik</v>
          </cell>
          <cell r="D1546">
            <v>1.80959581266651E-3</v>
          </cell>
        </row>
        <row r="1547">
          <cell r="A1547" t="str">
            <v>S100a16</v>
          </cell>
          <cell r="D1547">
            <v>1.80959581266651E-3</v>
          </cell>
        </row>
        <row r="1548">
          <cell r="A1548" t="str">
            <v>Ddx26b</v>
          </cell>
          <cell r="D1548">
            <v>1.80959581266651E-3</v>
          </cell>
        </row>
        <row r="1549">
          <cell r="A1549" t="str">
            <v>Rnase6</v>
          </cell>
          <cell r="D1549">
            <v>1.80959581266651E-3</v>
          </cell>
        </row>
        <row r="1550">
          <cell r="A1550" t="str">
            <v>Adgb</v>
          </cell>
          <cell r="D1550">
            <v>1.80959581266651E-3</v>
          </cell>
        </row>
        <row r="1551">
          <cell r="A1551" t="str">
            <v>4933412E12Rik</v>
          </cell>
          <cell r="D1551">
            <v>1.80959581266651E-3</v>
          </cell>
        </row>
        <row r="1552">
          <cell r="A1552" t="str">
            <v>Nkx6-2</v>
          </cell>
          <cell r="D1552">
            <v>1.80959581266651E-3</v>
          </cell>
        </row>
        <row r="1553">
          <cell r="A1553" t="str">
            <v>Fam69c</v>
          </cell>
          <cell r="D1553">
            <v>1.80959581266651E-3</v>
          </cell>
        </row>
        <row r="1554">
          <cell r="A1554" t="str">
            <v>Tia1</v>
          </cell>
          <cell r="D1554">
            <v>1.80959581266651E-3</v>
          </cell>
        </row>
        <row r="1555">
          <cell r="A1555" t="str">
            <v>Car4</v>
          </cell>
          <cell r="D1555">
            <v>1.80959581266651E-3</v>
          </cell>
        </row>
        <row r="1556">
          <cell r="A1556" t="str">
            <v>Lars2</v>
          </cell>
          <cell r="D1556">
            <v>1.80959581266651E-3</v>
          </cell>
        </row>
        <row r="1557">
          <cell r="A1557" t="str">
            <v>Pm20d1</v>
          </cell>
          <cell r="D1557">
            <v>1.80959581266651E-3</v>
          </cell>
        </row>
        <row r="1558">
          <cell r="A1558" t="str">
            <v>Lhpp</v>
          </cell>
          <cell r="D1558">
            <v>1.80959581266651E-3</v>
          </cell>
        </row>
        <row r="1559">
          <cell r="A1559" t="str">
            <v>Nrg1</v>
          </cell>
          <cell r="D1559">
            <v>1.80959581266651E-3</v>
          </cell>
        </row>
        <row r="1560">
          <cell r="A1560" t="str">
            <v>Arhgef10</v>
          </cell>
          <cell r="D1560">
            <v>1.80959581266651E-3</v>
          </cell>
        </row>
        <row r="1561">
          <cell r="A1561" t="str">
            <v>Spsb2</v>
          </cell>
          <cell r="D1561">
            <v>1.80959581266651E-3</v>
          </cell>
        </row>
        <row r="1562">
          <cell r="A1562" t="str">
            <v>B130024G19Rik</v>
          </cell>
          <cell r="D1562">
            <v>1.80959581266651E-3</v>
          </cell>
        </row>
        <row r="1563">
          <cell r="A1563" t="str">
            <v>Pld5</v>
          </cell>
          <cell r="D1563">
            <v>1.80959581266651E-3</v>
          </cell>
        </row>
        <row r="1564">
          <cell r="A1564" t="str">
            <v>Tuba8</v>
          </cell>
          <cell r="D1564">
            <v>1.80959581266651E-3</v>
          </cell>
        </row>
        <row r="1565">
          <cell r="A1565" t="str">
            <v>Pfn4</v>
          </cell>
          <cell r="D1565">
            <v>1.80959581266651E-3</v>
          </cell>
        </row>
        <row r="1566">
          <cell r="A1566" t="str">
            <v>Slc8b1</v>
          </cell>
          <cell r="D1566">
            <v>1.80959581266651E-3</v>
          </cell>
        </row>
        <row r="1567">
          <cell r="A1567" t="str">
            <v>Abcg2</v>
          </cell>
          <cell r="D1567">
            <v>1.80959581266651E-3</v>
          </cell>
        </row>
        <row r="1568">
          <cell r="A1568" t="str">
            <v>Tcf7l2</v>
          </cell>
          <cell r="D1568">
            <v>1.80959581266651E-3</v>
          </cell>
        </row>
        <row r="1569">
          <cell r="A1569" t="str">
            <v>Hscb</v>
          </cell>
          <cell r="D1569">
            <v>1.80959581266651E-3</v>
          </cell>
        </row>
        <row r="1570">
          <cell r="A1570" t="str">
            <v>Nfxl1</v>
          </cell>
          <cell r="D1570">
            <v>1.80959581266651E-3</v>
          </cell>
        </row>
        <row r="1571">
          <cell r="A1571" t="str">
            <v>Nrbp2</v>
          </cell>
          <cell r="D1571">
            <v>1.80959581266651E-3</v>
          </cell>
        </row>
        <row r="1572">
          <cell r="A1572" t="str">
            <v>Dcaf12l2</v>
          </cell>
          <cell r="D1572">
            <v>1.80959581266651E-3</v>
          </cell>
        </row>
        <row r="1573">
          <cell r="A1573" t="str">
            <v>Capn15</v>
          </cell>
          <cell r="D1573">
            <v>1.80959581266651E-3</v>
          </cell>
        </row>
        <row r="1574">
          <cell r="A1574" t="str">
            <v>Zfp583</v>
          </cell>
          <cell r="D1574">
            <v>1.80959581266651E-3</v>
          </cell>
        </row>
        <row r="1575">
          <cell r="A1575" t="str">
            <v>Fbxl12</v>
          </cell>
          <cell r="D1575">
            <v>1.80959581266651E-3</v>
          </cell>
        </row>
        <row r="1576">
          <cell r="A1576" t="str">
            <v>Setd8</v>
          </cell>
          <cell r="D1576">
            <v>1.80959581266651E-3</v>
          </cell>
        </row>
        <row r="1577">
          <cell r="A1577" t="str">
            <v>Rbms3</v>
          </cell>
          <cell r="D1577">
            <v>1.80959581266651E-3</v>
          </cell>
        </row>
        <row r="1578">
          <cell r="A1578" t="str">
            <v>Rgl2</v>
          </cell>
          <cell r="D1578">
            <v>1.80959581266651E-3</v>
          </cell>
        </row>
        <row r="1579">
          <cell r="A1579" t="str">
            <v>A330074K22Rik</v>
          </cell>
          <cell r="D1579">
            <v>1.80959581266651E-3</v>
          </cell>
        </row>
        <row r="1580">
          <cell r="A1580" t="str">
            <v>Gm9776</v>
          </cell>
          <cell r="D1580">
            <v>1.80959581266651E-3</v>
          </cell>
        </row>
        <row r="1581">
          <cell r="A1581" t="str">
            <v>Bmp2k</v>
          </cell>
          <cell r="D1581">
            <v>1.80959581266651E-3</v>
          </cell>
        </row>
        <row r="1582">
          <cell r="A1582" t="str">
            <v>Alg13</v>
          </cell>
          <cell r="D1582">
            <v>1.80959581266651E-3</v>
          </cell>
        </row>
        <row r="1583">
          <cell r="A1583" t="str">
            <v>Gfod1</v>
          </cell>
          <cell r="D1583">
            <v>1.80959581266651E-3</v>
          </cell>
        </row>
        <row r="1584">
          <cell r="A1584" t="str">
            <v>3110057O12Rik</v>
          </cell>
          <cell r="D1584">
            <v>1.80959581266651E-3</v>
          </cell>
        </row>
        <row r="1585">
          <cell r="A1585" t="str">
            <v>Abcc9</v>
          </cell>
          <cell r="D1585">
            <v>1.80959581266651E-3</v>
          </cell>
        </row>
        <row r="1586">
          <cell r="A1586" t="str">
            <v>Pcdhga9</v>
          </cell>
          <cell r="D1586">
            <v>1.80959581266651E-3</v>
          </cell>
        </row>
        <row r="1587">
          <cell r="A1587" t="str">
            <v>1110004F10Rik</v>
          </cell>
          <cell r="D1587">
            <v>1.80959581266651E-3</v>
          </cell>
        </row>
        <row r="1588">
          <cell r="A1588" t="str">
            <v>Pde9a</v>
          </cell>
          <cell r="D1588">
            <v>1.80959581266651E-3</v>
          </cell>
        </row>
        <row r="1589">
          <cell r="A1589" t="str">
            <v>9130023H24Rik</v>
          </cell>
          <cell r="D1589">
            <v>1.80959581266651E-3</v>
          </cell>
        </row>
        <row r="1590">
          <cell r="A1590" t="str">
            <v>Zfp92</v>
          </cell>
          <cell r="D1590">
            <v>1.80959581266651E-3</v>
          </cell>
        </row>
        <row r="1591">
          <cell r="A1591" t="str">
            <v>Mpp3</v>
          </cell>
          <cell r="D1591">
            <v>1.80959581266651E-3</v>
          </cell>
        </row>
        <row r="1592">
          <cell r="A1592" t="str">
            <v>Nudt14</v>
          </cell>
          <cell r="D1592">
            <v>1.80959581266651E-3</v>
          </cell>
        </row>
        <row r="1593">
          <cell r="A1593" t="str">
            <v>Tpst1</v>
          </cell>
          <cell r="D1593">
            <v>1.80959581266651E-3</v>
          </cell>
        </row>
        <row r="1594">
          <cell r="A1594" t="str">
            <v>Gga3</v>
          </cell>
          <cell r="D1594">
            <v>1.80959581266651E-3</v>
          </cell>
        </row>
        <row r="1595">
          <cell r="A1595" t="str">
            <v>Casp2</v>
          </cell>
          <cell r="D1595">
            <v>1.80959581266651E-3</v>
          </cell>
        </row>
        <row r="1596">
          <cell r="A1596" t="str">
            <v>Pola1</v>
          </cell>
          <cell r="D1596">
            <v>1.80959581266651E-3</v>
          </cell>
        </row>
        <row r="1597">
          <cell r="A1597" t="str">
            <v>Coro1c</v>
          </cell>
          <cell r="D1597">
            <v>1.80959581266651E-3</v>
          </cell>
        </row>
        <row r="1598">
          <cell r="A1598" t="str">
            <v>Polr3gl</v>
          </cell>
          <cell r="D1598">
            <v>1.80959581266651E-3</v>
          </cell>
        </row>
        <row r="1599">
          <cell r="A1599" t="str">
            <v>Ppcdc</v>
          </cell>
          <cell r="D1599">
            <v>1.80959581266651E-3</v>
          </cell>
        </row>
        <row r="1600">
          <cell r="A1600" t="str">
            <v>1110059G10Rik</v>
          </cell>
          <cell r="D1600">
            <v>1.80959581266651E-3</v>
          </cell>
        </row>
        <row r="1601">
          <cell r="A1601" t="str">
            <v>Gpr146</v>
          </cell>
          <cell r="D1601">
            <v>1.80959581266651E-3</v>
          </cell>
        </row>
        <row r="1602">
          <cell r="A1602" t="str">
            <v>Sox1</v>
          </cell>
          <cell r="D1602">
            <v>1.80959581266651E-3</v>
          </cell>
        </row>
        <row r="1603">
          <cell r="A1603" t="str">
            <v>Mmgt2</v>
          </cell>
          <cell r="D1603">
            <v>1.80959581266651E-3</v>
          </cell>
        </row>
        <row r="1604">
          <cell r="A1604" t="str">
            <v>Casp3</v>
          </cell>
          <cell r="D1604">
            <v>1.80959581266651E-3</v>
          </cell>
        </row>
        <row r="1605">
          <cell r="A1605" t="str">
            <v>Grm7</v>
          </cell>
          <cell r="D1605">
            <v>1.80959581266651E-3</v>
          </cell>
        </row>
        <row r="1606">
          <cell r="A1606" t="str">
            <v>Pdk1</v>
          </cell>
          <cell r="D1606">
            <v>1.80959581266651E-3</v>
          </cell>
        </row>
        <row r="1607">
          <cell r="A1607" t="str">
            <v>Chmp2b</v>
          </cell>
          <cell r="D1607">
            <v>1.80959581266651E-3</v>
          </cell>
        </row>
        <row r="1608">
          <cell r="A1608" t="str">
            <v>Ankrd10</v>
          </cell>
          <cell r="D1608">
            <v>1.80959581266651E-3</v>
          </cell>
        </row>
        <row r="1609">
          <cell r="A1609" t="str">
            <v>B3galnt2</v>
          </cell>
          <cell r="D1609">
            <v>1.80959581266651E-3</v>
          </cell>
        </row>
        <row r="1610">
          <cell r="A1610" t="str">
            <v>B230217O12Rik</v>
          </cell>
          <cell r="D1610">
            <v>1.80959581266651E-3</v>
          </cell>
        </row>
        <row r="1611">
          <cell r="A1611" t="str">
            <v>Gm608</v>
          </cell>
          <cell r="D1611">
            <v>1.80959581266651E-3</v>
          </cell>
        </row>
        <row r="1612">
          <cell r="A1612" t="str">
            <v>D130017N08Rik</v>
          </cell>
          <cell r="D1612">
            <v>1.80959581266651E-3</v>
          </cell>
        </row>
        <row r="1613">
          <cell r="A1613" t="str">
            <v>Ak3</v>
          </cell>
          <cell r="D1613">
            <v>1.80959581266651E-3</v>
          </cell>
        </row>
        <row r="1614">
          <cell r="A1614" t="str">
            <v>5031439G07Rik</v>
          </cell>
          <cell r="D1614">
            <v>1.80959581266651E-3</v>
          </cell>
        </row>
        <row r="1615">
          <cell r="A1615" t="str">
            <v>Bnip2</v>
          </cell>
          <cell r="D1615">
            <v>1.80959581266651E-3</v>
          </cell>
        </row>
        <row r="1616">
          <cell r="A1616" t="str">
            <v>Asphd1</v>
          </cell>
          <cell r="D1616">
            <v>1.80959581266651E-3</v>
          </cell>
        </row>
        <row r="1617">
          <cell r="A1617" t="str">
            <v>Diablo</v>
          </cell>
          <cell r="D1617">
            <v>1.80959581266651E-3</v>
          </cell>
        </row>
        <row r="1618">
          <cell r="A1618" t="str">
            <v>Sh3gl1</v>
          </cell>
          <cell r="D1618">
            <v>1.80959581266651E-3</v>
          </cell>
        </row>
        <row r="1619">
          <cell r="A1619" t="str">
            <v>Arnt</v>
          </cell>
          <cell r="D1619">
            <v>1.80959581266651E-3</v>
          </cell>
        </row>
        <row r="1620">
          <cell r="A1620" t="str">
            <v>Zfp869</v>
          </cell>
          <cell r="D1620">
            <v>1.80959581266651E-3</v>
          </cell>
        </row>
        <row r="1621">
          <cell r="A1621" t="str">
            <v>Mtpn</v>
          </cell>
          <cell r="D1621">
            <v>1.80959581266651E-3</v>
          </cell>
        </row>
        <row r="1622">
          <cell r="A1622" t="str">
            <v>Klf7</v>
          </cell>
          <cell r="D1622">
            <v>1.80959581266651E-3</v>
          </cell>
        </row>
        <row r="1623">
          <cell r="A1623" t="str">
            <v>C1d</v>
          </cell>
          <cell r="D1623">
            <v>1.80959581266651E-3</v>
          </cell>
        </row>
        <row r="1624">
          <cell r="A1624" t="str">
            <v>Ntmt1</v>
          </cell>
          <cell r="D1624">
            <v>1.80959581266651E-3</v>
          </cell>
        </row>
        <row r="1625">
          <cell r="A1625" t="str">
            <v>Zgpat</v>
          </cell>
          <cell r="D1625">
            <v>1.80959581266651E-3</v>
          </cell>
        </row>
        <row r="1626">
          <cell r="A1626" t="str">
            <v>Zswim6</v>
          </cell>
          <cell r="D1626">
            <v>1.80959581266651E-3</v>
          </cell>
        </row>
        <row r="1627">
          <cell r="A1627" t="str">
            <v>Dip2a</v>
          </cell>
          <cell r="D1627">
            <v>1.80959581266651E-3</v>
          </cell>
        </row>
        <row r="1628">
          <cell r="A1628" t="str">
            <v>Lclat1</v>
          </cell>
          <cell r="D1628">
            <v>1.80959581266651E-3</v>
          </cell>
        </row>
        <row r="1629">
          <cell r="A1629" t="str">
            <v>Ldoc1l</v>
          </cell>
          <cell r="D1629">
            <v>1.80959581266651E-3</v>
          </cell>
        </row>
        <row r="1630">
          <cell r="A1630" t="str">
            <v>Sorcs3</v>
          </cell>
          <cell r="D1630">
            <v>1.80959581266651E-3</v>
          </cell>
        </row>
        <row r="1631">
          <cell r="A1631" t="str">
            <v>Sub1</v>
          </cell>
          <cell r="D1631">
            <v>1.80959581266651E-3</v>
          </cell>
        </row>
        <row r="1632">
          <cell r="A1632" t="str">
            <v>Ttll1</v>
          </cell>
          <cell r="D1632">
            <v>1.80959581266651E-3</v>
          </cell>
        </row>
        <row r="1633">
          <cell r="A1633" t="str">
            <v>Abcd1</v>
          </cell>
          <cell r="D1633">
            <v>1.80959581266651E-3</v>
          </cell>
        </row>
        <row r="1634">
          <cell r="A1634" t="str">
            <v>Dync2h1</v>
          </cell>
          <cell r="D1634">
            <v>1.80959581266651E-3</v>
          </cell>
        </row>
        <row r="1635">
          <cell r="A1635" t="str">
            <v>Dirc2</v>
          </cell>
          <cell r="D1635">
            <v>1.80959581266651E-3</v>
          </cell>
        </row>
        <row r="1636">
          <cell r="A1636" t="str">
            <v>Tspyl2</v>
          </cell>
          <cell r="D1636">
            <v>1.80959581266651E-3</v>
          </cell>
        </row>
        <row r="1637">
          <cell r="A1637" t="str">
            <v>Tox2</v>
          </cell>
          <cell r="D1637">
            <v>1.80959581266651E-3</v>
          </cell>
        </row>
        <row r="1638">
          <cell r="A1638" t="str">
            <v>Dnm2</v>
          </cell>
          <cell r="D1638">
            <v>1.80959581266651E-3</v>
          </cell>
        </row>
        <row r="1639">
          <cell r="A1639" t="str">
            <v>Fgd1</v>
          </cell>
          <cell r="D1639">
            <v>1.80959581266651E-3</v>
          </cell>
        </row>
        <row r="1640">
          <cell r="A1640" t="str">
            <v>Smg9</v>
          </cell>
          <cell r="D1640">
            <v>1.80959581266651E-3</v>
          </cell>
        </row>
        <row r="1641">
          <cell r="A1641" t="str">
            <v>Metap1</v>
          </cell>
          <cell r="D1641">
            <v>1.80959581266651E-3</v>
          </cell>
        </row>
        <row r="1642">
          <cell r="A1642" t="str">
            <v>Ldhd</v>
          </cell>
          <cell r="D1642">
            <v>1.80959581266651E-3</v>
          </cell>
        </row>
        <row r="1643">
          <cell r="A1643" t="str">
            <v>Dag1</v>
          </cell>
          <cell r="D1643">
            <v>1.80959581266651E-3</v>
          </cell>
        </row>
        <row r="1644">
          <cell r="A1644" t="str">
            <v>Pex2</v>
          </cell>
          <cell r="D1644">
            <v>1.80959581266651E-3</v>
          </cell>
        </row>
        <row r="1645">
          <cell r="A1645" t="str">
            <v>Zfp131</v>
          </cell>
          <cell r="D1645">
            <v>1.80959581266651E-3</v>
          </cell>
        </row>
        <row r="1646">
          <cell r="A1646" t="str">
            <v>Stt3a</v>
          </cell>
          <cell r="D1646">
            <v>1.80959581266651E-3</v>
          </cell>
        </row>
        <row r="1647">
          <cell r="A1647" t="str">
            <v>Pex12</v>
          </cell>
          <cell r="D1647">
            <v>1.80959581266651E-3</v>
          </cell>
        </row>
        <row r="1648">
          <cell r="A1648" t="str">
            <v>Pde4dip</v>
          </cell>
          <cell r="D1648">
            <v>1.80959581266651E-3</v>
          </cell>
        </row>
        <row r="1649">
          <cell r="A1649" t="str">
            <v>Meaf6</v>
          </cell>
          <cell r="D1649">
            <v>1.80959581266651E-3</v>
          </cell>
        </row>
        <row r="1650">
          <cell r="A1650" t="str">
            <v>Pmepa1</v>
          </cell>
          <cell r="D1650">
            <v>1.80959581266651E-3</v>
          </cell>
        </row>
        <row r="1651">
          <cell r="A1651" t="str">
            <v>Pex13</v>
          </cell>
          <cell r="D1651">
            <v>1.80959581266651E-3</v>
          </cell>
        </row>
        <row r="1652">
          <cell r="A1652" t="str">
            <v>Tmx3</v>
          </cell>
          <cell r="D1652">
            <v>1.80959581266651E-3</v>
          </cell>
        </row>
        <row r="1653">
          <cell r="A1653" t="str">
            <v>Cstf3</v>
          </cell>
          <cell r="D1653">
            <v>1.80959581266651E-3</v>
          </cell>
        </row>
        <row r="1654">
          <cell r="A1654" t="str">
            <v>Tnik</v>
          </cell>
          <cell r="D1654">
            <v>1.80959581266651E-3</v>
          </cell>
        </row>
        <row r="1655">
          <cell r="A1655" t="str">
            <v>Taf2</v>
          </cell>
          <cell r="D1655">
            <v>1.80959581266651E-3</v>
          </cell>
        </row>
        <row r="1656">
          <cell r="A1656" t="str">
            <v>Chst11</v>
          </cell>
          <cell r="D1656">
            <v>1.80959581266651E-3</v>
          </cell>
        </row>
        <row r="1657">
          <cell r="A1657" t="str">
            <v>B4gat1</v>
          </cell>
          <cell r="D1657">
            <v>1.80959581266651E-3</v>
          </cell>
        </row>
        <row r="1658">
          <cell r="A1658" t="str">
            <v>Lrrc14</v>
          </cell>
          <cell r="D1658">
            <v>1.80959581266651E-3</v>
          </cell>
        </row>
        <row r="1659">
          <cell r="A1659" t="str">
            <v>Ddah1</v>
          </cell>
          <cell r="D1659">
            <v>1.80959581266651E-3</v>
          </cell>
        </row>
        <row r="1660">
          <cell r="A1660" t="str">
            <v>Cdc16</v>
          </cell>
          <cell r="D1660">
            <v>1.80959581266651E-3</v>
          </cell>
        </row>
        <row r="1661">
          <cell r="A1661" t="str">
            <v>Snx8</v>
          </cell>
          <cell r="D1661">
            <v>1.80959581266651E-3</v>
          </cell>
        </row>
        <row r="1662">
          <cell r="A1662" t="str">
            <v>Prdm4</v>
          </cell>
          <cell r="D1662">
            <v>1.80959581266651E-3</v>
          </cell>
        </row>
        <row r="1663">
          <cell r="A1663" t="str">
            <v>Adrm1</v>
          </cell>
          <cell r="D1663">
            <v>1.80959581266651E-3</v>
          </cell>
        </row>
        <row r="1664">
          <cell r="A1664" t="str">
            <v>Zkscan14</v>
          </cell>
          <cell r="D1664">
            <v>1.80959581266651E-3</v>
          </cell>
        </row>
        <row r="1665">
          <cell r="A1665" t="str">
            <v>Sik3</v>
          </cell>
          <cell r="D1665">
            <v>1.80959581266651E-3</v>
          </cell>
        </row>
        <row r="1666">
          <cell r="A1666" t="str">
            <v>Atp6ap2</v>
          </cell>
          <cell r="D1666">
            <v>1.80959581266651E-3</v>
          </cell>
        </row>
        <row r="1667">
          <cell r="A1667" t="str">
            <v>Golph3l</v>
          </cell>
          <cell r="D1667">
            <v>1.80959581266651E-3</v>
          </cell>
        </row>
        <row r="1668">
          <cell r="A1668" t="str">
            <v>Fam134b</v>
          </cell>
          <cell r="D1668">
            <v>1.80959581266651E-3</v>
          </cell>
        </row>
        <row r="1669">
          <cell r="A1669" t="str">
            <v>Ubc</v>
          </cell>
          <cell r="D1669">
            <v>1.80959581266651E-3</v>
          </cell>
        </row>
        <row r="1670">
          <cell r="A1670" t="str">
            <v>Mrpl39</v>
          </cell>
          <cell r="D1670">
            <v>1.80959581266651E-3</v>
          </cell>
        </row>
        <row r="1671">
          <cell r="A1671" t="str">
            <v>Kif1a</v>
          </cell>
          <cell r="D1671">
            <v>1.80959581266651E-3</v>
          </cell>
        </row>
        <row r="1672">
          <cell r="A1672" t="str">
            <v>Fam220a</v>
          </cell>
          <cell r="D1672">
            <v>1.80959581266651E-3</v>
          </cell>
        </row>
        <row r="1673">
          <cell r="A1673" t="str">
            <v>Ilf2</v>
          </cell>
          <cell r="D1673">
            <v>1.80959581266651E-3</v>
          </cell>
        </row>
        <row r="1674">
          <cell r="A1674" t="str">
            <v>Ssbp3</v>
          </cell>
          <cell r="D1674">
            <v>1.80959581266651E-3</v>
          </cell>
        </row>
        <row r="1675">
          <cell r="A1675" t="str">
            <v>Map2k5</v>
          </cell>
          <cell r="D1675">
            <v>1.80959581266651E-3</v>
          </cell>
        </row>
        <row r="1676">
          <cell r="A1676" t="str">
            <v>Rnf111</v>
          </cell>
          <cell r="D1676">
            <v>1.80959581266651E-3</v>
          </cell>
        </row>
        <row r="1677">
          <cell r="A1677" t="str">
            <v>Pja2</v>
          </cell>
          <cell r="D1677">
            <v>1.80959581266651E-3</v>
          </cell>
        </row>
        <row r="1678">
          <cell r="A1678" t="str">
            <v>Gnb1</v>
          </cell>
          <cell r="D1678">
            <v>1.80959581266651E-3</v>
          </cell>
        </row>
        <row r="1679">
          <cell r="A1679" t="str">
            <v>Rab1</v>
          </cell>
          <cell r="D1679">
            <v>1.80959581266651E-3</v>
          </cell>
        </row>
        <row r="1680">
          <cell r="A1680" t="str">
            <v>Brpf1</v>
          </cell>
          <cell r="D1680">
            <v>1.80959581266651E-3</v>
          </cell>
        </row>
        <row r="1681">
          <cell r="A1681" t="str">
            <v>Terf2</v>
          </cell>
          <cell r="D1681">
            <v>1.80959581266651E-3</v>
          </cell>
        </row>
        <row r="1682">
          <cell r="A1682" t="str">
            <v>Ctage5</v>
          </cell>
          <cell r="D1682">
            <v>1.80959581266651E-3</v>
          </cell>
        </row>
        <row r="1683">
          <cell r="A1683" t="str">
            <v>Ipmk</v>
          </cell>
          <cell r="D1683">
            <v>1.80959581266651E-3</v>
          </cell>
        </row>
        <row r="1684">
          <cell r="A1684" t="str">
            <v>Tmem19</v>
          </cell>
          <cell r="D1684">
            <v>1.80959581266651E-3</v>
          </cell>
        </row>
        <row r="1685">
          <cell r="A1685" t="str">
            <v>Son</v>
          </cell>
          <cell r="D1685">
            <v>1.80959581266651E-3</v>
          </cell>
        </row>
        <row r="1686">
          <cell r="A1686" t="str">
            <v>Moxd1</v>
          </cell>
          <cell r="D1686">
            <v>2.4005844614867198E-3</v>
          </cell>
        </row>
        <row r="1687">
          <cell r="A1687" t="str">
            <v>Creb3l1</v>
          </cell>
          <cell r="D1687">
            <v>2.4005844614867198E-3</v>
          </cell>
        </row>
        <row r="1688">
          <cell r="A1688" t="str">
            <v>Slc22a12</v>
          </cell>
          <cell r="D1688">
            <v>2.4005844614867198E-3</v>
          </cell>
        </row>
        <row r="1689">
          <cell r="A1689" t="str">
            <v>E030024N20Rik</v>
          </cell>
          <cell r="D1689">
            <v>2.4005844614867198E-3</v>
          </cell>
        </row>
        <row r="1690">
          <cell r="A1690" t="str">
            <v>Mir411</v>
          </cell>
          <cell r="D1690">
            <v>2.4005844614867198E-3</v>
          </cell>
        </row>
        <row r="1691">
          <cell r="A1691" t="str">
            <v>Acox2</v>
          </cell>
          <cell r="D1691">
            <v>2.4005844614867198E-3</v>
          </cell>
        </row>
        <row r="1692">
          <cell r="A1692" t="str">
            <v>Mir665</v>
          </cell>
          <cell r="D1692">
            <v>2.4005844614867198E-3</v>
          </cell>
        </row>
        <row r="1693">
          <cell r="A1693" t="str">
            <v>Hymai</v>
          </cell>
          <cell r="D1693">
            <v>2.4005844614867198E-3</v>
          </cell>
        </row>
        <row r="1694">
          <cell r="A1694" t="str">
            <v>Ldhal6b</v>
          </cell>
          <cell r="D1694">
            <v>2.4005844614867198E-3</v>
          </cell>
        </row>
        <row r="1695">
          <cell r="A1695" t="str">
            <v>Krt18</v>
          </cell>
          <cell r="D1695">
            <v>2.4005844614867198E-3</v>
          </cell>
        </row>
        <row r="1696">
          <cell r="A1696" t="str">
            <v>Dmrta1</v>
          </cell>
          <cell r="D1696">
            <v>2.4005844614867198E-3</v>
          </cell>
        </row>
        <row r="1697">
          <cell r="A1697" t="str">
            <v>Stac3</v>
          </cell>
          <cell r="D1697">
            <v>2.4005844614867198E-3</v>
          </cell>
        </row>
        <row r="1698">
          <cell r="A1698" t="str">
            <v>Itgad</v>
          </cell>
          <cell r="D1698">
            <v>2.4005844614867198E-3</v>
          </cell>
        </row>
        <row r="1699">
          <cell r="A1699" t="str">
            <v>Smc2os</v>
          </cell>
          <cell r="D1699">
            <v>2.4005844614867198E-3</v>
          </cell>
        </row>
        <row r="1700">
          <cell r="A1700" t="str">
            <v>Slc26a10</v>
          </cell>
          <cell r="D1700">
            <v>2.4005844614867198E-3</v>
          </cell>
        </row>
        <row r="1701">
          <cell r="A1701" t="str">
            <v>B130006D01Rik</v>
          </cell>
          <cell r="D1701">
            <v>2.4005844614867198E-3</v>
          </cell>
        </row>
        <row r="1702">
          <cell r="A1702" t="str">
            <v>B3gnt3</v>
          </cell>
          <cell r="D1702">
            <v>2.4005844614867198E-3</v>
          </cell>
        </row>
        <row r="1703">
          <cell r="A1703" t="str">
            <v>Gm11346</v>
          </cell>
          <cell r="D1703">
            <v>2.4005844614867198E-3</v>
          </cell>
        </row>
        <row r="1704">
          <cell r="A1704" t="str">
            <v>Scgn</v>
          </cell>
          <cell r="D1704">
            <v>2.4005844614867198E-3</v>
          </cell>
        </row>
        <row r="1705">
          <cell r="A1705" t="str">
            <v>Cxcl12</v>
          </cell>
          <cell r="D1705">
            <v>2.4005844614867198E-3</v>
          </cell>
        </row>
        <row r="1706">
          <cell r="A1706" t="str">
            <v>Stamos</v>
          </cell>
          <cell r="D1706">
            <v>2.4005844614867198E-3</v>
          </cell>
        </row>
        <row r="1707">
          <cell r="A1707" t="str">
            <v>Srpk3</v>
          </cell>
          <cell r="D1707">
            <v>2.4005844614867198E-3</v>
          </cell>
        </row>
        <row r="1708">
          <cell r="A1708" t="str">
            <v>Alpk3</v>
          </cell>
          <cell r="D1708">
            <v>2.4005844614867198E-3</v>
          </cell>
        </row>
        <row r="1709">
          <cell r="A1709" t="str">
            <v>Mapkapk3</v>
          </cell>
          <cell r="D1709">
            <v>2.4005844614867198E-3</v>
          </cell>
        </row>
        <row r="1710">
          <cell r="A1710" t="str">
            <v>Mir3113</v>
          </cell>
          <cell r="D1710">
            <v>2.4005844614867198E-3</v>
          </cell>
        </row>
        <row r="1711">
          <cell r="A1711" t="str">
            <v>6430503K07Rik</v>
          </cell>
          <cell r="D1711">
            <v>2.4005844614867198E-3</v>
          </cell>
        </row>
        <row r="1712">
          <cell r="A1712" t="str">
            <v>Ush1g</v>
          </cell>
          <cell r="D1712">
            <v>2.4005844614867198E-3</v>
          </cell>
        </row>
        <row r="1713">
          <cell r="A1713" t="str">
            <v>Prss53</v>
          </cell>
          <cell r="D1713">
            <v>2.4005844614867198E-3</v>
          </cell>
        </row>
        <row r="1714">
          <cell r="A1714" t="str">
            <v>Rasgrp3</v>
          </cell>
          <cell r="D1714">
            <v>2.4005844614867198E-3</v>
          </cell>
        </row>
        <row r="1715">
          <cell r="A1715" t="str">
            <v>Crybg3</v>
          </cell>
          <cell r="D1715">
            <v>2.4005844614867198E-3</v>
          </cell>
        </row>
        <row r="1716">
          <cell r="A1716" t="str">
            <v>Gm12992</v>
          </cell>
          <cell r="D1716">
            <v>2.4005844614867198E-3</v>
          </cell>
        </row>
        <row r="1717">
          <cell r="A1717" t="str">
            <v>Carns1</v>
          </cell>
          <cell r="D1717">
            <v>2.4005844614867198E-3</v>
          </cell>
        </row>
        <row r="1718">
          <cell r="A1718" t="str">
            <v>Eva1b</v>
          </cell>
          <cell r="D1718">
            <v>2.4005844614867198E-3</v>
          </cell>
        </row>
        <row r="1719">
          <cell r="A1719" t="str">
            <v>Adam32</v>
          </cell>
          <cell r="D1719">
            <v>2.4005844614867198E-3</v>
          </cell>
        </row>
        <row r="1720">
          <cell r="A1720" t="str">
            <v>A230077H06Rik</v>
          </cell>
          <cell r="D1720">
            <v>2.4005844614867198E-3</v>
          </cell>
        </row>
        <row r="1721">
          <cell r="A1721" t="str">
            <v>Bend3</v>
          </cell>
          <cell r="D1721">
            <v>2.4005844614867198E-3</v>
          </cell>
        </row>
        <row r="1722">
          <cell r="A1722" t="str">
            <v>Nell1</v>
          </cell>
          <cell r="D1722">
            <v>2.4005844614867198E-3</v>
          </cell>
        </row>
        <row r="1723">
          <cell r="A1723" t="str">
            <v>Grap</v>
          </cell>
          <cell r="D1723">
            <v>2.4005844614867198E-3</v>
          </cell>
        </row>
        <row r="1724">
          <cell r="A1724" t="str">
            <v>2010320M18Rik</v>
          </cell>
          <cell r="D1724">
            <v>2.4005844614867198E-3</v>
          </cell>
        </row>
        <row r="1725">
          <cell r="A1725" t="str">
            <v>Kcna1</v>
          </cell>
          <cell r="D1725">
            <v>2.4005844614867198E-3</v>
          </cell>
        </row>
        <row r="1726">
          <cell r="A1726" t="str">
            <v>Hip1</v>
          </cell>
          <cell r="D1726">
            <v>2.4005844614867198E-3</v>
          </cell>
        </row>
        <row r="1727">
          <cell r="A1727" t="str">
            <v>Rtkn</v>
          </cell>
          <cell r="D1727">
            <v>2.4005844614867198E-3</v>
          </cell>
        </row>
        <row r="1728">
          <cell r="A1728" t="str">
            <v>Kcns3</v>
          </cell>
          <cell r="D1728">
            <v>2.4005844614867198E-3</v>
          </cell>
        </row>
        <row r="1729">
          <cell r="A1729" t="str">
            <v>Fam81a</v>
          </cell>
          <cell r="D1729">
            <v>2.4005844614867198E-3</v>
          </cell>
        </row>
        <row r="1730">
          <cell r="A1730" t="str">
            <v>Bdkrb2</v>
          </cell>
          <cell r="D1730">
            <v>2.4005844614867198E-3</v>
          </cell>
        </row>
        <row r="1731">
          <cell r="A1731" t="str">
            <v>Mns1</v>
          </cell>
          <cell r="D1731">
            <v>2.4005844614867198E-3</v>
          </cell>
        </row>
        <row r="1732">
          <cell r="A1732" t="str">
            <v>Glis1</v>
          </cell>
          <cell r="D1732">
            <v>2.4005844614867198E-3</v>
          </cell>
        </row>
        <row r="1733">
          <cell r="A1733" t="str">
            <v>Bin2</v>
          </cell>
          <cell r="D1733">
            <v>2.4005844614867198E-3</v>
          </cell>
        </row>
        <row r="1734">
          <cell r="A1734" t="str">
            <v>Trmt44</v>
          </cell>
          <cell r="D1734">
            <v>2.4005844614867198E-3</v>
          </cell>
        </row>
        <row r="1735">
          <cell r="A1735" t="str">
            <v>Grhl1</v>
          </cell>
          <cell r="D1735">
            <v>2.4005844614867198E-3</v>
          </cell>
        </row>
        <row r="1736">
          <cell r="A1736">
            <v>40603</v>
          </cell>
          <cell r="D1736">
            <v>2.4005844614867198E-3</v>
          </cell>
        </row>
        <row r="1737">
          <cell r="A1737" t="str">
            <v>Stx3</v>
          </cell>
          <cell r="D1737">
            <v>2.4005844614867198E-3</v>
          </cell>
        </row>
        <row r="1738">
          <cell r="A1738" t="str">
            <v>Ints8</v>
          </cell>
          <cell r="D1738">
            <v>2.4005844614867198E-3</v>
          </cell>
        </row>
        <row r="1739">
          <cell r="A1739" t="str">
            <v>1500004A13Rik</v>
          </cell>
          <cell r="D1739">
            <v>2.4005844614867198E-3</v>
          </cell>
        </row>
        <row r="1740">
          <cell r="A1740" t="str">
            <v>Hdac7</v>
          </cell>
          <cell r="D1740">
            <v>2.4005844614867198E-3</v>
          </cell>
        </row>
        <row r="1741">
          <cell r="A1741" t="str">
            <v>Pcdh20</v>
          </cell>
          <cell r="D1741">
            <v>2.4005844614867198E-3</v>
          </cell>
        </row>
        <row r="1742">
          <cell r="A1742" t="str">
            <v>Myo5b</v>
          </cell>
          <cell r="D1742">
            <v>2.4005844614867198E-3</v>
          </cell>
        </row>
        <row r="1743">
          <cell r="A1743" t="str">
            <v>Tmem100</v>
          </cell>
          <cell r="D1743">
            <v>2.4005844614867198E-3</v>
          </cell>
        </row>
        <row r="1744">
          <cell r="A1744" t="str">
            <v>Mettl3</v>
          </cell>
          <cell r="D1744">
            <v>2.4005844614867198E-3</v>
          </cell>
        </row>
        <row r="1745">
          <cell r="A1745" t="str">
            <v>Tnfrsf1b</v>
          </cell>
          <cell r="D1745">
            <v>2.4005844614867198E-3</v>
          </cell>
        </row>
        <row r="1746">
          <cell r="A1746" t="str">
            <v>Ryr2</v>
          </cell>
          <cell r="D1746">
            <v>2.4005844614867198E-3</v>
          </cell>
        </row>
        <row r="1747">
          <cell r="A1747" t="str">
            <v>Lman2l</v>
          </cell>
          <cell r="D1747">
            <v>2.4005844614867198E-3</v>
          </cell>
        </row>
        <row r="1748">
          <cell r="A1748" t="str">
            <v>Iqcg</v>
          </cell>
          <cell r="D1748">
            <v>2.4005844614867198E-3</v>
          </cell>
        </row>
        <row r="1749">
          <cell r="A1749" t="str">
            <v>5330426P16Rik</v>
          </cell>
          <cell r="D1749">
            <v>2.4005844614867198E-3</v>
          </cell>
        </row>
        <row r="1750">
          <cell r="A1750" t="str">
            <v>Lipt2</v>
          </cell>
          <cell r="D1750">
            <v>2.4005844614867198E-3</v>
          </cell>
        </row>
        <row r="1751">
          <cell r="A1751" t="str">
            <v>Map10</v>
          </cell>
          <cell r="D1751">
            <v>2.4005844614867198E-3</v>
          </cell>
        </row>
        <row r="1752">
          <cell r="A1752" t="str">
            <v>Heyl</v>
          </cell>
          <cell r="D1752">
            <v>2.4005844614867198E-3</v>
          </cell>
        </row>
        <row r="1753">
          <cell r="A1753" t="str">
            <v>Acin1</v>
          </cell>
          <cell r="D1753">
            <v>2.4005844614867198E-3</v>
          </cell>
        </row>
        <row r="1754">
          <cell r="A1754" t="str">
            <v>Ppfibp2</v>
          </cell>
          <cell r="D1754">
            <v>2.4005844614867198E-3</v>
          </cell>
        </row>
        <row r="1755">
          <cell r="A1755" t="str">
            <v>Luc7l</v>
          </cell>
          <cell r="D1755">
            <v>2.4005844614867198E-3</v>
          </cell>
        </row>
        <row r="1756">
          <cell r="A1756" t="str">
            <v>Hps4</v>
          </cell>
          <cell r="D1756">
            <v>2.4005844614867198E-3</v>
          </cell>
        </row>
        <row r="1757">
          <cell r="A1757" t="str">
            <v>Zfp935</v>
          </cell>
          <cell r="D1757">
            <v>2.4005844614867198E-3</v>
          </cell>
        </row>
        <row r="1758">
          <cell r="A1758" t="str">
            <v>Gpt</v>
          </cell>
          <cell r="D1758">
            <v>2.4005844614867198E-3</v>
          </cell>
        </row>
        <row r="1759">
          <cell r="A1759" t="str">
            <v>Efcab5</v>
          </cell>
          <cell r="D1759">
            <v>2.4005844614867198E-3</v>
          </cell>
        </row>
        <row r="1760">
          <cell r="A1760" t="str">
            <v>Rock1</v>
          </cell>
          <cell r="D1760">
            <v>2.4005844614867198E-3</v>
          </cell>
        </row>
        <row r="1761">
          <cell r="A1761" t="str">
            <v>Nol4l</v>
          </cell>
          <cell r="D1761">
            <v>2.4005844614867198E-3</v>
          </cell>
        </row>
        <row r="1762">
          <cell r="A1762" t="str">
            <v>Fyttd1</v>
          </cell>
          <cell r="D1762">
            <v>2.4005844614867198E-3</v>
          </cell>
        </row>
        <row r="1763">
          <cell r="A1763" t="str">
            <v>Ccsap</v>
          </cell>
          <cell r="D1763">
            <v>2.4005844614867198E-3</v>
          </cell>
        </row>
        <row r="1764">
          <cell r="A1764" t="str">
            <v>Mtcl1</v>
          </cell>
          <cell r="D1764">
            <v>2.4005844614867198E-3</v>
          </cell>
        </row>
        <row r="1765">
          <cell r="A1765" t="str">
            <v>Nudt2</v>
          </cell>
          <cell r="D1765">
            <v>2.4005844614867198E-3</v>
          </cell>
        </row>
        <row r="1766">
          <cell r="A1766" t="str">
            <v>Uggt2</v>
          </cell>
          <cell r="D1766">
            <v>2.4005844614867198E-3</v>
          </cell>
        </row>
        <row r="1767">
          <cell r="A1767" t="str">
            <v>2310061I04Rik</v>
          </cell>
          <cell r="D1767">
            <v>2.4005844614867198E-3</v>
          </cell>
        </row>
        <row r="1768">
          <cell r="A1768" t="str">
            <v>Ak5</v>
          </cell>
          <cell r="D1768">
            <v>2.4005844614867198E-3</v>
          </cell>
        </row>
        <row r="1769">
          <cell r="A1769" t="str">
            <v>Uimc1</v>
          </cell>
          <cell r="D1769">
            <v>2.4005844614867198E-3</v>
          </cell>
        </row>
        <row r="1770">
          <cell r="A1770" t="str">
            <v>Sco2</v>
          </cell>
          <cell r="D1770">
            <v>2.4005844614867198E-3</v>
          </cell>
        </row>
        <row r="1771">
          <cell r="A1771" t="str">
            <v>Mlxip</v>
          </cell>
          <cell r="D1771">
            <v>2.4005844614867198E-3</v>
          </cell>
        </row>
        <row r="1772">
          <cell r="A1772" t="str">
            <v>Ap4e1</v>
          </cell>
          <cell r="D1772">
            <v>2.4005844614867198E-3</v>
          </cell>
        </row>
        <row r="1773">
          <cell r="A1773" t="str">
            <v>Tmem8</v>
          </cell>
          <cell r="D1773">
            <v>2.4005844614867198E-3</v>
          </cell>
        </row>
        <row r="1774">
          <cell r="A1774" t="str">
            <v>Kctd3</v>
          </cell>
          <cell r="D1774">
            <v>2.4005844614867198E-3</v>
          </cell>
        </row>
        <row r="1775">
          <cell r="A1775" t="str">
            <v>Nhp2</v>
          </cell>
          <cell r="D1775">
            <v>2.4005844614867198E-3</v>
          </cell>
        </row>
        <row r="1776">
          <cell r="A1776" t="str">
            <v>4732491K20Rik</v>
          </cell>
          <cell r="D1776">
            <v>2.4005844614867198E-3</v>
          </cell>
        </row>
        <row r="1777">
          <cell r="A1777" t="str">
            <v>Kdm5c</v>
          </cell>
          <cell r="D1777">
            <v>2.4005844614867198E-3</v>
          </cell>
        </row>
        <row r="1778">
          <cell r="A1778" t="str">
            <v>Usp48</v>
          </cell>
          <cell r="D1778">
            <v>2.4005844614867198E-3</v>
          </cell>
        </row>
        <row r="1779">
          <cell r="A1779" t="str">
            <v>St7</v>
          </cell>
          <cell r="D1779">
            <v>2.4005844614867198E-3</v>
          </cell>
        </row>
        <row r="1780">
          <cell r="A1780" t="str">
            <v>Necab3</v>
          </cell>
          <cell r="D1780">
            <v>2.4005844614867198E-3</v>
          </cell>
        </row>
        <row r="1781">
          <cell r="A1781" t="str">
            <v>Tspan6</v>
          </cell>
          <cell r="D1781">
            <v>2.4005844614867198E-3</v>
          </cell>
        </row>
        <row r="1782">
          <cell r="A1782" t="str">
            <v>Tinf2</v>
          </cell>
          <cell r="D1782">
            <v>2.4005844614867198E-3</v>
          </cell>
        </row>
        <row r="1783">
          <cell r="A1783" t="str">
            <v>Dlg5</v>
          </cell>
          <cell r="D1783">
            <v>2.4005844614867198E-3</v>
          </cell>
        </row>
        <row r="1784">
          <cell r="A1784" t="str">
            <v>Ttc9</v>
          </cell>
          <cell r="D1784">
            <v>2.4005844614867198E-3</v>
          </cell>
        </row>
        <row r="1785">
          <cell r="A1785" t="str">
            <v>Gnl3l</v>
          </cell>
          <cell r="D1785">
            <v>2.4005844614867198E-3</v>
          </cell>
        </row>
        <row r="1786">
          <cell r="A1786" t="str">
            <v>Mpi</v>
          </cell>
          <cell r="D1786">
            <v>2.4005844614867198E-3</v>
          </cell>
        </row>
        <row r="1787">
          <cell r="A1787" t="str">
            <v>Nrsn1</v>
          </cell>
          <cell r="D1787">
            <v>2.4005844614867198E-3</v>
          </cell>
        </row>
        <row r="1788">
          <cell r="A1788" t="str">
            <v>Myt1l</v>
          </cell>
          <cell r="D1788">
            <v>2.4005844614867198E-3</v>
          </cell>
        </row>
        <row r="1789">
          <cell r="A1789" t="str">
            <v>Apex1</v>
          </cell>
          <cell r="D1789">
            <v>2.4005844614867198E-3</v>
          </cell>
        </row>
        <row r="1790">
          <cell r="A1790" t="str">
            <v>Rfx1</v>
          </cell>
          <cell r="D1790">
            <v>2.4005844614867198E-3</v>
          </cell>
        </row>
        <row r="1791">
          <cell r="A1791" t="str">
            <v>Plxnc1</v>
          </cell>
          <cell r="D1791">
            <v>2.4005844614867198E-3</v>
          </cell>
        </row>
        <row r="1792">
          <cell r="A1792" t="str">
            <v>Eif4a3</v>
          </cell>
          <cell r="D1792">
            <v>2.4005844614867198E-3</v>
          </cell>
        </row>
        <row r="1793">
          <cell r="A1793" t="str">
            <v>Ttc7</v>
          </cell>
          <cell r="D1793">
            <v>2.4005844614867198E-3</v>
          </cell>
        </row>
        <row r="1794">
          <cell r="A1794" t="str">
            <v>Zmiz2</v>
          </cell>
          <cell r="D1794">
            <v>2.4005844614867198E-3</v>
          </cell>
        </row>
        <row r="1795">
          <cell r="A1795" t="str">
            <v>A730017C20Rik</v>
          </cell>
          <cell r="D1795">
            <v>2.4005844614867198E-3</v>
          </cell>
        </row>
        <row r="1796">
          <cell r="A1796" t="str">
            <v>Nalcn</v>
          </cell>
          <cell r="D1796">
            <v>2.4005844614867198E-3</v>
          </cell>
        </row>
        <row r="1797">
          <cell r="A1797" t="str">
            <v>Ankrd52</v>
          </cell>
          <cell r="D1797">
            <v>2.4005844614867198E-3</v>
          </cell>
        </row>
        <row r="1798">
          <cell r="A1798" t="str">
            <v>Zfp422</v>
          </cell>
          <cell r="D1798">
            <v>2.4005844614867198E-3</v>
          </cell>
        </row>
        <row r="1799">
          <cell r="A1799" t="str">
            <v>Dph3</v>
          </cell>
          <cell r="D1799">
            <v>2.4005844614867198E-3</v>
          </cell>
        </row>
        <row r="1800">
          <cell r="A1800" t="str">
            <v>Utp20</v>
          </cell>
          <cell r="D1800">
            <v>2.4005844614867198E-3</v>
          </cell>
        </row>
        <row r="1801">
          <cell r="A1801" t="str">
            <v>Ppp1r2</v>
          </cell>
          <cell r="D1801">
            <v>2.4005844614867198E-3</v>
          </cell>
        </row>
        <row r="1802">
          <cell r="A1802" t="str">
            <v>Alkbh1</v>
          </cell>
          <cell r="D1802">
            <v>2.4005844614867198E-3</v>
          </cell>
        </row>
        <row r="1803">
          <cell r="A1803" t="str">
            <v>Papss1</v>
          </cell>
          <cell r="D1803">
            <v>2.4005844614867198E-3</v>
          </cell>
        </row>
        <row r="1804">
          <cell r="A1804" t="str">
            <v>Dtx2</v>
          </cell>
          <cell r="D1804">
            <v>2.4005844614867198E-3</v>
          </cell>
        </row>
        <row r="1805">
          <cell r="A1805" t="str">
            <v>Ssu72</v>
          </cell>
          <cell r="D1805">
            <v>2.4005844614867198E-3</v>
          </cell>
        </row>
        <row r="1806">
          <cell r="A1806" t="str">
            <v>Tmem185b</v>
          </cell>
          <cell r="D1806">
            <v>2.4005844614867198E-3</v>
          </cell>
        </row>
        <row r="1807">
          <cell r="A1807" t="str">
            <v>Zdhhc6</v>
          </cell>
          <cell r="D1807">
            <v>2.4005844614867198E-3</v>
          </cell>
        </row>
        <row r="1808">
          <cell r="A1808" t="str">
            <v>G3bp2</v>
          </cell>
          <cell r="D1808">
            <v>2.4005844614867198E-3</v>
          </cell>
        </row>
        <row r="1809">
          <cell r="A1809" t="str">
            <v>Pars2</v>
          </cell>
          <cell r="D1809">
            <v>2.4005844614867198E-3</v>
          </cell>
        </row>
        <row r="1810">
          <cell r="A1810" t="str">
            <v>Map9</v>
          </cell>
          <cell r="D1810">
            <v>2.4005844614867198E-3</v>
          </cell>
        </row>
        <row r="1811">
          <cell r="A1811" t="str">
            <v>Fam155a</v>
          </cell>
          <cell r="D1811">
            <v>2.4005844614867198E-3</v>
          </cell>
        </row>
        <row r="1812">
          <cell r="A1812" t="str">
            <v>Gpr162</v>
          </cell>
          <cell r="D1812">
            <v>2.4005844614867198E-3</v>
          </cell>
        </row>
        <row r="1813">
          <cell r="A1813" t="str">
            <v>Faap20</v>
          </cell>
          <cell r="D1813">
            <v>2.4005844614867198E-3</v>
          </cell>
        </row>
        <row r="1814">
          <cell r="A1814" t="str">
            <v>BC029722</v>
          </cell>
          <cell r="D1814">
            <v>2.4005844614867198E-3</v>
          </cell>
        </row>
        <row r="1815">
          <cell r="A1815" t="str">
            <v>B4galt4</v>
          </cell>
          <cell r="D1815">
            <v>2.4005844614867198E-3</v>
          </cell>
        </row>
        <row r="1816">
          <cell r="A1816" t="str">
            <v>Dlat</v>
          </cell>
          <cell r="D1816">
            <v>2.4005844614867198E-3</v>
          </cell>
        </row>
        <row r="1817">
          <cell r="A1817" t="str">
            <v>Hcn3</v>
          </cell>
          <cell r="D1817">
            <v>2.4005844614867198E-3</v>
          </cell>
        </row>
        <row r="1818">
          <cell r="A1818" t="str">
            <v>Evi5l</v>
          </cell>
          <cell r="D1818">
            <v>2.4005844614867198E-3</v>
          </cell>
        </row>
        <row r="1819">
          <cell r="A1819" t="str">
            <v>Senp1</v>
          </cell>
          <cell r="D1819">
            <v>2.4005844614867198E-3</v>
          </cell>
        </row>
        <row r="1820">
          <cell r="A1820" t="str">
            <v>Plk2</v>
          </cell>
          <cell r="D1820">
            <v>2.4005844614867198E-3</v>
          </cell>
        </row>
        <row r="1821">
          <cell r="A1821" t="str">
            <v>Tusc3</v>
          </cell>
          <cell r="D1821">
            <v>2.4005844614867198E-3</v>
          </cell>
        </row>
        <row r="1822">
          <cell r="A1822" t="str">
            <v>Chpf</v>
          </cell>
          <cell r="D1822">
            <v>2.4005844614867198E-3</v>
          </cell>
        </row>
        <row r="1823">
          <cell r="A1823" t="str">
            <v>Dmap1</v>
          </cell>
          <cell r="D1823">
            <v>2.4005844614867198E-3</v>
          </cell>
        </row>
        <row r="1824">
          <cell r="A1824" t="str">
            <v>Dgkz</v>
          </cell>
          <cell r="D1824">
            <v>2.4005844614867198E-3</v>
          </cell>
        </row>
        <row r="1825">
          <cell r="A1825" t="str">
            <v>Mtfr1l</v>
          </cell>
          <cell r="D1825">
            <v>2.4005844614867198E-3</v>
          </cell>
        </row>
        <row r="1826">
          <cell r="A1826" t="str">
            <v>Ogt</v>
          </cell>
          <cell r="D1826">
            <v>2.4005844614867198E-3</v>
          </cell>
        </row>
        <row r="1827">
          <cell r="A1827" t="str">
            <v>Gdi1</v>
          </cell>
          <cell r="D1827">
            <v>2.4005844614867198E-3</v>
          </cell>
        </row>
        <row r="1828">
          <cell r="A1828" t="str">
            <v>Sfxn1</v>
          </cell>
          <cell r="D1828">
            <v>2.4005844614867198E-3</v>
          </cell>
        </row>
        <row r="1829">
          <cell r="A1829" t="str">
            <v>Polr2b</v>
          </cell>
          <cell r="D1829">
            <v>2.4005844614867198E-3</v>
          </cell>
        </row>
        <row r="1830">
          <cell r="A1830" t="str">
            <v>Exoc1</v>
          </cell>
          <cell r="D1830">
            <v>2.4005844614867198E-3</v>
          </cell>
        </row>
        <row r="1831">
          <cell r="A1831" t="str">
            <v>Skp1a</v>
          </cell>
          <cell r="D1831">
            <v>2.4005844614867198E-3</v>
          </cell>
        </row>
        <row r="1832">
          <cell r="A1832" t="str">
            <v>Srgap3</v>
          </cell>
          <cell r="D1832">
            <v>2.4005844614867198E-3</v>
          </cell>
        </row>
        <row r="1833">
          <cell r="A1833" t="str">
            <v>Smarcb1</v>
          </cell>
          <cell r="D1833">
            <v>2.4005844614867198E-3</v>
          </cell>
        </row>
        <row r="1834">
          <cell r="A1834" t="str">
            <v>Nmnat2</v>
          </cell>
          <cell r="D1834">
            <v>2.4005844614867198E-3</v>
          </cell>
        </row>
        <row r="1835">
          <cell r="A1835" t="str">
            <v>Ppp5c</v>
          </cell>
          <cell r="D1835">
            <v>2.4005844614867198E-3</v>
          </cell>
        </row>
        <row r="1836">
          <cell r="A1836" t="str">
            <v>Nat9</v>
          </cell>
          <cell r="D1836">
            <v>2.4005844614867198E-3</v>
          </cell>
        </row>
        <row r="1837">
          <cell r="A1837" t="str">
            <v>Usp49</v>
          </cell>
          <cell r="D1837">
            <v>2.4005844614867198E-3</v>
          </cell>
        </row>
        <row r="1838">
          <cell r="A1838" t="str">
            <v>Fan1</v>
          </cell>
          <cell r="D1838">
            <v>2.4005844614867198E-3</v>
          </cell>
        </row>
        <row r="1839">
          <cell r="A1839" t="str">
            <v>Ibtk</v>
          </cell>
          <cell r="D1839">
            <v>2.4005844614867198E-3</v>
          </cell>
        </row>
        <row r="1840">
          <cell r="A1840" t="str">
            <v>Nsd1</v>
          </cell>
          <cell r="D1840">
            <v>2.4005844614867198E-3</v>
          </cell>
        </row>
        <row r="1841">
          <cell r="A1841" t="str">
            <v>Pak1ip1</v>
          </cell>
          <cell r="D1841">
            <v>2.4005844614867198E-3</v>
          </cell>
        </row>
        <row r="1842">
          <cell r="A1842" t="str">
            <v>Stx12</v>
          </cell>
          <cell r="D1842">
            <v>2.4005844614867198E-3</v>
          </cell>
        </row>
        <row r="1843">
          <cell r="A1843" t="str">
            <v>Gnb2</v>
          </cell>
          <cell r="D1843">
            <v>2.4005844614867198E-3</v>
          </cell>
        </row>
        <row r="1844">
          <cell r="A1844" t="str">
            <v>Rnf4</v>
          </cell>
          <cell r="D1844">
            <v>2.4005844614867198E-3</v>
          </cell>
        </row>
        <row r="1845">
          <cell r="A1845" t="str">
            <v>Golt1b</v>
          </cell>
          <cell r="D1845">
            <v>2.4005844614867198E-3</v>
          </cell>
        </row>
        <row r="1846">
          <cell r="A1846" t="str">
            <v>Arf4</v>
          </cell>
          <cell r="D1846">
            <v>2.4005844614867198E-3</v>
          </cell>
        </row>
        <row r="1847">
          <cell r="A1847" t="str">
            <v>Arid1a</v>
          </cell>
          <cell r="D1847">
            <v>2.4005844614867198E-3</v>
          </cell>
        </row>
        <row r="1848">
          <cell r="A1848" t="str">
            <v>Gpd2</v>
          </cell>
          <cell r="D1848">
            <v>2.4005844614867198E-3</v>
          </cell>
        </row>
        <row r="1849">
          <cell r="A1849" t="str">
            <v>Nmd3</v>
          </cell>
          <cell r="D1849">
            <v>2.4005844614867198E-3</v>
          </cell>
        </row>
        <row r="1850">
          <cell r="A1850" t="str">
            <v>Cct8</v>
          </cell>
          <cell r="D1850">
            <v>2.4005844614867198E-3</v>
          </cell>
        </row>
        <row r="1851">
          <cell r="A1851" t="str">
            <v>Minpp1</v>
          </cell>
          <cell r="D1851">
            <v>2.4005844614867198E-3</v>
          </cell>
        </row>
        <row r="1852">
          <cell r="A1852" t="str">
            <v>Neu1</v>
          </cell>
          <cell r="D1852">
            <v>2.4005844614867198E-3</v>
          </cell>
        </row>
        <row r="1853">
          <cell r="A1853" t="str">
            <v>Med16</v>
          </cell>
          <cell r="D1853">
            <v>2.4005844614867198E-3</v>
          </cell>
        </row>
        <row r="1854">
          <cell r="A1854" t="str">
            <v>Ankrd11</v>
          </cell>
          <cell r="D1854">
            <v>2.4005844614867198E-3</v>
          </cell>
        </row>
        <row r="1855">
          <cell r="A1855" t="str">
            <v>Whsc1l1</v>
          </cell>
          <cell r="D1855">
            <v>2.4005844614867198E-3</v>
          </cell>
        </row>
        <row r="1856">
          <cell r="A1856" t="str">
            <v>Nedd4</v>
          </cell>
          <cell r="D1856">
            <v>2.4005844614867198E-3</v>
          </cell>
        </row>
        <row r="1857">
          <cell r="A1857" t="str">
            <v>Sike1</v>
          </cell>
          <cell r="D1857">
            <v>2.4005844614867198E-3</v>
          </cell>
        </row>
        <row r="1858">
          <cell r="A1858" t="str">
            <v>Med17</v>
          </cell>
          <cell r="D1858">
            <v>2.4005844614867198E-3</v>
          </cell>
        </row>
        <row r="1859">
          <cell r="A1859" t="str">
            <v>Hp1bp3</v>
          </cell>
          <cell r="D1859">
            <v>2.4005844614867198E-3</v>
          </cell>
        </row>
        <row r="1860">
          <cell r="A1860" t="str">
            <v>Ikbkap</v>
          </cell>
          <cell r="D1860">
            <v>2.4005844614867198E-3</v>
          </cell>
        </row>
        <row r="1861">
          <cell r="A1861" t="str">
            <v>Snrpb</v>
          </cell>
          <cell r="D1861">
            <v>2.4005844614867198E-3</v>
          </cell>
        </row>
        <row r="1862">
          <cell r="A1862" t="str">
            <v>Zfp106</v>
          </cell>
          <cell r="D1862">
            <v>2.4005844614867198E-3</v>
          </cell>
        </row>
        <row r="1863">
          <cell r="A1863" t="str">
            <v>Prr12</v>
          </cell>
          <cell r="D1863">
            <v>2.4005844614867198E-3</v>
          </cell>
        </row>
        <row r="1864">
          <cell r="A1864" t="str">
            <v>Ssrp1</v>
          </cell>
          <cell r="D1864">
            <v>2.4005844614867198E-3</v>
          </cell>
        </row>
        <row r="1865">
          <cell r="A1865" t="str">
            <v>Plbd1</v>
          </cell>
          <cell r="D1865">
            <v>3.1604501940636401E-3</v>
          </cell>
        </row>
        <row r="1866">
          <cell r="A1866" t="str">
            <v>Mir540</v>
          </cell>
          <cell r="D1866">
            <v>3.1604501940636401E-3</v>
          </cell>
        </row>
        <row r="1867">
          <cell r="A1867" t="str">
            <v>Myh4</v>
          </cell>
          <cell r="D1867">
            <v>3.1604501940636401E-3</v>
          </cell>
        </row>
        <row r="1868">
          <cell r="A1868" t="str">
            <v>Foxs1</v>
          </cell>
          <cell r="D1868">
            <v>3.1604501940636401E-3</v>
          </cell>
        </row>
        <row r="1869">
          <cell r="A1869" t="str">
            <v>Vmn2r85</v>
          </cell>
          <cell r="D1869">
            <v>3.1604501940636401E-3</v>
          </cell>
        </row>
        <row r="1870">
          <cell r="A1870" t="str">
            <v>Mmp25</v>
          </cell>
          <cell r="D1870">
            <v>3.1604501940636401E-3</v>
          </cell>
        </row>
        <row r="1871">
          <cell r="A1871" t="str">
            <v>Serpina9</v>
          </cell>
          <cell r="D1871">
            <v>3.1604501940636401E-3</v>
          </cell>
        </row>
        <row r="1872">
          <cell r="A1872" t="str">
            <v>4930594C11Rik</v>
          </cell>
          <cell r="D1872">
            <v>3.1604501940636401E-3</v>
          </cell>
        </row>
        <row r="1873">
          <cell r="A1873" t="str">
            <v>Mir744</v>
          </cell>
          <cell r="D1873">
            <v>3.1604501940636401E-3</v>
          </cell>
        </row>
        <row r="1874">
          <cell r="A1874" t="str">
            <v>9630013A20Rik</v>
          </cell>
          <cell r="D1874">
            <v>3.1604501940636401E-3</v>
          </cell>
        </row>
        <row r="1875">
          <cell r="A1875" t="str">
            <v>Gm1661</v>
          </cell>
          <cell r="D1875">
            <v>3.1604501940636401E-3</v>
          </cell>
        </row>
        <row r="1876">
          <cell r="A1876" t="str">
            <v>Fendrr</v>
          </cell>
          <cell r="D1876">
            <v>3.1604501940636401E-3</v>
          </cell>
        </row>
        <row r="1877">
          <cell r="A1877" t="str">
            <v>Morn3</v>
          </cell>
          <cell r="D1877">
            <v>3.1604501940636401E-3</v>
          </cell>
        </row>
        <row r="1878">
          <cell r="A1878" t="str">
            <v>Nme9</v>
          </cell>
          <cell r="D1878">
            <v>3.1604501940636401E-3</v>
          </cell>
        </row>
        <row r="1879">
          <cell r="A1879" t="str">
            <v>Zbtb40</v>
          </cell>
          <cell r="D1879">
            <v>3.1604501940636401E-3</v>
          </cell>
        </row>
        <row r="1880">
          <cell r="A1880" t="str">
            <v>Uncx</v>
          </cell>
          <cell r="D1880">
            <v>3.1604501940636401E-3</v>
          </cell>
        </row>
        <row r="1881">
          <cell r="A1881" t="str">
            <v>Slc26a1</v>
          </cell>
          <cell r="D1881">
            <v>3.1604501940636401E-3</v>
          </cell>
        </row>
        <row r="1882">
          <cell r="A1882" t="str">
            <v>Slc6a19</v>
          </cell>
          <cell r="D1882">
            <v>3.1604501940636401E-3</v>
          </cell>
        </row>
        <row r="1883">
          <cell r="A1883" t="str">
            <v>Apobr</v>
          </cell>
          <cell r="D1883">
            <v>3.1604501940636401E-3</v>
          </cell>
        </row>
        <row r="1884">
          <cell r="A1884" t="str">
            <v>Ccdc146</v>
          </cell>
          <cell r="D1884">
            <v>3.1604501940636401E-3</v>
          </cell>
        </row>
        <row r="1885">
          <cell r="A1885" t="str">
            <v>Cpn1</v>
          </cell>
          <cell r="D1885">
            <v>3.1604501940636401E-3</v>
          </cell>
        </row>
        <row r="1886">
          <cell r="A1886" t="str">
            <v>Snora16a</v>
          </cell>
          <cell r="D1886">
            <v>3.1604501940636401E-3</v>
          </cell>
        </row>
        <row r="1887">
          <cell r="A1887" t="str">
            <v>Bves</v>
          </cell>
          <cell r="D1887">
            <v>3.1604501940636401E-3</v>
          </cell>
        </row>
        <row r="1888">
          <cell r="A1888" t="str">
            <v>Txnip</v>
          </cell>
          <cell r="D1888">
            <v>3.1604501940636401E-3</v>
          </cell>
        </row>
        <row r="1889">
          <cell r="A1889" t="str">
            <v>BC024139</v>
          </cell>
          <cell r="D1889">
            <v>3.1604501940636401E-3</v>
          </cell>
        </row>
        <row r="1890">
          <cell r="A1890" t="str">
            <v>Gpr179</v>
          </cell>
          <cell r="D1890">
            <v>3.1604501940636401E-3</v>
          </cell>
        </row>
        <row r="1891">
          <cell r="A1891" t="str">
            <v>Dnah11</v>
          </cell>
          <cell r="D1891">
            <v>3.1604501940636401E-3</v>
          </cell>
        </row>
        <row r="1892">
          <cell r="A1892" t="str">
            <v>Rnf207</v>
          </cell>
          <cell r="D1892">
            <v>3.1604501940636401E-3</v>
          </cell>
        </row>
        <row r="1893">
          <cell r="A1893" t="str">
            <v>Tmem200b</v>
          </cell>
          <cell r="D1893">
            <v>3.1604501940636401E-3</v>
          </cell>
        </row>
        <row r="1894">
          <cell r="A1894" t="str">
            <v>Ccdc121</v>
          </cell>
          <cell r="D1894">
            <v>3.1604501940636401E-3</v>
          </cell>
        </row>
        <row r="1895">
          <cell r="A1895" t="str">
            <v>Rassf9</v>
          </cell>
          <cell r="D1895">
            <v>3.1604501940636401E-3</v>
          </cell>
        </row>
        <row r="1896">
          <cell r="A1896" t="str">
            <v>C230004F18Rik</v>
          </cell>
          <cell r="D1896">
            <v>3.1604501940636401E-3</v>
          </cell>
        </row>
        <row r="1897">
          <cell r="A1897" t="str">
            <v>Ubap1l</v>
          </cell>
          <cell r="D1897">
            <v>3.1604501940636401E-3</v>
          </cell>
        </row>
        <row r="1898">
          <cell r="A1898" t="str">
            <v>4831440E17Rik</v>
          </cell>
          <cell r="D1898">
            <v>3.1604501940636401E-3</v>
          </cell>
        </row>
        <row r="1899">
          <cell r="A1899" t="str">
            <v>Cfap52</v>
          </cell>
          <cell r="D1899">
            <v>3.1604501940636401E-3</v>
          </cell>
        </row>
        <row r="1900">
          <cell r="A1900" t="str">
            <v>Ddx11</v>
          </cell>
          <cell r="D1900">
            <v>3.1604501940636401E-3</v>
          </cell>
        </row>
        <row r="1901">
          <cell r="A1901" t="str">
            <v>Slc18a1</v>
          </cell>
          <cell r="D1901">
            <v>3.1604501940636401E-3</v>
          </cell>
        </row>
        <row r="1902">
          <cell r="A1902" t="str">
            <v>Tmem150a</v>
          </cell>
          <cell r="D1902">
            <v>3.1604501940636401E-3</v>
          </cell>
        </row>
        <row r="1903">
          <cell r="A1903" t="str">
            <v>Sim1</v>
          </cell>
          <cell r="D1903">
            <v>3.1604501940636401E-3</v>
          </cell>
        </row>
        <row r="1904">
          <cell r="A1904" t="str">
            <v>Tekt1</v>
          </cell>
          <cell r="D1904">
            <v>3.1604501940636401E-3</v>
          </cell>
        </row>
        <row r="1905">
          <cell r="A1905" t="str">
            <v>Morc2b</v>
          </cell>
          <cell r="D1905">
            <v>3.1604501940636401E-3</v>
          </cell>
        </row>
        <row r="1906">
          <cell r="A1906" t="str">
            <v>Gipc3</v>
          </cell>
          <cell r="D1906">
            <v>3.1604501940636401E-3</v>
          </cell>
        </row>
        <row r="1907">
          <cell r="A1907" t="str">
            <v>Gm11992</v>
          </cell>
          <cell r="D1907">
            <v>3.1604501940636401E-3</v>
          </cell>
        </row>
        <row r="1908">
          <cell r="A1908" t="str">
            <v>Cdc45</v>
          </cell>
          <cell r="D1908">
            <v>3.1604501940636401E-3</v>
          </cell>
        </row>
        <row r="1909">
          <cell r="A1909" t="str">
            <v>Tead2</v>
          </cell>
          <cell r="D1909">
            <v>3.1604501940636401E-3</v>
          </cell>
        </row>
        <row r="1910">
          <cell r="A1910" t="str">
            <v>Mamdc4</v>
          </cell>
          <cell r="D1910">
            <v>3.1604501940636401E-3</v>
          </cell>
        </row>
        <row r="1911">
          <cell r="A1911" t="str">
            <v>Runx1t1</v>
          </cell>
          <cell r="D1911">
            <v>3.1604501940636401E-3</v>
          </cell>
        </row>
        <row r="1912">
          <cell r="A1912" t="str">
            <v>Gpt2</v>
          </cell>
          <cell r="D1912">
            <v>3.1604501940636401E-3</v>
          </cell>
        </row>
        <row r="1913">
          <cell r="A1913" t="str">
            <v>Lca5l</v>
          </cell>
          <cell r="D1913">
            <v>3.1604501940636401E-3</v>
          </cell>
        </row>
        <row r="1914">
          <cell r="A1914" t="str">
            <v>Ldlr</v>
          </cell>
          <cell r="D1914">
            <v>3.1604501940636401E-3</v>
          </cell>
        </row>
        <row r="1915">
          <cell r="A1915" t="str">
            <v>Hist1h1c</v>
          </cell>
          <cell r="D1915">
            <v>3.1604501940636401E-3</v>
          </cell>
        </row>
        <row r="1916">
          <cell r="A1916" t="str">
            <v>Slc25a35</v>
          </cell>
          <cell r="D1916">
            <v>3.1604501940636401E-3</v>
          </cell>
        </row>
        <row r="1917">
          <cell r="A1917" t="str">
            <v>AF357359</v>
          </cell>
          <cell r="D1917">
            <v>3.1604501940636401E-3</v>
          </cell>
        </row>
        <row r="1918">
          <cell r="A1918" t="str">
            <v>Rbm12b1</v>
          </cell>
          <cell r="D1918">
            <v>3.1604501940636401E-3</v>
          </cell>
        </row>
        <row r="1919">
          <cell r="A1919" t="str">
            <v>Rilp</v>
          </cell>
          <cell r="D1919">
            <v>3.1604501940636401E-3</v>
          </cell>
        </row>
        <row r="1920">
          <cell r="A1920" t="str">
            <v>Nos1</v>
          </cell>
          <cell r="D1920">
            <v>3.1604501940636401E-3</v>
          </cell>
        </row>
        <row r="1921">
          <cell r="A1921" t="str">
            <v>4930539E08Rik</v>
          </cell>
          <cell r="D1921">
            <v>3.1604501940636401E-3</v>
          </cell>
        </row>
        <row r="1922">
          <cell r="A1922" t="str">
            <v>Gpr34</v>
          </cell>
          <cell r="D1922">
            <v>3.1604501940636401E-3</v>
          </cell>
        </row>
        <row r="1923">
          <cell r="A1923" t="str">
            <v>Abcb1b</v>
          </cell>
          <cell r="D1923">
            <v>3.1604501940636401E-3</v>
          </cell>
        </row>
        <row r="1924">
          <cell r="A1924" t="str">
            <v>Flt1</v>
          </cell>
          <cell r="D1924">
            <v>3.1604501940636401E-3</v>
          </cell>
        </row>
        <row r="1925">
          <cell r="A1925" t="str">
            <v>Epn3</v>
          </cell>
          <cell r="D1925">
            <v>3.1604501940636401E-3</v>
          </cell>
        </row>
        <row r="1926">
          <cell r="A1926" t="str">
            <v>3110056K07Rik</v>
          </cell>
          <cell r="D1926">
            <v>3.1604501940636401E-3</v>
          </cell>
        </row>
        <row r="1927">
          <cell r="A1927" t="str">
            <v>Cecr2</v>
          </cell>
          <cell r="D1927">
            <v>3.1604501940636401E-3</v>
          </cell>
        </row>
        <row r="1928">
          <cell r="A1928" t="str">
            <v>Ucp3</v>
          </cell>
          <cell r="D1928">
            <v>3.1604501940636401E-3</v>
          </cell>
        </row>
        <row r="1929">
          <cell r="A1929" t="str">
            <v>A230072E10Rik</v>
          </cell>
          <cell r="D1929">
            <v>3.1604501940636401E-3</v>
          </cell>
        </row>
        <row r="1930">
          <cell r="A1930" t="str">
            <v>Dusp6</v>
          </cell>
          <cell r="D1930">
            <v>3.1604501940636401E-3</v>
          </cell>
        </row>
        <row r="1931">
          <cell r="A1931" t="str">
            <v>Srl</v>
          </cell>
          <cell r="D1931">
            <v>3.1604501940636401E-3</v>
          </cell>
        </row>
        <row r="1932">
          <cell r="A1932" t="str">
            <v>Adam1a</v>
          </cell>
          <cell r="D1932">
            <v>3.1604501940636401E-3</v>
          </cell>
        </row>
        <row r="1933">
          <cell r="A1933" t="str">
            <v>Slc12a2</v>
          </cell>
          <cell r="D1933">
            <v>3.1604501940636401E-3</v>
          </cell>
        </row>
        <row r="1934">
          <cell r="A1934" t="str">
            <v>Zfp772</v>
          </cell>
          <cell r="D1934">
            <v>3.1604501940636401E-3</v>
          </cell>
        </row>
        <row r="1935">
          <cell r="A1935" t="str">
            <v>Snhg4</v>
          </cell>
          <cell r="D1935">
            <v>3.1604501940636401E-3</v>
          </cell>
        </row>
        <row r="1936">
          <cell r="A1936" t="str">
            <v>Pcdhgc4</v>
          </cell>
          <cell r="D1936">
            <v>3.1604501940636401E-3</v>
          </cell>
        </row>
        <row r="1937">
          <cell r="A1937" t="str">
            <v>Cyp2s1</v>
          </cell>
          <cell r="D1937">
            <v>3.1604501940636401E-3</v>
          </cell>
        </row>
        <row r="1938">
          <cell r="A1938" t="str">
            <v>Etnppl</v>
          </cell>
          <cell r="D1938">
            <v>3.1604501940636401E-3</v>
          </cell>
        </row>
        <row r="1939">
          <cell r="A1939" t="str">
            <v>Gpr52</v>
          </cell>
          <cell r="D1939">
            <v>3.1604501940636401E-3</v>
          </cell>
        </row>
        <row r="1940">
          <cell r="A1940" t="str">
            <v>Lzts2</v>
          </cell>
          <cell r="D1940">
            <v>3.1604501940636401E-3</v>
          </cell>
        </row>
        <row r="1941">
          <cell r="A1941" t="str">
            <v>Tpk1</v>
          </cell>
          <cell r="D1941">
            <v>3.1604501940636401E-3</v>
          </cell>
        </row>
        <row r="1942">
          <cell r="A1942" t="str">
            <v>Abhd15</v>
          </cell>
          <cell r="D1942">
            <v>3.1604501940636401E-3</v>
          </cell>
        </row>
        <row r="1943">
          <cell r="A1943" t="str">
            <v>Gramd2</v>
          </cell>
          <cell r="D1943">
            <v>3.1604501940636401E-3</v>
          </cell>
        </row>
        <row r="1944">
          <cell r="A1944" t="str">
            <v>Echdc2</v>
          </cell>
          <cell r="D1944">
            <v>3.1604501940636401E-3</v>
          </cell>
        </row>
        <row r="1945">
          <cell r="A1945" t="str">
            <v>Tmsb10</v>
          </cell>
          <cell r="D1945">
            <v>3.1604501940636401E-3</v>
          </cell>
        </row>
        <row r="1946">
          <cell r="A1946" t="str">
            <v>Rad52</v>
          </cell>
          <cell r="D1946">
            <v>3.1604501940636401E-3</v>
          </cell>
        </row>
        <row r="1947">
          <cell r="A1947" t="str">
            <v>Phf7</v>
          </cell>
          <cell r="D1947">
            <v>3.1604501940636401E-3</v>
          </cell>
        </row>
        <row r="1948">
          <cell r="A1948" t="str">
            <v>Nlrx1</v>
          </cell>
          <cell r="D1948">
            <v>3.1604501940636401E-3</v>
          </cell>
        </row>
        <row r="1949">
          <cell r="A1949" t="str">
            <v>Clic4</v>
          </cell>
          <cell r="D1949">
            <v>3.1604501940636401E-3</v>
          </cell>
        </row>
        <row r="1950">
          <cell r="A1950" t="str">
            <v>Tbc1d4</v>
          </cell>
          <cell r="D1950">
            <v>3.1604501940636401E-3</v>
          </cell>
        </row>
        <row r="1951">
          <cell r="A1951" t="str">
            <v>Rab31</v>
          </cell>
          <cell r="D1951">
            <v>3.1604501940636401E-3</v>
          </cell>
        </row>
        <row r="1952">
          <cell r="A1952" t="str">
            <v>Bcor</v>
          </cell>
          <cell r="D1952">
            <v>3.1604501940636401E-3</v>
          </cell>
        </row>
        <row r="1953">
          <cell r="A1953" t="str">
            <v>Ddx3y</v>
          </cell>
          <cell r="D1953">
            <v>3.1604501940636401E-3</v>
          </cell>
        </row>
        <row r="1954">
          <cell r="A1954" t="str">
            <v>Vsig10l</v>
          </cell>
          <cell r="D1954">
            <v>3.1604501940636401E-3</v>
          </cell>
        </row>
        <row r="1955">
          <cell r="A1955" t="str">
            <v>Mlh1</v>
          </cell>
          <cell r="D1955">
            <v>3.1604501940636401E-3</v>
          </cell>
        </row>
        <row r="1956">
          <cell r="A1956" t="str">
            <v>Mettl17</v>
          </cell>
          <cell r="D1956">
            <v>3.1604501940636401E-3</v>
          </cell>
        </row>
        <row r="1957">
          <cell r="A1957" t="str">
            <v>Hecw2</v>
          </cell>
          <cell r="D1957">
            <v>3.1604501940636401E-3</v>
          </cell>
        </row>
        <row r="1958">
          <cell r="A1958" t="str">
            <v>Sfswap</v>
          </cell>
          <cell r="D1958">
            <v>3.1604501940636401E-3</v>
          </cell>
        </row>
        <row r="1959">
          <cell r="A1959" t="str">
            <v>Pdia3</v>
          </cell>
          <cell r="D1959">
            <v>3.1604501940636401E-3</v>
          </cell>
        </row>
        <row r="1960">
          <cell r="A1960" t="str">
            <v>4930503L19Rik</v>
          </cell>
          <cell r="D1960">
            <v>3.1604501940636401E-3</v>
          </cell>
        </row>
        <row r="1961">
          <cell r="A1961" t="str">
            <v>Tmem117</v>
          </cell>
          <cell r="D1961">
            <v>3.1604501940636401E-3</v>
          </cell>
        </row>
        <row r="1962">
          <cell r="A1962" t="str">
            <v>Zufsp</v>
          </cell>
          <cell r="D1962">
            <v>3.1604501940636401E-3</v>
          </cell>
        </row>
        <row r="1963">
          <cell r="A1963" t="str">
            <v>Hmgn2</v>
          </cell>
          <cell r="D1963">
            <v>3.1604501940636401E-3</v>
          </cell>
        </row>
        <row r="1964">
          <cell r="A1964" t="str">
            <v>Efna2</v>
          </cell>
          <cell r="D1964">
            <v>3.1604501940636401E-3</v>
          </cell>
        </row>
        <row r="1965">
          <cell r="A1965" t="str">
            <v>Unc5d</v>
          </cell>
          <cell r="D1965">
            <v>3.1604501940636401E-3</v>
          </cell>
        </row>
        <row r="1966">
          <cell r="A1966" t="str">
            <v>Kmt2a</v>
          </cell>
          <cell r="D1966">
            <v>3.1604501940636401E-3</v>
          </cell>
        </row>
        <row r="1967">
          <cell r="A1967" t="str">
            <v>Pnmal1</v>
          </cell>
          <cell r="D1967">
            <v>3.1604501940636401E-3</v>
          </cell>
        </row>
        <row r="1968">
          <cell r="A1968" t="str">
            <v>Chchd5</v>
          </cell>
          <cell r="D1968">
            <v>3.1604501940636401E-3</v>
          </cell>
        </row>
        <row r="1969">
          <cell r="A1969" t="str">
            <v>Sar1b</v>
          </cell>
          <cell r="D1969">
            <v>3.1604501940636401E-3</v>
          </cell>
        </row>
        <row r="1970">
          <cell r="A1970" t="str">
            <v>Pde2a</v>
          </cell>
          <cell r="D1970">
            <v>3.1604501940636401E-3</v>
          </cell>
        </row>
        <row r="1971">
          <cell r="A1971" t="str">
            <v>Sema4d</v>
          </cell>
          <cell r="D1971">
            <v>3.1604501940636401E-3</v>
          </cell>
        </row>
        <row r="1972">
          <cell r="A1972" t="str">
            <v>Tle1</v>
          </cell>
          <cell r="D1972">
            <v>3.1604501940636401E-3</v>
          </cell>
        </row>
        <row r="1973">
          <cell r="A1973" t="str">
            <v>Kif27</v>
          </cell>
          <cell r="D1973">
            <v>3.1604501940636401E-3</v>
          </cell>
        </row>
        <row r="1974">
          <cell r="A1974" t="str">
            <v>Zfp760</v>
          </cell>
          <cell r="D1974">
            <v>3.1604501940636401E-3</v>
          </cell>
        </row>
        <row r="1975">
          <cell r="A1975" t="str">
            <v>Slc6a15</v>
          </cell>
          <cell r="D1975">
            <v>3.1604501940636401E-3</v>
          </cell>
        </row>
        <row r="1976">
          <cell r="A1976" t="str">
            <v>Entpd1</v>
          </cell>
          <cell r="D1976">
            <v>3.1604501940636401E-3</v>
          </cell>
        </row>
        <row r="1977">
          <cell r="A1977" t="str">
            <v>Prpsap2</v>
          </cell>
          <cell r="D1977">
            <v>3.1604501940636401E-3</v>
          </cell>
        </row>
        <row r="1978">
          <cell r="A1978" t="str">
            <v>Spred3</v>
          </cell>
          <cell r="D1978">
            <v>3.1604501940636401E-3</v>
          </cell>
        </row>
        <row r="1979">
          <cell r="A1979" t="str">
            <v>Ago3</v>
          </cell>
          <cell r="D1979">
            <v>3.1604501940636401E-3</v>
          </cell>
        </row>
        <row r="1980">
          <cell r="A1980" t="str">
            <v>Plcd4</v>
          </cell>
          <cell r="D1980">
            <v>3.1604501940636401E-3</v>
          </cell>
        </row>
        <row r="1981">
          <cell r="A1981" t="str">
            <v>Pacsin2</v>
          </cell>
          <cell r="D1981">
            <v>3.1604501940636401E-3</v>
          </cell>
        </row>
        <row r="1982">
          <cell r="A1982" t="str">
            <v>Tmem189</v>
          </cell>
          <cell r="D1982">
            <v>3.1604501940636401E-3</v>
          </cell>
        </row>
        <row r="1983">
          <cell r="A1983" t="str">
            <v>Brwd3</v>
          </cell>
          <cell r="D1983">
            <v>3.1604501940636401E-3</v>
          </cell>
        </row>
        <row r="1984">
          <cell r="A1984" t="str">
            <v>Zbtb33</v>
          </cell>
          <cell r="D1984">
            <v>3.1604501940636401E-3</v>
          </cell>
        </row>
        <row r="1985">
          <cell r="A1985" t="str">
            <v>Dlgap2</v>
          </cell>
          <cell r="D1985">
            <v>3.1604501940636401E-3</v>
          </cell>
        </row>
        <row r="1986">
          <cell r="A1986" t="str">
            <v>Fam134c</v>
          </cell>
          <cell r="D1986">
            <v>3.1604501940636401E-3</v>
          </cell>
        </row>
        <row r="1987">
          <cell r="A1987" t="str">
            <v>Arxes2</v>
          </cell>
          <cell r="D1987">
            <v>3.1604501940636401E-3</v>
          </cell>
        </row>
        <row r="1988">
          <cell r="A1988" t="str">
            <v>Vamp4</v>
          </cell>
          <cell r="D1988">
            <v>3.1604501940636401E-3</v>
          </cell>
        </row>
        <row r="1989">
          <cell r="A1989" t="str">
            <v>Ddx59</v>
          </cell>
          <cell r="D1989">
            <v>3.1604501940636401E-3</v>
          </cell>
        </row>
        <row r="1990">
          <cell r="A1990" t="str">
            <v>Slc9a3r2</v>
          </cell>
          <cell r="D1990">
            <v>3.1604501940636401E-3</v>
          </cell>
        </row>
        <row r="1991">
          <cell r="A1991" t="str">
            <v>Rnf6</v>
          </cell>
          <cell r="D1991">
            <v>3.1604501940636401E-3</v>
          </cell>
        </row>
        <row r="1992">
          <cell r="A1992" t="str">
            <v>Bcar1</v>
          </cell>
          <cell r="D1992">
            <v>3.1604501940636401E-3</v>
          </cell>
        </row>
        <row r="1993">
          <cell r="A1993" t="str">
            <v>Rundc1</v>
          </cell>
          <cell r="D1993">
            <v>3.1604501940636401E-3</v>
          </cell>
        </row>
        <row r="1994">
          <cell r="A1994" t="str">
            <v>Slc11a2</v>
          </cell>
          <cell r="D1994">
            <v>3.1604501940636401E-3</v>
          </cell>
        </row>
        <row r="1995">
          <cell r="A1995" t="str">
            <v>Tcf12</v>
          </cell>
          <cell r="D1995">
            <v>3.1604501940636401E-3</v>
          </cell>
        </row>
        <row r="1996">
          <cell r="A1996" t="str">
            <v>Ears2</v>
          </cell>
          <cell r="D1996">
            <v>3.1604501940636401E-3</v>
          </cell>
        </row>
        <row r="1997">
          <cell r="A1997" t="str">
            <v>Fkbp1a</v>
          </cell>
          <cell r="D1997">
            <v>3.1604501940636401E-3</v>
          </cell>
        </row>
        <row r="1998">
          <cell r="A1998" t="str">
            <v>Bcl2l1</v>
          </cell>
          <cell r="D1998">
            <v>3.1604501940636401E-3</v>
          </cell>
        </row>
        <row r="1999">
          <cell r="A1999" t="str">
            <v>Phtf2</v>
          </cell>
          <cell r="D1999">
            <v>3.1604501940636401E-3</v>
          </cell>
        </row>
        <row r="2000">
          <cell r="A2000" t="str">
            <v>Bhlhe40</v>
          </cell>
          <cell r="D2000">
            <v>3.1604501940636401E-3</v>
          </cell>
        </row>
        <row r="2001">
          <cell r="A2001" t="str">
            <v>Zfp664</v>
          </cell>
          <cell r="D2001">
            <v>3.1604501940636401E-3</v>
          </cell>
        </row>
        <row r="2002">
          <cell r="A2002" t="str">
            <v>Cbl</v>
          </cell>
          <cell r="D2002">
            <v>3.1604501940636401E-3</v>
          </cell>
        </row>
        <row r="2003">
          <cell r="A2003" t="str">
            <v>Ube2g1</v>
          </cell>
          <cell r="D2003">
            <v>3.1604501940636401E-3</v>
          </cell>
        </row>
        <row r="2004">
          <cell r="A2004" t="str">
            <v>Terf2ip</v>
          </cell>
          <cell r="D2004">
            <v>3.1604501940636401E-3</v>
          </cell>
        </row>
        <row r="2005">
          <cell r="A2005" t="str">
            <v>Mtfr1</v>
          </cell>
          <cell r="D2005">
            <v>3.1604501940636401E-3</v>
          </cell>
        </row>
        <row r="2006">
          <cell r="A2006" t="str">
            <v>Cenpt</v>
          </cell>
          <cell r="D2006">
            <v>3.1604501940636401E-3</v>
          </cell>
        </row>
        <row r="2007">
          <cell r="A2007" t="str">
            <v>Fbll1</v>
          </cell>
          <cell r="D2007">
            <v>3.1604501940636401E-3</v>
          </cell>
        </row>
        <row r="2008">
          <cell r="A2008" t="str">
            <v>Rsl24d1</v>
          </cell>
          <cell r="D2008">
            <v>3.1604501940636401E-3</v>
          </cell>
        </row>
        <row r="2009">
          <cell r="A2009" t="str">
            <v>Gnl3</v>
          </cell>
          <cell r="D2009">
            <v>3.1604501940636401E-3</v>
          </cell>
        </row>
        <row r="2010">
          <cell r="A2010" t="str">
            <v>Clstn2</v>
          </cell>
          <cell r="D2010">
            <v>3.1604501940636401E-3</v>
          </cell>
        </row>
        <row r="2011">
          <cell r="A2011" t="str">
            <v>Zfp763</v>
          </cell>
          <cell r="D2011">
            <v>3.1604501940636401E-3</v>
          </cell>
        </row>
        <row r="2012">
          <cell r="A2012" t="str">
            <v>Nifk</v>
          </cell>
          <cell r="D2012">
            <v>3.1604501940636401E-3</v>
          </cell>
        </row>
        <row r="2013">
          <cell r="A2013" t="str">
            <v>Nfyc</v>
          </cell>
          <cell r="D2013">
            <v>3.1604501940636401E-3</v>
          </cell>
        </row>
        <row r="2014">
          <cell r="A2014" t="str">
            <v>Cap2</v>
          </cell>
          <cell r="D2014">
            <v>3.1604501940636401E-3</v>
          </cell>
        </row>
        <row r="2015">
          <cell r="A2015" t="str">
            <v>Zfp961</v>
          </cell>
          <cell r="D2015">
            <v>3.1604501940636401E-3</v>
          </cell>
        </row>
        <row r="2016">
          <cell r="A2016" t="str">
            <v>Fam171b</v>
          </cell>
          <cell r="D2016">
            <v>3.1604501940636401E-3</v>
          </cell>
        </row>
        <row r="2017">
          <cell r="A2017" t="str">
            <v>Chd1</v>
          </cell>
          <cell r="D2017">
            <v>3.1604501940636401E-3</v>
          </cell>
        </row>
        <row r="2018">
          <cell r="A2018" t="str">
            <v>Hddc3</v>
          </cell>
          <cell r="D2018">
            <v>3.1604501940636401E-3</v>
          </cell>
        </row>
        <row r="2019">
          <cell r="A2019" t="str">
            <v>Spin1</v>
          </cell>
          <cell r="D2019">
            <v>3.1604501940636401E-3</v>
          </cell>
        </row>
        <row r="2020">
          <cell r="A2020" t="str">
            <v>Dus1l</v>
          </cell>
          <cell r="D2020">
            <v>3.1604501940636401E-3</v>
          </cell>
        </row>
        <row r="2021">
          <cell r="A2021" t="str">
            <v>Tm9sf2</v>
          </cell>
          <cell r="D2021">
            <v>3.1604501940636401E-3</v>
          </cell>
        </row>
        <row r="2022">
          <cell r="A2022" t="str">
            <v>Slc38a1</v>
          </cell>
          <cell r="D2022">
            <v>3.1604501940636401E-3</v>
          </cell>
        </row>
        <row r="2023">
          <cell r="A2023" t="str">
            <v>Gdap2</v>
          </cell>
          <cell r="D2023">
            <v>3.1604501940636401E-3</v>
          </cell>
        </row>
        <row r="2024">
          <cell r="A2024" t="str">
            <v>BC024978</v>
          </cell>
          <cell r="D2024">
            <v>3.1604501940636401E-3</v>
          </cell>
        </row>
        <row r="2025">
          <cell r="A2025" t="str">
            <v>Rif1</v>
          </cell>
          <cell r="D2025">
            <v>3.1604501940636401E-3</v>
          </cell>
        </row>
        <row r="2026">
          <cell r="A2026" t="str">
            <v>Larp7</v>
          </cell>
          <cell r="D2026">
            <v>3.1604501940636401E-3</v>
          </cell>
        </row>
        <row r="2027">
          <cell r="A2027" t="str">
            <v>Yif1b</v>
          </cell>
          <cell r="D2027">
            <v>3.1604501940636401E-3</v>
          </cell>
        </row>
        <row r="2028">
          <cell r="A2028" t="str">
            <v>Rbm15</v>
          </cell>
          <cell r="D2028">
            <v>3.1604501940636401E-3</v>
          </cell>
        </row>
        <row r="2029">
          <cell r="A2029" t="str">
            <v>Ehd1</v>
          </cell>
          <cell r="D2029">
            <v>3.1604501940636401E-3</v>
          </cell>
        </row>
        <row r="2030">
          <cell r="A2030" t="str">
            <v>Tmem115</v>
          </cell>
          <cell r="D2030">
            <v>3.1604501940636401E-3</v>
          </cell>
        </row>
        <row r="2031">
          <cell r="A2031" t="str">
            <v>Sdcbp</v>
          </cell>
          <cell r="D2031">
            <v>3.1604501940636401E-3</v>
          </cell>
        </row>
        <row r="2032">
          <cell r="A2032" t="str">
            <v>Tm7sf2</v>
          </cell>
          <cell r="D2032">
            <v>3.1604501940636401E-3</v>
          </cell>
        </row>
        <row r="2033">
          <cell r="A2033" t="str">
            <v>Traf7</v>
          </cell>
          <cell r="D2033">
            <v>3.1604501940636401E-3</v>
          </cell>
        </row>
        <row r="2034">
          <cell r="A2034" t="str">
            <v>Eml4</v>
          </cell>
          <cell r="D2034">
            <v>3.1604501940636401E-3</v>
          </cell>
        </row>
        <row r="2035">
          <cell r="A2035" t="str">
            <v>Arf6</v>
          </cell>
          <cell r="D2035">
            <v>3.1604501940636401E-3</v>
          </cell>
        </row>
        <row r="2036">
          <cell r="A2036" t="str">
            <v>Sufu</v>
          </cell>
          <cell r="D2036">
            <v>3.1604501940636401E-3</v>
          </cell>
        </row>
        <row r="2037">
          <cell r="A2037" t="str">
            <v>Ccdc148</v>
          </cell>
          <cell r="D2037">
            <v>3.1604501940636401E-3</v>
          </cell>
        </row>
        <row r="2038">
          <cell r="A2038" t="str">
            <v>Supt3</v>
          </cell>
          <cell r="D2038">
            <v>3.1604501940636401E-3</v>
          </cell>
        </row>
        <row r="2039">
          <cell r="A2039" t="str">
            <v>Bsdc1</v>
          </cell>
          <cell r="D2039">
            <v>3.1604501940636401E-3</v>
          </cell>
        </row>
        <row r="2040">
          <cell r="A2040" t="str">
            <v>Fam149b</v>
          </cell>
          <cell r="D2040">
            <v>3.1604501940636401E-3</v>
          </cell>
        </row>
        <row r="2041">
          <cell r="A2041" t="str">
            <v>Shoc2</v>
          </cell>
          <cell r="D2041">
            <v>3.1604501940636401E-3</v>
          </cell>
        </row>
        <row r="2042">
          <cell r="A2042" t="str">
            <v>Vps13d</v>
          </cell>
          <cell r="D2042">
            <v>3.1604501940636401E-3</v>
          </cell>
        </row>
        <row r="2043">
          <cell r="A2043" t="str">
            <v>Snapc1</v>
          </cell>
          <cell r="D2043">
            <v>3.1604501940636401E-3</v>
          </cell>
        </row>
        <row r="2044">
          <cell r="A2044" t="str">
            <v>Mapk1ip1</v>
          </cell>
          <cell r="D2044">
            <v>3.1604501940636401E-3</v>
          </cell>
        </row>
        <row r="2045">
          <cell r="A2045" t="str">
            <v>Etfdh</v>
          </cell>
          <cell r="D2045">
            <v>3.1604501940636401E-3</v>
          </cell>
        </row>
        <row r="2046">
          <cell r="A2046" t="str">
            <v>Arfip1</v>
          </cell>
          <cell r="D2046">
            <v>3.1604501940636401E-3</v>
          </cell>
        </row>
        <row r="2047">
          <cell r="A2047" t="str">
            <v>Mmd</v>
          </cell>
          <cell r="D2047">
            <v>3.1604501940636401E-3</v>
          </cell>
        </row>
        <row r="2048">
          <cell r="A2048" t="str">
            <v>Map1b</v>
          </cell>
          <cell r="D2048">
            <v>3.1604501940636401E-3</v>
          </cell>
        </row>
        <row r="2049">
          <cell r="A2049" t="str">
            <v>BC031181</v>
          </cell>
          <cell r="D2049">
            <v>3.1604501940636401E-3</v>
          </cell>
        </row>
        <row r="2050">
          <cell r="A2050" t="str">
            <v>Uap1</v>
          </cell>
          <cell r="D2050">
            <v>3.1604501940636401E-3</v>
          </cell>
        </row>
        <row r="2051">
          <cell r="A2051" t="str">
            <v>Ppm1g</v>
          </cell>
          <cell r="D2051">
            <v>3.1604501940636401E-3</v>
          </cell>
        </row>
        <row r="2052">
          <cell r="A2052" t="str">
            <v>Rab14</v>
          </cell>
          <cell r="D2052">
            <v>3.1604501940636401E-3</v>
          </cell>
        </row>
        <row r="2053">
          <cell r="A2053" t="str">
            <v>Ptdss1</v>
          </cell>
          <cell r="D2053">
            <v>3.1604501940636401E-3</v>
          </cell>
        </row>
        <row r="2054">
          <cell r="A2054" t="str">
            <v>Trpv2</v>
          </cell>
          <cell r="D2054">
            <v>3.1604501940636401E-3</v>
          </cell>
        </row>
        <row r="2055">
          <cell r="A2055" t="str">
            <v>Aldh18a1</v>
          </cell>
          <cell r="D2055">
            <v>3.1604501940636401E-3</v>
          </cell>
        </row>
        <row r="2056">
          <cell r="A2056" t="str">
            <v>Focad</v>
          </cell>
          <cell r="D2056">
            <v>3.1604501940636401E-3</v>
          </cell>
        </row>
        <row r="2057">
          <cell r="A2057" t="str">
            <v>Bre</v>
          </cell>
          <cell r="D2057">
            <v>3.1604501940636401E-3</v>
          </cell>
        </row>
        <row r="2058">
          <cell r="A2058" t="str">
            <v>Rnf121</v>
          </cell>
          <cell r="D2058">
            <v>3.1604501940636401E-3</v>
          </cell>
        </row>
        <row r="2059">
          <cell r="A2059" t="str">
            <v>Nrcam</v>
          </cell>
          <cell r="D2059">
            <v>3.1604501940636401E-3</v>
          </cell>
        </row>
        <row r="2060">
          <cell r="A2060" t="str">
            <v>Sirpa</v>
          </cell>
          <cell r="D2060">
            <v>3.1604501940636401E-3</v>
          </cell>
        </row>
        <row r="2061">
          <cell r="A2061" t="str">
            <v>Hspa14</v>
          </cell>
          <cell r="D2061">
            <v>3.1604501940636401E-3</v>
          </cell>
        </row>
        <row r="2062">
          <cell r="A2062" t="str">
            <v>Ttpal</v>
          </cell>
          <cell r="D2062">
            <v>3.1604501940636401E-3</v>
          </cell>
        </row>
        <row r="2063">
          <cell r="A2063" t="str">
            <v>Dnajc6</v>
          </cell>
          <cell r="D2063">
            <v>3.1604501940636401E-3</v>
          </cell>
        </row>
        <row r="2064">
          <cell r="A2064" t="str">
            <v>Lhfpl4</v>
          </cell>
          <cell r="D2064">
            <v>3.1604501940636401E-3</v>
          </cell>
        </row>
        <row r="2065">
          <cell r="A2065" t="str">
            <v>Eif2b4</v>
          </cell>
          <cell r="D2065">
            <v>3.1604501940636401E-3</v>
          </cell>
        </row>
        <row r="2066">
          <cell r="A2066" t="str">
            <v>Gosr2</v>
          </cell>
          <cell r="D2066">
            <v>3.1604501940636401E-3</v>
          </cell>
        </row>
        <row r="2067">
          <cell r="A2067" t="str">
            <v>Ddx24</v>
          </cell>
          <cell r="D2067">
            <v>3.1604501940636401E-3</v>
          </cell>
        </row>
        <row r="2068">
          <cell r="A2068" t="str">
            <v>Dstyk</v>
          </cell>
          <cell r="D2068">
            <v>3.1604501940636401E-3</v>
          </cell>
        </row>
        <row r="2069">
          <cell r="A2069" t="str">
            <v>Elp3</v>
          </cell>
          <cell r="D2069">
            <v>3.1604501940636401E-3</v>
          </cell>
        </row>
        <row r="2070">
          <cell r="A2070" t="str">
            <v>Sh3rf1</v>
          </cell>
          <cell r="D2070">
            <v>3.1604501940636401E-3</v>
          </cell>
        </row>
        <row r="2071">
          <cell r="A2071" t="str">
            <v>Wdr5</v>
          </cell>
          <cell r="D2071">
            <v>3.1604501940636401E-3</v>
          </cell>
        </row>
        <row r="2072">
          <cell r="A2072" t="str">
            <v>Cbx5</v>
          </cell>
          <cell r="D2072">
            <v>3.1604501940636401E-3</v>
          </cell>
        </row>
        <row r="2073">
          <cell r="A2073" t="str">
            <v>Eefsec</v>
          </cell>
          <cell r="D2073">
            <v>3.1604501940636401E-3</v>
          </cell>
        </row>
        <row r="2074">
          <cell r="A2074" t="str">
            <v>Atp6v1a</v>
          </cell>
          <cell r="D2074">
            <v>3.1604501940636401E-3</v>
          </cell>
        </row>
        <row r="2075">
          <cell r="A2075" t="str">
            <v>Cers5</v>
          </cell>
          <cell r="D2075">
            <v>3.1604501940636401E-3</v>
          </cell>
        </row>
        <row r="2076">
          <cell r="A2076" t="str">
            <v>Wdr35</v>
          </cell>
          <cell r="D2076">
            <v>3.1604501940636401E-3</v>
          </cell>
        </row>
        <row r="2077">
          <cell r="A2077" t="str">
            <v>Ppap2b</v>
          </cell>
          <cell r="D2077">
            <v>3.1604501940636401E-3</v>
          </cell>
        </row>
        <row r="2078">
          <cell r="A2078" t="str">
            <v>Ctbp1</v>
          </cell>
          <cell r="D2078">
            <v>3.1604501940636401E-3</v>
          </cell>
        </row>
        <row r="2079">
          <cell r="A2079" t="str">
            <v>1810030O07Rik</v>
          </cell>
          <cell r="D2079">
            <v>3.1604501940636401E-3</v>
          </cell>
        </row>
        <row r="2080">
          <cell r="A2080" t="str">
            <v>Adcy9</v>
          </cell>
          <cell r="D2080">
            <v>3.1604501940636401E-3</v>
          </cell>
        </row>
        <row r="2081">
          <cell r="A2081" t="str">
            <v>Trim28</v>
          </cell>
          <cell r="D2081">
            <v>3.1604501940636401E-3</v>
          </cell>
        </row>
        <row r="2082">
          <cell r="A2082" t="str">
            <v>Sart3</v>
          </cell>
          <cell r="D2082">
            <v>3.1604501940636401E-3</v>
          </cell>
        </row>
        <row r="2083">
          <cell r="A2083" t="str">
            <v>Ptk2</v>
          </cell>
          <cell r="D2083">
            <v>3.1604501940636401E-3</v>
          </cell>
        </row>
        <row r="2084">
          <cell r="A2084" t="str">
            <v>Arhgef9</v>
          </cell>
          <cell r="D2084">
            <v>3.1604501940636401E-3</v>
          </cell>
        </row>
        <row r="2085">
          <cell r="A2085" t="str">
            <v>Dkk2</v>
          </cell>
          <cell r="D2085">
            <v>4.1303703878102097E-3</v>
          </cell>
        </row>
        <row r="2086">
          <cell r="A2086" t="str">
            <v>5031426D15Rik</v>
          </cell>
          <cell r="D2086">
            <v>4.1303703878102097E-3</v>
          </cell>
        </row>
        <row r="2087">
          <cell r="A2087" t="str">
            <v>Cyp19a1</v>
          </cell>
          <cell r="D2087">
            <v>4.1303703878102097E-3</v>
          </cell>
        </row>
        <row r="2088">
          <cell r="A2088" t="str">
            <v>Scin</v>
          </cell>
          <cell r="D2088">
            <v>4.1303703878102097E-3</v>
          </cell>
        </row>
        <row r="2089">
          <cell r="A2089" t="str">
            <v>Chrna3</v>
          </cell>
          <cell r="D2089">
            <v>4.1303703878102097E-3</v>
          </cell>
        </row>
        <row r="2090">
          <cell r="A2090" t="str">
            <v>Myzap</v>
          </cell>
          <cell r="D2090">
            <v>4.1303703878102097E-3</v>
          </cell>
        </row>
        <row r="2091">
          <cell r="A2091" t="str">
            <v>Prr29</v>
          </cell>
          <cell r="D2091">
            <v>4.1303703878102097E-3</v>
          </cell>
        </row>
        <row r="2092">
          <cell r="A2092" t="str">
            <v>Cxcr4</v>
          </cell>
          <cell r="D2092">
            <v>4.1303703878102097E-3</v>
          </cell>
        </row>
        <row r="2093">
          <cell r="A2093" t="str">
            <v>Mir376a</v>
          </cell>
          <cell r="D2093">
            <v>4.1303703878102097E-3</v>
          </cell>
        </row>
        <row r="2094">
          <cell r="A2094" t="str">
            <v>Crygn</v>
          </cell>
          <cell r="D2094">
            <v>4.1303703878102097E-3</v>
          </cell>
        </row>
        <row r="2095">
          <cell r="A2095" t="str">
            <v>Aanat</v>
          </cell>
          <cell r="D2095">
            <v>4.1303703878102097E-3</v>
          </cell>
        </row>
        <row r="2096">
          <cell r="A2096" t="str">
            <v>Hkdc1</v>
          </cell>
          <cell r="D2096">
            <v>4.1303703878102097E-3</v>
          </cell>
        </row>
        <row r="2097">
          <cell r="A2097" t="str">
            <v>Snord71</v>
          </cell>
          <cell r="D2097">
            <v>4.1303703878102097E-3</v>
          </cell>
        </row>
        <row r="2098">
          <cell r="A2098" t="str">
            <v>A730046J19Rik</v>
          </cell>
          <cell r="D2098">
            <v>4.1303703878102097E-3</v>
          </cell>
        </row>
        <row r="2099">
          <cell r="A2099" t="str">
            <v>Slc14a2</v>
          </cell>
          <cell r="D2099">
            <v>4.1303703878102097E-3</v>
          </cell>
        </row>
        <row r="2100">
          <cell r="A2100" t="str">
            <v>Lgr6</v>
          </cell>
          <cell r="D2100">
            <v>4.1303703878102097E-3</v>
          </cell>
        </row>
        <row r="2101">
          <cell r="A2101" t="str">
            <v>Slfn3</v>
          </cell>
          <cell r="D2101">
            <v>4.1303703878102097E-3</v>
          </cell>
        </row>
        <row r="2102">
          <cell r="A2102" t="str">
            <v>Mir3080</v>
          </cell>
          <cell r="D2102">
            <v>4.1303703878102097E-3</v>
          </cell>
        </row>
        <row r="2103">
          <cell r="A2103" t="str">
            <v>Dsc3</v>
          </cell>
          <cell r="D2103">
            <v>4.1303703878102097E-3</v>
          </cell>
        </row>
        <row r="2104">
          <cell r="A2104" t="str">
            <v>1700030C10Rik</v>
          </cell>
          <cell r="D2104">
            <v>4.1303703878102097E-3</v>
          </cell>
        </row>
        <row r="2105">
          <cell r="A2105" t="str">
            <v>Zan</v>
          </cell>
          <cell r="D2105">
            <v>4.1303703878102097E-3</v>
          </cell>
        </row>
        <row r="2106">
          <cell r="A2106" t="str">
            <v>Npas1</v>
          </cell>
          <cell r="D2106">
            <v>4.1303703878102097E-3</v>
          </cell>
        </row>
        <row r="2107">
          <cell r="A2107" t="str">
            <v>Mir7036b</v>
          </cell>
          <cell r="D2107">
            <v>4.1303703878102097E-3</v>
          </cell>
        </row>
        <row r="2108">
          <cell r="A2108" t="str">
            <v>E530001F21Rik</v>
          </cell>
          <cell r="D2108">
            <v>4.1303703878102097E-3</v>
          </cell>
        </row>
        <row r="2109">
          <cell r="A2109" t="str">
            <v>Adgrf2</v>
          </cell>
          <cell r="D2109">
            <v>4.1303703878102097E-3</v>
          </cell>
        </row>
        <row r="2110">
          <cell r="A2110" t="str">
            <v>Mfi2</v>
          </cell>
          <cell r="D2110">
            <v>4.1303703878102097E-3</v>
          </cell>
        </row>
        <row r="2111">
          <cell r="A2111" t="str">
            <v>Enkur</v>
          </cell>
          <cell r="D2111">
            <v>4.1303703878102097E-3</v>
          </cell>
        </row>
        <row r="2112">
          <cell r="A2112" t="str">
            <v>Nfkbid</v>
          </cell>
          <cell r="D2112">
            <v>4.1303703878102097E-3</v>
          </cell>
        </row>
        <row r="2113">
          <cell r="A2113" t="str">
            <v>Catsperd</v>
          </cell>
          <cell r="D2113">
            <v>4.1303703878102097E-3</v>
          </cell>
        </row>
        <row r="2114">
          <cell r="A2114" t="str">
            <v>A230009B12Rik</v>
          </cell>
          <cell r="D2114">
            <v>4.1303703878102097E-3</v>
          </cell>
        </row>
        <row r="2115">
          <cell r="A2115" t="str">
            <v>Crybb1</v>
          </cell>
          <cell r="D2115">
            <v>4.1303703878102097E-3</v>
          </cell>
        </row>
        <row r="2116">
          <cell r="A2116" t="str">
            <v>Mlip</v>
          </cell>
          <cell r="D2116">
            <v>4.1303703878102097E-3</v>
          </cell>
        </row>
        <row r="2117">
          <cell r="A2117" t="str">
            <v>Glod5</v>
          </cell>
          <cell r="D2117">
            <v>4.1303703878102097E-3</v>
          </cell>
        </row>
        <row r="2118">
          <cell r="A2118" t="str">
            <v>2310030G06Rik</v>
          </cell>
          <cell r="D2118">
            <v>4.1303703878102097E-3</v>
          </cell>
        </row>
        <row r="2119">
          <cell r="A2119" t="str">
            <v>Ak8</v>
          </cell>
          <cell r="D2119">
            <v>4.1303703878102097E-3</v>
          </cell>
        </row>
        <row r="2120">
          <cell r="A2120" t="str">
            <v>Wnt5a</v>
          </cell>
          <cell r="D2120">
            <v>4.1303703878102097E-3</v>
          </cell>
        </row>
        <row r="2121">
          <cell r="A2121" t="str">
            <v>Hhex</v>
          </cell>
          <cell r="D2121">
            <v>4.1303703878102097E-3</v>
          </cell>
        </row>
        <row r="2122">
          <cell r="A2122" t="str">
            <v>Sbspon</v>
          </cell>
          <cell r="D2122">
            <v>4.1303703878102097E-3</v>
          </cell>
        </row>
        <row r="2123">
          <cell r="A2123" t="str">
            <v>Nxpe4</v>
          </cell>
          <cell r="D2123">
            <v>4.1303703878102097E-3</v>
          </cell>
        </row>
        <row r="2124">
          <cell r="A2124" t="str">
            <v>4930505A04Rik</v>
          </cell>
          <cell r="D2124">
            <v>4.1303703878102097E-3</v>
          </cell>
        </row>
        <row r="2125">
          <cell r="A2125" t="str">
            <v>Nek2</v>
          </cell>
          <cell r="D2125">
            <v>4.1303703878102097E-3</v>
          </cell>
        </row>
        <row r="2126">
          <cell r="A2126" t="str">
            <v>Gm6787</v>
          </cell>
          <cell r="D2126">
            <v>4.1303703878102097E-3</v>
          </cell>
        </row>
        <row r="2127">
          <cell r="A2127" t="str">
            <v>Crocc</v>
          </cell>
          <cell r="D2127">
            <v>4.1303703878102097E-3</v>
          </cell>
        </row>
        <row r="2128">
          <cell r="A2128" t="str">
            <v>Gm5820</v>
          </cell>
          <cell r="D2128">
            <v>4.1303703878102097E-3</v>
          </cell>
        </row>
        <row r="2129">
          <cell r="A2129" t="str">
            <v>Dmkn</v>
          </cell>
          <cell r="D2129">
            <v>4.1303703878102097E-3</v>
          </cell>
        </row>
        <row r="2130">
          <cell r="A2130" t="str">
            <v>Adap2</v>
          </cell>
          <cell r="D2130">
            <v>4.1303703878102097E-3</v>
          </cell>
        </row>
        <row r="2131">
          <cell r="A2131" t="str">
            <v>AW046200</v>
          </cell>
          <cell r="D2131">
            <v>4.1303703878102097E-3</v>
          </cell>
        </row>
        <row r="2132">
          <cell r="A2132" t="str">
            <v>Kcnh4</v>
          </cell>
          <cell r="D2132">
            <v>4.1303703878102097E-3</v>
          </cell>
        </row>
        <row r="2133">
          <cell r="A2133" t="str">
            <v>Car12</v>
          </cell>
          <cell r="D2133">
            <v>4.1303703878102097E-3</v>
          </cell>
        </row>
        <row r="2134">
          <cell r="A2134" t="str">
            <v>3010001F23Rik</v>
          </cell>
          <cell r="D2134">
            <v>4.1303703878102097E-3</v>
          </cell>
        </row>
        <row r="2135">
          <cell r="A2135" t="str">
            <v>Nlrc3</v>
          </cell>
          <cell r="D2135">
            <v>4.1303703878102097E-3</v>
          </cell>
        </row>
        <row r="2136">
          <cell r="A2136" t="str">
            <v>Cpa4</v>
          </cell>
          <cell r="D2136">
            <v>4.1303703878102097E-3</v>
          </cell>
        </row>
        <row r="2137">
          <cell r="A2137" t="str">
            <v>Micall2</v>
          </cell>
          <cell r="D2137">
            <v>4.1303703878102097E-3</v>
          </cell>
        </row>
        <row r="2138">
          <cell r="A2138" t="str">
            <v>2210408F21Rik</v>
          </cell>
          <cell r="D2138">
            <v>4.1303703878102097E-3</v>
          </cell>
        </row>
        <row r="2139">
          <cell r="A2139" t="str">
            <v>Hist1h1d</v>
          </cell>
          <cell r="D2139">
            <v>4.1303703878102097E-3</v>
          </cell>
        </row>
        <row r="2140">
          <cell r="A2140" t="str">
            <v>Lin9</v>
          </cell>
          <cell r="D2140">
            <v>4.1303703878102097E-3</v>
          </cell>
        </row>
        <row r="2141">
          <cell r="A2141" t="str">
            <v>Jag1</v>
          </cell>
          <cell r="D2141">
            <v>4.1303703878102097E-3</v>
          </cell>
        </row>
        <row r="2142">
          <cell r="A2142" t="str">
            <v>Rnpc3</v>
          </cell>
          <cell r="D2142">
            <v>4.1303703878102097E-3</v>
          </cell>
        </row>
        <row r="2143">
          <cell r="A2143" t="str">
            <v>Pnisr</v>
          </cell>
          <cell r="D2143">
            <v>4.1303703878102097E-3</v>
          </cell>
        </row>
        <row r="2144">
          <cell r="A2144" t="str">
            <v>Prkcg</v>
          </cell>
          <cell r="D2144">
            <v>4.1303703878102097E-3</v>
          </cell>
        </row>
        <row r="2145">
          <cell r="A2145" t="str">
            <v>Vegfc</v>
          </cell>
          <cell r="D2145">
            <v>4.1303703878102097E-3</v>
          </cell>
        </row>
        <row r="2146">
          <cell r="A2146" t="str">
            <v>Cdca7</v>
          </cell>
          <cell r="D2146">
            <v>4.1303703878102097E-3</v>
          </cell>
        </row>
        <row r="2147">
          <cell r="A2147" t="str">
            <v>Maats1</v>
          </cell>
          <cell r="D2147">
            <v>4.1303703878102097E-3</v>
          </cell>
        </row>
        <row r="2148">
          <cell r="A2148" t="str">
            <v>Cep57l1</v>
          </cell>
          <cell r="D2148">
            <v>4.1303703878102097E-3</v>
          </cell>
        </row>
        <row r="2149">
          <cell r="A2149" t="str">
            <v>Zc3h6</v>
          </cell>
          <cell r="D2149">
            <v>4.1303703878102097E-3</v>
          </cell>
        </row>
        <row r="2150">
          <cell r="A2150" t="str">
            <v>Sox18</v>
          </cell>
          <cell r="D2150">
            <v>4.1303703878102097E-3</v>
          </cell>
        </row>
        <row r="2151">
          <cell r="A2151" t="str">
            <v>Lin28b</v>
          </cell>
          <cell r="D2151">
            <v>4.1303703878102097E-3</v>
          </cell>
        </row>
        <row r="2152">
          <cell r="A2152" t="str">
            <v>S1pr3</v>
          </cell>
          <cell r="D2152">
            <v>4.1303703878102097E-3</v>
          </cell>
        </row>
        <row r="2153">
          <cell r="A2153" t="str">
            <v>Ism1</v>
          </cell>
          <cell r="D2153">
            <v>4.1303703878102097E-3</v>
          </cell>
        </row>
        <row r="2154">
          <cell r="A2154" t="str">
            <v>Ttc14</v>
          </cell>
          <cell r="D2154">
            <v>4.1303703878102097E-3</v>
          </cell>
        </row>
        <row r="2155">
          <cell r="A2155" t="str">
            <v>5830415F09Rik</v>
          </cell>
          <cell r="D2155">
            <v>4.1303703878102097E-3</v>
          </cell>
        </row>
        <row r="2156">
          <cell r="A2156" t="str">
            <v>Cdc42ep4</v>
          </cell>
          <cell r="D2156">
            <v>4.1303703878102097E-3</v>
          </cell>
        </row>
        <row r="2157">
          <cell r="A2157" t="str">
            <v>Mitf</v>
          </cell>
          <cell r="D2157">
            <v>4.1303703878102097E-3</v>
          </cell>
        </row>
        <row r="2158">
          <cell r="A2158" t="str">
            <v>Chst5</v>
          </cell>
          <cell r="D2158">
            <v>4.1303703878102097E-3</v>
          </cell>
        </row>
        <row r="2159">
          <cell r="A2159" t="str">
            <v>Snx33</v>
          </cell>
          <cell r="D2159">
            <v>4.1303703878102097E-3</v>
          </cell>
        </row>
        <row r="2160">
          <cell r="A2160" t="str">
            <v>Aspdh</v>
          </cell>
          <cell r="D2160">
            <v>4.1303703878102097E-3</v>
          </cell>
        </row>
        <row r="2161">
          <cell r="A2161" t="str">
            <v>G2e3</v>
          </cell>
          <cell r="D2161">
            <v>4.1303703878102097E-3</v>
          </cell>
        </row>
        <row r="2162">
          <cell r="A2162" t="str">
            <v>6330403A02Rik</v>
          </cell>
          <cell r="D2162">
            <v>4.1303703878102097E-3</v>
          </cell>
        </row>
        <row r="2163">
          <cell r="A2163" t="str">
            <v>Rmst</v>
          </cell>
          <cell r="D2163">
            <v>4.1303703878102097E-3</v>
          </cell>
        </row>
        <row r="2164">
          <cell r="A2164" t="str">
            <v>Setmar</v>
          </cell>
          <cell r="D2164">
            <v>4.1303703878102097E-3</v>
          </cell>
        </row>
        <row r="2165">
          <cell r="A2165" t="str">
            <v>Mical1</v>
          </cell>
          <cell r="D2165">
            <v>4.1303703878102097E-3</v>
          </cell>
        </row>
        <row r="2166">
          <cell r="A2166" t="str">
            <v>Grm8</v>
          </cell>
          <cell r="D2166">
            <v>4.1303703878102097E-3</v>
          </cell>
        </row>
        <row r="2167">
          <cell r="A2167" t="str">
            <v>Nrg3</v>
          </cell>
          <cell r="D2167">
            <v>4.1303703878102097E-3</v>
          </cell>
        </row>
        <row r="2168">
          <cell r="A2168" t="str">
            <v>Pcdha3</v>
          </cell>
          <cell r="D2168">
            <v>4.1303703878102097E-3</v>
          </cell>
        </row>
        <row r="2169">
          <cell r="A2169" t="str">
            <v>Mis18a</v>
          </cell>
          <cell r="D2169">
            <v>4.1303703878102097E-3</v>
          </cell>
        </row>
        <row r="2170">
          <cell r="A2170" t="str">
            <v>Slc41a1</v>
          </cell>
          <cell r="D2170">
            <v>4.1303703878102097E-3</v>
          </cell>
        </row>
        <row r="2171">
          <cell r="A2171" t="str">
            <v>Eng</v>
          </cell>
          <cell r="D2171">
            <v>4.1303703878102097E-3</v>
          </cell>
        </row>
        <row r="2172">
          <cell r="A2172" t="str">
            <v>Zfp39</v>
          </cell>
          <cell r="D2172">
            <v>4.1303703878102097E-3</v>
          </cell>
        </row>
        <row r="2173">
          <cell r="A2173" t="str">
            <v>Ice2</v>
          </cell>
          <cell r="D2173">
            <v>4.1303703878102097E-3</v>
          </cell>
        </row>
        <row r="2174">
          <cell r="A2174" t="str">
            <v>Gdpgp1</v>
          </cell>
          <cell r="D2174">
            <v>4.1303703878102097E-3</v>
          </cell>
        </row>
        <row r="2175">
          <cell r="A2175" t="str">
            <v>Pus7</v>
          </cell>
          <cell r="D2175">
            <v>4.1303703878102097E-3</v>
          </cell>
        </row>
        <row r="2176">
          <cell r="A2176" t="str">
            <v>Rapgef3</v>
          </cell>
          <cell r="D2176">
            <v>4.1303703878102097E-3</v>
          </cell>
        </row>
        <row r="2177">
          <cell r="A2177" t="str">
            <v>Cpne2</v>
          </cell>
          <cell r="D2177">
            <v>4.1303703878102097E-3</v>
          </cell>
        </row>
        <row r="2178">
          <cell r="A2178" t="str">
            <v>Sema7a</v>
          </cell>
          <cell r="D2178">
            <v>4.1303703878102097E-3</v>
          </cell>
        </row>
        <row r="2179">
          <cell r="A2179" t="str">
            <v>Zdhhc22</v>
          </cell>
          <cell r="D2179">
            <v>4.1303703878102097E-3</v>
          </cell>
        </row>
        <row r="2180">
          <cell r="A2180" t="str">
            <v>Slc4a7</v>
          </cell>
          <cell r="D2180">
            <v>4.1303703878102097E-3</v>
          </cell>
        </row>
        <row r="2181">
          <cell r="A2181" t="str">
            <v>Nr2f1</v>
          </cell>
          <cell r="D2181">
            <v>4.1303703878102097E-3</v>
          </cell>
        </row>
        <row r="2182">
          <cell r="A2182" t="str">
            <v>Lrrn1</v>
          </cell>
          <cell r="D2182">
            <v>4.1303703878102097E-3</v>
          </cell>
        </row>
        <row r="2183">
          <cell r="A2183" t="str">
            <v>Hap1</v>
          </cell>
          <cell r="D2183">
            <v>4.1303703878102097E-3</v>
          </cell>
        </row>
        <row r="2184">
          <cell r="A2184" t="str">
            <v>Synpr</v>
          </cell>
          <cell r="D2184">
            <v>4.1303703878102097E-3</v>
          </cell>
        </row>
        <row r="2185">
          <cell r="A2185" t="str">
            <v>Rbm42</v>
          </cell>
          <cell r="D2185">
            <v>4.1303703878102097E-3</v>
          </cell>
        </row>
        <row r="2186">
          <cell r="A2186" t="str">
            <v>Mnt</v>
          </cell>
          <cell r="D2186">
            <v>4.1303703878102097E-3</v>
          </cell>
        </row>
        <row r="2187">
          <cell r="A2187" t="str">
            <v>Sarm1</v>
          </cell>
          <cell r="D2187">
            <v>4.1303703878102097E-3</v>
          </cell>
        </row>
        <row r="2188">
          <cell r="A2188" t="str">
            <v>Ppfibp1</v>
          </cell>
          <cell r="D2188">
            <v>4.1303703878102097E-3</v>
          </cell>
        </row>
        <row r="2189">
          <cell r="A2189" t="str">
            <v>Cox20</v>
          </cell>
          <cell r="D2189">
            <v>4.1303703878102097E-3</v>
          </cell>
        </row>
        <row r="2190">
          <cell r="A2190" t="str">
            <v>Inpp5f</v>
          </cell>
          <cell r="D2190">
            <v>4.1303703878102097E-3</v>
          </cell>
        </row>
        <row r="2191">
          <cell r="A2191" t="str">
            <v>Zfp280d</v>
          </cell>
          <cell r="D2191">
            <v>4.1303703878102097E-3</v>
          </cell>
        </row>
        <row r="2192">
          <cell r="A2192" t="str">
            <v>Foxq1</v>
          </cell>
          <cell r="D2192">
            <v>4.1303703878102097E-3</v>
          </cell>
        </row>
        <row r="2193">
          <cell r="A2193" t="str">
            <v>Tcea2</v>
          </cell>
          <cell r="D2193">
            <v>4.1303703878102097E-3</v>
          </cell>
        </row>
        <row r="2194">
          <cell r="A2194" t="str">
            <v>Tatdn3</v>
          </cell>
          <cell r="D2194">
            <v>4.1303703878102097E-3</v>
          </cell>
        </row>
        <row r="2195">
          <cell r="A2195" t="str">
            <v>Rfng</v>
          </cell>
          <cell r="D2195">
            <v>4.1303703878102097E-3</v>
          </cell>
        </row>
        <row r="2196">
          <cell r="A2196" t="str">
            <v>Frmd5</v>
          </cell>
          <cell r="D2196">
            <v>4.1303703878102097E-3</v>
          </cell>
        </row>
        <row r="2197">
          <cell r="A2197" t="str">
            <v>Mvb12a</v>
          </cell>
          <cell r="D2197">
            <v>4.1303703878102097E-3</v>
          </cell>
        </row>
        <row r="2198">
          <cell r="A2198" t="str">
            <v>Sall1</v>
          </cell>
          <cell r="D2198">
            <v>4.1303703878102097E-3</v>
          </cell>
        </row>
        <row r="2199">
          <cell r="A2199" t="str">
            <v>S100pbp</v>
          </cell>
          <cell r="D2199">
            <v>4.1303703878102097E-3</v>
          </cell>
        </row>
        <row r="2200">
          <cell r="A2200" t="str">
            <v>Arhgap31</v>
          </cell>
          <cell r="D2200">
            <v>4.1303703878102097E-3</v>
          </cell>
        </row>
        <row r="2201">
          <cell r="A2201" t="str">
            <v>Memo1</v>
          </cell>
          <cell r="D2201">
            <v>4.1303703878102097E-3</v>
          </cell>
        </row>
        <row r="2202">
          <cell r="A2202" t="str">
            <v>Grik2</v>
          </cell>
          <cell r="D2202">
            <v>4.1303703878102097E-3</v>
          </cell>
        </row>
        <row r="2203">
          <cell r="A2203" t="str">
            <v>Shank3</v>
          </cell>
          <cell r="D2203">
            <v>4.1303703878102097E-3</v>
          </cell>
        </row>
        <row r="2204">
          <cell r="A2204" t="str">
            <v>Gm3636</v>
          </cell>
          <cell r="D2204">
            <v>4.1303703878102097E-3</v>
          </cell>
        </row>
        <row r="2205">
          <cell r="A2205" t="str">
            <v>Rara</v>
          </cell>
          <cell r="D2205">
            <v>4.1303703878102097E-3</v>
          </cell>
        </row>
        <row r="2206">
          <cell r="A2206" t="str">
            <v>Nudt1</v>
          </cell>
          <cell r="D2206">
            <v>4.1303703878102097E-3</v>
          </cell>
        </row>
        <row r="2207">
          <cell r="A2207" t="str">
            <v>Epb4.1l5</v>
          </cell>
          <cell r="D2207">
            <v>4.1303703878102097E-3</v>
          </cell>
        </row>
        <row r="2208">
          <cell r="A2208" t="str">
            <v>Etv6</v>
          </cell>
          <cell r="D2208">
            <v>4.1303703878102097E-3</v>
          </cell>
        </row>
        <row r="2209">
          <cell r="A2209" t="str">
            <v>1600020E01Rik</v>
          </cell>
          <cell r="D2209">
            <v>4.1303703878102097E-3</v>
          </cell>
        </row>
        <row r="2210">
          <cell r="A2210" t="str">
            <v>Ptprt</v>
          </cell>
          <cell r="D2210">
            <v>4.1303703878102097E-3</v>
          </cell>
        </row>
        <row r="2211">
          <cell r="A2211" t="str">
            <v>B3glct</v>
          </cell>
          <cell r="D2211">
            <v>4.1303703878102097E-3</v>
          </cell>
        </row>
        <row r="2212">
          <cell r="A2212" t="str">
            <v>Poli</v>
          </cell>
          <cell r="D2212">
            <v>4.1303703878102097E-3</v>
          </cell>
        </row>
        <row r="2213">
          <cell r="A2213" t="str">
            <v>Macrod2</v>
          </cell>
          <cell r="D2213">
            <v>4.1303703878102097E-3</v>
          </cell>
        </row>
        <row r="2214">
          <cell r="A2214" t="str">
            <v>Tmem141</v>
          </cell>
          <cell r="D2214">
            <v>4.1303703878102097E-3</v>
          </cell>
        </row>
        <row r="2215">
          <cell r="A2215" t="str">
            <v>Tex10</v>
          </cell>
          <cell r="D2215">
            <v>4.1303703878102097E-3</v>
          </cell>
        </row>
        <row r="2216">
          <cell r="A2216" t="str">
            <v>Arpc2</v>
          </cell>
          <cell r="D2216">
            <v>4.1303703878102097E-3</v>
          </cell>
        </row>
        <row r="2217">
          <cell r="A2217" t="str">
            <v>Spg7</v>
          </cell>
          <cell r="D2217">
            <v>4.1303703878102097E-3</v>
          </cell>
        </row>
        <row r="2218">
          <cell r="A2218" t="str">
            <v>Zfp800</v>
          </cell>
          <cell r="D2218">
            <v>4.1303703878102097E-3</v>
          </cell>
        </row>
        <row r="2219">
          <cell r="A2219" t="str">
            <v>Frmpd4</v>
          </cell>
          <cell r="D2219">
            <v>4.1303703878102097E-3</v>
          </cell>
        </row>
        <row r="2220">
          <cell r="A2220" t="str">
            <v>Rbfox3</v>
          </cell>
          <cell r="D2220">
            <v>4.1303703878102097E-3</v>
          </cell>
        </row>
        <row r="2221">
          <cell r="A2221" t="str">
            <v>Slc46a3</v>
          </cell>
          <cell r="D2221">
            <v>4.1303703878102097E-3</v>
          </cell>
        </row>
        <row r="2222">
          <cell r="A2222" t="str">
            <v>Sec61a1</v>
          </cell>
          <cell r="D2222">
            <v>4.1303703878102097E-3</v>
          </cell>
        </row>
        <row r="2223">
          <cell r="A2223" t="str">
            <v>Clptm1l</v>
          </cell>
          <cell r="D2223">
            <v>4.1303703878102097E-3</v>
          </cell>
        </row>
        <row r="2224">
          <cell r="A2224" t="str">
            <v>E2f4</v>
          </cell>
          <cell r="D2224">
            <v>4.1303703878102097E-3</v>
          </cell>
        </row>
        <row r="2225">
          <cell r="A2225" t="str">
            <v>Galnt11</v>
          </cell>
          <cell r="D2225">
            <v>4.1303703878102097E-3</v>
          </cell>
        </row>
        <row r="2226">
          <cell r="A2226" t="str">
            <v>Gpr45</v>
          </cell>
          <cell r="D2226">
            <v>4.1303703878102097E-3</v>
          </cell>
        </row>
        <row r="2227">
          <cell r="A2227" t="str">
            <v>Ralgps2</v>
          </cell>
          <cell r="D2227">
            <v>4.1303703878102097E-3</v>
          </cell>
        </row>
        <row r="2228">
          <cell r="A2228" t="str">
            <v>Srgap1</v>
          </cell>
          <cell r="D2228">
            <v>4.1303703878102097E-3</v>
          </cell>
        </row>
        <row r="2229">
          <cell r="A2229" t="str">
            <v>Ckap4</v>
          </cell>
          <cell r="D2229">
            <v>4.1303703878102097E-3</v>
          </cell>
        </row>
        <row r="2230">
          <cell r="A2230" t="str">
            <v>Cyb561d1</v>
          </cell>
          <cell r="D2230">
            <v>4.1303703878102097E-3</v>
          </cell>
        </row>
        <row r="2231">
          <cell r="A2231" t="str">
            <v>Dnmt3a</v>
          </cell>
          <cell r="D2231">
            <v>4.1303703878102097E-3</v>
          </cell>
        </row>
        <row r="2232">
          <cell r="A2232" t="str">
            <v>Rab4a</v>
          </cell>
          <cell r="D2232">
            <v>4.1303703878102097E-3</v>
          </cell>
        </row>
        <row r="2233">
          <cell r="A2233" t="str">
            <v>Dok7</v>
          </cell>
          <cell r="D2233">
            <v>4.1303703878102097E-3</v>
          </cell>
        </row>
        <row r="2234">
          <cell r="A2234" t="str">
            <v>Bace1</v>
          </cell>
          <cell r="D2234">
            <v>4.1303703878102097E-3</v>
          </cell>
        </row>
        <row r="2235">
          <cell r="A2235" t="str">
            <v>Lrrn2</v>
          </cell>
          <cell r="D2235">
            <v>4.1303703878102097E-3</v>
          </cell>
        </row>
        <row r="2236">
          <cell r="A2236" t="str">
            <v>Pabpn1</v>
          </cell>
          <cell r="D2236">
            <v>4.1303703878102097E-3</v>
          </cell>
        </row>
        <row r="2237">
          <cell r="A2237" t="str">
            <v>E2f5</v>
          </cell>
          <cell r="D2237">
            <v>4.1303703878102097E-3</v>
          </cell>
        </row>
        <row r="2238">
          <cell r="A2238" t="str">
            <v>Mms19</v>
          </cell>
          <cell r="D2238">
            <v>4.1303703878102097E-3</v>
          </cell>
        </row>
        <row r="2239">
          <cell r="A2239" t="str">
            <v>Yrdc</v>
          </cell>
          <cell r="D2239">
            <v>4.1303703878102097E-3</v>
          </cell>
        </row>
        <row r="2240">
          <cell r="A2240" t="str">
            <v>Ubl3</v>
          </cell>
          <cell r="D2240">
            <v>4.1303703878102097E-3</v>
          </cell>
        </row>
        <row r="2241">
          <cell r="A2241" t="str">
            <v>Rragb</v>
          </cell>
          <cell r="D2241">
            <v>4.1303703878102097E-3</v>
          </cell>
        </row>
        <row r="2242">
          <cell r="A2242" t="str">
            <v>Arrb2</v>
          </cell>
          <cell r="D2242">
            <v>4.1303703878102097E-3</v>
          </cell>
        </row>
        <row r="2243">
          <cell r="A2243" t="str">
            <v>Dst</v>
          </cell>
          <cell r="D2243">
            <v>4.1303703878102097E-3</v>
          </cell>
        </row>
        <row r="2244">
          <cell r="A2244" t="str">
            <v>Eif2b1</v>
          </cell>
          <cell r="D2244">
            <v>4.1303703878102097E-3</v>
          </cell>
        </row>
        <row r="2245">
          <cell r="A2245" t="str">
            <v>Rnh1</v>
          </cell>
          <cell r="D2245">
            <v>4.1303703878102097E-3</v>
          </cell>
        </row>
        <row r="2246">
          <cell r="A2246" t="str">
            <v>Bcl7a</v>
          </cell>
          <cell r="D2246">
            <v>4.1303703878102097E-3</v>
          </cell>
        </row>
        <row r="2247">
          <cell r="A2247" t="str">
            <v>Ate1</v>
          </cell>
          <cell r="D2247">
            <v>4.1303703878102097E-3</v>
          </cell>
        </row>
        <row r="2248">
          <cell r="A2248" t="str">
            <v>Rbpj</v>
          </cell>
          <cell r="D2248">
            <v>4.1303703878102097E-3</v>
          </cell>
        </row>
        <row r="2249">
          <cell r="A2249" t="str">
            <v>Dpm2</v>
          </cell>
          <cell r="D2249">
            <v>4.1303703878102097E-3</v>
          </cell>
        </row>
        <row r="2250">
          <cell r="A2250" t="str">
            <v>Hlcs</v>
          </cell>
          <cell r="D2250">
            <v>4.1303703878102097E-3</v>
          </cell>
        </row>
        <row r="2251">
          <cell r="A2251" t="str">
            <v>Rnft2</v>
          </cell>
          <cell r="D2251">
            <v>4.1303703878102097E-3</v>
          </cell>
        </row>
        <row r="2252">
          <cell r="A2252" t="str">
            <v>Hn1l</v>
          </cell>
          <cell r="D2252">
            <v>4.1303703878102097E-3</v>
          </cell>
        </row>
        <row r="2253">
          <cell r="A2253" t="str">
            <v>Ivns1abp</v>
          </cell>
          <cell r="D2253">
            <v>4.1303703878102097E-3</v>
          </cell>
        </row>
        <row r="2254">
          <cell r="A2254" t="str">
            <v>Srr</v>
          </cell>
          <cell r="D2254">
            <v>4.1303703878102097E-3</v>
          </cell>
        </row>
        <row r="2255">
          <cell r="A2255" t="str">
            <v>Srsf11</v>
          </cell>
          <cell r="D2255">
            <v>4.1303703878102097E-3</v>
          </cell>
        </row>
        <row r="2256">
          <cell r="A2256" t="str">
            <v>Nemf</v>
          </cell>
          <cell r="D2256">
            <v>4.1303703878102097E-3</v>
          </cell>
        </row>
        <row r="2257">
          <cell r="A2257" t="str">
            <v>Vat1</v>
          </cell>
          <cell r="D2257">
            <v>4.1303703878102097E-3</v>
          </cell>
        </row>
        <row r="2258">
          <cell r="A2258" t="str">
            <v>Zfp13</v>
          </cell>
          <cell r="D2258">
            <v>4.1303703878102097E-3</v>
          </cell>
        </row>
        <row r="2259">
          <cell r="A2259" t="str">
            <v>Dym</v>
          </cell>
          <cell r="D2259">
            <v>4.1303703878102097E-3</v>
          </cell>
        </row>
        <row r="2260">
          <cell r="A2260" t="str">
            <v>Lppr4</v>
          </cell>
          <cell r="D2260">
            <v>4.1303703878102097E-3</v>
          </cell>
        </row>
        <row r="2261">
          <cell r="A2261" t="str">
            <v>Bhlhb9</v>
          </cell>
          <cell r="D2261">
            <v>4.1303703878102097E-3</v>
          </cell>
        </row>
        <row r="2262">
          <cell r="A2262" t="str">
            <v>Slc24a3</v>
          </cell>
          <cell r="D2262">
            <v>4.1303703878102097E-3</v>
          </cell>
        </row>
        <row r="2263">
          <cell r="A2263" t="str">
            <v>Nbas</v>
          </cell>
          <cell r="D2263">
            <v>4.1303703878102097E-3</v>
          </cell>
        </row>
        <row r="2264">
          <cell r="A2264" t="str">
            <v>Srpk1</v>
          </cell>
          <cell r="D2264">
            <v>4.1303703878102097E-3</v>
          </cell>
        </row>
        <row r="2265">
          <cell r="A2265" t="str">
            <v>Fam131b</v>
          </cell>
          <cell r="D2265">
            <v>4.1303703878102097E-3</v>
          </cell>
        </row>
        <row r="2266">
          <cell r="A2266" t="str">
            <v>Gorab</v>
          </cell>
          <cell r="D2266">
            <v>4.1303703878102097E-3</v>
          </cell>
        </row>
        <row r="2267">
          <cell r="A2267" t="str">
            <v>Snx1</v>
          </cell>
          <cell r="D2267">
            <v>4.1303703878102097E-3</v>
          </cell>
        </row>
        <row r="2268">
          <cell r="A2268" t="str">
            <v>Slc38a10</v>
          </cell>
          <cell r="D2268">
            <v>4.1303703878102097E-3</v>
          </cell>
        </row>
        <row r="2269">
          <cell r="A2269" t="str">
            <v>Pgam5</v>
          </cell>
          <cell r="D2269">
            <v>4.1303703878102097E-3</v>
          </cell>
        </row>
        <row r="2270">
          <cell r="A2270" t="str">
            <v>Tmem57</v>
          </cell>
          <cell r="D2270">
            <v>4.1303703878102097E-3</v>
          </cell>
        </row>
        <row r="2271">
          <cell r="A2271" t="str">
            <v>Tcp1</v>
          </cell>
          <cell r="D2271">
            <v>4.1303703878102097E-3</v>
          </cell>
        </row>
        <row r="2272">
          <cell r="A2272" t="str">
            <v>Tmem145</v>
          </cell>
          <cell r="D2272">
            <v>4.1303703878102097E-3</v>
          </cell>
        </row>
        <row r="2273">
          <cell r="A2273" t="str">
            <v>Txlna</v>
          </cell>
          <cell r="D2273">
            <v>4.1303703878102097E-3</v>
          </cell>
        </row>
        <row r="2274">
          <cell r="A2274" t="str">
            <v>Zfhx2</v>
          </cell>
          <cell r="D2274">
            <v>4.1303703878102097E-3</v>
          </cell>
        </row>
        <row r="2275">
          <cell r="A2275" t="str">
            <v>Map3k4</v>
          </cell>
          <cell r="D2275">
            <v>4.1303703878102097E-3</v>
          </cell>
        </row>
        <row r="2276">
          <cell r="A2276" t="str">
            <v>Heatr6</v>
          </cell>
          <cell r="D2276">
            <v>4.1303703878102097E-3</v>
          </cell>
        </row>
        <row r="2277">
          <cell r="A2277" t="str">
            <v>Pex14</v>
          </cell>
          <cell r="D2277">
            <v>4.1303703878102097E-3</v>
          </cell>
        </row>
        <row r="2278">
          <cell r="A2278" t="str">
            <v>4931406P16Rik</v>
          </cell>
          <cell r="D2278">
            <v>4.1303703878102097E-3</v>
          </cell>
        </row>
        <row r="2279">
          <cell r="A2279" t="str">
            <v>Rab12</v>
          </cell>
          <cell r="D2279">
            <v>4.1303703878102097E-3</v>
          </cell>
        </row>
        <row r="2280">
          <cell r="A2280" t="str">
            <v>Lsg1</v>
          </cell>
          <cell r="D2280">
            <v>4.1303703878102097E-3</v>
          </cell>
        </row>
        <row r="2281">
          <cell r="A2281" t="str">
            <v>Grik3</v>
          </cell>
          <cell r="D2281">
            <v>4.1303703878102097E-3</v>
          </cell>
        </row>
        <row r="2282">
          <cell r="A2282" t="str">
            <v>Coq10a</v>
          </cell>
          <cell r="D2282">
            <v>4.1303703878102097E-3</v>
          </cell>
        </row>
        <row r="2283">
          <cell r="A2283" t="str">
            <v>Hnrnpf</v>
          </cell>
          <cell r="D2283">
            <v>4.1303703878102097E-3</v>
          </cell>
        </row>
        <row r="2284">
          <cell r="A2284" t="str">
            <v>Prrc2c</v>
          </cell>
          <cell r="D2284">
            <v>4.1303703878102097E-3</v>
          </cell>
        </row>
        <row r="2285">
          <cell r="A2285" t="str">
            <v>Cttn</v>
          </cell>
          <cell r="D2285">
            <v>4.1303703878102097E-3</v>
          </cell>
        </row>
        <row r="2286">
          <cell r="A2286" t="str">
            <v>Tmf1</v>
          </cell>
          <cell r="D2286">
            <v>4.1303703878102097E-3</v>
          </cell>
        </row>
        <row r="2287">
          <cell r="A2287" t="str">
            <v>Crtc3</v>
          </cell>
          <cell r="D2287">
            <v>4.1303703878102097E-3</v>
          </cell>
        </row>
        <row r="2288">
          <cell r="A2288" t="str">
            <v>Strap</v>
          </cell>
          <cell r="D2288">
            <v>4.1303703878102097E-3</v>
          </cell>
        </row>
        <row r="2289">
          <cell r="A2289" t="str">
            <v>Gnl1</v>
          </cell>
          <cell r="D2289">
            <v>4.1303703878102097E-3</v>
          </cell>
        </row>
        <row r="2290">
          <cell r="A2290" t="str">
            <v>Fbxl18</v>
          </cell>
          <cell r="D2290">
            <v>4.1303703878102097E-3</v>
          </cell>
        </row>
        <row r="2291">
          <cell r="A2291" t="str">
            <v>Slc25a42</v>
          </cell>
          <cell r="D2291">
            <v>4.1303703878102097E-3</v>
          </cell>
        </row>
        <row r="2292">
          <cell r="A2292" t="str">
            <v>Nup160</v>
          </cell>
          <cell r="D2292">
            <v>4.1303703878102097E-3</v>
          </cell>
        </row>
        <row r="2293">
          <cell r="A2293" t="str">
            <v>1500011B03Rik</v>
          </cell>
          <cell r="D2293">
            <v>4.1303703878102097E-3</v>
          </cell>
        </row>
        <row r="2294">
          <cell r="A2294" t="str">
            <v>Vps37a</v>
          </cell>
          <cell r="D2294">
            <v>4.1303703878102097E-3</v>
          </cell>
        </row>
        <row r="2295">
          <cell r="A2295" t="str">
            <v>Lrp11</v>
          </cell>
          <cell r="D2295">
            <v>4.1303703878102097E-3</v>
          </cell>
        </row>
        <row r="2296">
          <cell r="A2296" t="str">
            <v>Exoc6</v>
          </cell>
          <cell r="D2296">
            <v>4.1303703878102097E-3</v>
          </cell>
        </row>
        <row r="2297">
          <cell r="A2297" t="str">
            <v>Aebp2</v>
          </cell>
          <cell r="D2297">
            <v>4.1303703878102097E-3</v>
          </cell>
        </row>
        <row r="2298">
          <cell r="A2298" t="str">
            <v>Tmem8b</v>
          </cell>
          <cell r="D2298">
            <v>4.1303703878102097E-3</v>
          </cell>
        </row>
        <row r="2299">
          <cell r="A2299" t="str">
            <v>Dstn</v>
          </cell>
          <cell r="D2299">
            <v>4.1303703878102097E-3</v>
          </cell>
        </row>
        <row r="2300">
          <cell r="A2300" t="str">
            <v>Phc3</v>
          </cell>
          <cell r="D2300">
            <v>4.1303703878102097E-3</v>
          </cell>
        </row>
        <row r="2301">
          <cell r="A2301" t="str">
            <v>Ubac1</v>
          </cell>
          <cell r="D2301">
            <v>4.1303703878102097E-3</v>
          </cell>
        </row>
        <row r="2302">
          <cell r="A2302" t="str">
            <v>Dnmbp</v>
          </cell>
          <cell r="D2302">
            <v>4.1303703878102097E-3</v>
          </cell>
        </row>
        <row r="2303">
          <cell r="A2303" t="str">
            <v>Tnks2</v>
          </cell>
          <cell r="D2303">
            <v>4.1303703878102097E-3</v>
          </cell>
        </row>
        <row r="2304">
          <cell r="A2304" t="str">
            <v>Sgce</v>
          </cell>
          <cell r="D2304">
            <v>4.1303703878102097E-3</v>
          </cell>
        </row>
        <row r="2305">
          <cell r="A2305" t="str">
            <v>Ythdf1</v>
          </cell>
          <cell r="D2305">
            <v>4.1303703878102097E-3</v>
          </cell>
        </row>
        <row r="2306">
          <cell r="A2306" t="str">
            <v>Prkacb</v>
          </cell>
          <cell r="D2306">
            <v>4.1303703878102097E-3</v>
          </cell>
        </row>
        <row r="2307">
          <cell r="A2307" t="str">
            <v>Psmd9</v>
          </cell>
          <cell r="D2307">
            <v>4.1303703878102097E-3</v>
          </cell>
        </row>
        <row r="2308">
          <cell r="A2308" t="str">
            <v>Daglb</v>
          </cell>
          <cell r="D2308">
            <v>4.1303703878102097E-3</v>
          </cell>
        </row>
        <row r="2309">
          <cell r="A2309" t="str">
            <v>Polr2m</v>
          </cell>
          <cell r="D2309">
            <v>4.1303703878102097E-3</v>
          </cell>
        </row>
        <row r="2310">
          <cell r="A2310" t="str">
            <v>Ywhab</v>
          </cell>
          <cell r="D2310">
            <v>4.1303703878102097E-3</v>
          </cell>
        </row>
        <row r="2311">
          <cell r="A2311" t="str">
            <v>Numb</v>
          </cell>
          <cell r="D2311">
            <v>4.1303703878102097E-3</v>
          </cell>
        </row>
        <row r="2312">
          <cell r="A2312" t="str">
            <v>Smc1a</v>
          </cell>
          <cell r="D2312">
            <v>4.1303703878102097E-3</v>
          </cell>
        </row>
        <row r="2313">
          <cell r="A2313" t="str">
            <v>Nup107</v>
          </cell>
          <cell r="D2313">
            <v>4.1303703878102097E-3</v>
          </cell>
        </row>
        <row r="2314">
          <cell r="A2314" t="str">
            <v>Vps35</v>
          </cell>
          <cell r="D2314">
            <v>4.1303703878102097E-3</v>
          </cell>
        </row>
        <row r="2315">
          <cell r="A2315" t="str">
            <v>Tmpo</v>
          </cell>
          <cell r="D2315">
            <v>4.1303703878102097E-3</v>
          </cell>
        </row>
        <row r="2316">
          <cell r="A2316" t="str">
            <v>Chd1l</v>
          </cell>
          <cell r="D2316">
            <v>4.1303703878102097E-3</v>
          </cell>
        </row>
        <row r="2317">
          <cell r="A2317" t="str">
            <v>Fam134a</v>
          </cell>
          <cell r="D2317">
            <v>4.1303703878102097E-3</v>
          </cell>
        </row>
        <row r="2318">
          <cell r="A2318" t="str">
            <v>Daam1</v>
          </cell>
          <cell r="D2318">
            <v>4.1303703878102097E-3</v>
          </cell>
        </row>
        <row r="2319">
          <cell r="A2319" t="str">
            <v>Echs1</v>
          </cell>
          <cell r="D2319">
            <v>4.1303703878102097E-3</v>
          </cell>
        </row>
        <row r="2320">
          <cell r="A2320" t="str">
            <v>Sf3b2</v>
          </cell>
          <cell r="D2320">
            <v>4.1303703878102097E-3</v>
          </cell>
        </row>
        <row r="2321">
          <cell r="A2321" t="str">
            <v>Mum1</v>
          </cell>
          <cell r="D2321">
            <v>4.1303703878102097E-3</v>
          </cell>
        </row>
        <row r="2322">
          <cell r="A2322" t="str">
            <v>Osbpl5</v>
          </cell>
          <cell r="D2322">
            <v>4.1303703878102097E-3</v>
          </cell>
        </row>
        <row r="2323">
          <cell r="A2323" t="str">
            <v>Urgcp</v>
          </cell>
          <cell r="D2323">
            <v>4.1303703878102097E-3</v>
          </cell>
        </row>
        <row r="2324">
          <cell r="A2324" t="str">
            <v>Abcf3</v>
          </cell>
          <cell r="D2324">
            <v>4.1303703878102097E-3</v>
          </cell>
        </row>
        <row r="2325">
          <cell r="A2325" t="str">
            <v>Aamp</v>
          </cell>
          <cell r="D2325">
            <v>4.1303703878102097E-3</v>
          </cell>
        </row>
        <row r="2326">
          <cell r="A2326" t="str">
            <v>Mcm3ap</v>
          </cell>
          <cell r="D2326">
            <v>4.1303703878102097E-3</v>
          </cell>
        </row>
        <row r="2327">
          <cell r="A2327" t="str">
            <v>Rab10</v>
          </cell>
          <cell r="D2327">
            <v>4.1303703878102097E-3</v>
          </cell>
        </row>
        <row r="2328">
          <cell r="A2328" t="str">
            <v>Ythdf2</v>
          </cell>
          <cell r="D2328">
            <v>4.1303703878102097E-3</v>
          </cell>
        </row>
        <row r="2329">
          <cell r="A2329" t="str">
            <v>Zc3h7b</v>
          </cell>
          <cell r="D2329">
            <v>4.1303703878102097E-3</v>
          </cell>
        </row>
        <row r="2330">
          <cell r="A2330" t="str">
            <v>Ube2v1</v>
          </cell>
          <cell r="D2330">
            <v>4.1303703878102097E-3</v>
          </cell>
        </row>
        <row r="2331">
          <cell r="A2331" t="str">
            <v>Paics</v>
          </cell>
          <cell r="D2331">
            <v>4.1303703878102097E-3</v>
          </cell>
        </row>
        <row r="2332">
          <cell r="A2332" t="str">
            <v>Preb</v>
          </cell>
          <cell r="D2332">
            <v>4.1303703878102097E-3</v>
          </cell>
        </row>
        <row r="2333">
          <cell r="A2333" t="str">
            <v>Prrc2a</v>
          </cell>
          <cell r="D2333">
            <v>4.1303703878102097E-3</v>
          </cell>
        </row>
        <row r="2334">
          <cell r="A2334" t="str">
            <v>Zfp706</v>
          </cell>
          <cell r="D2334">
            <v>4.1303703878102097E-3</v>
          </cell>
        </row>
        <row r="2335">
          <cell r="A2335" t="str">
            <v>Enpp5</v>
          </cell>
          <cell r="D2335">
            <v>4.1303703878102097E-3</v>
          </cell>
        </row>
        <row r="2336">
          <cell r="A2336" t="str">
            <v>Pik3c3</v>
          </cell>
          <cell r="D2336">
            <v>4.1303703878102097E-3</v>
          </cell>
        </row>
        <row r="2337">
          <cell r="A2337" t="str">
            <v>Dlg1</v>
          </cell>
          <cell r="D2337">
            <v>4.1303703878102097E-3</v>
          </cell>
        </row>
        <row r="2338">
          <cell r="A2338" t="str">
            <v>Zbtb9</v>
          </cell>
          <cell r="D2338">
            <v>4.1303703878102097E-3</v>
          </cell>
        </row>
        <row r="2339">
          <cell r="A2339" t="str">
            <v>Smcr8</v>
          </cell>
          <cell r="D2339">
            <v>4.1303703878102097E-3</v>
          </cell>
        </row>
        <row r="2340">
          <cell r="A2340" t="str">
            <v>Ddb1</v>
          </cell>
          <cell r="D2340">
            <v>4.1303703878102097E-3</v>
          </cell>
        </row>
        <row r="2341">
          <cell r="A2341" t="str">
            <v>Mir3072</v>
          </cell>
          <cell r="D2341">
            <v>5.3597147248755301E-3</v>
          </cell>
        </row>
        <row r="2342">
          <cell r="A2342" t="str">
            <v>Gm13315</v>
          </cell>
          <cell r="D2342">
            <v>5.3597147248755301E-3</v>
          </cell>
        </row>
        <row r="2343">
          <cell r="A2343" t="str">
            <v>Col6a5</v>
          </cell>
          <cell r="D2343">
            <v>5.3597147248755301E-3</v>
          </cell>
        </row>
        <row r="2344">
          <cell r="A2344" t="str">
            <v>Mir431</v>
          </cell>
          <cell r="D2344">
            <v>5.3597147248755301E-3</v>
          </cell>
        </row>
        <row r="2345">
          <cell r="A2345" t="str">
            <v>Gpx8</v>
          </cell>
          <cell r="D2345">
            <v>5.3597147248755301E-3</v>
          </cell>
        </row>
        <row r="2346">
          <cell r="A2346" t="str">
            <v>Gm867</v>
          </cell>
          <cell r="D2346">
            <v>5.3597147248755301E-3</v>
          </cell>
        </row>
        <row r="2347">
          <cell r="A2347" t="str">
            <v>Gm15694</v>
          </cell>
          <cell r="D2347">
            <v>5.3597147248755301E-3</v>
          </cell>
        </row>
        <row r="2348">
          <cell r="A2348" t="str">
            <v>Tmem40</v>
          </cell>
          <cell r="D2348">
            <v>5.3597147248755301E-3</v>
          </cell>
        </row>
        <row r="2349">
          <cell r="A2349" t="str">
            <v>Chdh</v>
          </cell>
          <cell r="D2349">
            <v>5.3597147248755301E-3</v>
          </cell>
        </row>
        <row r="2350">
          <cell r="A2350" t="str">
            <v>Cd36</v>
          </cell>
          <cell r="D2350">
            <v>5.3597147248755301E-3</v>
          </cell>
        </row>
        <row r="2351">
          <cell r="A2351" t="str">
            <v>Mir99ahg</v>
          </cell>
          <cell r="D2351">
            <v>5.3597147248755301E-3</v>
          </cell>
        </row>
        <row r="2352">
          <cell r="A2352" t="str">
            <v>Calml4</v>
          </cell>
          <cell r="D2352">
            <v>5.3597147248755301E-3</v>
          </cell>
        </row>
        <row r="2353">
          <cell r="A2353" t="str">
            <v>Ptges</v>
          </cell>
          <cell r="D2353">
            <v>5.3597147248755301E-3</v>
          </cell>
        </row>
        <row r="2354">
          <cell r="A2354" t="str">
            <v>Zfp950</v>
          </cell>
          <cell r="D2354">
            <v>5.3597147248755301E-3</v>
          </cell>
        </row>
        <row r="2355">
          <cell r="A2355" t="str">
            <v>Spag16</v>
          </cell>
          <cell r="D2355">
            <v>5.3597147248755301E-3</v>
          </cell>
        </row>
        <row r="2356">
          <cell r="A2356" t="str">
            <v>4930590J08Rik</v>
          </cell>
          <cell r="D2356">
            <v>5.3597147248755301E-3</v>
          </cell>
        </row>
        <row r="2357">
          <cell r="A2357" t="str">
            <v>Hhatl</v>
          </cell>
          <cell r="D2357">
            <v>5.3597147248755301E-3</v>
          </cell>
        </row>
        <row r="2358">
          <cell r="A2358" t="str">
            <v>Eda2r</v>
          </cell>
          <cell r="D2358">
            <v>5.3597147248755301E-3</v>
          </cell>
        </row>
        <row r="2359">
          <cell r="A2359" t="str">
            <v>Lgals3</v>
          </cell>
          <cell r="D2359">
            <v>5.3597147248755301E-3</v>
          </cell>
        </row>
        <row r="2360">
          <cell r="A2360" t="str">
            <v>Lrrc46</v>
          </cell>
          <cell r="D2360">
            <v>5.3597147248755301E-3</v>
          </cell>
        </row>
        <row r="2361">
          <cell r="A2361" t="str">
            <v>Ccdc18</v>
          </cell>
          <cell r="D2361">
            <v>5.3597147248755301E-3</v>
          </cell>
        </row>
        <row r="2362">
          <cell r="A2362" t="str">
            <v>5830444B04Rik</v>
          </cell>
          <cell r="D2362">
            <v>5.3597147248755301E-3</v>
          </cell>
        </row>
        <row r="2363">
          <cell r="A2363" t="str">
            <v>Nsun7</v>
          </cell>
          <cell r="D2363">
            <v>5.3597147248755301E-3</v>
          </cell>
        </row>
        <row r="2364">
          <cell r="A2364" t="str">
            <v>Gadd45g</v>
          </cell>
          <cell r="D2364">
            <v>5.3597147248755301E-3</v>
          </cell>
        </row>
        <row r="2365">
          <cell r="A2365" t="str">
            <v>Csf3r</v>
          </cell>
          <cell r="D2365">
            <v>5.3597147248755301E-3</v>
          </cell>
        </row>
        <row r="2366">
          <cell r="A2366" t="str">
            <v>Dynlrb2</v>
          </cell>
          <cell r="D2366">
            <v>5.3597147248755301E-3</v>
          </cell>
        </row>
        <row r="2367">
          <cell r="A2367" t="str">
            <v>A630089N07Rik</v>
          </cell>
          <cell r="D2367">
            <v>5.3597147248755301E-3</v>
          </cell>
        </row>
        <row r="2368">
          <cell r="A2368" t="str">
            <v>4933412O06Rik</v>
          </cell>
          <cell r="D2368">
            <v>5.3597147248755301E-3</v>
          </cell>
        </row>
        <row r="2369">
          <cell r="A2369" t="str">
            <v>Mir1249</v>
          </cell>
          <cell r="D2369">
            <v>5.3597147248755301E-3</v>
          </cell>
        </row>
        <row r="2370">
          <cell r="A2370" t="str">
            <v>Gsap</v>
          </cell>
          <cell r="D2370">
            <v>5.3597147248755301E-3</v>
          </cell>
        </row>
        <row r="2371">
          <cell r="A2371" t="str">
            <v>Fam107b</v>
          </cell>
          <cell r="D2371">
            <v>5.3597147248755301E-3</v>
          </cell>
        </row>
        <row r="2372">
          <cell r="A2372" t="str">
            <v>Nnat</v>
          </cell>
          <cell r="D2372">
            <v>5.3597147248755301E-3</v>
          </cell>
        </row>
        <row r="2373">
          <cell r="A2373" t="str">
            <v>Lck</v>
          </cell>
          <cell r="D2373">
            <v>5.3597147248755301E-3</v>
          </cell>
        </row>
        <row r="2374">
          <cell r="A2374" t="str">
            <v>Ltk</v>
          </cell>
          <cell r="D2374">
            <v>5.3597147248755301E-3</v>
          </cell>
        </row>
        <row r="2375">
          <cell r="A2375" t="str">
            <v>Ccdc96</v>
          </cell>
          <cell r="D2375">
            <v>5.3597147248755301E-3</v>
          </cell>
        </row>
        <row r="2376">
          <cell r="A2376" t="str">
            <v>Unc13b</v>
          </cell>
          <cell r="D2376">
            <v>5.3597147248755301E-3</v>
          </cell>
        </row>
        <row r="2377">
          <cell r="A2377" t="str">
            <v>Firre</v>
          </cell>
          <cell r="D2377">
            <v>5.3597147248755301E-3</v>
          </cell>
        </row>
        <row r="2378">
          <cell r="A2378" t="str">
            <v>Cited4</v>
          </cell>
          <cell r="D2378">
            <v>5.3597147248755301E-3</v>
          </cell>
        </row>
        <row r="2379">
          <cell r="A2379" t="str">
            <v>Chek1</v>
          </cell>
          <cell r="D2379">
            <v>5.3597147248755301E-3</v>
          </cell>
        </row>
        <row r="2380">
          <cell r="A2380" t="str">
            <v>Vwa3a</v>
          </cell>
          <cell r="D2380">
            <v>5.3597147248755301E-3</v>
          </cell>
        </row>
        <row r="2381">
          <cell r="A2381" t="str">
            <v>Ttc25</v>
          </cell>
          <cell r="D2381">
            <v>5.3597147248755301E-3</v>
          </cell>
        </row>
        <row r="2382">
          <cell r="A2382" t="str">
            <v>Abhd1</v>
          </cell>
          <cell r="D2382">
            <v>5.3597147248755301E-3</v>
          </cell>
        </row>
        <row r="2383">
          <cell r="A2383" t="str">
            <v>Ccdc14</v>
          </cell>
          <cell r="D2383">
            <v>5.3597147248755301E-3</v>
          </cell>
        </row>
        <row r="2384">
          <cell r="A2384" t="str">
            <v>Glyctk</v>
          </cell>
          <cell r="D2384">
            <v>5.3597147248755301E-3</v>
          </cell>
        </row>
        <row r="2385">
          <cell r="A2385" t="str">
            <v>Ankrd49</v>
          </cell>
          <cell r="D2385">
            <v>5.3597147248755301E-3</v>
          </cell>
        </row>
        <row r="2386">
          <cell r="A2386" t="str">
            <v>Serinc5</v>
          </cell>
          <cell r="D2386">
            <v>5.3597147248755301E-3</v>
          </cell>
        </row>
        <row r="2387">
          <cell r="A2387" t="str">
            <v>Plcb2</v>
          </cell>
          <cell r="D2387">
            <v>5.3597147248755301E-3</v>
          </cell>
        </row>
        <row r="2388">
          <cell r="A2388" t="str">
            <v>Rras2</v>
          </cell>
          <cell r="D2388">
            <v>5.3597147248755301E-3</v>
          </cell>
        </row>
        <row r="2389">
          <cell r="A2389" t="str">
            <v>Csrnp1</v>
          </cell>
          <cell r="D2389">
            <v>5.3597147248755301E-3</v>
          </cell>
        </row>
        <row r="2390">
          <cell r="A2390" t="str">
            <v>Fstl1</v>
          </cell>
          <cell r="D2390">
            <v>5.3597147248755301E-3</v>
          </cell>
        </row>
        <row r="2391">
          <cell r="A2391" t="str">
            <v>Slc40a1</v>
          </cell>
          <cell r="D2391">
            <v>5.3597147248755301E-3</v>
          </cell>
        </row>
        <row r="2392">
          <cell r="A2392" t="str">
            <v>Pcdh15</v>
          </cell>
          <cell r="D2392">
            <v>5.3597147248755301E-3</v>
          </cell>
        </row>
        <row r="2393">
          <cell r="A2393" t="str">
            <v>Zbed5</v>
          </cell>
          <cell r="D2393">
            <v>5.3597147248755301E-3</v>
          </cell>
        </row>
        <row r="2394">
          <cell r="A2394" t="str">
            <v>Lrrc16b</v>
          </cell>
          <cell r="D2394">
            <v>5.3597147248755301E-3</v>
          </cell>
        </row>
        <row r="2395">
          <cell r="A2395" t="str">
            <v>Cdk19</v>
          </cell>
          <cell r="D2395">
            <v>5.3597147248755301E-3</v>
          </cell>
        </row>
        <row r="2396">
          <cell r="A2396" t="str">
            <v>Pdcd5</v>
          </cell>
          <cell r="D2396">
            <v>5.3597147248755301E-3</v>
          </cell>
        </row>
        <row r="2397">
          <cell r="A2397" t="str">
            <v>Crebzf</v>
          </cell>
          <cell r="D2397">
            <v>5.3597147248755301E-3</v>
          </cell>
        </row>
        <row r="2398">
          <cell r="A2398" t="str">
            <v>Fgfrl1</v>
          </cell>
          <cell r="D2398">
            <v>5.3597147248755301E-3</v>
          </cell>
        </row>
        <row r="2399">
          <cell r="A2399" t="str">
            <v>Vamp3</v>
          </cell>
          <cell r="D2399">
            <v>5.3597147248755301E-3</v>
          </cell>
        </row>
        <row r="2400">
          <cell r="A2400" t="str">
            <v>Pnn</v>
          </cell>
          <cell r="D2400">
            <v>5.3597147248755301E-3</v>
          </cell>
        </row>
        <row r="2401">
          <cell r="A2401" t="str">
            <v>2300009A05Rik</v>
          </cell>
          <cell r="D2401">
            <v>5.3597147248755301E-3</v>
          </cell>
        </row>
        <row r="2402">
          <cell r="A2402" t="str">
            <v>Kat2b</v>
          </cell>
          <cell r="D2402">
            <v>5.3597147248755301E-3</v>
          </cell>
        </row>
        <row r="2403">
          <cell r="A2403" t="str">
            <v>Rlbp1</v>
          </cell>
          <cell r="D2403">
            <v>5.3597147248755301E-3</v>
          </cell>
        </row>
        <row r="2404">
          <cell r="A2404" t="str">
            <v>Car8</v>
          </cell>
          <cell r="D2404">
            <v>5.3597147248755301E-3</v>
          </cell>
        </row>
        <row r="2405">
          <cell r="A2405" t="str">
            <v>Lrrc48</v>
          </cell>
          <cell r="D2405">
            <v>5.3597147248755301E-3</v>
          </cell>
        </row>
        <row r="2406">
          <cell r="A2406" t="str">
            <v>Pcdhgb5</v>
          </cell>
          <cell r="D2406">
            <v>5.3597147248755301E-3</v>
          </cell>
        </row>
        <row r="2407">
          <cell r="A2407" t="str">
            <v>Adgrf5</v>
          </cell>
          <cell r="D2407">
            <v>5.3597147248755301E-3</v>
          </cell>
        </row>
        <row r="2408">
          <cell r="A2408" t="str">
            <v>Abcb4</v>
          </cell>
          <cell r="D2408">
            <v>5.3597147248755301E-3</v>
          </cell>
        </row>
        <row r="2409">
          <cell r="A2409" t="str">
            <v>Irak2</v>
          </cell>
          <cell r="D2409">
            <v>5.3597147248755301E-3</v>
          </cell>
        </row>
        <row r="2410">
          <cell r="A2410" t="str">
            <v>Map3k1</v>
          </cell>
          <cell r="D2410">
            <v>5.3597147248755301E-3</v>
          </cell>
        </row>
        <row r="2411">
          <cell r="A2411" t="str">
            <v>Chka</v>
          </cell>
          <cell r="D2411">
            <v>5.3597147248755301E-3</v>
          </cell>
        </row>
        <row r="2412">
          <cell r="A2412" t="str">
            <v>Pkmyt1</v>
          </cell>
          <cell r="D2412">
            <v>5.3597147248755301E-3</v>
          </cell>
        </row>
        <row r="2413">
          <cell r="A2413" t="str">
            <v>Fam57b</v>
          </cell>
          <cell r="D2413">
            <v>5.3597147248755301E-3</v>
          </cell>
        </row>
        <row r="2414">
          <cell r="A2414" t="str">
            <v>Slx4ip</v>
          </cell>
          <cell r="D2414">
            <v>5.3597147248755301E-3</v>
          </cell>
        </row>
        <row r="2415">
          <cell r="A2415" t="str">
            <v>Sass6</v>
          </cell>
          <cell r="D2415">
            <v>5.3597147248755301E-3</v>
          </cell>
        </row>
        <row r="2416">
          <cell r="A2416" t="str">
            <v>Pnpla7</v>
          </cell>
          <cell r="D2416">
            <v>5.3597147248755301E-3</v>
          </cell>
        </row>
        <row r="2417">
          <cell r="A2417" t="str">
            <v>C1ql1</v>
          </cell>
          <cell r="D2417">
            <v>5.3597147248755301E-3</v>
          </cell>
        </row>
        <row r="2418">
          <cell r="A2418" t="str">
            <v>Sptbn4</v>
          </cell>
          <cell r="D2418">
            <v>5.3597147248755301E-3</v>
          </cell>
        </row>
        <row r="2419">
          <cell r="A2419" t="str">
            <v>Zscan29</v>
          </cell>
          <cell r="D2419">
            <v>5.3597147248755301E-3</v>
          </cell>
        </row>
        <row r="2420">
          <cell r="A2420" t="str">
            <v>Cfap45</v>
          </cell>
          <cell r="D2420">
            <v>5.3597147248755301E-3</v>
          </cell>
        </row>
        <row r="2421">
          <cell r="A2421" t="str">
            <v>Cav2</v>
          </cell>
          <cell r="D2421">
            <v>5.3597147248755301E-3</v>
          </cell>
        </row>
        <row r="2422">
          <cell r="A2422" t="str">
            <v>Necab2</v>
          </cell>
          <cell r="D2422">
            <v>5.3597147248755301E-3</v>
          </cell>
        </row>
        <row r="2423">
          <cell r="A2423" t="str">
            <v>Slc39a8</v>
          </cell>
          <cell r="D2423">
            <v>5.3597147248755301E-3</v>
          </cell>
        </row>
        <row r="2424">
          <cell r="A2424" t="str">
            <v>Lrrc7</v>
          </cell>
          <cell r="D2424">
            <v>5.3597147248755301E-3</v>
          </cell>
        </row>
        <row r="2425">
          <cell r="A2425" t="str">
            <v>Nqo2</v>
          </cell>
          <cell r="D2425">
            <v>5.3597147248755301E-3</v>
          </cell>
        </row>
        <row r="2426">
          <cell r="A2426" t="str">
            <v>Lancl2</v>
          </cell>
          <cell r="D2426">
            <v>5.3597147248755301E-3</v>
          </cell>
        </row>
        <row r="2427">
          <cell r="A2427" t="str">
            <v>Cep250</v>
          </cell>
          <cell r="D2427">
            <v>5.3597147248755301E-3</v>
          </cell>
        </row>
        <row r="2428">
          <cell r="A2428" t="str">
            <v>Osgin2</v>
          </cell>
          <cell r="D2428">
            <v>5.3597147248755301E-3</v>
          </cell>
        </row>
        <row r="2429">
          <cell r="A2429" t="str">
            <v>Ppp1r13l</v>
          </cell>
          <cell r="D2429">
            <v>5.3597147248755301E-3</v>
          </cell>
        </row>
        <row r="2430">
          <cell r="A2430" t="str">
            <v>Haus2</v>
          </cell>
          <cell r="D2430">
            <v>5.3597147248755301E-3</v>
          </cell>
        </row>
        <row r="2431">
          <cell r="A2431" t="str">
            <v>Zfp418</v>
          </cell>
          <cell r="D2431">
            <v>5.3597147248755301E-3</v>
          </cell>
        </row>
        <row r="2432">
          <cell r="A2432" t="str">
            <v>Racgap1</v>
          </cell>
          <cell r="D2432">
            <v>5.3597147248755301E-3</v>
          </cell>
        </row>
        <row r="2433">
          <cell r="A2433" t="str">
            <v>Hrk</v>
          </cell>
          <cell r="D2433">
            <v>5.3597147248755301E-3</v>
          </cell>
        </row>
        <row r="2434">
          <cell r="A2434" t="str">
            <v>Rnaseh1</v>
          </cell>
          <cell r="D2434">
            <v>5.3597147248755301E-3</v>
          </cell>
        </row>
        <row r="2435">
          <cell r="A2435" t="str">
            <v>Tmem53</v>
          </cell>
          <cell r="D2435">
            <v>5.3597147248755301E-3</v>
          </cell>
        </row>
        <row r="2436">
          <cell r="A2436" t="str">
            <v>Diap2</v>
          </cell>
          <cell r="D2436">
            <v>5.3597147248755301E-3</v>
          </cell>
        </row>
        <row r="2437">
          <cell r="A2437" t="str">
            <v>Nbn</v>
          </cell>
          <cell r="D2437">
            <v>5.3597147248755301E-3</v>
          </cell>
        </row>
        <row r="2438">
          <cell r="A2438" t="str">
            <v>Tmem245</v>
          </cell>
          <cell r="D2438">
            <v>5.3597147248755301E-3</v>
          </cell>
        </row>
        <row r="2439">
          <cell r="A2439" t="str">
            <v>Hnrnph2</v>
          </cell>
          <cell r="D2439">
            <v>5.3597147248755301E-3</v>
          </cell>
        </row>
        <row r="2440">
          <cell r="A2440" t="str">
            <v>Fam189a1</v>
          </cell>
          <cell r="D2440">
            <v>5.3597147248755301E-3</v>
          </cell>
        </row>
        <row r="2441">
          <cell r="A2441" t="str">
            <v>Shf</v>
          </cell>
          <cell r="D2441">
            <v>5.3597147248755301E-3</v>
          </cell>
        </row>
        <row r="2442">
          <cell r="A2442" t="str">
            <v>Fmnl2</v>
          </cell>
          <cell r="D2442">
            <v>5.3597147248755301E-3</v>
          </cell>
        </row>
        <row r="2443">
          <cell r="A2443" t="str">
            <v>Rcan1</v>
          </cell>
          <cell r="D2443">
            <v>5.3597147248755301E-3</v>
          </cell>
        </row>
        <row r="2444">
          <cell r="A2444" t="str">
            <v>Ppwd1</v>
          </cell>
          <cell r="D2444">
            <v>5.3597147248755301E-3</v>
          </cell>
        </row>
        <row r="2445">
          <cell r="A2445" t="str">
            <v>Nop58</v>
          </cell>
          <cell r="D2445">
            <v>5.3597147248755301E-3</v>
          </cell>
        </row>
        <row r="2446">
          <cell r="A2446" t="str">
            <v>Wbscr17</v>
          </cell>
          <cell r="D2446">
            <v>5.3597147248755301E-3</v>
          </cell>
        </row>
        <row r="2447">
          <cell r="A2447" t="str">
            <v>Tmem248</v>
          </cell>
          <cell r="D2447">
            <v>5.3597147248755301E-3</v>
          </cell>
        </row>
        <row r="2448">
          <cell r="A2448" t="str">
            <v>Hipk2</v>
          </cell>
          <cell r="D2448">
            <v>5.3597147248755301E-3</v>
          </cell>
        </row>
        <row r="2449">
          <cell r="A2449" t="str">
            <v>Prss36</v>
          </cell>
          <cell r="D2449">
            <v>5.3597147248755301E-3</v>
          </cell>
        </row>
        <row r="2450">
          <cell r="A2450" t="str">
            <v>Mapkbp1</v>
          </cell>
          <cell r="D2450">
            <v>5.3597147248755301E-3</v>
          </cell>
        </row>
        <row r="2451">
          <cell r="A2451" t="str">
            <v>Zcchc18</v>
          </cell>
          <cell r="D2451">
            <v>5.3597147248755301E-3</v>
          </cell>
        </row>
        <row r="2452">
          <cell r="A2452" t="str">
            <v>Saraf</v>
          </cell>
          <cell r="D2452">
            <v>5.3597147248755301E-3</v>
          </cell>
        </row>
        <row r="2453">
          <cell r="A2453" t="str">
            <v>Zfp862-ps</v>
          </cell>
          <cell r="D2453">
            <v>5.3597147248755301E-3</v>
          </cell>
        </row>
        <row r="2454">
          <cell r="A2454" t="str">
            <v>Hcn2</v>
          </cell>
          <cell r="D2454">
            <v>5.3597147248755301E-3</v>
          </cell>
        </row>
        <row r="2455">
          <cell r="A2455" t="str">
            <v>St6gal1</v>
          </cell>
          <cell r="D2455">
            <v>5.3597147248755301E-3</v>
          </cell>
        </row>
        <row r="2456">
          <cell r="A2456" t="str">
            <v>Tsta3</v>
          </cell>
          <cell r="D2456">
            <v>5.3597147248755301E-3</v>
          </cell>
        </row>
        <row r="2457">
          <cell r="A2457" t="str">
            <v>Cdc42se1</v>
          </cell>
          <cell r="D2457">
            <v>5.3597147248755301E-3</v>
          </cell>
        </row>
        <row r="2458">
          <cell r="A2458" t="str">
            <v>Adora1</v>
          </cell>
          <cell r="D2458">
            <v>5.3597147248755301E-3</v>
          </cell>
        </row>
        <row r="2459">
          <cell r="A2459" t="str">
            <v>Mterf4</v>
          </cell>
          <cell r="D2459">
            <v>5.3597147248755301E-3</v>
          </cell>
        </row>
        <row r="2460">
          <cell r="A2460" t="str">
            <v>Dbt</v>
          </cell>
          <cell r="D2460">
            <v>5.3597147248755301E-3</v>
          </cell>
        </row>
        <row r="2461">
          <cell r="A2461" t="str">
            <v>Lman1</v>
          </cell>
          <cell r="D2461">
            <v>5.3597147248755301E-3</v>
          </cell>
        </row>
        <row r="2462">
          <cell r="A2462" t="str">
            <v>Fam189b</v>
          </cell>
          <cell r="D2462">
            <v>5.3597147248755301E-3</v>
          </cell>
        </row>
        <row r="2463">
          <cell r="A2463" t="str">
            <v>Ppih</v>
          </cell>
          <cell r="D2463">
            <v>5.3597147248755301E-3</v>
          </cell>
        </row>
        <row r="2464">
          <cell r="A2464" t="str">
            <v>Wnk1</v>
          </cell>
          <cell r="D2464">
            <v>5.3597147248755301E-3</v>
          </cell>
        </row>
        <row r="2465">
          <cell r="A2465" t="str">
            <v>Hs6st1</v>
          </cell>
          <cell r="D2465">
            <v>5.3597147248755301E-3</v>
          </cell>
        </row>
        <row r="2466">
          <cell r="A2466">
            <v>39508</v>
          </cell>
          <cell r="D2466">
            <v>5.3597147248755301E-3</v>
          </cell>
        </row>
        <row r="2467">
          <cell r="A2467" t="str">
            <v>Ipo9</v>
          </cell>
          <cell r="D2467">
            <v>5.3597147248755301E-3</v>
          </cell>
        </row>
        <row r="2468">
          <cell r="A2468" t="str">
            <v>Fchsd1</v>
          </cell>
          <cell r="D2468">
            <v>5.3597147248755301E-3</v>
          </cell>
        </row>
        <row r="2469">
          <cell r="A2469" t="str">
            <v>Sorbs2</v>
          </cell>
          <cell r="D2469">
            <v>5.3597147248755301E-3</v>
          </cell>
        </row>
        <row r="2470">
          <cell r="A2470" t="str">
            <v>Tek</v>
          </cell>
          <cell r="D2470">
            <v>5.3597147248755301E-3</v>
          </cell>
        </row>
        <row r="2471">
          <cell r="A2471" t="str">
            <v>Mtss1l</v>
          </cell>
          <cell r="D2471">
            <v>5.3597147248755301E-3</v>
          </cell>
        </row>
        <row r="2472">
          <cell r="A2472" t="str">
            <v>Kbtbd4</v>
          </cell>
          <cell r="D2472">
            <v>5.3597147248755301E-3</v>
          </cell>
        </row>
        <row r="2473">
          <cell r="A2473" t="str">
            <v>Tmie</v>
          </cell>
          <cell r="D2473">
            <v>5.3597147248755301E-3</v>
          </cell>
        </row>
        <row r="2474">
          <cell r="A2474" t="str">
            <v>Agbl5</v>
          </cell>
          <cell r="D2474">
            <v>5.3597147248755301E-3</v>
          </cell>
        </row>
        <row r="2475">
          <cell r="A2475" t="str">
            <v>Lrrc61</v>
          </cell>
          <cell r="D2475">
            <v>5.3597147248755301E-3</v>
          </cell>
        </row>
        <row r="2476">
          <cell r="A2476" t="str">
            <v>Eif6</v>
          </cell>
          <cell r="D2476">
            <v>5.3597147248755301E-3</v>
          </cell>
        </row>
        <row r="2477">
          <cell r="A2477" t="str">
            <v>Txnl4b</v>
          </cell>
          <cell r="D2477">
            <v>5.3597147248755301E-3</v>
          </cell>
        </row>
        <row r="2478">
          <cell r="A2478" t="str">
            <v>Fkrp</v>
          </cell>
          <cell r="D2478">
            <v>5.3597147248755301E-3</v>
          </cell>
        </row>
        <row r="2479">
          <cell r="A2479" t="str">
            <v>Mut</v>
          </cell>
          <cell r="D2479">
            <v>5.3597147248755301E-3</v>
          </cell>
        </row>
        <row r="2480">
          <cell r="A2480" t="str">
            <v>Med23</v>
          </cell>
          <cell r="D2480">
            <v>5.3597147248755301E-3</v>
          </cell>
        </row>
        <row r="2481">
          <cell r="A2481" t="str">
            <v>Gtf2h3</v>
          </cell>
          <cell r="D2481">
            <v>5.3597147248755301E-3</v>
          </cell>
        </row>
        <row r="2482">
          <cell r="A2482" t="str">
            <v>Tet3</v>
          </cell>
          <cell r="D2482">
            <v>5.3597147248755301E-3</v>
          </cell>
        </row>
        <row r="2483">
          <cell r="A2483" t="str">
            <v>Tubb2b</v>
          </cell>
          <cell r="D2483">
            <v>5.3597147248755301E-3</v>
          </cell>
        </row>
        <row r="2484">
          <cell r="A2484" t="str">
            <v>Tram1</v>
          </cell>
          <cell r="D2484">
            <v>5.3597147248755301E-3</v>
          </cell>
        </row>
        <row r="2485">
          <cell r="A2485" t="str">
            <v>Sgsm1</v>
          </cell>
          <cell r="D2485">
            <v>5.3597147248755301E-3</v>
          </cell>
        </row>
        <row r="2486">
          <cell r="A2486" t="str">
            <v>Ppdpf</v>
          </cell>
          <cell r="D2486">
            <v>5.3597147248755301E-3</v>
          </cell>
        </row>
        <row r="2487">
          <cell r="A2487" t="str">
            <v>Ermp1</v>
          </cell>
          <cell r="D2487">
            <v>5.3597147248755301E-3</v>
          </cell>
        </row>
        <row r="2488">
          <cell r="A2488" t="str">
            <v>Smad2</v>
          </cell>
          <cell r="D2488">
            <v>5.3597147248755301E-3</v>
          </cell>
        </row>
        <row r="2489">
          <cell r="A2489" t="str">
            <v>2310045N01Rik</v>
          </cell>
          <cell r="D2489">
            <v>5.3597147248755301E-3</v>
          </cell>
        </row>
        <row r="2490">
          <cell r="A2490" t="str">
            <v>Kdelr2</v>
          </cell>
          <cell r="D2490">
            <v>5.3597147248755301E-3</v>
          </cell>
        </row>
        <row r="2491">
          <cell r="A2491" t="str">
            <v>Nop14</v>
          </cell>
          <cell r="D2491">
            <v>5.3597147248755301E-3</v>
          </cell>
        </row>
        <row r="2492">
          <cell r="A2492" t="str">
            <v>Tspyl5</v>
          </cell>
          <cell r="D2492">
            <v>5.3597147248755301E-3</v>
          </cell>
        </row>
        <row r="2493">
          <cell r="A2493" t="str">
            <v>Paf1</v>
          </cell>
          <cell r="D2493">
            <v>5.3597147248755301E-3</v>
          </cell>
        </row>
        <row r="2494">
          <cell r="A2494" t="str">
            <v>Xrcc2</v>
          </cell>
          <cell r="D2494">
            <v>5.3597147248755301E-3</v>
          </cell>
        </row>
        <row r="2495">
          <cell r="A2495" t="str">
            <v>Tfdp1</v>
          </cell>
          <cell r="D2495">
            <v>5.3597147248755301E-3</v>
          </cell>
        </row>
        <row r="2496">
          <cell r="A2496" t="str">
            <v>Trmt1</v>
          </cell>
          <cell r="D2496">
            <v>5.3597147248755301E-3</v>
          </cell>
        </row>
        <row r="2497">
          <cell r="A2497" t="str">
            <v>Birc2</v>
          </cell>
          <cell r="D2497">
            <v>5.3597147248755301E-3</v>
          </cell>
        </row>
        <row r="2498">
          <cell r="A2498" t="str">
            <v>Clptm1</v>
          </cell>
          <cell r="D2498">
            <v>5.3597147248755301E-3</v>
          </cell>
        </row>
        <row r="2499">
          <cell r="A2499" t="str">
            <v>Zfp426</v>
          </cell>
          <cell r="D2499">
            <v>5.3597147248755301E-3</v>
          </cell>
        </row>
        <row r="2500">
          <cell r="A2500" t="str">
            <v>Arhgef26</v>
          </cell>
          <cell r="D2500">
            <v>5.3597147248755301E-3</v>
          </cell>
        </row>
        <row r="2501">
          <cell r="A2501" t="str">
            <v>Msh6</v>
          </cell>
          <cell r="D2501">
            <v>5.3597147248755301E-3</v>
          </cell>
        </row>
        <row r="2502">
          <cell r="A2502" t="str">
            <v>Tceanc2</v>
          </cell>
          <cell r="D2502">
            <v>5.3597147248755301E-3</v>
          </cell>
        </row>
        <row r="2503">
          <cell r="A2503" t="str">
            <v>Tmem39b</v>
          </cell>
          <cell r="D2503">
            <v>5.3597147248755301E-3</v>
          </cell>
        </row>
        <row r="2504">
          <cell r="A2504" t="str">
            <v>Hexdc</v>
          </cell>
          <cell r="D2504">
            <v>5.3597147248755301E-3</v>
          </cell>
        </row>
        <row r="2505">
          <cell r="A2505" t="str">
            <v>Timm23</v>
          </cell>
          <cell r="D2505">
            <v>5.3597147248755301E-3</v>
          </cell>
        </row>
        <row r="2506">
          <cell r="A2506" t="str">
            <v>Sil1</v>
          </cell>
          <cell r="D2506">
            <v>5.3597147248755301E-3</v>
          </cell>
        </row>
        <row r="2507">
          <cell r="A2507" t="str">
            <v>Maea</v>
          </cell>
          <cell r="D2507">
            <v>5.3597147248755301E-3</v>
          </cell>
        </row>
        <row r="2508">
          <cell r="A2508" t="str">
            <v>Abcb7</v>
          </cell>
          <cell r="D2508">
            <v>5.3597147248755301E-3</v>
          </cell>
        </row>
        <row r="2509">
          <cell r="A2509" t="str">
            <v>Ganab</v>
          </cell>
          <cell r="D2509">
            <v>5.3597147248755301E-3</v>
          </cell>
        </row>
        <row r="2510">
          <cell r="A2510" t="str">
            <v>Prkar2b</v>
          </cell>
          <cell r="D2510">
            <v>5.3597147248755301E-3</v>
          </cell>
        </row>
        <row r="2511">
          <cell r="A2511" t="str">
            <v>Ulk1</v>
          </cell>
          <cell r="D2511">
            <v>5.3597147248755301E-3</v>
          </cell>
        </row>
        <row r="2512">
          <cell r="A2512" t="str">
            <v>Hspa4</v>
          </cell>
          <cell r="D2512">
            <v>5.3597147248755301E-3</v>
          </cell>
        </row>
        <row r="2513">
          <cell r="A2513" t="str">
            <v>Mllt10</v>
          </cell>
          <cell r="D2513">
            <v>5.3597147248755301E-3</v>
          </cell>
        </row>
        <row r="2514">
          <cell r="A2514" t="str">
            <v>Dolpp1</v>
          </cell>
          <cell r="D2514">
            <v>5.3597147248755301E-3</v>
          </cell>
        </row>
        <row r="2515">
          <cell r="A2515" t="str">
            <v>Crkl</v>
          </cell>
          <cell r="D2515">
            <v>5.3597147248755301E-3</v>
          </cell>
        </row>
        <row r="2516">
          <cell r="A2516" t="str">
            <v>B630005N14Rik</v>
          </cell>
          <cell r="D2516">
            <v>5.3597147248755301E-3</v>
          </cell>
        </row>
        <row r="2517">
          <cell r="A2517" t="str">
            <v>Ift27</v>
          </cell>
          <cell r="D2517">
            <v>5.3597147248755301E-3</v>
          </cell>
        </row>
        <row r="2518">
          <cell r="A2518" t="str">
            <v>Ep300</v>
          </cell>
          <cell r="D2518">
            <v>5.3597147248755301E-3</v>
          </cell>
        </row>
        <row r="2519">
          <cell r="A2519" t="str">
            <v>Spryd3</v>
          </cell>
          <cell r="D2519">
            <v>5.3597147248755301E-3</v>
          </cell>
        </row>
        <row r="2520">
          <cell r="A2520" t="str">
            <v>Lsamp</v>
          </cell>
          <cell r="D2520">
            <v>5.3597147248755301E-3</v>
          </cell>
        </row>
        <row r="2521">
          <cell r="A2521" t="str">
            <v>Tmem131</v>
          </cell>
          <cell r="D2521">
            <v>5.3597147248755301E-3</v>
          </cell>
        </row>
        <row r="2522">
          <cell r="A2522" t="str">
            <v>Map2</v>
          </cell>
          <cell r="D2522">
            <v>5.3597147248755301E-3</v>
          </cell>
        </row>
        <row r="2523">
          <cell r="A2523" t="str">
            <v>Apba2</v>
          </cell>
          <cell r="D2523">
            <v>5.3597147248755301E-3</v>
          </cell>
        </row>
        <row r="2524">
          <cell r="A2524" t="str">
            <v>Slmap</v>
          </cell>
          <cell r="D2524">
            <v>5.3597147248755301E-3</v>
          </cell>
        </row>
        <row r="2525">
          <cell r="A2525" t="str">
            <v>Tm2d3</v>
          </cell>
          <cell r="D2525">
            <v>5.3597147248755301E-3</v>
          </cell>
        </row>
        <row r="2526">
          <cell r="A2526" t="str">
            <v>Gpr180</v>
          </cell>
          <cell r="D2526">
            <v>5.3597147248755301E-3</v>
          </cell>
        </row>
        <row r="2527">
          <cell r="A2527" t="str">
            <v>Pigv</v>
          </cell>
          <cell r="D2527">
            <v>5.3597147248755301E-3</v>
          </cell>
        </row>
        <row r="2528">
          <cell r="A2528" t="str">
            <v>Chmp1a</v>
          </cell>
          <cell r="D2528">
            <v>5.3597147248755301E-3</v>
          </cell>
        </row>
        <row r="2529">
          <cell r="A2529" t="str">
            <v>Bzw1</v>
          </cell>
          <cell r="D2529">
            <v>5.3597147248755301E-3</v>
          </cell>
        </row>
        <row r="2530">
          <cell r="A2530" t="str">
            <v>Cpsf6</v>
          </cell>
          <cell r="D2530">
            <v>5.3597147248755301E-3</v>
          </cell>
        </row>
        <row r="2531">
          <cell r="A2531" t="str">
            <v>Med13</v>
          </cell>
          <cell r="D2531">
            <v>5.3597147248755301E-3</v>
          </cell>
        </row>
        <row r="2532">
          <cell r="A2532" t="str">
            <v>Xpo6</v>
          </cell>
          <cell r="D2532">
            <v>5.3597147248755301E-3</v>
          </cell>
        </row>
        <row r="2533">
          <cell r="A2533" t="str">
            <v>Rnf139</v>
          </cell>
          <cell r="D2533">
            <v>5.3597147248755301E-3</v>
          </cell>
        </row>
        <row r="2534">
          <cell r="A2534" t="str">
            <v>Pip5k1a</v>
          </cell>
          <cell r="D2534">
            <v>5.3597147248755301E-3</v>
          </cell>
        </row>
        <row r="2535">
          <cell r="A2535" t="str">
            <v>Stau1</v>
          </cell>
          <cell r="D2535">
            <v>5.3597147248755301E-3</v>
          </cell>
        </row>
        <row r="2536">
          <cell r="A2536" t="str">
            <v>0610037L13Rik</v>
          </cell>
          <cell r="D2536">
            <v>5.3597147248755301E-3</v>
          </cell>
        </row>
        <row r="2537">
          <cell r="A2537" t="str">
            <v>Mtf1</v>
          </cell>
          <cell r="D2537">
            <v>5.3597147248755301E-3</v>
          </cell>
        </row>
        <row r="2538">
          <cell r="A2538" t="str">
            <v>Ppcs</v>
          </cell>
          <cell r="D2538">
            <v>5.3597147248755301E-3</v>
          </cell>
        </row>
        <row r="2539">
          <cell r="A2539" t="str">
            <v>Dars2</v>
          </cell>
          <cell r="D2539">
            <v>5.3597147248755301E-3</v>
          </cell>
        </row>
        <row r="2540">
          <cell r="A2540" t="str">
            <v>Tomm20</v>
          </cell>
          <cell r="D2540">
            <v>5.3597147248755301E-3</v>
          </cell>
        </row>
        <row r="2541">
          <cell r="A2541" t="str">
            <v>Prdm2</v>
          </cell>
          <cell r="D2541">
            <v>5.3597147248755301E-3</v>
          </cell>
        </row>
        <row r="2542">
          <cell r="A2542" t="str">
            <v>Vapa</v>
          </cell>
          <cell r="D2542">
            <v>5.3597147248755301E-3</v>
          </cell>
        </row>
        <row r="2543">
          <cell r="A2543" t="str">
            <v>Golga4</v>
          </cell>
          <cell r="D2543">
            <v>5.3597147248755301E-3</v>
          </cell>
        </row>
        <row r="2544">
          <cell r="A2544" t="str">
            <v>Apmap</v>
          </cell>
          <cell r="D2544">
            <v>5.3597147248755301E-3</v>
          </cell>
        </row>
        <row r="2545">
          <cell r="A2545" t="str">
            <v>Med26</v>
          </cell>
          <cell r="D2545">
            <v>5.3597147248755301E-3</v>
          </cell>
        </row>
        <row r="2546">
          <cell r="A2546" t="str">
            <v>Dpp8</v>
          </cell>
          <cell r="D2546">
            <v>5.3597147248755301E-3</v>
          </cell>
        </row>
        <row r="2547">
          <cell r="A2547" t="str">
            <v>Begain</v>
          </cell>
          <cell r="D2547">
            <v>5.3597147248755301E-3</v>
          </cell>
        </row>
        <row r="2548">
          <cell r="A2548" t="str">
            <v>Dap3</v>
          </cell>
          <cell r="D2548">
            <v>5.3597147248755301E-3</v>
          </cell>
        </row>
        <row r="2549">
          <cell r="A2549" t="str">
            <v>Chp1</v>
          </cell>
          <cell r="D2549">
            <v>5.3597147248755301E-3</v>
          </cell>
        </row>
        <row r="2550">
          <cell r="A2550" t="str">
            <v>Uba1</v>
          </cell>
          <cell r="D2550">
            <v>5.3597147248755301E-3</v>
          </cell>
        </row>
        <row r="2551">
          <cell r="A2551" t="str">
            <v>Arhgef7</v>
          </cell>
          <cell r="D2551">
            <v>5.3597147248755301E-3</v>
          </cell>
        </row>
        <row r="2552">
          <cell r="A2552" t="str">
            <v>1810013L24Rik</v>
          </cell>
          <cell r="D2552">
            <v>5.3597147248755301E-3</v>
          </cell>
        </row>
        <row r="2553">
          <cell r="A2553" t="str">
            <v>Ppil2</v>
          </cell>
          <cell r="D2553">
            <v>5.3597147248755301E-3</v>
          </cell>
        </row>
        <row r="2554">
          <cell r="A2554" t="str">
            <v>Eif1</v>
          </cell>
          <cell r="D2554">
            <v>5.3597147248755301E-3</v>
          </cell>
        </row>
        <row r="2555">
          <cell r="A2555" t="str">
            <v>Alx4</v>
          </cell>
          <cell r="D2555">
            <v>6.9072502078630802E-3</v>
          </cell>
        </row>
        <row r="2556">
          <cell r="A2556" t="str">
            <v>Krt19</v>
          </cell>
          <cell r="D2556">
            <v>6.9072502078630802E-3</v>
          </cell>
        </row>
        <row r="2557">
          <cell r="A2557" t="str">
            <v>Tmem45a</v>
          </cell>
          <cell r="D2557">
            <v>6.9072502078630802E-3</v>
          </cell>
        </row>
        <row r="2558">
          <cell r="A2558" t="str">
            <v>Mir384</v>
          </cell>
          <cell r="D2558">
            <v>6.9072502078630802E-3</v>
          </cell>
        </row>
        <row r="2559">
          <cell r="A2559" t="str">
            <v>AF357355</v>
          </cell>
          <cell r="D2559">
            <v>6.9072502078630802E-3</v>
          </cell>
        </row>
        <row r="2560">
          <cell r="A2560" t="str">
            <v>Vmn2r86</v>
          </cell>
          <cell r="D2560">
            <v>6.9072502078630802E-3</v>
          </cell>
        </row>
        <row r="2561">
          <cell r="A2561" t="str">
            <v>Casq1</v>
          </cell>
          <cell r="D2561">
            <v>6.9072502078630802E-3</v>
          </cell>
        </row>
        <row r="2562">
          <cell r="A2562" t="str">
            <v>Cnga2</v>
          </cell>
          <cell r="D2562">
            <v>6.9072502078630802E-3</v>
          </cell>
        </row>
        <row r="2563">
          <cell r="A2563" t="str">
            <v>Olfr1033</v>
          </cell>
          <cell r="D2563">
            <v>6.9072502078630802E-3</v>
          </cell>
        </row>
        <row r="2564">
          <cell r="A2564" t="str">
            <v>Cd163</v>
          </cell>
          <cell r="D2564">
            <v>6.9072502078630802E-3</v>
          </cell>
        </row>
        <row r="2565">
          <cell r="A2565" t="str">
            <v>Shisa8</v>
          </cell>
          <cell r="D2565">
            <v>6.9072502078630802E-3</v>
          </cell>
        </row>
        <row r="2566">
          <cell r="A2566" t="str">
            <v>Akap14</v>
          </cell>
          <cell r="D2566">
            <v>6.9072502078630802E-3</v>
          </cell>
        </row>
        <row r="2567">
          <cell r="A2567" t="str">
            <v>Gdpd3</v>
          </cell>
          <cell r="D2567">
            <v>6.9072502078630802E-3</v>
          </cell>
        </row>
        <row r="2568">
          <cell r="A2568" t="str">
            <v>Slc16a12</v>
          </cell>
          <cell r="D2568">
            <v>6.9072502078630802E-3</v>
          </cell>
        </row>
        <row r="2569">
          <cell r="A2569" t="str">
            <v>Zfhx2os</v>
          </cell>
          <cell r="D2569">
            <v>6.9072502078630802E-3</v>
          </cell>
        </row>
        <row r="2570">
          <cell r="A2570" t="str">
            <v>Prr19</v>
          </cell>
          <cell r="D2570">
            <v>6.9072502078630802E-3</v>
          </cell>
        </row>
        <row r="2571">
          <cell r="A2571" t="str">
            <v>Mir149</v>
          </cell>
          <cell r="D2571">
            <v>6.9072502078630802E-3</v>
          </cell>
        </row>
        <row r="2572">
          <cell r="A2572" t="str">
            <v>Ccdc153</v>
          </cell>
          <cell r="D2572">
            <v>6.9072502078630802E-3</v>
          </cell>
        </row>
        <row r="2573">
          <cell r="A2573" t="str">
            <v>Itgb6</v>
          </cell>
          <cell r="D2573">
            <v>6.9072502078630802E-3</v>
          </cell>
        </row>
        <row r="2574">
          <cell r="A2574" t="str">
            <v>Gpr160</v>
          </cell>
          <cell r="D2574">
            <v>6.9072502078630802E-3</v>
          </cell>
        </row>
        <row r="2575">
          <cell r="A2575" t="str">
            <v>Cldn11</v>
          </cell>
          <cell r="D2575">
            <v>6.9072502078630802E-3</v>
          </cell>
        </row>
        <row r="2576">
          <cell r="A2576" t="str">
            <v>Il18bp</v>
          </cell>
          <cell r="D2576">
            <v>6.9072502078630802E-3</v>
          </cell>
        </row>
        <row r="2577">
          <cell r="A2577" t="str">
            <v>Gm10649</v>
          </cell>
          <cell r="D2577">
            <v>6.9072502078630802E-3</v>
          </cell>
        </row>
        <row r="2578">
          <cell r="A2578" t="str">
            <v>Fezf2</v>
          </cell>
          <cell r="D2578">
            <v>6.9072502078630802E-3</v>
          </cell>
        </row>
        <row r="2579">
          <cell r="A2579" t="str">
            <v>Tsnaxip1</v>
          </cell>
          <cell r="D2579">
            <v>6.9072502078630802E-3</v>
          </cell>
        </row>
        <row r="2580">
          <cell r="A2580" t="str">
            <v>Tgif2</v>
          </cell>
          <cell r="D2580">
            <v>6.9072502078630802E-3</v>
          </cell>
        </row>
        <row r="2581">
          <cell r="A2581" t="str">
            <v>Pifo</v>
          </cell>
          <cell r="D2581">
            <v>6.9072502078630802E-3</v>
          </cell>
        </row>
        <row r="2582">
          <cell r="A2582" t="str">
            <v>Gm684</v>
          </cell>
          <cell r="D2582">
            <v>6.9072502078630802E-3</v>
          </cell>
        </row>
        <row r="2583">
          <cell r="A2583" t="str">
            <v>Mfsd2b</v>
          </cell>
          <cell r="D2583">
            <v>6.9072502078630802E-3</v>
          </cell>
        </row>
        <row r="2584">
          <cell r="A2584" t="str">
            <v>Npsr1</v>
          </cell>
          <cell r="D2584">
            <v>6.9072502078630802E-3</v>
          </cell>
        </row>
        <row r="2585">
          <cell r="A2585" t="str">
            <v>Glp1r</v>
          </cell>
          <cell r="D2585">
            <v>6.9072502078630802E-3</v>
          </cell>
        </row>
        <row r="2586">
          <cell r="A2586" t="str">
            <v>Tmem86a</v>
          </cell>
          <cell r="D2586">
            <v>6.9072502078630802E-3</v>
          </cell>
        </row>
        <row r="2587">
          <cell r="A2587" t="str">
            <v>Rps27</v>
          </cell>
          <cell r="D2587">
            <v>6.9072502078630802E-3</v>
          </cell>
        </row>
        <row r="2588">
          <cell r="A2588" t="str">
            <v>Nhlh2</v>
          </cell>
          <cell r="D2588">
            <v>6.9072502078630802E-3</v>
          </cell>
        </row>
        <row r="2589">
          <cell r="A2589" t="str">
            <v>Ecscr</v>
          </cell>
          <cell r="D2589">
            <v>6.9072502078630802E-3</v>
          </cell>
        </row>
        <row r="2590">
          <cell r="A2590" t="str">
            <v>Col19a1</v>
          </cell>
          <cell r="D2590">
            <v>6.9072502078630802E-3</v>
          </cell>
        </row>
        <row r="2591">
          <cell r="A2591" t="str">
            <v>Runx2</v>
          </cell>
          <cell r="D2591">
            <v>6.9072502078630802E-3</v>
          </cell>
        </row>
        <row r="2592">
          <cell r="A2592" t="str">
            <v>S1pr2</v>
          </cell>
          <cell r="D2592">
            <v>6.9072502078630802E-3</v>
          </cell>
        </row>
        <row r="2593">
          <cell r="A2593" t="str">
            <v>Cyyr1</v>
          </cell>
          <cell r="D2593">
            <v>6.9072502078630802E-3</v>
          </cell>
        </row>
        <row r="2594">
          <cell r="A2594" t="str">
            <v>Col27a1</v>
          </cell>
          <cell r="D2594">
            <v>6.9072502078630802E-3</v>
          </cell>
        </row>
        <row r="2595">
          <cell r="A2595" t="str">
            <v>Ptk7</v>
          </cell>
          <cell r="D2595">
            <v>6.9072502078630802E-3</v>
          </cell>
        </row>
        <row r="2596">
          <cell r="A2596" t="str">
            <v>Phf21b</v>
          </cell>
          <cell r="D2596">
            <v>6.9072502078630802E-3</v>
          </cell>
        </row>
        <row r="2597">
          <cell r="A2597" t="str">
            <v>Ryr3</v>
          </cell>
          <cell r="D2597">
            <v>6.9072502078630802E-3</v>
          </cell>
        </row>
        <row r="2598">
          <cell r="A2598" t="str">
            <v>Acer2</v>
          </cell>
          <cell r="D2598">
            <v>6.9072502078630802E-3</v>
          </cell>
        </row>
        <row r="2599">
          <cell r="A2599" t="str">
            <v>Gar1</v>
          </cell>
          <cell r="D2599">
            <v>6.9072502078630802E-3</v>
          </cell>
        </row>
        <row r="2600">
          <cell r="A2600" t="str">
            <v>Hrh2</v>
          </cell>
          <cell r="D2600">
            <v>6.9072502078630802E-3</v>
          </cell>
        </row>
        <row r="2601">
          <cell r="A2601" t="str">
            <v>Pdia5</v>
          </cell>
          <cell r="D2601">
            <v>6.9072502078630802E-3</v>
          </cell>
        </row>
        <row r="2602">
          <cell r="A2602" t="str">
            <v>BC037704</v>
          </cell>
          <cell r="D2602">
            <v>6.9072502078630802E-3</v>
          </cell>
        </row>
        <row r="2603">
          <cell r="A2603" t="str">
            <v>Gm11110</v>
          </cell>
          <cell r="D2603">
            <v>6.9072502078630802E-3</v>
          </cell>
        </row>
        <row r="2604">
          <cell r="A2604" t="str">
            <v>Fkbp5</v>
          </cell>
          <cell r="D2604">
            <v>6.9072502078630802E-3</v>
          </cell>
        </row>
        <row r="2605">
          <cell r="A2605" t="str">
            <v>Hmcn1</v>
          </cell>
          <cell r="D2605">
            <v>6.9072502078630802E-3</v>
          </cell>
        </row>
        <row r="2606">
          <cell r="A2606" t="str">
            <v>4933407K13Rik</v>
          </cell>
          <cell r="D2606">
            <v>6.9072502078630802E-3</v>
          </cell>
        </row>
        <row r="2607">
          <cell r="A2607" t="str">
            <v>Ptp4a1</v>
          </cell>
          <cell r="D2607">
            <v>6.9072502078630802E-3</v>
          </cell>
        </row>
        <row r="2608">
          <cell r="A2608" t="str">
            <v>Klf5</v>
          </cell>
          <cell r="D2608">
            <v>6.9072502078630802E-3</v>
          </cell>
        </row>
        <row r="2609">
          <cell r="A2609" t="str">
            <v>4930507D05Rik</v>
          </cell>
          <cell r="D2609">
            <v>6.9072502078630802E-3</v>
          </cell>
        </row>
        <row r="2610">
          <cell r="A2610" t="str">
            <v>Pcolce2</v>
          </cell>
          <cell r="D2610">
            <v>6.9072502078630802E-3</v>
          </cell>
        </row>
        <row r="2611">
          <cell r="A2611" t="str">
            <v>CK137956</v>
          </cell>
          <cell r="D2611">
            <v>6.9072502078630802E-3</v>
          </cell>
        </row>
        <row r="2612">
          <cell r="A2612" t="str">
            <v>Gm13830</v>
          </cell>
          <cell r="D2612">
            <v>6.9072502078630802E-3</v>
          </cell>
        </row>
        <row r="2613">
          <cell r="A2613" t="str">
            <v>Fzd2</v>
          </cell>
          <cell r="D2613">
            <v>6.9072502078630802E-3</v>
          </cell>
        </row>
        <row r="2614">
          <cell r="A2614" t="str">
            <v>Mettl7a1</v>
          </cell>
          <cell r="D2614">
            <v>6.9072502078630802E-3</v>
          </cell>
        </row>
        <row r="2615">
          <cell r="A2615" t="str">
            <v>Cdr2</v>
          </cell>
          <cell r="D2615">
            <v>6.9072502078630802E-3</v>
          </cell>
        </row>
        <row r="2616">
          <cell r="A2616" t="str">
            <v>Slc15a4</v>
          </cell>
          <cell r="D2616">
            <v>6.9072502078630802E-3</v>
          </cell>
        </row>
        <row r="2617">
          <cell r="A2617" t="str">
            <v>Cntrl</v>
          </cell>
          <cell r="D2617">
            <v>6.9072502078630802E-3</v>
          </cell>
        </row>
        <row r="2618">
          <cell r="A2618" t="str">
            <v>Smoc1</v>
          </cell>
          <cell r="D2618">
            <v>6.9072502078630802E-3</v>
          </cell>
        </row>
        <row r="2619">
          <cell r="A2619" t="str">
            <v>Itpk1</v>
          </cell>
          <cell r="D2619">
            <v>6.9072502078630802E-3</v>
          </cell>
        </row>
        <row r="2620">
          <cell r="A2620" t="str">
            <v>Slc15a3</v>
          </cell>
          <cell r="D2620">
            <v>6.9072502078630802E-3</v>
          </cell>
        </row>
        <row r="2621">
          <cell r="A2621" t="str">
            <v>Fn3k</v>
          </cell>
          <cell r="D2621">
            <v>6.9072502078630802E-3</v>
          </cell>
        </row>
        <row r="2622">
          <cell r="A2622" t="str">
            <v>Mtrf1l</v>
          </cell>
          <cell r="D2622">
            <v>6.9072502078630802E-3</v>
          </cell>
        </row>
        <row r="2623">
          <cell r="A2623" t="str">
            <v>5730405O15Rik</v>
          </cell>
          <cell r="D2623">
            <v>6.9072502078630802E-3</v>
          </cell>
        </row>
        <row r="2624">
          <cell r="A2624" t="str">
            <v>Rhpn2</v>
          </cell>
          <cell r="D2624">
            <v>6.9072502078630802E-3</v>
          </cell>
        </row>
        <row r="2625">
          <cell r="A2625" t="str">
            <v>Dennd1c</v>
          </cell>
          <cell r="D2625">
            <v>6.9072502078630802E-3</v>
          </cell>
        </row>
        <row r="2626">
          <cell r="A2626" t="str">
            <v>Hpcal1</v>
          </cell>
          <cell r="D2626">
            <v>6.9072502078630802E-3</v>
          </cell>
        </row>
        <row r="2627">
          <cell r="A2627" t="str">
            <v>Npas2</v>
          </cell>
          <cell r="D2627">
            <v>6.9072502078630802E-3</v>
          </cell>
        </row>
        <row r="2628">
          <cell r="A2628" t="str">
            <v>Arrdc3</v>
          </cell>
          <cell r="D2628">
            <v>6.9072502078630802E-3</v>
          </cell>
        </row>
        <row r="2629">
          <cell r="A2629" t="str">
            <v>Slc25a34</v>
          </cell>
          <cell r="D2629">
            <v>6.9072502078630802E-3</v>
          </cell>
        </row>
        <row r="2630">
          <cell r="A2630" t="str">
            <v>Spata6</v>
          </cell>
          <cell r="D2630">
            <v>6.9072502078630802E-3</v>
          </cell>
        </row>
        <row r="2631">
          <cell r="A2631" t="str">
            <v>Slc2a1</v>
          </cell>
          <cell r="D2631">
            <v>6.9072502078630802E-3</v>
          </cell>
        </row>
        <row r="2632">
          <cell r="A2632" t="str">
            <v>Clasrp</v>
          </cell>
          <cell r="D2632">
            <v>6.9072502078630802E-3</v>
          </cell>
        </row>
        <row r="2633">
          <cell r="A2633" t="str">
            <v>Wscd1</v>
          </cell>
          <cell r="D2633">
            <v>6.9072502078630802E-3</v>
          </cell>
        </row>
        <row r="2634">
          <cell r="A2634" t="str">
            <v>Izumo4</v>
          </cell>
          <cell r="D2634">
            <v>6.9072502078630802E-3</v>
          </cell>
        </row>
        <row r="2635">
          <cell r="A2635" t="str">
            <v>Lcmt2</v>
          </cell>
          <cell r="D2635">
            <v>6.9072502078630802E-3</v>
          </cell>
        </row>
        <row r="2636">
          <cell r="A2636" t="str">
            <v>Pcdhb11</v>
          </cell>
          <cell r="D2636">
            <v>6.9072502078630802E-3</v>
          </cell>
        </row>
        <row r="2637">
          <cell r="A2637" t="str">
            <v>Mir7666</v>
          </cell>
          <cell r="D2637">
            <v>6.9072502078630802E-3</v>
          </cell>
        </row>
        <row r="2638">
          <cell r="A2638" t="str">
            <v>Cyp4f15</v>
          </cell>
          <cell r="D2638">
            <v>6.9072502078630802E-3</v>
          </cell>
        </row>
        <row r="2639">
          <cell r="A2639" t="str">
            <v>Msrb3</v>
          </cell>
          <cell r="D2639">
            <v>6.9072502078630802E-3</v>
          </cell>
        </row>
        <row r="2640">
          <cell r="A2640" t="str">
            <v>Strip2</v>
          </cell>
          <cell r="D2640">
            <v>6.9072502078630802E-3</v>
          </cell>
        </row>
        <row r="2641">
          <cell r="A2641" t="str">
            <v>Rin2</v>
          </cell>
          <cell r="D2641">
            <v>6.9072502078630802E-3</v>
          </cell>
        </row>
        <row r="2642">
          <cell r="A2642" t="str">
            <v>Tsc22d4</v>
          </cell>
          <cell r="D2642">
            <v>6.9072502078630802E-3</v>
          </cell>
        </row>
        <row r="2643">
          <cell r="A2643" t="str">
            <v>Insm1</v>
          </cell>
          <cell r="D2643">
            <v>6.9072502078630802E-3</v>
          </cell>
        </row>
        <row r="2644">
          <cell r="A2644" t="str">
            <v>Nbeal2</v>
          </cell>
          <cell r="D2644">
            <v>6.9072502078630802E-3</v>
          </cell>
        </row>
        <row r="2645">
          <cell r="A2645" t="str">
            <v>Nadsyn1</v>
          </cell>
          <cell r="D2645">
            <v>6.9072502078630802E-3</v>
          </cell>
        </row>
        <row r="2646">
          <cell r="A2646" t="str">
            <v>Evpl</v>
          </cell>
          <cell r="D2646">
            <v>6.9072502078630802E-3</v>
          </cell>
        </row>
        <row r="2647">
          <cell r="A2647" t="str">
            <v>Angel1</v>
          </cell>
          <cell r="D2647">
            <v>6.9072502078630802E-3</v>
          </cell>
        </row>
        <row r="2648">
          <cell r="A2648" t="str">
            <v>Szt2</v>
          </cell>
          <cell r="D2648">
            <v>6.9072502078630802E-3</v>
          </cell>
        </row>
        <row r="2649">
          <cell r="A2649" t="str">
            <v>Dbpht2</v>
          </cell>
          <cell r="D2649">
            <v>6.9072502078630802E-3</v>
          </cell>
        </row>
        <row r="2650">
          <cell r="A2650" t="str">
            <v>Pcgf6</v>
          </cell>
          <cell r="D2650">
            <v>6.9072502078630802E-3</v>
          </cell>
        </row>
        <row r="2651">
          <cell r="A2651" t="str">
            <v>Snapc4</v>
          </cell>
          <cell r="D2651">
            <v>6.9072502078630802E-3</v>
          </cell>
        </row>
        <row r="2652">
          <cell r="A2652" t="str">
            <v>Sulf2</v>
          </cell>
          <cell r="D2652">
            <v>6.9072502078630802E-3</v>
          </cell>
        </row>
        <row r="2653">
          <cell r="A2653" t="str">
            <v>Fank1</v>
          </cell>
          <cell r="D2653">
            <v>6.9072502078630802E-3</v>
          </cell>
        </row>
        <row r="2654">
          <cell r="A2654" t="str">
            <v>Mob3c</v>
          </cell>
          <cell r="D2654">
            <v>6.9072502078630802E-3</v>
          </cell>
        </row>
        <row r="2655">
          <cell r="A2655" t="str">
            <v>Cage1</v>
          </cell>
          <cell r="D2655">
            <v>6.9072502078630802E-3</v>
          </cell>
        </row>
        <row r="2656">
          <cell r="A2656" t="str">
            <v>Dner</v>
          </cell>
          <cell r="D2656">
            <v>6.9072502078630802E-3</v>
          </cell>
        </row>
        <row r="2657">
          <cell r="A2657" t="str">
            <v>Tmx4</v>
          </cell>
          <cell r="D2657">
            <v>6.9072502078630802E-3</v>
          </cell>
        </row>
        <row r="2658">
          <cell r="A2658" t="str">
            <v>Sh2b2</v>
          </cell>
          <cell r="D2658">
            <v>6.9072502078630802E-3</v>
          </cell>
        </row>
        <row r="2659">
          <cell r="A2659" t="str">
            <v>Foxn3</v>
          </cell>
          <cell r="D2659">
            <v>6.9072502078630802E-3</v>
          </cell>
        </row>
        <row r="2660">
          <cell r="A2660" t="str">
            <v>Parp16</v>
          </cell>
          <cell r="D2660">
            <v>6.9072502078630802E-3</v>
          </cell>
        </row>
        <row r="2661">
          <cell r="A2661" t="str">
            <v>Tmem130</v>
          </cell>
          <cell r="D2661">
            <v>6.9072502078630802E-3</v>
          </cell>
        </row>
        <row r="2662">
          <cell r="A2662" t="str">
            <v>Alox5ap</v>
          </cell>
          <cell r="D2662">
            <v>6.9072502078630802E-3</v>
          </cell>
        </row>
        <row r="2663">
          <cell r="A2663" t="str">
            <v>Haus3</v>
          </cell>
          <cell r="D2663">
            <v>6.9072502078630802E-3</v>
          </cell>
        </row>
        <row r="2664">
          <cell r="A2664" t="str">
            <v>Cacna2d3</v>
          </cell>
          <cell r="D2664">
            <v>6.9072502078630802E-3</v>
          </cell>
        </row>
        <row r="2665">
          <cell r="A2665" t="str">
            <v>Nod1</v>
          </cell>
          <cell r="D2665">
            <v>6.9072502078630802E-3</v>
          </cell>
        </row>
        <row r="2666">
          <cell r="A2666" t="str">
            <v>1700086L19Rik</v>
          </cell>
          <cell r="D2666">
            <v>6.9072502078630802E-3</v>
          </cell>
        </row>
        <row r="2667">
          <cell r="A2667" t="str">
            <v>Sntg2</v>
          </cell>
          <cell r="D2667">
            <v>6.9072502078630802E-3</v>
          </cell>
        </row>
        <row r="2668">
          <cell r="A2668" t="str">
            <v>Cyp2d22</v>
          </cell>
          <cell r="D2668">
            <v>6.9072502078630802E-3</v>
          </cell>
        </row>
        <row r="2669">
          <cell r="A2669" t="str">
            <v>Kdelc1</v>
          </cell>
          <cell r="D2669">
            <v>6.9072502078630802E-3</v>
          </cell>
        </row>
        <row r="2670">
          <cell r="A2670" t="str">
            <v>Tmem39a</v>
          </cell>
          <cell r="D2670">
            <v>6.9072502078630802E-3</v>
          </cell>
        </row>
        <row r="2671">
          <cell r="A2671" t="str">
            <v>Ldlrad4</v>
          </cell>
          <cell r="D2671">
            <v>6.9072502078630802E-3</v>
          </cell>
        </row>
        <row r="2672">
          <cell r="A2672" t="str">
            <v>Zfp612</v>
          </cell>
          <cell r="D2672">
            <v>6.9072502078630802E-3</v>
          </cell>
        </row>
        <row r="2673">
          <cell r="A2673" t="str">
            <v>Farp2</v>
          </cell>
          <cell r="D2673">
            <v>6.9072502078630802E-3</v>
          </cell>
        </row>
        <row r="2674">
          <cell r="A2674" t="str">
            <v>Dck</v>
          </cell>
          <cell r="D2674">
            <v>6.9072502078630802E-3</v>
          </cell>
        </row>
        <row r="2675">
          <cell r="A2675" t="str">
            <v>Zyx</v>
          </cell>
          <cell r="D2675">
            <v>6.9072502078630802E-3</v>
          </cell>
        </row>
        <row r="2676">
          <cell r="A2676" t="str">
            <v>Taz</v>
          </cell>
          <cell r="D2676">
            <v>6.9072502078630802E-3</v>
          </cell>
        </row>
        <row r="2677">
          <cell r="A2677" t="str">
            <v>Ccdc107</v>
          </cell>
          <cell r="D2677">
            <v>6.9072502078630802E-3</v>
          </cell>
        </row>
        <row r="2678">
          <cell r="A2678" t="str">
            <v>Mast4</v>
          </cell>
          <cell r="D2678">
            <v>6.9072502078630802E-3</v>
          </cell>
        </row>
        <row r="2679">
          <cell r="A2679" t="str">
            <v>Npc1</v>
          </cell>
          <cell r="D2679">
            <v>6.9072502078630802E-3</v>
          </cell>
        </row>
        <row r="2680">
          <cell r="A2680" t="str">
            <v>Fam160b2</v>
          </cell>
          <cell r="D2680">
            <v>6.9072502078630802E-3</v>
          </cell>
        </row>
        <row r="2681">
          <cell r="A2681" t="str">
            <v>4932416H05Rik</v>
          </cell>
          <cell r="D2681">
            <v>6.9072502078630802E-3</v>
          </cell>
        </row>
        <row r="2682">
          <cell r="A2682" t="str">
            <v>Magef1</v>
          </cell>
          <cell r="D2682">
            <v>6.9072502078630802E-3</v>
          </cell>
        </row>
        <row r="2683">
          <cell r="A2683" t="str">
            <v>Fam186b</v>
          </cell>
          <cell r="D2683">
            <v>6.9072502078630802E-3</v>
          </cell>
        </row>
        <row r="2684">
          <cell r="A2684" t="str">
            <v>Mrps10</v>
          </cell>
          <cell r="D2684">
            <v>6.9072502078630802E-3</v>
          </cell>
        </row>
        <row r="2685">
          <cell r="A2685" t="str">
            <v>Lrrc75a</v>
          </cell>
          <cell r="D2685">
            <v>6.9072502078630802E-3</v>
          </cell>
        </row>
        <row r="2686">
          <cell r="A2686" t="str">
            <v>Tcp11l2</v>
          </cell>
          <cell r="D2686">
            <v>6.9072502078630802E-3</v>
          </cell>
        </row>
        <row r="2687">
          <cell r="A2687" t="str">
            <v>Fam78b</v>
          </cell>
          <cell r="D2687">
            <v>6.9072502078630802E-3</v>
          </cell>
        </row>
        <row r="2688">
          <cell r="A2688" t="str">
            <v>Dolk</v>
          </cell>
          <cell r="D2688">
            <v>6.9072502078630802E-3</v>
          </cell>
        </row>
        <row r="2689">
          <cell r="A2689" t="str">
            <v>Fadd</v>
          </cell>
          <cell r="D2689">
            <v>6.9072502078630802E-3</v>
          </cell>
        </row>
        <row r="2690">
          <cell r="A2690" t="str">
            <v>Msh3</v>
          </cell>
          <cell r="D2690">
            <v>6.9072502078630802E-3</v>
          </cell>
        </row>
        <row r="2691">
          <cell r="A2691" t="str">
            <v>A630072M18Rik</v>
          </cell>
          <cell r="D2691">
            <v>6.9072502078630802E-3</v>
          </cell>
        </row>
        <row r="2692">
          <cell r="A2692" t="str">
            <v>Msra</v>
          </cell>
          <cell r="D2692">
            <v>6.9072502078630802E-3</v>
          </cell>
        </row>
        <row r="2693">
          <cell r="A2693" t="str">
            <v>Fam98a</v>
          </cell>
          <cell r="D2693">
            <v>6.9072502078630802E-3</v>
          </cell>
        </row>
        <row r="2694">
          <cell r="A2694" t="str">
            <v>Lig3</v>
          </cell>
          <cell r="D2694">
            <v>6.9072502078630802E-3</v>
          </cell>
        </row>
        <row r="2695">
          <cell r="A2695" t="str">
            <v>Trim45</v>
          </cell>
          <cell r="D2695">
            <v>6.9072502078630802E-3</v>
          </cell>
        </row>
        <row r="2696">
          <cell r="A2696" t="str">
            <v>Mier2</v>
          </cell>
          <cell r="D2696">
            <v>6.9072502078630802E-3</v>
          </cell>
        </row>
        <row r="2697">
          <cell r="A2697" t="str">
            <v>Ifrd1</v>
          </cell>
          <cell r="D2697">
            <v>6.9072502078630802E-3</v>
          </cell>
        </row>
        <row r="2698">
          <cell r="A2698" t="str">
            <v>Yeats4</v>
          </cell>
          <cell r="D2698">
            <v>6.9072502078630802E-3</v>
          </cell>
        </row>
        <row r="2699">
          <cell r="A2699" t="str">
            <v>Shisa7</v>
          </cell>
          <cell r="D2699">
            <v>6.9072502078630802E-3</v>
          </cell>
        </row>
        <row r="2700">
          <cell r="A2700" t="str">
            <v>Gm9833</v>
          </cell>
          <cell r="D2700">
            <v>6.9072502078630802E-3</v>
          </cell>
        </row>
        <row r="2701">
          <cell r="A2701" t="str">
            <v>Ptar1</v>
          </cell>
          <cell r="D2701">
            <v>6.9072502078630802E-3</v>
          </cell>
        </row>
        <row r="2702">
          <cell r="A2702" t="str">
            <v>Cldnd1</v>
          </cell>
          <cell r="D2702">
            <v>6.9072502078630802E-3</v>
          </cell>
        </row>
        <row r="2703">
          <cell r="A2703" t="str">
            <v>Actr5</v>
          </cell>
          <cell r="D2703">
            <v>6.9072502078630802E-3</v>
          </cell>
        </row>
        <row r="2704">
          <cell r="A2704" t="str">
            <v>Wdr73</v>
          </cell>
          <cell r="D2704">
            <v>6.9072502078630802E-3</v>
          </cell>
        </row>
        <row r="2705">
          <cell r="A2705" t="str">
            <v>Prr3</v>
          </cell>
          <cell r="D2705">
            <v>6.9072502078630802E-3</v>
          </cell>
        </row>
        <row r="2706">
          <cell r="A2706" t="str">
            <v>Ubald1</v>
          </cell>
          <cell r="D2706">
            <v>6.9072502078630802E-3</v>
          </cell>
        </row>
        <row r="2707">
          <cell r="A2707" t="str">
            <v>Strn</v>
          </cell>
          <cell r="D2707">
            <v>6.9072502078630802E-3</v>
          </cell>
        </row>
        <row r="2708">
          <cell r="A2708" t="str">
            <v>Dnajc1</v>
          </cell>
          <cell r="D2708">
            <v>6.9072502078630802E-3</v>
          </cell>
        </row>
        <row r="2709">
          <cell r="A2709" t="str">
            <v>Spg11</v>
          </cell>
          <cell r="D2709">
            <v>6.9072502078630802E-3</v>
          </cell>
        </row>
        <row r="2710">
          <cell r="A2710" t="str">
            <v>Ccdc166</v>
          </cell>
          <cell r="D2710">
            <v>6.9072502078630802E-3</v>
          </cell>
        </row>
        <row r="2711">
          <cell r="A2711" t="str">
            <v>Nap1l3</v>
          </cell>
          <cell r="D2711">
            <v>6.9072502078630802E-3</v>
          </cell>
        </row>
        <row r="2712">
          <cell r="A2712" t="str">
            <v>Gnai2</v>
          </cell>
          <cell r="D2712">
            <v>6.9072502078630802E-3</v>
          </cell>
        </row>
        <row r="2713">
          <cell r="A2713" t="str">
            <v>Eif2a</v>
          </cell>
          <cell r="D2713">
            <v>6.9072502078630802E-3</v>
          </cell>
        </row>
        <row r="2714">
          <cell r="A2714" t="str">
            <v>Lrrc47</v>
          </cell>
          <cell r="D2714">
            <v>6.9072502078630802E-3</v>
          </cell>
        </row>
        <row r="2715">
          <cell r="A2715" t="str">
            <v>Mina</v>
          </cell>
          <cell r="D2715">
            <v>6.9072502078630802E-3</v>
          </cell>
        </row>
        <row r="2716">
          <cell r="A2716" t="str">
            <v>Kifc2</v>
          </cell>
          <cell r="D2716">
            <v>6.9072502078630802E-3</v>
          </cell>
        </row>
        <row r="2717">
          <cell r="A2717" t="str">
            <v>Card10</v>
          </cell>
          <cell r="D2717">
            <v>6.9072502078630802E-3</v>
          </cell>
        </row>
        <row r="2718">
          <cell r="A2718" t="str">
            <v>Gxylt1</v>
          </cell>
          <cell r="D2718">
            <v>6.9072502078630802E-3</v>
          </cell>
        </row>
        <row r="2719">
          <cell r="A2719" t="str">
            <v>Cox10</v>
          </cell>
          <cell r="D2719">
            <v>6.9072502078630802E-3</v>
          </cell>
        </row>
        <row r="2720">
          <cell r="A2720" t="str">
            <v>Spns2</v>
          </cell>
          <cell r="D2720">
            <v>6.9072502078630802E-3</v>
          </cell>
        </row>
        <row r="2721">
          <cell r="A2721" t="str">
            <v>AW551984</v>
          </cell>
          <cell r="D2721">
            <v>6.9072502078630802E-3</v>
          </cell>
        </row>
        <row r="2722">
          <cell r="A2722" t="str">
            <v>Fat3</v>
          </cell>
          <cell r="D2722">
            <v>6.9072502078630802E-3</v>
          </cell>
        </row>
        <row r="2723">
          <cell r="A2723" t="str">
            <v>Suco</v>
          </cell>
          <cell r="D2723">
            <v>6.9072502078630802E-3</v>
          </cell>
        </row>
        <row r="2724">
          <cell r="A2724" t="str">
            <v>Snx15</v>
          </cell>
          <cell r="D2724">
            <v>6.9072502078630802E-3</v>
          </cell>
        </row>
        <row r="2725">
          <cell r="A2725" t="str">
            <v>Gpr37l1</v>
          </cell>
          <cell r="D2725">
            <v>6.9072502078630802E-3</v>
          </cell>
        </row>
        <row r="2726">
          <cell r="A2726" t="str">
            <v>Dgkg</v>
          </cell>
          <cell r="D2726">
            <v>6.9072502078630802E-3</v>
          </cell>
        </row>
        <row r="2727">
          <cell r="A2727" t="str">
            <v>Mxra7</v>
          </cell>
          <cell r="D2727">
            <v>6.9072502078630802E-3</v>
          </cell>
        </row>
        <row r="2728">
          <cell r="A2728" t="str">
            <v>Psmd5</v>
          </cell>
          <cell r="D2728">
            <v>6.9072502078630802E-3</v>
          </cell>
        </row>
        <row r="2729">
          <cell r="A2729" t="str">
            <v>Farsb</v>
          </cell>
          <cell r="D2729">
            <v>6.9072502078630802E-3</v>
          </cell>
        </row>
        <row r="2730">
          <cell r="A2730" t="str">
            <v>Gtf2ird1</v>
          </cell>
          <cell r="D2730">
            <v>6.9072502078630802E-3</v>
          </cell>
        </row>
        <row r="2731">
          <cell r="A2731" t="str">
            <v>Fdps</v>
          </cell>
          <cell r="D2731">
            <v>6.9072502078630802E-3</v>
          </cell>
        </row>
        <row r="2732">
          <cell r="A2732" t="str">
            <v>Usp21</v>
          </cell>
          <cell r="D2732">
            <v>6.9072502078630802E-3</v>
          </cell>
        </row>
        <row r="2733">
          <cell r="A2733" t="str">
            <v>Rimbp2</v>
          </cell>
          <cell r="D2733">
            <v>6.9072502078630802E-3</v>
          </cell>
        </row>
        <row r="2734">
          <cell r="A2734" t="str">
            <v>Cep164</v>
          </cell>
          <cell r="D2734">
            <v>6.9072502078630802E-3</v>
          </cell>
        </row>
        <row r="2735">
          <cell r="A2735" t="str">
            <v>Txndc12</v>
          </cell>
          <cell r="D2735">
            <v>6.9072502078630802E-3</v>
          </cell>
        </row>
        <row r="2736">
          <cell r="A2736" t="str">
            <v>Atg7</v>
          </cell>
          <cell r="D2736">
            <v>6.9072502078630802E-3</v>
          </cell>
        </row>
        <row r="2737">
          <cell r="A2737" t="str">
            <v>Ythdf3</v>
          </cell>
          <cell r="D2737">
            <v>6.9072502078630802E-3</v>
          </cell>
        </row>
        <row r="2738">
          <cell r="A2738" t="str">
            <v>Tmem136</v>
          </cell>
          <cell r="D2738">
            <v>6.9072502078630802E-3</v>
          </cell>
        </row>
        <row r="2739">
          <cell r="A2739" t="str">
            <v>Gid8</v>
          </cell>
          <cell r="D2739">
            <v>6.9072502078630802E-3</v>
          </cell>
        </row>
        <row r="2740">
          <cell r="A2740" t="str">
            <v>Cyb561</v>
          </cell>
          <cell r="D2740">
            <v>6.9072502078630802E-3</v>
          </cell>
        </row>
        <row r="2741">
          <cell r="A2741" t="str">
            <v>Cadm1</v>
          </cell>
          <cell r="D2741">
            <v>6.9072502078630802E-3</v>
          </cell>
        </row>
        <row r="2742">
          <cell r="A2742" t="str">
            <v>Ophn1</v>
          </cell>
          <cell r="D2742">
            <v>6.9072502078630802E-3</v>
          </cell>
        </row>
        <row r="2743">
          <cell r="A2743" t="str">
            <v>Cdk7</v>
          </cell>
          <cell r="D2743">
            <v>6.9072502078630802E-3</v>
          </cell>
        </row>
        <row r="2744">
          <cell r="A2744">
            <v>36951</v>
          </cell>
          <cell r="D2744">
            <v>6.9072502078630802E-3</v>
          </cell>
        </row>
        <row r="2745">
          <cell r="A2745" t="str">
            <v>Dnal4</v>
          </cell>
          <cell r="D2745">
            <v>6.9072502078630802E-3</v>
          </cell>
        </row>
        <row r="2746">
          <cell r="A2746" t="str">
            <v>Fam118a</v>
          </cell>
          <cell r="D2746">
            <v>6.9072502078630802E-3</v>
          </cell>
        </row>
        <row r="2747">
          <cell r="A2747" t="str">
            <v>Slc35d1</v>
          </cell>
          <cell r="D2747">
            <v>6.9072502078630802E-3</v>
          </cell>
        </row>
        <row r="2748">
          <cell r="A2748" t="str">
            <v>Stard7</v>
          </cell>
          <cell r="D2748">
            <v>6.9072502078630802E-3</v>
          </cell>
        </row>
        <row r="2749">
          <cell r="A2749" t="str">
            <v>Ksr1</v>
          </cell>
          <cell r="D2749">
            <v>6.9072502078630802E-3</v>
          </cell>
        </row>
        <row r="2750">
          <cell r="A2750" t="str">
            <v>Pramef8</v>
          </cell>
          <cell r="D2750">
            <v>6.9072502078630802E-3</v>
          </cell>
        </row>
        <row r="2751">
          <cell r="A2751" t="str">
            <v>B630019K06Rik</v>
          </cell>
          <cell r="D2751">
            <v>6.9072502078630802E-3</v>
          </cell>
        </row>
        <row r="2752">
          <cell r="A2752" t="str">
            <v>C2cd3</v>
          </cell>
          <cell r="D2752">
            <v>6.9072502078630802E-3</v>
          </cell>
        </row>
        <row r="2753">
          <cell r="A2753" t="str">
            <v>Nipa2</v>
          </cell>
          <cell r="D2753">
            <v>6.9072502078630802E-3</v>
          </cell>
        </row>
        <row r="2754">
          <cell r="A2754" t="str">
            <v>2310022A10Rik</v>
          </cell>
          <cell r="D2754">
            <v>6.9072502078630802E-3</v>
          </cell>
        </row>
        <row r="2755">
          <cell r="A2755" t="str">
            <v>Dcaf12l1</v>
          </cell>
          <cell r="D2755">
            <v>6.9072502078630802E-3</v>
          </cell>
        </row>
        <row r="2756">
          <cell r="A2756" t="str">
            <v>Lbr</v>
          </cell>
          <cell r="D2756">
            <v>6.9072502078630802E-3</v>
          </cell>
        </row>
        <row r="2757">
          <cell r="A2757" t="str">
            <v>Cdkal1</v>
          </cell>
          <cell r="D2757">
            <v>6.9072502078630802E-3</v>
          </cell>
        </row>
        <row r="2758">
          <cell r="A2758" t="str">
            <v>Mical3</v>
          </cell>
          <cell r="D2758">
            <v>6.9072502078630802E-3</v>
          </cell>
        </row>
        <row r="2759">
          <cell r="A2759" t="str">
            <v>Arl14ep</v>
          </cell>
          <cell r="D2759">
            <v>6.9072502078630802E-3</v>
          </cell>
        </row>
        <row r="2760">
          <cell r="A2760" t="str">
            <v>Utp18</v>
          </cell>
          <cell r="D2760">
            <v>6.9072502078630802E-3</v>
          </cell>
        </row>
        <row r="2761">
          <cell r="A2761" t="str">
            <v>Ttll5</v>
          </cell>
          <cell r="D2761">
            <v>6.9072502078630802E-3</v>
          </cell>
        </row>
        <row r="2762">
          <cell r="A2762" t="str">
            <v>Olfm1</v>
          </cell>
          <cell r="D2762">
            <v>6.9072502078630802E-3</v>
          </cell>
        </row>
        <row r="2763">
          <cell r="A2763" t="str">
            <v>Farp1</v>
          </cell>
          <cell r="D2763">
            <v>6.9072502078630802E-3</v>
          </cell>
        </row>
        <row r="2764">
          <cell r="A2764" t="str">
            <v>Gdpd1</v>
          </cell>
          <cell r="D2764">
            <v>6.9072502078630802E-3</v>
          </cell>
        </row>
        <row r="2765">
          <cell r="A2765" t="str">
            <v>Cd81</v>
          </cell>
          <cell r="D2765">
            <v>6.9072502078630802E-3</v>
          </cell>
        </row>
        <row r="2766">
          <cell r="A2766" t="str">
            <v>Igdcc4</v>
          </cell>
          <cell r="D2766">
            <v>6.9072502078630802E-3</v>
          </cell>
        </row>
        <row r="2767">
          <cell r="A2767" t="str">
            <v>Erp44</v>
          </cell>
          <cell r="D2767">
            <v>6.9072502078630802E-3</v>
          </cell>
        </row>
        <row r="2768">
          <cell r="A2768" t="str">
            <v>Ip6k1</v>
          </cell>
          <cell r="D2768">
            <v>6.9072502078630802E-3</v>
          </cell>
        </row>
        <row r="2769">
          <cell r="A2769" t="str">
            <v>Csk</v>
          </cell>
          <cell r="D2769">
            <v>6.9072502078630802E-3</v>
          </cell>
        </row>
        <row r="2770">
          <cell r="A2770" t="str">
            <v>Pex19</v>
          </cell>
          <cell r="D2770">
            <v>6.9072502078630802E-3</v>
          </cell>
        </row>
        <row r="2771">
          <cell r="A2771" t="str">
            <v>Uros</v>
          </cell>
          <cell r="D2771">
            <v>6.9072502078630802E-3</v>
          </cell>
        </row>
        <row r="2772">
          <cell r="A2772" t="str">
            <v>Adprm</v>
          </cell>
          <cell r="D2772">
            <v>6.9072502078630802E-3</v>
          </cell>
        </row>
        <row r="2773">
          <cell r="A2773" t="str">
            <v>Psmd2</v>
          </cell>
          <cell r="D2773">
            <v>6.9072502078630802E-3</v>
          </cell>
        </row>
        <row r="2774">
          <cell r="A2774" t="str">
            <v>Kcnj16</v>
          </cell>
          <cell r="D2774">
            <v>6.9072502078630802E-3</v>
          </cell>
        </row>
        <row r="2775">
          <cell r="A2775" t="str">
            <v>Ppp1r9a</v>
          </cell>
          <cell r="D2775">
            <v>6.9072502078630802E-3</v>
          </cell>
        </row>
        <row r="2776">
          <cell r="A2776" t="str">
            <v>Tmem128</v>
          </cell>
          <cell r="D2776">
            <v>6.9072502078630802E-3</v>
          </cell>
        </row>
        <row r="2777">
          <cell r="A2777" t="str">
            <v>Pcmt1</v>
          </cell>
          <cell r="D2777">
            <v>6.9072502078630802E-3</v>
          </cell>
        </row>
        <row r="2778">
          <cell r="A2778" t="str">
            <v>Cdv3</v>
          </cell>
          <cell r="D2778">
            <v>6.9072502078630802E-3</v>
          </cell>
        </row>
        <row r="2779">
          <cell r="A2779" t="str">
            <v>Arfgap2</v>
          </cell>
          <cell r="D2779">
            <v>6.9072502078630802E-3</v>
          </cell>
        </row>
        <row r="2780">
          <cell r="A2780" t="str">
            <v>Wdr1</v>
          </cell>
          <cell r="D2780">
            <v>6.9072502078630802E-3</v>
          </cell>
        </row>
        <row r="2781">
          <cell r="A2781" t="str">
            <v>Ap2a2</v>
          </cell>
          <cell r="D2781">
            <v>6.9072502078630802E-3</v>
          </cell>
        </row>
        <row r="2782">
          <cell r="A2782" t="str">
            <v>Pes1</v>
          </cell>
          <cell r="D2782">
            <v>6.9072502078630802E-3</v>
          </cell>
        </row>
        <row r="2783">
          <cell r="A2783" t="str">
            <v>P4htm</v>
          </cell>
          <cell r="D2783">
            <v>6.9072502078630802E-3</v>
          </cell>
        </row>
        <row r="2784">
          <cell r="A2784" t="str">
            <v>Ndufs1</v>
          </cell>
          <cell r="D2784">
            <v>6.9072502078630802E-3</v>
          </cell>
        </row>
        <row r="2785">
          <cell r="A2785" t="str">
            <v>Apc</v>
          </cell>
          <cell r="D2785">
            <v>6.9072502078630802E-3</v>
          </cell>
        </row>
        <row r="2786">
          <cell r="A2786" t="str">
            <v>Rasgef1a</v>
          </cell>
          <cell r="D2786">
            <v>6.9072502078630802E-3</v>
          </cell>
        </row>
        <row r="2787">
          <cell r="A2787" t="str">
            <v>Trpc1</v>
          </cell>
          <cell r="D2787">
            <v>6.9072502078630802E-3</v>
          </cell>
        </row>
        <row r="2788">
          <cell r="A2788" t="str">
            <v>Gpatch2l</v>
          </cell>
          <cell r="D2788">
            <v>6.9072502078630802E-3</v>
          </cell>
        </row>
        <row r="2789">
          <cell r="A2789" t="str">
            <v>Drg1</v>
          </cell>
          <cell r="D2789">
            <v>6.9072502078630802E-3</v>
          </cell>
        </row>
        <row r="2790">
          <cell r="A2790" t="str">
            <v>Nampt</v>
          </cell>
          <cell r="D2790">
            <v>6.9072502078630802E-3</v>
          </cell>
        </row>
        <row r="2791">
          <cell r="A2791" t="str">
            <v>Cptp</v>
          </cell>
          <cell r="D2791">
            <v>6.9072502078630802E-3</v>
          </cell>
        </row>
        <row r="2792">
          <cell r="A2792" t="str">
            <v>Slc25a11</v>
          </cell>
          <cell r="D2792">
            <v>6.9072502078630802E-3</v>
          </cell>
        </row>
        <row r="2793">
          <cell r="A2793" t="str">
            <v>Vat1l</v>
          </cell>
          <cell r="D2793">
            <v>6.9072502078630802E-3</v>
          </cell>
        </row>
        <row r="2794">
          <cell r="A2794" t="str">
            <v>Rqcd1</v>
          </cell>
          <cell r="D2794">
            <v>6.9072502078630802E-3</v>
          </cell>
        </row>
        <row r="2795">
          <cell r="A2795" t="str">
            <v>G6pc3</v>
          </cell>
          <cell r="D2795">
            <v>6.9072502078630802E-3</v>
          </cell>
        </row>
        <row r="2796">
          <cell r="A2796" t="str">
            <v>Arsb</v>
          </cell>
          <cell r="D2796">
            <v>6.9072502078630802E-3</v>
          </cell>
        </row>
        <row r="2797">
          <cell r="A2797" t="str">
            <v>Zfp532</v>
          </cell>
          <cell r="D2797">
            <v>6.9072502078630802E-3</v>
          </cell>
        </row>
        <row r="2798">
          <cell r="A2798" t="str">
            <v>Emc8</v>
          </cell>
          <cell r="D2798">
            <v>6.9072502078630802E-3</v>
          </cell>
        </row>
        <row r="2799">
          <cell r="A2799" t="str">
            <v>Smpd1</v>
          </cell>
          <cell r="D2799">
            <v>6.9072502078630802E-3</v>
          </cell>
        </row>
        <row r="2800">
          <cell r="A2800" t="str">
            <v>Rimklb</v>
          </cell>
          <cell r="D2800">
            <v>6.9072502078630802E-3</v>
          </cell>
        </row>
        <row r="2801">
          <cell r="A2801" t="str">
            <v>Nomo1</v>
          </cell>
          <cell r="D2801">
            <v>6.9072502078630802E-3</v>
          </cell>
        </row>
        <row r="2802">
          <cell r="A2802" t="str">
            <v>Sdr39u1</v>
          </cell>
          <cell r="D2802">
            <v>6.9072502078630802E-3</v>
          </cell>
        </row>
        <row r="2803">
          <cell r="A2803" t="str">
            <v>Acly</v>
          </cell>
          <cell r="D2803">
            <v>6.9072502078630802E-3</v>
          </cell>
        </row>
        <row r="2804">
          <cell r="A2804" t="str">
            <v>Cipc</v>
          </cell>
          <cell r="D2804">
            <v>6.9072502078630802E-3</v>
          </cell>
        </row>
        <row r="2805">
          <cell r="A2805" t="str">
            <v>Glg1</v>
          </cell>
          <cell r="D2805">
            <v>6.9072502078630802E-3</v>
          </cell>
        </row>
        <row r="2806">
          <cell r="A2806" t="str">
            <v>Cep68</v>
          </cell>
          <cell r="D2806">
            <v>6.9072502078630802E-3</v>
          </cell>
        </row>
        <row r="2807">
          <cell r="A2807" t="str">
            <v>Mbnl2</v>
          </cell>
          <cell r="D2807">
            <v>6.9072502078630802E-3</v>
          </cell>
        </row>
        <row r="2808">
          <cell r="A2808" t="str">
            <v>Phyh</v>
          </cell>
          <cell r="D2808">
            <v>6.9072502078630802E-3</v>
          </cell>
        </row>
        <row r="2809">
          <cell r="A2809" t="str">
            <v>Zfp651</v>
          </cell>
          <cell r="D2809">
            <v>6.9072502078630802E-3</v>
          </cell>
        </row>
        <row r="2810">
          <cell r="A2810" t="str">
            <v>Abat</v>
          </cell>
          <cell r="D2810">
            <v>6.9072502078630802E-3</v>
          </cell>
        </row>
        <row r="2811">
          <cell r="A2811" t="str">
            <v>Kdm4c</v>
          </cell>
          <cell r="D2811">
            <v>6.9072502078630802E-3</v>
          </cell>
        </row>
        <row r="2812">
          <cell r="A2812" t="str">
            <v>Prpf6</v>
          </cell>
          <cell r="D2812">
            <v>6.9072502078630802E-3</v>
          </cell>
        </row>
        <row r="2813">
          <cell r="A2813" t="str">
            <v>Ell</v>
          </cell>
          <cell r="D2813">
            <v>6.9072502078630802E-3</v>
          </cell>
        </row>
        <row r="2814">
          <cell r="A2814" t="str">
            <v>Pdxdc1</v>
          </cell>
          <cell r="D2814">
            <v>6.9072502078630802E-3</v>
          </cell>
        </row>
        <row r="2815">
          <cell r="A2815" t="str">
            <v>Rab7b</v>
          </cell>
          <cell r="D2815">
            <v>8.8424348262536208E-3</v>
          </cell>
        </row>
        <row r="2816">
          <cell r="A2816" t="str">
            <v>Lhb</v>
          </cell>
          <cell r="D2816">
            <v>8.8424348262536208E-3</v>
          </cell>
        </row>
        <row r="2817">
          <cell r="A2817" t="str">
            <v>Grin3b</v>
          </cell>
          <cell r="D2817">
            <v>8.8424348262536208E-3</v>
          </cell>
        </row>
        <row r="2818">
          <cell r="A2818" t="str">
            <v>Tmprss9</v>
          </cell>
          <cell r="D2818">
            <v>8.8424348262536208E-3</v>
          </cell>
        </row>
        <row r="2819">
          <cell r="A2819" t="str">
            <v>Foxb2</v>
          </cell>
          <cell r="D2819">
            <v>8.8424348262536208E-3</v>
          </cell>
        </row>
        <row r="2820">
          <cell r="A2820" t="str">
            <v>Mir496a</v>
          </cell>
          <cell r="D2820">
            <v>8.8424348262536208E-3</v>
          </cell>
        </row>
        <row r="2821">
          <cell r="A2821" t="str">
            <v>Gm3435</v>
          </cell>
          <cell r="D2821">
            <v>8.8424348262536208E-3</v>
          </cell>
        </row>
        <row r="2822">
          <cell r="A2822" t="str">
            <v>Map3k6</v>
          </cell>
          <cell r="D2822">
            <v>8.8424348262536208E-3</v>
          </cell>
        </row>
        <row r="2823">
          <cell r="A2823" t="str">
            <v>Hc</v>
          </cell>
          <cell r="D2823">
            <v>8.8424348262536208E-3</v>
          </cell>
        </row>
        <row r="2824">
          <cell r="A2824" t="str">
            <v>C030016D13Rik</v>
          </cell>
          <cell r="D2824">
            <v>8.8424348262536208E-3</v>
          </cell>
        </row>
        <row r="2825">
          <cell r="A2825" t="str">
            <v>Pou3f4</v>
          </cell>
          <cell r="D2825">
            <v>8.8424348262536208E-3</v>
          </cell>
        </row>
        <row r="2826">
          <cell r="A2826" t="str">
            <v>Uox</v>
          </cell>
          <cell r="D2826">
            <v>8.8424348262536208E-3</v>
          </cell>
        </row>
        <row r="2827">
          <cell r="A2827" t="str">
            <v>Lhcgr</v>
          </cell>
          <cell r="D2827">
            <v>8.8424348262536208E-3</v>
          </cell>
        </row>
        <row r="2828">
          <cell r="A2828" t="str">
            <v>4933408B17Rik</v>
          </cell>
          <cell r="D2828">
            <v>8.8424348262536208E-3</v>
          </cell>
        </row>
        <row r="2829">
          <cell r="A2829" t="str">
            <v>Hnrnpa1</v>
          </cell>
          <cell r="D2829">
            <v>8.8424348262536208E-3</v>
          </cell>
        </row>
        <row r="2830">
          <cell r="A2830" t="str">
            <v>B430319G15Rik</v>
          </cell>
          <cell r="D2830">
            <v>8.8424348262536208E-3</v>
          </cell>
        </row>
        <row r="2831">
          <cell r="A2831" t="str">
            <v>Nuf2</v>
          </cell>
          <cell r="D2831">
            <v>8.8424348262536208E-3</v>
          </cell>
        </row>
        <row r="2832">
          <cell r="A2832" t="str">
            <v>Pla2r1</v>
          </cell>
          <cell r="D2832">
            <v>8.8424348262536208E-3</v>
          </cell>
        </row>
        <row r="2833">
          <cell r="A2833" t="str">
            <v>Eqtn</v>
          </cell>
          <cell r="D2833">
            <v>8.8424348262536208E-3</v>
          </cell>
        </row>
        <row r="2834">
          <cell r="A2834" t="str">
            <v>Ciart</v>
          </cell>
          <cell r="D2834">
            <v>8.8424348262536208E-3</v>
          </cell>
        </row>
        <row r="2835">
          <cell r="A2835" t="str">
            <v>1700007L15Rik</v>
          </cell>
          <cell r="D2835">
            <v>8.8424348262536208E-3</v>
          </cell>
        </row>
        <row r="2836">
          <cell r="A2836" t="str">
            <v>Morn5</v>
          </cell>
          <cell r="D2836">
            <v>8.8424348262536208E-3</v>
          </cell>
        </row>
        <row r="2837">
          <cell r="A2837" t="str">
            <v>Sowahb</v>
          </cell>
          <cell r="D2837">
            <v>8.8424348262536208E-3</v>
          </cell>
        </row>
        <row r="2838">
          <cell r="A2838" t="str">
            <v>Slc26a3</v>
          </cell>
          <cell r="D2838">
            <v>8.8424348262536208E-3</v>
          </cell>
        </row>
        <row r="2839">
          <cell r="A2839" t="str">
            <v>2610035F20Rik</v>
          </cell>
          <cell r="D2839">
            <v>8.8424348262536208E-3</v>
          </cell>
        </row>
        <row r="2840">
          <cell r="A2840" t="str">
            <v>Pawr</v>
          </cell>
          <cell r="D2840">
            <v>8.8424348262536208E-3</v>
          </cell>
        </row>
        <row r="2841">
          <cell r="A2841" t="str">
            <v>Rad54l</v>
          </cell>
          <cell r="D2841">
            <v>8.8424348262536208E-3</v>
          </cell>
        </row>
        <row r="2842">
          <cell r="A2842" t="str">
            <v>Kcnmb2</v>
          </cell>
          <cell r="D2842">
            <v>8.8424348262536208E-3</v>
          </cell>
        </row>
        <row r="2843">
          <cell r="A2843" t="str">
            <v>Anxa11</v>
          </cell>
          <cell r="D2843">
            <v>8.8424348262536208E-3</v>
          </cell>
        </row>
        <row r="2844">
          <cell r="A2844" t="str">
            <v>Ctsk</v>
          </cell>
          <cell r="D2844">
            <v>8.8424348262536208E-3</v>
          </cell>
        </row>
        <row r="2845">
          <cell r="A2845" t="str">
            <v>C4a</v>
          </cell>
          <cell r="D2845">
            <v>8.8424348262536208E-3</v>
          </cell>
        </row>
        <row r="2846">
          <cell r="A2846" t="str">
            <v>Tlr7</v>
          </cell>
          <cell r="D2846">
            <v>8.8424348262536208E-3</v>
          </cell>
        </row>
        <row r="2847">
          <cell r="A2847" t="str">
            <v>Gm20939</v>
          </cell>
          <cell r="D2847">
            <v>8.8424348262536208E-3</v>
          </cell>
        </row>
        <row r="2848">
          <cell r="A2848" t="str">
            <v>Myh7b</v>
          </cell>
          <cell r="D2848">
            <v>8.8424348262536208E-3</v>
          </cell>
        </row>
        <row r="2849">
          <cell r="A2849" t="str">
            <v>4933406I18Rik</v>
          </cell>
          <cell r="D2849">
            <v>8.8424348262536208E-3</v>
          </cell>
        </row>
        <row r="2850">
          <cell r="A2850" t="str">
            <v>Sctr</v>
          </cell>
          <cell r="D2850">
            <v>8.8424348262536208E-3</v>
          </cell>
        </row>
        <row r="2851">
          <cell r="A2851" t="str">
            <v>Rnf122</v>
          </cell>
          <cell r="D2851">
            <v>8.8424348262536208E-3</v>
          </cell>
        </row>
        <row r="2852">
          <cell r="A2852" t="str">
            <v>Ptgfr</v>
          </cell>
          <cell r="D2852">
            <v>8.8424348262536208E-3</v>
          </cell>
        </row>
        <row r="2853">
          <cell r="A2853" t="str">
            <v>Ctsh</v>
          </cell>
          <cell r="D2853">
            <v>8.8424348262536208E-3</v>
          </cell>
        </row>
        <row r="2854">
          <cell r="A2854" t="str">
            <v>Qrfpr</v>
          </cell>
          <cell r="D2854">
            <v>8.8424348262536208E-3</v>
          </cell>
        </row>
        <row r="2855">
          <cell r="A2855" t="str">
            <v>Ddx4</v>
          </cell>
          <cell r="D2855">
            <v>8.8424348262536208E-3</v>
          </cell>
        </row>
        <row r="2856">
          <cell r="A2856" t="str">
            <v>Otud7b</v>
          </cell>
          <cell r="D2856">
            <v>8.8424348262536208E-3</v>
          </cell>
        </row>
        <row r="2857">
          <cell r="A2857" t="str">
            <v>Strc</v>
          </cell>
          <cell r="D2857">
            <v>8.8424348262536208E-3</v>
          </cell>
        </row>
        <row r="2858">
          <cell r="A2858" t="str">
            <v>Pvrl4</v>
          </cell>
          <cell r="D2858">
            <v>8.8424348262536208E-3</v>
          </cell>
        </row>
        <row r="2859">
          <cell r="A2859" t="str">
            <v>Folh1</v>
          </cell>
          <cell r="D2859">
            <v>8.8424348262536208E-3</v>
          </cell>
        </row>
        <row r="2860">
          <cell r="A2860" t="str">
            <v>Klhl35</v>
          </cell>
          <cell r="D2860">
            <v>8.8424348262536208E-3</v>
          </cell>
        </row>
        <row r="2861">
          <cell r="A2861" t="str">
            <v>Cabp1</v>
          </cell>
          <cell r="D2861">
            <v>8.8424348262536208E-3</v>
          </cell>
        </row>
        <row r="2862">
          <cell r="A2862" t="str">
            <v>Mkrn3</v>
          </cell>
          <cell r="D2862">
            <v>8.8424348262536208E-3</v>
          </cell>
        </row>
        <row r="2863">
          <cell r="A2863" t="str">
            <v>Gm10516</v>
          </cell>
          <cell r="D2863">
            <v>8.8424348262536208E-3</v>
          </cell>
        </row>
        <row r="2864">
          <cell r="A2864" t="str">
            <v>Rreb1</v>
          </cell>
          <cell r="D2864">
            <v>8.8424348262536208E-3</v>
          </cell>
        </row>
        <row r="2865">
          <cell r="A2865" t="str">
            <v>Ptgr1</v>
          </cell>
          <cell r="D2865">
            <v>8.8424348262536208E-3</v>
          </cell>
        </row>
        <row r="2866">
          <cell r="A2866" t="str">
            <v>Cml5</v>
          </cell>
          <cell r="D2866">
            <v>8.8424348262536208E-3</v>
          </cell>
        </row>
        <row r="2867">
          <cell r="A2867" t="str">
            <v>4930432K21Rik</v>
          </cell>
          <cell r="D2867">
            <v>8.8424348262536208E-3</v>
          </cell>
        </row>
        <row r="2868">
          <cell r="A2868" t="str">
            <v>Adamts12</v>
          </cell>
          <cell r="D2868">
            <v>8.8424348262536208E-3</v>
          </cell>
        </row>
        <row r="2869">
          <cell r="A2869" t="str">
            <v>Gm14169</v>
          </cell>
          <cell r="D2869">
            <v>8.8424348262536208E-3</v>
          </cell>
        </row>
        <row r="2870">
          <cell r="A2870" t="str">
            <v>Scn11a</v>
          </cell>
          <cell r="D2870">
            <v>8.8424348262536208E-3</v>
          </cell>
        </row>
        <row r="2871">
          <cell r="A2871" t="str">
            <v>Snrnp48</v>
          </cell>
          <cell r="D2871">
            <v>8.8424348262536208E-3</v>
          </cell>
        </row>
        <row r="2872">
          <cell r="A2872" t="str">
            <v>Nde1</v>
          </cell>
          <cell r="D2872">
            <v>8.8424348262536208E-3</v>
          </cell>
        </row>
        <row r="2873">
          <cell r="A2873" t="str">
            <v>Pcdhgb1</v>
          </cell>
          <cell r="D2873">
            <v>8.8424348262536208E-3</v>
          </cell>
        </row>
        <row r="2874">
          <cell r="A2874" t="str">
            <v>Pip5kl1</v>
          </cell>
          <cell r="D2874">
            <v>8.8424348262536208E-3</v>
          </cell>
        </row>
        <row r="2875">
          <cell r="A2875" t="str">
            <v>Dlk1</v>
          </cell>
          <cell r="D2875">
            <v>8.8424348262536208E-3</v>
          </cell>
        </row>
        <row r="2876">
          <cell r="A2876" t="str">
            <v>Capn3</v>
          </cell>
          <cell r="D2876">
            <v>8.8424348262536208E-3</v>
          </cell>
        </row>
        <row r="2877">
          <cell r="A2877" t="str">
            <v>Ikzf1</v>
          </cell>
          <cell r="D2877">
            <v>8.8424348262536208E-3</v>
          </cell>
        </row>
        <row r="2878">
          <cell r="A2878" t="str">
            <v>Plat</v>
          </cell>
          <cell r="D2878">
            <v>8.8424348262536208E-3</v>
          </cell>
        </row>
        <row r="2879">
          <cell r="A2879" t="str">
            <v>Zmynd10</v>
          </cell>
          <cell r="D2879">
            <v>8.8424348262536208E-3</v>
          </cell>
        </row>
        <row r="2880">
          <cell r="A2880" t="str">
            <v>Slc38a3</v>
          </cell>
          <cell r="D2880">
            <v>8.8424348262536208E-3</v>
          </cell>
        </row>
        <row r="2881">
          <cell r="A2881" t="str">
            <v>Paxbp1</v>
          </cell>
          <cell r="D2881">
            <v>8.8424348262536208E-3</v>
          </cell>
        </row>
        <row r="2882">
          <cell r="A2882" t="str">
            <v>Ly86</v>
          </cell>
          <cell r="D2882">
            <v>8.8424348262536208E-3</v>
          </cell>
        </row>
        <row r="2883">
          <cell r="A2883" t="str">
            <v>Chrm4</v>
          </cell>
          <cell r="D2883">
            <v>8.8424348262536208E-3</v>
          </cell>
        </row>
        <row r="2884">
          <cell r="A2884" t="str">
            <v>Slc25a13</v>
          </cell>
          <cell r="D2884">
            <v>8.8424348262536208E-3</v>
          </cell>
        </row>
        <row r="2885">
          <cell r="A2885" t="str">
            <v>Id3</v>
          </cell>
          <cell r="D2885">
            <v>8.8424348262536208E-3</v>
          </cell>
        </row>
        <row r="2886">
          <cell r="A2886" t="str">
            <v>Amz1</v>
          </cell>
          <cell r="D2886">
            <v>8.8424348262536208E-3</v>
          </cell>
        </row>
        <row r="2887">
          <cell r="A2887" t="str">
            <v>Usp31</v>
          </cell>
          <cell r="D2887">
            <v>8.8424348262536208E-3</v>
          </cell>
        </row>
        <row r="2888">
          <cell r="A2888" t="str">
            <v>Gm1976</v>
          </cell>
          <cell r="D2888">
            <v>8.8424348262536208E-3</v>
          </cell>
        </row>
        <row r="2889">
          <cell r="A2889" t="str">
            <v>Sh3d19</v>
          </cell>
          <cell r="D2889">
            <v>8.8424348262536208E-3</v>
          </cell>
        </row>
        <row r="2890">
          <cell r="A2890" t="str">
            <v>Bdh1</v>
          </cell>
          <cell r="D2890">
            <v>8.8424348262536208E-3</v>
          </cell>
        </row>
        <row r="2891">
          <cell r="A2891" t="str">
            <v>H2afy2</v>
          </cell>
          <cell r="D2891">
            <v>8.8424348262536208E-3</v>
          </cell>
        </row>
        <row r="2892">
          <cell r="A2892" t="str">
            <v>Arid3b</v>
          </cell>
          <cell r="D2892">
            <v>8.8424348262536208E-3</v>
          </cell>
        </row>
        <row r="2893">
          <cell r="A2893" t="str">
            <v>Slc2a5</v>
          </cell>
          <cell r="D2893">
            <v>8.8424348262536208E-3</v>
          </cell>
        </row>
        <row r="2894">
          <cell r="A2894" t="str">
            <v>9430021M05Rik</v>
          </cell>
          <cell r="D2894">
            <v>8.8424348262536208E-3</v>
          </cell>
        </row>
        <row r="2895">
          <cell r="A2895" t="str">
            <v>Abcc8</v>
          </cell>
          <cell r="D2895">
            <v>8.8424348262536208E-3</v>
          </cell>
        </row>
        <row r="2896">
          <cell r="A2896" t="str">
            <v>Dcdc2a</v>
          </cell>
          <cell r="D2896">
            <v>8.8424348262536208E-3</v>
          </cell>
        </row>
        <row r="2897">
          <cell r="A2897" t="str">
            <v>Ppara</v>
          </cell>
          <cell r="D2897">
            <v>8.8424348262536208E-3</v>
          </cell>
        </row>
        <row r="2898">
          <cell r="A2898" t="str">
            <v>Alg8</v>
          </cell>
          <cell r="D2898">
            <v>8.8424348262536208E-3</v>
          </cell>
        </row>
        <row r="2899">
          <cell r="A2899" t="str">
            <v>Cacna1d</v>
          </cell>
          <cell r="D2899">
            <v>8.8424348262536208E-3</v>
          </cell>
        </row>
        <row r="2900">
          <cell r="A2900" t="str">
            <v>Agtrap</v>
          </cell>
          <cell r="D2900">
            <v>8.8424348262536208E-3</v>
          </cell>
        </row>
        <row r="2901">
          <cell r="A2901" t="str">
            <v>4933439C10Rik</v>
          </cell>
          <cell r="D2901">
            <v>8.8424348262536208E-3</v>
          </cell>
        </row>
        <row r="2902">
          <cell r="A2902" t="str">
            <v>Fgfr1</v>
          </cell>
          <cell r="D2902">
            <v>8.8424348262536208E-3</v>
          </cell>
        </row>
        <row r="2903">
          <cell r="A2903" t="str">
            <v>Ccdc28b</v>
          </cell>
          <cell r="D2903">
            <v>8.8424348262536208E-3</v>
          </cell>
        </row>
        <row r="2904">
          <cell r="A2904" t="str">
            <v>Lpcat3</v>
          </cell>
          <cell r="D2904">
            <v>8.8424348262536208E-3</v>
          </cell>
        </row>
        <row r="2905">
          <cell r="A2905" t="str">
            <v>P3h1</v>
          </cell>
          <cell r="D2905">
            <v>8.8424348262536208E-3</v>
          </cell>
        </row>
        <row r="2906">
          <cell r="A2906" t="str">
            <v>Cutc</v>
          </cell>
          <cell r="D2906">
            <v>8.8424348262536208E-3</v>
          </cell>
        </row>
        <row r="2907">
          <cell r="A2907" t="str">
            <v>Havcr2</v>
          </cell>
          <cell r="D2907">
            <v>8.8424348262536208E-3</v>
          </cell>
        </row>
        <row r="2908">
          <cell r="A2908" t="str">
            <v>1110038B12Rik</v>
          </cell>
          <cell r="D2908">
            <v>8.8424348262536208E-3</v>
          </cell>
        </row>
        <row r="2909">
          <cell r="A2909" t="str">
            <v>Tspan14</v>
          </cell>
          <cell r="D2909">
            <v>8.8424348262536208E-3</v>
          </cell>
        </row>
        <row r="2910">
          <cell r="A2910" t="str">
            <v>Usp45</v>
          </cell>
          <cell r="D2910">
            <v>8.8424348262536208E-3</v>
          </cell>
        </row>
        <row r="2911">
          <cell r="A2911" t="str">
            <v>Snapc3</v>
          </cell>
          <cell r="D2911">
            <v>8.8424348262536208E-3</v>
          </cell>
        </row>
        <row r="2912">
          <cell r="A2912" t="str">
            <v>Sirt6</v>
          </cell>
          <cell r="D2912">
            <v>8.8424348262536208E-3</v>
          </cell>
        </row>
        <row r="2913">
          <cell r="A2913" t="str">
            <v>Mthfr</v>
          </cell>
          <cell r="D2913">
            <v>8.8424348262536208E-3</v>
          </cell>
        </row>
        <row r="2914">
          <cell r="A2914" t="str">
            <v>Chchd7</v>
          </cell>
          <cell r="D2914">
            <v>8.8424348262536208E-3</v>
          </cell>
        </row>
        <row r="2915">
          <cell r="A2915" t="str">
            <v>Phf20l1</v>
          </cell>
          <cell r="D2915">
            <v>8.8424348262536208E-3</v>
          </cell>
        </row>
        <row r="2916">
          <cell r="A2916" t="str">
            <v>Mdh1b</v>
          </cell>
          <cell r="D2916">
            <v>8.8424348262536208E-3</v>
          </cell>
        </row>
        <row r="2917">
          <cell r="A2917" t="str">
            <v>Chil1</v>
          </cell>
          <cell r="D2917">
            <v>8.8424348262536208E-3</v>
          </cell>
        </row>
        <row r="2918">
          <cell r="A2918" t="str">
            <v>A230070E04Rik</v>
          </cell>
          <cell r="D2918">
            <v>8.8424348262536208E-3</v>
          </cell>
        </row>
        <row r="2919">
          <cell r="A2919" t="str">
            <v>Cib2</v>
          </cell>
          <cell r="D2919">
            <v>8.8424348262536208E-3</v>
          </cell>
        </row>
        <row r="2920">
          <cell r="A2920" t="str">
            <v>Qsox1</v>
          </cell>
          <cell r="D2920">
            <v>8.8424348262536208E-3</v>
          </cell>
        </row>
        <row r="2921">
          <cell r="A2921" t="str">
            <v>Nhlrc3</v>
          </cell>
          <cell r="D2921">
            <v>8.8424348262536208E-3</v>
          </cell>
        </row>
        <row r="2922">
          <cell r="A2922" t="str">
            <v>Rbm14</v>
          </cell>
          <cell r="D2922">
            <v>8.8424348262536208E-3</v>
          </cell>
        </row>
        <row r="2923">
          <cell r="A2923" t="str">
            <v>Thoc1</v>
          </cell>
          <cell r="D2923">
            <v>8.8424348262536208E-3</v>
          </cell>
        </row>
        <row r="2924">
          <cell r="A2924" t="str">
            <v>Creb3</v>
          </cell>
          <cell r="D2924">
            <v>8.8424348262536208E-3</v>
          </cell>
        </row>
        <row r="2925">
          <cell r="A2925" t="str">
            <v>Commd1</v>
          </cell>
          <cell r="D2925">
            <v>8.8424348262536208E-3</v>
          </cell>
        </row>
        <row r="2926">
          <cell r="A2926" t="str">
            <v>Naaa</v>
          </cell>
          <cell r="D2926">
            <v>8.8424348262536208E-3</v>
          </cell>
        </row>
        <row r="2927">
          <cell r="A2927" t="str">
            <v>Thg1l</v>
          </cell>
          <cell r="D2927">
            <v>8.8424348262536208E-3</v>
          </cell>
        </row>
        <row r="2928">
          <cell r="A2928" t="str">
            <v>Rapgef5</v>
          </cell>
          <cell r="D2928">
            <v>8.8424348262536208E-3</v>
          </cell>
        </row>
        <row r="2929">
          <cell r="A2929" t="str">
            <v>Sdccag8</v>
          </cell>
          <cell r="D2929">
            <v>8.8424348262536208E-3</v>
          </cell>
        </row>
        <row r="2930">
          <cell r="A2930" t="str">
            <v>Tmem109</v>
          </cell>
          <cell r="D2930">
            <v>8.8424348262536208E-3</v>
          </cell>
        </row>
        <row r="2931">
          <cell r="A2931" t="str">
            <v>Snx4</v>
          </cell>
          <cell r="D2931">
            <v>8.8424348262536208E-3</v>
          </cell>
        </row>
        <row r="2932">
          <cell r="A2932" t="str">
            <v>Klhl32</v>
          </cell>
          <cell r="D2932">
            <v>8.8424348262536208E-3</v>
          </cell>
        </row>
        <row r="2933">
          <cell r="A2933" t="str">
            <v>Rps4l</v>
          </cell>
          <cell r="D2933">
            <v>8.8424348262536208E-3</v>
          </cell>
        </row>
        <row r="2934">
          <cell r="A2934" t="str">
            <v>Gm5124</v>
          </cell>
          <cell r="D2934">
            <v>8.8424348262536208E-3</v>
          </cell>
        </row>
        <row r="2935">
          <cell r="A2935" t="str">
            <v>Ppp1r15a</v>
          </cell>
          <cell r="D2935">
            <v>8.8424348262536208E-3</v>
          </cell>
        </row>
        <row r="2936">
          <cell r="A2936" t="str">
            <v>Gng3</v>
          </cell>
          <cell r="D2936">
            <v>8.8424348262536208E-3</v>
          </cell>
        </row>
        <row r="2937">
          <cell r="A2937" t="str">
            <v>Tmub1</v>
          </cell>
          <cell r="D2937">
            <v>8.8424348262536208E-3</v>
          </cell>
        </row>
        <row r="2938">
          <cell r="A2938" t="str">
            <v>Slc7a8</v>
          </cell>
          <cell r="D2938">
            <v>8.8424348262536208E-3</v>
          </cell>
        </row>
        <row r="2939">
          <cell r="A2939" t="str">
            <v>Matk</v>
          </cell>
          <cell r="D2939">
            <v>8.8424348262536208E-3</v>
          </cell>
        </row>
        <row r="2940">
          <cell r="A2940" t="str">
            <v>Hnrnpc</v>
          </cell>
          <cell r="D2940">
            <v>8.8424348262536208E-3</v>
          </cell>
        </row>
        <row r="2941">
          <cell r="A2941" t="str">
            <v>Gba</v>
          </cell>
          <cell r="D2941">
            <v>8.8424348262536208E-3</v>
          </cell>
        </row>
        <row r="2942">
          <cell r="A2942" t="str">
            <v>Abl1</v>
          </cell>
          <cell r="D2942">
            <v>8.8424348262536208E-3</v>
          </cell>
        </row>
        <row r="2943">
          <cell r="A2943" t="str">
            <v>Sbf1</v>
          </cell>
          <cell r="D2943">
            <v>8.8424348262536208E-3</v>
          </cell>
        </row>
        <row r="2944">
          <cell r="A2944" t="str">
            <v>Smg1</v>
          </cell>
          <cell r="D2944">
            <v>8.8424348262536208E-3</v>
          </cell>
        </row>
        <row r="2945">
          <cell r="A2945" t="str">
            <v>Mttp</v>
          </cell>
          <cell r="D2945">
            <v>8.8424348262536208E-3</v>
          </cell>
        </row>
        <row r="2946">
          <cell r="A2946" t="str">
            <v>Arf5</v>
          </cell>
          <cell r="D2946">
            <v>8.8424348262536208E-3</v>
          </cell>
        </row>
        <row r="2947">
          <cell r="A2947" t="str">
            <v>Lsm11</v>
          </cell>
          <cell r="D2947">
            <v>8.8424348262536208E-3</v>
          </cell>
        </row>
        <row r="2948">
          <cell r="A2948" t="str">
            <v>Dlgap1</v>
          </cell>
          <cell r="D2948">
            <v>8.8424348262536208E-3</v>
          </cell>
        </row>
        <row r="2949">
          <cell r="A2949" t="str">
            <v>Gtf2h2</v>
          </cell>
          <cell r="D2949">
            <v>8.8424348262536208E-3</v>
          </cell>
        </row>
        <row r="2950">
          <cell r="A2950" t="str">
            <v>Dos</v>
          </cell>
          <cell r="D2950">
            <v>8.8424348262536208E-3</v>
          </cell>
        </row>
        <row r="2951">
          <cell r="A2951" t="str">
            <v>Tfdp2</v>
          </cell>
          <cell r="D2951">
            <v>8.8424348262536208E-3</v>
          </cell>
        </row>
        <row r="2952">
          <cell r="A2952" t="str">
            <v>Hic2</v>
          </cell>
          <cell r="D2952">
            <v>8.8424348262536208E-3</v>
          </cell>
        </row>
        <row r="2953">
          <cell r="A2953" t="str">
            <v>Casc4</v>
          </cell>
          <cell r="D2953">
            <v>8.8424348262536208E-3</v>
          </cell>
        </row>
        <row r="2954">
          <cell r="A2954" t="str">
            <v>Tnrc6a</v>
          </cell>
          <cell r="D2954">
            <v>8.8424348262536208E-3</v>
          </cell>
        </row>
        <row r="2955">
          <cell r="A2955" t="str">
            <v>Nipbl</v>
          </cell>
          <cell r="D2955">
            <v>8.8424348262536208E-3</v>
          </cell>
        </row>
        <row r="2956">
          <cell r="A2956" t="str">
            <v>Zfp472</v>
          </cell>
          <cell r="D2956">
            <v>8.8424348262536208E-3</v>
          </cell>
        </row>
        <row r="2957">
          <cell r="A2957" t="str">
            <v>Uckl1</v>
          </cell>
          <cell r="D2957">
            <v>8.8424348262536208E-3</v>
          </cell>
        </row>
        <row r="2958">
          <cell r="A2958" t="str">
            <v>H1fx</v>
          </cell>
          <cell r="D2958">
            <v>8.8424348262536208E-3</v>
          </cell>
        </row>
        <row r="2959">
          <cell r="A2959" t="str">
            <v>R3hdm1</v>
          </cell>
          <cell r="D2959">
            <v>8.8424348262536208E-3</v>
          </cell>
        </row>
        <row r="2960">
          <cell r="A2960" t="str">
            <v>Wee1</v>
          </cell>
          <cell r="D2960">
            <v>8.8424348262536208E-3</v>
          </cell>
        </row>
        <row r="2961">
          <cell r="A2961" t="str">
            <v>Phf24</v>
          </cell>
          <cell r="D2961">
            <v>8.8424348262536208E-3</v>
          </cell>
        </row>
        <row r="2962">
          <cell r="A2962" t="str">
            <v>Fubp1</v>
          </cell>
          <cell r="D2962">
            <v>8.8424348262536208E-3</v>
          </cell>
        </row>
        <row r="2963">
          <cell r="A2963" t="str">
            <v>Dennd4c</v>
          </cell>
          <cell r="D2963">
            <v>8.8424348262536208E-3</v>
          </cell>
        </row>
        <row r="2964">
          <cell r="A2964" t="str">
            <v>Atp11a</v>
          </cell>
          <cell r="D2964">
            <v>8.8424348262536208E-3</v>
          </cell>
        </row>
        <row r="2965">
          <cell r="A2965" t="str">
            <v>Emb</v>
          </cell>
          <cell r="D2965">
            <v>8.8424348262536208E-3</v>
          </cell>
        </row>
        <row r="2966">
          <cell r="A2966" t="str">
            <v>Lppr1</v>
          </cell>
          <cell r="D2966">
            <v>8.8424348262536208E-3</v>
          </cell>
        </row>
        <row r="2967">
          <cell r="A2967" t="str">
            <v>Cmtr1</v>
          </cell>
          <cell r="D2967">
            <v>8.8424348262536208E-3</v>
          </cell>
        </row>
        <row r="2968">
          <cell r="A2968" t="str">
            <v>Phrf1</v>
          </cell>
          <cell r="D2968">
            <v>8.8424348262536208E-3</v>
          </cell>
        </row>
        <row r="2969">
          <cell r="A2969" t="str">
            <v>Pfkfb4</v>
          </cell>
          <cell r="D2969">
            <v>8.8424348262536208E-3</v>
          </cell>
        </row>
        <row r="2970">
          <cell r="A2970" t="str">
            <v>Ttf1</v>
          </cell>
          <cell r="D2970">
            <v>8.8424348262536208E-3</v>
          </cell>
        </row>
        <row r="2971">
          <cell r="A2971" t="str">
            <v>Ing4</v>
          </cell>
          <cell r="D2971">
            <v>8.8424348262536208E-3</v>
          </cell>
        </row>
        <row r="2972">
          <cell r="A2972" t="str">
            <v>Lgi2</v>
          </cell>
          <cell r="D2972">
            <v>8.8424348262536208E-3</v>
          </cell>
        </row>
        <row r="2973">
          <cell r="A2973" t="str">
            <v>Pik3r1</v>
          </cell>
          <cell r="D2973">
            <v>8.8424348262536208E-3</v>
          </cell>
        </row>
        <row r="2974">
          <cell r="A2974" t="str">
            <v>Khdrbs1</v>
          </cell>
          <cell r="D2974">
            <v>8.8424348262536208E-3</v>
          </cell>
        </row>
        <row r="2975">
          <cell r="A2975" t="str">
            <v>Extl2</v>
          </cell>
          <cell r="D2975">
            <v>8.8424348262536208E-3</v>
          </cell>
        </row>
        <row r="2976">
          <cell r="A2976" t="str">
            <v>Mlx</v>
          </cell>
          <cell r="D2976">
            <v>8.8424348262536208E-3</v>
          </cell>
        </row>
        <row r="2977">
          <cell r="A2977" t="str">
            <v>Ncald</v>
          </cell>
          <cell r="D2977">
            <v>8.8424348262536208E-3</v>
          </cell>
        </row>
        <row r="2978">
          <cell r="A2978" t="str">
            <v>Zdhhc2</v>
          </cell>
          <cell r="D2978">
            <v>8.8424348262536208E-3</v>
          </cell>
        </row>
        <row r="2979">
          <cell r="A2979" t="str">
            <v>Oxsm</v>
          </cell>
          <cell r="D2979">
            <v>8.8424348262536208E-3</v>
          </cell>
        </row>
        <row r="2980">
          <cell r="A2980" t="str">
            <v>Nceh1</v>
          </cell>
          <cell r="D2980">
            <v>8.8424348262536208E-3</v>
          </cell>
        </row>
        <row r="2981">
          <cell r="A2981" t="str">
            <v>Nsun5</v>
          </cell>
          <cell r="D2981">
            <v>8.8424348262536208E-3</v>
          </cell>
        </row>
        <row r="2982">
          <cell r="A2982" t="str">
            <v>Cecr6</v>
          </cell>
          <cell r="D2982">
            <v>8.8424348262536208E-3</v>
          </cell>
        </row>
        <row r="2983">
          <cell r="A2983" t="str">
            <v>Nek6</v>
          </cell>
          <cell r="D2983">
            <v>8.8424348262536208E-3</v>
          </cell>
        </row>
        <row r="2984">
          <cell r="A2984" t="str">
            <v>Prps1l3</v>
          </cell>
          <cell r="D2984">
            <v>8.8424348262536208E-3</v>
          </cell>
        </row>
        <row r="2985">
          <cell r="A2985" t="str">
            <v>Adipor1</v>
          </cell>
          <cell r="D2985">
            <v>8.8424348262536208E-3</v>
          </cell>
        </row>
        <row r="2986">
          <cell r="A2986" t="str">
            <v>Mief2</v>
          </cell>
          <cell r="D2986">
            <v>8.8424348262536208E-3</v>
          </cell>
        </row>
        <row r="2987">
          <cell r="A2987" t="str">
            <v>Macf1</v>
          </cell>
          <cell r="D2987">
            <v>8.8424348262536208E-3</v>
          </cell>
        </row>
        <row r="2988">
          <cell r="A2988" t="str">
            <v>Sh2d5</v>
          </cell>
          <cell r="D2988">
            <v>8.8424348262536208E-3</v>
          </cell>
        </row>
        <row r="2989">
          <cell r="A2989" t="str">
            <v>Galnt16</v>
          </cell>
          <cell r="D2989">
            <v>8.8424348262536208E-3</v>
          </cell>
        </row>
        <row r="2990">
          <cell r="A2990" t="str">
            <v>Nxt2</v>
          </cell>
          <cell r="D2990">
            <v>8.8424348262536208E-3</v>
          </cell>
        </row>
        <row r="2991">
          <cell r="A2991" t="str">
            <v>Klhdc2</v>
          </cell>
          <cell r="D2991">
            <v>8.8424348262536208E-3</v>
          </cell>
        </row>
        <row r="2992">
          <cell r="A2992" t="str">
            <v>Parp8</v>
          </cell>
          <cell r="D2992">
            <v>8.8424348262536208E-3</v>
          </cell>
        </row>
        <row r="2993">
          <cell r="A2993" t="str">
            <v>Sbf2</v>
          </cell>
          <cell r="D2993">
            <v>8.8424348262536208E-3</v>
          </cell>
        </row>
        <row r="2994">
          <cell r="A2994" t="str">
            <v>Socs6</v>
          </cell>
          <cell r="D2994">
            <v>8.8424348262536208E-3</v>
          </cell>
        </row>
        <row r="2995">
          <cell r="A2995" t="str">
            <v>Gnpda1</v>
          </cell>
          <cell r="D2995">
            <v>8.8424348262536208E-3</v>
          </cell>
        </row>
        <row r="2996">
          <cell r="A2996" t="str">
            <v>Cpne6</v>
          </cell>
          <cell r="D2996">
            <v>8.8424348262536208E-3</v>
          </cell>
        </row>
        <row r="2997">
          <cell r="A2997" t="str">
            <v>D17H6S53E</v>
          </cell>
          <cell r="D2997">
            <v>8.8424348262536208E-3</v>
          </cell>
        </row>
        <row r="2998">
          <cell r="A2998" t="str">
            <v>Slc25a15</v>
          </cell>
          <cell r="D2998">
            <v>8.8424348262536208E-3</v>
          </cell>
        </row>
        <row r="2999">
          <cell r="A2999" t="str">
            <v>Phactr1</v>
          </cell>
          <cell r="D2999">
            <v>8.8424348262536208E-3</v>
          </cell>
        </row>
        <row r="3000">
          <cell r="A3000" t="str">
            <v>Zfp14</v>
          </cell>
          <cell r="D3000">
            <v>8.8424348262536208E-3</v>
          </cell>
        </row>
        <row r="3001">
          <cell r="A3001" t="str">
            <v>1200014J11Rik</v>
          </cell>
          <cell r="D3001">
            <v>8.8424348262536208E-3</v>
          </cell>
        </row>
        <row r="3002">
          <cell r="A3002" t="str">
            <v>Sdc3</v>
          </cell>
          <cell r="D3002">
            <v>8.8424348262536208E-3</v>
          </cell>
        </row>
        <row r="3003">
          <cell r="A3003" t="str">
            <v>Psma1</v>
          </cell>
          <cell r="D3003">
            <v>8.8424348262536208E-3</v>
          </cell>
        </row>
        <row r="3004">
          <cell r="A3004" t="str">
            <v>Zc3hc1</v>
          </cell>
          <cell r="D3004">
            <v>8.8424348262536208E-3</v>
          </cell>
        </row>
        <row r="3005">
          <cell r="A3005" t="str">
            <v>Gnb5</v>
          </cell>
          <cell r="D3005">
            <v>8.8424348262536208E-3</v>
          </cell>
        </row>
        <row r="3006">
          <cell r="A3006" t="str">
            <v>Rtn1</v>
          </cell>
          <cell r="D3006">
            <v>8.8424348262536208E-3</v>
          </cell>
        </row>
        <row r="3007">
          <cell r="A3007" t="str">
            <v>Bmyc</v>
          </cell>
          <cell r="D3007">
            <v>8.8424348262536208E-3</v>
          </cell>
        </row>
        <row r="3008">
          <cell r="A3008" t="str">
            <v>Asap2</v>
          </cell>
          <cell r="D3008">
            <v>8.8424348262536208E-3</v>
          </cell>
        </row>
        <row r="3009">
          <cell r="A3009" t="str">
            <v>2610035D17Rik</v>
          </cell>
          <cell r="D3009">
            <v>8.8424348262536208E-3</v>
          </cell>
        </row>
        <row r="3010">
          <cell r="A3010" t="str">
            <v>Nudt21</v>
          </cell>
          <cell r="D3010">
            <v>8.8424348262536208E-3</v>
          </cell>
        </row>
        <row r="3011">
          <cell r="A3011" t="str">
            <v>Cnn3</v>
          </cell>
          <cell r="D3011">
            <v>8.8424348262536208E-3</v>
          </cell>
        </row>
        <row r="3012">
          <cell r="A3012" t="str">
            <v>Ttc21b</v>
          </cell>
          <cell r="D3012">
            <v>8.8424348262536208E-3</v>
          </cell>
        </row>
        <row r="3013">
          <cell r="A3013" t="str">
            <v>Nub1</v>
          </cell>
          <cell r="D3013">
            <v>8.8424348262536208E-3</v>
          </cell>
        </row>
        <row r="3014">
          <cell r="A3014" t="str">
            <v>Dhx40</v>
          </cell>
          <cell r="D3014">
            <v>8.8424348262536208E-3</v>
          </cell>
        </row>
        <row r="3015">
          <cell r="A3015" t="str">
            <v>Rab23</v>
          </cell>
          <cell r="D3015">
            <v>8.8424348262536208E-3</v>
          </cell>
        </row>
        <row r="3016">
          <cell r="A3016" t="str">
            <v>Ccdc90b</v>
          </cell>
          <cell r="D3016">
            <v>8.8424348262536208E-3</v>
          </cell>
        </row>
        <row r="3017">
          <cell r="A3017" t="str">
            <v>Xylt1</v>
          </cell>
          <cell r="D3017">
            <v>8.8424348262536208E-3</v>
          </cell>
        </row>
        <row r="3018">
          <cell r="A3018" t="str">
            <v>Syn1</v>
          </cell>
          <cell r="D3018">
            <v>8.8424348262536208E-3</v>
          </cell>
        </row>
        <row r="3019">
          <cell r="A3019" t="str">
            <v>Dennd1a</v>
          </cell>
          <cell r="D3019">
            <v>8.8424348262536208E-3</v>
          </cell>
        </row>
        <row r="3020">
          <cell r="A3020" t="str">
            <v>Rbm7</v>
          </cell>
          <cell r="D3020">
            <v>8.8424348262536208E-3</v>
          </cell>
        </row>
        <row r="3021">
          <cell r="A3021" t="str">
            <v>Tnfrsf21</v>
          </cell>
          <cell r="D3021">
            <v>8.8424348262536208E-3</v>
          </cell>
        </row>
        <row r="3022">
          <cell r="A3022" t="str">
            <v>Nipal3</v>
          </cell>
          <cell r="D3022">
            <v>8.8424348262536208E-3</v>
          </cell>
        </row>
        <row r="3023">
          <cell r="A3023" t="str">
            <v>Carm1</v>
          </cell>
          <cell r="D3023">
            <v>8.8424348262536208E-3</v>
          </cell>
        </row>
        <row r="3024">
          <cell r="A3024" t="str">
            <v>Rabep2</v>
          </cell>
          <cell r="D3024">
            <v>8.8424348262536208E-3</v>
          </cell>
        </row>
        <row r="3025">
          <cell r="A3025" t="str">
            <v>Hk1</v>
          </cell>
          <cell r="D3025">
            <v>8.8424348262536208E-3</v>
          </cell>
        </row>
        <row r="3026">
          <cell r="A3026" t="str">
            <v>Rpl6</v>
          </cell>
          <cell r="D3026">
            <v>8.8424348262536208E-3</v>
          </cell>
        </row>
        <row r="3027">
          <cell r="A3027" t="str">
            <v>Itfg1</v>
          </cell>
          <cell r="D3027">
            <v>8.8424348262536208E-3</v>
          </cell>
        </row>
        <row r="3028">
          <cell r="A3028" t="str">
            <v>Nipa1</v>
          </cell>
          <cell r="D3028">
            <v>8.8424348262536208E-3</v>
          </cell>
        </row>
        <row r="3029">
          <cell r="A3029" t="str">
            <v>Astn2</v>
          </cell>
          <cell r="D3029">
            <v>8.8424348262536208E-3</v>
          </cell>
        </row>
        <row r="3030">
          <cell r="A3030" t="str">
            <v>Mrpl10</v>
          </cell>
          <cell r="D3030">
            <v>8.8424348262536208E-3</v>
          </cell>
        </row>
        <row r="3031">
          <cell r="A3031" t="str">
            <v>Lrrc8c</v>
          </cell>
          <cell r="D3031">
            <v>8.8424348262536208E-3</v>
          </cell>
        </row>
        <row r="3032">
          <cell r="A3032" t="str">
            <v>Ikzf5</v>
          </cell>
          <cell r="D3032">
            <v>8.8424348262536208E-3</v>
          </cell>
        </row>
        <row r="3033">
          <cell r="A3033" t="str">
            <v>Vps4a</v>
          </cell>
          <cell r="D3033">
            <v>8.8424348262536208E-3</v>
          </cell>
        </row>
        <row r="3034">
          <cell r="A3034" t="str">
            <v>Vta1</v>
          </cell>
          <cell r="D3034">
            <v>8.8424348262536208E-3</v>
          </cell>
        </row>
        <row r="3035">
          <cell r="A3035" t="str">
            <v>Gys1</v>
          </cell>
          <cell r="D3035">
            <v>8.8424348262536208E-3</v>
          </cell>
        </row>
        <row r="3036">
          <cell r="A3036" t="str">
            <v>Maged2</v>
          </cell>
          <cell r="D3036">
            <v>8.8424348262536208E-3</v>
          </cell>
        </row>
        <row r="3037">
          <cell r="A3037" t="str">
            <v>Rnf103</v>
          </cell>
          <cell r="D3037">
            <v>8.8424348262536208E-3</v>
          </cell>
        </row>
        <row r="3038">
          <cell r="A3038" t="str">
            <v>Cacul1</v>
          </cell>
          <cell r="D3038">
            <v>8.8424348262536208E-3</v>
          </cell>
        </row>
        <row r="3039">
          <cell r="A3039" t="str">
            <v>Lcmt1</v>
          </cell>
          <cell r="D3039">
            <v>8.8424348262536208E-3</v>
          </cell>
        </row>
        <row r="3040">
          <cell r="A3040" t="str">
            <v>Xpot</v>
          </cell>
          <cell r="D3040">
            <v>8.8424348262536208E-3</v>
          </cell>
        </row>
        <row r="3041">
          <cell r="A3041" t="str">
            <v>Slc30a5</v>
          </cell>
          <cell r="D3041">
            <v>8.8424348262536208E-3</v>
          </cell>
        </row>
        <row r="3042">
          <cell r="A3042" t="str">
            <v>Map2k7</v>
          </cell>
          <cell r="D3042">
            <v>8.8424348262536208E-3</v>
          </cell>
        </row>
        <row r="3043">
          <cell r="A3043" t="str">
            <v>Usp39</v>
          </cell>
          <cell r="D3043">
            <v>8.8424348262536208E-3</v>
          </cell>
        </row>
        <row r="3044">
          <cell r="A3044" t="str">
            <v>Lrrfip2</v>
          </cell>
          <cell r="D3044">
            <v>8.8424348262536208E-3</v>
          </cell>
        </row>
        <row r="3045">
          <cell r="A3045" t="str">
            <v>Kifap3</v>
          </cell>
          <cell r="D3045">
            <v>8.8424348262536208E-3</v>
          </cell>
        </row>
        <row r="3046">
          <cell r="A3046" t="str">
            <v>Ctsf</v>
          </cell>
          <cell r="D3046">
            <v>8.8424348262536208E-3</v>
          </cell>
        </row>
        <row r="3047">
          <cell r="A3047" t="str">
            <v>Coq9</v>
          </cell>
          <cell r="D3047">
            <v>8.8424348262536208E-3</v>
          </cell>
        </row>
        <row r="3048">
          <cell r="A3048" t="str">
            <v>Chmp6</v>
          </cell>
          <cell r="D3048">
            <v>8.8424348262536208E-3</v>
          </cell>
        </row>
        <row r="3049">
          <cell r="A3049" t="str">
            <v>Smurf1</v>
          </cell>
          <cell r="D3049">
            <v>8.8424348262536208E-3</v>
          </cell>
        </row>
        <row r="3050">
          <cell r="A3050" t="str">
            <v>Trim3</v>
          </cell>
          <cell r="D3050">
            <v>8.8424348262536208E-3</v>
          </cell>
        </row>
        <row r="3051">
          <cell r="A3051" t="str">
            <v>Pex11b</v>
          </cell>
          <cell r="D3051">
            <v>8.8424348262536208E-3</v>
          </cell>
        </row>
        <row r="3052">
          <cell r="A3052" t="str">
            <v>Rrn3</v>
          </cell>
          <cell r="D3052">
            <v>8.8424348262536208E-3</v>
          </cell>
        </row>
        <row r="3053">
          <cell r="A3053" t="str">
            <v>Cep120</v>
          </cell>
          <cell r="D3053">
            <v>8.8424348262536208E-3</v>
          </cell>
        </row>
        <row r="3054">
          <cell r="A3054" t="str">
            <v>Ankle2</v>
          </cell>
          <cell r="D3054">
            <v>8.8424348262536208E-3</v>
          </cell>
        </row>
        <row r="3055">
          <cell r="A3055" t="str">
            <v>Lmbrd1</v>
          </cell>
          <cell r="D3055">
            <v>8.8424348262536208E-3</v>
          </cell>
        </row>
        <row r="3056">
          <cell r="A3056" t="str">
            <v>Gtf2h1</v>
          </cell>
          <cell r="D3056">
            <v>8.8424348262536208E-3</v>
          </cell>
        </row>
        <row r="3057">
          <cell r="A3057" t="str">
            <v>Pdzd4</v>
          </cell>
          <cell r="D3057">
            <v>8.8424348262536208E-3</v>
          </cell>
        </row>
        <row r="3058">
          <cell r="A3058" t="str">
            <v>Vwa8</v>
          </cell>
          <cell r="D3058">
            <v>8.8424348262536208E-3</v>
          </cell>
        </row>
        <row r="3059">
          <cell r="A3059" t="str">
            <v>Smad4</v>
          </cell>
          <cell r="D3059">
            <v>8.8424348262536208E-3</v>
          </cell>
        </row>
        <row r="3060">
          <cell r="A3060" t="str">
            <v>Tbc1d22b</v>
          </cell>
          <cell r="D3060">
            <v>8.8424348262536208E-3</v>
          </cell>
        </row>
        <row r="3061">
          <cell r="A3061" t="str">
            <v>Coq2</v>
          </cell>
          <cell r="D3061">
            <v>8.8424348262536208E-3</v>
          </cell>
        </row>
        <row r="3062">
          <cell r="A3062" t="str">
            <v>Mfap5</v>
          </cell>
          <cell r="D3062">
            <v>1.12467926911725E-2</v>
          </cell>
        </row>
        <row r="3063">
          <cell r="A3063" t="str">
            <v>Slc35g3</v>
          </cell>
          <cell r="D3063">
            <v>1.12467926911725E-2</v>
          </cell>
        </row>
        <row r="3064">
          <cell r="A3064" t="str">
            <v>Mir154</v>
          </cell>
          <cell r="D3064">
            <v>1.12467926911725E-2</v>
          </cell>
        </row>
        <row r="3065">
          <cell r="A3065" t="str">
            <v>Birc7</v>
          </cell>
          <cell r="D3065">
            <v>1.12467926911725E-2</v>
          </cell>
        </row>
        <row r="3066">
          <cell r="A3066" t="str">
            <v>4930567H12Rik</v>
          </cell>
          <cell r="D3066">
            <v>1.12467926911725E-2</v>
          </cell>
        </row>
        <row r="3067">
          <cell r="A3067" t="str">
            <v>1700024G13Rik</v>
          </cell>
          <cell r="D3067">
            <v>1.12467926911725E-2</v>
          </cell>
        </row>
        <row r="3068">
          <cell r="A3068" t="str">
            <v>Cr2</v>
          </cell>
          <cell r="D3068">
            <v>1.12467926911725E-2</v>
          </cell>
        </row>
        <row r="3069">
          <cell r="A3069" t="str">
            <v>Gm20199</v>
          </cell>
          <cell r="D3069">
            <v>1.12467926911725E-2</v>
          </cell>
        </row>
        <row r="3070">
          <cell r="A3070" t="str">
            <v>Catsperg2</v>
          </cell>
          <cell r="D3070">
            <v>1.12467926911725E-2</v>
          </cell>
        </row>
        <row r="3071">
          <cell r="A3071" t="str">
            <v>1700109H08Rik</v>
          </cell>
          <cell r="D3071">
            <v>1.12467926911725E-2</v>
          </cell>
        </row>
        <row r="3072">
          <cell r="A3072" t="str">
            <v>Nrp</v>
          </cell>
          <cell r="D3072">
            <v>1.12467926911725E-2</v>
          </cell>
        </row>
        <row r="3073">
          <cell r="A3073" t="str">
            <v>Col17a1</v>
          </cell>
          <cell r="D3073">
            <v>1.12467926911725E-2</v>
          </cell>
        </row>
        <row r="3074">
          <cell r="A3074" t="str">
            <v>Shcbp1</v>
          </cell>
          <cell r="D3074">
            <v>1.12467926911725E-2</v>
          </cell>
        </row>
        <row r="3075">
          <cell r="A3075" t="str">
            <v>Anxa9</v>
          </cell>
          <cell r="D3075">
            <v>1.12467926911725E-2</v>
          </cell>
        </row>
        <row r="3076">
          <cell r="A3076" t="str">
            <v>Mobp</v>
          </cell>
          <cell r="D3076">
            <v>1.12467926911725E-2</v>
          </cell>
        </row>
        <row r="3077">
          <cell r="A3077" t="str">
            <v>BC028528</v>
          </cell>
          <cell r="D3077">
            <v>1.12467926911725E-2</v>
          </cell>
        </row>
        <row r="3078">
          <cell r="A3078" t="str">
            <v>Il12rb1</v>
          </cell>
          <cell r="D3078">
            <v>1.12467926911725E-2</v>
          </cell>
        </row>
        <row r="3079">
          <cell r="A3079" t="str">
            <v>Wdr63</v>
          </cell>
          <cell r="D3079">
            <v>1.12467926911725E-2</v>
          </cell>
        </row>
        <row r="3080">
          <cell r="A3080" t="str">
            <v>Mir134</v>
          </cell>
          <cell r="D3080">
            <v>1.12467926911725E-2</v>
          </cell>
        </row>
        <row r="3081">
          <cell r="A3081" t="str">
            <v>Ppapdc1a</v>
          </cell>
          <cell r="D3081">
            <v>1.12467926911725E-2</v>
          </cell>
        </row>
        <row r="3082">
          <cell r="A3082" t="str">
            <v>Gsta3</v>
          </cell>
          <cell r="D3082">
            <v>1.12467926911725E-2</v>
          </cell>
        </row>
        <row r="3083">
          <cell r="A3083" t="str">
            <v>Cldn1</v>
          </cell>
          <cell r="D3083">
            <v>1.12467926911725E-2</v>
          </cell>
        </row>
        <row r="3084">
          <cell r="A3084" t="str">
            <v>3110021N24Rik</v>
          </cell>
          <cell r="D3084">
            <v>1.12467926911725E-2</v>
          </cell>
        </row>
        <row r="3085">
          <cell r="A3085" t="str">
            <v>Dnah8</v>
          </cell>
          <cell r="D3085">
            <v>1.12467926911725E-2</v>
          </cell>
        </row>
        <row r="3086">
          <cell r="A3086" t="str">
            <v>2610318N02Rik</v>
          </cell>
          <cell r="D3086">
            <v>1.12467926911725E-2</v>
          </cell>
        </row>
        <row r="3087">
          <cell r="A3087" t="str">
            <v>Scarf2</v>
          </cell>
          <cell r="D3087">
            <v>1.12467926911725E-2</v>
          </cell>
        </row>
        <row r="3088">
          <cell r="A3088" t="str">
            <v>Car14</v>
          </cell>
          <cell r="D3088">
            <v>1.12467926911725E-2</v>
          </cell>
        </row>
        <row r="3089">
          <cell r="A3089" t="str">
            <v>Rab11fip1</v>
          </cell>
          <cell r="D3089">
            <v>1.12467926911725E-2</v>
          </cell>
        </row>
        <row r="3090">
          <cell r="A3090" t="str">
            <v>BC051628</v>
          </cell>
          <cell r="D3090">
            <v>1.12467926911725E-2</v>
          </cell>
        </row>
        <row r="3091">
          <cell r="A3091" t="str">
            <v>Lif</v>
          </cell>
          <cell r="D3091">
            <v>1.12467926911725E-2</v>
          </cell>
        </row>
        <row r="3092">
          <cell r="A3092" t="str">
            <v>C130060C02Rik</v>
          </cell>
          <cell r="D3092">
            <v>1.12467926911725E-2</v>
          </cell>
        </row>
        <row r="3093">
          <cell r="A3093" t="str">
            <v>Kcnh8</v>
          </cell>
          <cell r="D3093">
            <v>1.12467926911725E-2</v>
          </cell>
        </row>
        <row r="3094">
          <cell r="A3094" t="str">
            <v>Dnaic2</v>
          </cell>
          <cell r="D3094">
            <v>1.12467926911725E-2</v>
          </cell>
        </row>
        <row r="3095">
          <cell r="A3095" t="str">
            <v>9530052E02Rik</v>
          </cell>
          <cell r="D3095">
            <v>1.12467926911725E-2</v>
          </cell>
        </row>
        <row r="3096">
          <cell r="A3096" t="str">
            <v>Fam19a1</v>
          </cell>
          <cell r="D3096">
            <v>1.12467926911725E-2</v>
          </cell>
        </row>
        <row r="3097">
          <cell r="A3097" t="str">
            <v>Gm10785</v>
          </cell>
          <cell r="D3097">
            <v>1.12467926911725E-2</v>
          </cell>
        </row>
        <row r="3098">
          <cell r="A3098" t="str">
            <v>Dysf</v>
          </cell>
          <cell r="D3098">
            <v>1.12467926911725E-2</v>
          </cell>
        </row>
        <row r="3099">
          <cell r="A3099" t="str">
            <v>Spc24</v>
          </cell>
          <cell r="D3099">
            <v>1.12467926911725E-2</v>
          </cell>
        </row>
        <row r="3100">
          <cell r="A3100" t="str">
            <v>Neurl3</v>
          </cell>
          <cell r="D3100">
            <v>1.12467926911725E-2</v>
          </cell>
        </row>
        <row r="3101">
          <cell r="A3101" t="str">
            <v>Lrriq3</v>
          </cell>
          <cell r="D3101">
            <v>1.12467926911725E-2</v>
          </cell>
        </row>
        <row r="3102">
          <cell r="A3102" t="str">
            <v>Pantr2</v>
          </cell>
          <cell r="D3102">
            <v>1.12467926911725E-2</v>
          </cell>
        </row>
        <row r="3103">
          <cell r="A3103" t="str">
            <v>Adamts1</v>
          </cell>
          <cell r="D3103">
            <v>1.12467926911725E-2</v>
          </cell>
        </row>
        <row r="3104">
          <cell r="A3104" t="str">
            <v>Fzd1</v>
          </cell>
          <cell r="D3104">
            <v>1.12467926911725E-2</v>
          </cell>
        </row>
        <row r="3105">
          <cell r="A3105" t="str">
            <v>Fsip1</v>
          </cell>
          <cell r="D3105">
            <v>1.12467926911725E-2</v>
          </cell>
        </row>
        <row r="3106">
          <cell r="A3106" t="str">
            <v>Mcm5</v>
          </cell>
          <cell r="D3106">
            <v>1.12467926911725E-2</v>
          </cell>
        </row>
        <row r="3107">
          <cell r="A3107" t="str">
            <v>Xkrx</v>
          </cell>
          <cell r="D3107">
            <v>1.12467926911725E-2</v>
          </cell>
        </row>
        <row r="3108">
          <cell r="A3108" t="str">
            <v>C130071C03Rik</v>
          </cell>
          <cell r="D3108">
            <v>1.12467926911725E-2</v>
          </cell>
        </row>
        <row r="3109">
          <cell r="A3109" t="str">
            <v>Csrp2</v>
          </cell>
          <cell r="D3109">
            <v>1.12467926911725E-2</v>
          </cell>
        </row>
        <row r="3110">
          <cell r="A3110" t="str">
            <v>Dnaaf3</v>
          </cell>
          <cell r="D3110">
            <v>1.12467926911725E-2</v>
          </cell>
        </row>
        <row r="3111">
          <cell r="A3111" t="str">
            <v>Slc25a47</v>
          </cell>
          <cell r="D3111">
            <v>1.12467926911725E-2</v>
          </cell>
        </row>
        <row r="3112">
          <cell r="A3112" t="str">
            <v>Recql4</v>
          </cell>
          <cell r="D3112">
            <v>1.12467926911725E-2</v>
          </cell>
        </row>
        <row r="3113">
          <cell r="A3113" t="str">
            <v>Nudt6</v>
          </cell>
          <cell r="D3113">
            <v>1.12467926911725E-2</v>
          </cell>
        </row>
        <row r="3114">
          <cell r="A3114" t="str">
            <v>Myo1h</v>
          </cell>
          <cell r="D3114">
            <v>1.12467926911725E-2</v>
          </cell>
        </row>
        <row r="3115">
          <cell r="A3115" t="str">
            <v>Mettl20</v>
          </cell>
          <cell r="D3115">
            <v>1.12467926911725E-2</v>
          </cell>
        </row>
        <row r="3116">
          <cell r="A3116" t="str">
            <v>Gbp5</v>
          </cell>
          <cell r="D3116">
            <v>1.12467926911725E-2</v>
          </cell>
        </row>
        <row r="3117">
          <cell r="A3117" t="str">
            <v>Gal3st1</v>
          </cell>
          <cell r="D3117">
            <v>1.12467926911725E-2</v>
          </cell>
        </row>
        <row r="3118">
          <cell r="A3118" t="str">
            <v>Nrros</v>
          </cell>
          <cell r="D3118">
            <v>1.12467926911725E-2</v>
          </cell>
        </row>
        <row r="3119">
          <cell r="A3119" t="str">
            <v>Dgka</v>
          </cell>
          <cell r="D3119">
            <v>1.12467926911725E-2</v>
          </cell>
        </row>
        <row r="3120">
          <cell r="A3120" t="str">
            <v>Gper1</v>
          </cell>
          <cell r="D3120">
            <v>1.12467926911725E-2</v>
          </cell>
        </row>
        <row r="3121">
          <cell r="A3121" t="str">
            <v>Fra10ac1</v>
          </cell>
          <cell r="D3121">
            <v>1.12467926911725E-2</v>
          </cell>
        </row>
        <row r="3122">
          <cell r="A3122" t="str">
            <v>Notch4</v>
          </cell>
          <cell r="D3122">
            <v>1.12467926911725E-2</v>
          </cell>
        </row>
        <row r="3123">
          <cell r="A3123" t="str">
            <v>Rgs5</v>
          </cell>
          <cell r="D3123">
            <v>1.12467926911725E-2</v>
          </cell>
        </row>
        <row r="3124">
          <cell r="A3124" t="str">
            <v>Sfi1</v>
          </cell>
          <cell r="D3124">
            <v>1.12467926911725E-2</v>
          </cell>
        </row>
        <row r="3125">
          <cell r="A3125" t="str">
            <v>B130034C11Rik</v>
          </cell>
          <cell r="D3125">
            <v>1.12467926911725E-2</v>
          </cell>
        </row>
        <row r="3126">
          <cell r="A3126" t="str">
            <v>Cdh9</v>
          </cell>
          <cell r="D3126">
            <v>1.12467926911725E-2</v>
          </cell>
        </row>
        <row r="3127">
          <cell r="A3127" t="str">
            <v>Nyap2</v>
          </cell>
          <cell r="D3127">
            <v>1.12467926911725E-2</v>
          </cell>
        </row>
        <row r="3128">
          <cell r="A3128" t="str">
            <v>Filip1</v>
          </cell>
          <cell r="D3128">
            <v>1.12467926911725E-2</v>
          </cell>
        </row>
        <row r="3129">
          <cell r="A3129" t="str">
            <v>Trak2</v>
          </cell>
          <cell r="D3129">
            <v>1.12467926911725E-2</v>
          </cell>
        </row>
        <row r="3130">
          <cell r="A3130" t="str">
            <v>Igsf11</v>
          </cell>
          <cell r="D3130">
            <v>1.12467926911725E-2</v>
          </cell>
        </row>
        <row r="3131">
          <cell r="A3131" t="str">
            <v>Slc22a3</v>
          </cell>
          <cell r="D3131">
            <v>1.12467926911725E-2</v>
          </cell>
        </row>
        <row r="3132">
          <cell r="A3132" t="str">
            <v>Stk26</v>
          </cell>
          <cell r="D3132">
            <v>1.12467926911725E-2</v>
          </cell>
        </row>
        <row r="3133">
          <cell r="A3133" t="str">
            <v>Ramp2</v>
          </cell>
          <cell r="D3133">
            <v>1.12467926911725E-2</v>
          </cell>
        </row>
        <row r="3134">
          <cell r="A3134" t="str">
            <v>Cmtm5</v>
          </cell>
          <cell r="D3134">
            <v>1.12467926911725E-2</v>
          </cell>
        </row>
        <row r="3135">
          <cell r="A3135" t="str">
            <v>Lenep</v>
          </cell>
          <cell r="D3135">
            <v>1.12467926911725E-2</v>
          </cell>
        </row>
        <row r="3136">
          <cell r="A3136" t="str">
            <v>Col9a3</v>
          </cell>
          <cell r="D3136">
            <v>1.12467926911725E-2</v>
          </cell>
        </row>
        <row r="3137">
          <cell r="A3137" t="str">
            <v>Pcdhga6</v>
          </cell>
          <cell r="D3137">
            <v>1.12467926911725E-2</v>
          </cell>
        </row>
        <row r="3138">
          <cell r="A3138" t="str">
            <v>Zbtb11os1</v>
          </cell>
          <cell r="D3138">
            <v>1.12467926911725E-2</v>
          </cell>
        </row>
        <row r="3139">
          <cell r="A3139" t="str">
            <v>Serf1</v>
          </cell>
          <cell r="D3139">
            <v>1.12467926911725E-2</v>
          </cell>
        </row>
        <row r="3140">
          <cell r="A3140" t="str">
            <v>2610524H06Rik</v>
          </cell>
          <cell r="D3140">
            <v>1.12467926911725E-2</v>
          </cell>
        </row>
        <row r="3141">
          <cell r="A3141" t="str">
            <v>Pisd-ps2</v>
          </cell>
          <cell r="D3141">
            <v>1.12467926911725E-2</v>
          </cell>
        </row>
        <row r="3142">
          <cell r="A3142" t="str">
            <v>Syde2</v>
          </cell>
          <cell r="D3142">
            <v>1.12467926911725E-2</v>
          </cell>
        </row>
        <row r="3143">
          <cell r="A3143" t="str">
            <v>Drc1</v>
          </cell>
          <cell r="D3143">
            <v>1.12467926911725E-2</v>
          </cell>
        </row>
        <row r="3144">
          <cell r="A3144" t="str">
            <v>Apbb1ip</v>
          </cell>
          <cell r="D3144">
            <v>1.12467926911725E-2</v>
          </cell>
        </row>
        <row r="3145">
          <cell r="A3145" t="str">
            <v>Rdh10</v>
          </cell>
          <cell r="D3145">
            <v>1.12467926911725E-2</v>
          </cell>
        </row>
        <row r="3146">
          <cell r="A3146" t="str">
            <v>Zfp882</v>
          </cell>
          <cell r="D3146">
            <v>1.12467926911725E-2</v>
          </cell>
        </row>
        <row r="3147">
          <cell r="A3147" t="str">
            <v>Olfm2</v>
          </cell>
          <cell r="D3147">
            <v>1.12467926911725E-2</v>
          </cell>
        </row>
        <row r="3148">
          <cell r="A3148" t="str">
            <v>Gad1</v>
          </cell>
          <cell r="D3148">
            <v>1.12467926911725E-2</v>
          </cell>
        </row>
        <row r="3149">
          <cell r="A3149" t="str">
            <v>AA414768</v>
          </cell>
          <cell r="D3149">
            <v>1.12467926911725E-2</v>
          </cell>
        </row>
        <row r="3150">
          <cell r="A3150" t="str">
            <v>Zfp944</v>
          </cell>
          <cell r="D3150">
            <v>1.12467926911725E-2</v>
          </cell>
        </row>
        <row r="3151">
          <cell r="A3151" t="str">
            <v>Rnf8</v>
          </cell>
          <cell r="D3151">
            <v>1.12467926911725E-2</v>
          </cell>
        </row>
        <row r="3152">
          <cell r="A3152" t="str">
            <v>Ring1</v>
          </cell>
          <cell r="D3152">
            <v>1.12467926911725E-2</v>
          </cell>
        </row>
        <row r="3153">
          <cell r="A3153" t="str">
            <v>Zw10</v>
          </cell>
          <cell r="D3153">
            <v>1.12467926911725E-2</v>
          </cell>
        </row>
        <row r="3154">
          <cell r="A3154" t="str">
            <v>Fahd1</v>
          </cell>
          <cell r="D3154">
            <v>1.12467926911725E-2</v>
          </cell>
        </row>
        <row r="3155">
          <cell r="A3155" t="str">
            <v>Fam163b</v>
          </cell>
          <cell r="D3155">
            <v>1.12467926911725E-2</v>
          </cell>
        </row>
        <row r="3156">
          <cell r="A3156" t="str">
            <v>Ppp1r3c</v>
          </cell>
          <cell r="D3156">
            <v>1.12467926911725E-2</v>
          </cell>
        </row>
        <row r="3157">
          <cell r="A3157" t="str">
            <v>Syngr2</v>
          </cell>
          <cell r="D3157">
            <v>1.12467926911725E-2</v>
          </cell>
        </row>
        <row r="3158">
          <cell r="A3158" t="str">
            <v>Mapk14</v>
          </cell>
          <cell r="D3158">
            <v>1.12467926911725E-2</v>
          </cell>
        </row>
        <row r="3159">
          <cell r="A3159" t="str">
            <v>Clk2</v>
          </cell>
          <cell r="D3159">
            <v>1.12467926911725E-2</v>
          </cell>
        </row>
        <row r="3160">
          <cell r="A3160" t="str">
            <v>Prr5</v>
          </cell>
          <cell r="D3160">
            <v>1.12467926911725E-2</v>
          </cell>
        </row>
        <row r="3161">
          <cell r="A3161" t="str">
            <v>Rcc1</v>
          </cell>
          <cell r="D3161">
            <v>1.12467926911725E-2</v>
          </cell>
        </row>
        <row r="3162">
          <cell r="A3162" t="str">
            <v>Alg10b</v>
          </cell>
          <cell r="D3162">
            <v>1.12467926911725E-2</v>
          </cell>
        </row>
        <row r="3163">
          <cell r="A3163" t="str">
            <v>Proser1</v>
          </cell>
          <cell r="D3163">
            <v>1.12467926911725E-2</v>
          </cell>
        </row>
        <row r="3164">
          <cell r="A3164" t="str">
            <v>Tyw5</v>
          </cell>
          <cell r="D3164">
            <v>1.12467926911725E-2</v>
          </cell>
        </row>
        <row r="3165">
          <cell r="A3165" t="str">
            <v>Pik3cd</v>
          </cell>
          <cell r="D3165">
            <v>1.12467926911725E-2</v>
          </cell>
        </row>
        <row r="3166">
          <cell r="A3166" t="str">
            <v>Rasd2</v>
          </cell>
          <cell r="D3166">
            <v>1.12467926911725E-2</v>
          </cell>
        </row>
        <row r="3167">
          <cell r="A3167" t="str">
            <v>Rab3ip</v>
          </cell>
          <cell r="D3167">
            <v>1.12467926911725E-2</v>
          </cell>
        </row>
        <row r="3168">
          <cell r="A3168" t="str">
            <v>Plxnb2</v>
          </cell>
          <cell r="D3168">
            <v>1.12467926911725E-2</v>
          </cell>
        </row>
        <row r="3169">
          <cell r="A3169" t="str">
            <v>Mfap3l</v>
          </cell>
          <cell r="D3169">
            <v>1.12467926911725E-2</v>
          </cell>
        </row>
        <row r="3170">
          <cell r="A3170" t="str">
            <v>Pogk</v>
          </cell>
          <cell r="D3170">
            <v>1.12467926911725E-2</v>
          </cell>
        </row>
        <row r="3171">
          <cell r="A3171" t="str">
            <v>Epb4.1</v>
          </cell>
          <cell r="D3171">
            <v>1.12467926911725E-2</v>
          </cell>
        </row>
        <row r="3172">
          <cell r="A3172" t="str">
            <v>2410127L17Rik</v>
          </cell>
          <cell r="D3172">
            <v>1.12467926911725E-2</v>
          </cell>
        </row>
        <row r="3173">
          <cell r="A3173" t="str">
            <v>Tmem63c</v>
          </cell>
          <cell r="D3173">
            <v>1.12467926911725E-2</v>
          </cell>
        </row>
        <row r="3174">
          <cell r="A3174" t="str">
            <v>9230110C19Rik</v>
          </cell>
          <cell r="D3174">
            <v>1.12467926911725E-2</v>
          </cell>
        </row>
        <row r="3175">
          <cell r="A3175" t="str">
            <v>Acp6</v>
          </cell>
          <cell r="D3175">
            <v>1.12467926911725E-2</v>
          </cell>
        </row>
        <row r="3176">
          <cell r="A3176" t="str">
            <v>Ubtf</v>
          </cell>
          <cell r="D3176">
            <v>1.12467926911725E-2</v>
          </cell>
        </row>
        <row r="3177">
          <cell r="A3177" t="str">
            <v>Slc32a1</v>
          </cell>
          <cell r="D3177">
            <v>1.12467926911725E-2</v>
          </cell>
        </row>
        <row r="3178">
          <cell r="A3178" t="str">
            <v>Syne1</v>
          </cell>
          <cell r="D3178">
            <v>1.12467926911725E-2</v>
          </cell>
        </row>
        <row r="3179">
          <cell r="A3179" t="str">
            <v>Tgoln1</v>
          </cell>
          <cell r="D3179">
            <v>1.12467926911725E-2</v>
          </cell>
        </row>
        <row r="3180">
          <cell r="A3180" t="str">
            <v>Tarbp2</v>
          </cell>
          <cell r="D3180">
            <v>1.12467926911725E-2</v>
          </cell>
        </row>
        <row r="3181">
          <cell r="A3181" t="str">
            <v>Nckap5l</v>
          </cell>
          <cell r="D3181">
            <v>1.12467926911725E-2</v>
          </cell>
        </row>
        <row r="3182">
          <cell r="A3182" t="str">
            <v>Zfp37</v>
          </cell>
          <cell r="D3182">
            <v>1.12467926911725E-2</v>
          </cell>
        </row>
        <row r="3183">
          <cell r="A3183" t="str">
            <v>Otud3</v>
          </cell>
          <cell r="D3183">
            <v>1.12467926911725E-2</v>
          </cell>
        </row>
        <row r="3184">
          <cell r="A3184" t="str">
            <v>Kank3</v>
          </cell>
          <cell r="D3184">
            <v>1.12467926911725E-2</v>
          </cell>
        </row>
        <row r="3185">
          <cell r="A3185" t="str">
            <v>Tyms</v>
          </cell>
          <cell r="D3185">
            <v>1.12467926911725E-2</v>
          </cell>
        </row>
        <row r="3186">
          <cell r="A3186" t="str">
            <v>Zbtb2</v>
          </cell>
          <cell r="D3186">
            <v>1.12467926911725E-2</v>
          </cell>
        </row>
        <row r="3187">
          <cell r="A3187" t="str">
            <v>2210016F16Rik</v>
          </cell>
          <cell r="D3187">
            <v>1.12467926911725E-2</v>
          </cell>
        </row>
        <row r="3188">
          <cell r="A3188" t="str">
            <v>Amer2</v>
          </cell>
          <cell r="D3188">
            <v>1.12467926911725E-2</v>
          </cell>
        </row>
        <row r="3189">
          <cell r="A3189" t="str">
            <v>Ptges3</v>
          </cell>
          <cell r="D3189">
            <v>1.12467926911725E-2</v>
          </cell>
        </row>
        <row r="3190">
          <cell r="A3190" t="str">
            <v>Zfp658</v>
          </cell>
          <cell r="D3190">
            <v>1.12467926911725E-2</v>
          </cell>
        </row>
        <row r="3191">
          <cell r="A3191" t="str">
            <v>Bcap31</v>
          </cell>
          <cell r="D3191">
            <v>1.12467926911725E-2</v>
          </cell>
        </row>
        <row r="3192">
          <cell r="A3192" t="str">
            <v>Psma7</v>
          </cell>
          <cell r="D3192">
            <v>1.12467926911725E-2</v>
          </cell>
        </row>
        <row r="3193">
          <cell r="A3193" t="str">
            <v>Atp1b3</v>
          </cell>
          <cell r="D3193">
            <v>1.12467926911725E-2</v>
          </cell>
        </row>
        <row r="3194">
          <cell r="A3194" t="str">
            <v>Rrp1b</v>
          </cell>
          <cell r="D3194">
            <v>1.12467926911725E-2</v>
          </cell>
        </row>
        <row r="3195">
          <cell r="A3195" t="str">
            <v>Pcbd1</v>
          </cell>
          <cell r="D3195">
            <v>1.12467926911725E-2</v>
          </cell>
        </row>
        <row r="3196">
          <cell r="A3196" t="str">
            <v>Phf21a</v>
          </cell>
          <cell r="D3196">
            <v>1.12467926911725E-2</v>
          </cell>
        </row>
        <row r="3197">
          <cell r="A3197" t="str">
            <v>Slc39a6</v>
          </cell>
          <cell r="D3197">
            <v>1.12467926911725E-2</v>
          </cell>
        </row>
        <row r="3198">
          <cell r="A3198" t="str">
            <v>Slc9a9</v>
          </cell>
          <cell r="D3198">
            <v>1.12467926911725E-2</v>
          </cell>
        </row>
        <row r="3199">
          <cell r="A3199" t="str">
            <v>Pik3c2a</v>
          </cell>
          <cell r="D3199">
            <v>1.12467926911725E-2</v>
          </cell>
        </row>
        <row r="3200">
          <cell r="A3200" t="str">
            <v>Nwd1</v>
          </cell>
          <cell r="D3200">
            <v>1.12467926911725E-2</v>
          </cell>
        </row>
        <row r="3201">
          <cell r="A3201" t="str">
            <v>Rcc2</v>
          </cell>
          <cell r="D3201">
            <v>1.12467926911725E-2</v>
          </cell>
        </row>
        <row r="3202">
          <cell r="A3202" t="str">
            <v>Gm6981</v>
          </cell>
          <cell r="D3202">
            <v>1.12467926911725E-2</v>
          </cell>
        </row>
        <row r="3203">
          <cell r="A3203" t="str">
            <v>Sox12</v>
          </cell>
          <cell r="D3203">
            <v>1.12467926911725E-2</v>
          </cell>
        </row>
        <row r="3204">
          <cell r="A3204" t="str">
            <v>Mllt6</v>
          </cell>
          <cell r="D3204">
            <v>1.12467926911725E-2</v>
          </cell>
        </row>
        <row r="3205">
          <cell r="A3205" t="str">
            <v>Matr3</v>
          </cell>
          <cell r="D3205">
            <v>1.12467926911725E-2</v>
          </cell>
        </row>
        <row r="3206">
          <cell r="A3206" t="str">
            <v>Pmpcb</v>
          </cell>
          <cell r="D3206">
            <v>1.12467926911725E-2</v>
          </cell>
        </row>
        <row r="3207">
          <cell r="A3207" t="str">
            <v>Hsp90b1</v>
          </cell>
          <cell r="D3207">
            <v>1.12467926911725E-2</v>
          </cell>
        </row>
        <row r="3208">
          <cell r="A3208" t="str">
            <v>Ncoa6</v>
          </cell>
          <cell r="D3208">
            <v>1.12467926911725E-2</v>
          </cell>
        </row>
        <row r="3209">
          <cell r="A3209" t="str">
            <v>Mau2</v>
          </cell>
          <cell r="D3209">
            <v>1.12467926911725E-2</v>
          </cell>
        </row>
        <row r="3210">
          <cell r="A3210" t="str">
            <v>Rrm1</v>
          </cell>
          <cell r="D3210">
            <v>1.12467926911725E-2</v>
          </cell>
        </row>
        <row r="3211">
          <cell r="A3211" t="str">
            <v>Plekha8</v>
          </cell>
          <cell r="D3211">
            <v>1.12467926911725E-2</v>
          </cell>
        </row>
        <row r="3212">
          <cell r="A3212" t="str">
            <v>Ctps</v>
          </cell>
          <cell r="D3212">
            <v>1.12467926911725E-2</v>
          </cell>
        </row>
        <row r="3213">
          <cell r="A3213" t="str">
            <v>Dock4</v>
          </cell>
          <cell r="D3213">
            <v>1.12467926911725E-2</v>
          </cell>
        </row>
        <row r="3214">
          <cell r="A3214" t="str">
            <v>Thumpd1</v>
          </cell>
          <cell r="D3214">
            <v>1.12467926911725E-2</v>
          </cell>
        </row>
        <row r="3215">
          <cell r="A3215" t="str">
            <v>Mrs2</v>
          </cell>
          <cell r="D3215">
            <v>1.12467926911725E-2</v>
          </cell>
        </row>
        <row r="3216">
          <cell r="A3216" t="str">
            <v>Krba1</v>
          </cell>
          <cell r="D3216">
            <v>1.12467926911725E-2</v>
          </cell>
        </row>
        <row r="3217">
          <cell r="A3217" t="str">
            <v>Gpalpp1</v>
          </cell>
          <cell r="D3217">
            <v>1.12467926911725E-2</v>
          </cell>
        </row>
        <row r="3218">
          <cell r="A3218" t="str">
            <v>Thoc2</v>
          </cell>
          <cell r="D3218">
            <v>1.12467926911725E-2</v>
          </cell>
        </row>
        <row r="3219">
          <cell r="A3219" t="str">
            <v>Rpl10</v>
          </cell>
          <cell r="D3219">
            <v>1.12467926911725E-2</v>
          </cell>
        </row>
        <row r="3220">
          <cell r="A3220" t="str">
            <v>Nudt10</v>
          </cell>
          <cell r="D3220">
            <v>1.12467926911725E-2</v>
          </cell>
        </row>
        <row r="3221">
          <cell r="A3221" t="str">
            <v>Sirt1</v>
          </cell>
          <cell r="D3221">
            <v>1.12467926911725E-2</v>
          </cell>
        </row>
        <row r="3222">
          <cell r="A3222" t="str">
            <v>Dync1i1</v>
          </cell>
          <cell r="D3222">
            <v>1.12467926911725E-2</v>
          </cell>
        </row>
        <row r="3223">
          <cell r="A3223" t="str">
            <v>Unc5c</v>
          </cell>
          <cell r="D3223">
            <v>1.12467926911725E-2</v>
          </cell>
        </row>
        <row r="3224">
          <cell r="A3224" t="str">
            <v>Rbm39</v>
          </cell>
          <cell r="D3224">
            <v>1.12467926911725E-2</v>
          </cell>
        </row>
        <row r="3225">
          <cell r="A3225" t="str">
            <v>Mcat</v>
          </cell>
          <cell r="D3225">
            <v>1.12467926911725E-2</v>
          </cell>
        </row>
        <row r="3226">
          <cell r="A3226" t="str">
            <v>Cnot3</v>
          </cell>
          <cell r="D3226">
            <v>1.12467926911725E-2</v>
          </cell>
        </row>
        <row r="3227">
          <cell r="A3227" t="str">
            <v>6430548M08Rik</v>
          </cell>
          <cell r="D3227">
            <v>1.12467926911725E-2</v>
          </cell>
        </row>
        <row r="3228">
          <cell r="A3228" t="str">
            <v>Vps13c</v>
          </cell>
          <cell r="D3228">
            <v>1.12467926911725E-2</v>
          </cell>
        </row>
        <row r="3229">
          <cell r="A3229" t="str">
            <v>Tspan17</v>
          </cell>
          <cell r="D3229">
            <v>1.12467926911725E-2</v>
          </cell>
        </row>
        <row r="3230">
          <cell r="A3230" t="str">
            <v>Trmt1l</v>
          </cell>
          <cell r="D3230">
            <v>1.12467926911725E-2</v>
          </cell>
        </row>
        <row r="3231">
          <cell r="A3231" t="str">
            <v>Ric8</v>
          </cell>
          <cell r="D3231">
            <v>1.12467926911725E-2</v>
          </cell>
        </row>
        <row r="3232">
          <cell r="A3232" t="str">
            <v>Zcchc3</v>
          </cell>
          <cell r="D3232">
            <v>1.12467926911725E-2</v>
          </cell>
        </row>
        <row r="3233">
          <cell r="A3233" t="str">
            <v>Tulp3</v>
          </cell>
          <cell r="D3233">
            <v>1.12467926911725E-2</v>
          </cell>
        </row>
        <row r="3234">
          <cell r="A3234" t="str">
            <v>Otud7a</v>
          </cell>
          <cell r="D3234">
            <v>1.12467926911725E-2</v>
          </cell>
        </row>
        <row r="3235">
          <cell r="A3235" t="str">
            <v>Tm2d2</v>
          </cell>
          <cell r="D3235">
            <v>1.12467926911725E-2</v>
          </cell>
        </row>
        <row r="3236">
          <cell r="A3236" t="str">
            <v>Asphd2</v>
          </cell>
          <cell r="D3236">
            <v>1.12467926911725E-2</v>
          </cell>
        </row>
        <row r="3237">
          <cell r="A3237" t="str">
            <v>Blzf1</v>
          </cell>
          <cell r="D3237">
            <v>1.12467926911725E-2</v>
          </cell>
        </row>
        <row r="3238">
          <cell r="A3238" t="str">
            <v>Cyp7b1</v>
          </cell>
          <cell r="D3238">
            <v>1.12467926911725E-2</v>
          </cell>
        </row>
        <row r="3239">
          <cell r="A3239" t="str">
            <v>Fam161b</v>
          </cell>
          <cell r="D3239">
            <v>1.12467926911725E-2</v>
          </cell>
        </row>
        <row r="3240">
          <cell r="A3240" t="str">
            <v>Zfp275</v>
          </cell>
          <cell r="D3240">
            <v>1.12467926911725E-2</v>
          </cell>
        </row>
        <row r="3241">
          <cell r="A3241" t="str">
            <v>Bcs1l</v>
          </cell>
          <cell r="D3241">
            <v>1.12467926911725E-2</v>
          </cell>
        </row>
        <row r="3242">
          <cell r="A3242" t="str">
            <v>Rfxank</v>
          </cell>
          <cell r="D3242">
            <v>1.12467926911725E-2</v>
          </cell>
        </row>
        <row r="3243">
          <cell r="A3243" t="str">
            <v>Adgra1</v>
          </cell>
          <cell r="D3243">
            <v>1.12467926911725E-2</v>
          </cell>
        </row>
        <row r="3244">
          <cell r="A3244" t="str">
            <v>Ric3</v>
          </cell>
          <cell r="D3244">
            <v>1.12467926911725E-2</v>
          </cell>
        </row>
        <row r="3245">
          <cell r="A3245" t="str">
            <v>Wbp11</v>
          </cell>
          <cell r="D3245">
            <v>1.12467926911725E-2</v>
          </cell>
        </row>
        <row r="3246">
          <cell r="A3246" t="str">
            <v>Tbp</v>
          </cell>
          <cell r="D3246">
            <v>1.12467926911725E-2</v>
          </cell>
        </row>
        <row r="3247">
          <cell r="A3247" t="str">
            <v>St3gal5</v>
          </cell>
          <cell r="D3247">
            <v>1.12467926911725E-2</v>
          </cell>
        </row>
        <row r="3248">
          <cell r="A3248" t="str">
            <v>Anp32a</v>
          </cell>
          <cell r="D3248">
            <v>1.12467926911725E-2</v>
          </cell>
        </row>
        <row r="3249">
          <cell r="A3249" t="str">
            <v>Supt16</v>
          </cell>
          <cell r="D3249">
            <v>1.12467926911725E-2</v>
          </cell>
        </row>
        <row r="3250">
          <cell r="A3250" t="str">
            <v>Ankra2</v>
          </cell>
          <cell r="D3250">
            <v>1.12467926911725E-2</v>
          </cell>
        </row>
        <row r="3251">
          <cell r="A3251" t="str">
            <v>Kdm4b</v>
          </cell>
          <cell r="D3251">
            <v>1.12467926911725E-2</v>
          </cell>
        </row>
        <row r="3252">
          <cell r="A3252" t="str">
            <v>Sap30bp</v>
          </cell>
          <cell r="D3252">
            <v>1.12467926911725E-2</v>
          </cell>
        </row>
        <row r="3253">
          <cell r="A3253" t="str">
            <v>Msl3l2</v>
          </cell>
          <cell r="D3253">
            <v>1.12467926911725E-2</v>
          </cell>
        </row>
        <row r="3254">
          <cell r="A3254" t="str">
            <v>Crk</v>
          </cell>
          <cell r="D3254">
            <v>1.12467926911725E-2</v>
          </cell>
        </row>
        <row r="3255">
          <cell r="A3255" t="str">
            <v>Ykt6</v>
          </cell>
          <cell r="D3255">
            <v>1.12467926911725E-2</v>
          </cell>
        </row>
        <row r="3256">
          <cell r="A3256" t="str">
            <v>Dhx37</v>
          </cell>
          <cell r="D3256">
            <v>1.12467926911725E-2</v>
          </cell>
        </row>
        <row r="3257">
          <cell r="A3257" t="str">
            <v>Nsfl1c</v>
          </cell>
          <cell r="D3257">
            <v>1.12467926911725E-2</v>
          </cell>
        </row>
        <row r="3258">
          <cell r="A3258" t="str">
            <v>Scg3</v>
          </cell>
          <cell r="D3258">
            <v>1.12467926911725E-2</v>
          </cell>
        </row>
        <row r="3259">
          <cell r="A3259" t="str">
            <v>Pex7</v>
          </cell>
          <cell r="D3259">
            <v>1.12467926911725E-2</v>
          </cell>
        </row>
        <row r="3260">
          <cell r="A3260" t="str">
            <v>Atp6v0a2</v>
          </cell>
          <cell r="D3260">
            <v>1.12467926911725E-2</v>
          </cell>
        </row>
        <row r="3261">
          <cell r="A3261" t="str">
            <v>Btbd9</v>
          </cell>
          <cell r="D3261">
            <v>1.12467926911725E-2</v>
          </cell>
        </row>
        <row r="3262">
          <cell r="A3262" t="str">
            <v>Plekhm3</v>
          </cell>
          <cell r="D3262">
            <v>1.12467926911725E-2</v>
          </cell>
        </row>
        <row r="3263">
          <cell r="A3263" t="str">
            <v>Ttc1</v>
          </cell>
          <cell r="D3263">
            <v>1.12467926911725E-2</v>
          </cell>
        </row>
        <row r="3264">
          <cell r="A3264" t="str">
            <v>Capn10</v>
          </cell>
          <cell r="D3264">
            <v>1.12467926911725E-2</v>
          </cell>
        </row>
        <row r="3265">
          <cell r="A3265" t="str">
            <v>Ctnnbip1</v>
          </cell>
          <cell r="D3265">
            <v>1.12467926911725E-2</v>
          </cell>
        </row>
        <row r="3266">
          <cell r="A3266" t="str">
            <v>Sun2</v>
          </cell>
          <cell r="D3266">
            <v>1.12467926911725E-2</v>
          </cell>
        </row>
        <row r="3267">
          <cell r="A3267" t="str">
            <v>Ctnnb1</v>
          </cell>
          <cell r="D3267">
            <v>1.12467926911725E-2</v>
          </cell>
        </row>
        <row r="3268">
          <cell r="A3268" t="str">
            <v>Aida</v>
          </cell>
          <cell r="D3268">
            <v>1.12467926911725E-2</v>
          </cell>
        </row>
        <row r="3269">
          <cell r="A3269" t="str">
            <v>Phb2</v>
          </cell>
          <cell r="D3269">
            <v>1.12467926911725E-2</v>
          </cell>
        </row>
        <row r="3270">
          <cell r="A3270" t="str">
            <v>Tcaim</v>
          </cell>
          <cell r="D3270">
            <v>1.12467926911725E-2</v>
          </cell>
        </row>
        <row r="3271">
          <cell r="A3271" t="str">
            <v>Agtpbp1</v>
          </cell>
          <cell r="D3271">
            <v>1.12467926911725E-2</v>
          </cell>
        </row>
        <row r="3272">
          <cell r="A3272" t="str">
            <v>Nfkb1</v>
          </cell>
          <cell r="D3272">
            <v>1.12467926911725E-2</v>
          </cell>
        </row>
        <row r="3273">
          <cell r="A3273" t="str">
            <v>Cpsf3l</v>
          </cell>
          <cell r="D3273">
            <v>1.12467926911725E-2</v>
          </cell>
        </row>
        <row r="3274">
          <cell r="A3274" t="str">
            <v>Fbxo3</v>
          </cell>
          <cell r="D3274">
            <v>1.12467926911725E-2</v>
          </cell>
        </row>
        <row r="3275">
          <cell r="A3275" t="str">
            <v>Nol11</v>
          </cell>
          <cell r="D3275">
            <v>1.12467926911725E-2</v>
          </cell>
        </row>
        <row r="3276">
          <cell r="A3276" t="str">
            <v>Cdc42</v>
          </cell>
          <cell r="D3276">
            <v>1.12467926911725E-2</v>
          </cell>
        </row>
        <row r="3277">
          <cell r="A3277" t="str">
            <v>Mkrn1</v>
          </cell>
          <cell r="D3277">
            <v>1.12467926911725E-2</v>
          </cell>
        </row>
        <row r="3278">
          <cell r="A3278" t="str">
            <v>Slc27a4</v>
          </cell>
          <cell r="D3278">
            <v>1.12467926911725E-2</v>
          </cell>
        </row>
        <row r="3279">
          <cell r="A3279" t="str">
            <v>Zbtb43</v>
          </cell>
          <cell r="D3279">
            <v>1.12467926911725E-2</v>
          </cell>
        </row>
        <row r="3280">
          <cell r="A3280" t="str">
            <v>Tmem179</v>
          </cell>
          <cell r="D3280">
            <v>1.12467926911725E-2</v>
          </cell>
        </row>
        <row r="3281">
          <cell r="A3281" t="str">
            <v>Sptlc2</v>
          </cell>
          <cell r="D3281">
            <v>1.12467926911725E-2</v>
          </cell>
        </row>
        <row r="3282">
          <cell r="A3282" t="str">
            <v>Coro2b</v>
          </cell>
          <cell r="D3282">
            <v>1.12467926911725E-2</v>
          </cell>
        </row>
        <row r="3283">
          <cell r="A3283" t="str">
            <v>Brap</v>
          </cell>
          <cell r="D3283">
            <v>1.12467926911725E-2</v>
          </cell>
        </row>
        <row r="3284">
          <cell r="A3284" t="str">
            <v>Sdad1</v>
          </cell>
          <cell r="D3284">
            <v>1.12467926911725E-2</v>
          </cell>
        </row>
        <row r="3285">
          <cell r="A3285" t="str">
            <v>Rad21</v>
          </cell>
          <cell r="D3285">
            <v>1.12467926911725E-2</v>
          </cell>
        </row>
        <row r="3286">
          <cell r="A3286" t="str">
            <v>Dnajc13</v>
          </cell>
          <cell r="D3286">
            <v>1.12467926911725E-2</v>
          </cell>
        </row>
        <row r="3287">
          <cell r="A3287" t="str">
            <v>D6Wsu163e</v>
          </cell>
          <cell r="D3287">
            <v>1.12467926911725E-2</v>
          </cell>
        </row>
        <row r="3288">
          <cell r="A3288" t="str">
            <v>Adgrl3</v>
          </cell>
          <cell r="D3288">
            <v>1.12467926911725E-2</v>
          </cell>
        </row>
        <row r="3289">
          <cell r="A3289" t="str">
            <v>Sae1</v>
          </cell>
          <cell r="D3289">
            <v>1.12467926911725E-2</v>
          </cell>
        </row>
        <row r="3290">
          <cell r="A3290" t="str">
            <v>Casc3</v>
          </cell>
          <cell r="D3290">
            <v>1.12467926911725E-2</v>
          </cell>
        </row>
        <row r="3291">
          <cell r="A3291" t="str">
            <v>Clec16a</v>
          </cell>
          <cell r="D3291">
            <v>1.12467926911725E-2</v>
          </cell>
        </row>
        <row r="3292">
          <cell r="A3292" t="str">
            <v>Atp6v1h</v>
          </cell>
          <cell r="D3292">
            <v>1.12467926911725E-2</v>
          </cell>
        </row>
        <row r="3293">
          <cell r="A3293" t="str">
            <v>Aff4</v>
          </cell>
          <cell r="D3293">
            <v>1.12467926911725E-2</v>
          </cell>
        </row>
        <row r="3294">
          <cell r="A3294" t="str">
            <v>Rtn4ip1</v>
          </cell>
          <cell r="D3294">
            <v>1.12467926911725E-2</v>
          </cell>
        </row>
        <row r="3295">
          <cell r="A3295" t="str">
            <v>Ift46</v>
          </cell>
          <cell r="D3295">
            <v>1.12467926911725E-2</v>
          </cell>
        </row>
        <row r="3296">
          <cell r="A3296" t="str">
            <v>Mark3</v>
          </cell>
          <cell r="D3296">
            <v>1.12467926911725E-2</v>
          </cell>
        </row>
        <row r="3297">
          <cell r="A3297" t="str">
            <v>Dctn5</v>
          </cell>
          <cell r="D3297">
            <v>1.12467926911725E-2</v>
          </cell>
        </row>
        <row r="3298">
          <cell r="A3298" t="str">
            <v>Ddx27</v>
          </cell>
          <cell r="D3298">
            <v>1.12467926911725E-2</v>
          </cell>
        </row>
        <row r="3299">
          <cell r="A3299" t="str">
            <v>Hdgfrp2</v>
          </cell>
          <cell r="D3299">
            <v>1.12467926911725E-2</v>
          </cell>
        </row>
        <row r="3300">
          <cell r="A3300" t="str">
            <v>Ergic3</v>
          </cell>
          <cell r="D3300">
            <v>1.12467926911725E-2</v>
          </cell>
        </row>
        <row r="3301">
          <cell r="A3301" t="str">
            <v>Trnt1</v>
          </cell>
          <cell r="D3301">
            <v>1.12467926911725E-2</v>
          </cell>
        </row>
        <row r="3302">
          <cell r="A3302" t="str">
            <v>Slc25a51</v>
          </cell>
          <cell r="D3302">
            <v>1.12467926911725E-2</v>
          </cell>
        </row>
        <row r="3303">
          <cell r="A3303" t="str">
            <v>Bmpr1a</v>
          </cell>
          <cell r="D3303">
            <v>1.12467926911725E-2</v>
          </cell>
        </row>
        <row r="3304">
          <cell r="A3304" t="str">
            <v>Txndc11</v>
          </cell>
          <cell r="D3304">
            <v>1.12467926911725E-2</v>
          </cell>
        </row>
        <row r="3305">
          <cell r="A3305" t="str">
            <v>Ctnnd2</v>
          </cell>
          <cell r="D3305">
            <v>1.12467926911725E-2</v>
          </cell>
        </row>
        <row r="3306">
          <cell r="A3306" t="str">
            <v>Stim1</v>
          </cell>
          <cell r="D3306">
            <v>1.12467926911725E-2</v>
          </cell>
        </row>
        <row r="3307">
          <cell r="A3307" t="str">
            <v>Tmem167b</v>
          </cell>
          <cell r="D3307">
            <v>1.12467926911725E-2</v>
          </cell>
        </row>
        <row r="3308">
          <cell r="A3308" t="str">
            <v>Gbas</v>
          </cell>
          <cell r="D3308">
            <v>1.12467926911725E-2</v>
          </cell>
        </row>
        <row r="3309">
          <cell r="A3309" t="str">
            <v>Asb7</v>
          </cell>
          <cell r="D3309">
            <v>1.12467926911725E-2</v>
          </cell>
        </row>
        <row r="3310">
          <cell r="A3310" t="str">
            <v>Arl1</v>
          </cell>
          <cell r="D3310">
            <v>1.12467926911725E-2</v>
          </cell>
        </row>
        <row r="3311">
          <cell r="A3311" t="str">
            <v>Klhl12</v>
          </cell>
          <cell r="D3311">
            <v>1.12467926911725E-2</v>
          </cell>
        </row>
        <row r="3312">
          <cell r="A3312" t="str">
            <v>Scaf11</v>
          </cell>
          <cell r="D3312">
            <v>1.12467926911725E-2</v>
          </cell>
        </row>
        <row r="3313">
          <cell r="A3313" t="str">
            <v>Tbl1x</v>
          </cell>
          <cell r="D3313">
            <v>1.12467926911725E-2</v>
          </cell>
        </row>
        <row r="3314">
          <cell r="A3314" t="str">
            <v>Sdf4</v>
          </cell>
          <cell r="D3314">
            <v>1.12467926911725E-2</v>
          </cell>
        </row>
        <row r="3315">
          <cell r="A3315" t="str">
            <v>Mprip</v>
          </cell>
          <cell r="D3315">
            <v>1.12467926911725E-2</v>
          </cell>
        </row>
        <row r="3316">
          <cell r="A3316" t="str">
            <v>Acsl6</v>
          </cell>
          <cell r="D3316">
            <v>1.12467926911725E-2</v>
          </cell>
        </row>
        <row r="3317">
          <cell r="A3317" t="str">
            <v>C330007P06Rik</v>
          </cell>
          <cell r="D3317">
            <v>1.12467926911725E-2</v>
          </cell>
        </row>
        <row r="3318">
          <cell r="A3318" t="str">
            <v>Tmem183a</v>
          </cell>
          <cell r="D3318">
            <v>1.12467926911725E-2</v>
          </cell>
        </row>
        <row r="3319">
          <cell r="A3319" t="str">
            <v>Clip1</v>
          </cell>
          <cell r="D3319">
            <v>1.12467926911725E-2</v>
          </cell>
        </row>
        <row r="3320">
          <cell r="A3320" t="str">
            <v>Lztr1</v>
          </cell>
          <cell r="D3320">
            <v>1.12467926911725E-2</v>
          </cell>
        </row>
        <row r="3321">
          <cell r="A3321" t="str">
            <v>Atp6ap1</v>
          </cell>
          <cell r="D3321">
            <v>1.12467926911725E-2</v>
          </cell>
        </row>
        <row r="3322">
          <cell r="A3322" t="str">
            <v>Mgarp</v>
          </cell>
          <cell r="D3322">
            <v>1.42153531935234E-2</v>
          </cell>
        </row>
        <row r="3323">
          <cell r="A3323" t="str">
            <v>Qprt</v>
          </cell>
          <cell r="D3323">
            <v>1.42153531935234E-2</v>
          </cell>
        </row>
        <row r="3324">
          <cell r="A3324" t="str">
            <v>AF357426</v>
          </cell>
          <cell r="D3324">
            <v>1.42153531935234E-2</v>
          </cell>
        </row>
        <row r="3325">
          <cell r="A3325" t="str">
            <v>Mir466f-2</v>
          </cell>
          <cell r="D3325">
            <v>1.42153531935234E-2</v>
          </cell>
        </row>
        <row r="3326">
          <cell r="A3326" t="str">
            <v>Lbp</v>
          </cell>
          <cell r="D3326">
            <v>1.42153531935234E-2</v>
          </cell>
        </row>
        <row r="3327">
          <cell r="A3327" t="str">
            <v>Mir666</v>
          </cell>
          <cell r="D3327">
            <v>1.42153531935234E-2</v>
          </cell>
        </row>
        <row r="3328">
          <cell r="A3328" t="str">
            <v>9330111N05Rik</v>
          </cell>
          <cell r="D3328">
            <v>1.42153531935234E-2</v>
          </cell>
        </row>
        <row r="3329">
          <cell r="A3329" t="str">
            <v>C030013C21Rik</v>
          </cell>
          <cell r="D3329">
            <v>1.42153531935234E-2</v>
          </cell>
        </row>
        <row r="3330">
          <cell r="A3330" t="str">
            <v>8430408G22Rik</v>
          </cell>
          <cell r="D3330">
            <v>1.42153531935234E-2</v>
          </cell>
        </row>
        <row r="3331">
          <cell r="A3331" t="str">
            <v>Scel</v>
          </cell>
          <cell r="D3331">
            <v>1.42153531935234E-2</v>
          </cell>
        </row>
        <row r="3332">
          <cell r="A3332" t="str">
            <v>Mir125b-1</v>
          </cell>
          <cell r="D3332">
            <v>1.42153531935234E-2</v>
          </cell>
        </row>
        <row r="3333">
          <cell r="A3333" t="str">
            <v>Ccl28</v>
          </cell>
          <cell r="D3333">
            <v>1.42153531935234E-2</v>
          </cell>
        </row>
        <row r="3334">
          <cell r="A3334" t="str">
            <v>Stoml3</v>
          </cell>
          <cell r="D3334">
            <v>1.42153531935234E-2</v>
          </cell>
        </row>
        <row r="3335">
          <cell r="A3335" t="str">
            <v>BC030867</v>
          </cell>
          <cell r="D3335">
            <v>1.42153531935234E-2</v>
          </cell>
        </row>
        <row r="3336">
          <cell r="A3336" t="str">
            <v>Khdc3</v>
          </cell>
          <cell r="D3336">
            <v>1.42153531935234E-2</v>
          </cell>
        </row>
        <row r="3337">
          <cell r="A3337" t="str">
            <v>Mir493</v>
          </cell>
          <cell r="D3337">
            <v>1.42153531935234E-2</v>
          </cell>
        </row>
        <row r="3338">
          <cell r="A3338" t="str">
            <v>Klhl38</v>
          </cell>
          <cell r="D3338">
            <v>1.42153531935234E-2</v>
          </cell>
        </row>
        <row r="3339">
          <cell r="A3339" t="str">
            <v>Ifitm7</v>
          </cell>
          <cell r="D3339">
            <v>1.42153531935234E-2</v>
          </cell>
        </row>
        <row r="3340">
          <cell r="A3340" t="str">
            <v>Smim5</v>
          </cell>
          <cell r="D3340">
            <v>1.42153531935234E-2</v>
          </cell>
        </row>
        <row r="3341">
          <cell r="A3341" t="str">
            <v>9230112J17Rik</v>
          </cell>
          <cell r="D3341">
            <v>1.42153531935234E-2</v>
          </cell>
        </row>
        <row r="3342">
          <cell r="A3342" t="str">
            <v>Sdc1</v>
          </cell>
          <cell r="D3342">
            <v>1.42153531935234E-2</v>
          </cell>
        </row>
        <row r="3343">
          <cell r="A3343" t="str">
            <v>Iqca</v>
          </cell>
          <cell r="D3343">
            <v>1.42153531935234E-2</v>
          </cell>
        </row>
        <row r="3344">
          <cell r="A3344" t="str">
            <v>Slc12a7</v>
          </cell>
          <cell r="D3344">
            <v>1.42153531935234E-2</v>
          </cell>
        </row>
        <row r="3345">
          <cell r="A3345" t="str">
            <v>Wfikkn1</v>
          </cell>
          <cell r="D3345">
            <v>1.42153531935234E-2</v>
          </cell>
        </row>
        <row r="3346">
          <cell r="A3346" t="str">
            <v>Fanca</v>
          </cell>
          <cell r="D3346">
            <v>1.42153531935234E-2</v>
          </cell>
        </row>
        <row r="3347">
          <cell r="A3347" t="str">
            <v>Efcab11</v>
          </cell>
          <cell r="D3347">
            <v>1.42153531935234E-2</v>
          </cell>
        </row>
        <row r="3348">
          <cell r="A3348" t="str">
            <v>Tdrd9</v>
          </cell>
          <cell r="D3348">
            <v>1.42153531935234E-2</v>
          </cell>
        </row>
        <row r="3349">
          <cell r="A3349" t="str">
            <v>Dnaaf1</v>
          </cell>
          <cell r="D3349">
            <v>1.42153531935234E-2</v>
          </cell>
        </row>
        <row r="3350">
          <cell r="A3350" t="str">
            <v>Gm16740</v>
          </cell>
          <cell r="D3350">
            <v>1.42153531935234E-2</v>
          </cell>
        </row>
        <row r="3351">
          <cell r="A3351" t="str">
            <v>Zfp474</v>
          </cell>
          <cell r="D3351">
            <v>1.42153531935234E-2</v>
          </cell>
        </row>
        <row r="3352">
          <cell r="A3352" t="str">
            <v>Bmx</v>
          </cell>
          <cell r="D3352">
            <v>1.42153531935234E-2</v>
          </cell>
        </row>
        <row r="3353">
          <cell r="A3353" t="str">
            <v>1700047M11Rik</v>
          </cell>
          <cell r="D3353">
            <v>1.42153531935234E-2</v>
          </cell>
        </row>
        <row r="3354">
          <cell r="A3354" t="str">
            <v>Ldlrap1</v>
          </cell>
          <cell r="D3354">
            <v>1.42153531935234E-2</v>
          </cell>
        </row>
        <row r="3355">
          <cell r="A3355" t="str">
            <v>Gm3264</v>
          </cell>
          <cell r="D3355">
            <v>1.42153531935234E-2</v>
          </cell>
        </row>
        <row r="3356">
          <cell r="A3356" t="str">
            <v>1700040L02Rik</v>
          </cell>
          <cell r="D3356">
            <v>1.42153531935234E-2</v>
          </cell>
        </row>
        <row r="3357">
          <cell r="A3357" t="str">
            <v>Gcnt1</v>
          </cell>
          <cell r="D3357">
            <v>1.42153531935234E-2</v>
          </cell>
        </row>
        <row r="3358">
          <cell r="A3358" t="str">
            <v>Cfap221</v>
          </cell>
          <cell r="D3358">
            <v>1.42153531935234E-2</v>
          </cell>
        </row>
        <row r="3359">
          <cell r="A3359" t="str">
            <v>Fhl4</v>
          </cell>
          <cell r="D3359">
            <v>1.42153531935234E-2</v>
          </cell>
        </row>
        <row r="3360">
          <cell r="A3360" t="str">
            <v>Gm16551</v>
          </cell>
          <cell r="D3360">
            <v>1.42153531935234E-2</v>
          </cell>
        </row>
        <row r="3361">
          <cell r="A3361" t="str">
            <v>2210416O15Rik</v>
          </cell>
          <cell r="D3361">
            <v>1.42153531935234E-2</v>
          </cell>
        </row>
        <row r="3362">
          <cell r="A3362" t="str">
            <v>Tspan2</v>
          </cell>
          <cell r="D3362">
            <v>1.42153531935234E-2</v>
          </cell>
        </row>
        <row r="3363">
          <cell r="A3363" t="str">
            <v>Arhgef16</v>
          </cell>
          <cell r="D3363">
            <v>1.42153531935234E-2</v>
          </cell>
        </row>
        <row r="3364">
          <cell r="A3364" t="str">
            <v>Sag</v>
          </cell>
          <cell r="D3364">
            <v>1.42153531935234E-2</v>
          </cell>
        </row>
        <row r="3365">
          <cell r="A3365" t="str">
            <v>Apol8</v>
          </cell>
          <cell r="D3365">
            <v>1.42153531935234E-2</v>
          </cell>
        </row>
        <row r="3366">
          <cell r="A3366" t="str">
            <v>Dancr</v>
          </cell>
          <cell r="D3366">
            <v>1.42153531935234E-2</v>
          </cell>
        </row>
        <row r="3367">
          <cell r="A3367" t="str">
            <v>Tmem202</v>
          </cell>
          <cell r="D3367">
            <v>1.42153531935234E-2</v>
          </cell>
        </row>
        <row r="3368">
          <cell r="A3368" t="str">
            <v>Gsto2</v>
          </cell>
          <cell r="D3368">
            <v>1.42153531935234E-2</v>
          </cell>
        </row>
        <row r="3369">
          <cell r="A3369" t="str">
            <v>Elovl1</v>
          </cell>
          <cell r="D3369">
            <v>1.42153531935234E-2</v>
          </cell>
        </row>
        <row r="3370">
          <cell r="A3370" t="str">
            <v>Mcm6</v>
          </cell>
          <cell r="D3370">
            <v>1.42153531935234E-2</v>
          </cell>
        </row>
        <row r="3371">
          <cell r="A3371" t="str">
            <v>Hmgb2</v>
          </cell>
          <cell r="D3371">
            <v>1.42153531935234E-2</v>
          </cell>
        </row>
        <row r="3372">
          <cell r="A3372" t="str">
            <v>Cdc14a</v>
          </cell>
          <cell r="D3372">
            <v>1.42153531935234E-2</v>
          </cell>
        </row>
        <row r="3373">
          <cell r="A3373" t="str">
            <v>Smco3</v>
          </cell>
          <cell r="D3373">
            <v>1.42153531935234E-2</v>
          </cell>
        </row>
        <row r="3374">
          <cell r="A3374" t="str">
            <v>Mlxipl</v>
          </cell>
          <cell r="D3374">
            <v>1.42153531935234E-2</v>
          </cell>
        </row>
        <row r="3375">
          <cell r="A3375" t="str">
            <v>Tpcn2</v>
          </cell>
          <cell r="D3375">
            <v>1.42153531935234E-2</v>
          </cell>
        </row>
        <row r="3376">
          <cell r="A3376" t="str">
            <v>Ccm2l</v>
          </cell>
          <cell r="D3376">
            <v>1.42153531935234E-2</v>
          </cell>
        </row>
        <row r="3377">
          <cell r="A3377" t="str">
            <v>Scnn1a</v>
          </cell>
          <cell r="D3377">
            <v>1.42153531935234E-2</v>
          </cell>
        </row>
        <row r="3378">
          <cell r="A3378" t="str">
            <v>Cacng5</v>
          </cell>
          <cell r="D3378">
            <v>1.42153531935234E-2</v>
          </cell>
        </row>
        <row r="3379">
          <cell r="A3379" t="str">
            <v>Adamts5</v>
          </cell>
          <cell r="D3379">
            <v>1.42153531935234E-2</v>
          </cell>
        </row>
        <row r="3380">
          <cell r="A3380" t="str">
            <v>Ccdc117</v>
          </cell>
          <cell r="D3380">
            <v>1.42153531935234E-2</v>
          </cell>
        </row>
        <row r="3381">
          <cell r="A3381" t="str">
            <v>Tomm6os</v>
          </cell>
          <cell r="D3381">
            <v>1.42153531935234E-2</v>
          </cell>
        </row>
        <row r="3382">
          <cell r="A3382" t="str">
            <v>Adnp</v>
          </cell>
          <cell r="D3382">
            <v>1.42153531935234E-2</v>
          </cell>
        </row>
        <row r="3383">
          <cell r="A3383" t="str">
            <v>Kifc1</v>
          </cell>
          <cell r="D3383">
            <v>1.42153531935234E-2</v>
          </cell>
        </row>
        <row r="3384">
          <cell r="A3384" t="str">
            <v>Fancb</v>
          </cell>
          <cell r="D3384">
            <v>1.42153531935234E-2</v>
          </cell>
        </row>
        <row r="3385">
          <cell r="A3385" t="str">
            <v>Kif9</v>
          </cell>
          <cell r="D3385">
            <v>1.42153531935234E-2</v>
          </cell>
        </row>
        <row r="3386">
          <cell r="A3386" t="str">
            <v>Net1</v>
          </cell>
          <cell r="D3386">
            <v>1.42153531935234E-2</v>
          </cell>
        </row>
        <row r="3387">
          <cell r="A3387" t="str">
            <v>Ndrg1</v>
          </cell>
          <cell r="D3387">
            <v>1.42153531935234E-2</v>
          </cell>
        </row>
        <row r="3388">
          <cell r="A3388" t="str">
            <v>Ccdc24</v>
          </cell>
          <cell r="D3388">
            <v>1.42153531935234E-2</v>
          </cell>
        </row>
        <row r="3389">
          <cell r="A3389" t="str">
            <v>BC068281</v>
          </cell>
          <cell r="D3389">
            <v>1.42153531935234E-2</v>
          </cell>
        </row>
        <row r="3390">
          <cell r="A3390" t="str">
            <v>Rab13</v>
          </cell>
          <cell r="D3390">
            <v>1.42153531935234E-2</v>
          </cell>
        </row>
        <row r="3391">
          <cell r="A3391" t="str">
            <v>Srd5a1</v>
          </cell>
          <cell r="D3391">
            <v>1.42153531935234E-2</v>
          </cell>
        </row>
        <row r="3392">
          <cell r="A3392" t="str">
            <v>Def6</v>
          </cell>
          <cell r="D3392">
            <v>1.42153531935234E-2</v>
          </cell>
        </row>
        <row r="3393">
          <cell r="A3393" t="str">
            <v>Agmo</v>
          </cell>
          <cell r="D3393">
            <v>1.42153531935234E-2</v>
          </cell>
        </row>
        <row r="3394">
          <cell r="A3394" t="str">
            <v>Tns3</v>
          </cell>
          <cell r="D3394">
            <v>1.42153531935234E-2</v>
          </cell>
        </row>
        <row r="3395">
          <cell r="A3395" t="str">
            <v>Cdh15</v>
          </cell>
          <cell r="D3395">
            <v>1.42153531935234E-2</v>
          </cell>
        </row>
        <row r="3396">
          <cell r="A3396" t="str">
            <v>Xkr6</v>
          </cell>
          <cell r="D3396">
            <v>1.42153531935234E-2</v>
          </cell>
        </row>
        <row r="3397">
          <cell r="A3397" t="str">
            <v>P2rx5</v>
          </cell>
          <cell r="D3397">
            <v>1.42153531935234E-2</v>
          </cell>
        </row>
        <row r="3398">
          <cell r="A3398" t="str">
            <v>Kcnj14</v>
          </cell>
          <cell r="D3398">
            <v>1.42153531935234E-2</v>
          </cell>
        </row>
        <row r="3399">
          <cell r="A3399" t="str">
            <v>Msantd1</v>
          </cell>
          <cell r="D3399">
            <v>1.42153531935234E-2</v>
          </cell>
        </row>
        <row r="3400">
          <cell r="A3400" t="str">
            <v>Fcrls</v>
          </cell>
          <cell r="D3400">
            <v>1.42153531935234E-2</v>
          </cell>
        </row>
        <row r="3401">
          <cell r="A3401" t="str">
            <v>Snhg5</v>
          </cell>
          <cell r="D3401">
            <v>1.42153531935234E-2</v>
          </cell>
        </row>
        <row r="3402">
          <cell r="A3402" t="str">
            <v>Gm19345</v>
          </cell>
          <cell r="D3402">
            <v>1.42153531935234E-2</v>
          </cell>
        </row>
        <row r="3403">
          <cell r="A3403" t="str">
            <v>9430020K01Rik</v>
          </cell>
          <cell r="D3403">
            <v>1.42153531935234E-2</v>
          </cell>
        </row>
        <row r="3404">
          <cell r="A3404" t="str">
            <v>Ccdc159</v>
          </cell>
          <cell r="D3404">
            <v>1.42153531935234E-2</v>
          </cell>
        </row>
        <row r="3405">
          <cell r="A3405" t="str">
            <v>Glt8d2</v>
          </cell>
          <cell r="D3405">
            <v>1.42153531935234E-2</v>
          </cell>
        </row>
        <row r="3406">
          <cell r="A3406" t="str">
            <v>C2cd4c</v>
          </cell>
          <cell r="D3406">
            <v>1.42153531935234E-2</v>
          </cell>
        </row>
        <row r="3407">
          <cell r="A3407" t="str">
            <v>BC030500</v>
          </cell>
          <cell r="D3407">
            <v>1.42153531935234E-2</v>
          </cell>
        </row>
        <row r="3408">
          <cell r="A3408" t="str">
            <v>Bex2</v>
          </cell>
          <cell r="D3408">
            <v>1.42153531935234E-2</v>
          </cell>
        </row>
        <row r="3409">
          <cell r="A3409" t="str">
            <v>Plekhh2</v>
          </cell>
          <cell r="D3409">
            <v>1.42153531935234E-2</v>
          </cell>
        </row>
        <row r="3410">
          <cell r="A3410" t="str">
            <v>C920006O11Rik</v>
          </cell>
          <cell r="D3410">
            <v>1.42153531935234E-2</v>
          </cell>
        </row>
        <row r="3411">
          <cell r="A3411" t="str">
            <v>Zhx3</v>
          </cell>
          <cell r="D3411">
            <v>1.42153531935234E-2</v>
          </cell>
        </row>
        <row r="3412">
          <cell r="A3412" t="str">
            <v>Dlc1</v>
          </cell>
          <cell r="D3412">
            <v>1.42153531935234E-2</v>
          </cell>
        </row>
        <row r="3413">
          <cell r="A3413" t="str">
            <v>Casp7</v>
          </cell>
          <cell r="D3413">
            <v>1.42153531935234E-2</v>
          </cell>
        </row>
        <row r="3414">
          <cell r="A3414" t="str">
            <v>Rassf3</v>
          </cell>
          <cell r="D3414">
            <v>1.42153531935234E-2</v>
          </cell>
        </row>
        <row r="3415">
          <cell r="A3415" t="str">
            <v>Pold4</v>
          </cell>
          <cell r="D3415">
            <v>1.42153531935234E-2</v>
          </cell>
        </row>
        <row r="3416">
          <cell r="A3416" t="str">
            <v>Dleu7</v>
          </cell>
          <cell r="D3416">
            <v>1.42153531935234E-2</v>
          </cell>
        </row>
        <row r="3417">
          <cell r="A3417" t="str">
            <v>Dynlt1a</v>
          </cell>
          <cell r="D3417">
            <v>1.42153531935234E-2</v>
          </cell>
        </row>
        <row r="3418">
          <cell r="A3418" t="str">
            <v>Slco5a1</v>
          </cell>
          <cell r="D3418">
            <v>1.42153531935234E-2</v>
          </cell>
        </row>
        <row r="3419">
          <cell r="A3419" t="str">
            <v>Aurka</v>
          </cell>
          <cell r="D3419">
            <v>1.42153531935234E-2</v>
          </cell>
        </row>
        <row r="3420">
          <cell r="A3420" t="str">
            <v>Mcm3</v>
          </cell>
          <cell r="D3420">
            <v>1.42153531935234E-2</v>
          </cell>
        </row>
        <row r="3421">
          <cell r="A3421" t="str">
            <v>Pcdhgb6</v>
          </cell>
          <cell r="D3421">
            <v>1.42153531935234E-2</v>
          </cell>
        </row>
        <row r="3422">
          <cell r="A3422" t="str">
            <v>Gareml</v>
          </cell>
          <cell r="D3422">
            <v>1.42153531935234E-2</v>
          </cell>
        </row>
        <row r="3423">
          <cell r="A3423" t="str">
            <v>Lrrk2</v>
          </cell>
          <cell r="D3423">
            <v>1.42153531935234E-2</v>
          </cell>
        </row>
        <row r="3424">
          <cell r="A3424" t="str">
            <v>Rhbdd1</v>
          </cell>
          <cell r="D3424">
            <v>1.42153531935234E-2</v>
          </cell>
        </row>
        <row r="3425">
          <cell r="A3425" t="str">
            <v>Sirt7</v>
          </cell>
          <cell r="D3425">
            <v>1.42153531935234E-2</v>
          </cell>
        </row>
        <row r="3426">
          <cell r="A3426" t="str">
            <v>Dbf4</v>
          </cell>
          <cell r="D3426">
            <v>1.42153531935234E-2</v>
          </cell>
        </row>
        <row r="3427">
          <cell r="A3427" t="str">
            <v>Klhl2</v>
          </cell>
          <cell r="D3427">
            <v>1.42153531935234E-2</v>
          </cell>
        </row>
        <row r="3428">
          <cell r="A3428" t="str">
            <v>Hmgcs1</v>
          </cell>
          <cell r="D3428">
            <v>1.42153531935234E-2</v>
          </cell>
        </row>
        <row r="3429">
          <cell r="A3429" t="str">
            <v>Arpp21</v>
          </cell>
          <cell r="D3429">
            <v>1.42153531935234E-2</v>
          </cell>
        </row>
        <row r="3430">
          <cell r="A3430" t="str">
            <v>Grem2</v>
          </cell>
          <cell r="D3430">
            <v>1.42153531935234E-2</v>
          </cell>
        </row>
        <row r="3431">
          <cell r="A3431" t="str">
            <v>Cntn2</v>
          </cell>
          <cell r="D3431">
            <v>1.42153531935234E-2</v>
          </cell>
        </row>
        <row r="3432">
          <cell r="A3432" t="str">
            <v>Cwc27</v>
          </cell>
          <cell r="D3432">
            <v>1.42153531935234E-2</v>
          </cell>
        </row>
        <row r="3433">
          <cell r="A3433" t="str">
            <v>Entpd3</v>
          </cell>
          <cell r="D3433">
            <v>1.42153531935234E-2</v>
          </cell>
        </row>
        <row r="3434">
          <cell r="A3434" t="str">
            <v>Rbm48</v>
          </cell>
          <cell r="D3434">
            <v>1.42153531935234E-2</v>
          </cell>
        </row>
        <row r="3435">
          <cell r="A3435" t="str">
            <v>Csf1</v>
          </cell>
          <cell r="D3435">
            <v>1.42153531935234E-2</v>
          </cell>
        </row>
        <row r="3436">
          <cell r="A3436" t="str">
            <v>Rabl3</v>
          </cell>
          <cell r="D3436">
            <v>1.42153531935234E-2</v>
          </cell>
        </row>
        <row r="3437">
          <cell r="A3437" t="str">
            <v>Sirt4</v>
          </cell>
          <cell r="D3437">
            <v>1.42153531935234E-2</v>
          </cell>
        </row>
        <row r="3438">
          <cell r="A3438" t="str">
            <v>Chid1</v>
          </cell>
          <cell r="D3438">
            <v>1.42153531935234E-2</v>
          </cell>
        </row>
        <row r="3439">
          <cell r="A3439" t="str">
            <v>Adat1</v>
          </cell>
          <cell r="D3439">
            <v>1.42153531935234E-2</v>
          </cell>
        </row>
        <row r="3440">
          <cell r="A3440" t="str">
            <v>Etohi1</v>
          </cell>
          <cell r="D3440">
            <v>1.42153531935234E-2</v>
          </cell>
        </row>
        <row r="3441">
          <cell r="A3441" t="str">
            <v>Pigx</v>
          </cell>
          <cell r="D3441">
            <v>1.42153531935234E-2</v>
          </cell>
        </row>
        <row r="3442">
          <cell r="A3442" t="str">
            <v>2010204K13Rik</v>
          </cell>
          <cell r="D3442">
            <v>1.42153531935234E-2</v>
          </cell>
        </row>
        <row r="3443">
          <cell r="A3443" t="str">
            <v>Vwa1</v>
          </cell>
          <cell r="D3443">
            <v>1.42153531935234E-2</v>
          </cell>
        </row>
        <row r="3444">
          <cell r="A3444" t="str">
            <v>Inpp5k</v>
          </cell>
          <cell r="D3444">
            <v>1.42153531935234E-2</v>
          </cell>
        </row>
        <row r="3445">
          <cell r="A3445" t="str">
            <v>Smarca1</v>
          </cell>
          <cell r="D3445">
            <v>1.42153531935234E-2</v>
          </cell>
        </row>
        <row r="3446">
          <cell r="A3446" t="str">
            <v>Galk1</v>
          </cell>
          <cell r="D3446">
            <v>1.42153531935234E-2</v>
          </cell>
        </row>
        <row r="3447">
          <cell r="A3447" t="str">
            <v>Nxn</v>
          </cell>
          <cell r="D3447">
            <v>1.42153531935234E-2</v>
          </cell>
        </row>
        <row r="3448">
          <cell r="A3448" t="str">
            <v>Mtfmt</v>
          </cell>
          <cell r="D3448">
            <v>1.42153531935234E-2</v>
          </cell>
        </row>
        <row r="3449">
          <cell r="A3449" t="str">
            <v>Ccdc77</v>
          </cell>
          <cell r="D3449">
            <v>1.42153531935234E-2</v>
          </cell>
        </row>
        <row r="3450">
          <cell r="A3450" t="str">
            <v>Ccdc23</v>
          </cell>
          <cell r="D3450">
            <v>1.42153531935234E-2</v>
          </cell>
        </row>
        <row r="3451">
          <cell r="A3451" t="str">
            <v>Slc24a2</v>
          </cell>
          <cell r="D3451">
            <v>1.42153531935234E-2</v>
          </cell>
        </row>
        <row r="3452">
          <cell r="A3452" t="str">
            <v>Phyhip</v>
          </cell>
          <cell r="D3452">
            <v>1.42153531935234E-2</v>
          </cell>
        </row>
        <row r="3453">
          <cell r="A3453" t="str">
            <v>Laptm4a</v>
          </cell>
          <cell r="D3453">
            <v>1.42153531935234E-2</v>
          </cell>
        </row>
        <row r="3454">
          <cell r="A3454" t="str">
            <v>Arap2</v>
          </cell>
          <cell r="D3454">
            <v>1.42153531935234E-2</v>
          </cell>
        </row>
        <row r="3455">
          <cell r="A3455" t="str">
            <v>Blvra</v>
          </cell>
          <cell r="D3455">
            <v>1.42153531935234E-2</v>
          </cell>
        </row>
        <row r="3456">
          <cell r="A3456" t="str">
            <v>Bend4</v>
          </cell>
          <cell r="D3456">
            <v>1.42153531935234E-2</v>
          </cell>
        </row>
        <row r="3457">
          <cell r="A3457" t="str">
            <v>Vimp</v>
          </cell>
          <cell r="D3457">
            <v>1.42153531935234E-2</v>
          </cell>
        </row>
        <row r="3458">
          <cell r="A3458" t="str">
            <v>Nfatc2ip</v>
          </cell>
          <cell r="D3458">
            <v>1.42153531935234E-2</v>
          </cell>
        </row>
        <row r="3459">
          <cell r="A3459" t="str">
            <v>Ptpn2</v>
          </cell>
          <cell r="D3459">
            <v>1.42153531935234E-2</v>
          </cell>
        </row>
        <row r="3460">
          <cell r="A3460" t="str">
            <v>Rnasek</v>
          </cell>
          <cell r="D3460">
            <v>1.42153531935234E-2</v>
          </cell>
        </row>
        <row r="3461">
          <cell r="A3461" t="str">
            <v>Mcee</v>
          </cell>
          <cell r="D3461">
            <v>1.42153531935234E-2</v>
          </cell>
        </row>
        <row r="3462">
          <cell r="A3462" t="str">
            <v>Arl10</v>
          </cell>
          <cell r="D3462">
            <v>1.42153531935234E-2</v>
          </cell>
        </row>
        <row r="3463">
          <cell r="A3463" t="str">
            <v>Zfp940</v>
          </cell>
          <cell r="D3463">
            <v>1.42153531935234E-2</v>
          </cell>
        </row>
        <row r="3464">
          <cell r="A3464" t="str">
            <v>BC017643</v>
          </cell>
          <cell r="D3464">
            <v>1.42153531935234E-2</v>
          </cell>
        </row>
        <row r="3465">
          <cell r="A3465" t="str">
            <v>Cdh20</v>
          </cell>
          <cell r="D3465">
            <v>1.42153531935234E-2</v>
          </cell>
        </row>
        <row r="3466">
          <cell r="A3466" t="str">
            <v>Zbtb12</v>
          </cell>
          <cell r="D3466">
            <v>1.42153531935234E-2</v>
          </cell>
        </row>
        <row r="3467">
          <cell r="A3467" t="str">
            <v>Zc3h12b</v>
          </cell>
          <cell r="D3467">
            <v>1.42153531935234E-2</v>
          </cell>
        </row>
        <row r="3468">
          <cell r="A3468" t="str">
            <v>Anks1</v>
          </cell>
          <cell r="D3468">
            <v>1.42153531935234E-2</v>
          </cell>
        </row>
        <row r="3469">
          <cell r="A3469" t="str">
            <v>Yeats2</v>
          </cell>
          <cell r="D3469">
            <v>1.42153531935234E-2</v>
          </cell>
        </row>
        <row r="3470">
          <cell r="A3470" t="str">
            <v>Atf7</v>
          </cell>
          <cell r="D3470">
            <v>1.42153531935234E-2</v>
          </cell>
        </row>
        <row r="3471">
          <cell r="A3471" t="str">
            <v>Spcs2</v>
          </cell>
          <cell r="D3471">
            <v>1.42153531935234E-2</v>
          </cell>
        </row>
        <row r="3472">
          <cell r="A3472" t="str">
            <v>Fam135b</v>
          </cell>
          <cell r="D3472">
            <v>1.42153531935234E-2</v>
          </cell>
        </row>
        <row r="3473">
          <cell r="A3473" t="str">
            <v>Tpm4</v>
          </cell>
          <cell r="D3473">
            <v>1.42153531935234E-2</v>
          </cell>
        </row>
        <row r="3474">
          <cell r="A3474" t="str">
            <v>Lig1</v>
          </cell>
          <cell r="D3474">
            <v>1.42153531935234E-2</v>
          </cell>
        </row>
        <row r="3475">
          <cell r="A3475" t="str">
            <v>Mcph1</v>
          </cell>
          <cell r="D3475">
            <v>1.42153531935234E-2</v>
          </cell>
        </row>
        <row r="3476">
          <cell r="A3476" t="str">
            <v>Gprasp2</v>
          </cell>
          <cell r="D3476">
            <v>1.42153531935234E-2</v>
          </cell>
        </row>
        <row r="3477">
          <cell r="A3477" t="str">
            <v>Zbtb3</v>
          </cell>
          <cell r="D3477">
            <v>1.42153531935234E-2</v>
          </cell>
        </row>
        <row r="3478">
          <cell r="A3478" t="str">
            <v>Vamp7</v>
          </cell>
          <cell r="D3478">
            <v>1.42153531935234E-2</v>
          </cell>
        </row>
        <row r="3479">
          <cell r="A3479" t="str">
            <v>Pja1</v>
          </cell>
          <cell r="D3479">
            <v>1.42153531935234E-2</v>
          </cell>
        </row>
        <row r="3480">
          <cell r="A3480" t="str">
            <v>Enox1</v>
          </cell>
          <cell r="D3480">
            <v>1.42153531935234E-2</v>
          </cell>
        </row>
        <row r="3481">
          <cell r="A3481" t="str">
            <v>Sec24b</v>
          </cell>
          <cell r="D3481">
            <v>1.42153531935234E-2</v>
          </cell>
        </row>
        <row r="3482">
          <cell r="A3482" t="str">
            <v>Mdga2</v>
          </cell>
          <cell r="D3482">
            <v>1.42153531935234E-2</v>
          </cell>
        </row>
        <row r="3483">
          <cell r="A3483" t="str">
            <v>Trex1</v>
          </cell>
          <cell r="D3483">
            <v>1.42153531935234E-2</v>
          </cell>
        </row>
        <row r="3484">
          <cell r="A3484" t="str">
            <v>Tob1</v>
          </cell>
          <cell r="D3484">
            <v>1.42153531935234E-2</v>
          </cell>
        </row>
        <row r="3485">
          <cell r="A3485" t="str">
            <v>Dpagt1</v>
          </cell>
          <cell r="D3485">
            <v>1.42153531935234E-2</v>
          </cell>
        </row>
        <row r="3486">
          <cell r="A3486" t="str">
            <v>1700003E16Rik</v>
          </cell>
          <cell r="D3486">
            <v>1.42153531935234E-2</v>
          </cell>
        </row>
        <row r="3487">
          <cell r="A3487" t="str">
            <v>Gpm6a</v>
          </cell>
          <cell r="D3487">
            <v>1.42153531935234E-2</v>
          </cell>
        </row>
        <row r="3488">
          <cell r="A3488" t="str">
            <v>Nit1</v>
          </cell>
          <cell r="D3488">
            <v>1.42153531935234E-2</v>
          </cell>
        </row>
        <row r="3489">
          <cell r="A3489" t="str">
            <v>Ercc2</v>
          </cell>
          <cell r="D3489">
            <v>1.42153531935234E-2</v>
          </cell>
        </row>
        <row r="3490">
          <cell r="A3490" t="str">
            <v>Kcna4</v>
          </cell>
          <cell r="D3490">
            <v>1.42153531935234E-2</v>
          </cell>
        </row>
        <row r="3491">
          <cell r="A3491" t="str">
            <v>P4hb</v>
          </cell>
          <cell r="D3491">
            <v>1.42153531935234E-2</v>
          </cell>
        </row>
        <row r="3492">
          <cell r="A3492" t="str">
            <v>Zbtb18</v>
          </cell>
          <cell r="D3492">
            <v>1.42153531935234E-2</v>
          </cell>
        </row>
        <row r="3493">
          <cell r="A3493" t="str">
            <v>Hepacam</v>
          </cell>
          <cell r="D3493">
            <v>1.42153531935234E-2</v>
          </cell>
        </row>
        <row r="3494">
          <cell r="A3494" t="str">
            <v>Usb1</v>
          </cell>
          <cell r="D3494">
            <v>1.42153531935234E-2</v>
          </cell>
        </row>
        <row r="3495">
          <cell r="A3495" t="str">
            <v>Rit2</v>
          </cell>
          <cell r="D3495">
            <v>1.42153531935234E-2</v>
          </cell>
        </row>
        <row r="3496">
          <cell r="A3496" t="str">
            <v>Usp11</v>
          </cell>
          <cell r="D3496">
            <v>1.42153531935234E-2</v>
          </cell>
        </row>
        <row r="3497">
          <cell r="A3497" t="str">
            <v>Qser1</v>
          </cell>
          <cell r="D3497">
            <v>1.42153531935234E-2</v>
          </cell>
        </row>
        <row r="3498">
          <cell r="A3498" t="str">
            <v>Kdm6a</v>
          </cell>
          <cell r="D3498">
            <v>1.42153531935234E-2</v>
          </cell>
        </row>
        <row r="3499">
          <cell r="A3499" t="str">
            <v>Tanc1</v>
          </cell>
          <cell r="D3499">
            <v>1.42153531935234E-2</v>
          </cell>
        </row>
        <row r="3500">
          <cell r="A3500" t="str">
            <v>AU019823</v>
          </cell>
          <cell r="D3500">
            <v>1.42153531935234E-2</v>
          </cell>
        </row>
        <row r="3501">
          <cell r="A3501" t="str">
            <v>Rmnd5b</v>
          </cell>
          <cell r="D3501">
            <v>1.42153531935234E-2</v>
          </cell>
        </row>
        <row r="3502">
          <cell r="A3502" t="str">
            <v>Plekhg5</v>
          </cell>
          <cell r="D3502">
            <v>1.42153531935234E-2</v>
          </cell>
        </row>
        <row r="3503">
          <cell r="A3503" t="str">
            <v>Dll1</v>
          </cell>
          <cell r="D3503">
            <v>1.42153531935234E-2</v>
          </cell>
        </row>
        <row r="3504">
          <cell r="A3504" t="str">
            <v>Rpap1</v>
          </cell>
          <cell r="D3504">
            <v>1.42153531935234E-2</v>
          </cell>
        </row>
        <row r="3505">
          <cell r="A3505" t="str">
            <v>Ppp3r1</v>
          </cell>
          <cell r="D3505">
            <v>1.42153531935234E-2</v>
          </cell>
        </row>
        <row r="3506">
          <cell r="A3506" t="str">
            <v>Usp29</v>
          </cell>
          <cell r="D3506">
            <v>1.42153531935234E-2</v>
          </cell>
        </row>
        <row r="3507">
          <cell r="A3507" t="str">
            <v>Nufip2</v>
          </cell>
          <cell r="D3507">
            <v>1.42153531935234E-2</v>
          </cell>
        </row>
        <row r="3508">
          <cell r="A3508" t="str">
            <v>Inpp5j</v>
          </cell>
          <cell r="D3508">
            <v>1.42153531935234E-2</v>
          </cell>
        </row>
        <row r="3509">
          <cell r="A3509" t="str">
            <v>Arhgef15</v>
          </cell>
          <cell r="D3509">
            <v>1.42153531935234E-2</v>
          </cell>
        </row>
        <row r="3510">
          <cell r="A3510" t="str">
            <v>Whrn</v>
          </cell>
          <cell r="D3510">
            <v>1.42153531935234E-2</v>
          </cell>
        </row>
        <row r="3511">
          <cell r="A3511" t="str">
            <v>Tshz2</v>
          </cell>
          <cell r="D3511">
            <v>1.42153531935234E-2</v>
          </cell>
        </row>
        <row r="3512">
          <cell r="A3512" t="str">
            <v>Wiz</v>
          </cell>
          <cell r="D3512">
            <v>1.42153531935234E-2</v>
          </cell>
        </row>
        <row r="3513">
          <cell r="A3513" t="str">
            <v>Ttc3</v>
          </cell>
          <cell r="D3513">
            <v>1.42153531935234E-2</v>
          </cell>
        </row>
        <row r="3514">
          <cell r="A3514" t="str">
            <v>Spry1</v>
          </cell>
          <cell r="D3514">
            <v>1.42153531935234E-2</v>
          </cell>
        </row>
        <row r="3515">
          <cell r="A3515" t="str">
            <v>Tmem127</v>
          </cell>
          <cell r="D3515">
            <v>1.42153531935234E-2</v>
          </cell>
        </row>
        <row r="3516">
          <cell r="A3516" t="str">
            <v>Ccdc22</v>
          </cell>
          <cell r="D3516">
            <v>1.42153531935234E-2</v>
          </cell>
        </row>
        <row r="3517">
          <cell r="A3517" t="str">
            <v>Pebp1</v>
          </cell>
          <cell r="D3517">
            <v>1.42153531935234E-2</v>
          </cell>
        </row>
        <row r="3518">
          <cell r="A3518" t="str">
            <v>Pclo</v>
          </cell>
          <cell r="D3518">
            <v>1.42153531935234E-2</v>
          </cell>
        </row>
        <row r="3519">
          <cell r="A3519" t="str">
            <v>Slc39a13</v>
          </cell>
          <cell r="D3519">
            <v>1.42153531935234E-2</v>
          </cell>
        </row>
        <row r="3520">
          <cell r="A3520" t="str">
            <v>Atxn1</v>
          </cell>
          <cell r="D3520">
            <v>1.42153531935234E-2</v>
          </cell>
        </row>
        <row r="3521">
          <cell r="A3521" t="str">
            <v>Unc80</v>
          </cell>
          <cell r="D3521">
            <v>1.42153531935234E-2</v>
          </cell>
        </row>
        <row r="3522">
          <cell r="A3522" t="str">
            <v>Lrrc73</v>
          </cell>
          <cell r="D3522">
            <v>1.42153531935234E-2</v>
          </cell>
        </row>
        <row r="3523">
          <cell r="A3523" t="str">
            <v>Ap3m2</v>
          </cell>
          <cell r="D3523">
            <v>1.42153531935234E-2</v>
          </cell>
        </row>
        <row r="3524">
          <cell r="A3524" t="str">
            <v>AI837181</v>
          </cell>
          <cell r="D3524">
            <v>1.42153531935234E-2</v>
          </cell>
        </row>
        <row r="3525">
          <cell r="A3525" t="str">
            <v>Pdcd7</v>
          </cell>
          <cell r="D3525">
            <v>1.42153531935234E-2</v>
          </cell>
        </row>
        <row r="3526">
          <cell r="A3526" t="str">
            <v>Atcay</v>
          </cell>
          <cell r="D3526">
            <v>1.42153531935234E-2</v>
          </cell>
        </row>
        <row r="3527">
          <cell r="A3527" t="str">
            <v>Hgsnat</v>
          </cell>
          <cell r="D3527">
            <v>1.42153531935234E-2</v>
          </cell>
        </row>
        <row r="3528">
          <cell r="A3528" t="str">
            <v>Parp11</v>
          </cell>
          <cell r="D3528">
            <v>1.42153531935234E-2</v>
          </cell>
        </row>
        <row r="3529">
          <cell r="A3529" t="str">
            <v>Stub1</v>
          </cell>
          <cell r="D3529">
            <v>1.42153531935234E-2</v>
          </cell>
        </row>
        <row r="3530">
          <cell r="A3530" t="str">
            <v>Zc3h15</v>
          </cell>
          <cell r="D3530">
            <v>1.42153531935234E-2</v>
          </cell>
        </row>
        <row r="3531">
          <cell r="A3531" t="str">
            <v>Stx5a</v>
          </cell>
          <cell r="D3531">
            <v>1.42153531935234E-2</v>
          </cell>
        </row>
        <row r="3532">
          <cell r="A3532" t="str">
            <v>Dpp10</v>
          </cell>
          <cell r="D3532">
            <v>1.42153531935234E-2</v>
          </cell>
        </row>
        <row r="3533">
          <cell r="A3533" t="str">
            <v>Spry2</v>
          </cell>
          <cell r="D3533">
            <v>1.42153531935234E-2</v>
          </cell>
        </row>
        <row r="3534">
          <cell r="A3534" t="str">
            <v>Astn1</v>
          </cell>
          <cell r="D3534">
            <v>1.42153531935234E-2</v>
          </cell>
        </row>
        <row r="3535">
          <cell r="A3535" t="str">
            <v>Grwd1</v>
          </cell>
          <cell r="D3535">
            <v>1.42153531935234E-2</v>
          </cell>
        </row>
        <row r="3536">
          <cell r="A3536" t="str">
            <v>Tpst2</v>
          </cell>
          <cell r="D3536">
            <v>1.42153531935234E-2</v>
          </cell>
        </row>
        <row r="3537">
          <cell r="A3537" t="str">
            <v>Capn2</v>
          </cell>
          <cell r="D3537">
            <v>1.42153531935234E-2</v>
          </cell>
        </row>
        <row r="3538">
          <cell r="A3538" t="str">
            <v>Dpp6</v>
          </cell>
          <cell r="D3538">
            <v>1.42153531935234E-2</v>
          </cell>
        </row>
        <row r="3539">
          <cell r="A3539" t="str">
            <v>Adgrb1</v>
          </cell>
          <cell r="D3539">
            <v>1.42153531935234E-2</v>
          </cell>
        </row>
        <row r="3540">
          <cell r="A3540" t="str">
            <v>Cds2</v>
          </cell>
          <cell r="D3540">
            <v>1.42153531935234E-2</v>
          </cell>
        </row>
        <row r="3541">
          <cell r="A3541" t="str">
            <v>Trim23</v>
          </cell>
          <cell r="D3541">
            <v>1.42153531935234E-2</v>
          </cell>
        </row>
        <row r="3542">
          <cell r="A3542" t="str">
            <v>Fbxw11</v>
          </cell>
          <cell r="D3542">
            <v>1.42153531935234E-2</v>
          </cell>
        </row>
        <row r="3543">
          <cell r="A3543" t="str">
            <v>Zfp286</v>
          </cell>
          <cell r="D3543">
            <v>1.42153531935234E-2</v>
          </cell>
        </row>
        <row r="3544">
          <cell r="A3544" t="str">
            <v>Pcbp3</v>
          </cell>
          <cell r="D3544">
            <v>1.42153531935234E-2</v>
          </cell>
        </row>
        <row r="3545">
          <cell r="A3545" t="str">
            <v>Chtop</v>
          </cell>
          <cell r="D3545">
            <v>1.42153531935234E-2</v>
          </cell>
        </row>
        <row r="3546">
          <cell r="A3546" t="str">
            <v>Wdfy3</v>
          </cell>
          <cell r="D3546">
            <v>1.42153531935234E-2</v>
          </cell>
        </row>
        <row r="3547">
          <cell r="A3547" t="str">
            <v>Prkar1b</v>
          </cell>
          <cell r="D3547">
            <v>1.42153531935234E-2</v>
          </cell>
        </row>
        <row r="3548">
          <cell r="A3548" t="str">
            <v>Atp13a3</v>
          </cell>
          <cell r="D3548">
            <v>1.42153531935234E-2</v>
          </cell>
        </row>
        <row r="3549">
          <cell r="A3549" t="str">
            <v>Rnf14</v>
          </cell>
          <cell r="D3549">
            <v>1.42153531935234E-2</v>
          </cell>
        </row>
        <row r="3550">
          <cell r="A3550" t="str">
            <v>Zfand2a</v>
          </cell>
          <cell r="D3550">
            <v>1.42153531935234E-2</v>
          </cell>
        </row>
        <row r="3551">
          <cell r="A3551" t="str">
            <v>Lrfn4</v>
          </cell>
          <cell r="D3551">
            <v>1.42153531935234E-2</v>
          </cell>
        </row>
        <row r="3552">
          <cell r="A3552" t="str">
            <v>Zfp141</v>
          </cell>
          <cell r="D3552">
            <v>1.42153531935234E-2</v>
          </cell>
        </row>
        <row r="3553">
          <cell r="A3553" t="str">
            <v>Phc1</v>
          </cell>
          <cell r="D3553">
            <v>1.42153531935234E-2</v>
          </cell>
        </row>
        <row r="3554">
          <cell r="A3554" t="str">
            <v>Chd5</v>
          </cell>
          <cell r="D3554">
            <v>1.42153531935234E-2</v>
          </cell>
        </row>
        <row r="3555">
          <cell r="A3555" t="str">
            <v>Tvp23a</v>
          </cell>
          <cell r="D3555">
            <v>1.42153531935234E-2</v>
          </cell>
        </row>
        <row r="3556">
          <cell r="A3556" t="str">
            <v>Mfn2</v>
          </cell>
          <cell r="D3556">
            <v>1.42153531935234E-2</v>
          </cell>
        </row>
        <row r="3557">
          <cell r="A3557" t="str">
            <v>Prpf18</v>
          </cell>
          <cell r="D3557">
            <v>1.42153531935234E-2</v>
          </cell>
        </row>
        <row r="3558">
          <cell r="A3558" t="str">
            <v>Tmem192</v>
          </cell>
          <cell r="D3558">
            <v>1.42153531935234E-2</v>
          </cell>
        </row>
        <row r="3559">
          <cell r="A3559" t="str">
            <v>Ubxn4</v>
          </cell>
          <cell r="D3559">
            <v>1.42153531935234E-2</v>
          </cell>
        </row>
        <row r="3560">
          <cell r="A3560" t="str">
            <v>Srp72</v>
          </cell>
          <cell r="D3560">
            <v>1.42153531935234E-2</v>
          </cell>
        </row>
        <row r="3561">
          <cell r="A3561" t="str">
            <v>Ppap2a</v>
          </cell>
          <cell r="D3561">
            <v>1.42153531935234E-2</v>
          </cell>
        </row>
        <row r="3562">
          <cell r="A3562" t="str">
            <v>Chmp7</v>
          </cell>
          <cell r="D3562">
            <v>1.42153531935234E-2</v>
          </cell>
        </row>
        <row r="3563">
          <cell r="A3563" t="str">
            <v>AU040320</v>
          </cell>
          <cell r="D3563">
            <v>1.42153531935234E-2</v>
          </cell>
        </row>
        <row r="3564">
          <cell r="A3564" t="str">
            <v>Pdzd11</v>
          </cell>
          <cell r="D3564">
            <v>1.42153531935234E-2</v>
          </cell>
        </row>
        <row r="3565">
          <cell r="A3565" t="str">
            <v>Tmem150c</v>
          </cell>
          <cell r="D3565">
            <v>1.42153531935234E-2</v>
          </cell>
        </row>
        <row r="3566">
          <cell r="A3566" t="str">
            <v>Sf3b1</v>
          </cell>
          <cell r="D3566">
            <v>1.42153531935234E-2</v>
          </cell>
        </row>
        <row r="3567">
          <cell r="A3567" t="str">
            <v>Ptprz1</v>
          </cell>
          <cell r="D3567">
            <v>1.42153531935234E-2</v>
          </cell>
        </row>
        <row r="3568">
          <cell r="A3568" t="str">
            <v>Letmd1</v>
          </cell>
          <cell r="D3568">
            <v>1.42153531935234E-2</v>
          </cell>
        </row>
        <row r="3569">
          <cell r="A3569" t="str">
            <v>Noc3l</v>
          </cell>
          <cell r="D3569">
            <v>1.42153531935234E-2</v>
          </cell>
        </row>
        <row r="3570">
          <cell r="A3570" t="str">
            <v>Gmfb</v>
          </cell>
          <cell r="D3570">
            <v>1.42153531935234E-2</v>
          </cell>
        </row>
        <row r="3571">
          <cell r="A3571" t="str">
            <v>Atxn2</v>
          </cell>
          <cell r="D3571">
            <v>1.42153531935234E-2</v>
          </cell>
        </row>
        <row r="3572">
          <cell r="A3572" t="str">
            <v>Rab5a</v>
          </cell>
          <cell r="D3572">
            <v>1.42153531935234E-2</v>
          </cell>
        </row>
        <row r="3573">
          <cell r="A3573" t="str">
            <v>Akr1e1</v>
          </cell>
          <cell r="D3573">
            <v>1.42153531935234E-2</v>
          </cell>
        </row>
        <row r="3574">
          <cell r="A3574" t="str">
            <v>Nfic</v>
          </cell>
          <cell r="D3574">
            <v>1.42153531935234E-2</v>
          </cell>
        </row>
        <row r="3575">
          <cell r="A3575" t="str">
            <v>Becn1</v>
          </cell>
          <cell r="D3575">
            <v>1.42153531935234E-2</v>
          </cell>
        </row>
        <row r="3576">
          <cell r="A3576" t="str">
            <v>Ap2m1</v>
          </cell>
          <cell r="D3576">
            <v>1.42153531935234E-2</v>
          </cell>
        </row>
        <row r="3577">
          <cell r="A3577" t="str">
            <v>D230025D16Rik</v>
          </cell>
          <cell r="D3577">
            <v>1.42153531935234E-2</v>
          </cell>
        </row>
        <row r="3578">
          <cell r="A3578" t="str">
            <v>Oxct1</v>
          </cell>
          <cell r="D3578">
            <v>1.42153531935234E-2</v>
          </cell>
        </row>
        <row r="3579">
          <cell r="A3579" t="str">
            <v>Limch1</v>
          </cell>
          <cell r="D3579">
            <v>1.42153531935234E-2</v>
          </cell>
        </row>
        <row r="3580">
          <cell r="A3580" t="str">
            <v>Gprasp1</v>
          </cell>
          <cell r="D3580">
            <v>1.42153531935234E-2</v>
          </cell>
        </row>
        <row r="3581">
          <cell r="A3581" t="str">
            <v>Mgat4b</v>
          </cell>
          <cell r="D3581">
            <v>1.42153531935234E-2</v>
          </cell>
        </row>
        <row r="3582">
          <cell r="A3582" t="str">
            <v>Taf1a</v>
          </cell>
          <cell r="D3582">
            <v>1.42153531935234E-2</v>
          </cell>
        </row>
        <row r="3583">
          <cell r="A3583" t="str">
            <v>Scamp1</v>
          </cell>
          <cell r="D3583">
            <v>1.42153531935234E-2</v>
          </cell>
        </row>
        <row r="3584">
          <cell r="A3584" t="str">
            <v>Trappc3</v>
          </cell>
          <cell r="D3584">
            <v>1.42153531935234E-2</v>
          </cell>
        </row>
        <row r="3585">
          <cell r="A3585" t="str">
            <v>Prpf19</v>
          </cell>
          <cell r="D3585">
            <v>1.42153531935234E-2</v>
          </cell>
        </row>
        <row r="3586">
          <cell r="A3586" t="str">
            <v>Sgcb</v>
          </cell>
          <cell r="D3586">
            <v>1.42153531935234E-2</v>
          </cell>
        </row>
        <row r="3587">
          <cell r="A3587" t="str">
            <v>Gclc</v>
          </cell>
          <cell r="D3587">
            <v>1.42153531935234E-2</v>
          </cell>
        </row>
        <row r="3588">
          <cell r="A3588" t="str">
            <v>Slc35e4</v>
          </cell>
          <cell r="D3588">
            <v>1.42153531935234E-2</v>
          </cell>
        </row>
        <row r="3589">
          <cell r="A3589" t="str">
            <v>Ppp2r1a</v>
          </cell>
          <cell r="D3589">
            <v>1.42153531935234E-2</v>
          </cell>
        </row>
        <row r="3590">
          <cell r="A3590" t="str">
            <v>Chd3</v>
          </cell>
          <cell r="D3590">
            <v>1.42153531935234E-2</v>
          </cell>
        </row>
        <row r="3591">
          <cell r="A3591" t="str">
            <v>Papd7</v>
          </cell>
          <cell r="D3591">
            <v>1.42153531935234E-2</v>
          </cell>
        </row>
        <row r="3592">
          <cell r="A3592" t="str">
            <v>Scamp5</v>
          </cell>
          <cell r="D3592">
            <v>1.42153531935234E-2</v>
          </cell>
        </row>
        <row r="3593">
          <cell r="A3593" t="str">
            <v>Zbtb14</v>
          </cell>
          <cell r="D3593">
            <v>1.42153531935234E-2</v>
          </cell>
        </row>
        <row r="3594">
          <cell r="A3594" t="str">
            <v>Rnf41</v>
          </cell>
          <cell r="D3594">
            <v>1.42153531935234E-2</v>
          </cell>
        </row>
        <row r="3595">
          <cell r="A3595" t="str">
            <v>Ift140</v>
          </cell>
          <cell r="D3595">
            <v>1.42153531935234E-2</v>
          </cell>
        </row>
        <row r="3596">
          <cell r="A3596" t="str">
            <v>Gpr85</v>
          </cell>
          <cell r="D3596">
            <v>1.42153531935234E-2</v>
          </cell>
        </row>
        <row r="3597">
          <cell r="A3597" t="str">
            <v>Hmgxb3</v>
          </cell>
          <cell r="D3597">
            <v>1.42153531935234E-2</v>
          </cell>
        </row>
        <row r="3598">
          <cell r="A3598" t="str">
            <v>Fam53a</v>
          </cell>
          <cell r="D3598">
            <v>1.42153531935234E-2</v>
          </cell>
        </row>
        <row r="3599">
          <cell r="A3599" t="str">
            <v>Poldip3</v>
          </cell>
          <cell r="D3599">
            <v>1.42153531935234E-2</v>
          </cell>
        </row>
        <row r="3600">
          <cell r="A3600" t="str">
            <v>Senp6</v>
          </cell>
          <cell r="D3600">
            <v>1.42153531935234E-2</v>
          </cell>
        </row>
        <row r="3601">
          <cell r="A3601" t="str">
            <v>St7l</v>
          </cell>
          <cell r="D3601">
            <v>1.42153531935234E-2</v>
          </cell>
        </row>
        <row r="3602">
          <cell r="A3602" t="str">
            <v>Mrpl17</v>
          </cell>
          <cell r="D3602">
            <v>1.42153531935234E-2</v>
          </cell>
        </row>
        <row r="3603">
          <cell r="A3603" t="str">
            <v>Trak1</v>
          </cell>
          <cell r="D3603">
            <v>1.42153531935234E-2</v>
          </cell>
        </row>
        <row r="3604">
          <cell r="A3604" t="str">
            <v>Ddx23</v>
          </cell>
          <cell r="D3604">
            <v>1.42153531935234E-2</v>
          </cell>
        </row>
        <row r="3605">
          <cell r="A3605" t="str">
            <v>1110037F02Rik</v>
          </cell>
          <cell r="D3605">
            <v>1.42153531935234E-2</v>
          </cell>
        </row>
        <row r="3606">
          <cell r="A3606" t="str">
            <v>Copa</v>
          </cell>
          <cell r="D3606">
            <v>1.42153531935234E-2</v>
          </cell>
        </row>
        <row r="3607">
          <cell r="A3607" t="str">
            <v>Rcbtb2</v>
          </cell>
          <cell r="D3607">
            <v>1.42153531935234E-2</v>
          </cell>
        </row>
        <row r="3608">
          <cell r="A3608" t="str">
            <v>Glyr1</v>
          </cell>
          <cell r="D3608">
            <v>1.42153531935234E-2</v>
          </cell>
        </row>
        <row r="3609">
          <cell r="A3609" t="str">
            <v>Frs2</v>
          </cell>
          <cell r="D3609">
            <v>1.42153531935234E-2</v>
          </cell>
        </row>
        <row r="3610">
          <cell r="A3610" t="str">
            <v>Canx</v>
          </cell>
          <cell r="D3610">
            <v>1.42153531935234E-2</v>
          </cell>
        </row>
        <row r="3611">
          <cell r="A3611" t="str">
            <v>Vps8</v>
          </cell>
          <cell r="D3611">
            <v>1.42153531935234E-2</v>
          </cell>
        </row>
        <row r="3612">
          <cell r="A3612" t="str">
            <v>Hipk1</v>
          </cell>
          <cell r="D3612">
            <v>1.42153531935234E-2</v>
          </cell>
        </row>
        <row r="3613">
          <cell r="A3613" t="str">
            <v>Shox2</v>
          </cell>
          <cell r="D3613">
            <v>1.7858139329131901E-2</v>
          </cell>
        </row>
        <row r="3614">
          <cell r="A3614" t="str">
            <v>Lctl</v>
          </cell>
          <cell r="D3614">
            <v>1.7858139329131901E-2</v>
          </cell>
        </row>
        <row r="3615">
          <cell r="A3615" t="str">
            <v>Scarna10</v>
          </cell>
          <cell r="D3615">
            <v>1.7858139329131901E-2</v>
          </cell>
        </row>
        <row r="3616">
          <cell r="A3616" t="str">
            <v>Gm765</v>
          </cell>
          <cell r="D3616">
            <v>1.7858139329131901E-2</v>
          </cell>
        </row>
        <row r="3617">
          <cell r="A3617" t="str">
            <v>Ebf3</v>
          </cell>
          <cell r="D3617">
            <v>1.7858139329131901E-2</v>
          </cell>
        </row>
        <row r="3618">
          <cell r="A3618" t="str">
            <v>Plet1</v>
          </cell>
          <cell r="D3618">
            <v>1.7858139329131901E-2</v>
          </cell>
        </row>
        <row r="3619">
          <cell r="A3619" t="str">
            <v>Tubb6</v>
          </cell>
          <cell r="D3619">
            <v>1.7858139329131901E-2</v>
          </cell>
        </row>
        <row r="3620">
          <cell r="A3620" t="str">
            <v>A430078I02Rik</v>
          </cell>
          <cell r="D3620">
            <v>1.7858139329131901E-2</v>
          </cell>
        </row>
        <row r="3621">
          <cell r="A3621" t="str">
            <v>Phex</v>
          </cell>
          <cell r="D3621">
            <v>1.7858139329131901E-2</v>
          </cell>
        </row>
        <row r="3622">
          <cell r="A3622" t="str">
            <v>Lrrc74b</v>
          </cell>
          <cell r="D3622">
            <v>1.7858139329131901E-2</v>
          </cell>
        </row>
        <row r="3623">
          <cell r="A3623" t="str">
            <v>1700063D05Rik</v>
          </cell>
          <cell r="D3623">
            <v>1.7858139329131901E-2</v>
          </cell>
        </row>
        <row r="3624">
          <cell r="A3624" t="str">
            <v>Hist1h3g</v>
          </cell>
          <cell r="D3624">
            <v>1.7858139329131901E-2</v>
          </cell>
        </row>
        <row r="3625">
          <cell r="A3625" t="str">
            <v>A330049N07Rik</v>
          </cell>
          <cell r="D3625">
            <v>1.7858139329131901E-2</v>
          </cell>
        </row>
        <row r="3626">
          <cell r="A3626" t="str">
            <v>Gm14379</v>
          </cell>
          <cell r="D3626">
            <v>1.7858139329131901E-2</v>
          </cell>
        </row>
        <row r="3627">
          <cell r="A3627" t="str">
            <v>Snora47</v>
          </cell>
          <cell r="D3627">
            <v>1.7858139329131901E-2</v>
          </cell>
        </row>
        <row r="3628">
          <cell r="A3628" t="str">
            <v>Lrp2bp</v>
          </cell>
          <cell r="D3628">
            <v>1.7858139329131901E-2</v>
          </cell>
        </row>
        <row r="3629">
          <cell r="A3629" t="str">
            <v>Mafa</v>
          </cell>
          <cell r="D3629">
            <v>1.7858139329131901E-2</v>
          </cell>
        </row>
        <row r="3630">
          <cell r="A3630" t="str">
            <v>0610040B10Rik</v>
          </cell>
          <cell r="D3630">
            <v>1.7858139329131901E-2</v>
          </cell>
        </row>
        <row r="3631">
          <cell r="A3631" t="str">
            <v>Trim15</v>
          </cell>
          <cell r="D3631">
            <v>1.7858139329131901E-2</v>
          </cell>
        </row>
        <row r="3632">
          <cell r="A3632" t="str">
            <v>Col7a1</v>
          </cell>
          <cell r="D3632">
            <v>1.7858139329131901E-2</v>
          </cell>
        </row>
        <row r="3633">
          <cell r="A3633" t="str">
            <v>Myh13</v>
          </cell>
          <cell r="D3633">
            <v>1.7858139329131901E-2</v>
          </cell>
        </row>
        <row r="3634">
          <cell r="A3634" t="str">
            <v>Ahsa2</v>
          </cell>
          <cell r="D3634">
            <v>1.7858139329131901E-2</v>
          </cell>
        </row>
        <row r="3635">
          <cell r="A3635" t="str">
            <v>Anln</v>
          </cell>
          <cell r="D3635">
            <v>1.7858139329131901E-2</v>
          </cell>
        </row>
        <row r="3636">
          <cell r="A3636" t="str">
            <v>Trf</v>
          </cell>
          <cell r="D3636">
            <v>1.7858139329131901E-2</v>
          </cell>
        </row>
        <row r="3637">
          <cell r="A3637" t="str">
            <v>Fibin</v>
          </cell>
          <cell r="D3637">
            <v>1.7858139329131901E-2</v>
          </cell>
        </row>
        <row r="3638">
          <cell r="A3638" t="str">
            <v>Crybb3</v>
          </cell>
          <cell r="D3638">
            <v>1.7858139329131901E-2</v>
          </cell>
        </row>
        <row r="3639">
          <cell r="A3639" t="str">
            <v>Shmt1</v>
          </cell>
          <cell r="D3639">
            <v>1.7858139329131901E-2</v>
          </cell>
        </row>
        <row r="3640">
          <cell r="A3640" t="str">
            <v>Bfsp2</v>
          </cell>
          <cell r="D3640">
            <v>1.7858139329131901E-2</v>
          </cell>
        </row>
        <row r="3641">
          <cell r="A3641" t="str">
            <v>Lef1</v>
          </cell>
          <cell r="D3641">
            <v>1.7858139329131901E-2</v>
          </cell>
        </row>
        <row r="3642">
          <cell r="A3642" t="str">
            <v>Rab20</v>
          </cell>
          <cell r="D3642">
            <v>1.7858139329131901E-2</v>
          </cell>
        </row>
        <row r="3643">
          <cell r="A3643" t="str">
            <v>Pkd2l1</v>
          </cell>
          <cell r="D3643">
            <v>1.7858139329131901E-2</v>
          </cell>
        </row>
        <row r="3644">
          <cell r="A3644" t="str">
            <v>Pou5f2</v>
          </cell>
          <cell r="D3644">
            <v>1.7858139329131901E-2</v>
          </cell>
        </row>
        <row r="3645">
          <cell r="A3645" t="str">
            <v>Ppp1r32</v>
          </cell>
          <cell r="D3645">
            <v>1.7858139329131901E-2</v>
          </cell>
        </row>
        <row r="3646">
          <cell r="A3646" t="str">
            <v>Israa</v>
          </cell>
          <cell r="D3646">
            <v>1.7858139329131901E-2</v>
          </cell>
        </row>
        <row r="3647">
          <cell r="A3647" t="str">
            <v>Sh3d21</v>
          </cell>
          <cell r="D3647">
            <v>1.7858139329131901E-2</v>
          </cell>
        </row>
        <row r="3648">
          <cell r="A3648" t="str">
            <v>Prr33</v>
          </cell>
          <cell r="D3648">
            <v>1.7858139329131901E-2</v>
          </cell>
        </row>
        <row r="3649">
          <cell r="A3649" t="str">
            <v>Dqx1</v>
          </cell>
          <cell r="D3649">
            <v>1.7858139329131901E-2</v>
          </cell>
        </row>
        <row r="3650">
          <cell r="A3650" t="str">
            <v>5730508B09Rik</v>
          </cell>
          <cell r="D3650">
            <v>1.7858139329131901E-2</v>
          </cell>
        </row>
        <row r="3651">
          <cell r="A3651" t="str">
            <v>Dach1</v>
          </cell>
          <cell r="D3651">
            <v>1.7858139329131901E-2</v>
          </cell>
        </row>
        <row r="3652">
          <cell r="A3652" t="str">
            <v>Tle2</v>
          </cell>
          <cell r="D3652">
            <v>1.7858139329131901E-2</v>
          </cell>
        </row>
        <row r="3653">
          <cell r="A3653" t="str">
            <v>Mctp2</v>
          </cell>
          <cell r="D3653">
            <v>1.7858139329131901E-2</v>
          </cell>
        </row>
        <row r="3654">
          <cell r="A3654" t="str">
            <v>Klhl40</v>
          </cell>
          <cell r="D3654">
            <v>1.7858139329131901E-2</v>
          </cell>
        </row>
        <row r="3655">
          <cell r="A3655" t="str">
            <v>Slco4a1</v>
          </cell>
          <cell r="D3655">
            <v>1.7858139329131901E-2</v>
          </cell>
        </row>
        <row r="3656">
          <cell r="A3656" t="str">
            <v>Flrt3</v>
          </cell>
          <cell r="D3656">
            <v>1.7858139329131901E-2</v>
          </cell>
        </row>
        <row r="3657">
          <cell r="A3657" t="str">
            <v>Ikbke</v>
          </cell>
          <cell r="D3657">
            <v>1.7858139329131901E-2</v>
          </cell>
        </row>
        <row r="3658">
          <cell r="A3658" t="str">
            <v>Gm15708</v>
          </cell>
          <cell r="D3658">
            <v>1.7858139329131901E-2</v>
          </cell>
        </row>
        <row r="3659">
          <cell r="A3659" t="str">
            <v>Mypn</v>
          </cell>
          <cell r="D3659">
            <v>1.7858139329131901E-2</v>
          </cell>
        </row>
        <row r="3660">
          <cell r="A3660" t="str">
            <v>Gm9767</v>
          </cell>
          <cell r="D3660">
            <v>1.7858139329131901E-2</v>
          </cell>
        </row>
        <row r="3661">
          <cell r="A3661" t="str">
            <v>Snord104</v>
          </cell>
          <cell r="D3661">
            <v>1.7858139329131901E-2</v>
          </cell>
        </row>
        <row r="3662">
          <cell r="A3662" t="str">
            <v>Cenpp</v>
          </cell>
          <cell r="D3662">
            <v>1.7858139329131901E-2</v>
          </cell>
        </row>
        <row r="3663">
          <cell r="A3663" t="str">
            <v>Cnp</v>
          </cell>
          <cell r="D3663">
            <v>1.7858139329131901E-2</v>
          </cell>
        </row>
        <row r="3664">
          <cell r="A3664" t="str">
            <v>Mcm10</v>
          </cell>
          <cell r="D3664">
            <v>1.7858139329131901E-2</v>
          </cell>
        </row>
        <row r="3665">
          <cell r="A3665" t="str">
            <v>Fbxo47</v>
          </cell>
          <cell r="D3665">
            <v>1.7858139329131901E-2</v>
          </cell>
        </row>
        <row r="3666">
          <cell r="A3666" t="str">
            <v>Ndufa4l2</v>
          </cell>
          <cell r="D3666">
            <v>1.7858139329131901E-2</v>
          </cell>
        </row>
        <row r="3667">
          <cell r="A3667" t="str">
            <v>Dgat2</v>
          </cell>
          <cell r="D3667">
            <v>1.7858139329131901E-2</v>
          </cell>
        </row>
        <row r="3668">
          <cell r="A3668" t="str">
            <v>Klf2</v>
          </cell>
          <cell r="D3668">
            <v>1.7858139329131901E-2</v>
          </cell>
        </row>
        <row r="3669">
          <cell r="A3669" t="str">
            <v>Rem2</v>
          </cell>
          <cell r="D3669">
            <v>1.7858139329131901E-2</v>
          </cell>
        </row>
        <row r="3670">
          <cell r="A3670" t="str">
            <v>Ankrd23</v>
          </cell>
          <cell r="D3670">
            <v>1.7858139329131901E-2</v>
          </cell>
        </row>
        <row r="3671">
          <cell r="A3671" t="str">
            <v>Tceal7</v>
          </cell>
          <cell r="D3671">
            <v>1.7858139329131901E-2</v>
          </cell>
        </row>
        <row r="3672">
          <cell r="A3672" t="str">
            <v>Emcn</v>
          </cell>
          <cell r="D3672">
            <v>1.7858139329131901E-2</v>
          </cell>
        </row>
        <row r="3673">
          <cell r="A3673" t="str">
            <v>Kdm4d</v>
          </cell>
          <cell r="D3673">
            <v>1.7858139329131901E-2</v>
          </cell>
        </row>
        <row r="3674">
          <cell r="A3674" t="str">
            <v>Rtkn2</v>
          </cell>
          <cell r="D3674">
            <v>1.7858139329131901E-2</v>
          </cell>
        </row>
        <row r="3675">
          <cell r="A3675" t="str">
            <v>Plekhh1</v>
          </cell>
          <cell r="D3675">
            <v>1.7858139329131901E-2</v>
          </cell>
        </row>
        <row r="3676">
          <cell r="A3676" t="str">
            <v>Kif11</v>
          </cell>
          <cell r="D3676">
            <v>1.7858139329131901E-2</v>
          </cell>
        </row>
        <row r="3677">
          <cell r="A3677" t="str">
            <v>1110017D15Rik</v>
          </cell>
          <cell r="D3677">
            <v>1.7858139329131901E-2</v>
          </cell>
        </row>
        <row r="3678">
          <cell r="A3678" t="str">
            <v>Abcb1a</v>
          </cell>
          <cell r="D3678">
            <v>1.7858139329131901E-2</v>
          </cell>
        </row>
        <row r="3679">
          <cell r="A3679" t="str">
            <v>Chrdl1</v>
          </cell>
          <cell r="D3679">
            <v>1.7858139329131901E-2</v>
          </cell>
        </row>
        <row r="3680">
          <cell r="A3680" t="str">
            <v>4930525G20Rik</v>
          </cell>
          <cell r="D3680">
            <v>1.7858139329131901E-2</v>
          </cell>
        </row>
        <row r="3681">
          <cell r="A3681" t="str">
            <v>Nfya</v>
          </cell>
          <cell r="D3681">
            <v>1.7858139329131901E-2</v>
          </cell>
        </row>
        <row r="3682">
          <cell r="A3682" t="str">
            <v>Ccl9</v>
          </cell>
          <cell r="D3682">
            <v>1.7858139329131901E-2</v>
          </cell>
        </row>
        <row r="3683">
          <cell r="A3683" t="str">
            <v>Pard6g</v>
          </cell>
          <cell r="D3683">
            <v>1.7858139329131901E-2</v>
          </cell>
        </row>
        <row r="3684">
          <cell r="A3684" t="str">
            <v>Kif20a</v>
          </cell>
          <cell r="D3684">
            <v>1.7858139329131901E-2</v>
          </cell>
        </row>
        <row r="3685">
          <cell r="A3685" t="str">
            <v>Apba3</v>
          </cell>
          <cell r="D3685">
            <v>1.7858139329131901E-2</v>
          </cell>
        </row>
        <row r="3686">
          <cell r="A3686" t="str">
            <v>Rbm20</v>
          </cell>
          <cell r="D3686">
            <v>1.7858139329131901E-2</v>
          </cell>
        </row>
        <row r="3687">
          <cell r="A3687" t="str">
            <v>Pdzd7</v>
          </cell>
          <cell r="D3687">
            <v>1.7858139329131901E-2</v>
          </cell>
        </row>
        <row r="3688">
          <cell r="A3688" t="str">
            <v>Rtp1</v>
          </cell>
          <cell r="D3688">
            <v>1.7858139329131901E-2</v>
          </cell>
        </row>
        <row r="3689">
          <cell r="A3689" t="str">
            <v>Hcn1</v>
          </cell>
          <cell r="D3689">
            <v>1.7858139329131901E-2</v>
          </cell>
        </row>
        <row r="3690">
          <cell r="A3690" t="str">
            <v>Prpf38b</v>
          </cell>
          <cell r="D3690">
            <v>1.7858139329131901E-2</v>
          </cell>
        </row>
        <row r="3691">
          <cell r="A3691" t="str">
            <v>Tert</v>
          </cell>
          <cell r="D3691">
            <v>1.7858139329131901E-2</v>
          </cell>
        </row>
        <row r="3692">
          <cell r="A3692" t="str">
            <v>4931414P19Rik</v>
          </cell>
          <cell r="D3692">
            <v>1.7858139329131901E-2</v>
          </cell>
        </row>
        <row r="3693">
          <cell r="A3693" t="str">
            <v>Il1rapl1</v>
          </cell>
          <cell r="D3693">
            <v>1.7858139329131901E-2</v>
          </cell>
        </row>
        <row r="3694">
          <cell r="A3694" t="str">
            <v>Nudt15</v>
          </cell>
          <cell r="D3694">
            <v>1.7858139329131901E-2</v>
          </cell>
        </row>
        <row r="3695">
          <cell r="A3695" t="str">
            <v>Zfp429</v>
          </cell>
          <cell r="D3695">
            <v>1.7858139329131901E-2</v>
          </cell>
        </row>
        <row r="3696">
          <cell r="A3696" t="str">
            <v>Ebp</v>
          </cell>
          <cell r="D3696">
            <v>1.7858139329131901E-2</v>
          </cell>
        </row>
        <row r="3697">
          <cell r="A3697" t="str">
            <v>Pacs2</v>
          </cell>
          <cell r="D3697">
            <v>1.7858139329131901E-2</v>
          </cell>
        </row>
        <row r="3698">
          <cell r="A3698" t="str">
            <v>Rgag1</v>
          </cell>
          <cell r="D3698">
            <v>1.7858139329131901E-2</v>
          </cell>
        </row>
        <row r="3699">
          <cell r="A3699" t="str">
            <v>Dmrtc1a</v>
          </cell>
          <cell r="D3699">
            <v>1.7858139329131901E-2</v>
          </cell>
        </row>
        <row r="3700">
          <cell r="A3700" t="str">
            <v>Slc38a11</v>
          </cell>
          <cell r="D3700">
            <v>1.7858139329131901E-2</v>
          </cell>
        </row>
        <row r="3701">
          <cell r="A3701" t="str">
            <v>Eif2s3y</v>
          </cell>
          <cell r="D3701">
            <v>1.7858139329131901E-2</v>
          </cell>
        </row>
        <row r="3702">
          <cell r="A3702" t="str">
            <v>Cntnap3</v>
          </cell>
          <cell r="D3702">
            <v>1.7858139329131901E-2</v>
          </cell>
        </row>
        <row r="3703">
          <cell r="A3703" t="str">
            <v>Nat8</v>
          </cell>
          <cell r="D3703">
            <v>1.7858139329131901E-2</v>
          </cell>
        </row>
        <row r="3704">
          <cell r="A3704" t="str">
            <v>Cdc42ep2</v>
          </cell>
          <cell r="D3704">
            <v>1.7858139329131901E-2</v>
          </cell>
        </row>
        <row r="3705">
          <cell r="A3705" t="str">
            <v>Hrasls</v>
          </cell>
          <cell r="D3705">
            <v>1.7858139329131901E-2</v>
          </cell>
        </row>
        <row r="3706">
          <cell r="A3706" t="str">
            <v>Mxd4</v>
          </cell>
          <cell r="D3706">
            <v>1.7858139329131901E-2</v>
          </cell>
        </row>
        <row r="3707">
          <cell r="A3707" t="str">
            <v>Prkcdbp</v>
          </cell>
          <cell r="D3707">
            <v>1.7858139329131901E-2</v>
          </cell>
        </row>
        <row r="3708">
          <cell r="A3708" t="str">
            <v>Ndst1</v>
          </cell>
          <cell r="D3708">
            <v>1.7858139329131901E-2</v>
          </cell>
        </row>
        <row r="3709">
          <cell r="A3709" t="str">
            <v>Plxdc1</v>
          </cell>
          <cell r="D3709">
            <v>1.7858139329131901E-2</v>
          </cell>
        </row>
        <row r="3710">
          <cell r="A3710" t="str">
            <v>Adra1a</v>
          </cell>
          <cell r="D3710">
            <v>1.7858139329131901E-2</v>
          </cell>
        </row>
        <row r="3711">
          <cell r="A3711" t="str">
            <v>Cpne7</v>
          </cell>
          <cell r="D3711">
            <v>1.7858139329131901E-2</v>
          </cell>
        </row>
        <row r="3712">
          <cell r="A3712" t="str">
            <v>Samd12</v>
          </cell>
          <cell r="D3712">
            <v>1.7858139329131901E-2</v>
          </cell>
        </row>
        <row r="3713">
          <cell r="A3713" t="str">
            <v>Zfp932</v>
          </cell>
          <cell r="D3713">
            <v>1.7858139329131901E-2</v>
          </cell>
        </row>
        <row r="3714">
          <cell r="A3714" t="str">
            <v>Pcdhb6</v>
          </cell>
          <cell r="D3714">
            <v>1.7858139329131901E-2</v>
          </cell>
        </row>
        <row r="3715">
          <cell r="A3715" t="str">
            <v>Pdcd4</v>
          </cell>
          <cell r="D3715">
            <v>1.7858139329131901E-2</v>
          </cell>
        </row>
        <row r="3716">
          <cell r="A3716" t="str">
            <v>Maml3</v>
          </cell>
          <cell r="D3716">
            <v>1.7858139329131901E-2</v>
          </cell>
        </row>
        <row r="3717">
          <cell r="A3717" t="str">
            <v>Trmt10a</v>
          </cell>
          <cell r="D3717">
            <v>1.7858139329131901E-2</v>
          </cell>
        </row>
        <row r="3718">
          <cell r="A3718" t="str">
            <v>Fam179a</v>
          </cell>
          <cell r="D3718">
            <v>1.7858139329131901E-2</v>
          </cell>
        </row>
        <row r="3719">
          <cell r="A3719" t="str">
            <v>Snhg10</v>
          </cell>
          <cell r="D3719">
            <v>1.7858139329131901E-2</v>
          </cell>
        </row>
        <row r="3720">
          <cell r="A3720" t="str">
            <v>Prkdc</v>
          </cell>
          <cell r="D3720">
            <v>1.7858139329131901E-2</v>
          </cell>
        </row>
        <row r="3721">
          <cell r="A3721" t="str">
            <v>Ilvbl</v>
          </cell>
          <cell r="D3721">
            <v>1.7858139329131901E-2</v>
          </cell>
        </row>
        <row r="3722">
          <cell r="A3722" t="str">
            <v>Cep131</v>
          </cell>
          <cell r="D3722">
            <v>1.7858139329131901E-2</v>
          </cell>
        </row>
        <row r="3723">
          <cell r="A3723" t="str">
            <v>Rnase4</v>
          </cell>
          <cell r="D3723">
            <v>1.7858139329131901E-2</v>
          </cell>
        </row>
        <row r="3724">
          <cell r="A3724" t="str">
            <v>2410089E03Rik</v>
          </cell>
          <cell r="D3724">
            <v>1.7858139329131901E-2</v>
          </cell>
        </row>
        <row r="3725">
          <cell r="A3725" t="str">
            <v>Pced1b</v>
          </cell>
          <cell r="D3725">
            <v>1.7858139329131901E-2</v>
          </cell>
        </row>
        <row r="3726">
          <cell r="A3726" t="str">
            <v>Ipcef1</v>
          </cell>
          <cell r="D3726">
            <v>1.7858139329131901E-2</v>
          </cell>
        </row>
        <row r="3727">
          <cell r="A3727" t="str">
            <v>Pafah1b3</v>
          </cell>
          <cell r="D3727">
            <v>1.7858139329131901E-2</v>
          </cell>
        </row>
        <row r="3728">
          <cell r="A3728" t="str">
            <v>Secisbp2l</v>
          </cell>
          <cell r="D3728">
            <v>1.7858139329131901E-2</v>
          </cell>
        </row>
        <row r="3729">
          <cell r="A3729" t="str">
            <v>Fmo5</v>
          </cell>
          <cell r="D3729">
            <v>1.7858139329131901E-2</v>
          </cell>
        </row>
        <row r="3730">
          <cell r="A3730" t="str">
            <v>Slc25a10</v>
          </cell>
          <cell r="D3730">
            <v>1.7858139329131901E-2</v>
          </cell>
        </row>
        <row r="3731">
          <cell r="A3731" t="str">
            <v>Top1</v>
          </cell>
          <cell r="D3731">
            <v>1.7858139329131901E-2</v>
          </cell>
        </row>
        <row r="3732">
          <cell r="A3732" t="str">
            <v>Foxo6</v>
          </cell>
          <cell r="D3732">
            <v>1.7858139329131901E-2</v>
          </cell>
        </row>
        <row r="3733">
          <cell r="A3733" t="str">
            <v>Taf15</v>
          </cell>
          <cell r="D3733">
            <v>1.7858139329131901E-2</v>
          </cell>
        </row>
        <row r="3734">
          <cell r="A3734" t="str">
            <v>Slc3a2</v>
          </cell>
          <cell r="D3734">
            <v>1.7858139329131901E-2</v>
          </cell>
        </row>
        <row r="3735">
          <cell r="A3735" t="str">
            <v>Zfp36l1</v>
          </cell>
          <cell r="D3735">
            <v>1.7858139329131901E-2</v>
          </cell>
        </row>
        <row r="3736">
          <cell r="A3736" t="str">
            <v>Invs</v>
          </cell>
          <cell r="D3736">
            <v>1.7858139329131901E-2</v>
          </cell>
        </row>
        <row r="3737">
          <cell r="A3737" t="str">
            <v>Cdh7</v>
          </cell>
          <cell r="D3737">
            <v>1.7858139329131901E-2</v>
          </cell>
        </row>
        <row r="3738">
          <cell r="A3738" t="str">
            <v>Chn2</v>
          </cell>
          <cell r="D3738">
            <v>1.7858139329131901E-2</v>
          </cell>
        </row>
        <row r="3739">
          <cell r="A3739" t="str">
            <v>Zfp697</v>
          </cell>
          <cell r="D3739">
            <v>1.7858139329131901E-2</v>
          </cell>
        </row>
        <row r="3740">
          <cell r="A3740" t="str">
            <v>Sox21</v>
          </cell>
          <cell r="D3740">
            <v>1.7858139329131901E-2</v>
          </cell>
        </row>
        <row r="3741">
          <cell r="A3741" t="str">
            <v>Zfp52</v>
          </cell>
          <cell r="D3741">
            <v>1.7858139329131901E-2</v>
          </cell>
        </row>
        <row r="3742">
          <cell r="A3742" t="str">
            <v>Tmem107</v>
          </cell>
          <cell r="D3742">
            <v>1.7858139329131901E-2</v>
          </cell>
        </row>
        <row r="3743">
          <cell r="A3743" t="str">
            <v>Zc3h7a</v>
          </cell>
          <cell r="D3743">
            <v>1.7858139329131901E-2</v>
          </cell>
        </row>
        <row r="3744">
          <cell r="A3744" t="str">
            <v>Pigb</v>
          </cell>
          <cell r="D3744">
            <v>1.7858139329131901E-2</v>
          </cell>
        </row>
        <row r="3745">
          <cell r="A3745" t="str">
            <v>Rgs3</v>
          </cell>
          <cell r="D3745">
            <v>1.7858139329131901E-2</v>
          </cell>
        </row>
        <row r="3746">
          <cell r="A3746" t="str">
            <v>Siah2</v>
          </cell>
          <cell r="D3746">
            <v>1.7858139329131901E-2</v>
          </cell>
        </row>
        <row r="3747">
          <cell r="A3747" t="str">
            <v>4833420G17Rik</v>
          </cell>
          <cell r="D3747">
            <v>1.7858139329131901E-2</v>
          </cell>
        </row>
        <row r="3748">
          <cell r="A3748" t="str">
            <v>Sgms2</v>
          </cell>
          <cell r="D3748">
            <v>1.7858139329131901E-2</v>
          </cell>
        </row>
        <row r="3749">
          <cell r="A3749" t="str">
            <v>Relt</v>
          </cell>
          <cell r="D3749">
            <v>1.7858139329131901E-2</v>
          </cell>
        </row>
        <row r="3750">
          <cell r="A3750" t="str">
            <v>Oser1</v>
          </cell>
          <cell r="D3750">
            <v>1.7858139329131901E-2</v>
          </cell>
        </row>
        <row r="3751">
          <cell r="A3751" t="str">
            <v>2900026A02Rik</v>
          </cell>
          <cell r="D3751">
            <v>1.7858139329131901E-2</v>
          </cell>
        </row>
        <row r="3752">
          <cell r="A3752" t="str">
            <v>Lrfn2</v>
          </cell>
          <cell r="D3752">
            <v>1.7858139329131901E-2</v>
          </cell>
        </row>
        <row r="3753">
          <cell r="A3753" t="str">
            <v>Leng9</v>
          </cell>
          <cell r="D3753">
            <v>1.7858139329131901E-2</v>
          </cell>
        </row>
        <row r="3754">
          <cell r="A3754" t="str">
            <v>Plcxd3</v>
          </cell>
          <cell r="D3754">
            <v>1.7858139329131901E-2</v>
          </cell>
        </row>
        <row r="3755">
          <cell r="A3755" t="str">
            <v>Pde10a</v>
          </cell>
          <cell r="D3755">
            <v>1.7858139329131901E-2</v>
          </cell>
        </row>
        <row r="3756">
          <cell r="A3756" t="str">
            <v>Hinfp</v>
          </cell>
          <cell r="D3756">
            <v>1.7858139329131901E-2</v>
          </cell>
        </row>
        <row r="3757">
          <cell r="A3757" t="str">
            <v>Cep76</v>
          </cell>
          <cell r="D3757">
            <v>1.7858139329131901E-2</v>
          </cell>
        </row>
        <row r="3758">
          <cell r="A3758" t="str">
            <v>Zfyve28</v>
          </cell>
          <cell r="D3758">
            <v>1.7858139329131901E-2</v>
          </cell>
        </row>
        <row r="3759">
          <cell r="A3759" t="str">
            <v>Tspyl4</v>
          </cell>
          <cell r="D3759">
            <v>1.7858139329131901E-2</v>
          </cell>
        </row>
        <row r="3760">
          <cell r="A3760" t="str">
            <v>Cerk</v>
          </cell>
          <cell r="D3760">
            <v>1.7858139329131901E-2</v>
          </cell>
        </row>
        <row r="3761">
          <cell r="A3761" t="str">
            <v>Fcho1</v>
          </cell>
          <cell r="D3761">
            <v>1.7858139329131901E-2</v>
          </cell>
        </row>
        <row r="3762">
          <cell r="A3762" t="str">
            <v>AI414108</v>
          </cell>
          <cell r="D3762">
            <v>1.7858139329131901E-2</v>
          </cell>
        </row>
        <row r="3763">
          <cell r="A3763" t="str">
            <v>Dclk3</v>
          </cell>
          <cell r="D3763">
            <v>1.7858139329131901E-2</v>
          </cell>
        </row>
        <row r="3764">
          <cell r="A3764" t="str">
            <v>Poll</v>
          </cell>
          <cell r="D3764">
            <v>1.7858139329131901E-2</v>
          </cell>
        </row>
        <row r="3765">
          <cell r="A3765" t="str">
            <v>Ppp1r10</v>
          </cell>
          <cell r="D3765">
            <v>1.7858139329131901E-2</v>
          </cell>
        </row>
        <row r="3766">
          <cell r="A3766" t="str">
            <v>U2af1</v>
          </cell>
          <cell r="D3766">
            <v>1.7858139329131901E-2</v>
          </cell>
        </row>
        <row r="3767">
          <cell r="A3767" t="str">
            <v>Pde7b</v>
          </cell>
          <cell r="D3767">
            <v>1.7858139329131901E-2</v>
          </cell>
        </row>
        <row r="3768">
          <cell r="A3768" t="str">
            <v>Fcho2</v>
          </cell>
          <cell r="D3768">
            <v>1.7858139329131901E-2</v>
          </cell>
        </row>
        <row r="3769">
          <cell r="A3769" t="str">
            <v>Prrx1</v>
          </cell>
          <cell r="D3769">
            <v>1.7858139329131901E-2</v>
          </cell>
        </row>
        <row r="3770">
          <cell r="A3770" t="str">
            <v>Ermard</v>
          </cell>
          <cell r="D3770">
            <v>1.7858139329131901E-2</v>
          </cell>
        </row>
        <row r="3771">
          <cell r="A3771" t="str">
            <v>Clpp</v>
          </cell>
          <cell r="D3771">
            <v>1.7858139329131901E-2</v>
          </cell>
        </row>
        <row r="3772">
          <cell r="A3772" t="str">
            <v>Nell2</v>
          </cell>
          <cell r="D3772">
            <v>1.7858139329131901E-2</v>
          </cell>
        </row>
        <row r="3773">
          <cell r="A3773" t="str">
            <v>Pole3</v>
          </cell>
          <cell r="D3773">
            <v>1.7858139329131901E-2</v>
          </cell>
        </row>
        <row r="3774">
          <cell r="A3774" t="str">
            <v>Pofut2</v>
          </cell>
          <cell r="D3774">
            <v>1.7858139329131901E-2</v>
          </cell>
        </row>
        <row r="3775">
          <cell r="A3775" t="str">
            <v>Ralyl</v>
          </cell>
          <cell r="D3775">
            <v>1.7858139329131901E-2</v>
          </cell>
        </row>
        <row r="3776">
          <cell r="A3776" t="str">
            <v>Baz1b</v>
          </cell>
          <cell r="D3776">
            <v>1.7858139329131901E-2</v>
          </cell>
        </row>
        <row r="3777">
          <cell r="A3777" t="str">
            <v>Rpp30</v>
          </cell>
          <cell r="D3777">
            <v>1.7858139329131901E-2</v>
          </cell>
        </row>
        <row r="3778">
          <cell r="A3778" t="str">
            <v>Reep6</v>
          </cell>
          <cell r="D3778">
            <v>1.7858139329131901E-2</v>
          </cell>
        </row>
        <row r="3779">
          <cell r="A3779" t="str">
            <v>Acsl1</v>
          </cell>
          <cell r="D3779">
            <v>1.7858139329131901E-2</v>
          </cell>
        </row>
        <row r="3780">
          <cell r="A3780" t="str">
            <v>Btbd17</v>
          </cell>
          <cell r="D3780">
            <v>1.7858139329131901E-2</v>
          </cell>
        </row>
        <row r="3781">
          <cell r="A3781" t="str">
            <v>Tmem180</v>
          </cell>
          <cell r="D3781">
            <v>1.7858139329131901E-2</v>
          </cell>
        </row>
        <row r="3782">
          <cell r="A3782" t="str">
            <v>Sptlc1</v>
          </cell>
          <cell r="D3782">
            <v>1.7858139329131901E-2</v>
          </cell>
        </row>
        <row r="3783">
          <cell r="A3783" t="str">
            <v>Mrm1</v>
          </cell>
          <cell r="D3783">
            <v>1.7858139329131901E-2</v>
          </cell>
        </row>
        <row r="3784">
          <cell r="A3784" t="str">
            <v>Odf2</v>
          </cell>
          <cell r="D3784">
            <v>1.7858139329131901E-2</v>
          </cell>
        </row>
        <row r="3785">
          <cell r="A3785" t="str">
            <v>Phactr2</v>
          </cell>
          <cell r="D3785">
            <v>1.7858139329131901E-2</v>
          </cell>
        </row>
        <row r="3786">
          <cell r="A3786" t="str">
            <v>Man1a</v>
          </cell>
          <cell r="D3786">
            <v>1.7858139329131901E-2</v>
          </cell>
        </row>
        <row r="3787">
          <cell r="A3787" t="str">
            <v>Vps72</v>
          </cell>
          <cell r="D3787">
            <v>1.7858139329131901E-2</v>
          </cell>
        </row>
        <row r="3788">
          <cell r="A3788" t="str">
            <v>Zfp236</v>
          </cell>
          <cell r="D3788">
            <v>1.7858139329131901E-2</v>
          </cell>
        </row>
        <row r="3789">
          <cell r="A3789" t="str">
            <v>Prosc</v>
          </cell>
          <cell r="D3789">
            <v>1.7858139329131901E-2</v>
          </cell>
        </row>
        <row r="3790">
          <cell r="A3790" t="str">
            <v>Xndc1</v>
          </cell>
          <cell r="D3790">
            <v>1.7858139329131901E-2</v>
          </cell>
        </row>
        <row r="3791">
          <cell r="A3791" t="str">
            <v>Cntnap5a</v>
          </cell>
          <cell r="D3791">
            <v>1.7858139329131901E-2</v>
          </cell>
        </row>
        <row r="3792">
          <cell r="A3792" t="str">
            <v>Seh1l</v>
          </cell>
          <cell r="D3792">
            <v>1.7858139329131901E-2</v>
          </cell>
        </row>
        <row r="3793">
          <cell r="A3793" t="str">
            <v>Slco3a1</v>
          </cell>
          <cell r="D3793">
            <v>1.7858139329131901E-2</v>
          </cell>
        </row>
        <row r="3794">
          <cell r="A3794" t="str">
            <v>Mgat5</v>
          </cell>
          <cell r="D3794">
            <v>1.7858139329131901E-2</v>
          </cell>
        </row>
        <row r="3795">
          <cell r="A3795" t="str">
            <v>Zfp523</v>
          </cell>
          <cell r="D3795">
            <v>1.7858139329131901E-2</v>
          </cell>
        </row>
        <row r="3796">
          <cell r="A3796" t="str">
            <v>Ehd3</v>
          </cell>
          <cell r="D3796">
            <v>1.7858139329131901E-2</v>
          </cell>
        </row>
        <row r="3797">
          <cell r="A3797" t="str">
            <v>Tstd2</v>
          </cell>
          <cell r="D3797">
            <v>1.7858139329131901E-2</v>
          </cell>
        </row>
        <row r="3798">
          <cell r="A3798" t="str">
            <v>Snrpc</v>
          </cell>
          <cell r="D3798">
            <v>1.7858139329131901E-2</v>
          </cell>
        </row>
        <row r="3799">
          <cell r="A3799" t="str">
            <v>Slc25a53</v>
          </cell>
          <cell r="D3799">
            <v>1.7858139329131901E-2</v>
          </cell>
        </row>
        <row r="3800">
          <cell r="A3800" t="str">
            <v>Pdp2</v>
          </cell>
          <cell r="D3800">
            <v>1.7858139329131901E-2</v>
          </cell>
        </row>
        <row r="3801">
          <cell r="A3801">
            <v>38777</v>
          </cell>
          <cell r="D3801">
            <v>1.7858139329131901E-2</v>
          </cell>
        </row>
        <row r="3802">
          <cell r="A3802" t="str">
            <v>Rsph3a</v>
          </cell>
          <cell r="D3802">
            <v>1.7858139329131901E-2</v>
          </cell>
        </row>
        <row r="3803">
          <cell r="A3803" t="str">
            <v>Ndufaf3</v>
          </cell>
          <cell r="D3803">
            <v>1.7858139329131901E-2</v>
          </cell>
        </row>
        <row r="3804">
          <cell r="A3804" t="str">
            <v>Gas7</v>
          </cell>
          <cell r="D3804">
            <v>1.7858139329131901E-2</v>
          </cell>
        </row>
        <row r="3805">
          <cell r="A3805" t="str">
            <v>Fars2</v>
          </cell>
          <cell r="D3805">
            <v>1.7858139329131901E-2</v>
          </cell>
        </row>
        <row r="3806">
          <cell r="A3806" t="str">
            <v>Ptpn11</v>
          </cell>
          <cell r="D3806">
            <v>1.7858139329131901E-2</v>
          </cell>
        </row>
        <row r="3807">
          <cell r="A3807" t="str">
            <v>Epn2</v>
          </cell>
          <cell r="D3807">
            <v>1.7858139329131901E-2</v>
          </cell>
        </row>
        <row r="3808">
          <cell r="A3808" t="str">
            <v>Harbi1</v>
          </cell>
          <cell r="D3808">
            <v>1.7858139329131901E-2</v>
          </cell>
        </row>
        <row r="3809">
          <cell r="A3809" t="str">
            <v>Fam171a2</v>
          </cell>
          <cell r="D3809">
            <v>1.7858139329131901E-2</v>
          </cell>
        </row>
        <row r="3810">
          <cell r="A3810" t="str">
            <v>Ganc</v>
          </cell>
          <cell r="D3810">
            <v>1.7858139329131901E-2</v>
          </cell>
        </row>
        <row r="3811">
          <cell r="A3811" t="str">
            <v>Zfp579</v>
          </cell>
          <cell r="D3811">
            <v>1.7858139329131901E-2</v>
          </cell>
        </row>
        <row r="3812">
          <cell r="A3812" t="str">
            <v>Tab1</v>
          </cell>
          <cell r="D3812">
            <v>1.7858139329131901E-2</v>
          </cell>
        </row>
        <row r="3813">
          <cell r="A3813" t="str">
            <v>Dennd6a</v>
          </cell>
          <cell r="D3813">
            <v>1.7858139329131901E-2</v>
          </cell>
        </row>
        <row r="3814">
          <cell r="A3814" t="str">
            <v>Psmb4</v>
          </cell>
          <cell r="D3814">
            <v>1.7858139329131901E-2</v>
          </cell>
        </row>
        <row r="3815">
          <cell r="A3815" t="str">
            <v>Rab11fip3</v>
          </cell>
          <cell r="D3815">
            <v>1.7858139329131901E-2</v>
          </cell>
        </row>
        <row r="3816">
          <cell r="A3816" t="str">
            <v>Trpm3</v>
          </cell>
          <cell r="D3816">
            <v>1.7858139329131901E-2</v>
          </cell>
        </row>
        <row r="3817">
          <cell r="A3817" t="str">
            <v>Pak3</v>
          </cell>
          <cell r="D3817">
            <v>1.7858139329131901E-2</v>
          </cell>
        </row>
        <row r="3818">
          <cell r="A3818" t="str">
            <v>Pcnxl2</v>
          </cell>
          <cell r="D3818">
            <v>1.7858139329131901E-2</v>
          </cell>
        </row>
        <row r="3819">
          <cell r="A3819" t="str">
            <v>Kcnj9</v>
          </cell>
          <cell r="D3819">
            <v>1.7858139329131901E-2</v>
          </cell>
        </row>
        <row r="3820">
          <cell r="A3820" t="str">
            <v>Gas6</v>
          </cell>
          <cell r="D3820">
            <v>1.7858139329131901E-2</v>
          </cell>
        </row>
        <row r="3821">
          <cell r="A3821" t="str">
            <v>Ctnna1</v>
          </cell>
          <cell r="D3821">
            <v>1.7858139329131901E-2</v>
          </cell>
        </row>
        <row r="3822">
          <cell r="A3822" t="str">
            <v>Sipa1l1</v>
          </cell>
          <cell r="D3822">
            <v>1.7858139329131901E-2</v>
          </cell>
        </row>
        <row r="3823">
          <cell r="A3823" t="str">
            <v>Phtf1</v>
          </cell>
          <cell r="D3823">
            <v>1.7858139329131901E-2</v>
          </cell>
        </row>
        <row r="3824">
          <cell r="A3824" t="str">
            <v>Arl6</v>
          </cell>
          <cell r="D3824">
            <v>1.7858139329131901E-2</v>
          </cell>
        </row>
        <row r="3825">
          <cell r="A3825" t="str">
            <v>Pdhx</v>
          </cell>
          <cell r="D3825">
            <v>1.7858139329131901E-2</v>
          </cell>
        </row>
        <row r="3826">
          <cell r="A3826" t="str">
            <v>Rab18</v>
          </cell>
          <cell r="D3826">
            <v>1.7858139329131901E-2</v>
          </cell>
        </row>
        <row r="3827">
          <cell r="A3827" t="str">
            <v>Znhit2</v>
          </cell>
          <cell r="D3827">
            <v>1.7858139329131901E-2</v>
          </cell>
        </row>
        <row r="3828">
          <cell r="A3828" t="str">
            <v>Wdr6</v>
          </cell>
          <cell r="D3828">
            <v>1.7858139329131901E-2</v>
          </cell>
        </row>
        <row r="3829">
          <cell r="A3829" t="str">
            <v>Nr2e1</v>
          </cell>
          <cell r="D3829">
            <v>1.7858139329131901E-2</v>
          </cell>
        </row>
        <row r="3830">
          <cell r="A3830" t="str">
            <v>Eif5a</v>
          </cell>
          <cell r="D3830">
            <v>1.7858139329131901E-2</v>
          </cell>
        </row>
        <row r="3831">
          <cell r="A3831" t="str">
            <v>Armc10</v>
          </cell>
          <cell r="D3831">
            <v>1.7858139329131901E-2</v>
          </cell>
        </row>
        <row r="3832">
          <cell r="A3832" t="str">
            <v>Tubg2</v>
          </cell>
          <cell r="D3832">
            <v>1.7858139329131901E-2</v>
          </cell>
        </row>
        <row r="3833">
          <cell r="A3833" t="str">
            <v>Rab43</v>
          </cell>
          <cell r="D3833">
            <v>1.7858139329131901E-2</v>
          </cell>
        </row>
        <row r="3834">
          <cell r="A3834" t="str">
            <v>Ubqln2</v>
          </cell>
          <cell r="D3834">
            <v>1.7858139329131901E-2</v>
          </cell>
        </row>
        <row r="3835">
          <cell r="A3835" t="str">
            <v>D15Ertd621e</v>
          </cell>
          <cell r="D3835">
            <v>1.7858139329131901E-2</v>
          </cell>
        </row>
        <row r="3836">
          <cell r="A3836" t="str">
            <v>Cept1</v>
          </cell>
          <cell r="D3836">
            <v>1.7858139329131901E-2</v>
          </cell>
        </row>
        <row r="3837">
          <cell r="A3837" t="str">
            <v>Fam117b</v>
          </cell>
          <cell r="D3837">
            <v>1.7858139329131901E-2</v>
          </cell>
        </row>
        <row r="3838">
          <cell r="A3838" t="str">
            <v>Rbsn</v>
          </cell>
          <cell r="D3838">
            <v>1.7858139329131901E-2</v>
          </cell>
        </row>
        <row r="3839">
          <cell r="A3839" t="str">
            <v>Sf3b3</v>
          </cell>
          <cell r="D3839">
            <v>1.7858139329131901E-2</v>
          </cell>
        </row>
        <row r="3840">
          <cell r="A3840" t="str">
            <v>Peli2</v>
          </cell>
          <cell r="D3840">
            <v>1.7858139329131901E-2</v>
          </cell>
        </row>
        <row r="3841">
          <cell r="A3841" t="str">
            <v>Sbno1</v>
          </cell>
          <cell r="D3841">
            <v>1.7858139329131901E-2</v>
          </cell>
        </row>
        <row r="3842">
          <cell r="A3842" t="str">
            <v>Ppme1</v>
          </cell>
          <cell r="D3842">
            <v>1.7858139329131901E-2</v>
          </cell>
        </row>
        <row r="3843">
          <cell r="A3843" t="str">
            <v>Alg12</v>
          </cell>
          <cell r="D3843">
            <v>1.7858139329131901E-2</v>
          </cell>
        </row>
        <row r="3844">
          <cell r="A3844" t="str">
            <v>Prmt10</v>
          </cell>
          <cell r="D3844">
            <v>1.7858139329131901E-2</v>
          </cell>
        </row>
        <row r="3845">
          <cell r="A3845" t="str">
            <v>Ndfip2</v>
          </cell>
          <cell r="D3845">
            <v>1.7858139329131901E-2</v>
          </cell>
        </row>
        <row r="3846">
          <cell r="A3846" t="str">
            <v>Rlim</v>
          </cell>
          <cell r="D3846">
            <v>1.7858139329131901E-2</v>
          </cell>
        </row>
        <row r="3847">
          <cell r="A3847" t="str">
            <v>Jdp2</v>
          </cell>
          <cell r="D3847">
            <v>1.7858139329131901E-2</v>
          </cell>
        </row>
        <row r="3848">
          <cell r="A3848" t="str">
            <v>Cep104</v>
          </cell>
          <cell r="D3848">
            <v>1.7858139329131901E-2</v>
          </cell>
        </row>
        <row r="3849">
          <cell r="A3849" t="str">
            <v>Ldah</v>
          </cell>
          <cell r="D3849">
            <v>1.7858139329131901E-2</v>
          </cell>
        </row>
        <row r="3850">
          <cell r="A3850" t="str">
            <v>E130307A14Rik</v>
          </cell>
          <cell r="D3850">
            <v>1.7858139329131901E-2</v>
          </cell>
        </row>
        <row r="3851">
          <cell r="A3851" t="str">
            <v>Xpo5</v>
          </cell>
          <cell r="D3851">
            <v>1.7858139329131901E-2</v>
          </cell>
        </row>
        <row r="3852">
          <cell r="A3852" t="str">
            <v>Crat</v>
          </cell>
          <cell r="D3852">
            <v>1.7858139329131901E-2</v>
          </cell>
        </row>
        <row r="3853">
          <cell r="A3853" t="str">
            <v>Pcx</v>
          </cell>
          <cell r="D3853">
            <v>1.7858139329131901E-2</v>
          </cell>
        </row>
        <row r="3854">
          <cell r="A3854" t="str">
            <v>Dcaf12</v>
          </cell>
          <cell r="D3854">
            <v>1.7858139329131901E-2</v>
          </cell>
        </row>
        <row r="3855">
          <cell r="A3855" t="str">
            <v>Cyth2</v>
          </cell>
          <cell r="D3855">
            <v>1.7858139329131901E-2</v>
          </cell>
        </row>
        <row r="3856">
          <cell r="A3856" t="str">
            <v>Cbs</v>
          </cell>
          <cell r="D3856">
            <v>1.7858139329131901E-2</v>
          </cell>
        </row>
        <row r="3857">
          <cell r="A3857" t="str">
            <v>Fam216a</v>
          </cell>
          <cell r="D3857">
            <v>1.7858139329131901E-2</v>
          </cell>
        </row>
        <row r="3858">
          <cell r="A3858" t="str">
            <v>Smarcad1</v>
          </cell>
          <cell r="D3858">
            <v>1.7858139329131901E-2</v>
          </cell>
        </row>
        <row r="3859">
          <cell r="A3859" t="str">
            <v>Prmt6</v>
          </cell>
          <cell r="D3859">
            <v>1.7858139329131901E-2</v>
          </cell>
        </row>
        <row r="3860">
          <cell r="A3860" t="str">
            <v>Gpd1l</v>
          </cell>
          <cell r="D3860">
            <v>1.7858139329131901E-2</v>
          </cell>
        </row>
        <row r="3861">
          <cell r="A3861" t="str">
            <v>Crnkl1</v>
          </cell>
          <cell r="D3861">
            <v>1.7858139329131901E-2</v>
          </cell>
        </row>
        <row r="3862">
          <cell r="A3862" t="str">
            <v>Mpv17l</v>
          </cell>
          <cell r="D3862">
            <v>1.7858139329131901E-2</v>
          </cell>
        </row>
        <row r="3863">
          <cell r="A3863" t="str">
            <v>Hmgb1</v>
          </cell>
          <cell r="D3863">
            <v>1.7858139329131901E-2</v>
          </cell>
        </row>
        <row r="3864">
          <cell r="A3864" t="str">
            <v>Tex261</v>
          </cell>
          <cell r="D3864">
            <v>1.7858139329131901E-2</v>
          </cell>
        </row>
        <row r="3865">
          <cell r="A3865" t="str">
            <v>Bfar</v>
          </cell>
          <cell r="D3865">
            <v>1.7858139329131901E-2</v>
          </cell>
        </row>
        <row r="3866">
          <cell r="A3866" t="str">
            <v>Krr1</v>
          </cell>
          <cell r="D3866">
            <v>1.7858139329131901E-2</v>
          </cell>
        </row>
        <row r="3867">
          <cell r="A3867" t="str">
            <v>Paip1</v>
          </cell>
          <cell r="D3867">
            <v>1.7858139329131901E-2</v>
          </cell>
        </row>
        <row r="3868">
          <cell r="A3868" t="str">
            <v>Homez</v>
          </cell>
          <cell r="D3868">
            <v>1.7858139329131901E-2</v>
          </cell>
        </row>
        <row r="3869">
          <cell r="A3869" t="str">
            <v>Ppp1r3f</v>
          </cell>
          <cell r="D3869">
            <v>1.7858139329131901E-2</v>
          </cell>
        </row>
        <row r="3870">
          <cell r="A3870" t="str">
            <v>Pwwp2a</v>
          </cell>
          <cell r="D3870">
            <v>1.7858139329131901E-2</v>
          </cell>
        </row>
        <row r="3871">
          <cell r="A3871" t="str">
            <v>Rbx1</v>
          </cell>
          <cell r="D3871">
            <v>1.7858139329131901E-2</v>
          </cell>
        </row>
        <row r="3872">
          <cell r="A3872" t="str">
            <v>Pnpla8</v>
          </cell>
          <cell r="D3872">
            <v>1.7858139329131901E-2</v>
          </cell>
        </row>
        <row r="3873">
          <cell r="A3873" t="str">
            <v>Bach1</v>
          </cell>
          <cell r="D3873">
            <v>1.7858139329131901E-2</v>
          </cell>
        </row>
        <row r="3874">
          <cell r="A3874" t="str">
            <v>Ecd</v>
          </cell>
          <cell r="D3874">
            <v>1.7858139329131901E-2</v>
          </cell>
        </row>
        <row r="3875">
          <cell r="A3875" t="str">
            <v>Acadsb</v>
          </cell>
          <cell r="D3875">
            <v>1.7858139329131901E-2</v>
          </cell>
        </row>
        <row r="3876">
          <cell r="A3876" t="str">
            <v>Traf4</v>
          </cell>
          <cell r="D3876">
            <v>1.7858139329131901E-2</v>
          </cell>
        </row>
        <row r="3877">
          <cell r="A3877" t="str">
            <v>Ccdc43</v>
          </cell>
          <cell r="D3877">
            <v>1.7858139329131901E-2</v>
          </cell>
        </row>
        <row r="3878">
          <cell r="A3878" t="str">
            <v>Tnfaip1</v>
          </cell>
          <cell r="D3878">
            <v>1.7858139329131901E-2</v>
          </cell>
        </row>
        <row r="3879">
          <cell r="A3879" t="str">
            <v>Pddc1</v>
          </cell>
          <cell r="D3879">
            <v>1.7858139329131901E-2</v>
          </cell>
        </row>
        <row r="3880">
          <cell r="A3880" t="str">
            <v>Rnf187</v>
          </cell>
          <cell r="D3880">
            <v>1.7858139329131901E-2</v>
          </cell>
        </row>
        <row r="3881">
          <cell r="A3881" t="str">
            <v>C2cd2l</v>
          </cell>
          <cell r="D3881">
            <v>1.7858139329131901E-2</v>
          </cell>
        </row>
        <row r="3882">
          <cell r="A3882" t="str">
            <v>Gpatch2</v>
          </cell>
          <cell r="D3882">
            <v>1.7858139329131901E-2</v>
          </cell>
        </row>
        <row r="3883">
          <cell r="A3883" t="str">
            <v>Ptges2</v>
          </cell>
          <cell r="D3883">
            <v>1.7858139329131901E-2</v>
          </cell>
        </row>
        <row r="3884">
          <cell r="A3884" t="str">
            <v>Rap1gap2</v>
          </cell>
          <cell r="D3884">
            <v>1.7858139329131901E-2</v>
          </cell>
        </row>
        <row r="3885">
          <cell r="A3885" t="str">
            <v>Cuedc1</v>
          </cell>
          <cell r="D3885">
            <v>1.7858139329131901E-2</v>
          </cell>
        </row>
        <row r="3886">
          <cell r="A3886" t="str">
            <v>Brd4</v>
          </cell>
          <cell r="D3886">
            <v>1.7858139329131901E-2</v>
          </cell>
        </row>
        <row r="3887">
          <cell r="A3887" t="str">
            <v>Vopp1</v>
          </cell>
          <cell r="D3887">
            <v>1.7858139329131901E-2</v>
          </cell>
        </row>
        <row r="3888">
          <cell r="A3888" t="str">
            <v>Dpysl2</v>
          </cell>
          <cell r="D3888">
            <v>1.7858139329131901E-2</v>
          </cell>
        </row>
        <row r="3889">
          <cell r="A3889" t="str">
            <v>Trappc8</v>
          </cell>
          <cell r="D3889">
            <v>1.7858139329131901E-2</v>
          </cell>
        </row>
        <row r="3890">
          <cell r="A3890" t="str">
            <v>Pbx1</v>
          </cell>
          <cell r="D3890">
            <v>1.7858139329131901E-2</v>
          </cell>
        </row>
        <row r="3891">
          <cell r="A3891" t="str">
            <v>AI597479</v>
          </cell>
          <cell r="D3891">
            <v>1.7858139329131901E-2</v>
          </cell>
        </row>
        <row r="3892">
          <cell r="A3892" t="str">
            <v>Prkcb</v>
          </cell>
          <cell r="D3892">
            <v>1.7858139329131901E-2</v>
          </cell>
        </row>
        <row r="3893">
          <cell r="A3893" t="str">
            <v>Rpn2</v>
          </cell>
          <cell r="D3893">
            <v>1.7858139329131901E-2</v>
          </cell>
        </row>
        <row r="3894">
          <cell r="A3894" t="str">
            <v>Saal1</v>
          </cell>
          <cell r="D3894">
            <v>1.7858139329131901E-2</v>
          </cell>
        </row>
        <row r="3895">
          <cell r="A3895" t="str">
            <v>Inpp1</v>
          </cell>
          <cell r="D3895">
            <v>1.7858139329131901E-2</v>
          </cell>
        </row>
        <row r="3896">
          <cell r="A3896" t="str">
            <v>Ptp4a3</v>
          </cell>
          <cell r="D3896">
            <v>1.7858139329131901E-2</v>
          </cell>
        </row>
        <row r="3897">
          <cell r="A3897" t="str">
            <v>Phf20</v>
          </cell>
          <cell r="D3897">
            <v>1.7858139329131901E-2</v>
          </cell>
        </row>
        <row r="3898">
          <cell r="A3898" t="str">
            <v>Akr1a1</v>
          </cell>
          <cell r="D3898">
            <v>1.7858139329131901E-2</v>
          </cell>
        </row>
        <row r="3899">
          <cell r="A3899" t="str">
            <v>Ago1</v>
          </cell>
          <cell r="D3899">
            <v>1.7858139329131901E-2</v>
          </cell>
        </row>
        <row r="3900">
          <cell r="A3900" t="str">
            <v>Mtmr6</v>
          </cell>
          <cell r="D3900">
            <v>1.7858139329131901E-2</v>
          </cell>
        </row>
        <row r="3901">
          <cell r="A3901" t="str">
            <v>Psma3</v>
          </cell>
          <cell r="D3901">
            <v>1.7858139329131901E-2</v>
          </cell>
        </row>
        <row r="3902">
          <cell r="A3902" t="str">
            <v>Acbd3</v>
          </cell>
          <cell r="D3902">
            <v>1.7858139329131901E-2</v>
          </cell>
        </row>
        <row r="3903">
          <cell r="A3903" t="str">
            <v>Gzf1</v>
          </cell>
          <cell r="D3903">
            <v>1.7858139329131901E-2</v>
          </cell>
        </row>
        <row r="3904">
          <cell r="A3904" t="str">
            <v>Atp9a</v>
          </cell>
          <cell r="D3904">
            <v>1.7858139329131901E-2</v>
          </cell>
        </row>
        <row r="3905">
          <cell r="A3905" t="str">
            <v>Ldb1</v>
          </cell>
          <cell r="D3905">
            <v>1.7858139329131901E-2</v>
          </cell>
        </row>
        <row r="3906">
          <cell r="A3906" t="str">
            <v>Tbl2</v>
          </cell>
          <cell r="D3906">
            <v>1.7858139329131901E-2</v>
          </cell>
        </row>
        <row r="3907">
          <cell r="A3907" t="str">
            <v>Scaf8</v>
          </cell>
          <cell r="D3907">
            <v>1.7858139329131901E-2</v>
          </cell>
        </row>
        <row r="3908">
          <cell r="A3908" t="str">
            <v>Apbb2</v>
          </cell>
          <cell r="D3908">
            <v>1.7858139329131901E-2</v>
          </cell>
        </row>
        <row r="3909">
          <cell r="A3909" t="str">
            <v>Capzb</v>
          </cell>
          <cell r="D3909">
            <v>1.7858139329131901E-2</v>
          </cell>
        </row>
        <row r="3910">
          <cell r="A3910" t="str">
            <v>Zfp334</v>
          </cell>
          <cell r="D3910">
            <v>1.7858139329131901E-2</v>
          </cell>
        </row>
        <row r="3911">
          <cell r="A3911" t="str">
            <v>Tdrkh</v>
          </cell>
          <cell r="D3911">
            <v>1.7858139329131901E-2</v>
          </cell>
        </row>
        <row r="3912">
          <cell r="A3912" t="str">
            <v>Stx8</v>
          </cell>
          <cell r="D3912">
            <v>1.7858139329131901E-2</v>
          </cell>
        </row>
        <row r="3913">
          <cell r="A3913" t="str">
            <v>Chd8</v>
          </cell>
          <cell r="D3913">
            <v>1.7858139329131901E-2</v>
          </cell>
        </row>
        <row r="3914">
          <cell r="A3914" t="str">
            <v>Uba5</v>
          </cell>
          <cell r="D3914">
            <v>1.7858139329131901E-2</v>
          </cell>
        </row>
        <row r="3915">
          <cell r="A3915" t="str">
            <v>Tfcp2</v>
          </cell>
          <cell r="D3915">
            <v>1.7858139329131901E-2</v>
          </cell>
        </row>
        <row r="3916">
          <cell r="A3916" t="str">
            <v>H2afy</v>
          </cell>
          <cell r="D3916">
            <v>1.7858139329131901E-2</v>
          </cell>
        </row>
        <row r="3917">
          <cell r="A3917" t="str">
            <v>Zmynd11</v>
          </cell>
          <cell r="D3917">
            <v>1.7858139329131901E-2</v>
          </cell>
        </row>
        <row r="3918">
          <cell r="A3918" t="str">
            <v>Pikfyve</v>
          </cell>
          <cell r="D3918">
            <v>1.7858139329131901E-2</v>
          </cell>
        </row>
        <row r="3919">
          <cell r="A3919" t="str">
            <v>Sgsm3</v>
          </cell>
          <cell r="D3919">
            <v>1.7858139329131901E-2</v>
          </cell>
        </row>
        <row r="3920">
          <cell r="A3920" t="str">
            <v>Gapvd1</v>
          </cell>
          <cell r="D3920">
            <v>1.7858139329131901E-2</v>
          </cell>
        </row>
        <row r="3921">
          <cell r="A3921" t="str">
            <v>Tkt</v>
          </cell>
          <cell r="D3921">
            <v>1.7858139329131901E-2</v>
          </cell>
        </row>
        <row r="3922">
          <cell r="A3922" t="str">
            <v>Hgs</v>
          </cell>
          <cell r="D3922">
            <v>1.7858139329131901E-2</v>
          </cell>
        </row>
        <row r="3923">
          <cell r="A3923" t="str">
            <v>Cant1</v>
          </cell>
          <cell r="D3923">
            <v>1.7858139329131901E-2</v>
          </cell>
        </row>
        <row r="3924">
          <cell r="A3924" t="str">
            <v>Gne</v>
          </cell>
          <cell r="D3924">
            <v>1.7858139329131901E-2</v>
          </cell>
        </row>
        <row r="3925">
          <cell r="A3925" t="str">
            <v>Nts</v>
          </cell>
          <cell r="D3925">
            <v>2.2301678597022E-2</v>
          </cell>
        </row>
        <row r="3926">
          <cell r="A3926" t="str">
            <v>Slc1a7</v>
          </cell>
          <cell r="D3926">
            <v>2.2301678597022E-2</v>
          </cell>
        </row>
        <row r="3927">
          <cell r="A3927" t="str">
            <v>Rmrp</v>
          </cell>
          <cell r="D3927">
            <v>2.2301678597022E-2</v>
          </cell>
        </row>
        <row r="3928">
          <cell r="A3928" t="str">
            <v>Wnt4</v>
          </cell>
          <cell r="D3928">
            <v>2.2301678597022E-2</v>
          </cell>
        </row>
        <row r="3929">
          <cell r="A3929" t="str">
            <v>1700028K03Rik</v>
          </cell>
          <cell r="D3929">
            <v>2.2301678597022E-2</v>
          </cell>
        </row>
        <row r="3930">
          <cell r="A3930" t="str">
            <v>Pcdhb1</v>
          </cell>
          <cell r="D3930">
            <v>2.2301678597022E-2</v>
          </cell>
        </row>
        <row r="3931">
          <cell r="A3931" t="str">
            <v>Tm6sf2</v>
          </cell>
          <cell r="D3931">
            <v>2.2301678597022E-2</v>
          </cell>
        </row>
        <row r="3932">
          <cell r="A3932" t="str">
            <v>E330020D12Rik</v>
          </cell>
          <cell r="D3932">
            <v>2.2301678597022E-2</v>
          </cell>
        </row>
        <row r="3933">
          <cell r="A3933" t="str">
            <v>Bace2</v>
          </cell>
          <cell r="D3933">
            <v>2.2301678597022E-2</v>
          </cell>
        </row>
        <row r="3934">
          <cell r="A3934" t="str">
            <v>Nespas</v>
          </cell>
          <cell r="D3934">
            <v>2.2301678597022E-2</v>
          </cell>
        </row>
        <row r="3935">
          <cell r="A3935" t="str">
            <v>Arhgap8</v>
          </cell>
          <cell r="D3935">
            <v>2.2301678597022E-2</v>
          </cell>
        </row>
        <row r="3936">
          <cell r="A3936" t="str">
            <v>Gm38671</v>
          </cell>
          <cell r="D3936">
            <v>2.2301678597022E-2</v>
          </cell>
        </row>
        <row r="3937">
          <cell r="A3937" t="str">
            <v>Gm6225</v>
          </cell>
          <cell r="D3937">
            <v>2.2301678597022E-2</v>
          </cell>
        </row>
        <row r="3938">
          <cell r="A3938" t="str">
            <v>Sntn</v>
          </cell>
          <cell r="D3938">
            <v>2.2301678597022E-2</v>
          </cell>
        </row>
        <row r="3939">
          <cell r="A3939" t="str">
            <v>Stmnd1</v>
          </cell>
          <cell r="D3939">
            <v>2.2301678597022E-2</v>
          </cell>
        </row>
        <row r="3940">
          <cell r="A3940" t="str">
            <v>Mir409</v>
          </cell>
          <cell r="D3940">
            <v>2.2301678597022E-2</v>
          </cell>
        </row>
        <row r="3941">
          <cell r="A3941" t="str">
            <v>Mir3070a</v>
          </cell>
          <cell r="D3941">
            <v>2.2301678597022E-2</v>
          </cell>
        </row>
        <row r="3942">
          <cell r="A3942" t="str">
            <v>Oxct2b</v>
          </cell>
          <cell r="D3942">
            <v>2.2301678597022E-2</v>
          </cell>
        </row>
        <row r="3943">
          <cell r="A3943" t="str">
            <v>Erdr1</v>
          </cell>
          <cell r="D3943">
            <v>2.2301678597022E-2</v>
          </cell>
        </row>
        <row r="3944">
          <cell r="A3944" t="str">
            <v>2310010G23Rik</v>
          </cell>
          <cell r="D3944">
            <v>2.2301678597022E-2</v>
          </cell>
        </row>
        <row r="3945">
          <cell r="A3945" t="str">
            <v>Gm14436</v>
          </cell>
          <cell r="D3945">
            <v>2.2301678597022E-2</v>
          </cell>
        </row>
        <row r="3946">
          <cell r="A3946" t="str">
            <v>Stpg1</v>
          </cell>
          <cell r="D3946">
            <v>2.2301678597022E-2</v>
          </cell>
        </row>
        <row r="3947">
          <cell r="A3947" t="str">
            <v>Kdelr3</v>
          </cell>
          <cell r="D3947">
            <v>2.2301678597022E-2</v>
          </cell>
        </row>
        <row r="3948">
          <cell r="A3948" t="str">
            <v>Mlf1</v>
          </cell>
          <cell r="D3948">
            <v>2.2301678597022E-2</v>
          </cell>
        </row>
        <row r="3949">
          <cell r="A3949" t="str">
            <v>Pparg</v>
          </cell>
          <cell r="D3949">
            <v>2.2301678597022E-2</v>
          </cell>
        </row>
        <row r="3950">
          <cell r="A3950" t="str">
            <v>Amhr2</v>
          </cell>
          <cell r="D3950">
            <v>2.2301678597022E-2</v>
          </cell>
        </row>
        <row r="3951">
          <cell r="A3951" t="str">
            <v>1700001L05Rik</v>
          </cell>
          <cell r="D3951">
            <v>2.2301678597022E-2</v>
          </cell>
        </row>
        <row r="3952">
          <cell r="A3952" t="str">
            <v>Cyp27a1</v>
          </cell>
          <cell r="D3952">
            <v>2.2301678597022E-2</v>
          </cell>
        </row>
        <row r="3953">
          <cell r="A3953" t="str">
            <v>Gas2l2</v>
          </cell>
          <cell r="D3953">
            <v>2.2301678597022E-2</v>
          </cell>
        </row>
        <row r="3954">
          <cell r="A3954" t="str">
            <v>Edn3</v>
          </cell>
          <cell r="D3954">
            <v>2.2301678597022E-2</v>
          </cell>
        </row>
        <row r="3955">
          <cell r="A3955" t="str">
            <v>Gm20554</v>
          </cell>
          <cell r="D3955">
            <v>2.2301678597022E-2</v>
          </cell>
        </row>
        <row r="3956">
          <cell r="A3956" t="str">
            <v>Snora28</v>
          </cell>
          <cell r="D3956">
            <v>2.2301678597022E-2</v>
          </cell>
        </row>
        <row r="3957">
          <cell r="A3957" t="str">
            <v>Itgae</v>
          </cell>
          <cell r="D3957">
            <v>2.2301678597022E-2</v>
          </cell>
        </row>
        <row r="3958">
          <cell r="A3958" t="str">
            <v>Tctex1d4</v>
          </cell>
          <cell r="D3958">
            <v>2.2301678597022E-2</v>
          </cell>
        </row>
        <row r="3959">
          <cell r="A3959" t="str">
            <v>Galnt3</v>
          </cell>
          <cell r="D3959">
            <v>2.2301678597022E-2</v>
          </cell>
        </row>
        <row r="3960">
          <cell r="A3960" t="str">
            <v>Dnmt3b</v>
          </cell>
          <cell r="D3960">
            <v>2.2301678597022E-2</v>
          </cell>
        </row>
        <row r="3961">
          <cell r="A3961" t="str">
            <v>Aldh3b1</v>
          </cell>
          <cell r="D3961">
            <v>2.2301678597022E-2</v>
          </cell>
        </row>
        <row r="3962">
          <cell r="A3962" t="str">
            <v>Ramp3</v>
          </cell>
          <cell r="D3962">
            <v>2.2301678597022E-2</v>
          </cell>
        </row>
        <row r="3963">
          <cell r="A3963" t="str">
            <v>Tcn2</v>
          </cell>
          <cell r="D3963">
            <v>2.2301678597022E-2</v>
          </cell>
        </row>
        <row r="3964">
          <cell r="A3964" t="str">
            <v>Bvht</v>
          </cell>
          <cell r="D3964">
            <v>2.2301678597022E-2</v>
          </cell>
        </row>
        <row r="3965">
          <cell r="A3965" t="str">
            <v>5830454E08Rik</v>
          </cell>
          <cell r="D3965">
            <v>2.2301678597022E-2</v>
          </cell>
        </row>
        <row r="3966">
          <cell r="A3966" t="str">
            <v>Aim2</v>
          </cell>
          <cell r="D3966">
            <v>2.2301678597022E-2</v>
          </cell>
        </row>
        <row r="3967">
          <cell r="A3967" t="str">
            <v>Chaf1a</v>
          </cell>
          <cell r="D3967">
            <v>2.2301678597022E-2</v>
          </cell>
        </row>
        <row r="3968">
          <cell r="A3968" t="str">
            <v>B230323A14Rik</v>
          </cell>
          <cell r="D3968">
            <v>2.2301678597022E-2</v>
          </cell>
        </row>
        <row r="3969">
          <cell r="A3969" t="str">
            <v>Pbld2</v>
          </cell>
          <cell r="D3969">
            <v>2.2301678597022E-2</v>
          </cell>
        </row>
        <row r="3970">
          <cell r="A3970" t="str">
            <v>Gm10421</v>
          </cell>
          <cell r="D3970">
            <v>2.2301678597022E-2</v>
          </cell>
        </row>
        <row r="3971">
          <cell r="A3971" t="str">
            <v>Ttc21a</v>
          </cell>
          <cell r="D3971">
            <v>2.2301678597022E-2</v>
          </cell>
        </row>
        <row r="3972">
          <cell r="A3972" t="str">
            <v>Epb4.1l4aos</v>
          </cell>
          <cell r="D3972">
            <v>2.2301678597022E-2</v>
          </cell>
        </row>
        <row r="3973">
          <cell r="A3973" t="str">
            <v>Siah3</v>
          </cell>
          <cell r="D3973">
            <v>2.2301678597022E-2</v>
          </cell>
        </row>
        <row r="3974">
          <cell r="A3974" t="str">
            <v>A230056J06Rik</v>
          </cell>
          <cell r="D3974">
            <v>2.2301678597022E-2</v>
          </cell>
        </row>
        <row r="3975">
          <cell r="A3975" t="str">
            <v>Spata1</v>
          </cell>
          <cell r="D3975">
            <v>2.2301678597022E-2</v>
          </cell>
        </row>
        <row r="3976">
          <cell r="A3976" t="str">
            <v>Aox1</v>
          </cell>
          <cell r="D3976">
            <v>2.2301678597022E-2</v>
          </cell>
        </row>
        <row r="3977">
          <cell r="A3977" t="str">
            <v>Klhdc9</v>
          </cell>
          <cell r="D3977">
            <v>2.2301678597022E-2</v>
          </cell>
        </row>
        <row r="3978">
          <cell r="A3978" t="str">
            <v>Fbxo17</v>
          </cell>
          <cell r="D3978">
            <v>2.2301678597022E-2</v>
          </cell>
        </row>
        <row r="3979">
          <cell r="A3979" t="str">
            <v>Atxn7l2</v>
          </cell>
          <cell r="D3979">
            <v>2.2301678597022E-2</v>
          </cell>
        </row>
        <row r="3980">
          <cell r="A3980" t="str">
            <v>Tle6</v>
          </cell>
          <cell r="D3980">
            <v>2.2301678597022E-2</v>
          </cell>
        </row>
        <row r="3981">
          <cell r="A3981" t="str">
            <v>Exosc6</v>
          </cell>
          <cell r="D3981">
            <v>2.2301678597022E-2</v>
          </cell>
        </row>
        <row r="3982">
          <cell r="A3982" t="str">
            <v>Paqr8</v>
          </cell>
          <cell r="D3982">
            <v>2.2301678597022E-2</v>
          </cell>
        </row>
        <row r="3983">
          <cell r="A3983" t="str">
            <v>Slc38a5</v>
          </cell>
          <cell r="D3983">
            <v>2.2301678597022E-2</v>
          </cell>
        </row>
        <row r="3984">
          <cell r="A3984" t="str">
            <v>Gm10778</v>
          </cell>
          <cell r="D3984">
            <v>2.2301678597022E-2</v>
          </cell>
        </row>
        <row r="3985">
          <cell r="A3985" t="str">
            <v>Mctp1</v>
          </cell>
          <cell r="D3985">
            <v>2.2301678597022E-2</v>
          </cell>
        </row>
        <row r="3986">
          <cell r="A3986" t="str">
            <v>9330133O14Rik</v>
          </cell>
          <cell r="D3986">
            <v>2.2301678597022E-2</v>
          </cell>
        </row>
        <row r="3987">
          <cell r="A3987" t="str">
            <v>Myrf</v>
          </cell>
          <cell r="D3987">
            <v>2.2301678597022E-2</v>
          </cell>
        </row>
        <row r="3988">
          <cell r="A3988" t="str">
            <v>3632454L22Rik</v>
          </cell>
          <cell r="D3988">
            <v>2.2301678597022E-2</v>
          </cell>
        </row>
        <row r="3989">
          <cell r="A3989" t="str">
            <v>Barx2</v>
          </cell>
          <cell r="D3989">
            <v>2.2301678597022E-2</v>
          </cell>
        </row>
        <row r="3990">
          <cell r="A3990" t="str">
            <v>Ptch2</v>
          </cell>
          <cell r="D3990">
            <v>2.2301678597022E-2</v>
          </cell>
        </row>
        <row r="3991">
          <cell r="A3991" t="str">
            <v>Cd300a</v>
          </cell>
          <cell r="D3991">
            <v>2.2301678597022E-2</v>
          </cell>
        </row>
        <row r="3992">
          <cell r="A3992" t="str">
            <v>D130040H23Rik</v>
          </cell>
          <cell r="D3992">
            <v>2.2301678597022E-2</v>
          </cell>
        </row>
        <row r="3993">
          <cell r="A3993" t="str">
            <v>Lrrc56</v>
          </cell>
          <cell r="D3993">
            <v>2.2301678597022E-2</v>
          </cell>
        </row>
        <row r="3994">
          <cell r="A3994" t="str">
            <v>Sdpr</v>
          </cell>
          <cell r="D3994">
            <v>2.2301678597022E-2</v>
          </cell>
        </row>
        <row r="3995">
          <cell r="A3995" t="str">
            <v>Zfp280c</v>
          </cell>
          <cell r="D3995">
            <v>2.2301678597022E-2</v>
          </cell>
        </row>
        <row r="3996">
          <cell r="A3996" t="str">
            <v>Col11a2</v>
          </cell>
          <cell r="D3996">
            <v>2.2301678597022E-2</v>
          </cell>
        </row>
        <row r="3997">
          <cell r="A3997" t="str">
            <v>Arhgap36</v>
          </cell>
          <cell r="D3997">
            <v>2.2301678597022E-2</v>
          </cell>
        </row>
        <row r="3998">
          <cell r="A3998" t="str">
            <v>Slain1</v>
          </cell>
          <cell r="D3998">
            <v>2.2301678597022E-2</v>
          </cell>
        </row>
        <row r="3999">
          <cell r="A3999" t="str">
            <v>Shroom1</v>
          </cell>
          <cell r="D3999">
            <v>2.2301678597022E-2</v>
          </cell>
        </row>
        <row r="4000">
          <cell r="A4000" t="str">
            <v>Cd274</v>
          </cell>
          <cell r="D4000">
            <v>2.2301678597022E-2</v>
          </cell>
        </row>
        <row r="4001">
          <cell r="A4001" t="str">
            <v>Ppp1r17</v>
          </cell>
          <cell r="D4001">
            <v>2.2301678597022E-2</v>
          </cell>
        </row>
        <row r="4002">
          <cell r="A4002" t="str">
            <v>Sv2c</v>
          </cell>
          <cell r="D4002">
            <v>2.2301678597022E-2</v>
          </cell>
        </row>
        <row r="4003">
          <cell r="A4003" t="str">
            <v>Brinp2</v>
          </cell>
          <cell r="D4003">
            <v>2.2301678597022E-2</v>
          </cell>
        </row>
        <row r="4004">
          <cell r="A4004" t="str">
            <v>Sdc4</v>
          </cell>
          <cell r="D4004">
            <v>2.2301678597022E-2</v>
          </cell>
        </row>
        <row r="4005">
          <cell r="A4005" t="str">
            <v>Pygl</v>
          </cell>
          <cell r="D4005">
            <v>2.2301678597022E-2</v>
          </cell>
        </row>
        <row r="4006">
          <cell r="A4006" t="str">
            <v>Hes6</v>
          </cell>
          <cell r="D4006">
            <v>2.2301678597022E-2</v>
          </cell>
        </row>
        <row r="4007">
          <cell r="A4007" t="str">
            <v>Aldh1b1</v>
          </cell>
          <cell r="D4007">
            <v>2.2301678597022E-2</v>
          </cell>
        </row>
        <row r="4008">
          <cell r="A4008" t="str">
            <v>Optc</v>
          </cell>
          <cell r="D4008">
            <v>2.2301678597022E-2</v>
          </cell>
        </row>
        <row r="4009">
          <cell r="A4009" t="str">
            <v>Hmgn5</v>
          </cell>
          <cell r="D4009">
            <v>2.2301678597022E-2</v>
          </cell>
        </row>
        <row r="4010">
          <cell r="A4010" t="str">
            <v>Krt77</v>
          </cell>
          <cell r="D4010">
            <v>2.2301678597022E-2</v>
          </cell>
        </row>
        <row r="4011">
          <cell r="A4011" t="str">
            <v>A430046D13Rik</v>
          </cell>
          <cell r="D4011">
            <v>2.2301678597022E-2</v>
          </cell>
        </row>
        <row r="4012">
          <cell r="A4012" t="str">
            <v>N4bp2</v>
          </cell>
          <cell r="D4012">
            <v>2.2301678597022E-2</v>
          </cell>
        </row>
        <row r="4013">
          <cell r="A4013" t="str">
            <v>Pdzrn4</v>
          </cell>
          <cell r="D4013">
            <v>2.2301678597022E-2</v>
          </cell>
        </row>
        <row r="4014">
          <cell r="A4014" t="str">
            <v>Tyro3</v>
          </cell>
          <cell r="D4014">
            <v>2.2301678597022E-2</v>
          </cell>
        </row>
        <row r="4015">
          <cell r="A4015" t="str">
            <v>Tmem204</v>
          </cell>
          <cell r="D4015">
            <v>2.2301678597022E-2</v>
          </cell>
        </row>
        <row r="4016">
          <cell r="A4016" t="str">
            <v>Lats2</v>
          </cell>
          <cell r="D4016">
            <v>2.2301678597022E-2</v>
          </cell>
        </row>
        <row r="4017">
          <cell r="A4017" t="str">
            <v>Hnrnph3</v>
          </cell>
          <cell r="D4017">
            <v>2.2301678597022E-2</v>
          </cell>
        </row>
        <row r="4018">
          <cell r="A4018" t="str">
            <v>Pbxip1</v>
          </cell>
          <cell r="D4018">
            <v>2.2301678597022E-2</v>
          </cell>
        </row>
        <row r="4019">
          <cell r="A4019" t="str">
            <v>Stard3</v>
          </cell>
          <cell r="D4019">
            <v>2.2301678597022E-2</v>
          </cell>
        </row>
        <row r="4020">
          <cell r="A4020" t="str">
            <v>Shkbp1</v>
          </cell>
          <cell r="D4020">
            <v>2.2301678597022E-2</v>
          </cell>
        </row>
        <row r="4021">
          <cell r="A4021" t="str">
            <v>Naglu</v>
          </cell>
          <cell r="D4021">
            <v>2.2301678597022E-2</v>
          </cell>
        </row>
        <row r="4022">
          <cell r="A4022" t="str">
            <v>Gpx3</v>
          </cell>
          <cell r="D4022">
            <v>2.2301678597022E-2</v>
          </cell>
        </row>
        <row r="4023">
          <cell r="A4023" t="str">
            <v>Sstr5</v>
          </cell>
          <cell r="D4023">
            <v>2.2301678597022E-2</v>
          </cell>
        </row>
        <row r="4024">
          <cell r="A4024" t="str">
            <v>Dctd</v>
          </cell>
          <cell r="D4024">
            <v>2.2301678597022E-2</v>
          </cell>
        </row>
        <row r="4025">
          <cell r="A4025" t="str">
            <v>Rps20</v>
          </cell>
          <cell r="D4025">
            <v>2.2301678597022E-2</v>
          </cell>
        </row>
        <row r="4026">
          <cell r="A4026" t="str">
            <v>Mok</v>
          </cell>
          <cell r="D4026">
            <v>2.2301678597022E-2</v>
          </cell>
        </row>
        <row r="4027">
          <cell r="A4027" t="str">
            <v>Lekr1</v>
          </cell>
          <cell r="D4027">
            <v>2.2301678597022E-2</v>
          </cell>
        </row>
        <row r="4028">
          <cell r="A4028" t="str">
            <v>Slc29a2</v>
          </cell>
          <cell r="D4028">
            <v>2.2301678597022E-2</v>
          </cell>
        </row>
        <row r="4029">
          <cell r="A4029" t="str">
            <v>Akr1b10</v>
          </cell>
          <cell r="D4029">
            <v>2.2301678597022E-2</v>
          </cell>
        </row>
        <row r="4030">
          <cell r="A4030" t="str">
            <v>Heg1</v>
          </cell>
          <cell r="D4030">
            <v>2.2301678597022E-2</v>
          </cell>
        </row>
        <row r="4031">
          <cell r="A4031" t="str">
            <v>Tfap4</v>
          </cell>
          <cell r="D4031">
            <v>2.2301678597022E-2</v>
          </cell>
        </row>
        <row r="4032">
          <cell r="A4032" t="str">
            <v>Ankrd27</v>
          </cell>
          <cell r="D4032">
            <v>2.2301678597022E-2</v>
          </cell>
        </row>
        <row r="4033">
          <cell r="A4033" t="str">
            <v>2310022B05Rik</v>
          </cell>
          <cell r="D4033">
            <v>2.2301678597022E-2</v>
          </cell>
        </row>
        <row r="4034">
          <cell r="A4034" t="str">
            <v>Zfp51</v>
          </cell>
          <cell r="D4034">
            <v>2.2301678597022E-2</v>
          </cell>
        </row>
        <row r="4035">
          <cell r="A4035" t="str">
            <v>Nfkbil1</v>
          </cell>
          <cell r="D4035">
            <v>2.2301678597022E-2</v>
          </cell>
        </row>
        <row r="4036">
          <cell r="A4036" t="str">
            <v>Carf</v>
          </cell>
          <cell r="D4036">
            <v>2.2301678597022E-2</v>
          </cell>
        </row>
        <row r="4037">
          <cell r="A4037" t="str">
            <v>Prorsd1</v>
          </cell>
          <cell r="D4037">
            <v>2.2301678597022E-2</v>
          </cell>
        </row>
        <row r="4038">
          <cell r="A4038" t="str">
            <v>Cgn</v>
          </cell>
          <cell r="D4038">
            <v>2.2301678597022E-2</v>
          </cell>
        </row>
        <row r="4039">
          <cell r="A4039" t="str">
            <v>Rcor2</v>
          </cell>
          <cell r="D4039">
            <v>2.2301678597022E-2</v>
          </cell>
        </row>
        <row r="4040">
          <cell r="A4040" t="str">
            <v>Ptger3</v>
          </cell>
          <cell r="D4040">
            <v>2.2301678597022E-2</v>
          </cell>
        </row>
        <row r="4041">
          <cell r="A4041" t="str">
            <v>Helq</v>
          </cell>
          <cell r="D4041">
            <v>2.2301678597022E-2</v>
          </cell>
        </row>
        <row r="4042">
          <cell r="A4042" t="str">
            <v>Serpinb9</v>
          </cell>
          <cell r="D4042">
            <v>2.2301678597022E-2</v>
          </cell>
        </row>
        <row r="4043">
          <cell r="A4043" t="str">
            <v>Actl6a</v>
          </cell>
          <cell r="D4043">
            <v>2.2301678597022E-2</v>
          </cell>
        </row>
        <row r="4044">
          <cell r="A4044" t="str">
            <v>Epha7</v>
          </cell>
          <cell r="D4044">
            <v>2.2301678597022E-2</v>
          </cell>
        </row>
        <row r="4045">
          <cell r="A4045" t="str">
            <v>Dcbld1</v>
          </cell>
          <cell r="D4045">
            <v>2.2301678597022E-2</v>
          </cell>
        </row>
        <row r="4046">
          <cell r="A4046" t="str">
            <v>Prr16</v>
          </cell>
          <cell r="D4046">
            <v>2.2301678597022E-2</v>
          </cell>
        </row>
        <row r="4047">
          <cell r="A4047" t="str">
            <v>Hcrtr2</v>
          </cell>
          <cell r="D4047">
            <v>2.2301678597022E-2</v>
          </cell>
        </row>
        <row r="4048">
          <cell r="A4048" t="str">
            <v>9930104L06Rik</v>
          </cell>
          <cell r="D4048">
            <v>2.2301678597022E-2</v>
          </cell>
        </row>
        <row r="4049">
          <cell r="A4049" t="str">
            <v>Ntsr1</v>
          </cell>
          <cell r="D4049">
            <v>2.2301678597022E-2</v>
          </cell>
        </row>
        <row r="4050">
          <cell r="A4050" t="str">
            <v>Dnaaf2</v>
          </cell>
          <cell r="D4050">
            <v>2.2301678597022E-2</v>
          </cell>
        </row>
        <row r="4051">
          <cell r="A4051" t="str">
            <v>Syt5</v>
          </cell>
          <cell r="D4051">
            <v>2.2301678597022E-2</v>
          </cell>
        </row>
        <row r="4052">
          <cell r="A4052" t="str">
            <v>Ccnd3</v>
          </cell>
          <cell r="D4052">
            <v>2.2301678597022E-2</v>
          </cell>
        </row>
        <row r="4053">
          <cell r="A4053" t="str">
            <v>Sox13</v>
          </cell>
          <cell r="D4053">
            <v>2.2301678597022E-2</v>
          </cell>
        </row>
        <row r="4054">
          <cell r="A4054" t="str">
            <v>Aifm1</v>
          </cell>
          <cell r="D4054">
            <v>2.2301678597022E-2</v>
          </cell>
        </row>
        <row r="4055">
          <cell r="A4055" t="str">
            <v>Prdx4</v>
          </cell>
          <cell r="D4055">
            <v>2.2301678597022E-2</v>
          </cell>
        </row>
        <row r="4056">
          <cell r="A4056" t="str">
            <v>Plekha7</v>
          </cell>
          <cell r="D4056">
            <v>2.2301678597022E-2</v>
          </cell>
        </row>
        <row r="4057">
          <cell r="A4057" t="str">
            <v>Dcaf7</v>
          </cell>
          <cell r="D4057">
            <v>2.2301678597022E-2</v>
          </cell>
        </row>
        <row r="4058">
          <cell r="A4058" t="str">
            <v>Rnf38</v>
          </cell>
          <cell r="D4058">
            <v>2.2301678597022E-2</v>
          </cell>
        </row>
        <row r="4059">
          <cell r="A4059" t="str">
            <v>Pcdhb12</v>
          </cell>
          <cell r="D4059">
            <v>2.2301678597022E-2</v>
          </cell>
        </row>
        <row r="4060">
          <cell r="A4060" t="str">
            <v>Pmm2</v>
          </cell>
          <cell r="D4060">
            <v>2.2301678597022E-2</v>
          </cell>
        </row>
        <row r="4061">
          <cell r="A4061" t="str">
            <v>Rps25</v>
          </cell>
          <cell r="D4061">
            <v>2.2301678597022E-2</v>
          </cell>
        </row>
        <row r="4062">
          <cell r="A4062" t="str">
            <v>Nup43</v>
          </cell>
          <cell r="D4062">
            <v>2.2301678597022E-2</v>
          </cell>
        </row>
        <row r="4063">
          <cell r="A4063" t="str">
            <v>Bok</v>
          </cell>
          <cell r="D4063">
            <v>2.2301678597022E-2</v>
          </cell>
        </row>
        <row r="4064">
          <cell r="A4064" t="str">
            <v>Rab27b</v>
          </cell>
          <cell r="D4064">
            <v>2.2301678597022E-2</v>
          </cell>
        </row>
        <row r="4065">
          <cell r="A4065" t="str">
            <v>Nhlrc1</v>
          </cell>
          <cell r="D4065">
            <v>2.2301678597022E-2</v>
          </cell>
        </row>
        <row r="4066">
          <cell r="A4066" t="str">
            <v>Pfkfb3</v>
          </cell>
          <cell r="D4066">
            <v>2.2301678597022E-2</v>
          </cell>
        </row>
        <row r="4067">
          <cell r="A4067" t="str">
            <v>Ssb</v>
          </cell>
          <cell r="D4067">
            <v>2.2301678597022E-2</v>
          </cell>
        </row>
        <row r="4068">
          <cell r="A4068" t="str">
            <v>Tmtc3</v>
          </cell>
          <cell r="D4068">
            <v>2.2301678597022E-2</v>
          </cell>
        </row>
        <row r="4069">
          <cell r="A4069" t="str">
            <v>Pgm2</v>
          </cell>
          <cell r="D4069">
            <v>2.2301678597022E-2</v>
          </cell>
        </row>
        <row r="4070">
          <cell r="A4070" t="str">
            <v>Ly6h</v>
          </cell>
          <cell r="D4070">
            <v>2.2301678597022E-2</v>
          </cell>
        </row>
        <row r="4071">
          <cell r="A4071" t="str">
            <v>Surf4</v>
          </cell>
          <cell r="D4071">
            <v>2.2301678597022E-2</v>
          </cell>
        </row>
        <row r="4072">
          <cell r="A4072" t="str">
            <v>D3Ertd254e</v>
          </cell>
          <cell r="D4072">
            <v>2.2301678597022E-2</v>
          </cell>
        </row>
        <row r="4073">
          <cell r="A4073" t="str">
            <v>Gm4285</v>
          </cell>
          <cell r="D4073">
            <v>2.2301678597022E-2</v>
          </cell>
        </row>
        <row r="4074">
          <cell r="A4074" t="str">
            <v>Fundc1</v>
          </cell>
          <cell r="D4074">
            <v>2.2301678597022E-2</v>
          </cell>
        </row>
        <row r="4075">
          <cell r="A4075" t="str">
            <v>Slc30a6</v>
          </cell>
          <cell r="D4075">
            <v>2.2301678597022E-2</v>
          </cell>
        </row>
        <row r="4076">
          <cell r="A4076" t="str">
            <v>Tnfaip8</v>
          </cell>
          <cell r="D4076">
            <v>2.2301678597022E-2</v>
          </cell>
        </row>
        <row r="4077">
          <cell r="A4077" t="str">
            <v>Llgl1</v>
          </cell>
          <cell r="D4077">
            <v>2.2301678597022E-2</v>
          </cell>
        </row>
        <row r="4078">
          <cell r="A4078" t="str">
            <v>Irf2</v>
          </cell>
          <cell r="D4078">
            <v>2.2301678597022E-2</v>
          </cell>
        </row>
        <row r="4079">
          <cell r="A4079" t="str">
            <v>Uty</v>
          </cell>
          <cell r="D4079">
            <v>2.2301678597022E-2</v>
          </cell>
        </row>
        <row r="4080">
          <cell r="A4080" t="str">
            <v>Zfp326</v>
          </cell>
          <cell r="D4080">
            <v>2.2301678597022E-2</v>
          </cell>
        </row>
        <row r="4081">
          <cell r="A4081" t="str">
            <v>Ccdc137</v>
          </cell>
          <cell r="D4081">
            <v>2.2301678597022E-2</v>
          </cell>
        </row>
        <row r="4082">
          <cell r="A4082" t="str">
            <v>Tnfrsf19</v>
          </cell>
          <cell r="D4082">
            <v>2.2301678597022E-2</v>
          </cell>
        </row>
        <row r="4083">
          <cell r="A4083" t="str">
            <v>Acat1</v>
          </cell>
          <cell r="D4083">
            <v>2.2301678597022E-2</v>
          </cell>
        </row>
        <row r="4084">
          <cell r="A4084" t="str">
            <v>Mafk</v>
          </cell>
          <cell r="D4084">
            <v>2.2301678597022E-2</v>
          </cell>
        </row>
        <row r="4085">
          <cell r="A4085">
            <v>37500</v>
          </cell>
          <cell r="D4085">
            <v>2.2301678597022E-2</v>
          </cell>
        </row>
        <row r="4086">
          <cell r="A4086" t="str">
            <v>Bcdin3d</v>
          </cell>
          <cell r="D4086">
            <v>2.2301678597022E-2</v>
          </cell>
        </row>
        <row r="4087">
          <cell r="A4087" t="str">
            <v>Lipt1</v>
          </cell>
          <cell r="D4087">
            <v>2.2301678597022E-2</v>
          </cell>
        </row>
        <row r="4088">
          <cell r="A4088" t="str">
            <v>Gm5607</v>
          </cell>
          <cell r="D4088">
            <v>2.2301678597022E-2</v>
          </cell>
        </row>
        <row r="4089">
          <cell r="A4089" t="str">
            <v>Pptc7</v>
          </cell>
          <cell r="D4089">
            <v>2.2301678597022E-2</v>
          </cell>
        </row>
        <row r="4090">
          <cell r="A4090" t="str">
            <v>Rsl1d1</v>
          </cell>
          <cell r="D4090">
            <v>2.2301678597022E-2</v>
          </cell>
        </row>
        <row r="4091">
          <cell r="A4091" t="str">
            <v>Ptprr</v>
          </cell>
          <cell r="D4091">
            <v>2.2301678597022E-2</v>
          </cell>
        </row>
        <row r="4092">
          <cell r="A4092" t="str">
            <v>Zfp637</v>
          </cell>
          <cell r="D4092">
            <v>2.2301678597022E-2</v>
          </cell>
        </row>
        <row r="4093">
          <cell r="A4093" t="str">
            <v>Tbc1d5</v>
          </cell>
          <cell r="D4093">
            <v>2.2301678597022E-2</v>
          </cell>
        </row>
        <row r="4094">
          <cell r="A4094" t="str">
            <v>Mmp15</v>
          </cell>
          <cell r="D4094">
            <v>2.2301678597022E-2</v>
          </cell>
        </row>
        <row r="4095">
          <cell r="A4095" t="str">
            <v>Ntm</v>
          </cell>
          <cell r="D4095">
            <v>2.2301678597022E-2</v>
          </cell>
        </row>
        <row r="4096">
          <cell r="A4096" t="str">
            <v>Atg4c</v>
          </cell>
          <cell r="D4096">
            <v>2.2301678597022E-2</v>
          </cell>
        </row>
        <row r="4097">
          <cell r="A4097" t="str">
            <v>Slc27a3</v>
          </cell>
          <cell r="D4097">
            <v>2.2301678597022E-2</v>
          </cell>
        </row>
        <row r="4098">
          <cell r="A4098" t="str">
            <v>Hdac1</v>
          </cell>
          <cell r="D4098">
            <v>2.2301678597022E-2</v>
          </cell>
        </row>
        <row r="4099">
          <cell r="A4099" t="str">
            <v>Fmr1</v>
          </cell>
          <cell r="D4099">
            <v>2.2301678597022E-2</v>
          </cell>
        </row>
        <row r="4100">
          <cell r="A4100" t="str">
            <v>Idi1</v>
          </cell>
          <cell r="D4100">
            <v>2.2301678597022E-2</v>
          </cell>
        </row>
        <row r="4101">
          <cell r="A4101" t="str">
            <v>Mgea5</v>
          </cell>
          <cell r="D4101">
            <v>2.2301678597022E-2</v>
          </cell>
        </row>
        <row r="4102">
          <cell r="A4102" t="str">
            <v>Parl</v>
          </cell>
          <cell r="D4102">
            <v>2.2301678597022E-2</v>
          </cell>
        </row>
        <row r="4103">
          <cell r="A4103" t="str">
            <v>Wdr61</v>
          </cell>
          <cell r="D4103">
            <v>2.2301678597022E-2</v>
          </cell>
        </row>
        <row r="4104">
          <cell r="A4104" t="str">
            <v>G3bp1</v>
          </cell>
          <cell r="D4104">
            <v>2.2301678597022E-2</v>
          </cell>
        </row>
        <row r="4105">
          <cell r="A4105" t="str">
            <v>Zdhhc1</v>
          </cell>
          <cell r="D4105">
            <v>2.2301678597022E-2</v>
          </cell>
        </row>
        <row r="4106">
          <cell r="A4106" t="str">
            <v>Tnr</v>
          </cell>
          <cell r="D4106">
            <v>2.2301678597022E-2</v>
          </cell>
        </row>
        <row r="4107">
          <cell r="A4107" t="str">
            <v>Rpp21</v>
          </cell>
          <cell r="D4107">
            <v>2.2301678597022E-2</v>
          </cell>
        </row>
        <row r="4108">
          <cell r="A4108" t="str">
            <v>Tbc1d10a</v>
          </cell>
          <cell r="D4108">
            <v>2.2301678597022E-2</v>
          </cell>
        </row>
        <row r="4109">
          <cell r="A4109" t="str">
            <v>Prmt2</v>
          </cell>
          <cell r="D4109">
            <v>2.2301678597022E-2</v>
          </cell>
        </row>
        <row r="4110">
          <cell r="A4110" t="str">
            <v>Bccip</v>
          </cell>
          <cell r="D4110">
            <v>2.2301678597022E-2</v>
          </cell>
        </row>
        <row r="4111">
          <cell r="A4111" t="str">
            <v>Marcks</v>
          </cell>
          <cell r="D4111">
            <v>2.2301678597022E-2</v>
          </cell>
        </row>
        <row r="4112">
          <cell r="A4112" t="str">
            <v>Champ1</v>
          </cell>
          <cell r="D4112">
            <v>2.2301678597022E-2</v>
          </cell>
        </row>
        <row r="4113">
          <cell r="A4113" t="str">
            <v>Lrrc24</v>
          </cell>
          <cell r="D4113">
            <v>2.2301678597022E-2</v>
          </cell>
        </row>
        <row r="4114">
          <cell r="A4114" t="str">
            <v>Galnt2</v>
          </cell>
          <cell r="D4114">
            <v>2.2301678597022E-2</v>
          </cell>
        </row>
        <row r="4115">
          <cell r="A4115" t="str">
            <v>Atrx</v>
          </cell>
          <cell r="D4115">
            <v>2.2301678597022E-2</v>
          </cell>
        </row>
        <row r="4116">
          <cell r="A4116" t="str">
            <v>Foxj3</v>
          </cell>
          <cell r="D4116">
            <v>2.2301678597022E-2</v>
          </cell>
        </row>
        <row r="4117">
          <cell r="A4117" t="str">
            <v>Tmbim6</v>
          </cell>
          <cell r="D4117">
            <v>2.2301678597022E-2</v>
          </cell>
        </row>
        <row r="4118">
          <cell r="A4118" t="str">
            <v>Abcb9</v>
          </cell>
          <cell r="D4118">
            <v>2.2301678597022E-2</v>
          </cell>
        </row>
        <row r="4119">
          <cell r="A4119" t="str">
            <v>Naa30</v>
          </cell>
          <cell r="D4119">
            <v>2.2301678597022E-2</v>
          </cell>
        </row>
        <row r="4120">
          <cell r="A4120" t="str">
            <v>B9d1</v>
          </cell>
          <cell r="D4120">
            <v>2.2301678597022E-2</v>
          </cell>
        </row>
        <row r="4121">
          <cell r="A4121" t="str">
            <v>Grik5</v>
          </cell>
          <cell r="D4121">
            <v>2.2301678597022E-2</v>
          </cell>
        </row>
        <row r="4122">
          <cell r="A4122" t="str">
            <v>Efs</v>
          </cell>
          <cell r="D4122">
            <v>2.2301678597022E-2</v>
          </cell>
        </row>
        <row r="4123">
          <cell r="A4123" t="str">
            <v>Gtf3a</v>
          </cell>
          <cell r="D4123">
            <v>2.2301678597022E-2</v>
          </cell>
        </row>
        <row r="4124">
          <cell r="A4124" t="str">
            <v>Dfna5</v>
          </cell>
          <cell r="D4124">
            <v>2.2301678597022E-2</v>
          </cell>
        </row>
        <row r="4125">
          <cell r="A4125" t="str">
            <v>Pnmal2</v>
          </cell>
          <cell r="D4125">
            <v>2.2301678597022E-2</v>
          </cell>
        </row>
        <row r="4126">
          <cell r="A4126" t="str">
            <v>Large</v>
          </cell>
          <cell r="D4126">
            <v>2.2301678597022E-2</v>
          </cell>
        </row>
        <row r="4127">
          <cell r="A4127" t="str">
            <v>Egln1</v>
          </cell>
          <cell r="D4127">
            <v>2.2301678597022E-2</v>
          </cell>
        </row>
        <row r="4128">
          <cell r="A4128" t="str">
            <v>D8Ertd82e</v>
          </cell>
          <cell r="D4128">
            <v>2.2301678597022E-2</v>
          </cell>
        </row>
        <row r="4129">
          <cell r="A4129" t="str">
            <v>Alg11</v>
          </cell>
          <cell r="D4129">
            <v>2.2301678597022E-2</v>
          </cell>
        </row>
        <row r="4130">
          <cell r="A4130" t="str">
            <v>Ppp4c</v>
          </cell>
          <cell r="D4130">
            <v>2.2301678597022E-2</v>
          </cell>
        </row>
        <row r="4131">
          <cell r="A4131" t="str">
            <v>Klf12</v>
          </cell>
          <cell r="D4131">
            <v>2.2301678597022E-2</v>
          </cell>
        </row>
        <row r="4132">
          <cell r="A4132" t="str">
            <v>AW549877</v>
          </cell>
          <cell r="D4132">
            <v>2.2301678597022E-2</v>
          </cell>
        </row>
        <row r="4133">
          <cell r="A4133" t="str">
            <v>Med1</v>
          </cell>
          <cell r="D4133">
            <v>2.2301678597022E-2</v>
          </cell>
        </row>
        <row r="4134">
          <cell r="A4134" t="str">
            <v>Gria1</v>
          </cell>
          <cell r="D4134">
            <v>2.2301678597022E-2</v>
          </cell>
        </row>
        <row r="4135">
          <cell r="A4135" t="str">
            <v>Tspan13</v>
          </cell>
          <cell r="D4135">
            <v>2.2301678597022E-2</v>
          </cell>
        </row>
        <row r="4136">
          <cell r="A4136" t="str">
            <v>Hprt</v>
          </cell>
          <cell r="D4136">
            <v>2.2301678597022E-2</v>
          </cell>
        </row>
        <row r="4137">
          <cell r="A4137" t="str">
            <v>Smg7</v>
          </cell>
          <cell r="D4137">
            <v>2.2301678597022E-2</v>
          </cell>
        </row>
        <row r="4138">
          <cell r="A4138" t="str">
            <v>Pld3</v>
          </cell>
          <cell r="D4138">
            <v>2.2301678597022E-2</v>
          </cell>
        </row>
        <row r="4139">
          <cell r="A4139" t="str">
            <v>Pcdh19</v>
          </cell>
          <cell r="D4139">
            <v>2.2301678597022E-2</v>
          </cell>
        </row>
        <row r="4140">
          <cell r="A4140" t="str">
            <v>Lrfn3</v>
          </cell>
          <cell r="D4140">
            <v>2.2301678597022E-2</v>
          </cell>
        </row>
        <row r="4141">
          <cell r="A4141" t="str">
            <v>Mtap</v>
          </cell>
          <cell r="D4141">
            <v>2.2301678597022E-2</v>
          </cell>
        </row>
        <row r="4142">
          <cell r="A4142" t="str">
            <v>Tmem135</v>
          </cell>
          <cell r="D4142">
            <v>2.2301678597022E-2</v>
          </cell>
        </row>
        <row r="4143">
          <cell r="A4143" t="str">
            <v>Ptp4a2</v>
          </cell>
          <cell r="D4143">
            <v>2.2301678597022E-2</v>
          </cell>
        </row>
        <row r="4144">
          <cell r="A4144" t="str">
            <v>Rev1</v>
          </cell>
          <cell r="D4144">
            <v>2.2301678597022E-2</v>
          </cell>
        </row>
        <row r="4145">
          <cell r="A4145" t="str">
            <v>Eaf1</v>
          </cell>
          <cell r="D4145">
            <v>2.2301678597022E-2</v>
          </cell>
        </row>
        <row r="4146">
          <cell r="A4146" t="str">
            <v>C130046K22Rik</v>
          </cell>
          <cell r="D4146">
            <v>2.2301678597022E-2</v>
          </cell>
        </row>
        <row r="4147">
          <cell r="A4147" t="str">
            <v>Rpl29</v>
          </cell>
          <cell r="D4147">
            <v>2.2301678597022E-2</v>
          </cell>
        </row>
        <row r="4148">
          <cell r="A4148" t="str">
            <v>Tbcc</v>
          </cell>
          <cell r="D4148">
            <v>2.2301678597022E-2</v>
          </cell>
        </row>
        <row r="4149">
          <cell r="A4149" t="str">
            <v>Trps1</v>
          </cell>
          <cell r="D4149">
            <v>2.2301678597022E-2</v>
          </cell>
        </row>
        <row r="4150">
          <cell r="A4150" t="str">
            <v>Srp68</v>
          </cell>
          <cell r="D4150">
            <v>2.2301678597022E-2</v>
          </cell>
        </row>
        <row r="4151">
          <cell r="A4151" t="str">
            <v>Zfp11</v>
          </cell>
          <cell r="D4151">
            <v>2.2301678597022E-2</v>
          </cell>
        </row>
        <row r="4152">
          <cell r="A4152" t="str">
            <v>Nr2c2</v>
          </cell>
          <cell r="D4152">
            <v>2.2301678597022E-2</v>
          </cell>
        </row>
        <row r="4153">
          <cell r="A4153" t="str">
            <v>Pank2</v>
          </cell>
          <cell r="D4153">
            <v>2.2301678597022E-2</v>
          </cell>
        </row>
        <row r="4154">
          <cell r="A4154" t="str">
            <v>Ctr9</v>
          </cell>
          <cell r="D4154">
            <v>2.2301678597022E-2</v>
          </cell>
        </row>
        <row r="4155">
          <cell r="A4155" t="str">
            <v>Rere</v>
          </cell>
          <cell r="D4155">
            <v>2.2301678597022E-2</v>
          </cell>
        </row>
        <row r="4156">
          <cell r="A4156" t="str">
            <v>Ikbkg</v>
          </cell>
          <cell r="D4156">
            <v>2.2301678597022E-2</v>
          </cell>
        </row>
        <row r="4157">
          <cell r="A4157" t="str">
            <v>Elk4</v>
          </cell>
          <cell r="D4157">
            <v>2.2301678597022E-2</v>
          </cell>
        </row>
        <row r="4158">
          <cell r="A4158" t="str">
            <v>Tmem132b</v>
          </cell>
          <cell r="D4158">
            <v>2.2301678597022E-2</v>
          </cell>
        </row>
        <row r="4159">
          <cell r="A4159" t="str">
            <v>Gmeb2</v>
          </cell>
          <cell r="D4159">
            <v>2.2301678597022E-2</v>
          </cell>
        </row>
        <row r="4160">
          <cell r="A4160" t="str">
            <v>Ept1</v>
          </cell>
          <cell r="D4160">
            <v>2.2301678597022E-2</v>
          </cell>
        </row>
        <row r="4161">
          <cell r="A4161" t="str">
            <v>Cdca4</v>
          </cell>
          <cell r="D4161">
            <v>2.2301678597022E-2</v>
          </cell>
        </row>
        <row r="4162">
          <cell r="A4162" t="str">
            <v>Ppp1r13b</v>
          </cell>
          <cell r="D4162">
            <v>2.2301678597022E-2</v>
          </cell>
        </row>
        <row r="4163">
          <cell r="A4163" t="str">
            <v>Adam22</v>
          </cell>
          <cell r="D4163">
            <v>2.2301678597022E-2</v>
          </cell>
        </row>
        <row r="4164">
          <cell r="A4164" t="str">
            <v>Pphln1</v>
          </cell>
          <cell r="D4164">
            <v>2.2301678597022E-2</v>
          </cell>
        </row>
        <row r="4165">
          <cell r="A4165" t="str">
            <v>Ube2e1</v>
          </cell>
          <cell r="D4165">
            <v>2.2301678597022E-2</v>
          </cell>
        </row>
        <row r="4166">
          <cell r="A4166" t="str">
            <v>Med6</v>
          </cell>
          <cell r="D4166">
            <v>2.2301678597022E-2</v>
          </cell>
        </row>
        <row r="4167">
          <cell r="A4167" t="str">
            <v>Tubb5</v>
          </cell>
          <cell r="D4167">
            <v>2.2301678597022E-2</v>
          </cell>
        </row>
        <row r="4168">
          <cell r="A4168" t="str">
            <v>Rsph3b</v>
          </cell>
          <cell r="D4168">
            <v>2.2301678597022E-2</v>
          </cell>
        </row>
        <row r="4169">
          <cell r="A4169" t="str">
            <v>Hivep1</v>
          </cell>
          <cell r="D4169">
            <v>2.2301678597022E-2</v>
          </cell>
        </row>
        <row r="4170">
          <cell r="A4170" t="str">
            <v>Ptpn23</v>
          </cell>
          <cell r="D4170">
            <v>2.2301678597022E-2</v>
          </cell>
        </row>
        <row r="4171">
          <cell r="A4171" t="str">
            <v>Zfp142</v>
          </cell>
          <cell r="D4171">
            <v>2.2301678597022E-2</v>
          </cell>
        </row>
        <row r="4172">
          <cell r="A4172" t="str">
            <v>Cdc14b</v>
          </cell>
          <cell r="D4172">
            <v>2.2301678597022E-2</v>
          </cell>
        </row>
        <row r="4173">
          <cell r="A4173" t="str">
            <v>Ptpn5</v>
          </cell>
          <cell r="D4173">
            <v>2.2301678597022E-2</v>
          </cell>
        </row>
        <row r="4174">
          <cell r="A4174" t="str">
            <v>Osbp2</v>
          </cell>
          <cell r="D4174">
            <v>2.2301678597022E-2</v>
          </cell>
        </row>
        <row r="4175">
          <cell r="A4175" t="str">
            <v>Zfp58</v>
          </cell>
          <cell r="D4175">
            <v>2.2301678597022E-2</v>
          </cell>
        </row>
        <row r="4176">
          <cell r="A4176" t="str">
            <v>Ggt7</v>
          </cell>
          <cell r="D4176">
            <v>2.2301678597022E-2</v>
          </cell>
        </row>
        <row r="4177">
          <cell r="A4177" t="str">
            <v>Taf3</v>
          </cell>
          <cell r="D4177">
            <v>2.2301678597022E-2</v>
          </cell>
        </row>
        <row r="4178">
          <cell r="A4178" t="str">
            <v>Mllt1</v>
          </cell>
          <cell r="D4178">
            <v>2.2301678597022E-2</v>
          </cell>
        </row>
        <row r="4179">
          <cell r="A4179" t="str">
            <v>Ccnk</v>
          </cell>
          <cell r="D4179">
            <v>2.2301678597022E-2</v>
          </cell>
        </row>
        <row r="4180">
          <cell r="A4180" t="str">
            <v>Sppl3</v>
          </cell>
          <cell r="D4180">
            <v>2.2301678597022E-2</v>
          </cell>
        </row>
        <row r="4181">
          <cell r="A4181" t="str">
            <v>Lsm14a</v>
          </cell>
          <cell r="D4181">
            <v>2.2301678597022E-2</v>
          </cell>
        </row>
        <row r="4182">
          <cell r="A4182" t="str">
            <v>Hnrnpul1</v>
          </cell>
          <cell r="D4182">
            <v>2.2301678597022E-2</v>
          </cell>
        </row>
        <row r="4183">
          <cell r="A4183" t="str">
            <v>Gosr1</v>
          </cell>
          <cell r="D4183">
            <v>2.2301678597022E-2</v>
          </cell>
        </row>
        <row r="4184">
          <cell r="A4184" t="str">
            <v>Tjp1</v>
          </cell>
          <cell r="D4184">
            <v>2.2301678597022E-2</v>
          </cell>
        </row>
        <row r="4185">
          <cell r="A4185" t="str">
            <v>Col4a3bp</v>
          </cell>
          <cell r="D4185">
            <v>2.2301678597022E-2</v>
          </cell>
        </row>
        <row r="4186">
          <cell r="A4186" t="str">
            <v>Prkaca</v>
          </cell>
          <cell r="D4186">
            <v>2.2301678597022E-2</v>
          </cell>
        </row>
        <row r="4187">
          <cell r="A4187" t="str">
            <v>Khsrp</v>
          </cell>
          <cell r="D4187">
            <v>2.2301678597022E-2</v>
          </cell>
        </row>
        <row r="4188">
          <cell r="A4188" t="str">
            <v>Pcbp2</v>
          </cell>
          <cell r="D4188">
            <v>2.2301678597022E-2</v>
          </cell>
        </row>
        <row r="4189">
          <cell r="A4189" t="str">
            <v>Bptf</v>
          </cell>
          <cell r="D4189">
            <v>2.2301678597022E-2</v>
          </cell>
        </row>
        <row r="4190">
          <cell r="A4190" t="str">
            <v>Sys1</v>
          </cell>
          <cell r="D4190">
            <v>2.2301678597022E-2</v>
          </cell>
        </row>
        <row r="4191">
          <cell r="A4191" t="str">
            <v>Dnajc14</v>
          </cell>
          <cell r="D4191">
            <v>2.2301678597022E-2</v>
          </cell>
        </row>
        <row r="4192">
          <cell r="A4192" t="str">
            <v>Adcy5</v>
          </cell>
          <cell r="D4192">
            <v>2.2301678597022E-2</v>
          </cell>
        </row>
        <row r="4193">
          <cell r="A4193" t="str">
            <v>Slc35a5</v>
          </cell>
          <cell r="D4193">
            <v>2.2301678597022E-2</v>
          </cell>
        </row>
        <row r="4194">
          <cell r="A4194" t="str">
            <v>Tollip</v>
          </cell>
          <cell r="D4194">
            <v>2.2301678597022E-2</v>
          </cell>
        </row>
        <row r="4195">
          <cell r="A4195" t="str">
            <v>Ankrd46</v>
          </cell>
          <cell r="D4195">
            <v>2.2301678597022E-2</v>
          </cell>
        </row>
        <row r="4196">
          <cell r="A4196" t="str">
            <v>Ddhd1</v>
          </cell>
          <cell r="D4196">
            <v>2.2301678597022E-2</v>
          </cell>
        </row>
        <row r="4197">
          <cell r="A4197" t="str">
            <v>Nrd1</v>
          </cell>
          <cell r="D4197">
            <v>2.2301678597022E-2</v>
          </cell>
        </row>
        <row r="4198">
          <cell r="A4198" t="str">
            <v>Ppp2r5c</v>
          </cell>
          <cell r="D4198">
            <v>2.2301678597022E-2</v>
          </cell>
        </row>
        <row r="4199">
          <cell r="A4199" t="str">
            <v>Mcoln1</v>
          </cell>
          <cell r="D4199">
            <v>2.2301678597022E-2</v>
          </cell>
        </row>
        <row r="4200">
          <cell r="A4200" t="str">
            <v>Cblb</v>
          </cell>
          <cell r="D4200">
            <v>2.2301678597022E-2</v>
          </cell>
        </row>
        <row r="4201">
          <cell r="A4201" t="str">
            <v>Elac2</v>
          </cell>
          <cell r="D4201">
            <v>2.2301678597022E-2</v>
          </cell>
        </row>
        <row r="4202">
          <cell r="A4202" t="str">
            <v>Dctn4</v>
          </cell>
          <cell r="D4202">
            <v>2.2301678597022E-2</v>
          </cell>
        </row>
        <row r="4203">
          <cell r="A4203" t="str">
            <v>Skor2</v>
          </cell>
          <cell r="D4203">
            <v>2.7690512974034801E-2</v>
          </cell>
        </row>
        <row r="4204">
          <cell r="A4204" t="str">
            <v>Fat2</v>
          </cell>
          <cell r="D4204">
            <v>2.7690512974034801E-2</v>
          </cell>
        </row>
        <row r="4205">
          <cell r="A4205" t="str">
            <v>Hmx2</v>
          </cell>
          <cell r="D4205">
            <v>2.7690512974034801E-2</v>
          </cell>
        </row>
        <row r="4206">
          <cell r="A4206" t="str">
            <v>Cnn1</v>
          </cell>
          <cell r="D4206">
            <v>2.7690512974034801E-2</v>
          </cell>
        </row>
        <row r="4207">
          <cell r="A4207" t="str">
            <v>Adh1</v>
          </cell>
          <cell r="D4207">
            <v>2.7690512974034801E-2</v>
          </cell>
        </row>
        <row r="4208">
          <cell r="A4208" t="str">
            <v>Clec3b</v>
          </cell>
          <cell r="D4208">
            <v>2.7690512974034801E-2</v>
          </cell>
        </row>
        <row r="4209">
          <cell r="A4209" t="str">
            <v>C1qtnf7</v>
          </cell>
          <cell r="D4209">
            <v>2.7690512974034801E-2</v>
          </cell>
        </row>
        <row r="4210">
          <cell r="A4210" t="str">
            <v>Vmn2r84</v>
          </cell>
          <cell r="D4210">
            <v>2.7690512974034801E-2</v>
          </cell>
        </row>
        <row r="4211">
          <cell r="A4211" t="str">
            <v>Cpa6</v>
          </cell>
          <cell r="D4211">
            <v>2.7690512974034801E-2</v>
          </cell>
        </row>
        <row r="4212">
          <cell r="A4212" t="str">
            <v>Mir376c</v>
          </cell>
          <cell r="D4212">
            <v>2.7690512974034801E-2</v>
          </cell>
        </row>
        <row r="4213">
          <cell r="A4213" t="str">
            <v>Gbx2</v>
          </cell>
          <cell r="D4213">
            <v>2.7690512974034801E-2</v>
          </cell>
        </row>
        <row r="4214">
          <cell r="A4214" t="str">
            <v>Tmem154</v>
          </cell>
          <cell r="D4214">
            <v>2.7690512974034801E-2</v>
          </cell>
        </row>
        <row r="4215">
          <cell r="A4215" t="str">
            <v>Mir300</v>
          </cell>
          <cell r="D4215">
            <v>2.7690512974034801E-2</v>
          </cell>
        </row>
        <row r="4216">
          <cell r="A4216" t="str">
            <v>G530011O06Rik</v>
          </cell>
          <cell r="D4216">
            <v>2.7690512974034801E-2</v>
          </cell>
        </row>
        <row r="4217">
          <cell r="A4217" t="str">
            <v>Bmp8b</v>
          </cell>
          <cell r="D4217">
            <v>2.7690512974034801E-2</v>
          </cell>
        </row>
        <row r="4218">
          <cell r="A4218" t="str">
            <v>BC039966</v>
          </cell>
          <cell r="D4218">
            <v>2.7690512974034801E-2</v>
          </cell>
        </row>
        <row r="4219">
          <cell r="A4219" t="str">
            <v>Ism2</v>
          </cell>
          <cell r="D4219">
            <v>2.7690512974034801E-2</v>
          </cell>
        </row>
        <row r="4220">
          <cell r="A4220" t="str">
            <v>Arl5c</v>
          </cell>
          <cell r="D4220">
            <v>2.7690512974034801E-2</v>
          </cell>
        </row>
        <row r="4221">
          <cell r="A4221" t="str">
            <v>Gm5936</v>
          </cell>
          <cell r="D4221">
            <v>2.7690512974034801E-2</v>
          </cell>
        </row>
        <row r="4222">
          <cell r="A4222" t="str">
            <v>Mag</v>
          </cell>
          <cell r="D4222">
            <v>2.7690512974034801E-2</v>
          </cell>
        </row>
        <row r="4223">
          <cell r="A4223" t="str">
            <v>Hist1h3c</v>
          </cell>
          <cell r="D4223">
            <v>2.7690512974034801E-2</v>
          </cell>
        </row>
        <row r="4224">
          <cell r="A4224" t="str">
            <v>Eppk1</v>
          </cell>
          <cell r="D4224">
            <v>2.7690512974034801E-2</v>
          </cell>
        </row>
        <row r="4225">
          <cell r="A4225" t="str">
            <v>Prss50</v>
          </cell>
          <cell r="D4225">
            <v>2.7690512974034801E-2</v>
          </cell>
        </row>
        <row r="4226">
          <cell r="A4226" t="str">
            <v>Atoh8</v>
          </cell>
          <cell r="D4226">
            <v>2.7690512974034801E-2</v>
          </cell>
        </row>
        <row r="4227">
          <cell r="A4227" t="str">
            <v>Hapln2</v>
          </cell>
          <cell r="D4227">
            <v>2.7690512974034801E-2</v>
          </cell>
        </row>
        <row r="4228">
          <cell r="A4228" t="str">
            <v>D030068K23Rik</v>
          </cell>
          <cell r="D4228">
            <v>2.7690512974034801E-2</v>
          </cell>
        </row>
        <row r="4229">
          <cell r="A4229" t="str">
            <v>Immp2l</v>
          </cell>
          <cell r="D4229">
            <v>2.7690512974034801E-2</v>
          </cell>
        </row>
        <row r="4230">
          <cell r="A4230" t="str">
            <v>Mir345</v>
          </cell>
          <cell r="D4230">
            <v>2.7690512974034801E-2</v>
          </cell>
        </row>
        <row r="4231">
          <cell r="A4231" t="str">
            <v>Tdrd1</v>
          </cell>
          <cell r="D4231">
            <v>2.7690512974034801E-2</v>
          </cell>
        </row>
        <row r="4232">
          <cell r="A4232" t="str">
            <v>Espnl</v>
          </cell>
          <cell r="D4232">
            <v>2.7690512974034801E-2</v>
          </cell>
        </row>
        <row r="4233">
          <cell r="A4233" t="str">
            <v>Zfp820</v>
          </cell>
          <cell r="D4233">
            <v>2.7690512974034801E-2</v>
          </cell>
        </row>
        <row r="4234">
          <cell r="A4234" t="str">
            <v>Fam216b</v>
          </cell>
          <cell r="D4234">
            <v>2.7690512974034801E-2</v>
          </cell>
        </row>
        <row r="4235">
          <cell r="A4235" t="str">
            <v>Esr2</v>
          </cell>
          <cell r="D4235">
            <v>2.7690512974034801E-2</v>
          </cell>
        </row>
        <row r="4236">
          <cell r="A4236" t="str">
            <v>Ano7</v>
          </cell>
          <cell r="D4236">
            <v>2.7690512974034801E-2</v>
          </cell>
        </row>
        <row r="4237">
          <cell r="A4237" t="str">
            <v>Wdr38</v>
          </cell>
          <cell r="D4237">
            <v>2.7690512974034801E-2</v>
          </cell>
        </row>
        <row r="4238">
          <cell r="A4238" t="str">
            <v>Fam20a</v>
          </cell>
          <cell r="D4238">
            <v>2.7690512974034801E-2</v>
          </cell>
        </row>
        <row r="4239">
          <cell r="A4239" t="str">
            <v>Clec5a</v>
          </cell>
          <cell r="D4239">
            <v>2.7690512974034801E-2</v>
          </cell>
        </row>
        <row r="4240">
          <cell r="A4240" t="str">
            <v>Ccdc80</v>
          </cell>
          <cell r="D4240">
            <v>2.7690512974034801E-2</v>
          </cell>
        </row>
        <row r="4241">
          <cell r="A4241" t="str">
            <v>Sdcbp2</v>
          </cell>
          <cell r="D4241">
            <v>2.7690512974034801E-2</v>
          </cell>
        </row>
        <row r="4242">
          <cell r="A4242" t="str">
            <v>Bub1b</v>
          </cell>
          <cell r="D4242">
            <v>2.7690512974034801E-2</v>
          </cell>
        </row>
        <row r="4243">
          <cell r="A4243" t="str">
            <v>D930048N14Rik</v>
          </cell>
          <cell r="D4243">
            <v>2.7690512974034801E-2</v>
          </cell>
        </row>
        <row r="4244">
          <cell r="A4244" t="str">
            <v>Slc2a12</v>
          </cell>
          <cell r="D4244">
            <v>2.7690512974034801E-2</v>
          </cell>
        </row>
        <row r="4245">
          <cell r="A4245" t="str">
            <v>Kazald1</v>
          </cell>
          <cell r="D4245">
            <v>2.7690512974034801E-2</v>
          </cell>
        </row>
        <row r="4246">
          <cell r="A4246" t="str">
            <v>Mall</v>
          </cell>
          <cell r="D4246">
            <v>2.7690512974034801E-2</v>
          </cell>
        </row>
        <row r="4247">
          <cell r="A4247" t="str">
            <v>Sec31b</v>
          </cell>
          <cell r="D4247">
            <v>2.7690512974034801E-2</v>
          </cell>
        </row>
        <row r="4248">
          <cell r="A4248" t="str">
            <v>Prss35</v>
          </cell>
          <cell r="D4248">
            <v>2.7690512974034801E-2</v>
          </cell>
        </row>
        <row r="4249">
          <cell r="A4249" t="str">
            <v>Slc35d2</v>
          </cell>
          <cell r="D4249">
            <v>2.7690512974034801E-2</v>
          </cell>
        </row>
        <row r="4250">
          <cell r="A4250" t="str">
            <v>Dbndd2</v>
          </cell>
          <cell r="D4250">
            <v>2.7690512974034801E-2</v>
          </cell>
        </row>
        <row r="4251">
          <cell r="A4251" t="str">
            <v>Hist4h4</v>
          </cell>
          <cell r="D4251">
            <v>2.7690512974034801E-2</v>
          </cell>
        </row>
        <row r="4252">
          <cell r="A4252" t="str">
            <v>Gm7173</v>
          </cell>
          <cell r="D4252">
            <v>2.7690512974034801E-2</v>
          </cell>
        </row>
        <row r="4253">
          <cell r="A4253" t="str">
            <v>Chga</v>
          </cell>
          <cell r="D4253">
            <v>2.7690512974034801E-2</v>
          </cell>
        </row>
        <row r="4254">
          <cell r="A4254" t="str">
            <v>Drd1</v>
          </cell>
          <cell r="D4254">
            <v>2.7690512974034801E-2</v>
          </cell>
        </row>
        <row r="4255">
          <cell r="A4255" t="str">
            <v>P3h2</v>
          </cell>
          <cell r="D4255">
            <v>2.7690512974034801E-2</v>
          </cell>
        </row>
        <row r="4256">
          <cell r="A4256" t="str">
            <v>Mum1l1</v>
          </cell>
          <cell r="D4256">
            <v>2.7690512974034801E-2</v>
          </cell>
        </row>
        <row r="4257">
          <cell r="A4257" t="str">
            <v>Wdr62</v>
          </cell>
          <cell r="D4257">
            <v>2.7690512974034801E-2</v>
          </cell>
        </row>
        <row r="4258">
          <cell r="A4258" t="str">
            <v>Susd3</v>
          </cell>
          <cell r="D4258">
            <v>2.7690512974034801E-2</v>
          </cell>
        </row>
        <row r="4259">
          <cell r="A4259" t="str">
            <v>Zfp459</v>
          </cell>
          <cell r="D4259">
            <v>2.7690512974034801E-2</v>
          </cell>
        </row>
        <row r="4260">
          <cell r="A4260" t="str">
            <v>Mir1894</v>
          </cell>
          <cell r="D4260">
            <v>2.7690512974034801E-2</v>
          </cell>
        </row>
        <row r="4261">
          <cell r="A4261" t="str">
            <v>Tm4sf5</v>
          </cell>
          <cell r="D4261">
            <v>2.7690512974034801E-2</v>
          </cell>
        </row>
        <row r="4262">
          <cell r="A4262" t="str">
            <v>Thpo</v>
          </cell>
          <cell r="D4262">
            <v>2.7690512974034801E-2</v>
          </cell>
        </row>
        <row r="4263">
          <cell r="A4263" t="str">
            <v>Ccdc176</v>
          </cell>
          <cell r="D4263">
            <v>2.7690512974034801E-2</v>
          </cell>
        </row>
        <row r="4264">
          <cell r="A4264" t="str">
            <v>Ccdc36</v>
          </cell>
          <cell r="D4264">
            <v>2.7690512974034801E-2</v>
          </cell>
        </row>
        <row r="4265">
          <cell r="A4265" t="str">
            <v>Fv1</v>
          </cell>
          <cell r="D4265">
            <v>2.7690512974034801E-2</v>
          </cell>
        </row>
        <row r="4266">
          <cell r="A4266" t="str">
            <v>Slc35b2</v>
          </cell>
          <cell r="D4266">
            <v>2.7690512974034801E-2</v>
          </cell>
        </row>
        <row r="4267">
          <cell r="A4267" t="str">
            <v>Ankrd24</v>
          </cell>
          <cell r="D4267">
            <v>2.7690512974034801E-2</v>
          </cell>
        </row>
        <row r="4268">
          <cell r="A4268" t="str">
            <v>Plekhg3</v>
          </cell>
          <cell r="D4268">
            <v>2.7690512974034801E-2</v>
          </cell>
        </row>
        <row r="4269">
          <cell r="A4269" t="str">
            <v>Slc26a6</v>
          </cell>
          <cell r="D4269">
            <v>2.7690512974034801E-2</v>
          </cell>
        </row>
        <row r="4270">
          <cell r="A4270" t="str">
            <v>Vwa5b1</v>
          </cell>
          <cell r="D4270">
            <v>2.7690512974034801E-2</v>
          </cell>
        </row>
        <row r="4271">
          <cell r="A4271" t="str">
            <v>Dnah5</v>
          </cell>
          <cell r="D4271">
            <v>2.7690512974034801E-2</v>
          </cell>
        </row>
        <row r="4272">
          <cell r="A4272" t="str">
            <v>B3galt4</v>
          </cell>
          <cell r="D4272">
            <v>2.7690512974034801E-2</v>
          </cell>
        </row>
        <row r="4273">
          <cell r="A4273" t="str">
            <v>Fam84b</v>
          </cell>
          <cell r="D4273">
            <v>2.7690512974034801E-2</v>
          </cell>
        </row>
        <row r="4274">
          <cell r="A4274" t="str">
            <v>Dok6</v>
          </cell>
          <cell r="D4274">
            <v>2.7690512974034801E-2</v>
          </cell>
        </row>
        <row r="4275">
          <cell r="A4275" t="str">
            <v>Socs1</v>
          </cell>
          <cell r="D4275">
            <v>2.7690512974034801E-2</v>
          </cell>
        </row>
        <row r="4276">
          <cell r="A4276" t="str">
            <v>Gm6297</v>
          </cell>
          <cell r="D4276">
            <v>2.7690512974034801E-2</v>
          </cell>
        </row>
        <row r="4277">
          <cell r="A4277" t="str">
            <v>Irx1</v>
          </cell>
          <cell r="D4277">
            <v>2.7690512974034801E-2</v>
          </cell>
        </row>
        <row r="4278">
          <cell r="A4278" t="str">
            <v>Ttll3</v>
          </cell>
          <cell r="D4278">
            <v>2.7690512974034801E-2</v>
          </cell>
        </row>
        <row r="4279">
          <cell r="A4279" t="str">
            <v>Rpp25</v>
          </cell>
          <cell r="D4279">
            <v>2.7690512974034801E-2</v>
          </cell>
        </row>
        <row r="4280">
          <cell r="A4280" t="str">
            <v>Gm2011</v>
          </cell>
          <cell r="D4280">
            <v>2.7690512974034801E-2</v>
          </cell>
        </row>
        <row r="4281">
          <cell r="A4281" t="str">
            <v>Slc25a24</v>
          </cell>
          <cell r="D4281">
            <v>2.7690512974034801E-2</v>
          </cell>
        </row>
        <row r="4282">
          <cell r="A4282">
            <v>39142</v>
          </cell>
          <cell r="D4282">
            <v>2.7690512974034801E-2</v>
          </cell>
        </row>
        <row r="4283">
          <cell r="A4283" t="str">
            <v>Rnf144b</v>
          </cell>
          <cell r="D4283">
            <v>2.7690512974034801E-2</v>
          </cell>
        </row>
        <row r="4284">
          <cell r="A4284" t="str">
            <v>A330033J07Rik</v>
          </cell>
          <cell r="D4284">
            <v>2.7690512974034801E-2</v>
          </cell>
        </row>
        <row r="4285">
          <cell r="A4285" t="str">
            <v>Psat1</v>
          </cell>
          <cell r="D4285">
            <v>2.7690512974034801E-2</v>
          </cell>
        </row>
        <row r="4286">
          <cell r="A4286" t="str">
            <v>Gstm6</v>
          </cell>
          <cell r="D4286">
            <v>2.7690512974034801E-2</v>
          </cell>
        </row>
        <row r="4287">
          <cell r="A4287" t="str">
            <v>Bbox1</v>
          </cell>
          <cell r="D4287">
            <v>2.7690512974034801E-2</v>
          </cell>
        </row>
        <row r="4288">
          <cell r="A4288" t="str">
            <v>Hsd17b7</v>
          </cell>
          <cell r="D4288">
            <v>2.7690512974034801E-2</v>
          </cell>
        </row>
        <row r="4289">
          <cell r="A4289" t="str">
            <v>Hexim2</v>
          </cell>
          <cell r="D4289">
            <v>2.7690512974034801E-2</v>
          </cell>
        </row>
        <row r="4290">
          <cell r="A4290" t="str">
            <v>Kcnj2</v>
          </cell>
          <cell r="D4290">
            <v>2.7690512974034801E-2</v>
          </cell>
        </row>
        <row r="4291">
          <cell r="A4291" t="str">
            <v>Fras1</v>
          </cell>
          <cell r="D4291">
            <v>2.7690512974034801E-2</v>
          </cell>
        </row>
        <row r="4292">
          <cell r="A4292" t="str">
            <v>Tspan18</v>
          </cell>
          <cell r="D4292">
            <v>2.7690512974034801E-2</v>
          </cell>
        </row>
        <row r="4293">
          <cell r="A4293" t="str">
            <v>Tnip2</v>
          </cell>
          <cell r="D4293">
            <v>2.7690512974034801E-2</v>
          </cell>
        </row>
        <row r="4294">
          <cell r="A4294" t="str">
            <v>Thoc6</v>
          </cell>
          <cell r="D4294">
            <v>2.7690512974034801E-2</v>
          </cell>
        </row>
        <row r="4295">
          <cell r="A4295" t="str">
            <v>Bbs12</v>
          </cell>
          <cell r="D4295">
            <v>2.7690512974034801E-2</v>
          </cell>
        </row>
        <row r="4296">
          <cell r="A4296" t="str">
            <v>Spats1</v>
          </cell>
          <cell r="D4296">
            <v>2.7690512974034801E-2</v>
          </cell>
        </row>
        <row r="4297">
          <cell r="A4297" t="str">
            <v>Lmo2</v>
          </cell>
          <cell r="D4297">
            <v>2.7690512974034801E-2</v>
          </cell>
        </row>
        <row r="4298">
          <cell r="A4298" t="str">
            <v>B230209E15Rik</v>
          </cell>
          <cell r="D4298">
            <v>2.7690512974034801E-2</v>
          </cell>
        </row>
        <row r="4299">
          <cell r="A4299" t="str">
            <v>Adrb2</v>
          </cell>
          <cell r="D4299">
            <v>2.7690512974034801E-2</v>
          </cell>
        </row>
        <row r="4300">
          <cell r="A4300" t="str">
            <v>Frem2</v>
          </cell>
          <cell r="D4300">
            <v>2.7690512974034801E-2</v>
          </cell>
        </row>
        <row r="4301">
          <cell r="A4301" t="str">
            <v>Xbp1</v>
          </cell>
          <cell r="D4301">
            <v>2.7690512974034801E-2</v>
          </cell>
        </row>
        <row r="4302">
          <cell r="A4302" t="str">
            <v>Chtf18</v>
          </cell>
          <cell r="D4302">
            <v>2.7690512974034801E-2</v>
          </cell>
        </row>
        <row r="4303">
          <cell r="A4303" t="str">
            <v>Tbkbp1</v>
          </cell>
          <cell r="D4303">
            <v>2.7690512974034801E-2</v>
          </cell>
        </row>
        <row r="4304">
          <cell r="A4304" t="str">
            <v>1500026H17Rik</v>
          </cell>
          <cell r="D4304">
            <v>2.7690512974034801E-2</v>
          </cell>
        </row>
        <row r="4305">
          <cell r="A4305" t="str">
            <v>Efnb3</v>
          </cell>
          <cell r="D4305">
            <v>2.7690512974034801E-2</v>
          </cell>
        </row>
        <row r="4306">
          <cell r="A4306" t="str">
            <v>Ndp</v>
          </cell>
          <cell r="D4306">
            <v>2.7690512974034801E-2</v>
          </cell>
        </row>
        <row r="4307">
          <cell r="A4307" t="str">
            <v>Prr36</v>
          </cell>
          <cell r="D4307">
            <v>2.7690512974034801E-2</v>
          </cell>
        </row>
        <row r="4308">
          <cell r="A4308" t="str">
            <v>Lingo4</v>
          </cell>
          <cell r="D4308">
            <v>2.7690512974034801E-2</v>
          </cell>
        </row>
        <row r="4309">
          <cell r="A4309" t="str">
            <v>Gm14326</v>
          </cell>
          <cell r="D4309">
            <v>2.7690512974034801E-2</v>
          </cell>
        </row>
        <row r="4310">
          <cell r="A4310" t="str">
            <v>Fam58b</v>
          </cell>
          <cell r="D4310">
            <v>2.7690512974034801E-2</v>
          </cell>
        </row>
        <row r="4311">
          <cell r="A4311" t="str">
            <v>Ticam1</v>
          </cell>
          <cell r="D4311">
            <v>2.7690512974034801E-2</v>
          </cell>
        </row>
        <row r="4312">
          <cell r="A4312" t="str">
            <v>Mis12</v>
          </cell>
          <cell r="D4312">
            <v>2.7690512974034801E-2</v>
          </cell>
        </row>
        <row r="4313">
          <cell r="A4313" t="str">
            <v>Usp16</v>
          </cell>
          <cell r="D4313">
            <v>2.7690512974034801E-2</v>
          </cell>
        </row>
        <row r="4314">
          <cell r="A4314" t="str">
            <v>Eme2</v>
          </cell>
          <cell r="D4314">
            <v>2.7690512974034801E-2</v>
          </cell>
        </row>
        <row r="4315">
          <cell r="A4315" t="str">
            <v>Fkbp2</v>
          </cell>
          <cell r="D4315">
            <v>2.7690512974034801E-2</v>
          </cell>
        </row>
        <row r="4316">
          <cell r="A4316" t="str">
            <v>Fam151b</v>
          </cell>
          <cell r="D4316">
            <v>2.7690512974034801E-2</v>
          </cell>
        </row>
        <row r="4317">
          <cell r="A4317" t="str">
            <v>Fzd8</v>
          </cell>
          <cell r="D4317">
            <v>2.7690512974034801E-2</v>
          </cell>
        </row>
        <row r="4318">
          <cell r="A4318" t="str">
            <v>Disc1</v>
          </cell>
          <cell r="D4318">
            <v>2.7690512974034801E-2</v>
          </cell>
        </row>
        <row r="4319">
          <cell r="A4319" t="str">
            <v>Dnah1</v>
          </cell>
          <cell r="D4319">
            <v>2.7690512974034801E-2</v>
          </cell>
        </row>
        <row r="4320">
          <cell r="A4320" t="str">
            <v>Yipf2</v>
          </cell>
          <cell r="D4320">
            <v>2.7690512974034801E-2</v>
          </cell>
        </row>
        <row r="4321">
          <cell r="A4321" t="str">
            <v>Megf10</v>
          </cell>
          <cell r="D4321">
            <v>2.7690512974034801E-2</v>
          </cell>
        </row>
        <row r="4322">
          <cell r="A4322" t="str">
            <v>Rps15</v>
          </cell>
          <cell r="D4322">
            <v>2.7690512974034801E-2</v>
          </cell>
        </row>
        <row r="4323">
          <cell r="A4323" t="str">
            <v>9030617O03Rik</v>
          </cell>
          <cell r="D4323">
            <v>2.7690512974034801E-2</v>
          </cell>
        </row>
        <row r="4324">
          <cell r="A4324" t="str">
            <v>Rasa2</v>
          </cell>
          <cell r="D4324">
            <v>2.7690512974034801E-2</v>
          </cell>
        </row>
        <row r="4325">
          <cell r="A4325" t="str">
            <v>9430015G10Rik</v>
          </cell>
          <cell r="D4325">
            <v>2.7690512974034801E-2</v>
          </cell>
        </row>
        <row r="4326">
          <cell r="A4326" t="str">
            <v>Kirrel3</v>
          </cell>
          <cell r="D4326">
            <v>2.7690512974034801E-2</v>
          </cell>
        </row>
        <row r="4327">
          <cell r="A4327" t="str">
            <v>Pdk2</v>
          </cell>
          <cell r="D4327">
            <v>2.7690512974034801E-2</v>
          </cell>
        </row>
        <row r="4328">
          <cell r="A4328" t="str">
            <v>Zfp397</v>
          </cell>
          <cell r="D4328">
            <v>2.7690512974034801E-2</v>
          </cell>
        </row>
        <row r="4329">
          <cell r="A4329" t="str">
            <v>Hilpda</v>
          </cell>
          <cell r="D4329">
            <v>2.7690512974034801E-2</v>
          </cell>
        </row>
        <row r="4330">
          <cell r="A4330" t="str">
            <v>Jund</v>
          </cell>
          <cell r="D4330">
            <v>2.7690512974034801E-2</v>
          </cell>
        </row>
        <row r="4331">
          <cell r="A4331" t="str">
            <v>Srxn1</v>
          </cell>
          <cell r="D4331">
            <v>2.7690512974034801E-2</v>
          </cell>
        </row>
        <row r="4332">
          <cell r="A4332" t="str">
            <v>Arl3</v>
          </cell>
          <cell r="D4332">
            <v>2.7690512974034801E-2</v>
          </cell>
        </row>
        <row r="4333">
          <cell r="A4333" t="str">
            <v>Lrrc8a</v>
          </cell>
          <cell r="D4333">
            <v>2.7690512974034801E-2</v>
          </cell>
        </row>
        <row r="4334">
          <cell r="A4334" t="str">
            <v>Rfx7</v>
          </cell>
          <cell r="D4334">
            <v>2.7690512974034801E-2</v>
          </cell>
        </row>
        <row r="4335">
          <cell r="A4335" t="str">
            <v>Dscaml1</v>
          </cell>
          <cell r="D4335">
            <v>2.7690512974034801E-2</v>
          </cell>
        </row>
        <row r="4336">
          <cell r="A4336" t="str">
            <v>Car11</v>
          </cell>
          <cell r="D4336">
            <v>2.7690512974034801E-2</v>
          </cell>
        </row>
        <row r="4337">
          <cell r="A4337" t="str">
            <v>Coro1b</v>
          </cell>
          <cell r="D4337">
            <v>2.7690512974034801E-2</v>
          </cell>
        </row>
        <row r="4338">
          <cell r="A4338" t="str">
            <v>Alcam</v>
          </cell>
          <cell r="D4338">
            <v>2.7690512974034801E-2</v>
          </cell>
        </row>
        <row r="4339">
          <cell r="A4339" t="str">
            <v>Nfatc2</v>
          </cell>
          <cell r="D4339">
            <v>2.7690512974034801E-2</v>
          </cell>
        </row>
        <row r="4340">
          <cell r="A4340" t="str">
            <v>Dclre1c</v>
          </cell>
          <cell r="D4340">
            <v>2.7690512974034801E-2</v>
          </cell>
        </row>
        <row r="4341">
          <cell r="A4341" t="str">
            <v>Arhgap24</v>
          </cell>
          <cell r="D4341">
            <v>2.7690512974034801E-2</v>
          </cell>
        </row>
        <row r="4342">
          <cell r="A4342" t="str">
            <v>Gm11944</v>
          </cell>
          <cell r="D4342">
            <v>2.7690512974034801E-2</v>
          </cell>
        </row>
        <row r="4343">
          <cell r="A4343" t="str">
            <v>Ubxn2b</v>
          </cell>
          <cell r="D4343">
            <v>2.7690512974034801E-2</v>
          </cell>
        </row>
        <row r="4344">
          <cell r="A4344" t="str">
            <v>Il6st</v>
          </cell>
          <cell r="D4344">
            <v>2.7690512974034801E-2</v>
          </cell>
        </row>
        <row r="4345">
          <cell r="A4345" t="str">
            <v>Stx18</v>
          </cell>
          <cell r="D4345">
            <v>2.7690512974034801E-2</v>
          </cell>
        </row>
        <row r="4346">
          <cell r="A4346" t="str">
            <v>Osbpl3</v>
          </cell>
          <cell r="D4346">
            <v>2.7690512974034801E-2</v>
          </cell>
        </row>
        <row r="4347">
          <cell r="A4347" t="str">
            <v>Mdc1</v>
          </cell>
          <cell r="D4347">
            <v>2.7690512974034801E-2</v>
          </cell>
        </row>
        <row r="4348">
          <cell r="A4348" t="str">
            <v>Ccdc91</v>
          </cell>
          <cell r="D4348">
            <v>2.7690512974034801E-2</v>
          </cell>
        </row>
        <row r="4349">
          <cell r="A4349" t="str">
            <v>Eda</v>
          </cell>
          <cell r="D4349">
            <v>2.7690512974034801E-2</v>
          </cell>
        </row>
        <row r="4350">
          <cell r="A4350" t="str">
            <v>Zik1</v>
          </cell>
          <cell r="D4350">
            <v>2.7690512974034801E-2</v>
          </cell>
        </row>
        <row r="4351">
          <cell r="A4351" t="str">
            <v>Mfsd8</v>
          </cell>
          <cell r="D4351">
            <v>2.7690512974034801E-2</v>
          </cell>
        </row>
        <row r="4352">
          <cell r="A4352" t="str">
            <v>Ly6e</v>
          </cell>
          <cell r="D4352">
            <v>2.7690512974034801E-2</v>
          </cell>
        </row>
        <row r="4353">
          <cell r="A4353" t="str">
            <v>Heatr5a</v>
          </cell>
          <cell r="D4353">
            <v>2.7690512974034801E-2</v>
          </cell>
        </row>
        <row r="4354">
          <cell r="A4354" t="str">
            <v>Apcdd1</v>
          </cell>
          <cell r="D4354">
            <v>2.7690512974034801E-2</v>
          </cell>
        </row>
        <row r="4355">
          <cell r="A4355" t="str">
            <v>Heatr3</v>
          </cell>
          <cell r="D4355">
            <v>2.7690512974034801E-2</v>
          </cell>
        </row>
        <row r="4356">
          <cell r="A4356" t="str">
            <v>Hrh3</v>
          </cell>
          <cell r="D4356">
            <v>2.7690512974034801E-2</v>
          </cell>
        </row>
        <row r="4357">
          <cell r="A4357" t="str">
            <v>Adprh</v>
          </cell>
          <cell r="D4357">
            <v>2.7690512974034801E-2</v>
          </cell>
        </row>
        <row r="4358">
          <cell r="A4358" t="str">
            <v>Ncapd3</v>
          </cell>
          <cell r="D4358">
            <v>2.7690512974034801E-2</v>
          </cell>
        </row>
        <row r="4359">
          <cell r="A4359" t="str">
            <v>Ggact</v>
          </cell>
          <cell r="D4359">
            <v>2.7690512974034801E-2</v>
          </cell>
        </row>
        <row r="4360">
          <cell r="A4360" t="str">
            <v>Srsf4</v>
          </cell>
          <cell r="D4360">
            <v>2.7690512974034801E-2</v>
          </cell>
        </row>
        <row r="4361">
          <cell r="A4361" t="str">
            <v>Gmppb</v>
          </cell>
          <cell r="D4361">
            <v>2.7690512974034801E-2</v>
          </cell>
        </row>
        <row r="4362">
          <cell r="A4362" t="str">
            <v>Casd1</v>
          </cell>
          <cell r="D4362">
            <v>2.7690512974034801E-2</v>
          </cell>
        </row>
        <row r="4363">
          <cell r="A4363" t="str">
            <v>Mbtd1</v>
          </cell>
          <cell r="D4363">
            <v>2.7690512974034801E-2</v>
          </cell>
        </row>
        <row r="4364">
          <cell r="A4364" t="str">
            <v>Vps13b</v>
          </cell>
          <cell r="D4364">
            <v>2.7690512974034801E-2</v>
          </cell>
        </row>
        <row r="4365">
          <cell r="A4365" t="str">
            <v>Orc6</v>
          </cell>
          <cell r="D4365">
            <v>2.7690512974034801E-2</v>
          </cell>
        </row>
        <row r="4366">
          <cell r="A4366" t="str">
            <v>Nrsn2</v>
          </cell>
          <cell r="D4366">
            <v>2.7690512974034801E-2</v>
          </cell>
        </row>
        <row r="4367">
          <cell r="A4367" t="str">
            <v>Chpt1</v>
          </cell>
          <cell r="D4367">
            <v>2.7690512974034801E-2</v>
          </cell>
        </row>
        <row r="4368">
          <cell r="A4368" t="str">
            <v>Rabl2</v>
          </cell>
          <cell r="D4368">
            <v>2.7690512974034801E-2</v>
          </cell>
        </row>
        <row r="4369">
          <cell r="A4369" t="str">
            <v>Cnpy2</v>
          </cell>
          <cell r="D4369">
            <v>2.7690512974034801E-2</v>
          </cell>
        </row>
        <row r="4370">
          <cell r="A4370" t="str">
            <v>Iglon5</v>
          </cell>
          <cell r="D4370">
            <v>2.7690512974034801E-2</v>
          </cell>
        </row>
        <row r="4371">
          <cell r="A4371" t="str">
            <v>Mrpl2</v>
          </cell>
          <cell r="D4371">
            <v>2.7690512974034801E-2</v>
          </cell>
        </row>
        <row r="4372">
          <cell r="A4372" t="str">
            <v>Zfp704</v>
          </cell>
          <cell r="D4372">
            <v>2.7690512974034801E-2</v>
          </cell>
        </row>
        <row r="4373">
          <cell r="A4373" t="str">
            <v>Tmem229a</v>
          </cell>
          <cell r="D4373">
            <v>2.7690512974034801E-2</v>
          </cell>
        </row>
        <row r="4374">
          <cell r="A4374" t="str">
            <v>Zfp263</v>
          </cell>
          <cell r="D4374">
            <v>2.7690512974034801E-2</v>
          </cell>
        </row>
        <row r="4375">
          <cell r="A4375" t="str">
            <v>Ccdc120</v>
          </cell>
          <cell r="D4375">
            <v>2.7690512974034801E-2</v>
          </cell>
        </row>
        <row r="4376">
          <cell r="A4376" t="str">
            <v>Otud4</v>
          </cell>
          <cell r="D4376">
            <v>2.7690512974034801E-2</v>
          </cell>
        </row>
        <row r="4377">
          <cell r="A4377" t="str">
            <v>Inhbb</v>
          </cell>
          <cell r="D4377">
            <v>2.7690512974034801E-2</v>
          </cell>
        </row>
        <row r="4378">
          <cell r="A4378" t="str">
            <v>Bloc1s3</v>
          </cell>
          <cell r="D4378">
            <v>2.7690512974034801E-2</v>
          </cell>
        </row>
        <row r="4379">
          <cell r="A4379" t="str">
            <v>Lap3</v>
          </cell>
          <cell r="D4379">
            <v>2.7690512974034801E-2</v>
          </cell>
        </row>
        <row r="4380">
          <cell r="A4380" t="str">
            <v>Arhgef25</v>
          </cell>
          <cell r="D4380">
            <v>2.7690512974034801E-2</v>
          </cell>
        </row>
        <row r="4381">
          <cell r="A4381" t="str">
            <v>Gatad2a</v>
          </cell>
          <cell r="D4381">
            <v>2.7690512974034801E-2</v>
          </cell>
        </row>
        <row r="4382">
          <cell r="A4382" t="str">
            <v>Phlpp1</v>
          </cell>
          <cell r="D4382">
            <v>2.7690512974034801E-2</v>
          </cell>
        </row>
        <row r="4383">
          <cell r="A4383" t="str">
            <v>Ddx54</v>
          </cell>
          <cell r="D4383">
            <v>2.7690512974034801E-2</v>
          </cell>
        </row>
        <row r="4384">
          <cell r="A4384" t="str">
            <v>Dixdc1</v>
          </cell>
          <cell r="D4384">
            <v>2.7690512974034801E-2</v>
          </cell>
        </row>
        <row r="4385">
          <cell r="A4385" t="str">
            <v>Dedd</v>
          </cell>
          <cell r="D4385">
            <v>2.7690512974034801E-2</v>
          </cell>
        </row>
        <row r="4386">
          <cell r="A4386" t="str">
            <v>Pcdhgc3</v>
          </cell>
          <cell r="D4386">
            <v>2.7690512974034801E-2</v>
          </cell>
        </row>
        <row r="4387">
          <cell r="A4387" t="str">
            <v>Wrnip1</v>
          </cell>
          <cell r="D4387">
            <v>2.7690512974034801E-2</v>
          </cell>
        </row>
        <row r="4388">
          <cell r="A4388" t="str">
            <v>Cog8</v>
          </cell>
          <cell r="D4388">
            <v>2.7690512974034801E-2</v>
          </cell>
        </row>
        <row r="4389">
          <cell r="A4389" t="str">
            <v>Plcxd1</v>
          </cell>
          <cell r="D4389">
            <v>2.7690512974034801E-2</v>
          </cell>
        </row>
        <row r="4390">
          <cell r="A4390" t="str">
            <v>Ankrd45</v>
          </cell>
          <cell r="D4390">
            <v>2.7690512974034801E-2</v>
          </cell>
        </row>
        <row r="4391">
          <cell r="A4391" t="str">
            <v>Grip1</v>
          </cell>
          <cell r="D4391">
            <v>2.7690512974034801E-2</v>
          </cell>
        </row>
        <row r="4392">
          <cell r="A4392" t="str">
            <v>Cog1</v>
          </cell>
          <cell r="D4392">
            <v>2.7690512974034801E-2</v>
          </cell>
        </row>
        <row r="4393">
          <cell r="A4393" t="str">
            <v>Mrps34</v>
          </cell>
          <cell r="D4393">
            <v>2.7690512974034801E-2</v>
          </cell>
        </row>
        <row r="4394">
          <cell r="A4394" t="str">
            <v>Irs2</v>
          </cell>
          <cell r="D4394">
            <v>2.7690512974034801E-2</v>
          </cell>
        </row>
        <row r="4395">
          <cell r="A4395" t="str">
            <v>Scand1</v>
          </cell>
          <cell r="D4395">
            <v>2.7690512974034801E-2</v>
          </cell>
        </row>
        <row r="4396">
          <cell r="A4396" t="str">
            <v>Gli2</v>
          </cell>
          <cell r="D4396">
            <v>2.7690512974034801E-2</v>
          </cell>
        </row>
        <row r="4397">
          <cell r="A4397" t="str">
            <v>Zfp758</v>
          </cell>
          <cell r="D4397">
            <v>2.7690512974034801E-2</v>
          </cell>
        </row>
        <row r="4398">
          <cell r="A4398" t="str">
            <v>Atg2b</v>
          </cell>
          <cell r="D4398">
            <v>2.7690512974034801E-2</v>
          </cell>
        </row>
        <row r="4399">
          <cell r="A4399" t="str">
            <v>Sez6l</v>
          </cell>
          <cell r="D4399">
            <v>2.7690512974034801E-2</v>
          </cell>
        </row>
        <row r="4400">
          <cell r="A4400" t="str">
            <v>Stradb</v>
          </cell>
          <cell r="D4400">
            <v>2.7690512974034801E-2</v>
          </cell>
        </row>
        <row r="4401">
          <cell r="A4401" t="str">
            <v>Arf3</v>
          </cell>
          <cell r="D4401">
            <v>2.7690512974034801E-2</v>
          </cell>
        </row>
        <row r="4402">
          <cell r="A4402" t="str">
            <v>Asic2</v>
          </cell>
          <cell r="D4402">
            <v>2.7690512974034801E-2</v>
          </cell>
        </row>
        <row r="4403">
          <cell r="A4403" t="str">
            <v>Srm</v>
          </cell>
          <cell r="D4403">
            <v>2.7690512974034801E-2</v>
          </cell>
        </row>
        <row r="4404">
          <cell r="A4404" t="str">
            <v>Dmtn</v>
          </cell>
          <cell r="D4404">
            <v>2.7690512974034801E-2</v>
          </cell>
        </row>
        <row r="4405">
          <cell r="A4405" t="str">
            <v>Dhx15</v>
          </cell>
          <cell r="D4405">
            <v>2.7690512974034801E-2</v>
          </cell>
        </row>
        <row r="4406">
          <cell r="A4406" t="str">
            <v>Asap1</v>
          </cell>
          <cell r="D4406">
            <v>2.7690512974034801E-2</v>
          </cell>
        </row>
        <row r="4407">
          <cell r="A4407" t="str">
            <v>Pcnxl3</v>
          </cell>
          <cell r="D4407">
            <v>2.7690512974034801E-2</v>
          </cell>
        </row>
        <row r="4408">
          <cell r="A4408" t="str">
            <v>Nol4</v>
          </cell>
          <cell r="D4408">
            <v>2.7690512974034801E-2</v>
          </cell>
        </row>
        <row r="4409">
          <cell r="A4409" t="str">
            <v>Gstz1</v>
          </cell>
          <cell r="D4409">
            <v>2.7690512974034801E-2</v>
          </cell>
        </row>
        <row r="4410">
          <cell r="A4410" t="str">
            <v>Ttc33</v>
          </cell>
          <cell r="D4410">
            <v>2.7690512974034801E-2</v>
          </cell>
        </row>
        <row r="4411">
          <cell r="A4411" t="str">
            <v>A230050P20Rik</v>
          </cell>
          <cell r="D4411">
            <v>2.7690512974034801E-2</v>
          </cell>
        </row>
        <row r="4412">
          <cell r="A4412" t="str">
            <v>Fam13c</v>
          </cell>
          <cell r="D4412">
            <v>2.7690512974034801E-2</v>
          </cell>
        </row>
        <row r="4413">
          <cell r="A4413" t="str">
            <v>Zxdc</v>
          </cell>
          <cell r="D4413">
            <v>2.7690512974034801E-2</v>
          </cell>
        </row>
        <row r="4414">
          <cell r="A4414" t="str">
            <v>Commd9</v>
          </cell>
          <cell r="D4414">
            <v>2.7690512974034801E-2</v>
          </cell>
        </row>
        <row r="4415">
          <cell r="A4415" t="str">
            <v>Spr</v>
          </cell>
          <cell r="D4415">
            <v>2.7690512974034801E-2</v>
          </cell>
        </row>
        <row r="4416">
          <cell r="A4416" t="str">
            <v>Rab6a</v>
          </cell>
          <cell r="D4416">
            <v>2.7690512974034801E-2</v>
          </cell>
        </row>
        <row r="4417">
          <cell r="A4417" t="str">
            <v>Gopc</v>
          </cell>
          <cell r="D4417">
            <v>2.7690512974034801E-2</v>
          </cell>
        </row>
        <row r="4418">
          <cell r="A4418" t="str">
            <v>Pxk</v>
          </cell>
          <cell r="D4418">
            <v>2.7690512974034801E-2</v>
          </cell>
        </row>
        <row r="4419">
          <cell r="A4419" t="str">
            <v>Lrrn3</v>
          </cell>
          <cell r="D4419">
            <v>2.7690512974034801E-2</v>
          </cell>
        </row>
        <row r="4420">
          <cell r="A4420" t="str">
            <v>Trio</v>
          </cell>
          <cell r="D4420">
            <v>2.7690512974034801E-2</v>
          </cell>
        </row>
        <row r="4421">
          <cell r="A4421" t="str">
            <v>Derl2</v>
          </cell>
          <cell r="D4421">
            <v>2.7690512974034801E-2</v>
          </cell>
        </row>
        <row r="4422">
          <cell r="A4422" t="str">
            <v>Ppp3cb</v>
          </cell>
          <cell r="D4422">
            <v>2.7690512974034801E-2</v>
          </cell>
        </row>
        <row r="4423">
          <cell r="A4423" t="str">
            <v>Zwint</v>
          </cell>
          <cell r="D4423">
            <v>2.7690512974034801E-2</v>
          </cell>
        </row>
        <row r="4424">
          <cell r="A4424" t="str">
            <v>Nup85</v>
          </cell>
          <cell r="D4424">
            <v>2.7690512974034801E-2</v>
          </cell>
        </row>
        <row r="4425">
          <cell r="A4425" t="str">
            <v>Zfp609</v>
          </cell>
          <cell r="D4425">
            <v>2.7690512974034801E-2</v>
          </cell>
        </row>
        <row r="4426">
          <cell r="A4426" t="str">
            <v>Nsg1</v>
          </cell>
          <cell r="D4426">
            <v>2.7690512974034801E-2</v>
          </cell>
        </row>
        <row r="4427">
          <cell r="A4427" t="str">
            <v>Rnf44</v>
          </cell>
          <cell r="D4427">
            <v>2.7690512974034801E-2</v>
          </cell>
        </row>
        <row r="4428">
          <cell r="A4428" t="str">
            <v>Furin</v>
          </cell>
          <cell r="D4428">
            <v>2.7690512974034801E-2</v>
          </cell>
        </row>
        <row r="4429">
          <cell r="A4429" t="str">
            <v>Ccdc149</v>
          </cell>
          <cell r="D4429">
            <v>2.7690512974034801E-2</v>
          </cell>
        </row>
        <row r="4430">
          <cell r="A4430" t="str">
            <v>Tm9sf3</v>
          </cell>
          <cell r="D4430">
            <v>2.7690512974034801E-2</v>
          </cell>
        </row>
        <row r="4431">
          <cell r="A4431" t="str">
            <v>Trpc4ap</v>
          </cell>
          <cell r="D4431">
            <v>2.7690512974034801E-2</v>
          </cell>
        </row>
        <row r="4432">
          <cell r="A4432" t="str">
            <v>Dhx33</v>
          </cell>
          <cell r="D4432">
            <v>2.7690512974034801E-2</v>
          </cell>
        </row>
        <row r="4433">
          <cell r="A4433" t="str">
            <v>Uqcc1</v>
          </cell>
          <cell r="D4433">
            <v>2.7690512974034801E-2</v>
          </cell>
        </row>
        <row r="4434">
          <cell r="A4434" t="str">
            <v>Kif1bp</v>
          </cell>
          <cell r="D4434">
            <v>2.7690512974034801E-2</v>
          </cell>
        </row>
        <row r="4435">
          <cell r="A4435" t="str">
            <v>Rbm10</v>
          </cell>
          <cell r="D4435">
            <v>2.7690512974034801E-2</v>
          </cell>
        </row>
        <row r="4436">
          <cell r="A4436" t="str">
            <v>Pcdh10</v>
          </cell>
          <cell r="D4436">
            <v>2.7690512974034801E-2</v>
          </cell>
        </row>
        <row r="4437">
          <cell r="A4437" t="str">
            <v>Birc6</v>
          </cell>
          <cell r="D4437">
            <v>2.7690512974034801E-2</v>
          </cell>
        </row>
        <row r="4438">
          <cell r="A4438" t="str">
            <v>Sqstm1</v>
          </cell>
          <cell r="D4438">
            <v>2.7690512974034801E-2</v>
          </cell>
        </row>
        <row r="4439">
          <cell r="A4439" t="str">
            <v>Aars</v>
          </cell>
          <cell r="D4439">
            <v>2.7690512974034801E-2</v>
          </cell>
        </row>
        <row r="4440">
          <cell r="A4440" t="str">
            <v>Megf9</v>
          </cell>
          <cell r="D4440">
            <v>2.7690512974034801E-2</v>
          </cell>
        </row>
        <row r="4441">
          <cell r="A4441" t="str">
            <v>Sema4b</v>
          </cell>
          <cell r="D4441">
            <v>2.7690512974034801E-2</v>
          </cell>
        </row>
        <row r="4442">
          <cell r="A4442" t="str">
            <v>Usp37</v>
          </cell>
          <cell r="D4442">
            <v>2.7690512974034801E-2</v>
          </cell>
        </row>
        <row r="4443">
          <cell r="A4443" t="str">
            <v>Ikbkb</v>
          </cell>
          <cell r="D4443">
            <v>2.7690512974034801E-2</v>
          </cell>
        </row>
        <row r="4444">
          <cell r="A4444" t="str">
            <v>Prune</v>
          </cell>
          <cell r="D4444">
            <v>2.7690512974034801E-2</v>
          </cell>
        </row>
        <row r="4445">
          <cell r="A4445" t="str">
            <v>Pomgnt1</v>
          </cell>
          <cell r="D4445">
            <v>2.7690512974034801E-2</v>
          </cell>
        </row>
        <row r="4446">
          <cell r="A4446" t="str">
            <v>Fam179b</v>
          </cell>
          <cell r="D4446">
            <v>2.7690512974034801E-2</v>
          </cell>
        </row>
        <row r="4447">
          <cell r="A4447" t="str">
            <v>Slc35c1</v>
          </cell>
          <cell r="D4447">
            <v>2.7690512974034801E-2</v>
          </cell>
        </row>
        <row r="4448">
          <cell r="A4448" t="str">
            <v>Tmed10</v>
          </cell>
          <cell r="D4448">
            <v>2.7690512974034801E-2</v>
          </cell>
        </row>
        <row r="4449">
          <cell r="A4449" t="str">
            <v>Nploc4</v>
          </cell>
          <cell r="D4449">
            <v>2.7690512974034801E-2</v>
          </cell>
        </row>
        <row r="4450">
          <cell r="A4450" t="str">
            <v>Mdp1</v>
          </cell>
          <cell r="D4450">
            <v>2.7690512974034801E-2</v>
          </cell>
        </row>
        <row r="4451">
          <cell r="A4451" t="str">
            <v>Klhl28</v>
          </cell>
          <cell r="D4451">
            <v>2.7690512974034801E-2</v>
          </cell>
        </row>
        <row r="4452">
          <cell r="A4452" t="str">
            <v>Mat2b</v>
          </cell>
          <cell r="D4452">
            <v>2.7690512974034801E-2</v>
          </cell>
        </row>
        <row r="4453">
          <cell r="A4453" t="str">
            <v>Coq6</v>
          </cell>
          <cell r="D4453">
            <v>2.7690512974034801E-2</v>
          </cell>
        </row>
        <row r="4454">
          <cell r="A4454" t="str">
            <v>Ciapin1</v>
          </cell>
          <cell r="D4454">
            <v>2.7690512974034801E-2</v>
          </cell>
        </row>
        <row r="4455">
          <cell r="A4455" t="str">
            <v>Arcn1</v>
          </cell>
          <cell r="D4455">
            <v>2.7690512974034801E-2</v>
          </cell>
        </row>
        <row r="4456">
          <cell r="A4456" t="str">
            <v>Ice1</v>
          </cell>
          <cell r="D4456">
            <v>2.7690512974034801E-2</v>
          </cell>
        </row>
        <row r="4457">
          <cell r="A4457" t="str">
            <v>Map1a</v>
          </cell>
          <cell r="D4457">
            <v>2.7690512974034801E-2</v>
          </cell>
        </row>
        <row r="4458">
          <cell r="A4458" t="str">
            <v>Pak1</v>
          </cell>
          <cell r="D4458">
            <v>2.7690512974034801E-2</v>
          </cell>
        </row>
        <row r="4459">
          <cell r="A4459" t="str">
            <v>Gart</v>
          </cell>
          <cell r="D4459">
            <v>2.7690512974034801E-2</v>
          </cell>
        </row>
        <row r="4460">
          <cell r="A4460" t="str">
            <v>Ppp2r2a</v>
          </cell>
          <cell r="D4460">
            <v>2.7690512974034801E-2</v>
          </cell>
        </row>
        <row r="4461">
          <cell r="A4461" t="str">
            <v>Fbxo8</v>
          </cell>
          <cell r="D4461">
            <v>2.7690512974034801E-2</v>
          </cell>
        </row>
        <row r="4462">
          <cell r="A4462" t="str">
            <v>Fndc3a</v>
          </cell>
          <cell r="D4462">
            <v>2.7690512974034801E-2</v>
          </cell>
        </row>
        <row r="4463">
          <cell r="A4463" t="str">
            <v>Pycr2</v>
          </cell>
          <cell r="D4463">
            <v>2.7690512974034801E-2</v>
          </cell>
        </row>
        <row r="4464">
          <cell r="A4464" t="str">
            <v>Arf1</v>
          </cell>
          <cell r="D4464">
            <v>2.7690512974034801E-2</v>
          </cell>
        </row>
        <row r="4465">
          <cell r="A4465" t="str">
            <v>Usp30</v>
          </cell>
          <cell r="D4465">
            <v>2.7690512974034801E-2</v>
          </cell>
        </row>
        <row r="4466">
          <cell r="A4466" t="str">
            <v>Aen</v>
          </cell>
          <cell r="D4466">
            <v>2.7690512974034801E-2</v>
          </cell>
        </row>
        <row r="4467">
          <cell r="A4467" t="str">
            <v>Plaa</v>
          </cell>
          <cell r="D4467">
            <v>2.7690512974034801E-2</v>
          </cell>
        </row>
        <row r="4468">
          <cell r="A4468" t="str">
            <v>Ncam1</v>
          </cell>
          <cell r="D4468">
            <v>2.7690512974034801E-2</v>
          </cell>
        </row>
        <row r="4469">
          <cell r="A4469" t="str">
            <v>Dync1li1</v>
          </cell>
          <cell r="D4469">
            <v>2.7690512974034801E-2</v>
          </cell>
        </row>
        <row r="4470">
          <cell r="A4470" t="str">
            <v>Celf1</v>
          </cell>
          <cell r="D4470">
            <v>2.7690512974034801E-2</v>
          </cell>
        </row>
        <row r="4471">
          <cell r="A4471" t="str">
            <v>Chrnb2</v>
          </cell>
          <cell r="D4471">
            <v>2.7690512974034801E-2</v>
          </cell>
        </row>
        <row r="4472">
          <cell r="A4472" t="str">
            <v>Akap6</v>
          </cell>
          <cell r="D4472">
            <v>2.7690512974034801E-2</v>
          </cell>
        </row>
        <row r="4473">
          <cell r="A4473" t="str">
            <v>Puf60</v>
          </cell>
          <cell r="D4473">
            <v>2.7690512974034801E-2</v>
          </cell>
        </row>
        <row r="4474">
          <cell r="A4474" t="str">
            <v>Psmd12</v>
          </cell>
          <cell r="D4474">
            <v>2.7690512974034801E-2</v>
          </cell>
        </row>
        <row r="4475">
          <cell r="A4475" t="str">
            <v>Nicn1</v>
          </cell>
          <cell r="D4475">
            <v>2.7690512974034801E-2</v>
          </cell>
        </row>
        <row r="4476">
          <cell r="A4476" t="str">
            <v>Srcap</v>
          </cell>
          <cell r="D4476">
            <v>2.7690512974034801E-2</v>
          </cell>
        </row>
        <row r="4477">
          <cell r="A4477" t="str">
            <v>Trim44</v>
          </cell>
          <cell r="D4477">
            <v>2.7690512974034801E-2</v>
          </cell>
        </row>
        <row r="4478">
          <cell r="A4478" t="str">
            <v>Slc7a6os</v>
          </cell>
          <cell r="D4478">
            <v>2.7690512974034801E-2</v>
          </cell>
        </row>
        <row r="4479">
          <cell r="A4479" t="str">
            <v>Pgrmc2</v>
          </cell>
          <cell r="D4479">
            <v>2.7690512974034801E-2</v>
          </cell>
        </row>
        <row r="4480">
          <cell r="A4480" t="str">
            <v>Cul9</v>
          </cell>
          <cell r="D4480">
            <v>2.7690512974034801E-2</v>
          </cell>
        </row>
        <row r="4481">
          <cell r="A4481" t="str">
            <v>Bphl</v>
          </cell>
          <cell r="D4481">
            <v>2.7690512974034801E-2</v>
          </cell>
        </row>
        <row r="4482">
          <cell r="A4482" t="str">
            <v>Mapkapk2</v>
          </cell>
          <cell r="D4482">
            <v>2.7690512974034801E-2</v>
          </cell>
        </row>
        <row r="4483">
          <cell r="A4483" t="str">
            <v>Ank2</v>
          </cell>
          <cell r="D4483">
            <v>2.7690512974034801E-2</v>
          </cell>
        </row>
        <row r="4484">
          <cell r="A4484" t="str">
            <v>Mapre3</v>
          </cell>
          <cell r="D4484">
            <v>2.7690512974034801E-2</v>
          </cell>
        </row>
        <row r="4485">
          <cell r="A4485" t="str">
            <v>Tctn2</v>
          </cell>
          <cell r="D4485">
            <v>2.7690512974034801E-2</v>
          </cell>
        </row>
        <row r="4486">
          <cell r="A4486" t="str">
            <v>Akap1</v>
          </cell>
          <cell r="D4486">
            <v>2.7690512974034801E-2</v>
          </cell>
        </row>
        <row r="4487">
          <cell r="A4487" t="str">
            <v>Ppp2ca</v>
          </cell>
          <cell r="D4487">
            <v>2.7690512974034801E-2</v>
          </cell>
        </row>
        <row r="4488">
          <cell r="A4488" t="str">
            <v>Trappc11</v>
          </cell>
          <cell r="D4488">
            <v>2.7690512974034801E-2</v>
          </cell>
        </row>
        <row r="4489">
          <cell r="A4489" t="str">
            <v>Pdzd8</v>
          </cell>
          <cell r="D4489">
            <v>2.7690512974034801E-2</v>
          </cell>
        </row>
        <row r="4490">
          <cell r="A4490" t="str">
            <v>Ncl</v>
          </cell>
          <cell r="D4490">
            <v>2.7690512974034801E-2</v>
          </cell>
        </row>
        <row r="4491">
          <cell r="A4491" t="str">
            <v>Tm9sf4</v>
          </cell>
          <cell r="D4491">
            <v>2.7690512974034801E-2</v>
          </cell>
        </row>
        <row r="4492">
          <cell r="A4492" t="str">
            <v>Psmc2</v>
          </cell>
          <cell r="D4492">
            <v>2.7690512974034801E-2</v>
          </cell>
        </row>
        <row r="4493">
          <cell r="A4493" t="str">
            <v>Tbc1d14</v>
          </cell>
          <cell r="D4493">
            <v>2.7690512974034801E-2</v>
          </cell>
        </row>
        <row r="4494">
          <cell r="A4494" t="str">
            <v>Oxa1l</v>
          </cell>
          <cell r="D4494">
            <v>2.7690512974034801E-2</v>
          </cell>
        </row>
        <row r="4495">
          <cell r="A4495" t="str">
            <v>Poglut1</v>
          </cell>
          <cell r="D4495">
            <v>2.7690512974034801E-2</v>
          </cell>
        </row>
        <row r="4496">
          <cell r="A4496" t="str">
            <v>Mpnd</v>
          </cell>
          <cell r="D4496">
            <v>2.7690512974034801E-2</v>
          </cell>
        </row>
        <row r="4497">
          <cell r="A4497" t="str">
            <v>Snx19</v>
          </cell>
          <cell r="D4497">
            <v>2.7690512974034801E-2</v>
          </cell>
        </row>
        <row r="4498">
          <cell r="A4498" t="str">
            <v>Csrp2bp</v>
          </cell>
          <cell r="D4498">
            <v>2.7690512974034801E-2</v>
          </cell>
        </row>
        <row r="4499">
          <cell r="A4499" t="str">
            <v>Exoc8</v>
          </cell>
          <cell r="D4499">
            <v>2.7690512974034801E-2</v>
          </cell>
        </row>
        <row r="4500">
          <cell r="A4500" t="str">
            <v>Pias2</v>
          </cell>
          <cell r="D4500">
            <v>2.7690512974034801E-2</v>
          </cell>
        </row>
        <row r="4501">
          <cell r="A4501" t="str">
            <v>Adam10</v>
          </cell>
          <cell r="D4501">
            <v>2.7690512974034801E-2</v>
          </cell>
        </row>
        <row r="4502">
          <cell r="A4502" t="str">
            <v>Fam160a2</v>
          </cell>
          <cell r="D4502">
            <v>2.7690512974034801E-2</v>
          </cell>
        </row>
        <row r="4503">
          <cell r="A4503" t="str">
            <v>Qrich1</v>
          </cell>
          <cell r="D4503">
            <v>2.7690512974034801E-2</v>
          </cell>
        </row>
        <row r="4504">
          <cell r="A4504" t="str">
            <v>Ckap5</v>
          </cell>
          <cell r="D4504">
            <v>2.7690512974034801E-2</v>
          </cell>
        </row>
        <row r="4505">
          <cell r="A4505" t="str">
            <v>Anapc5</v>
          </cell>
          <cell r="D4505">
            <v>2.7690512974034801E-2</v>
          </cell>
        </row>
        <row r="4506">
          <cell r="A4506" t="str">
            <v>Pdcd6ip</v>
          </cell>
          <cell r="D4506">
            <v>2.7690512974034801E-2</v>
          </cell>
        </row>
        <row r="4507">
          <cell r="A4507" t="str">
            <v>Foxn4</v>
          </cell>
          <cell r="D4507">
            <v>3.4188671845694699E-2</v>
          </cell>
        </row>
        <row r="4508">
          <cell r="A4508" t="str">
            <v>Zbp1</v>
          </cell>
          <cell r="D4508">
            <v>3.4188671845694699E-2</v>
          </cell>
        </row>
        <row r="4509">
          <cell r="A4509" t="str">
            <v>Scnn1b</v>
          </cell>
          <cell r="D4509">
            <v>3.4188671845694699E-2</v>
          </cell>
        </row>
        <row r="4510">
          <cell r="A4510" t="str">
            <v>Hmx3</v>
          </cell>
          <cell r="D4510">
            <v>3.4188671845694699E-2</v>
          </cell>
        </row>
        <row r="4511">
          <cell r="A4511" t="str">
            <v>Mirlet7a-2</v>
          </cell>
          <cell r="D4511">
            <v>3.4188671845694699E-2</v>
          </cell>
        </row>
        <row r="4512">
          <cell r="A4512" t="str">
            <v>Fscn2</v>
          </cell>
          <cell r="D4512">
            <v>3.4188671845694699E-2</v>
          </cell>
        </row>
        <row r="4513">
          <cell r="A4513" t="str">
            <v>Slc44a3</v>
          </cell>
          <cell r="D4513">
            <v>3.4188671845694699E-2</v>
          </cell>
        </row>
        <row r="4514">
          <cell r="A4514" t="str">
            <v>Spag6l</v>
          </cell>
          <cell r="D4514">
            <v>3.4188671845694699E-2</v>
          </cell>
        </row>
        <row r="4515">
          <cell r="A4515" t="str">
            <v>Sec14l4</v>
          </cell>
          <cell r="D4515">
            <v>3.4188671845694699E-2</v>
          </cell>
        </row>
        <row r="4516">
          <cell r="A4516" t="str">
            <v>Ccdc42</v>
          </cell>
          <cell r="D4516">
            <v>3.4188671845694699E-2</v>
          </cell>
        </row>
        <row r="4517">
          <cell r="A4517" t="str">
            <v>Myoc</v>
          </cell>
          <cell r="D4517">
            <v>3.4188671845694699E-2</v>
          </cell>
        </row>
        <row r="4518">
          <cell r="A4518" t="str">
            <v>Efna4</v>
          </cell>
          <cell r="D4518">
            <v>3.4188671845694699E-2</v>
          </cell>
        </row>
        <row r="4519">
          <cell r="A4519" t="str">
            <v>Ccdc109b</v>
          </cell>
          <cell r="D4519">
            <v>3.4188671845694699E-2</v>
          </cell>
        </row>
        <row r="4520">
          <cell r="A4520" t="str">
            <v>Zglp1</v>
          </cell>
          <cell r="D4520">
            <v>3.4188671845694699E-2</v>
          </cell>
        </row>
        <row r="4521">
          <cell r="A4521" t="str">
            <v>Cyp3a13</v>
          </cell>
          <cell r="D4521">
            <v>3.4188671845694699E-2</v>
          </cell>
        </row>
        <row r="4522">
          <cell r="A4522" t="str">
            <v>Ppp1r3g</v>
          </cell>
          <cell r="D4522">
            <v>3.4188671845694699E-2</v>
          </cell>
        </row>
        <row r="4523">
          <cell r="A4523" t="str">
            <v>Igbp1b</v>
          </cell>
          <cell r="D4523">
            <v>3.4188671845694699E-2</v>
          </cell>
        </row>
        <row r="4524">
          <cell r="A4524" t="str">
            <v>Trim29</v>
          </cell>
          <cell r="D4524">
            <v>3.4188671845694699E-2</v>
          </cell>
        </row>
        <row r="4525">
          <cell r="A4525" t="str">
            <v>Gbp2</v>
          </cell>
          <cell r="D4525">
            <v>3.4188671845694699E-2</v>
          </cell>
        </row>
        <row r="4526">
          <cell r="A4526" t="str">
            <v>Sox3</v>
          </cell>
          <cell r="D4526">
            <v>3.4188671845694699E-2</v>
          </cell>
        </row>
        <row r="4527">
          <cell r="A4527" t="str">
            <v>Gdnf</v>
          </cell>
          <cell r="D4527">
            <v>3.4188671845694699E-2</v>
          </cell>
        </row>
        <row r="4528">
          <cell r="A4528" t="str">
            <v>Syne4</v>
          </cell>
          <cell r="D4528">
            <v>3.4188671845694699E-2</v>
          </cell>
        </row>
        <row r="4529">
          <cell r="A4529" t="str">
            <v>C030023E24Rik</v>
          </cell>
          <cell r="D4529">
            <v>3.4188671845694699E-2</v>
          </cell>
        </row>
        <row r="4530">
          <cell r="A4530" t="str">
            <v>Pla2g4b</v>
          </cell>
          <cell r="D4530">
            <v>3.4188671845694699E-2</v>
          </cell>
        </row>
        <row r="4531">
          <cell r="A4531" t="str">
            <v>Ccnb2</v>
          </cell>
          <cell r="D4531">
            <v>3.4188671845694699E-2</v>
          </cell>
        </row>
        <row r="4532">
          <cell r="A4532" t="str">
            <v>Mog</v>
          </cell>
          <cell r="D4532">
            <v>3.4188671845694699E-2</v>
          </cell>
        </row>
        <row r="4533">
          <cell r="A4533" t="str">
            <v>Slamf1</v>
          </cell>
          <cell r="D4533">
            <v>3.4188671845694699E-2</v>
          </cell>
        </row>
        <row r="4534">
          <cell r="A4534" t="str">
            <v>Mbp</v>
          </cell>
          <cell r="D4534">
            <v>3.4188671845694699E-2</v>
          </cell>
        </row>
        <row r="4535">
          <cell r="A4535" t="str">
            <v>Tmem212</v>
          </cell>
          <cell r="D4535">
            <v>3.4188671845694699E-2</v>
          </cell>
        </row>
        <row r="4536">
          <cell r="A4536" t="str">
            <v>Cerkl</v>
          </cell>
          <cell r="D4536">
            <v>3.4188671845694699E-2</v>
          </cell>
        </row>
        <row r="4537">
          <cell r="A4537" t="str">
            <v>Clec18a</v>
          </cell>
          <cell r="D4537">
            <v>3.4188671845694699E-2</v>
          </cell>
        </row>
        <row r="4538">
          <cell r="A4538" t="str">
            <v>Thbs2</v>
          </cell>
          <cell r="D4538">
            <v>3.4188671845694699E-2</v>
          </cell>
        </row>
        <row r="4539">
          <cell r="A4539" t="str">
            <v>Plp1</v>
          </cell>
          <cell r="D4539">
            <v>3.4188671845694699E-2</v>
          </cell>
        </row>
        <row r="4540">
          <cell r="A4540" t="str">
            <v>Col9a1</v>
          </cell>
          <cell r="D4540">
            <v>3.4188671845694699E-2</v>
          </cell>
        </row>
        <row r="4541">
          <cell r="A4541" t="str">
            <v>4931406H21Rik</v>
          </cell>
          <cell r="D4541">
            <v>3.4188671845694699E-2</v>
          </cell>
        </row>
        <row r="4542">
          <cell r="A4542" t="str">
            <v>Snora17</v>
          </cell>
          <cell r="D4542">
            <v>3.4188671845694699E-2</v>
          </cell>
        </row>
        <row r="4543">
          <cell r="A4543" t="str">
            <v>Bank1</v>
          </cell>
          <cell r="D4543">
            <v>3.4188671845694699E-2</v>
          </cell>
        </row>
        <row r="4544">
          <cell r="A4544" t="str">
            <v>Celsr1</v>
          </cell>
          <cell r="D4544">
            <v>3.4188671845694699E-2</v>
          </cell>
        </row>
        <row r="4545">
          <cell r="A4545" t="str">
            <v>Myct1</v>
          </cell>
          <cell r="D4545">
            <v>3.4188671845694699E-2</v>
          </cell>
        </row>
        <row r="4546">
          <cell r="A4546" t="str">
            <v>Top2a</v>
          </cell>
          <cell r="D4546">
            <v>3.4188671845694699E-2</v>
          </cell>
        </row>
        <row r="4547">
          <cell r="A4547" t="str">
            <v>Rad21l</v>
          </cell>
          <cell r="D4547">
            <v>3.4188671845694699E-2</v>
          </cell>
        </row>
        <row r="4548">
          <cell r="A4548" t="str">
            <v>Piwil2</v>
          </cell>
          <cell r="D4548">
            <v>3.4188671845694699E-2</v>
          </cell>
        </row>
        <row r="4549">
          <cell r="A4549" t="str">
            <v>Flnc</v>
          </cell>
          <cell r="D4549">
            <v>3.4188671845694699E-2</v>
          </cell>
        </row>
        <row r="4550">
          <cell r="A4550" t="str">
            <v>Lrp2</v>
          </cell>
          <cell r="D4550">
            <v>3.4188671845694699E-2</v>
          </cell>
        </row>
        <row r="4551">
          <cell r="A4551" t="str">
            <v>Tnfrsf22</v>
          </cell>
          <cell r="D4551">
            <v>3.4188671845694699E-2</v>
          </cell>
        </row>
        <row r="4552">
          <cell r="A4552" t="str">
            <v>Kif20b</v>
          </cell>
          <cell r="D4552">
            <v>3.4188671845694699E-2</v>
          </cell>
        </row>
        <row r="4553">
          <cell r="A4553" t="str">
            <v>Pnldc1</v>
          </cell>
          <cell r="D4553">
            <v>3.4188671845694699E-2</v>
          </cell>
        </row>
        <row r="4554">
          <cell r="A4554" t="str">
            <v>Ctnna3</v>
          </cell>
          <cell r="D4554">
            <v>3.4188671845694699E-2</v>
          </cell>
        </row>
        <row r="4555">
          <cell r="A4555" t="str">
            <v>Lpar4</v>
          </cell>
          <cell r="D4555">
            <v>3.4188671845694699E-2</v>
          </cell>
        </row>
        <row r="4556">
          <cell r="A4556" t="str">
            <v>Gpr150</v>
          </cell>
          <cell r="D4556">
            <v>3.4188671845694699E-2</v>
          </cell>
        </row>
        <row r="4557">
          <cell r="A4557" t="str">
            <v>Baz1a</v>
          </cell>
          <cell r="D4557">
            <v>3.4188671845694699E-2</v>
          </cell>
        </row>
        <row r="4558">
          <cell r="A4558" t="str">
            <v>Sema3c</v>
          </cell>
          <cell r="D4558">
            <v>3.4188671845694699E-2</v>
          </cell>
        </row>
        <row r="4559">
          <cell r="A4559" t="str">
            <v>Fsbp</v>
          </cell>
          <cell r="D4559">
            <v>3.4188671845694699E-2</v>
          </cell>
        </row>
        <row r="4560">
          <cell r="A4560" t="str">
            <v>Rell1</v>
          </cell>
          <cell r="D4560">
            <v>3.4188671845694699E-2</v>
          </cell>
        </row>
        <row r="4561">
          <cell r="A4561" t="str">
            <v>Esr1</v>
          </cell>
          <cell r="D4561">
            <v>3.4188671845694699E-2</v>
          </cell>
        </row>
        <row r="4562">
          <cell r="A4562" t="str">
            <v>Aste1</v>
          </cell>
          <cell r="D4562">
            <v>3.4188671845694699E-2</v>
          </cell>
        </row>
        <row r="4563">
          <cell r="A4563" t="str">
            <v>Lrrc6</v>
          </cell>
          <cell r="D4563">
            <v>3.4188671845694699E-2</v>
          </cell>
        </row>
        <row r="4564">
          <cell r="A4564" t="str">
            <v>Dhtkd1</v>
          </cell>
          <cell r="D4564">
            <v>3.4188671845694699E-2</v>
          </cell>
        </row>
        <row r="4565">
          <cell r="A4565" t="str">
            <v>1700112E06Rik</v>
          </cell>
          <cell r="D4565">
            <v>3.4188671845694699E-2</v>
          </cell>
        </row>
        <row r="4566">
          <cell r="A4566" t="str">
            <v>Draxin</v>
          </cell>
          <cell r="D4566">
            <v>3.4188671845694699E-2</v>
          </cell>
        </row>
        <row r="4567">
          <cell r="A4567" t="str">
            <v>Rslcan18</v>
          </cell>
          <cell r="D4567">
            <v>3.4188671845694699E-2</v>
          </cell>
        </row>
        <row r="4568">
          <cell r="A4568" t="str">
            <v>Ccdc102a</v>
          </cell>
          <cell r="D4568">
            <v>3.4188671845694699E-2</v>
          </cell>
        </row>
        <row r="4569">
          <cell r="A4569" t="str">
            <v>Snhg6</v>
          </cell>
          <cell r="D4569">
            <v>3.4188671845694699E-2</v>
          </cell>
        </row>
        <row r="4570">
          <cell r="A4570" t="str">
            <v>9330159M07Rik</v>
          </cell>
          <cell r="D4570">
            <v>3.4188671845694699E-2</v>
          </cell>
        </row>
        <row r="4571">
          <cell r="A4571" t="str">
            <v>Zfp85os</v>
          </cell>
          <cell r="D4571">
            <v>3.4188671845694699E-2</v>
          </cell>
        </row>
        <row r="4572">
          <cell r="A4572" t="str">
            <v>Pou3f3</v>
          </cell>
          <cell r="D4572">
            <v>3.4188671845694699E-2</v>
          </cell>
        </row>
        <row r="4573">
          <cell r="A4573" t="str">
            <v>Dlec1</v>
          </cell>
          <cell r="D4573">
            <v>3.4188671845694699E-2</v>
          </cell>
        </row>
        <row r="4574">
          <cell r="A4574" t="str">
            <v>Hr</v>
          </cell>
          <cell r="D4574">
            <v>3.4188671845694699E-2</v>
          </cell>
        </row>
        <row r="4575">
          <cell r="A4575" t="str">
            <v>5031414D18Rik</v>
          </cell>
          <cell r="D4575">
            <v>3.4188671845694699E-2</v>
          </cell>
        </row>
        <row r="4576">
          <cell r="A4576" t="str">
            <v>Sh3tc2</v>
          </cell>
          <cell r="D4576">
            <v>3.4188671845694699E-2</v>
          </cell>
        </row>
        <row r="4577">
          <cell r="A4577" t="str">
            <v>Trp53inp2</v>
          </cell>
          <cell r="D4577">
            <v>3.4188671845694699E-2</v>
          </cell>
        </row>
        <row r="4578">
          <cell r="A4578" t="str">
            <v>Sp9</v>
          </cell>
          <cell r="D4578">
            <v>3.4188671845694699E-2</v>
          </cell>
        </row>
        <row r="4579">
          <cell r="A4579" t="str">
            <v>Cacna1s</v>
          </cell>
          <cell r="D4579">
            <v>3.4188671845694699E-2</v>
          </cell>
        </row>
        <row r="4580">
          <cell r="A4580" t="str">
            <v>B930025P03Rik</v>
          </cell>
          <cell r="D4580">
            <v>3.4188671845694699E-2</v>
          </cell>
        </row>
        <row r="4581">
          <cell r="A4581" t="str">
            <v>Zfp804b</v>
          </cell>
          <cell r="D4581">
            <v>3.4188671845694699E-2</v>
          </cell>
        </row>
        <row r="4582">
          <cell r="A4582" t="str">
            <v>Tns2</v>
          </cell>
          <cell r="D4582">
            <v>3.4188671845694699E-2</v>
          </cell>
        </row>
        <row r="4583">
          <cell r="A4583" t="str">
            <v>Prdm9</v>
          </cell>
          <cell r="D4583">
            <v>3.4188671845694699E-2</v>
          </cell>
        </row>
        <row r="4584">
          <cell r="A4584" t="str">
            <v>Stxbp6</v>
          </cell>
          <cell r="D4584">
            <v>3.4188671845694699E-2</v>
          </cell>
        </row>
        <row r="4585">
          <cell r="A4585" t="str">
            <v>Cfap69</v>
          </cell>
          <cell r="D4585">
            <v>3.4188671845694699E-2</v>
          </cell>
        </row>
        <row r="4586">
          <cell r="A4586" t="str">
            <v>Aqp4</v>
          </cell>
          <cell r="D4586">
            <v>3.4188671845694699E-2</v>
          </cell>
        </row>
        <row r="4587">
          <cell r="A4587" t="str">
            <v>Man2a1</v>
          </cell>
          <cell r="D4587">
            <v>3.4188671845694699E-2</v>
          </cell>
        </row>
        <row r="4588">
          <cell r="A4588" t="str">
            <v>Gm12942</v>
          </cell>
          <cell r="D4588">
            <v>3.4188671845694699E-2</v>
          </cell>
        </row>
        <row r="4589">
          <cell r="A4589" t="str">
            <v>Gabrq</v>
          </cell>
          <cell r="D4589">
            <v>3.4188671845694699E-2</v>
          </cell>
        </row>
        <row r="4590">
          <cell r="A4590" t="str">
            <v>1810026B05Rik</v>
          </cell>
          <cell r="D4590">
            <v>3.4188671845694699E-2</v>
          </cell>
        </row>
        <row r="4591">
          <cell r="A4591" t="str">
            <v>Csmd3</v>
          </cell>
          <cell r="D4591">
            <v>3.4188671845694699E-2</v>
          </cell>
        </row>
        <row r="4592">
          <cell r="A4592" t="str">
            <v>Zcchc24</v>
          </cell>
          <cell r="D4592">
            <v>3.4188671845694699E-2</v>
          </cell>
        </row>
        <row r="4593">
          <cell r="A4593" t="str">
            <v>Ccdc171</v>
          </cell>
          <cell r="D4593">
            <v>3.4188671845694699E-2</v>
          </cell>
        </row>
        <row r="4594">
          <cell r="A4594" t="str">
            <v>Ryr1</v>
          </cell>
          <cell r="D4594">
            <v>3.4188671845694699E-2</v>
          </cell>
        </row>
        <row r="4595">
          <cell r="A4595" t="str">
            <v>Wbp5</v>
          </cell>
          <cell r="D4595">
            <v>3.4188671845694699E-2</v>
          </cell>
        </row>
        <row r="4596">
          <cell r="A4596" t="str">
            <v>Crispld1</v>
          </cell>
          <cell r="D4596">
            <v>3.4188671845694699E-2</v>
          </cell>
        </row>
        <row r="4597">
          <cell r="A4597" t="str">
            <v>D630023F18Rik</v>
          </cell>
          <cell r="D4597">
            <v>3.4188671845694699E-2</v>
          </cell>
        </row>
        <row r="4598">
          <cell r="A4598" t="str">
            <v>Sema5b</v>
          </cell>
          <cell r="D4598">
            <v>3.4188671845694699E-2</v>
          </cell>
        </row>
        <row r="4599">
          <cell r="A4599" t="str">
            <v>Sox17</v>
          </cell>
          <cell r="D4599">
            <v>3.4188671845694699E-2</v>
          </cell>
        </row>
        <row r="4600">
          <cell r="A4600" t="str">
            <v>Tatdn1</v>
          </cell>
          <cell r="D4600">
            <v>3.4188671845694699E-2</v>
          </cell>
        </row>
        <row r="4601">
          <cell r="A4601" t="str">
            <v>Nlrp3</v>
          </cell>
          <cell r="D4601">
            <v>3.4188671845694699E-2</v>
          </cell>
        </row>
        <row r="4602">
          <cell r="A4602" t="str">
            <v>Mkx</v>
          </cell>
          <cell r="D4602">
            <v>3.4188671845694699E-2</v>
          </cell>
        </row>
        <row r="4603">
          <cell r="A4603" t="str">
            <v>Hist1h2bf</v>
          </cell>
          <cell r="D4603">
            <v>3.4188671845694699E-2</v>
          </cell>
        </row>
        <row r="4604">
          <cell r="A4604" t="str">
            <v>Pmf1</v>
          </cell>
          <cell r="D4604">
            <v>3.4188671845694699E-2</v>
          </cell>
        </row>
        <row r="4605">
          <cell r="A4605" t="str">
            <v>Kremen1</v>
          </cell>
          <cell r="D4605">
            <v>3.4188671845694699E-2</v>
          </cell>
        </row>
        <row r="4606">
          <cell r="A4606" t="str">
            <v>N4bp3</v>
          </cell>
          <cell r="D4606">
            <v>3.4188671845694699E-2</v>
          </cell>
        </row>
        <row r="4607">
          <cell r="A4607" t="str">
            <v>Il1rapl2</v>
          </cell>
          <cell r="D4607">
            <v>3.4188671845694699E-2</v>
          </cell>
        </row>
        <row r="4608">
          <cell r="A4608" t="str">
            <v>B230307C23Rik</v>
          </cell>
          <cell r="D4608">
            <v>3.4188671845694699E-2</v>
          </cell>
        </row>
        <row r="4609">
          <cell r="A4609" t="str">
            <v>Hpgd</v>
          </cell>
          <cell r="D4609">
            <v>3.4188671845694699E-2</v>
          </cell>
        </row>
        <row r="4610">
          <cell r="A4610" t="str">
            <v>Csrp1</v>
          </cell>
          <cell r="D4610">
            <v>3.4188671845694699E-2</v>
          </cell>
        </row>
        <row r="4611">
          <cell r="A4611" t="str">
            <v>Pigc</v>
          </cell>
          <cell r="D4611">
            <v>3.4188671845694699E-2</v>
          </cell>
        </row>
        <row r="4612">
          <cell r="A4612" t="str">
            <v>Tctex1d2</v>
          </cell>
          <cell r="D4612">
            <v>3.4188671845694699E-2</v>
          </cell>
        </row>
        <row r="4613">
          <cell r="A4613" t="str">
            <v>Zfp618</v>
          </cell>
          <cell r="D4613">
            <v>3.4188671845694699E-2</v>
          </cell>
        </row>
        <row r="4614">
          <cell r="A4614" t="str">
            <v>Arpc5</v>
          </cell>
          <cell r="D4614">
            <v>3.4188671845694699E-2</v>
          </cell>
        </row>
        <row r="4615">
          <cell r="A4615" t="str">
            <v>Pask</v>
          </cell>
          <cell r="D4615">
            <v>3.4188671845694699E-2</v>
          </cell>
        </row>
        <row r="4616">
          <cell r="A4616" t="str">
            <v>Tmem230</v>
          </cell>
          <cell r="D4616">
            <v>3.4188671845694699E-2</v>
          </cell>
        </row>
        <row r="4617">
          <cell r="A4617" t="str">
            <v>Dyrk3</v>
          </cell>
          <cell r="D4617">
            <v>3.4188671845694699E-2</v>
          </cell>
        </row>
        <row r="4618">
          <cell r="A4618" t="str">
            <v>Ubox5</v>
          </cell>
          <cell r="D4618">
            <v>3.4188671845694699E-2</v>
          </cell>
        </row>
        <row r="4619">
          <cell r="A4619" t="str">
            <v>Rsg1</v>
          </cell>
          <cell r="D4619">
            <v>3.4188671845694699E-2</v>
          </cell>
        </row>
        <row r="4620">
          <cell r="A4620" t="str">
            <v>Mcts2</v>
          </cell>
          <cell r="D4620">
            <v>3.4188671845694699E-2</v>
          </cell>
        </row>
        <row r="4621">
          <cell r="A4621" t="str">
            <v>Rtn4r</v>
          </cell>
          <cell r="D4621">
            <v>3.4188671845694699E-2</v>
          </cell>
        </row>
        <row r="4622">
          <cell r="A4622" t="str">
            <v>Camk4</v>
          </cell>
          <cell r="D4622">
            <v>3.4188671845694699E-2</v>
          </cell>
        </row>
        <row r="4623">
          <cell r="A4623" t="str">
            <v>Coch</v>
          </cell>
          <cell r="D4623">
            <v>3.4188671845694699E-2</v>
          </cell>
        </row>
        <row r="4624">
          <cell r="A4624" t="str">
            <v>Lypd6</v>
          </cell>
          <cell r="D4624">
            <v>3.4188671845694699E-2</v>
          </cell>
        </row>
        <row r="4625">
          <cell r="A4625" t="str">
            <v>Styx</v>
          </cell>
          <cell r="D4625">
            <v>3.4188671845694699E-2</v>
          </cell>
        </row>
        <row r="4626">
          <cell r="A4626" t="str">
            <v>Afmid</v>
          </cell>
          <cell r="D4626">
            <v>3.4188671845694699E-2</v>
          </cell>
        </row>
        <row r="4627">
          <cell r="A4627" t="str">
            <v>4930481A15Rik</v>
          </cell>
          <cell r="D4627">
            <v>3.4188671845694699E-2</v>
          </cell>
        </row>
        <row r="4628">
          <cell r="A4628" t="str">
            <v>Gm5148</v>
          </cell>
          <cell r="D4628">
            <v>3.4188671845694699E-2</v>
          </cell>
        </row>
        <row r="4629">
          <cell r="A4629" t="str">
            <v>Zfp354a</v>
          </cell>
          <cell r="D4629">
            <v>3.4188671845694699E-2</v>
          </cell>
        </row>
        <row r="4630">
          <cell r="A4630" t="str">
            <v>Lingo1</v>
          </cell>
          <cell r="D4630">
            <v>3.4188671845694699E-2</v>
          </cell>
        </row>
        <row r="4631">
          <cell r="A4631" t="str">
            <v>Arhgap23</v>
          </cell>
          <cell r="D4631">
            <v>3.4188671845694699E-2</v>
          </cell>
        </row>
        <row r="4632">
          <cell r="A4632" t="str">
            <v>Nup35</v>
          </cell>
          <cell r="D4632">
            <v>3.4188671845694699E-2</v>
          </cell>
        </row>
        <row r="4633">
          <cell r="A4633" t="str">
            <v>Pcdh7</v>
          </cell>
          <cell r="D4633">
            <v>3.4188671845694699E-2</v>
          </cell>
        </row>
        <row r="4634">
          <cell r="A4634" t="str">
            <v>Ezh2</v>
          </cell>
          <cell r="D4634">
            <v>3.4188671845694699E-2</v>
          </cell>
        </row>
        <row r="4635">
          <cell r="A4635" t="str">
            <v>5930403L14Rik</v>
          </cell>
          <cell r="D4635">
            <v>3.4188671845694699E-2</v>
          </cell>
        </row>
        <row r="4636">
          <cell r="A4636" t="str">
            <v>Plcl1</v>
          </cell>
          <cell r="D4636">
            <v>3.4188671845694699E-2</v>
          </cell>
        </row>
        <row r="4637">
          <cell r="A4637" t="str">
            <v>Klhdc8a</v>
          </cell>
          <cell r="D4637">
            <v>3.4188671845694699E-2</v>
          </cell>
        </row>
        <row r="4638">
          <cell r="A4638" t="str">
            <v>Vav3</v>
          </cell>
          <cell r="D4638">
            <v>3.4188671845694699E-2</v>
          </cell>
        </row>
        <row r="4639">
          <cell r="A4639" t="str">
            <v>Akap5</v>
          </cell>
          <cell r="D4639">
            <v>3.4188671845694699E-2</v>
          </cell>
        </row>
        <row r="4640">
          <cell r="A4640" t="str">
            <v>Ldb2</v>
          </cell>
          <cell r="D4640">
            <v>3.4188671845694699E-2</v>
          </cell>
        </row>
        <row r="4641">
          <cell r="A4641" t="str">
            <v>Ephx4</v>
          </cell>
          <cell r="D4641">
            <v>3.4188671845694699E-2</v>
          </cell>
        </row>
        <row r="4642">
          <cell r="A4642" t="str">
            <v>Fam57a</v>
          </cell>
          <cell r="D4642">
            <v>3.4188671845694699E-2</v>
          </cell>
        </row>
        <row r="4643">
          <cell r="A4643" t="str">
            <v>Fzd9</v>
          </cell>
          <cell r="D4643">
            <v>3.4188671845694699E-2</v>
          </cell>
        </row>
        <row r="4644">
          <cell r="A4644" t="str">
            <v>Grin2c</v>
          </cell>
          <cell r="D4644">
            <v>3.4188671845694699E-2</v>
          </cell>
        </row>
        <row r="4645">
          <cell r="A4645" t="str">
            <v>Rassf8</v>
          </cell>
          <cell r="D4645">
            <v>3.4188671845694699E-2</v>
          </cell>
        </row>
        <row r="4646">
          <cell r="A4646" t="str">
            <v>9330182L06Rik</v>
          </cell>
          <cell r="D4646">
            <v>3.4188671845694699E-2</v>
          </cell>
        </row>
        <row r="4647">
          <cell r="A4647" t="str">
            <v>Pcsk2os1</v>
          </cell>
          <cell r="D4647">
            <v>3.4188671845694699E-2</v>
          </cell>
        </row>
        <row r="4648">
          <cell r="A4648" t="str">
            <v>Gli3</v>
          </cell>
          <cell r="D4648">
            <v>3.4188671845694699E-2</v>
          </cell>
        </row>
        <row r="4649">
          <cell r="A4649" t="str">
            <v>Ankrd16</v>
          </cell>
          <cell r="D4649">
            <v>3.4188671845694699E-2</v>
          </cell>
        </row>
        <row r="4650">
          <cell r="A4650" t="str">
            <v>Lrig3</v>
          </cell>
          <cell r="D4650">
            <v>3.4188671845694699E-2</v>
          </cell>
        </row>
        <row r="4651">
          <cell r="A4651" t="str">
            <v>Slc35f5</v>
          </cell>
          <cell r="D4651">
            <v>3.4188671845694699E-2</v>
          </cell>
        </row>
        <row r="4652">
          <cell r="A4652" t="str">
            <v>Clybl</v>
          </cell>
          <cell r="D4652">
            <v>3.4188671845694699E-2</v>
          </cell>
        </row>
        <row r="4653">
          <cell r="A4653" t="str">
            <v>2410002F23Rik</v>
          </cell>
          <cell r="D4653">
            <v>3.4188671845694699E-2</v>
          </cell>
        </row>
        <row r="4654">
          <cell r="A4654" t="str">
            <v>Reps2</v>
          </cell>
          <cell r="D4654">
            <v>3.4188671845694699E-2</v>
          </cell>
        </row>
        <row r="4655">
          <cell r="A4655" t="str">
            <v>Kctd6</v>
          </cell>
          <cell r="D4655">
            <v>3.4188671845694699E-2</v>
          </cell>
        </row>
        <row r="4656">
          <cell r="A4656" t="str">
            <v>Rab9b</v>
          </cell>
          <cell r="D4656">
            <v>3.4188671845694699E-2</v>
          </cell>
        </row>
        <row r="4657">
          <cell r="A4657" t="str">
            <v>Ctns</v>
          </cell>
          <cell r="D4657">
            <v>3.4188671845694699E-2</v>
          </cell>
        </row>
        <row r="4658">
          <cell r="A4658" t="str">
            <v>Aqp11</v>
          </cell>
          <cell r="D4658">
            <v>3.4188671845694699E-2</v>
          </cell>
        </row>
        <row r="4659">
          <cell r="A4659" t="str">
            <v>Tenm4</v>
          </cell>
          <cell r="D4659">
            <v>3.4188671845694699E-2</v>
          </cell>
        </row>
        <row r="4660">
          <cell r="A4660" t="str">
            <v>Nudt16</v>
          </cell>
          <cell r="D4660">
            <v>3.4188671845694699E-2</v>
          </cell>
        </row>
        <row r="4661">
          <cell r="A4661" t="str">
            <v>Itfg3</v>
          </cell>
          <cell r="D4661">
            <v>3.4188671845694699E-2</v>
          </cell>
        </row>
        <row r="4662">
          <cell r="A4662" t="str">
            <v>Tkfc</v>
          </cell>
          <cell r="D4662">
            <v>3.4188671845694699E-2</v>
          </cell>
        </row>
        <row r="4663">
          <cell r="A4663" t="str">
            <v>Slc7a10</v>
          </cell>
          <cell r="D4663">
            <v>3.4188671845694699E-2</v>
          </cell>
        </row>
        <row r="4664">
          <cell r="A4664" t="str">
            <v>Galt</v>
          </cell>
          <cell r="D4664">
            <v>3.4188671845694699E-2</v>
          </cell>
        </row>
        <row r="4665">
          <cell r="A4665" t="str">
            <v>Ptbp1</v>
          </cell>
          <cell r="D4665">
            <v>3.4188671845694699E-2</v>
          </cell>
        </row>
        <row r="4666">
          <cell r="A4666" t="str">
            <v>Mitd1</v>
          </cell>
          <cell r="D4666">
            <v>3.4188671845694699E-2</v>
          </cell>
        </row>
        <row r="4667">
          <cell r="A4667" t="str">
            <v>Mppe1</v>
          </cell>
          <cell r="D4667">
            <v>3.4188671845694699E-2</v>
          </cell>
        </row>
        <row r="4668">
          <cell r="A4668" t="str">
            <v>Dnajc5</v>
          </cell>
          <cell r="D4668">
            <v>3.4188671845694699E-2</v>
          </cell>
        </row>
        <row r="4669">
          <cell r="A4669" t="str">
            <v>Caskin1</v>
          </cell>
          <cell r="D4669">
            <v>3.4188671845694699E-2</v>
          </cell>
        </row>
        <row r="4670">
          <cell r="A4670" t="str">
            <v>Camk2n1</v>
          </cell>
          <cell r="D4670">
            <v>3.4188671845694699E-2</v>
          </cell>
        </row>
        <row r="4671">
          <cell r="A4671" t="str">
            <v>Atm</v>
          </cell>
          <cell r="D4671">
            <v>3.4188671845694699E-2</v>
          </cell>
        </row>
        <row r="4672">
          <cell r="A4672" t="str">
            <v>Tor1a</v>
          </cell>
          <cell r="D4672">
            <v>3.4188671845694699E-2</v>
          </cell>
        </row>
        <row r="4673">
          <cell r="A4673" t="str">
            <v>Mmp16</v>
          </cell>
          <cell r="D4673">
            <v>3.4188671845694699E-2</v>
          </cell>
        </row>
        <row r="4674">
          <cell r="A4674" t="str">
            <v>Phkg1</v>
          </cell>
          <cell r="D4674">
            <v>3.4188671845694699E-2</v>
          </cell>
        </row>
        <row r="4675">
          <cell r="A4675" t="str">
            <v>Adat2</v>
          </cell>
          <cell r="D4675">
            <v>3.4188671845694699E-2</v>
          </cell>
        </row>
        <row r="4676">
          <cell r="A4676" t="str">
            <v>Slc26a11</v>
          </cell>
          <cell r="D4676">
            <v>3.4188671845694699E-2</v>
          </cell>
        </row>
        <row r="4677">
          <cell r="A4677" t="str">
            <v>Dok4</v>
          </cell>
          <cell r="D4677">
            <v>3.4188671845694699E-2</v>
          </cell>
        </row>
        <row r="4678">
          <cell r="A4678" t="str">
            <v>Efr3b</v>
          </cell>
          <cell r="D4678">
            <v>3.4188671845694699E-2</v>
          </cell>
        </row>
        <row r="4679">
          <cell r="A4679" t="str">
            <v>Wdr78</v>
          </cell>
          <cell r="D4679">
            <v>3.4188671845694699E-2</v>
          </cell>
        </row>
        <row r="4680">
          <cell r="A4680" t="str">
            <v>Brinp1</v>
          </cell>
          <cell r="D4680">
            <v>3.4188671845694699E-2</v>
          </cell>
        </row>
        <row r="4681">
          <cell r="A4681" t="str">
            <v>Ap3m1</v>
          </cell>
          <cell r="D4681">
            <v>3.4188671845694699E-2</v>
          </cell>
        </row>
        <row r="4682">
          <cell r="A4682" t="str">
            <v>Ap5b1</v>
          </cell>
          <cell r="D4682">
            <v>3.4188671845694699E-2</v>
          </cell>
        </row>
        <row r="4683">
          <cell r="A4683" t="str">
            <v>Snx24</v>
          </cell>
          <cell r="D4683">
            <v>3.4188671845694699E-2</v>
          </cell>
        </row>
        <row r="4684">
          <cell r="A4684" t="str">
            <v>Tubb4a</v>
          </cell>
          <cell r="D4684">
            <v>3.4188671845694699E-2</v>
          </cell>
        </row>
        <row r="4685">
          <cell r="A4685" t="str">
            <v>0610010K14Rik</v>
          </cell>
          <cell r="D4685">
            <v>3.4188671845694699E-2</v>
          </cell>
        </row>
        <row r="4686">
          <cell r="A4686" t="str">
            <v>Mrfap1</v>
          </cell>
          <cell r="D4686">
            <v>3.4188671845694699E-2</v>
          </cell>
        </row>
        <row r="4687">
          <cell r="A4687" t="str">
            <v>Fam131a</v>
          </cell>
          <cell r="D4687">
            <v>3.4188671845694699E-2</v>
          </cell>
        </row>
        <row r="4688">
          <cell r="A4688" t="str">
            <v>Dyrk1b</v>
          </cell>
          <cell r="D4688">
            <v>3.4188671845694699E-2</v>
          </cell>
        </row>
        <row r="4689">
          <cell r="A4689" t="str">
            <v>Dmxl1</v>
          </cell>
          <cell r="D4689">
            <v>3.4188671845694699E-2</v>
          </cell>
        </row>
        <row r="4690">
          <cell r="A4690" t="str">
            <v>Svop</v>
          </cell>
          <cell r="D4690">
            <v>3.4188671845694699E-2</v>
          </cell>
        </row>
        <row r="4691">
          <cell r="A4691" t="str">
            <v>Zfp688</v>
          </cell>
          <cell r="D4691">
            <v>3.4188671845694699E-2</v>
          </cell>
        </row>
        <row r="4692">
          <cell r="A4692" t="str">
            <v>Tubgcp6</v>
          </cell>
          <cell r="D4692">
            <v>3.4188671845694699E-2</v>
          </cell>
        </row>
        <row r="4693">
          <cell r="A4693" t="str">
            <v>Snx29</v>
          </cell>
          <cell r="D4693">
            <v>3.4188671845694699E-2</v>
          </cell>
        </row>
        <row r="4694">
          <cell r="A4694" t="str">
            <v>Sesn2</v>
          </cell>
          <cell r="D4694">
            <v>3.4188671845694699E-2</v>
          </cell>
        </row>
        <row r="4695">
          <cell r="A4695" t="str">
            <v>Kcnma1</v>
          </cell>
          <cell r="D4695">
            <v>3.4188671845694699E-2</v>
          </cell>
        </row>
        <row r="4696">
          <cell r="A4696" t="str">
            <v>Gars</v>
          </cell>
          <cell r="D4696">
            <v>3.4188671845694699E-2</v>
          </cell>
        </row>
        <row r="4697">
          <cell r="A4697" t="str">
            <v>Hltf</v>
          </cell>
          <cell r="D4697">
            <v>3.4188671845694699E-2</v>
          </cell>
        </row>
        <row r="4698">
          <cell r="A4698" t="str">
            <v>Ftsj2</v>
          </cell>
          <cell r="D4698">
            <v>3.4188671845694699E-2</v>
          </cell>
        </row>
        <row r="4699">
          <cell r="A4699" t="str">
            <v>Ctdspl</v>
          </cell>
          <cell r="D4699">
            <v>3.4188671845694699E-2</v>
          </cell>
        </row>
        <row r="4700">
          <cell r="A4700" t="str">
            <v>Lrpap1</v>
          </cell>
          <cell r="D4700">
            <v>3.4188671845694699E-2</v>
          </cell>
        </row>
        <row r="4701">
          <cell r="A4701" t="str">
            <v>Ubap1</v>
          </cell>
          <cell r="D4701">
            <v>3.4188671845694699E-2</v>
          </cell>
        </row>
        <row r="4702">
          <cell r="A4702" t="str">
            <v>Trp53bp2</v>
          </cell>
          <cell r="D4702">
            <v>3.4188671845694699E-2</v>
          </cell>
        </row>
        <row r="4703">
          <cell r="A4703" t="str">
            <v>Ogfod3</v>
          </cell>
          <cell r="D4703">
            <v>3.4188671845694699E-2</v>
          </cell>
        </row>
        <row r="4704">
          <cell r="A4704" t="str">
            <v>Cryz</v>
          </cell>
          <cell r="D4704">
            <v>3.4188671845694699E-2</v>
          </cell>
        </row>
        <row r="4705">
          <cell r="A4705" t="str">
            <v>Gprin1</v>
          </cell>
          <cell r="D4705">
            <v>3.4188671845694699E-2</v>
          </cell>
        </row>
        <row r="4706">
          <cell r="A4706" t="str">
            <v>Arl16</v>
          </cell>
          <cell r="D4706">
            <v>3.4188671845694699E-2</v>
          </cell>
        </row>
        <row r="4707">
          <cell r="A4707" t="str">
            <v>Smarce1</v>
          </cell>
          <cell r="D4707">
            <v>3.4188671845694699E-2</v>
          </cell>
        </row>
        <row r="4708">
          <cell r="A4708" t="str">
            <v>Wdr60</v>
          </cell>
          <cell r="D4708">
            <v>3.4188671845694699E-2</v>
          </cell>
        </row>
        <row r="4709">
          <cell r="A4709" t="str">
            <v>Sidt2</v>
          </cell>
          <cell r="D4709">
            <v>3.4188671845694699E-2</v>
          </cell>
        </row>
        <row r="4710">
          <cell r="A4710" t="str">
            <v>Cit</v>
          </cell>
          <cell r="D4710">
            <v>3.4188671845694699E-2</v>
          </cell>
        </row>
        <row r="4711">
          <cell r="A4711" t="str">
            <v>Lppr3</v>
          </cell>
          <cell r="D4711">
            <v>3.4188671845694699E-2</v>
          </cell>
        </row>
        <row r="4712">
          <cell r="A4712" t="str">
            <v>Tmem121</v>
          </cell>
          <cell r="D4712">
            <v>3.4188671845694699E-2</v>
          </cell>
        </row>
        <row r="4713">
          <cell r="A4713" t="str">
            <v>Srsf3</v>
          </cell>
          <cell r="D4713">
            <v>3.4188671845694699E-2</v>
          </cell>
        </row>
        <row r="4714">
          <cell r="A4714" t="str">
            <v>Lmln</v>
          </cell>
          <cell r="D4714">
            <v>3.4188671845694699E-2</v>
          </cell>
        </row>
        <row r="4715">
          <cell r="A4715" t="str">
            <v>Txnrd2</v>
          </cell>
          <cell r="D4715">
            <v>3.4188671845694699E-2</v>
          </cell>
        </row>
        <row r="4716">
          <cell r="A4716" t="str">
            <v>Tldc1</v>
          </cell>
          <cell r="D4716">
            <v>3.4188671845694699E-2</v>
          </cell>
        </row>
        <row r="4717">
          <cell r="A4717" t="str">
            <v>Pop4</v>
          </cell>
          <cell r="D4717">
            <v>3.4188671845694699E-2</v>
          </cell>
        </row>
        <row r="4718">
          <cell r="A4718" t="str">
            <v>Suz12</v>
          </cell>
          <cell r="D4718">
            <v>3.4188671845694699E-2</v>
          </cell>
        </row>
        <row r="4719">
          <cell r="A4719" t="str">
            <v>Mettl4</v>
          </cell>
          <cell r="D4719">
            <v>3.4188671845694699E-2</v>
          </cell>
        </row>
        <row r="4720">
          <cell r="A4720" t="str">
            <v>Trim11</v>
          </cell>
          <cell r="D4720">
            <v>3.4188671845694699E-2</v>
          </cell>
        </row>
        <row r="4721">
          <cell r="A4721" t="str">
            <v>Rpusd4</v>
          </cell>
          <cell r="D4721">
            <v>3.4188671845694699E-2</v>
          </cell>
        </row>
        <row r="4722">
          <cell r="A4722" t="str">
            <v>Epha10</v>
          </cell>
          <cell r="D4722">
            <v>3.4188671845694699E-2</v>
          </cell>
        </row>
        <row r="4723">
          <cell r="A4723" t="str">
            <v>Tor1aip2</v>
          </cell>
          <cell r="D4723">
            <v>3.4188671845694699E-2</v>
          </cell>
        </row>
        <row r="4724">
          <cell r="A4724" t="str">
            <v>Adgrb3</v>
          </cell>
          <cell r="D4724">
            <v>3.4188671845694699E-2</v>
          </cell>
        </row>
        <row r="4725">
          <cell r="A4725" t="str">
            <v>BC048403</v>
          </cell>
          <cell r="D4725">
            <v>3.4188671845694699E-2</v>
          </cell>
        </row>
        <row r="4726">
          <cell r="A4726" t="str">
            <v>Peo1</v>
          </cell>
          <cell r="D4726">
            <v>3.4188671845694699E-2</v>
          </cell>
        </row>
        <row r="4727">
          <cell r="A4727" t="str">
            <v>Cep85</v>
          </cell>
          <cell r="D4727">
            <v>3.4188671845694699E-2</v>
          </cell>
        </row>
        <row r="4728">
          <cell r="A4728" t="str">
            <v>Zfp81</v>
          </cell>
          <cell r="D4728">
            <v>3.4188671845694699E-2</v>
          </cell>
        </row>
        <row r="4729">
          <cell r="A4729" t="str">
            <v>Fam160b1</v>
          </cell>
          <cell r="D4729">
            <v>3.4188671845694699E-2</v>
          </cell>
        </row>
        <row r="4730">
          <cell r="A4730" t="str">
            <v>Cnot4</v>
          </cell>
          <cell r="D4730">
            <v>3.4188671845694699E-2</v>
          </cell>
        </row>
        <row r="4731">
          <cell r="A4731" t="str">
            <v>Rundc3b</v>
          </cell>
          <cell r="D4731">
            <v>3.4188671845694699E-2</v>
          </cell>
        </row>
        <row r="4732">
          <cell r="A4732" t="str">
            <v>Map3k13</v>
          </cell>
          <cell r="D4732">
            <v>3.4188671845694699E-2</v>
          </cell>
        </row>
        <row r="4733">
          <cell r="A4733" t="str">
            <v>Zscan20</v>
          </cell>
          <cell r="D4733">
            <v>3.4188671845694699E-2</v>
          </cell>
        </row>
        <row r="4734">
          <cell r="A4734" t="str">
            <v>Mrpl44</v>
          </cell>
          <cell r="D4734">
            <v>3.4188671845694699E-2</v>
          </cell>
        </row>
        <row r="4735">
          <cell r="A4735" t="str">
            <v>Ints12</v>
          </cell>
          <cell r="D4735">
            <v>3.4188671845694699E-2</v>
          </cell>
        </row>
        <row r="4736">
          <cell r="A4736" t="str">
            <v>Glod4</v>
          </cell>
          <cell r="D4736">
            <v>3.4188671845694699E-2</v>
          </cell>
        </row>
        <row r="4737">
          <cell r="A4737" t="str">
            <v>Dcun1d2</v>
          </cell>
          <cell r="D4737">
            <v>3.4188671845694699E-2</v>
          </cell>
        </row>
        <row r="4738">
          <cell r="A4738" t="str">
            <v>Ccdc177</v>
          </cell>
          <cell r="D4738">
            <v>3.4188671845694699E-2</v>
          </cell>
        </row>
        <row r="4739">
          <cell r="A4739" t="str">
            <v>Dohh</v>
          </cell>
          <cell r="D4739">
            <v>3.4188671845694699E-2</v>
          </cell>
        </row>
        <row r="4740">
          <cell r="A4740" t="str">
            <v>Dtnbp1</v>
          </cell>
          <cell r="D4740">
            <v>3.4188671845694699E-2</v>
          </cell>
        </row>
        <row r="4741">
          <cell r="A4741" t="str">
            <v>Asb6</v>
          </cell>
          <cell r="D4741">
            <v>3.4188671845694699E-2</v>
          </cell>
        </row>
        <row r="4742">
          <cell r="A4742" t="str">
            <v>Srsf1</v>
          </cell>
          <cell r="D4742">
            <v>3.4188671845694699E-2</v>
          </cell>
        </row>
        <row r="4743">
          <cell r="A4743" t="str">
            <v>Adam15</v>
          </cell>
          <cell r="D4743">
            <v>3.4188671845694699E-2</v>
          </cell>
        </row>
        <row r="4744">
          <cell r="A4744" t="str">
            <v>Deaf1</v>
          </cell>
          <cell r="D4744">
            <v>3.4188671845694699E-2</v>
          </cell>
        </row>
        <row r="4745">
          <cell r="A4745" t="str">
            <v>Mecr</v>
          </cell>
          <cell r="D4745">
            <v>3.4188671845694699E-2</v>
          </cell>
        </row>
        <row r="4746">
          <cell r="A4746" t="str">
            <v>Gss</v>
          </cell>
          <cell r="D4746">
            <v>3.4188671845694699E-2</v>
          </cell>
        </row>
        <row r="4747">
          <cell r="A4747" t="str">
            <v>Psd3</v>
          </cell>
          <cell r="D4747">
            <v>3.4188671845694699E-2</v>
          </cell>
        </row>
        <row r="4748">
          <cell r="A4748" t="str">
            <v>Zbtb21</v>
          </cell>
          <cell r="D4748">
            <v>3.4188671845694699E-2</v>
          </cell>
        </row>
        <row r="4749">
          <cell r="A4749" t="str">
            <v>Gaa</v>
          </cell>
          <cell r="D4749">
            <v>3.4188671845694699E-2</v>
          </cell>
        </row>
        <row r="4750">
          <cell r="A4750" t="str">
            <v>Eef1g</v>
          </cell>
          <cell r="D4750">
            <v>3.4188671845694699E-2</v>
          </cell>
        </row>
        <row r="4751">
          <cell r="A4751" t="str">
            <v>Phka2</v>
          </cell>
          <cell r="D4751">
            <v>3.4188671845694699E-2</v>
          </cell>
        </row>
        <row r="4752">
          <cell r="A4752" t="str">
            <v>Tmed7</v>
          </cell>
          <cell r="D4752">
            <v>3.4188671845694699E-2</v>
          </cell>
        </row>
        <row r="4753">
          <cell r="A4753" t="str">
            <v>Mtch1</v>
          </cell>
          <cell r="D4753">
            <v>3.4188671845694699E-2</v>
          </cell>
        </row>
        <row r="4754">
          <cell r="A4754" t="str">
            <v>Plekhb2</v>
          </cell>
          <cell r="D4754">
            <v>3.4188671845694699E-2</v>
          </cell>
        </row>
        <row r="4755">
          <cell r="A4755" t="str">
            <v>Cmpk1</v>
          </cell>
          <cell r="D4755">
            <v>3.4188671845694699E-2</v>
          </cell>
        </row>
        <row r="4756">
          <cell r="A4756" t="str">
            <v>Rars</v>
          </cell>
          <cell r="D4756">
            <v>3.4188671845694699E-2</v>
          </cell>
        </row>
        <row r="4757">
          <cell r="A4757" t="str">
            <v>Morf4l2</v>
          </cell>
          <cell r="D4757">
            <v>3.4188671845694699E-2</v>
          </cell>
        </row>
        <row r="4758">
          <cell r="A4758" t="str">
            <v>Gpatch3</v>
          </cell>
          <cell r="D4758">
            <v>3.4188671845694699E-2</v>
          </cell>
        </row>
        <row r="4759">
          <cell r="A4759" t="str">
            <v>4930453N24Rik</v>
          </cell>
          <cell r="D4759">
            <v>3.4188671845694699E-2</v>
          </cell>
        </row>
        <row r="4760">
          <cell r="A4760" t="str">
            <v>Pold2</v>
          </cell>
          <cell r="D4760">
            <v>3.4188671845694699E-2</v>
          </cell>
        </row>
        <row r="4761">
          <cell r="A4761" t="str">
            <v>Phlpp2</v>
          </cell>
          <cell r="D4761">
            <v>3.4188671845694699E-2</v>
          </cell>
        </row>
        <row r="4762">
          <cell r="A4762" t="str">
            <v>Rap1b</v>
          </cell>
          <cell r="D4762">
            <v>3.4188671845694699E-2</v>
          </cell>
        </row>
        <row r="4763">
          <cell r="A4763" t="str">
            <v>Api5</v>
          </cell>
          <cell r="D4763">
            <v>3.4188671845694699E-2</v>
          </cell>
        </row>
        <row r="4764">
          <cell r="A4764" t="str">
            <v>Sh3gl2</v>
          </cell>
          <cell r="D4764">
            <v>3.4188671845694699E-2</v>
          </cell>
        </row>
        <row r="4765">
          <cell r="A4765" t="str">
            <v>Cdc42bpa</v>
          </cell>
          <cell r="D4765">
            <v>3.4188671845694699E-2</v>
          </cell>
        </row>
        <row r="4766">
          <cell r="A4766" t="str">
            <v>Ywhag</v>
          </cell>
          <cell r="D4766">
            <v>3.4188671845694699E-2</v>
          </cell>
        </row>
        <row r="4767">
          <cell r="A4767" t="str">
            <v>Nipsnap1</v>
          </cell>
          <cell r="D4767">
            <v>3.4188671845694699E-2</v>
          </cell>
        </row>
        <row r="4768">
          <cell r="A4768" t="str">
            <v>Cacna1e</v>
          </cell>
          <cell r="D4768">
            <v>3.4188671845694699E-2</v>
          </cell>
        </row>
        <row r="4769">
          <cell r="A4769" t="str">
            <v>Gbf1</v>
          </cell>
          <cell r="D4769">
            <v>3.4188671845694699E-2</v>
          </cell>
        </row>
        <row r="4770">
          <cell r="A4770" t="str">
            <v>Tmem41b</v>
          </cell>
          <cell r="D4770">
            <v>3.4188671845694699E-2</v>
          </cell>
        </row>
        <row r="4771">
          <cell r="A4771" t="str">
            <v>Cdk5r1</v>
          </cell>
          <cell r="D4771">
            <v>3.4188671845694699E-2</v>
          </cell>
        </row>
        <row r="4772">
          <cell r="A4772" t="str">
            <v>Sesn3</v>
          </cell>
          <cell r="D4772">
            <v>3.4188671845694699E-2</v>
          </cell>
        </row>
        <row r="4773">
          <cell r="A4773" t="str">
            <v>Ccdc32</v>
          </cell>
          <cell r="D4773">
            <v>3.4188671845694699E-2</v>
          </cell>
        </row>
        <row r="4774">
          <cell r="A4774" t="str">
            <v>Atmin</v>
          </cell>
          <cell r="D4774">
            <v>3.4188671845694699E-2</v>
          </cell>
        </row>
        <row r="4775">
          <cell r="A4775" t="str">
            <v>Hbs1l</v>
          </cell>
          <cell r="D4775">
            <v>3.4188671845694699E-2</v>
          </cell>
        </row>
        <row r="4776">
          <cell r="A4776" t="str">
            <v>Gtpbp4</v>
          </cell>
          <cell r="D4776">
            <v>3.4188671845694699E-2</v>
          </cell>
        </row>
        <row r="4777">
          <cell r="A4777" t="str">
            <v>Slc25a23</v>
          </cell>
          <cell r="D4777">
            <v>3.4188671845694699E-2</v>
          </cell>
        </row>
        <row r="4778">
          <cell r="A4778" t="str">
            <v>Adcy3</v>
          </cell>
          <cell r="D4778">
            <v>3.4188671845694699E-2</v>
          </cell>
        </row>
        <row r="4779">
          <cell r="A4779" t="str">
            <v>Serinc3</v>
          </cell>
          <cell r="D4779">
            <v>3.4188671845694699E-2</v>
          </cell>
        </row>
        <row r="4780">
          <cell r="A4780" t="str">
            <v>Ipp</v>
          </cell>
          <cell r="D4780">
            <v>3.4188671845694699E-2</v>
          </cell>
        </row>
        <row r="4781">
          <cell r="A4781" t="str">
            <v>Parp1</v>
          </cell>
          <cell r="D4781">
            <v>3.4188671845694699E-2</v>
          </cell>
        </row>
        <row r="4782">
          <cell r="A4782" t="str">
            <v>Tmem38a</v>
          </cell>
          <cell r="D4782">
            <v>3.4188671845694699E-2</v>
          </cell>
        </row>
        <row r="4783">
          <cell r="A4783" t="str">
            <v>Cdc26</v>
          </cell>
          <cell r="D4783">
            <v>3.4188671845694699E-2</v>
          </cell>
        </row>
        <row r="4784">
          <cell r="A4784" t="str">
            <v>Pno1</v>
          </cell>
          <cell r="D4784">
            <v>3.4188671845694699E-2</v>
          </cell>
        </row>
        <row r="4785">
          <cell r="A4785" t="str">
            <v>Nudt18</v>
          </cell>
          <cell r="D4785">
            <v>3.4188671845694699E-2</v>
          </cell>
        </row>
        <row r="4786">
          <cell r="A4786" t="str">
            <v>Dnajb6</v>
          </cell>
          <cell r="D4786">
            <v>3.4188671845694699E-2</v>
          </cell>
        </row>
        <row r="4787">
          <cell r="A4787" t="str">
            <v>Ube2i</v>
          </cell>
          <cell r="D4787">
            <v>3.4188671845694699E-2</v>
          </cell>
        </row>
        <row r="4788">
          <cell r="A4788" t="str">
            <v>Sema6b</v>
          </cell>
          <cell r="D4788">
            <v>3.4188671845694699E-2</v>
          </cell>
        </row>
        <row r="4789">
          <cell r="A4789" t="str">
            <v>Ywhae</v>
          </cell>
          <cell r="D4789">
            <v>3.4188671845694699E-2</v>
          </cell>
        </row>
        <row r="4790">
          <cell r="A4790" t="str">
            <v>Vdac2</v>
          </cell>
          <cell r="D4790">
            <v>3.4188671845694699E-2</v>
          </cell>
        </row>
        <row r="4791">
          <cell r="A4791" t="str">
            <v>Tsc2</v>
          </cell>
          <cell r="D4791">
            <v>3.4188671845694699E-2</v>
          </cell>
        </row>
        <row r="4792">
          <cell r="A4792" t="str">
            <v>Lrch1</v>
          </cell>
          <cell r="D4792">
            <v>3.4188671845694699E-2</v>
          </cell>
        </row>
        <row r="4793">
          <cell r="A4793" t="str">
            <v>Patz1</v>
          </cell>
          <cell r="D4793">
            <v>3.4188671845694699E-2</v>
          </cell>
        </row>
        <row r="4794">
          <cell r="A4794" t="str">
            <v>D19Bwg1357e</v>
          </cell>
          <cell r="D4794">
            <v>3.4188671845694699E-2</v>
          </cell>
        </row>
        <row r="4795">
          <cell r="A4795" t="str">
            <v>Vamp2</v>
          </cell>
          <cell r="D4795">
            <v>3.4188671845694699E-2</v>
          </cell>
        </row>
        <row r="4796">
          <cell r="A4796" t="str">
            <v>Rasal2</v>
          </cell>
          <cell r="D4796">
            <v>3.4188671845694699E-2</v>
          </cell>
        </row>
        <row r="4797">
          <cell r="A4797" t="str">
            <v>Dbnl</v>
          </cell>
          <cell r="D4797">
            <v>3.4188671845694699E-2</v>
          </cell>
        </row>
        <row r="4798">
          <cell r="A4798" t="str">
            <v>Ulk2</v>
          </cell>
          <cell r="D4798">
            <v>3.4188671845694699E-2</v>
          </cell>
        </row>
        <row r="4799">
          <cell r="A4799" t="str">
            <v>Mapk8ip3</v>
          </cell>
          <cell r="D4799">
            <v>3.4188671845694699E-2</v>
          </cell>
        </row>
        <row r="4800">
          <cell r="A4800" t="str">
            <v>Uqcrc2</v>
          </cell>
          <cell r="D4800">
            <v>3.4188671845694699E-2</v>
          </cell>
        </row>
        <row r="4801">
          <cell r="A4801" t="str">
            <v>Crebbp</v>
          </cell>
          <cell r="D4801">
            <v>3.4188671845694699E-2</v>
          </cell>
        </row>
        <row r="4802">
          <cell r="A4802" t="str">
            <v>Hibch</v>
          </cell>
          <cell r="D4802">
            <v>3.4188671845694699E-2</v>
          </cell>
        </row>
        <row r="4803">
          <cell r="A4803" t="str">
            <v>l7Rn6</v>
          </cell>
          <cell r="D4803">
            <v>3.4188671845694699E-2</v>
          </cell>
        </row>
        <row r="4804">
          <cell r="A4804" t="str">
            <v>Npdc1</v>
          </cell>
          <cell r="D4804">
            <v>3.4188671845694699E-2</v>
          </cell>
        </row>
        <row r="4805">
          <cell r="A4805" t="str">
            <v>Cnst</v>
          </cell>
          <cell r="D4805">
            <v>3.4188671845694699E-2</v>
          </cell>
        </row>
        <row r="4806">
          <cell r="A4806" t="str">
            <v>Atxn10</v>
          </cell>
          <cell r="D4806">
            <v>3.4188671845694699E-2</v>
          </cell>
        </row>
        <row r="4807">
          <cell r="A4807" t="str">
            <v>Mtmr3</v>
          </cell>
          <cell r="D4807">
            <v>3.4188671845694699E-2</v>
          </cell>
        </row>
        <row r="4808">
          <cell r="A4808" t="str">
            <v>Gnl2</v>
          </cell>
          <cell r="D4808">
            <v>3.4188671845694699E-2</v>
          </cell>
        </row>
        <row r="4809">
          <cell r="A4809" t="str">
            <v>Kars</v>
          </cell>
          <cell r="D4809">
            <v>3.4188671845694699E-2</v>
          </cell>
        </row>
        <row r="4810">
          <cell r="A4810" t="str">
            <v>Fbf1</v>
          </cell>
          <cell r="D4810">
            <v>3.4188671845694699E-2</v>
          </cell>
        </row>
        <row r="4811">
          <cell r="A4811" t="str">
            <v>Sugt1</v>
          </cell>
          <cell r="D4811">
            <v>3.4188671845694699E-2</v>
          </cell>
        </row>
        <row r="4812">
          <cell r="A4812" t="str">
            <v>Mtch2</v>
          </cell>
          <cell r="D4812">
            <v>3.4188671845694699E-2</v>
          </cell>
        </row>
        <row r="4813">
          <cell r="A4813" t="str">
            <v>Pdha1</v>
          </cell>
          <cell r="D4813">
            <v>3.4188671845694699E-2</v>
          </cell>
        </row>
        <row r="4814">
          <cell r="A4814" t="str">
            <v>Rmdn2</v>
          </cell>
          <cell r="D4814">
            <v>3.4188671845694699E-2</v>
          </cell>
        </row>
        <row r="4815">
          <cell r="A4815" t="str">
            <v>Cpeb4</v>
          </cell>
          <cell r="D4815">
            <v>3.4188671845694699E-2</v>
          </cell>
        </row>
        <row r="4816">
          <cell r="A4816" t="str">
            <v>Mipep</v>
          </cell>
          <cell r="D4816">
            <v>3.4188671845694699E-2</v>
          </cell>
        </row>
        <row r="4817">
          <cell r="A4817" t="str">
            <v>Slc6a11</v>
          </cell>
          <cell r="D4817">
            <v>3.4188671845694699E-2</v>
          </cell>
        </row>
        <row r="4818">
          <cell r="A4818" t="str">
            <v>Rcl1</v>
          </cell>
          <cell r="D4818">
            <v>3.4188671845694699E-2</v>
          </cell>
        </row>
        <row r="4819">
          <cell r="A4819" t="str">
            <v>Wash1</v>
          </cell>
          <cell r="D4819">
            <v>3.4188671845694699E-2</v>
          </cell>
        </row>
        <row r="4820">
          <cell r="A4820" t="str">
            <v>Ilf3</v>
          </cell>
          <cell r="D4820">
            <v>3.4188671845694699E-2</v>
          </cell>
        </row>
        <row r="4821">
          <cell r="A4821" t="str">
            <v>Rad1</v>
          </cell>
          <cell r="D4821">
            <v>3.4188671845694699E-2</v>
          </cell>
        </row>
        <row r="4822">
          <cell r="A4822" t="str">
            <v>Fbxo9</v>
          </cell>
          <cell r="D4822">
            <v>3.4188671845694699E-2</v>
          </cell>
        </row>
        <row r="4823">
          <cell r="A4823" t="str">
            <v>Dlgap4</v>
          </cell>
          <cell r="D4823">
            <v>3.4188671845694699E-2</v>
          </cell>
        </row>
        <row r="4824">
          <cell r="A4824" t="str">
            <v>Clcn7</v>
          </cell>
          <cell r="D4824">
            <v>3.4188671845694699E-2</v>
          </cell>
        </row>
        <row r="4825">
          <cell r="A4825" t="str">
            <v>Bcl2l15</v>
          </cell>
          <cell r="D4825">
            <v>4.1981076066790399E-2</v>
          </cell>
        </row>
        <row r="4826">
          <cell r="A4826" t="str">
            <v>Myh2</v>
          </cell>
          <cell r="D4826">
            <v>4.1981076066790399E-2</v>
          </cell>
        </row>
        <row r="4827">
          <cell r="A4827" t="str">
            <v>Aim1</v>
          </cell>
          <cell r="D4827">
            <v>4.1981076066790399E-2</v>
          </cell>
        </row>
        <row r="4828">
          <cell r="A4828" t="str">
            <v>1810011O10Rik</v>
          </cell>
          <cell r="D4828">
            <v>4.1981076066790399E-2</v>
          </cell>
        </row>
        <row r="4829">
          <cell r="A4829" t="str">
            <v>Mir186</v>
          </cell>
          <cell r="D4829">
            <v>4.1981076066790399E-2</v>
          </cell>
        </row>
        <row r="4830">
          <cell r="A4830" t="str">
            <v>Myl7</v>
          </cell>
          <cell r="D4830">
            <v>4.1981076066790399E-2</v>
          </cell>
        </row>
        <row r="4831">
          <cell r="A4831" t="str">
            <v>5430419D17Rik</v>
          </cell>
          <cell r="D4831">
            <v>4.1981076066790399E-2</v>
          </cell>
        </row>
        <row r="4832">
          <cell r="A4832" t="str">
            <v>Tmem215</v>
          </cell>
          <cell r="D4832">
            <v>4.1981076066790399E-2</v>
          </cell>
        </row>
        <row r="4833">
          <cell r="A4833" t="str">
            <v>Popdc3</v>
          </cell>
          <cell r="D4833">
            <v>4.1981076066790399E-2</v>
          </cell>
        </row>
        <row r="4834">
          <cell r="A4834" t="str">
            <v>Wnt9a</v>
          </cell>
          <cell r="D4834">
            <v>4.1981076066790399E-2</v>
          </cell>
        </row>
        <row r="4835">
          <cell r="A4835" t="str">
            <v>Adra1d</v>
          </cell>
          <cell r="D4835">
            <v>4.1981076066790399E-2</v>
          </cell>
        </row>
        <row r="4836">
          <cell r="A4836" t="str">
            <v>Hacd4</v>
          </cell>
          <cell r="D4836">
            <v>4.1981076066790399E-2</v>
          </cell>
        </row>
        <row r="4837">
          <cell r="A4837" t="str">
            <v>Tekt2</v>
          </cell>
          <cell r="D4837">
            <v>4.1981076066790399E-2</v>
          </cell>
        </row>
        <row r="4838">
          <cell r="A4838" t="str">
            <v>Vil1</v>
          </cell>
          <cell r="D4838">
            <v>4.1981076066790399E-2</v>
          </cell>
        </row>
        <row r="4839">
          <cell r="A4839" t="str">
            <v>Endou</v>
          </cell>
          <cell r="D4839">
            <v>4.1981076066790399E-2</v>
          </cell>
        </row>
        <row r="4840">
          <cell r="A4840" t="str">
            <v>Prph</v>
          </cell>
          <cell r="D4840">
            <v>4.1981076066790399E-2</v>
          </cell>
        </row>
        <row r="4841">
          <cell r="A4841" t="str">
            <v>Anxa8</v>
          </cell>
          <cell r="D4841">
            <v>4.1981076066790399E-2</v>
          </cell>
        </row>
        <row r="4842">
          <cell r="A4842" t="str">
            <v>Slc12a1</v>
          </cell>
          <cell r="D4842">
            <v>4.1981076066790399E-2</v>
          </cell>
        </row>
        <row r="4843">
          <cell r="A4843" t="str">
            <v>Rgsl1</v>
          </cell>
          <cell r="D4843">
            <v>4.1981076066790399E-2</v>
          </cell>
        </row>
        <row r="4844">
          <cell r="A4844" t="str">
            <v>Mia</v>
          </cell>
          <cell r="D4844">
            <v>4.1981076066790399E-2</v>
          </cell>
        </row>
        <row r="4845">
          <cell r="A4845" t="str">
            <v>Insm2</v>
          </cell>
          <cell r="D4845">
            <v>4.1981076066790399E-2</v>
          </cell>
        </row>
        <row r="4846">
          <cell r="A4846" t="str">
            <v>BC051142</v>
          </cell>
          <cell r="D4846">
            <v>4.1981076066790399E-2</v>
          </cell>
        </row>
        <row r="4847">
          <cell r="A4847" t="str">
            <v>Lemd1</v>
          </cell>
          <cell r="D4847">
            <v>4.1981076066790399E-2</v>
          </cell>
        </row>
        <row r="4848">
          <cell r="A4848" t="str">
            <v>Pdlim2</v>
          </cell>
          <cell r="D4848">
            <v>4.1981076066790399E-2</v>
          </cell>
        </row>
        <row r="4849">
          <cell r="A4849" t="str">
            <v>Tmem232</v>
          </cell>
          <cell r="D4849">
            <v>4.1981076066790399E-2</v>
          </cell>
        </row>
        <row r="4850">
          <cell r="A4850" t="str">
            <v>Fzd7</v>
          </cell>
          <cell r="D4850">
            <v>4.1981076066790399E-2</v>
          </cell>
        </row>
        <row r="4851">
          <cell r="A4851" t="str">
            <v>Aldh1a7</v>
          </cell>
          <cell r="D4851">
            <v>4.1981076066790399E-2</v>
          </cell>
        </row>
        <row r="4852">
          <cell r="A4852" t="str">
            <v>Snhg7</v>
          </cell>
          <cell r="D4852">
            <v>4.1981076066790399E-2</v>
          </cell>
        </row>
        <row r="4853">
          <cell r="A4853" t="str">
            <v>4930488L21Rik</v>
          </cell>
          <cell r="D4853">
            <v>4.1981076066790399E-2</v>
          </cell>
        </row>
        <row r="4854">
          <cell r="A4854" t="str">
            <v>Tmem63a</v>
          </cell>
          <cell r="D4854">
            <v>4.1981076066790399E-2</v>
          </cell>
        </row>
        <row r="4855">
          <cell r="A4855" t="str">
            <v>Rec114</v>
          </cell>
          <cell r="D4855">
            <v>4.1981076066790399E-2</v>
          </cell>
        </row>
        <row r="4856">
          <cell r="A4856" t="str">
            <v>Prelp</v>
          </cell>
          <cell r="D4856">
            <v>4.1981076066790399E-2</v>
          </cell>
        </row>
        <row r="4857">
          <cell r="A4857" t="str">
            <v>Arsg</v>
          </cell>
          <cell r="D4857">
            <v>4.1981076066790399E-2</v>
          </cell>
        </row>
        <row r="4858">
          <cell r="A4858" t="str">
            <v>Marveld3</v>
          </cell>
          <cell r="D4858">
            <v>4.1981076066790399E-2</v>
          </cell>
        </row>
        <row r="4859">
          <cell r="A4859" t="str">
            <v>Cfap126</v>
          </cell>
          <cell r="D4859">
            <v>4.1981076066790399E-2</v>
          </cell>
        </row>
        <row r="4860">
          <cell r="A4860" t="str">
            <v>Ermn</v>
          </cell>
          <cell r="D4860">
            <v>4.1981076066790399E-2</v>
          </cell>
        </row>
        <row r="4861">
          <cell r="A4861" t="str">
            <v>1110019D14Rik</v>
          </cell>
          <cell r="D4861">
            <v>4.1981076066790399E-2</v>
          </cell>
        </row>
        <row r="4862">
          <cell r="A4862" t="str">
            <v>9330158H04Rik</v>
          </cell>
          <cell r="D4862">
            <v>4.1981076066790399E-2</v>
          </cell>
        </row>
        <row r="4863">
          <cell r="A4863" t="str">
            <v>Sfrp1</v>
          </cell>
          <cell r="D4863">
            <v>4.1981076066790399E-2</v>
          </cell>
        </row>
        <row r="4864">
          <cell r="A4864" t="str">
            <v>Ccdc8</v>
          </cell>
          <cell r="D4864">
            <v>4.1981076066790399E-2</v>
          </cell>
        </row>
        <row r="4865">
          <cell r="A4865" t="str">
            <v>Tmco4</v>
          </cell>
          <cell r="D4865">
            <v>4.1981076066790399E-2</v>
          </cell>
        </row>
        <row r="4866">
          <cell r="A4866" t="str">
            <v>Zfp607</v>
          </cell>
          <cell r="D4866">
            <v>4.1981076066790399E-2</v>
          </cell>
        </row>
        <row r="4867">
          <cell r="A4867" t="str">
            <v>9530051G07Rik</v>
          </cell>
          <cell r="D4867">
            <v>4.1981076066790399E-2</v>
          </cell>
        </row>
        <row r="4868">
          <cell r="A4868" t="str">
            <v>Wnt3</v>
          </cell>
          <cell r="D4868">
            <v>4.1981076066790399E-2</v>
          </cell>
        </row>
        <row r="4869">
          <cell r="A4869" t="str">
            <v>Fth1</v>
          </cell>
          <cell r="D4869">
            <v>4.1981076066790399E-2</v>
          </cell>
        </row>
        <row r="4870">
          <cell r="A4870" t="str">
            <v>E2f8</v>
          </cell>
          <cell r="D4870">
            <v>4.1981076066790399E-2</v>
          </cell>
        </row>
        <row r="4871">
          <cell r="A4871" t="str">
            <v>Tmod1</v>
          </cell>
          <cell r="D4871">
            <v>4.1981076066790399E-2</v>
          </cell>
        </row>
        <row r="4872">
          <cell r="A4872" t="str">
            <v>Olfr658</v>
          </cell>
          <cell r="D4872">
            <v>4.1981076066790399E-2</v>
          </cell>
        </row>
        <row r="4873">
          <cell r="A4873" t="str">
            <v>4632427E13Rik</v>
          </cell>
          <cell r="D4873">
            <v>4.1981076066790399E-2</v>
          </cell>
        </row>
        <row r="4874">
          <cell r="A4874" t="str">
            <v>Galnt15</v>
          </cell>
          <cell r="D4874">
            <v>4.1981076066790399E-2</v>
          </cell>
        </row>
        <row r="4875">
          <cell r="A4875" t="str">
            <v>Slc44a1</v>
          </cell>
          <cell r="D4875">
            <v>4.1981076066790399E-2</v>
          </cell>
        </row>
        <row r="4876">
          <cell r="A4876" t="str">
            <v>Trim25</v>
          </cell>
          <cell r="D4876">
            <v>4.1981076066790399E-2</v>
          </cell>
        </row>
        <row r="4877">
          <cell r="A4877" t="str">
            <v>Rhoj</v>
          </cell>
          <cell r="D4877">
            <v>4.1981076066790399E-2</v>
          </cell>
        </row>
        <row r="4878">
          <cell r="A4878" t="str">
            <v>6330415G19Rik</v>
          </cell>
          <cell r="D4878">
            <v>4.1981076066790399E-2</v>
          </cell>
        </row>
        <row r="4879">
          <cell r="A4879" t="str">
            <v>Kif13b</v>
          </cell>
          <cell r="D4879">
            <v>4.1981076066790399E-2</v>
          </cell>
        </row>
        <row r="4880">
          <cell r="A4880" t="str">
            <v>Cdkn2c</v>
          </cell>
          <cell r="D4880">
            <v>4.1981076066790399E-2</v>
          </cell>
        </row>
        <row r="4881">
          <cell r="A4881" t="str">
            <v>Doc2g</v>
          </cell>
          <cell r="D4881">
            <v>4.1981076066790399E-2</v>
          </cell>
        </row>
        <row r="4882">
          <cell r="A4882" t="str">
            <v>Bdnf</v>
          </cell>
          <cell r="D4882">
            <v>4.1981076066790399E-2</v>
          </cell>
        </row>
        <row r="4883">
          <cell r="A4883" t="str">
            <v>Snhg12</v>
          </cell>
          <cell r="D4883">
            <v>4.1981076066790399E-2</v>
          </cell>
        </row>
        <row r="4884">
          <cell r="A4884" t="str">
            <v>Tubd1</v>
          </cell>
          <cell r="D4884">
            <v>4.1981076066790399E-2</v>
          </cell>
        </row>
        <row r="4885">
          <cell r="A4885" t="str">
            <v>Chst15</v>
          </cell>
          <cell r="D4885">
            <v>4.1981076066790399E-2</v>
          </cell>
        </row>
        <row r="4886">
          <cell r="A4886" t="str">
            <v>Sertm1</v>
          </cell>
          <cell r="D4886">
            <v>4.1981076066790399E-2</v>
          </cell>
        </row>
        <row r="4887">
          <cell r="A4887" t="str">
            <v>Mycbpap</v>
          </cell>
          <cell r="D4887">
            <v>4.1981076066790399E-2</v>
          </cell>
        </row>
        <row r="4888">
          <cell r="A4888" t="str">
            <v>Dchs1</v>
          </cell>
          <cell r="D4888">
            <v>4.1981076066790399E-2</v>
          </cell>
        </row>
        <row r="4889">
          <cell r="A4889">
            <v>40238</v>
          </cell>
          <cell r="D4889">
            <v>4.1981076066790399E-2</v>
          </cell>
        </row>
        <row r="4890">
          <cell r="A4890" t="str">
            <v>Zc3h12a</v>
          </cell>
          <cell r="D4890">
            <v>4.1981076066790399E-2</v>
          </cell>
        </row>
        <row r="4891">
          <cell r="A4891" t="str">
            <v>Proser3</v>
          </cell>
          <cell r="D4891">
            <v>4.1981076066790399E-2</v>
          </cell>
        </row>
        <row r="4892">
          <cell r="A4892" t="str">
            <v>Cdk5rap1</v>
          </cell>
          <cell r="D4892">
            <v>4.1981076066790399E-2</v>
          </cell>
        </row>
        <row r="4893">
          <cell r="A4893" t="str">
            <v>Sapcd2</v>
          </cell>
          <cell r="D4893">
            <v>4.1981076066790399E-2</v>
          </cell>
        </row>
        <row r="4894">
          <cell r="A4894" t="str">
            <v>Taf12</v>
          </cell>
          <cell r="D4894">
            <v>4.1981076066790399E-2</v>
          </cell>
        </row>
        <row r="4895">
          <cell r="A4895" t="str">
            <v>Nwd2</v>
          </cell>
          <cell r="D4895">
            <v>4.1981076066790399E-2</v>
          </cell>
        </row>
        <row r="4896">
          <cell r="A4896" t="str">
            <v>Pi15</v>
          </cell>
          <cell r="D4896">
            <v>4.1981076066790399E-2</v>
          </cell>
        </row>
        <row r="4897">
          <cell r="A4897" t="str">
            <v>Gm4980</v>
          </cell>
          <cell r="D4897">
            <v>4.1981076066790399E-2</v>
          </cell>
        </row>
        <row r="4898">
          <cell r="A4898" t="str">
            <v>Zfp54</v>
          </cell>
          <cell r="D4898">
            <v>4.1981076066790399E-2</v>
          </cell>
        </row>
        <row r="4899">
          <cell r="A4899" t="str">
            <v>Rhog</v>
          </cell>
          <cell r="D4899">
            <v>4.1981076066790399E-2</v>
          </cell>
        </row>
        <row r="4900">
          <cell r="A4900" t="str">
            <v>Ado</v>
          </cell>
          <cell r="D4900">
            <v>4.1981076066790399E-2</v>
          </cell>
        </row>
        <row r="4901">
          <cell r="A4901" t="str">
            <v>Pcdha10</v>
          </cell>
          <cell r="D4901">
            <v>4.1981076066790399E-2</v>
          </cell>
        </row>
        <row r="4902">
          <cell r="A4902" t="str">
            <v>Mapk12</v>
          </cell>
          <cell r="D4902">
            <v>4.1981076066790399E-2</v>
          </cell>
        </row>
        <row r="4903">
          <cell r="A4903" t="str">
            <v>Agbl4</v>
          </cell>
          <cell r="D4903">
            <v>4.1981076066790399E-2</v>
          </cell>
        </row>
        <row r="4904">
          <cell r="A4904" t="str">
            <v>Trmt13</v>
          </cell>
          <cell r="D4904">
            <v>4.1981076066790399E-2</v>
          </cell>
        </row>
        <row r="4905">
          <cell r="A4905" t="str">
            <v>Prex2</v>
          </cell>
          <cell r="D4905">
            <v>4.1981076066790399E-2</v>
          </cell>
        </row>
        <row r="4906">
          <cell r="A4906" t="str">
            <v>Map4k2</v>
          </cell>
          <cell r="D4906">
            <v>4.1981076066790399E-2</v>
          </cell>
        </row>
        <row r="4907">
          <cell r="A4907" t="str">
            <v>Zbtb7b</v>
          </cell>
          <cell r="D4907">
            <v>4.1981076066790399E-2</v>
          </cell>
        </row>
        <row r="4908">
          <cell r="A4908" t="str">
            <v>Bex1</v>
          </cell>
          <cell r="D4908">
            <v>4.1981076066790399E-2</v>
          </cell>
        </row>
        <row r="4909">
          <cell r="A4909" t="str">
            <v>Hjurp</v>
          </cell>
          <cell r="D4909">
            <v>4.1981076066790399E-2</v>
          </cell>
        </row>
        <row r="4910">
          <cell r="A4910" t="str">
            <v>Trim65</v>
          </cell>
          <cell r="D4910">
            <v>4.1981076066790399E-2</v>
          </cell>
        </row>
        <row r="4911">
          <cell r="A4911" t="str">
            <v>Rad18</v>
          </cell>
          <cell r="D4911">
            <v>4.1981076066790399E-2</v>
          </cell>
        </row>
        <row r="4912">
          <cell r="A4912" t="str">
            <v>BC051226</v>
          </cell>
          <cell r="D4912">
            <v>4.1981076066790399E-2</v>
          </cell>
        </row>
        <row r="4913">
          <cell r="A4913" t="str">
            <v>Artn</v>
          </cell>
          <cell r="D4913">
            <v>4.1981076066790399E-2</v>
          </cell>
        </row>
        <row r="4914">
          <cell r="A4914" t="str">
            <v>Golga7</v>
          </cell>
          <cell r="D4914">
            <v>4.1981076066790399E-2</v>
          </cell>
        </row>
        <row r="4915">
          <cell r="A4915" t="str">
            <v>Ankrd34c</v>
          </cell>
          <cell r="D4915">
            <v>4.1981076066790399E-2</v>
          </cell>
        </row>
        <row r="4916">
          <cell r="A4916" t="str">
            <v>Gm10767</v>
          </cell>
          <cell r="D4916">
            <v>4.1981076066790399E-2</v>
          </cell>
        </row>
        <row r="4917">
          <cell r="A4917" t="str">
            <v>Rhbdf1</v>
          </cell>
          <cell r="D4917">
            <v>4.1981076066790399E-2</v>
          </cell>
        </row>
        <row r="4918">
          <cell r="A4918" t="str">
            <v>Bach2</v>
          </cell>
          <cell r="D4918">
            <v>4.1981076066790399E-2</v>
          </cell>
        </row>
        <row r="4919">
          <cell r="A4919" t="str">
            <v>Ccdc65</v>
          </cell>
          <cell r="D4919">
            <v>4.1981076066790399E-2</v>
          </cell>
        </row>
        <row r="4920">
          <cell r="A4920" t="str">
            <v>Cpox</v>
          </cell>
          <cell r="D4920">
            <v>4.1981076066790399E-2</v>
          </cell>
        </row>
        <row r="4921">
          <cell r="A4921" t="str">
            <v>Arap3</v>
          </cell>
          <cell r="D4921">
            <v>4.1981076066790399E-2</v>
          </cell>
        </row>
        <row r="4922">
          <cell r="A4922" t="str">
            <v>D430036J16Rik</v>
          </cell>
          <cell r="D4922">
            <v>4.1981076066790399E-2</v>
          </cell>
        </row>
        <row r="4923">
          <cell r="A4923" t="str">
            <v>Mrpl42</v>
          </cell>
          <cell r="D4923">
            <v>4.1981076066790399E-2</v>
          </cell>
        </row>
        <row r="4924">
          <cell r="A4924" t="str">
            <v>Kcns2</v>
          </cell>
          <cell r="D4924">
            <v>4.1981076066790399E-2</v>
          </cell>
        </row>
        <row r="4925">
          <cell r="A4925" t="str">
            <v>Slc25a16</v>
          </cell>
          <cell r="D4925">
            <v>4.1981076066790399E-2</v>
          </cell>
        </row>
        <row r="4926">
          <cell r="A4926" t="str">
            <v>Rcor1</v>
          </cell>
          <cell r="D4926">
            <v>4.1981076066790399E-2</v>
          </cell>
        </row>
        <row r="4927">
          <cell r="A4927" t="str">
            <v>Fxyd2</v>
          </cell>
          <cell r="D4927">
            <v>4.1981076066790399E-2</v>
          </cell>
        </row>
        <row r="4928">
          <cell r="A4928" t="str">
            <v>Nbeal1</v>
          </cell>
          <cell r="D4928">
            <v>4.1981076066790399E-2</v>
          </cell>
        </row>
        <row r="4929">
          <cell r="A4929" t="str">
            <v>1700037C18Rik</v>
          </cell>
          <cell r="D4929">
            <v>4.1981076066790399E-2</v>
          </cell>
        </row>
        <row r="4930">
          <cell r="A4930" t="str">
            <v>Hist1h3e</v>
          </cell>
          <cell r="D4930">
            <v>4.1981076066790399E-2</v>
          </cell>
        </row>
        <row r="4931">
          <cell r="A4931" t="str">
            <v>9530077C05Rik</v>
          </cell>
          <cell r="D4931">
            <v>4.1981076066790399E-2</v>
          </cell>
        </row>
        <row r="4932">
          <cell r="A4932" t="str">
            <v>Nthl1</v>
          </cell>
          <cell r="D4932">
            <v>4.1981076066790399E-2</v>
          </cell>
        </row>
        <row r="4933">
          <cell r="A4933" t="str">
            <v>Gm10033</v>
          </cell>
          <cell r="D4933">
            <v>4.1981076066790399E-2</v>
          </cell>
        </row>
        <row r="4934">
          <cell r="A4934" t="str">
            <v>Pcdhac1</v>
          </cell>
          <cell r="D4934">
            <v>4.1981076066790399E-2</v>
          </cell>
        </row>
        <row r="4935">
          <cell r="A4935" t="str">
            <v>Cdh4</v>
          </cell>
          <cell r="D4935">
            <v>4.1981076066790399E-2</v>
          </cell>
        </row>
        <row r="4936">
          <cell r="A4936" t="str">
            <v>Msrb2</v>
          </cell>
          <cell r="D4936">
            <v>4.1981076066790399E-2</v>
          </cell>
        </row>
        <row r="4937">
          <cell r="A4937" t="str">
            <v>Cables2</v>
          </cell>
          <cell r="D4937">
            <v>4.1981076066790399E-2</v>
          </cell>
        </row>
        <row r="4938">
          <cell r="A4938" t="str">
            <v>Donson</v>
          </cell>
          <cell r="D4938">
            <v>4.1981076066790399E-2</v>
          </cell>
        </row>
        <row r="4939">
          <cell r="A4939" t="str">
            <v>Mettl13</v>
          </cell>
          <cell r="D4939">
            <v>4.1981076066790399E-2</v>
          </cell>
        </row>
        <row r="4940">
          <cell r="A4940" t="str">
            <v>Syn3</v>
          </cell>
          <cell r="D4940">
            <v>4.1981076066790399E-2</v>
          </cell>
        </row>
        <row r="4941">
          <cell r="A4941" t="str">
            <v>Zdhhc13</v>
          </cell>
          <cell r="D4941">
            <v>4.1981076066790399E-2</v>
          </cell>
        </row>
        <row r="4942">
          <cell r="A4942" t="str">
            <v>Tceal1</v>
          </cell>
          <cell r="D4942">
            <v>4.1981076066790399E-2</v>
          </cell>
        </row>
        <row r="4943">
          <cell r="A4943" t="str">
            <v>Ccnd1</v>
          </cell>
          <cell r="D4943">
            <v>4.1981076066790399E-2</v>
          </cell>
        </row>
        <row r="4944">
          <cell r="A4944" t="str">
            <v>Sox8</v>
          </cell>
          <cell r="D4944">
            <v>4.1981076066790399E-2</v>
          </cell>
        </row>
        <row r="4945">
          <cell r="A4945" t="str">
            <v>Zswim3</v>
          </cell>
          <cell r="D4945">
            <v>4.1981076066790399E-2</v>
          </cell>
        </row>
        <row r="4946">
          <cell r="A4946" t="str">
            <v>Phgdh</v>
          </cell>
          <cell r="D4946">
            <v>4.1981076066790399E-2</v>
          </cell>
        </row>
        <row r="4947">
          <cell r="A4947" t="str">
            <v>Gstm7</v>
          </cell>
          <cell r="D4947">
            <v>4.1981076066790399E-2</v>
          </cell>
        </row>
        <row r="4948">
          <cell r="A4948" t="str">
            <v>Pcdhb10</v>
          </cell>
          <cell r="D4948">
            <v>4.1981076066790399E-2</v>
          </cell>
        </row>
        <row r="4949">
          <cell r="A4949" t="str">
            <v>Lrp10</v>
          </cell>
          <cell r="D4949">
            <v>4.1981076066790399E-2</v>
          </cell>
        </row>
        <row r="4950">
          <cell r="A4950" t="str">
            <v>Efcab1</v>
          </cell>
          <cell r="D4950">
            <v>4.1981076066790399E-2</v>
          </cell>
        </row>
        <row r="4951">
          <cell r="A4951" t="str">
            <v>Rnpepl1</v>
          </cell>
          <cell r="D4951">
            <v>4.1981076066790399E-2</v>
          </cell>
        </row>
        <row r="4952">
          <cell r="A4952" t="str">
            <v>Chgb</v>
          </cell>
          <cell r="D4952">
            <v>4.1981076066790399E-2</v>
          </cell>
        </row>
        <row r="4953">
          <cell r="A4953" t="str">
            <v>Hps5</v>
          </cell>
          <cell r="D4953">
            <v>4.1981076066790399E-2</v>
          </cell>
        </row>
        <row r="4954">
          <cell r="A4954" t="str">
            <v>Fabp3</v>
          </cell>
          <cell r="D4954">
            <v>4.1981076066790399E-2</v>
          </cell>
        </row>
        <row r="4955">
          <cell r="A4955" t="str">
            <v>2700049A03Rik</v>
          </cell>
          <cell r="D4955">
            <v>4.1981076066790399E-2</v>
          </cell>
        </row>
        <row r="4956">
          <cell r="A4956" t="str">
            <v>Bean1</v>
          </cell>
          <cell r="D4956">
            <v>4.1981076066790399E-2</v>
          </cell>
        </row>
        <row r="4957">
          <cell r="A4957" t="str">
            <v>Kantr</v>
          </cell>
          <cell r="D4957">
            <v>4.1981076066790399E-2</v>
          </cell>
        </row>
        <row r="4958">
          <cell r="A4958" t="str">
            <v>Ddc</v>
          </cell>
          <cell r="D4958">
            <v>4.1981076066790399E-2</v>
          </cell>
        </row>
        <row r="4959">
          <cell r="A4959" t="str">
            <v>Smpd4</v>
          </cell>
          <cell r="D4959">
            <v>4.1981076066790399E-2</v>
          </cell>
        </row>
        <row r="4960">
          <cell r="A4960" t="str">
            <v>Csrnp3</v>
          </cell>
          <cell r="D4960">
            <v>4.1981076066790399E-2</v>
          </cell>
        </row>
        <row r="4961">
          <cell r="A4961" t="str">
            <v>Spint2</v>
          </cell>
          <cell r="D4961">
            <v>4.1981076066790399E-2</v>
          </cell>
        </row>
        <row r="4962">
          <cell r="A4962" t="str">
            <v>Vav2</v>
          </cell>
          <cell r="D4962">
            <v>4.1981076066790399E-2</v>
          </cell>
        </row>
        <row r="4963">
          <cell r="A4963" t="str">
            <v>Sft2d1</v>
          </cell>
          <cell r="D4963">
            <v>4.1981076066790399E-2</v>
          </cell>
        </row>
        <row r="4964">
          <cell r="A4964" t="str">
            <v>Actb</v>
          </cell>
          <cell r="D4964">
            <v>4.1981076066790399E-2</v>
          </cell>
        </row>
        <row r="4965">
          <cell r="A4965" t="str">
            <v>Smox</v>
          </cell>
          <cell r="D4965">
            <v>4.1981076066790399E-2</v>
          </cell>
        </row>
        <row r="4966">
          <cell r="A4966" t="str">
            <v>Zcchc6</v>
          </cell>
          <cell r="D4966">
            <v>4.1981076066790399E-2</v>
          </cell>
        </row>
        <row r="4967">
          <cell r="A4967" t="str">
            <v>Ngfrap1</v>
          </cell>
          <cell r="D4967">
            <v>4.1981076066790399E-2</v>
          </cell>
        </row>
        <row r="4968">
          <cell r="A4968" t="str">
            <v>Erlin1</v>
          </cell>
          <cell r="D4968">
            <v>4.1981076066790399E-2</v>
          </cell>
        </row>
        <row r="4969">
          <cell r="A4969" t="str">
            <v>Thsd1</v>
          </cell>
          <cell r="D4969">
            <v>4.1981076066790399E-2</v>
          </cell>
        </row>
        <row r="4970">
          <cell r="A4970" t="str">
            <v>Pth1r</v>
          </cell>
          <cell r="D4970">
            <v>4.1981076066790399E-2</v>
          </cell>
        </row>
        <row r="4971">
          <cell r="A4971" t="str">
            <v>Dtx3</v>
          </cell>
          <cell r="D4971">
            <v>4.1981076066790399E-2</v>
          </cell>
        </row>
        <row r="4972">
          <cell r="A4972" t="str">
            <v>Dusp16</v>
          </cell>
          <cell r="D4972">
            <v>4.1981076066790399E-2</v>
          </cell>
        </row>
        <row r="4973">
          <cell r="A4973" t="str">
            <v>Pxn</v>
          </cell>
          <cell r="D4973">
            <v>4.1981076066790399E-2</v>
          </cell>
        </row>
        <row r="4974">
          <cell r="A4974" t="str">
            <v>Map2k6</v>
          </cell>
          <cell r="D4974">
            <v>4.1981076066790399E-2</v>
          </cell>
        </row>
        <row r="4975">
          <cell r="A4975" t="str">
            <v>Cmtm6</v>
          </cell>
          <cell r="D4975">
            <v>4.1981076066790399E-2</v>
          </cell>
        </row>
        <row r="4976">
          <cell r="A4976" t="str">
            <v>Wdr31</v>
          </cell>
          <cell r="D4976">
            <v>4.1981076066790399E-2</v>
          </cell>
        </row>
        <row r="4977">
          <cell r="A4977" t="str">
            <v>Nucb2</v>
          </cell>
          <cell r="D4977">
            <v>4.1981076066790399E-2</v>
          </cell>
        </row>
        <row r="4978">
          <cell r="A4978" t="str">
            <v>Scamp4</v>
          </cell>
          <cell r="D4978">
            <v>4.1981076066790399E-2</v>
          </cell>
        </row>
        <row r="4979">
          <cell r="A4979" t="str">
            <v>Lgi3</v>
          </cell>
          <cell r="D4979">
            <v>4.1981076066790399E-2</v>
          </cell>
        </row>
        <row r="4980">
          <cell r="A4980" t="str">
            <v>Stard8</v>
          </cell>
          <cell r="D4980">
            <v>4.1981076066790399E-2</v>
          </cell>
        </row>
        <row r="4981">
          <cell r="A4981" t="str">
            <v>Snupn</v>
          </cell>
          <cell r="D4981">
            <v>4.1981076066790399E-2</v>
          </cell>
        </row>
        <row r="4982">
          <cell r="A4982" t="str">
            <v>Ipo13</v>
          </cell>
          <cell r="D4982">
            <v>4.1981076066790399E-2</v>
          </cell>
        </row>
        <row r="4983">
          <cell r="A4983" t="str">
            <v>Wbp1l</v>
          </cell>
          <cell r="D4983">
            <v>4.1981076066790399E-2</v>
          </cell>
        </row>
        <row r="4984">
          <cell r="A4984" t="str">
            <v>Pnpo</v>
          </cell>
          <cell r="D4984">
            <v>4.1981076066790399E-2</v>
          </cell>
        </row>
        <row r="4985">
          <cell r="A4985" t="str">
            <v>Spg20</v>
          </cell>
          <cell r="D4985">
            <v>4.1981076066790399E-2</v>
          </cell>
        </row>
        <row r="4986">
          <cell r="A4986" t="str">
            <v>Rwdd2b</v>
          </cell>
          <cell r="D4986">
            <v>4.1981076066790399E-2</v>
          </cell>
        </row>
        <row r="4987">
          <cell r="A4987" t="str">
            <v>Galnt13</v>
          </cell>
          <cell r="D4987">
            <v>4.1981076066790399E-2</v>
          </cell>
        </row>
        <row r="4988">
          <cell r="A4988" t="str">
            <v>Ildr2</v>
          </cell>
          <cell r="D4988">
            <v>4.1981076066790399E-2</v>
          </cell>
        </row>
        <row r="4989">
          <cell r="A4989" t="str">
            <v>Cenpv</v>
          </cell>
          <cell r="D4989">
            <v>4.1981076066790399E-2</v>
          </cell>
        </row>
        <row r="4990">
          <cell r="A4990" t="str">
            <v>Gabrb3</v>
          </cell>
          <cell r="D4990">
            <v>4.1981076066790399E-2</v>
          </cell>
        </row>
        <row r="4991">
          <cell r="A4991" t="str">
            <v>2610008E11Rik</v>
          </cell>
          <cell r="D4991">
            <v>4.1981076066790399E-2</v>
          </cell>
        </row>
        <row r="4992">
          <cell r="A4992" t="str">
            <v>Unc79</v>
          </cell>
          <cell r="D4992">
            <v>4.1981076066790399E-2</v>
          </cell>
        </row>
        <row r="4993">
          <cell r="A4993" t="str">
            <v>2010012O05Rik</v>
          </cell>
          <cell r="D4993">
            <v>4.1981076066790399E-2</v>
          </cell>
        </row>
        <row r="4994">
          <cell r="A4994" t="str">
            <v>Cdc42ep1</v>
          </cell>
          <cell r="D4994">
            <v>4.1981076066790399E-2</v>
          </cell>
        </row>
        <row r="4995">
          <cell r="A4995" t="str">
            <v>Pomgnt2</v>
          </cell>
          <cell r="D4995">
            <v>4.1981076066790399E-2</v>
          </cell>
        </row>
        <row r="4996">
          <cell r="A4996" t="str">
            <v>Kcnh5</v>
          </cell>
          <cell r="D4996">
            <v>4.1981076066790399E-2</v>
          </cell>
        </row>
        <row r="4997">
          <cell r="A4997" t="str">
            <v>Pdxk</v>
          </cell>
          <cell r="D4997">
            <v>4.1981076066790399E-2</v>
          </cell>
        </row>
        <row r="4998">
          <cell r="A4998" t="str">
            <v>Fabp5</v>
          </cell>
          <cell r="D4998">
            <v>4.1981076066790399E-2</v>
          </cell>
        </row>
        <row r="4999">
          <cell r="A4999" t="str">
            <v>Ccdc50</v>
          </cell>
          <cell r="D4999">
            <v>4.1981076066790399E-2</v>
          </cell>
        </row>
        <row r="5000">
          <cell r="A5000" t="str">
            <v>Tada1</v>
          </cell>
          <cell r="D5000">
            <v>4.1981076066790399E-2</v>
          </cell>
        </row>
        <row r="5001">
          <cell r="A5001" t="str">
            <v>Grin2b</v>
          </cell>
          <cell r="D5001">
            <v>4.1981076066790399E-2</v>
          </cell>
        </row>
        <row r="5002">
          <cell r="A5002" t="str">
            <v>Ogfr</v>
          </cell>
          <cell r="D5002">
            <v>4.1981076066790399E-2</v>
          </cell>
        </row>
        <row r="5003">
          <cell r="A5003" t="str">
            <v>Dock10</v>
          </cell>
          <cell r="D5003">
            <v>4.1981076066790399E-2</v>
          </cell>
        </row>
        <row r="5004">
          <cell r="A5004" t="str">
            <v>Ydjc</v>
          </cell>
          <cell r="D5004">
            <v>4.1981076066790399E-2</v>
          </cell>
        </row>
        <row r="5005">
          <cell r="A5005" t="str">
            <v>Atp6v1b2</v>
          </cell>
          <cell r="D5005">
            <v>4.1981076066790399E-2</v>
          </cell>
        </row>
        <row r="5006">
          <cell r="A5006" t="str">
            <v>Omg</v>
          </cell>
          <cell r="D5006">
            <v>4.1981076066790399E-2</v>
          </cell>
        </row>
        <row r="5007">
          <cell r="A5007" t="str">
            <v>Fam185a</v>
          </cell>
          <cell r="D5007">
            <v>4.1981076066790399E-2</v>
          </cell>
        </row>
        <row r="5008">
          <cell r="A5008" t="str">
            <v>Ppp1r11</v>
          </cell>
          <cell r="D5008">
            <v>4.1981076066790399E-2</v>
          </cell>
        </row>
        <row r="5009">
          <cell r="A5009" t="str">
            <v>Alms1</v>
          </cell>
          <cell r="D5009">
            <v>4.1981076066790399E-2</v>
          </cell>
        </row>
        <row r="5010">
          <cell r="A5010" t="str">
            <v>Kctd5</v>
          </cell>
          <cell r="D5010">
            <v>4.1981076066790399E-2</v>
          </cell>
        </row>
        <row r="5011">
          <cell r="A5011" t="str">
            <v>Fat1</v>
          </cell>
          <cell r="D5011">
            <v>4.1981076066790399E-2</v>
          </cell>
        </row>
        <row r="5012">
          <cell r="A5012" t="str">
            <v>Acy1</v>
          </cell>
          <cell r="D5012">
            <v>4.1981076066790399E-2</v>
          </cell>
        </row>
        <row r="5013">
          <cell r="A5013" t="str">
            <v>Hyal2</v>
          </cell>
          <cell r="D5013">
            <v>4.1981076066790399E-2</v>
          </cell>
        </row>
        <row r="5014">
          <cell r="A5014" t="str">
            <v>Vps13a</v>
          </cell>
          <cell r="D5014">
            <v>4.1981076066790399E-2</v>
          </cell>
        </row>
        <row r="5015">
          <cell r="A5015" t="str">
            <v>Med28</v>
          </cell>
          <cell r="D5015">
            <v>4.1981076066790399E-2</v>
          </cell>
        </row>
        <row r="5016">
          <cell r="A5016" t="str">
            <v>Ksr2</v>
          </cell>
          <cell r="D5016">
            <v>4.1981076066790399E-2</v>
          </cell>
        </row>
        <row r="5017">
          <cell r="A5017" t="str">
            <v>Grb10</v>
          </cell>
          <cell r="D5017">
            <v>4.1981076066790399E-2</v>
          </cell>
        </row>
        <row r="5018">
          <cell r="A5018" t="str">
            <v>Jtb</v>
          </cell>
          <cell r="D5018">
            <v>4.1981076066790399E-2</v>
          </cell>
        </row>
        <row r="5019">
          <cell r="A5019" t="str">
            <v>Coro7</v>
          </cell>
          <cell r="D5019">
            <v>4.1981076066790399E-2</v>
          </cell>
        </row>
        <row r="5020">
          <cell r="A5020" t="str">
            <v>Yy1</v>
          </cell>
          <cell r="D5020">
            <v>4.1981076066790399E-2</v>
          </cell>
        </row>
        <row r="5021">
          <cell r="A5021" t="str">
            <v>Cpne5</v>
          </cell>
          <cell r="D5021">
            <v>4.1981076066790399E-2</v>
          </cell>
        </row>
        <row r="5022">
          <cell r="A5022" t="str">
            <v>Toe1</v>
          </cell>
          <cell r="D5022">
            <v>4.1981076066790399E-2</v>
          </cell>
        </row>
        <row r="5023">
          <cell r="A5023" t="str">
            <v>Dars</v>
          </cell>
          <cell r="D5023">
            <v>4.1981076066790399E-2</v>
          </cell>
        </row>
        <row r="5024">
          <cell r="A5024" t="str">
            <v>Mid1ip1</v>
          </cell>
          <cell r="D5024">
            <v>4.1981076066790399E-2</v>
          </cell>
        </row>
        <row r="5025">
          <cell r="A5025" t="str">
            <v>D5Ertd579e</v>
          </cell>
          <cell r="D5025">
            <v>4.1981076066790399E-2</v>
          </cell>
        </row>
        <row r="5026">
          <cell r="A5026" t="str">
            <v>Smad9</v>
          </cell>
          <cell r="D5026">
            <v>4.1981076066790399E-2</v>
          </cell>
        </row>
        <row r="5027">
          <cell r="A5027" t="str">
            <v>Fbxo7</v>
          </cell>
          <cell r="D5027">
            <v>4.1981076066790399E-2</v>
          </cell>
        </row>
        <row r="5028">
          <cell r="A5028" t="str">
            <v>Tmem242</v>
          </cell>
          <cell r="D5028">
            <v>4.1981076066790399E-2</v>
          </cell>
        </row>
        <row r="5029">
          <cell r="A5029" t="str">
            <v>Traf3</v>
          </cell>
          <cell r="D5029">
            <v>4.1981076066790399E-2</v>
          </cell>
        </row>
        <row r="5030">
          <cell r="A5030" t="str">
            <v>Ap5s1</v>
          </cell>
          <cell r="D5030">
            <v>4.1981076066790399E-2</v>
          </cell>
        </row>
        <row r="5031">
          <cell r="A5031" t="str">
            <v>Fkbpl</v>
          </cell>
          <cell r="D5031">
            <v>4.1981076066790399E-2</v>
          </cell>
        </row>
        <row r="5032">
          <cell r="A5032" t="str">
            <v>Zfp318</v>
          </cell>
          <cell r="D5032">
            <v>4.1981076066790399E-2</v>
          </cell>
        </row>
        <row r="5033">
          <cell r="A5033" t="str">
            <v>Mavs</v>
          </cell>
          <cell r="D5033">
            <v>4.1981076066790399E-2</v>
          </cell>
        </row>
        <row r="5034">
          <cell r="A5034" t="str">
            <v>Zfp462</v>
          </cell>
          <cell r="D5034">
            <v>4.1981076066790399E-2</v>
          </cell>
        </row>
        <row r="5035">
          <cell r="A5035" t="str">
            <v>Zfat</v>
          </cell>
          <cell r="D5035">
            <v>4.1981076066790399E-2</v>
          </cell>
        </row>
        <row r="5036">
          <cell r="A5036" t="str">
            <v>Frg1</v>
          </cell>
          <cell r="D5036">
            <v>4.1981076066790399E-2</v>
          </cell>
        </row>
        <row r="5037">
          <cell r="A5037" t="str">
            <v>Wdr37</v>
          </cell>
          <cell r="D5037">
            <v>4.1981076066790399E-2</v>
          </cell>
        </row>
        <row r="5038">
          <cell r="A5038" t="str">
            <v>Kctd10</v>
          </cell>
          <cell r="D5038">
            <v>4.1981076066790399E-2</v>
          </cell>
        </row>
        <row r="5039">
          <cell r="A5039" t="str">
            <v>Mettl6</v>
          </cell>
          <cell r="D5039">
            <v>4.1981076066790399E-2</v>
          </cell>
        </row>
        <row r="5040">
          <cell r="A5040" t="str">
            <v>Cd164</v>
          </cell>
          <cell r="D5040">
            <v>4.1981076066790399E-2</v>
          </cell>
        </row>
        <row r="5041">
          <cell r="A5041" t="str">
            <v>Mphosph8</v>
          </cell>
          <cell r="D5041">
            <v>4.1981076066790399E-2</v>
          </cell>
        </row>
        <row r="5042">
          <cell r="A5042" t="str">
            <v>Alg5</v>
          </cell>
          <cell r="D5042">
            <v>4.1981076066790399E-2</v>
          </cell>
        </row>
        <row r="5043">
          <cell r="A5043" t="str">
            <v>Pex26</v>
          </cell>
          <cell r="D5043">
            <v>4.1981076066790399E-2</v>
          </cell>
        </row>
        <row r="5044">
          <cell r="A5044" t="str">
            <v>Gon4l</v>
          </cell>
          <cell r="D5044">
            <v>4.1981076066790399E-2</v>
          </cell>
        </row>
        <row r="5045">
          <cell r="A5045" t="str">
            <v>Ttc37</v>
          </cell>
          <cell r="D5045">
            <v>4.1981076066790399E-2</v>
          </cell>
        </row>
        <row r="5046">
          <cell r="A5046" t="str">
            <v>Unc50</v>
          </cell>
          <cell r="D5046">
            <v>4.1981076066790399E-2</v>
          </cell>
        </row>
        <row r="5047">
          <cell r="A5047" t="str">
            <v>Celf6</v>
          </cell>
          <cell r="D5047">
            <v>4.1981076066790399E-2</v>
          </cell>
        </row>
        <row r="5048">
          <cell r="A5048" t="str">
            <v>Appl1</v>
          </cell>
          <cell r="D5048">
            <v>4.1981076066790399E-2</v>
          </cell>
        </row>
        <row r="5049">
          <cell r="A5049" t="str">
            <v>Nars</v>
          </cell>
          <cell r="D5049">
            <v>4.1981076066790399E-2</v>
          </cell>
        </row>
        <row r="5050">
          <cell r="A5050" t="str">
            <v>Pmpca</v>
          </cell>
          <cell r="D5050">
            <v>4.1981076066790399E-2</v>
          </cell>
        </row>
        <row r="5051">
          <cell r="A5051" t="str">
            <v>Ccdc53</v>
          </cell>
          <cell r="D5051">
            <v>4.1981076066790399E-2</v>
          </cell>
        </row>
        <row r="5052">
          <cell r="A5052" t="str">
            <v>Agpat5</v>
          </cell>
          <cell r="D5052">
            <v>4.1981076066790399E-2</v>
          </cell>
        </row>
        <row r="5053">
          <cell r="A5053" t="str">
            <v>Apba1</v>
          </cell>
          <cell r="D5053">
            <v>4.1981076066790399E-2</v>
          </cell>
        </row>
        <row r="5054">
          <cell r="A5054" t="str">
            <v>Slc20a1</v>
          </cell>
          <cell r="D5054">
            <v>4.1981076066790399E-2</v>
          </cell>
        </row>
        <row r="5055">
          <cell r="A5055" t="str">
            <v>Polr1b</v>
          </cell>
          <cell r="D5055">
            <v>4.1981076066790399E-2</v>
          </cell>
        </row>
        <row r="5056">
          <cell r="A5056" t="str">
            <v>Srsf6</v>
          </cell>
          <cell r="D5056">
            <v>4.1981076066790399E-2</v>
          </cell>
        </row>
        <row r="5057">
          <cell r="A5057" t="str">
            <v>Hs2st1</v>
          </cell>
          <cell r="D5057">
            <v>4.1981076066790399E-2</v>
          </cell>
        </row>
        <row r="5058">
          <cell r="A5058" t="str">
            <v>Itgb8</v>
          </cell>
          <cell r="D5058">
            <v>4.1981076066790399E-2</v>
          </cell>
        </row>
        <row r="5059">
          <cell r="A5059" t="str">
            <v>Fyn</v>
          </cell>
          <cell r="D5059">
            <v>4.1981076066790399E-2</v>
          </cell>
        </row>
        <row r="5060">
          <cell r="A5060" t="str">
            <v>Mlh3</v>
          </cell>
          <cell r="D5060">
            <v>4.1981076066790399E-2</v>
          </cell>
        </row>
        <row r="5061">
          <cell r="A5061" t="str">
            <v>Wwp2</v>
          </cell>
          <cell r="D5061">
            <v>4.1981076066790399E-2</v>
          </cell>
        </row>
        <row r="5062">
          <cell r="A5062" t="str">
            <v>Hsd17b4</v>
          </cell>
          <cell r="D5062">
            <v>4.1981076066790399E-2</v>
          </cell>
        </row>
        <row r="5063">
          <cell r="A5063" t="str">
            <v>Cadps</v>
          </cell>
          <cell r="D5063">
            <v>4.1981076066790399E-2</v>
          </cell>
        </row>
        <row r="5064">
          <cell r="A5064" t="str">
            <v>Fbxw5</v>
          </cell>
          <cell r="D5064">
            <v>4.1981076066790399E-2</v>
          </cell>
        </row>
        <row r="5065">
          <cell r="A5065" t="str">
            <v>N4bp2l1</v>
          </cell>
          <cell r="D5065">
            <v>4.1981076066790399E-2</v>
          </cell>
        </row>
        <row r="5066">
          <cell r="A5066" t="str">
            <v>Zfp280b</v>
          </cell>
          <cell r="D5066">
            <v>4.1981076066790399E-2</v>
          </cell>
        </row>
        <row r="5067">
          <cell r="A5067" t="str">
            <v>Slc35c2</v>
          </cell>
          <cell r="D5067">
            <v>4.1981076066790399E-2</v>
          </cell>
        </row>
        <row r="5068">
          <cell r="A5068" t="str">
            <v>Ncam2</v>
          </cell>
          <cell r="D5068">
            <v>4.1981076066790399E-2</v>
          </cell>
        </row>
        <row r="5069">
          <cell r="A5069" t="str">
            <v>Wdr34</v>
          </cell>
          <cell r="D5069">
            <v>4.1981076066790399E-2</v>
          </cell>
        </row>
        <row r="5070">
          <cell r="A5070" t="str">
            <v>Eif4b</v>
          </cell>
          <cell r="D5070">
            <v>4.1981076066790399E-2</v>
          </cell>
        </row>
        <row r="5071">
          <cell r="A5071" t="str">
            <v>Wdr53</v>
          </cell>
          <cell r="D5071">
            <v>4.1981076066790399E-2</v>
          </cell>
        </row>
        <row r="5072">
          <cell r="A5072" t="str">
            <v>Sms</v>
          </cell>
          <cell r="D5072">
            <v>4.1981076066790399E-2</v>
          </cell>
        </row>
        <row r="5073">
          <cell r="A5073" t="str">
            <v>Scly</v>
          </cell>
          <cell r="D5073">
            <v>4.1981076066790399E-2</v>
          </cell>
        </row>
        <row r="5074">
          <cell r="A5074" t="str">
            <v>Crot</v>
          </cell>
          <cell r="D5074">
            <v>4.1981076066790399E-2</v>
          </cell>
        </row>
        <row r="5075">
          <cell r="A5075" t="str">
            <v>Pafah1b2</v>
          </cell>
          <cell r="D5075">
            <v>4.1981076066790399E-2</v>
          </cell>
        </row>
        <row r="5076">
          <cell r="A5076" t="str">
            <v>Tnrc6c</v>
          </cell>
          <cell r="D5076">
            <v>4.1981076066790399E-2</v>
          </cell>
        </row>
        <row r="5077">
          <cell r="A5077" t="str">
            <v>Trim32</v>
          </cell>
          <cell r="D5077">
            <v>4.1981076066790399E-2</v>
          </cell>
        </row>
        <row r="5078">
          <cell r="A5078" t="str">
            <v>Zscan18</v>
          </cell>
          <cell r="D5078">
            <v>4.1981076066790399E-2</v>
          </cell>
        </row>
        <row r="5079">
          <cell r="A5079" t="str">
            <v>Fam8a1</v>
          </cell>
          <cell r="D5079">
            <v>4.1981076066790399E-2</v>
          </cell>
        </row>
        <row r="5080">
          <cell r="A5080" t="str">
            <v>Lmbr1</v>
          </cell>
          <cell r="D5080">
            <v>4.1981076066790399E-2</v>
          </cell>
        </row>
        <row r="5081">
          <cell r="A5081" t="str">
            <v>Tmem143</v>
          </cell>
          <cell r="D5081">
            <v>4.1981076066790399E-2</v>
          </cell>
        </row>
        <row r="5082">
          <cell r="A5082" t="str">
            <v>Phax</v>
          </cell>
          <cell r="D5082">
            <v>4.1981076066790399E-2</v>
          </cell>
        </row>
        <row r="5083">
          <cell r="A5083" t="str">
            <v>Zfand6</v>
          </cell>
          <cell r="D5083">
            <v>4.1981076066790399E-2</v>
          </cell>
        </row>
        <row r="5084">
          <cell r="A5084" t="str">
            <v>Slc25a26</v>
          </cell>
          <cell r="D5084">
            <v>4.1981076066790399E-2</v>
          </cell>
        </row>
        <row r="5085">
          <cell r="A5085" t="str">
            <v>Dcaf5</v>
          </cell>
          <cell r="D5085">
            <v>4.1981076066790399E-2</v>
          </cell>
        </row>
        <row r="5086">
          <cell r="A5086" t="str">
            <v>Lpin1</v>
          </cell>
          <cell r="D5086">
            <v>4.1981076066790399E-2</v>
          </cell>
        </row>
        <row r="5087">
          <cell r="A5087" t="str">
            <v>Fam53c</v>
          </cell>
          <cell r="D5087">
            <v>4.1981076066790399E-2</v>
          </cell>
        </row>
        <row r="5088">
          <cell r="A5088" t="str">
            <v>Papd5</v>
          </cell>
          <cell r="D5088">
            <v>4.1981076066790399E-2</v>
          </cell>
        </row>
        <row r="5089">
          <cell r="A5089" t="str">
            <v>Pik3r4</v>
          </cell>
          <cell r="D5089">
            <v>4.1981076066790399E-2</v>
          </cell>
        </row>
        <row r="5090">
          <cell r="A5090" t="str">
            <v>Smek1</v>
          </cell>
          <cell r="D5090">
            <v>4.1981076066790399E-2</v>
          </cell>
        </row>
        <row r="5091">
          <cell r="A5091" t="str">
            <v>Fam69a</v>
          </cell>
          <cell r="D5091">
            <v>4.1981076066790399E-2</v>
          </cell>
        </row>
        <row r="5092">
          <cell r="A5092" t="str">
            <v>Prnp</v>
          </cell>
          <cell r="D5092">
            <v>4.1981076066790399E-2</v>
          </cell>
        </row>
        <row r="5093">
          <cell r="A5093" t="str">
            <v>Mfap3</v>
          </cell>
          <cell r="D5093">
            <v>4.1981076066790399E-2</v>
          </cell>
        </row>
        <row r="5094">
          <cell r="A5094" t="str">
            <v>Ccdc71</v>
          </cell>
          <cell r="D5094">
            <v>4.1981076066790399E-2</v>
          </cell>
        </row>
        <row r="5095">
          <cell r="A5095" t="str">
            <v>Dido1</v>
          </cell>
          <cell r="D5095">
            <v>4.1981076066790399E-2</v>
          </cell>
        </row>
        <row r="5096">
          <cell r="A5096" t="str">
            <v>Abhd13</v>
          </cell>
          <cell r="D5096">
            <v>4.1981076066790399E-2</v>
          </cell>
        </row>
        <row r="5097">
          <cell r="A5097" t="str">
            <v>Nptn</v>
          </cell>
          <cell r="D5097">
            <v>4.1981076066790399E-2</v>
          </cell>
        </row>
        <row r="5098">
          <cell r="A5098" t="str">
            <v>Atp6v1d</v>
          </cell>
          <cell r="D5098">
            <v>4.1981076066790399E-2</v>
          </cell>
        </row>
        <row r="5099">
          <cell r="A5099" t="str">
            <v>Pigk</v>
          </cell>
          <cell r="D5099">
            <v>4.1981076066790399E-2</v>
          </cell>
        </row>
        <row r="5100">
          <cell r="A5100" t="str">
            <v>Tcaf1</v>
          </cell>
          <cell r="D5100">
            <v>4.1981076066790399E-2</v>
          </cell>
        </row>
        <row r="5101">
          <cell r="A5101" t="str">
            <v>Pop7</v>
          </cell>
          <cell r="D5101">
            <v>4.1981076066790399E-2</v>
          </cell>
        </row>
        <row r="5102">
          <cell r="A5102" t="str">
            <v>Surf6</v>
          </cell>
          <cell r="D5102">
            <v>4.1981076066790399E-2</v>
          </cell>
        </row>
        <row r="5103">
          <cell r="A5103" t="str">
            <v>Zfp790</v>
          </cell>
          <cell r="D5103">
            <v>4.1981076066790399E-2</v>
          </cell>
        </row>
        <row r="5104">
          <cell r="A5104" t="str">
            <v>Zswim8</v>
          </cell>
          <cell r="D5104">
            <v>4.1981076066790399E-2</v>
          </cell>
        </row>
        <row r="5105">
          <cell r="A5105" t="str">
            <v>1600012H06Rik</v>
          </cell>
          <cell r="D5105">
            <v>4.1981076066790399E-2</v>
          </cell>
        </row>
        <row r="5106">
          <cell r="A5106" t="str">
            <v>Mtus1</v>
          </cell>
          <cell r="D5106">
            <v>4.1981076066790399E-2</v>
          </cell>
        </row>
        <row r="5107">
          <cell r="A5107" t="str">
            <v>Pnrc1</v>
          </cell>
          <cell r="D5107">
            <v>4.1981076066790399E-2</v>
          </cell>
        </row>
        <row r="5108">
          <cell r="A5108" t="str">
            <v>Shprh</v>
          </cell>
          <cell r="D5108">
            <v>4.1981076066790399E-2</v>
          </cell>
        </row>
        <row r="5109">
          <cell r="A5109" t="str">
            <v>Ndufs2</v>
          </cell>
          <cell r="D5109">
            <v>4.1981076066790399E-2</v>
          </cell>
        </row>
        <row r="5110">
          <cell r="A5110" t="str">
            <v>Zdhhc18</v>
          </cell>
          <cell r="D5110">
            <v>4.1981076066790399E-2</v>
          </cell>
        </row>
        <row r="5111">
          <cell r="A5111" t="str">
            <v>Aldh9a1</v>
          </cell>
          <cell r="D5111">
            <v>4.1981076066790399E-2</v>
          </cell>
        </row>
        <row r="5112">
          <cell r="A5112" t="str">
            <v>Nop2</v>
          </cell>
          <cell r="D5112">
            <v>4.1981076066790399E-2</v>
          </cell>
        </row>
        <row r="5113">
          <cell r="A5113" t="str">
            <v>Pde4b</v>
          </cell>
          <cell r="D5113">
            <v>4.1981076066790399E-2</v>
          </cell>
        </row>
        <row r="5114">
          <cell r="A5114" t="str">
            <v>Vdac3</v>
          </cell>
          <cell r="D5114">
            <v>4.1981076066790399E-2</v>
          </cell>
        </row>
        <row r="5115">
          <cell r="A5115" t="str">
            <v>BC003331</v>
          </cell>
          <cell r="D5115">
            <v>4.1981076066790399E-2</v>
          </cell>
        </row>
        <row r="5116">
          <cell r="A5116" t="str">
            <v>Kif5c</v>
          </cell>
          <cell r="D5116">
            <v>4.1981076066790399E-2</v>
          </cell>
        </row>
        <row r="5117">
          <cell r="A5117" t="str">
            <v>Rhot1</v>
          </cell>
          <cell r="D5117">
            <v>4.1981076066790399E-2</v>
          </cell>
        </row>
        <row r="5118">
          <cell r="A5118" t="str">
            <v>Ppfia2</v>
          </cell>
          <cell r="D5118">
            <v>4.1981076066790399E-2</v>
          </cell>
        </row>
        <row r="5119">
          <cell r="A5119" t="str">
            <v>Nrxn2</v>
          </cell>
          <cell r="D5119">
            <v>4.1981076066790399E-2</v>
          </cell>
        </row>
        <row r="5120">
          <cell r="A5120" t="str">
            <v>Dis3l</v>
          </cell>
          <cell r="D5120">
            <v>4.1981076066790399E-2</v>
          </cell>
        </row>
        <row r="5121">
          <cell r="A5121" t="str">
            <v>Cnot8</v>
          </cell>
          <cell r="D5121">
            <v>4.1981076066790399E-2</v>
          </cell>
        </row>
        <row r="5122">
          <cell r="A5122" t="str">
            <v>Dusp7</v>
          </cell>
          <cell r="D5122">
            <v>4.1981076066790399E-2</v>
          </cell>
        </row>
        <row r="5123">
          <cell r="A5123" t="str">
            <v>Tmub2</v>
          </cell>
          <cell r="D5123">
            <v>4.1981076066790399E-2</v>
          </cell>
        </row>
        <row r="5124">
          <cell r="A5124" t="str">
            <v>Pick1</v>
          </cell>
          <cell r="D5124">
            <v>4.1981076066790399E-2</v>
          </cell>
        </row>
        <row r="5125">
          <cell r="A5125" t="str">
            <v>App</v>
          </cell>
          <cell r="D5125">
            <v>4.1981076066790399E-2</v>
          </cell>
        </row>
        <row r="5126">
          <cell r="A5126" t="str">
            <v>Fbxw17</v>
          </cell>
          <cell r="D5126">
            <v>4.1981076066790399E-2</v>
          </cell>
        </row>
        <row r="5127">
          <cell r="A5127" t="str">
            <v>Snx17</v>
          </cell>
          <cell r="D5127">
            <v>4.1981076066790399E-2</v>
          </cell>
        </row>
        <row r="5128">
          <cell r="A5128" t="str">
            <v>Grk6</v>
          </cell>
          <cell r="D5128">
            <v>4.1981076066790399E-2</v>
          </cell>
        </row>
        <row r="5129">
          <cell r="A5129" t="str">
            <v>Aqr</v>
          </cell>
          <cell r="D5129">
            <v>4.1981076066790399E-2</v>
          </cell>
        </row>
        <row r="5130">
          <cell r="A5130" t="str">
            <v>Eif4g2</v>
          </cell>
          <cell r="D5130">
            <v>4.1981076066790399E-2</v>
          </cell>
        </row>
        <row r="5131">
          <cell r="A5131" t="str">
            <v>Tnpo3</v>
          </cell>
          <cell r="D5131">
            <v>4.1981076066790399E-2</v>
          </cell>
        </row>
        <row r="5132">
          <cell r="A5132" t="str">
            <v>Nup153</v>
          </cell>
          <cell r="D5132">
            <v>4.1981076066790399E-2</v>
          </cell>
        </row>
        <row r="5133">
          <cell r="A5133" t="str">
            <v>Cap1</v>
          </cell>
          <cell r="D5133">
            <v>4.1981076066790399E-2</v>
          </cell>
        </row>
        <row r="5134">
          <cell r="A5134" t="str">
            <v>Kif1b</v>
          </cell>
          <cell r="D5134">
            <v>4.1981076066790399E-2</v>
          </cell>
        </row>
        <row r="5135">
          <cell r="A5135" t="str">
            <v>Cntln</v>
          </cell>
          <cell r="D5135">
            <v>4.1981076066790399E-2</v>
          </cell>
        </row>
        <row r="5136">
          <cell r="A5136" t="str">
            <v>Ddx56</v>
          </cell>
          <cell r="D5136">
            <v>4.1981076066790399E-2</v>
          </cell>
        </row>
        <row r="5137">
          <cell r="A5137" t="str">
            <v>Trappc4</v>
          </cell>
          <cell r="D5137">
            <v>4.1981076066790399E-2</v>
          </cell>
        </row>
        <row r="5138">
          <cell r="A5138" t="str">
            <v>Elmsan1</v>
          </cell>
          <cell r="D5138">
            <v>4.1981076066790399E-2</v>
          </cell>
        </row>
        <row r="5139">
          <cell r="A5139" t="str">
            <v>Angptl2</v>
          </cell>
          <cell r="D5139">
            <v>5.1274827975251298E-2</v>
          </cell>
        </row>
        <row r="5140">
          <cell r="A5140" t="str">
            <v>Crh</v>
          </cell>
          <cell r="D5140">
            <v>5.1274827975251298E-2</v>
          </cell>
        </row>
        <row r="5141">
          <cell r="A5141" t="str">
            <v>Tnk1</v>
          </cell>
          <cell r="D5141">
            <v>5.1274827975251298E-2</v>
          </cell>
        </row>
        <row r="5142">
          <cell r="A5142" t="str">
            <v>Steap4</v>
          </cell>
          <cell r="D5142">
            <v>5.1274827975251298E-2</v>
          </cell>
        </row>
        <row r="5143">
          <cell r="A5143" t="str">
            <v>Pou1f1</v>
          </cell>
          <cell r="D5143">
            <v>5.1274827975251298E-2</v>
          </cell>
        </row>
        <row r="5144">
          <cell r="A5144" t="str">
            <v>Emp1</v>
          </cell>
          <cell r="D5144">
            <v>5.1274827975251298E-2</v>
          </cell>
        </row>
        <row r="5145">
          <cell r="A5145" t="str">
            <v>Scara3</v>
          </cell>
          <cell r="D5145">
            <v>5.1274827975251298E-2</v>
          </cell>
        </row>
        <row r="5146">
          <cell r="A5146" t="str">
            <v>Erich5</v>
          </cell>
          <cell r="D5146">
            <v>5.1274827975251298E-2</v>
          </cell>
        </row>
        <row r="5147">
          <cell r="A5147" t="str">
            <v>2700046A07Rik</v>
          </cell>
          <cell r="D5147">
            <v>5.1274827975251298E-2</v>
          </cell>
        </row>
        <row r="5148">
          <cell r="A5148" t="str">
            <v>Arhgap28</v>
          </cell>
          <cell r="D5148">
            <v>5.1274827975251298E-2</v>
          </cell>
        </row>
        <row r="5149">
          <cell r="A5149" t="str">
            <v>H2-K2</v>
          </cell>
          <cell r="D5149">
            <v>5.1274827975251298E-2</v>
          </cell>
        </row>
        <row r="5150">
          <cell r="A5150" t="str">
            <v>2010005H15Rik</v>
          </cell>
          <cell r="D5150">
            <v>5.1274827975251298E-2</v>
          </cell>
        </row>
        <row r="5151">
          <cell r="A5151" t="str">
            <v>Pirt</v>
          </cell>
          <cell r="D5151">
            <v>5.1274827975251298E-2</v>
          </cell>
        </row>
        <row r="5152">
          <cell r="A5152" t="str">
            <v>Ifi30</v>
          </cell>
          <cell r="D5152">
            <v>5.1274827975251298E-2</v>
          </cell>
        </row>
        <row r="5153">
          <cell r="A5153" t="str">
            <v>P2ry2</v>
          </cell>
          <cell r="D5153">
            <v>5.1274827975251298E-2</v>
          </cell>
        </row>
        <row r="5154">
          <cell r="A5154" t="str">
            <v>Ovgp1</v>
          </cell>
          <cell r="D5154">
            <v>5.1274827975251298E-2</v>
          </cell>
        </row>
        <row r="5155">
          <cell r="A5155" t="str">
            <v>Npff</v>
          </cell>
          <cell r="D5155">
            <v>5.1274827975251298E-2</v>
          </cell>
        </row>
        <row r="5156">
          <cell r="A5156" t="str">
            <v>1500015L24Rik</v>
          </cell>
          <cell r="D5156">
            <v>5.1274827975251298E-2</v>
          </cell>
        </row>
        <row r="5157">
          <cell r="A5157" t="str">
            <v>Fgr</v>
          </cell>
          <cell r="D5157">
            <v>5.1274827975251298E-2</v>
          </cell>
        </row>
        <row r="5158">
          <cell r="A5158" t="str">
            <v>Tmem140</v>
          </cell>
          <cell r="D5158">
            <v>5.1274827975251298E-2</v>
          </cell>
        </row>
        <row r="5159">
          <cell r="A5159" t="str">
            <v>Bmf</v>
          </cell>
          <cell r="D5159">
            <v>5.1274827975251298E-2</v>
          </cell>
        </row>
        <row r="5160">
          <cell r="A5160" t="str">
            <v>Il1r2</v>
          </cell>
          <cell r="D5160">
            <v>5.1274827975251298E-2</v>
          </cell>
        </row>
        <row r="5161">
          <cell r="A5161" t="str">
            <v>Fam159a</v>
          </cell>
          <cell r="D5161">
            <v>5.1274827975251298E-2</v>
          </cell>
        </row>
        <row r="5162">
          <cell r="A5162" t="str">
            <v>Abca17</v>
          </cell>
          <cell r="D5162">
            <v>5.1274827975251298E-2</v>
          </cell>
        </row>
        <row r="5163">
          <cell r="A5163" t="str">
            <v>Btaf1</v>
          </cell>
          <cell r="D5163">
            <v>5.1274827975251298E-2</v>
          </cell>
        </row>
        <row r="5164">
          <cell r="A5164" t="str">
            <v>Clcn1</v>
          </cell>
          <cell r="D5164">
            <v>5.1274827975251298E-2</v>
          </cell>
        </row>
        <row r="5165">
          <cell r="A5165" t="str">
            <v>Pdlim1</v>
          </cell>
          <cell r="D5165">
            <v>5.1274827975251298E-2</v>
          </cell>
        </row>
        <row r="5166">
          <cell r="A5166" t="str">
            <v>Gfap</v>
          </cell>
          <cell r="D5166">
            <v>5.1274827975251298E-2</v>
          </cell>
        </row>
        <row r="5167">
          <cell r="A5167" t="str">
            <v>Ifi203</v>
          </cell>
          <cell r="D5167">
            <v>5.1274827975251298E-2</v>
          </cell>
        </row>
        <row r="5168">
          <cell r="A5168" t="str">
            <v>Hydin</v>
          </cell>
          <cell r="D5168">
            <v>5.1274827975251298E-2</v>
          </cell>
        </row>
        <row r="5169">
          <cell r="A5169" t="str">
            <v>Zmynd12</v>
          </cell>
          <cell r="D5169">
            <v>5.1274827975251298E-2</v>
          </cell>
        </row>
        <row r="5170">
          <cell r="A5170" t="str">
            <v>1700007G11Rik</v>
          </cell>
          <cell r="D5170">
            <v>5.1274827975251298E-2</v>
          </cell>
        </row>
        <row r="5171">
          <cell r="A5171" t="str">
            <v>Ahnak</v>
          </cell>
          <cell r="D5171">
            <v>5.1274827975251298E-2</v>
          </cell>
        </row>
        <row r="5172">
          <cell r="A5172" t="str">
            <v>Rasgrp4</v>
          </cell>
          <cell r="D5172">
            <v>5.1274827975251298E-2</v>
          </cell>
        </row>
        <row r="5173">
          <cell r="A5173" t="str">
            <v>Mpzl3</v>
          </cell>
          <cell r="D5173">
            <v>5.1274827975251298E-2</v>
          </cell>
        </row>
        <row r="5174">
          <cell r="A5174" t="str">
            <v>Ldlrad2</v>
          </cell>
          <cell r="D5174">
            <v>5.1274827975251298E-2</v>
          </cell>
        </row>
        <row r="5175">
          <cell r="A5175" t="str">
            <v>4930502E18Rik</v>
          </cell>
          <cell r="D5175">
            <v>5.1274827975251298E-2</v>
          </cell>
        </row>
        <row r="5176">
          <cell r="A5176" t="str">
            <v>Ttc34</v>
          </cell>
          <cell r="D5176">
            <v>5.1274827975251298E-2</v>
          </cell>
        </row>
        <row r="5177">
          <cell r="A5177" t="str">
            <v>Adamts4</v>
          </cell>
          <cell r="D5177">
            <v>5.1274827975251298E-2</v>
          </cell>
        </row>
        <row r="5178">
          <cell r="A5178" t="str">
            <v>Foxp2</v>
          </cell>
          <cell r="D5178">
            <v>5.1274827975251298E-2</v>
          </cell>
        </row>
        <row r="5179">
          <cell r="A5179" t="str">
            <v>Gm10814</v>
          </cell>
          <cell r="D5179">
            <v>5.1274827975251298E-2</v>
          </cell>
        </row>
        <row r="5180">
          <cell r="A5180" t="str">
            <v>Rtp2</v>
          </cell>
          <cell r="D5180">
            <v>5.1274827975251298E-2</v>
          </cell>
        </row>
        <row r="5181">
          <cell r="A5181" t="str">
            <v>C530044C16Rik</v>
          </cell>
          <cell r="D5181">
            <v>5.1274827975251298E-2</v>
          </cell>
        </row>
        <row r="5182">
          <cell r="A5182" t="str">
            <v>Fam101a</v>
          </cell>
          <cell r="D5182">
            <v>5.1274827975251298E-2</v>
          </cell>
        </row>
        <row r="5183">
          <cell r="A5183" t="str">
            <v>Pstpip1</v>
          </cell>
          <cell r="D5183">
            <v>5.1274827975251298E-2</v>
          </cell>
        </row>
        <row r="5184">
          <cell r="A5184" t="str">
            <v>Cacna2d4</v>
          </cell>
          <cell r="D5184">
            <v>5.1274827975251298E-2</v>
          </cell>
        </row>
        <row r="5185">
          <cell r="A5185" t="str">
            <v>4930513N10Rik</v>
          </cell>
          <cell r="D5185">
            <v>5.1274827975251298E-2</v>
          </cell>
        </row>
        <row r="5186">
          <cell r="A5186" t="str">
            <v>Bola2</v>
          </cell>
          <cell r="D5186">
            <v>5.1274827975251298E-2</v>
          </cell>
        </row>
        <row r="5187">
          <cell r="A5187" t="str">
            <v>Zfp455</v>
          </cell>
          <cell r="D5187">
            <v>5.1274827975251298E-2</v>
          </cell>
        </row>
        <row r="5188">
          <cell r="A5188" t="str">
            <v>Mybl2</v>
          </cell>
          <cell r="D5188">
            <v>5.1274827975251298E-2</v>
          </cell>
        </row>
        <row r="5189">
          <cell r="A5189" t="str">
            <v>Nat1</v>
          </cell>
          <cell r="D5189">
            <v>5.1274827975251298E-2</v>
          </cell>
        </row>
        <row r="5190">
          <cell r="A5190" t="str">
            <v>Pdpn</v>
          </cell>
          <cell r="D5190">
            <v>5.1274827975251298E-2</v>
          </cell>
        </row>
        <row r="5191">
          <cell r="A5191" t="str">
            <v>Zbtb42</v>
          </cell>
          <cell r="D5191">
            <v>5.1274827975251298E-2</v>
          </cell>
        </row>
        <row r="5192">
          <cell r="A5192" t="str">
            <v>Marcksl1</v>
          </cell>
          <cell r="D5192">
            <v>5.1274827975251298E-2</v>
          </cell>
        </row>
        <row r="5193">
          <cell r="A5193" t="str">
            <v>Agtr1a</v>
          </cell>
          <cell r="D5193">
            <v>5.1274827975251298E-2</v>
          </cell>
        </row>
        <row r="5194">
          <cell r="A5194" t="str">
            <v>Unc13c</v>
          </cell>
          <cell r="D5194">
            <v>5.1274827975251298E-2</v>
          </cell>
        </row>
        <row r="5195">
          <cell r="A5195" t="str">
            <v>Plce1</v>
          </cell>
          <cell r="D5195">
            <v>5.1274827975251298E-2</v>
          </cell>
        </row>
        <row r="5196">
          <cell r="A5196" t="str">
            <v>Nrm</v>
          </cell>
          <cell r="D5196">
            <v>5.1274827975251298E-2</v>
          </cell>
        </row>
        <row r="5197">
          <cell r="A5197" t="str">
            <v>Nsun3</v>
          </cell>
          <cell r="D5197">
            <v>5.1274827975251298E-2</v>
          </cell>
        </row>
        <row r="5198">
          <cell r="A5198" t="str">
            <v>Pkib</v>
          </cell>
          <cell r="D5198">
            <v>5.1274827975251298E-2</v>
          </cell>
        </row>
        <row r="5199">
          <cell r="A5199" t="str">
            <v>Slc4a2</v>
          </cell>
          <cell r="D5199">
            <v>5.1274827975251298E-2</v>
          </cell>
        </row>
        <row r="5200">
          <cell r="A5200" t="str">
            <v>Ttll8</v>
          </cell>
          <cell r="D5200">
            <v>5.1274827975251298E-2</v>
          </cell>
        </row>
        <row r="5201">
          <cell r="A5201" t="str">
            <v>Dusp5</v>
          </cell>
          <cell r="D5201">
            <v>5.1274827975251298E-2</v>
          </cell>
        </row>
        <row r="5202">
          <cell r="A5202" t="str">
            <v>1700008O03Rik</v>
          </cell>
          <cell r="D5202">
            <v>5.1274827975251298E-2</v>
          </cell>
        </row>
        <row r="5203">
          <cell r="A5203" t="str">
            <v>Sfxn2</v>
          </cell>
          <cell r="D5203">
            <v>5.1274827975251298E-2</v>
          </cell>
        </row>
        <row r="5204">
          <cell r="A5204" t="str">
            <v>Spata33</v>
          </cell>
          <cell r="D5204">
            <v>5.1274827975251298E-2</v>
          </cell>
        </row>
        <row r="5205">
          <cell r="A5205" t="str">
            <v>1300002E11Rik</v>
          </cell>
          <cell r="D5205">
            <v>5.1274827975251298E-2</v>
          </cell>
        </row>
        <row r="5206">
          <cell r="A5206" t="str">
            <v>Oxsr1</v>
          </cell>
          <cell r="D5206">
            <v>5.1274827975251298E-2</v>
          </cell>
        </row>
        <row r="5207">
          <cell r="A5207" t="str">
            <v>Zfp97</v>
          </cell>
          <cell r="D5207">
            <v>5.1274827975251298E-2</v>
          </cell>
        </row>
        <row r="5208">
          <cell r="A5208" t="str">
            <v>Rffl</v>
          </cell>
          <cell r="D5208">
            <v>5.1274827975251298E-2</v>
          </cell>
        </row>
        <row r="5209">
          <cell r="A5209" t="str">
            <v>Foxred2</v>
          </cell>
          <cell r="D5209">
            <v>5.1274827975251298E-2</v>
          </cell>
        </row>
        <row r="5210">
          <cell r="A5210" t="str">
            <v>Snora30</v>
          </cell>
          <cell r="D5210">
            <v>5.1274827975251298E-2</v>
          </cell>
        </row>
        <row r="5211">
          <cell r="A5211" t="str">
            <v>Pdlim7</v>
          </cell>
          <cell r="D5211">
            <v>5.1274827975251298E-2</v>
          </cell>
        </row>
        <row r="5212">
          <cell r="A5212" t="str">
            <v>4930570G19Rik</v>
          </cell>
          <cell r="D5212">
            <v>5.1274827975251298E-2</v>
          </cell>
        </row>
        <row r="5213">
          <cell r="A5213" t="str">
            <v>Rtel1</v>
          </cell>
          <cell r="D5213">
            <v>5.1274827975251298E-2</v>
          </cell>
        </row>
        <row r="5214">
          <cell r="A5214" t="str">
            <v>Cntnap5c</v>
          </cell>
          <cell r="D5214">
            <v>5.1274827975251298E-2</v>
          </cell>
        </row>
        <row r="5215">
          <cell r="A5215" t="str">
            <v>Cd9</v>
          </cell>
          <cell r="D5215">
            <v>5.1274827975251298E-2</v>
          </cell>
        </row>
        <row r="5216">
          <cell r="A5216" t="str">
            <v>Ggt1</v>
          </cell>
          <cell r="D5216">
            <v>5.1274827975251298E-2</v>
          </cell>
        </row>
        <row r="5217">
          <cell r="A5217" t="str">
            <v>Bbs5</v>
          </cell>
          <cell r="D5217">
            <v>5.1274827975251298E-2</v>
          </cell>
        </row>
        <row r="5218">
          <cell r="A5218" t="str">
            <v>AW146154</v>
          </cell>
          <cell r="D5218">
            <v>5.1274827975251298E-2</v>
          </cell>
        </row>
        <row r="5219">
          <cell r="A5219" t="str">
            <v>Spata13</v>
          </cell>
          <cell r="D5219">
            <v>5.1274827975251298E-2</v>
          </cell>
        </row>
        <row r="5220">
          <cell r="A5220" t="str">
            <v>Cldn10</v>
          </cell>
          <cell r="D5220">
            <v>5.1274827975251298E-2</v>
          </cell>
        </row>
        <row r="5221">
          <cell r="A5221" t="str">
            <v>Otp</v>
          </cell>
          <cell r="D5221">
            <v>5.1274827975251298E-2</v>
          </cell>
        </row>
        <row r="5222">
          <cell r="A5222" t="str">
            <v>Hist1h1a</v>
          </cell>
          <cell r="D5222">
            <v>5.1274827975251298E-2</v>
          </cell>
        </row>
        <row r="5223">
          <cell r="A5223" t="str">
            <v>Pcdhb5</v>
          </cell>
          <cell r="D5223">
            <v>5.1274827975251298E-2</v>
          </cell>
        </row>
        <row r="5224">
          <cell r="A5224" t="str">
            <v>Zc3h8</v>
          </cell>
          <cell r="D5224">
            <v>5.1274827975251298E-2</v>
          </cell>
        </row>
        <row r="5225">
          <cell r="A5225" t="str">
            <v>Lonrf3</v>
          </cell>
          <cell r="D5225">
            <v>5.1274827975251298E-2</v>
          </cell>
        </row>
        <row r="5226">
          <cell r="A5226" t="str">
            <v>Pitpnm3</v>
          </cell>
          <cell r="D5226">
            <v>5.1274827975251298E-2</v>
          </cell>
        </row>
        <row r="5227">
          <cell r="A5227" t="str">
            <v>Stk17b</v>
          </cell>
          <cell r="D5227">
            <v>5.1274827975251298E-2</v>
          </cell>
        </row>
        <row r="5228">
          <cell r="A5228" t="str">
            <v>Katna1</v>
          </cell>
          <cell r="D5228">
            <v>5.1274827975251298E-2</v>
          </cell>
        </row>
        <row r="5229">
          <cell r="A5229" t="str">
            <v>Frem1</v>
          </cell>
          <cell r="D5229">
            <v>5.1274827975251298E-2</v>
          </cell>
        </row>
        <row r="5230">
          <cell r="A5230" t="str">
            <v>Adamts17</v>
          </cell>
          <cell r="D5230">
            <v>5.1274827975251298E-2</v>
          </cell>
        </row>
        <row r="5231">
          <cell r="A5231" t="str">
            <v>Tbxas1</v>
          </cell>
          <cell r="D5231">
            <v>5.1274827975251298E-2</v>
          </cell>
        </row>
        <row r="5232">
          <cell r="A5232" t="str">
            <v>Timm9</v>
          </cell>
          <cell r="D5232">
            <v>5.1274827975251298E-2</v>
          </cell>
        </row>
        <row r="5233">
          <cell r="A5233" t="str">
            <v>Trim14</v>
          </cell>
          <cell r="D5233">
            <v>5.1274827975251298E-2</v>
          </cell>
        </row>
        <row r="5234">
          <cell r="A5234" t="str">
            <v>Zfp72</v>
          </cell>
          <cell r="D5234">
            <v>5.1274827975251298E-2</v>
          </cell>
        </row>
        <row r="5235">
          <cell r="A5235" t="str">
            <v>Suv39h1</v>
          </cell>
          <cell r="D5235">
            <v>5.1274827975251298E-2</v>
          </cell>
        </row>
        <row r="5236">
          <cell r="A5236" t="str">
            <v>Glcci1</v>
          </cell>
          <cell r="D5236">
            <v>5.1274827975251298E-2</v>
          </cell>
        </row>
        <row r="5237">
          <cell r="A5237" t="str">
            <v>Ttc38</v>
          </cell>
          <cell r="D5237">
            <v>5.1274827975251298E-2</v>
          </cell>
        </row>
        <row r="5238">
          <cell r="A5238" t="str">
            <v>Eid1</v>
          </cell>
          <cell r="D5238">
            <v>5.1274827975251298E-2</v>
          </cell>
        </row>
        <row r="5239">
          <cell r="A5239" t="str">
            <v>Akap17b</v>
          </cell>
          <cell r="D5239">
            <v>5.1274827975251298E-2</v>
          </cell>
        </row>
        <row r="5240">
          <cell r="A5240" t="str">
            <v>Smim8</v>
          </cell>
          <cell r="D5240">
            <v>5.1274827975251298E-2</v>
          </cell>
        </row>
        <row r="5241">
          <cell r="A5241" t="str">
            <v>Nsmce1</v>
          </cell>
          <cell r="D5241">
            <v>5.1274827975251298E-2</v>
          </cell>
        </row>
        <row r="5242">
          <cell r="A5242" t="str">
            <v>Ttc22</v>
          </cell>
          <cell r="D5242">
            <v>5.1274827975251298E-2</v>
          </cell>
        </row>
        <row r="5243">
          <cell r="A5243" t="str">
            <v>Dhrs7</v>
          </cell>
          <cell r="D5243">
            <v>5.1274827975251298E-2</v>
          </cell>
        </row>
        <row r="5244">
          <cell r="A5244" t="str">
            <v>Gm10509</v>
          </cell>
          <cell r="D5244">
            <v>5.1274827975251298E-2</v>
          </cell>
        </row>
        <row r="5245">
          <cell r="A5245" t="str">
            <v>Gpr101</v>
          </cell>
          <cell r="D5245">
            <v>5.1274827975251298E-2</v>
          </cell>
        </row>
        <row r="5246">
          <cell r="A5246" t="str">
            <v>Ccdc88a</v>
          </cell>
          <cell r="D5246">
            <v>5.1274827975251298E-2</v>
          </cell>
        </row>
        <row r="5247">
          <cell r="A5247" t="str">
            <v>Erg</v>
          </cell>
          <cell r="D5247">
            <v>5.1274827975251298E-2</v>
          </cell>
        </row>
        <row r="5248">
          <cell r="A5248" t="str">
            <v>Rassf2</v>
          </cell>
          <cell r="D5248">
            <v>5.1274827975251298E-2</v>
          </cell>
        </row>
        <row r="5249">
          <cell r="A5249" t="str">
            <v>Asxl3</v>
          </cell>
          <cell r="D5249">
            <v>5.1274827975251298E-2</v>
          </cell>
        </row>
        <row r="5250">
          <cell r="A5250" t="str">
            <v>Nfatc1</v>
          </cell>
          <cell r="D5250">
            <v>5.1274827975251298E-2</v>
          </cell>
        </row>
        <row r="5251">
          <cell r="A5251" t="str">
            <v>Pfdn4</v>
          </cell>
          <cell r="D5251">
            <v>5.1274827975251298E-2</v>
          </cell>
        </row>
        <row r="5252">
          <cell r="A5252" t="str">
            <v>Gm15446</v>
          </cell>
          <cell r="D5252">
            <v>5.1274827975251298E-2</v>
          </cell>
        </row>
        <row r="5253">
          <cell r="A5253" t="str">
            <v>Nr1h3</v>
          </cell>
          <cell r="D5253">
            <v>5.1274827975251298E-2</v>
          </cell>
        </row>
        <row r="5254">
          <cell r="A5254" t="str">
            <v>Zak</v>
          </cell>
          <cell r="D5254">
            <v>5.1274827975251298E-2</v>
          </cell>
        </row>
        <row r="5255">
          <cell r="A5255" t="str">
            <v>Erich1</v>
          </cell>
          <cell r="D5255">
            <v>5.1274827975251298E-2</v>
          </cell>
        </row>
        <row r="5256">
          <cell r="A5256" t="str">
            <v>Ell2</v>
          </cell>
          <cell r="D5256">
            <v>5.1274827975251298E-2</v>
          </cell>
        </row>
        <row r="5257">
          <cell r="A5257" t="str">
            <v>Pkp4</v>
          </cell>
          <cell r="D5257">
            <v>5.1274827975251298E-2</v>
          </cell>
        </row>
        <row r="5258">
          <cell r="A5258" t="str">
            <v>Nhsl1</v>
          </cell>
          <cell r="D5258">
            <v>5.1274827975251298E-2</v>
          </cell>
        </row>
        <row r="5259">
          <cell r="A5259" t="str">
            <v>Pex5l</v>
          </cell>
          <cell r="D5259">
            <v>5.1274827975251298E-2</v>
          </cell>
        </row>
        <row r="5260">
          <cell r="A5260" t="str">
            <v>Ppox</v>
          </cell>
          <cell r="D5260">
            <v>5.1274827975251298E-2</v>
          </cell>
        </row>
        <row r="5261">
          <cell r="A5261" t="str">
            <v>Fah</v>
          </cell>
          <cell r="D5261">
            <v>5.1274827975251298E-2</v>
          </cell>
        </row>
        <row r="5262">
          <cell r="A5262" t="str">
            <v>Stx6</v>
          </cell>
          <cell r="D5262">
            <v>5.1274827975251298E-2</v>
          </cell>
        </row>
        <row r="5263">
          <cell r="A5263" t="str">
            <v>Smim18</v>
          </cell>
          <cell r="D5263">
            <v>5.1274827975251298E-2</v>
          </cell>
        </row>
        <row r="5264">
          <cell r="A5264" t="str">
            <v>Dtnb</v>
          </cell>
          <cell r="D5264">
            <v>5.1274827975251298E-2</v>
          </cell>
        </row>
        <row r="5265">
          <cell r="A5265" t="str">
            <v>Dcx</v>
          </cell>
          <cell r="D5265">
            <v>5.1274827975251298E-2</v>
          </cell>
        </row>
        <row r="5266">
          <cell r="A5266" t="str">
            <v>Crim1</v>
          </cell>
          <cell r="D5266">
            <v>5.1274827975251298E-2</v>
          </cell>
        </row>
        <row r="5267">
          <cell r="A5267" t="str">
            <v>Fundc2</v>
          </cell>
          <cell r="D5267">
            <v>5.1274827975251298E-2</v>
          </cell>
        </row>
        <row r="5268">
          <cell r="A5268" t="str">
            <v>Nudt5</v>
          </cell>
          <cell r="D5268">
            <v>5.1274827975251298E-2</v>
          </cell>
        </row>
        <row r="5269">
          <cell r="A5269" t="str">
            <v>Maob</v>
          </cell>
          <cell r="D5269">
            <v>5.1274827975251298E-2</v>
          </cell>
        </row>
        <row r="5270">
          <cell r="A5270" t="str">
            <v>Gria3</v>
          </cell>
          <cell r="D5270">
            <v>5.1274827975251298E-2</v>
          </cell>
        </row>
        <row r="5271">
          <cell r="A5271" t="str">
            <v>Fam173b</v>
          </cell>
          <cell r="D5271">
            <v>5.1274827975251298E-2</v>
          </cell>
        </row>
        <row r="5272">
          <cell r="A5272" t="str">
            <v>Magt1</v>
          </cell>
          <cell r="D5272">
            <v>5.1274827975251298E-2</v>
          </cell>
        </row>
        <row r="5273">
          <cell r="A5273" t="str">
            <v>Kcnq5</v>
          </cell>
          <cell r="D5273">
            <v>5.1274827975251298E-2</v>
          </cell>
        </row>
        <row r="5274">
          <cell r="A5274" t="str">
            <v>Mphosph9</v>
          </cell>
          <cell r="D5274">
            <v>5.1274827975251298E-2</v>
          </cell>
        </row>
        <row r="5275">
          <cell r="A5275" t="str">
            <v>Vmn2r29</v>
          </cell>
          <cell r="D5275">
            <v>5.1274827975251298E-2</v>
          </cell>
        </row>
        <row r="5276">
          <cell r="A5276" t="str">
            <v>Endog</v>
          </cell>
          <cell r="D5276">
            <v>5.1274827975251298E-2</v>
          </cell>
        </row>
        <row r="5277">
          <cell r="A5277" t="str">
            <v>Sntb2</v>
          </cell>
          <cell r="D5277">
            <v>5.1274827975251298E-2</v>
          </cell>
        </row>
        <row r="5278">
          <cell r="A5278" t="str">
            <v>Zfp78</v>
          </cell>
          <cell r="D5278">
            <v>5.1274827975251298E-2</v>
          </cell>
        </row>
        <row r="5279">
          <cell r="A5279" t="str">
            <v>Opcml</v>
          </cell>
          <cell r="D5279">
            <v>5.1274827975251298E-2</v>
          </cell>
        </row>
        <row r="5280">
          <cell r="A5280" t="str">
            <v>Cep295</v>
          </cell>
          <cell r="D5280">
            <v>5.1274827975251298E-2</v>
          </cell>
        </row>
        <row r="5281">
          <cell r="A5281" t="str">
            <v>Phf23</v>
          </cell>
          <cell r="D5281">
            <v>5.1274827975251298E-2</v>
          </cell>
        </row>
        <row r="5282">
          <cell r="A5282" t="str">
            <v>Rit1</v>
          </cell>
          <cell r="D5282">
            <v>5.1274827975251298E-2</v>
          </cell>
        </row>
        <row r="5283">
          <cell r="A5283" t="str">
            <v>Scx</v>
          </cell>
          <cell r="D5283">
            <v>5.1274827975251298E-2</v>
          </cell>
        </row>
        <row r="5284">
          <cell r="A5284" t="str">
            <v>Ppp1cc</v>
          </cell>
          <cell r="D5284">
            <v>5.1274827975251298E-2</v>
          </cell>
        </row>
        <row r="5285">
          <cell r="A5285" t="str">
            <v>Uxt</v>
          </cell>
          <cell r="D5285">
            <v>5.1274827975251298E-2</v>
          </cell>
        </row>
        <row r="5286">
          <cell r="A5286" t="str">
            <v>Btbd11</v>
          </cell>
          <cell r="D5286">
            <v>5.1274827975251298E-2</v>
          </cell>
        </row>
        <row r="5287">
          <cell r="A5287" t="str">
            <v>Lins</v>
          </cell>
          <cell r="D5287">
            <v>5.1274827975251298E-2</v>
          </cell>
        </row>
        <row r="5288">
          <cell r="A5288" t="str">
            <v>Ubfd1</v>
          </cell>
          <cell r="D5288">
            <v>5.1274827975251298E-2</v>
          </cell>
        </row>
        <row r="5289">
          <cell r="A5289" t="str">
            <v>Tk2</v>
          </cell>
          <cell r="D5289">
            <v>5.1274827975251298E-2</v>
          </cell>
        </row>
        <row r="5290">
          <cell r="A5290" t="str">
            <v>Lmo1</v>
          </cell>
          <cell r="D5290">
            <v>5.1274827975251298E-2</v>
          </cell>
        </row>
        <row r="5291">
          <cell r="A5291" t="str">
            <v>Ptprd</v>
          </cell>
          <cell r="D5291">
            <v>5.1274827975251298E-2</v>
          </cell>
        </row>
        <row r="5292">
          <cell r="A5292" t="str">
            <v>Apln</v>
          </cell>
          <cell r="D5292">
            <v>5.1274827975251298E-2</v>
          </cell>
        </row>
        <row r="5293">
          <cell r="A5293" t="str">
            <v>B3galt5</v>
          </cell>
          <cell r="D5293">
            <v>5.1274827975251298E-2</v>
          </cell>
        </row>
        <row r="5294">
          <cell r="A5294" t="str">
            <v>Tars2</v>
          </cell>
          <cell r="D5294">
            <v>5.1274827975251298E-2</v>
          </cell>
        </row>
        <row r="5295">
          <cell r="A5295" t="str">
            <v>Lcor</v>
          </cell>
          <cell r="D5295">
            <v>5.1274827975251298E-2</v>
          </cell>
        </row>
        <row r="5296">
          <cell r="A5296" t="str">
            <v>Slc48a1</v>
          </cell>
          <cell r="D5296">
            <v>5.1274827975251298E-2</v>
          </cell>
        </row>
        <row r="5297">
          <cell r="A5297" t="str">
            <v>Dync1li2</v>
          </cell>
          <cell r="D5297">
            <v>5.1274827975251298E-2</v>
          </cell>
        </row>
        <row r="5298">
          <cell r="A5298" t="str">
            <v>Ankrd13b</v>
          </cell>
          <cell r="D5298">
            <v>5.1274827975251298E-2</v>
          </cell>
        </row>
        <row r="5299">
          <cell r="A5299" t="str">
            <v>Epha4</v>
          </cell>
          <cell r="D5299">
            <v>5.1274827975251298E-2</v>
          </cell>
        </row>
        <row r="5300">
          <cell r="A5300" t="str">
            <v>Tenm3</v>
          </cell>
          <cell r="D5300">
            <v>5.1274827975251298E-2</v>
          </cell>
        </row>
        <row r="5301">
          <cell r="A5301" t="str">
            <v>Zfp428</v>
          </cell>
          <cell r="D5301">
            <v>5.1274827975251298E-2</v>
          </cell>
        </row>
        <row r="5302">
          <cell r="A5302" t="str">
            <v>Ebf4</v>
          </cell>
          <cell r="D5302">
            <v>5.1274827975251298E-2</v>
          </cell>
        </row>
        <row r="5303">
          <cell r="A5303" t="str">
            <v>Klf8</v>
          </cell>
          <cell r="D5303">
            <v>5.1274827975251298E-2</v>
          </cell>
        </row>
        <row r="5304">
          <cell r="A5304" t="str">
            <v>Gtpbp2</v>
          </cell>
          <cell r="D5304">
            <v>5.1274827975251298E-2</v>
          </cell>
        </row>
        <row r="5305">
          <cell r="A5305" t="str">
            <v>Plxdc2</v>
          </cell>
          <cell r="D5305">
            <v>5.1274827975251298E-2</v>
          </cell>
        </row>
        <row r="5306">
          <cell r="A5306" t="str">
            <v>Nr3c2</v>
          </cell>
          <cell r="D5306">
            <v>5.1274827975251298E-2</v>
          </cell>
        </row>
        <row r="5307">
          <cell r="A5307" t="str">
            <v>2500004C02Rik</v>
          </cell>
          <cell r="D5307">
            <v>5.1274827975251298E-2</v>
          </cell>
        </row>
        <row r="5308">
          <cell r="A5308" t="str">
            <v>Hykk</v>
          </cell>
          <cell r="D5308">
            <v>5.1274827975251298E-2</v>
          </cell>
        </row>
        <row r="5309">
          <cell r="A5309" t="str">
            <v>Syp</v>
          </cell>
          <cell r="D5309">
            <v>5.1274827975251298E-2</v>
          </cell>
        </row>
        <row r="5310">
          <cell r="A5310" t="str">
            <v>Afap1l2</v>
          </cell>
          <cell r="D5310">
            <v>5.1274827975251298E-2</v>
          </cell>
        </row>
        <row r="5311">
          <cell r="A5311" t="str">
            <v>Ero1lb</v>
          </cell>
          <cell r="D5311">
            <v>5.1274827975251298E-2</v>
          </cell>
        </row>
        <row r="5312">
          <cell r="A5312" t="str">
            <v>Tmem26</v>
          </cell>
          <cell r="D5312">
            <v>5.1274827975251298E-2</v>
          </cell>
        </row>
        <row r="5313">
          <cell r="A5313" t="str">
            <v>Nadk</v>
          </cell>
          <cell r="D5313">
            <v>5.1274827975251298E-2</v>
          </cell>
        </row>
        <row r="5314">
          <cell r="A5314" t="str">
            <v>Fam103a1</v>
          </cell>
          <cell r="D5314">
            <v>5.1274827975251298E-2</v>
          </cell>
        </row>
        <row r="5315">
          <cell r="A5315" t="str">
            <v>Fbrsl1</v>
          </cell>
          <cell r="D5315">
            <v>5.1274827975251298E-2</v>
          </cell>
        </row>
        <row r="5316">
          <cell r="A5316" t="str">
            <v>Garnl3</v>
          </cell>
          <cell r="D5316">
            <v>5.1274827975251298E-2</v>
          </cell>
        </row>
        <row r="5317">
          <cell r="A5317" t="str">
            <v>Fam63a</v>
          </cell>
          <cell r="D5317">
            <v>5.1274827975251298E-2</v>
          </cell>
        </row>
        <row r="5318">
          <cell r="A5318" t="str">
            <v>Lipa</v>
          </cell>
          <cell r="D5318">
            <v>5.1274827975251298E-2</v>
          </cell>
        </row>
        <row r="5319">
          <cell r="A5319" t="str">
            <v>Neurl1a</v>
          </cell>
          <cell r="D5319">
            <v>5.1274827975251298E-2</v>
          </cell>
        </row>
        <row r="5320">
          <cell r="A5320" t="str">
            <v>Pitpnc1</v>
          </cell>
          <cell r="D5320">
            <v>5.1274827975251298E-2</v>
          </cell>
        </row>
        <row r="5321">
          <cell r="A5321" t="str">
            <v>Srfbp1</v>
          </cell>
          <cell r="D5321">
            <v>5.1274827975251298E-2</v>
          </cell>
        </row>
        <row r="5322">
          <cell r="A5322" t="str">
            <v>Ldha</v>
          </cell>
          <cell r="D5322">
            <v>5.1274827975251298E-2</v>
          </cell>
        </row>
        <row r="5323">
          <cell r="A5323" t="str">
            <v>Prkab2</v>
          </cell>
          <cell r="D5323">
            <v>5.1274827975251298E-2</v>
          </cell>
        </row>
        <row r="5324">
          <cell r="A5324" t="str">
            <v>Kcnip4</v>
          </cell>
          <cell r="D5324">
            <v>5.1274827975251298E-2</v>
          </cell>
        </row>
        <row r="5325">
          <cell r="A5325" t="str">
            <v>Cmas</v>
          </cell>
          <cell r="D5325">
            <v>5.1274827975251298E-2</v>
          </cell>
        </row>
        <row r="5326">
          <cell r="A5326" t="str">
            <v>Upf3b</v>
          </cell>
          <cell r="D5326">
            <v>5.1274827975251298E-2</v>
          </cell>
        </row>
        <row r="5327">
          <cell r="A5327" t="str">
            <v>Ankib1</v>
          </cell>
          <cell r="D5327">
            <v>5.1274827975251298E-2</v>
          </cell>
        </row>
        <row r="5328">
          <cell r="A5328" t="str">
            <v>Tgfb2</v>
          </cell>
          <cell r="D5328">
            <v>5.1274827975251298E-2</v>
          </cell>
        </row>
        <row r="5329">
          <cell r="A5329" t="str">
            <v>Camk2a</v>
          </cell>
          <cell r="D5329">
            <v>5.1274827975251298E-2</v>
          </cell>
        </row>
        <row r="5330">
          <cell r="A5330" t="str">
            <v>Lrrc41</v>
          </cell>
          <cell r="D5330">
            <v>5.1274827975251298E-2</v>
          </cell>
        </row>
        <row r="5331">
          <cell r="A5331" t="str">
            <v>Atp6v0b</v>
          </cell>
          <cell r="D5331">
            <v>5.1274827975251298E-2</v>
          </cell>
        </row>
        <row r="5332">
          <cell r="A5332" t="str">
            <v>Bckdk</v>
          </cell>
          <cell r="D5332">
            <v>5.1274827975251298E-2</v>
          </cell>
        </row>
        <row r="5333">
          <cell r="A5333" t="str">
            <v>L1cam</v>
          </cell>
          <cell r="D5333">
            <v>5.1274827975251298E-2</v>
          </cell>
        </row>
        <row r="5334">
          <cell r="A5334" t="str">
            <v>Simc1</v>
          </cell>
          <cell r="D5334">
            <v>5.1274827975251298E-2</v>
          </cell>
        </row>
        <row r="5335">
          <cell r="A5335" t="str">
            <v>Tmed2</v>
          </cell>
          <cell r="D5335">
            <v>5.1274827975251298E-2</v>
          </cell>
        </row>
        <row r="5336">
          <cell r="A5336" t="str">
            <v>Btd</v>
          </cell>
          <cell r="D5336">
            <v>5.1274827975251298E-2</v>
          </cell>
        </row>
        <row r="5337">
          <cell r="A5337" t="str">
            <v>Tmem9</v>
          </cell>
          <cell r="D5337">
            <v>5.1274827975251298E-2</v>
          </cell>
        </row>
        <row r="5338">
          <cell r="A5338" t="str">
            <v>Vbp1</v>
          </cell>
          <cell r="D5338">
            <v>5.1274827975251298E-2</v>
          </cell>
        </row>
        <row r="5339">
          <cell r="A5339" t="str">
            <v>Fahd2a</v>
          </cell>
          <cell r="D5339">
            <v>5.1274827975251298E-2</v>
          </cell>
        </row>
        <row r="5340">
          <cell r="A5340" t="str">
            <v>Sec23a</v>
          </cell>
          <cell r="D5340">
            <v>5.1274827975251298E-2</v>
          </cell>
        </row>
        <row r="5341">
          <cell r="A5341" t="str">
            <v>Slc7a14</v>
          </cell>
          <cell r="D5341">
            <v>5.1274827975251298E-2</v>
          </cell>
        </row>
        <row r="5342">
          <cell r="A5342" t="str">
            <v>Brinp3</v>
          </cell>
          <cell r="D5342">
            <v>5.1274827975251298E-2</v>
          </cell>
        </row>
        <row r="5343">
          <cell r="A5343" t="str">
            <v>Ampd2</v>
          </cell>
          <cell r="D5343">
            <v>5.1274827975251298E-2</v>
          </cell>
        </row>
        <row r="5344">
          <cell r="A5344" t="str">
            <v>Nudc</v>
          </cell>
          <cell r="D5344">
            <v>5.1274827975251298E-2</v>
          </cell>
        </row>
        <row r="5345">
          <cell r="A5345" t="str">
            <v>Pcdha9</v>
          </cell>
          <cell r="D5345">
            <v>5.1274827975251298E-2</v>
          </cell>
        </row>
        <row r="5346">
          <cell r="A5346" t="str">
            <v>Jph4</v>
          </cell>
          <cell r="D5346">
            <v>5.1274827975251298E-2</v>
          </cell>
        </row>
        <row r="5347">
          <cell r="A5347" t="str">
            <v>Ppp1r12b</v>
          </cell>
          <cell r="D5347">
            <v>5.1274827975251298E-2</v>
          </cell>
        </row>
        <row r="5348">
          <cell r="A5348" t="str">
            <v>Zdhhc20</v>
          </cell>
          <cell r="D5348">
            <v>5.1274827975251298E-2</v>
          </cell>
        </row>
        <row r="5349">
          <cell r="A5349" t="str">
            <v>Glrx5</v>
          </cell>
          <cell r="D5349">
            <v>5.1274827975251298E-2</v>
          </cell>
        </row>
        <row r="5350">
          <cell r="A5350" t="str">
            <v>Irak1bp1</v>
          </cell>
          <cell r="D5350">
            <v>5.1274827975251298E-2</v>
          </cell>
        </row>
        <row r="5351">
          <cell r="A5351" t="str">
            <v>Clmn</v>
          </cell>
          <cell r="D5351">
            <v>5.1274827975251298E-2</v>
          </cell>
        </row>
        <row r="5352">
          <cell r="A5352" t="str">
            <v>Chst2</v>
          </cell>
          <cell r="D5352">
            <v>5.1274827975251298E-2</v>
          </cell>
        </row>
        <row r="5353">
          <cell r="A5353" t="str">
            <v>Slc22a5</v>
          </cell>
          <cell r="D5353">
            <v>5.1274827975251298E-2</v>
          </cell>
        </row>
        <row r="5354">
          <cell r="A5354" t="str">
            <v>2810025M15Rik</v>
          </cell>
          <cell r="D5354">
            <v>5.1274827975251298E-2</v>
          </cell>
        </row>
        <row r="5355">
          <cell r="A5355" t="str">
            <v>Dnajc12</v>
          </cell>
          <cell r="D5355">
            <v>5.1274827975251298E-2</v>
          </cell>
        </row>
        <row r="5356">
          <cell r="A5356" t="str">
            <v>Fam217b</v>
          </cell>
          <cell r="D5356">
            <v>5.1274827975251298E-2</v>
          </cell>
        </row>
        <row r="5357">
          <cell r="A5357" t="str">
            <v>Pelp1</v>
          </cell>
          <cell r="D5357">
            <v>5.1274827975251298E-2</v>
          </cell>
        </row>
        <row r="5358">
          <cell r="A5358" t="str">
            <v>Znrf1</v>
          </cell>
          <cell r="D5358">
            <v>5.1274827975251298E-2</v>
          </cell>
        </row>
        <row r="5359">
          <cell r="A5359" t="str">
            <v>Magi1</v>
          </cell>
          <cell r="D5359">
            <v>5.1274827975251298E-2</v>
          </cell>
        </row>
        <row r="5360">
          <cell r="A5360" t="str">
            <v>Sestd1</v>
          </cell>
          <cell r="D5360">
            <v>5.1274827975251298E-2</v>
          </cell>
        </row>
        <row r="5361">
          <cell r="A5361" t="str">
            <v>Mrps18b</v>
          </cell>
          <cell r="D5361">
            <v>5.1274827975251298E-2</v>
          </cell>
        </row>
        <row r="5362">
          <cell r="A5362" t="str">
            <v>Pdgfra</v>
          </cell>
          <cell r="D5362">
            <v>5.1274827975251298E-2</v>
          </cell>
        </row>
        <row r="5363">
          <cell r="A5363" t="str">
            <v>Trappc1</v>
          </cell>
          <cell r="D5363">
            <v>5.1274827975251298E-2</v>
          </cell>
        </row>
        <row r="5364">
          <cell r="A5364" t="str">
            <v>Mterf3</v>
          </cell>
          <cell r="D5364">
            <v>5.1274827975251298E-2</v>
          </cell>
        </row>
        <row r="5365">
          <cell r="A5365" t="str">
            <v>Stt3b</v>
          </cell>
          <cell r="D5365">
            <v>5.1274827975251298E-2</v>
          </cell>
        </row>
        <row r="5366">
          <cell r="A5366" t="str">
            <v>Xpr1</v>
          </cell>
          <cell r="D5366">
            <v>5.1274827975251298E-2</v>
          </cell>
        </row>
        <row r="5367">
          <cell r="A5367" t="str">
            <v>Eef1e1</v>
          </cell>
          <cell r="D5367">
            <v>5.1274827975251298E-2</v>
          </cell>
        </row>
        <row r="5368">
          <cell r="A5368" t="str">
            <v>Ppil3</v>
          </cell>
          <cell r="D5368">
            <v>5.1274827975251298E-2</v>
          </cell>
        </row>
        <row r="5369">
          <cell r="A5369" t="str">
            <v>Ppp1r12c</v>
          </cell>
          <cell r="D5369">
            <v>5.1274827975251298E-2</v>
          </cell>
        </row>
        <row r="5370">
          <cell r="A5370" t="str">
            <v>Akt1s1</v>
          </cell>
          <cell r="D5370">
            <v>5.1274827975251298E-2</v>
          </cell>
        </row>
        <row r="5371">
          <cell r="A5371" t="str">
            <v>Msmo1</v>
          </cell>
          <cell r="D5371">
            <v>5.1274827975251298E-2</v>
          </cell>
        </row>
        <row r="5372">
          <cell r="A5372" t="str">
            <v>Bahd1</v>
          </cell>
          <cell r="D5372">
            <v>5.1274827975251298E-2</v>
          </cell>
        </row>
        <row r="5373">
          <cell r="A5373" t="str">
            <v>Nob1</v>
          </cell>
          <cell r="D5373">
            <v>5.1274827975251298E-2</v>
          </cell>
        </row>
        <row r="5374">
          <cell r="A5374" t="str">
            <v>D2hgdh</v>
          </cell>
          <cell r="D5374">
            <v>5.1274827975251298E-2</v>
          </cell>
        </row>
        <row r="5375">
          <cell r="A5375" t="str">
            <v>Kbtbd7</v>
          </cell>
          <cell r="D5375">
            <v>5.1274827975251298E-2</v>
          </cell>
        </row>
        <row r="5376">
          <cell r="A5376" t="str">
            <v>Cxx1c</v>
          </cell>
          <cell r="D5376">
            <v>5.1274827975251298E-2</v>
          </cell>
        </row>
        <row r="5377">
          <cell r="A5377" t="str">
            <v>Wdr83os</v>
          </cell>
          <cell r="D5377">
            <v>5.1274827975251298E-2</v>
          </cell>
        </row>
        <row r="5378">
          <cell r="A5378" t="str">
            <v>Ddi2</v>
          </cell>
          <cell r="D5378">
            <v>5.1274827975251298E-2</v>
          </cell>
        </row>
        <row r="5379">
          <cell r="A5379" t="str">
            <v>Prr7</v>
          </cell>
          <cell r="D5379">
            <v>5.1274827975251298E-2</v>
          </cell>
        </row>
        <row r="5380">
          <cell r="A5380" t="str">
            <v>Ryk</v>
          </cell>
          <cell r="D5380">
            <v>5.1274827975251298E-2</v>
          </cell>
        </row>
        <row r="5381">
          <cell r="A5381" t="str">
            <v>Ergic1</v>
          </cell>
          <cell r="D5381">
            <v>5.1274827975251298E-2</v>
          </cell>
        </row>
        <row r="5382">
          <cell r="A5382" t="str">
            <v>Sbds</v>
          </cell>
          <cell r="D5382">
            <v>5.1274827975251298E-2</v>
          </cell>
        </row>
        <row r="5383">
          <cell r="A5383" t="str">
            <v>Mocs3</v>
          </cell>
          <cell r="D5383">
            <v>5.1274827975251298E-2</v>
          </cell>
        </row>
        <row r="5384">
          <cell r="A5384" t="str">
            <v>Morc3</v>
          </cell>
          <cell r="D5384">
            <v>5.1274827975251298E-2</v>
          </cell>
        </row>
        <row r="5385">
          <cell r="A5385" t="str">
            <v>Arhgef17</v>
          </cell>
          <cell r="D5385">
            <v>5.1274827975251298E-2</v>
          </cell>
        </row>
        <row r="5386">
          <cell r="A5386" t="str">
            <v>Plgrkt</v>
          </cell>
          <cell r="D5386">
            <v>5.1274827975251298E-2</v>
          </cell>
        </row>
        <row r="5387">
          <cell r="A5387" t="str">
            <v>Cisd2</v>
          </cell>
          <cell r="D5387">
            <v>5.1274827975251298E-2</v>
          </cell>
        </row>
        <row r="5388">
          <cell r="A5388" t="str">
            <v>Ehmt2</v>
          </cell>
          <cell r="D5388">
            <v>5.1274827975251298E-2</v>
          </cell>
        </row>
        <row r="5389">
          <cell r="A5389" t="str">
            <v>Mafg</v>
          </cell>
          <cell r="D5389">
            <v>5.1274827975251298E-2</v>
          </cell>
        </row>
        <row r="5390">
          <cell r="A5390" t="str">
            <v>Lypd6b</v>
          </cell>
          <cell r="D5390">
            <v>5.1274827975251298E-2</v>
          </cell>
        </row>
        <row r="5391">
          <cell r="A5391" t="str">
            <v>Fbxo10</v>
          </cell>
          <cell r="D5391">
            <v>5.1274827975251298E-2</v>
          </cell>
        </row>
        <row r="5392">
          <cell r="A5392" t="str">
            <v>Arhgap35</v>
          </cell>
          <cell r="D5392">
            <v>5.1274827975251298E-2</v>
          </cell>
        </row>
        <row r="5393">
          <cell r="A5393" t="str">
            <v>Pkn1</v>
          </cell>
          <cell r="D5393">
            <v>5.1274827975251298E-2</v>
          </cell>
        </row>
        <row r="5394">
          <cell r="A5394" t="str">
            <v>Sertad4</v>
          </cell>
          <cell r="D5394">
            <v>5.1274827975251298E-2</v>
          </cell>
        </row>
        <row r="5395">
          <cell r="A5395" t="str">
            <v>Stk24</v>
          </cell>
          <cell r="D5395">
            <v>5.1274827975251298E-2</v>
          </cell>
        </row>
        <row r="5396">
          <cell r="A5396" t="str">
            <v>Brcc3</v>
          </cell>
          <cell r="D5396">
            <v>5.1274827975251298E-2</v>
          </cell>
        </row>
        <row r="5397">
          <cell r="A5397" t="str">
            <v>Hdac5</v>
          </cell>
          <cell r="D5397">
            <v>5.1274827975251298E-2</v>
          </cell>
        </row>
        <row r="5398">
          <cell r="A5398" t="str">
            <v>Rabac1</v>
          </cell>
          <cell r="D5398">
            <v>5.1274827975251298E-2</v>
          </cell>
        </row>
        <row r="5399">
          <cell r="A5399" t="str">
            <v>Ash2l</v>
          </cell>
          <cell r="D5399">
            <v>5.1274827975251298E-2</v>
          </cell>
        </row>
        <row r="5400">
          <cell r="A5400" t="str">
            <v>Stam</v>
          </cell>
          <cell r="D5400">
            <v>5.1274827975251298E-2</v>
          </cell>
        </row>
        <row r="5401">
          <cell r="A5401" t="str">
            <v>Ovca2</v>
          </cell>
          <cell r="D5401">
            <v>5.1274827975251298E-2</v>
          </cell>
        </row>
        <row r="5402">
          <cell r="A5402" t="str">
            <v>Slc27a1</v>
          </cell>
          <cell r="D5402">
            <v>5.1274827975251298E-2</v>
          </cell>
        </row>
        <row r="5403">
          <cell r="A5403" t="str">
            <v>Mto1</v>
          </cell>
          <cell r="D5403">
            <v>5.1274827975251298E-2</v>
          </cell>
        </row>
        <row r="5404">
          <cell r="A5404" t="str">
            <v>Nap1l4</v>
          </cell>
          <cell r="D5404">
            <v>5.1274827975251298E-2</v>
          </cell>
        </row>
        <row r="5405">
          <cell r="A5405" t="str">
            <v>Ccdc136</v>
          </cell>
          <cell r="D5405">
            <v>5.1274827975251298E-2</v>
          </cell>
        </row>
        <row r="5406">
          <cell r="A5406" t="str">
            <v>Tspan7</v>
          </cell>
          <cell r="D5406">
            <v>5.1274827975251298E-2</v>
          </cell>
        </row>
        <row r="5407">
          <cell r="A5407" t="str">
            <v>Prpf31</v>
          </cell>
          <cell r="D5407">
            <v>5.1274827975251298E-2</v>
          </cell>
        </row>
        <row r="5408">
          <cell r="A5408" t="str">
            <v>Kri1</v>
          </cell>
          <cell r="D5408">
            <v>5.1274827975251298E-2</v>
          </cell>
        </row>
        <row r="5409">
          <cell r="A5409" t="str">
            <v>Pds5b</v>
          </cell>
          <cell r="D5409">
            <v>5.1274827975251298E-2</v>
          </cell>
        </row>
        <row r="5410">
          <cell r="A5410" t="str">
            <v>Dusp26</v>
          </cell>
          <cell r="D5410">
            <v>5.1274827975251298E-2</v>
          </cell>
        </row>
        <row r="5411">
          <cell r="A5411" t="str">
            <v>Man2a2</v>
          </cell>
          <cell r="D5411">
            <v>5.1274827975251298E-2</v>
          </cell>
        </row>
        <row r="5412">
          <cell r="A5412" t="str">
            <v>Eif3m</v>
          </cell>
          <cell r="D5412">
            <v>5.1274827975251298E-2</v>
          </cell>
        </row>
        <row r="5413">
          <cell r="A5413" t="str">
            <v>Slc35e3</v>
          </cell>
          <cell r="D5413">
            <v>5.1274827975251298E-2</v>
          </cell>
        </row>
        <row r="5414">
          <cell r="A5414" t="str">
            <v>Magee1</v>
          </cell>
          <cell r="D5414">
            <v>5.1274827975251298E-2</v>
          </cell>
        </row>
        <row r="5415">
          <cell r="A5415" t="str">
            <v>Dctn1</v>
          </cell>
          <cell r="D5415">
            <v>5.1274827975251298E-2</v>
          </cell>
        </row>
        <row r="5416">
          <cell r="A5416" t="str">
            <v>Calm1</v>
          </cell>
          <cell r="D5416">
            <v>5.1274827975251298E-2</v>
          </cell>
        </row>
        <row r="5417">
          <cell r="A5417" t="str">
            <v>Ppfia1</v>
          </cell>
          <cell r="D5417">
            <v>5.1274827975251298E-2</v>
          </cell>
        </row>
        <row r="5418">
          <cell r="A5418" t="str">
            <v>Smurf2</v>
          </cell>
          <cell r="D5418">
            <v>5.1274827975251298E-2</v>
          </cell>
        </row>
        <row r="5419">
          <cell r="A5419" t="str">
            <v>Lypla2</v>
          </cell>
          <cell r="D5419">
            <v>5.1274827975251298E-2</v>
          </cell>
        </row>
        <row r="5420">
          <cell r="A5420" t="str">
            <v>Slc25a19</v>
          </cell>
          <cell r="D5420">
            <v>5.1274827975251298E-2</v>
          </cell>
        </row>
        <row r="5421">
          <cell r="A5421" t="str">
            <v>Pdcd10</v>
          </cell>
          <cell r="D5421">
            <v>5.1274827975251298E-2</v>
          </cell>
        </row>
        <row r="5422">
          <cell r="A5422" t="str">
            <v>Gpkow</v>
          </cell>
          <cell r="D5422">
            <v>5.1274827975251298E-2</v>
          </cell>
        </row>
        <row r="5423">
          <cell r="A5423" t="str">
            <v>Aldh3a2</v>
          </cell>
          <cell r="D5423">
            <v>5.1274827975251298E-2</v>
          </cell>
        </row>
        <row r="5424">
          <cell r="A5424" t="str">
            <v>Tbc1d10b</v>
          </cell>
          <cell r="D5424">
            <v>5.1274827975251298E-2</v>
          </cell>
        </row>
        <row r="5425">
          <cell r="A5425" t="str">
            <v>Otud6b</v>
          </cell>
          <cell r="D5425">
            <v>5.1274827975251298E-2</v>
          </cell>
        </row>
        <row r="5426">
          <cell r="A5426" t="str">
            <v>Atp2b1</v>
          </cell>
          <cell r="D5426">
            <v>5.1274827975251298E-2</v>
          </cell>
        </row>
        <row r="5427">
          <cell r="A5427" t="str">
            <v>Ranbp2</v>
          </cell>
          <cell r="D5427">
            <v>5.1274827975251298E-2</v>
          </cell>
        </row>
        <row r="5428">
          <cell r="A5428" t="str">
            <v>Garem</v>
          </cell>
          <cell r="D5428">
            <v>5.1274827975251298E-2</v>
          </cell>
        </row>
        <row r="5429">
          <cell r="A5429" t="str">
            <v>Adss</v>
          </cell>
          <cell r="D5429">
            <v>5.1274827975251298E-2</v>
          </cell>
        </row>
        <row r="5430">
          <cell r="A5430" t="str">
            <v>Traf3ip1</v>
          </cell>
          <cell r="D5430">
            <v>5.1274827975251298E-2</v>
          </cell>
        </row>
        <row r="5431">
          <cell r="A5431" t="str">
            <v>Ccdc174</v>
          </cell>
          <cell r="D5431">
            <v>5.1274827975251298E-2</v>
          </cell>
        </row>
        <row r="5432">
          <cell r="A5432" t="str">
            <v>Actg1</v>
          </cell>
          <cell r="D5432">
            <v>5.1274827975251298E-2</v>
          </cell>
        </row>
        <row r="5433">
          <cell r="A5433" t="str">
            <v>Fuca2</v>
          </cell>
          <cell r="D5433">
            <v>5.1274827975251298E-2</v>
          </cell>
        </row>
        <row r="5434">
          <cell r="A5434" t="str">
            <v>Pcgf3</v>
          </cell>
          <cell r="D5434">
            <v>5.1274827975251298E-2</v>
          </cell>
        </row>
        <row r="5435">
          <cell r="A5435" t="str">
            <v>Capn7</v>
          </cell>
          <cell r="D5435">
            <v>5.1274827975251298E-2</v>
          </cell>
        </row>
        <row r="5436">
          <cell r="A5436" t="str">
            <v>Chd2</v>
          </cell>
          <cell r="D5436">
            <v>5.1274827975251298E-2</v>
          </cell>
        </row>
        <row r="5437">
          <cell r="A5437" t="str">
            <v>Tub</v>
          </cell>
          <cell r="D5437">
            <v>5.1274827975251298E-2</v>
          </cell>
        </row>
        <row r="5438">
          <cell r="A5438" t="str">
            <v>Ccnt1</v>
          </cell>
          <cell r="D5438">
            <v>5.1274827975251298E-2</v>
          </cell>
        </row>
        <row r="5439">
          <cell r="A5439" t="str">
            <v>Pex6</v>
          </cell>
          <cell r="D5439">
            <v>5.1274827975251298E-2</v>
          </cell>
        </row>
        <row r="5440">
          <cell r="A5440" t="str">
            <v>Cep89</v>
          </cell>
          <cell r="D5440">
            <v>5.1274827975251298E-2</v>
          </cell>
        </row>
        <row r="5441">
          <cell r="A5441" t="str">
            <v>Rpn1</v>
          </cell>
          <cell r="D5441">
            <v>5.1274827975251298E-2</v>
          </cell>
        </row>
        <row r="5442">
          <cell r="A5442" t="str">
            <v>Tsr1</v>
          </cell>
          <cell r="D5442">
            <v>5.1274827975251298E-2</v>
          </cell>
        </row>
        <row r="5443">
          <cell r="A5443" t="str">
            <v>Nol10</v>
          </cell>
          <cell r="D5443">
            <v>5.1274827975251298E-2</v>
          </cell>
        </row>
        <row r="5444">
          <cell r="A5444" t="str">
            <v>Mtmr14</v>
          </cell>
          <cell r="D5444">
            <v>5.1274827975251298E-2</v>
          </cell>
        </row>
        <row r="5445">
          <cell r="A5445" t="str">
            <v>Arpin</v>
          </cell>
          <cell r="D5445">
            <v>5.1274827975251298E-2</v>
          </cell>
        </row>
        <row r="5446">
          <cell r="A5446" t="str">
            <v>Cdc40</v>
          </cell>
          <cell r="D5446">
            <v>5.1274827975251298E-2</v>
          </cell>
        </row>
        <row r="5447">
          <cell r="A5447" t="str">
            <v>Alkbh5</v>
          </cell>
          <cell r="D5447">
            <v>5.1274827975251298E-2</v>
          </cell>
        </row>
        <row r="5448">
          <cell r="A5448" t="str">
            <v>Pcdh1</v>
          </cell>
          <cell r="D5448">
            <v>5.1274827975251298E-2</v>
          </cell>
        </row>
        <row r="5449">
          <cell r="A5449" t="str">
            <v>Bod1l</v>
          </cell>
          <cell r="D5449">
            <v>5.1274827975251298E-2</v>
          </cell>
        </row>
        <row r="5450">
          <cell r="A5450" t="str">
            <v>Sec31a</v>
          </cell>
          <cell r="D5450">
            <v>5.1274827975251298E-2</v>
          </cell>
        </row>
        <row r="5451">
          <cell r="A5451" t="str">
            <v>Dab1</v>
          </cell>
          <cell r="D5451">
            <v>5.1274827975251298E-2</v>
          </cell>
        </row>
        <row r="5452">
          <cell r="A5452" t="str">
            <v>5730409E04Rik</v>
          </cell>
          <cell r="D5452">
            <v>5.1274827975251298E-2</v>
          </cell>
        </row>
        <row r="5453">
          <cell r="A5453" t="str">
            <v>Ufd1l</v>
          </cell>
          <cell r="D5453">
            <v>5.1274827975251298E-2</v>
          </cell>
        </row>
        <row r="5454">
          <cell r="A5454" t="str">
            <v>Ddx42</v>
          </cell>
          <cell r="D5454">
            <v>5.1274827975251298E-2</v>
          </cell>
        </row>
        <row r="5455">
          <cell r="A5455" t="str">
            <v>Prpf4</v>
          </cell>
          <cell r="D5455">
            <v>5.1274827975251298E-2</v>
          </cell>
        </row>
        <row r="5456">
          <cell r="A5456" t="str">
            <v>Ap2b1</v>
          </cell>
          <cell r="D5456">
            <v>5.1274827975251298E-2</v>
          </cell>
        </row>
        <row r="5457">
          <cell r="A5457" t="str">
            <v>Rab22a</v>
          </cell>
          <cell r="D5457">
            <v>5.1274827975251298E-2</v>
          </cell>
        </row>
        <row r="5458">
          <cell r="A5458" t="str">
            <v>Vegfb</v>
          </cell>
          <cell r="D5458">
            <v>5.1274827975251298E-2</v>
          </cell>
        </row>
        <row r="5459">
          <cell r="A5459" t="str">
            <v>Kpna3</v>
          </cell>
          <cell r="D5459">
            <v>5.1274827975251298E-2</v>
          </cell>
        </row>
        <row r="5460">
          <cell r="A5460" t="str">
            <v>Ambra1</v>
          </cell>
          <cell r="D5460">
            <v>5.1274827975251298E-2</v>
          </cell>
        </row>
        <row r="5461">
          <cell r="A5461" t="str">
            <v>L3mbtl2</v>
          </cell>
          <cell r="D5461">
            <v>5.1274827975251298E-2</v>
          </cell>
        </row>
        <row r="5462">
          <cell r="A5462" t="str">
            <v>Mtx3</v>
          </cell>
          <cell r="D5462">
            <v>5.1274827975251298E-2</v>
          </cell>
        </row>
        <row r="5463">
          <cell r="A5463" t="str">
            <v>Insr</v>
          </cell>
          <cell r="D5463">
            <v>5.1274827975251298E-2</v>
          </cell>
        </row>
        <row r="5464">
          <cell r="A5464" t="str">
            <v>Fbxo34</v>
          </cell>
          <cell r="D5464">
            <v>5.1274827975251298E-2</v>
          </cell>
        </row>
        <row r="5465">
          <cell r="A5465" t="str">
            <v>Agpat6</v>
          </cell>
          <cell r="D5465">
            <v>5.1274827975251298E-2</v>
          </cell>
        </row>
        <row r="5466">
          <cell r="A5466" t="str">
            <v>Cnot7</v>
          </cell>
          <cell r="D5466">
            <v>5.1274827975251298E-2</v>
          </cell>
        </row>
        <row r="5467">
          <cell r="A5467" t="str">
            <v>Fam32a</v>
          </cell>
          <cell r="D5467">
            <v>5.1274827975251298E-2</v>
          </cell>
        </row>
        <row r="5468">
          <cell r="A5468" t="str">
            <v>Igf1r</v>
          </cell>
          <cell r="D5468">
            <v>5.1274827975251298E-2</v>
          </cell>
        </row>
        <row r="5469">
          <cell r="A5469" t="str">
            <v>Pitpna</v>
          </cell>
          <cell r="D5469">
            <v>5.1274827975251298E-2</v>
          </cell>
        </row>
        <row r="5470">
          <cell r="A5470" t="str">
            <v>Tpp1</v>
          </cell>
          <cell r="D5470">
            <v>5.1274827975251298E-2</v>
          </cell>
        </row>
        <row r="5471">
          <cell r="A5471" t="str">
            <v>Sec23b</v>
          </cell>
          <cell r="D5471">
            <v>5.1274827975251298E-2</v>
          </cell>
        </row>
        <row r="5472">
          <cell r="A5472" t="str">
            <v>Ralbp1</v>
          </cell>
          <cell r="D5472">
            <v>5.1274827975251298E-2</v>
          </cell>
        </row>
        <row r="5473">
          <cell r="A5473" t="str">
            <v>Ube2h</v>
          </cell>
          <cell r="D5473">
            <v>5.1274827975251298E-2</v>
          </cell>
        </row>
        <row r="5474">
          <cell r="A5474" t="str">
            <v>Rab1b</v>
          </cell>
          <cell r="D5474">
            <v>5.1274827975251298E-2</v>
          </cell>
        </row>
        <row r="5475">
          <cell r="A5475" t="str">
            <v>Ppp2r4</v>
          </cell>
          <cell r="D5475">
            <v>5.1274827975251298E-2</v>
          </cell>
        </row>
        <row r="5476">
          <cell r="A5476" t="str">
            <v>Lsm12</v>
          </cell>
          <cell r="D5476">
            <v>5.1274827975251298E-2</v>
          </cell>
        </row>
        <row r="5477">
          <cell r="A5477" t="str">
            <v>Gnptab</v>
          </cell>
          <cell r="D5477">
            <v>5.1274827975251298E-2</v>
          </cell>
        </row>
        <row r="5478">
          <cell r="A5478" t="str">
            <v>Kif3b</v>
          </cell>
          <cell r="D5478">
            <v>5.1274827975251298E-2</v>
          </cell>
        </row>
        <row r="5479">
          <cell r="A5479" t="str">
            <v>Otud5</v>
          </cell>
          <cell r="D5479">
            <v>5.1274827975251298E-2</v>
          </cell>
        </row>
        <row r="5480">
          <cell r="A5480" t="str">
            <v>Arid1b</v>
          </cell>
          <cell r="D5480">
            <v>5.1274827975251298E-2</v>
          </cell>
        </row>
        <row r="5481">
          <cell r="A5481" t="str">
            <v>Slc25a39</v>
          </cell>
          <cell r="D5481">
            <v>5.1274827975251298E-2</v>
          </cell>
        </row>
        <row r="5482">
          <cell r="A5482" t="str">
            <v>Atp9b</v>
          </cell>
          <cell r="D5482">
            <v>5.1274827975251298E-2</v>
          </cell>
        </row>
        <row r="5483">
          <cell r="A5483" t="str">
            <v>Cxcl10</v>
          </cell>
          <cell r="D5483">
            <v>6.2300348560827501E-2</v>
          </cell>
        </row>
        <row r="5484">
          <cell r="A5484" t="str">
            <v>Brs3</v>
          </cell>
          <cell r="D5484">
            <v>6.2300348560827501E-2</v>
          </cell>
        </row>
        <row r="5485">
          <cell r="A5485" t="str">
            <v>Adra2b</v>
          </cell>
          <cell r="D5485">
            <v>6.2300348560827501E-2</v>
          </cell>
        </row>
        <row r="5486">
          <cell r="A5486" t="str">
            <v>Trabd2b</v>
          </cell>
          <cell r="D5486">
            <v>6.2300348560827501E-2</v>
          </cell>
        </row>
        <row r="5487">
          <cell r="A5487" t="str">
            <v>Irf4</v>
          </cell>
          <cell r="D5487">
            <v>6.2300348560827501E-2</v>
          </cell>
        </row>
        <row r="5488">
          <cell r="A5488" t="str">
            <v>Aspn</v>
          </cell>
          <cell r="D5488">
            <v>6.2300348560827501E-2</v>
          </cell>
        </row>
        <row r="5489">
          <cell r="A5489" t="str">
            <v>Wnt2b</v>
          </cell>
          <cell r="D5489">
            <v>6.2300348560827501E-2</v>
          </cell>
        </row>
        <row r="5490">
          <cell r="A5490" t="str">
            <v>Abca8a</v>
          </cell>
          <cell r="D5490">
            <v>6.2300348560827501E-2</v>
          </cell>
        </row>
        <row r="5491">
          <cell r="A5491" t="str">
            <v>Slco1a5</v>
          </cell>
          <cell r="D5491">
            <v>6.2300348560827501E-2</v>
          </cell>
        </row>
        <row r="5492">
          <cell r="A5492" t="str">
            <v>Terc</v>
          </cell>
          <cell r="D5492">
            <v>6.2300348560827501E-2</v>
          </cell>
        </row>
        <row r="5493">
          <cell r="A5493" t="str">
            <v>Exo1</v>
          </cell>
          <cell r="D5493">
            <v>6.2300348560827501E-2</v>
          </cell>
        </row>
        <row r="5494">
          <cell r="A5494" t="str">
            <v>H2-M5</v>
          </cell>
          <cell r="D5494">
            <v>6.2300348560827501E-2</v>
          </cell>
        </row>
        <row r="5495">
          <cell r="A5495" t="str">
            <v>Fcgrt</v>
          </cell>
          <cell r="D5495">
            <v>6.2300348560827501E-2</v>
          </cell>
        </row>
        <row r="5496">
          <cell r="A5496" t="str">
            <v>Spag17</v>
          </cell>
          <cell r="D5496">
            <v>6.2300348560827501E-2</v>
          </cell>
        </row>
        <row r="5497">
          <cell r="A5497" t="str">
            <v>D030047H15Rik</v>
          </cell>
          <cell r="D5497">
            <v>6.2300348560827501E-2</v>
          </cell>
        </row>
        <row r="5498">
          <cell r="A5498" t="str">
            <v>Zfp473</v>
          </cell>
          <cell r="D5498">
            <v>6.2300348560827501E-2</v>
          </cell>
        </row>
        <row r="5499">
          <cell r="A5499" t="str">
            <v>Chst9</v>
          </cell>
          <cell r="D5499">
            <v>6.2300348560827501E-2</v>
          </cell>
        </row>
        <row r="5500">
          <cell r="A5500" t="str">
            <v>Xdh</v>
          </cell>
          <cell r="D5500">
            <v>6.2300348560827501E-2</v>
          </cell>
        </row>
        <row r="5501">
          <cell r="A5501" t="str">
            <v>Tcea3</v>
          </cell>
          <cell r="D5501">
            <v>6.2300348560827501E-2</v>
          </cell>
        </row>
        <row r="5502">
          <cell r="A5502" t="str">
            <v>Ptgis</v>
          </cell>
          <cell r="D5502">
            <v>6.2300348560827501E-2</v>
          </cell>
        </row>
        <row r="5503">
          <cell r="A5503" t="str">
            <v>Lpar3</v>
          </cell>
          <cell r="D5503">
            <v>6.2300348560827501E-2</v>
          </cell>
        </row>
        <row r="5504">
          <cell r="A5504" t="str">
            <v>Hs3st2</v>
          </cell>
          <cell r="D5504">
            <v>6.2300348560827501E-2</v>
          </cell>
        </row>
        <row r="5505">
          <cell r="A5505" t="str">
            <v>F2rl3</v>
          </cell>
          <cell r="D5505">
            <v>6.2300348560827501E-2</v>
          </cell>
        </row>
        <row r="5506">
          <cell r="A5506" t="str">
            <v>C1ql4</v>
          </cell>
          <cell r="D5506">
            <v>6.2300348560827501E-2</v>
          </cell>
        </row>
        <row r="5507">
          <cell r="A5507" t="str">
            <v>Myo1d</v>
          </cell>
          <cell r="D5507">
            <v>6.2300348560827501E-2</v>
          </cell>
        </row>
        <row r="5508">
          <cell r="A5508" t="str">
            <v>Bcl3</v>
          </cell>
          <cell r="D5508">
            <v>6.2300348560827501E-2</v>
          </cell>
        </row>
        <row r="5509">
          <cell r="A5509" t="str">
            <v>Rsph14</v>
          </cell>
          <cell r="D5509">
            <v>6.2300348560827501E-2</v>
          </cell>
        </row>
        <row r="5510">
          <cell r="A5510" t="str">
            <v>Cdcp1</v>
          </cell>
          <cell r="D5510">
            <v>6.2300348560827501E-2</v>
          </cell>
        </row>
        <row r="5511">
          <cell r="A5511" t="str">
            <v>Srgn</v>
          </cell>
          <cell r="D5511">
            <v>6.2300348560827501E-2</v>
          </cell>
        </row>
        <row r="5512">
          <cell r="A5512" t="str">
            <v>Hfe2</v>
          </cell>
          <cell r="D5512">
            <v>6.2300348560827501E-2</v>
          </cell>
        </row>
        <row r="5513">
          <cell r="A5513" t="str">
            <v>Eaf2</v>
          </cell>
          <cell r="D5513">
            <v>6.2300348560827501E-2</v>
          </cell>
        </row>
        <row r="5514">
          <cell r="A5514" t="str">
            <v>Btla</v>
          </cell>
          <cell r="D5514">
            <v>6.2300348560827501E-2</v>
          </cell>
        </row>
        <row r="5515">
          <cell r="A5515" t="str">
            <v>Rbm3</v>
          </cell>
          <cell r="D5515">
            <v>6.2300348560827501E-2</v>
          </cell>
        </row>
        <row r="5516">
          <cell r="A5516" t="str">
            <v>4930550C14Rik</v>
          </cell>
          <cell r="D5516">
            <v>6.2300348560827501E-2</v>
          </cell>
        </row>
        <row r="5517">
          <cell r="A5517" t="str">
            <v>4930426D05Rik</v>
          </cell>
          <cell r="D5517">
            <v>6.2300348560827501E-2</v>
          </cell>
        </row>
        <row r="5518">
          <cell r="A5518" t="str">
            <v>Trp63</v>
          </cell>
          <cell r="D5518">
            <v>6.2300348560827501E-2</v>
          </cell>
        </row>
        <row r="5519">
          <cell r="A5519" t="str">
            <v>Sult1a1</v>
          </cell>
          <cell r="D5519">
            <v>6.2300348560827501E-2</v>
          </cell>
        </row>
        <row r="5520">
          <cell r="A5520" t="str">
            <v>Nhlrc4</v>
          </cell>
          <cell r="D5520">
            <v>6.2300348560827501E-2</v>
          </cell>
        </row>
        <row r="5521">
          <cell r="A5521" t="str">
            <v>Fstl5</v>
          </cell>
          <cell r="D5521">
            <v>6.2300348560827501E-2</v>
          </cell>
        </row>
        <row r="5522">
          <cell r="A5522" t="str">
            <v>Ptger4</v>
          </cell>
          <cell r="D5522">
            <v>6.2300348560827501E-2</v>
          </cell>
        </row>
        <row r="5523">
          <cell r="A5523" t="str">
            <v>Sh2d4b</v>
          </cell>
          <cell r="D5523">
            <v>6.2300348560827501E-2</v>
          </cell>
        </row>
        <row r="5524">
          <cell r="A5524" t="str">
            <v>Gm16070</v>
          </cell>
          <cell r="D5524">
            <v>6.2300348560827501E-2</v>
          </cell>
        </row>
        <row r="5525">
          <cell r="A5525" t="str">
            <v>Clic1</v>
          </cell>
          <cell r="D5525">
            <v>6.2300348560827501E-2</v>
          </cell>
        </row>
        <row r="5526">
          <cell r="A5526" t="str">
            <v>Plin3</v>
          </cell>
          <cell r="D5526">
            <v>6.2300348560827501E-2</v>
          </cell>
        </row>
        <row r="5527">
          <cell r="A5527" t="str">
            <v>Pglyrp1</v>
          </cell>
          <cell r="D5527">
            <v>6.2300348560827501E-2</v>
          </cell>
        </row>
        <row r="5528">
          <cell r="A5528" t="str">
            <v>Cebpd</v>
          </cell>
          <cell r="D5528">
            <v>6.2300348560827501E-2</v>
          </cell>
        </row>
        <row r="5529">
          <cell r="A5529" t="str">
            <v>Gng8</v>
          </cell>
          <cell r="D5529">
            <v>6.2300348560827501E-2</v>
          </cell>
        </row>
        <row r="5530">
          <cell r="A5530" t="str">
            <v>Sp100</v>
          </cell>
          <cell r="D5530">
            <v>6.2300348560827501E-2</v>
          </cell>
        </row>
        <row r="5531">
          <cell r="A5531" t="str">
            <v>Ttc29</v>
          </cell>
          <cell r="D5531">
            <v>6.2300348560827501E-2</v>
          </cell>
        </row>
        <row r="5532">
          <cell r="A5532" t="str">
            <v>Insc</v>
          </cell>
          <cell r="D5532">
            <v>6.2300348560827501E-2</v>
          </cell>
        </row>
        <row r="5533">
          <cell r="A5533" t="str">
            <v>Cryab</v>
          </cell>
          <cell r="D5533">
            <v>6.2300348560827501E-2</v>
          </cell>
        </row>
        <row r="5534">
          <cell r="A5534" t="str">
            <v>Tac1</v>
          </cell>
          <cell r="D5534">
            <v>6.2300348560827501E-2</v>
          </cell>
        </row>
        <row r="5535">
          <cell r="A5535" t="str">
            <v>Gm17769</v>
          </cell>
          <cell r="D5535">
            <v>6.2300348560827501E-2</v>
          </cell>
        </row>
        <row r="5536">
          <cell r="A5536" t="str">
            <v>Trp53cor1</v>
          </cell>
          <cell r="D5536">
            <v>6.2300348560827501E-2</v>
          </cell>
        </row>
        <row r="5537">
          <cell r="A5537" t="str">
            <v>Klhl10</v>
          </cell>
          <cell r="D5537">
            <v>6.2300348560827501E-2</v>
          </cell>
        </row>
        <row r="5538">
          <cell r="A5538" t="str">
            <v>Nmur2</v>
          </cell>
          <cell r="D5538">
            <v>6.2300348560827501E-2</v>
          </cell>
        </row>
        <row r="5539">
          <cell r="A5539" t="str">
            <v>Cdca2</v>
          </cell>
          <cell r="D5539">
            <v>6.2300348560827501E-2</v>
          </cell>
        </row>
        <row r="5540">
          <cell r="A5540" t="str">
            <v>Arg2</v>
          </cell>
          <cell r="D5540">
            <v>6.2300348560827501E-2</v>
          </cell>
        </row>
        <row r="5541">
          <cell r="A5541" t="str">
            <v>3110009E18Rik</v>
          </cell>
          <cell r="D5541">
            <v>6.2300348560827501E-2</v>
          </cell>
        </row>
        <row r="5542">
          <cell r="A5542" t="str">
            <v>Tagap</v>
          </cell>
          <cell r="D5542">
            <v>6.2300348560827501E-2</v>
          </cell>
        </row>
        <row r="5543">
          <cell r="A5543" t="str">
            <v>Dnah9</v>
          </cell>
          <cell r="D5543">
            <v>6.2300348560827501E-2</v>
          </cell>
        </row>
        <row r="5544">
          <cell r="A5544" t="str">
            <v>Zic5</v>
          </cell>
          <cell r="D5544">
            <v>6.2300348560827501E-2</v>
          </cell>
        </row>
        <row r="5545">
          <cell r="A5545" t="str">
            <v>Scrt2</v>
          </cell>
          <cell r="D5545">
            <v>6.2300348560827501E-2</v>
          </cell>
        </row>
        <row r="5546">
          <cell r="A5546" t="str">
            <v>Scara5</v>
          </cell>
          <cell r="D5546">
            <v>6.2300348560827501E-2</v>
          </cell>
        </row>
        <row r="5547">
          <cell r="A5547" t="str">
            <v>9030624G23Rik</v>
          </cell>
          <cell r="D5547">
            <v>6.2300348560827501E-2</v>
          </cell>
        </row>
        <row r="5548">
          <cell r="A5548" t="str">
            <v>Smtn</v>
          </cell>
          <cell r="D5548">
            <v>6.2300348560827501E-2</v>
          </cell>
        </row>
        <row r="5549">
          <cell r="A5549" t="str">
            <v>Matn1</v>
          </cell>
          <cell r="D5549">
            <v>6.2300348560827501E-2</v>
          </cell>
        </row>
        <row r="5550">
          <cell r="A5550" t="str">
            <v>Col20a1</v>
          </cell>
          <cell r="D5550">
            <v>6.2300348560827501E-2</v>
          </cell>
        </row>
        <row r="5551">
          <cell r="A5551" t="str">
            <v>Gltp</v>
          </cell>
          <cell r="D5551">
            <v>6.2300348560827501E-2</v>
          </cell>
        </row>
        <row r="5552">
          <cell r="A5552" t="str">
            <v>Rhoh</v>
          </cell>
          <cell r="D5552">
            <v>6.2300348560827501E-2</v>
          </cell>
        </row>
        <row r="5553">
          <cell r="A5553" t="str">
            <v>Ap1g2</v>
          </cell>
          <cell r="D5553">
            <v>6.2300348560827501E-2</v>
          </cell>
        </row>
        <row r="5554">
          <cell r="A5554" t="str">
            <v>Tfrc</v>
          </cell>
          <cell r="D5554">
            <v>6.2300348560827501E-2</v>
          </cell>
        </row>
        <row r="5555">
          <cell r="A5555" t="str">
            <v>Foxf2</v>
          </cell>
          <cell r="D5555">
            <v>6.2300348560827501E-2</v>
          </cell>
        </row>
        <row r="5556">
          <cell r="A5556" t="str">
            <v>Ctla2a</v>
          </cell>
          <cell r="D5556">
            <v>6.2300348560827501E-2</v>
          </cell>
        </row>
        <row r="5557">
          <cell r="A5557" t="str">
            <v>Colec11</v>
          </cell>
          <cell r="D5557">
            <v>6.2300348560827501E-2</v>
          </cell>
        </row>
        <row r="5558">
          <cell r="A5558" t="str">
            <v>5730522E02Rik</v>
          </cell>
          <cell r="D5558">
            <v>6.2300348560827501E-2</v>
          </cell>
        </row>
        <row r="5559">
          <cell r="A5559" t="str">
            <v>C1rl</v>
          </cell>
          <cell r="D5559">
            <v>6.2300348560827501E-2</v>
          </cell>
        </row>
        <row r="5560">
          <cell r="A5560" t="str">
            <v>Mir7052</v>
          </cell>
          <cell r="D5560">
            <v>6.2300348560827501E-2</v>
          </cell>
        </row>
        <row r="5561">
          <cell r="A5561" t="str">
            <v>Srpx</v>
          </cell>
          <cell r="D5561">
            <v>6.2300348560827501E-2</v>
          </cell>
        </row>
        <row r="5562">
          <cell r="A5562" t="str">
            <v>Piga</v>
          </cell>
          <cell r="D5562">
            <v>6.2300348560827501E-2</v>
          </cell>
        </row>
        <row r="5563">
          <cell r="A5563" t="str">
            <v>Cfap46</v>
          </cell>
          <cell r="D5563">
            <v>6.2300348560827501E-2</v>
          </cell>
        </row>
        <row r="5564">
          <cell r="A5564" t="str">
            <v>Gm3604</v>
          </cell>
          <cell r="D5564">
            <v>6.2300348560827501E-2</v>
          </cell>
        </row>
        <row r="5565">
          <cell r="A5565" t="str">
            <v>Ccdc163</v>
          </cell>
          <cell r="D5565">
            <v>6.2300348560827501E-2</v>
          </cell>
        </row>
        <row r="5566">
          <cell r="A5566" t="str">
            <v>Neu4</v>
          </cell>
          <cell r="D5566">
            <v>6.2300348560827501E-2</v>
          </cell>
        </row>
        <row r="5567">
          <cell r="A5567" t="str">
            <v>Kcnd3os</v>
          </cell>
          <cell r="D5567">
            <v>6.2300348560827501E-2</v>
          </cell>
        </row>
        <row r="5568">
          <cell r="A5568" t="str">
            <v>Efhd1</v>
          </cell>
          <cell r="D5568">
            <v>6.2300348560827501E-2</v>
          </cell>
        </row>
        <row r="5569">
          <cell r="A5569" t="str">
            <v>Smim11</v>
          </cell>
          <cell r="D5569">
            <v>6.2300348560827501E-2</v>
          </cell>
        </row>
        <row r="5570">
          <cell r="A5570" t="str">
            <v>Map4k1</v>
          </cell>
          <cell r="D5570">
            <v>6.2300348560827501E-2</v>
          </cell>
        </row>
        <row r="5571">
          <cell r="A5571" t="str">
            <v>1700048O20Rik</v>
          </cell>
          <cell r="D5571">
            <v>6.2300348560827501E-2</v>
          </cell>
        </row>
        <row r="5572">
          <cell r="A5572" t="str">
            <v>Acot11</v>
          </cell>
          <cell r="D5572">
            <v>6.2300348560827501E-2</v>
          </cell>
        </row>
        <row r="5573">
          <cell r="A5573" t="str">
            <v>1810010H24Rik</v>
          </cell>
          <cell r="D5573">
            <v>6.2300348560827501E-2</v>
          </cell>
        </row>
        <row r="5574">
          <cell r="A5574" t="str">
            <v>Vipr1</v>
          </cell>
          <cell r="D5574">
            <v>6.2300348560827501E-2</v>
          </cell>
        </row>
        <row r="5575">
          <cell r="A5575" t="str">
            <v>Slc16a1</v>
          </cell>
          <cell r="D5575">
            <v>6.2300348560827501E-2</v>
          </cell>
        </row>
        <row r="5576">
          <cell r="A5576" t="str">
            <v>Eno4</v>
          </cell>
          <cell r="D5576">
            <v>6.2300348560827501E-2</v>
          </cell>
        </row>
        <row r="5577">
          <cell r="A5577" t="str">
            <v>Ndst3</v>
          </cell>
          <cell r="D5577">
            <v>6.2300348560827501E-2</v>
          </cell>
        </row>
        <row r="5578">
          <cell r="A5578" t="str">
            <v>Akip1</v>
          </cell>
          <cell r="D5578">
            <v>6.2300348560827501E-2</v>
          </cell>
        </row>
        <row r="5579">
          <cell r="A5579" t="str">
            <v>Mon1a</v>
          </cell>
          <cell r="D5579">
            <v>6.2300348560827501E-2</v>
          </cell>
        </row>
        <row r="5580">
          <cell r="A5580" t="str">
            <v>Gcfc2</v>
          </cell>
          <cell r="D5580">
            <v>6.2300348560827501E-2</v>
          </cell>
        </row>
        <row r="5581">
          <cell r="A5581" t="str">
            <v>Sema3g</v>
          </cell>
          <cell r="D5581">
            <v>6.2300348560827501E-2</v>
          </cell>
        </row>
        <row r="5582">
          <cell r="A5582" t="str">
            <v>Sall3</v>
          </cell>
          <cell r="D5582">
            <v>6.2300348560827501E-2</v>
          </cell>
        </row>
        <row r="5583">
          <cell r="A5583" t="str">
            <v>Mef2c</v>
          </cell>
          <cell r="D5583">
            <v>6.2300348560827501E-2</v>
          </cell>
        </row>
        <row r="5584">
          <cell r="A5584" t="str">
            <v>Cdnf</v>
          </cell>
          <cell r="D5584">
            <v>6.2300348560827501E-2</v>
          </cell>
        </row>
        <row r="5585">
          <cell r="A5585" t="str">
            <v>Mkln1os</v>
          </cell>
          <cell r="D5585">
            <v>6.2300348560827501E-2</v>
          </cell>
        </row>
        <row r="5586">
          <cell r="A5586" t="str">
            <v>Itgb5</v>
          </cell>
          <cell r="D5586">
            <v>6.2300348560827501E-2</v>
          </cell>
        </row>
        <row r="5587">
          <cell r="A5587" t="str">
            <v>Zfp810</v>
          </cell>
          <cell r="D5587">
            <v>6.2300348560827501E-2</v>
          </cell>
        </row>
        <row r="5588">
          <cell r="A5588" t="str">
            <v>P2ry12</v>
          </cell>
          <cell r="D5588">
            <v>6.2300348560827501E-2</v>
          </cell>
        </row>
        <row r="5589">
          <cell r="A5589" t="str">
            <v>Myo18b</v>
          </cell>
          <cell r="D5589">
            <v>6.2300348560827501E-2</v>
          </cell>
        </row>
        <row r="5590">
          <cell r="A5590" t="str">
            <v>Cbr3</v>
          </cell>
          <cell r="D5590">
            <v>6.2300348560827501E-2</v>
          </cell>
        </row>
        <row r="5591">
          <cell r="A5591" t="str">
            <v>Gm5468</v>
          </cell>
          <cell r="D5591">
            <v>6.2300348560827501E-2</v>
          </cell>
        </row>
        <row r="5592">
          <cell r="A5592" t="str">
            <v>Dsg2</v>
          </cell>
          <cell r="D5592">
            <v>6.2300348560827501E-2</v>
          </cell>
        </row>
        <row r="5593">
          <cell r="A5593" t="str">
            <v>Micall1</v>
          </cell>
          <cell r="D5593">
            <v>6.2300348560827501E-2</v>
          </cell>
        </row>
        <row r="5594">
          <cell r="A5594" t="str">
            <v>Arid5a</v>
          </cell>
          <cell r="D5594">
            <v>6.2300348560827501E-2</v>
          </cell>
        </row>
        <row r="5595">
          <cell r="A5595" t="str">
            <v>Polb</v>
          </cell>
          <cell r="D5595">
            <v>6.2300348560827501E-2</v>
          </cell>
        </row>
        <row r="5596">
          <cell r="A5596" t="str">
            <v>Arhgef19</v>
          </cell>
          <cell r="D5596">
            <v>6.2300348560827501E-2</v>
          </cell>
        </row>
        <row r="5597">
          <cell r="A5597" t="str">
            <v>Ar</v>
          </cell>
          <cell r="D5597">
            <v>6.2300348560827501E-2</v>
          </cell>
        </row>
        <row r="5598">
          <cell r="A5598" t="str">
            <v>E130311K13Rik</v>
          </cell>
          <cell r="D5598">
            <v>6.2300348560827501E-2</v>
          </cell>
        </row>
        <row r="5599">
          <cell r="A5599" t="str">
            <v>Ccnyl1</v>
          </cell>
          <cell r="D5599">
            <v>6.2300348560827501E-2</v>
          </cell>
        </row>
        <row r="5600">
          <cell r="A5600" t="str">
            <v>Bbc3</v>
          </cell>
          <cell r="D5600">
            <v>6.2300348560827501E-2</v>
          </cell>
        </row>
        <row r="5601">
          <cell r="A5601" t="str">
            <v>Kcns1</v>
          </cell>
          <cell r="D5601">
            <v>6.2300348560827501E-2</v>
          </cell>
        </row>
        <row r="5602">
          <cell r="A5602" t="str">
            <v>Aoc2</v>
          </cell>
          <cell r="D5602">
            <v>6.2300348560827501E-2</v>
          </cell>
        </row>
        <row r="5603">
          <cell r="A5603" t="str">
            <v>Adcy6</v>
          </cell>
          <cell r="D5603">
            <v>6.2300348560827501E-2</v>
          </cell>
        </row>
        <row r="5604">
          <cell r="A5604" t="str">
            <v>Rpain</v>
          </cell>
          <cell r="D5604">
            <v>6.2300348560827501E-2</v>
          </cell>
        </row>
        <row r="5605">
          <cell r="A5605" t="str">
            <v>9230114K14Rik</v>
          </cell>
          <cell r="D5605">
            <v>6.2300348560827501E-2</v>
          </cell>
        </row>
        <row r="5606">
          <cell r="A5606" t="str">
            <v>Gabra5</v>
          </cell>
          <cell r="D5606">
            <v>6.2300348560827501E-2</v>
          </cell>
        </row>
        <row r="5607">
          <cell r="A5607" t="str">
            <v>Onecut2</v>
          </cell>
          <cell r="D5607">
            <v>6.2300348560827501E-2</v>
          </cell>
        </row>
        <row r="5608">
          <cell r="A5608" t="str">
            <v>Plekha2</v>
          </cell>
          <cell r="D5608">
            <v>6.2300348560827501E-2</v>
          </cell>
        </row>
        <row r="5609">
          <cell r="A5609" t="str">
            <v>Zc3h10</v>
          </cell>
          <cell r="D5609">
            <v>6.2300348560827501E-2</v>
          </cell>
        </row>
        <row r="5610">
          <cell r="A5610" t="str">
            <v>Lyrm1</v>
          </cell>
          <cell r="D5610">
            <v>6.2300348560827501E-2</v>
          </cell>
        </row>
        <row r="5611">
          <cell r="A5611" t="str">
            <v>Taf1d</v>
          </cell>
          <cell r="D5611">
            <v>6.2300348560827501E-2</v>
          </cell>
        </row>
        <row r="5612">
          <cell r="A5612" t="str">
            <v>Nkain2</v>
          </cell>
          <cell r="D5612">
            <v>6.2300348560827501E-2</v>
          </cell>
        </row>
        <row r="5613">
          <cell r="A5613" t="str">
            <v>Pcdhga5</v>
          </cell>
          <cell r="D5613">
            <v>6.2300348560827501E-2</v>
          </cell>
        </row>
        <row r="5614">
          <cell r="A5614" t="str">
            <v>Cradd</v>
          </cell>
          <cell r="D5614">
            <v>6.2300348560827501E-2</v>
          </cell>
        </row>
        <row r="5615">
          <cell r="A5615" t="str">
            <v>Tmem64</v>
          </cell>
          <cell r="D5615">
            <v>6.2300348560827501E-2</v>
          </cell>
        </row>
        <row r="5616">
          <cell r="A5616" t="str">
            <v>F8</v>
          </cell>
          <cell r="D5616">
            <v>6.2300348560827501E-2</v>
          </cell>
        </row>
        <row r="5617">
          <cell r="A5617" t="str">
            <v>Fam210b</v>
          </cell>
          <cell r="D5617">
            <v>6.2300348560827501E-2</v>
          </cell>
        </row>
        <row r="5618">
          <cell r="A5618" t="str">
            <v>Wnt7b</v>
          </cell>
          <cell r="D5618">
            <v>6.2300348560827501E-2</v>
          </cell>
        </row>
        <row r="5619">
          <cell r="A5619" t="str">
            <v>Ncan</v>
          </cell>
          <cell r="D5619">
            <v>6.2300348560827501E-2</v>
          </cell>
        </row>
        <row r="5620">
          <cell r="A5620" t="str">
            <v>Uspl1</v>
          </cell>
          <cell r="D5620">
            <v>6.2300348560827501E-2</v>
          </cell>
        </row>
        <row r="5621">
          <cell r="A5621" t="str">
            <v>Zfp536</v>
          </cell>
          <cell r="D5621">
            <v>6.2300348560827501E-2</v>
          </cell>
        </row>
        <row r="5622">
          <cell r="A5622" t="str">
            <v>Nelfe</v>
          </cell>
          <cell r="D5622">
            <v>6.2300348560827501E-2</v>
          </cell>
        </row>
        <row r="5623">
          <cell r="A5623" t="str">
            <v>Anxa6</v>
          </cell>
          <cell r="D5623">
            <v>6.2300348560827501E-2</v>
          </cell>
        </row>
        <row r="5624">
          <cell r="A5624" t="str">
            <v>Sirt3</v>
          </cell>
          <cell r="D5624">
            <v>6.2300348560827501E-2</v>
          </cell>
        </row>
        <row r="5625">
          <cell r="A5625" t="str">
            <v>1700021K19Rik</v>
          </cell>
          <cell r="D5625">
            <v>6.2300348560827501E-2</v>
          </cell>
        </row>
        <row r="5626">
          <cell r="A5626" t="str">
            <v>Gtpbp10</v>
          </cell>
          <cell r="D5626">
            <v>6.2300348560827501E-2</v>
          </cell>
        </row>
        <row r="5627">
          <cell r="A5627" t="str">
            <v>Agpat4</v>
          </cell>
          <cell r="D5627">
            <v>6.2300348560827501E-2</v>
          </cell>
        </row>
        <row r="5628">
          <cell r="A5628" t="str">
            <v>Mrps36</v>
          </cell>
          <cell r="D5628">
            <v>6.2300348560827501E-2</v>
          </cell>
        </row>
        <row r="5629">
          <cell r="A5629" t="str">
            <v>Hexb</v>
          </cell>
          <cell r="D5629">
            <v>6.2300348560827501E-2</v>
          </cell>
        </row>
        <row r="5630">
          <cell r="A5630" t="str">
            <v>Zfp442</v>
          </cell>
          <cell r="D5630">
            <v>6.2300348560827501E-2</v>
          </cell>
        </row>
        <row r="5631">
          <cell r="A5631" t="str">
            <v>Spryd7</v>
          </cell>
          <cell r="D5631">
            <v>6.2300348560827501E-2</v>
          </cell>
        </row>
        <row r="5632">
          <cell r="A5632" t="str">
            <v>Ccdc88c</v>
          </cell>
          <cell r="D5632">
            <v>6.2300348560827501E-2</v>
          </cell>
        </row>
        <row r="5633">
          <cell r="A5633" t="str">
            <v>Tigd3</v>
          </cell>
          <cell r="D5633">
            <v>6.2300348560827501E-2</v>
          </cell>
        </row>
        <row r="5634">
          <cell r="A5634" t="str">
            <v>Slc23a2</v>
          </cell>
          <cell r="D5634">
            <v>6.2300348560827501E-2</v>
          </cell>
        </row>
        <row r="5635">
          <cell r="A5635" t="str">
            <v>Ece1</v>
          </cell>
          <cell r="D5635">
            <v>6.2300348560827501E-2</v>
          </cell>
        </row>
        <row r="5636">
          <cell r="A5636" t="str">
            <v>Spef1</v>
          </cell>
          <cell r="D5636">
            <v>6.2300348560827501E-2</v>
          </cell>
        </row>
        <row r="5637">
          <cell r="A5637" t="str">
            <v>Vcpkmt</v>
          </cell>
          <cell r="D5637">
            <v>6.2300348560827501E-2</v>
          </cell>
        </row>
        <row r="5638">
          <cell r="A5638" t="str">
            <v>Gca</v>
          </cell>
          <cell r="D5638">
            <v>6.2300348560827501E-2</v>
          </cell>
        </row>
        <row r="5639">
          <cell r="A5639" t="str">
            <v>Gjc1</v>
          </cell>
          <cell r="D5639">
            <v>6.2300348560827501E-2</v>
          </cell>
        </row>
        <row r="5640">
          <cell r="A5640" t="str">
            <v>Armc7</v>
          </cell>
          <cell r="D5640">
            <v>6.2300348560827501E-2</v>
          </cell>
        </row>
        <row r="5641">
          <cell r="A5641" t="str">
            <v>Dlg2</v>
          </cell>
          <cell r="D5641">
            <v>6.2300348560827501E-2</v>
          </cell>
        </row>
        <row r="5642">
          <cell r="A5642" t="str">
            <v>Papd4</v>
          </cell>
          <cell r="D5642">
            <v>6.2300348560827501E-2</v>
          </cell>
        </row>
        <row r="5643">
          <cell r="A5643" t="str">
            <v>Coq4</v>
          </cell>
          <cell r="D5643">
            <v>6.2300348560827501E-2</v>
          </cell>
        </row>
        <row r="5644">
          <cell r="A5644" t="str">
            <v>Cst6</v>
          </cell>
          <cell r="D5644">
            <v>6.2300348560827501E-2</v>
          </cell>
        </row>
        <row r="5645">
          <cell r="A5645" t="str">
            <v>Atp7a</v>
          </cell>
          <cell r="D5645">
            <v>6.2300348560827501E-2</v>
          </cell>
        </row>
        <row r="5646">
          <cell r="A5646" t="str">
            <v>Ybey</v>
          </cell>
          <cell r="D5646">
            <v>6.2300348560827501E-2</v>
          </cell>
        </row>
        <row r="5647">
          <cell r="A5647" t="str">
            <v>Lgi4</v>
          </cell>
          <cell r="D5647">
            <v>6.2300348560827501E-2</v>
          </cell>
        </row>
        <row r="5648">
          <cell r="A5648" t="str">
            <v>Zranb2</v>
          </cell>
          <cell r="D5648">
            <v>6.2300348560827501E-2</v>
          </cell>
        </row>
        <row r="5649">
          <cell r="A5649" t="str">
            <v>Plxna3</v>
          </cell>
          <cell r="D5649">
            <v>6.2300348560827501E-2</v>
          </cell>
        </row>
        <row r="5650">
          <cell r="A5650" t="str">
            <v>Aip</v>
          </cell>
          <cell r="D5650">
            <v>6.2300348560827501E-2</v>
          </cell>
        </row>
        <row r="5651">
          <cell r="A5651" t="str">
            <v>St5</v>
          </cell>
          <cell r="D5651">
            <v>6.2300348560827501E-2</v>
          </cell>
        </row>
        <row r="5652">
          <cell r="A5652" t="str">
            <v>Notch3</v>
          </cell>
          <cell r="D5652">
            <v>6.2300348560827501E-2</v>
          </cell>
        </row>
        <row r="5653">
          <cell r="A5653" t="str">
            <v>Med27</v>
          </cell>
          <cell r="D5653">
            <v>6.2300348560827501E-2</v>
          </cell>
        </row>
        <row r="5654">
          <cell r="A5654" t="str">
            <v>Myrip</v>
          </cell>
          <cell r="D5654">
            <v>6.2300348560827501E-2</v>
          </cell>
        </row>
        <row r="5655">
          <cell r="A5655" t="str">
            <v>Lrp1b</v>
          </cell>
          <cell r="D5655">
            <v>6.2300348560827501E-2</v>
          </cell>
        </row>
        <row r="5656">
          <cell r="A5656" t="str">
            <v>Rgs4</v>
          </cell>
          <cell r="D5656">
            <v>6.2300348560827501E-2</v>
          </cell>
        </row>
        <row r="5657">
          <cell r="A5657" t="str">
            <v>Trim46</v>
          </cell>
          <cell r="D5657">
            <v>6.2300348560827501E-2</v>
          </cell>
        </row>
        <row r="5658">
          <cell r="A5658" t="str">
            <v>Ugcg</v>
          </cell>
          <cell r="D5658">
            <v>6.2300348560827501E-2</v>
          </cell>
        </row>
        <row r="5659">
          <cell r="A5659" t="str">
            <v>Hsd3b7</v>
          </cell>
          <cell r="D5659">
            <v>6.2300348560827501E-2</v>
          </cell>
        </row>
        <row r="5660">
          <cell r="A5660" t="str">
            <v>Ica1l</v>
          </cell>
          <cell r="D5660">
            <v>6.2300348560827501E-2</v>
          </cell>
        </row>
        <row r="5661">
          <cell r="A5661" t="str">
            <v>Morf4l1-ps1</v>
          </cell>
          <cell r="D5661">
            <v>6.2300348560827501E-2</v>
          </cell>
        </row>
        <row r="5662">
          <cell r="A5662" t="str">
            <v>Mrpl43</v>
          </cell>
          <cell r="D5662">
            <v>6.2300348560827501E-2</v>
          </cell>
        </row>
        <row r="5663">
          <cell r="A5663" t="str">
            <v>Specc1</v>
          </cell>
          <cell r="D5663">
            <v>6.2300348560827501E-2</v>
          </cell>
        </row>
        <row r="5664">
          <cell r="A5664" t="str">
            <v>Pak6</v>
          </cell>
          <cell r="D5664">
            <v>6.2300348560827501E-2</v>
          </cell>
        </row>
        <row r="5665">
          <cell r="A5665" t="str">
            <v>Tmem47</v>
          </cell>
          <cell r="D5665">
            <v>6.2300348560827501E-2</v>
          </cell>
        </row>
        <row r="5666">
          <cell r="A5666" t="str">
            <v>Ankrd37</v>
          </cell>
          <cell r="D5666">
            <v>6.2300348560827501E-2</v>
          </cell>
        </row>
        <row r="5667">
          <cell r="A5667" t="str">
            <v>Slc9a5</v>
          </cell>
          <cell r="D5667">
            <v>6.2300348560827501E-2</v>
          </cell>
        </row>
        <row r="5668">
          <cell r="A5668" t="str">
            <v>Pard6a</v>
          </cell>
          <cell r="D5668">
            <v>6.2300348560827501E-2</v>
          </cell>
        </row>
        <row r="5669">
          <cell r="A5669" t="str">
            <v>Adck5</v>
          </cell>
          <cell r="D5669">
            <v>6.2300348560827501E-2</v>
          </cell>
        </row>
        <row r="5670">
          <cell r="A5670" t="str">
            <v>Mbip</v>
          </cell>
          <cell r="D5670">
            <v>6.2300348560827501E-2</v>
          </cell>
        </row>
        <row r="5671">
          <cell r="A5671" t="str">
            <v>Srrd</v>
          </cell>
          <cell r="D5671">
            <v>6.2300348560827501E-2</v>
          </cell>
        </row>
        <row r="5672">
          <cell r="A5672" t="str">
            <v>Ralgds</v>
          </cell>
          <cell r="D5672">
            <v>6.2300348560827501E-2</v>
          </cell>
        </row>
        <row r="5673">
          <cell r="A5673" t="str">
            <v>Morf4l1</v>
          </cell>
          <cell r="D5673">
            <v>6.2300348560827501E-2</v>
          </cell>
        </row>
        <row r="5674">
          <cell r="A5674" t="str">
            <v>Smad7</v>
          </cell>
          <cell r="D5674">
            <v>6.2300348560827501E-2</v>
          </cell>
        </row>
        <row r="5675">
          <cell r="A5675" t="str">
            <v>Cnih4</v>
          </cell>
          <cell r="D5675">
            <v>6.2300348560827501E-2</v>
          </cell>
        </row>
        <row r="5676">
          <cell r="A5676" t="str">
            <v>Pxylp1</v>
          </cell>
          <cell r="D5676">
            <v>6.2300348560827501E-2</v>
          </cell>
        </row>
        <row r="5677">
          <cell r="A5677" t="str">
            <v>Hs1bp3</v>
          </cell>
          <cell r="D5677">
            <v>6.2300348560827501E-2</v>
          </cell>
        </row>
        <row r="5678">
          <cell r="A5678" t="str">
            <v>Osbpl7</v>
          </cell>
          <cell r="D5678">
            <v>6.2300348560827501E-2</v>
          </cell>
        </row>
        <row r="5679">
          <cell r="A5679" t="str">
            <v>Cxxc4</v>
          </cell>
          <cell r="D5679">
            <v>6.2300348560827501E-2</v>
          </cell>
        </row>
        <row r="5680">
          <cell r="A5680" t="str">
            <v>Tmem209</v>
          </cell>
          <cell r="D5680">
            <v>6.2300348560827501E-2</v>
          </cell>
        </row>
        <row r="5681">
          <cell r="A5681" t="str">
            <v>Ddx55</v>
          </cell>
          <cell r="D5681">
            <v>6.2300348560827501E-2</v>
          </cell>
        </row>
        <row r="5682">
          <cell r="A5682" t="str">
            <v>D830031N03Rik</v>
          </cell>
          <cell r="D5682">
            <v>6.2300348560827501E-2</v>
          </cell>
        </row>
        <row r="5683">
          <cell r="A5683" t="str">
            <v>Lyrm2</v>
          </cell>
          <cell r="D5683">
            <v>6.2300348560827501E-2</v>
          </cell>
        </row>
        <row r="5684">
          <cell r="A5684" t="str">
            <v>Fam109a</v>
          </cell>
          <cell r="D5684">
            <v>6.2300348560827501E-2</v>
          </cell>
        </row>
        <row r="5685">
          <cell r="A5685" t="str">
            <v>Nudt12</v>
          </cell>
          <cell r="D5685">
            <v>6.2300348560827501E-2</v>
          </cell>
        </row>
        <row r="5686">
          <cell r="A5686" t="str">
            <v>Cog7</v>
          </cell>
          <cell r="D5686">
            <v>6.2300348560827501E-2</v>
          </cell>
        </row>
        <row r="5687">
          <cell r="A5687" t="str">
            <v>Zfp277</v>
          </cell>
          <cell r="D5687">
            <v>6.2300348560827501E-2</v>
          </cell>
        </row>
        <row r="5688">
          <cell r="A5688" t="str">
            <v>Dnajc8</v>
          </cell>
          <cell r="D5688">
            <v>6.2300348560827501E-2</v>
          </cell>
        </row>
        <row r="5689">
          <cell r="A5689" t="str">
            <v>Cep44</v>
          </cell>
          <cell r="D5689">
            <v>6.2300348560827501E-2</v>
          </cell>
        </row>
        <row r="5690">
          <cell r="A5690" t="str">
            <v>Trmt112</v>
          </cell>
          <cell r="D5690">
            <v>6.2300348560827501E-2</v>
          </cell>
        </row>
        <row r="5691">
          <cell r="A5691" t="str">
            <v>Acsl5</v>
          </cell>
          <cell r="D5691">
            <v>6.2300348560827501E-2</v>
          </cell>
        </row>
        <row r="5692">
          <cell r="A5692" t="str">
            <v>Sh2b3</v>
          </cell>
          <cell r="D5692">
            <v>6.2300348560827501E-2</v>
          </cell>
        </row>
        <row r="5693">
          <cell r="A5693" t="str">
            <v>Dnajc10</v>
          </cell>
          <cell r="D5693">
            <v>6.2300348560827501E-2</v>
          </cell>
        </row>
        <row r="5694">
          <cell r="A5694" t="str">
            <v>Aph1c</v>
          </cell>
          <cell r="D5694">
            <v>6.2300348560827501E-2</v>
          </cell>
        </row>
        <row r="5695">
          <cell r="A5695" t="str">
            <v>Snx11</v>
          </cell>
          <cell r="D5695">
            <v>6.2300348560827501E-2</v>
          </cell>
        </row>
        <row r="5696">
          <cell r="A5696" t="str">
            <v>Pou2f1</v>
          </cell>
          <cell r="D5696">
            <v>6.2300348560827501E-2</v>
          </cell>
        </row>
        <row r="5697">
          <cell r="A5697" t="str">
            <v>Map1lc3b</v>
          </cell>
          <cell r="D5697">
            <v>6.2300348560827501E-2</v>
          </cell>
        </row>
        <row r="5698">
          <cell r="A5698" t="str">
            <v>Chchd6</v>
          </cell>
          <cell r="D5698">
            <v>6.2300348560827501E-2</v>
          </cell>
        </row>
        <row r="5699">
          <cell r="A5699" t="str">
            <v>Sap18</v>
          </cell>
          <cell r="D5699">
            <v>6.2300348560827501E-2</v>
          </cell>
        </row>
        <row r="5700">
          <cell r="A5700" t="str">
            <v>Adck3</v>
          </cell>
          <cell r="D5700">
            <v>6.2300348560827501E-2</v>
          </cell>
        </row>
        <row r="5701">
          <cell r="A5701" t="str">
            <v>Zfp111</v>
          </cell>
          <cell r="D5701">
            <v>6.2300348560827501E-2</v>
          </cell>
        </row>
        <row r="5702">
          <cell r="A5702" t="str">
            <v>Tenm1</v>
          </cell>
          <cell r="D5702">
            <v>6.2300348560827501E-2</v>
          </cell>
        </row>
        <row r="5703">
          <cell r="A5703" t="str">
            <v>Psma6</v>
          </cell>
          <cell r="D5703">
            <v>6.2300348560827501E-2</v>
          </cell>
        </row>
        <row r="5704">
          <cell r="A5704" t="str">
            <v>Iqcc</v>
          </cell>
          <cell r="D5704">
            <v>6.2300348560827501E-2</v>
          </cell>
        </row>
        <row r="5705">
          <cell r="A5705" t="str">
            <v>Polk</v>
          </cell>
          <cell r="D5705">
            <v>6.2300348560827501E-2</v>
          </cell>
        </row>
        <row r="5706">
          <cell r="A5706" t="str">
            <v>Ccnt2</v>
          </cell>
          <cell r="D5706">
            <v>6.2300348560827501E-2</v>
          </cell>
        </row>
        <row r="5707">
          <cell r="A5707" t="str">
            <v>Pgm2l1</v>
          </cell>
          <cell r="D5707">
            <v>6.2300348560827501E-2</v>
          </cell>
        </row>
        <row r="5708">
          <cell r="A5708" t="str">
            <v>Rrp7a</v>
          </cell>
          <cell r="D5708">
            <v>6.2300348560827501E-2</v>
          </cell>
        </row>
        <row r="5709">
          <cell r="A5709" t="str">
            <v>Bbip1</v>
          </cell>
          <cell r="D5709">
            <v>6.2300348560827501E-2</v>
          </cell>
        </row>
        <row r="5710">
          <cell r="A5710" t="str">
            <v>Acsl4</v>
          </cell>
          <cell r="D5710">
            <v>6.2300348560827501E-2</v>
          </cell>
        </row>
        <row r="5711">
          <cell r="A5711" t="str">
            <v>Cnnm1</v>
          </cell>
          <cell r="D5711">
            <v>6.2300348560827501E-2</v>
          </cell>
        </row>
        <row r="5712">
          <cell r="A5712" t="str">
            <v>Mex3c</v>
          </cell>
          <cell r="D5712">
            <v>6.2300348560827501E-2</v>
          </cell>
        </row>
        <row r="5713">
          <cell r="A5713" t="str">
            <v>Zfp799</v>
          </cell>
          <cell r="D5713">
            <v>6.2300348560827501E-2</v>
          </cell>
        </row>
        <row r="5714">
          <cell r="A5714" t="str">
            <v>1810055G02Rik</v>
          </cell>
          <cell r="D5714">
            <v>6.2300348560827501E-2</v>
          </cell>
        </row>
        <row r="5715">
          <cell r="A5715" t="str">
            <v>Kcnj10</v>
          </cell>
          <cell r="D5715">
            <v>6.2300348560827501E-2</v>
          </cell>
        </row>
        <row r="5716">
          <cell r="A5716" t="str">
            <v>Hmg20a</v>
          </cell>
          <cell r="D5716">
            <v>6.2300348560827501E-2</v>
          </cell>
        </row>
        <row r="5717">
          <cell r="A5717" t="str">
            <v>Zfp518b</v>
          </cell>
          <cell r="D5717">
            <v>6.2300348560827501E-2</v>
          </cell>
        </row>
        <row r="5718">
          <cell r="A5718" t="str">
            <v>Xrcc1</v>
          </cell>
          <cell r="D5718">
            <v>6.2300348560827501E-2</v>
          </cell>
        </row>
        <row r="5719">
          <cell r="A5719" t="str">
            <v>Hook3</v>
          </cell>
          <cell r="D5719">
            <v>6.2300348560827501E-2</v>
          </cell>
        </row>
        <row r="5720">
          <cell r="A5720" t="str">
            <v>Shank2</v>
          </cell>
          <cell r="D5720">
            <v>6.2300348560827501E-2</v>
          </cell>
        </row>
        <row r="5721">
          <cell r="A5721" t="str">
            <v>Tmem80</v>
          </cell>
          <cell r="D5721">
            <v>6.2300348560827501E-2</v>
          </cell>
        </row>
        <row r="5722">
          <cell r="A5722" t="str">
            <v>Vps4b</v>
          </cell>
          <cell r="D5722">
            <v>6.2300348560827501E-2</v>
          </cell>
        </row>
        <row r="5723">
          <cell r="A5723" t="str">
            <v>Wdr3</v>
          </cell>
          <cell r="D5723">
            <v>6.2300348560827501E-2</v>
          </cell>
        </row>
        <row r="5724">
          <cell r="A5724" t="str">
            <v>Lrba</v>
          </cell>
          <cell r="D5724">
            <v>6.2300348560827501E-2</v>
          </cell>
        </row>
        <row r="5725">
          <cell r="A5725" t="str">
            <v>Hagh</v>
          </cell>
          <cell r="D5725">
            <v>6.2300348560827501E-2</v>
          </cell>
        </row>
        <row r="5726">
          <cell r="A5726" t="str">
            <v>Nop9</v>
          </cell>
          <cell r="D5726">
            <v>6.2300348560827501E-2</v>
          </cell>
        </row>
        <row r="5727">
          <cell r="A5727" t="str">
            <v>Pld2</v>
          </cell>
          <cell r="D5727">
            <v>6.2300348560827501E-2</v>
          </cell>
        </row>
        <row r="5728">
          <cell r="A5728" t="str">
            <v>Slc36a1</v>
          </cell>
          <cell r="D5728">
            <v>6.2300348560827501E-2</v>
          </cell>
        </row>
        <row r="5729">
          <cell r="A5729" t="str">
            <v>Pfkl</v>
          </cell>
          <cell r="D5729">
            <v>6.2300348560827501E-2</v>
          </cell>
        </row>
        <row r="5730">
          <cell r="A5730" t="str">
            <v>Fem1b</v>
          </cell>
          <cell r="D5730">
            <v>6.2300348560827501E-2</v>
          </cell>
        </row>
        <row r="5731">
          <cell r="A5731" t="str">
            <v>Mydgf</v>
          </cell>
          <cell r="D5731">
            <v>6.2300348560827501E-2</v>
          </cell>
        </row>
        <row r="5732">
          <cell r="A5732" t="str">
            <v>Slc25a22</v>
          </cell>
          <cell r="D5732">
            <v>6.2300348560827501E-2</v>
          </cell>
        </row>
        <row r="5733">
          <cell r="A5733" t="str">
            <v>Aatf</v>
          </cell>
          <cell r="D5733">
            <v>6.2300348560827501E-2</v>
          </cell>
        </row>
        <row r="5734">
          <cell r="A5734" t="str">
            <v>Nars2</v>
          </cell>
          <cell r="D5734">
            <v>6.2300348560827501E-2</v>
          </cell>
        </row>
        <row r="5735">
          <cell r="A5735" t="str">
            <v>Fkbp8</v>
          </cell>
          <cell r="D5735">
            <v>6.2300348560827501E-2</v>
          </cell>
        </row>
        <row r="5736">
          <cell r="A5736" t="str">
            <v>Foxred1</v>
          </cell>
          <cell r="D5736">
            <v>6.2300348560827501E-2</v>
          </cell>
        </row>
        <row r="5737">
          <cell r="A5737" t="str">
            <v>Lrp1</v>
          </cell>
          <cell r="D5737">
            <v>6.2300348560827501E-2</v>
          </cell>
        </row>
        <row r="5738">
          <cell r="A5738" t="str">
            <v>Zmpste24</v>
          </cell>
          <cell r="D5738">
            <v>6.2300348560827501E-2</v>
          </cell>
        </row>
        <row r="5739">
          <cell r="A5739" t="str">
            <v>Dhrs7b</v>
          </cell>
          <cell r="D5739">
            <v>6.2300348560827501E-2</v>
          </cell>
        </row>
        <row r="5740">
          <cell r="A5740" t="str">
            <v>Timp2</v>
          </cell>
          <cell r="D5740">
            <v>6.2300348560827501E-2</v>
          </cell>
        </row>
        <row r="5741">
          <cell r="A5741" t="str">
            <v>Clip3</v>
          </cell>
          <cell r="D5741">
            <v>6.2300348560827501E-2</v>
          </cell>
        </row>
        <row r="5742">
          <cell r="A5742" t="str">
            <v>Ndufv3</v>
          </cell>
          <cell r="D5742">
            <v>6.2300348560827501E-2</v>
          </cell>
        </row>
        <row r="5743">
          <cell r="A5743" t="str">
            <v>Gtf2h5</v>
          </cell>
          <cell r="D5743">
            <v>6.2300348560827501E-2</v>
          </cell>
        </row>
        <row r="5744">
          <cell r="A5744" t="str">
            <v>Kif16b</v>
          </cell>
          <cell r="D5744">
            <v>6.2300348560827501E-2</v>
          </cell>
        </row>
        <row r="5745">
          <cell r="A5745" t="str">
            <v>Zfp324</v>
          </cell>
          <cell r="D5745">
            <v>6.2300348560827501E-2</v>
          </cell>
        </row>
        <row r="5746">
          <cell r="A5746" t="str">
            <v>Ap5z1</v>
          </cell>
          <cell r="D5746">
            <v>6.2300348560827501E-2</v>
          </cell>
        </row>
        <row r="5747">
          <cell r="A5747" t="str">
            <v>Ago2</v>
          </cell>
          <cell r="D5747">
            <v>6.2300348560827501E-2</v>
          </cell>
        </row>
        <row r="5748">
          <cell r="A5748" t="str">
            <v>Rnf167</v>
          </cell>
          <cell r="D5748">
            <v>6.2300348560827501E-2</v>
          </cell>
        </row>
        <row r="5749">
          <cell r="A5749" t="str">
            <v>Sema4c</v>
          </cell>
          <cell r="D5749">
            <v>6.2300348560827501E-2</v>
          </cell>
        </row>
        <row r="5750">
          <cell r="A5750" t="str">
            <v>Ssr3</v>
          </cell>
          <cell r="D5750">
            <v>6.2300348560827501E-2</v>
          </cell>
        </row>
        <row r="5751">
          <cell r="A5751" t="str">
            <v>Samm50</v>
          </cell>
          <cell r="D5751">
            <v>6.2300348560827501E-2</v>
          </cell>
        </row>
        <row r="5752">
          <cell r="A5752" t="str">
            <v>Zfp710</v>
          </cell>
          <cell r="D5752">
            <v>6.2300348560827501E-2</v>
          </cell>
        </row>
        <row r="5753">
          <cell r="A5753" t="str">
            <v>Mrps31</v>
          </cell>
          <cell r="D5753">
            <v>6.2300348560827501E-2</v>
          </cell>
        </row>
        <row r="5754">
          <cell r="A5754" t="str">
            <v>Dtd1</v>
          </cell>
          <cell r="D5754">
            <v>6.2300348560827501E-2</v>
          </cell>
        </row>
        <row r="5755">
          <cell r="A5755" t="str">
            <v>Polr3k</v>
          </cell>
          <cell r="D5755">
            <v>6.2300348560827501E-2</v>
          </cell>
        </row>
        <row r="5756">
          <cell r="A5756" t="str">
            <v>Ttll11</v>
          </cell>
          <cell r="D5756">
            <v>6.2300348560827501E-2</v>
          </cell>
        </row>
        <row r="5757">
          <cell r="A5757" t="str">
            <v>Ptgfrn</v>
          </cell>
          <cell r="D5757">
            <v>6.2300348560827501E-2</v>
          </cell>
        </row>
        <row r="5758">
          <cell r="A5758" t="str">
            <v>Aplp2</v>
          </cell>
          <cell r="D5758">
            <v>6.2300348560827501E-2</v>
          </cell>
        </row>
        <row r="5759">
          <cell r="A5759">
            <v>37865</v>
          </cell>
          <cell r="D5759">
            <v>6.2300348560827501E-2</v>
          </cell>
        </row>
        <row r="5760">
          <cell r="A5760" t="str">
            <v>Selt</v>
          </cell>
          <cell r="D5760">
            <v>6.2300348560827501E-2</v>
          </cell>
        </row>
        <row r="5761">
          <cell r="A5761" t="str">
            <v>Mpp5</v>
          </cell>
          <cell r="D5761">
            <v>6.2300348560827501E-2</v>
          </cell>
        </row>
        <row r="5762">
          <cell r="A5762" t="str">
            <v>Gga1</v>
          </cell>
          <cell r="D5762">
            <v>6.2300348560827501E-2</v>
          </cell>
        </row>
        <row r="5763">
          <cell r="A5763" t="str">
            <v>Ccar2</v>
          </cell>
          <cell r="D5763">
            <v>6.2300348560827501E-2</v>
          </cell>
        </row>
        <row r="5764">
          <cell r="A5764" t="str">
            <v>Zmynd19</v>
          </cell>
          <cell r="D5764">
            <v>6.2300348560827501E-2</v>
          </cell>
        </row>
        <row r="5765">
          <cell r="A5765" t="str">
            <v>Stxbp4</v>
          </cell>
          <cell r="D5765">
            <v>6.2300348560827501E-2</v>
          </cell>
        </row>
        <row r="5766">
          <cell r="A5766" t="str">
            <v>Cops4</v>
          </cell>
          <cell r="D5766">
            <v>6.2300348560827501E-2</v>
          </cell>
        </row>
        <row r="5767">
          <cell r="A5767" t="str">
            <v>Trmt2a</v>
          </cell>
          <cell r="D5767">
            <v>6.2300348560827501E-2</v>
          </cell>
        </row>
        <row r="5768">
          <cell r="A5768" t="str">
            <v>Klhl21</v>
          </cell>
          <cell r="D5768">
            <v>6.2300348560827501E-2</v>
          </cell>
        </row>
        <row r="5769">
          <cell r="A5769" t="str">
            <v>Myl12b</v>
          </cell>
          <cell r="D5769">
            <v>6.2300348560827501E-2</v>
          </cell>
        </row>
        <row r="5770">
          <cell r="A5770" t="str">
            <v>Fam102b</v>
          </cell>
          <cell r="D5770">
            <v>6.2300348560827501E-2</v>
          </cell>
        </row>
        <row r="5771">
          <cell r="A5771" t="str">
            <v>Bahcc1</v>
          </cell>
          <cell r="D5771">
            <v>6.2300348560827501E-2</v>
          </cell>
        </row>
        <row r="5772">
          <cell r="A5772" t="str">
            <v>Ddx5</v>
          </cell>
          <cell r="D5772">
            <v>6.2300348560827501E-2</v>
          </cell>
        </row>
        <row r="5773">
          <cell r="A5773" t="str">
            <v>Depdc5</v>
          </cell>
          <cell r="D5773">
            <v>6.2300348560827501E-2</v>
          </cell>
        </row>
        <row r="5774">
          <cell r="A5774" t="str">
            <v>Rnf216</v>
          </cell>
          <cell r="D5774">
            <v>6.2300348560827501E-2</v>
          </cell>
        </row>
        <row r="5775">
          <cell r="A5775" t="str">
            <v>Igsf3</v>
          </cell>
          <cell r="D5775">
            <v>6.2300348560827501E-2</v>
          </cell>
        </row>
        <row r="5776">
          <cell r="A5776" t="str">
            <v>Lgmn</v>
          </cell>
          <cell r="D5776">
            <v>6.2300348560827501E-2</v>
          </cell>
        </row>
        <row r="5777">
          <cell r="A5777" t="str">
            <v>Prkar2a</v>
          </cell>
          <cell r="D5777">
            <v>6.2300348560827501E-2</v>
          </cell>
        </row>
        <row r="5778">
          <cell r="A5778" t="str">
            <v>Pccb</v>
          </cell>
          <cell r="D5778">
            <v>6.2300348560827501E-2</v>
          </cell>
        </row>
        <row r="5779">
          <cell r="A5779" t="str">
            <v>Zfp629</v>
          </cell>
          <cell r="D5779">
            <v>6.2300348560827501E-2</v>
          </cell>
        </row>
        <row r="5780">
          <cell r="A5780" t="str">
            <v>Ggnbp2</v>
          </cell>
          <cell r="D5780">
            <v>6.2300348560827501E-2</v>
          </cell>
        </row>
        <row r="5781">
          <cell r="A5781" t="str">
            <v>Fam69b</v>
          </cell>
          <cell r="D5781">
            <v>6.2300348560827501E-2</v>
          </cell>
        </row>
        <row r="5782">
          <cell r="A5782" t="str">
            <v>Elp6</v>
          </cell>
          <cell r="D5782">
            <v>6.2300348560827501E-2</v>
          </cell>
        </row>
        <row r="5783">
          <cell r="A5783" t="str">
            <v>Gcc1</v>
          </cell>
          <cell r="D5783">
            <v>6.2300348560827501E-2</v>
          </cell>
        </row>
        <row r="5784">
          <cell r="A5784" t="str">
            <v>Gpr155</v>
          </cell>
          <cell r="D5784">
            <v>6.2300348560827501E-2</v>
          </cell>
        </row>
        <row r="5785">
          <cell r="A5785" t="str">
            <v>Gak</v>
          </cell>
          <cell r="D5785">
            <v>6.2300348560827501E-2</v>
          </cell>
        </row>
        <row r="5786">
          <cell r="A5786" t="str">
            <v>Fzd3</v>
          </cell>
          <cell r="D5786">
            <v>6.2300348560827501E-2</v>
          </cell>
        </row>
        <row r="5787">
          <cell r="A5787" t="str">
            <v>Ppp1r16a</v>
          </cell>
          <cell r="D5787">
            <v>6.2300348560827501E-2</v>
          </cell>
        </row>
        <row r="5788">
          <cell r="A5788" t="str">
            <v>Mapre1</v>
          </cell>
          <cell r="D5788">
            <v>6.2300348560827501E-2</v>
          </cell>
        </row>
        <row r="5789">
          <cell r="A5789" t="str">
            <v>Ugdh</v>
          </cell>
          <cell r="D5789">
            <v>6.2300348560827501E-2</v>
          </cell>
        </row>
        <row r="5790">
          <cell r="A5790" t="str">
            <v>Ppp1r3e</v>
          </cell>
          <cell r="D5790">
            <v>6.2300348560827501E-2</v>
          </cell>
        </row>
        <row r="5791">
          <cell r="A5791" t="str">
            <v>Gtpbp8</v>
          </cell>
          <cell r="D5791">
            <v>6.2300348560827501E-2</v>
          </cell>
        </row>
        <row r="5792">
          <cell r="A5792" t="str">
            <v>BC005537</v>
          </cell>
          <cell r="D5792">
            <v>6.2300348560827501E-2</v>
          </cell>
        </row>
        <row r="5793">
          <cell r="A5793" t="str">
            <v>Clint1</v>
          </cell>
          <cell r="D5793">
            <v>6.2300348560827501E-2</v>
          </cell>
        </row>
        <row r="5794">
          <cell r="A5794" t="str">
            <v>Rfc2</v>
          </cell>
          <cell r="D5794">
            <v>6.2300348560827501E-2</v>
          </cell>
        </row>
        <row r="5795">
          <cell r="A5795" t="str">
            <v>Tax1bp1</v>
          </cell>
          <cell r="D5795">
            <v>6.2300348560827501E-2</v>
          </cell>
        </row>
        <row r="5796">
          <cell r="A5796" t="str">
            <v>Dnal1</v>
          </cell>
          <cell r="D5796">
            <v>6.2300348560827501E-2</v>
          </cell>
        </row>
        <row r="5797">
          <cell r="A5797" t="str">
            <v>Ercc3</v>
          </cell>
          <cell r="D5797">
            <v>6.2300348560827501E-2</v>
          </cell>
        </row>
        <row r="5798">
          <cell r="A5798" t="str">
            <v>Psmb7</v>
          </cell>
          <cell r="D5798">
            <v>6.2300348560827501E-2</v>
          </cell>
        </row>
        <row r="5799">
          <cell r="A5799" t="str">
            <v>Pls3</v>
          </cell>
          <cell r="D5799">
            <v>6.2300348560827501E-2</v>
          </cell>
        </row>
        <row r="5800">
          <cell r="A5800" t="str">
            <v>Dgcr2</v>
          </cell>
          <cell r="D5800">
            <v>6.2300348560827501E-2</v>
          </cell>
        </row>
        <row r="5801">
          <cell r="A5801" t="str">
            <v>Pcyt1b</v>
          </cell>
          <cell r="D5801">
            <v>6.2300348560827501E-2</v>
          </cell>
        </row>
        <row r="5802">
          <cell r="A5802" t="str">
            <v>Acvr2a</v>
          </cell>
          <cell r="D5802">
            <v>6.2300348560827501E-2</v>
          </cell>
        </row>
        <row r="5803">
          <cell r="A5803" t="str">
            <v>Hdgfrp3</v>
          </cell>
          <cell r="D5803">
            <v>6.2300348560827501E-2</v>
          </cell>
        </row>
        <row r="5804">
          <cell r="A5804" t="str">
            <v>Dgke</v>
          </cell>
          <cell r="D5804">
            <v>6.2300348560827501E-2</v>
          </cell>
        </row>
        <row r="5805">
          <cell r="A5805" t="str">
            <v>Usp46</v>
          </cell>
          <cell r="D5805">
            <v>6.2300348560827501E-2</v>
          </cell>
        </row>
        <row r="5806">
          <cell r="A5806" t="str">
            <v>Rdh13</v>
          </cell>
          <cell r="D5806">
            <v>6.2300348560827501E-2</v>
          </cell>
        </row>
        <row r="5807">
          <cell r="A5807" t="str">
            <v>Ift122</v>
          </cell>
          <cell r="D5807">
            <v>6.2300348560827501E-2</v>
          </cell>
        </row>
        <row r="5808">
          <cell r="A5808" t="str">
            <v>Usp1</v>
          </cell>
          <cell r="D5808">
            <v>6.2300348560827501E-2</v>
          </cell>
        </row>
        <row r="5809">
          <cell r="A5809" t="str">
            <v>Ddx6</v>
          </cell>
          <cell r="D5809">
            <v>6.2300348560827501E-2</v>
          </cell>
        </row>
        <row r="5810">
          <cell r="A5810" t="str">
            <v>Eif3f</v>
          </cell>
          <cell r="D5810">
            <v>6.2300348560827501E-2</v>
          </cell>
        </row>
        <row r="5811">
          <cell r="A5811" t="str">
            <v>Pten</v>
          </cell>
          <cell r="D5811">
            <v>6.2300348560827501E-2</v>
          </cell>
        </row>
        <row r="5812">
          <cell r="A5812" t="str">
            <v>Capza2</v>
          </cell>
          <cell r="D5812">
            <v>6.2300348560827501E-2</v>
          </cell>
        </row>
        <row r="5813">
          <cell r="A5813" t="str">
            <v>Dyrk1a</v>
          </cell>
          <cell r="D5813">
            <v>6.2300348560827501E-2</v>
          </cell>
        </row>
        <row r="5814">
          <cell r="A5814" t="str">
            <v>Cpsf3</v>
          </cell>
          <cell r="D5814">
            <v>6.2300348560827501E-2</v>
          </cell>
        </row>
        <row r="5815">
          <cell r="A5815" t="str">
            <v>Srebf2</v>
          </cell>
          <cell r="D5815">
            <v>6.2300348560827501E-2</v>
          </cell>
        </row>
        <row r="5816">
          <cell r="A5816" t="str">
            <v>Arfgef2</v>
          </cell>
          <cell r="D5816">
            <v>6.2300348560827501E-2</v>
          </cell>
        </row>
        <row r="5817">
          <cell r="A5817" t="str">
            <v>Abhd12</v>
          </cell>
          <cell r="D5817">
            <v>6.2300348560827501E-2</v>
          </cell>
        </row>
        <row r="5818">
          <cell r="A5818" t="str">
            <v>Kif21a</v>
          </cell>
          <cell r="D5818">
            <v>6.2300348560827501E-2</v>
          </cell>
        </row>
        <row r="5819">
          <cell r="A5819" t="str">
            <v>BC037034</v>
          </cell>
          <cell r="D5819">
            <v>6.2300348560827501E-2</v>
          </cell>
        </row>
        <row r="5820">
          <cell r="A5820" t="str">
            <v>Arhgap32</v>
          </cell>
          <cell r="D5820">
            <v>6.2300348560827501E-2</v>
          </cell>
        </row>
        <row r="5821">
          <cell r="A5821" t="str">
            <v>Gnpat</v>
          </cell>
          <cell r="D5821">
            <v>6.2300348560827501E-2</v>
          </cell>
        </row>
        <row r="5822">
          <cell r="A5822" t="str">
            <v>Gnptg</v>
          </cell>
          <cell r="D5822">
            <v>6.2300348560827501E-2</v>
          </cell>
        </row>
        <row r="5823">
          <cell r="A5823" t="str">
            <v>Tdrd7</v>
          </cell>
          <cell r="D5823">
            <v>6.2300348560827501E-2</v>
          </cell>
        </row>
        <row r="5824">
          <cell r="A5824" t="str">
            <v>Rpl14</v>
          </cell>
          <cell r="D5824">
            <v>6.2300348560827501E-2</v>
          </cell>
        </row>
        <row r="5825">
          <cell r="A5825" t="str">
            <v>Mllt4</v>
          </cell>
          <cell r="D5825">
            <v>6.2300348560827501E-2</v>
          </cell>
        </row>
        <row r="5826">
          <cell r="A5826" t="str">
            <v>Ctdp1</v>
          </cell>
          <cell r="D5826">
            <v>6.2300348560827501E-2</v>
          </cell>
        </row>
        <row r="5827">
          <cell r="A5827" t="str">
            <v>Rab3gap2</v>
          </cell>
          <cell r="D5827">
            <v>6.2300348560827501E-2</v>
          </cell>
        </row>
        <row r="5828">
          <cell r="A5828" t="str">
            <v>Stk38l</v>
          </cell>
          <cell r="D5828">
            <v>6.2300348560827501E-2</v>
          </cell>
        </row>
        <row r="5829">
          <cell r="A5829" t="str">
            <v>Rragc</v>
          </cell>
          <cell r="D5829">
            <v>6.2300348560827501E-2</v>
          </cell>
        </row>
        <row r="5830">
          <cell r="A5830" t="str">
            <v>Uso1</v>
          </cell>
          <cell r="D5830">
            <v>6.2300348560827501E-2</v>
          </cell>
        </row>
        <row r="5831">
          <cell r="A5831" t="str">
            <v>Kpnb1</v>
          </cell>
          <cell r="D5831">
            <v>6.2300348560827501E-2</v>
          </cell>
        </row>
        <row r="5832">
          <cell r="A5832" t="str">
            <v>Rnf10</v>
          </cell>
          <cell r="D5832">
            <v>6.2300348560827501E-2</v>
          </cell>
        </row>
        <row r="5833">
          <cell r="A5833" t="str">
            <v>Ppp6r3</v>
          </cell>
          <cell r="D5833">
            <v>6.2300348560827501E-2</v>
          </cell>
        </row>
        <row r="5834">
          <cell r="A5834" t="str">
            <v>Eif4e2</v>
          </cell>
          <cell r="D5834">
            <v>6.2300348560827501E-2</v>
          </cell>
        </row>
        <row r="5835">
          <cell r="A5835" t="str">
            <v>Ncor1</v>
          </cell>
          <cell r="D5835">
            <v>6.2300348560827501E-2</v>
          </cell>
        </row>
        <row r="5836">
          <cell r="A5836" t="str">
            <v>Pkp3</v>
          </cell>
          <cell r="D5836">
            <v>7.5312309729261798E-2</v>
          </cell>
        </row>
        <row r="5837">
          <cell r="A5837" t="str">
            <v>Cryaa</v>
          </cell>
          <cell r="D5837">
            <v>7.5312309729261798E-2</v>
          </cell>
        </row>
        <row r="5838">
          <cell r="A5838" t="str">
            <v>G630093K05Rik</v>
          </cell>
          <cell r="D5838">
            <v>7.5312309729261798E-2</v>
          </cell>
        </row>
        <row r="5839">
          <cell r="A5839" t="str">
            <v>Ifitm1</v>
          </cell>
          <cell r="D5839">
            <v>7.5312309729261798E-2</v>
          </cell>
        </row>
        <row r="5840">
          <cell r="A5840" t="str">
            <v>Tmem51os1</v>
          </cell>
          <cell r="D5840">
            <v>7.5312309729261798E-2</v>
          </cell>
        </row>
        <row r="5841">
          <cell r="A5841" t="str">
            <v>Klk6</v>
          </cell>
          <cell r="D5841">
            <v>7.5312309729261798E-2</v>
          </cell>
        </row>
        <row r="5842">
          <cell r="A5842" t="str">
            <v>Aebp1</v>
          </cell>
          <cell r="D5842">
            <v>7.5312309729261798E-2</v>
          </cell>
        </row>
        <row r="5843">
          <cell r="A5843" t="str">
            <v>Gpr35</v>
          </cell>
          <cell r="D5843">
            <v>7.5312309729261798E-2</v>
          </cell>
        </row>
        <row r="5844">
          <cell r="A5844" t="str">
            <v>Fam83g</v>
          </cell>
          <cell r="D5844">
            <v>7.5312309729261798E-2</v>
          </cell>
        </row>
        <row r="5845">
          <cell r="A5845" t="str">
            <v>Prelid2</v>
          </cell>
          <cell r="D5845">
            <v>7.5312309729261798E-2</v>
          </cell>
        </row>
        <row r="5846">
          <cell r="A5846" t="str">
            <v>Smoc2</v>
          </cell>
          <cell r="D5846">
            <v>7.5312309729261798E-2</v>
          </cell>
        </row>
        <row r="5847">
          <cell r="A5847" t="str">
            <v>F13a1</v>
          </cell>
          <cell r="D5847">
            <v>7.5312309729261798E-2</v>
          </cell>
        </row>
        <row r="5848">
          <cell r="A5848" t="str">
            <v>Ccno</v>
          </cell>
          <cell r="D5848">
            <v>7.5312309729261798E-2</v>
          </cell>
        </row>
        <row r="5849">
          <cell r="A5849" t="str">
            <v>Avil</v>
          </cell>
          <cell r="D5849">
            <v>7.5312309729261798E-2</v>
          </cell>
        </row>
        <row r="5850">
          <cell r="A5850" t="str">
            <v>Sp7</v>
          </cell>
          <cell r="D5850">
            <v>7.5312309729261798E-2</v>
          </cell>
        </row>
        <row r="5851">
          <cell r="A5851" t="str">
            <v>E230029C05Rik</v>
          </cell>
          <cell r="D5851">
            <v>7.5312309729261798E-2</v>
          </cell>
        </row>
        <row r="5852">
          <cell r="A5852" t="str">
            <v>D4Ertd617e</v>
          </cell>
          <cell r="D5852">
            <v>7.5312309729261798E-2</v>
          </cell>
        </row>
        <row r="5853">
          <cell r="A5853" t="str">
            <v>Spdef</v>
          </cell>
          <cell r="D5853">
            <v>7.5312309729261798E-2</v>
          </cell>
        </row>
        <row r="5854">
          <cell r="A5854" t="str">
            <v>Tmem220</v>
          </cell>
          <cell r="D5854">
            <v>7.5312309729261798E-2</v>
          </cell>
        </row>
        <row r="5855">
          <cell r="A5855" t="str">
            <v>Kcnn4</v>
          </cell>
          <cell r="D5855">
            <v>7.5312309729261798E-2</v>
          </cell>
        </row>
        <row r="5856">
          <cell r="A5856" t="str">
            <v>Gm32014</v>
          </cell>
          <cell r="D5856">
            <v>7.5312309729261798E-2</v>
          </cell>
        </row>
        <row r="5857">
          <cell r="A5857" t="str">
            <v>BC051019</v>
          </cell>
          <cell r="D5857">
            <v>7.5312309729261798E-2</v>
          </cell>
        </row>
        <row r="5858">
          <cell r="A5858" t="str">
            <v>Apod</v>
          </cell>
          <cell r="D5858">
            <v>7.5312309729261798E-2</v>
          </cell>
        </row>
        <row r="5859">
          <cell r="A5859" t="str">
            <v>Fstl3</v>
          </cell>
          <cell r="D5859">
            <v>7.5312309729261798E-2</v>
          </cell>
        </row>
        <row r="5860">
          <cell r="A5860" t="str">
            <v>Calcr</v>
          </cell>
          <cell r="D5860">
            <v>7.5312309729261798E-2</v>
          </cell>
        </row>
        <row r="5861">
          <cell r="A5861" t="str">
            <v>B3gnt9</v>
          </cell>
          <cell r="D5861">
            <v>7.5312309729261798E-2</v>
          </cell>
        </row>
        <row r="5862">
          <cell r="A5862" t="str">
            <v>Sostdc1</v>
          </cell>
          <cell r="D5862">
            <v>7.5312309729261798E-2</v>
          </cell>
        </row>
        <row r="5863">
          <cell r="A5863" t="str">
            <v>Cfap53</v>
          </cell>
          <cell r="D5863">
            <v>7.5312309729261798E-2</v>
          </cell>
        </row>
        <row r="5864">
          <cell r="A5864" t="str">
            <v>Syt10</v>
          </cell>
          <cell r="D5864">
            <v>7.5312309729261798E-2</v>
          </cell>
        </row>
        <row r="5865">
          <cell r="A5865" t="str">
            <v>Dnah17</v>
          </cell>
          <cell r="D5865">
            <v>7.5312309729261798E-2</v>
          </cell>
        </row>
        <row r="5866">
          <cell r="A5866" t="str">
            <v>Gpc4</v>
          </cell>
          <cell r="D5866">
            <v>7.5312309729261798E-2</v>
          </cell>
        </row>
        <row r="5867">
          <cell r="A5867" t="str">
            <v>Hfe</v>
          </cell>
          <cell r="D5867">
            <v>7.5312309729261798E-2</v>
          </cell>
        </row>
        <row r="5868">
          <cell r="A5868" t="str">
            <v>Ddah2</v>
          </cell>
          <cell r="D5868">
            <v>7.5312309729261798E-2</v>
          </cell>
        </row>
        <row r="5869">
          <cell r="A5869" t="str">
            <v>1700018L02Rik</v>
          </cell>
          <cell r="D5869">
            <v>7.5312309729261798E-2</v>
          </cell>
        </row>
        <row r="5870">
          <cell r="A5870" t="str">
            <v>Gm3414</v>
          </cell>
          <cell r="D5870">
            <v>7.5312309729261798E-2</v>
          </cell>
        </row>
        <row r="5871">
          <cell r="A5871" t="str">
            <v>Prss23</v>
          </cell>
          <cell r="D5871">
            <v>7.5312309729261798E-2</v>
          </cell>
        </row>
        <row r="5872">
          <cell r="A5872" t="str">
            <v>1700001O22Rik</v>
          </cell>
          <cell r="D5872">
            <v>7.5312309729261798E-2</v>
          </cell>
        </row>
        <row r="5873">
          <cell r="A5873" t="str">
            <v>Ptpn14</v>
          </cell>
          <cell r="D5873">
            <v>7.5312309729261798E-2</v>
          </cell>
        </row>
        <row r="5874">
          <cell r="A5874" t="str">
            <v>Daw1</v>
          </cell>
          <cell r="D5874">
            <v>7.5312309729261798E-2</v>
          </cell>
        </row>
        <row r="5875">
          <cell r="A5875" t="str">
            <v>Rgs9bp</v>
          </cell>
          <cell r="D5875">
            <v>7.5312309729261798E-2</v>
          </cell>
        </row>
        <row r="5876">
          <cell r="A5876" t="str">
            <v>Got1l1</v>
          </cell>
          <cell r="D5876">
            <v>7.5312309729261798E-2</v>
          </cell>
        </row>
        <row r="5877">
          <cell r="A5877" t="str">
            <v>S1pr5</v>
          </cell>
          <cell r="D5877">
            <v>7.5312309729261798E-2</v>
          </cell>
        </row>
        <row r="5878">
          <cell r="A5878" t="str">
            <v>2310040G24Rik</v>
          </cell>
          <cell r="D5878">
            <v>7.5312309729261798E-2</v>
          </cell>
        </row>
        <row r="5879">
          <cell r="A5879" t="str">
            <v>2900041M22Rik</v>
          </cell>
          <cell r="D5879">
            <v>7.5312309729261798E-2</v>
          </cell>
        </row>
        <row r="5880">
          <cell r="A5880" t="str">
            <v>Kif22</v>
          </cell>
          <cell r="D5880">
            <v>7.5312309729261798E-2</v>
          </cell>
        </row>
        <row r="5881">
          <cell r="A5881" t="str">
            <v>Gngt2</v>
          </cell>
          <cell r="D5881">
            <v>7.5312309729261798E-2</v>
          </cell>
        </row>
        <row r="5882">
          <cell r="A5882" t="str">
            <v>BC021891</v>
          </cell>
          <cell r="D5882">
            <v>7.5312309729261798E-2</v>
          </cell>
        </row>
        <row r="5883">
          <cell r="A5883" t="str">
            <v>Ifih1</v>
          </cell>
          <cell r="D5883">
            <v>7.5312309729261798E-2</v>
          </cell>
        </row>
        <row r="5884">
          <cell r="A5884" t="str">
            <v>Sap30</v>
          </cell>
          <cell r="D5884">
            <v>7.5312309729261798E-2</v>
          </cell>
        </row>
        <row r="5885">
          <cell r="A5885" t="str">
            <v>Amigo3</v>
          </cell>
          <cell r="D5885">
            <v>7.5312309729261798E-2</v>
          </cell>
        </row>
        <row r="5886">
          <cell r="A5886" t="str">
            <v>Nkx2-2</v>
          </cell>
          <cell r="D5886">
            <v>7.5312309729261798E-2</v>
          </cell>
        </row>
        <row r="5887">
          <cell r="A5887" t="str">
            <v>Atp2a3</v>
          </cell>
          <cell r="D5887">
            <v>7.5312309729261798E-2</v>
          </cell>
        </row>
        <row r="5888">
          <cell r="A5888" t="str">
            <v>Pkn3</v>
          </cell>
          <cell r="D5888">
            <v>7.5312309729261798E-2</v>
          </cell>
        </row>
        <row r="5889">
          <cell r="A5889" t="str">
            <v>G630025P09Rik</v>
          </cell>
          <cell r="D5889">
            <v>7.5312309729261798E-2</v>
          </cell>
        </row>
        <row r="5890">
          <cell r="A5890" t="str">
            <v>Podxl</v>
          </cell>
          <cell r="D5890">
            <v>7.5312309729261798E-2</v>
          </cell>
        </row>
        <row r="5891">
          <cell r="A5891" t="str">
            <v>Nupr1l</v>
          </cell>
          <cell r="D5891">
            <v>7.5312309729261798E-2</v>
          </cell>
        </row>
        <row r="5892">
          <cell r="A5892" t="str">
            <v>Cd82</v>
          </cell>
          <cell r="D5892">
            <v>7.5312309729261798E-2</v>
          </cell>
        </row>
        <row r="5893">
          <cell r="A5893" t="str">
            <v>Col16a1</v>
          </cell>
          <cell r="D5893">
            <v>7.5312309729261798E-2</v>
          </cell>
        </row>
        <row r="5894">
          <cell r="A5894" t="str">
            <v>Blnk</v>
          </cell>
          <cell r="D5894">
            <v>7.5312309729261798E-2</v>
          </cell>
        </row>
        <row r="5895">
          <cell r="A5895" t="str">
            <v>Cfap70</v>
          </cell>
          <cell r="D5895">
            <v>7.5312309729261798E-2</v>
          </cell>
        </row>
        <row r="5896">
          <cell r="A5896" t="str">
            <v>Pdss1</v>
          </cell>
          <cell r="D5896">
            <v>7.5312309729261798E-2</v>
          </cell>
        </row>
        <row r="5897">
          <cell r="A5897" t="str">
            <v>Rasgrp1</v>
          </cell>
          <cell r="D5897">
            <v>7.5312309729261798E-2</v>
          </cell>
        </row>
        <row r="5898">
          <cell r="A5898" t="str">
            <v>Ccdc69</v>
          </cell>
          <cell r="D5898">
            <v>7.5312309729261798E-2</v>
          </cell>
        </row>
        <row r="5899">
          <cell r="A5899" t="str">
            <v>Car2</v>
          </cell>
          <cell r="D5899">
            <v>7.5312309729261798E-2</v>
          </cell>
        </row>
        <row r="5900">
          <cell r="A5900" t="str">
            <v>Gm14634</v>
          </cell>
          <cell r="D5900">
            <v>7.5312309729261798E-2</v>
          </cell>
        </row>
        <row r="5901">
          <cell r="A5901" t="str">
            <v>Pdk4</v>
          </cell>
          <cell r="D5901">
            <v>7.5312309729261798E-2</v>
          </cell>
        </row>
        <row r="5902">
          <cell r="A5902" t="str">
            <v>Ano3</v>
          </cell>
          <cell r="D5902">
            <v>7.5312309729261798E-2</v>
          </cell>
        </row>
        <row r="5903">
          <cell r="A5903" t="str">
            <v>Susd1</v>
          </cell>
          <cell r="D5903">
            <v>7.5312309729261798E-2</v>
          </cell>
        </row>
        <row r="5904">
          <cell r="A5904" t="str">
            <v>Tbc1d2</v>
          </cell>
          <cell r="D5904">
            <v>7.5312309729261798E-2</v>
          </cell>
        </row>
        <row r="5905">
          <cell r="A5905" t="str">
            <v>Nostrin</v>
          </cell>
          <cell r="D5905">
            <v>7.5312309729261798E-2</v>
          </cell>
        </row>
        <row r="5906">
          <cell r="A5906" t="str">
            <v>Kitl</v>
          </cell>
          <cell r="D5906">
            <v>7.5312309729261798E-2</v>
          </cell>
        </row>
        <row r="5907">
          <cell r="A5907" t="str">
            <v>Acad10</v>
          </cell>
          <cell r="D5907">
            <v>7.5312309729261798E-2</v>
          </cell>
        </row>
        <row r="5908">
          <cell r="A5908" t="str">
            <v>Ntng1</v>
          </cell>
          <cell r="D5908">
            <v>7.5312309729261798E-2</v>
          </cell>
        </row>
        <row r="5909">
          <cell r="A5909" t="str">
            <v>Fzd6</v>
          </cell>
          <cell r="D5909">
            <v>7.5312309729261798E-2</v>
          </cell>
        </row>
        <row r="5910">
          <cell r="A5910" t="str">
            <v>Timp3</v>
          </cell>
          <cell r="D5910">
            <v>7.5312309729261798E-2</v>
          </cell>
        </row>
        <row r="5911">
          <cell r="A5911" t="str">
            <v>Hpcal4</v>
          </cell>
          <cell r="D5911">
            <v>7.5312309729261798E-2</v>
          </cell>
        </row>
        <row r="5912">
          <cell r="A5912" t="str">
            <v>Polr2h</v>
          </cell>
          <cell r="D5912">
            <v>7.5312309729261798E-2</v>
          </cell>
        </row>
        <row r="5913">
          <cell r="A5913" t="str">
            <v>D330050I16Rik</v>
          </cell>
          <cell r="D5913">
            <v>7.5312309729261798E-2</v>
          </cell>
        </row>
        <row r="5914">
          <cell r="A5914" t="str">
            <v>Atp10d</v>
          </cell>
          <cell r="D5914">
            <v>7.5312309729261798E-2</v>
          </cell>
        </row>
        <row r="5915">
          <cell r="A5915" t="str">
            <v>D930028M14Rik</v>
          </cell>
          <cell r="D5915">
            <v>7.5312309729261798E-2</v>
          </cell>
        </row>
        <row r="5916">
          <cell r="A5916" t="str">
            <v>Elk1</v>
          </cell>
          <cell r="D5916">
            <v>7.5312309729261798E-2</v>
          </cell>
        </row>
        <row r="5917">
          <cell r="A5917" t="str">
            <v>Rbpms</v>
          </cell>
          <cell r="D5917">
            <v>7.5312309729261798E-2</v>
          </cell>
        </row>
        <row r="5918">
          <cell r="A5918" t="str">
            <v>Tnnc1</v>
          </cell>
          <cell r="D5918">
            <v>7.5312309729261798E-2</v>
          </cell>
        </row>
        <row r="5919">
          <cell r="A5919" t="str">
            <v>Irf3</v>
          </cell>
          <cell r="D5919">
            <v>7.5312309729261798E-2</v>
          </cell>
        </row>
        <row r="5920">
          <cell r="A5920" t="str">
            <v>Tspan2os</v>
          </cell>
          <cell r="D5920">
            <v>7.5312309729261798E-2</v>
          </cell>
        </row>
        <row r="5921">
          <cell r="A5921" t="str">
            <v>Uhrf2</v>
          </cell>
          <cell r="D5921">
            <v>7.5312309729261798E-2</v>
          </cell>
        </row>
        <row r="5922">
          <cell r="A5922" t="str">
            <v>Slc25a37</v>
          </cell>
          <cell r="D5922">
            <v>7.5312309729261798E-2</v>
          </cell>
        </row>
        <row r="5923">
          <cell r="A5923" t="str">
            <v>Guf1</v>
          </cell>
          <cell r="D5923">
            <v>7.5312309729261798E-2</v>
          </cell>
        </row>
        <row r="5924">
          <cell r="A5924" t="str">
            <v>Tmem196</v>
          </cell>
          <cell r="D5924">
            <v>7.5312309729261798E-2</v>
          </cell>
        </row>
        <row r="5925">
          <cell r="A5925" t="str">
            <v>Trim59</v>
          </cell>
          <cell r="D5925">
            <v>7.5312309729261798E-2</v>
          </cell>
        </row>
        <row r="5926">
          <cell r="A5926" t="str">
            <v>Hist1h1b</v>
          </cell>
          <cell r="D5926">
            <v>7.5312309729261798E-2</v>
          </cell>
        </row>
        <row r="5927">
          <cell r="A5927" t="str">
            <v>Mapk4</v>
          </cell>
          <cell r="D5927">
            <v>7.5312309729261798E-2</v>
          </cell>
        </row>
        <row r="5928">
          <cell r="A5928" t="str">
            <v>Kcnj8</v>
          </cell>
          <cell r="D5928">
            <v>7.5312309729261798E-2</v>
          </cell>
        </row>
        <row r="5929">
          <cell r="A5929" t="str">
            <v>Mtmr11</v>
          </cell>
          <cell r="D5929">
            <v>7.5312309729261798E-2</v>
          </cell>
        </row>
        <row r="5930">
          <cell r="A5930" t="str">
            <v>Gad2</v>
          </cell>
          <cell r="D5930">
            <v>7.5312309729261798E-2</v>
          </cell>
        </row>
        <row r="5931">
          <cell r="A5931" t="str">
            <v>Det1</v>
          </cell>
          <cell r="D5931">
            <v>7.5312309729261798E-2</v>
          </cell>
        </row>
        <row r="5932">
          <cell r="A5932" t="str">
            <v>Kansl1l</v>
          </cell>
          <cell r="D5932">
            <v>7.5312309729261798E-2</v>
          </cell>
        </row>
        <row r="5933">
          <cell r="A5933" t="str">
            <v>Nek1</v>
          </cell>
          <cell r="D5933">
            <v>7.5312309729261798E-2</v>
          </cell>
        </row>
        <row r="5934">
          <cell r="A5934" t="str">
            <v>Gm13031</v>
          </cell>
          <cell r="D5934">
            <v>7.5312309729261798E-2</v>
          </cell>
        </row>
        <row r="5935">
          <cell r="A5935" t="str">
            <v>Zfp518a</v>
          </cell>
          <cell r="D5935">
            <v>7.5312309729261798E-2</v>
          </cell>
        </row>
        <row r="5936">
          <cell r="A5936" t="str">
            <v>Eps8l2</v>
          </cell>
          <cell r="D5936">
            <v>7.5312309729261798E-2</v>
          </cell>
        </row>
        <row r="5937">
          <cell r="A5937" t="str">
            <v>Gm973</v>
          </cell>
          <cell r="D5937">
            <v>7.5312309729261798E-2</v>
          </cell>
        </row>
        <row r="5938">
          <cell r="A5938" t="str">
            <v>Nrn1l</v>
          </cell>
          <cell r="D5938">
            <v>7.5312309729261798E-2</v>
          </cell>
        </row>
        <row r="5939">
          <cell r="A5939" t="str">
            <v>Gm16702</v>
          </cell>
          <cell r="D5939">
            <v>7.5312309729261798E-2</v>
          </cell>
        </row>
        <row r="5940">
          <cell r="A5940" t="str">
            <v>Slc31a2</v>
          </cell>
          <cell r="D5940">
            <v>7.5312309729261798E-2</v>
          </cell>
        </row>
        <row r="5941">
          <cell r="A5941" t="str">
            <v>Tlr2</v>
          </cell>
          <cell r="D5941">
            <v>7.5312309729261798E-2</v>
          </cell>
        </row>
        <row r="5942">
          <cell r="A5942" t="str">
            <v>Trem2</v>
          </cell>
          <cell r="D5942">
            <v>7.5312309729261798E-2</v>
          </cell>
        </row>
        <row r="5943">
          <cell r="A5943" t="str">
            <v>Mars2</v>
          </cell>
          <cell r="D5943">
            <v>7.5312309729261798E-2</v>
          </cell>
        </row>
        <row r="5944">
          <cell r="A5944" t="str">
            <v>Ssr2</v>
          </cell>
          <cell r="D5944">
            <v>7.5312309729261798E-2</v>
          </cell>
        </row>
        <row r="5945">
          <cell r="A5945" t="str">
            <v>Naa40</v>
          </cell>
          <cell r="D5945">
            <v>7.5312309729261798E-2</v>
          </cell>
        </row>
        <row r="5946">
          <cell r="A5946" t="str">
            <v>Kcnab1</v>
          </cell>
          <cell r="D5946">
            <v>7.5312309729261798E-2</v>
          </cell>
        </row>
        <row r="5947">
          <cell r="A5947" t="str">
            <v>Il17ra</v>
          </cell>
          <cell r="D5947">
            <v>7.5312309729261798E-2</v>
          </cell>
        </row>
        <row r="5948">
          <cell r="A5948" t="str">
            <v>Spata5l1</v>
          </cell>
          <cell r="D5948">
            <v>7.5312309729261798E-2</v>
          </cell>
        </row>
        <row r="5949">
          <cell r="A5949" t="str">
            <v>Ufsp2</v>
          </cell>
          <cell r="D5949">
            <v>7.5312309729261798E-2</v>
          </cell>
        </row>
        <row r="5950">
          <cell r="A5950" t="str">
            <v>Kcnk6</v>
          </cell>
          <cell r="D5950">
            <v>7.5312309729261798E-2</v>
          </cell>
        </row>
        <row r="5951">
          <cell r="A5951" t="str">
            <v>Zcchc9</v>
          </cell>
          <cell r="D5951">
            <v>7.5312309729261798E-2</v>
          </cell>
        </row>
        <row r="5952">
          <cell r="A5952" t="str">
            <v>Fxyd6</v>
          </cell>
          <cell r="D5952">
            <v>7.5312309729261798E-2</v>
          </cell>
        </row>
        <row r="5953">
          <cell r="A5953" t="str">
            <v>Oxld1</v>
          </cell>
          <cell r="D5953">
            <v>7.5312309729261798E-2</v>
          </cell>
        </row>
        <row r="5954">
          <cell r="A5954" t="str">
            <v>3830408C21Rik</v>
          </cell>
          <cell r="D5954">
            <v>7.5312309729261798E-2</v>
          </cell>
        </row>
        <row r="5955">
          <cell r="A5955" t="str">
            <v>Nat14</v>
          </cell>
          <cell r="D5955">
            <v>7.5312309729261798E-2</v>
          </cell>
        </row>
        <row r="5956">
          <cell r="A5956" t="str">
            <v>Mtf2</v>
          </cell>
          <cell r="D5956">
            <v>7.5312309729261798E-2</v>
          </cell>
        </row>
        <row r="5957">
          <cell r="A5957" t="str">
            <v>Stxbp3</v>
          </cell>
          <cell r="D5957">
            <v>7.5312309729261798E-2</v>
          </cell>
        </row>
        <row r="5958">
          <cell r="A5958" t="str">
            <v>Upf2</v>
          </cell>
          <cell r="D5958">
            <v>7.5312309729261798E-2</v>
          </cell>
        </row>
        <row r="5959">
          <cell r="A5959" t="str">
            <v>2310069G16Rik</v>
          </cell>
          <cell r="D5959">
            <v>7.5312309729261798E-2</v>
          </cell>
        </row>
        <row r="5960">
          <cell r="A5960" t="str">
            <v>Ccdc51</v>
          </cell>
          <cell r="D5960">
            <v>7.5312309729261798E-2</v>
          </cell>
        </row>
        <row r="5961">
          <cell r="A5961" t="str">
            <v>Rbm34</v>
          </cell>
          <cell r="D5961">
            <v>7.5312309729261798E-2</v>
          </cell>
        </row>
        <row r="5962">
          <cell r="A5962" t="str">
            <v>Zfp703</v>
          </cell>
          <cell r="D5962">
            <v>7.5312309729261798E-2</v>
          </cell>
        </row>
        <row r="5963">
          <cell r="A5963" t="str">
            <v>Trmt61b</v>
          </cell>
          <cell r="D5963">
            <v>7.5312309729261798E-2</v>
          </cell>
        </row>
        <row r="5964">
          <cell r="A5964" t="str">
            <v>4930452B06Rik</v>
          </cell>
          <cell r="D5964">
            <v>7.5312309729261798E-2</v>
          </cell>
        </row>
        <row r="5965">
          <cell r="A5965" t="str">
            <v>Stk33</v>
          </cell>
          <cell r="D5965">
            <v>7.5312309729261798E-2</v>
          </cell>
        </row>
        <row r="5966">
          <cell r="A5966" t="str">
            <v>Chrac1</v>
          </cell>
          <cell r="D5966">
            <v>7.5312309729261798E-2</v>
          </cell>
        </row>
        <row r="5967">
          <cell r="A5967" t="str">
            <v>Ust</v>
          </cell>
          <cell r="D5967">
            <v>7.5312309729261798E-2</v>
          </cell>
        </row>
        <row r="5968">
          <cell r="A5968" t="str">
            <v>5530601H04Rik</v>
          </cell>
          <cell r="D5968">
            <v>7.5312309729261798E-2</v>
          </cell>
        </row>
        <row r="5969">
          <cell r="A5969" t="str">
            <v>A930005H10Rik</v>
          </cell>
          <cell r="D5969">
            <v>7.5312309729261798E-2</v>
          </cell>
        </row>
        <row r="5970">
          <cell r="A5970" t="str">
            <v>Erbb2ip</v>
          </cell>
          <cell r="D5970">
            <v>7.5312309729261798E-2</v>
          </cell>
        </row>
        <row r="5971">
          <cell r="A5971" t="str">
            <v>Aplf</v>
          </cell>
          <cell r="D5971">
            <v>7.5312309729261798E-2</v>
          </cell>
        </row>
        <row r="5972">
          <cell r="A5972" t="str">
            <v>Bet1</v>
          </cell>
          <cell r="D5972">
            <v>7.5312309729261798E-2</v>
          </cell>
        </row>
        <row r="5973">
          <cell r="A5973" t="str">
            <v>D430020J02Rik</v>
          </cell>
          <cell r="D5973">
            <v>7.5312309729261798E-2</v>
          </cell>
        </row>
        <row r="5974">
          <cell r="A5974" t="str">
            <v>Wdr17</v>
          </cell>
          <cell r="D5974">
            <v>7.5312309729261798E-2</v>
          </cell>
        </row>
        <row r="5975">
          <cell r="A5975" t="str">
            <v>Hyou1</v>
          </cell>
          <cell r="D5975">
            <v>7.5312309729261798E-2</v>
          </cell>
        </row>
        <row r="5976">
          <cell r="A5976" t="str">
            <v>Ginm1</v>
          </cell>
          <cell r="D5976">
            <v>7.5312309729261798E-2</v>
          </cell>
        </row>
        <row r="5977">
          <cell r="A5977" t="str">
            <v>Aldh16a1</v>
          </cell>
          <cell r="D5977">
            <v>7.5312309729261798E-2</v>
          </cell>
        </row>
        <row r="5978">
          <cell r="A5978" t="str">
            <v>Lemd2</v>
          </cell>
          <cell r="D5978">
            <v>7.5312309729261798E-2</v>
          </cell>
        </row>
        <row r="5979">
          <cell r="A5979" t="str">
            <v>Zdhhc23</v>
          </cell>
          <cell r="D5979">
            <v>7.5312309729261798E-2</v>
          </cell>
        </row>
        <row r="5980">
          <cell r="A5980" t="str">
            <v>Efcab14</v>
          </cell>
          <cell r="D5980">
            <v>7.5312309729261798E-2</v>
          </cell>
        </row>
        <row r="5981">
          <cell r="A5981" t="str">
            <v>Scnm1</v>
          </cell>
          <cell r="D5981">
            <v>7.5312309729261798E-2</v>
          </cell>
        </row>
        <row r="5982">
          <cell r="A5982" t="str">
            <v>Msantd4</v>
          </cell>
          <cell r="D5982">
            <v>7.5312309729261798E-2</v>
          </cell>
        </row>
        <row r="5983">
          <cell r="A5983" t="str">
            <v>Cct7</v>
          </cell>
          <cell r="D5983">
            <v>7.5312309729261798E-2</v>
          </cell>
        </row>
        <row r="5984">
          <cell r="A5984" t="str">
            <v>Scube3</v>
          </cell>
          <cell r="D5984">
            <v>7.5312309729261798E-2</v>
          </cell>
        </row>
        <row r="5985">
          <cell r="A5985" t="str">
            <v>Pde4d</v>
          </cell>
          <cell r="D5985">
            <v>7.5312309729261798E-2</v>
          </cell>
        </row>
        <row r="5986">
          <cell r="A5986" t="str">
            <v>B3galt2</v>
          </cell>
          <cell r="D5986">
            <v>7.5312309729261798E-2</v>
          </cell>
        </row>
        <row r="5987">
          <cell r="A5987" t="str">
            <v>Zfp180</v>
          </cell>
          <cell r="D5987">
            <v>7.5312309729261798E-2</v>
          </cell>
        </row>
        <row r="5988">
          <cell r="A5988" t="str">
            <v>Rapgef6</v>
          </cell>
          <cell r="D5988">
            <v>7.5312309729261798E-2</v>
          </cell>
        </row>
        <row r="5989">
          <cell r="A5989" t="str">
            <v>Kif13a</v>
          </cell>
          <cell r="D5989">
            <v>7.5312309729261798E-2</v>
          </cell>
        </row>
        <row r="5990">
          <cell r="A5990" t="str">
            <v>Pnp</v>
          </cell>
          <cell r="D5990">
            <v>7.5312309729261798E-2</v>
          </cell>
        </row>
        <row r="5991">
          <cell r="A5991" t="str">
            <v>Hdac11</v>
          </cell>
          <cell r="D5991">
            <v>7.5312309729261798E-2</v>
          </cell>
        </row>
        <row r="5992">
          <cell r="A5992" t="str">
            <v>Fam53b</v>
          </cell>
          <cell r="D5992">
            <v>7.5312309729261798E-2</v>
          </cell>
        </row>
        <row r="5993">
          <cell r="A5993" t="str">
            <v>Tfb1m</v>
          </cell>
          <cell r="D5993">
            <v>7.5312309729261798E-2</v>
          </cell>
        </row>
        <row r="5994">
          <cell r="A5994" t="str">
            <v>Spg21</v>
          </cell>
          <cell r="D5994">
            <v>7.5312309729261798E-2</v>
          </cell>
        </row>
        <row r="5995">
          <cell r="A5995" t="str">
            <v>Plekho1</v>
          </cell>
          <cell r="D5995">
            <v>7.5312309729261798E-2</v>
          </cell>
        </row>
        <row r="5996">
          <cell r="A5996" t="str">
            <v>Srprb</v>
          </cell>
          <cell r="D5996">
            <v>7.5312309729261798E-2</v>
          </cell>
        </row>
        <row r="5997">
          <cell r="A5997" t="str">
            <v>Fam3c</v>
          </cell>
          <cell r="D5997">
            <v>7.5312309729261798E-2</v>
          </cell>
        </row>
        <row r="5998">
          <cell r="A5998" t="str">
            <v>E330009J07Rik</v>
          </cell>
          <cell r="D5998">
            <v>7.5312309729261798E-2</v>
          </cell>
        </row>
        <row r="5999">
          <cell r="A5999" t="str">
            <v>Lace1</v>
          </cell>
          <cell r="D5999">
            <v>7.5312309729261798E-2</v>
          </cell>
        </row>
        <row r="6000">
          <cell r="A6000" t="str">
            <v>Slc41a2</v>
          </cell>
          <cell r="D6000">
            <v>7.5312309729261798E-2</v>
          </cell>
        </row>
        <row r="6001">
          <cell r="A6001" t="str">
            <v>0610043K17Rik</v>
          </cell>
          <cell r="D6001">
            <v>7.5312309729261798E-2</v>
          </cell>
        </row>
        <row r="6002">
          <cell r="A6002" t="str">
            <v>Lrrc57</v>
          </cell>
          <cell r="D6002">
            <v>7.5312309729261798E-2</v>
          </cell>
        </row>
        <row r="6003">
          <cell r="A6003" t="str">
            <v>Akirin1</v>
          </cell>
          <cell r="D6003">
            <v>7.5312309729261798E-2</v>
          </cell>
        </row>
        <row r="6004">
          <cell r="A6004" t="str">
            <v>Rsbn1l</v>
          </cell>
          <cell r="D6004">
            <v>7.5312309729261798E-2</v>
          </cell>
        </row>
        <row r="6005">
          <cell r="A6005" t="str">
            <v>Kndc1</v>
          </cell>
          <cell r="D6005">
            <v>7.5312309729261798E-2</v>
          </cell>
        </row>
        <row r="6006">
          <cell r="A6006" t="str">
            <v>Ccbl2</v>
          </cell>
          <cell r="D6006">
            <v>7.5312309729261798E-2</v>
          </cell>
        </row>
        <row r="6007">
          <cell r="A6007" t="str">
            <v>Rsph9</v>
          </cell>
          <cell r="D6007">
            <v>7.5312309729261798E-2</v>
          </cell>
        </row>
        <row r="6008">
          <cell r="A6008" t="str">
            <v>Rnf217</v>
          </cell>
          <cell r="D6008">
            <v>7.5312309729261798E-2</v>
          </cell>
        </row>
        <row r="6009">
          <cell r="A6009" t="str">
            <v>Slit1</v>
          </cell>
          <cell r="D6009">
            <v>7.5312309729261798E-2</v>
          </cell>
        </row>
        <row r="6010">
          <cell r="A6010" t="str">
            <v>Tctn1</v>
          </cell>
          <cell r="D6010">
            <v>7.5312309729261798E-2</v>
          </cell>
        </row>
        <row r="6011">
          <cell r="A6011" t="str">
            <v>Satb1</v>
          </cell>
          <cell r="D6011">
            <v>7.5312309729261798E-2</v>
          </cell>
        </row>
        <row r="6012">
          <cell r="A6012" t="str">
            <v>Gemin4</v>
          </cell>
          <cell r="D6012">
            <v>7.5312309729261798E-2</v>
          </cell>
        </row>
        <row r="6013">
          <cell r="A6013" t="str">
            <v>Wdr70</v>
          </cell>
          <cell r="D6013">
            <v>7.5312309729261798E-2</v>
          </cell>
        </row>
        <row r="6014">
          <cell r="A6014" t="str">
            <v>Trib2</v>
          </cell>
          <cell r="D6014">
            <v>7.5312309729261798E-2</v>
          </cell>
        </row>
        <row r="6015">
          <cell r="A6015" t="str">
            <v>2510039O18Rik</v>
          </cell>
          <cell r="D6015">
            <v>7.5312309729261798E-2</v>
          </cell>
        </row>
        <row r="6016">
          <cell r="A6016" t="str">
            <v>Acd</v>
          </cell>
          <cell r="D6016">
            <v>7.5312309729261798E-2</v>
          </cell>
        </row>
        <row r="6017">
          <cell r="A6017" t="str">
            <v>Pde1a</v>
          </cell>
          <cell r="D6017">
            <v>7.5312309729261798E-2</v>
          </cell>
        </row>
        <row r="6018">
          <cell r="A6018" t="str">
            <v>Zhx2</v>
          </cell>
          <cell r="D6018">
            <v>7.5312309729261798E-2</v>
          </cell>
        </row>
        <row r="6019">
          <cell r="A6019" t="str">
            <v>Kdm5d</v>
          </cell>
          <cell r="D6019">
            <v>7.5312309729261798E-2</v>
          </cell>
        </row>
        <row r="6020">
          <cell r="A6020" t="str">
            <v>Nsa2</v>
          </cell>
          <cell r="D6020">
            <v>7.5312309729261798E-2</v>
          </cell>
        </row>
        <row r="6021">
          <cell r="A6021" t="str">
            <v>Tssc4</v>
          </cell>
          <cell r="D6021">
            <v>7.5312309729261798E-2</v>
          </cell>
        </row>
        <row r="6022">
          <cell r="A6022" t="str">
            <v>Slc25a30</v>
          </cell>
          <cell r="D6022">
            <v>7.5312309729261798E-2</v>
          </cell>
        </row>
        <row r="6023">
          <cell r="A6023" t="str">
            <v>Taf8</v>
          </cell>
          <cell r="D6023">
            <v>7.5312309729261798E-2</v>
          </cell>
        </row>
        <row r="6024">
          <cell r="A6024" t="str">
            <v>Maml2</v>
          </cell>
          <cell r="D6024">
            <v>7.5312309729261798E-2</v>
          </cell>
        </row>
        <row r="6025">
          <cell r="A6025" t="str">
            <v>Arhgap27</v>
          </cell>
          <cell r="D6025">
            <v>7.5312309729261798E-2</v>
          </cell>
        </row>
        <row r="6026">
          <cell r="A6026" t="str">
            <v>Prkd1</v>
          </cell>
          <cell r="D6026">
            <v>7.5312309729261798E-2</v>
          </cell>
        </row>
        <row r="6027">
          <cell r="A6027" t="str">
            <v>Snap47</v>
          </cell>
          <cell r="D6027">
            <v>7.5312309729261798E-2</v>
          </cell>
        </row>
        <row r="6028">
          <cell r="A6028" t="str">
            <v>Zfp438</v>
          </cell>
          <cell r="D6028">
            <v>7.5312309729261798E-2</v>
          </cell>
        </row>
        <row r="6029">
          <cell r="A6029" t="str">
            <v>Plekha6</v>
          </cell>
          <cell r="D6029">
            <v>7.5312309729261798E-2</v>
          </cell>
        </row>
        <row r="6030">
          <cell r="A6030" t="str">
            <v>Tab3</v>
          </cell>
          <cell r="D6030">
            <v>7.5312309729261798E-2</v>
          </cell>
        </row>
        <row r="6031">
          <cell r="A6031" t="str">
            <v>Celf2</v>
          </cell>
          <cell r="D6031">
            <v>7.5312309729261798E-2</v>
          </cell>
        </row>
        <row r="6032">
          <cell r="A6032" t="str">
            <v>Serpinb6a</v>
          </cell>
          <cell r="D6032">
            <v>7.5312309729261798E-2</v>
          </cell>
        </row>
        <row r="6033">
          <cell r="A6033" t="str">
            <v>Hebp1</v>
          </cell>
          <cell r="D6033">
            <v>7.5312309729261798E-2</v>
          </cell>
        </row>
        <row r="6034">
          <cell r="A6034" t="str">
            <v>Erc2</v>
          </cell>
          <cell r="D6034">
            <v>7.5312309729261798E-2</v>
          </cell>
        </row>
        <row r="6035">
          <cell r="A6035" t="str">
            <v>Slc50a1</v>
          </cell>
          <cell r="D6035">
            <v>7.5312309729261798E-2</v>
          </cell>
        </row>
        <row r="6036">
          <cell r="A6036" t="str">
            <v>4931428F04Rik</v>
          </cell>
          <cell r="D6036">
            <v>7.5312309729261798E-2</v>
          </cell>
        </row>
        <row r="6037">
          <cell r="A6037" t="str">
            <v>C530005A16Rik</v>
          </cell>
          <cell r="D6037">
            <v>7.5312309729261798E-2</v>
          </cell>
        </row>
        <row r="6038">
          <cell r="A6038" t="str">
            <v>Pcmtd2</v>
          </cell>
          <cell r="D6038">
            <v>7.5312309729261798E-2</v>
          </cell>
        </row>
        <row r="6039">
          <cell r="A6039" t="str">
            <v>Kxd1</v>
          </cell>
          <cell r="D6039">
            <v>7.5312309729261798E-2</v>
          </cell>
        </row>
        <row r="6040">
          <cell r="A6040" t="str">
            <v>Supv3l1</v>
          </cell>
          <cell r="D6040">
            <v>7.5312309729261798E-2</v>
          </cell>
        </row>
        <row r="6041">
          <cell r="A6041" t="str">
            <v>Cops2</v>
          </cell>
          <cell r="D6041">
            <v>7.5312309729261798E-2</v>
          </cell>
        </row>
        <row r="6042">
          <cell r="A6042" t="str">
            <v>Sf3a3</v>
          </cell>
          <cell r="D6042">
            <v>7.5312309729261798E-2</v>
          </cell>
        </row>
        <row r="6043">
          <cell r="A6043" t="str">
            <v>Mier1</v>
          </cell>
          <cell r="D6043">
            <v>7.5312309729261798E-2</v>
          </cell>
        </row>
        <row r="6044">
          <cell r="A6044" t="str">
            <v>Prkx</v>
          </cell>
          <cell r="D6044">
            <v>7.5312309729261798E-2</v>
          </cell>
        </row>
        <row r="6045">
          <cell r="A6045" t="str">
            <v>Nvl</v>
          </cell>
          <cell r="D6045">
            <v>7.5312309729261798E-2</v>
          </cell>
        </row>
        <row r="6046">
          <cell r="A6046" t="str">
            <v>Taf6</v>
          </cell>
          <cell r="D6046">
            <v>7.5312309729261798E-2</v>
          </cell>
        </row>
        <row r="6047">
          <cell r="A6047" t="str">
            <v>Ptdss2</v>
          </cell>
          <cell r="D6047">
            <v>7.5312309729261798E-2</v>
          </cell>
        </row>
        <row r="6048">
          <cell r="A6048" t="str">
            <v>C530008M17Rik</v>
          </cell>
          <cell r="D6048">
            <v>7.5312309729261798E-2</v>
          </cell>
        </row>
        <row r="6049">
          <cell r="A6049" t="str">
            <v>Acat2</v>
          </cell>
          <cell r="D6049">
            <v>7.5312309729261798E-2</v>
          </cell>
        </row>
        <row r="6050">
          <cell r="A6050" t="str">
            <v>Peak1</v>
          </cell>
          <cell r="D6050">
            <v>7.5312309729261798E-2</v>
          </cell>
        </row>
        <row r="6051">
          <cell r="A6051" t="str">
            <v>Polr3d</v>
          </cell>
          <cell r="D6051">
            <v>7.5312309729261798E-2</v>
          </cell>
        </row>
        <row r="6052">
          <cell r="A6052" t="str">
            <v>Cfap97</v>
          </cell>
          <cell r="D6052">
            <v>7.5312309729261798E-2</v>
          </cell>
        </row>
        <row r="6053">
          <cell r="A6053" t="str">
            <v>Snrnp35</v>
          </cell>
          <cell r="D6053">
            <v>7.5312309729261798E-2</v>
          </cell>
        </row>
        <row r="6054">
          <cell r="A6054" t="str">
            <v>Ppia</v>
          </cell>
          <cell r="D6054">
            <v>7.5312309729261798E-2</v>
          </cell>
        </row>
        <row r="6055">
          <cell r="A6055" t="str">
            <v>Nudcd3</v>
          </cell>
          <cell r="D6055">
            <v>7.5312309729261798E-2</v>
          </cell>
        </row>
        <row r="6056">
          <cell r="A6056" t="str">
            <v>Adck4</v>
          </cell>
          <cell r="D6056">
            <v>7.5312309729261798E-2</v>
          </cell>
        </row>
        <row r="6057">
          <cell r="A6057" t="str">
            <v>Klhl18</v>
          </cell>
          <cell r="D6057">
            <v>7.5312309729261798E-2</v>
          </cell>
        </row>
        <row r="6058">
          <cell r="A6058" t="str">
            <v>Zcchc4</v>
          </cell>
          <cell r="D6058">
            <v>7.5312309729261798E-2</v>
          </cell>
        </row>
        <row r="6059">
          <cell r="A6059" t="str">
            <v>Vti1b</v>
          </cell>
          <cell r="D6059">
            <v>7.5312309729261798E-2</v>
          </cell>
        </row>
        <row r="6060">
          <cell r="A6060" t="str">
            <v>Cyb5r1</v>
          </cell>
          <cell r="D6060">
            <v>7.5312309729261798E-2</v>
          </cell>
        </row>
        <row r="6061">
          <cell r="A6061" t="str">
            <v>Rbm6</v>
          </cell>
          <cell r="D6061">
            <v>7.5312309729261798E-2</v>
          </cell>
        </row>
        <row r="6062">
          <cell r="A6062" t="str">
            <v>Fgf13</v>
          </cell>
          <cell r="D6062">
            <v>7.5312309729261798E-2</v>
          </cell>
        </row>
        <row r="6063">
          <cell r="A6063" t="str">
            <v>Agpat1</v>
          </cell>
          <cell r="D6063">
            <v>7.5312309729261798E-2</v>
          </cell>
        </row>
        <row r="6064">
          <cell r="A6064" t="str">
            <v>Camta2</v>
          </cell>
          <cell r="D6064">
            <v>7.5312309729261798E-2</v>
          </cell>
        </row>
        <row r="6065">
          <cell r="A6065" t="str">
            <v>B230217C12Rik</v>
          </cell>
          <cell r="D6065">
            <v>7.5312309729261798E-2</v>
          </cell>
        </row>
        <row r="6066">
          <cell r="A6066" t="str">
            <v>Ubr7</v>
          </cell>
          <cell r="D6066">
            <v>7.5312309729261798E-2</v>
          </cell>
        </row>
        <row r="6067">
          <cell r="A6067" t="str">
            <v>Dlg3</v>
          </cell>
          <cell r="D6067">
            <v>7.5312309729261798E-2</v>
          </cell>
        </row>
        <row r="6068">
          <cell r="A6068" t="str">
            <v>Cdc34</v>
          </cell>
          <cell r="D6068">
            <v>7.5312309729261798E-2</v>
          </cell>
        </row>
        <row r="6069">
          <cell r="A6069" t="str">
            <v>Fto</v>
          </cell>
          <cell r="D6069">
            <v>7.5312309729261798E-2</v>
          </cell>
        </row>
        <row r="6070">
          <cell r="A6070" t="str">
            <v>Rab33b</v>
          </cell>
          <cell r="D6070">
            <v>7.5312309729261798E-2</v>
          </cell>
        </row>
        <row r="6071">
          <cell r="A6071" t="str">
            <v>Pde12</v>
          </cell>
          <cell r="D6071">
            <v>7.5312309729261798E-2</v>
          </cell>
        </row>
        <row r="6072">
          <cell r="A6072" t="str">
            <v>Klhl11</v>
          </cell>
          <cell r="D6072">
            <v>7.5312309729261798E-2</v>
          </cell>
        </row>
        <row r="6073">
          <cell r="A6073" t="str">
            <v>Cntn6</v>
          </cell>
          <cell r="D6073">
            <v>7.5312309729261798E-2</v>
          </cell>
        </row>
        <row r="6074">
          <cell r="A6074" t="str">
            <v>Mrpl45</v>
          </cell>
          <cell r="D6074">
            <v>7.5312309729261798E-2</v>
          </cell>
        </row>
        <row r="6075">
          <cell r="A6075" t="str">
            <v>Sall2</v>
          </cell>
          <cell r="D6075">
            <v>7.5312309729261798E-2</v>
          </cell>
        </row>
        <row r="6076">
          <cell r="A6076" t="str">
            <v>Slc35g2</v>
          </cell>
          <cell r="D6076">
            <v>7.5312309729261798E-2</v>
          </cell>
        </row>
        <row r="6077">
          <cell r="A6077" t="str">
            <v>Cyp51</v>
          </cell>
          <cell r="D6077">
            <v>7.5312309729261798E-2</v>
          </cell>
        </row>
        <row r="6078">
          <cell r="A6078" t="str">
            <v>Kcnd2</v>
          </cell>
          <cell r="D6078">
            <v>7.5312309729261798E-2</v>
          </cell>
        </row>
        <row r="6079">
          <cell r="A6079" t="str">
            <v>Ptpn9</v>
          </cell>
          <cell r="D6079">
            <v>7.5312309729261798E-2</v>
          </cell>
        </row>
        <row r="6080">
          <cell r="A6080" t="str">
            <v>Arfrp1</v>
          </cell>
          <cell r="D6080">
            <v>7.5312309729261798E-2</v>
          </cell>
        </row>
        <row r="6081">
          <cell r="A6081" t="str">
            <v>Sh3bp5</v>
          </cell>
          <cell r="D6081">
            <v>7.5312309729261798E-2</v>
          </cell>
        </row>
        <row r="6082">
          <cell r="A6082" t="str">
            <v>Nav3</v>
          </cell>
          <cell r="D6082">
            <v>7.5312309729261798E-2</v>
          </cell>
        </row>
        <row r="6083">
          <cell r="A6083" t="str">
            <v>Dtwd1</v>
          </cell>
          <cell r="D6083">
            <v>7.5312309729261798E-2</v>
          </cell>
        </row>
        <row r="6084">
          <cell r="A6084" t="str">
            <v>Cyb5d2</v>
          </cell>
          <cell r="D6084">
            <v>7.5312309729261798E-2</v>
          </cell>
        </row>
        <row r="6085">
          <cell r="A6085" t="str">
            <v>Vps45</v>
          </cell>
          <cell r="D6085">
            <v>7.5312309729261798E-2</v>
          </cell>
        </row>
        <row r="6086">
          <cell r="A6086" t="str">
            <v>Noc2l</v>
          </cell>
          <cell r="D6086">
            <v>7.5312309729261798E-2</v>
          </cell>
        </row>
        <row r="6087">
          <cell r="A6087" t="str">
            <v>Zdhhc16</v>
          </cell>
          <cell r="D6087">
            <v>7.5312309729261798E-2</v>
          </cell>
        </row>
        <row r="6088">
          <cell r="A6088" t="str">
            <v>Smarcd3</v>
          </cell>
          <cell r="D6088">
            <v>7.5312309729261798E-2</v>
          </cell>
        </row>
        <row r="6089">
          <cell r="A6089" t="str">
            <v>Atp6v1c1</v>
          </cell>
          <cell r="D6089">
            <v>7.5312309729261798E-2</v>
          </cell>
        </row>
        <row r="6090">
          <cell r="A6090" t="str">
            <v>Epc1</v>
          </cell>
          <cell r="D6090">
            <v>7.5312309729261798E-2</v>
          </cell>
        </row>
        <row r="6091">
          <cell r="A6091" t="str">
            <v>Galk2</v>
          </cell>
          <cell r="D6091">
            <v>7.5312309729261798E-2</v>
          </cell>
        </row>
        <row r="6092">
          <cell r="A6092" t="str">
            <v>Zfpl1</v>
          </cell>
          <cell r="D6092">
            <v>7.5312309729261798E-2</v>
          </cell>
        </row>
        <row r="6093">
          <cell r="A6093" t="str">
            <v>Dclk1</v>
          </cell>
          <cell r="D6093">
            <v>7.5312309729261798E-2</v>
          </cell>
        </row>
        <row r="6094">
          <cell r="A6094" t="str">
            <v>Man1b1</v>
          </cell>
          <cell r="D6094">
            <v>7.5312309729261798E-2</v>
          </cell>
        </row>
        <row r="6095">
          <cell r="A6095" t="str">
            <v>Slc25a12</v>
          </cell>
          <cell r="D6095">
            <v>7.5312309729261798E-2</v>
          </cell>
        </row>
        <row r="6096">
          <cell r="A6096" t="str">
            <v>Pard3</v>
          </cell>
          <cell r="D6096">
            <v>7.5312309729261798E-2</v>
          </cell>
        </row>
        <row r="6097">
          <cell r="A6097" t="str">
            <v>Sptbn2</v>
          </cell>
          <cell r="D6097">
            <v>7.5312309729261798E-2</v>
          </cell>
        </row>
        <row r="6098">
          <cell r="A6098" t="str">
            <v>Eepd1</v>
          </cell>
          <cell r="D6098">
            <v>7.5312309729261798E-2</v>
          </cell>
        </row>
        <row r="6099">
          <cell r="A6099" t="str">
            <v>Ccl27a</v>
          </cell>
          <cell r="D6099">
            <v>7.5312309729261798E-2</v>
          </cell>
        </row>
        <row r="6100">
          <cell r="A6100" t="str">
            <v>Gatb</v>
          </cell>
          <cell r="D6100">
            <v>7.5312309729261798E-2</v>
          </cell>
        </row>
        <row r="6101">
          <cell r="A6101" t="str">
            <v>Wdr75</v>
          </cell>
          <cell r="D6101">
            <v>7.5312309729261798E-2</v>
          </cell>
        </row>
        <row r="6102">
          <cell r="A6102" t="str">
            <v>Gmeb1</v>
          </cell>
          <cell r="D6102">
            <v>7.5312309729261798E-2</v>
          </cell>
        </row>
        <row r="6103">
          <cell r="A6103" t="str">
            <v>Atp6v0a1</v>
          </cell>
          <cell r="D6103">
            <v>7.5312309729261798E-2</v>
          </cell>
        </row>
        <row r="6104">
          <cell r="A6104" t="str">
            <v>Lasp1</v>
          </cell>
          <cell r="D6104">
            <v>7.5312309729261798E-2</v>
          </cell>
        </row>
        <row r="6105">
          <cell r="A6105" t="str">
            <v>Usp13</v>
          </cell>
          <cell r="D6105">
            <v>7.5312309729261798E-2</v>
          </cell>
        </row>
        <row r="6106">
          <cell r="A6106" t="str">
            <v>Chac1</v>
          </cell>
          <cell r="D6106">
            <v>7.5312309729261798E-2</v>
          </cell>
        </row>
        <row r="6107">
          <cell r="A6107" t="str">
            <v>Ttc17</v>
          </cell>
          <cell r="D6107">
            <v>7.5312309729261798E-2</v>
          </cell>
        </row>
        <row r="6108">
          <cell r="A6108" t="str">
            <v>Ciao1</v>
          </cell>
          <cell r="D6108">
            <v>7.5312309729261798E-2</v>
          </cell>
        </row>
        <row r="6109">
          <cell r="A6109" t="str">
            <v>Zfp516</v>
          </cell>
          <cell r="D6109">
            <v>7.5312309729261798E-2</v>
          </cell>
        </row>
        <row r="6110">
          <cell r="A6110" t="str">
            <v>Zfp592</v>
          </cell>
          <cell r="D6110">
            <v>7.5312309729261798E-2</v>
          </cell>
        </row>
        <row r="6111">
          <cell r="A6111" t="str">
            <v>Riok3</v>
          </cell>
          <cell r="D6111">
            <v>7.5312309729261798E-2</v>
          </cell>
        </row>
        <row r="6112">
          <cell r="A6112" t="str">
            <v>Cyb5d1</v>
          </cell>
          <cell r="D6112">
            <v>7.5312309729261798E-2</v>
          </cell>
        </row>
        <row r="6113">
          <cell r="A6113" t="str">
            <v>Gabarapl2</v>
          </cell>
          <cell r="D6113">
            <v>7.5312309729261798E-2</v>
          </cell>
        </row>
        <row r="6114">
          <cell r="A6114" t="str">
            <v>Atxn1l</v>
          </cell>
          <cell r="D6114">
            <v>7.5312309729261798E-2</v>
          </cell>
        </row>
        <row r="6115">
          <cell r="A6115" t="str">
            <v>Mat2a</v>
          </cell>
          <cell r="D6115">
            <v>7.5312309729261798E-2</v>
          </cell>
        </row>
        <row r="6116">
          <cell r="A6116" t="str">
            <v>Isca1</v>
          </cell>
          <cell r="D6116">
            <v>7.5312309729261798E-2</v>
          </cell>
        </row>
        <row r="6117">
          <cell r="A6117" t="str">
            <v>Tuba1b</v>
          </cell>
          <cell r="D6117">
            <v>7.5312309729261798E-2</v>
          </cell>
        </row>
        <row r="6118">
          <cell r="A6118" t="str">
            <v>Sgpl1</v>
          </cell>
          <cell r="D6118">
            <v>7.5312309729261798E-2</v>
          </cell>
        </row>
        <row r="6119">
          <cell r="A6119" t="str">
            <v>Ubap2l</v>
          </cell>
          <cell r="D6119">
            <v>7.5312309729261798E-2</v>
          </cell>
        </row>
        <row r="6120">
          <cell r="A6120" t="str">
            <v>Vcp</v>
          </cell>
          <cell r="D6120">
            <v>7.5312309729261798E-2</v>
          </cell>
        </row>
        <row r="6121">
          <cell r="A6121" t="str">
            <v>Limk2</v>
          </cell>
          <cell r="D6121">
            <v>7.5312309729261798E-2</v>
          </cell>
        </row>
        <row r="6122">
          <cell r="A6122" t="str">
            <v>Wibg</v>
          </cell>
          <cell r="D6122">
            <v>7.5312309729261798E-2</v>
          </cell>
        </row>
        <row r="6123">
          <cell r="A6123" t="str">
            <v>Ppp1r9b</v>
          </cell>
          <cell r="D6123">
            <v>7.5312309729261798E-2</v>
          </cell>
        </row>
        <row r="6124">
          <cell r="A6124" t="str">
            <v>Zyg11b</v>
          </cell>
          <cell r="D6124">
            <v>7.5312309729261798E-2</v>
          </cell>
        </row>
        <row r="6125">
          <cell r="A6125" t="str">
            <v>Zfp316</v>
          </cell>
          <cell r="D6125">
            <v>7.5312309729261798E-2</v>
          </cell>
        </row>
        <row r="6126">
          <cell r="A6126" t="str">
            <v>Pggt1b</v>
          </cell>
          <cell r="D6126">
            <v>7.5312309729261798E-2</v>
          </cell>
        </row>
        <row r="6127">
          <cell r="A6127" t="str">
            <v>Rundc3a</v>
          </cell>
          <cell r="D6127">
            <v>7.5312309729261798E-2</v>
          </cell>
        </row>
        <row r="6128">
          <cell r="A6128" t="str">
            <v>Atraid</v>
          </cell>
          <cell r="D6128">
            <v>7.5312309729261798E-2</v>
          </cell>
        </row>
        <row r="6129">
          <cell r="A6129" t="str">
            <v>Dlst</v>
          </cell>
          <cell r="D6129">
            <v>7.5312309729261798E-2</v>
          </cell>
        </row>
        <row r="6130">
          <cell r="A6130" t="str">
            <v>Tbcb</v>
          </cell>
          <cell r="D6130">
            <v>7.5312309729261798E-2</v>
          </cell>
        </row>
        <row r="6131">
          <cell r="A6131" t="str">
            <v>Psd</v>
          </cell>
          <cell r="D6131">
            <v>7.5312309729261798E-2</v>
          </cell>
        </row>
        <row r="6132">
          <cell r="A6132" t="str">
            <v>Rpl7a</v>
          </cell>
          <cell r="D6132">
            <v>7.5312309729261798E-2</v>
          </cell>
        </row>
        <row r="6133">
          <cell r="A6133" t="str">
            <v>Gng12</v>
          </cell>
          <cell r="D6133">
            <v>7.5312309729261798E-2</v>
          </cell>
        </row>
        <row r="6134">
          <cell r="A6134" t="str">
            <v>Zfp746</v>
          </cell>
          <cell r="D6134">
            <v>7.5312309729261798E-2</v>
          </cell>
        </row>
        <row r="6135">
          <cell r="A6135" t="str">
            <v>Ndnl2</v>
          </cell>
          <cell r="D6135">
            <v>7.5312309729261798E-2</v>
          </cell>
        </row>
        <row r="6136">
          <cell r="A6136" t="str">
            <v>Tbc1d1</v>
          </cell>
          <cell r="D6136">
            <v>7.5312309729261798E-2</v>
          </cell>
        </row>
        <row r="6137">
          <cell r="A6137" t="str">
            <v>Zadh2</v>
          </cell>
          <cell r="D6137">
            <v>7.5312309729261798E-2</v>
          </cell>
        </row>
        <row r="6138">
          <cell r="A6138" t="str">
            <v>Ap3d1</v>
          </cell>
          <cell r="D6138">
            <v>7.5312309729261798E-2</v>
          </cell>
        </row>
        <row r="6139">
          <cell r="A6139" t="str">
            <v>Ica1</v>
          </cell>
          <cell r="D6139">
            <v>7.5312309729261798E-2</v>
          </cell>
        </row>
        <row r="6140">
          <cell r="A6140" t="str">
            <v>Cars</v>
          </cell>
          <cell r="D6140">
            <v>7.5312309729261798E-2</v>
          </cell>
        </row>
        <row r="6141">
          <cell r="A6141" t="str">
            <v>Itm2b</v>
          </cell>
          <cell r="D6141">
            <v>7.5312309729261798E-2</v>
          </cell>
        </row>
        <row r="6142">
          <cell r="A6142" t="str">
            <v>Csnk2a1</v>
          </cell>
          <cell r="D6142">
            <v>7.5312309729261798E-2</v>
          </cell>
        </row>
        <row r="6143">
          <cell r="A6143" t="str">
            <v>Fer</v>
          </cell>
          <cell r="D6143">
            <v>7.5312309729261798E-2</v>
          </cell>
        </row>
        <row r="6144">
          <cell r="A6144" t="str">
            <v>Ncoa2</v>
          </cell>
          <cell r="D6144">
            <v>7.5312309729261798E-2</v>
          </cell>
        </row>
        <row r="6145">
          <cell r="A6145" t="str">
            <v>Nat10</v>
          </cell>
          <cell r="D6145">
            <v>7.5312309729261798E-2</v>
          </cell>
        </row>
        <row r="6146">
          <cell r="A6146" t="str">
            <v>Stk25</v>
          </cell>
          <cell r="D6146">
            <v>7.5312309729261798E-2</v>
          </cell>
        </row>
        <row r="6147">
          <cell r="A6147" t="str">
            <v>Fbxo22</v>
          </cell>
          <cell r="D6147">
            <v>7.5312309729261798E-2</v>
          </cell>
        </row>
        <row r="6148">
          <cell r="A6148" t="str">
            <v>Smarcal1</v>
          </cell>
          <cell r="D6148">
            <v>7.5312309729261798E-2</v>
          </cell>
        </row>
        <row r="6149">
          <cell r="A6149" t="str">
            <v>Prkra</v>
          </cell>
          <cell r="D6149">
            <v>7.5312309729261798E-2</v>
          </cell>
        </row>
        <row r="6150">
          <cell r="A6150" t="str">
            <v>Csnk1e</v>
          </cell>
          <cell r="D6150">
            <v>7.5312309729261798E-2</v>
          </cell>
        </row>
        <row r="6151">
          <cell r="A6151" t="str">
            <v>Eif4enif1</v>
          </cell>
          <cell r="D6151">
            <v>7.5312309729261798E-2</v>
          </cell>
        </row>
        <row r="6152">
          <cell r="A6152" t="str">
            <v>Dpysl3</v>
          </cell>
          <cell r="D6152">
            <v>7.5312309729261798E-2</v>
          </cell>
        </row>
        <row r="6153">
          <cell r="A6153" t="str">
            <v>Spag9</v>
          </cell>
          <cell r="D6153">
            <v>7.5312309729261798E-2</v>
          </cell>
        </row>
        <row r="6154">
          <cell r="A6154" t="str">
            <v>Sdhc</v>
          </cell>
          <cell r="D6154">
            <v>7.5312309729261798E-2</v>
          </cell>
        </row>
        <row r="6155">
          <cell r="A6155" t="str">
            <v>Sptbn1</v>
          </cell>
          <cell r="D6155">
            <v>7.5312309729261798E-2</v>
          </cell>
        </row>
        <row r="6156">
          <cell r="A6156" t="str">
            <v>Omd</v>
          </cell>
          <cell r="D6156">
            <v>9.0590318355990906E-2</v>
          </cell>
        </row>
        <row r="6157">
          <cell r="A6157" t="str">
            <v>Cryba2</v>
          </cell>
          <cell r="D6157">
            <v>9.0590318355990906E-2</v>
          </cell>
        </row>
        <row r="6158">
          <cell r="A6158" t="str">
            <v>Asgr1</v>
          </cell>
          <cell r="D6158">
            <v>9.0590318355990906E-2</v>
          </cell>
        </row>
        <row r="6159">
          <cell r="A6159" t="str">
            <v>Wnt16</v>
          </cell>
          <cell r="D6159">
            <v>9.0590318355990906E-2</v>
          </cell>
        </row>
        <row r="6160">
          <cell r="A6160" t="str">
            <v>Dusp27</v>
          </cell>
          <cell r="D6160">
            <v>9.0590318355990906E-2</v>
          </cell>
        </row>
        <row r="6161">
          <cell r="A6161" t="str">
            <v>Mgl2</v>
          </cell>
          <cell r="D6161">
            <v>9.0590318355990906E-2</v>
          </cell>
        </row>
        <row r="6162">
          <cell r="A6162" t="str">
            <v>Bmp5</v>
          </cell>
          <cell r="D6162">
            <v>9.0590318355990906E-2</v>
          </cell>
        </row>
        <row r="6163">
          <cell r="A6163" t="str">
            <v>Myom3</v>
          </cell>
          <cell r="D6163">
            <v>9.0590318355990906E-2</v>
          </cell>
        </row>
        <row r="6164">
          <cell r="A6164" t="str">
            <v>Rpph1</v>
          </cell>
          <cell r="D6164">
            <v>9.0590318355990906E-2</v>
          </cell>
        </row>
        <row r="6165">
          <cell r="A6165" t="str">
            <v>Bdkrb1</v>
          </cell>
          <cell r="D6165">
            <v>9.0590318355990906E-2</v>
          </cell>
        </row>
        <row r="6166">
          <cell r="A6166" t="str">
            <v>BC018473</v>
          </cell>
          <cell r="D6166">
            <v>9.0590318355990906E-2</v>
          </cell>
        </row>
        <row r="6167">
          <cell r="A6167" t="str">
            <v>Mmp19</v>
          </cell>
          <cell r="D6167">
            <v>9.0590318355990906E-2</v>
          </cell>
        </row>
        <row r="6168">
          <cell r="A6168" t="str">
            <v>4930593C16Rik</v>
          </cell>
          <cell r="D6168">
            <v>9.0590318355990906E-2</v>
          </cell>
        </row>
        <row r="6169">
          <cell r="A6169" t="str">
            <v>Ttll10</v>
          </cell>
          <cell r="D6169">
            <v>9.0590318355990906E-2</v>
          </cell>
        </row>
        <row r="6170">
          <cell r="A6170" t="str">
            <v>Sema3b</v>
          </cell>
          <cell r="D6170">
            <v>9.0590318355990906E-2</v>
          </cell>
        </row>
        <row r="6171">
          <cell r="A6171" t="str">
            <v>4930404N11Rik</v>
          </cell>
          <cell r="D6171">
            <v>9.0590318355990906E-2</v>
          </cell>
        </row>
        <row r="6172">
          <cell r="A6172" t="str">
            <v>Gja5</v>
          </cell>
          <cell r="D6172">
            <v>9.0590318355990906E-2</v>
          </cell>
        </row>
        <row r="6173">
          <cell r="A6173" t="str">
            <v>Wif1</v>
          </cell>
          <cell r="D6173">
            <v>9.0590318355990906E-2</v>
          </cell>
        </row>
        <row r="6174">
          <cell r="A6174" t="str">
            <v>Spata18</v>
          </cell>
          <cell r="D6174">
            <v>9.0590318355990906E-2</v>
          </cell>
        </row>
        <row r="6175">
          <cell r="A6175" t="str">
            <v>Il22ra1</v>
          </cell>
          <cell r="D6175">
            <v>9.0590318355990906E-2</v>
          </cell>
        </row>
        <row r="6176">
          <cell r="A6176" t="str">
            <v>Nbl1</v>
          </cell>
          <cell r="D6176">
            <v>9.0590318355990906E-2</v>
          </cell>
        </row>
        <row r="6177">
          <cell r="A6177" t="str">
            <v>Enpp6</v>
          </cell>
          <cell r="D6177">
            <v>9.0590318355990906E-2</v>
          </cell>
        </row>
        <row r="6178">
          <cell r="A6178" t="str">
            <v>Ccdc33</v>
          </cell>
          <cell r="D6178">
            <v>9.0590318355990906E-2</v>
          </cell>
        </row>
        <row r="6179">
          <cell r="A6179" t="str">
            <v>Mcidas</v>
          </cell>
          <cell r="D6179">
            <v>9.0590318355990906E-2</v>
          </cell>
        </row>
        <row r="6180">
          <cell r="A6180" t="str">
            <v>Dthd1</v>
          </cell>
          <cell r="D6180">
            <v>9.0590318355990906E-2</v>
          </cell>
        </row>
        <row r="6181">
          <cell r="A6181" t="str">
            <v>Myb</v>
          </cell>
          <cell r="D6181">
            <v>9.0590318355990906E-2</v>
          </cell>
        </row>
        <row r="6182">
          <cell r="A6182" t="str">
            <v>Adh7</v>
          </cell>
          <cell r="D6182">
            <v>9.0590318355990906E-2</v>
          </cell>
        </row>
        <row r="6183">
          <cell r="A6183" t="str">
            <v>Gm3219</v>
          </cell>
          <cell r="D6183">
            <v>9.0590318355990906E-2</v>
          </cell>
        </row>
        <row r="6184">
          <cell r="A6184" t="str">
            <v>D17H6S56E-5</v>
          </cell>
          <cell r="D6184">
            <v>9.0590318355990906E-2</v>
          </cell>
        </row>
        <row r="6185">
          <cell r="A6185" t="str">
            <v>Myh3</v>
          </cell>
          <cell r="D6185">
            <v>9.0590318355990906E-2</v>
          </cell>
        </row>
        <row r="6186">
          <cell r="A6186" t="str">
            <v>Mt2</v>
          </cell>
          <cell r="D6186">
            <v>9.0590318355990906E-2</v>
          </cell>
        </row>
        <row r="6187">
          <cell r="A6187" t="str">
            <v>Hist1h2an</v>
          </cell>
          <cell r="D6187">
            <v>9.0590318355990906E-2</v>
          </cell>
        </row>
        <row r="6188">
          <cell r="A6188" t="str">
            <v>Grp</v>
          </cell>
          <cell r="D6188">
            <v>9.0590318355990906E-2</v>
          </cell>
        </row>
        <row r="6189">
          <cell r="A6189" t="str">
            <v>Caps2</v>
          </cell>
          <cell r="D6189">
            <v>9.0590318355990906E-2</v>
          </cell>
        </row>
        <row r="6190">
          <cell r="A6190" t="str">
            <v>F12</v>
          </cell>
          <cell r="D6190">
            <v>9.0590318355990906E-2</v>
          </cell>
        </row>
        <row r="6191">
          <cell r="A6191" t="str">
            <v>Efhb</v>
          </cell>
          <cell r="D6191">
            <v>9.0590318355990906E-2</v>
          </cell>
        </row>
        <row r="6192">
          <cell r="A6192" t="str">
            <v>Gsn</v>
          </cell>
          <cell r="D6192">
            <v>9.0590318355990906E-2</v>
          </cell>
        </row>
        <row r="6193">
          <cell r="A6193" t="str">
            <v>4933430I17Rik</v>
          </cell>
          <cell r="D6193">
            <v>9.0590318355990906E-2</v>
          </cell>
        </row>
        <row r="6194">
          <cell r="A6194" t="str">
            <v>Kcnq1</v>
          </cell>
          <cell r="D6194">
            <v>9.0590318355990906E-2</v>
          </cell>
        </row>
        <row r="6195">
          <cell r="A6195" t="str">
            <v>Upk1b</v>
          </cell>
          <cell r="D6195">
            <v>9.0590318355990906E-2</v>
          </cell>
        </row>
        <row r="6196">
          <cell r="A6196" t="str">
            <v>Xrra1</v>
          </cell>
          <cell r="D6196">
            <v>9.0590318355990906E-2</v>
          </cell>
        </row>
        <row r="6197">
          <cell r="A6197" t="str">
            <v>Aspm</v>
          </cell>
          <cell r="D6197">
            <v>9.0590318355990906E-2</v>
          </cell>
        </row>
        <row r="6198">
          <cell r="A6198" t="str">
            <v>Vipr2</v>
          </cell>
          <cell r="D6198">
            <v>9.0590318355990906E-2</v>
          </cell>
        </row>
        <row r="6199">
          <cell r="A6199" t="str">
            <v>Cd80</v>
          </cell>
          <cell r="D6199">
            <v>9.0590318355990906E-2</v>
          </cell>
        </row>
        <row r="6200">
          <cell r="A6200" t="str">
            <v>Gast</v>
          </cell>
          <cell r="D6200">
            <v>9.0590318355990906E-2</v>
          </cell>
        </row>
        <row r="6201">
          <cell r="A6201" t="str">
            <v>Prc1</v>
          </cell>
          <cell r="D6201">
            <v>9.0590318355990906E-2</v>
          </cell>
        </row>
        <row r="6202">
          <cell r="A6202" t="str">
            <v>Smad6</v>
          </cell>
          <cell r="D6202">
            <v>9.0590318355990906E-2</v>
          </cell>
        </row>
        <row r="6203">
          <cell r="A6203" t="str">
            <v>Tex26</v>
          </cell>
          <cell r="D6203">
            <v>9.0590318355990906E-2</v>
          </cell>
        </row>
        <row r="6204">
          <cell r="A6204" t="str">
            <v>Slc2a9</v>
          </cell>
          <cell r="D6204">
            <v>9.0590318355990906E-2</v>
          </cell>
        </row>
        <row r="6205">
          <cell r="A6205" t="str">
            <v>Neat1</v>
          </cell>
          <cell r="D6205">
            <v>9.0590318355990906E-2</v>
          </cell>
        </row>
        <row r="6206">
          <cell r="A6206" t="str">
            <v>Srsf5</v>
          </cell>
          <cell r="D6206">
            <v>9.0590318355990906E-2</v>
          </cell>
        </row>
        <row r="6207">
          <cell r="A6207" t="str">
            <v>Tor4a</v>
          </cell>
          <cell r="D6207">
            <v>9.0590318355990906E-2</v>
          </cell>
        </row>
        <row r="6208">
          <cell r="A6208" t="str">
            <v>DQ267100</v>
          </cell>
          <cell r="D6208">
            <v>9.0590318355990906E-2</v>
          </cell>
        </row>
        <row r="6209">
          <cell r="A6209" t="str">
            <v>Klf10</v>
          </cell>
          <cell r="D6209">
            <v>9.0590318355990906E-2</v>
          </cell>
        </row>
        <row r="6210">
          <cell r="A6210" t="str">
            <v>4930506C21Rik</v>
          </cell>
          <cell r="D6210">
            <v>9.0590318355990906E-2</v>
          </cell>
        </row>
        <row r="6211">
          <cell r="A6211" t="str">
            <v>Tymp</v>
          </cell>
          <cell r="D6211">
            <v>9.0590318355990906E-2</v>
          </cell>
        </row>
        <row r="6212">
          <cell r="A6212" t="str">
            <v>Socs2</v>
          </cell>
          <cell r="D6212">
            <v>9.0590318355990906E-2</v>
          </cell>
        </row>
        <row r="6213">
          <cell r="A6213" t="str">
            <v>Mir3093</v>
          </cell>
          <cell r="D6213">
            <v>9.0590318355990906E-2</v>
          </cell>
        </row>
        <row r="6214">
          <cell r="A6214" t="str">
            <v>Ect2l</v>
          </cell>
          <cell r="D6214">
            <v>9.0590318355990906E-2</v>
          </cell>
        </row>
        <row r="6215">
          <cell r="A6215" t="str">
            <v>Il15</v>
          </cell>
          <cell r="D6215">
            <v>9.0590318355990906E-2</v>
          </cell>
        </row>
        <row r="6216">
          <cell r="A6216" t="str">
            <v>Crip1</v>
          </cell>
          <cell r="D6216">
            <v>9.0590318355990906E-2</v>
          </cell>
        </row>
        <row r="6217">
          <cell r="A6217" t="str">
            <v>Tlr5</v>
          </cell>
          <cell r="D6217">
            <v>9.0590318355990906E-2</v>
          </cell>
        </row>
        <row r="6218">
          <cell r="A6218" t="str">
            <v>Fes</v>
          </cell>
          <cell r="D6218">
            <v>9.0590318355990906E-2</v>
          </cell>
        </row>
        <row r="6219">
          <cell r="A6219" t="str">
            <v>Padi2</v>
          </cell>
          <cell r="D6219">
            <v>9.0590318355990906E-2</v>
          </cell>
        </row>
        <row r="6220">
          <cell r="A6220" t="str">
            <v>Prx</v>
          </cell>
          <cell r="D6220">
            <v>9.0590318355990906E-2</v>
          </cell>
        </row>
        <row r="6221">
          <cell r="A6221" t="str">
            <v>Nlrp5-ps</v>
          </cell>
          <cell r="D6221">
            <v>9.0590318355990906E-2</v>
          </cell>
        </row>
        <row r="6222">
          <cell r="A6222" t="str">
            <v>Dlx1</v>
          </cell>
          <cell r="D6222">
            <v>9.0590318355990906E-2</v>
          </cell>
        </row>
        <row r="6223">
          <cell r="A6223" t="str">
            <v>Meig1</v>
          </cell>
          <cell r="D6223">
            <v>9.0590318355990906E-2</v>
          </cell>
        </row>
        <row r="6224">
          <cell r="A6224" t="str">
            <v>Gm5640</v>
          </cell>
          <cell r="D6224">
            <v>9.0590318355990906E-2</v>
          </cell>
        </row>
        <row r="6225">
          <cell r="A6225" t="str">
            <v>Riiad1</v>
          </cell>
          <cell r="D6225">
            <v>9.0590318355990906E-2</v>
          </cell>
        </row>
        <row r="6226">
          <cell r="A6226" t="str">
            <v>Actn3</v>
          </cell>
          <cell r="D6226">
            <v>9.0590318355990906E-2</v>
          </cell>
        </row>
        <row r="6227">
          <cell r="A6227" t="str">
            <v>Carlr</v>
          </cell>
          <cell r="D6227">
            <v>9.0590318355990906E-2</v>
          </cell>
        </row>
        <row r="6228">
          <cell r="A6228" t="str">
            <v>Klhl6</v>
          </cell>
          <cell r="D6228">
            <v>9.0590318355990906E-2</v>
          </cell>
        </row>
        <row r="6229">
          <cell r="A6229" t="str">
            <v>Ccdc87</v>
          </cell>
          <cell r="D6229">
            <v>9.0590318355990906E-2</v>
          </cell>
        </row>
        <row r="6230">
          <cell r="A6230" t="str">
            <v>Ccdc113</v>
          </cell>
          <cell r="D6230">
            <v>9.0590318355990906E-2</v>
          </cell>
        </row>
        <row r="6231">
          <cell r="A6231" t="str">
            <v>Tpx2</v>
          </cell>
          <cell r="D6231">
            <v>9.0590318355990906E-2</v>
          </cell>
        </row>
        <row r="6232">
          <cell r="A6232" t="str">
            <v>Dock5</v>
          </cell>
          <cell r="D6232">
            <v>9.0590318355990906E-2</v>
          </cell>
        </row>
        <row r="6233">
          <cell r="A6233" t="str">
            <v>Amy1</v>
          </cell>
          <cell r="D6233">
            <v>9.0590318355990906E-2</v>
          </cell>
        </row>
        <row r="6234">
          <cell r="A6234" t="str">
            <v>Icosl</v>
          </cell>
          <cell r="D6234">
            <v>9.0590318355990906E-2</v>
          </cell>
        </row>
        <row r="6235">
          <cell r="A6235" t="str">
            <v>AI467606</v>
          </cell>
          <cell r="D6235">
            <v>9.0590318355990906E-2</v>
          </cell>
        </row>
        <row r="6236">
          <cell r="A6236" t="str">
            <v>Fhl3</v>
          </cell>
          <cell r="D6236">
            <v>9.0590318355990906E-2</v>
          </cell>
        </row>
        <row r="6237">
          <cell r="A6237" t="str">
            <v>Tnfrsf1a</v>
          </cell>
          <cell r="D6237">
            <v>9.0590318355990906E-2</v>
          </cell>
        </row>
        <row r="6238">
          <cell r="A6238" t="str">
            <v>Itpripl1</v>
          </cell>
          <cell r="D6238">
            <v>9.0590318355990906E-2</v>
          </cell>
        </row>
        <row r="6239">
          <cell r="A6239" t="str">
            <v>Brca1</v>
          </cell>
          <cell r="D6239">
            <v>9.0590318355990906E-2</v>
          </cell>
        </row>
        <row r="6240">
          <cell r="A6240" t="str">
            <v>Pde8a</v>
          </cell>
          <cell r="D6240">
            <v>9.0590318355990906E-2</v>
          </cell>
        </row>
        <row r="6241">
          <cell r="A6241" t="str">
            <v>Gm10790</v>
          </cell>
          <cell r="D6241">
            <v>9.0590318355990906E-2</v>
          </cell>
        </row>
        <row r="6242">
          <cell r="A6242" t="str">
            <v>Efna5</v>
          </cell>
          <cell r="D6242">
            <v>9.0590318355990906E-2</v>
          </cell>
        </row>
        <row r="6243">
          <cell r="A6243" t="str">
            <v>Ccdc57</v>
          </cell>
          <cell r="D6243">
            <v>9.0590318355990906E-2</v>
          </cell>
        </row>
        <row r="6244">
          <cell r="A6244" t="str">
            <v>Hspb8</v>
          </cell>
          <cell r="D6244">
            <v>9.0590318355990906E-2</v>
          </cell>
        </row>
        <row r="6245">
          <cell r="A6245" t="str">
            <v>Fgf2</v>
          </cell>
          <cell r="D6245">
            <v>9.0590318355990906E-2</v>
          </cell>
        </row>
        <row r="6246">
          <cell r="A6246" t="str">
            <v>Nrg4</v>
          </cell>
          <cell r="D6246">
            <v>9.0590318355990906E-2</v>
          </cell>
        </row>
        <row r="6247">
          <cell r="A6247" t="str">
            <v>2610015P09Rik</v>
          </cell>
          <cell r="D6247">
            <v>9.0590318355990906E-2</v>
          </cell>
        </row>
        <row r="6248">
          <cell r="A6248" t="str">
            <v>Dusp19</v>
          </cell>
          <cell r="D6248">
            <v>9.0590318355990906E-2</v>
          </cell>
        </row>
        <row r="6249">
          <cell r="A6249" t="str">
            <v>Ehhadh</v>
          </cell>
          <cell r="D6249">
            <v>9.0590318355990906E-2</v>
          </cell>
        </row>
        <row r="6250">
          <cell r="A6250" t="str">
            <v>Twsg1</v>
          </cell>
          <cell r="D6250">
            <v>9.0590318355990906E-2</v>
          </cell>
        </row>
        <row r="6251">
          <cell r="A6251" t="str">
            <v>Leprot</v>
          </cell>
          <cell r="D6251">
            <v>9.0590318355990906E-2</v>
          </cell>
        </row>
        <row r="6252">
          <cell r="A6252" t="str">
            <v>Extl1</v>
          </cell>
          <cell r="D6252">
            <v>9.0590318355990906E-2</v>
          </cell>
        </row>
        <row r="6253">
          <cell r="A6253" t="str">
            <v>Gpr3</v>
          </cell>
          <cell r="D6253">
            <v>9.0590318355990906E-2</v>
          </cell>
        </row>
        <row r="6254">
          <cell r="A6254" t="str">
            <v>Inf2</v>
          </cell>
          <cell r="D6254">
            <v>9.0590318355990906E-2</v>
          </cell>
        </row>
        <row r="6255">
          <cell r="A6255" t="str">
            <v>Ddr1</v>
          </cell>
          <cell r="D6255">
            <v>9.0590318355990906E-2</v>
          </cell>
        </row>
        <row r="6256">
          <cell r="A6256" t="str">
            <v>Afap1l1</v>
          </cell>
          <cell r="D6256">
            <v>9.0590318355990906E-2</v>
          </cell>
        </row>
        <row r="6257">
          <cell r="A6257" t="str">
            <v>Gale</v>
          </cell>
          <cell r="D6257">
            <v>9.0590318355990906E-2</v>
          </cell>
        </row>
        <row r="6258">
          <cell r="A6258" t="str">
            <v>Lrrc10b</v>
          </cell>
          <cell r="D6258">
            <v>9.0590318355990906E-2</v>
          </cell>
        </row>
        <row r="6259">
          <cell r="A6259" t="str">
            <v>Helz2</v>
          </cell>
          <cell r="D6259">
            <v>9.0590318355990906E-2</v>
          </cell>
        </row>
        <row r="6260">
          <cell r="A6260" t="str">
            <v>Uba52</v>
          </cell>
          <cell r="D6260">
            <v>9.0590318355990906E-2</v>
          </cell>
        </row>
        <row r="6261">
          <cell r="A6261" t="str">
            <v>Ccdc142</v>
          </cell>
          <cell r="D6261">
            <v>9.0590318355990906E-2</v>
          </cell>
        </row>
        <row r="6262">
          <cell r="A6262" t="str">
            <v>Peg10</v>
          </cell>
          <cell r="D6262">
            <v>9.0590318355990906E-2</v>
          </cell>
        </row>
        <row r="6263">
          <cell r="A6263" t="str">
            <v>Irgm1</v>
          </cell>
          <cell r="D6263">
            <v>9.0590318355990906E-2</v>
          </cell>
        </row>
        <row r="6264">
          <cell r="A6264" t="str">
            <v>Tgfbr2</v>
          </cell>
          <cell r="D6264">
            <v>9.0590318355990906E-2</v>
          </cell>
        </row>
        <row r="6265">
          <cell r="A6265" t="str">
            <v>Kcna2</v>
          </cell>
          <cell r="D6265">
            <v>9.0590318355990906E-2</v>
          </cell>
        </row>
        <row r="6266">
          <cell r="A6266" t="str">
            <v>Cebpa</v>
          </cell>
          <cell r="D6266">
            <v>9.0590318355990906E-2</v>
          </cell>
        </row>
        <row r="6267">
          <cell r="A6267" t="str">
            <v>Trmt11</v>
          </cell>
          <cell r="D6267">
            <v>9.0590318355990906E-2</v>
          </cell>
        </row>
        <row r="6268">
          <cell r="A6268" t="str">
            <v>Nfkbiz</v>
          </cell>
          <cell r="D6268">
            <v>9.0590318355990906E-2</v>
          </cell>
        </row>
        <row r="6269">
          <cell r="A6269" t="str">
            <v>Stat5a</v>
          </cell>
          <cell r="D6269">
            <v>9.0590318355990906E-2</v>
          </cell>
        </row>
        <row r="6270">
          <cell r="A6270" t="str">
            <v>Saysd1</v>
          </cell>
          <cell r="D6270">
            <v>9.0590318355990906E-2</v>
          </cell>
        </row>
        <row r="6271">
          <cell r="A6271" t="str">
            <v>Far2</v>
          </cell>
          <cell r="D6271">
            <v>9.0590318355990906E-2</v>
          </cell>
        </row>
        <row r="6272">
          <cell r="A6272" t="str">
            <v>Hyal1</v>
          </cell>
          <cell r="D6272">
            <v>9.0590318355990906E-2</v>
          </cell>
        </row>
        <row r="6273">
          <cell r="A6273" t="str">
            <v>A630066F11Rik</v>
          </cell>
          <cell r="D6273">
            <v>9.0590318355990906E-2</v>
          </cell>
        </row>
        <row r="6274">
          <cell r="A6274" t="str">
            <v>Abcd4</v>
          </cell>
          <cell r="D6274">
            <v>9.0590318355990906E-2</v>
          </cell>
        </row>
        <row r="6275">
          <cell r="A6275" t="str">
            <v>Tbce</v>
          </cell>
          <cell r="D6275">
            <v>9.0590318355990906E-2</v>
          </cell>
        </row>
        <row r="6276">
          <cell r="A6276" t="str">
            <v>Capg</v>
          </cell>
          <cell r="D6276">
            <v>9.0590318355990906E-2</v>
          </cell>
        </row>
        <row r="6277">
          <cell r="A6277" t="str">
            <v>Sncaip</v>
          </cell>
          <cell r="D6277">
            <v>9.0590318355990906E-2</v>
          </cell>
        </row>
        <row r="6278">
          <cell r="A6278" t="str">
            <v>Enpp4</v>
          </cell>
          <cell r="D6278">
            <v>9.0590318355990906E-2</v>
          </cell>
        </row>
        <row r="6279">
          <cell r="A6279" t="str">
            <v>Lrrc2</v>
          </cell>
          <cell r="D6279">
            <v>9.0590318355990906E-2</v>
          </cell>
        </row>
        <row r="6280">
          <cell r="A6280" t="str">
            <v>Meis1</v>
          </cell>
          <cell r="D6280">
            <v>9.0590318355990906E-2</v>
          </cell>
        </row>
        <row r="6281">
          <cell r="A6281" t="str">
            <v>Sphkap</v>
          </cell>
          <cell r="D6281">
            <v>9.0590318355990906E-2</v>
          </cell>
        </row>
        <row r="6282">
          <cell r="A6282" t="str">
            <v>Ssh3</v>
          </cell>
          <cell r="D6282">
            <v>9.0590318355990906E-2</v>
          </cell>
        </row>
        <row r="6283">
          <cell r="A6283" t="str">
            <v>Zfp947</v>
          </cell>
          <cell r="D6283">
            <v>9.0590318355990906E-2</v>
          </cell>
        </row>
        <row r="6284">
          <cell r="A6284" t="str">
            <v>Gm14403</v>
          </cell>
          <cell r="D6284">
            <v>9.0590318355990906E-2</v>
          </cell>
        </row>
        <row r="6285">
          <cell r="A6285" t="str">
            <v>Qdpr</v>
          </cell>
          <cell r="D6285">
            <v>9.0590318355990906E-2</v>
          </cell>
        </row>
        <row r="6286">
          <cell r="A6286" t="str">
            <v>Gpr25</v>
          </cell>
          <cell r="D6286">
            <v>9.0590318355990906E-2</v>
          </cell>
        </row>
        <row r="6287">
          <cell r="A6287" t="str">
            <v>Tlr3</v>
          </cell>
          <cell r="D6287">
            <v>9.0590318355990906E-2</v>
          </cell>
        </row>
        <row r="6288">
          <cell r="A6288" t="str">
            <v>2810006K23Rik</v>
          </cell>
          <cell r="D6288">
            <v>9.0590318355990906E-2</v>
          </cell>
        </row>
        <row r="6289">
          <cell r="A6289" t="str">
            <v>Sphk2</v>
          </cell>
          <cell r="D6289">
            <v>9.0590318355990906E-2</v>
          </cell>
        </row>
        <row r="6290">
          <cell r="A6290" t="str">
            <v>Ostc</v>
          </cell>
          <cell r="D6290">
            <v>9.0590318355990906E-2</v>
          </cell>
        </row>
        <row r="6291">
          <cell r="A6291" t="str">
            <v>Abhd14b</v>
          </cell>
          <cell r="D6291">
            <v>9.0590318355990906E-2</v>
          </cell>
        </row>
        <row r="6292">
          <cell r="A6292" t="str">
            <v>1500009L16Rik</v>
          </cell>
          <cell r="D6292">
            <v>9.0590318355990906E-2</v>
          </cell>
        </row>
        <row r="6293">
          <cell r="A6293" t="str">
            <v>Trim36</v>
          </cell>
          <cell r="D6293">
            <v>9.0590318355990906E-2</v>
          </cell>
        </row>
        <row r="6294">
          <cell r="A6294" t="str">
            <v>Zcchc16</v>
          </cell>
          <cell r="D6294">
            <v>9.0590318355990906E-2</v>
          </cell>
        </row>
        <row r="6295">
          <cell r="A6295" t="str">
            <v>Krcc1</v>
          </cell>
          <cell r="D6295">
            <v>9.0590318355990906E-2</v>
          </cell>
        </row>
        <row r="6296">
          <cell r="A6296" t="str">
            <v>Itm2a</v>
          </cell>
          <cell r="D6296">
            <v>9.0590318355990906E-2</v>
          </cell>
        </row>
        <row r="6297">
          <cell r="A6297" t="str">
            <v>Itga7</v>
          </cell>
          <cell r="D6297">
            <v>9.0590318355990906E-2</v>
          </cell>
        </row>
        <row r="6298">
          <cell r="A6298" t="str">
            <v>Zfp488</v>
          </cell>
          <cell r="D6298">
            <v>9.0590318355990906E-2</v>
          </cell>
        </row>
        <row r="6299">
          <cell r="A6299" t="str">
            <v>Tonsl</v>
          </cell>
          <cell r="D6299">
            <v>9.0590318355990906E-2</v>
          </cell>
        </row>
        <row r="6300">
          <cell r="A6300" t="str">
            <v>Cc2d2a</v>
          </cell>
          <cell r="D6300">
            <v>9.0590318355990906E-2</v>
          </cell>
        </row>
        <row r="6301">
          <cell r="A6301" t="str">
            <v>1110032F04Rik</v>
          </cell>
          <cell r="D6301">
            <v>9.0590318355990906E-2</v>
          </cell>
        </row>
        <row r="6302">
          <cell r="A6302" t="str">
            <v>Gzmm</v>
          </cell>
          <cell r="D6302">
            <v>9.0590318355990906E-2</v>
          </cell>
        </row>
        <row r="6303">
          <cell r="A6303" t="str">
            <v>Phyhd1</v>
          </cell>
          <cell r="D6303">
            <v>9.0590318355990906E-2</v>
          </cell>
        </row>
        <row r="6304">
          <cell r="A6304" t="str">
            <v>Ier5</v>
          </cell>
          <cell r="D6304">
            <v>9.0590318355990906E-2</v>
          </cell>
        </row>
        <row r="6305">
          <cell r="A6305" t="str">
            <v>Rps27a</v>
          </cell>
          <cell r="D6305">
            <v>9.0590318355990906E-2</v>
          </cell>
        </row>
        <row r="6306">
          <cell r="A6306" t="str">
            <v>Fam126a</v>
          </cell>
          <cell r="D6306">
            <v>9.0590318355990906E-2</v>
          </cell>
        </row>
        <row r="6307">
          <cell r="A6307" t="str">
            <v>Ifngr1</v>
          </cell>
          <cell r="D6307">
            <v>9.0590318355990906E-2</v>
          </cell>
        </row>
        <row r="6308">
          <cell r="A6308" t="str">
            <v>Luzp1</v>
          </cell>
          <cell r="D6308">
            <v>9.0590318355990906E-2</v>
          </cell>
        </row>
        <row r="6309">
          <cell r="A6309" t="str">
            <v>Arfgap3</v>
          </cell>
          <cell r="D6309">
            <v>9.0590318355990906E-2</v>
          </cell>
        </row>
        <row r="6310">
          <cell r="A6310" t="str">
            <v>Samd1</v>
          </cell>
          <cell r="D6310">
            <v>9.0590318355990906E-2</v>
          </cell>
        </row>
        <row r="6311">
          <cell r="A6311" t="str">
            <v>Haghl</v>
          </cell>
          <cell r="D6311">
            <v>9.0590318355990906E-2</v>
          </cell>
        </row>
        <row r="6312">
          <cell r="A6312" t="str">
            <v>Limd1</v>
          </cell>
          <cell r="D6312">
            <v>9.0590318355990906E-2</v>
          </cell>
        </row>
        <row r="6313">
          <cell r="A6313" t="str">
            <v>Ano10</v>
          </cell>
          <cell r="D6313">
            <v>9.0590318355990906E-2</v>
          </cell>
        </row>
        <row r="6314">
          <cell r="A6314" t="str">
            <v>Slc25a27</v>
          </cell>
          <cell r="D6314">
            <v>9.0590318355990906E-2</v>
          </cell>
        </row>
        <row r="6315">
          <cell r="A6315" t="str">
            <v>Ccser1</v>
          </cell>
          <cell r="D6315">
            <v>9.0590318355990906E-2</v>
          </cell>
        </row>
        <row r="6316">
          <cell r="A6316" t="str">
            <v>Cx3cr1</v>
          </cell>
          <cell r="D6316">
            <v>9.0590318355990906E-2</v>
          </cell>
        </row>
        <row r="6317">
          <cell r="A6317" t="str">
            <v>Nek8</v>
          </cell>
          <cell r="D6317">
            <v>9.0590318355990906E-2</v>
          </cell>
        </row>
        <row r="6318">
          <cell r="A6318" t="str">
            <v>Hadh</v>
          </cell>
          <cell r="D6318">
            <v>9.0590318355990906E-2</v>
          </cell>
        </row>
        <row r="6319">
          <cell r="A6319" t="str">
            <v>Cln6</v>
          </cell>
          <cell r="D6319">
            <v>9.0590318355990906E-2</v>
          </cell>
        </row>
        <row r="6320">
          <cell r="A6320" t="str">
            <v>Uri1</v>
          </cell>
          <cell r="D6320">
            <v>9.0590318355990906E-2</v>
          </cell>
        </row>
        <row r="6321">
          <cell r="A6321" t="str">
            <v>Fkbp1b</v>
          </cell>
          <cell r="D6321">
            <v>9.0590318355990906E-2</v>
          </cell>
        </row>
        <row r="6322">
          <cell r="A6322" t="str">
            <v>Rrm2b</v>
          </cell>
          <cell r="D6322">
            <v>9.0590318355990906E-2</v>
          </cell>
        </row>
        <row r="6323">
          <cell r="A6323" t="str">
            <v>D030028A08Rik</v>
          </cell>
          <cell r="D6323">
            <v>9.0590318355990906E-2</v>
          </cell>
        </row>
        <row r="6324">
          <cell r="A6324" t="str">
            <v>C77370</v>
          </cell>
          <cell r="D6324">
            <v>9.0590318355990906E-2</v>
          </cell>
        </row>
        <row r="6325">
          <cell r="A6325" t="str">
            <v>Rnf2</v>
          </cell>
          <cell r="D6325">
            <v>9.0590318355990906E-2</v>
          </cell>
        </row>
        <row r="6326">
          <cell r="A6326" t="str">
            <v>Slitrk3</v>
          </cell>
          <cell r="D6326">
            <v>9.0590318355990906E-2</v>
          </cell>
        </row>
        <row r="6327">
          <cell r="A6327" t="str">
            <v>Mpzl1</v>
          </cell>
          <cell r="D6327">
            <v>9.0590318355990906E-2</v>
          </cell>
        </row>
        <row r="6328">
          <cell r="A6328" t="str">
            <v>Glt1d1</v>
          </cell>
          <cell r="D6328">
            <v>9.0590318355990906E-2</v>
          </cell>
        </row>
        <row r="6329">
          <cell r="A6329" t="str">
            <v>Amn1</v>
          </cell>
          <cell r="D6329">
            <v>9.0590318355990906E-2</v>
          </cell>
        </row>
        <row r="6330">
          <cell r="A6330" t="str">
            <v>Llph</v>
          </cell>
          <cell r="D6330">
            <v>9.0590318355990906E-2</v>
          </cell>
        </row>
        <row r="6331">
          <cell r="A6331" t="str">
            <v>Atp7b</v>
          </cell>
          <cell r="D6331">
            <v>9.0590318355990906E-2</v>
          </cell>
        </row>
        <row r="6332">
          <cell r="A6332" t="str">
            <v>Cbr4</v>
          </cell>
          <cell r="D6332">
            <v>9.0590318355990906E-2</v>
          </cell>
        </row>
        <row r="6333">
          <cell r="A6333" t="str">
            <v>Idua</v>
          </cell>
          <cell r="D6333">
            <v>9.0590318355990906E-2</v>
          </cell>
        </row>
        <row r="6334">
          <cell r="A6334" t="str">
            <v>Mrps9</v>
          </cell>
          <cell r="D6334">
            <v>9.0590318355990906E-2</v>
          </cell>
        </row>
        <row r="6335">
          <cell r="A6335" t="str">
            <v>Pradc1</v>
          </cell>
          <cell r="D6335">
            <v>9.0590318355990906E-2</v>
          </cell>
        </row>
        <row r="6336">
          <cell r="A6336" t="str">
            <v>Rpe</v>
          </cell>
          <cell r="D6336">
            <v>9.0590318355990906E-2</v>
          </cell>
        </row>
        <row r="6337">
          <cell r="A6337" t="str">
            <v>Necap2</v>
          </cell>
          <cell r="D6337">
            <v>9.0590318355990906E-2</v>
          </cell>
        </row>
        <row r="6338">
          <cell r="A6338" t="str">
            <v>Alkbh8</v>
          </cell>
          <cell r="D6338">
            <v>9.0590318355990906E-2</v>
          </cell>
        </row>
        <row r="6339">
          <cell r="A6339" t="str">
            <v>Mfhas1</v>
          </cell>
          <cell r="D6339">
            <v>9.0590318355990906E-2</v>
          </cell>
        </row>
        <row r="6340">
          <cell r="A6340" t="str">
            <v>St8sia2</v>
          </cell>
          <cell r="D6340">
            <v>9.0590318355990906E-2</v>
          </cell>
        </row>
        <row r="6341">
          <cell r="A6341" t="str">
            <v>Thnsl2</v>
          </cell>
          <cell r="D6341">
            <v>9.0590318355990906E-2</v>
          </cell>
        </row>
        <row r="6342">
          <cell r="A6342" t="str">
            <v>Cog6</v>
          </cell>
          <cell r="D6342">
            <v>9.0590318355990906E-2</v>
          </cell>
        </row>
        <row r="6343">
          <cell r="A6343" t="str">
            <v>Prdm5</v>
          </cell>
          <cell r="D6343">
            <v>9.0590318355990906E-2</v>
          </cell>
        </row>
        <row r="6344">
          <cell r="A6344" t="str">
            <v>Syt16</v>
          </cell>
          <cell r="D6344">
            <v>9.0590318355990906E-2</v>
          </cell>
        </row>
        <row r="6345">
          <cell r="A6345" t="str">
            <v>Gm1821</v>
          </cell>
          <cell r="D6345">
            <v>9.0590318355990906E-2</v>
          </cell>
        </row>
        <row r="6346">
          <cell r="A6346" t="str">
            <v>D630003M21Rik</v>
          </cell>
          <cell r="D6346">
            <v>9.0590318355990906E-2</v>
          </cell>
        </row>
        <row r="6347">
          <cell r="A6347" t="str">
            <v>Lrrc3</v>
          </cell>
          <cell r="D6347">
            <v>9.0590318355990906E-2</v>
          </cell>
        </row>
        <row r="6348">
          <cell r="A6348" t="str">
            <v>Ddx39</v>
          </cell>
          <cell r="D6348">
            <v>9.0590318355990906E-2</v>
          </cell>
        </row>
        <row r="6349">
          <cell r="A6349" t="str">
            <v>Ttc30a1</v>
          </cell>
          <cell r="D6349">
            <v>9.0590318355990906E-2</v>
          </cell>
        </row>
        <row r="6350">
          <cell r="A6350" t="str">
            <v>Dhx16</v>
          </cell>
          <cell r="D6350">
            <v>9.0590318355990906E-2</v>
          </cell>
        </row>
        <row r="6351">
          <cell r="A6351" t="str">
            <v>Snap29</v>
          </cell>
          <cell r="D6351">
            <v>9.0590318355990906E-2</v>
          </cell>
        </row>
        <row r="6352">
          <cell r="A6352" t="str">
            <v>Resp18</v>
          </cell>
          <cell r="D6352">
            <v>9.0590318355990906E-2</v>
          </cell>
        </row>
        <row r="6353">
          <cell r="A6353" t="str">
            <v>Zfp105</v>
          </cell>
          <cell r="D6353">
            <v>9.0590318355990906E-2</v>
          </cell>
        </row>
        <row r="6354">
          <cell r="A6354" t="str">
            <v>Zfp112</v>
          </cell>
          <cell r="D6354">
            <v>9.0590318355990906E-2</v>
          </cell>
        </row>
        <row r="6355">
          <cell r="A6355">
            <v>37316</v>
          </cell>
          <cell r="D6355">
            <v>9.0590318355990906E-2</v>
          </cell>
        </row>
        <row r="6356">
          <cell r="A6356" t="str">
            <v>Klhl36</v>
          </cell>
          <cell r="D6356">
            <v>9.0590318355990906E-2</v>
          </cell>
        </row>
        <row r="6357">
          <cell r="A6357" t="str">
            <v>Apopt1</v>
          </cell>
          <cell r="D6357">
            <v>9.0590318355990906E-2</v>
          </cell>
        </row>
        <row r="6358">
          <cell r="A6358" t="str">
            <v>Alyref2</v>
          </cell>
          <cell r="D6358">
            <v>9.0590318355990906E-2</v>
          </cell>
        </row>
        <row r="6359">
          <cell r="A6359" t="str">
            <v>Cstf2</v>
          </cell>
          <cell r="D6359">
            <v>9.0590318355990906E-2</v>
          </cell>
        </row>
        <row r="6360">
          <cell r="A6360" t="str">
            <v>Bid</v>
          </cell>
          <cell r="D6360">
            <v>9.0590318355990906E-2</v>
          </cell>
        </row>
        <row r="6361">
          <cell r="A6361" t="str">
            <v>Skil</v>
          </cell>
          <cell r="D6361">
            <v>9.0590318355990906E-2</v>
          </cell>
        </row>
        <row r="6362">
          <cell r="A6362" t="str">
            <v>Eef1a1</v>
          </cell>
          <cell r="D6362">
            <v>9.0590318355990906E-2</v>
          </cell>
        </row>
        <row r="6363">
          <cell r="A6363" t="str">
            <v>Alkbh7</v>
          </cell>
          <cell r="D6363">
            <v>9.0590318355990906E-2</v>
          </cell>
        </row>
        <row r="6364">
          <cell r="A6364" t="str">
            <v>Ldb3</v>
          </cell>
          <cell r="D6364">
            <v>9.0590318355990906E-2</v>
          </cell>
        </row>
        <row r="6365">
          <cell r="A6365" t="str">
            <v>Prkaa2</v>
          </cell>
          <cell r="D6365">
            <v>9.0590318355990906E-2</v>
          </cell>
        </row>
        <row r="6366">
          <cell r="A6366" t="str">
            <v>Cdk14</v>
          </cell>
          <cell r="D6366">
            <v>9.0590318355990906E-2</v>
          </cell>
        </row>
        <row r="6367">
          <cell r="A6367" t="str">
            <v>Oraov1</v>
          </cell>
          <cell r="D6367">
            <v>9.0590318355990906E-2</v>
          </cell>
        </row>
        <row r="6368">
          <cell r="A6368" t="str">
            <v>Jrk</v>
          </cell>
          <cell r="D6368">
            <v>9.0590318355990906E-2</v>
          </cell>
        </row>
        <row r="6369">
          <cell r="A6369" t="str">
            <v>Slc16a14</v>
          </cell>
          <cell r="D6369">
            <v>9.0590318355990906E-2</v>
          </cell>
        </row>
        <row r="6370">
          <cell r="A6370" t="str">
            <v>Cd164l2</v>
          </cell>
          <cell r="D6370">
            <v>9.0590318355990906E-2</v>
          </cell>
        </row>
        <row r="6371">
          <cell r="A6371" t="str">
            <v>Rprm</v>
          </cell>
          <cell r="D6371">
            <v>9.0590318355990906E-2</v>
          </cell>
        </row>
        <row r="6372">
          <cell r="A6372" t="str">
            <v>Srpk2</v>
          </cell>
          <cell r="D6372">
            <v>9.0590318355990906E-2</v>
          </cell>
        </row>
        <row r="6373">
          <cell r="A6373" t="str">
            <v>Twistnb</v>
          </cell>
          <cell r="D6373">
            <v>9.0590318355990906E-2</v>
          </cell>
        </row>
        <row r="6374">
          <cell r="A6374" t="str">
            <v>Abcg4</v>
          </cell>
          <cell r="D6374">
            <v>9.0590318355990906E-2</v>
          </cell>
        </row>
        <row r="6375">
          <cell r="A6375" t="str">
            <v>Nck2</v>
          </cell>
          <cell r="D6375">
            <v>9.0590318355990906E-2</v>
          </cell>
        </row>
        <row r="6376">
          <cell r="A6376" t="str">
            <v>Sumo1</v>
          </cell>
          <cell r="D6376">
            <v>9.0590318355990906E-2</v>
          </cell>
        </row>
        <row r="6377">
          <cell r="A6377" t="str">
            <v>Ppp2r3a</v>
          </cell>
          <cell r="D6377">
            <v>9.0590318355990906E-2</v>
          </cell>
        </row>
        <row r="6378">
          <cell r="A6378" t="str">
            <v>Uhrf1bp1</v>
          </cell>
          <cell r="D6378">
            <v>9.0590318355990906E-2</v>
          </cell>
        </row>
        <row r="6379">
          <cell r="A6379" t="str">
            <v>Klhdc4</v>
          </cell>
          <cell r="D6379">
            <v>9.0590318355990906E-2</v>
          </cell>
        </row>
        <row r="6380">
          <cell r="A6380" t="str">
            <v>Zfp846</v>
          </cell>
          <cell r="D6380">
            <v>9.0590318355990906E-2</v>
          </cell>
        </row>
        <row r="6381">
          <cell r="A6381" t="str">
            <v>Rhobtb2</v>
          </cell>
          <cell r="D6381">
            <v>9.0590318355990906E-2</v>
          </cell>
        </row>
        <row r="6382">
          <cell r="A6382" t="str">
            <v>Nhsl2</v>
          </cell>
          <cell r="D6382">
            <v>9.0590318355990906E-2</v>
          </cell>
        </row>
        <row r="6383">
          <cell r="A6383" t="str">
            <v>Elavl4</v>
          </cell>
          <cell r="D6383">
            <v>9.0590318355990906E-2</v>
          </cell>
        </row>
        <row r="6384">
          <cell r="A6384" t="str">
            <v>Napepld</v>
          </cell>
          <cell r="D6384">
            <v>9.0590318355990906E-2</v>
          </cell>
        </row>
        <row r="6385">
          <cell r="A6385" t="str">
            <v>Rnf11</v>
          </cell>
          <cell r="D6385">
            <v>9.0590318355990906E-2</v>
          </cell>
        </row>
        <row r="6386">
          <cell r="A6386" t="str">
            <v>Ing5</v>
          </cell>
          <cell r="D6386">
            <v>9.0590318355990906E-2</v>
          </cell>
        </row>
        <row r="6387">
          <cell r="A6387" t="str">
            <v>Tmem165</v>
          </cell>
          <cell r="D6387">
            <v>9.0590318355990906E-2</v>
          </cell>
        </row>
        <row r="6388">
          <cell r="A6388" t="str">
            <v>Rhoa</v>
          </cell>
          <cell r="D6388">
            <v>9.0590318355990906E-2</v>
          </cell>
        </row>
        <row r="6389">
          <cell r="A6389" t="str">
            <v>Tpgs2</v>
          </cell>
          <cell r="D6389">
            <v>9.0590318355990906E-2</v>
          </cell>
        </row>
        <row r="6390">
          <cell r="A6390" t="str">
            <v>Tmem237</v>
          </cell>
          <cell r="D6390">
            <v>9.0590318355990906E-2</v>
          </cell>
        </row>
        <row r="6391">
          <cell r="A6391" t="str">
            <v>Ppp2r5b</v>
          </cell>
          <cell r="D6391">
            <v>9.0590318355990906E-2</v>
          </cell>
        </row>
        <row r="6392">
          <cell r="A6392" t="str">
            <v>Prrt2</v>
          </cell>
          <cell r="D6392">
            <v>9.0590318355990906E-2</v>
          </cell>
        </row>
        <row r="6393">
          <cell r="A6393" t="str">
            <v>Syngr3</v>
          </cell>
          <cell r="D6393">
            <v>9.0590318355990906E-2</v>
          </cell>
        </row>
        <row r="6394">
          <cell r="A6394" t="str">
            <v>Kmt2e</v>
          </cell>
          <cell r="D6394">
            <v>9.0590318355990906E-2</v>
          </cell>
        </row>
        <row r="6395">
          <cell r="A6395" t="str">
            <v>Fut8</v>
          </cell>
          <cell r="D6395">
            <v>9.0590318355990906E-2</v>
          </cell>
        </row>
        <row r="6396">
          <cell r="A6396" t="str">
            <v>Unc13a</v>
          </cell>
          <cell r="D6396">
            <v>9.0590318355990906E-2</v>
          </cell>
        </row>
        <row r="6397">
          <cell r="A6397" t="str">
            <v>Bag4</v>
          </cell>
          <cell r="D6397">
            <v>9.0590318355990906E-2</v>
          </cell>
        </row>
        <row r="6398">
          <cell r="A6398" t="str">
            <v>Fancc</v>
          </cell>
          <cell r="D6398">
            <v>9.0590318355990906E-2</v>
          </cell>
        </row>
        <row r="6399">
          <cell r="A6399" t="str">
            <v>Lzic</v>
          </cell>
          <cell r="D6399">
            <v>9.0590318355990906E-2</v>
          </cell>
        </row>
        <row r="6400">
          <cell r="A6400" t="str">
            <v>Dgat1</v>
          </cell>
          <cell r="D6400">
            <v>9.0590318355990906E-2</v>
          </cell>
        </row>
        <row r="6401">
          <cell r="A6401" t="str">
            <v>Paqr4</v>
          </cell>
          <cell r="D6401">
            <v>9.0590318355990906E-2</v>
          </cell>
        </row>
        <row r="6402">
          <cell r="A6402" t="str">
            <v>Itgam</v>
          </cell>
          <cell r="D6402">
            <v>9.0590318355990906E-2</v>
          </cell>
        </row>
        <row r="6403">
          <cell r="A6403" t="str">
            <v>Endov</v>
          </cell>
          <cell r="D6403">
            <v>9.0590318355990906E-2</v>
          </cell>
        </row>
        <row r="6404">
          <cell r="A6404" t="str">
            <v>Tdrd3</v>
          </cell>
          <cell r="D6404">
            <v>9.0590318355990906E-2</v>
          </cell>
        </row>
        <row r="6405">
          <cell r="A6405" t="str">
            <v>Zfp74</v>
          </cell>
          <cell r="D6405">
            <v>9.0590318355990906E-2</v>
          </cell>
        </row>
        <row r="6406">
          <cell r="A6406" t="str">
            <v>Nabp2</v>
          </cell>
          <cell r="D6406">
            <v>9.0590318355990906E-2</v>
          </cell>
        </row>
        <row r="6407">
          <cell r="A6407" t="str">
            <v>Snx32</v>
          </cell>
          <cell r="D6407">
            <v>9.0590318355990906E-2</v>
          </cell>
        </row>
        <row r="6408">
          <cell r="A6408" t="str">
            <v>Wdr19</v>
          </cell>
          <cell r="D6408">
            <v>9.0590318355990906E-2</v>
          </cell>
        </row>
        <row r="6409">
          <cell r="A6409" t="str">
            <v>Setd1a</v>
          </cell>
          <cell r="D6409">
            <v>9.0590318355990906E-2</v>
          </cell>
        </row>
        <row r="6410">
          <cell r="A6410" t="str">
            <v>Ankrd34a</v>
          </cell>
          <cell r="D6410">
            <v>9.0590318355990906E-2</v>
          </cell>
        </row>
        <row r="6411">
          <cell r="A6411" t="str">
            <v>Lrrc4b</v>
          </cell>
          <cell r="D6411">
            <v>9.0590318355990906E-2</v>
          </cell>
        </row>
        <row r="6412">
          <cell r="A6412" t="str">
            <v>Med8</v>
          </cell>
          <cell r="D6412">
            <v>9.0590318355990906E-2</v>
          </cell>
        </row>
        <row r="6413">
          <cell r="A6413" t="str">
            <v>Pde8b</v>
          </cell>
          <cell r="D6413">
            <v>9.0590318355990906E-2</v>
          </cell>
        </row>
        <row r="6414">
          <cell r="A6414" t="str">
            <v>Pcbp1</v>
          </cell>
          <cell r="D6414">
            <v>9.0590318355990906E-2</v>
          </cell>
        </row>
        <row r="6415">
          <cell r="A6415" t="str">
            <v>Mbd5</v>
          </cell>
          <cell r="D6415">
            <v>9.0590318355990906E-2</v>
          </cell>
        </row>
        <row r="6416">
          <cell r="A6416" t="str">
            <v>Ptprg</v>
          </cell>
          <cell r="D6416">
            <v>9.0590318355990906E-2</v>
          </cell>
        </row>
        <row r="6417">
          <cell r="A6417" t="str">
            <v>Rilpl1</v>
          </cell>
          <cell r="D6417">
            <v>9.0590318355990906E-2</v>
          </cell>
        </row>
        <row r="6418">
          <cell r="A6418" t="str">
            <v>Scpep1</v>
          </cell>
          <cell r="D6418">
            <v>9.0590318355990906E-2</v>
          </cell>
        </row>
        <row r="6419">
          <cell r="A6419" t="str">
            <v>Mtrr</v>
          </cell>
          <cell r="D6419">
            <v>9.0590318355990906E-2</v>
          </cell>
        </row>
        <row r="6420">
          <cell r="A6420" t="str">
            <v>Exd2</v>
          </cell>
          <cell r="D6420">
            <v>9.0590318355990906E-2</v>
          </cell>
        </row>
        <row r="6421">
          <cell r="A6421" t="str">
            <v>Sh3bp5l</v>
          </cell>
          <cell r="D6421">
            <v>9.0590318355990906E-2</v>
          </cell>
        </row>
        <row r="6422">
          <cell r="A6422" t="str">
            <v>Prdx2</v>
          </cell>
          <cell r="D6422">
            <v>9.0590318355990906E-2</v>
          </cell>
        </row>
        <row r="6423">
          <cell r="A6423" t="str">
            <v>Tecpr1</v>
          </cell>
          <cell r="D6423">
            <v>9.0590318355990906E-2</v>
          </cell>
        </row>
        <row r="6424">
          <cell r="A6424" t="str">
            <v>Nle1</v>
          </cell>
          <cell r="D6424">
            <v>9.0590318355990906E-2</v>
          </cell>
        </row>
        <row r="6425">
          <cell r="A6425" t="str">
            <v>Rian</v>
          </cell>
          <cell r="D6425">
            <v>9.0590318355990906E-2</v>
          </cell>
        </row>
        <row r="6426">
          <cell r="A6426" t="str">
            <v>Ppp3ca</v>
          </cell>
          <cell r="D6426">
            <v>9.0590318355990906E-2</v>
          </cell>
        </row>
        <row r="6427">
          <cell r="A6427" t="str">
            <v>Cuedc2</v>
          </cell>
          <cell r="D6427">
            <v>9.0590318355990906E-2</v>
          </cell>
        </row>
        <row r="6428">
          <cell r="A6428" t="str">
            <v>Dtd2</v>
          </cell>
          <cell r="D6428">
            <v>9.0590318355990906E-2</v>
          </cell>
        </row>
        <row r="6429">
          <cell r="A6429" t="str">
            <v>Imp3</v>
          </cell>
          <cell r="D6429">
            <v>9.0590318355990906E-2</v>
          </cell>
        </row>
        <row r="6430">
          <cell r="A6430" t="str">
            <v>Ccdc85c</v>
          </cell>
          <cell r="D6430">
            <v>9.0590318355990906E-2</v>
          </cell>
        </row>
        <row r="6431">
          <cell r="A6431" t="str">
            <v>Cdkn2aip</v>
          </cell>
          <cell r="D6431">
            <v>9.0590318355990906E-2</v>
          </cell>
        </row>
        <row r="6432">
          <cell r="A6432" t="str">
            <v>Rab11a</v>
          </cell>
          <cell r="D6432">
            <v>9.0590318355990906E-2</v>
          </cell>
        </row>
        <row r="6433">
          <cell r="A6433" t="str">
            <v>Wdr25</v>
          </cell>
          <cell r="D6433">
            <v>9.0590318355990906E-2</v>
          </cell>
        </row>
        <row r="6434">
          <cell r="A6434" t="str">
            <v>Nr1h2</v>
          </cell>
          <cell r="D6434">
            <v>9.0590318355990906E-2</v>
          </cell>
        </row>
        <row r="6435">
          <cell r="A6435" t="str">
            <v>Atg2a</v>
          </cell>
          <cell r="D6435">
            <v>9.0590318355990906E-2</v>
          </cell>
        </row>
        <row r="6436">
          <cell r="A6436" t="str">
            <v>Nelfa</v>
          </cell>
          <cell r="D6436">
            <v>9.0590318355990906E-2</v>
          </cell>
        </row>
        <row r="6437">
          <cell r="A6437" t="str">
            <v>Dcun1d5</v>
          </cell>
          <cell r="D6437">
            <v>9.0590318355990906E-2</v>
          </cell>
        </row>
        <row r="6438">
          <cell r="A6438" t="str">
            <v>Camk2b</v>
          </cell>
          <cell r="D6438">
            <v>9.0590318355990906E-2</v>
          </cell>
        </row>
        <row r="6439">
          <cell r="A6439" t="str">
            <v>Ireb2</v>
          </cell>
          <cell r="D6439">
            <v>9.0590318355990906E-2</v>
          </cell>
        </row>
        <row r="6440">
          <cell r="A6440" t="str">
            <v>Prrc2b</v>
          </cell>
          <cell r="D6440">
            <v>9.0590318355990906E-2</v>
          </cell>
        </row>
        <row r="6441">
          <cell r="A6441" t="str">
            <v>Mapk8ip2</v>
          </cell>
          <cell r="D6441">
            <v>9.0590318355990906E-2</v>
          </cell>
        </row>
        <row r="6442">
          <cell r="A6442" t="str">
            <v>Myg1</v>
          </cell>
          <cell r="D6442">
            <v>9.0590318355990906E-2</v>
          </cell>
        </row>
        <row r="6443">
          <cell r="A6443" t="str">
            <v>Cox18</v>
          </cell>
          <cell r="D6443">
            <v>9.0590318355990906E-2</v>
          </cell>
        </row>
        <row r="6444">
          <cell r="A6444" t="str">
            <v>Nlk</v>
          </cell>
          <cell r="D6444">
            <v>9.0590318355990906E-2</v>
          </cell>
        </row>
        <row r="6445">
          <cell r="A6445" t="str">
            <v>Mink1</v>
          </cell>
          <cell r="D6445">
            <v>9.0590318355990906E-2</v>
          </cell>
        </row>
        <row r="6446">
          <cell r="A6446" t="str">
            <v>Pag1</v>
          </cell>
          <cell r="D6446">
            <v>9.0590318355990906E-2</v>
          </cell>
        </row>
        <row r="6447">
          <cell r="A6447" t="str">
            <v>Pip4k2b</v>
          </cell>
          <cell r="D6447">
            <v>9.0590318355990906E-2</v>
          </cell>
        </row>
        <row r="6448">
          <cell r="A6448" t="str">
            <v>Ikbip</v>
          </cell>
          <cell r="D6448">
            <v>9.0590318355990906E-2</v>
          </cell>
        </row>
        <row r="6449">
          <cell r="A6449" t="str">
            <v>Slc36a4</v>
          </cell>
          <cell r="D6449">
            <v>9.0590318355990906E-2</v>
          </cell>
        </row>
        <row r="6450">
          <cell r="A6450" t="str">
            <v>Acvr1b</v>
          </cell>
          <cell r="D6450">
            <v>9.0590318355990906E-2</v>
          </cell>
        </row>
        <row r="6451">
          <cell r="A6451" t="str">
            <v>Acp1</v>
          </cell>
          <cell r="D6451">
            <v>9.0590318355990906E-2</v>
          </cell>
        </row>
        <row r="6452">
          <cell r="A6452" t="str">
            <v>Tigd2</v>
          </cell>
          <cell r="D6452">
            <v>9.0590318355990906E-2</v>
          </cell>
        </row>
        <row r="6453">
          <cell r="A6453" t="str">
            <v>Fdxr</v>
          </cell>
          <cell r="D6453">
            <v>9.0590318355990906E-2</v>
          </cell>
        </row>
        <row r="6454">
          <cell r="A6454" t="str">
            <v>Fam35a</v>
          </cell>
          <cell r="D6454">
            <v>9.0590318355990906E-2</v>
          </cell>
        </row>
        <row r="6455">
          <cell r="A6455" t="str">
            <v>Myh10</v>
          </cell>
          <cell r="D6455">
            <v>9.0590318355990906E-2</v>
          </cell>
        </row>
        <row r="6456">
          <cell r="A6456" t="str">
            <v>Sec24a</v>
          </cell>
          <cell r="D6456">
            <v>9.0590318355990906E-2</v>
          </cell>
        </row>
        <row r="6457">
          <cell r="A6457" t="str">
            <v>Slc9a7</v>
          </cell>
          <cell r="D6457">
            <v>9.0590318355990906E-2</v>
          </cell>
        </row>
        <row r="6458">
          <cell r="A6458" t="str">
            <v>Fam198a</v>
          </cell>
          <cell r="D6458">
            <v>9.0590318355990906E-2</v>
          </cell>
        </row>
        <row r="6459">
          <cell r="A6459" t="str">
            <v>2310035C23Rik</v>
          </cell>
          <cell r="D6459">
            <v>9.0590318355990906E-2</v>
          </cell>
        </row>
        <row r="6460">
          <cell r="A6460" t="str">
            <v>Elavl3</v>
          </cell>
          <cell r="D6460">
            <v>9.0590318355990906E-2</v>
          </cell>
        </row>
        <row r="6461">
          <cell r="A6461" t="str">
            <v>Mob2</v>
          </cell>
          <cell r="D6461">
            <v>9.0590318355990906E-2</v>
          </cell>
        </row>
        <row r="6462">
          <cell r="A6462" t="str">
            <v>Rab2b</v>
          </cell>
          <cell r="D6462">
            <v>9.0590318355990906E-2</v>
          </cell>
        </row>
        <row r="6463">
          <cell r="A6463" t="str">
            <v>Rbbp7</v>
          </cell>
          <cell r="D6463">
            <v>9.0590318355990906E-2</v>
          </cell>
        </row>
        <row r="6464">
          <cell r="A6464" t="str">
            <v>Ppa2</v>
          </cell>
          <cell r="D6464">
            <v>9.0590318355990906E-2</v>
          </cell>
        </row>
        <row r="6465">
          <cell r="A6465" t="str">
            <v>Snrnp200</v>
          </cell>
          <cell r="D6465">
            <v>9.0590318355990906E-2</v>
          </cell>
        </row>
        <row r="6466">
          <cell r="A6466" t="str">
            <v>Micu1</v>
          </cell>
          <cell r="D6466">
            <v>9.0590318355990906E-2</v>
          </cell>
        </row>
        <row r="6467">
          <cell r="A6467" t="str">
            <v>Strn3</v>
          </cell>
          <cell r="D6467">
            <v>9.0590318355990906E-2</v>
          </cell>
        </row>
        <row r="6468">
          <cell r="A6468" t="str">
            <v>Anapc2</v>
          </cell>
          <cell r="D6468">
            <v>9.0590318355990906E-2</v>
          </cell>
        </row>
        <row r="6469">
          <cell r="A6469" t="str">
            <v>Slc9a6</v>
          </cell>
          <cell r="D6469">
            <v>9.0590318355990906E-2</v>
          </cell>
        </row>
        <row r="6470">
          <cell r="A6470" t="str">
            <v>Gabbr1</v>
          </cell>
          <cell r="D6470">
            <v>9.0590318355990906E-2</v>
          </cell>
        </row>
        <row r="6471">
          <cell r="A6471" t="str">
            <v>Ptprn2</v>
          </cell>
          <cell r="D6471">
            <v>9.0590318355990906E-2</v>
          </cell>
        </row>
        <row r="6472">
          <cell r="A6472" t="str">
            <v>Atp6v0d1</v>
          </cell>
          <cell r="D6472">
            <v>9.0590318355990906E-2</v>
          </cell>
        </row>
        <row r="6473">
          <cell r="A6473" t="str">
            <v>Cdipt</v>
          </cell>
          <cell r="D6473">
            <v>9.0590318355990906E-2</v>
          </cell>
        </row>
        <row r="6474">
          <cell r="A6474" t="str">
            <v>Psmc3</v>
          </cell>
          <cell r="D6474">
            <v>9.0590318355990906E-2</v>
          </cell>
        </row>
        <row r="6475">
          <cell r="A6475" t="str">
            <v>Sf3b5</v>
          </cell>
          <cell r="D6475">
            <v>9.0590318355990906E-2</v>
          </cell>
        </row>
        <row r="6476">
          <cell r="A6476" t="str">
            <v>Vps39</v>
          </cell>
          <cell r="D6476">
            <v>9.0590318355990906E-2</v>
          </cell>
        </row>
        <row r="6477">
          <cell r="A6477" t="str">
            <v>Rpl3</v>
          </cell>
          <cell r="D6477">
            <v>9.0590318355990906E-2</v>
          </cell>
        </row>
        <row r="6478">
          <cell r="A6478" t="str">
            <v>Zscan22</v>
          </cell>
          <cell r="D6478">
            <v>9.0590318355990906E-2</v>
          </cell>
        </row>
        <row r="6479">
          <cell r="A6479" t="str">
            <v>Sap30l</v>
          </cell>
          <cell r="D6479">
            <v>9.0590318355990906E-2</v>
          </cell>
        </row>
        <row r="6480">
          <cell r="A6480" t="str">
            <v>Ccdc85a</v>
          </cell>
          <cell r="D6480">
            <v>9.0590318355990906E-2</v>
          </cell>
        </row>
        <row r="6481">
          <cell r="A6481" t="str">
            <v>Golgb1</v>
          </cell>
          <cell r="D6481">
            <v>9.0590318355990906E-2</v>
          </cell>
        </row>
        <row r="6482">
          <cell r="A6482" t="str">
            <v>Fmn2</v>
          </cell>
          <cell r="D6482">
            <v>9.0590318355990906E-2</v>
          </cell>
        </row>
        <row r="6483">
          <cell r="A6483" t="str">
            <v>Rc3h2</v>
          </cell>
          <cell r="D6483">
            <v>9.0590318355990906E-2</v>
          </cell>
        </row>
        <row r="6484">
          <cell r="A6484" t="str">
            <v>Manbal</v>
          </cell>
          <cell r="D6484">
            <v>9.0590318355990906E-2</v>
          </cell>
        </row>
        <row r="6485">
          <cell r="A6485" t="str">
            <v>Ogdh</v>
          </cell>
          <cell r="D6485">
            <v>9.0590318355990906E-2</v>
          </cell>
        </row>
        <row r="6486">
          <cell r="A6486" t="str">
            <v>Nfu1</v>
          </cell>
          <cell r="D6486">
            <v>9.0590318355990906E-2</v>
          </cell>
        </row>
        <row r="6487">
          <cell r="A6487" t="str">
            <v>Ppp1r21</v>
          </cell>
          <cell r="D6487">
            <v>9.0590318355990906E-2</v>
          </cell>
        </row>
        <row r="6488">
          <cell r="A6488" t="str">
            <v>Atp6v0e2</v>
          </cell>
          <cell r="D6488">
            <v>9.0590318355990906E-2</v>
          </cell>
        </row>
        <row r="6489">
          <cell r="A6489" t="str">
            <v>Mybbp1a</v>
          </cell>
          <cell r="D6489">
            <v>9.0590318355990906E-2</v>
          </cell>
        </row>
        <row r="6490">
          <cell r="A6490" t="str">
            <v>Tmem184c</v>
          </cell>
          <cell r="D6490">
            <v>9.0590318355990906E-2</v>
          </cell>
        </row>
        <row r="6491">
          <cell r="A6491" t="str">
            <v>Sharpin</v>
          </cell>
          <cell r="D6491">
            <v>9.0590318355990906E-2</v>
          </cell>
        </row>
        <row r="6492">
          <cell r="A6492" t="str">
            <v>Tbc1d13</v>
          </cell>
          <cell r="D6492">
            <v>9.0590318355990906E-2</v>
          </cell>
        </row>
        <row r="6493">
          <cell r="A6493" t="str">
            <v>Tfg</v>
          </cell>
          <cell r="D6493">
            <v>9.0590318355990906E-2</v>
          </cell>
        </row>
        <row r="6494">
          <cell r="A6494" t="str">
            <v>Gclm</v>
          </cell>
          <cell r="D6494">
            <v>9.0590318355990906E-2</v>
          </cell>
        </row>
        <row r="6495">
          <cell r="A6495" t="str">
            <v>Ss18l1</v>
          </cell>
          <cell r="D6495">
            <v>9.0590318355990906E-2</v>
          </cell>
        </row>
        <row r="6496">
          <cell r="A6496" t="str">
            <v>Cfap36</v>
          </cell>
          <cell r="D6496">
            <v>9.0590318355990906E-2</v>
          </cell>
        </row>
        <row r="6497">
          <cell r="A6497" t="str">
            <v>Hectd3</v>
          </cell>
          <cell r="D6497">
            <v>9.0590318355990906E-2</v>
          </cell>
        </row>
        <row r="6498">
          <cell r="A6498" t="str">
            <v>Mapt</v>
          </cell>
          <cell r="D6498">
            <v>9.0590318355990906E-2</v>
          </cell>
        </row>
        <row r="6499">
          <cell r="A6499" t="str">
            <v>Nfe2l1</v>
          </cell>
          <cell r="D6499">
            <v>9.0590318355990906E-2</v>
          </cell>
        </row>
        <row r="6500">
          <cell r="A6500" t="str">
            <v>Mta3</v>
          </cell>
          <cell r="D6500">
            <v>9.0590318355990906E-2</v>
          </cell>
        </row>
        <row r="6501">
          <cell r="A6501" t="str">
            <v>Slc30a9</v>
          </cell>
          <cell r="D6501">
            <v>9.0590318355990906E-2</v>
          </cell>
        </row>
        <row r="6502">
          <cell r="A6502" t="str">
            <v>Mib1</v>
          </cell>
          <cell r="D6502">
            <v>9.0590318355990906E-2</v>
          </cell>
        </row>
        <row r="6503">
          <cell r="A6503" t="str">
            <v>Def8</v>
          </cell>
          <cell r="D6503">
            <v>9.0590318355990906E-2</v>
          </cell>
        </row>
        <row r="6504">
          <cell r="A6504" t="str">
            <v>Arfgap1</v>
          </cell>
          <cell r="D6504">
            <v>9.0590318355990906E-2</v>
          </cell>
        </row>
        <row r="6505">
          <cell r="A6505" t="str">
            <v>Dnajb12</v>
          </cell>
          <cell r="D6505">
            <v>9.0590318355990906E-2</v>
          </cell>
        </row>
        <row r="6506">
          <cell r="A6506" t="str">
            <v>Ccr2</v>
          </cell>
          <cell r="D6506">
            <v>0.108439296597059</v>
          </cell>
        </row>
        <row r="6507">
          <cell r="A6507" t="str">
            <v>H2-Eb1</v>
          </cell>
          <cell r="D6507">
            <v>0.108439296597059</v>
          </cell>
        </row>
        <row r="6508">
          <cell r="A6508" t="str">
            <v>H2-Ab1</v>
          </cell>
          <cell r="D6508">
            <v>0.108439296597059</v>
          </cell>
        </row>
        <row r="6509">
          <cell r="A6509" t="str">
            <v>Slco2a1</v>
          </cell>
          <cell r="D6509">
            <v>0.108439296597059</v>
          </cell>
        </row>
        <row r="6510">
          <cell r="A6510" t="str">
            <v>Tbx21</v>
          </cell>
          <cell r="D6510">
            <v>0.108439296597059</v>
          </cell>
        </row>
        <row r="6511">
          <cell r="A6511" t="str">
            <v>Nov</v>
          </cell>
          <cell r="D6511">
            <v>0.108439296597059</v>
          </cell>
        </row>
        <row r="6512">
          <cell r="A6512" t="str">
            <v>Cck</v>
          </cell>
          <cell r="D6512">
            <v>0.108439296597059</v>
          </cell>
        </row>
        <row r="6513">
          <cell r="A6513" t="str">
            <v>Ptgdr</v>
          </cell>
          <cell r="D6513">
            <v>0.108439296597059</v>
          </cell>
        </row>
        <row r="6514">
          <cell r="A6514" t="str">
            <v>Tacstd2</v>
          </cell>
          <cell r="D6514">
            <v>0.108439296597059</v>
          </cell>
        </row>
        <row r="6515">
          <cell r="A6515" t="str">
            <v>Krt73</v>
          </cell>
          <cell r="D6515">
            <v>0.108439296597059</v>
          </cell>
        </row>
        <row r="6516">
          <cell r="A6516" t="str">
            <v>Osgin1</v>
          </cell>
          <cell r="D6516">
            <v>0.108439296597059</v>
          </cell>
        </row>
        <row r="6517">
          <cell r="A6517" t="str">
            <v>Sod3</v>
          </cell>
          <cell r="D6517">
            <v>0.108439296597059</v>
          </cell>
        </row>
        <row r="6518">
          <cell r="A6518" t="str">
            <v>H2-DMb2</v>
          </cell>
          <cell r="D6518">
            <v>0.108439296597059</v>
          </cell>
        </row>
        <row r="6519">
          <cell r="A6519" t="str">
            <v>Smkr-ps</v>
          </cell>
          <cell r="D6519">
            <v>0.108439296597059</v>
          </cell>
        </row>
        <row r="6520">
          <cell r="A6520" t="str">
            <v>Ucma</v>
          </cell>
          <cell r="D6520">
            <v>0.108439296597059</v>
          </cell>
        </row>
        <row r="6521">
          <cell r="A6521" t="str">
            <v>Rab26os</v>
          </cell>
          <cell r="D6521">
            <v>0.108439296597059</v>
          </cell>
        </row>
        <row r="6522">
          <cell r="A6522" t="str">
            <v>Tmc3</v>
          </cell>
          <cell r="D6522">
            <v>0.108439296597059</v>
          </cell>
        </row>
        <row r="6523">
          <cell r="A6523" t="str">
            <v>Cd52</v>
          </cell>
          <cell r="D6523">
            <v>0.108439296597059</v>
          </cell>
        </row>
        <row r="6524">
          <cell r="A6524" t="str">
            <v>Mir143hg</v>
          </cell>
          <cell r="D6524">
            <v>0.108439296597059</v>
          </cell>
        </row>
        <row r="6525">
          <cell r="A6525" t="str">
            <v>Myof</v>
          </cell>
          <cell r="D6525">
            <v>0.108439296597059</v>
          </cell>
        </row>
        <row r="6526">
          <cell r="A6526" t="str">
            <v>Nkx2-9</v>
          </cell>
          <cell r="D6526">
            <v>0.108439296597059</v>
          </cell>
        </row>
        <row r="6527">
          <cell r="A6527" t="str">
            <v>C1ra</v>
          </cell>
          <cell r="D6527">
            <v>0.108439296597059</v>
          </cell>
        </row>
        <row r="6528">
          <cell r="A6528" t="str">
            <v>Kcnab3</v>
          </cell>
          <cell r="D6528">
            <v>0.108439296597059</v>
          </cell>
        </row>
        <row r="6529">
          <cell r="A6529" t="str">
            <v>Pkd1l3</v>
          </cell>
          <cell r="D6529">
            <v>0.108439296597059</v>
          </cell>
        </row>
        <row r="6530">
          <cell r="A6530" t="str">
            <v>4930596I21Rik</v>
          </cell>
          <cell r="D6530">
            <v>0.108439296597059</v>
          </cell>
        </row>
        <row r="6531">
          <cell r="A6531" t="str">
            <v>Slc17a8</v>
          </cell>
          <cell r="D6531">
            <v>0.108439296597059</v>
          </cell>
        </row>
        <row r="6532">
          <cell r="A6532" t="str">
            <v>Rab37</v>
          </cell>
          <cell r="D6532">
            <v>0.108439296597059</v>
          </cell>
        </row>
        <row r="6533">
          <cell r="A6533" t="str">
            <v>Dmc1</v>
          </cell>
          <cell r="D6533">
            <v>0.108439296597059</v>
          </cell>
        </row>
        <row r="6534">
          <cell r="A6534" t="str">
            <v>Uckl1os</v>
          </cell>
          <cell r="D6534">
            <v>0.108439296597059</v>
          </cell>
        </row>
        <row r="6535">
          <cell r="A6535" t="str">
            <v>Bhlhe22</v>
          </cell>
          <cell r="D6535">
            <v>0.108439296597059</v>
          </cell>
        </row>
        <row r="6536">
          <cell r="A6536" t="str">
            <v>Zfp296</v>
          </cell>
          <cell r="D6536">
            <v>0.108439296597059</v>
          </cell>
        </row>
        <row r="6537">
          <cell r="A6537" t="str">
            <v>Wdr93</v>
          </cell>
          <cell r="D6537">
            <v>0.108439296597059</v>
          </cell>
        </row>
        <row r="6538">
          <cell r="A6538" t="str">
            <v>Gpr183</v>
          </cell>
          <cell r="D6538">
            <v>0.108439296597059</v>
          </cell>
        </row>
        <row r="6539">
          <cell r="A6539" t="str">
            <v>Edaradd</v>
          </cell>
          <cell r="D6539">
            <v>0.108439296597059</v>
          </cell>
        </row>
        <row r="6540">
          <cell r="A6540" t="str">
            <v>Irs3</v>
          </cell>
          <cell r="D6540">
            <v>0.108439296597059</v>
          </cell>
        </row>
        <row r="6541">
          <cell r="A6541" t="str">
            <v>Ttc16</v>
          </cell>
          <cell r="D6541">
            <v>0.108439296597059</v>
          </cell>
        </row>
        <row r="6542">
          <cell r="A6542" t="str">
            <v>Foxj1</v>
          </cell>
          <cell r="D6542">
            <v>0.108439296597059</v>
          </cell>
        </row>
        <row r="6543">
          <cell r="A6543" t="str">
            <v>Egr4</v>
          </cell>
          <cell r="D6543">
            <v>0.108439296597059</v>
          </cell>
        </row>
        <row r="6544">
          <cell r="A6544" t="str">
            <v>Nphs1</v>
          </cell>
          <cell r="D6544">
            <v>0.108439296597059</v>
          </cell>
        </row>
        <row r="6545">
          <cell r="A6545" t="str">
            <v>Mtl5</v>
          </cell>
          <cell r="D6545">
            <v>0.108439296597059</v>
          </cell>
        </row>
        <row r="6546">
          <cell r="A6546" t="str">
            <v>Cys1</v>
          </cell>
          <cell r="D6546">
            <v>0.108439296597059</v>
          </cell>
        </row>
        <row r="6547">
          <cell r="A6547" t="str">
            <v>Gm7120</v>
          </cell>
          <cell r="D6547">
            <v>0.108439296597059</v>
          </cell>
        </row>
        <row r="6548">
          <cell r="A6548" t="str">
            <v>Bcas1</v>
          </cell>
          <cell r="D6548">
            <v>0.108439296597059</v>
          </cell>
        </row>
        <row r="6549">
          <cell r="A6549" t="str">
            <v>Timm8a1</v>
          </cell>
          <cell r="D6549">
            <v>0.108439296597059</v>
          </cell>
        </row>
        <row r="6550">
          <cell r="A6550" t="str">
            <v>Medag</v>
          </cell>
          <cell r="D6550">
            <v>0.108439296597059</v>
          </cell>
        </row>
        <row r="6551">
          <cell r="A6551" t="str">
            <v>Rtn4rl1</v>
          </cell>
          <cell r="D6551">
            <v>0.108439296597059</v>
          </cell>
        </row>
        <row r="6552">
          <cell r="A6552" t="str">
            <v>Kir3dl2</v>
          </cell>
          <cell r="D6552">
            <v>0.108439296597059</v>
          </cell>
        </row>
        <row r="6553">
          <cell r="A6553" t="str">
            <v>Fdx1l</v>
          </cell>
          <cell r="D6553">
            <v>0.108439296597059</v>
          </cell>
        </row>
        <row r="6554">
          <cell r="A6554" t="str">
            <v>Mlph</v>
          </cell>
          <cell r="D6554">
            <v>0.108439296597059</v>
          </cell>
        </row>
        <row r="6555">
          <cell r="A6555" t="str">
            <v>Cd109</v>
          </cell>
          <cell r="D6555">
            <v>0.108439296597059</v>
          </cell>
        </row>
        <row r="6556">
          <cell r="A6556" t="str">
            <v>Dmp1</v>
          </cell>
          <cell r="D6556">
            <v>0.108439296597059</v>
          </cell>
        </row>
        <row r="6557">
          <cell r="A6557" t="str">
            <v>Ccdc158</v>
          </cell>
          <cell r="D6557">
            <v>0.108439296597059</v>
          </cell>
        </row>
        <row r="6558">
          <cell r="A6558" t="str">
            <v>Dusp23</v>
          </cell>
          <cell r="D6558">
            <v>0.108439296597059</v>
          </cell>
        </row>
        <row r="6559">
          <cell r="A6559" t="str">
            <v>Nefm</v>
          </cell>
          <cell r="D6559">
            <v>0.108439296597059</v>
          </cell>
        </row>
        <row r="6560">
          <cell r="A6560" t="str">
            <v>E2f2</v>
          </cell>
          <cell r="D6560">
            <v>0.108439296597059</v>
          </cell>
        </row>
        <row r="6561">
          <cell r="A6561" t="str">
            <v>Irx2</v>
          </cell>
          <cell r="D6561">
            <v>0.108439296597059</v>
          </cell>
        </row>
        <row r="6562">
          <cell r="A6562" t="str">
            <v>Scrt1</v>
          </cell>
          <cell r="D6562">
            <v>0.108439296597059</v>
          </cell>
        </row>
        <row r="6563">
          <cell r="A6563" t="str">
            <v>Mettl24</v>
          </cell>
          <cell r="D6563">
            <v>0.108439296597059</v>
          </cell>
        </row>
        <row r="6564">
          <cell r="A6564" t="str">
            <v>B3gnt6</v>
          </cell>
          <cell r="D6564">
            <v>0.108439296597059</v>
          </cell>
        </row>
        <row r="6565">
          <cell r="A6565" t="str">
            <v>Ripply2</v>
          </cell>
          <cell r="D6565">
            <v>0.108439296597059</v>
          </cell>
        </row>
        <row r="6566">
          <cell r="A6566" t="str">
            <v>Slc2a10</v>
          </cell>
          <cell r="D6566">
            <v>0.108439296597059</v>
          </cell>
        </row>
        <row r="6567">
          <cell r="A6567" t="str">
            <v>Arhgef37</v>
          </cell>
          <cell r="D6567">
            <v>0.108439296597059</v>
          </cell>
        </row>
        <row r="6568">
          <cell r="A6568" t="str">
            <v>Plxnb3</v>
          </cell>
          <cell r="D6568">
            <v>0.108439296597059</v>
          </cell>
        </row>
        <row r="6569">
          <cell r="A6569" t="str">
            <v>Cd63</v>
          </cell>
          <cell r="D6569">
            <v>0.108439296597059</v>
          </cell>
        </row>
        <row r="6570">
          <cell r="A6570" t="str">
            <v>BC025920</v>
          </cell>
          <cell r="D6570">
            <v>0.108439296597059</v>
          </cell>
        </row>
        <row r="6571">
          <cell r="A6571" t="str">
            <v>Gbp6</v>
          </cell>
          <cell r="D6571">
            <v>0.108439296597059</v>
          </cell>
        </row>
        <row r="6572">
          <cell r="A6572" t="str">
            <v>Ly6c1</v>
          </cell>
          <cell r="D6572">
            <v>0.108439296597059</v>
          </cell>
        </row>
        <row r="6573">
          <cell r="A6573" t="str">
            <v>Ctf1</v>
          </cell>
          <cell r="D6573">
            <v>0.108439296597059</v>
          </cell>
        </row>
        <row r="6574">
          <cell r="A6574" t="str">
            <v>Kit</v>
          </cell>
          <cell r="D6574">
            <v>0.108439296597059</v>
          </cell>
        </row>
        <row r="6575">
          <cell r="A6575" t="str">
            <v>Myo1f</v>
          </cell>
          <cell r="D6575">
            <v>0.108439296597059</v>
          </cell>
        </row>
        <row r="6576">
          <cell r="A6576" t="str">
            <v>Hs3st5</v>
          </cell>
          <cell r="D6576">
            <v>0.108439296597059</v>
          </cell>
        </row>
        <row r="6577">
          <cell r="A6577" t="str">
            <v>Bdh2</v>
          </cell>
          <cell r="D6577">
            <v>0.108439296597059</v>
          </cell>
        </row>
        <row r="6578">
          <cell r="A6578" t="str">
            <v>Ttc32</v>
          </cell>
          <cell r="D6578">
            <v>0.108439296597059</v>
          </cell>
        </row>
        <row r="6579">
          <cell r="A6579" t="str">
            <v>2310009A05Rik</v>
          </cell>
          <cell r="D6579">
            <v>0.108439296597059</v>
          </cell>
        </row>
        <row r="6580">
          <cell r="A6580" t="str">
            <v>Pdgfd</v>
          </cell>
          <cell r="D6580">
            <v>0.108439296597059</v>
          </cell>
        </row>
        <row r="6581">
          <cell r="A6581" t="str">
            <v>Slc38a6</v>
          </cell>
          <cell r="D6581">
            <v>0.108439296597059</v>
          </cell>
        </row>
        <row r="6582">
          <cell r="A6582" t="str">
            <v>Ttc39aos1</v>
          </cell>
          <cell r="D6582">
            <v>0.108439296597059</v>
          </cell>
        </row>
        <row r="6583">
          <cell r="A6583" t="str">
            <v>Cdhr1</v>
          </cell>
          <cell r="D6583">
            <v>0.108439296597059</v>
          </cell>
        </row>
        <row r="6584">
          <cell r="A6584" t="str">
            <v>Tapbp</v>
          </cell>
          <cell r="D6584">
            <v>0.108439296597059</v>
          </cell>
        </row>
        <row r="6585">
          <cell r="A6585" t="str">
            <v>Gm1943</v>
          </cell>
          <cell r="D6585">
            <v>0.108439296597059</v>
          </cell>
        </row>
        <row r="6586">
          <cell r="A6586" t="str">
            <v>Fam114a1</v>
          </cell>
          <cell r="D6586">
            <v>0.108439296597059</v>
          </cell>
        </row>
        <row r="6587">
          <cell r="A6587" t="str">
            <v>Oprm1</v>
          </cell>
          <cell r="D6587">
            <v>0.108439296597059</v>
          </cell>
        </row>
        <row r="6588">
          <cell r="A6588" t="str">
            <v>Arpc1b</v>
          </cell>
          <cell r="D6588">
            <v>0.108439296597059</v>
          </cell>
        </row>
        <row r="6589">
          <cell r="A6589" t="str">
            <v>Dll3</v>
          </cell>
          <cell r="D6589">
            <v>0.108439296597059</v>
          </cell>
        </row>
        <row r="6590">
          <cell r="A6590" t="str">
            <v>E130012A19Rik</v>
          </cell>
          <cell r="D6590">
            <v>0.108439296597059</v>
          </cell>
        </row>
        <row r="6591">
          <cell r="A6591" t="str">
            <v>Cntnap4</v>
          </cell>
          <cell r="D6591">
            <v>0.108439296597059</v>
          </cell>
        </row>
        <row r="6592">
          <cell r="A6592" t="str">
            <v>Dydc2</v>
          </cell>
          <cell r="D6592">
            <v>0.108439296597059</v>
          </cell>
        </row>
        <row r="6593">
          <cell r="A6593" t="str">
            <v>Flt4</v>
          </cell>
          <cell r="D6593">
            <v>0.108439296597059</v>
          </cell>
        </row>
        <row r="6594">
          <cell r="A6594" t="str">
            <v>Phykpl</v>
          </cell>
          <cell r="D6594">
            <v>0.108439296597059</v>
          </cell>
        </row>
        <row r="6595">
          <cell r="A6595" t="str">
            <v>Slc7a2</v>
          </cell>
          <cell r="D6595">
            <v>0.108439296597059</v>
          </cell>
        </row>
        <row r="6596">
          <cell r="A6596" t="str">
            <v>Lpo</v>
          </cell>
          <cell r="D6596">
            <v>0.108439296597059</v>
          </cell>
        </row>
        <row r="6597">
          <cell r="A6597" t="str">
            <v>Tmc6</v>
          </cell>
          <cell r="D6597">
            <v>0.108439296597059</v>
          </cell>
        </row>
        <row r="6598">
          <cell r="A6598" t="str">
            <v>9530036O11Rik</v>
          </cell>
          <cell r="D6598">
            <v>0.108439296597059</v>
          </cell>
        </row>
        <row r="6599">
          <cell r="A6599" t="str">
            <v>Ttyh2</v>
          </cell>
          <cell r="D6599">
            <v>0.108439296597059</v>
          </cell>
        </row>
        <row r="6600">
          <cell r="A6600" t="str">
            <v>Gt(ROSA)26Sor</v>
          </cell>
          <cell r="D6600">
            <v>0.108439296597059</v>
          </cell>
        </row>
        <row r="6601">
          <cell r="A6601" t="str">
            <v>Zfp119b</v>
          </cell>
          <cell r="D6601">
            <v>0.108439296597059</v>
          </cell>
        </row>
        <row r="6602">
          <cell r="A6602" t="str">
            <v>Itga8</v>
          </cell>
          <cell r="D6602">
            <v>0.108439296597059</v>
          </cell>
        </row>
        <row r="6603">
          <cell r="A6603" t="str">
            <v>Lpar2</v>
          </cell>
          <cell r="D6603">
            <v>0.108439296597059</v>
          </cell>
        </row>
        <row r="6604">
          <cell r="A6604" t="str">
            <v>8430429K09Rik</v>
          </cell>
          <cell r="D6604">
            <v>0.108439296597059</v>
          </cell>
        </row>
        <row r="6605">
          <cell r="A6605" t="str">
            <v>4930581F22Rik</v>
          </cell>
          <cell r="D6605">
            <v>0.108439296597059</v>
          </cell>
        </row>
        <row r="6606">
          <cell r="A6606" t="str">
            <v>Cox6c</v>
          </cell>
          <cell r="D6606">
            <v>0.108439296597059</v>
          </cell>
        </row>
        <row r="6607">
          <cell r="A6607" t="str">
            <v>Ctxn1</v>
          </cell>
          <cell r="D6607">
            <v>0.108439296597059</v>
          </cell>
        </row>
        <row r="6608">
          <cell r="A6608" t="str">
            <v>Slirp</v>
          </cell>
          <cell r="D6608">
            <v>0.108439296597059</v>
          </cell>
        </row>
        <row r="6609">
          <cell r="A6609" t="str">
            <v>Vav1</v>
          </cell>
          <cell r="D6609">
            <v>0.108439296597059</v>
          </cell>
        </row>
        <row r="6610">
          <cell r="A6610" t="str">
            <v>Diap3</v>
          </cell>
          <cell r="D6610">
            <v>0.108439296597059</v>
          </cell>
        </row>
        <row r="6611">
          <cell r="A6611" t="str">
            <v>Gna15</v>
          </cell>
          <cell r="D6611">
            <v>0.108439296597059</v>
          </cell>
        </row>
        <row r="6612">
          <cell r="A6612" t="str">
            <v>Rbpms2</v>
          </cell>
          <cell r="D6612">
            <v>0.108439296597059</v>
          </cell>
        </row>
        <row r="6613">
          <cell r="A6613" t="str">
            <v>Slc35d3</v>
          </cell>
          <cell r="D6613">
            <v>0.108439296597059</v>
          </cell>
        </row>
        <row r="6614">
          <cell r="A6614" t="str">
            <v>Nfil3</v>
          </cell>
          <cell r="D6614">
            <v>0.108439296597059</v>
          </cell>
        </row>
        <row r="6615">
          <cell r="A6615" t="str">
            <v>Ttc12</v>
          </cell>
          <cell r="D6615">
            <v>0.108439296597059</v>
          </cell>
        </row>
        <row r="6616">
          <cell r="A6616" t="str">
            <v>Pip4k2a</v>
          </cell>
          <cell r="D6616">
            <v>0.108439296597059</v>
          </cell>
        </row>
        <row r="6617">
          <cell r="A6617" t="str">
            <v>Piezo1</v>
          </cell>
          <cell r="D6617">
            <v>0.108439296597059</v>
          </cell>
        </row>
        <row r="6618">
          <cell r="A6618" t="str">
            <v>Stxbp2</v>
          </cell>
          <cell r="D6618">
            <v>0.108439296597059</v>
          </cell>
        </row>
        <row r="6619">
          <cell r="A6619" t="str">
            <v>Casz1</v>
          </cell>
          <cell r="D6619">
            <v>0.108439296597059</v>
          </cell>
        </row>
        <row r="6620">
          <cell r="A6620" t="str">
            <v>Dna2</v>
          </cell>
          <cell r="D6620">
            <v>0.108439296597059</v>
          </cell>
        </row>
        <row r="6621">
          <cell r="A6621" t="str">
            <v>Cenpo</v>
          </cell>
          <cell r="D6621">
            <v>0.108439296597059</v>
          </cell>
        </row>
        <row r="6622">
          <cell r="A6622" t="str">
            <v>Fuom</v>
          </cell>
          <cell r="D6622">
            <v>0.108439296597059</v>
          </cell>
        </row>
        <row r="6623">
          <cell r="A6623" t="str">
            <v>1600002K03Rik</v>
          </cell>
          <cell r="D6623">
            <v>0.108439296597059</v>
          </cell>
        </row>
        <row r="6624">
          <cell r="A6624" t="str">
            <v>Kcnh7</v>
          </cell>
          <cell r="D6624">
            <v>0.108439296597059</v>
          </cell>
        </row>
        <row r="6625">
          <cell r="A6625" t="str">
            <v>Mfsd4</v>
          </cell>
          <cell r="D6625">
            <v>0.108439296597059</v>
          </cell>
        </row>
        <row r="6626">
          <cell r="A6626" t="str">
            <v>Hook2</v>
          </cell>
          <cell r="D6626">
            <v>0.108439296597059</v>
          </cell>
        </row>
        <row r="6627">
          <cell r="A6627" t="str">
            <v>Eif4ebp1</v>
          </cell>
          <cell r="D6627">
            <v>0.108439296597059</v>
          </cell>
        </row>
        <row r="6628">
          <cell r="A6628" t="str">
            <v>Kctd4</v>
          </cell>
          <cell r="D6628">
            <v>0.108439296597059</v>
          </cell>
        </row>
        <row r="6629">
          <cell r="A6629" t="str">
            <v>Rdh12</v>
          </cell>
          <cell r="D6629">
            <v>0.108439296597059</v>
          </cell>
        </row>
        <row r="6630">
          <cell r="A6630" t="str">
            <v>Ednrb</v>
          </cell>
          <cell r="D6630">
            <v>0.108439296597059</v>
          </cell>
        </row>
        <row r="6631">
          <cell r="A6631" t="str">
            <v>Stx2</v>
          </cell>
          <cell r="D6631">
            <v>0.108439296597059</v>
          </cell>
        </row>
        <row r="6632">
          <cell r="A6632" t="str">
            <v>Eny2</v>
          </cell>
          <cell r="D6632">
            <v>0.108439296597059</v>
          </cell>
        </row>
        <row r="6633">
          <cell r="A6633" t="str">
            <v>Gadl1</v>
          </cell>
          <cell r="D6633">
            <v>0.108439296597059</v>
          </cell>
        </row>
        <row r="6634">
          <cell r="A6634" t="str">
            <v>P2ry1</v>
          </cell>
          <cell r="D6634">
            <v>0.108439296597059</v>
          </cell>
        </row>
        <row r="6635">
          <cell r="A6635" t="str">
            <v>Ccdc15</v>
          </cell>
          <cell r="D6635">
            <v>0.108439296597059</v>
          </cell>
        </row>
        <row r="6636">
          <cell r="A6636" t="str">
            <v>Wrap53</v>
          </cell>
          <cell r="D6636">
            <v>0.108439296597059</v>
          </cell>
        </row>
        <row r="6637">
          <cell r="A6637" t="str">
            <v>4930451G09Rik</v>
          </cell>
          <cell r="D6637">
            <v>0.108439296597059</v>
          </cell>
        </row>
        <row r="6638">
          <cell r="A6638" t="str">
            <v>Gab1</v>
          </cell>
          <cell r="D6638">
            <v>0.108439296597059</v>
          </cell>
        </row>
        <row r="6639">
          <cell r="A6639" t="str">
            <v>Alox8</v>
          </cell>
          <cell r="D6639">
            <v>0.108439296597059</v>
          </cell>
        </row>
        <row r="6640">
          <cell r="A6640" t="str">
            <v>Gjd2</v>
          </cell>
          <cell r="D6640">
            <v>0.108439296597059</v>
          </cell>
        </row>
        <row r="6641">
          <cell r="A6641" t="str">
            <v>Lrif1</v>
          </cell>
          <cell r="D6641">
            <v>0.108439296597059</v>
          </cell>
        </row>
        <row r="6642">
          <cell r="A6642" t="str">
            <v>Matn2</v>
          </cell>
          <cell r="D6642">
            <v>0.108439296597059</v>
          </cell>
        </row>
        <row r="6643">
          <cell r="A6643" t="str">
            <v>Abcc4</v>
          </cell>
          <cell r="D6643">
            <v>0.108439296597059</v>
          </cell>
        </row>
        <row r="6644">
          <cell r="A6644" t="str">
            <v>Pcp4</v>
          </cell>
          <cell r="D6644">
            <v>0.108439296597059</v>
          </cell>
        </row>
        <row r="6645">
          <cell r="A6645" t="str">
            <v>Irf5</v>
          </cell>
          <cell r="D6645">
            <v>0.108439296597059</v>
          </cell>
        </row>
        <row r="6646">
          <cell r="A6646" t="str">
            <v>Stox1</v>
          </cell>
          <cell r="D6646">
            <v>0.108439296597059</v>
          </cell>
        </row>
        <row r="6647">
          <cell r="A6647" t="str">
            <v>Rdm1</v>
          </cell>
          <cell r="D6647">
            <v>0.108439296597059</v>
          </cell>
        </row>
        <row r="6648">
          <cell r="A6648" t="str">
            <v>A330041J22Rik</v>
          </cell>
          <cell r="D6648">
            <v>0.108439296597059</v>
          </cell>
        </row>
        <row r="6649">
          <cell r="A6649" t="str">
            <v>Lsm3</v>
          </cell>
          <cell r="D6649">
            <v>0.108439296597059</v>
          </cell>
        </row>
        <row r="6650">
          <cell r="A6650" t="str">
            <v>Desi1</v>
          </cell>
          <cell r="D6650">
            <v>0.108439296597059</v>
          </cell>
        </row>
        <row r="6651">
          <cell r="A6651" t="str">
            <v>Acad12</v>
          </cell>
          <cell r="D6651">
            <v>0.108439296597059</v>
          </cell>
        </row>
        <row r="6652">
          <cell r="A6652" t="str">
            <v>Ackr3</v>
          </cell>
          <cell r="D6652">
            <v>0.108439296597059</v>
          </cell>
        </row>
        <row r="6653">
          <cell r="A6653" t="str">
            <v>Brms1</v>
          </cell>
          <cell r="D6653">
            <v>0.108439296597059</v>
          </cell>
        </row>
        <row r="6654">
          <cell r="A6654" t="str">
            <v>Six6</v>
          </cell>
          <cell r="D6654">
            <v>0.108439296597059</v>
          </cell>
        </row>
        <row r="6655">
          <cell r="A6655" t="str">
            <v>Tmem132a</v>
          </cell>
          <cell r="D6655">
            <v>0.108439296597059</v>
          </cell>
        </row>
        <row r="6656">
          <cell r="A6656" t="str">
            <v>Tmlhe</v>
          </cell>
          <cell r="D6656">
            <v>0.108439296597059</v>
          </cell>
        </row>
        <row r="6657">
          <cell r="A6657" t="str">
            <v>Mmp28</v>
          </cell>
          <cell r="D6657">
            <v>0.108439296597059</v>
          </cell>
        </row>
        <row r="6658">
          <cell r="A6658" t="str">
            <v>Mr1</v>
          </cell>
          <cell r="D6658">
            <v>0.108439296597059</v>
          </cell>
        </row>
        <row r="6659">
          <cell r="A6659" t="str">
            <v>Slc7a4</v>
          </cell>
          <cell r="D6659">
            <v>0.108439296597059</v>
          </cell>
        </row>
        <row r="6660">
          <cell r="A6660" t="str">
            <v>Hs6st2</v>
          </cell>
          <cell r="D6660">
            <v>0.108439296597059</v>
          </cell>
        </row>
        <row r="6661">
          <cell r="A6661" t="str">
            <v>Rab10os</v>
          </cell>
          <cell r="D6661">
            <v>0.108439296597059</v>
          </cell>
        </row>
        <row r="6662">
          <cell r="A6662" t="str">
            <v>Fli1</v>
          </cell>
          <cell r="D6662">
            <v>0.108439296597059</v>
          </cell>
        </row>
        <row r="6663">
          <cell r="A6663" t="str">
            <v>Alg2</v>
          </cell>
          <cell r="D6663">
            <v>0.108439296597059</v>
          </cell>
        </row>
        <row r="6664">
          <cell r="A6664" t="str">
            <v>Srrm1</v>
          </cell>
          <cell r="D6664">
            <v>0.108439296597059</v>
          </cell>
        </row>
        <row r="6665">
          <cell r="A6665" t="str">
            <v>Phlda3</v>
          </cell>
          <cell r="D6665">
            <v>0.108439296597059</v>
          </cell>
        </row>
        <row r="6666">
          <cell r="A6666" t="str">
            <v>Ngb</v>
          </cell>
          <cell r="D6666">
            <v>0.108439296597059</v>
          </cell>
        </row>
        <row r="6667">
          <cell r="A6667" t="str">
            <v>Zfp330</v>
          </cell>
          <cell r="D6667">
            <v>0.108439296597059</v>
          </cell>
        </row>
        <row r="6668">
          <cell r="A6668" t="str">
            <v>Sord</v>
          </cell>
          <cell r="D6668">
            <v>0.108439296597059</v>
          </cell>
        </row>
        <row r="6669">
          <cell r="A6669" t="str">
            <v>Sp3os</v>
          </cell>
          <cell r="D6669">
            <v>0.108439296597059</v>
          </cell>
        </row>
        <row r="6670">
          <cell r="A6670" t="str">
            <v>Trit1</v>
          </cell>
          <cell r="D6670">
            <v>0.108439296597059</v>
          </cell>
        </row>
        <row r="6671">
          <cell r="A6671" t="str">
            <v>Zfp341</v>
          </cell>
          <cell r="D6671">
            <v>0.108439296597059</v>
          </cell>
        </row>
        <row r="6672">
          <cell r="A6672" t="str">
            <v>Cln3</v>
          </cell>
          <cell r="D6672">
            <v>0.108439296597059</v>
          </cell>
        </row>
        <row r="6673">
          <cell r="A6673" t="str">
            <v>Ppapdc1b</v>
          </cell>
          <cell r="D6673">
            <v>0.108439296597059</v>
          </cell>
        </row>
        <row r="6674">
          <cell r="A6674" t="str">
            <v>Gpn2</v>
          </cell>
          <cell r="D6674">
            <v>0.108439296597059</v>
          </cell>
        </row>
        <row r="6675">
          <cell r="A6675" t="str">
            <v>Amotl1</v>
          </cell>
          <cell r="D6675">
            <v>0.108439296597059</v>
          </cell>
        </row>
        <row r="6676">
          <cell r="A6676" t="str">
            <v>Nek3</v>
          </cell>
          <cell r="D6676">
            <v>0.108439296597059</v>
          </cell>
        </row>
        <row r="6677">
          <cell r="A6677" t="str">
            <v>Iqcb1</v>
          </cell>
          <cell r="D6677">
            <v>0.108439296597059</v>
          </cell>
        </row>
        <row r="6678">
          <cell r="A6678" t="str">
            <v>Obfc1</v>
          </cell>
          <cell r="D6678">
            <v>0.108439296597059</v>
          </cell>
        </row>
        <row r="6679">
          <cell r="A6679" t="str">
            <v>Sfmbt2</v>
          </cell>
          <cell r="D6679">
            <v>0.108439296597059</v>
          </cell>
        </row>
        <row r="6680">
          <cell r="A6680" t="str">
            <v>Ccdc6</v>
          </cell>
          <cell r="D6680">
            <v>0.108439296597059</v>
          </cell>
        </row>
        <row r="6681">
          <cell r="A6681" t="str">
            <v>Pafah2</v>
          </cell>
          <cell r="D6681">
            <v>0.108439296597059</v>
          </cell>
        </row>
        <row r="6682">
          <cell r="A6682" t="str">
            <v>Glis2</v>
          </cell>
          <cell r="D6682">
            <v>0.108439296597059</v>
          </cell>
        </row>
        <row r="6683">
          <cell r="A6683" t="str">
            <v>2810013P06Rik</v>
          </cell>
          <cell r="D6683">
            <v>0.108439296597059</v>
          </cell>
        </row>
        <row r="6684">
          <cell r="A6684" t="str">
            <v>Jmjd8</v>
          </cell>
          <cell r="D6684">
            <v>0.108439296597059</v>
          </cell>
        </row>
        <row r="6685">
          <cell r="A6685" t="str">
            <v>Cxxc1</v>
          </cell>
          <cell r="D6685">
            <v>0.108439296597059</v>
          </cell>
        </row>
        <row r="6686">
          <cell r="A6686" t="str">
            <v>Lgals3bp</v>
          </cell>
          <cell r="D6686">
            <v>0.108439296597059</v>
          </cell>
        </row>
        <row r="6687">
          <cell r="A6687" t="str">
            <v>Qpctl</v>
          </cell>
          <cell r="D6687">
            <v>0.108439296597059</v>
          </cell>
        </row>
        <row r="6688">
          <cell r="A6688" t="str">
            <v>Zbbx</v>
          </cell>
          <cell r="D6688">
            <v>0.108439296597059</v>
          </cell>
        </row>
        <row r="6689">
          <cell r="A6689" t="str">
            <v>Herc3</v>
          </cell>
          <cell r="D6689">
            <v>0.108439296597059</v>
          </cell>
        </row>
        <row r="6690">
          <cell r="A6690" t="str">
            <v>Hif1a</v>
          </cell>
          <cell r="D6690">
            <v>0.108439296597059</v>
          </cell>
        </row>
        <row r="6691">
          <cell r="A6691" t="str">
            <v>Nckap5</v>
          </cell>
          <cell r="D6691">
            <v>0.108439296597059</v>
          </cell>
        </row>
        <row r="6692">
          <cell r="A6692" t="str">
            <v>St13</v>
          </cell>
          <cell r="D6692">
            <v>0.108439296597059</v>
          </cell>
        </row>
        <row r="6693">
          <cell r="A6693" t="str">
            <v>Homer2</v>
          </cell>
          <cell r="D6693">
            <v>0.108439296597059</v>
          </cell>
        </row>
        <row r="6694">
          <cell r="A6694" t="str">
            <v>Gemin6</v>
          </cell>
          <cell r="D6694">
            <v>0.108439296597059</v>
          </cell>
        </row>
        <row r="6695">
          <cell r="A6695" t="str">
            <v>Rnf138rt1</v>
          </cell>
          <cell r="D6695">
            <v>0.108439296597059</v>
          </cell>
        </row>
        <row r="6696">
          <cell r="A6696" t="str">
            <v>Dhrs13</v>
          </cell>
          <cell r="D6696">
            <v>0.108439296597059</v>
          </cell>
        </row>
        <row r="6697">
          <cell r="A6697" t="str">
            <v>Lsm4</v>
          </cell>
          <cell r="D6697">
            <v>0.108439296597059</v>
          </cell>
        </row>
        <row r="6698">
          <cell r="A6698" t="str">
            <v>Vwc2l</v>
          </cell>
          <cell r="D6698">
            <v>0.108439296597059</v>
          </cell>
        </row>
        <row r="6699">
          <cell r="A6699" t="str">
            <v>Tspan15</v>
          </cell>
          <cell r="D6699">
            <v>0.108439296597059</v>
          </cell>
        </row>
        <row r="6700">
          <cell r="A6700" t="str">
            <v>BC003965</v>
          </cell>
          <cell r="D6700">
            <v>0.108439296597059</v>
          </cell>
        </row>
        <row r="6701">
          <cell r="A6701" t="str">
            <v>Fam222a</v>
          </cell>
          <cell r="D6701">
            <v>0.108439296597059</v>
          </cell>
        </row>
        <row r="6702">
          <cell r="A6702" t="str">
            <v>Syn2</v>
          </cell>
          <cell r="D6702">
            <v>0.108439296597059</v>
          </cell>
        </row>
        <row r="6703">
          <cell r="A6703" t="str">
            <v>Gm10336</v>
          </cell>
          <cell r="D6703">
            <v>0.108439296597059</v>
          </cell>
        </row>
        <row r="6704">
          <cell r="A6704" t="str">
            <v>Eif4a2</v>
          </cell>
          <cell r="D6704">
            <v>0.108439296597059</v>
          </cell>
        </row>
        <row r="6705">
          <cell r="A6705" t="str">
            <v>Ctxn2</v>
          </cell>
          <cell r="D6705">
            <v>0.108439296597059</v>
          </cell>
        </row>
        <row r="6706">
          <cell r="A6706" t="str">
            <v>Tm2d1</v>
          </cell>
          <cell r="D6706">
            <v>0.108439296597059</v>
          </cell>
        </row>
        <row r="6707">
          <cell r="A6707" t="str">
            <v>Gpank1</v>
          </cell>
          <cell r="D6707">
            <v>0.108439296597059</v>
          </cell>
        </row>
        <row r="6708">
          <cell r="A6708" t="str">
            <v>Nit2</v>
          </cell>
          <cell r="D6708">
            <v>0.108439296597059</v>
          </cell>
        </row>
        <row r="6709">
          <cell r="A6709" t="str">
            <v>Triobp</v>
          </cell>
          <cell r="D6709">
            <v>0.108439296597059</v>
          </cell>
        </row>
        <row r="6710">
          <cell r="A6710" t="str">
            <v>Ttc4</v>
          </cell>
          <cell r="D6710">
            <v>0.108439296597059</v>
          </cell>
        </row>
        <row r="6711">
          <cell r="A6711" t="str">
            <v>Ddo</v>
          </cell>
          <cell r="D6711">
            <v>0.108439296597059</v>
          </cell>
        </row>
        <row r="6712">
          <cell r="A6712" t="str">
            <v>Vps33b</v>
          </cell>
          <cell r="D6712">
            <v>0.108439296597059</v>
          </cell>
        </row>
        <row r="6713">
          <cell r="A6713" t="str">
            <v>Hsdl2</v>
          </cell>
          <cell r="D6713">
            <v>0.108439296597059</v>
          </cell>
        </row>
        <row r="6714">
          <cell r="A6714" t="str">
            <v>BC022687</v>
          </cell>
          <cell r="D6714">
            <v>0.108439296597059</v>
          </cell>
        </row>
        <row r="6715">
          <cell r="A6715" t="str">
            <v>Mrpl40</v>
          </cell>
          <cell r="D6715">
            <v>0.108439296597059</v>
          </cell>
        </row>
        <row r="6716">
          <cell r="A6716" t="str">
            <v>9330159F19Rik</v>
          </cell>
          <cell r="D6716">
            <v>0.108439296597059</v>
          </cell>
        </row>
        <row r="6717">
          <cell r="A6717" t="str">
            <v>Zfp65</v>
          </cell>
          <cell r="D6717">
            <v>0.108439296597059</v>
          </cell>
        </row>
        <row r="6718">
          <cell r="A6718" t="str">
            <v>Rufy2</v>
          </cell>
          <cell r="D6718">
            <v>0.108439296597059</v>
          </cell>
        </row>
        <row r="6719">
          <cell r="A6719" t="str">
            <v>Mfsd7b</v>
          </cell>
          <cell r="D6719">
            <v>0.108439296597059</v>
          </cell>
        </row>
        <row r="6720">
          <cell r="A6720" t="str">
            <v>Fndc4</v>
          </cell>
          <cell r="D6720">
            <v>0.108439296597059</v>
          </cell>
        </row>
        <row r="6721">
          <cell r="A6721" t="str">
            <v>Cdk10</v>
          </cell>
          <cell r="D6721">
            <v>0.108439296597059</v>
          </cell>
        </row>
        <row r="6722">
          <cell r="A6722" t="str">
            <v>Grpel2</v>
          </cell>
          <cell r="D6722">
            <v>0.108439296597059</v>
          </cell>
        </row>
        <row r="6723">
          <cell r="A6723" t="str">
            <v>Sec62</v>
          </cell>
          <cell r="D6723">
            <v>0.108439296597059</v>
          </cell>
        </row>
        <row r="6724">
          <cell r="A6724" t="str">
            <v>Rpgrip1l</v>
          </cell>
          <cell r="D6724">
            <v>0.108439296597059</v>
          </cell>
        </row>
        <row r="6725">
          <cell r="A6725" t="str">
            <v>Fpgt</v>
          </cell>
          <cell r="D6725">
            <v>0.108439296597059</v>
          </cell>
        </row>
        <row r="6726">
          <cell r="A6726" t="str">
            <v>Zdhhc15</v>
          </cell>
          <cell r="D6726">
            <v>0.108439296597059</v>
          </cell>
        </row>
        <row r="6727">
          <cell r="A6727" t="str">
            <v>Tmem208</v>
          </cell>
          <cell r="D6727">
            <v>0.108439296597059</v>
          </cell>
        </row>
        <row r="6728">
          <cell r="A6728" t="str">
            <v>Pigo</v>
          </cell>
          <cell r="D6728">
            <v>0.108439296597059</v>
          </cell>
        </row>
        <row r="6729">
          <cell r="A6729" t="str">
            <v>Kcnn3</v>
          </cell>
          <cell r="D6729">
            <v>0.108439296597059</v>
          </cell>
        </row>
        <row r="6730">
          <cell r="A6730" t="str">
            <v>Zbtb34</v>
          </cell>
          <cell r="D6730">
            <v>0.108439296597059</v>
          </cell>
        </row>
        <row r="6731">
          <cell r="A6731" t="str">
            <v>Med13l</v>
          </cell>
          <cell r="D6731">
            <v>0.108439296597059</v>
          </cell>
        </row>
        <row r="6732">
          <cell r="A6732" t="str">
            <v>Arhgef2</v>
          </cell>
          <cell r="D6732">
            <v>0.108439296597059</v>
          </cell>
        </row>
        <row r="6733">
          <cell r="A6733" t="str">
            <v>Tra2b</v>
          </cell>
          <cell r="D6733">
            <v>0.108439296597059</v>
          </cell>
        </row>
        <row r="6734">
          <cell r="A6734" t="str">
            <v>Rassf1</v>
          </cell>
          <cell r="D6734">
            <v>0.108439296597059</v>
          </cell>
        </row>
        <row r="6735">
          <cell r="A6735" t="str">
            <v>Zdhhc7</v>
          </cell>
          <cell r="D6735">
            <v>0.108439296597059</v>
          </cell>
        </row>
        <row r="6736">
          <cell r="A6736" t="str">
            <v>Ppil4</v>
          </cell>
          <cell r="D6736">
            <v>0.108439296597059</v>
          </cell>
        </row>
        <row r="6737">
          <cell r="A6737" t="str">
            <v>Cops7b</v>
          </cell>
          <cell r="D6737">
            <v>0.108439296597059</v>
          </cell>
        </row>
        <row r="6738">
          <cell r="A6738" t="str">
            <v>Nfkbib</v>
          </cell>
          <cell r="D6738">
            <v>0.108439296597059</v>
          </cell>
        </row>
        <row r="6739">
          <cell r="A6739" t="str">
            <v>Mmd2</v>
          </cell>
          <cell r="D6739">
            <v>0.108439296597059</v>
          </cell>
        </row>
        <row r="6740">
          <cell r="A6740" t="str">
            <v>Zfp248</v>
          </cell>
          <cell r="D6740">
            <v>0.108439296597059</v>
          </cell>
        </row>
        <row r="6741">
          <cell r="A6741" t="str">
            <v>Rgs12</v>
          </cell>
          <cell r="D6741">
            <v>0.108439296597059</v>
          </cell>
        </row>
        <row r="6742">
          <cell r="A6742" t="str">
            <v>Samd14</v>
          </cell>
          <cell r="D6742">
            <v>0.108439296597059</v>
          </cell>
        </row>
        <row r="6743">
          <cell r="A6743" t="str">
            <v>Nxt1</v>
          </cell>
          <cell r="D6743">
            <v>0.108439296597059</v>
          </cell>
        </row>
        <row r="6744">
          <cell r="A6744" t="str">
            <v>Ilkap</v>
          </cell>
          <cell r="D6744">
            <v>0.108439296597059</v>
          </cell>
        </row>
        <row r="6745">
          <cell r="A6745" t="str">
            <v>Hbp1</v>
          </cell>
          <cell r="D6745">
            <v>0.108439296597059</v>
          </cell>
        </row>
        <row r="6746">
          <cell r="A6746" t="str">
            <v>Rnf170</v>
          </cell>
          <cell r="D6746">
            <v>0.108439296597059</v>
          </cell>
        </row>
        <row r="6747">
          <cell r="A6747" t="str">
            <v>Eftud1</v>
          </cell>
          <cell r="D6747">
            <v>0.108439296597059</v>
          </cell>
        </row>
        <row r="6748">
          <cell r="A6748" t="str">
            <v>Cpsf2</v>
          </cell>
          <cell r="D6748">
            <v>0.108439296597059</v>
          </cell>
        </row>
        <row r="6749">
          <cell r="A6749" t="str">
            <v>Ncf1</v>
          </cell>
          <cell r="D6749">
            <v>0.108439296597059</v>
          </cell>
        </row>
        <row r="6750">
          <cell r="A6750" t="str">
            <v>Urm1</v>
          </cell>
          <cell r="D6750">
            <v>0.108439296597059</v>
          </cell>
        </row>
        <row r="6751">
          <cell r="A6751" t="str">
            <v>Eif2s3x</v>
          </cell>
          <cell r="D6751">
            <v>0.108439296597059</v>
          </cell>
        </row>
        <row r="6752">
          <cell r="A6752" t="str">
            <v>Syap1</v>
          </cell>
          <cell r="D6752">
            <v>0.108439296597059</v>
          </cell>
        </row>
        <row r="6753">
          <cell r="A6753" t="str">
            <v>Thumpd2</v>
          </cell>
          <cell r="D6753">
            <v>0.108439296597059</v>
          </cell>
        </row>
        <row r="6754">
          <cell r="A6754" t="str">
            <v>Etl4</v>
          </cell>
          <cell r="D6754">
            <v>0.108439296597059</v>
          </cell>
        </row>
        <row r="6755">
          <cell r="A6755" t="str">
            <v>Mospd2</v>
          </cell>
          <cell r="D6755">
            <v>0.108439296597059</v>
          </cell>
        </row>
        <row r="6756">
          <cell r="A6756" t="str">
            <v>Mrps15</v>
          </cell>
          <cell r="D6756">
            <v>0.108439296597059</v>
          </cell>
        </row>
        <row r="6757">
          <cell r="A6757" t="str">
            <v>Rhob</v>
          </cell>
          <cell r="D6757">
            <v>0.108439296597059</v>
          </cell>
        </row>
        <row r="6758">
          <cell r="A6758" t="str">
            <v>Papola</v>
          </cell>
          <cell r="D6758">
            <v>0.108439296597059</v>
          </cell>
        </row>
        <row r="6759">
          <cell r="A6759" t="str">
            <v>Ap1s2</v>
          </cell>
          <cell r="D6759">
            <v>0.108439296597059</v>
          </cell>
        </row>
        <row r="6760">
          <cell r="A6760" t="str">
            <v>Nudcd1</v>
          </cell>
          <cell r="D6760">
            <v>0.108439296597059</v>
          </cell>
        </row>
        <row r="6761">
          <cell r="A6761" t="str">
            <v>Gan</v>
          </cell>
          <cell r="D6761">
            <v>0.108439296597059</v>
          </cell>
        </row>
        <row r="6762">
          <cell r="A6762" t="str">
            <v>Rnaseh2b</v>
          </cell>
          <cell r="D6762">
            <v>0.108439296597059</v>
          </cell>
        </row>
        <row r="6763">
          <cell r="A6763" t="str">
            <v>Dtx1</v>
          </cell>
          <cell r="D6763">
            <v>0.108439296597059</v>
          </cell>
        </row>
        <row r="6764">
          <cell r="A6764" t="str">
            <v>Rufy1</v>
          </cell>
          <cell r="D6764">
            <v>0.108439296597059</v>
          </cell>
        </row>
        <row r="6765">
          <cell r="A6765" t="str">
            <v>Mboat7</v>
          </cell>
          <cell r="D6765">
            <v>0.108439296597059</v>
          </cell>
        </row>
        <row r="6766">
          <cell r="A6766" t="str">
            <v>Sybu</v>
          </cell>
          <cell r="D6766">
            <v>0.108439296597059</v>
          </cell>
        </row>
        <row r="6767">
          <cell r="A6767" t="str">
            <v>Ppm1f</v>
          </cell>
          <cell r="D6767">
            <v>0.108439296597059</v>
          </cell>
        </row>
        <row r="6768">
          <cell r="A6768" t="str">
            <v>Cdk5</v>
          </cell>
          <cell r="D6768">
            <v>0.108439296597059</v>
          </cell>
        </row>
        <row r="6769">
          <cell r="A6769" t="str">
            <v>Sel1l</v>
          </cell>
          <cell r="D6769">
            <v>0.108439296597059</v>
          </cell>
        </row>
        <row r="6770">
          <cell r="A6770" t="str">
            <v>Mrgpre</v>
          </cell>
          <cell r="D6770">
            <v>0.108439296597059</v>
          </cell>
        </row>
        <row r="6771">
          <cell r="A6771" t="str">
            <v>Pdlim4</v>
          </cell>
          <cell r="D6771">
            <v>0.108439296597059</v>
          </cell>
        </row>
        <row r="6772">
          <cell r="A6772" t="str">
            <v>Pik3ip1</v>
          </cell>
          <cell r="D6772">
            <v>0.108439296597059</v>
          </cell>
        </row>
        <row r="6773">
          <cell r="A6773" t="str">
            <v>Lppr2</v>
          </cell>
          <cell r="D6773">
            <v>0.108439296597059</v>
          </cell>
        </row>
        <row r="6774">
          <cell r="A6774" t="str">
            <v>Pias4</v>
          </cell>
          <cell r="D6774">
            <v>0.108439296597059</v>
          </cell>
        </row>
        <row r="6775">
          <cell r="A6775" t="str">
            <v>Gid4</v>
          </cell>
          <cell r="D6775">
            <v>0.108439296597059</v>
          </cell>
        </row>
        <row r="6776">
          <cell r="A6776" t="str">
            <v>Zfp870</v>
          </cell>
          <cell r="D6776">
            <v>0.108439296597059</v>
          </cell>
        </row>
        <row r="6777">
          <cell r="A6777" t="str">
            <v>Bin1</v>
          </cell>
          <cell r="D6777">
            <v>0.108439296597059</v>
          </cell>
        </row>
        <row r="6778">
          <cell r="A6778" t="str">
            <v>Mesdc2</v>
          </cell>
          <cell r="D6778">
            <v>0.108439296597059</v>
          </cell>
        </row>
        <row r="6779">
          <cell r="A6779" t="str">
            <v>Tmtc4</v>
          </cell>
          <cell r="D6779">
            <v>0.108439296597059</v>
          </cell>
        </row>
        <row r="6780">
          <cell r="A6780" t="str">
            <v>Set</v>
          </cell>
          <cell r="D6780">
            <v>0.108439296597059</v>
          </cell>
        </row>
        <row r="6781">
          <cell r="A6781" t="str">
            <v>Gabpb1</v>
          </cell>
          <cell r="D6781">
            <v>0.108439296597059</v>
          </cell>
        </row>
        <row r="6782">
          <cell r="A6782" t="str">
            <v>Dus3l</v>
          </cell>
          <cell r="D6782">
            <v>0.108439296597059</v>
          </cell>
        </row>
        <row r="6783">
          <cell r="A6783" t="str">
            <v>Hdac6</v>
          </cell>
          <cell r="D6783">
            <v>0.108439296597059</v>
          </cell>
        </row>
        <row r="6784">
          <cell r="A6784" t="str">
            <v>Ptprj</v>
          </cell>
          <cell r="D6784">
            <v>0.108439296597059</v>
          </cell>
        </row>
        <row r="6785">
          <cell r="A6785" t="str">
            <v>Srcin1</v>
          </cell>
          <cell r="D6785">
            <v>0.108439296597059</v>
          </cell>
        </row>
        <row r="6786">
          <cell r="A6786" t="str">
            <v>Capza1</v>
          </cell>
          <cell r="D6786">
            <v>0.108439296597059</v>
          </cell>
        </row>
        <row r="6787">
          <cell r="A6787" t="str">
            <v>Tspan3</v>
          </cell>
          <cell r="D6787">
            <v>0.108439296597059</v>
          </cell>
        </row>
        <row r="6788">
          <cell r="A6788" t="str">
            <v>Txndc15</v>
          </cell>
          <cell r="D6788">
            <v>0.108439296597059</v>
          </cell>
        </row>
        <row r="6789">
          <cell r="A6789" t="str">
            <v>Napg</v>
          </cell>
          <cell r="D6789">
            <v>0.108439296597059</v>
          </cell>
        </row>
        <row r="6790">
          <cell r="A6790" t="str">
            <v>Rnf220</v>
          </cell>
          <cell r="D6790">
            <v>0.108439296597059</v>
          </cell>
        </row>
        <row r="6791">
          <cell r="A6791" t="str">
            <v>Amph</v>
          </cell>
          <cell r="D6791">
            <v>0.108439296597059</v>
          </cell>
        </row>
        <row r="6792">
          <cell r="A6792" t="str">
            <v>Ankrd9</v>
          </cell>
          <cell r="D6792">
            <v>0.108439296597059</v>
          </cell>
        </row>
        <row r="6793">
          <cell r="A6793" t="str">
            <v>Lgals8</v>
          </cell>
          <cell r="D6793">
            <v>0.108439296597059</v>
          </cell>
        </row>
        <row r="6794">
          <cell r="A6794" t="str">
            <v>Apbb3</v>
          </cell>
          <cell r="D6794">
            <v>0.108439296597059</v>
          </cell>
        </row>
        <row r="6795">
          <cell r="A6795" t="str">
            <v>Rgs7</v>
          </cell>
          <cell r="D6795">
            <v>0.108439296597059</v>
          </cell>
        </row>
        <row r="6796">
          <cell r="A6796" t="str">
            <v>Ddx19a</v>
          </cell>
          <cell r="D6796">
            <v>0.108439296597059</v>
          </cell>
        </row>
        <row r="6797">
          <cell r="A6797" t="str">
            <v>Fam199x</v>
          </cell>
          <cell r="D6797">
            <v>0.108439296597059</v>
          </cell>
        </row>
        <row r="6798">
          <cell r="A6798" t="str">
            <v>Pabpc1</v>
          </cell>
          <cell r="D6798">
            <v>0.108439296597059</v>
          </cell>
        </row>
        <row r="6799">
          <cell r="A6799" t="str">
            <v>Ivd</v>
          </cell>
          <cell r="D6799">
            <v>0.108439296597059</v>
          </cell>
        </row>
        <row r="6800">
          <cell r="A6800" t="str">
            <v>Farsa</v>
          </cell>
          <cell r="D6800">
            <v>0.108439296597059</v>
          </cell>
        </row>
        <row r="6801">
          <cell r="A6801" t="str">
            <v>Cox14</v>
          </cell>
          <cell r="D6801">
            <v>0.108439296597059</v>
          </cell>
        </row>
        <row r="6802">
          <cell r="A6802" t="str">
            <v>Praf2</v>
          </cell>
          <cell r="D6802">
            <v>0.108439296597059</v>
          </cell>
        </row>
        <row r="6803">
          <cell r="A6803" t="str">
            <v>Dusp12</v>
          </cell>
          <cell r="D6803">
            <v>0.108439296597059</v>
          </cell>
        </row>
        <row r="6804">
          <cell r="A6804" t="str">
            <v>Tfb2m</v>
          </cell>
          <cell r="D6804">
            <v>0.108439296597059</v>
          </cell>
        </row>
        <row r="6805">
          <cell r="A6805" t="str">
            <v>Phf10</v>
          </cell>
          <cell r="D6805">
            <v>0.108439296597059</v>
          </cell>
        </row>
        <row r="6806">
          <cell r="A6806" t="str">
            <v>Exoc5</v>
          </cell>
          <cell r="D6806">
            <v>0.108439296597059</v>
          </cell>
        </row>
        <row r="6807">
          <cell r="A6807" t="str">
            <v>Lzts3</v>
          </cell>
          <cell r="D6807">
            <v>0.108439296597059</v>
          </cell>
        </row>
        <row r="6808">
          <cell r="A6808" t="str">
            <v>Pak2</v>
          </cell>
          <cell r="D6808">
            <v>0.108439296597059</v>
          </cell>
        </row>
        <row r="6809">
          <cell r="A6809" t="str">
            <v>Adrbk1</v>
          </cell>
          <cell r="D6809">
            <v>0.108439296597059</v>
          </cell>
        </row>
        <row r="6810">
          <cell r="A6810" t="str">
            <v>Soat1</v>
          </cell>
          <cell r="D6810">
            <v>0.108439296597059</v>
          </cell>
        </row>
        <row r="6811">
          <cell r="A6811" t="str">
            <v>Arhgap26</v>
          </cell>
          <cell r="D6811">
            <v>0.108439296597059</v>
          </cell>
        </row>
        <row r="6812">
          <cell r="A6812" t="str">
            <v>Sppl2a</v>
          </cell>
          <cell r="D6812">
            <v>0.108439296597059</v>
          </cell>
        </row>
        <row r="6813">
          <cell r="A6813" t="str">
            <v>Slk</v>
          </cell>
          <cell r="D6813">
            <v>0.108439296597059</v>
          </cell>
        </row>
        <row r="6814">
          <cell r="A6814" t="str">
            <v>Kif3a</v>
          </cell>
          <cell r="D6814">
            <v>0.108439296597059</v>
          </cell>
        </row>
        <row r="6815">
          <cell r="A6815" t="str">
            <v>Lrrc58</v>
          </cell>
          <cell r="D6815">
            <v>0.108439296597059</v>
          </cell>
        </row>
        <row r="6816">
          <cell r="A6816" t="str">
            <v>Dr1</v>
          </cell>
          <cell r="D6816">
            <v>0.108439296597059</v>
          </cell>
        </row>
        <row r="6817">
          <cell r="A6817" t="str">
            <v>Sort1</v>
          </cell>
          <cell r="D6817">
            <v>0.108439296597059</v>
          </cell>
        </row>
        <row r="6818">
          <cell r="A6818" t="str">
            <v>Rpl13</v>
          </cell>
          <cell r="D6818">
            <v>0.108439296597059</v>
          </cell>
        </row>
        <row r="6819">
          <cell r="A6819" t="str">
            <v>St6galnac6</v>
          </cell>
          <cell r="D6819">
            <v>0.108439296597059</v>
          </cell>
        </row>
        <row r="6820">
          <cell r="A6820" t="str">
            <v>Pik3r2</v>
          </cell>
          <cell r="D6820">
            <v>0.108439296597059</v>
          </cell>
        </row>
        <row r="6821">
          <cell r="A6821" t="str">
            <v>Syngr1</v>
          </cell>
          <cell r="D6821">
            <v>0.108439296597059</v>
          </cell>
        </row>
        <row r="6822">
          <cell r="A6822" t="str">
            <v>Stag2</v>
          </cell>
          <cell r="D6822">
            <v>0.108439296597059</v>
          </cell>
        </row>
        <row r="6823">
          <cell r="A6823" t="str">
            <v>Osbpl6</v>
          </cell>
          <cell r="D6823">
            <v>0.108439296597059</v>
          </cell>
        </row>
        <row r="6824">
          <cell r="A6824" t="str">
            <v>Tpra1</v>
          </cell>
          <cell r="D6824">
            <v>0.108439296597059</v>
          </cell>
        </row>
        <row r="6825">
          <cell r="A6825" t="str">
            <v>Ankrd6</v>
          </cell>
          <cell r="D6825">
            <v>0.108439296597059</v>
          </cell>
        </row>
        <row r="6826">
          <cell r="A6826" t="str">
            <v>Mlf2</v>
          </cell>
          <cell r="D6826">
            <v>0.108439296597059</v>
          </cell>
        </row>
        <row r="6827">
          <cell r="A6827" t="str">
            <v>Tmed9</v>
          </cell>
          <cell r="D6827">
            <v>0.108439296597059</v>
          </cell>
        </row>
        <row r="6828">
          <cell r="A6828" t="str">
            <v>Reep1</v>
          </cell>
          <cell r="D6828">
            <v>0.108439296597059</v>
          </cell>
        </row>
        <row r="6829">
          <cell r="A6829" t="str">
            <v>Slc25a4</v>
          </cell>
          <cell r="D6829">
            <v>0.108439296597059</v>
          </cell>
        </row>
        <row r="6830">
          <cell r="A6830" t="str">
            <v>Slc39a7</v>
          </cell>
          <cell r="D6830">
            <v>0.108439296597059</v>
          </cell>
        </row>
        <row r="6831">
          <cell r="A6831" t="str">
            <v>Ebpl</v>
          </cell>
          <cell r="D6831">
            <v>0.108439296597059</v>
          </cell>
        </row>
        <row r="6832">
          <cell r="A6832" t="str">
            <v>Serinc1</v>
          </cell>
          <cell r="D6832">
            <v>0.108439296597059</v>
          </cell>
        </row>
        <row r="6833">
          <cell r="A6833" t="str">
            <v>Tada3</v>
          </cell>
          <cell r="D6833">
            <v>0.108439296597059</v>
          </cell>
        </row>
        <row r="6834">
          <cell r="A6834" t="str">
            <v>Nup98</v>
          </cell>
          <cell r="D6834">
            <v>0.108439296597059</v>
          </cell>
        </row>
        <row r="6835">
          <cell r="A6835" t="str">
            <v>Emc3</v>
          </cell>
          <cell r="D6835">
            <v>0.108439296597059</v>
          </cell>
        </row>
        <row r="6836">
          <cell r="A6836" t="str">
            <v>Tnrc18</v>
          </cell>
          <cell r="D6836">
            <v>0.108439296597059</v>
          </cell>
        </row>
        <row r="6837">
          <cell r="A6837" t="str">
            <v>Mrpl30</v>
          </cell>
          <cell r="D6837">
            <v>0.108439296597059</v>
          </cell>
        </row>
        <row r="6838">
          <cell r="A6838" t="str">
            <v>Megf8</v>
          </cell>
          <cell r="D6838">
            <v>0.108439296597059</v>
          </cell>
        </row>
        <row r="6839">
          <cell r="A6839" t="str">
            <v>Polr3c</v>
          </cell>
          <cell r="D6839">
            <v>0.108439296597059</v>
          </cell>
        </row>
        <row r="6840">
          <cell r="A6840" t="str">
            <v>Ercc4</v>
          </cell>
          <cell r="D6840">
            <v>0.108439296597059</v>
          </cell>
        </row>
        <row r="6841">
          <cell r="A6841" t="str">
            <v>Supt7l</v>
          </cell>
          <cell r="D6841">
            <v>0.108439296597059</v>
          </cell>
        </row>
        <row r="6842">
          <cell r="A6842" t="str">
            <v>Mcu</v>
          </cell>
          <cell r="D6842">
            <v>0.108439296597059</v>
          </cell>
        </row>
        <row r="6843">
          <cell r="A6843" t="str">
            <v>Rnf34</v>
          </cell>
          <cell r="D6843">
            <v>0.108439296597059</v>
          </cell>
        </row>
        <row r="6844">
          <cell r="A6844" t="str">
            <v>Aco1</v>
          </cell>
          <cell r="D6844">
            <v>0.108439296597059</v>
          </cell>
        </row>
        <row r="6845">
          <cell r="A6845" t="str">
            <v>Tmem246</v>
          </cell>
          <cell r="D6845">
            <v>0.108439296597059</v>
          </cell>
        </row>
        <row r="6846">
          <cell r="A6846" t="str">
            <v>Zmym5</v>
          </cell>
          <cell r="D6846">
            <v>0.108439296597059</v>
          </cell>
        </row>
        <row r="6847">
          <cell r="A6847" t="str">
            <v>Prpf8</v>
          </cell>
          <cell r="D6847">
            <v>0.108439296597059</v>
          </cell>
        </row>
        <row r="6848">
          <cell r="A6848" t="str">
            <v>Sobp</v>
          </cell>
          <cell r="D6848">
            <v>0.108439296597059</v>
          </cell>
        </row>
        <row r="6849">
          <cell r="A6849" t="str">
            <v>Whsc1</v>
          </cell>
          <cell r="D6849">
            <v>0.108439296597059</v>
          </cell>
        </row>
        <row r="6850">
          <cell r="A6850" t="str">
            <v>Gmppa</v>
          </cell>
          <cell r="D6850">
            <v>0.108439296597059</v>
          </cell>
        </row>
        <row r="6851">
          <cell r="A6851" t="str">
            <v>Sod2</v>
          </cell>
          <cell r="D6851">
            <v>0.108439296597059</v>
          </cell>
        </row>
        <row r="6852">
          <cell r="A6852" t="str">
            <v>Tut1</v>
          </cell>
          <cell r="D6852">
            <v>0.108439296597059</v>
          </cell>
        </row>
        <row r="6853">
          <cell r="A6853" t="str">
            <v>Sp3</v>
          </cell>
          <cell r="D6853">
            <v>0.108439296597059</v>
          </cell>
        </row>
        <row r="6854">
          <cell r="A6854" t="str">
            <v>Rcn2</v>
          </cell>
          <cell r="D6854">
            <v>0.108439296597059</v>
          </cell>
        </row>
        <row r="6855">
          <cell r="A6855" t="str">
            <v>Gnaq</v>
          </cell>
          <cell r="D6855">
            <v>0.108439296597059</v>
          </cell>
        </row>
        <row r="6856">
          <cell r="A6856" t="str">
            <v>Ccdc127</v>
          </cell>
          <cell r="D6856">
            <v>0.108439296597059</v>
          </cell>
        </row>
        <row r="6857">
          <cell r="A6857" t="str">
            <v>Immt</v>
          </cell>
          <cell r="D6857">
            <v>0.108439296597059</v>
          </cell>
        </row>
        <row r="6858">
          <cell r="A6858" t="str">
            <v>Cops3</v>
          </cell>
          <cell r="D6858">
            <v>0.108439296597059</v>
          </cell>
        </row>
        <row r="6859">
          <cell r="A6859" t="str">
            <v>Arhgap12</v>
          </cell>
          <cell r="D6859">
            <v>0.108439296597059</v>
          </cell>
        </row>
        <row r="6860">
          <cell r="A6860" t="str">
            <v>Dcaf8</v>
          </cell>
          <cell r="D6860">
            <v>0.108439296597059</v>
          </cell>
        </row>
        <row r="6861">
          <cell r="A6861" t="str">
            <v>Fam180a</v>
          </cell>
          <cell r="D6861">
            <v>0.12918951489949801</v>
          </cell>
        </row>
        <row r="6862">
          <cell r="A6862" t="str">
            <v>Lrg1</v>
          </cell>
          <cell r="D6862">
            <v>0.12918951489949801</v>
          </cell>
        </row>
        <row r="6863">
          <cell r="A6863" t="str">
            <v>Ltbp2</v>
          </cell>
          <cell r="D6863">
            <v>0.12918951489949801</v>
          </cell>
        </row>
        <row r="6864">
          <cell r="A6864" t="str">
            <v>E130218I03Rik</v>
          </cell>
          <cell r="D6864">
            <v>0.12918951489949801</v>
          </cell>
        </row>
        <row r="6865">
          <cell r="A6865" t="str">
            <v>Dkkl1</v>
          </cell>
          <cell r="D6865">
            <v>0.12918951489949801</v>
          </cell>
        </row>
        <row r="6866">
          <cell r="A6866" t="str">
            <v>C1s1</v>
          </cell>
          <cell r="D6866">
            <v>0.12918951489949801</v>
          </cell>
        </row>
        <row r="6867">
          <cell r="A6867" t="str">
            <v>Wfikkn2</v>
          </cell>
          <cell r="D6867">
            <v>0.12918951489949801</v>
          </cell>
        </row>
        <row r="6868">
          <cell r="A6868" t="str">
            <v>Gjb2</v>
          </cell>
          <cell r="D6868">
            <v>0.12918951489949801</v>
          </cell>
        </row>
        <row r="6869">
          <cell r="A6869" t="str">
            <v>Tmc5</v>
          </cell>
          <cell r="D6869">
            <v>0.12918951489949801</v>
          </cell>
        </row>
        <row r="6870">
          <cell r="A6870" t="str">
            <v>Col1a2</v>
          </cell>
          <cell r="D6870">
            <v>0.12918951489949801</v>
          </cell>
        </row>
        <row r="6871">
          <cell r="A6871" t="str">
            <v>Angpt2</v>
          </cell>
          <cell r="D6871">
            <v>0.12918951489949801</v>
          </cell>
        </row>
        <row r="6872">
          <cell r="A6872" t="str">
            <v>Cdkn1c</v>
          </cell>
          <cell r="D6872">
            <v>0.12918951489949801</v>
          </cell>
        </row>
        <row r="6873">
          <cell r="A6873" t="str">
            <v>Aoc3</v>
          </cell>
          <cell r="D6873">
            <v>0.12918951489949801</v>
          </cell>
        </row>
        <row r="6874">
          <cell r="A6874" t="str">
            <v>C1qtnf2</v>
          </cell>
          <cell r="D6874">
            <v>0.12918951489949801</v>
          </cell>
        </row>
        <row r="6875">
          <cell r="A6875" t="str">
            <v>4931408D14Rik</v>
          </cell>
          <cell r="D6875">
            <v>0.12918951489949801</v>
          </cell>
        </row>
        <row r="6876">
          <cell r="A6876" t="str">
            <v>Npy6r</v>
          </cell>
          <cell r="D6876">
            <v>0.12918951489949801</v>
          </cell>
        </row>
        <row r="6877">
          <cell r="A6877" t="str">
            <v>Ppic</v>
          </cell>
          <cell r="D6877">
            <v>0.12918951489949801</v>
          </cell>
        </row>
        <row r="6878">
          <cell r="A6878" t="str">
            <v>Mir5098</v>
          </cell>
          <cell r="D6878">
            <v>0.12918951489949801</v>
          </cell>
        </row>
        <row r="6879">
          <cell r="A6879" t="str">
            <v>Hmgb4os</v>
          </cell>
          <cell r="D6879">
            <v>0.12918951489949801</v>
          </cell>
        </row>
        <row r="6880">
          <cell r="A6880" t="str">
            <v>Tfcp2l1</v>
          </cell>
          <cell r="D6880">
            <v>0.12918951489949801</v>
          </cell>
        </row>
        <row r="6881">
          <cell r="A6881" t="str">
            <v>9330136K24Rik</v>
          </cell>
          <cell r="D6881">
            <v>0.12918951489949801</v>
          </cell>
        </row>
        <row r="6882">
          <cell r="A6882" t="str">
            <v>Alox5</v>
          </cell>
          <cell r="D6882">
            <v>0.12918951489949801</v>
          </cell>
        </row>
        <row r="6883">
          <cell r="A6883" t="str">
            <v>Erich2</v>
          </cell>
          <cell r="D6883">
            <v>0.12918951489949801</v>
          </cell>
        </row>
        <row r="6884">
          <cell r="A6884" t="str">
            <v>Loxl1</v>
          </cell>
          <cell r="D6884">
            <v>0.12918951489949801</v>
          </cell>
        </row>
        <row r="6885">
          <cell r="A6885" t="str">
            <v>Mxra8</v>
          </cell>
          <cell r="D6885">
            <v>0.12918951489949801</v>
          </cell>
        </row>
        <row r="6886">
          <cell r="A6886" t="str">
            <v>F730043M19Rik</v>
          </cell>
          <cell r="D6886">
            <v>0.12918951489949801</v>
          </cell>
        </row>
        <row r="6887">
          <cell r="A6887" t="str">
            <v>Nid1</v>
          </cell>
          <cell r="D6887">
            <v>0.12918951489949801</v>
          </cell>
        </row>
        <row r="6888">
          <cell r="A6888" t="str">
            <v>2810408A11Rik</v>
          </cell>
          <cell r="D6888">
            <v>0.12918951489949801</v>
          </cell>
        </row>
        <row r="6889">
          <cell r="A6889" t="str">
            <v>Zfp831</v>
          </cell>
          <cell r="D6889">
            <v>0.12918951489949801</v>
          </cell>
        </row>
        <row r="6890">
          <cell r="A6890" t="str">
            <v>Hist1h4f</v>
          </cell>
          <cell r="D6890">
            <v>0.12918951489949801</v>
          </cell>
        </row>
        <row r="6891">
          <cell r="A6891" t="str">
            <v>Wfdc3</v>
          </cell>
          <cell r="D6891">
            <v>0.12918951489949801</v>
          </cell>
        </row>
        <row r="6892">
          <cell r="A6892" t="str">
            <v>A330015K06Rik</v>
          </cell>
          <cell r="D6892">
            <v>0.12918951489949801</v>
          </cell>
        </row>
        <row r="6893">
          <cell r="A6893" t="str">
            <v>4933433G15Rik</v>
          </cell>
          <cell r="D6893">
            <v>0.12918951489949801</v>
          </cell>
        </row>
        <row r="6894">
          <cell r="A6894" t="str">
            <v>Rxfp2</v>
          </cell>
          <cell r="D6894">
            <v>0.12918951489949801</v>
          </cell>
        </row>
        <row r="6895">
          <cell r="A6895" t="str">
            <v>Serinc2</v>
          </cell>
          <cell r="D6895">
            <v>0.12918951489949801</v>
          </cell>
        </row>
        <row r="6896">
          <cell r="A6896" t="str">
            <v>Cnksr1</v>
          </cell>
          <cell r="D6896">
            <v>0.12918951489949801</v>
          </cell>
        </row>
        <row r="6897">
          <cell r="A6897" t="str">
            <v>C030029H02Rik</v>
          </cell>
          <cell r="D6897">
            <v>0.12918951489949801</v>
          </cell>
        </row>
        <row r="6898">
          <cell r="A6898" t="str">
            <v>Lect1</v>
          </cell>
          <cell r="D6898">
            <v>0.12918951489949801</v>
          </cell>
        </row>
        <row r="6899">
          <cell r="A6899" t="str">
            <v>Prr5l</v>
          </cell>
          <cell r="D6899">
            <v>0.12918951489949801</v>
          </cell>
        </row>
        <row r="6900">
          <cell r="A6900" t="str">
            <v>Prr18</v>
          </cell>
          <cell r="D6900">
            <v>0.12918951489949801</v>
          </cell>
        </row>
        <row r="6901">
          <cell r="A6901" t="str">
            <v>Fam166b</v>
          </cell>
          <cell r="D6901">
            <v>0.12918951489949801</v>
          </cell>
        </row>
        <row r="6902">
          <cell r="A6902" t="str">
            <v>A930024E05Rik</v>
          </cell>
          <cell r="D6902">
            <v>0.12918951489949801</v>
          </cell>
        </row>
        <row r="6903">
          <cell r="A6903" t="str">
            <v>Gnat2</v>
          </cell>
          <cell r="D6903">
            <v>0.12918951489949801</v>
          </cell>
        </row>
        <row r="6904">
          <cell r="A6904" t="str">
            <v>Ticam2</v>
          </cell>
          <cell r="D6904">
            <v>0.12918951489949801</v>
          </cell>
        </row>
        <row r="6905">
          <cell r="A6905" t="str">
            <v>5930412G12Rik</v>
          </cell>
          <cell r="D6905">
            <v>0.12918951489949801</v>
          </cell>
        </row>
        <row r="6906">
          <cell r="A6906" t="str">
            <v>Gpr6</v>
          </cell>
          <cell r="D6906">
            <v>0.12918951489949801</v>
          </cell>
        </row>
        <row r="6907">
          <cell r="A6907" t="str">
            <v>Fhl2</v>
          </cell>
          <cell r="D6907">
            <v>0.12918951489949801</v>
          </cell>
        </row>
        <row r="6908">
          <cell r="A6908" t="str">
            <v>Gm13629</v>
          </cell>
          <cell r="D6908">
            <v>0.12918951489949801</v>
          </cell>
        </row>
        <row r="6909">
          <cell r="A6909" t="str">
            <v>Snhg3</v>
          </cell>
          <cell r="D6909">
            <v>0.12918951489949801</v>
          </cell>
        </row>
        <row r="6910">
          <cell r="A6910" t="str">
            <v>Efcab12</v>
          </cell>
          <cell r="D6910">
            <v>0.12918951489949801</v>
          </cell>
        </row>
        <row r="6911">
          <cell r="A6911" t="str">
            <v>Catip</v>
          </cell>
          <cell r="D6911">
            <v>0.12918951489949801</v>
          </cell>
        </row>
        <row r="6912">
          <cell r="A6912" t="str">
            <v>Arhgap11a</v>
          </cell>
          <cell r="D6912">
            <v>0.12918951489949801</v>
          </cell>
        </row>
        <row r="6913">
          <cell r="A6913" t="str">
            <v>Kdr</v>
          </cell>
          <cell r="D6913">
            <v>0.12918951489949801</v>
          </cell>
        </row>
        <row r="6914">
          <cell r="A6914" t="str">
            <v>Csf2rb</v>
          </cell>
          <cell r="D6914">
            <v>0.12918951489949801</v>
          </cell>
        </row>
        <row r="6915">
          <cell r="A6915" t="str">
            <v>Spa17</v>
          </cell>
          <cell r="D6915">
            <v>0.12918951489949801</v>
          </cell>
        </row>
        <row r="6916">
          <cell r="A6916" t="str">
            <v>Iqck</v>
          </cell>
          <cell r="D6916">
            <v>0.12918951489949801</v>
          </cell>
        </row>
        <row r="6917">
          <cell r="A6917" t="str">
            <v>Stap2</v>
          </cell>
          <cell r="D6917">
            <v>0.12918951489949801</v>
          </cell>
        </row>
        <row r="6918">
          <cell r="A6918" t="str">
            <v>Mastl</v>
          </cell>
          <cell r="D6918">
            <v>0.12918951489949801</v>
          </cell>
        </row>
        <row r="6919">
          <cell r="A6919" t="str">
            <v>Gdf9</v>
          </cell>
          <cell r="D6919">
            <v>0.12918951489949801</v>
          </cell>
        </row>
        <row r="6920">
          <cell r="A6920" t="str">
            <v>Gabre</v>
          </cell>
          <cell r="D6920">
            <v>0.12918951489949801</v>
          </cell>
        </row>
        <row r="6921">
          <cell r="A6921" t="str">
            <v>Mgmt</v>
          </cell>
          <cell r="D6921">
            <v>0.12918951489949801</v>
          </cell>
        </row>
        <row r="6922">
          <cell r="A6922" t="str">
            <v>4930524B15Rik</v>
          </cell>
          <cell r="D6922">
            <v>0.12918951489949801</v>
          </cell>
        </row>
        <row r="6923">
          <cell r="A6923" t="str">
            <v>Nod2</v>
          </cell>
          <cell r="D6923">
            <v>0.12918951489949801</v>
          </cell>
        </row>
        <row r="6924">
          <cell r="A6924" t="str">
            <v>Gipc2</v>
          </cell>
          <cell r="D6924">
            <v>0.12918951489949801</v>
          </cell>
        </row>
        <row r="6925">
          <cell r="A6925" t="str">
            <v>Agpat2</v>
          </cell>
          <cell r="D6925">
            <v>0.12918951489949801</v>
          </cell>
        </row>
        <row r="6926">
          <cell r="A6926" t="str">
            <v>Cnksr3</v>
          </cell>
          <cell r="D6926">
            <v>0.12918951489949801</v>
          </cell>
        </row>
        <row r="6927">
          <cell r="A6927" t="str">
            <v>Olfml2b</v>
          </cell>
          <cell r="D6927">
            <v>0.12918951489949801</v>
          </cell>
        </row>
        <row r="6928">
          <cell r="A6928" t="str">
            <v>Hs3st4</v>
          </cell>
          <cell r="D6928">
            <v>0.12918951489949801</v>
          </cell>
        </row>
        <row r="6929">
          <cell r="A6929" t="str">
            <v>Btc</v>
          </cell>
          <cell r="D6929">
            <v>0.12918951489949801</v>
          </cell>
        </row>
        <row r="6930">
          <cell r="A6930" t="str">
            <v>Gm17066</v>
          </cell>
          <cell r="D6930">
            <v>0.12918951489949801</v>
          </cell>
        </row>
        <row r="6931">
          <cell r="A6931" t="str">
            <v>Ptrf</v>
          </cell>
          <cell r="D6931">
            <v>0.12918951489949801</v>
          </cell>
        </row>
        <row r="6932">
          <cell r="A6932" t="str">
            <v>Cnga3</v>
          </cell>
          <cell r="D6932">
            <v>0.12918951489949801</v>
          </cell>
        </row>
        <row r="6933">
          <cell r="A6933" t="str">
            <v>Gm12216</v>
          </cell>
          <cell r="D6933">
            <v>0.12918951489949801</v>
          </cell>
        </row>
        <row r="6934">
          <cell r="A6934" t="str">
            <v>Thbs4</v>
          </cell>
          <cell r="D6934">
            <v>0.12918951489949801</v>
          </cell>
        </row>
        <row r="6935">
          <cell r="A6935" t="str">
            <v>Sowaha</v>
          </cell>
          <cell r="D6935">
            <v>0.12918951489949801</v>
          </cell>
        </row>
        <row r="6936">
          <cell r="A6936" t="str">
            <v>Wnt7a</v>
          </cell>
          <cell r="D6936">
            <v>0.12918951489949801</v>
          </cell>
        </row>
        <row r="6937">
          <cell r="A6937" t="str">
            <v>Ncf4</v>
          </cell>
          <cell r="D6937">
            <v>0.12918951489949801</v>
          </cell>
        </row>
        <row r="6938">
          <cell r="A6938" t="str">
            <v>Neurl2</v>
          </cell>
          <cell r="D6938">
            <v>0.12918951489949801</v>
          </cell>
        </row>
        <row r="6939">
          <cell r="A6939" t="str">
            <v>Klhl14</v>
          </cell>
          <cell r="D6939">
            <v>0.12918951489949801</v>
          </cell>
        </row>
        <row r="6940">
          <cell r="A6940" t="str">
            <v>Adssl1</v>
          </cell>
          <cell r="D6940">
            <v>0.12918951489949801</v>
          </cell>
        </row>
        <row r="6941">
          <cell r="A6941" t="str">
            <v>Frmpd1</v>
          </cell>
          <cell r="D6941">
            <v>0.12918951489949801</v>
          </cell>
        </row>
        <row r="6942">
          <cell r="A6942" t="str">
            <v>Cd93</v>
          </cell>
          <cell r="D6942">
            <v>0.12918951489949801</v>
          </cell>
        </row>
        <row r="6943">
          <cell r="A6943" t="str">
            <v>Cxcl14</v>
          </cell>
          <cell r="D6943">
            <v>0.12918951489949801</v>
          </cell>
        </row>
        <row r="6944">
          <cell r="A6944" t="str">
            <v>Prox1</v>
          </cell>
          <cell r="D6944">
            <v>0.12918951489949801</v>
          </cell>
        </row>
        <row r="6945">
          <cell r="A6945" t="str">
            <v>Trh</v>
          </cell>
          <cell r="D6945">
            <v>0.12918951489949801</v>
          </cell>
        </row>
        <row r="6946">
          <cell r="A6946" t="str">
            <v>Fam46a</v>
          </cell>
          <cell r="D6946">
            <v>0.12918951489949801</v>
          </cell>
        </row>
        <row r="6947">
          <cell r="A6947" t="str">
            <v>Fignl2</v>
          </cell>
          <cell r="D6947">
            <v>0.12918951489949801</v>
          </cell>
        </row>
        <row r="6948">
          <cell r="A6948" t="str">
            <v>Il13ra1</v>
          </cell>
          <cell r="D6948">
            <v>0.12918951489949801</v>
          </cell>
        </row>
        <row r="6949">
          <cell r="A6949" t="str">
            <v>Kcnmb4os2</v>
          </cell>
          <cell r="D6949">
            <v>0.12918951489949801</v>
          </cell>
        </row>
        <row r="6950">
          <cell r="A6950" t="str">
            <v>Rsph1</v>
          </cell>
          <cell r="D6950">
            <v>0.12918951489949801</v>
          </cell>
        </row>
        <row r="6951">
          <cell r="A6951" t="str">
            <v>Notum</v>
          </cell>
          <cell r="D6951">
            <v>0.12918951489949801</v>
          </cell>
        </row>
        <row r="6952">
          <cell r="A6952" t="str">
            <v>Adamtsl2</v>
          </cell>
          <cell r="D6952">
            <v>0.12918951489949801</v>
          </cell>
        </row>
        <row r="6953">
          <cell r="A6953" t="str">
            <v>Sh3bp2</v>
          </cell>
          <cell r="D6953">
            <v>0.12918951489949801</v>
          </cell>
        </row>
        <row r="6954">
          <cell r="A6954" t="str">
            <v>Sh3bgrl2</v>
          </cell>
          <cell r="D6954">
            <v>0.12918951489949801</v>
          </cell>
        </row>
        <row r="6955">
          <cell r="A6955" t="str">
            <v>Rom1</v>
          </cell>
          <cell r="D6955">
            <v>0.12918951489949801</v>
          </cell>
        </row>
        <row r="6956">
          <cell r="A6956" t="str">
            <v>Catsper2</v>
          </cell>
          <cell r="D6956">
            <v>0.12918951489949801</v>
          </cell>
        </row>
        <row r="6957">
          <cell r="A6957" t="str">
            <v>Apoa2</v>
          </cell>
          <cell r="D6957">
            <v>0.12918951489949801</v>
          </cell>
        </row>
        <row r="6958">
          <cell r="A6958" t="str">
            <v>Fam60a</v>
          </cell>
          <cell r="D6958">
            <v>0.12918951489949801</v>
          </cell>
        </row>
        <row r="6959">
          <cell r="A6959" t="str">
            <v>Sfrp4</v>
          </cell>
          <cell r="D6959">
            <v>0.12918951489949801</v>
          </cell>
        </row>
        <row r="6960">
          <cell r="A6960" t="str">
            <v>1700020I14Rik</v>
          </cell>
          <cell r="D6960">
            <v>0.12918951489949801</v>
          </cell>
        </row>
        <row r="6961">
          <cell r="A6961" t="str">
            <v>Lhfp</v>
          </cell>
          <cell r="D6961">
            <v>0.12918951489949801</v>
          </cell>
        </row>
        <row r="6962">
          <cell r="A6962" t="str">
            <v>P3h3</v>
          </cell>
          <cell r="D6962">
            <v>0.12918951489949801</v>
          </cell>
        </row>
        <row r="6963">
          <cell r="A6963" t="str">
            <v>Cklf</v>
          </cell>
          <cell r="D6963">
            <v>0.12918951489949801</v>
          </cell>
        </row>
        <row r="6964">
          <cell r="A6964" t="str">
            <v>Gp1bb</v>
          </cell>
          <cell r="D6964">
            <v>0.12918951489949801</v>
          </cell>
        </row>
        <row r="6965">
          <cell r="A6965" t="str">
            <v>Jun</v>
          </cell>
          <cell r="D6965">
            <v>0.12918951489949801</v>
          </cell>
        </row>
        <row r="6966">
          <cell r="A6966" t="str">
            <v>Traf5</v>
          </cell>
          <cell r="D6966">
            <v>0.12918951489949801</v>
          </cell>
        </row>
        <row r="6967">
          <cell r="A6967" t="str">
            <v>Esam</v>
          </cell>
          <cell r="D6967">
            <v>0.12918951489949801</v>
          </cell>
        </row>
        <row r="6968">
          <cell r="A6968" t="str">
            <v>Rgs7bp</v>
          </cell>
          <cell r="D6968">
            <v>0.12918951489949801</v>
          </cell>
        </row>
        <row r="6969">
          <cell r="A6969" t="str">
            <v>Mrap2</v>
          </cell>
          <cell r="D6969">
            <v>0.12918951489949801</v>
          </cell>
        </row>
        <row r="6970">
          <cell r="A6970" t="str">
            <v>Ybx3</v>
          </cell>
          <cell r="D6970">
            <v>0.12918951489949801</v>
          </cell>
        </row>
        <row r="6971">
          <cell r="A6971" t="str">
            <v>Ankrd29</v>
          </cell>
          <cell r="D6971">
            <v>0.12918951489949801</v>
          </cell>
        </row>
        <row r="6972">
          <cell r="A6972" t="str">
            <v>Id4</v>
          </cell>
          <cell r="D6972">
            <v>0.12918951489949801</v>
          </cell>
        </row>
        <row r="6973">
          <cell r="A6973" t="str">
            <v>Tmem120b</v>
          </cell>
          <cell r="D6973">
            <v>0.12918951489949801</v>
          </cell>
        </row>
        <row r="6974">
          <cell r="A6974" t="str">
            <v>Pdgfrb</v>
          </cell>
          <cell r="D6974">
            <v>0.12918951489949801</v>
          </cell>
        </row>
        <row r="6975">
          <cell r="A6975" t="str">
            <v>Jam3</v>
          </cell>
          <cell r="D6975">
            <v>0.12918951489949801</v>
          </cell>
        </row>
        <row r="6976">
          <cell r="A6976" t="str">
            <v>Ret</v>
          </cell>
          <cell r="D6976">
            <v>0.12918951489949801</v>
          </cell>
        </row>
        <row r="6977">
          <cell r="A6977" t="str">
            <v>Epha5</v>
          </cell>
          <cell r="D6977">
            <v>0.12918951489949801</v>
          </cell>
        </row>
        <row r="6978">
          <cell r="A6978" t="str">
            <v>Dnd1</v>
          </cell>
          <cell r="D6978">
            <v>0.12918951489949801</v>
          </cell>
        </row>
        <row r="6979">
          <cell r="A6979" t="str">
            <v>Glul</v>
          </cell>
          <cell r="D6979">
            <v>0.12918951489949801</v>
          </cell>
        </row>
        <row r="6980">
          <cell r="A6980" t="str">
            <v>Rorc</v>
          </cell>
          <cell r="D6980">
            <v>0.12918951489949801</v>
          </cell>
        </row>
        <row r="6981">
          <cell r="A6981" t="str">
            <v>Aldh1l2</v>
          </cell>
          <cell r="D6981">
            <v>0.12918951489949801</v>
          </cell>
        </row>
        <row r="6982">
          <cell r="A6982" t="str">
            <v>Bcat2</v>
          </cell>
          <cell r="D6982">
            <v>0.12918951489949801</v>
          </cell>
        </row>
        <row r="6983">
          <cell r="A6983" t="str">
            <v>Lcp2</v>
          </cell>
          <cell r="D6983">
            <v>0.12918951489949801</v>
          </cell>
        </row>
        <row r="6984">
          <cell r="A6984" t="str">
            <v>6820431F20Rik</v>
          </cell>
          <cell r="D6984">
            <v>0.12918951489949801</v>
          </cell>
        </row>
        <row r="6985">
          <cell r="A6985" t="str">
            <v>Impdh1</v>
          </cell>
          <cell r="D6985">
            <v>0.12918951489949801</v>
          </cell>
        </row>
        <row r="6986">
          <cell r="A6986" t="str">
            <v>Gja1</v>
          </cell>
          <cell r="D6986">
            <v>0.12918951489949801</v>
          </cell>
        </row>
        <row r="6987">
          <cell r="A6987" t="str">
            <v>Nudt7</v>
          </cell>
          <cell r="D6987">
            <v>0.12918951489949801</v>
          </cell>
        </row>
        <row r="6988">
          <cell r="A6988" t="str">
            <v>Hist3h2ba</v>
          </cell>
          <cell r="D6988">
            <v>0.12918951489949801</v>
          </cell>
        </row>
        <row r="6989">
          <cell r="A6989" t="str">
            <v>Rps29</v>
          </cell>
          <cell r="D6989">
            <v>0.12918951489949801</v>
          </cell>
        </row>
        <row r="6990">
          <cell r="A6990" t="str">
            <v>Cbx2</v>
          </cell>
          <cell r="D6990">
            <v>0.12918951489949801</v>
          </cell>
        </row>
        <row r="6991">
          <cell r="A6991" t="str">
            <v>Cdk5rap2</v>
          </cell>
          <cell r="D6991">
            <v>0.12918951489949801</v>
          </cell>
        </row>
        <row r="6992">
          <cell r="A6992" t="str">
            <v>Rexo4</v>
          </cell>
          <cell r="D6992">
            <v>0.12918951489949801</v>
          </cell>
        </row>
        <row r="6993">
          <cell r="A6993" t="str">
            <v>Srsf10</v>
          </cell>
          <cell r="D6993">
            <v>0.12918951489949801</v>
          </cell>
        </row>
        <row r="6994">
          <cell r="A6994" t="str">
            <v>Prkab1</v>
          </cell>
          <cell r="D6994">
            <v>0.12918951489949801</v>
          </cell>
        </row>
        <row r="6995">
          <cell r="A6995" t="str">
            <v>Cryl1</v>
          </cell>
          <cell r="D6995">
            <v>0.12918951489949801</v>
          </cell>
        </row>
        <row r="6996">
          <cell r="A6996" t="str">
            <v>Gm166</v>
          </cell>
          <cell r="D6996">
            <v>0.12918951489949801</v>
          </cell>
        </row>
        <row r="6997">
          <cell r="A6997" t="str">
            <v>Erap1</v>
          </cell>
          <cell r="D6997">
            <v>0.12918951489949801</v>
          </cell>
        </row>
        <row r="6998">
          <cell r="A6998" t="str">
            <v>Tmem179b</v>
          </cell>
          <cell r="D6998">
            <v>0.12918951489949801</v>
          </cell>
        </row>
        <row r="6999">
          <cell r="A6999" t="str">
            <v>Mov10</v>
          </cell>
          <cell r="D6999">
            <v>0.12918951489949801</v>
          </cell>
        </row>
        <row r="7000">
          <cell r="A7000" t="str">
            <v>Pbx3</v>
          </cell>
          <cell r="D7000">
            <v>0.12918951489949801</v>
          </cell>
        </row>
        <row r="7001">
          <cell r="A7001" t="str">
            <v>0610009L18Rik</v>
          </cell>
          <cell r="D7001">
            <v>0.12918951489949801</v>
          </cell>
        </row>
        <row r="7002">
          <cell r="A7002" t="str">
            <v>Dock8</v>
          </cell>
          <cell r="D7002">
            <v>0.12918951489949801</v>
          </cell>
        </row>
        <row r="7003">
          <cell r="A7003" t="str">
            <v>Thap3</v>
          </cell>
          <cell r="D7003">
            <v>0.12918951489949801</v>
          </cell>
        </row>
        <row r="7004">
          <cell r="A7004" t="str">
            <v>Olfm3</v>
          </cell>
          <cell r="D7004">
            <v>0.12918951489949801</v>
          </cell>
        </row>
        <row r="7005">
          <cell r="A7005" t="str">
            <v>Spry4</v>
          </cell>
          <cell r="D7005">
            <v>0.12918951489949801</v>
          </cell>
        </row>
        <row r="7006">
          <cell r="A7006" t="str">
            <v>St8sia3</v>
          </cell>
          <cell r="D7006">
            <v>0.12918951489949801</v>
          </cell>
        </row>
        <row r="7007">
          <cell r="A7007" t="str">
            <v>Gm11974</v>
          </cell>
          <cell r="D7007">
            <v>0.12918951489949801</v>
          </cell>
        </row>
        <row r="7008">
          <cell r="A7008" t="str">
            <v>Tceal6</v>
          </cell>
          <cell r="D7008">
            <v>0.12918951489949801</v>
          </cell>
        </row>
        <row r="7009">
          <cell r="A7009" t="str">
            <v>Trpc4</v>
          </cell>
          <cell r="D7009">
            <v>0.12918951489949801</v>
          </cell>
        </row>
        <row r="7010">
          <cell r="A7010" t="str">
            <v>Brip1os</v>
          </cell>
          <cell r="D7010">
            <v>0.12918951489949801</v>
          </cell>
        </row>
        <row r="7011">
          <cell r="A7011" t="str">
            <v>Stk40</v>
          </cell>
          <cell r="D7011">
            <v>0.12918951489949801</v>
          </cell>
        </row>
        <row r="7012">
          <cell r="A7012" t="str">
            <v>Atp1a1</v>
          </cell>
          <cell r="D7012">
            <v>0.12918951489949801</v>
          </cell>
        </row>
        <row r="7013">
          <cell r="A7013" t="str">
            <v>Fam214b</v>
          </cell>
          <cell r="D7013">
            <v>0.12918951489949801</v>
          </cell>
        </row>
        <row r="7014">
          <cell r="A7014" t="str">
            <v>Ccp110</v>
          </cell>
          <cell r="D7014">
            <v>0.12918951489949801</v>
          </cell>
        </row>
        <row r="7015">
          <cell r="A7015" t="str">
            <v>Hs3st1</v>
          </cell>
          <cell r="D7015">
            <v>0.12918951489949801</v>
          </cell>
        </row>
        <row r="7016">
          <cell r="A7016" t="str">
            <v>Ncstn</v>
          </cell>
          <cell r="D7016">
            <v>0.12918951489949801</v>
          </cell>
        </row>
        <row r="7017">
          <cell r="A7017" t="str">
            <v>Caap1</v>
          </cell>
          <cell r="D7017">
            <v>0.12918951489949801</v>
          </cell>
        </row>
        <row r="7018">
          <cell r="A7018" t="str">
            <v>Abca2</v>
          </cell>
          <cell r="D7018">
            <v>0.12918951489949801</v>
          </cell>
        </row>
        <row r="7019">
          <cell r="A7019" t="str">
            <v>Med20</v>
          </cell>
          <cell r="D7019">
            <v>0.12918951489949801</v>
          </cell>
        </row>
        <row r="7020">
          <cell r="A7020" t="str">
            <v>2010107G23Rik</v>
          </cell>
          <cell r="D7020">
            <v>0.12918951489949801</v>
          </cell>
        </row>
        <row r="7021">
          <cell r="A7021" t="str">
            <v>Zfp385a</v>
          </cell>
          <cell r="D7021">
            <v>0.12918951489949801</v>
          </cell>
        </row>
        <row r="7022">
          <cell r="A7022" t="str">
            <v>Elfn2</v>
          </cell>
          <cell r="D7022">
            <v>0.12918951489949801</v>
          </cell>
        </row>
        <row r="7023">
          <cell r="A7023" t="str">
            <v>Zfp521</v>
          </cell>
          <cell r="D7023">
            <v>0.12918951489949801</v>
          </cell>
        </row>
        <row r="7024">
          <cell r="A7024" t="str">
            <v>Elp4</v>
          </cell>
          <cell r="D7024">
            <v>0.12918951489949801</v>
          </cell>
        </row>
        <row r="7025">
          <cell r="A7025" t="str">
            <v>1110008L16Rik</v>
          </cell>
          <cell r="D7025">
            <v>0.12918951489949801</v>
          </cell>
        </row>
        <row r="7026">
          <cell r="A7026" t="str">
            <v>Ube2v2</v>
          </cell>
          <cell r="D7026">
            <v>0.12918951489949801</v>
          </cell>
        </row>
        <row r="7027">
          <cell r="A7027" t="str">
            <v>Nrde2</v>
          </cell>
          <cell r="D7027">
            <v>0.12918951489949801</v>
          </cell>
        </row>
        <row r="7028">
          <cell r="A7028" t="str">
            <v>Tmx1</v>
          </cell>
          <cell r="D7028">
            <v>0.12918951489949801</v>
          </cell>
        </row>
        <row r="7029">
          <cell r="A7029" t="str">
            <v>Tenm2</v>
          </cell>
          <cell r="D7029">
            <v>0.12918951489949801</v>
          </cell>
        </row>
        <row r="7030">
          <cell r="A7030" t="str">
            <v>Lypd1</v>
          </cell>
          <cell r="D7030">
            <v>0.12918951489949801</v>
          </cell>
        </row>
        <row r="7031">
          <cell r="A7031" t="str">
            <v>Cenpf</v>
          </cell>
          <cell r="D7031">
            <v>0.12918951489949801</v>
          </cell>
        </row>
        <row r="7032">
          <cell r="A7032" t="str">
            <v>Wipf1</v>
          </cell>
          <cell r="D7032">
            <v>0.12918951489949801</v>
          </cell>
        </row>
        <row r="7033">
          <cell r="A7033" t="str">
            <v>Lrrc40</v>
          </cell>
          <cell r="D7033">
            <v>0.12918951489949801</v>
          </cell>
        </row>
        <row r="7034">
          <cell r="A7034" t="str">
            <v>Ninj1</v>
          </cell>
          <cell r="D7034">
            <v>0.12918951489949801</v>
          </cell>
        </row>
        <row r="7035">
          <cell r="A7035" t="str">
            <v>Fam118b</v>
          </cell>
          <cell r="D7035">
            <v>0.12918951489949801</v>
          </cell>
        </row>
        <row r="7036">
          <cell r="A7036" t="str">
            <v>Vstm5</v>
          </cell>
          <cell r="D7036">
            <v>0.12918951489949801</v>
          </cell>
        </row>
        <row r="7037">
          <cell r="A7037" t="str">
            <v>Spag1</v>
          </cell>
          <cell r="D7037">
            <v>0.12918951489949801</v>
          </cell>
        </row>
        <row r="7038">
          <cell r="A7038" t="str">
            <v>Elmo1</v>
          </cell>
          <cell r="D7038">
            <v>0.12918951489949801</v>
          </cell>
        </row>
        <row r="7039">
          <cell r="A7039" t="str">
            <v>Arhgap22</v>
          </cell>
          <cell r="D7039">
            <v>0.12918951489949801</v>
          </cell>
        </row>
        <row r="7040">
          <cell r="A7040" t="str">
            <v>Zfp873</v>
          </cell>
          <cell r="D7040">
            <v>0.12918951489949801</v>
          </cell>
        </row>
        <row r="7041">
          <cell r="A7041" t="str">
            <v>Suclg2</v>
          </cell>
          <cell r="D7041">
            <v>0.12918951489949801</v>
          </cell>
        </row>
        <row r="7042">
          <cell r="A7042" t="str">
            <v>Mfsd1</v>
          </cell>
          <cell r="D7042">
            <v>0.12918951489949801</v>
          </cell>
        </row>
        <row r="7043">
          <cell r="A7043" t="str">
            <v>Camk1d</v>
          </cell>
          <cell r="D7043">
            <v>0.12918951489949801</v>
          </cell>
        </row>
        <row r="7044">
          <cell r="A7044" t="str">
            <v>Rnft1</v>
          </cell>
          <cell r="D7044">
            <v>0.12918951489949801</v>
          </cell>
        </row>
        <row r="7045">
          <cell r="A7045" t="str">
            <v>Faim</v>
          </cell>
          <cell r="D7045">
            <v>0.12918951489949801</v>
          </cell>
        </row>
        <row r="7046">
          <cell r="A7046" t="str">
            <v>Dbx2</v>
          </cell>
          <cell r="D7046">
            <v>0.12918951489949801</v>
          </cell>
        </row>
        <row r="7047">
          <cell r="A7047" t="str">
            <v>Sco1</v>
          </cell>
          <cell r="D7047">
            <v>0.12918951489949801</v>
          </cell>
        </row>
        <row r="7048">
          <cell r="A7048" t="str">
            <v>Dsel</v>
          </cell>
          <cell r="D7048">
            <v>0.12918951489949801</v>
          </cell>
        </row>
        <row r="7049">
          <cell r="A7049" t="str">
            <v>Nckap1l</v>
          </cell>
          <cell r="D7049">
            <v>0.12918951489949801</v>
          </cell>
        </row>
        <row r="7050">
          <cell r="A7050" t="str">
            <v>Orc4</v>
          </cell>
          <cell r="D7050">
            <v>0.12918951489949801</v>
          </cell>
        </row>
        <row r="7051">
          <cell r="A7051" t="str">
            <v>Chchd4</v>
          </cell>
          <cell r="D7051">
            <v>0.12918951489949801</v>
          </cell>
        </row>
        <row r="7052">
          <cell r="A7052" t="str">
            <v>Manea</v>
          </cell>
          <cell r="D7052">
            <v>0.12918951489949801</v>
          </cell>
        </row>
        <row r="7053">
          <cell r="A7053" t="str">
            <v>Scn3b</v>
          </cell>
          <cell r="D7053">
            <v>0.12918951489949801</v>
          </cell>
        </row>
        <row r="7054">
          <cell r="A7054" t="str">
            <v>Prkcsh</v>
          </cell>
          <cell r="D7054">
            <v>0.12918951489949801</v>
          </cell>
        </row>
        <row r="7055">
          <cell r="A7055" t="str">
            <v>Gmpr2</v>
          </cell>
          <cell r="D7055">
            <v>0.12918951489949801</v>
          </cell>
        </row>
        <row r="7056">
          <cell r="A7056" t="str">
            <v>Dnajb9</v>
          </cell>
          <cell r="D7056">
            <v>0.12918951489949801</v>
          </cell>
        </row>
        <row r="7057">
          <cell r="A7057" t="str">
            <v>Pigl</v>
          </cell>
          <cell r="D7057">
            <v>0.12918951489949801</v>
          </cell>
        </row>
        <row r="7058">
          <cell r="A7058" t="str">
            <v>Usp24</v>
          </cell>
          <cell r="D7058">
            <v>0.12918951489949801</v>
          </cell>
        </row>
        <row r="7059">
          <cell r="A7059" t="str">
            <v>Ndufa4</v>
          </cell>
          <cell r="D7059">
            <v>0.12918951489949801</v>
          </cell>
        </row>
        <row r="7060">
          <cell r="A7060" t="str">
            <v>Cmc1</v>
          </cell>
          <cell r="D7060">
            <v>0.12918951489949801</v>
          </cell>
        </row>
        <row r="7061">
          <cell r="A7061" t="str">
            <v>Nos1ap</v>
          </cell>
          <cell r="D7061">
            <v>0.12918951489949801</v>
          </cell>
        </row>
        <row r="7062">
          <cell r="A7062" t="str">
            <v>Cdkl5</v>
          </cell>
          <cell r="D7062">
            <v>0.12918951489949801</v>
          </cell>
        </row>
        <row r="7063">
          <cell r="A7063" t="str">
            <v>Epm2a</v>
          </cell>
          <cell r="D7063">
            <v>0.12918951489949801</v>
          </cell>
        </row>
        <row r="7064">
          <cell r="A7064" t="str">
            <v>Atic</v>
          </cell>
          <cell r="D7064">
            <v>0.12918951489949801</v>
          </cell>
        </row>
        <row r="7065">
          <cell r="A7065" t="str">
            <v>Fam222b</v>
          </cell>
          <cell r="D7065">
            <v>0.12918951489949801</v>
          </cell>
        </row>
        <row r="7066">
          <cell r="A7066" t="str">
            <v>Cpt1a</v>
          </cell>
          <cell r="D7066">
            <v>0.12918951489949801</v>
          </cell>
        </row>
        <row r="7067">
          <cell r="A7067" t="str">
            <v>Zfp771</v>
          </cell>
          <cell r="D7067">
            <v>0.12918951489949801</v>
          </cell>
        </row>
        <row r="7068">
          <cell r="A7068" t="str">
            <v>Dzip3</v>
          </cell>
          <cell r="D7068">
            <v>0.12918951489949801</v>
          </cell>
        </row>
        <row r="7069">
          <cell r="A7069" t="str">
            <v>Tmcc3</v>
          </cell>
          <cell r="D7069">
            <v>0.12918951489949801</v>
          </cell>
        </row>
        <row r="7070">
          <cell r="A7070" t="str">
            <v>Ablim1</v>
          </cell>
          <cell r="D7070">
            <v>0.12918951489949801</v>
          </cell>
        </row>
        <row r="7071">
          <cell r="A7071" t="str">
            <v>Nol12</v>
          </cell>
          <cell r="D7071">
            <v>0.12918951489949801</v>
          </cell>
        </row>
        <row r="7072">
          <cell r="A7072" t="str">
            <v>Usp14</v>
          </cell>
          <cell r="D7072">
            <v>0.12918951489949801</v>
          </cell>
        </row>
        <row r="7073">
          <cell r="A7073" t="str">
            <v>Fgf1</v>
          </cell>
          <cell r="D7073">
            <v>0.12918951489949801</v>
          </cell>
        </row>
        <row r="7074">
          <cell r="A7074" t="str">
            <v>Glt8d1</v>
          </cell>
          <cell r="D7074">
            <v>0.12918951489949801</v>
          </cell>
        </row>
        <row r="7075">
          <cell r="A7075" t="str">
            <v>Hnrnpu</v>
          </cell>
          <cell r="D7075">
            <v>0.12918951489949801</v>
          </cell>
        </row>
        <row r="7076">
          <cell r="A7076" t="str">
            <v>Creb1</v>
          </cell>
          <cell r="D7076">
            <v>0.12918951489949801</v>
          </cell>
        </row>
        <row r="7077">
          <cell r="A7077" t="str">
            <v>Mylip</v>
          </cell>
          <cell r="D7077">
            <v>0.12918951489949801</v>
          </cell>
        </row>
        <row r="7078">
          <cell r="A7078" t="str">
            <v>BC026585</v>
          </cell>
          <cell r="D7078">
            <v>0.12918951489949801</v>
          </cell>
        </row>
        <row r="7079">
          <cell r="A7079" t="str">
            <v>Ero1l</v>
          </cell>
          <cell r="D7079">
            <v>0.12918951489949801</v>
          </cell>
        </row>
        <row r="7080">
          <cell r="A7080" t="str">
            <v>Kcnb1</v>
          </cell>
          <cell r="D7080">
            <v>0.12918951489949801</v>
          </cell>
        </row>
        <row r="7081">
          <cell r="A7081" t="str">
            <v>Myo6</v>
          </cell>
          <cell r="D7081">
            <v>0.12918951489949801</v>
          </cell>
        </row>
        <row r="7082">
          <cell r="A7082" t="str">
            <v>Rasa3</v>
          </cell>
          <cell r="D7082">
            <v>0.12918951489949801</v>
          </cell>
        </row>
        <row r="7083">
          <cell r="A7083" t="str">
            <v>Ube2d3</v>
          </cell>
          <cell r="D7083">
            <v>0.12918951489949801</v>
          </cell>
        </row>
        <row r="7084">
          <cell r="A7084" t="str">
            <v>Plod3</v>
          </cell>
          <cell r="D7084">
            <v>0.12918951489949801</v>
          </cell>
        </row>
        <row r="7085">
          <cell r="A7085" t="str">
            <v>Smc6</v>
          </cell>
          <cell r="D7085">
            <v>0.12918951489949801</v>
          </cell>
        </row>
        <row r="7086">
          <cell r="A7086" t="str">
            <v>2610002M06Rik</v>
          </cell>
          <cell r="D7086">
            <v>0.12918951489949801</v>
          </cell>
        </row>
        <row r="7087">
          <cell r="A7087" t="str">
            <v>Baiap3</v>
          </cell>
          <cell r="D7087">
            <v>0.12918951489949801</v>
          </cell>
        </row>
        <row r="7088">
          <cell r="A7088" t="str">
            <v>Dcun1d1</v>
          </cell>
          <cell r="D7088">
            <v>0.12918951489949801</v>
          </cell>
        </row>
        <row r="7089">
          <cell r="A7089" t="str">
            <v>Kat8</v>
          </cell>
          <cell r="D7089">
            <v>0.12918951489949801</v>
          </cell>
        </row>
        <row r="7090">
          <cell r="A7090" t="str">
            <v>Map2k3</v>
          </cell>
          <cell r="D7090">
            <v>0.12918951489949801</v>
          </cell>
        </row>
        <row r="7091">
          <cell r="A7091" t="str">
            <v>Tug1</v>
          </cell>
          <cell r="D7091">
            <v>0.12918951489949801</v>
          </cell>
        </row>
        <row r="7092">
          <cell r="A7092" t="str">
            <v>Ccdc47</v>
          </cell>
          <cell r="D7092">
            <v>0.12918951489949801</v>
          </cell>
        </row>
        <row r="7093">
          <cell r="A7093" t="str">
            <v>Kcnn1</v>
          </cell>
          <cell r="D7093">
            <v>0.12918951489949801</v>
          </cell>
        </row>
        <row r="7094">
          <cell r="A7094" t="str">
            <v>Rhobtb3</v>
          </cell>
          <cell r="D7094">
            <v>0.12918951489949801</v>
          </cell>
        </row>
        <row r="7095">
          <cell r="A7095" t="str">
            <v>Gpr19</v>
          </cell>
          <cell r="D7095">
            <v>0.12918951489949801</v>
          </cell>
        </row>
        <row r="7096">
          <cell r="A7096" t="str">
            <v>Cpeb3</v>
          </cell>
          <cell r="D7096">
            <v>0.12918951489949801</v>
          </cell>
        </row>
        <row r="7097">
          <cell r="A7097" t="str">
            <v>Zfp40</v>
          </cell>
          <cell r="D7097">
            <v>0.12918951489949801</v>
          </cell>
        </row>
        <row r="7098">
          <cell r="A7098" t="str">
            <v>Prrt3</v>
          </cell>
          <cell r="D7098">
            <v>0.12918951489949801</v>
          </cell>
        </row>
        <row r="7099">
          <cell r="A7099" t="str">
            <v>6330408A02Rik</v>
          </cell>
          <cell r="D7099">
            <v>0.12918951489949801</v>
          </cell>
        </row>
        <row r="7100">
          <cell r="A7100" t="str">
            <v>Ost4</v>
          </cell>
          <cell r="D7100">
            <v>0.12918951489949801</v>
          </cell>
        </row>
        <row r="7101">
          <cell r="A7101" t="str">
            <v>Zbtb49</v>
          </cell>
          <cell r="D7101">
            <v>0.12918951489949801</v>
          </cell>
        </row>
        <row r="7102">
          <cell r="A7102" t="str">
            <v>Tomm34</v>
          </cell>
          <cell r="D7102">
            <v>0.12918951489949801</v>
          </cell>
        </row>
        <row r="7103">
          <cell r="A7103" t="str">
            <v>Psmb10</v>
          </cell>
          <cell r="D7103">
            <v>0.12918951489949801</v>
          </cell>
        </row>
        <row r="7104">
          <cell r="A7104" t="str">
            <v>Trmt10b</v>
          </cell>
          <cell r="D7104">
            <v>0.12918951489949801</v>
          </cell>
        </row>
        <row r="7105">
          <cell r="A7105" t="str">
            <v>Araf</v>
          </cell>
          <cell r="D7105">
            <v>0.12918951489949801</v>
          </cell>
        </row>
        <row r="7106">
          <cell r="A7106" t="str">
            <v>Lrsam1</v>
          </cell>
          <cell r="D7106">
            <v>0.12918951489949801</v>
          </cell>
        </row>
        <row r="7107">
          <cell r="A7107" t="str">
            <v>Tomm70a</v>
          </cell>
          <cell r="D7107">
            <v>0.12918951489949801</v>
          </cell>
        </row>
        <row r="7108">
          <cell r="A7108" t="str">
            <v>Disp1</v>
          </cell>
          <cell r="D7108">
            <v>0.12918951489949801</v>
          </cell>
        </row>
        <row r="7109">
          <cell r="A7109" t="str">
            <v>1500009C09Rik</v>
          </cell>
          <cell r="D7109">
            <v>0.12918951489949801</v>
          </cell>
        </row>
        <row r="7110">
          <cell r="A7110" t="str">
            <v>Arih2</v>
          </cell>
          <cell r="D7110">
            <v>0.12918951489949801</v>
          </cell>
        </row>
        <row r="7111">
          <cell r="A7111" t="str">
            <v>Fam98c</v>
          </cell>
          <cell r="D7111">
            <v>0.12918951489949801</v>
          </cell>
        </row>
        <row r="7112">
          <cell r="A7112" t="str">
            <v>Stau2</v>
          </cell>
          <cell r="D7112">
            <v>0.12918951489949801</v>
          </cell>
        </row>
        <row r="7113">
          <cell r="A7113" t="str">
            <v>Klhdc3</v>
          </cell>
          <cell r="D7113">
            <v>0.12918951489949801</v>
          </cell>
        </row>
        <row r="7114">
          <cell r="A7114" t="str">
            <v>Wbscr22</v>
          </cell>
          <cell r="D7114">
            <v>0.12918951489949801</v>
          </cell>
        </row>
        <row r="7115">
          <cell r="A7115" t="str">
            <v>Tor1aip1</v>
          </cell>
          <cell r="D7115">
            <v>0.12918951489949801</v>
          </cell>
        </row>
        <row r="7116">
          <cell r="A7116" t="str">
            <v>Zfp764</v>
          </cell>
          <cell r="D7116">
            <v>0.12918951489949801</v>
          </cell>
        </row>
        <row r="7117">
          <cell r="A7117" t="str">
            <v>Abhd2</v>
          </cell>
          <cell r="D7117">
            <v>0.12918951489949801</v>
          </cell>
        </row>
        <row r="7118">
          <cell r="A7118" t="str">
            <v>Tbc1d30</v>
          </cell>
          <cell r="D7118">
            <v>0.12918951489949801</v>
          </cell>
        </row>
        <row r="7119">
          <cell r="A7119" t="str">
            <v>Ccdc92</v>
          </cell>
          <cell r="D7119">
            <v>0.12918951489949801</v>
          </cell>
        </row>
        <row r="7120">
          <cell r="A7120" t="str">
            <v>Tnfaip3</v>
          </cell>
          <cell r="D7120">
            <v>0.12918951489949801</v>
          </cell>
        </row>
        <row r="7121">
          <cell r="A7121" t="str">
            <v>Ddx25</v>
          </cell>
          <cell r="D7121">
            <v>0.12918951489949801</v>
          </cell>
        </row>
        <row r="7122">
          <cell r="A7122" t="str">
            <v>Jakmip1</v>
          </cell>
          <cell r="D7122">
            <v>0.12918951489949801</v>
          </cell>
        </row>
        <row r="7123">
          <cell r="A7123" t="str">
            <v>Hnrnpa0</v>
          </cell>
          <cell r="D7123">
            <v>0.12918951489949801</v>
          </cell>
        </row>
        <row r="7124">
          <cell r="A7124" t="str">
            <v>Clmp</v>
          </cell>
          <cell r="D7124">
            <v>0.12918951489949801</v>
          </cell>
        </row>
        <row r="7125">
          <cell r="A7125" t="str">
            <v>Ndufa8</v>
          </cell>
          <cell r="D7125">
            <v>0.12918951489949801</v>
          </cell>
        </row>
        <row r="7126">
          <cell r="A7126" t="str">
            <v>Hmgcl</v>
          </cell>
          <cell r="D7126">
            <v>0.12918951489949801</v>
          </cell>
        </row>
        <row r="7127">
          <cell r="A7127" t="str">
            <v>Arhgef18</v>
          </cell>
          <cell r="D7127">
            <v>0.12918951489949801</v>
          </cell>
        </row>
        <row r="7128">
          <cell r="A7128" t="str">
            <v>Tbc1d32</v>
          </cell>
          <cell r="D7128">
            <v>0.12918951489949801</v>
          </cell>
        </row>
        <row r="7129">
          <cell r="A7129" t="str">
            <v>Zfp395</v>
          </cell>
          <cell r="D7129">
            <v>0.12918951489949801</v>
          </cell>
        </row>
        <row r="7130">
          <cell r="A7130" t="str">
            <v>Smim10l2a</v>
          </cell>
          <cell r="D7130">
            <v>0.12918951489949801</v>
          </cell>
        </row>
        <row r="7131">
          <cell r="A7131" t="str">
            <v>Tmem97</v>
          </cell>
          <cell r="D7131">
            <v>0.12918951489949801</v>
          </cell>
        </row>
        <row r="7132">
          <cell r="A7132" t="str">
            <v>Calm3</v>
          </cell>
          <cell r="D7132">
            <v>0.12918951489949801</v>
          </cell>
        </row>
        <row r="7133">
          <cell r="A7133" t="str">
            <v>Pigh</v>
          </cell>
          <cell r="D7133">
            <v>0.12918951489949801</v>
          </cell>
        </row>
        <row r="7134">
          <cell r="A7134" t="str">
            <v>Rab6b</v>
          </cell>
          <cell r="D7134">
            <v>0.12918951489949801</v>
          </cell>
        </row>
        <row r="7135">
          <cell r="A7135" t="str">
            <v>9330151L19Rik</v>
          </cell>
          <cell r="D7135">
            <v>0.12918951489949801</v>
          </cell>
        </row>
        <row r="7136">
          <cell r="A7136" t="str">
            <v>Cpeb1</v>
          </cell>
          <cell r="D7136">
            <v>0.12918951489949801</v>
          </cell>
        </row>
        <row r="7137">
          <cell r="A7137" t="str">
            <v>Caprin1</v>
          </cell>
          <cell r="D7137">
            <v>0.12918951489949801</v>
          </cell>
        </row>
        <row r="7138">
          <cell r="A7138" t="str">
            <v>Txndc17</v>
          </cell>
          <cell r="D7138">
            <v>0.12918951489949801</v>
          </cell>
        </row>
        <row r="7139">
          <cell r="A7139" t="str">
            <v>Ints2</v>
          </cell>
          <cell r="D7139">
            <v>0.12918951489949801</v>
          </cell>
        </row>
        <row r="7140">
          <cell r="A7140" t="str">
            <v>Eps15</v>
          </cell>
          <cell r="D7140">
            <v>0.12918951489949801</v>
          </cell>
        </row>
        <row r="7141">
          <cell r="A7141" t="str">
            <v>Tpi1</v>
          </cell>
          <cell r="D7141">
            <v>0.12918951489949801</v>
          </cell>
        </row>
        <row r="7142">
          <cell r="A7142" t="str">
            <v>Mlec</v>
          </cell>
          <cell r="D7142">
            <v>0.12918951489949801</v>
          </cell>
        </row>
        <row r="7143">
          <cell r="A7143" t="str">
            <v>2700060E02Rik</v>
          </cell>
          <cell r="D7143">
            <v>0.12918951489949801</v>
          </cell>
        </row>
        <row r="7144">
          <cell r="A7144" t="str">
            <v>Abhd4</v>
          </cell>
          <cell r="D7144">
            <v>0.12918951489949801</v>
          </cell>
        </row>
        <row r="7145">
          <cell r="A7145" t="str">
            <v>Knop1</v>
          </cell>
          <cell r="D7145">
            <v>0.12918951489949801</v>
          </cell>
        </row>
        <row r="7146">
          <cell r="A7146" t="str">
            <v>N4bp2l2</v>
          </cell>
          <cell r="D7146">
            <v>0.12918951489949801</v>
          </cell>
        </row>
        <row r="7147">
          <cell r="A7147" t="str">
            <v>Sgsm2</v>
          </cell>
          <cell r="D7147">
            <v>0.12918951489949801</v>
          </cell>
        </row>
        <row r="7148">
          <cell r="A7148" t="str">
            <v>Etfb</v>
          </cell>
          <cell r="D7148">
            <v>0.12918951489949801</v>
          </cell>
        </row>
        <row r="7149">
          <cell r="A7149" t="str">
            <v>Cnppd1</v>
          </cell>
          <cell r="D7149">
            <v>0.12918951489949801</v>
          </cell>
        </row>
        <row r="7150">
          <cell r="A7150" t="str">
            <v>Xrcc6</v>
          </cell>
          <cell r="D7150">
            <v>0.12918951489949801</v>
          </cell>
        </row>
        <row r="7151">
          <cell r="A7151" t="str">
            <v>Nanos1</v>
          </cell>
          <cell r="D7151">
            <v>0.12918951489949801</v>
          </cell>
        </row>
        <row r="7152">
          <cell r="A7152" t="str">
            <v>Cct2</v>
          </cell>
          <cell r="D7152">
            <v>0.12918951489949801</v>
          </cell>
        </row>
        <row r="7153">
          <cell r="A7153" t="str">
            <v>Flad1</v>
          </cell>
          <cell r="D7153">
            <v>0.12918951489949801</v>
          </cell>
        </row>
        <row r="7154">
          <cell r="A7154" t="str">
            <v>Aarsd1</v>
          </cell>
          <cell r="D7154">
            <v>0.12918951489949801</v>
          </cell>
        </row>
        <row r="7155">
          <cell r="A7155" t="str">
            <v>Hspbp1</v>
          </cell>
          <cell r="D7155">
            <v>0.12918951489949801</v>
          </cell>
        </row>
        <row r="7156">
          <cell r="A7156" t="str">
            <v>Synj1</v>
          </cell>
          <cell r="D7156">
            <v>0.12918951489949801</v>
          </cell>
        </row>
        <row r="7157">
          <cell r="A7157" t="str">
            <v>Zfp146</v>
          </cell>
          <cell r="D7157">
            <v>0.12918951489949801</v>
          </cell>
        </row>
        <row r="7158">
          <cell r="A7158" t="str">
            <v>Trmt12</v>
          </cell>
          <cell r="D7158">
            <v>0.12918951489949801</v>
          </cell>
        </row>
        <row r="7159">
          <cell r="A7159" t="str">
            <v>Trim37</v>
          </cell>
          <cell r="D7159">
            <v>0.12918951489949801</v>
          </cell>
        </row>
        <row r="7160">
          <cell r="A7160" t="str">
            <v>Kctd20</v>
          </cell>
          <cell r="D7160">
            <v>0.12918951489949801</v>
          </cell>
        </row>
        <row r="7161">
          <cell r="A7161" t="str">
            <v>Zfp260</v>
          </cell>
          <cell r="D7161">
            <v>0.12918951489949801</v>
          </cell>
        </row>
        <row r="7162">
          <cell r="A7162" t="str">
            <v>Cndp2</v>
          </cell>
          <cell r="D7162">
            <v>0.12918951489949801</v>
          </cell>
        </row>
        <row r="7163">
          <cell r="A7163" t="str">
            <v>Efhd2</v>
          </cell>
          <cell r="D7163">
            <v>0.12918951489949801</v>
          </cell>
        </row>
        <row r="7164">
          <cell r="A7164" t="str">
            <v>Tmed4</v>
          </cell>
          <cell r="D7164">
            <v>0.12918951489949801</v>
          </cell>
        </row>
        <row r="7165">
          <cell r="A7165" t="str">
            <v>Rgmb</v>
          </cell>
          <cell r="D7165">
            <v>0.12918951489949801</v>
          </cell>
        </row>
        <row r="7166">
          <cell r="A7166" t="str">
            <v>Ncbp2</v>
          </cell>
          <cell r="D7166">
            <v>0.12918951489949801</v>
          </cell>
        </row>
        <row r="7167">
          <cell r="A7167" t="str">
            <v>Ubr4</v>
          </cell>
          <cell r="D7167">
            <v>0.12918951489949801</v>
          </cell>
        </row>
        <row r="7168">
          <cell r="A7168" t="str">
            <v>Nckap1</v>
          </cell>
          <cell r="D7168">
            <v>0.12918951489949801</v>
          </cell>
        </row>
        <row r="7169">
          <cell r="A7169" t="str">
            <v>Zmym1</v>
          </cell>
          <cell r="D7169">
            <v>0.12918951489949801</v>
          </cell>
        </row>
        <row r="7170">
          <cell r="A7170" t="str">
            <v>Ptprf</v>
          </cell>
          <cell r="D7170">
            <v>0.12918951489949801</v>
          </cell>
        </row>
        <row r="7171">
          <cell r="A7171" t="str">
            <v>Kat5</v>
          </cell>
          <cell r="D7171">
            <v>0.12918951489949801</v>
          </cell>
        </row>
        <row r="7172">
          <cell r="A7172" t="str">
            <v>Sh3glb1</v>
          </cell>
          <cell r="D7172">
            <v>0.12918951489949801</v>
          </cell>
        </row>
        <row r="7173">
          <cell r="A7173" t="str">
            <v>Ppt2</v>
          </cell>
          <cell r="D7173">
            <v>0.12918951489949801</v>
          </cell>
        </row>
        <row r="7174">
          <cell r="A7174" t="str">
            <v>Neo1</v>
          </cell>
          <cell r="D7174">
            <v>0.12918951489949801</v>
          </cell>
        </row>
        <row r="7175">
          <cell r="A7175" t="str">
            <v>Ankrd42</v>
          </cell>
          <cell r="D7175">
            <v>0.12918951489949801</v>
          </cell>
        </row>
        <row r="7176">
          <cell r="A7176" t="str">
            <v>Cmtm4</v>
          </cell>
          <cell r="D7176">
            <v>0.12918951489949801</v>
          </cell>
        </row>
        <row r="7177">
          <cell r="A7177" t="str">
            <v>Pou6f1</v>
          </cell>
          <cell r="D7177">
            <v>0.12918951489949801</v>
          </cell>
        </row>
        <row r="7178">
          <cell r="A7178" t="str">
            <v>Med9</v>
          </cell>
          <cell r="D7178">
            <v>0.12918951489949801</v>
          </cell>
        </row>
        <row r="7179">
          <cell r="A7179" t="str">
            <v>Tsen34</v>
          </cell>
          <cell r="D7179">
            <v>0.12918951489949801</v>
          </cell>
        </row>
        <row r="7180">
          <cell r="A7180" t="str">
            <v>Fbxl16</v>
          </cell>
          <cell r="D7180">
            <v>0.12918951489949801</v>
          </cell>
        </row>
        <row r="7181">
          <cell r="A7181" t="str">
            <v>Mrpl16</v>
          </cell>
          <cell r="D7181">
            <v>0.12918951489949801</v>
          </cell>
        </row>
        <row r="7182">
          <cell r="A7182" t="str">
            <v>Lonp1</v>
          </cell>
          <cell r="D7182">
            <v>0.12918951489949801</v>
          </cell>
        </row>
        <row r="7183">
          <cell r="A7183" t="str">
            <v>Elovl4</v>
          </cell>
          <cell r="D7183">
            <v>0.12918951489949801</v>
          </cell>
        </row>
        <row r="7184">
          <cell r="A7184" t="str">
            <v>Amt</v>
          </cell>
          <cell r="D7184">
            <v>0.12918951489949801</v>
          </cell>
        </row>
        <row r="7185">
          <cell r="A7185" t="str">
            <v>Vps33a</v>
          </cell>
          <cell r="D7185">
            <v>0.12918951489949801</v>
          </cell>
        </row>
        <row r="7186">
          <cell r="A7186" t="str">
            <v>Tnpo2</v>
          </cell>
          <cell r="D7186">
            <v>0.12918951489949801</v>
          </cell>
        </row>
        <row r="7187">
          <cell r="A7187" t="str">
            <v>Ntrk3</v>
          </cell>
          <cell r="D7187">
            <v>0.12918951489949801</v>
          </cell>
        </row>
        <row r="7188">
          <cell r="A7188" t="str">
            <v>Zfp354c</v>
          </cell>
          <cell r="D7188">
            <v>0.12918951489949801</v>
          </cell>
        </row>
        <row r="7189">
          <cell r="A7189" t="str">
            <v>Commd4</v>
          </cell>
          <cell r="D7189">
            <v>0.12918951489949801</v>
          </cell>
        </row>
        <row r="7190">
          <cell r="A7190" t="str">
            <v>Abhd16a</v>
          </cell>
          <cell r="D7190">
            <v>0.12918951489949801</v>
          </cell>
        </row>
        <row r="7191">
          <cell r="A7191" t="str">
            <v>Slc35a4</v>
          </cell>
          <cell r="D7191">
            <v>0.12918951489949801</v>
          </cell>
        </row>
        <row r="7192">
          <cell r="A7192" t="str">
            <v>Psme3</v>
          </cell>
          <cell r="D7192">
            <v>0.12918951489949801</v>
          </cell>
        </row>
        <row r="7193">
          <cell r="A7193" t="str">
            <v>Mrpl1</v>
          </cell>
          <cell r="D7193">
            <v>0.12918951489949801</v>
          </cell>
        </row>
        <row r="7194">
          <cell r="A7194" t="str">
            <v>Psip1</v>
          </cell>
          <cell r="D7194">
            <v>0.12918951489949801</v>
          </cell>
        </row>
        <row r="7195">
          <cell r="A7195" t="str">
            <v>Uba2</v>
          </cell>
          <cell r="D7195">
            <v>0.12918951489949801</v>
          </cell>
        </row>
        <row r="7196">
          <cell r="A7196" t="str">
            <v>Nufip1</v>
          </cell>
          <cell r="D7196">
            <v>0.12918951489949801</v>
          </cell>
        </row>
        <row r="7197">
          <cell r="A7197" t="str">
            <v>Jrkl</v>
          </cell>
          <cell r="D7197">
            <v>0.12918951489949801</v>
          </cell>
        </row>
        <row r="7198">
          <cell r="A7198" t="str">
            <v>Tunar</v>
          </cell>
          <cell r="D7198">
            <v>0.12918951489949801</v>
          </cell>
        </row>
        <row r="7199">
          <cell r="A7199" t="str">
            <v>Dcun1d3</v>
          </cell>
          <cell r="D7199">
            <v>0.12918951489949801</v>
          </cell>
        </row>
        <row r="7200">
          <cell r="A7200" t="str">
            <v>Phkb</v>
          </cell>
          <cell r="D7200">
            <v>0.12918951489949801</v>
          </cell>
        </row>
        <row r="7201">
          <cell r="A7201" t="str">
            <v>Cdk8</v>
          </cell>
          <cell r="D7201">
            <v>0.12918951489949801</v>
          </cell>
        </row>
        <row r="7202">
          <cell r="A7202" t="str">
            <v>Cdc42bpb</v>
          </cell>
          <cell r="D7202">
            <v>0.12918951489949801</v>
          </cell>
        </row>
        <row r="7203">
          <cell r="A7203" t="str">
            <v>Baalc</v>
          </cell>
          <cell r="D7203">
            <v>0.12918951489949801</v>
          </cell>
        </row>
        <row r="7204">
          <cell r="A7204" t="str">
            <v>Ahcy</v>
          </cell>
          <cell r="D7204">
            <v>0.12918951489949801</v>
          </cell>
        </row>
        <row r="7205">
          <cell r="A7205" t="str">
            <v>Keap1</v>
          </cell>
          <cell r="D7205">
            <v>0.12918951489949801</v>
          </cell>
        </row>
        <row r="7206">
          <cell r="A7206" t="str">
            <v>Gm2a</v>
          </cell>
          <cell r="D7206">
            <v>0.12918951489949801</v>
          </cell>
        </row>
        <row r="7207">
          <cell r="A7207" t="str">
            <v>Katnb1</v>
          </cell>
          <cell r="D7207">
            <v>0.12918951489949801</v>
          </cell>
        </row>
        <row r="7208">
          <cell r="A7208" t="str">
            <v>Rpl4</v>
          </cell>
          <cell r="D7208">
            <v>0.12918951489949801</v>
          </cell>
        </row>
        <row r="7209">
          <cell r="A7209" t="str">
            <v>Epdr1</v>
          </cell>
          <cell r="D7209">
            <v>0.12918951489949801</v>
          </cell>
        </row>
        <row r="7210">
          <cell r="A7210" t="str">
            <v>Cul2</v>
          </cell>
          <cell r="D7210">
            <v>0.12918951489949801</v>
          </cell>
        </row>
        <row r="7211">
          <cell r="A7211" t="str">
            <v>Afg3l1</v>
          </cell>
          <cell r="D7211">
            <v>0.12918951489949801</v>
          </cell>
        </row>
        <row r="7212">
          <cell r="A7212" t="str">
            <v>Wdr45</v>
          </cell>
          <cell r="D7212">
            <v>0.12918951489949801</v>
          </cell>
        </row>
        <row r="7213">
          <cell r="A7213" t="str">
            <v>Gorasp2</v>
          </cell>
          <cell r="D7213">
            <v>0.12918951489949801</v>
          </cell>
        </row>
        <row r="7214">
          <cell r="A7214" t="str">
            <v>Mtmr9</v>
          </cell>
          <cell r="D7214">
            <v>0.12918951489949801</v>
          </cell>
        </row>
        <row r="7215">
          <cell r="A7215" t="str">
            <v>Faf1</v>
          </cell>
          <cell r="D7215">
            <v>0.12918951489949801</v>
          </cell>
        </row>
        <row r="7216">
          <cell r="A7216" t="str">
            <v>Tpm3</v>
          </cell>
          <cell r="D7216">
            <v>0.12918951489949801</v>
          </cell>
        </row>
        <row r="7217">
          <cell r="A7217" t="str">
            <v>Aamdc</v>
          </cell>
          <cell r="D7217">
            <v>0.12918951489949801</v>
          </cell>
        </row>
        <row r="7218">
          <cell r="A7218" t="str">
            <v>Sik2</v>
          </cell>
          <cell r="D7218">
            <v>0.12918951489949801</v>
          </cell>
        </row>
        <row r="7219">
          <cell r="A7219" t="str">
            <v>0610007P14Rik</v>
          </cell>
          <cell r="D7219">
            <v>0.12918951489949801</v>
          </cell>
        </row>
        <row r="7220">
          <cell r="A7220" t="str">
            <v>Thnsl1</v>
          </cell>
          <cell r="D7220">
            <v>0.12918951489949801</v>
          </cell>
        </row>
        <row r="7221">
          <cell r="A7221" t="str">
            <v>Lonp2</v>
          </cell>
          <cell r="D7221">
            <v>0.12918951489949801</v>
          </cell>
        </row>
        <row r="7222">
          <cell r="A7222" t="str">
            <v>Mga</v>
          </cell>
          <cell r="D7222">
            <v>0.12918951489949801</v>
          </cell>
        </row>
        <row r="7223">
          <cell r="A7223" t="str">
            <v>Copb1</v>
          </cell>
          <cell r="D7223">
            <v>0.12918951489949801</v>
          </cell>
        </row>
        <row r="7224">
          <cell r="A7224" t="str">
            <v>Zc3h4</v>
          </cell>
          <cell r="D7224">
            <v>0.12918951489949801</v>
          </cell>
        </row>
        <row r="7225">
          <cell r="A7225" t="str">
            <v>Jakmip2</v>
          </cell>
          <cell r="D7225">
            <v>0.12918951489949801</v>
          </cell>
        </row>
        <row r="7226">
          <cell r="A7226" t="str">
            <v>Dusp8</v>
          </cell>
          <cell r="D7226">
            <v>0.12918951489949801</v>
          </cell>
        </row>
        <row r="7227">
          <cell r="A7227" t="str">
            <v>Nosip</v>
          </cell>
          <cell r="D7227">
            <v>0.12918951489949801</v>
          </cell>
        </row>
        <row r="7228">
          <cell r="A7228" t="str">
            <v>Epas1</v>
          </cell>
          <cell r="D7228">
            <v>0.12918951489949801</v>
          </cell>
        </row>
        <row r="7229">
          <cell r="A7229" t="str">
            <v>Rnf19a</v>
          </cell>
          <cell r="D7229">
            <v>0.12918951489949801</v>
          </cell>
        </row>
        <row r="7230">
          <cell r="A7230" t="str">
            <v>Atl1</v>
          </cell>
          <cell r="D7230">
            <v>0.12918951489949801</v>
          </cell>
        </row>
        <row r="7231">
          <cell r="A7231" t="str">
            <v>Elavl1</v>
          </cell>
          <cell r="D7231">
            <v>0.12918951489949801</v>
          </cell>
        </row>
        <row r="7232">
          <cell r="A7232" t="str">
            <v>Cpe</v>
          </cell>
          <cell r="D7232">
            <v>0.12918951489949801</v>
          </cell>
        </row>
        <row r="7233">
          <cell r="A7233" t="str">
            <v>Kansl1</v>
          </cell>
          <cell r="D7233">
            <v>0.12918951489949801</v>
          </cell>
        </row>
        <row r="7234">
          <cell r="A7234" t="str">
            <v>Alg9</v>
          </cell>
          <cell r="D7234">
            <v>0.12918951489949801</v>
          </cell>
        </row>
        <row r="7235">
          <cell r="A7235" t="str">
            <v>Alas1</v>
          </cell>
          <cell r="D7235">
            <v>0.12918951489949801</v>
          </cell>
        </row>
        <row r="7236">
          <cell r="A7236" t="str">
            <v>Letm1</v>
          </cell>
          <cell r="D7236">
            <v>0.12918951489949801</v>
          </cell>
        </row>
        <row r="7237">
          <cell r="A7237" t="str">
            <v>Fbxo21</v>
          </cell>
          <cell r="D7237">
            <v>0.12918951489949801</v>
          </cell>
        </row>
        <row r="7238">
          <cell r="A7238" t="str">
            <v>Ppp2r2b</v>
          </cell>
          <cell r="D7238">
            <v>0.12918951489949801</v>
          </cell>
        </row>
        <row r="7239">
          <cell r="A7239" t="str">
            <v>Usp8</v>
          </cell>
          <cell r="D7239">
            <v>0.12918951489949801</v>
          </cell>
        </row>
        <row r="7240">
          <cell r="A7240" t="str">
            <v>Eftud2</v>
          </cell>
          <cell r="D7240">
            <v>0.12918951489949801</v>
          </cell>
        </row>
        <row r="7241">
          <cell r="A7241" t="str">
            <v>Cldn7</v>
          </cell>
          <cell r="D7241">
            <v>0.15319622316704501</v>
          </cell>
        </row>
        <row r="7242">
          <cell r="A7242" t="str">
            <v>Trpm8</v>
          </cell>
          <cell r="D7242">
            <v>0.15319622316704501</v>
          </cell>
        </row>
        <row r="7243">
          <cell r="A7243" t="str">
            <v>Cbr2</v>
          </cell>
          <cell r="D7243">
            <v>0.15319622316704501</v>
          </cell>
        </row>
        <row r="7244">
          <cell r="A7244" t="str">
            <v>Skor1</v>
          </cell>
          <cell r="D7244">
            <v>0.15319622316704501</v>
          </cell>
        </row>
        <row r="7245">
          <cell r="A7245" t="str">
            <v>Scnn1g</v>
          </cell>
          <cell r="D7245">
            <v>0.15319622316704501</v>
          </cell>
        </row>
        <row r="7246">
          <cell r="A7246" t="str">
            <v>Ceacam2</v>
          </cell>
          <cell r="D7246">
            <v>0.15319622316704501</v>
          </cell>
        </row>
        <row r="7247">
          <cell r="A7247" t="str">
            <v>8430431K14Rik</v>
          </cell>
          <cell r="D7247">
            <v>0.15319622316704501</v>
          </cell>
        </row>
        <row r="7248">
          <cell r="A7248" t="str">
            <v>Sec14l3</v>
          </cell>
          <cell r="D7248">
            <v>0.15319622316704501</v>
          </cell>
        </row>
        <row r="7249">
          <cell r="A7249" t="str">
            <v>Ifitm2</v>
          </cell>
          <cell r="D7249">
            <v>0.15319622316704501</v>
          </cell>
        </row>
        <row r="7250">
          <cell r="A7250" t="str">
            <v>Nlrp1a</v>
          </cell>
          <cell r="D7250">
            <v>0.15319622316704501</v>
          </cell>
        </row>
        <row r="7251">
          <cell r="A7251" t="str">
            <v>Alox12b</v>
          </cell>
          <cell r="D7251">
            <v>0.15319622316704501</v>
          </cell>
        </row>
        <row r="7252">
          <cell r="A7252" t="str">
            <v>Ccdc78</v>
          </cell>
          <cell r="D7252">
            <v>0.15319622316704501</v>
          </cell>
        </row>
        <row r="7253">
          <cell r="A7253" t="str">
            <v>Vstm4</v>
          </cell>
          <cell r="D7253">
            <v>0.15319622316704501</v>
          </cell>
        </row>
        <row r="7254">
          <cell r="A7254" t="str">
            <v>Mir1197</v>
          </cell>
          <cell r="D7254">
            <v>0.15319622316704501</v>
          </cell>
        </row>
        <row r="7255">
          <cell r="A7255" t="str">
            <v>Hhipl2</v>
          </cell>
          <cell r="D7255">
            <v>0.15319622316704501</v>
          </cell>
        </row>
        <row r="7256">
          <cell r="A7256" t="str">
            <v>Mc5r</v>
          </cell>
          <cell r="D7256">
            <v>0.15319622316704501</v>
          </cell>
        </row>
        <row r="7257">
          <cell r="A7257" t="str">
            <v>Neb</v>
          </cell>
          <cell r="D7257">
            <v>0.15319622316704501</v>
          </cell>
        </row>
        <row r="7258">
          <cell r="A7258" t="str">
            <v>Bicc1</v>
          </cell>
          <cell r="D7258">
            <v>0.15319622316704501</v>
          </cell>
        </row>
        <row r="7259">
          <cell r="A7259" t="str">
            <v>Ribc2</v>
          </cell>
          <cell r="D7259">
            <v>0.15319622316704501</v>
          </cell>
        </row>
        <row r="7260">
          <cell r="A7260" t="str">
            <v>Calr4</v>
          </cell>
          <cell r="D7260">
            <v>0.15319622316704501</v>
          </cell>
        </row>
        <row r="7261">
          <cell r="A7261" t="str">
            <v>Tspo</v>
          </cell>
          <cell r="D7261">
            <v>0.15319622316704501</v>
          </cell>
        </row>
        <row r="7262">
          <cell r="A7262" t="str">
            <v>Otoa</v>
          </cell>
          <cell r="D7262">
            <v>0.15319622316704501</v>
          </cell>
        </row>
        <row r="7263">
          <cell r="A7263" t="str">
            <v>Ide</v>
          </cell>
          <cell r="D7263">
            <v>0.15319622316704501</v>
          </cell>
        </row>
        <row r="7264">
          <cell r="A7264" t="str">
            <v>4833417C18Rik</v>
          </cell>
          <cell r="D7264">
            <v>0.15319622316704501</v>
          </cell>
        </row>
        <row r="7265">
          <cell r="A7265" t="str">
            <v>Lsp1</v>
          </cell>
          <cell r="D7265">
            <v>0.15319622316704501</v>
          </cell>
        </row>
        <row r="7266">
          <cell r="A7266" t="str">
            <v>Wdr72</v>
          </cell>
          <cell r="D7266">
            <v>0.15319622316704501</v>
          </cell>
        </row>
        <row r="7267">
          <cell r="A7267" t="str">
            <v>Cdk3-ps</v>
          </cell>
          <cell r="D7267">
            <v>0.15319622316704501</v>
          </cell>
        </row>
        <row r="7268">
          <cell r="A7268" t="str">
            <v>Cfap58</v>
          </cell>
          <cell r="D7268">
            <v>0.15319622316704501</v>
          </cell>
        </row>
        <row r="7269">
          <cell r="A7269" t="str">
            <v>Stat4</v>
          </cell>
          <cell r="D7269">
            <v>0.15319622316704501</v>
          </cell>
        </row>
        <row r="7270">
          <cell r="A7270" t="str">
            <v>Ctrl</v>
          </cell>
          <cell r="D7270">
            <v>0.15319622316704501</v>
          </cell>
        </row>
        <row r="7271">
          <cell r="A7271" t="str">
            <v>Trib3</v>
          </cell>
          <cell r="D7271">
            <v>0.15319622316704501</v>
          </cell>
        </row>
        <row r="7272">
          <cell r="A7272" t="str">
            <v>Syne3</v>
          </cell>
          <cell r="D7272">
            <v>0.15319622316704501</v>
          </cell>
        </row>
        <row r="7273">
          <cell r="A7273" t="str">
            <v>Creb3l3</v>
          </cell>
          <cell r="D7273">
            <v>0.15319622316704501</v>
          </cell>
        </row>
        <row r="7274">
          <cell r="A7274" t="str">
            <v>Rhod</v>
          </cell>
          <cell r="D7274">
            <v>0.15319622316704501</v>
          </cell>
        </row>
        <row r="7275">
          <cell r="A7275" t="str">
            <v>Pllp</v>
          </cell>
          <cell r="D7275">
            <v>0.15319622316704501</v>
          </cell>
        </row>
        <row r="7276">
          <cell r="A7276" t="str">
            <v>F5</v>
          </cell>
          <cell r="D7276">
            <v>0.15319622316704501</v>
          </cell>
        </row>
        <row r="7277">
          <cell r="A7277" t="str">
            <v>Nanos3</v>
          </cell>
          <cell r="D7277">
            <v>0.15319622316704501</v>
          </cell>
        </row>
        <row r="7278">
          <cell r="A7278" t="str">
            <v>Spata32</v>
          </cell>
          <cell r="D7278">
            <v>0.15319622316704501</v>
          </cell>
        </row>
        <row r="7279">
          <cell r="A7279" t="str">
            <v>Tmprss7</v>
          </cell>
          <cell r="D7279">
            <v>0.15319622316704501</v>
          </cell>
        </row>
        <row r="7280">
          <cell r="A7280" t="str">
            <v>A830011K09Rik</v>
          </cell>
          <cell r="D7280">
            <v>0.15319622316704501</v>
          </cell>
        </row>
        <row r="7281">
          <cell r="A7281" t="str">
            <v>Plekhd1</v>
          </cell>
          <cell r="D7281">
            <v>0.15319622316704501</v>
          </cell>
        </row>
        <row r="7282">
          <cell r="A7282" t="str">
            <v>Athl1</v>
          </cell>
          <cell r="D7282">
            <v>0.15319622316704501</v>
          </cell>
        </row>
        <row r="7283">
          <cell r="A7283" t="str">
            <v>Ckap2</v>
          </cell>
          <cell r="D7283">
            <v>0.15319622316704501</v>
          </cell>
        </row>
        <row r="7284">
          <cell r="A7284" t="str">
            <v>6430531B16Rik</v>
          </cell>
          <cell r="D7284">
            <v>0.15319622316704501</v>
          </cell>
        </row>
        <row r="7285">
          <cell r="A7285" t="str">
            <v>Efhc1</v>
          </cell>
          <cell r="D7285">
            <v>0.15319622316704501</v>
          </cell>
        </row>
        <row r="7286">
          <cell r="A7286" t="str">
            <v>Gm13157</v>
          </cell>
          <cell r="D7286">
            <v>0.15319622316704501</v>
          </cell>
        </row>
        <row r="7287">
          <cell r="A7287" t="str">
            <v>Tepp</v>
          </cell>
          <cell r="D7287">
            <v>0.15319622316704501</v>
          </cell>
        </row>
        <row r="7288">
          <cell r="A7288" t="str">
            <v>Mtnr1a</v>
          </cell>
          <cell r="D7288">
            <v>0.15319622316704501</v>
          </cell>
        </row>
        <row r="7289">
          <cell r="A7289" t="str">
            <v>Otof</v>
          </cell>
          <cell r="D7289">
            <v>0.15319622316704501</v>
          </cell>
        </row>
        <row r="7290">
          <cell r="A7290" t="str">
            <v>Syndig1l</v>
          </cell>
          <cell r="D7290">
            <v>0.15319622316704501</v>
          </cell>
        </row>
        <row r="7291">
          <cell r="A7291" t="str">
            <v>4833411C07Rik</v>
          </cell>
          <cell r="D7291">
            <v>0.15319622316704501</v>
          </cell>
        </row>
        <row r="7292">
          <cell r="A7292" t="str">
            <v>Lgals9</v>
          </cell>
          <cell r="D7292">
            <v>0.15319622316704501</v>
          </cell>
        </row>
        <row r="7293">
          <cell r="A7293" t="str">
            <v>Il17rc</v>
          </cell>
          <cell r="D7293">
            <v>0.15319622316704501</v>
          </cell>
        </row>
        <row r="7294">
          <cell r="A7294" t="str">
            <v>Grid2ip</v>
          </cell>
          <cell r="D7294">
            <v>0.15319622316704501</v>
          </cell>
        </row>
        <row r="7295">
          <cell r="A7295" t="str">
            <v>Kbtbd6</v>
          </cell>
          <cell r="D7295">
            <v>0.15319622316704501</v>
          </cell>
        </row>
        <row r="7296">
          <cell r="A7296" t="str">
            <v>Ska3</v>
          </cell>
          <cell r="D7296">
            <v>0.15319622316704501</v>
          </cell>
        </row>
        <row r="7297">
          <cell r="A7297" t="str">
            <v>Fgf11</v>
          </cell>
          <cell r="D7297">
            <v>0.15319622316704501</v>
          </cell>
        </row>
        <row r="7298">
          <cell r="A7298" t="str">
            <v>Gm10638</v>
          </cell>
          <cell r="D7298">
            <v>0.15319622316704501</v>
          </cell>
        </row>
        <row r="7299">
          <cell r="A7299" t="str">
            <v>Lima1</v>
          </cell>
          <cell r="D7299">
            <v>0.15319622316704501</v>
          </cell>
        </row>
        <row r="7300">
          <cell r="A7300" t="str">
            <v>Sfn</v>
          </cell>
          <cell r="D7300">
            <v>0.15319622316704501</v>
          </cell>
        </row>
        <row r="7301">
          <cell r="A7301" t="str">
            <v>Gng13</v>
          </cell>
          <cell r="D7301">
            <v>0.15319622316704501</v>
          </cell>
        </row>
        <row r="7302">
          <cell r="A7302" t="str">
            <v>Armcx5</v>
          </cell>
          <cell r="D7302">
            <v>0.15319622316704501</v>
          </cell>
        </row>
        <row r="7303">
          <cell r="A7303" t="str">
            <v>Evi2a</v>
          </cell>
          <cell r="D7303">
            <v>0.15319622316704501</v>
          </cell>
        </row>
        <row r="7304">
          <cell r="A7304" t="str">
            <v>2610100L16Rik</v>
          </cell>
          <cell r="D7304">
            <v>0.15319622316704501</v>
          </cell>
        </row>
        <row r="7305">
          <cell r="A7305" t="str">
            <v>6820408C15Rik</v>
          </cell>
          <cell r="D7305">
            <v>0.15319622316704501</v>
          </cell>
        </row>
        <row r="7306">
          <cell r="A7306" t="str">
            <v>Nrp1</v>
          </cell>
          <cell r="D7306">
            <v>0.15319622316704501</v>
          </cell>
        </row>
        <row r="7307">
          <cell r="A7307" t="str">
            <v>Cox6a1</v>
          </cell>
          <cell r="D7307">
            <v>0.15319622316704501</v>
          </cell>
        </row>
        <row r="7308">
          <cell r="A7308" t="str">
            <v>Elfn1</v>
          </cell>
          <cell r="D7308">
            <v>0.15319622316704501</v>
          </cell>
        </row>
        <row r="7309">
          <cell r="A7309" t="str">
            <v>Cracr2a</v>
          </cell>
          <cell r="D7309">
            <v>0.15319622316704501</v>
          </cell>
        </row>
        <row r="7310">
          <cell r="A7310" t="str">
            <v>Ggn</v>
          </cell>
          <cell r="D7310">
            <v>0.15319622316704501</v>
          </cell>
        </row>
        <row r="7311">
          <cell r="A7311" t="str">
            <v>Krtcap3</v>
          </cell>
          <cell r="D7311">
            <v>0.15319622316704501</v>
          </cell>
        </row>
        <row r="7312">
          <cell r="A7312" t="str">
            <v>Rdh5</v>
          </cell>
          <cell r="D7312">
            <v>0.15319622316704501</v>
          </cell>
        </row>
        <row r="7313">
          <cell r="A7313" t="str">
            <v>Sncb</v>
          </cell>
          <cell r="D7313">
            <v>0.15319622316704501</v>
          </cell>
        </row>
        <row r="7314">
          <cell r="A7314" t="str">
            <v>Cahm</v>
          </cell>
          <cell r="D7314">
            <v>0.15319622316704501</v>
          </cell>
        </row>
        <row r="7315">
          <cell r="A7315" t="str">
            <v>Tmbim1</v>
          </cell>
          <cell r="D7315">
            <v>0.15319622316704501</v>
          </cell>
        </row>
        <row r="7316">
          <cell r="A7316" t="str">
            <v>Kcnc3</v>
          </cell>
          <cell r="D7316">
            <v>0.15319622316704501</v>
          </cell>
        </row>
        <row r="7317">
          <cell r="A7317" t="str">
            <v>Gm3230</v>
          </cell>
          <cell r="D7317">
            <v>0.15319622316704501</v>
          </cell>
        </row>
        <row r="7318">
          <cell r="A7318" t="str">
            <v>1110006O24Rik</v>
          </cell>
          <cell r="D7318">
            <v>0.15319622316704501</v>
          </cell>
        </row>
        <row r="7319">
          <cell r="A7319" t="str">
            <v>B3gat2</v>
          </cell>
          <cell r="D7319">
            <v>0.15319622316704501</v>
          </cell>
        </row>
        <row r="7320">
          <cell r="A7320" t="str">
            <v>Gm10069</v>
          </cell>
          <cell r="D7320">
            <v>0.15319622316704501</v>
          </cell>
        </row>
        <row r="7321">
          <cell r="A7321">
            <v>38231</v>
          </cell>
          <cell r="D7321">
            <v>0.15319622316704501</v>
          </cell>
        </row>
        <row r="7322">
          <cell r="A7322" t="str">
            <v>Onecut3</v>
          </cell>
          <cell r="D7322">
            <v>0.15319622316704501</v>
          </cell>
        </row>
        <row r="7323">
          <cell r="A7323" t="str">
            <v>Gck</v>
          </cell>
          <cell r="D7323">
            <v>0.15319622316704501</v>
          </cell>
        </row>
        <row r="7324">
          <cell r="A7324" t="str">
            <v>Snrnp25</v>
          </cell>
          <cell r="D7324">
            <v>0.15319622316704501</v>
          </cell>
        </row>
        <row r="7325">
          <cell r="A7325" t="str">
            <v>Olfml3</v>
          </cell>
          <cell r="D7325">
            <v>0.15319622316704501</v>
          </cell>
        </row>
        <row r="7326">
          <cell r="A7326" t="str">
            <v>Ptpro</v>
          </cell>
          <cell r="D7326">
            <v>0.15319622316704501</v>
          </cell>
        </row>
        <row r="7327">
          <cell r="A7327" t="str">
            <v>Card6</v>
          </cell>
          <cell r="D7327">
            <v>0.15319622316704501</v>
          </cell>
        </row>
        <row r="7328">
          <cell r="A7328" t="str">
            <v>Htr4</v>
          </cell>
          <cell r="D7328">
            <v>0.15319622316704501</v>
          </cell>
        </row>
        <row r="7329">
          <cell r="A7329" t="str">
            <v>Hbegf</v>
          </cell>
          <cell r="D7329">
            <v>0.15319622316704501</v>
          </cell>
        </row>
        <row r="7330">
          <cell r="A7330" t="str">
            <v>Ndnf</v>
          </cell>
          <cell r="D7330">
            <v>0.15319622316704501</v>
          </cell>
        </row>
        <row r="7331">
          <cell r="A7331" t="str">
            <v>Mreg</v>
          </cell>
          <cell r="D7331">
            <v>0.15319622316704501</v>
          </cell>
        </row>
        <row r="7332">
          <cell r="A7332" t="str">
            <v>Cyp39a1</v>
          </cell>
          <cell r="D7332">
            <v>0.15319622316704501</v>
          </cell>
        </row>
        <row r="7333">
          <cell r="A7333" t="str">
            <v>Bcl2l11</v>
          </cell>
          <cell r="D7333">
            <v>0.15319622316704501</v>
          </cell>
        </row>
        <row r="7334">
          <cell r="A7334" t="str">
            <v>1700023F06Rik</v>
          </cell>
          <cell r="D7334">
            <v>0.15319622316704501</v>
          </cell>
        </row>
        <row r="7335">
          <cell r="A7335" t="str">
            <v>Kif26a</v>
          </cell>
          <cell r="D7335">
            <v>0.15319622316704501</v>
          </cell>
        </row>
        <row r="7336">
          <cell r="A7336" t="str">
            <v>Yy2</v>
          </cell>
          <cell r="D7336">
            <v>0.15319622316704501</v>
          </cell>
        </row>
        <row r="7337">
          <cell r="A7337" t="str">
            <v>1810014B01Rik</v>
          </cell>
          <cell r="D7337">
            <v>0.15319622316704501</v>
          </cell>
        </row>
        <row r="7338">
          <cell r="A7338" t="str">
            <v>Il16</v>
          </cell>
          <cell r="D7338">
            <v>0.15319622316704501</v>
          </cell>
        </row>
        <row r="7339">
          <cell r="A7339" t="str">
            <v>Malt1</v>
          </cell>
          <cell r="D7339">
            <v>0.15319622316704501</v>
          </cell>
        </row>
        <row r="7340">
          <cell r="A7340" t="str">
            <v>Pcdha5</v>
          </cell>
          <cell r="D7340">
            <v>0.15319622316704501</v>
          </cell>
        </row>
        <row r="7341">
          <cell r="A7341" t="str">
            <v>Trpc6</v>
          </cell>
          <cell r="D7341">
            <v>0.15319622316704501</v>
          </cell>
        </row>
        <row r="7342">
          <cell r="A7342" t="str">
            <v>Chrna4</v>
          </cell>
          <cell r="D7342">
            <v>0.15319622316704501</v>
          </cell>
        </row>
        <row r="7343">
          <cell r="A7343" t="str">
            <v>Gpc5</v>
          </cell>
          <cell r="D7343">
            <v>0.15319622316704501</v>
          </cell>
        </row>
        <row r="7344">
          <cell r="A7344" t="str">
            <v>Zfp580</v>
          </cell>
          <cell r="D7344">
            <v>0.15319622316704501</v>
          </cell>
        </row>
        <row r="7345">
          <cell r="A7345" t="str">
            <v>Tchh</v>
          </cell>
          <cell r="D7345">
            <v>0.15319622316704501</v>
          </cell>
        </row>
        <row r="7346">
          <cell r="A7346" t="str">
            <v>D630041G03Rik</v>
          </cell>
          <cell r="D7346">
            <v>0.15319622316704501</v>
          </cell>
        </row>
        <row r="7347">
          <cell r="A7347" t="str">
            <v>Clic5</v>
          </cell>
          <cell r="D7347">
            <v>0.15319622316704501</v>
          </cell>
        </row>
        <row r="7348">
          <cell r="A7348" t="str">
            <v>Chrd</v>
          </cell>
          <cell r="D7348">
            <v>0.15319622316704501</v>
          </cell>
        </row>
        <row r="7349">
          <cell r="A7349" t="str">
            <v>Ybx2</v>
          </cell>
          <cell r="D7349">
            <v>0.15319622316704501</v>
          </cell>
        </row>
        <row r="7350">
          <cell r="A7350" t="str">
            <v>Cdk20</v>
          </cell>
          <cell r="D7350">
            <v>0.15319622316704501</v>
          </cell>
        </row>
        <row r="7351">
          <cell r="A7351" t="str">
            <v>Myo7a</v>
          </cell>
          <cell r="D7351">
            <v>0.15319622316704501</v>
          </cell>
        </row>
        <row r="7352">
          <cell r="A7352" t="str">
            <v>Xylb</v>
          </cell>
          <cell r="D7352">
            <v>0.15319622316704501</v>
          </cell>
        </row>
        <row r="7353">
          <cell r="A7353" t="str">
            <v>Orai1</v>
          </cell>
          <cell r="D7353">
            <v>0.15319622316704501</v>
          </cell>
        </row>
        <row r="7354">
          <cell r="A7354" t="str">
            <v>Arc</v>
          </cell>
          <cell r="D7354">
            <v>0.15319622316704501</v>
          </cell>
        </row>
        <row r="7355">
          <cell r="A7355" t="str">
            <v>Akap12</v>
          </cell>
          <cell r="D7355">
            <v>0.15319622316704501</v>
          </cell>
        </row>
        <row r="7356">
          <cell r="A7356" t="str">
            <v>Dclre1a</v>
          </cell>
          <cell r="D7356">
            <v>0.15319622316704501</v>
          </cell>
        </row>
        <row r="7357">
          <cell r="A7357" t="str">
            <v>Apool</v>
          </cell>
          <cell r="D7357">
            <v>0.15319622316704501</v>
          </cell>
        </row>
        <row r="7358">
          <cell r="A7358" t="str">
            <v>Kctd21</v>
          </cell>
          <cell r="D7358">
            <v>0.15319622316704501</v>
          </cell>
        </row>
        <row r="7359">
          <cell r="A7359" t="str">
            <v>4930447C04Rik</v>
          </cell>
          <cell r="D7359">
            <v>0.15319622316704501</v>
          </cell>
        </row>
        <row r="7360">
          <cell r="A7360" t="str">
            <v>Taf4b</v>
          </cell>
          <cell r="D7360">
            <v>0.15319622316704501</v>
          </cell>
        </row>
        <row r="7361">
          <cell r="A7361" t="str">
            <v>Cnbd2</v>
          </cell>
          <cell r="D7361">
            <v>0.15319622316704501</v>
          </cell>
        </row>
        <row r="7362">
          <cell r="A7362" t="str">
            <v>AA415398</v>
          </cell>
          <cell r="D7362">
            <v>0.15319622316704501</v>
          </cell>
        </row>
        <row r="7363">
          <cell r="A7363" t="str">
            <v>Sugp1</v>
          </cell>
          <cell r="D7363">
            <v>0.15319622316704501</v>
          </cell>
        </row>
        <row r="7364">
          <cell r="A7364" t="str">
            <v>Sfrp2</v>
          </cell>
          <cell r="D7364">
            <v>0.15319622316704501</v>
          </cell>
        </row>
        <row r="7365">
          <cell r="A7365" t="str">
            <v>Dnph1</v>
          </cell>
          <cell r="D7365">
            <v>0.15319622316704501</v>
          </cell>
        </row>
        <row r="7366">
          <cell r="A7366" t="str">
            <v>Cox8a</v>
          </cell>
          <cell r="D7366">
            <v>0.15319622316704501</v>
          </cell>
        </row>
        <row r="7367">
          <cell r="A7367" t="str">
            <v>Cdh22</v>
          </cell>
          <cell r="D7367">
            <v>0.15319622316704501</v>
          </cell>
        </row>
        <row r="7368">
          <cell r="A7368" t="str">
            <v>Thsd7a</v>
          </cell>
          <cell r="D7368">
            <v>0.15319622316704501</v>
          </cell>
        </row>
        <row r="7369">
          <cell r="A7369" t="str">
            <v>Gstt1</v>
          </cell>
          <cell r="D7369">
            <v>0.15319622316704501</v>
          </cell>
        </row>
        <row r="7370">
          <cell r="A7370" t="str">
            <v>Lrmp</v>
          </cell>
          <cell r="D7370">
            <v>0.15319622316704501</v>
          </cell>
        </row>
        <row r="7371">
          <cell r="A7371" t="str">
            <v>Impa2</v>
          </cell>
          <cell r="D7371">
            <v>0.15319622316704501</v>
          </cell>
        </row>
        <row r="7372">
          <cell r="A7372" t="str">
            <v>Smo</v>
          </cell>
          <cell r="D7372">
            <v>0.15319622316704501</v>
          </cell>
        </row>
        <row r="7373">
          <cell r="A7373" t="str">
            <v>Gm14295</v>
          </cell>
          <cell r="D7373">
            <v>0.15319622316704501</v>
          </cell>
        </row>
        <row r="7374">
          <cell r="A7374" t="str">
            <v>Med29</v>
          </cell>
          <cell r="D7374">
            <v>0.15319622316704501</v>
          </cell>
        </row>
        <row r="7375">
          <cell r="A7375" t="str">
            <v>Zfp874a</v>
          </cell>
          <cell r="D7375">
            <v>0.15319622316704501</v>
          </cell>
        </row>
        <row r="7376">
          <cell r="A7376" t="str">
            <v>Nphp1</v>
          </cell>
          <cell r="D7376">
            <v>0.15319622316704501</v>
          </cell>
        </row>
        <row r="7377">
          <cell r="A7377" t="str">
            <v>Chl1</v>
          </cell>
          <cell r="D7377">
            <v>0.15319622316704501</v>
          </cell>
        </row>
        <row r="7378">
          <cell r="A7378" t="str">
            <v>Cabp7</v>
          </cell>
          <cell r="D7378">
            <v>0.15319622316704501</v>
          </cell>
        </row>
        <row r="7379">
          <cell r="A7379" t="str">
            <v>Prkg1</v>
          </cell>
          <cell r="D7379">
            <v>0.15319622316704501</v>
          </cell>
        </row>
        <row r="7380">
          <cell r="A7380" t="str">
            <v>Kcnj11</v>
          </cell>
          <cell r="D7380">
            <v>0.15319622316704501</v>
          </cell>
        </row>
        <row r="7381">
          <cell r="A7381" t="str">
            <v>Rab33a</v>
          </cell>
          <cell r="D7381">
            <v>0.15319622316704501</v>
          </cell>
        </row>
        <row r="7382">
          <cell r="A7382" t="str">
            <v>Dnajb11</v>
          </cell>
          <cell r="D7382">
            <v>0.15319622316704501</v>
          </cell>
        </row>
        <row r="7383">
          <cell r="A7383" t="str">
            <v>Pcdhgc5</v>
          </cell>
          <cell r="D7383">
            <v>0.15319622316704501</v>
          </cell>
        </row>
        <row r="7384">
          <cell r="A7384" t="str">
            <v>Calr</v>
          </cell>
          <cell r="D7384">
            <v>0.15319622316704501</v>
          </cell>
        </row>
        <row r="7385">
          <cell r="A7385" t="str">
            <v>Uqcc3</v>
          </cell>
          <cell r="D7385">
            <v>0.15319622316704501</v>
          </cell>
        </row>
        <row r="7386">
          <cell r="A7386" t="str">
            <v>E230016M11Rik</v>
          </cell>
          <cell r="D7386">
            <v>0.15319622316704501</v>
          </cell>
        </row>
        <row r="7387">
          <cell r="A7387" t="str">
            <v>Pgbd1</v>
          </cell>
          <cell r="D7387">
            <v>0.15319622316704501</v>
          </cell>
        </row>
        <row r="7388">
          <cell r="A7388" t="str">
            <v>Fam206a</v>
          </cell>
          <cell r="D7388">
            <v>0.15319622316704501</v>
          </cell>
        </row>
        <row r="7389">
          <cell r="A7389" t="str">
            <v>Gstm1</v>
          </cell>
          <cell r="D7389">
            <v>0.15319622316704501</v>
          </cell>
        </row>
        <row r="7390">
          <cell r="A7390" t="str">
            <v>Krt222</v>
          </cell>
          <cell r="D7390">
            <v>0.15319622316704501</v>
          </cell>
        </row>
        <row r="7391">
          <cell r="A7391" t="str">
            <v>Ttc23</v>
          </cell>
          <cell r="D7391">
            <v>0.15319622316704501</v>
          </cell>
        </row>
        <row r="7392">
          <cell r="A7392" t="str">
            <v>Anapc11</v>
          </cell>
          <cell r="D7392">
            <v>0.15319622316704501</v>
          </cell>
        </row>
        <row r="7393">
          <cell r="A7393" t="str">
            <v>Stk36</v>
          </cell>
          <cell r="D7393">
            <v>0.15319622316704501</v>
          </cell>
        </row>
        <row r="7394">
          <cell r="A7394" t="str">
            <v>Greb1l</v>
          </cell>
          <cell r="D7394">
            <v>0.15319622316704501</v>
          </cell>
        </row>
        <row r="7395">
          <cell r="A7395" t="str">
            <v>Lrrc8d</v>
          </cell>
          <cell r="D7395">
            <v>0.15319622316704501</v>
          </cell>
        </row>
        <row r="7396">
          <cell r="A7396" t="str">
            <v>Sgsh</v>
          </cell>
          <cell r="D7396">
            <v>0.15319622316704501</v>
          </cell>
        </row>
        <row r="7397">
          <cell r="A7397" t="str">
            <v>Mettl18</v>
          </cell>
          <cell r="D7397">
            <v>0.15319622316704501</v>
          </cell>
        </row>
        <row r="7398">
          <cell r="A7398" t="str">
            <v>Agrn</v>
          </cell>
          <cell r="D7398">
            <v>0.15319622316704501</v>
          </cell>
        </row>
        <row r="7399">
          <cell r="A7399" t="str">
            <v>Gins4</v>
          </cell>
          <cell r="D7399">
            <v>0.15319622316704501</v>
          </cell>
        </row>
        <row r="7400">
          <cell r="A7400" t="str">
            <v>Gpatch4</v>
          </cell>
          <cell r="D7400">
            <v>0.15319622316704501</v>
          </cell>
        </row>
        <row r="7401">
          <cell r="A7401" t="str">
            <v>Ska2</v>
          </cell>
          <cell r="D7401">
            <v>0.15319622316704501</v>
          </cell>
        </row>
        <row r="7402">
          <cell r="A7402" t="str">
            <v>Mad1l1</v>
          </cell>
          <cell r="D7402">
            <v>0.15319622316704501</v>
          </cell>
        </row>
        <row r="7403">
          <cell r="A7403" t="str">
            <v>Hsf1</v>
          </cell>
          <cell r="D7403">
            <v>0.15319622316704501</v>
          </cell>
        </row>
        <row r="7404">
          <cell r="A7404" t="str">
            <v>Ripk1</v>
          </cell>
          <cell r="D7404">
            <v>0.15319622316704501</v>
          </cell>
        </row>
        <row r="7405">
          <cell r="A7405" t="str">
            <v>Pml</v>
          </cell>
          <cell r="D7405">
            <v>0.15319622316704501</v>
          </cell>
        </row>
        <row r="7406">
          <cell r="A7406" t="str">
            <v>Hirip3</v>
          </cell>
          <cell r="D7406">
            <v>0.15319622316704501</v>
          </cell>
        </row>
        <row r="7407">
          <cell r="A7407" t="str">
            <v>Egfl7</v>
          </cell>
          <cell r="D7407">
            <v>0.15319622316704501</v>
          </cell>
        </row>
        <row r="7408">
          <cell r="A7408" t="str">
            <v>Fgd4</v>
          </cell>
          <cell r="D7408">
            <v>0.15319622316704501</v>
          </cell>
        </row>
        <row r="7409">
          <cell r="A7409" t="str">
            <v>Metrnl</v>
          </cell>
          <cell r="D7409">
            <v>0.15319622316704501</v>
          </cell>
        </row>
        <row r="7410">
          <cell r="A7410" t="str">
            <v>Lysmd1</v>
          </cell>
          <cell r="D7410">
            <v>0.15319622316704501</v>
          </cell>
        </row>
        <row r="7411">
          <cell r="A7411" t="str">
            <v>Zfp53</v>
          </cell>
          <cell r="D7411">
            <v>0.15319622316704501</v>
          </cell>
        </row>
        <row r="7412">
          <cell r="A7412" t="str">
            <v>Timm21</v>
          </cell>
          <cell r="D7412">
            <v>0.15319622316704501</v>
          </cell>
        </row>
        <row r="7413">
          <cell r="A7413" t="str">
            <v>Rtca</v>
          </cell>
          <cell r="D7413">
            <v>0.15319622316704501</v>
          </cell>
        </row>
        <row r="7414">
          <cell r="A7414" t="str">
            <v>Stard10</v>
          </cell>
          <cell r="D7414">
            <v>0.15319622316704501</v>
          </cell>
        </row>
        <row r="7415">
          <cell r="A7415" t="str">
            <v>Mtus2</v>
          </cell>
          <cell r="D7415">
            <v>0.15319622316704501</v>
          </cell>
        </row>
        <row r="7416">
          <cell r="A7416" t="str">
            <v>Ube2j2</v>
          </cell>
          <cell r="D7416">
            <v>0.15319622316704501</v>
          </cell>
        </row>
        <row r="7417">
          <cell r="A7417" t="str">
            <v>Echdc1</v>
          </cell>
          <cell r="D7417">
            <v>0.15319622316704501</v>
          </cell>
        </row>
        <row r="7418">
          <cell r="A7418" t="str">
            <v>Rybp</v>
          </cell>
          <cell r="D7418">
            <v>0.15319622316704501</v>
          </cell>
        </row>
        <row r="7419">
          <cell r="A7419" t="str">
            <v>Kcnk1</v>
          </cell>
          <cell r="D7419">
            <v>0.15319622316704501</v>
          </cell>
        </row>
        <row r="7420">
          <cell r="A7420" t="str">
            <v>Parp6</v>
          </cell>
          <cell r="D7420">
            <v>0.15319622316704501</v>
          </cell>
        </row>
        <row r="7421">
          <cell r="A7421" t="str">
            <v>Dnajc3</v>
          </cell>
          <cell r="D7421">
            <v>0.15319622316704501</v>
          </cell>
        </row>
        <row r="7422">
          <cell r="A7422" t="str">
            <v>Ttc39a</v>
          </cell>
          <cell r="D7422">
            <v>0.15319622316704501</v>
          </cell>
        </row>
        <row r="7423">
          <cell r="A7423" t="str">
            <v>Dcxr</v>
          </cell>
          <cell r="D7423">
            <v>0.15319622316704501</v>
          </cell>
        </row>
        <row r="7424">
          <cell r="A7424" t="str">
            <v>Anapc15</v>
          </cell>
          <cell r="D7424">
            <v>0.15319622316704501</v>
          </cell>
        </row>
        <row r="7425">
          <cell r="A7425" t="str">
            <v>Pnck</v>
          </cell>
          <cell r="D7425">
            <v>0.15319622316704501</v>
          </cell>
        </row>
        <row r="7426">
          <cell r="A7426" t="str">
            <v>Fbxw4</v>
          </cell>
          <cell r="D7426">
            <v>0.15319622316704501</v>
          </cell>
        </row>
        <row r="7427">
          <cell r="A7427" t="str">
            <v>Mast3</v>
          </cell>
          <cell r="D7427">
            <v>0.15319622316704501</v>
          </cell>
        </row>
        <row r="7428">
          <cell r="A7428" t="str">
            <v>Lrrc27</v>
          </cell>
          <cell r="D7428">
            <v>0.15319622316704501</v>
          </cell>
        </row>
        <row r="7429">
          <cell r="A7429" t="str">
            <v>Helb</v>
          </cell>
          <cell r="D7429">
            <v>0.15319622316704501</v>
          </cell>
        </row>
        <row r="7430">
          <cell r="A7430" t="str">
            <v>Sema4f</v>
          </cell>
          <cell r="D7430">
            <v>0.15319622316704501</v>
          </cell>
        </row>
        <row r="7431">
          <cell r="A7431" t="str">
            <v>Wdr54</v>
          </cell>
          <cell r="D7431">
            <v>0.15319622316704501</v>
          </cell>
        </row>
        <row r="7432">
          <cell r="A7432" t="str">
            <v>Smim20</v>
          </cell>
          <cell r="D7432">
            <v>0.15319622316704501</v>
          </cell>
        </row>
        <row r="7433">
          <cell r="A7433" t="str">
            <v>Itga9</v>
          </cell>
          <cell r="D7433">
            <v>0.15319622316704501</v>
          </cell>
        </row>
        <row r="7434">
          <cell r="A7434" t="str">
            <v>Lrch2</v>
          </cell>
          <cell r="D7434">
            <v>0.15319622316704501</v>
          </cell>
        </row>
        <row r="7435">
          <cell r="A7435" t="str">
            <v>Rimkla</v>
          </cell>
          <cell r="D7435">
            <v>0.15319622316704501</v>
          </cell>
        </row>
        <row r="7436">
          <cell r="A7436" t="str">
            <v>Nin</v>
          </cell>
          <cell r="D7436">
            <v>0.15319622316704501</v>
          </cell>
        </row>
        <row r="7437">
          <cell r="A7437" t="str">
            <v>Cask</v>
          </cell>
          <cell r="D7437">
            <v>0.15319622316704501</v>
          </cell>
        </row>
        <row r="7438">
          <cell r="A7438" t="str">
            <v>Hspd1</v>
          </cell>
          <cell r="D7438">
            <v>0.15319622316704501</v>
          </cell>
        </row>
        <row r="7439">
          <cell r="A7439" t="str">
            <v>Ppp2r1b</v>
          </cell>
          <cell r="D7439">
            <v>0.15319622316704501</v>
          </cell>
        </row>
        <row r="7440">
          <cell r="A7440" t="str">
            <v>Glmp</v>
          </cell>
          <cell r="D7440">
            <v>0.15319622316704501</v>
          </cell>
        </row>
        <row r="7441">
          <cell r="A7441" t="str">
            <v>Homer1</v>
          </cell>
          <cell r="D7441">
            <v>0.15319622316704501</v>
          </cell>
        </row>
        <row r="7442">
          <cell r="A7442" t="str">
            <v>Traf2</v>
          </cell>
          <cell r="D7442">
            <v>0.15319622316704501</v>
          </cell>
        </row>
        <row r="7443">
          <cell r="A7443" t="str">
            <v>Enho</v>
          </cell>
          <cell r="D7443">
            <v>0.15319622316704501</v>
          </cell>
        </row>
        <row r="7444">
          <cell r="A7444" t="str">
            <v>Cggbp1</v>
          </cell>
          <cell r="D7444">
            <v>0.15319622316704501</v>
          </cell>
        </row>
        <row r="7445">
          <cell r="A7445" t="str">
            <v>Tcea1</v>
          </cell>
          <cell r="D7445">
            <v>0.15319622316704501</v>
          </cell>
        </row>
        <row r="7446">
          <cell r="A7446" t="str">
            <v>Srsf7</v>
          </cell>
          <cell r="D7446">
            <v>0.15319622316704501</v>
          </cell>
        </row>
        <row r="7447">
          <cell r="A7447" t="str">
            <v>Btg1</v>
          </cell>
          <cell r="D7447">
            <v>0.15319622316704501</v>
          </cell>
        </row>
        <row r="7448">
          <cell r="A7448" t="str">
            <v>Gucy1a3</v>
          </cell>
          <cell r="D7448">
            <v>0.15319622316704501</v>
          </cell>
        </row>
        <row r="7449">
          <cell r="A7449" t="str">
            <v>Sh3bp4</v>
          </cell>
          <cell r="D7449">
            <v>0.15319622316704501</v>
          </cell>
        </row>
        <row r="7450">
          <cell r="A7450" t="str">
            <v>Usp28</v>
          </cell>
          <cell r="D7450">
            <v>0.15319622316704501</v>
          </cell>
        </row>
        <row r="7451">
          <cell r="A7451" t="str">
            <v>Retsat</v>
          </cell>
          <cell r="D7451">
            <v>0.15319622316704501</v>
          </cell>
        </row>
        <row r="7452">
          <cell r="A7452" t="str">
            <v>Phospho2</v>
          </cell>
          <cell r="D7452">
            <v>0.15319622316704501</v>
          </cell>
        </row>
        <row r="7453">
          <cell r="A7453">
            <v>40787</v>
          </cell>
          <cell r="D7453">
            <v>0.15319622316704501</v>
          </cell>
        </row>
        <row r="7454">
          <cell r="A7454" t="str">
            <v>Fbxo33</v>
          </cell>
          <cell r="D7454">
            <v>0.15319622316704501</v>
          </cell>
        </row>
        <row r="7455">
          <cell r="A7455" t="str">
            <v>Fem1a</v>
          </cell>
          <cell r="D7455">
            <v>0.15319622316704501</v>
          </cell>
        </row>
        <row r="7456">
          <cell r="A7456" t="str">
            <v>Ddx49</v>
          </cell>
          <cell r="D7456">
            <v>0.15319622316704501</v>
          </cell>
        </row>
        <row r="7457">
          <cell r="A7457" t="str">
            <v>Myo1b</v>
          </cell>
          <cell r="D7457">
            <v>0.15319622316704501</v>
          </cell>
        </row>
        <row r="7458">
          <cell r="A7458" t="str">
            <v>Med14</v>
          </cell>
          <cell r="D7458">
            <v>0.15319622316704501</v>
          </cell>
        </row>
        <row r="7459">
          <cell r="A7459" t="str">
            <v>Nab1</v>
          </cell>
          <cell r="D7459">
            <v>0.15319622316704501</v>
          </cell>
        </row>
        <row r="7460">
          <cell r="A7460" t="str">
            <v>Fbxo28</v>
          </cell>
          <cell r="D7460">
            <v>0.15319622316704501</v>
          </cell>
        </row>
        <row r="7461">
          <cell r="A7461" t="str">
            <v>Erlec1</v>
          </cell>
          <cell r="D7461">
            <v>0.15319622316704501</v>
          </cell>
        </row>
        <row r="7462">
          <cell r="A7462" t="str">
            <v>Ebag9</v>
          </cell>
          <cell r="D7462">
            <v>0.15319622316704501</v>
          </cell>
        </row>
        <row r="7463">
          <cell r="A7463" t="str">
            <v>Cdc25a</v>
          </cell>
          <cell r="D7463">
            <v>0.15319622316704501</v>
          </cell>
        </row>
        <row r="7464">
          <cell r="A7464" t="str">
            <v>Ranbp6</v>
          </cell>
          <cell r="D7464">
            <v>0.15319622316704501</v>
          </cell>
        </row>
        <row r="7465">
          <cell r="A7465" t="str">
            <v>Mrpl11</v>
          </cell>
          <cell r="D7465">
            <v>0.15319622316704501</v>
          </cell>
        </row>
        <row r="7466">
          <cell r="A7466" t="str">
            <v>Zfp707</v>
          </cell>
          <cell r="D7466">
            <v>0.15319622316704501</v>
          </cell>
        </row>
        <row r="7467">
          <cell r="A7467" t="str">
            <v>Tbc1d8b</v>
          </cell>
          <cell r="D7467">
            <v>0.15319622316704501</v>
          </cell>
        </row>
        <row r="7468">
          <cell r="A7468" t="str">
            <v>Gtpbp6</v>
          </cell>
          <cell r="D7468">
            <v>0.15319622316704501</v>
          </cell>
        </row>
        <row r="7469">
          <cell r="A7469" t="str">
            <v>Snx10</v>
          </cell>
          <cell r="D7469">
            <v>0.15319622316704501</v>
          </cell>
        </row>
        <row r="7470">
          <cell r="A7470" t="str">
            <v>Mras</v>
          </cell>
          <cell r="D7470">
            <v>0.15319622316704501</v>
          </cell>
        </row>
        <row r="7471">
          <cell r="A7471" t="str">
            <v>Mkl1</v>
          </cell>
          <cell r="D7471">
            <v>0.15319622316704501</v>
          </cell>
        </row>
        <row r="7472">
          <cell r="A7472" t="str">
            <v>Gde1</v>
          </cell>
          <cell r="D7472">
            <v>0.15319622316704501</v>
          </cell>
        </row>
        <row r="7473">
          <cell r="A7473" t="str">
            <v>Gprc5b</v>
          </cell>
          <cell r="D7473">
            <v>0.15319622316704501</v>
          </cell>
        </row>
        <row r="7474">
          <cell r="A7474" t="str">
            <v>Acer3</v>
          </cell>
          <cell r="D7474">
            <v>0.15319622316704501</v>
          </cell>
        </row>
        <row r="7475">
          <cell r="A7475" t="str">
            <v>Tmco3</v>
          </cell>
          <cell r="D7475">
            <v>0.15319622316704501</v>
          </cell>
        </row>
        <row r="7476">
          <cell r="A7476" t="str">
            <v>Gnb2l1</v>
          </cell>
          <cell r="D7476">
            <v>0.15319622316704501</v>
          </cell>
        </row>
        <row r="7477">
          <cell r="A7477" t="str">
            <v>Ercc6</v>
          </cell>
          <cell r="D7477">
            <v>0.15319622316704501</v>
          </cell>
        </row>
        <row r="7478">
          <cell r="A7478" t="str">
            <v>Rrp12</v>
          </cell>
          <cell r="D7478">
            <v>0.15319622316704501</v>
          </cell>
        </row>
        <row r="7479">
          <cell r="A7479" t="str">
            <v>Ablim3</v>
          </cell>
          <cell r="D7479">
            <v>0.15319622316704501</v>
          </cell>
        </row>
        <row r="7480">
          <cell r="A7480" t="str">
            <v>Map3k9</v>
          </cell>
          <cell r="D7480">
            <v>0.15319622316704501</v>
          </cell>
        </row>
        <row r="7481">
          <cell r="A7481" t="str">
            <v>Eif2b5</v>
          </cell>
          <cell r="D7481">
            <v>0.15319622316704501</v>
          </cell>
        </row>
        <row r="7482">
          <cell r="A7482" t="str">
            <v>Tchp</v>
          </cell>
          <cell r="D7482">
            <v>0.15319622316704501</v>
          </cell>
        </row>
        <row r="7483">
          <cell r="A7483" t="str">
            <v>Cpne1</v>
          </cell>
          <cell r="D7483">
            <v>0.15319622316704501</v>
          </cell>
        </row>
        <row r="7484">
          <cell r="A7484" t="str">
            <v>Acadvl</v>
          </cell>
          <cell r="D7484">
            <v>0.15319622316704501</v>
          </cell>
        </row>
        <row r="7485">
          <cell r="A7485" t="str">
            <v>Ndufs4</v>
          </cell>
          <cell r="D7485">
            <v>0.15319622316704501</v>
          </cell>
        </row>
        <row r="7486">
          <cell r="A7486" t="str">
            <v>Zfp446</v>
          </cell>
          <cell r="D7486">
            <v>0.15319622316704501</v>
          </cell>
        </row>
        <row r="7487">
          <cell r="A7487" t="str">
            <v>Dad1</v>
          </cell>
          <cell r="D7487">
            <v>0.15319622316704501</v>
          </cell>
        </row>
        <row r="7488">
          <cell r="A7488" t="str">
            <v>Tmem129</v>
          </cell>
          <cell r="D7488">
            <v>0.15319622316704501</v>
          </cell>
        </row>
        <row r="7489">
          <cell r="A7489" t="str">
            <v>Nhlrc2</v>
          </cell>
          <cell r="D7489">
            <v>0.15319622316704501</v>
          </cell>
        </row>
        <row r="7490">
          <cell r="A7490" t="str">
            <v>Ttc13</v>
          </cell>
          <cell r="D7490">
            <v>0.15319622316704501</v>
          </cell>
        </row>
        <row r="7491">
          <cell r="A7491" t="str">
            <v>Copg2</v>
          </cell>
          <cell r="D7491">
            <v>0.15319622316704501</v>
          </cell>
        </row>
        <row r="7492">
          <cell r="A7492" t="str">
            <v>Mast1</v>
          </cell>
          <cell r="D7492">
            <v>0.15319622316704501</v>
          </cell>
        </row>
        <row r="7493">
          <cell r="A7493" t="str">
            <v>3830406C13Rik</v>
          </cell>
          <cell r="D7493">
            <v>0.15319622316704501</v>
          </cell>
        </row>
        <row r="7494">
          <cell r="A7494" t="str">
            <v>Fh1</v>
          </cell>
          <cell r="D7494">
            <v>0.15319622316704501</v>
          </cell>
        </row>
        <row r="7495">
          <cell r="A7495" t="str">
            <v>Phf14</v>
          </cell>
          <cell r="D7495">
            <v>0.15319622316704501</v>
          </cell>
        </row>
        <row r="7496">
          <cell r="A7496" t="str">
            <v>Zfp560</v>
          </cell>
          <cell r="D7496">
            <v>0.15319622316704501</v>
          </cell>
        </row>
        <row r="7497">
          <cell r="A7497" t="str">
            <v>Uevld</v>
          </cell>
          <cell r="D7497">
            <v>0.15319622316704501</v>
          </cell>
        </row>
        <row r="7498">
          <cell r="A7498" t="str">
            <v>Nova2</v>
          </cell>
          <cell r="D7498">
            <v>0.15319622316704501</v>
          </cell>
        </row>
        <row r="7499">
          <cell r="A7499" t="str">
            <v>Nudt16l1</v>
          </cell>
          <cell r="D7499">
            <v>0.15319622316704501</v>
          </cell>
        </row>
        <row r="7500">
          <cell r="A7500" t="str">
            <v>Lgalsl</v>
          </cell>
          <cell r="D7500">
            <v>0.15319622316704501</v>
          </cell>
        </row>
        <row r="7501">
          <cell r="A7501" t="str">
            <v>Tpp2</v>
          </cell>
          <cell r="D7501">
            <v>0.15319622316704501</v>
          </cell>
        </row>
        <row r="7502">
          <cell r="A7502" t="str">
            <v>Dnajb5</v>
          </cell>
          <cell r="D7502">
            <v>0.15319622316704501</v>
          </cell>
        </row>
        <row r="7503">
          <cell r="A7503" t="str">
            <v>Atxn3</v>
          </cell>
          <cell r="D7503">
            <v>0.15319622316704501</v>
          </cell>
        </row>
        <row r="7504">
          <cell r="A7504" t="str">
            <v>Tmx2</v>
          </cell>
          <cell r="D7504">
            <v>0.15319622316704501</v>
          </cell>
        </row>
        <row r="7505">
          <cell r="A7505" t="str">
            <v>Nudt11</v>
          </cell>
          <cell r="D7505">
            <v>0.15319622316704501</v>
          </cell>
        </row>
        <row r="7506">
          <cell r="A7506" t="str">
            <v>Snx30</v>
          </cell>
          <cell r="D7506">
            <v>0.15319622316704501</v>
          </cell>
        </row>
        <row r="7507">
          <cell r="A7507" t="str">
            <v>Ccnj</v>
          </cell>
          <cell r="D7507">
            <v>0.15319622316704501</v>
          </cell>
        </row>
        <row r="7508">
          <cell r="A7508" t="str">
            <v>Spock2</v>
          </cell>
          <cell r="D7508">
            <v>0.15319622316704501</v>
          </cell>
        </row>
        <row r="7509">
          <cell r="A7509" t="str">
            <v>Pabpc4</v>
          </cell>
          <cell r="D7509">
            <v>0.15319622316704501</v>
          </cell>
        </row>
        <row r="7510">
          <cell r="A7510" t="str">
            <v>Ssh1</v>
          </cell>
          <cell r="D7510">
            <v>0.15319622316704501</v>
          </cell>
        </row>
        <row r="7511">
          <cell r="A7511" t="str">
            <v>Myo5a</v>
          </cell>
          <cell r="D7511">
            <v>0.15319622316704501</v>
          </cell>
        </row>
        <row r="7512">
          <cell r="A7512" t="str">
            <v>Rdh11</v>
          </cell>
          <cell r="D7512">
            <v>0.15319622316704501</v>
          </cell>
        </row>
        <row r="7513">
          <cell r="A7513" t="str">
            <v>Hmg20b</v>
          </cell>
          <cell r="D7513">
            <v>0.15319622316704501</v>
          </cell>
        </row>
        <row r="7514">
          <cell r="A7514" t="str">
            <v>Ctnnbl1</v>
          </cell>
          <cell r="D7514">
            <v>0.15319622316704501</v>
          </cell>
        </row>
        <row r="7515">
          <cell r="A7515" t="str">
            <v>Txn1</v>
          </cell>
          <cell r="D7515">
            <v>0.15319622316704501</v>
          </cell>
        </row>
        <row r="7516">
          <cell r="A7516" t="str">
            <v>Nbr1</v>
          </cell>
          <cell r="D7516">
            <v>0.15319622316704501</v>
          </cell>
        </row>
        <row r="7517">
          <cell r="A7517" t="str">
            <v>Tagln3</v>
          </cell>
          <cell r="D7517">
            <v>0.15319622316704501</v>
          </cell>
        </row>
        <row r="7518">
          <cell r="A7518" t="str">
            <v>Mtmr7</v>
          </cell>
          <cell r="D7518">
            <v>0.15319622316704501</v>
          </cell>
        </row>
        <row r="7519">
          <cell r="A7519" t="str">
            <v>Zfp108</v>
          </cell>
          <cell r="D7519">
            <v>0.15319622316704501</v>
          </cell>
        </row>
        <row r="7520">
          <cell r="A7520" t="str">
            <v>Spsb3</v>
          </cell>
          <cell r="D7520">
            <v>0.15319622316704501</v>
          </cell>
        </row>
        <row r="7521">
          <cell r="A7521" t="str">
            <v>Acad8</v>
          </cell>
          <cell r="D7521">
            <v>0.15319622316704501</v>
          </cell>
        </row>
        <row r="7522">
          <cell r="A7522" t="str">
            <v>Abr</v>
          </cell>
          <cell r="D7522">
            <v>0.15319622316704501</v>
          </cell>
        </row>
        <row r="7523">
          <cell r="A7523" t="str">
            <v>Agl</v>
          </cell>
          <cell r="D7523">
            <v>0.15319622316704501</v>
          </cell>
        </row>
        <row r="7524">
          <cell r="A7524" t="str">
            <v>Erp29</v>
          </cell>
          <cell r="D7524">
            <v>0.15319622316704501</v>
          </cell>
        </row>
        <row r="7525">
          <cell r="A7525" t="str">
            <v>Ptpdc1</v>
          </cell>
          <cell r="D7525">
            <v>0.15319622316704501</v>
          </cell>
        </row>
        <row r="7526">
          <cell r="A7526" t="str">
            <v>Zbtb5</v>
          </cell>
          <cell r="D7526">
            <v>0.15319622316704501</v>
          </cell>
        </row>
        <row r="7527">
          <cell r="A7527" t="str">
            <v>Paqr3</v>
          </cell>
          <cell r="D7527">
            <v>0.15319622316704501</v>
          </cell>
        </row>
        <row r="7528">
          <cell r="A7528" t="str">
            <v>Tomm40</v>
          </cell>
          <cell r="D7528">
            <v>0.15319622316704501</v>
          </cell>
        </row>
        <row r="7529">
          <cell r="A7529" t="str">
            <v>Gpatch11</v>
          </cell>
          <cell r="D7529">
            <v>0.15319622316704501</v>
          </cell>
        </row>
        <row r="7530">
          <cell r="A7530" t="str">
            <v>Ap1m1</v>
          </cell>
          <cell r="D7530">
            <v>0.15319622316704501</v>
          </cell>
        </row>
        <row r="7531">
          <cell r="A7531" t="str">
            <v>Pcnx</v>
          </cell>
          <cell r="D7531">
            <v>0.15319622316704501</v>
          </cell>
        </row>
        <row r="7532">
          <cell r="A7532" t="str">
            <v>Pspc1</v>
          </cell>
          <cell r="D7532">
            <v>0.15319622316704501</v>
          </cell>
        </row>
        <row r="7533">
          <cell r="A7533" t="str">
            <v>Rnf40</v>
          </cell>
          <cell r="D7533">
            <v>0.15319622316704501</v>
          </cell>
        </row>
        <row r="7534">
          <cell r="A7534" t="str">
            <v>Eif4g3</v>
          </cell>
          <cell r="D7534">
            <v>0.15319622316704501</v>
          </cell>
        </row>
        <row r="7535">
          <cell r="A7535" t="str">
            <v>Slc39a11</v>
          </cell>
          <cell r="D7535">
            <v>0.15319622316704501</v>
          </cell>
        </row>
        <row r="7536">
          <cell r="A7536" t="str">
            <v>Stxbp1</v>
          </cell>
          <cell r="D7536">
            <v>0.15319622316704501</v>
          </cell>
        </row>
        <row r="7537">
          <cell r="A7537" t="str">
            <v>Zfp622</v>
          </cell>
          <cell r="D7537">
            <v>0.15319622316704501</v>
          </cell>
        </row>
        <row r="7538">
          <cell r="A7538" t="str">
            <v>Ptpn1</v>
          </cell>
          <cell r="D7538">
            <v>0.15319622316704501</v>
          </cell>
        </row>
        <row r="7539">
          <cell r="A7539" t="str">
            <v>Lrp6</v>
          </cell>
          <cell r="D7539">
            <v>0.15319622316704501</v>
          </cell>
        </row>
        <row r="7540">
          <cell r="A7540" t="str">
            <v>Tmem205</v>
          </cell>
          <cell r="D7540">
            <v>0.15319622316704501</v>
          </cell>
        </row>
        <row r="7541">
          <cell r="A7541" t="str">
            <v>Zfp638</v>
          </cell>
          <cell r="D7541">
            <v>0.15319622316704501</v>
          </cell>
        </row>
        <row r="7542">
          <cell r="A7542" t="str">
            <v>Tubgcp5</v>
          </cell>
          <cell r="D7542">
            <v>0.15319622316704501</v>
          </cell>
        </row>
        <row r="7543">
          <cell r="A7543" t="str">
            <v>Osgep</v>
          </cell>
          <cell r="D7543">
            <v>0.15319622316704501</v>
          </cell>
        </row>
        <row r="7544">
          <cell r="A7544" t="str">
            <v>Ociad1</v>
          </cell>
          <cell r="D7544">
            <v>0.15319622316704501</v>
          </cell>
        </row>
        <row r="7545">
          <cell r="A7545" t="str">
            <v>Tmtc2</v>
          </cell>
          <cell r="D7545">
            <v>0.15319622316704501</v>
          </cell>
        </row>
        <row r="7546">
          <cell r="A7546" t="str">
            <v>Rad23b</v>
          </cell>
          <cell r="D7546">
            <v>0.15319622316704501</v>
          </cell>
        </row>
        <row r="7547">
          <cell r="A7547" t="str">
            <v>Rela</v>
          </cell>
          <cell r="D7547">
            <v>0.15319622316704501</v>
          </cell>
        </row>
        <row r="7548">
          <cell r="A7548" t="str">
            <v>Osbpl10</v>
          </cell>
          <cell r="D7548">
            <v>0.15319622316704501</v>
          </cell>
        </row>
        <row r="7549">
          <cell r="A7549" t="str">
            <v>Stk35</v>
          </cell>
          <cell r="D7549">
            <v>0.15319622316704501</v>
          </cell>
        </row>
        <row r="7550">
          <cell r="A7550" t="str">
            <v>Cnot11</v>
          </cell>
          <cell r="D7550">
            <v>0.15319622316704501</v>
          </cell>
        </row>
        <row r="7551">
          <cell r="A7551" t="str">
            <v>Impa1</v>
          </cell>
          <cell r="D7551">
            <v>0.15319622316704501</v>
          </cell>
        </row>
        <row r="7552">
          <cell r="A7552" t="str">
            <v>Cab39</v>
          </cell>
          <cell r="D7552">
            <v>0.15319622316704501</v>
          </cell>
        </row>
        <row r="7553">
          <cell r="A7553" t="str">
            <v>Sec22c</v>
          </cell>
          <cell r="D7553">
            <v>0.15319622316704501</v>
          </cell>
        </row>
        <row r="7554">
          <cell r="A7554" t="str">
            <v>Nrbp1</v>
          </cell>
          <cell r="D7554">
            <v>0.15319622316704501</v>
          </cell>
        </row>
        <row r="7555">
          <cell r="A7555" t="str">
            <v>Mcf2l</v>
          </cell>
          <cell r="D7555">
            <v>0.15319622316704501</v>
          </cell>
        </row>
        <row r="7556">
          <cell r="A7556" t="str">
            <v>Usp15</v>
          </cell>
          <cell r="D7556">
            <v>0.15319622316704501</v>
          </cell>
        </row>
        <row r="7557">
          <cell r="A7557" t="str">
            <v>Pafah1b1</v>
          </cell>
          <cell r="D7557">
            <v>0.15319622316704501</v>
          </cell>
        </row>
        <row r="7558">
          <cell r="A7558" t="str">
            <v>Axin1</v>
          </cell>
          <cell r="D7558">
            <v>0.15319622316704501</v>
          </cell>
        </row>
        <row r="7559">
          <cell r="A7559" t="str">
            <v>Tsr2</v>
          </cell>
          <cell r="D7559">
            <v>0.15319622316704501</v>
          </cell>
        </row>
        <row r="7560">
          <cell r="A7560" t="str">
            <v>Surf1</v>
          </cell>
          <cell r="D7560">
            <v>0.15319622316704501</v>
          </cell>
        </row>
        <row r="7561">
          <cell r="A7561" t="str">
            <v>Fam207a</v>
          </cell>
          <cell r="D7561">
            <v>0.15319622316704501</v>
          </cell>
        </row>
        <row r="7562">
          <cell r="A7562" t="str">
            <v>Pcca</v>
          </cell>
          <cell r="D7562">
            <v>0.15319622316704501</v>
          </cell>
        </row>
        <row r="7563">
          <cell r="A7563" t="str">
            <v>Cox7a2l</v>
          </cell>
          <cell r="D7563">
            <v>0.15319622316704501</v>
          </cell>
        </row>
        <row r="7564">
          <cell r="A7564" t="str">
            <v>Tbccd1</v>
          </cell>
          <cell r="D7564">
            <v>0.15319622316704501</v>
          </cell>
        </row>
        <row r="7565">
          <cell r="A7565" t="str">
            <v>Arhgef11</v>
          </cell>
          <cell r="D7565">
            <v>0.15319622316704501</v>
          </cell>
        </row>
        <row r="7566">
          <cell r="A7566" t="str">
            <v>Ppp6r2</v>
          </cell>
          <cell r="D7566">
            <v>0.15319622316704501</v>
          </cell>
        </row>
        <row r="7567">
          <cell r="A7567" t="str">
            <v>Ctcf</v>
          </cell>
          <cell r="D7567">
            <v>0.15319622316704501</v>
          </cell>
        </row>
        <row r="7568">
          <cell r="A7568" t="str">
            <v>Vps53</v>
          </cell>
          <cell r="D7568">
            <v>0.15319622316704501</v>
          </cell>
        </row>
        <row r="7569">
          <cell r="A7569" t="str">
            <v>Sorl1</v>
          </cell>
          <cell r="D7569">
            <v>0.15319622316704501</v>
          </cell>
        </row>
        <row r="7570">
          <cell r="A7570" t="str">
            <v>Vezf1</v>
          </cell>
          <cell r="D7570">
            <v>0.15319622316704501</v>
          </cell>
        </row>
        <row r="7571">
          <cell r="A7571" t="str">
            <v>Prdx3</v>
          </cell>
          <cell r="D7571">
            <v>0.15319622316704501</v>
          </cell>
        </row>
        <row r="7572">
          <cell r="A7572" t="str">
            <v>Trip4</v>
          </cell>
          <cell r="D7572">
            <v>0.15319622316704501</v>
          </cell>
        </row>
        <row r="7573">
          <cell r="A7573" t="str">
            <v>Eif4g1</v>
          </cell>
          <cell r="D7573">
            <v>0.15319622316704501</v>
          </cell>
        </row>
        <row r="7574">
          <cell r="A7574" t="str">
            <v>Sh3rf2</v>
          </cell>
          <cell r="D7574">
            <v>0.18083884150572099</v>
          </cell>
        </row>
        <row r="7575">
          <cell r="A7575" t="str">
            <v>Serpind1</v>
          </cell>
          <cell r="D7575">
            <v>0.18083884150572099</v>
          </cell>
        </row>
        <row r="7576">
          <cell r="A7576" t="str">
            <v>Emp3</v>
          </cell>
          <cell r="D7576">
            <v>0.18083884150572099</v>
          </cell>
        </row>
        <row r="7577">
          <cell r="A7577" t="str">
            <v>Gm4349</v>
          </cell>
          <cell r="D7577">
            <v>0.18083884150572099</v>
          </cell>
        </row>
        <row r="7578">
          <cell r="A7578" t="str">
            <v>Ms4a6c</v>
          </cell>
          <cell r="D7578">
            <v>0.18083884150572099</v>
          </cell>
        </row>
        <row r="7579">
          <cell r="A7579" t="str">
            <v>Pappa</v>
          </cell>
          <cell r="D7579">
            <v>0.18083884150572099</v>
          </cell>
        </row>
        <row r="7580">
          <cell r="A7580" t="str">
            <v>Map3k7cl</v>
          </cell>
          <cell r="D7580">
            <v>0.18083884150572099</v>
          </cell>
        </row>
        <row r="7581">
          <cell r="A7581" t="str">
            <v>Neurod6</v>
          </cell>
          <cell r="D7581">
            <v>0.18083884150572099</v>
          </cell>
        </row>
        <row r="7582">
          <cell r="A7582" t="str">
            <v>Ifitm3</v>
          </cell>
          <cell r="D7582">
            <v>0.18083884150572099</v>
          </cell>
        </row>
        <row r="7583">
          <cell r="A7583" t="str">
            <v>Nms</v>
          </cell>
          <cell r="D7583">
            <v>0.18083884150572099</v>
          </cell>
        </row>
        <row r="7584">
          <cell r="A7584" t="str">
            <v>Sbk2</v>
          </cell>
          <cell r="D7584">
            <v>0.18083884150572099</v>
          </cell>
        </row>
        <row r="7585">
          <cell r="A7585" t="str">
            <v>Scn4a</v>
          </cell>
          <cell r="D7585">
            <v>0.18083884150572099</v>
          </cell>
        </row>
        <row r="7586">
          <cell r="A7586" t="str">
            <v>Cplx3</v>
          </cell>
          <cell r="D7586">
            <v>0.18083884150572099</v>
          </cell>
        </row>
        <row r="7587">
          <cell r="A7587" t="str">
            <v>Mfsd2a</v>
          </cell>
          <cell r="D7587">
            <v>0.18083884150572099</v>
          </cell>
        </row>
        <row r="7588">
          <cell r="A7588" t="str">
            <v>Oas1a</v>
          </cell>
          <cell r="D7588">
            <v>0.18083884150572099</v>
          </cell>
        </row>
        <row r="7589">
          <cell r="A7589" t="str">
            <v>Plekhg6</v>
          </cell>
          <cell r="D7589">
            <v>0.18083884150572099</v>
          </cell>
        </row>
        <row r="7590">
          <cell r="A7590" t="str">
            <v>Lrrc29</v>
          </cell>
          <cell r="D7590">
            <v>0.18083884150572099</v>
          </cell>
        </row>
        <row r="7591">
          <cell r="A7591" t="str">
            <v>Slc45a3</v>
          </cell>
          <cell r="D7591">
            <v>0.18083884150572099</v>
          </cell>
        </row>
        <row r="7592">
          <cell r="A7592" t="str">
            <v>4930528A17Rik</v>
          </cell>
          <cell r="D7592">
            <v>0.18083884150572099</v>
          </cell>
        </row>
        <row r="7593">
          <cell r="A7593" t="str">
            <v>D630024D03Rik</v>
          </cell>
          <cell r="D7593">
            <v>0.18083884150572099</v>
          </cell>
        </row>
        <row r="7594">
          <cell r="A7594" t="str">
            <v>C1qtnf6</v>
          </cell>
          <cell r="D7594">
            <v>0.18083884150572099</v>
          </cell>
        </row>
        <row r="7595">
          <cell r="A7595" t="str">
            <v>Fbxl7</v>
          </cell>
          <cell r="D7595">
            <v>0.18083884150572099</v>
          </cell>
        </row>
        <row r="7596">
          <cell r="A7596" t="str">
            <v>1700026L06Rik</v>
          </cell>
          <cell r="D7596">
            <v>0.18083884150572099</v>
          </cell>
        </row>
        <row r="7597">
          <cell r="A7597" t="str">
            <v>9330199G10Rik</v>
          </cell>
          <cell r="D7597">
            <v>0.18083884150572099</v>
          </cell>
        </row>
        <row r="7598">
          <cell r="A7598" t="str">
            <v>Epha2</v>
          </cell>
          <cell r="D7598">
            <v>0.18083884150572099</v>
          </cell>
        </row>
        <row r="7599">
          <cell r="A7599" t="str">
            <v>Ngf</v>
          </cell>
          <cell r="D7599">
            <v>0.18083884150572099</v>
          </cell>
        </row>
        <row r="7600">
          <cell r="A7600" t="str">
            <v>Pax2</v>
          </cell>
          <cell r="D7600">
            <v>0.18083884150572099</v>
          </cell>
        </row>
        <row r="7601">
          <cell r="A7601" t="str">
            <v>Slc22a7</v>
          </cell>
          <cell r="D7601">
            <v>0.18083884150572099</v>
          </cell>
        </row>
        <row r="7602">
          <cell r="A7602" t="str">
            <v>Rxfp1</v>
          </cell>
          <cell r="D7602">
            <v>0.18083884150572099</v>
          </cell>
        </row>
        <row r="7603">
          <cell r="A7603" t="str">
            <v>Rab39</v>
          </cell>
          <cell r="D7603">
            <v>0.18083884150572099</v>
          </cell>
        </row>
        <row r="7604">
          <cell r="A7604" t="str">
            <v>Ace2</v>
          </cell>
          <cell r="D7604">
            <v>0.18083884150572099</v>
          </cell>
        </row>
        <row r="7605">
          <cell r="A7605" t="str">
            <v>Iqcd</v>
          </cell>
          <cell r="D7605">
            <v>0.18083884150572099</v>
          </cell>
        </row>
        <row r="7606">
          <cell r="A7606" t="str">
            <v>Gm4598</v>
          </cell>
          <cell r="D7606">
            <v>0.18083884150572099</v>
          </cell>
        </row>
        <row r="7607">
          <cell r="A7607" t="str">
            <v>Clrn1</v>
          </cell>
          <cell r="D7607">
            <v>0.18083884150572099</v>
          </cell>
        </row>
        <row r="7608">
          <cell r="A7608" t="str">
            <v>Tk1</v>
          </cell>
          <cell r="D7608">
            <v>0.18083884150572099</v>
          </cell>
        </row>
        <row r="7609">
          <cell r="A7609" t="str">
            <v>1700084E18Rik</v>
          </cell>
          <cell r="D7609">
            <v>0.18083884150572099</v>
          </cell>
        </row>
        <row r="7610">
          <cell r="A7610" t="str">
            <v>Tinagl1</v>
          </cell>
          <cell r="D7610">
            <v>0.18083884150572099</v>
          </cell>
        </row>
        <row r="7611">
          <cell r="A7611" t="str">
            <v>Adamtsl4</v>
          </cell>
          <cell r="D7611">
            <v>0.18083884150572099</v>
          </cell>
        </row>
        <row r="7612">
          <cell r="A7612" t="str">
            <v>4930413F20Rik</v>
          </cell>
          <cell r="D7612">
            <v>0.18083884150572099</v>
          </cell>
        </row>
        <row r="7613">
          <cell r="A7613" t="str">
            <v>Smim3</v>
          </cell>
          <cell r="D7613">
            <v>0.18083884150572099</v>
          </cell>
        </row>
        <row r="7614">
          <cell r="A7614" t="str">
            <v>Klc3</v>
          </cell>
          <cell r="D7614">
            <v>0.18083884150572099</v>
          </cell>
        </row>
        <row r="7615">
          <cell r="A7615" t="str">
            <v>Ankmy1</v>
          </cell>
          <cell r="D7615">
            <v>0.18083884150572099</v>
          </cell>
        </row>
        <row r="7616">
          <cell r="A7616" t="str">
            <v>Knstrn</v>
          </cell>
          <cell r="D7616">
            <v>0.18083884150572099</v>
          </cell>
        </row>
        <row r="7617">
          <cell r="A7617" t="str">
            <v>Tacr3</v>
          </cell>
          <cell r="D7617">
            <v>0.18083884150572099</v>
          </cell>
        </row>
        <row r="7618">
          <cell r="A7618" t="str">
            <v>Synpo2l</v>
          </cell>
          <cell r="D7618">
            <v>0.18083884150572099</v>
          </cell>
        </row>
        <row r="7619">
          <cell r="A7619" t="str">
            <v>Col6a4</v>
          </cell>
          <cell r="D7619">
            <v>0.18083884150572099</v>
          </cell>
        </row>
        <row r="7620">
          <cell r="A7620" t="str">
            <v>Ak7</v>
          </cell>
          <cell r="D7620">
            <v>0.18083884150572099</v>
          </cell>
        </row>
        <row r="7621">
          <cell r="A7621" t="str">
            <v>4933403O08Rik</v>
          </cell>
          <cell r="D7621">
            <v>0.18083884150572099</v>
          </cell>
        </row>
        <row r="7622">
          <cell r="A7622" t="str">
            <v>Tgm3</v>
          </cell>
          <cell r="D7622">
            <v>0.18083884150572099</v>
          </cell>
        </row>
        <row r="7623">
          <cell r="A7623" t="str">
            <v>Guca1b</v>
          </cell>
          <cell r="D7623">
            <v>0.18083884150572099</v>
          </cell>
        </row>
        <row r="7624">
          <cell r="A7624" t="str">
            <v>Ror1</v>
          </cell>
          <cell r="D7624">
            <v>0.18083884150572099</v>
          </cell>
        </row>
        <row r="7625">
          <cell r="A7625" t="str">
            <v>Gfra1</v>
          </cell>
          <cell r="D7625">
            <v>0.18083884150572099</v>
          </cell>
        </row>
        <row r="7626">
          <cell r="A7626" t="str">
            <v>Nmbr</v>
          </cell>
          <cell r="D7626">
            <v>0.18083884150572099</v>
          </cell>
        </row>
        <row r="7627">
          <cell r="A7627" t="str">
            <v>Adam33</v>
          </cell>
          <cell r="D7627">
            <v>0.18083884150572099</v>
          </cell>
        </row>
        <row r="7628">
          <cell r="A7628" t="str">
            <v>Ggta1</v>
          </cell>
          <cell r="D7628">
            <v>0.18083884150572099</v>
          </cell>
        </row>
        <row r="7629">
          <cell r="A7629" t="str">
            <v>4933406C10Rik</v>
          </cell>
          <cell r="D7629">
            <v>0.18083884150572099</v>
          </cell>
        </row>
        <row r="7630">
          <cell r="A7630" t="str">
            <v>Pla2g4a</v>
          </cell>
          <cell r="D7630">
            <v>0.18083884150572099</v>
          </cell>
        </row>
        <row r="7631">
          <cell r="A7631" t="str">
            <v>Eva1c</v>
          </cell>
          <cell r="D7631">
            <v>0.18083884150572099</v>
          </cell>
        </row>
        <row r="7632">
          <cell r="A7632" t="str">
            <v>Lama5</v>
          </cell>
          <cell r="D7632">
            <v>0.18083884150572099</v>
          </cell>
        </row>
        <row r="7633">
          <cell r="A7633" t="str">
            <v>Fkbp7</v>
          </cell>
          <cell r="D7633">
            <v>0.18083884150572099</v>
          </cell>
        </row>
        <row r="7634">
          <cell r="A7634" t="str">
            <v>Il1r1</v>
          </cell>
          <cell r="D7634">
            <v>0.18083884150572099</v>
          </cell>
        </row>
        <row r="7635">
          <cell r="A7635" t="str">
            <v>Gimap8</v>
          </cell>
          <cell r="D7635">
            <v>0.18083884150572099</v>
          </cell>
        </row>
        <row r="7636">
          <cell r="A7636" t="str">
            <v>Gchfr</v>
          </cell>
          <cell r="D7636">
            <v>0.18083884150572099</v>
          </cell>
        </row>
        <row r="7637">
          <cell r="A7637" t="str">
            <v>Fosl2</v>
          </cell>
          <cell r="D7637">
            <v>0.18083884150572099</v>
          </cell>
        </row>
        <row r="7638">
          <cell r="A7638" t="str">
            <v>Akr1c14</v>
          </cell>
          <cell r="D7638">
            <v>0.18083884150572099</v>
          </cell>
        </row>
        <row r="7639">
          <cell r="A7639" t="str">
            <v>Dlx2</v>
          </cell>
          <cell r="D7639">
            <v>0.18083884150572099</v>
          </cell>
        </row>
        <row r="7640">
          <cell r="A7640" t="str">
            <v>Dffb</v>
          </cell>
          <cell r="D7640">
            <v>0.18083884150572099</v>
          </cell>
        </row>
        <row r="7641">
          <cell r="A7641" t="str">
            <v>Abcc6</v>
          </cell>
          <cell r="D7641">
            <v>0.18083884150572099</v>
          </cell>
        </row>
        <row r="7642">
          <cell r="A7642" t="str">
            <v>Gnrh1</v>
          </cell>
          <cell r="D7642">
            <v>0.18083884150572099</v>
          </cell>
        </row>
        <row r="7643">
          <cell r="A7643" t="str">
            <v>Fam117a</v>
          </cell>
          <cell r="D7643">
            <v>0.18083884150572099</v>
          </cell>
        </row>
        <row r="7644">
          <cell r="A7644" t="str">
            <v>Rhoc</v>
          </cell>
          <cell r="D7644">
            <v>0.18083884150572099</v>
          </cell>
        </row>
        <row r="7645">
          <cell r="A7645" t="str">
            <v>1700124L16Rik</v>
          </cell>
          <cell r="D7645">
            <v>0.18083884150572099</v>
          </cell>
        </row>
        <row r="7646">
          <cell r="A7646" t="str">
            <v>Cd55</v>
          </cell>
          <cell r="D7646">
            <v>0.18083884150572099</v>
          </cell>
        </row>
        <row r="7647">
          <cell r="A7647" t="str">
            <v>Abracl</v>
          </cell>
          <cell r="D7647">
            <v>0.18083884150572099</v>
          </cell>
        </row>
        <row r="7648">
          <cell r="A7648" t="str">
            <v>Tjp3</v>
          </cell>
          <cell r="D7648">
            <v>0.18083884150572099</v>
          </cell>
        </row>
        <row r="7649">
          <cell r="A7649" t="str">
            <v>Tra2a</v>
          </cell>
          <cell r="D7649">
            <v>0.18083884150572099</v>
          </cell>
        </row>
        <row r="7650">
          <cell r="A7650" t="str">
            <v>Klf4</v>
          </cell>
          <cell r="D7650">
            <v>0.18083884150572099</v>
          </cell>
        </row>
        <row r="7651">
          <cell r="A7651" t="str">
            <v>2010107E04Rik</v>
          </cell>
          <cell r="D7651">
            <v>0.18083884150572099</v>
          </cell>
        </row>
        <row r="7652">
          <cell r="A7652" t="str">
            <v>Wnt5b</v>
          </cell>
          <cell r="D7652">
            <v>0.18083884150572099</v>
          </cell>
        </row>
        <row r="7653">
          <cell r="A7653" t="str">
            <v>Nme4</v>
          </cell>
          <cell r="D7653">
            <v>0.18083884150572099</v>
          </cell>
        </row>
        <row r="7654">
          <cell r="A7654" t="str">
            <v>Shc1</v>
          </cell>
          <cell r="D7654">
            <v>0.18083884150572099</v>
          </cell>
        </row>
        <row r="7655">
          <cell r="A7655" t="str">
            <v>Sync</v>
          </cell>
          <cell r="D7655">
            <v>0.18083884150572099</v>
          </cell>
        </row>
        <row r="7656">
          <cell r="A7656" t="str">
            <v>Kremen2</v>
          </cell>
          <cell r="D7656">
            <v>0.18083884150572099</v>
          </cell>
        </row>
        <row r="7657">
          <cell r="A7657" t="str">
            <v>Odf3b</v>
          </cell>
          <cell r="D7657">
            <v>0.18083884150572099</v>
          </cell>
        </row>
        <row r="7658">
          <cell r="A7658" t="str">
            <v>Slc24a4</v>
          </cell>
          <cell r="D7658">
            <v>0.18083884150572099</v>
          </cell>
        </row>
        <row r="7659">
          <cell r="A7659" t="str">
            <v>Gjb6</v>
          </cell>
          <cell r="D7659">
            <v>0.18083884150572099</v>
          </cell>
        </row>
        <row r="7660">
          <cell r="A7660" t="str">
            <v>Apobec1</v>
          </cell>
          <cell r="D7660">
            <v>0.18083884150572099</v>
          </cell>
        </row>
        <row r="7661">
          <cell r="A7661" t="str">
            <v>Wsb1</v>
          </cell>
          <cell r="D7661">
            <v>0.18083884150572099</v>
          </cell>
        </row>
        <row r="7662">
          <cell r="A7662" t="str">
            <v>Sypl</v>
          </cell>
          <cell r="D7662">
            <v>0.18083884150572099</v>
          </cell>
        </row>
        <row r="7663">
          <cell r="A7663" t="str">
            <v>Atp5k</v>
          </cell>
          <cell r="D7663">
            <v>0.18083884150572099</v>
          </cell>
        </row>
        <row r="7664">
          <cell r="A7664" t="str">
            <v>Grpr</v>
          </cell>
          <cell r="D7664">
            <v>0.18083884150572099</v>
          </cell>
        </row>
        <row r="7665">
          <cell r="A7665" t="str">
            <v>Col4a1</v>
          </cell>
          <cell r="D7665">
            <v>0.18083884150572099</v>
          </cell>
        </row>
        <row r="7666">
          <cell r="A7666" t="str">
            <v>Pkdrej</v>
          </cell>
          <cell r="D7666">
            <v>0.18083884150572099</v>
          </cell>
        </row>
        <row r="7667">
          <cell r="A7667" t="str">
            <v>2410018L13Rik</v>
          </cell>
          <cell r="D7667">
            <v>0.18083884150572099</v>
          </cell>
        </row>
        <row r="7668">
          <cell r="A7668" t="str">
            <v>Galnt6</v>
          </cell>
          <cell r="D7668">
            <v>0.18083884150572099</v>
          </cell>
        </row>
        <row r="7669">
          <cell r="A7669" t="str">
            <v>Dnah7b</v>
          </cell>
          <cell r="D7669">
            <v>0.18083884150572099</v>
          </cell>
        </row>
        <row r="7670">
          <cell r="A7670" t="str">
            <v>Lrguk</v>
          </cell>
          <cell r="D7670">
            <v>0.18083884150572099</v>
          </cell>
        </row>
        <row r="7671">
          <cell r="A7671" t="str">
            <v>Txnrd3</v>
          </cell>
          <cell r="D7671">
            <v>0.18083884150572099</v>
          </cell>
        </row>
        <row r="7672">
          <cell r="A7672" t="str">
            <v>Ddb2</v>
          </cell>
          <cell r="D7672">
            <v>0.18083884150572099</v>
          </cell>
        </row>
        <row r="7673">
          <cell r="A7673" t="str">
            <v>Gna14</v>
          </cell>
          <cell r="D7673">
            <v>0.18083884150572099</v>
          </cell>
        </row>
        <row r="7674">
          <cell r="A7674" t="str">
            <v>Ap1s3</v>
          </cell>
          <cell r="D7674">
            <v>0.18083884150572099</v>
          </cell>
        </row>
        <row r="7675">
          <cell r="A7675" t="str">
            <v>Apobec2</v>
          </cell>
          <cell r="D7675">
            <v>0.18083884150572099</v>
          </cell>
        </row>
        <row r="7676">
          <cell r="A7676" t="str">
            <v>Sh3bgr</v>
          </cell>
          <cell r="D7676">
            <v>0.18083884150572099</v>
          </cell>
        </row>
        <row r="7677">
          <cell r="A7677" t="str">
            <v>2010001A14Rik</v>
          </cell>
          <cell r="D7677">
            <v>0.18083884150572099</v>
          </cell>
        </row>
        <row r="7678">
          <cell r="A7678" t="str">
            <v>Sema3a</v>
          </cell>
          <cell r="D7678">
            <v>0.18083884150572099</v>
          </cell>
        </row>
        <row r="7679">
          <cell r="A7679" t="str">
            <v>Ccdc88b</v>
          </cell>
          <cell r="D7679">
            <v>0.18083884150572099</v>
          </cell>
        </row>
        <row r="7680">
          <cell r="A7680" t="str">
            <v>Glra2</v>
          </cell>
          <cell r="D7680">
            <v>0.18083884150572099</v>
          </cell>
        </row>
        <row r="7681">
          <cell r="A7681" t="str">
            <v>Foxm1</v>
          </cell>
          <cell r="D7681">
            <v>0.18083884150572099</v>
          </cell>
        </row>
        <row r="7682">
          <cell r="A7682" t="str">
            <v>Mvp</v>
          </cell>
          <cell r="D7682">
            <v>0.18083884150572099</v>
          </cell>
        </row>
        <row r="7683">
          <cell r="A7683" t="str">
            <v>Rimbp3</v>
          </cell>
          <cell r="D7683">
            <v>0.18083884150572099</v>
          </cell>
        </row>
        <row r="7684">
          <cell r="A7684" t="str">
            <v>Lamc1</v>
          </cell>
          <cell r="D7684">
            <v>0.18083884150572099</v>
          </cell>
        </row>
        <row r="7685">
          <cell r="A7685" t="str">
            <v>Lag3</v>
          </cell>
          <cell r="D7685">
            <v>0.18083884150572099</v>
          </cell>
        </row>
        <row r="7686">
          <cell r="A7686" t="str">
            <v>Rpl37</v>
          </cell>
          <cell r="D7686">
            <v>0.18083884150572099</v>
          </cell>
        </row>
        <row r="7687">
          <cell r="A7687" t="str">
            <v>Rps28</v>
          </cell>
          <cell r="D7687">
            <v>0.18083884150572099</v>
          </cell>
        </row>
        <row r="7688">
          <cell r="A7688" t="str">
            <v>Gm3696</v>
          </cell>
          <cell r="D7688">
            <v>0.18083884150572099</v>
          </cell>
        </row>
        <row r="7689">
          <cell r="A7689" t="str">
            <v>Hist2h2bb</v>
          </cell>
          <cell r="D7689">
            <v>0.18083884150572099</v>
          </cell>
        </row>
        <row r="7690">
          <cell r="A7690" t="str">
            <v>4930515G01Rik</v>
          </cell>
          <cell r="D7690">
            <v>0.18083884150572099</v>
          </cell>
        </row>
        <row r="7691">
          <cell r="A7691" t="str">
            <v>Zkscan2</v>
          </cell>
          <cell r="D7691">
            <v>0.18083884150572099</v>
          </cell>
        </row>
        <row r="7692">
          <cell r="A7692" t="str">
            <v>Zeb2</v>
          </cell>
          <cell r="D7692">
            <v>0.18083884150572099</v>
          </cell>
        </row>
        <row r="7693">
          <cell r="A7693" t="str">
            <v>Ccdc67</v>
          </cell>
          <cell r="D7693">
            <v>0.18083884150572099</v>
          </cell>
        </row>
        <row r="7694">
          <cell r="A7694" t="str">
            <v>Cep135</v>
          </cell>
          <cell r="D7694">
            <v>0.18083884150572099</v>
          </cell>
        </row>
        <row r="7695">
          <cell r="A7695" t="str">
            <v>Adarb2</v>
          </cell>
          <cell r="D7695">
            <v>0.18083884150572099</v>
          </cell>
        </row>
        <row r="7696">
          <cell r="A7696" t="str">
            <v>Miip</v>
          </cell>
          <cell r="D7696">
            <v>0.18083884150572099</v>
          </cell>
        </row>
        <row r="7697">
          <cell r="A7697" t="str">
            <v>Cenpq</v>
          </cell>
          <cell r="D7697">
            <v>0.18083884150572099</v>
          </cell>
        </row>
        <row r="7698">
          <cell r="A7698" t="str">
            <v>Zfp133-ps</v>
          </cell>
          <cell r="D7698">
            <v>0.18083884150572099</v>
          </cell>
        </row>
        <row r="7699">
          <cell r="A7699" t="str">
            <v>Sspn</v>
          </cell>
          <cell r="D7699">
            <v>0.18083884150572099</v>
          </cell>
        </row>
        <row r="7700">
          <cell r="A7700" t="str">
            <v>Chuk</v>
          </cell>
          <cell r="D7700">
            <v>0.18083884150572099</v>
          </cell>
        </row>
        <row r="7701">
          <cell r="A7701" t="str">
            <v>Pls1</v>
          </cell>
          <cell r="D7701">
            <v>0.18083884150572099</v>
          </cell>
        </row>
        <row r="7702">
          <cell r="A7702" t="str">
            <v>2810001G20Rik</v>
          </cell>
          <cell r="D7702">
            <v>0.18083884150572099</v>
          </cell>
        </row>
        <row r="7703">
          <cell r="A7703" t="str">
            <v>4930427A07Rik</v>
          </cell>
          <cell r="D7703">
            <v>0.18083884150572099</v>
          </cell>
        </row>
        <row r="7704">
          <cell r="A7704" t="str">
            <v>Rft1</v>
          </cell>
          <cell r="D7704">
            <v>0.18083884150572099</v>
          </cell>
        </row>
        <row r="7705">
          <cell r="A7705" t="str">
            <v>Rnf43</v>
          </cell>
          <cell r="D7705">
            <v>0.18083884150572099</v>
          </cell>
        </row>
        <row r="7706">
          <cell r="A7706" t="str">
            <v>Rhbdl3</v>
          </cell>
          <cell r="D7706">
            <v>0.18083884150572099</v>
          </cell>
        </row>
        <row r="7707">
          <cell r="A7707" t="str">
            <v>Slc25a40</v>
          </cell>
          <cell r="D7707">
            <v>0.18083884150572099</v>
          </cell>
        </row>
        <row r="7708">
          <cell r="A7708" t="str">
            <v>Fancl</v>
          </cell>
          <cell r="D7708">
            <v>0.18083884150572099</v>
          </cell>
        </row>
        <row r="7709">
          <cell r="A7709" t="str">
            <v>Wbscr27</v>
          </cell>
          <cell r="D7709">
            <v>0.18083884150572099</v>
          </cell>
        </row>
        <row r="7710">
          <cell r="A7710" t="str">
            <v>Cenpl</v>
          </cell>
          <cell r="D7710">
            <v>0.18083884150572099</v>
          </cell>
        </row>
        <row r="7711">
          <cell r="A7711" t="str">
            <v>1500011K16Rik</v>
          </cell>
          <cell r="D7711">
            <v>0.18083884150572099</v>
          </cell>
        </row>
        <row r="7712">
          <cell r="A7712" t="str">
            <v>Lppos</v>
          </cell>
          <cell r="D7712">
            <v>0.18083884150572099</v>
          </cell>
        </row>
        <row r="7713">
          <cell r="A7713" t="str">
            <v>Rbms1</v>
          </cell>
          <cell r="D7713">
            <v>0.18083884150572099</v>
          </cell>
        </row>
        <row r="7714">
          <cell r="A7714" t="str">
            <v>C130026L21Rik</v>
          </cell>
          <cell r="D7714">
            <v>0.18083884150572099</v>
          </cell>
        </row>
        <row r="7715">
          <cell r="A7715" t="str">
            <v>Lurap1l</v>
          </cell>
          <cell r="D7715">
            <v>0.18083884150572099</v>
          </cell>
        </row>
        <row r="7716">
          <cell r="A7716" t="str">
            <v>Spats2l</v>
          </cell>
          <cell r="D7716">
            <v>0.18083884150572099</v>
          </cell>
        </row>
        <row r="7717">
          <cell r="A7717" t="str">
            <v>Mif4gd</v>
          </cell>
          <cell r="D7717">
            <v>0.18083884150572099</v>
          </cell>
        </row>
        <row r="7718">
          <cell r="A7718" t="str">
            <v>Fam124a</v>
          </cell>
          <cell r="D7718">
            <v>0.18083884150572099</v>
          </cell>
        </row>
        <row r="7719">
          <cell r="A7719" t="str">
            <v>Arhgap18</v>
          </cell>
          <cell r="D7719">
            <v>0.18083884150572099</v>
          </cell>
        </row>
        <row r="7720">
          <cell r="A7720" t="str">
            <v>A230103J11Rik</v>
          </cell>
          <cell r="D7720">
            <v>0.18083884150572099</v>
          </cell>
        </row>
        <row r="7721">
          <cell r="A7721" t="str">
            <v>Pik3r5</v>
          </cell>
          <cell r="D7721">
            <v>0.18083884150572099</v>
          </cell>
        </row>
        <row r="7722">
          <cell r="A7722" t="str">
            <v>Slc39a1</v>
          </cell>
          <cell r="D7722">
            <v>0.18083884150572099</v>
          </cell>
        </row>
        <row r="7723">
          <cell r="A7723" t="str">
            <v>Hmha1</v>
          </cell>
          <cell r="D7723">
            <v>0.18083884150572099</v>
          </cell>
        </row>
        <row r="7724">
          <cell r="A7724" t="str">
            <v>Atp1a2</v>
          </cell>
          <cell r="D7724">
            <v>0.18083884150572099</v>
          </cell>
        </row>
        <row r="7725">
          <cell r="A7725" t="str">
            <v>Zfp524</v>
          </cell>
          <cell r="D7725">
            <v>0.18083884150572099</v>
          </cell>
        </row>
        <row r="7726">
          <cell r="A7726" t="str">
            <v>Rcbtb1</v>
          </cell>
          <cell r="D7726">
            <v>0.18083884150572099</v>
          </cell>
        </row>
        <row r="7727">
          <cell r="A7727" t="str">
            <v>Grcc10</v>
          </cell>
          <cell r="D7727">
            <v>0.18083884150572099</v>
          </cell>
        </row>
        <row r="7728">
          <cell r="A7728" t="str">
            <v>Gabra3</v>
          </cell>
          <cell r="D7728">
            <v>0.18083884150572099</v>
          </cell>
        </row>
        <row r="7729">
          <cell r="A7729" t="str">
            <v>Prtn3</v>
          </cell>
          <cell r="D7729">
            <v>0.18083884150572099</v>
          </cell>
        </row>
        <row r="7730">
          <cell r="A7730" t="str">
            <v>Rwdd3</v>
          </cell>
          <cell r="D7730">
            <v>0.18083884150572099</v>
          </cell>
        </row>
        <row r="7731">
          <cell r="A7731" t="str">
            <v>Ctdspl2</v>
          </cell>
          <cell r="D7731">
            <v>0.18083884150572099</v>
          </cell>
        </row>
        <row r="7732">
          <cell r="A7732" t="str">
            <v>Grm1</v>
          </cell>
          <cell r="D7732">
            <v>0.18083884150572099</v>
          </cell>
        </row>
        <row r="7733">
          <cell r="A7733" t="str">
            <v>Fam96a</v>
          </cell>
          <cell r="D7733">
            <v>0.18083884150572099</v>
          </cell>
        </row>
        <row r="7734">
          <cell r="A7734" t="str">
            <v>Cyp4f16</v>
          </cell>
          <cell r="D7734">
            <v>0.18083884150572099</v>
          </cell>
        </row>
        <row r="7735">
          <cell r="A7735" t="str">
            <v>Myt1</v>
          </cell>
          <cell r="D7735">
            <v>0.18083884150572099</v>
          </cell>
        </row>
        <row r="7736">
          <cell r="A7736" t="str">
            <v>Yars2</v>
          </cell>
          <cell r="D7736">
            <v>0.18083884150572099</v>
          </cell>
        </row>
        <row r="7737">
          <cell r="A7737" t="str">
            <v>Arntl</v>
          </cell>
          <cell r="D7737">
            <v>0.18083884150572099</v>
          </cell>
        </row>
        <row r="7738">
          <cell r="A7738" t="str">
            <v>Rev3l</v>
          </cell>
          <cell r="D7738">
            <v>0.18083884150572099</v>
          </cell>
        </row>
        <row r="7739">
          <cell r="A7739" t="str">
            <v>Clcn2</v>
          </cell>
          <cell r="D7739">
            <v>0.18083884150572099</v>
          </cell>
        </row>
        <row r="7740">
          <cell r="A7740" t="str">
            <v>Obsl1</v>
          </cell>
          <cell r="D7740">
            <v>0.18083884150572099</v>
          </cell>
        </row>
        <row r="7741">
          <cell r="A7741" t="str">
            <v>AA474331</v>
          </cell>
          <cell r="D7741">
            <v>0.18083884150572099</v>
          </cell>
        </row>
        <row r="7742">
          <cell r="A7742" t="str">
            <v>Pvr</v>
          </cell>
          <cell r="D7742">
            <v>0.18083884150572099</v>
          </cell>
        </row>
        <row r="7743">
          <cell r="A7743" t="str">
            <v>Plscr3</v>
          </cell>
          <cell r="D7743">
            <v>0.18083884150572099</v>
          </cell>
        </row>
        <row r="7744">
          <cell r="A7744" t="str">
            <v>Klc4</v>
          </cell>
          <cell r="D7744">
            <v>0.18083884150572099</v>
          </cell>
        </row>
        <row r="7745">
          <cell r="A7745" t="str">
            <v>Rhobtb1</v>
          </cell>
          <cell r="D7745">
            <v>0.18083884150572099</v>
          </cell>
        </row>
        <row r="7746">
          <cell r="A7746" t="str">
            <v>Ptpn6</v>
          </cell>
          <cell r="D7746">
            <v>0.18083884150572099</v>
          </cell>
        </row>
        <row r="7747">
          <cell r="A7747" t="str">
            <v>Csad</v>
          </cell>
          <cell r="D7747">
            <v>0.18083884150572099</v>
          </cell>
        </row>
        <row r="7748">
          <cell r="A7748" t="str">
            <v>Acox3</v>
          </cell>
          <cell r="D7748">
            <v>0.18083884150572099</v>
          </cell>
        </row>
        <row r="7749">
          <cell r="A7749" t="str">
            <v>Tet1</v>
          </cell>
          <cell r="D7749">
            <v>0.18083884150572099</v>
          </cell>
        </row>
        <row r="7750">
          <cell r="A7750" t="str">
            <v>Snx7</v>
          </cell>
          <cell r="D7750">
            <v>0.18083884150572099</v>
          </cell>
        </row>
        <row r="7751">
          <cell r="A7751" t="str">
            <v>Rph3a</v>
          </cell>
          <cell r="D7751">
            <v>0.18083884150572099</v>
          </cell>
        </row>
        <row r="7752">
          <cell r="A7752" t="str">
            <v>Nedd1</v>
          </cell>
          <cell r="D7752">
            <v>0.18083884150572099</v>
          </cell>
        </row>
        <row r="7753">
          <cell r="A7753" t="str">
            <v>Cpt2</v>
          </cell>
          <cell r="D7753">
            <v>0.18083884150572099</v>
          </cell>
        </row>
        <row r="7754">
          <cell r="A7754" t="str">
            <v>Fermt3</v>
          </cell>
          <cell r="D7754">
            <v>0.18083884150572099</v>
          </cell>
        </row>
        <row r="7755">
          <cell r="A7755" t="str">
            <v>Tnfsf13b</v>
          </cell>
          <cell r="D7755">
            <v>0.18083884150572099</v>
          </cell>
        </row>
        <row r="7756">
          <cell r="A7756" t="str">
            <v>Tmem87b</v>
          </cell>
          <cell r="D7756">
            <v>0.18083884150572099</v>
          </cell>
        </row>
        <row r="7757">
          <cell r="A7757" t="str">
            <v>Paox</v>
          </cell>
          <cell r="D7757">
            <v>0.18083884150572099</v>
          </cell>
        </row>
        <row r="7758">
          <cell r="A7758" t="str">
            <v>Rpgr</v>
          </cell>
          <cell r="D7758">
            <v>0.18083884150572099</v>
          </cell>
        </row>
        <row r="7759">
          <cell r="A7759" t="str">
            <v>Ptrhd1</v>
          </cell>
          <cell r="D7759">
            <v>0.18083884150572099</v>
          </cell>
        </row>
        <row r="7760">
          <cell r="A7760" t="str">
            <v>Btbd7</v>
          </cell>
          <cell r="D7760">
            <v>0.18083884150572099</v>
          </cell>
        </row>
        <row r="7761">
          <cell r="A7761" t="str">
            <v>Ctc1</v>
          </cell>
          <cell r="D7761">
            <v>0.18083884150572099</v>
          </cell>
        </row>
        <row r="7762">
          <cell r="A7762" t="str">
            <v>Cacna2d1</v>
          </cell>
          <cell r="D7762">
            <v>0.18083884150572099</v>
          </cell>
        </row>
        <row r="7763">
          <cell r="A7763" t="str">
            <v>Nkiras2</v>
          </cell>
          <cell r="D7763">
            <v>0.18083884150572099</v>
          </cell>
        </row>
        <row r="7764">
          <cell r="A7764" t="str">
            <v>BC031361</v>
          </cell>
          <cell r="D7764">
            <v>0.18083884150572099</v>
          </cell>
        </row>
        <row r="7765">
          <cell r="A7765" t="str">
            <v>Mrpl24</v>
          </cell>
          <cell r="D7765">
            <v>0.18083884150572099</v>
          </cell>
        </row>
        <row r="7766">
          <cell r="A7766" t="str">
            <v>Ccnc</v>
          </cell>
          <cell r="D7766">
            <v>0.18083884150572099</v>
          </cell>
        </row>
        <row r="7767">
          <cell r="A7767" t="str">
            <v>Exosc4</v>
          </cell>
          <cell r="D7767">
            <v>0.18083884150572099</v>
          </cell>
        </row>
        <row r="7768">
          <cell r="A7768" t="str">
            <v>Car10</v>
          </cell>
          <cell r="D7768">
            <v>0.18083884150572099</v>
          </cell>
        </row>
        <row r="7769">
          <cell r="A7769" t="str">
            <v>Atl3</v>
          </cell>
          <cell r="D7769">
            <v>0.18083884150572099</v>
          </cell>
        </row>
        <row r="7770">
          <cell r="A7770" t="str">
            <v>Timmdc1</v>
          </cell>
          <cell r="D7770">
            <v>0.18083884150572099</v>
          </cell>
        </row>
        <row r="7771">
          <cell r="A7771" t="str">
            <v>Msantd3</v>
          </cell>
          <cell r="D7771">
            <v>0.18083884150572099</v>
          </cell>
        </row>
        <row r="7772">
          <cell r="A7772" t="str">
            <v>Psph</v>
          </cell>
          <cell r="D7772">
            <v>0.18083884150572099</v>
          </cell>
        </row>
        <row r="7773">
          <cell r="A7773" t="str">
            <v>Sh3bgrl3</v>
          </cell>
          <cell r="D7773">
            <v>0.18083884150572099</v>
          </cell>
        </row>
        <row r="7774">
          <cell r="A7774" t="str">
            <v>Zcwpw1</v>
          </cell>
          <cell r="D7774">
            <v>0.18083884150572099</v>
          </cell>
        </row>
        <row r="7775">
          <cell r="A7775" t="str">
            <v>Med22</v>
          </cell>
          <cell r="D7775">
            <v>0.18083884150572099</v>
          </cell>
        </row>
        <row r="7776">
          <cell r="A7776" t="str">
            <v>Phospho1</v>
          </cell>
          <cell r="D7776">
            <v>0.18083884150572099</v>
          </cell>
        </row>
        <row r="7777">
          <cell r="A7777" t="str">
            <v>Hdac8</v>
          </cell>
          <cell r="D7777">
            <v>0.18083884150572099</v>
          </cell>
        </row>
        <row r="7778">
          <cell r="A7778" t="str">
            <v>Trnp1</v>
          </cell>
          <cell r="D7778">
            <v>0.18083884150572099</v>
          </cell>
        </row>
        <row r="7779">
          <cell r="A7779" t="str">
            <v>Rictor</v>
          </cell>
          <cell r="D7779">
            <v>0.18083884150572099</v>
          </cell>
        </row>
        <row r="7780">
          <cell r="A7780" t="str">
            <v>Oplah</v>
          </cell>
          <cell r="D7780">
            <v>0.18083884150572099</v>
          </cell>
        </row>
        <row r="7781">
          <cell r="A7781" t="str">
            <v>Sppl2b</v>
          </cell>
          <cell r="D7781">
            <v>0.18083884150572099</v>
          </cell>
        </row>
        <row r="7782">
          <cell r="A7782" t="str">
            <v>Wasf2</v>
          </cell>
          <cell r="D7782">
            <v>0.18083884150572099</v>
          </cell>
        </row>
        <row r="7783">
          <cell r="A7783" t="str">
            <v>Fhdc1</v>
          </cell>
          <cell r="D7783">
            <v>0.18083884150572099</v>
          </cell>
        </row>
        <row r="7784">
          <cell r="A7784" t="str">
            <v>Pttg1ip</v>
          </cell>
          <cell r="D7784">
            <v>0.18083884150572099</v>
          </cell>
        </row>
        <row r="7785">
          <cell r="A7785" t="str">
            <v>Elac1</v>
          </cell>
          <cell r="D7785">
            <v>0.18083884150572099</v>
          </cell>
        </row>
        <row r="7786">
          <cell r="A7786" t="str">
            <v>Brd9</v>
          </cell>
          <cell r="D7786">
            <v>0.18083884150572099</v>
          </cell>
        </row>
        <row r="7787">
          <cell r="A7787" t="str">
            <v>Tmem263</v>
          </cell>
          <cell r="D7787">
            <v>0.18083884150572099</v>
          </cell>
        </row>
        <row r="7788">
          <cell r="A7788" t="str">
            <v>Tmem200a</v>
          </cell>
          <cell r="D7788">
            <v>0.18083884150572099</v>
          </cell>
        </row>
        <row r="7789">
          <cell r="A7789" t="str">
            <v>Ascc2</v>
          </cell>
          <cell r="D7789">
            <v>0.18083884150572099</v>
          </cell>
        </row>
        <row r="7790">
          <cell r="A7790" t="str">
            <v>D330023K18Rik</v>
          </cell>
          <cell r="D7790">
            <v>0.18083884150572099</v>
          </cell>
        </row>
        <row r="7791">
          <cell r="A7791" t="str">
            <v>H6pd</v>
          </cell>
          <cell r="D7791">
            <v>0.18083884150572099</v>
          </cell>
        </row>
        <row r="7792">
          <cell r="A7792" t="str">
            <v>Mcl1</v>
          </cell>
          <cell r="D7792">
            <v>0.18083884150572099</v>
          </cell>
        </row>
        <row r="7793">
          <cell r="A7793" t="str">
            <v>Trmu</v>
          </cell>
          <cell r="D7793">
            <v>0.18083884150572099</v>
          </cell>
        </row>
        <row r="7794">
          <cell r="A7794" t="str">
            <v>Cln8</v>
          </cell>
          <cell r="D7794">
            <v>0.18083884150572099</v>
          </cell>
        </row>
        <row r="7795">
          <cell r="A7795" t="str">
            <v>Fam13a</v>
          </cell>
          <cell r="D7795">
            <v>0.18083884150572099</v>
          </cell>
        </row>
        <row r="7796">
          <cell r="A7796" t="str">
            <v>Ift80</v>
          </cell>
          <cell r="D7796">
            <v>0.18083884150572099</v>
          </cell>
        </row>
        <row r="7797">
          <cell r="A7797" t="str">
            <v>Zfp458</v>
          </cell>
          <cell r="D7797">
            <v>0.18083884150572099</v>
          </cell>
        </row>
        <row r="7798">
          <cell r="A7798" t="str">
            <v>Lin7a</v>
          </cell>
          <cell r="D7798">
            <v>0.18083884150572099</v>
          </cell>
        </row>
        <row r="7799">
          <cell r="A7799" t="str">
            <v>Cul4b</v>
          </cell>
          <cell r="D7799">
            <v>0.18083884150572099</v>
          </cell>
        </row>
        <row r="7800">
          <cell r="A7800" t="str">
            <v>Pam</v>
          </cell>
          <cell r="D7800">
            <v>0.18083884150572099</v>
          </cell>
        </row>
        <row r="7801">
          <cell r="A7801" t="str">
            <v>Arl15</v>
          </cell>
          <cell r="D7801">
            <v>0.18083884150572099</v>
          </cell>
        </row>
        <row r="7802">
          <cell r="A7802" t="str">
            <v>Strbp</v>
          </cell>
          <cell r="D7802">
            <v>0.18083884150572099</v>
          </cell>
        </row>
        <row r="7803">
          <cell r="A7803" t="str">
            <v>Tmem41a</v>
          </cell>
          <cell r="D7803">
            <v>0.18083884150572099</v>
          </cell>
        </row>
        <row r="7804">
          <cell r="A7804" t="str">
            <v>Eif3h</v>
          </cell>
          <cell r="D7804">
            <v>0.18083884150572099</v>
          </cell>
        </row>
        <row r="7805">
          <cell r="A7805" t="str">
            <v>Tpo</v>
          </cell>
          <cell r="D7805">
            <v>0.18083884150572099</v>
          </cell>
        </row>
        <row r="7806">
          <cell r="A7806" t="str">
            <v>Fam102a</v>
          </cell>
          <cell r="D7806">
            <v>0.18083884150572099</v>
          </cell>
        </row>
        <row r="7807">
          <cell r="A7807" t="str">
            <v>Pdcd2l</v>
          </cell>
          <cell r="D7807">
            <v>0.18083884150572099</v>
          </cell>
        </row>
        <row r="7808">
          <cell r="A7808" t="str">
            <v>Map2k4</v>
          </cell>
          <cell r="D7808">
            <v>0.18083884150572099</v>
          </cell>
        </row>
        <row r="7809">
          <cell r="A7809" t="str">
            <v>Cyp2j9</v>
          </cell>
          <cell r="D7809">
            <v>0.18083884150572099</v>
          </cell>
        </row>
        <row r="7810">
          <cell r="A7810" t="str">
            <v>Gltscr1l</v>
          </cell>
          <cell r="D7810">
            <v>0.18083884150572099</v>
          </cell>
        </row>
        <row r="7811">
          <cell r="A7811" t="str">
            <v>Zbed3</v>
          </cell>
          <cell r="D7811">
            <v>0.18083884150572099</v>
          </cell>
        </row>
        <row r="7812">
          <cell r="A7812" t="str">
            <v>Slc31a1</v>
          </cell>
          <cell r="D7812">
            <v>0.18083884150572099</v>
          </cell>
        </row>
        <row r="7813">
          <cell r="A7813" t="str">
            <v>Cog3</v>
          </cell>
          <cell r="D7813">
            <v>0.18083884150572099</v>
          </cell>
        </row>
        <row r="7814">
          <cell r="A7814" t="str">
            <v>Mpdz</v>
          </cell>
          <cell r="D7814">
            <v>0.18083884150572099</v>
          </cell>
        </row>
        <row r="7815">
          <cell r="A7815" t="str">
            <v>Tmem91</v>
          </cell>
          <cell r="D7815">
            <v>0.18083884150572099</v>
          </cell>
        </row>
        <row r="7816">
          <cell r="A7816" t="str">
            <v>Rnf150</v>
          </cell>
          <cell r="D7816">
            <v>0.18083884150572099</v>
          </cell>
        </row>
        <row r="7817">
          <cell r="A7817" t="str">
            <v>Slitrk5</v>
          </cell>
          <cell r="D7817">
            <v>0.18083884150572099</v>
          </cell>
        </row>
        <row r="7818">
          <cell r="A7818" t="str">
            <v>Cwc22</v>
          </cell>
          <cell r="D7818">
            <v>0.18083884150572099</v>
          </cell>
        </row>
        <row r="7819">
          <cell r="A7819" t="str">
            <v>Nrbf2</v>
          </cell>
          <cell r="D7819">
            <v>0.18083884150572099</v>
          </cell>
        </row>
        <row r="7820">
          <cell r="A7820" t="str">
            <v>Cplx2</v>
          </cell>
          <cell r="D7820">
            <v>0.18083884150572099</v>
          </cell>
        </row>
        <row r="7821">
          <cell r="A7821" t="str">
            <v>Foxn2</v>
          </cell>
          <cell r="D7821">
            <v>0.18083884150572099</v>
          </cell>
        </row>
        <row r="7822">
          <cell r="A7822" t="str">
            <v>Snx14</v>
          </cell>
          <cell r="D7822">
            <v>0.18083884150572099</v>
          </cell>
        </row>
        <row r="7823">
          <cell r="A7823" t="str">
            <v>Tfam</v>
          </cell>
          <cell r="D7823">
            <v>0.18083884150572099</v>
          </cell>
        </row>
        <row r="7824">
          <cell r="A7824" t="str">
            <v>Rfk</v>
          </cell>
          <cell r="D7824">
            <v>0.18083884150572099</v>
          </cell>
        </row>
        <row r="7825">
          <cell r="A7825" t="str">
            <v>Sgip1</v>
          </cell>
          <cell r="D7825">
            <v>0.18083884150572099</v>
          </cell>
        </row>
        <row r="7826">
          <cell r="A7826" t="str">
            <v>Dcakd</v>
          </cell>
          <cell r="D7826">
            <v>0.18083884150572099</v>
          </cell>
        </row>
        <row r="7827">
          <cell r="A7827" t="str">
            <v>Kdm5a</v>
          </cell>
          <cell r="D7827">
            <v>0.18083884150572099</v>
          </cell>
        </row>
        <row r="7828">
          <cell r="A7828" t="str">
            <v>Ubtd1</v>
          </cell>
          <cell r="D7828">
            <v>0.18083884150572099</v>
          </cell>
        </row>
        <row r="7829">
          <cell r="A7829" t="str">
            <v>Sema4a</v>
          </cell>
          <cell r="D7829">
            <v>0.18083884150572099</v>
          </cell>
        </row>
        <row r="7830">
          <cell r="A7830" t="str">
            <v>Rabepk</v>
          </cell>
          <cell r="D7830">
            <v>0.18083884150572099</v>
          </cell>
        </row>
        <row r="7831">
          <cell r="A7831" t="str">
            <v>Psen2</v>
          </cell>
          <cell r="D7831">
            <v>0.18083884150572099</v>
          </cell>
        </row>
        <row r="7832">
          <cell r="A7832" t="str">
            <v>Mmp24</v>
          </cell>
          <cell r="D7832">
            <v>0.18083884150572099</v>
          </cell>
        </row>
        <row r="7833">
          <cell r="A7833" t="str">
            <v>Lrrtm3</v>
          </cell>
          <cell r="D7833">
            <v>0.18083884150572099</v>
          </cell>
        </row>
        <row r="7834">
          <cell r="A7834" t="str">
            <v>Atf1</v>
          </cell>
          <cell r="D7834">
            <v>0.18083884150572099</v>
          </cell>
        </row>
        <row r="7835">
          <cell r="A7835" t="str">
            <v>Palm</v>
          </cell>
          <cell r="D7835">
            <v>0.18083884150572099</v>
          </cell>
        </row>
        <row r="7836">
          <cell r="A7836" t="str">
            <v>2010315B03Rik</v>
          </cell>
          <cell r="D7836">
            <v>0.18083884150572099</v>
          </cell>
        </row>
        <row r="7837">
          <cell r="A7837" t="str">
            <v>Rce1</v>
          </cell>
          <cell r="D7837">
            <v>0.18083884150572099</v>
          </cell>
        </row>
        <row r="7838">
          <cell r="A7838" t="str">
            <v>Mpst</v>
          </cell>
          <cell r="D7838">
            <v>0.18083884150572099</v>
          </cell>
        </row>
        <row r="7839">
          <cell r="A7839" t="str">
            <v>Polh</v>
          </cell>
          <cell r="D7839">
            <v>0.18083884150572099</v>
          </cell>
        </row>
        <row r="7840">
          <cell r="A7840" t="str">
            <v>Snx21</v>
          </cell>
          <cell r="D7840">
            <v>0.18083884150572099</v>
          </cell>
        </row>
        <row r="7841">
          <cell r="A7841" t="str">
            <v>Trappc2</v>
          </cell>
          <cell r="D7841">
            <v>0.18083884150572099</v>
          </cell>
        </row>
        <row r="7842">
          <cell r="A7842" t="str">
            <v>Rps4x</v>
          </cell>
          <cell r="D7842">
            <v>0.18083884150572099</v>
          </cell>
        </row>
        <row r="7843">
          <cell r="A7843" t="str">
            <v>Pfkm</v>
          </cell>
          <cell r="D7843">
            <v>0.18083884150572099</v>
          </cell>
        </row>
        <row r="7844">
          <cell r="A7844" t="str">
            <v>Zfp12</v>
          </cell>
          <cell r="D7844">
            <v>0.18083884150572099</v>
          </cell>
        </row>
        <row r="7845">
          <cell r="A7845" t="str">
            <v>Peg3</v>
          </cell>
          <cell r="D7845">
            <v>0.18083884150572099</v>
          </cell>
        </row>
        <row r="7846">
          <cell r="A7846" t="str">
            <v>Thap4</v>
          </cell>
          <cell r="D7846">
            <v>0.18083884150572099</v>
          </cell>
        </row>
        <row r="7847">
          <cell r="A7847" t="str">
            <v>Lancl1</v>
          </cell>
          <cell r="D7847">
            <v>0.18083884150572099</v>
          </cell>
        </row>
        <row r="7848">
          <cell r="A7848" t="str">
            <v>Ssbp4</v>
          </cell>
          <cell r="D7848">
            <v>0.18083884150572099</v>
          </cell>
        </row>
        <row r="7849">
          <cell r="A7849" t="str">
            <v>Gstk1</v>
          </cell>
          <cell r="D7849">
            <v>0.18083884150572099</v>
          </cell>
        </row>
        <row r="7850">
          <cell r="A7850" t="str">
            <v>Adar</v>
          </cell>
          <cell r="D7850">
            <v>0.18083884150572099</v>
          </cell>
        </row>
        <row r="7851">
          <cell r="A7851" t="str">
            <v>Gm14325</v>
          </cell>
          <cell r="D7851">
            <v>0.18083884150572099</v>
          </cell>
        </row>
        <row r="7852">
          <cell r="A7852" t="str">
            <v>Kcnq3</v>
          </cell>
          <cell r="D7852">
            <v>0.18083884150572099</v>
          </cell>
        </row>
        <row r="7853">
          <cell r="A7853" t="str">
            <v>Nudt13</v>
          </cell>
          <cell r="D7853">
            <v>0.18083884150572099</v>
          </cell>
        </row>
        <row r="7854">
          <cell r="A7854" t="str">
            <v>Serp2</v>
          </cell>
          <cell r="D7854">
            <v>0.18083884150572099</v>
          </cell>
        </row>
        <row r="7855">
          <cell r="A7855" t="str">
            <v>Ppard</v>
          </cell>
          <cell r="D7855">
            <v>0.18083884150572099</v>
          </cell>
        </row>
        <row r="7856">
          <cell r="A7856" t="str">
            <v>Pin1</v>
          </cell>
          <cell r="D7856">
            <v>0.18083884150572099</v>
          </cell>
        </row>
        <row r="7857">
          <cell r="A7857" t="str">
            <v>Pomk</v>
          </cell>
          <cell r="D7857">
            <v>0.18083884150572099</v>
          </cell>
        </row>
        <row r="7858">
          <cell r="A7858" t="str">
            <v>Rpia</v>
          </cell>
          <cell r="D7858">
            <v>0.18083884150572099</v>
          </cell>
        </row>
        <row r="7859">
          <cell r="A7859" t="str">
            <v>Tor1b</v>
          </cell>
          <cell r="D7859">
            <v>0.18083884150572099</v>
          </cell>
        </row>
        <row r="7860">
          <cell r="A7860" t="str">
            <v>Tmeff1</v>
          </cell>
          <cell r="D7860">
            <v>0.18083884150572099</v>
          </cell>
        </row>
        <row r="7861">
          <cell r="A7861" t="str">
            <v>Usp47</v>
          </cell>
          <cell r="D7861">
            <v>0.18083884150572099</v>
          </cell>
        </row>
        <row r="7862">
          <cell r="A7862" t="str">
            <v>Tusc2</v>
          </cell>
          <cell r="D7862">
            <v>0.18083884150572099</v>
          </cell>
        </row>
        <row r="7863">
          <cell r="A7863" t="str">
            <v>Npepps</v>
          </cell>
          <cell r="D7863">
            <v>0.18083884150572099</v>
          </cell>
        </row>
        <row r="7864">
          <cell r="A7864" t="str">
            <v>Rbfa</v>
          </cell>
          <cell r="D7864">
            <v>0.18083884150572099</v>
          </cell>
        </row>
        <row r="7865">
          <cell r="A7865" t="str">
            <v>D1Ertd622e</v>
          </cell>
          <cell r="D7865">
            <v>0.18083884150572099</v>
          </cell>
        </row>
        <row r="7866">
          <cell r="A7866" t="str">
            <v>Dguok</v>
          </cell>
          <cell r="D7866">
            <v>0.18083884150572099</v>
          </cell>
        </row>
        <row r="7867">
          <cell r="A7867" t="str">
            <v>Scamp2</v>
          </cell>
          <cell r="D7867">
            <v>0.18083884150572099</v>
          </cell>
        </row>
        <row r="7868">
          <cell r="A7868" t="str">
            <v>Zmym3</v>
          </cell>
          <cell r="D7868">
            <v>0.18083884150572099</v>
          </cell>
        </row>
        <row r="7869">
          <cell r="A7869" t="str">
            <v>Mrto4</v>
          </cell>
          <cell r="D7869">
            <v>0.18083884150572099</v>
          </cell>
        </row>
        <row r="7870">
          <cell r="A7870" t="str">
            <v>Brf1</v>
          </cell>
          <cell r="D7870">
            <v>0.18083884150572099</v>
          </cell>
        </row>
        <row r="7871">
          <cell r="A7871" t="str">
            <v>Cpd</v>
          </cell>
          <cell r="D7871">
            <v>0.18083884150572099</v>
          </cell>
        </row>
        <row r="7872">
          <cell r="A7872" t="str">
            <v>Ftsj3</v>
          </cell>
          <cell r="D7872">
            <v>0.18083884150572099</v>
          </cell>
        </row>
        <row r="7873">
          <cell r="A7873" t="str">
            <v>Rc3h1</v>
          </cell>
          <cell r="D7873">
            <v>0.18083884150572099</v>
          </cell>
        </row>
        <row r="7874">
          <cell r="A7874" t="str">
            <v>Znhit1</v>
          </cell>
          <cell r="D7874">
            <v>0.18083884150572099</v>
          </cell>
        </row>
        <row r="7875">
          <cell r="A7875" t="str">
            <v>Rab5c</v>
          </cell>
          <cell r="D7875">
            <v>0.18083884150572099</v>
          </cell>
        </row>
        <row r="7876">
          <cell r="A7876" t="str">
            <v>Prickle1</v>
          </cell>
          <cell r="D7876">
            <v>0.18083884150572099</v>
          </cell>
        </row>
        <row r="7877">
          <cell r="A7877" t="str">
            <v>Zc2hc1c</v>
          </cell>
          <cell r="D7877">
            <v>0.18083884150572099</v>
          </cell>
        </row>
        <row r="7878">
          <cell r="A7878" t="str">
            <v>Fn3krp</v>
          </cell>
          <cell r="D7878">
            <v>0.18083884150572099</v>
          </cell>
        </row>
        <row r="7879">
          <cell r="A7879" t="str">
            <v>Csnk1d</v>
          </cell>
          <cell r="D7879">
            <v>0.18083884150572099</v>
          </cell>
        </row>
        <row r="7880">
          <cell r="A7880" t="str">
            <v>Sgta</v>
          </cell>
          <cell r="D7880">
            <v>0.18083884150572099</v>
          </cell>
        </row>
        <row r="7881">
          <cell r="A7881" t="str">
            <v>Prdx1</v>
          </cell>
          <cell r="D7881">
            <v>0.18083884150572099</v>
          </cell>
        </row>
        <row r="7882">
          <cell r="A7882" t="str">
            <v>Cdk4</v>
          </cell>
          <cell r="D7882">
            <v>0.18083884150572099</v>
          </cell>
        </row>
        <row r="7883">
          <cell r="A7883" t="str">
            <v>Ralgapa1</v>
          </cell>
          <cell r="D7883">
            <v>0.18083884150572099</v>
          </cell>
        </row>
        <row r="7884">
          <cell r="A7884" t="str">
            <v>Armc9</v>
          </cell>
          <cell r="D7884">
            <v>0.18083884150572099</v>
          </cell>
        </row>
        <row r="7885">
          <cell r="A7885" t="str">
            <v>Mettl2</v>
          </cell>
          <cell r="D7885">
            <v>0.18083884150572099</v>
          </cell>
        </row>
        <row r="7886">
          <cell r="A7886" t="str">
            <v>Suclg1</v>
          </cell>
          <cell r="D7886">
            <v>0.18083884150572099</v>
          </cell>
        </row>
        <row r="7887">
          <cell r="A7887" t="str">
            <v>Ttc7b</v>
          </cell>
          <cell r="D7887">
            <v>0.18083884150572099</v>
          </cell>
        </row>
        <row r="7888">
          <cell r="A7888" t="str">
            <v>Cdc5l</v>
          </cell>
          <cell r="D7888">
            <v>0.18083884150572099</v>
          </cell>
        </row>
        <row r="7889">
          <cell r="A7889" t="str">
            <v>Wars</v>
          </cell>
          <cell r="D7889">
            <v>0.18083884150572099</v>
          </cell>
        </row>
        <row r="7890">
          <cell r="A7890" t="str">
            <v>Cntn1</v>
          </cell>
          <cell r="D7890">
            <v>0.18083884150572099</v>
          </cell>
        </row>
        <row r="7891">
          <cell r="A7891" t="str">
            <v>Spty2d1</v>
          </cell>
          <cell r="D7891">
            <v>0.18083884150572099</v>
          </cell>
        </row>
        <row r="7892">
          <cell r="A7892" t="str">
            <v>Nrip1</v>
          </cell>
          <cell r="D7892">
            <v>0.18083884150572099</v>
          </cell>
        </row>
        <row r="7893">
          <cell r="A7893" t="str">
            <v>Cops7a</v>
          </cell>
          <cell r="D7893">
            <v>0.18083884150572099</v>
          </cell>
        </row>
        <row r="7894">
          <cell r="A7894" t="str">
            <v>Tom1</v>
          </cell>
          <cell r="D7894">
            <v>0.18083884150572099</v>
          </cell>
        </row>
        <row r="7895">
          <cell r="A7895" t="str">
            <v>Rbfox2</v>
          </cell>
          <cell r="D7895">
            <v>0.18083884150572099</v>
          </cell>
        </row>
        <row r="7896">
          <cell r="A7896" t="str">
            <v>Huwe1</v>
          </cell>
          <cell r="D7896">
            <v>0.18083884150572099</v>
          </cell>
        </row>
        <row r="7897">
          <cell r="A7897" t="str">
            <v>Eef1d</v>
          </cell>
          <cell r="D7897">
            <v>0.18083884150572099</v>
          </cell>
        </row>
        <row r="7898">
          <cell r="A7898" t="str">
            <v>Mul1</v>
          </cell>
          <cell r="D7898">
            <v>0.18083884150572099</v>
          </cell>
        </row>
        <row r="7899">
          <cell r="A7899" t="str">
            <v>Mapre2</v>
          </cell>
          <cell r="D7899">
            <v>0.18083884150572099</v>
          </cell>
        </row>
        <row r="7900">
          <cell r="A7900" t="str">
            <v>Clstn1</v>
          </cell>
          <cell r="D7900">
            <v>0.18083884150572099</v>
          </cell>
        </row>
        <row r="7901">
          <cell r="A7901" t="str">
            <v>Tcof1</v>
          </cell>
          <cell r="D7901">
            <v>0.18083884150572099</v>
          </cell>
        </row>
        <row r="7902">
          <cell r="A7902" t="str">
            <v>Dpy19l1</v>
          </cell>
          <cell r="D7902">
            <v>0.18083884150572099</v>
          </cell>
        </row>
        <row r="7903">
          <cell r="A7903" t="str">
            <v>Arih1</v>
          </cell>
          <cell r="D7903">
            <v>0.18083884150572099</v>
          </cell>
        </row>
        <row r="7904">
          <cell r="A7904" t="str">
            <v>Ube2f</v>
          </cell>
          <cell r="D7904">
            <v>0.18083884150572099</v>
          </cell>
        </row>
        <row r="7905">
          <cell r="A7905" t="str">
            <v>Zer1</v>
          </cell>
          <cell r="D7905">
            <v>0.18083884150572099</v>
          </cell>
        </row>
        <row r="7906">
          <cell r="A7906" t="str">
            <v>Rnf180</v>
          </cell>
          <cell r="D7906">
            <v>0.18083884150572099</v>
          </cell>
        </row>
        <row r="7907">
          <cell r="A7907" t="str">
            <v>Sorcs1</v>
          </cell>
          <cell r="D7907">
            <v>0.18083884150572099</v>
          </cell>
        </row>
        <row r="7908">
          <cell r="A7908" t="str">
            <v>Mrpl19</v>
          </cell>
          <cell r="D7908">
            <v>0.18083884150572099</v>
          </cell>
        </row>
        <row r="7909">
          <cell r="A7909" t="str">
            <v>Cul4a</v>
          </cell>
          <cell r="D7909">
            <v>0.18083884150572099</v>
          </cell>
        </row>
        <row r="7910">
          <cell r="A7910" t="str">
            <v>Ctsb</v>
          </cell>
          <cell r="D7910">
            <v>0.18083884150572099</v>
          </cell>
        </row>
        <row r="7911">
          <cell r="A7911" t="str">
            <v>Unc45a</v>
          </cell>
          <cell r="D7911">
            <v>0.18083884150572099</v>
          </cell>
        </row>
        <row r="7912">
          <cell r="A7912" t="str">
            <v>Tro</v>
          </cell>
          <cell r="D7912">
            <v>0.18083884150572099</v>
          </cell>
        </row>
        <row r="7913">
          <cell r="A7913" t="str">
            <v>Fchsd2</v>
          </cell>
          <cell r="D7913">
            <v>0.18083884150572099</v>
          </cell>
        </row>
        <row r="7914">
          <cell r="A7914" t="str">
            <v>Men1</v>
          </cell>
          <cell r="D7914">
            <v>0.18083884150572099</v>
          </cell>
        </row>
        <row r="7915">
          <cell r="A7915" t="str">
            <v>Lats1</v>
          </cell>
          <cell r="D7915">
            <v>0.18083884150572099</v>
          </cell>
        </row>
        <row r="7916">
          <cell r="A7916" t="str">
            <v>Supt6</v>
          </cell>
          <cell r="D7916">
            <v>0.18083884150572099</v>
          </cell>
        </row>
        <row r="7917">
          <cell r="A7917" t="str">
            <v>Scd2</v>
          </cell>
          <cell r="D7917">
            <v>0.18083884150572099</v>
          </cell>
        </row>
        <row r="7918">
          <cell r="A7918" t="str">
            <v>Ncaph2</v>
          </cell>
          <cell r="D7918">
            <v>0.18083884150572099</v>
          </cell>
        </row>
        <row r="7919">
          <cell r="A7919" t="str">
            <v>Larp4</v>
          </cell>
          <cell r="D7919">
            <v>0.18083884150572099</v>
          </cell>
        </row>
        <row r="7920">
          <cell r="A7920" t="str">
            <v>Map1s</v>
          </cell>
          <cell r="D7920">
            <v>0.18083884150572099</v>
          </cell>
        </row>
        <row r="7921">
          <cell r="A7921" t="str">
            <v>Asah1</v>
          </cell>
          <cell r="D7921">
            <v>0.18083884150572099</v>
          </cell>
        </row>
        <row r="7922">
          <cell r="A7922" t="str">
            <v>Rnf169</v>
          </cell>
          <cell r="D7922">
            <v>0.18083884150572099</v>
          </cell>
        </row>
        <row r="7923">
          <cell r="A7923" t="str">
            <v>Wdfy2</v>
          </cell>
          <cell r="D7923">
            <v>0.18083884150572099</v>
          </cell>
        </row>
        <row r="7924">
          <cell r="A7924" t="str">
            <v>Wdr7</v>
          </cell>
          <cell r="D7924">
            <v>0.18083884150572099</v>
          </cell>
        </row>
        <row r="7925">
          <cell r="A7925" t="str">
            <v>Cnnm2</v>
          </cell>
          <cell r="D7925">
            <v>0.18083884150572099</v>
          </cell>
        </row>
        <row r="7926">
          <cell r="A7926" t="str">
            <v>Panx1</v>
          </cell>
          <cell r="D7926">
            <v>0.18083884150572099</v>
          </cell>
        </row>
        <row r="7927">
          <cell r="A7927" t="str">
            <v>Clcc1</v>
          </cell>
          <cell r="D7927">
            <v>0.18083884150572099</v>
          </cell>
        </row>
        <row r="7928">
          <cell r="A7928" t="str">
            <v>Ank</v>
          </cell>
          <cell r="D7928">
            <v>0.18083884150572099</v>
          </cell>
        </row>
        <row r="7929">
          <cell r="A7929" t="str">
            <v>L2hgdh</v>
          </cell>
          <cell r="D7929">
            <v>0.18083884150572099</v>
          </cell>
        </row>
        <row r="7930">
          <cell r="A7930" t="str">
            <v>Gpc1</v>
          </cell>
          <cell r="D7930">
            <v>0.18083884150572099</v>
          </cell>
        </row>
        <row r="7931">
          <cell r="A7931" t="str">
            <v>Coa5</v>
          </cell>
          <cell r="D7931">
            <v>0.18083884150572099</v>
          </cell>
        </row>
        <row r="7932">
          <cell r="A7932" t="str">
            <v>Plrg1</v>
          </cell>
          <cell r="D7932">
            <v>0.18083884150572099</v>
          </cell>
        </row>
        <row r="7933">
          <cell r="A7933" t="str">
            <v>Scyl3</v>
          </cell>
          <cell r="D7933">
            <v>0.18083884150572099</v>
          </cell>
        </row>
        <row r="7934">
          <cell r="A7934" t="str">
            <v>Tada2b</v>
          </cell>
          <cell r="D7934">
            <v>0.18083884150572099</v>
          </cell>
        </row>
        <row r="7935">
          <cell r="A7935" t="str">
            <v>Tmem18</v>
          </cell>
          <cell r="D7935">
            <v>0.18083884150572099</v>
          </cell>
        </row>
        <row r="7936">
          <cell r="A7936" t="str">
            <v>Rap2c</v>
          </cell>
          <cell r="D7936">
            <v>0.18083884150572099</v>
          </cell>
        </row>
        <row r="7937">
          <cell r="A7937" t="str">
            <v>Bcas3</v>
          </cell>
          <cell r="D7937">
            <v>0.18083884150572099</v>
          </cell>
        </row>
        <row r="7938">
          <cell r="A7938" t="str">
            <v>Hip1r</v>
          </cell>
          <cell r="D7938">
            <v>0.18083884150572099</v>
          </cell>
        </row>
        <row r="7939">
          <cell r="A7939" t="str">
            <v>Golga5</v>
          </cell>
          <cell r="D7939">
            <v>0.18083884150572099</v>
          </cell>
        </row>
        <row r="7940">
          <cell r="A7940" t="str">
            <v>Gfpt1</v>
          </cell>
          <cell r="D7940">
            <v>0.18083884150572099</v>
          </cell>
        </row>
        <row r="7941">
          <cell r="A7941" t="str">
            <v>Dpp3</v>
          </cell>
          <cell r="D7941">
            <v>0.18083884150572099</v>
          </cell>
        </row>
        <row r="7942">
          <cell r="A7942" t="str">
            <v>Faf2</v>
          </cell>
          <cell r="D7942">
            <v>0.18083884150572099</v>
          </cell>
        </row>
        <row r="7943">
          <cell r="A7943" t="str">
            <v>Smg6</v>
          </cell>
          <cell r="D7943">
            <v>0.18083884150572099</v>
          </cell>
        </row>
        <row r="7944">
          <cell r="A7944" t="str">
            <v>Eomes</v>
          </cell>
          <cell r="D7944">
            <v>0.21251966292659999</v>
          </cell>
        </row>
        <row r="7945">
          <cell r="A7945" t="str">
            <v>H2-Aa</v>
          </cell>
          <cell r="D7945">
            <v>0.21251966292659999</v>
          </cell>
        </row>
        <row r="7946">
          <cell r="A7946" t="str">
            <v>Cd74</v>
          </cell>
          <cell r="D7946">
            <v>0.21251966292659999</v>
          </cell>
        </row>
        <row r="7947">
          <cell r="A7947" t="str">
            <v>Serping1</v>
          </cell>
          <cell r="D7947">
            <v>0.21251966292659999</v>
          </cell>
        </row>
        <row r="7948">
          <cell r="A7948" t="str">
            <v>Cybb</v>
          </cell>
          <cell r="D7948">
            <v>0.21251966292659999</v>
          </cell>
        </row>
        <row r="7949">
          <cell r="A7949" t="str">
            <v>1500015O10Rik</v>
          </cell>
          <cell r="D7949">
            <v>0.21251966292659999</v>
          </cell>
        </row>
        <row r="7950">
          <cell r="A7950" t="str">
            <v>Apoc3</v>
          </cell>
          <cell r="D7950">
            <v>0.21251966292659999</v>
          </cell>
        </row>
        <row r="7951">
          <cell r="A7951" t="str">
            <v>Slc13a3</v>
          </cell>
          <cell r="D7951">
            <v>0.21251966292659999</v>
          </cell>
        </row>
        <row r="7952">
          <cell r="A7952" t="str">
            <v>Eid3</v>
          </cell>
          <cell r="D7952">
            <v>0.21251966292659999</v>
          </cell>
        </row>
        <row r="7953">
          <cell r="A7953" t="str">
            <v>Tbata</v>
          </cell>
          <cell r="D7953">
            <v>0.21251966292659999</v>
          </cell>
        </row>
        <row r="7954">
          <cell r="A7954" t="str">
            <v>Btn2a2</v>
          </cell>
          <cell r="D7954">
            <v>0.21251966292659999</v>
          </cell>
        </row>
        <row r="7955">
          <cell r="A7955" t="str">
            <v>Tmem45b</v>
          </cell>
          <cell r="D7955">
            <v>0.21251966292659999</v>
          </cell>
        </row>
        <row r="7956">
          <cell r="A7956" t="str">
            <v>3425401B19Rik</v>
          </cell>
          <cell r="D7956">
            <v>0.21251966292659999</v>
          </cell>
        </row>
        <row r="7957">
          <cell r="A7957" t="str">
            <v>Itk</v>
          </cell>
          <cell r="D7957">
            <v>0.21251966292659999</v>
          </cell>
        </row>
        <row r="7958">
          <cell r="A7958" t="str">
            <v>Rcn3</v>
          </cell>
          <cell r="D7958">
            <v>0.21251966292659999</v>
          </cell>
        </row>
        <row r="7959">
          <cell r="A7959" t="str">
            <v>Fbln1</v>
          </cell>
          <cell r="D7959">
            <v>0.21251966292659999</v>
          </cell>
        </row>
        <row r="7960">
          <cell r="A7960" t="str">
            <v>Kctd14</v>
          </cell>
          <cell r="D7960">
            <v>0.21251966292659999</v>
          </cell>
        </row>
        <row r="7961">
          <cell r="A7961" t="str">
            <v>Cd248</v>
          </cell>
          <cell r="D7961">
            <v>0.21251966292659999</v>
          </cell>
        </row>
        <row r="7962">
          <cell r="A7962" t="str">
            <v>4930455G09Rik</v>
          </cell>
          <cell r="D7962">
            <v>0.21251966292659999</v>
          </cell>
        </row>
        <row r="7963">
          <cell r="A7963" t="str">
            <v>Hpse</v>
          </cell>
          <cell r="D7963">
            <v>0.21251966292659999</v>
          </cell>
        </row>
        <row r="7964">
          <cell r="A7964" t="str">
            <v>1700001C02Rik</v>
          </cell>
          <cell r="D7964">
            <v>0.21251966292659999</v>
          </cell>
        </row>
        <row r="7965">
          <cell r="A7965" t="str">
            <v>Sycp2</v>
          </cell>
          <cell r="D7965">
            <v>0.21251966292659999</v>
          </cell>
        </row>
        <row r="7966">
          <cell r="A7966" t="str">
            <v>Lrrc32</v>
          </cell>
          <cell r="D7966">
            <v>0.21251966292659999</v>
          </cell>
        </row>
        <row r="7967">
          <cell r="A7967" t="str">
            <v>Ppl</v>
          </cell>
          <cell r="D7967">
            <v>0.21251966292659999</v>
          </cell>
        </row>
        <row r="7968">
          <cell r="A7968" t="str">
            <v>Prrx2</v>
          </cell>
          <cell r="D7968">
            <v>0.21251966292659999</v>
          </cell>
        </row>
        <row r="7969">
          <cell r="A7969" t="str">
            <v>Serpinh1</v>
          </cell>
          <cell r="D7969">
            <v>0.21251966292659999</v>
          </cell>
        </row>
        <row r="7970">
          <cell r="A7970" t="str">
            <v>Col4a5</v>
          </cell>
          <cell r="D7970">
            <v>0.21251966292659999</v>
          </cell>
        </row>
        <row r="7971">
          <cell r="A7971" t="str">
            <v>Tnni1</v>
          </cell>
          <cell r="D7971">
            <v>0.21251966292659999</v>
          </cell>
        </row>
        <row r="7972">
          <cell r="A7972" t="str">
            <v>Gm19522</v>
          </cell>
          <cell r="D7972">
            <v>0.21251966292659999</v>
          </cell>
        </row>
        <row r="7973">
          <cell r="A7973" t="str">
            <v>Pcdha4</v>
          </cell>
          <cell r="D7973">
            <v>0.21251966292659999</v>
          </cell>
        </row>
        <row r="7974">
          <cell r="A7974" t="str">
            <v>Slc10a4</v>
          </cell>
          <cell r="D7974">
            <v>0.21251966292659999</v>
          </cell>
        </row>
        <row r="7975">
          <cell r="A7975" t="str">
            <v>1700101E01Rik</v>
          </cell>
          <cell r="D7975">
            <v>0.21251966292659999</v>
          </cell>
        </row>
        <row r="7976">
          <cell r="A7976" t="str">
            <v>Nkx6-1</v>
          </cell>
          <cell r="D7976">
            <v>0.21251966292659999</v>
          </cell>
        </row>
        <row r="7977">
          <cell r="A7977" t="str">
            <v>9930014A18Rik</v>
          </cell>
          <cell r="D7977">
            <v>0.21251966292659999</v>
          </cell>
        </row>
        <row r="7978">
          <cell r="A7978" t="str">
            <v>Pnky</v>
          </cell>
          <cell r="D7978">
            <v>0.21251966292659999</v>
          </cell>
        </row>
        <row r="7979">
          <cell r="A7979" t="str">
            <v>Serpinb1a</v>
          </cell>
          <cell r="D7979">
            <v>0.21251966292659999</v>
          </cell>
        </row>
        <row r="7980">
          <cell r="A7980" t="str">
            <v>Itga10</v>
          </cell>
          <cell r="D7980">
            <v>0.21251966292659999</v>
          </cell>
        </row>
        <row r="7981">
          <cell r="A7981" t="str">
            <v>H2-Bl</v>
          </cell>
          <cell r="D7981">
            <v>0.21251966292659999</v>
          </cell>
        </row>
        <row r="7982">
          <cell r="A7982" t="str">
            <v>Bhlha9</v>
          </cell>
          <cell r="D7982">
            <v>0.21251966292659999</v>
          </cell>
        </row>
        <row r="7983">
          <cell r="A7983" t="str">
            <v>Iqgap3</v>
          </cell>
          <cell r="D7983">
            <v>0.21251966292659999</v>
          </cell>
        </row>
        <row r="7984">
          <cell r="A7984" t="str">
            <v>Zic4</v>
          </cell>
          <cell r="D7984">
            <v>0.21251966292659999</v>
          </cell>
        </row>
        <row r="7985">
          <cell r="A7985" t="str">
            <v>Kif19a</v>
          </cell>
          <cell r="D7985">
            <v>0.21251966292659999</v>
          </cell>
        </row>
        <row r="7986">
          <cell r="A7986" t="str">
            <v>Tnni3</v>
          </cell>
          <cell r="D7986">
            <v>0.21251966292659999</v>
          </cell>
        </row>
        <row r="7987">
          <cell r="A7987" t="str">
            <v>Ifit1bl2</v>
          </cell>
          <cell r="D7987">
            <v>0.21251966292659999</v>
          </cell>
        </row>
        <row r="7988">
          <cell r="A7988" t="str">
            <v>Vmn2r87</v>
          </cell>
          <cell r="D7988">
            <v>0.21251966292659999</v>
          </cell>
        </row>
        <row r="7989">
          <cell r="A7989" t="str">
            <v>3930402G23Rik</v>
          </cell>
          <cell r="D7989">
            <v>0.21251966292659999</v>
          </cell>
        </row>
        <row r="7990">
          <cell r="A7990" t="str">
            <v>Tnfrsf12a</v>
          </cell>
          <cell r="D7990">
            <v>0.21251966292659999</v>
          </cell>
        </row>
        <row r="7991">
          <cell r="A7991" t="str">
            <v>Msc</v>
          </cell>
          <cell r="D7991">
            <v>0.21251966292659999</v>
          </cell>
        </row>
        <row r="7992">
          <cell r="A7992" t="str">
            <v>Ooep</v>
          </cell>
          <cell r="D7992">
            <v>0.21251966292659999</v>
          </cell>
        </row>
        <row r="7993">
          <cell r="A7993" t="str">
            <v>Ugt8a</v>
          </cell>
          <cell r="D7993">
            <v>0.21251966292659999</v>
          </cell>
        </row>
        <row r="7994">
          <cell r="A7994" t="str">
            <v>Fa2h</v>
          </cell>
          <cell r="D7994">
            <v>0.21251966292659999</v>
          </cell>
        </row>
        <row r="7995">
          <cell r="A7995" t="str">
            <v>Rin3</v>
          </cell>
          <cell r="D7995">
            <v>0.21251966292659999</v>
          </cell>
        </row>
        <row r="7996">
          <cell r="A7996" t="str">
            <v>2610028E06Rik</v>
          </cell>
          <cell r="D7996">
            <v>0.21251966292659999</v>
          </cell>
        </row>
        <row r="7997">
          <cell r="A7997" t="str">
            <v>BC048546</v>
          </cell>
          <cell r="D7997">
            <v>0.21251966292659999</v>
          </cell>
        </row>
        <row r="7998">
          <cell r="A7998" t="str">
            <v>Olfm4</v>
          </cell>
          <cell r="D7998">
            <v>0.21251966292659999</v>
          </cell>
        </row>
        <row r="7999">
          <cell r="A7999" t="str">
            <v>Zic2</v>
          </cell>
          <cell r="D7999">
            <v>0.21251966292659999</v>
          </cell>
        </row>
        <row r="8000">
          <cell r="A8000" t="str">
            <v>Slfn8</v>
          </cell>
          <cell r="D8000">
            <v>0.21251966292659999</v>
          </cell>
        </row>
        <row r="8001">
          <cell r="A8001" t="str">
            <v>Rpl39</v>
          </cell>
          <cell r="D8001">
            <v>0.21251966292659999</v>
          </cell>
        </row>
        <row r="8002">
          <cell r="A8002" t="str">
            <v>Plekhg4</v>
          </cell>
          <cell r="D8002">
            <v>0.21251966292659999</v>
          </cell>
        </row>
        <row r="8003">
          <cell r="A8003" t="str">
            <v>Sash3</v>
          </cell>
          <cell r="D8003">
            <v>0.21251966292659999</v>
          </cell>
        </row>
        <row r="8004">
          <cell r="A8004" t="str">
            <v>E130112N10Rik</v>
          </cell>
          <cell r="D8004">
            <v>0.21251966292659999</v>
          </cell>
        </row>
        <row r="8005">
          <cell r="A8005" t="str">
            <v>Lincppara</v>
          </cell>
          <cell r="D8005">
            <v>0.21251966292659999</v>
          </cell>
        </row>
        <row r="8006">
          <cell r="A8006" t="str">
            <v>Atad2</v>
          </cell>
          <cell r="D8006">
            <v>0.21251966292659999</v>
          </cell>
        </row>
        <row r="8007">
          <cell r="A8007" t="str">
            <v>Ccdc162</v>
          </cell>
          <cell r="D8007">
            <v>0.21251966292659999</v>
          </cell>
        </row>
        <row r="8008">
          <cell r="A8008" t="str">
            <v>Xlr3a</v>
          </cell>
          <cell r="D8008">
            <v>0.21251966292659999</v>
          </cell>
        </row>
        <row r="8009">
          <cell r="A8009" t="str">
            <v>D330045A20Rik</v>
          </cell>
          <cell r="D8009">
            <v>0.21251966292659999</v>
          </cell>
        </row>
        <row r="8010">
          <cell r="A8010" t="str">
            <v>Ager</v>
          </cell>
          <cell r="D8010">
            <v>0.21251966292659999</v>
          </cell>
        </row>
        <row r="8011">
          <cell r="A8011" t="str">
            <v>Mki67</v>
          </cell>
          <cell r="D8011">
            <v>0.21251966292659999</v>
          </cell>
        </row>
        <row r="8012">
          <cell r="A8012" t="str">
            <v>Itga1</v>
          </cell>
          <cell r="D8012">
            <v>0.21251966292659999</v>
          </cell>
        </row>
        <row r="8013">
          <cell r="A8013" t="str">
            <v>Ccdc3</v>
          </cell>
          <cell r="D8013">
            <v>0.21251966292659999</v>
          </cell>
        </row>
        <row r="8014">
          <cell r="A8014" t="str">
            <v>Gjc3</v>
          </cell>
          <cell r="D8014">
            <v>0.21251966292659999</v>
          </cell>
        </row>
        <row r="8015">
          <cell r="A8015" t="str">
            <v>Hnf1b</v>
          </cell>
          <cell r="D8015">
            <v>0.21251966292659999</v>
          </cell>
        </row>
        <row r="8016">
          <cell r="A8016" t="str">
            <v>Espl1</v>
          </cell>
          <cell r="D8016">
            <v>0.21251966292659999</v>
          </cell>
        </row>
        <row r="8017">
          <cell r="A8017" t="str">
            <v>Gins1</v>
          </cell>
          <cell r="D8017">
            <v>0.21251966292659999</v>
          </cell>
        </row>
        <row r="8018">
          <cell r="A8018" t="str">
            <v>Cebpb</v>
          </cell>
          <cell r="D8018">
            <v>0.21251966292659999</v>
          </cell>
        </row>
        <row r="8019">
          <cell r="A8019" t="str">
            <v>Lrrc43</v>
          </cell>
          <cell r="D8019">
            <v>0.21251966292659999</v>
          </cell>
        </row>
        <row r="8020">
          <cell r="A8020" t="str">
            <v>Rpp40</v>
          </cell>
          <cell r="D8020">
            <v>0.21251966292659999</v>
          </cell>
        </row>
        <row r="8021">
          <cell r="A8021" t="str">
            <v>Mccc1os</v>
          </cell>
          <cell r="D8021">
            <v>0.21251966292659999</v>
          </cell>
        </row>
        <row r="8022">
          <cell r="A8022" t="str">
            <v>E130102H24Rik</v>
          </cell>
          <cell r="D8022">
            <v>0.21251966292659999</v>
          </cell>
        </row>
        <row r="8023">
          <cell r="A8023" t="str">
            <v>Rem1</v>
          </cell>
          <cell r="D8023">
            <v>0.21251966292659999</v>
          </cell>
        </row>
        <row r="8024">
          <cell r="A8024" t="str">
            <v>H2-T10</v>
          </cell>
          <cell r="D8024">
            <v>0.21251966292659999</v>
          </cell>
        </row>
        <row r="8025">
          <cell r="A8025" t="str">
            <v>Cenpa</v>
          </cell>
          <cell r="D8025">
            <v>0.21251966292659999</v>
          </cell>
        </row>
        <row r="8026">
          <cell r="A8026" t="str">
            <v>Gm15328</v>
          </cell>
          <cell r="D8026">
            <v>0.21251966292659999</v>
          </cell>
        </row>
        <row r="8027">
          <cell r="A8027" t="str">
            <v>Ndufa3</v>
          </cell>
          <cell r="D8027">
            <v>0.21251966292659999</v>
          </cell>
        </row>
        <row r="8028">
          <cell r="A8028" t="str">
            <v>Fbxo32</v>
          </cell>
          <cell r="D8028">
            <v>0.21251966292659999</v>
          </cell>
        </row>
        <row r="8029">
          <cell r="A8029" t="str">
            <v>Ddit4</v>
          </cell>
          <cell r="D8029">
            <v>0.21251966292659999</v>
          </cell>
        </row>
        <row r="8030">
          <cell r="A8030" t="str">
            <v>Gnb4</v>
          </cell>
          <cell r="D8030">
            <v>0.21251966292659999</v>
          </cell>
        </row>
        <row r="8031">
          <cell r="A8031" t="str">
            <v>Nkpd1</v>
          </cell>
          <cell r="D8031">
            <v>0.21251966292659999</v>
          </cell>
        </row>
        <row r="8032">
          <cell r="A8032" t="str">
            <v>Pskh1</v>
          </cell>
          <cell r="D8032">
            <v>0.21251966292659999</v>
          </cell>
        </row>
        <row r="8033">
          <cell r="A8033" t="str">
            <v>Mrps6</v>
          </cell>
          <cell r="D8033">
            <v>0.21251966292659999</v>
          </cell>
        </row>
        <row r="8034">
          <cell r="A8034" t="str">
            <v>Btbd19</v>
          </cell>
          <cell r="D8034">
            <v>0.21251966292659999</v>
          </cell>
        </row>
        <row r="8035">
          <cell r="A8035" t="str">
            <v>Tram2</v>
          </cell>
          <cell r="D8035">
            <v>0.21251966292659999</v>
          </cell>
        </row>
        <row r="8036">
          <cell r="A8036" t="str">
            <v>Megf11</v>
          </cell>
          <cell r="D8036">
            <v>0.21251966292659999</v>
          </cell>
        </row>
        <row r="8037">
          <cell r="A8037" t="str">
            <v>Samd15</v>
          </cell>
          <cell r="D8037">
            <v>0.21251966292659999</v>
          </cell>
        </row>
        <row r="8038">
          <cell r="A8038" t="str">
            <v>Sst</v>
          </cell>
          <cell r="D8038">
            <v>0.21251966292659999</v>
          </cell>
        </row>
        <row r="8039">
          <cell r="A8039" t="str">
            <v>Slc7a11</v>
          </cell>
          <cell r="D8039">
            <v>0.21251966292659999</v>
          </cell>
        </row>
        <row r="8040">
          <cell r="A8040" t="str">
            <v>Gm3558</v>
          </cell>
          <cell r="D8040">
            <v>0.21251966292659999</v>
          </cell>
        </row>
        <row r="8041">
          <cell r="A8041" t="str">
            <v>Epha8</v>
          </cell>
          <cell r="D8041">
            <v>0.21251966292659999</v>
          </cell>
        </row>
        <row r="8042">
          <cell r="A8042" t="str">
            <v>Gpr165</v>
          </cell>
          <cell r="D8042">
            <v>0.21251966292659999</v>
          </cell>
        </row>
        <row r="8043">
          <cell r="A8043" t="str">
            <v>Igfbpl1</v>
          </cell>
          <cell r="D8043">
            <v>0.21251966292659999</v>
          </cell>
        </row>
        <row r="8044">
          <cell r="A8044" t="str">
            <v>Slc9b2</v>
          </cell>
          <cell r="D8044">
            <v>0.21251966292659999</v>
          </cell>
        </row>
        <row r="8045">
          <cell r="A8045" t="str">
            <v>Zfp931</v>
          </cell>
          <cell r="D8045">
            <v>0.21251966292659999</v>
          </cell>
        </row>
        <row r="8046">
          <cell r="A8046" t="str">
            <v>Dok3</v>
          </cell>
          <cell r="D8046">
            <v>0.21251966292659999</v>
          </cell>
        </row>
        <row r="8047">
          <cell r="A8047" t="str">
            <v>Gpr21</v>
          </cell>
          <cell r="D8047">
            <v>0.21251966292659999</v>
          </cell>
        </row>
        <row r="8048">
          <cell r="A8048" t="str">
            <v>Ndst4</v>
          </cell>
          <cell r="D8048">
            <v>0.21251966292659999</v>
          </cell>
        </row>
        <row r="8049">
          <cell r="A8049" t="str">
            <v>Tead4</v>
          </cell>
          <cell r="D8049">
            <v>0.21251966292659999</v>
          </cell>
        </row>
        <row r="8050">
          <cell r="A8050" t="str">
            <v>Ptma</v>
          </cell>
          <cell r="D8050">
            <v>0.21251966292659999</v>
          </cell>
        </row>
        <row r="8051">
          <cell r="A8051" t="str">
            <v>Pcdhga2</v>
          </cell>
          <cell r="D8051">
            <v>0.21251966292659999</v>
          </cell>
        </row>
        <row r="8052">
          <cell r="A8052" t="str">
            <v>Itgb3bp</v>
          </cell>
          <cell r="D8052">
            <v>0.21251966292659999</v>
          </cell>
        </row>
        <row r="8053">
          <cell r="A8053" t="str">
            <v>Rfx4</v>
          </cell>
          <cell r="D8053">
            <v>0.21251966292659999</v>
          </cell>
        </row>
        <row r="8054">
          <cell r="A8054" t="str">
            <v>Hist3h2bb-ps</v>
          </cell>
          <cell r="D8054">
            <v>0.21251966292659999</v>
          </cell>
        </row>
        <row r="8055">
          <cell r="A8055" t="str">
            <v>Plod1</v>
          </cell>
          <cell r="D8055">
            <v>0.21251966292659999</v>
          </cell>
        </row>
        <row r="8056">
          <cell r="A8056" t="str">
            <v>Stac</v>
          </cell>
          <cell r="D8056">
            <v>0.21251966292659999</v>
          </cell>
        </row>
        <row r="8057">
          <cell r="A8057" t="str">
            <v>Tcta</v>
          </cell>
          <cell r="D8057">
            <v>0.21251966292659999</v>
          </cell>
        </row>
        <row r="8058">
          <cell r="A8058" t="str">
            <v>Man1c1</v>
          </cell>
          <cell r="D8058">
            <v>0.21251966292659999</v>
          </cell>
        </row>
        <row r="8059">
          <cell r="A8059" t="str">
            <v>4930447M23Rik</v>
          </cell>
          <cell r="D8059">
            <v>0.21251966292659999</v>
          </cell>
        </row>
        <row r="8060">
          <cell r="A8060" t="str">
            <v>Tiparp</v>
          </cell>
          <cell r="D8060">
            <v>0.21251966292659999</v>
          </cell>
        </row>
        <row r="8061">
          <cell r="A8061" t="str">
            <v>Frmd8</v>
          </cell>
          <cell r="D8061">
            <v>0.21251966292659999</v>
          </cell>
        </row>
        <row r="8062">
          <cell r="A8062" t="str">
            <v>Cd53</v>
          </cell>
          <cell r="D8062">
            <v>0.21251966292659999</v>
          </cell>
        </row>
        <row r="8063">
          <cell r="A8063" t="str">
            <v>Ptn</v>
          </cell>
          <cell r="D8063">
            <v>0.21251966292659999</v>
          </cell>
        </row>
        <row r="8064">
          <cell r="A8064" t="str">
            <v>Stard6</v>
          </cell>
          <cell r="D8064">
            <v>0.21251966292659999</v>
          </cell>
        </row>
        <row r="8065">
          <cell r="A8065" t="str">
            <v>Lsr</v>
          </cell>
          <cell r="D8065">
            <v>0.21251966292659999</v>
          </cell>
        </row>
        <row r="8066">
          <cell r="A8066" t="str">
            <v>Ppil6</v>
          </cell>
          <cell r="D8066">
            <v>0.21251966292659999</v>
          </cell>
        </row>
        <row r="8067">
          <cell r="A8067" t="str">
            <v>Mrpl32</v>
          </cell>
          <cell r="D8067">
            <v>0.21251966292659999</v>
          </cell>
        </row>
        <row r="8068">
          <cell r="A8068" t="str">
            <v>5430402O13Rik</v>
          </cell>
          <cell r="D8068">
            <v>0.21251966292659999</v>
          </cell>
        </row>
        <row r="8069">
          <cell r="A8069" t="str">
            <v>Gab3</v>
          </cell>
          <cell r="D8069">
            <v>0.21251966292659999</v>
          </cell>
        </row>
        <row r="8070">
          <cell r="A8070" t="str">
            <v>Ube2ql1</v>
          </cell>
          <cell r="D8070">
            <v>0.21251966292659999</v>
          </cell>
        </row>
        <row r="8071">
          <cell r="A8071" t="str">
            <v>Mkks</v>
          </cell>
          <cell r="D8071">
            <v>0.21251966292659999</v>
          </cell>
        </row>
        <row r="8072">
          <cell r="A8072" t="str">
            <v>Mansc1</v>
          </cell>
          <cell r="D8072">
            <v>0.21251966292659999</v>
          </cell>
        </row>
        <row r="8073">
          <cell r="A8073" t="str">
            <v>Vax1</v>
          </cell>
          <cell r="D8073">
            <v>0.21251966292659999</v>
          </cell>
        </row>
        <row r="8074">
          <cell r="A8074" t="str">
            <v>Adgrl2</v>
          </cell>
          <cell r="D8074">
            <v>0.21251966292659999</v>
          </cell>
        </row>
        <row r="8075">
          <cell r="A8075" t="str">
            <v>Dusp14</v>
          </cell>
          <cell r="D8075">
            <v>0.21251966292659999</v>
          </cell>
        </row>
        <row r="8076">
          <cell r="A8076" t="str">
            <v>Gpr17</v>
          </cell>
          <cell r="D8076">
            <v>0.21251966292659999</v>
          </cell>
        </row>
        <row r="8077">
          <cell r="A8077" t="str">
            <v>Cdt1</v>
          </cell>
          <cell r="D8077">
            <v>0.21251966292659999</v>
          </cell>
        </row>
        <row r="8078">
          <cell r="A8078" t="str">
            <v>Ccdc61</v>
          </cell>
          <cell r="D8078">
            <v>0.21251966292659999</v>
          </cell>
        </row>
        <row r="8079">
          <cell r="A8079" t="str">
            <v>Rph3al</v>
          </cell>
          <cell r="D8079">
            <v>0.21251966292659999</v>
          </cell>
        </row>
        <row r="8080">
          <cell r="A8080" t="str">
            <v>Qk</v>
          </cell>
          <cell r="D8080">
            <v>0.21251966292659999</v>
          </cell>
        </row>
        <row r="8081">
          <cell r="A8081" t="str">
            <v>Gstt2</v>
          </cell>
          <cell r="D8081">
            <v>0.21251966292659999</v>
          </cell>
        </row>
        <row r="8082">
          <cell r="A8082" t="str">
            <v>Rbbp8</v>
          </cell>
          <cell r="D8082">
            <v>0.21251966292659999</v>
          </cell>
        </row>
        <row r="8083">
          <cell r="A8083" t="str">
            <v>Nipal2</v>
          </cell>
          <cell r="D8083">
            <v>0.21251966292659999</v>
          </cell>
        </row>
        <row r="8084">
          <cell r="A8084" t="str">
            <v>Gabpb2</v>
          </cell>
          <cell r="D8084">
            <v>0.21251966292659999</v>
          </cell>
        </row>
        <row r="8085">
          <cell r="A8085" t="str">
            <v>Rpl21</v>
          </cell>
          <cell r="D8085">
            <v>0.21251966292659999</v>
          </cell>
        </row>
        <row r="8086">
          <cell r="A8086" t="str">
            <v>Islr2</v>
          </cell>
          <cell r="D8086">
            <v>0.21251966292659999</v>
          </cell>
        </row>
        <row r="8087">
          <cell r="A8087" t="str">
            <v>Rbms2</v>
          </cell>
          <cell r="D8087">
            <v>0.21251966292659999</v>
          </cell>
        </row>
        <row r="8088">
          <cell r="A8088" t="str">
            <v>Prune2</v>
          </cell>
          <cell r="D8088">
            <v>0.21251966292659999</v>
          </cell>
        </row>
        <row r="8089">
          <cell r="A8089" t="str">
            <v>Snhg17</v>
          </cell>
          <cell r="D8089">
            <v>0.21251966292659999</v>
          </cell>
        </row>
        <row r="8090">
          <cell r="A8090" t="str">
            <v>6330403K07Rik</v>
          </cell>
          <cell r="D8090">
            <v>0.21251966292659999</v>
          </cell>
        </row>
        <row r="8091">
          <cell r="A8091" t="str">
            <v>Fnbp1</v>
          </cell>
          <cell r="D8091">
            <v>0.21251966292659999</v>
          </cell>
        </row>
        <row r="8092">
          <cell r="A8092" t="str">
            <v>Klhl3</v>
          </cell>
          <cell r="D8092">
            <v>0.21251966292659999</v>
          </cell>
        </row>
        <row r="8093">
          <cell r="A8093" t="str">
            <v>Rassf7</v>
          </cell>
          <cell r="D8093">
            <v>0.21251966292659999</v>
          </cell>
        </row>
        <row r="8094">
          <cell r="A8094" t="str">
            <v>Lig4</v>
          </cell>
          <cell r="D8094">
            <v>0.21251966292659999</v>
          </cell>
        </row>
        <row r="8095">
          <cell r="A8095" t="str">
            <v>Gimap1</v>
          </cell>
          <cell r="D8095">
            <v>0.21251966292659999</v>
          </cell>
        </row>
        <row r="8096">
          <cell r="A8096" t="str">
            <v>Scube1</v>
          </cell>
          <cell r="D8096">
            <v>0.21251966292659999</v>
          </cell>
        </row>
        <row r="8097">
          <cell r="A8097" t="str">
            <v>Angptl6</v>
          </cell>
          <cell r="D8097">
            <v>0.21251966292659999</v>
          </cell>
        </row>
        <row r="8098">
          <cell r="A8098" t="str">
            <v>Sat1</v>
          </cell>
          <cell r="D8098">
            <v>0.21251966292659999</v>
          </cell>
        </row>
        <row r="8099">
          <cell r="A8099" t="str">
            <v>Il6ra</v>
          </cell>
          <cell r="D8099">
            <v>0.21251966292659999</v>
          </cell>
        </row>
        <row r="8100">
          <cell r="A8100" t="str">
            <v>Rcor3</v>
          </cell>
          <cell r="D8100">
            <v>0.21251966292659999</v>
          </cell>
        </row>
        <row r="8101">
          <cell r="A8101" t="str">
            <v>Ift22</v>
          </cell>
          <cell r="D8101">
            <v>0.21251966292659999</v>
          </cell>
        </row>
        <row r="8102">
          <cell r="A8102" t="str">
            <v>Kank4</v>
          </cell>
          <cell r="D8102">
            <v>0.21251966292659999</v>
          </cell>
        </row>
        <row r="8103">
          <cell r="A8103" t="str">
            <v>Mri1</v>
          </cell>
          <cell r="D8103">
            <v>0.21251966292659999</v>
          </cell>
        </row>
        <row r="8104">
          <cell r="A8104" t="str">
            <v>Sv2b</v>
          </cell>
          <cell r="D8104">
            <v>0.21251966292659999</v>
          </cell>
        </row>
        <row r="8105">
          <cell r="A8105" t="str">
            <v>Cntn3</v>
          </cell>
          <cell r="D8105">
            <v>0.21251966292659999</v>
          </cell>
        </row>
        <row r="8106">
          <cell r="A8106" t="str">
            <v>B3gnt2</v>
          </cell>
          <cell r="D8106">
            <v>0.21251966292659999</v>
          </cell>
        </row>
        <row r="8107">
          <cell r="A8107" t="str">
            <v>Tmem200c</v>
          </cell>
          <cell r="D8107">
            <v>0.21251966292659999</v>
          </cell>
        </row>
        <row r="8108">
          <cell r="A8108" t="str">
            <v>Swsap1</v>
          </cell>
          <cell r="D8108">
            <v>0.21251966292659999</v>
          </cell>
        </row>
        <row r="8109">
          <cell r="A8109" t="str">
            <v>Tmem25</v>
          </cell>
          <cell r="D8109">
            <v>0.21251966292659999</v>
          </cell>
        </row>
        <row r="8110">
          <cell r="A8110" t="str">
            <v>Dmd</v>
          </cell>
          <cell r="D8110">
            <v>0.21251966292659999</v>
          </cell>
        </row>
        <row r="8111">
          <cell r="A8111" t="str">
            <v>Wdr95</v>
          </cell>
          <cell r="D8111">
            <v>0.21251966292659999</v>
          </cell>
        </row>
        <row r="8112">
          <cell r="A8112" t="str">
            <v>Rab3c</v>
          </cell>
          <cell r="D8112">
            <v>0.21251966292659999</v>
          </cell>
        </row>
        <row r="8113">
          <cell r="A8113" t="str">
            <v>Noc4l</v>
          </cell>
          <cell r="D8113">
            <v>0.21251966292659999</v>
          </cell>
        </row>
        <row r="8114">
          <cell r="A8114" t="str">
            <v>Ulk3</v>
          </cell>
          <cell r="D8114">
            <v>0.21251966292659999</v>
          </cell>
        </row>
        <row r="8115">
          <cell r="A8115" t="str">
            <v>Khdrbs3</v>
          </cell>
          <cell r="D8115">
            <v>0.21251966292659999</v>
          </cell>
        </row>
        <row r="8116">
          <cell r="A8116" t="str">
            <v>Smad3</v>
          </cell>
          <cell r="D8116">
            <v>0.21251966292659999</v>
          </cell>
        </row>
        <row r="8117">
          <cell r="A8117" t="str">
            <v>Rps6ka6</v>
          </cell>
          <cell r="D8117">
            <v>0.21251966292659999</v>
          </cell>
        </row>
        <row r="8118">
          <cell r="A8118" t="str">
            <v>Cyb561d2</v>
          </cell>
          <cell r="D8118">
            <v>0.21251966292659999</v>
          </cell>
        </row>
        <row r="8119">
          <cell r="A8119" t="str">
            <v>Lyrm7</v>
          </cell>
          <cell r="D8119">
            <v>0.21251966292659999</v>
          </cell>
        </row>
        <row r="8120">
          <cell r="A8120" t="str">
            <v>Taldo1</v>
          </cell>
          <cell r="D8120">
            <v>0.21251966292659999</v>
          </cell>
        </row>
        <row r="8121">
          <cell r="A8121" t="str">
            <v>Anp32e</v>
          </cell>
          <cell r="D8121">
            <v>0.21251966292659999</v>
          </cell>
        </row>
        <row r="8122">
          <cell r="A8122" t="str">
            <v>Anxa5</v>
          </cell>
          <cell r="D8122">
            <v>0.21251966292659999</v>
          </cell>
        </row>
        <row r="8123">
          <cell r="A8123" t="str">
            <v>Tap2</v>
          </cell>
          <cell r="D8123">
            <v>0.21251966292659999</v>
          </cell>
        </row>
        <row r="8124">
          <cell r="A8124" t="str">
            <v>Elmod2</v>
          </cell>
          <cell r="D8124">
            <v>0.21251966292659999</v>
          </cell>
        </row>
        <row r="8125">
          <cell r="A8125" t="str">
            <v>AI987944</v>
          </cell>
          <cell r="D8125">
            <v>0.21251966292659999</v>
          </cell>
        </row>
        <row r="8126">
          <cell r="A8126" t="str">
            <v>Pdgfb</v>
          </cell>
          <cell r="D8126">
            <v>0.21251966292659999</v>
          </cell>
        </row>
        <row r="8127">
          <cell r="A8127" t="str">
            <v>Rars2</v>
          </cell>
          <cell r="D8127">
            <v>0.21251966292659999</v>
          </cell>
        </row>
        <row r="8128">
          <cell r="A8128" t="str">
            <v>Lpp</v>
          </cell>
          <cell r="D8128">
            <v>0.21251966292659999</v>
          </cell>
        </row>
        <row r="8129">
          <cell r="A8129" t="str">
            <v>Snx9</v>
          </cell>
          <cell r="D8129">
            <v>0.21251966292659999</v>
          </cell>
        </row>
        <row r="8130">
          <cell r="A8130" t="str">
            <v>Bbs9</v>
          </cell>
          <cell r="D8130">
            <v>0.21251966292659999</v>
          </cell>
        </row>
        <row r="8131">
          <cell r="A8131" t="str">
            <v>Actn4</v>
          </cell>
          <cell r="D8131">
            <v>0.21251966292659999</v>
          </cell>
        </row>
        <row r="8132">
          <cell r="A8132" t="str">
            <v>Mvd</v>
          </cell>
          <cell r="D8132">
            <v>0.21251966292659999</v>
          </cell>
        </row>
        <row r="8133">
          <cell r="A8133" t="str">
            <v>Grid2</v>
          </cell>
          <cell r="D8133">
            <v>0.21251966292659999</v>
          </cell>
        </row>
        <row r="8134">
          <cell r="A8134" t="str">
            <v>Fam184a</v>
          </cell>
          <cell r="D8134">
            <v>0.21251966292659999</v>
          </cell>
        </row>
        <row r="8135">
          <cell r="A8135" t="str">
            <v>Ubb</v>
          </cell>
          <cell r="D8135">
            <v>0.21251966292659999</v>
          </cell>
        </row>
        <row r="8136">
          <cell r="A8136" t="str">
            <v>Gm1604b</v>
          </cell>
          <cell r="D8136">
            <v>0.21251966292659999</v>
          </cell>
        </row>
        <row r="8137">
          <cell r="A8137" t="str">
            <v>Gpr176</v>
          </cell>
          <cell r="D8137">
            <v>0.21251966292659999</v>
          </cell>
        </row>
        <row r="8138">
          <cell r="A8138" t="str">
            <v>Adam11</v>
          </cell>
          <cell r="D8138">
            <v>0.21251966292659999</v>
          </cell>
        </row>
        <row r="8139">
          <cell r="A8139" t="str">
            <v>Auts2</v>
          </cell>
          <cell r="D8139">
            <v>0.21251966292659999</v>
          </cell>
        </row>
        <row r="8140">
          <cell r="A8140" t="str">
            <v>Zfp1</v>
          </cell>
          <cell r="D8140">
            <v>0.21251966292659999</v>
          </cell>
        </row>
        <row r="8141">
          <cell r="A8141" t="str">
            <v>Pla2g6</v>
          </cell>
          <cell r="D8141">
            <v>0.21251966292659999</v>
          </cell>
        </row>
        <row r="8142">
          <cell r="A8142" t="str">
            <v>Pcdhb21</v>
          </cell>
          <cell r="D8142">
            <v>0.21251966292659999</v>
          </cell>
        </row>
        <row r="8143">
          <cell r="A8143" t="str">
            <v>Lman2</v>
          </cell>
          <cell r="D8143">
            <v>0.21251966292659999</v>
          </cell>
        </row>
        <row r="8144">
          <cell r="A8144" t="str">
            <v>Zfp384</v>
          </cell>
          <cell r="D8144">
            <v>0.21251966292659999</v>
          </cell>
        </row>
        <row r="8145">
          <cell r="A8145" t="str">
            <v>Ube3a</v>
          </cell>
          <cell r="D8145">
            <v>0.21251966292659999</v>
          </cell>
        </row>
        <row r="8146">
          <cell r="A8146" t="str">
            <v>Scp2</v>
          </cell>
          <cell r="D8146">
            <v>0.21251966292659999</v>
          </cell>
        </row>
        <row r="8147">
          <cell r="A8147" t="str">
            <v>Snph</v>
          </cell>
          <cell r="D8147">
            <v>0.21251966292659999</v>
          </cell>
        </row>
        <row r="8148">
          <cell r="A8148" t="str">
            <v>Ahi1</v>
          </cell>
          <cell r="D8148">
            <v>0.21251966292659999</v>
          </cell>
        </row>
        <row r="8149">
          <cell r="A8149" t="str">
            <v>Nrep</v>
          </cell>
          <cell r="D8149">
            <v>0.21251966292659999</v>
          </cell>
        </row>
        <row r="8150">
          <cell r="A8150" t="str">
            <v>Mob4</v>
          </cell>
          <cell r="D8150">
            <v>0.21251966292659999</v>
          </cell>
        </row>
        <row r="8151">
          <cell r="A8151" t="str">
            <v>Ntn4</v>
          </cell>
          <cell r="D8151">
            <v>0.21251966292659999</v>
          </cell>
        </row>
        <row r="8152">
          <cell r="A8152" t="str">
            <v>Rps13</v>
          </cell>
          <cell r="D8152">
            <v>0.21251966292659999</v>
          </cell>
        </row>
        <row r="8153">
          <cell r="A8153" t="str">
            <v>Tmed8</v>
          </cell>
          <cell r="D8153">
            <v>0.21251966292659999</v>
          </cell>
        </row>
        <row r="8154">
          <cell r="A8154" t="str">
            <v>Pcdhgb2</v>
          </cell>
          <cell r="D8154">
            <v>0.21251966292659999</v>
          </cell>
        </row>
        <row r="8155">
          <cell r="A8155" t="str">
            <v>Dap</v>
          </cell>
          <cell r="D8155">
            <v>0.21251966292659999</v>
          </cell>
        </row>
        <row r="8156">
          <cell r="A8156" t="str">
            <v>Triap1</v>
          </cell>
          <cell r="D8156">
            <v>0.21251966292659999</v>
          </cell>
        </row>
        <row r="8157">
          <cell r="A8157" t="str">
            <v>Cntfr</v>
          </cell>
          <cell r="D8157">
            <v>0.21251966292659999</v>
          </cell>
        </row>
        <row r="8158">
          <cell r="A8158" t="str">
            <v>Sh3kbp1</v>
          </cell>
          <cell r="D8158">
            <v>0.21251966292659999</v>
          </cell>
        </row>
        <row r="8159">
          <cell r="A8159" t="str">
            <v>Rp2h</v>
          </cell>
          <cell r="D8159">
            <v>0.21251966292659999</v>
          </cell>
        </row>
        <row r="8160">
          <cell r="A8160" t="str">
            <v>Tet2</v>
          </cell>
          <cell r="D8160">
            <v>0.21251966292659999</v>
          </cell>
        </row>
        <row r="8161">
          <cell r="A8161" t="str">
            <v>Sepp1</v>
          </cell>
          <cell r="D8161">
            <v>0.21251966292659999</v>
          </cell>
        </row>
        <row r="8162">
          <cell r="A8162" t="str">
            <v>Zbtb45</v>
          </cell>
          <cell r="D8162">
            <v>0.21251966292659999</v>
          </cell>
        </row>
        <row r="8163">
          <cell r="A8163" t="str">
            <v>Sgtb</v>
          </cell>
          <cell r="D8163">
            <v>0.21251966292659999</v>
          </cell>
        </row>
        <row r="8164">
          <cell r="A8164" t="str">
            <v>Ybx1</v>
          </cell>
          <cell r="D8164">
            <v>0.21251966292659999</v>
          </cell>
        </row>
        <row r="8165">
          <cell r="A8165" t="str">
            <v>Zfp672</v>
          </cell>
          <cell r="D8165">
            <v>0.21251966292659999</v>
          </cell>
        </row>
        <row r="8166">
          <cell r="A8166" t="str">
            <v>Vma21</v>
          </cell>
          <cell r="D8166">
            <v>0.21251966292659999</v>
          </cell>
        </row>
        <row r="8167">
          <cell r="A8167" t="str">
            <v>Rnf112</v>
          </cell>
          <cell r="D8167">
            <v>0.21251966292659999</v>
          </cell>
        </row>
        <row r="8168">
          <cell r="A8168" t="str">
            <v>Pole4</v>
          </cell>
          <cell r="D8168">
            <v>0.21251966292659999</v>
          </cell>
        </row>
        <row r="8169">
          <cell r="A8169" t="str">
            <v>Ttll7</v>
          </cell>
          <cell r="D8169">
            <v>0.21251966292659999</v>
          </cell>
        </row>
        <row r="8170">
          <cell r="A8170" t="str">
            <v>Itfg2</v>
          </cell>
          <cell r="D8170">
            <v>0.21251966292659999</v>
          </cell>
        </row>
        <row r="8171">
          <cell r="A8171" t="str">
            <v>Rpp25l</v>
          </cell>
          <cell r="D8171">
            <v>0.21251966292659999</v>
          </cell>
        </row>
        <row r="8172">
          <cell r="A8172" t="str">
            <v>Slc17a5</v>
          </cell>
          <cell r="D8172">
            <v>0.21251966292659999</v>
          </cell>
        </row>
        <row r="8173">
          <cell r="A8173" t="str">
            <v>Dctn3</v>
          </cell>
          <cell r="D8173">
            <v>0.21251966292659999</v>
          </cell>
        </row>
        <row r="8174">
          <cell r="A8174" t="str">
            <v>Pde6d</v>
          </cell>
          <cell r="D8174">
            <v>0.21251966292659999</v>
          </cell>
        </row>
        <row r="8175">
          <cell r="A8175" t="str">
            <v>Acvr1</v>
          </cell>
          <cell r="D8175">
            <v>0.21251966292659999</v>
          </cell>
        </row>
        <row r="8176">
          <cell r="A8176" t="str">
            <v>Zcchc10</v>
          </cell>
          <cell r="D8176">
            <v>0.21251966292659999</v>
          </cell>
        </row>
        <row r="8177">
          <cell r="A8177" t="str">
            <v>Irf2bp1</v>
          </cell>
          <cell r="D8177">
            <v>0.21251966292659999</v>
          </cell>
        </row>
        <row r="8178">
          <cell r="A8178" t="str">
            <v>Podxl2</v>
          </cell>
          <cell r="D8178">
            <v>0.21251966292659999</v>
          </cell>
        </row>
        <row r="8179">
          <cell r="A8179" t="str">
            <v>Brpf3</v>
          </cell>
          <cell r="D8179">
            <v>0.21251966292659999</v>
          </cell>
        </row>
        <row r="8180">
          <cell r="A8180" t="str">
            <v>Cyb5r4</v>
          </cell>
          <cell r="D8180">
            <v>0.21251966292659999</v>
          </cell>
        </row>
        <row r="8181">
          <cell r="A8181" t="str">
            <v>Snap91</v>
          </cell>
          <cell r="D8181">
            <v>0.21251966292659999</v>
          </cell>
        </row>
        <row r="8182">
          <cell r="A8182" t="str">
            <v>Cep63</v>
          </cell>
          <cell r="D8182">
            <v>0.21251966292659999</v>
          </cell>
        </row>
        <row r="8183">
          <cell r="A8183" t="str">
            <v>Tsen54</v>
          </cell>
          <cell r="D8183">
            <v>0.21251966292659999</v>
          </cell>
        </row>
        <row r="8184">
          <cell r="A8184" t="str">
            <v>Raph1</v>
          </cell>
          <cell r="D8184">
            <v>0.21251966292659999</v>
          </cell>
        </row>
        <row r="8185">
          <cell r="A8185" t="str">
            <v>Fam133b</v>
          </cell>
          <cell r="D8185">
            <v>0.21251966292659999</v>
          </cell>
        </row>
        <row r="8186">
          <cell r="A8186" t="str">
            <v>Dgki</v>
          </cell>
          <cell r="D8186">
            <v>0.21251966292659999</v>
          </cell>
        </row>
        <row r="8187">
          <cell r="A8187" t="str">
            <v>Rps6ka3</v>
          </cell>
          <cell r="D8187">
            <v>0.21251966292659999</v>
          </cell>
        </row>
        <row r="8188">
          <cell r="A8188" t="str">
            <v>Senp7</v>
          </cell>
          <cell r="D8188">
            <v>0.21251966292659999</v>
          </cell>
        </row>
        <row r="8189">
          <cell r="A8189" t="str">
            <v>Tmem120a</v>
          </cell>
          <cell r="D8189">
            <v>0.21251966292659999</v>
          </cell>
        </row>
        <row r="8190">
          <cell r="A8190" t="str">
            <v>Tmem50a</v>
          </cell>
          <cell r="D8190">
            <v>0.21251966292659999</v>
          </cell>
        </row>
        <row r="8191">
          <cell r="A8191" t="str">
            <v>Taf7</v>
          </cell>
          <cell r="D8191">
            <v>0.21251966292659999</v>
          </cell>
        </row>
        <row r="8192">
          <cell r="A8192" t="str">
            <v>2900011O08Rik</v>
          </cell>
          <cell r="D8192">
            <v>0.21251966292659999</v>
          </cell>
        </row>
        <row r="8193">
          <cell r="A8193" t="str">
            <v>Snx22</v>
          </cell>
          <cell r="D8193">
            <v>0.21251966292659999</v>
          </cell>
        </row>
        <row r="8194">
          <cell r="A8194" t="str">
            <v>Nacc2</v>
          </cell>
          <cell r="D8194">
            <v>0.21251966292659999</v>
          </cell>
        </row>
        <row r="8195">
          <cell r="A8195" t="str">
            <v>Eif3k</v>
          </cell>
          <cell r="D8195">
            <v>0.21251966292659999</v>
          </cell>
        </row>
        <row r="8196">
          <cell r="A8196" t="str">
            <v>Rnf166</v>
          </cell>
          <cell r="D8196">
            <v>0.21251966292659999</v>
          </cell>
        </row>
        <row r="8197">
          <cell r="A8197" t="str">
            <v>Acvr2b</v>
          </cell>
          <cell r="D8197">
            <v>0.21251966292659999</v>
          </cell>
        </row>
        <row r="8198">
          <cell r="A8198" t="str">
            <v>Azin2</v>
          </cell>
          <cell r="D8198">
            <v>0.21251966292659999</v>
          </cell>
        </row>
        <row r="8199">
          <cell r="A8199" t="str">
            <v>Grin2a</v>
          </cell>
          <cell r="D8199">
            <v>0.21251966292659999</v>
          </cell>
        </row>
        <row r="8200">
          <cell r="A8200" t="str">
            <v>Acot7</v>
          </cell>
          <cell r="D8200">
            <v>0.21251966292659999</v>
          </cell>
        </row>
        <row r="8201">
          <cell r="A8201" t="str">
            <v>Emg1</v>
          </cell>
          <cell r="D8201">
            <v>0.21251966292659999</v>
          </cell>
        </row>
        <row r="8202">
          <cell r="A8202" t="str">
            <v>Slc2a3</v>
          </cell>
          <cell r="D8202">
            <v>0.21251966292659999</v>
          </cell>
        </row>
        <row r="8203">
          <cell r="A8203" t="str">
            <v>Mcm7</v>
          </cell>
          <cell r="D8203">
            <v>0.21251966292659999</v>
          </cell>
        </row>
        <row r="8204">
          <cell r="A8204" t="str">
            <v>Gtf2i</v>
          </cell>
          <cell r="D8204">
            <v>0.21251966292659999</v>
          </cell>
        </row>
        <row r="8205">
          <cell r="A8205" t="str">
            <v>Xpc</v>
          </cell>
          <cell r="D8205">
            <v>0.21251966292659999</v>
          </cell>
        </row>
        <row r="8206">
          <cell r="A8206" t="str">
            <v>Dnm3</v>
          </cell>
          <cell r="D8206">
            <v>0.21251966292659999</v>
          </cell>
        </row>
        <row r="8207">
          <cell r="A8207" t="str">
            <v>Aasdhppt</v>
          </cell>
          <cell r="D8207">
            <v>0.21251966292659999</v>
          </cell>
        </row>
        <row r="8208">
          <cell r="A8208" t="str">
            <v>Gabarap</v>
          </cell>
          <cell r="D8208">
            <v>0.21251966292659999</v>
          </cell>
        </row>
        <row r="8209">
          <cell r="A8209" t="str">
            <v>Atp1b2</v>
          </cell>
          <cell r="D8209">
            <v>0.21251966292659999</v>
          </cell>
        </row>
        <row r="8210">
          <cell r="A8210" t="str">
            <v>Mycl</v>
          </cell>
          <cell r="D8210">
            <v>0.21251966292659999</v>
          </cell>
        </row>
        <row r="8211">
          <cell r="A8211" t="str">
            <v>Kat6a</v>
          </cell>
          <cell r="D8211">
            <v>0.21251966292659999</v>
          </cell>
        </row>
        <row r="8212">
          <cell r="A8212" t="str">
            <v>Txnl4a</v>
          </cell>
          <cell r="D8212">
            <v>0.21251966292659999</v>
          </cell>
        </row>
        <row r="8213">
          <cell r="A8213" t="str">
            <v>Irf2bpl</v>
          </cell>
          <cell r="D8213">
            <v>0.21251966292659999</v>
          </cell>
        </row>
        <row r="8214">
          <cell r="A8214" t="str">
            <v>Fam208b</v>
          </cell>
          <cell r="D8214">
            <v>0.21251966292659999</v>
          </cell>
        </row>
        <row r="8215">
          <cell r="A8215" t="str">
            <v>Gns</v>
          </cell>
          <cell r="D8215">
            <v>0.21251966292659999</v>
          </cell>
        </row>
        <row r="8216">
          <cell r="A8216" t="str">
            <v>Nt5c3b</v>
          </cell>
          <cell r="D8216">
            <v>0.21251966292659999</v>
          </cell>
        </row>
        <row r="8217">
          <cell r="A8217" t="str">
            <v>Wwp1</v>
          </cell>
          <cell r="D8217">
            <v>0.21251966292659999</v>
          </cell>
        </row>
        <row r="8218">
          <cell r="A8218" t="str">
            <v>Usp5</v>
          </cell>
          <cell r="D8218">
            <v>0.21251966292659999</v>
          </cell>
        </row>
        <row r="8219">
          <cell r="A8219" t="str">
            <v>Bicd1</v>
          </cell>
          <cell r="D8219">
            <v>0.21251966292659999</v>
          </cell>
        </row>
        <row r="8220">
          <cell r="A8220" t="str">
            <v>Zfp786</v>
          </cell>
          <cell r="D8220">
            <v>0.21251966292659999</v>
          </cell>
        </row>
        <row r="8221">
          <cell r="A8221" t="str">
            <v>Mapk1</v>
          </cell>
          <cell r="D8221">
            <v>0.21251966292659999</v>
          </cell>
        </row>
        <row r="8222">
          <cell r="A8222" t="str">
            <v>Dnajc16</v>
          </cell>
          <cell r="D8222">
            <v>0.21251966292659999</v>
          </cell>
        </row>
        <row r="8223">
          <cell r="A8223" t="str">
            <v>Slc4a10</v>
          </cell>
          <cell r="D8223">
            <v>0.21251966292659999</v>
          </cell>
        </row>
        <row r="8224">
          <cell r="A8224" t="str">
            <v>Btbd6</v>
          </cell>
          <cell r="D8224">
            <v>0.21251966292659999</v>
          </cell>
        </row>
        <row r="8225">
          <cell r="A8225" t="str">
            <v>Ngdn</v>
          </cell>
          <cell r="D8225">
            <v>0.21251966292659999</v>
          </cell>
        </row>
        <row r="8226">
          <cell r="A8226" t="str">
            <v>Fam120a</v>
          </cell>
          <cell r="D8226">
            <v>0.21251966292659999</v>
          </cell>
        </row>
        <row r="8227">
          <cell r="A8227" t="str">
            <v>Gab2</v>
          </cell>
          <cell r="D8227">
            <v>0.21251966292659999</v>
          </cell>
        </row>
        <row r="8228">
          <cell r="A8228" t="str">
            <v>Rnf24</v>
          </cell>
          <cell r="D8228">
            <v>0.21251966292659999</v>
          </cell>
        </row>
        <row r="8229">
          <cell r="A8229" t="str">
            <v>Mob1b</v>
          </cell>
          <cell r="D8229">
            <v>0.21251966292659999</v>
          </cell>
        </row>
        <row r="8230">
          <cell r="A8230" t="str">
            <v>BC023829</v>
          </cell>
          <cell r="D8230">
            <v>0.21251966292659999</v>
          </cell>
        </row>
        <row r="8231">
          <cell r="A8231" t="str">
            <v>Ppfia4</v>
          </cell>
          <cell r="D8231">
            <v>0.21251966292659999</v>
          </cell>
        </row>
        <row r="8232">
          <cell r="A8232" t="str">
            <v>Tmed1</v>
          </cell>
          <cell r="D8232">
            <v>0.21251966292659999</v>
          </cell>
        </row>
        <row r="8233">
          <cell r="A8233" t="str">
            <v>Ubiad1</v>
          </cell>
          <cell r="D8233">
            <v>0.21251966292659999</v>
          </cell>
        </row>
        <row r="8234">
          <cell r="A8234" t="str">
            <v>Lin52</v>
          </cell>
          <cell r="D8234">
            <v>0.21251966292659999</v>
          </cell>
        </row>
        <row r="8235">
          <cell r="A8235" t="str">
            <v>Tpm1</v>
          </cell>
          <cell r="D8235">
            <v>0.21251966292659999</v>
          </cell>
        </row>
        <row r="8236">
          <cell r="A8236" t="str">
            <v>Kdm5b</v>
          </cell>
          <cell r="D8236">
            <v>0.21251966292659999</v>
          </cell>
        </row>
        <row r="8237">
          <cell r="A8237" t="str">
            <v>Atat1</v>
          </cell>
          <cell r="D8237">
            <v>0.21251966292659999</v>
          </cell>
        </row>
        <row r="8238">
          <cell r="A8238" t="str">
            <v>Commd8</v>
          </cell>
          <cell r="D8238">
            <v>0.21251966292659999</v>
          </cell>
        </row>
        <row r="8239">
          <cell r="A8239" t="str">
            <v>Gtf3c3</v>
          </cell>
          <cell r="D8239">
            <v>0.21251966292659999</v>
          </cell>
        </row>
        <row r="8240">
          <cell r="A8240" t="str">
            <v>Ppp1r7</v>
          </cell>
          <cell r="D8240">
            <v>0.21251966292659999</v>
          </cell>
        </row>
        <row r="8241">
          <cell r="A8241" t="str">
            <v>Amot</v>
          </cell>
          <cell r="D8241">
            <v>0.21251966292659999</v>
          </cell>
        </row>
        <row r="8242">
          <cell r="A8242" t="str">
            <v>Psmd6</v>
          </cell>
          <cell r="D8242">
            <v>0.21251966292659999</v>
          </cell>
        </row>
        <row r="8243">
          <cell r="A8243" t="str">
            <v>Klhl7</v>
          </cell>
          <cell r="D8243">
            <v>0.21251966292659999</v>
          </cell>
        </row>
        <row r="8244">
          <cell r="A8244" t="str">
            <v>Gpr137b-ps</v>
          </cell>
          <cell r="D8244">
            <v>0.21251966292659999</v>
          </cell>
        </row>
        <row r="8245">
          <cell r="A8245" t="str">
            <v>1810041L15Rik</v>
          </cell>
          <cell r="D8245">
            <v>0.21251966292659999</v>
          </cell>
        </row>
        <row r="8246">
          <cell r="A8246" t="str">
            <v>Usp4</v>
          </cell>
          <cell r="D8246">
            <v>0.21251966292659999</v>
          </cell>
        </row>
        <row r="8247">
          <cell r="A8247" t="str">
            <v>Ache</v>
          </cell>
          <cell r="D8247">
            <v>0.21251966292659999</v>
          </cell>
        </row>
        <row r="8248">
          <cell r="A8248" t="str">
            <v>Zbtb41</v>
          </cell>
          <cell r="D8248">
            <v>0.21251966292659999</v>
          </cell>
        </row>
        <row r="8249">
          <cell r="A8249" t="str">
            <v>Brd3</v>
          </cell>
          <cell r="D8249">
            <v>0.21251966292659999</v>
          </cell>
        </row>
        <row r="8250">
          <cell r="A8250" t="str">
            <v>Nlgn2</v>
          </cell>
          <cell r="D8250">
            <v>0.21251966292659999</v>
          </cell>
        </row>
        <row r="8251">
          <cell r="A8251" t="str">
            <v>Crmp1</v>
          </cell>
          <cell r="D8251">
            <v>0.21251966292659999</v>
          </cell>
        </row>
        <row r="8252">
          <cell r="A8252" t="str">
            <v>Dnajc15</v>
          </cell>
          <cell r="D8252">
            <v>0.21251966292659999</v>
          </cell>
        </row>
        <row r="8253">
          <cell r="A8253" t="str">
            <v>Msh2</v>
          </cell>
          <cell r="D8253">
            <v>0.21251966292659999</v>
          </cell>
        </row>
        <row r="8254">
          <cell r="A8254" t="str">
            <v>Grsf1</v>
          </cell>
          <cell r="D8254">
            <v>0.21251966292659999</v>
          </cell>
        </row>
        <row r="8255">
          <cell r="A8255" t="str">
            <v>Ppp1ca</v>
          </cell>
          <cell r="D8255">
            <v>0.21251966292659999</v>
          </cell>
        </row>
        <row r="8256">
          <cell r="A8256" t="str">
            <v>Jak2</v>
          </cell>
          <cell r="D8256">
            <v>0.21251966292659999</v>
          </cell>
        </row>
        <row r="8257">
          <cell r="A8257" t="str">
            <v>Grik4</v>
          </cell>
          <cell r="D8257">
            <v>0.21251966292659999</v>
          </cell>
        </row>
        <row r="8258">
          <cell r="A8258" t="str">
            <v>Ranbp9</v>
          </cell>
          <cell r="D8258">
            <v>0.21251966292659999</v>
          </cell>
        </row>
        <row r="8259">
          <cell r="A8259" t="str">
            <v>Riok2</v>
          </cell>
          <cell r="D8259">
            <v>0.21251966292659999</v>
          </cell>
        </row>
        <row r="8260">
          <cell r="A8260" t="str">
            <v>Src</v>
          </cell>
          <cell r="D8260">
            <v>0.21251966292659999</v>
          </cell>
        </row>
        <row r="8261">
          <cell r="A8261" t="str">
            <v>Lamp1</v>
          </cell>
          <cell r="D8261">
            <v>0.21251966292659999</v>
          </cell>
        </row>
        <row r="8262">
          <cell r="A8262" t="str">
            <v>Marf1</v>
          </cell>
          <cell r="D8262">
            <v>0.21251966292659999</v>
          </cell>
        </row>
        <row r="8263">
          <cell r="A8263" t="str">
            <v>Sdha</v>
          </cell>
          <cell r="D8263">
            <v>0.21251966292659999</v>
          </cell>
        </row>
        <row r="8264">
          <cell r="A8264" t="str">
            <v>Uchl3</v>
          </cell>
          <cell r="D8264">
            <v>0.21251966292659999</v>
          </cell>
        </row>
        <row r="8265">
          <cell r="A8265" t="str">
            <v>Ncoa4</v>
          </cell>
          <cell r="D8265">
            <v>0.21251966292659999</v>
          </cell>
        </row>
        <row r="8266">
          <cell r="A8266" t="str">
            <v>Samd4b</v>
          </cell>
          <cell r="D8266">
            <v>0.21251966292659999</v>
          </cell>
        </row>
        <row r="8267">
          <cell r="A8267" t="str">
            <v>Tpd52</v>
          </cell>
          <cell r="D8267">
            <v>0.21251966292659999</v>
          </cell>
        </row>
        <row r="8268">
          <cell r="A8268" t="str">
            <v>Tmem147</v>
          </cell>
          <cell r="D8268">
            <v>0.21251966292659999</v>
          </cell>
        </row>
        <row r="8269">
          <cell r="A8269" t="str">
            <v>Esyt2</v>
          </cell>
          <cell r="D8269">
            <v>0.21251966292659999</v>
          </cell>
        </row>
        <row r="8270">
          <cell r="A8270" t="str">
            <v>Htatsf1</v>
          </cell>
          <cell r="D8270">
            <v>0.21251966292659999</v>
          </cell>
        </row>
        <row r="8271">
          <cell r="A8271" t="str">
            <v>Ppp1r26</v>
          </cell>
          <cell r="D8271">
            <v>0.21251966292659999</v>
          </cell>
        </row>
        <row r="8272">
          <cell r="A8272" t="str">
            <v>Nup133</v>
          </cell>
          <cell r="D8272">
            <v>0.21251966292659999</v>
          </cell>
        </row>
        <row r="8273">
          <cell r="A8273" t="str">
            <v>Ergic2</v>
          </cell>
          <cell r="D8273">
            <v>0.21251966292659999</v>
          </cell>
        </row>
        <row r="8274">
          <cell r="A8274" t="str">
            <v>Idh3g</v>
          </cell>
          <cell r="D8274">
            <v>0.21251966292659999</v>
          </cell>
        </row>
        <row r="8275">
          <cell r="A8275" t="str">
            <v>Rab35</v>
          </cell>
          <cell r="D8275">
            <v>0.21251966292659999</v>
          </cell>
        </row>
        <row r="8276">
          <cell r="A8276" t="str">
            <v>Gnas</v>
          </cell>
          <cell r="D8276">
            <v>0.21251966292659999</v>
          </cell>
        </row>
        <row r="8277">
          <cell r="A8277" t="str">
            <v>Pithd1</v>
          </cell>
          <cell r="D8277">
            <v>0.21251966292659999</v>
          </cell>
        </row>
        <row r="8278">
          <cell r="A8278" t="str">
            <v>Leprotl1</v>
          </cell>
          <cell r="D8278">
            <v>0.21251966292659999</v>
          </cell>
        </row>
        <row r="8279">
          <cell r="A8279" t="str">
            <v>Zfp35</v>
          </cell>
          <cell r="D8279">
            <v>0.21251966292659999</v>
          </cell>
        </row>
        <row r="8280">
          <cell r="A8280" t="str">
            <v>Atp6v1e1</v>
          </cell>
          <cell r="D8280">
            <v>0.21251966292659999</v>
          </cell>
        </row>
        <row r="8281">
          <cell r="A8281" t="str">
            <v>Zfp689</v>
          </cell>
          <cell r="D8281">
            <v>0.21251966292659999</v>
          </cell>
        </row>
        <row r="8282">
          <cell r="A8282" t="str">
            <v>Zfp777</v>
          </cell>
          <cell r="D8282">
            <v>0.21251966292659999</v>
          </cell>
        </row>
        <row r="8283">
          <cell r="A8283" t="str">
            <v>Jkamp</v>
          </cell>
          <cell r="D8283">
            <v>0.21251966292659999</v>
          </cell>
        </row>
        <row r="8284">
          <cell r="A8284" t="str">
            <v>Lrp4</v>
          </cell>
          <cell r="D8284">
            <v>0.21251966292659999</v>
          </cell>
        </row>
        <row r="8285">
          <cell r="A8285" t="str">
            <v>Fam168b</v>
          </cell>
          <cell r="D8285">
            <v>0.21251966292659999</v>
          </cell>
        </row>
        <row r="8286">
          <cell r="A8286" t="str">
            <v>Atg3</v>
          </cell>
          <cell r="D8286">
            <v>0.21251966292659999</v>
          </cell>
        </row>
        <row r="8287">
          <cell r="A8287" t="str">
            <v>Rpusd2</v>
          </cell>
          <cell r="D8287">
            <v>0.21251966292659999</v>
          </cell>
        </row>
        <row r="8288">
          <cell r="A8288" t="str">
            <v>Tmem181a</v>
          </cell>
          <cell r="D8288">
            <v>0.21251966292659999</v>
          </cell>
        </row>
        <row r="8289">
          <cell r="A8289" t="str">
            <v>Fiz1</v>
          </cell>
          <cell r="D8289">
            <v>0.21251966292659999</v>
          </cell>
        </row>
        <row r="8290">
          <cell r="A8290" t="str">
            <v>Cacfd1</v>
          </cell>
          <cell r="D8290">
            <v>0.21251966292659999</v>
          </cell>
        </row>
        <row r="8291">
          <cell r="A8291" t="str">
            <v>Klc1</v>
          </cell>
          <cell r="D8291">
            <v>0.21251966292659999</v>
          </cell>
        </row>
        <row r="8292">
          <cell r="A8292" t="str">
            <v>Lbh</v>
          </cell>
          <cell r="D8292">
            <v>0.21251966292659999</v>
          </cell>
        </row>
        <row r="8293">
          <cell r="A8293" t="str">
            <v>Senp2</v>
          </cell>
          <cell r="D8293">
            <v>0.21251966292659999</v>
          </cell>
        </row>
        <row r="8294">
          <cell r="A8294" t="str">
            <v>Acsf3</v>
          </cell>
          <cell r="D8294">
            <v>0.21251966292659999</v>
          </cell>
        </row>
        <row r="8295">
          <cell r="A8295" t="str">
            <v>Sucla2</v>
          </cell>
          <cell r="D8295">
            <v>0.21251966292659999</v>
          </cell>
        </row>
        <row r="8296">
          <cell r="A8296" t="str">
            <v>Supt5</v>
          </cell>
          <cell r="D8296">
            <v>0.21251966292659999</v>
          </cell>
        </row>
        <row r="8297">
          <cell r="A8297" t="str">
            <v>Get4</v>
          </cell>
          <cell r="D8297">
            <v>0.21251966292659999</v>
          </cell>
        </row>
        <row r="8298">
          <cell r="A8298" t="str">
            <v>Max</v>
          </cell>
          <cell r="D8298">
            <v>0.21251966292659999</v>
          </cell>
        </row>
        <row r="8299">
          <cell r="A8299" t="str">
            <v>Tbc1d17</v>
          </cell>
          <cell r="D8299">
            <v>0.21251966292659999</v>
          </cell>
        </row>
        <row r="8300">
          <cell r="A8300" t="str">
            <v>Bcas2</v>
          </cell>
          <cell r="D8300">
            <v>0.21251966292659999</v>
          </cell>
        </row>
        <row r="8301">
          <cell r="A8301" t="str">
            <v>Wwox</v>
          </cell>
          <cell r="D8301">
            <v>0.21251966292659999</v>
          </cell>
        </row>
        <row r="8302">
          <cell r="A8302" t="str">
            <v>Mon1b</v>
          </cell>
          <cell r="D8302">
            <v>0.21251966292659999</v>
          </cell>
        </row>
        <row r="8303">
          <cell r="A8303" t="str">
            <v>Wdr36</v>
          </cell>
          <cell r="D8303">
            <v>0.21251966292659999</v>
          </cell>
        </row>
        <row r="8304">
          <cell r="A8304" t="str">
            <v>Acox1</v>
          </cell>
          <cell r="D8304">
            <v>0.21251966292659999</v>
          </cell>
        </row>
        <row r="8305">
          <cell r="A8305" t="str">
            <v>Apoa4</v>
          </cell>
          <cell r="D8305">
            <v>0.24866204013056201</v>
          </cell>
        </row>
        <row r="8306">
          <cell r="A8306" t="str">
            <v>Mpzl2</v>
          </cell>
          <cell r="D8306">
            <v>0.24866204013056201</v>
          </cell>
        </row>
        <row r="8307">
          <cell r="A8307" t="str">
            <v>Gpr182</v>
          </cell>
          <cell r="D8307">
            <v>0.24866204013056201</v>
          </cell>
        </row>
        <row r="8308">
          <cell r="A8308" t="str">
            <v>Gm12695</v>
          </cell>
          <cell r="D8308">
            <v>0.24866204013056201</v>
          </cell>
        </row>
        <row r="8309">
          <cell r="A8309" t="str">
            <v>Cpxm2</v>
          </cell>
          <cell r="D8309">
            <v>0.24866204013056201</v>
          </cell>
        </row>
        <row r="8310">
          <cell r="A8310" t="str">
            <v>Gstm2</v>
          </cell>
          <cell r="D8310">
            <v>0.24866204013056201</v>
          </cell>
        </row>
        <row r="8311">
          <cell r="A8311" t="str">
            <v>Gal</v>
          </cell>
          <cell r="D8311">
            <v>0.24866204013056201</v>
          </cell>
        </row>
        <row r="8312">
          <cell r="A8312" t="str">
            <v>Pvalb</v>
          </cell>
          <cell r="D8312">
            <v>0.24866204013056201</v>
          </cell>
        </row>
        <row r="8313">
          <cell r="A8313" t="str">
            <v>Igfn1</v>
          </cell>
          <cell r="D8313">
            <v>0.24866204013056201</v>
          </cell>
        </row>
        <row r="8314">
          <cell r="A8314" t="str">
            <v>Lyve1</v>
          </cell>
          <cell r="D8314">
            <v>0.24866204013056201</v>
          </cell>
        </row>
        <row r="8315">
          <cell r="A8315" t="str">
            <v>Wnk4</v>
          </cell>
          <cell r="D8315">
            <v>0.24866204013056201</v>
          </cell>
        </row>
        <row r="8316">
          <cell r="A8316" t="str">
            <v>Cd79b</v>
          </cell>
          <cell r="D8316">
            <v>0.24866204013056201</v>
          </cell>
        </row>
        <row r="8317">
          <cell r="A8317" t="str">
            <v>Cutal</v>
          </cell>
          <cell r="D8317">
            <v>0.24866204013056201</v>
          </cell>
        </row>
        <row r="8318">
          <cell r="A8318" t="str">
            <v>Tmem8c</v>
          </cell>
          <cell r="D8318">
            <v>0.24866204013056201</v>
          </cell>
        </row>
        <row r="8319">
          <cell r="A8319" t="str">
            <v>Vtn</v>
          </cell>
          <cell r="D8319">
            <v>0.24866204013056201</v>
          </cell>
        </row>
        <row r="8320">
          <cell r="A8320" t="str">
            <v>Itgb7</v>
          </cell>
          <cell r="D8320">
            <v>0.24866204013056201</v>
          </cell>
        </row>
        <row r="8321">
          <cell r="A8321" t="str">
            <v>Mir219b</v>
          </cell>
          <cell r="D8321">
            <v>0.24866204013056201</v>
          </cell>
        </row>
        <row r="8322">
          <cell r="A8322" t="str">
            <v>Tmsb15b1</v>
          </cell>
          <cell r="D8322">
            <v>0.24866204013056201</v>
          </cell>
        </row>
        <row r="8323">
          <cell r="A8323" t="str">
            <v>4930452G13Rik</v>
          </cell>
          <cell r="D8323">
            <v>0.24866204013056201</v>
          </cell>
        </row>
        <row r="8324">
          <cell r="A8324" t="str">
            <v>Hk1os</v>
          </cell>
          <cell r="D8324">
            <v>0.24866204013056201</v>
          </cell>
        </row>
        <row r="8325">
          <cell r="A8325" t="str">
            <v>Gimap5</v>
          </cell>
          <cell r="D8325">
            <v>0.24866204013056201</v>
          </cell>
        </row>
        <row r="8326">
          <cell r="A8326" t="str">
            <v>Itgb4</v>
          </cell>
          <cell r="D8326">
            <v>0.24866204013056201</v>
          </cell>
        </row>
        <row r="8327">
          <cell r="A8327" t="str">
            <v>Tmem52</v>
          </cell>
          <cell r="D8327">
            <v>0.24866204013056201</v>
          </cell>
        </row>
        <row r="8328">
          <cell r="A8328" t="str">
            <v>Cenpw</v>
          </cell>
          <cell r="D8328">
            <v>0.24866204013056201</v>
          </cell>
        </row>
        <row r="8329">
          <cell r="A8329" t="str">
            <v>Gm20751</v>
          </cell>
          <cell r="D8329">
            <v>0.24866204013056201</v>
          </cell>
        </row>
        <row r="8330">
          <cell r="A8330" t="str">
            <v>Cyp2j12</v>
          </cell>
          <cell r="D8330">
            <v>0.24866204013056201</v>
          </cell>
        </row>
        <row r="8331">
          <cell r="A8331" t="str">
            <v>Traf1</v>
          </cell>
          <cell r="D8331">
            <v>0.24866204013056201</v>
          </cell>
        </row>
        <row r="8332">
          <cell r="A8332" t="str">
            <v>Noxred1</v>
          </cell>
          <cell r="D8332">
            <v>0.24866204013056201</v>
          </cell>
        </row>
        <row r="8333">
          <cell r="A8333" t="str">
            <v>Tex22</v>
          </cell>
          <cell r="D8333">
            <v>0.24866204013056201</v>
          </cell>
        </row>
        <row r="8334">
          <cell r="A8334" t="str">
            <v>Hes3</v>
          </cell>
          <cell r="D8334">
            <v>0.24866204013056201</v>
          </cell>
        </row>
        <row r="8335">
          <cell r="A8335" t="str">
            <v>Slc16a9</v>
          </cell>
          <cell r="D8335">
            <v>0.24866204013056201</v>
          </cell>
        </row>
        <row r="8336">
          <cell r="A8336" t="str">
            <v>4930479D17Rik</v>
          </cell>
          <cell r="D8336">
            <v>0.24866204013056201</v>
          </cell>
        </row>
        <row r="8337">
          <cell r="A8337" t="str">
            <v>Pyroxd2</v>
          </cell>
          <cell r="D8337">
            <v>0.24866204013056201</v>
          </cell>
        </row>
        <row r="8338">
          <cell r="A8338" t="str">
            <v>Cd59a</v>
          </cell>
          <cell r="D8338">
            <v>0.24866204013056201</v>
          </cell>
        </row>
        <row r="8339">
          <cell r="A8339" t="str">
            <v>Gbp3</v>
          </cell>
          <cell r="D8339">
            <v>0.24866204013056201</v>
          </cell>
        </row>
        <row r="8340">
          <cell r="A8340" t="str">
            <v>S100a4</v>
          </cell>
          <cell r="D8340">
            <v>0.24866204013056201</v>
          </cell>
        </row>
        <row r="8341">
          <cell r="A8341" t="str">
            <v>Tgfbr3</v>
          </cell>
          <cell r="D8341">
            <v>0.24866204013056201</v>
          </cell>
        </row>
        <row r="8342">
          <cell r="A8342" t="str">
            <v>Creld2</v>
          </cell>
          <cell r="D8342">
            <v>0.24866204013056201</v>
          </cell>
        </row>
        <row r="8343">
          <cell r="A8343" t="str">
            <v>B3gnt4</v>
          </cell>
          <cell r="D8343">
            <v>0.24866204013056201</v>
          </cell>
        </row>
        <row r="8344">
          <cell r="A8344" t="str">
            <v>Lpar1</v>
          </cell>
          <cell r="D8344">
            <v>0.24866204013056201</v>
          </cell>
        </row>
        <row r="8345">
          <cell r="A8345" t="str">
            <v>Gm10789</v>
          </cell>
          <cell r="D8345">
            <v>0.24866204013056201</v>
          </cell>
        </row>
        <row r="8346">
          <cell r="A8346" t="str">
            <v>Echdc3</v>
          </cell>
          <cell r="D8346">
            <v>0.24866204013056201</v>
          </cell>
        </row>
        <row r="8347">
          <cell r="A8347" t="str">
            <v>Ephb4</v>
          </cell>
          <cell r="D8347">
            <v>0.24866204013056201</v>
          </cell>
        </row>
        <row r="8348">
          <cell r="A8348" t="str">
            <v>Col9a2</v>
          </cell>
          <cell r="D8348">
            <v>0.24866204013056201</v>
          </cell>
        </row>
        <row r="8349">
          <cell r="A8349" t="str">
            <v>Ecel1</v>
          </cell>
          <cell r="D8349">
            <v>0.24866204013056201</v>
          </cell>
        </row>
        <row r="8350">
          <cell r="A8350" t="str">
            <v>9430091E24Rik</v>
          </cell>
          <cell r="D8350">
            <v>0.24866204013056201</v>
          </cell>
        </row>
        <row r="8351">
          <cell r="A8351" t="str">
            <v>Ano5</v>
          </cell>
          <cell r="D8351">
            <v>0.24866204013056201</v>
          </cell>
        </row>
        <row r="8352">
          <cell r="A8352" t="str">
            <v>1700029J07Rik</v>
          </cell>
          <cell r="D8352">
            <v>0.24866204013056201</v>
          </cell>
        </row>
        <row r="8353">
          <cell r="A8353" t="str">
            <v>Asb5</v>
          </cell>
          <cell r="D8353">
            <v>0.24866204013056201</v>
          </cell>
        </row>
        <row r="8354">
          <cell r="A8354" t="str">
            <v>Gm960</v>
          </cell>
          <cell r="D8354">
            <v>0.24866204013056201</v>
          </cell>
        </row>
        <row r="8355">
          <cell r="A8355" t="str">
            <v>Liph</v>
          </cell>
          <cell r="D8355">
            <v>0.24866204013056201</v>
          </cell>
        </row>
        <row r="8356">
          <cell r="A8356" t="str">
            <v>Rpgrip1</v>
          </cell>
          <cell r="D8356">
            <v>0.24866204013056201</v>
          </cell>
        </row>
        <row r="8357">
          <cell r="A8357" t="str">
            <v>Tbc1d10c</v>
          </cell>
          <cell r="D8357">
            <v>0.24866204013056201</v>
          </cell>
        </row>
        <row r="8358">
          <cell r="A8358" t="str">
            <v>Nefh</v>
          </cell>
          <cell r="D8358">
            <v>0.24866204013056201</v>
          </cell>
        </row>
        <row r="8359">
          <cell r="A8359" t="str">
            <v>Smagp</v>
          </cell>
          <cell r="D8359">
            <v>0.24866204013056201</v>
          </cell>
        </row>
        <row r="8360">
          <cell r="A8360" t="str">
            <v>Gm2897</v>
          </cell>
          <cell r="D8360">
            <v>0.24866204013056201</v>
          </cell>
        </row>
        <row r="8361">
          <cell r="A8361" t="str">
            <v>Plekhb1</v>
          </cell>
          <cell r="D8361">
            <v>0.24866204013056201</v>
          </cell>
        </row>
        <row r="8362">
          <cell r="A8362" t="str">
            <v>Pla2g16</v>
          </cell>
          <cell r="D8362">
            <v>0.24866204013056201</v>
          </cell>
        </row>
        <row r="8363">
          <cell r="A8363" t="str">
            <v>Enpp2</v>
          </cell>
          <cell r="D8363">
            <v>0.24866204013056201</v>
          </cell>
        </row>
        <row r="8364">
          <cell r="A8364" t="str">
            <v>Phldb1</v>
          </cell>
          <cell r="D8364">
            <v>0.24866204013056201</v>
          </cell>
        </row>
        <row r="8365">
          <cell r="A8365" t="str">
            <v>Cers2</v>
          </cell>
          <cell r="D8365">
            <v>0.24866204013056201</v>
          </cell>
        </row>
        <row r="8366">
          <cell r="A8366" t="str">
            <v>Map2k3os</v>
          </cell>
          <cell r="D8366">
            <v>0.24866204013056201</v>
          </cell>
        </row>
        <row r="8367">
          <cell r="A8367" t="str">
            <v>Cpne4</v>
          </cell>
          <cell r="D8367">
            <v>0.24866204013056201</v>
          </cell>
        </row>
        <row r="8368">
          <cell r="A8368" t="str">
            <v>Uvssa</v>
          </cell>
          <cell r="D8368">
            <v>0.24866204013056201</v>
          </cell>
        </row>
        <row r="8369">
          <cell r="A8369" t="str">
            <v>Kcnj5</v>
          </cell>
          <cell r="D8369">
            <v>0.24866204013056201</v>
          </cell>
        </row>
        <row r="8370">
          <cell r="A8370" t="str">
            <v>Ccnjl</v>
          </cell>
          <cell r="D8370">
            <v>0.24866204013056201</v>
          </cell>
        </row>
        <row r="8371">
          <cell r="A8371" t="str">
            <v>Adamts9</v>
          </cell>
          <cell r="D8371">
            <v>0.24866204013056201</v>
          </cell>
        </row>
        <row r="8372">
          <cell r="A8372" t="str">
            <v>4932418E24Rik</v>
          </cell>
          <cell r="D8372">
            <v>0.24866204013056201</v>
          </cell>
        </row>
        <row r="8373">
          <cell r="A8373" t="str">
            <v>2900079G21Rik</v>
          </cell>
          <cell r="D8373">
            <v>0.24866204013056201</v>
          </cell>
        </row>
        <row r="8374">
          <cell r="A8374" t="str">
            <v>Hist1h2bk</v>
          </cell>
          <cell r="D8374">
            <v>0.24866204013056201</v>
          </cell>
        </row>
        <row r="8375">
          <cell r="A8375" t="str">
            <v>Ndufa5</v>
          </cell>
          <cell r="D8375">
            <v>0.24866204013056201</v>
          </cell>
        </row>
        <row r="8376">
          <cell r="A8376" t="str">
            <v>Glra1</v>
          </cell>
          <cell r="D8376">
            <v>0.24866204013056201</v>
          </cell>
        </row>
        <row r="8377">
          <cell r="A8377" t="str">
            <v>Nos3</v>
          </cell>
          <cell r="D8377">
            <v>0.24866204013056201</v>
          </cell>
        </row>
        <row r="8378">
          <cell r="A8378" t="str">
            <v>1700096K18Rik</v>
          </cell>
          <cell r="D8378">
            <v>0.24866204013056201</v>
          </cell>
        </row>
        <row r="8379">
          <cell r="A8379" t="str">
            <v>Dyx1c1</v>
          </cell>
          <cell r="D8379">
            <v>0.24866204013056201</v>
          </cell>
        </row>
        <row r="8380">
          <cell r="A8380" t="str">
            <v>C1ql2</v>
          </cell>
          <cell r="D8380">
            <v>0.24866204013056201</v>
          </cell>
        </row>
        <row r="8381">
          <cell r="A8381" t="str">
            <v>Rxrg</v>
          </cell>
          <cell r="D8381">
            <v>0.24866204013056201</v>
          </cell>
        </row>
        <row r="8382">
          <cell r="A8382" t="str">
            <v>Cckar</v>
          </cell>
          <cell r="D8382">
            <v>0.24866204013056201</v>
          </cell>
        </row>
        <row r="8383">
          <cell r="A8383" t="str">
            <v>Slc5a5</v>
          </cell>
          <cell r="D8383">
            <v>0.24866204013056201</v>
          </cell>
        </row>
        <row r="8384">
          <cell r="A8384" t="str">
            <v>Marveld1</v>
          </cell>
          <cell r="D8384">
            <v>0.24866204013056201</v>
          </cell>
        </row>
        <row r="8385">
          <cell r="A8385" t="str">
            <v>Slc35f2</v>
          </cell>
          <cell r="D8385">
            <v>0.24866204013056201</v>
          </cell>
        </row>
        <row r="8386">
          <cell r="A8386" t="str">
            <v>Zfp229</v>
          </cell>
          <cell r="D8386">
            <v>0.24866204013056201</v>
          </cell>
        </row>
        <row r="8387">
          <cell r="A8387" t="str">
            <v>C8g</v>
          </cell>
          <cell r="D8387">
            <v>0.24866204013056201</v>
          </cell>
        </row>
        <row r="8388">
          <cell r="A8388" t="str">
            <v>A930004D18Rik</v>
          </cell>
          <cell r="D8388">
            <v>0.24866204013056201</v>
          </cell>
        </row>
        <row r="8389">
          <cell r="A8389" t="str">
            <v>1700012D14Rik</v>
          </cell>
          <cell r="D8389">
            <v>0.24866204013056201</v>
          </cell>
        </row>
        <row r="8390">
          <cell r="A8390" t="str">
            <v>Ern2</v>
          </cell>
          <cell r="D8390">
            <v>0.24866204013056201</v>
          </cell>
        </row>
        <row r="8391">
          <cell r="A8391" t="str">
            <v>Pmel</v>
          </cell>
          <cell r="D8391">
            <v>0.24866204013056201</v>
          </cell>
        </row>
        <row r="8392">
          <cell r="A8392" t="str">
            <v>Rcsd1</v>
          </cell>
          <cell r="D8392">
            <v>0.24866204013056201</v>
          </cell>
        </row>
        <row r="8393">
          <cell r="A8393" t="str">
            <v>Kctd18</v>
          </cell>
          <cell r="D8393">
            <v>0.24866204013056201</v>
          </cell>
        </row>
        <row r="8394">
          <cell r="A8394" t="str">
            <v>Fam50a</v>
          </cell>
          <cell r="D8394">
            <v>0.24866204013056201</v>
          </cell>
        </row>
        <row r="8395">
          <cell r="A8395" t="str">
            <v>Zfand1</v>
          </cell>
          <cell r="D8395">
            <v>0.24866204013056201</v>
          </cell>
        </row>
        <row r="8396">
          <cell r="A8396" t="str">
            <v>Hist1h3f</v>
          </cell>
          <cell r="D8396">
            <v>0.24866204013056201</v>
          </cell>
        </row>
        <row r="8397">
          <cell r="A8397" t="str">
            <v>Gm4890</v>
          </cell>
          <cell r="D8397">
            <v>0.24866204013056201</v>
          </cell>
        </row>
        <row r="8398">
          <cell r="A8398" t="str">
            <v>Fam163a</v>
          </cell>
          <cell r="D8398">
            <v>0.24866204013056201</v>
          </cell>
        </row>
        <row r="8399">
          <cell r="A8399" t="str">
            <v>2210406O10Rik</v>
          </cell>
          <cell r="D8399">
            <v>0.24866204013056201</v>
          </cell>
        </row>
        <row r="8400">
          <cell r="A8400" t="str">
            <v>Sox10</v>
          </cell>
          <cell r="D8400">
            <v>0.24866204013056201</v>
          </cell>
        </row>
        <row r="8401">
          <cell r="A8401" t="str">
            <v>Hemk1</v>
          </cell>
          <cell r="D8401">
            <v>0.24866204013056201</v>
          </cell>
        </row>
        <row r="8402">
          <cell r="A8402" t="str">
            <v>Spag8</v>
          </cell>
          <cell r="D8402">
            <v>0.24866204013056201</v>
          </cell>
        </row>
        <row r="8403">
          <cell r="A8403" t="str">
            <v>Tagln2</v>
          </cell>
          <cell r="D8403">
            <v>0.24866204013056201</v>
          </cell>
        </row>
        <row r="8404">
          <cell r="A8404" t="str">
            <v>Ppargc1a</v>
          </cell>
          <cell r="D8404">
            <v>0.24866204013056201</v>
          </cell>
        </row>
        <row r="8405">
          <cell r="A8405" t="str">
            <v>Calca</v>
          </cell>
          <cell r="D8405">
            <v>0.24866204013056201</v>
          </cell>
        </row>
        <row r="8406">
          <cell r="A8406" t="str">
            <v>Gpc6</v>
          </cell>
          <cell r="D8406">
            <v>0.24866204013056201</v>
          </cell>
        </row>
        <row r="8407">
          <cell r="A8407" t="str">
            <v>Etv1</v>
          </cell>
          <cell r="D8407">
            <v>0.24866204013056201</v>
          </cell>
        </row>
        <row r="8408">
          <cell r="A8408" t="str">
            <v>Plxna2</v>
          </cell>
          <cell r="D8408">
            <v>0.24866204013056201</v>
          </cell>
        </row>
        <row r="8409">
          <cell r="A8409" t="str">
            <v>Actn1</v>
          </cell>
          <cell r="D8409">
            <v>0.24866204013056201</v>
          </cell>
        </row>
        <row r="8410">
          <cell r="A8410" t="str">
            <v>Tie1</v>
          </cell>
          <cell r="D8410">
            <v>0.24866204013056201</v>
          </cell>
        </row>
        <row r="8411">
          <cell r="A8411" t="str">
            <v>Pigp</v>
          </cell>
          <cell r="D8411">
            <v>0.24866204013056201</v>
          </cell>
        </row>
        <row r="8412">
          <cell r="A8412" t="str">
            <v>Ankrd35</v>
          </cell>
          <cell r="D8412">
            <v>0.24866204013056201</v>
          </cell>
        </row>
        <row r="8413">
          <cell r="A8413" t="str">
            <v>Pla2g3</v>
          </cell>
          <cell r="D8413">
            <v>0.24866204013056201</v>
          </cell>
        </row>
        <row r="8414">
          <cell r="A8414" t="str">
            <v>A230072C01Rik</v>
          </cell>
          <cell r="D8414">
            <v>0.24866204013056201</v>
          </cell>
        </row>
        <row r="8415">
          <cell r="A8415" t="str">
            <v>Cpa2</v>
          </cell>
          <cell r="D8415">
            <v>0.24866204013056201</v>
          </cell>
        </row>
        <row r="8416">
          <cell r="A8416" t="str">
            <v>Mettl10</v>
          </cell>
          <cell r="D8416">
            <v>0.24866204013056201</v>
          </cell>
        </row>
        <row r="8417">
          <cell r="A8417" t="str">
            <v>Dera</v>
          </cell>
          <cell r="D8417">
            <v>0.24866204013056201</v>
          </cell>
        </row>
        <row r="8418">
          <cell r="A8418" t="str">
            <v>Zfp41</v>
          </cell>
          <cell r="D8418">
            <v>0.24866204013056201</v>
          </cell>
        </row>
        <row r="8419">
          <cell r="A8419" t="str">
            <v>9930012K11Rik</v>
          </cell>
          <cell r="D8419">
            <v>0.24866204013056201</v>
          </cell>
        </row>
        <row r="8420">
          <cell r="A8420" t="str">
            <v>Ccng2</v>
          </cell>
          <cell r="D8420">
            <v>0.24866204013056201</v>
          </cell>
        </row>
        <row r="8421">
          <cell r="A8421" t="str">
            <v>Rab3il1</v>
          </cell>
          <cell r="D8421">
            <v>0.24866204013056201</v>
          </cell>
        </row>
        <row r="8422">
          <cell r="A8422" t="str">
            <v>Ccdc9</v>
          </cell>
          <cell r="D8422">
            <v>0.24866204013056201</v>
          </cell>
        </row>
        <row r="8423">
          <cell r="A8423" t="str">
            <v>Krt1</v>
          </cell>
          <cell r="D8423">
            <v>0.24866204013056201</v>
          </cell>
        </row>
        <row r="8424">
          <cell r="A8424" t="str">
            <v>Lcp1</v>
          </cell>
          <cell r="D8424">
            <v>0.24866204013056201</v>
          </cell>
        </row>
        <row r="8425">
          <cell r="A8425" t="str">
            <v>Palmd</v>
          </cell>
          <cell r="D8425">
            <v>0.24866204013056201</v>
          </cell>
        </row>
        <row r="8426">
          <cell r="A8426" t="str">
            <v>4430402I18Rik</v>
          </cell>
          <cell r="D8426">
            <v>0.24866204013056201</v>
          </cell>
        </row>
        <row r="8427">
          <cell r="A8427" t="str">
            <v>Cd276</v>
          </cell>
          <cell r="D8427">
            <v>0.24866204013056201</v>
          </cell>
        </row>
        <row r="8428">
          <cell r="A8428" t="str">
            <v>Evc</v>
          </cell>
          <cell r="D8428">
            <v>0.24866204013056201</v>
          </cell>
        </row>
        <row r="8429">
          <cell r="A8429" t="str">
            <v>Mthfs</v>
          </cell>
          <cell r="D8429">
            <v>0.24866204013056201</v>
          </cell>
        </row>
        <row r="8430">
          <cell r="A8430" t="str">
            <v>Zfp386</v>
          </cell>
          <cell r="D8430">
            <v>0.24866204013056201</v>
          </cell>
        </row>
        <row r="8431">
          <cell r="A8431" t="str">
            <v>Pde7a</v>
          </cell>
          <cell r="D8431">
            <v>0.24866204013056201</v>
          </cell>
        </row>
        <row r="8432">
          <cell r="A8432" t="str">
            <v>Hhip</v>
          </cell>
          <cell r="D8432">
            <v>0.24866204013056201</v>
          </cell>
        </row>
        <row r="8433">
          <cell r="A8433" t="str">
            <v>Nap1l5</v>
          </cell>
          <cell r="D8433">
            <v>0.24866204013056201</v>
          </cell>
        </row>
        <row r="8434">
          <cell r="A8434" t="str">
            <v>Mtag2</v>
          </cell>
          <cell r="D8434">
            <v>0.24866204013056201</v>
          </cell>
        </row>
        <row r="8435">
          <cell r="A8435" t="str">
            <v>Banf1</v>
          </cell>
          <cell r="D8435">
            <v>0.24866204013056201</v>
          </cell>
        </row>
        <row r="8436">
          <cell r="A8436" t="str">
            <v>Camkk1</v>
          </cell>
          <cell r="D8436">
            <v>0.24866204013056201</v>
          </cell>
        </row>
        <row r="8437">
          <cell r="A8437" t="str">
            <v>Pygo2</v>
          </cell>
          <cell r="D8437">
            <v>0.24866204013056201</v>
          </cell>
        </row>
        <row r="8438">
          <cell r="A8438" t="str">
            <v>Npl</v>
          </cell>
          <cell r="D8438">
            <v>0.24866204013056201</v>
          </cell>
        </row>
        <row r="8439">
          <cell r="A8439" t="str">
            <v>Zfp300</v>
          </cell>
          <cell r="D8439">
            <v>0.24866204013056201</v>
          </cell>
        </row>
        <row r="8440">
          <cell r="A8440" t="str">
            <v>Kcnj12</v>
          </cell>
          <cell r="D8440">
            <v>0.24866204013056201</v>
          </cell>
        </row>
        <row r="8441">
          <cell r="A8441" t="str">
            <v>Galnt10</v>
          </cell>
          <cell r="D8441">
            <v>0.24866204013056201</v>
          </cell>
        </row>
        <row r="8442">
          <cell r="A8442" t="str">
            <v>Myl6</v>
          </cell>
          <cell r="D8442">
            <v>0.24866204013056201</v>
          </cell>
        </row>
        <row r="8443">
          <cell r="A8443" t="str">
            <v>Slc9a3r1</v>
          </cell>
          <cell r="D8443">
            <v>0.24866204013056201</v>
          </cell>
        </row>
        <row r="8444">
          <cell r="A8444" t="str">
            <v>Lrrc4c</v>
          </cell>
          <cell r="D8444">
            <v>0.24866204013056201</v>
          </cell>
        </row>
        <row r="8445">
          <cell r="A8445" t="str">
            <v>Rpl32</v>
          </cell>
          <cell r="D8445">
            <v>0.24866204013056201</v>
          </cell>
        </row>
        <row r="8446">
          <cell r="A8446" t="str">
            <v>Timm50</v>
          </cell>
          <cell r="D8446">
            <v>0.24866204013056201</v>
          </cell>
        </row>
        <row r="8447">
          <cell r="A8447" t="str">
            <v>Osbpl8</v>
          </cell>
          <cell r="D8447">
            <v>0.24866204013056201</v>
          </cell>
        </row>
        <row r="8448">
          <cell r="A8448" t="str">
            <v>Tdrp</v>
          </cell>
          <cell r="D8448">
            <v>0.24866204013056201</v>
          </cell>
        </row>
        <row r="8449">
          <cell r="A8449" t="str">
            <v>Grin2d</v>
          </cell>
          <cell r="D8449">
            <v>0.24866204013056201</v>
          </cell>
        </row>
        <row r="8450">
          <cell r="A8450" t="str">
            <v>Dand5</v>
          </cell>
          <cell r="D8450">
            <v>0.24866204013056201</v>
          </cell>
        </row>
        <row r="8451">
          <cell r="A8451" t="str">
            <v>Polg2</v>
          </cell>
          <cell r="D8451">
            <v>0.24866204013056201</v>
          </cell>
        </row>
        <row r="8452">
          <cell r="A8452" t="str">
            <v>Nedd4l</v>
          </cell>
          <cell r="D8452">
            <v>0.24866204013056201</v>
          </cell>
        </row>
        <row r="8453">
          <cell r="A8453" t="str">
            <v>Dscam</v>
          </cell>
          <cell r="D8453">
            <v>0.24866204013056201</v>
          </cell>
        </row>
        <row r="8454">
          <cell r="A8454" t="str">
            <v>Snip1</v>
          </cell>
          <cell r="D8454">
            <v>0.24866204013056201</v>
          </cell>
        </row>
        <row r="8455">
          <cell r="A8455" t="str">
            <v>A730017L22Rik</v>
          </cell>
          <cell r="D8455">
            <v>0.24866204013056201</v>
          </cell>
        </row>
        <row r="8456">
          <cell r="A8456" t="str">
            <v>Cisd3</v>
          </cell>
          <cell r="D8456">
            <v>0.24866204013056201</v>
          </cell>
        </row>
        <row r="8457">
          <cell r="A8457" t="str">
            <v>Dbi</v>
          </cell>
          <cell r="D8457">
            <v>0.24866204013056201</v>
          </cell>
        </row>
        <row r="8458">
          <cell r="A8458" t="str">
            <v>Med30</v>
          </cell>
          <cell r="D8458">
            <v>0.24866204013056201</v>
          </cell>
        </row>
        <row r="8459">
          <cell r="A8459" t="str">
            <v>C1qtnf4</v>
          </cell>
          <cell r="D8459">
            <v>0.24866204013056201</v>
          </cell>
        </row>
        <row r="8460">
          <cell r="A8460" t="str">
            <v>Mmaa</v>
          </cell>
          <cell r="D8460">
            <v>0.24866204013056201</v>
          </cell>
        </row>
        <row r="8461">
          <cell r="A8461" t="str">
            <v>Cbx8</v>
          </cell>
          <cell r="D8461">
            <v>0.24866204013056201</v>
          </cell>
        </row>
        <row r="8462">
          <cell r="A8462" t="str">
            <v>Pqbp1</v>
          </cell>
          <cell r="D8462">
            <v>0.24866204013056201</v>
          </cell>
        </row>
        <row r="8463">
          <cell r="A8463" t="str">
            <v>Trip10</v>
          </cell>
          <cell r="D8463">
            <v>0.24866204013056201</v>
          </cell>
        </row>
        <row r="8464">
          <cell r="A8464" t="str">
            <v>Ing2</v>
          </cell>
          <cell r="D8464">
            <v>0.24866204013056201</v>
          </cell>
        </row>
        <row r="8465">
          <cell r="A8465" t="str">
            <v>Zfp202</v>
          </cell>
          <cell r="D8465">
            <v>0.24866204013056201</v>
          </cell>
        </row>
        <row r="8466">
          <cell r="A8466" t="str">
            <v>Impad1</v>
          </cell>
          <cell r="D8466">
            <v>0.24866204013056201</v>
          </cell>
        </row>
        <row r="8467">
          <cell r="A8467" t="str">
            <v>2810002D19Rik</v>
          </cell>
          <cell r="D8467">
            <v>0.24866204013056201</v>
          </cell>
        </row>
        <row r="8468">
          <cell r="A8468" t="str">
            <v>Cacnb3</v>
          </cell>
          <cell r="D8468">
            <v>0.24866204013056201</v>
          </cell>
        </row>
        <row r="8469">
          <cell r="A8469" t="str">
            <v>Pvrl1</v>
          </cell>
          <cell r="D8469">
            <v>0.24866204013056201</v>
          </cell>
        </row>
        <row r="8470">
          <cell r="A8470" t="str">
            <v>Mospd1</v>
          </cell>
          <cell r="D8470">
            <v>0.24866204013056201</v>
          </cell>
        </row>
        <row r="8471">
          <cell r="A8471" t="str">
            <v>Snx6</v>
          </cell>
          <cell r="D8471">
            <v>0.24866204013056201</v>
          </cell>
        </row>
        <row r="8472">
          <cell r="A8472" t="str">
            <v>Susd4</v>
          </cell>
          <cell r="D8472">
            <v>0.24866204013056201</v>
          </cell>
        </row>
        <row r="8473">
          <cell r="A8473" t="str">
            <v>Lipo1</v>
          </cell>
          <cell r="D8473">
            <v>0.24866204013056201</v>
          </cell>
        </row>
        <row r="8474">
          <cell r="A8474" t="str">
            <v>Syndig1</v>
          </cell>
          <cell r="D8474">
            <v>0.24866204013056201</v>
          </cell>
        </row>
        <row r="8475">
          <cell r="A8475" t="str">
            <v>Prpf40b</v>
          </cell>
          <cell r="D8475">
            <v>0.24866204013056201</v>
          </cell>
        </row>
        <row r="8476">
          <cell r="A8476" t="str">
            <v>Slc14a1</v>
          </cell>
          <cell r="D8476">
            <v>0.24866204013056201</v>
          </cell>
        </row>
        <row r="8477">
          <cell r="A8477" t="str">
            <v>Bckdhb</v>
          </cell>
          <cell r="D8477">
            <v>0.24866204013056201</v>
          </cell>
        </row>
        <row r="8478">
          <cell r="A8478" t="str">
            <v>Akt2</v>
          </cell>
          <cell r="D8478">
            <v>0.24866204013056201</v>
          </cell>
        </row>
        <row r="8479">
          <cell r="A8479" t="str">
            <v>Gfra2</v>
          </cell>
          <cell r="D8479">
            <v>0.24866204013056201</v>
          </cell>
        </row>
        <row r="8480">
          <cell r="A8480" t="str">
            <v>Bcl11a</v>
          </cell>
          <cell r="D8480">
            <v>0.24866204013056201</v>
          </cell>
        </row>
        <row r="8481">
          <cell r="A8481" t="str">
            <v>Dynlrb1</v>
          </cell>
          <cell r="D8481">
            <v>0.24866204013056201</v>
          </cell>
        </row>
        <row r="8482">
          <cell r="A8482" t="str">
            <v>Ctsa</v>
          </cell>
          <cell r="D8482">
            <v>0.24866204013056201</v>
          </cell>
        </row>
        <row r="8483">
          <cell r="A8483" t="str">
            <v>Notch1</v>
          </cell>
          <cell r="D8483">
            <v>0.24866204013056201</v>
          </cell>
        </row>
        <row r="8484">
          <cell r="A8484" t="str">
            <v>Stat1</v>
          </cell>
          <cell r="D8484">
            <v>0.24866204013056201</v>
          </cell>
        </row>
        <row r="8485">
          <cell r="A8485" t="str">
            <v>Zfp85</v>
          </cell>
          <cell r="D8485">
            <v>0.24866204013056201</v>
          </cell>
        </row>
        <row r="8486">
          <cell r="A8486" t="str">
            <v>Pfdn5</v>
          </cell>
          <cell r="D8486">
            <v>0.24866204013056201</v>
          </cell>
        </row>
        <row r="8487">
          <cell r="A8487" t="str">
            <v>Epm2aip1</v>
          </cell>
          <cell r="D8487">
            <v>0.24866204013056201</v>
          </cell>
        </row>
        <row r="8488">
          <cell r="A8488" t="str">
            <v>Srsf12</v>
          </cell>
          <cell r="D8488">
            <v>0.24866204013056201</v>
          </cell>
        </row>
        <row r="8489">
          <cell r="A8489" t="str">
            <v>Nlgn1</v>
          </cell>
          <cell r="D8489">
            <v>0.24866204013056201</v>
          </cell>
        </row>
        <row r="8490">
          <cell r="A8490" t="str">
            <v>Mocs2</v>
          </cell>
          <cell r="D8490">
            <v>0.24866204013056201</v>
          </cell>
        </row>
        <row r="8491">
          <cell r="A8491" t="str">
            <v>Wwtr1</v>
          </cell>
          <cell r="D8491">
            <v>0.24866204013056201</v>
          </cell>
        </row>
        <row r="8492">
          <cell r="A8492" t="str">
            <v>Tnfrsf11a</v>
          </cell>
          <cell r="D8492">
            <v>0.24866204013056201</v>
          </cell>
        </row>
        <row r="8493">
          <cell r="A8493" t="str">
            <v>Dlgap3</v>
          </cell>
          <cell r="D8493">
            <v>0.24866204013056201</v>
          </cell>
        </row>
        <row r="8494">
          <cell r="A8494" t="str">
            <v>Slc19a2</v>
          </cell>
          <cell r="D8494">
            <v>0.24866204013056201</v>
          </cell>
        </row>
        <row r="8495">
          <cell r="A8495" t="str">
            <v>Slc25a20</v>
          </cell>
          <cell r="D8495">
            <v>0.24866204013056201</v>
          </cell>
        </row>
        <row r="8496">
          <cell r="A8496" t="str">
            <v>Psmf1</v>
          </cell>
          <cell r="D8496">
            <v>0.24866204013056201</v>
          </cell>
        </row>
        <row r="8497">
          <cell r="A8497" t="str">
            <v>Umad1</v>
          </cell>
          <cell r="D8497">
            <v>0.24866204013056201</v>
          </cell>
        </row>
        <row r="8498">
          <cell r="A8498" t="str">
            <v>Snrpa</v>
          </cell>
          <cell r="D8498">
            <v>0.24866204013056201</v>
          </cell>
        </row>
        <row r="8499">
          <cell r="A8499" t="str">
            <v>Penk</v>
          </cell>
          <cell r="D8499">
            <v>0.24866204013056201</v>
          </cell>
        </row>
        <row r="8500">
          <cell r="A8500" t="str">
            <v>Mrps28</v>
          </cell>
          <cell r="D8500">
            <v>0.24866204013056201</v>
          </cell>
        </row>
        <row r="8501">
          <cell r="A8501" t="str">
            <v>Top3a</v>
          </cell>
          <cell r="D8501">
            <v>0.24866204013056201</v>
          </cell>
        </row>
        <row r="8502">
          <cell r="A8502" t="str">
            <v>Atg5</v>
          </cell>
          <cell r="D8502">
            <v>0.24866204013056201</v>
          </cell>
        </row>
        <row r="8503">
          <cell r="A8503" t="str">
            <v>Rnf31</v>
          </cell>
          <cell r="D8503">
            <v>0.24866204013056201</v>
          </cell>
        </row>
        <row r="8504">
          <cell r="A8504" t="str">
            <v>Zfp954</v>
          </cell>
          <cell r="D8504">
            <v>0.24866204013056201</v>
          </cell>
        </row>
        <row r="8505">
          <cell r="A8505" t="str">
            <v>Rpa2</v>
          </cell>
          <cell r="D8505">
            <v>0.24866204013056201</v>
          </cell>
        </row>
        <row r="8506">
          <cell r="A8506" t="str">
            <v>Timm17b</v>
          </cell>
          <cell r="D8506">
            <v>0.24866204013056201</v>
          </cell>
        </row>
        <row r="8507">
          <cell r="A8507" t="str">
            <v>Atl2</v>
          </cell>
          <cell r="D8507">
            <v>0.24866204013056201</v>
          </cell>
        </row>
        <row r="8508">
          <cell r="A8508" t="str">
            <v>Dnajc21</v>
          </cell>
          <cell r="D8508">
            <v>0.24866204013056201</v>
          </cell>
        </row>
        <row r="8509">
          <cell r="A8509" t="str">
            <v>Rab40c</v>
          </cell>
          <cell r="D8509">
            <v>0.24866204013056201</v>
          </cell>
        </row>
        <row r="8510">
          <cell r="A8510" t="str">
            <v>Stam2</v>
          </cell>
          <cell r="D8510">
            <v>0.24866204013056201</v>
          </cell>
        </row>
        <row r="8511">
          <cell r="A8511" t="str">
            <v>Hnrnpll</v>
          </cell>
          <cell r="D8511">
            <v>0.24866204013056201</v>
          </cell>
        </row>
        <row r="8512">
          <cell r="A8512" t="str">
            <v>Mrps14</v>
          </cell>
          <cell r="D8512">
            <v>0.24866204013056201</v>
          </cell>
        </row>
        <row r="8513">
          <cell r="A8513" t="str">
            <v>Golph3</v>
          </cell>
          <cell r="D8513">
            <v>0.24866204013056201</v>
          </cell>
        </row>
        <row r="8514">
          <cell r="A8514" t="str">
            <v>Gps2</v>
          </cell>
          <cell r="D8514">
            <v>0.24866204013056201</v>
          </cell>
        </row>
        <row r="8515">
          <cell r="A8515" t="str">
            <v>Cep57</v>
          </cell>
          <cell r="D8515">
            <v>0.24866204013056201</v>
          </cell>
        </row>
        <row r="8516">
          <cell r="A8516" t="str">
            <v>1110059E24Rik</v>
          </cell>
          <cell r="D8516">
            <v>0.24866204013056201</v>
          </cell>
        </row>
        <row r="8517">
          <cell r="A8517" t="str">
            <v>Zranb3</v>
          </cell>
          <cell r="D8517">
            <v>0.24866204013056201</v>
          </cell>
        </row>
        <row r="8518">
          <cell r="A8518" t="str">
            <v>Uqcrc1</v>
          </cell>
          <cell r="D8518">
            <v>0.24866204013056201</v>
          </cell>
        </row>
        <row r="8519">
          <cell r="A8519" t="str">
            <v>Srd5a3</v>
          </cell>
          <cell r="D8519">
            <v>0.24866204013056201</v>
          </cell>
        </row>
        <row r="8520">
          <cell r="A8520" t="str">
            <v>Trim26</v>
          </cell>
          <cell r="D8520">
            <v>0.24866204013056201</v>
          </cell>
        </row>
        <row r="8521">
          <cell r="A8521" t="str">
            <v>Srsf9</v>
          </cell>
          <cell r="D8521">
            <v>0.24866204013056201</v>
          </cell>
        </row>
        <row r="8522">
          <cell r="A8522" t="str">
            <v>Ptprn</v>
          </cell>
          <cell r="D8522">
            <v>0.24866204013056201</v>
          </cell>
        </row>
        <row r="8523">
          <cell r="A8523" t="str">
            <v>Mccc2</v>
          </cell>
          <cell r="D8523">
            <v>0.24866204013056201</v>
          </cell>
        </row>
        <row r="8524">
          <cell r="A8524" t="str">
            <v>Samd10</v>
          </cell>
          <cell r="D8524">
            <v>0.24866204013056201</v>
          </cell>
        </row>
        <row r="8525">
          <cell r="A8525" t="str">
            <v>Mrps35</v>
          </cell>
          <cell r="D8525">
            <v>0.24866204013056201</v>
          </cell>
        </row>
        <row r="8526">
          <cell r="A8526" t="str">
            <v>Fitm2</v>
          </cell>
          <cell r="D8526">
            <v>0.24866204013056201</v>
          </cell>
        </row>
        <row r="8527">
          <cell r="A8527" t="str">
            <v>Kcnip1</v>
          </cell>
          <cell r="D8527">
            <v>0.24866204013056201</v>
          </cell>
        </row>
        <row r="8528">
          <cell r="A8528" t="str">
            <v>Rb1</v>
          </cell>
          <cell r="D8528">
            <v>0.24866204013056201</v>
          </cell>
        </row>
        <row r="8529">
          <cell r="A8529" t="str">
            <v>Xkr8</v>
          </cell>
          <cell r="D8529">
            <v>0.24866204013056201</v>
          </cell>
        </row>
        <row r="8530">
          <cell r="A8530" t="str">
            <v>Prpf40a</v>
          </cell>
          <cell r="D8530">
            <v>0.24866204013056201</v>
          </cell>
        </row>
        <row r="8531">
          <cell r="A8531" t="str">
            <v>Csnk1g1</v>
          </cell>
          <cell r="D8531">
            <v>0.24866204013056201</v>
          </cell>
        </row>
        <row r="8532">
          <cell r="A8532" t="str">
            <v>Syncrip</v>
          </cell>
          <cell r="D8532">
            <v>0.24866204013056201</v>
          </cell>
        </row>
        <row r="8533">
          <cell r="A8533" t="str">
            <v>Smc3</v>
          </cell>
          <cell r="D8533">
            <v>0.24866204013056201</v>
          </cell>
        </row>
        <row r="8534">
          <cell r="A8534" t="str">
            <v>Imp4</v>
          </cell>
          <cell r="D8534">
            <v>0.24866204013056201</v>
          </cell>
        </row>
        <row r="8535">
          <cell r="A8535" t="str">
            <v>Ercc8</v>
          </cell>
          <cell r="D8535">
            <v>0.24866204013056201</v>
          </cell>
        </row>
        <row r="8536">
          <cell r="A8536" t="str">
            <v>C77080</v>
          </cell>
          <cell r="D8536">
            <v>0.24866204013056201</v>
          </cell>
        </row>
        <row r="8537">
          <cell r="A8537" t="str">
            <v>Trove2</v>
          </cell>
          <cell r="D8537">
            <v>0.24866204013056201</v>
          </cell>
        </row>
        <row r="8538">
          <cell r="A8538" t="str">
            <v>Scmh1</v>
          </cell>
          <cell r="D8538">
            <v>0.24866204013056201</v>
          </cell>
        </row>
        <row r="8539">
          <cell r="A8539" t="str">
            <v>Cx3cl1</v>
          </cell>
          <cell r="D8539">
            <v>0.24866204013056201</v>
          </cell>
        </row>
        <row r="8540">
          <cell r="A8540" t="str">
            <v>Rbm4b</v>
          </cell>
          <cell r="D8540">
            <v>0.24866204013056201</v>
          </cell>
        </row>
        <row r="8541">
          <cell r="A8541" t="str">
            <v>Arl6ip6</v>
          </cell>
          <cell r="D8541">
            <v>0.24866204013056201</v>
          </cell>
        </row>
        <row r="8542">
          <cell r="A8542" t="str">
            <v>Eral1</v>
          </cell>
          <cell r="D8542">
            <v>0.24866204013056201</v>
          </cell>
        </row>
        <row r="8543">
          <cell r="A8543" t="str">
            <v>Taf1c</v>
          </cell>
          <cell r="D8543">
            <v>0.24866204013056201</v>
          </cell>
        </row>
        <row r="8544">
          <cell r="A8544" t="str">
            <v>Mapk10</v>
          </cell>
          <cell r="D8544">
            <v>0.24866204013056201</v>
          </cell>
        </row>
        <row r="8545">
          <cell r="A8545" t="str">
            <v>Mrpl55</v>
          </cell>
          <cell r="D8545">
            <v>0.24866204013056201</v>
          </cell>
        </row>
        <row r="8546">
          <cell r="A8546" t="str">
            <v>Pomt1</v>
          </cell>
          <cell r="D8546">
            <v>0.24866204013056201</v>
          </cell>
        </row>
        <row r="8547">
          <cell r="A8547" t="str">
            <v>Herc1</v>
          </cell>
          <cell r="D8547">
            <v>0.24866204013056201</v>
          </cell>
        </row>
        <row r="8548">
          <cell r="A8548" t="str">
            <v>Cdc42ep3</v>
          </cell>
          <cell r="D8548">
            <v>0.24866204013056201</v>
          </cell>
        </row>
        <row r="8549">
          <cell r="A8549" t="str">
            <v>Cbx7</v>
          </cell>
          <cell r="D8549">
            <v>0.24866204013056201</v>
          </cell>
        </row>
        <row r="8550">
          <cell r="A8550" t="str">
            <v>Rasl10b</v>
          </cell>
          <cell r="D8550">
            <v>0.24866204013056201</v>
          </cell>
        </row>
        <row r="8551">
          <cell r="A8551" t="str">
            <v>Dpp7</v>
          </cell>
          <cell r="D8551">
            <v>0.24866204013056201</v>
          </cell>
        </row>
        <row r="8552">
          <cell r="A8552" t="str">
            <v>Cryzl1</v>
          </cell>
          <cell r="D8552">
            <v>0.24866204013056201</v>
          </cell>
        </row>
        <row r="8553">
          <cell r="A8553" t="str">
            <v>1110002L01Rik</v>
          </cell>
          <cell r="D8553">
            <v>0.24866204013056201</v>
          </cell>
        </row>
        <row r="8554">
          <cell r="A8554" t="str">
            <v>Hars2</v>
          </cell>
          <cell r="D8554">
            <v>0.24866204013056201</v>
          </cell>
        </row>
        <row r="8555">
          <cell r="A8555" t="str">
            <v>Kcnd1</v>
          </cell>
          <cell r="D8555">
            <v>0.24866204013056201</v>
          </cell>
        </row>
        <row r="8556">
          <cell r="A8556" t="str">
            <v>Zfp128</v>
          </cell>
          <cell r="D8556">
            <v>0.24866204013056201</v>
          </cell>
        </row>
        <row r="8557">
          <cell r="A8557" t="str">
            <v>Zscan25</v>
          </cell>
          <cell r="D8557">
            <v>0.24866204013056201</v>
          </cell>
        </row>
        <row r="8558">
          <cell r="A8558" t="str">
            <v>Brk1</v>
          </cell>
          <cell r="D8558">
            <v>0.24866204013056201</v>
          </cell>
        </row>
        <row r="8559">
          <cell r="A8559" t="str">
            <v>Abt1</v>
          </cell>
          <cell r="D8559">
            <v>0.24866204013056201</v>
          </cell>
        </row>
        <row r="8560">
          <cell r="A8560" t="str">
            <v>Nme1</v>
          </cell>
          <cell r="D8560">
            <v>0.24866204013056201</v>
          </cell>
        </row>
        <row r="8561">
          <cell r="A8561" t="str">
            <v>Ogg1</v>
          </cell>
          <cell r="D8561">
            <v>0.24866204013056201</v>
          </cell>
        </row>
        <row r="8562">
          <cell r="A8562" t="str">
            <v>Pigs</v>
          </cell>
          <cell r="D8562">
            <v>0.24866204013056201</v>
          </cell>
        </row>
        <row r="8563">
          <cell r="A8563" t="str">
            <v>Irs1</v>
          </cell>
          <cell r="D8563">
            <v>0.24866204013056201</v>
          </cell>
        </row>
        <row r="8564">
          <cell r="A8564" t="str">
            <v>Eif2s2</v>
          </cell>
          <cell r="D8564">
            <v>0.24866204013056201</v>
          </cell>
        </row>
        <row r="8565">
          <cell r="A8565" t="str">
            <v>Pkm</v>
          </cell>
          <cell r="D8565">
            <v>0.24866204013056201</v>
          </cell>
        </row>
        <row r="8566">
          <cell r="A8566" t="str">
            <v>Scn3a</v>
          </cell>
          <cell r="D8566">
            <v>0.24866204013056201</v>
          </cell>
        </row>
        <row r="8567">
          <cell r="A8567" t="str">
            <v>Polr2c</v>
          </cell>
          <cell r="D8567">
            <v>0.24866204013056201</v>
          </cell>
        </row>
        <row r="8568">
          <cell r="A8568" t="str">
            <v>Midn</v>
          </cell>
          <cell r="D8568">
            <v>0.24866204013056201</v>
          </cell>
        </row>
        <row r="8569">
          <cell r="A8569" t="str">
            <v>Sqle</v>
          </cell>
          <cell r="D8569">
            <v>0.24866204013056201</v>
          </cell>
        </row>
        <row r="8570">
          <cell r="A8570" t="str">
            <v>Setd5</v>
          </cell>
          <cell r="D8570">
            <v>0.24866204013056201</v>
          </cell>
        </row>
        <row r="8571">
          <cell r="A8571" t="str">
            <v>Tmem199</v>
          </cell>
          <cell r="D8571">
            <v>0.24866204013056201</v>
          </cell>
        </row>
        <row r="8572">
          <cell r="A8572" t="str">
            <v>Cad</v>
          </cell>
          <cell r="D8572">
            <v>0.24866204013056201</v>
          </cell>
        </row>
        <row r="8573">
          <cell r="A8573" t="str">
            <v>Glrx2</v>
          </cell>
          <cell r="D8573">
            <v>0.24866204013056201</v>
          </cell>
        </row>
        <row r="8574">
          <cell r="A8574" t="str">
            <v>Zfp383</v>
          </cell>
          <cell r="D8574">
            <v>0.24866204013056201</v>
          </cell>
        </row>
        <row r="8575">
          <cell r="A8575" t="str">
            <v>6030458C11Rik</v>
          </cell>
          <cell r="D8575">
            <v>0.24866204013056201</v>
          </cell>
        </row>
        <row r="8576">
          <cell r="A8576" t="str">
            <v>Gkap1</v>
          </cell>
          <cell r="D8576">
            <v>0.24866204013056201</v>
          </cell>
        </row>
        <row r="8577">
          <cell r="A8577" t="str">
            <v>Dnajb14</v>
          </cell>
          <cell r="D8577">
            <v>0.24866204013056201</v>
          </cell>
        </row>
        <row r="8578">
          <cell r="A8578" t="str">
            <v>Atp8a2</v>
          </cell>
          <cell r="D8578">
            <v>0.24866204013056201</v>
          </cell>
        </row>
        <row r="8579">
          <cell r="A8579" t="str">
            <v>Slc25a3</v>
          </cell>
          <cell r="D8579">
            <v>0.24866204013056201</v>
          </cell>
        </row>
        <row r="8580">
          <cell r="A8580" t="str">
            <v>Ccser2</v>
          </cell>
          <cell r="D8580">
            <v>0.24866204013056201</v>
          </cell>
        </row>
        <row r="8581">
          <cell r="A8581" t="str">
            <v>Arsa</v>
          </cell>
          <cell r="D8581">
            <v>0.24866204013056201</v>
          </cell>
        </row>
        <row r="8582">
          <cell r="A8582" t="str">
            <v>Zfp605</v>
          </cell>
          <cell r="D8582">
            <v>0.24866204013056201</v>
          </cell>
        </row>
        <row r="8583">
          <cell r="A8583" t="str">
            <v>Arhgdia</v>
          </cell>
          <cell r="D8583">
            <v>0.24866204013056201</v>
          </cell>
        </row>
        <row r="8584">
          <cell r="A8584" t="str">
            <v>Clstn3</v>
          </cell>
          <cell r="D8584">
            <v>0.24866204013056201</v>
          </cell>
        </row>
        <row r="8585">
          <cell r="A8585" t="str">
            <v>Tppp</v>
          </cell>
          <cell r="D8585">
            <v>0.24866204013056201</v>
          </cell>
        </row>
        <row r="8586">
          <cell r="A8586" t="str">
            <v>Zc2hc1a</v>
          </cell>
          <cell r="D8586">
            <v>0.24866204013056201</v>
          </cell>
        </row>
        <row r="8587">
          <cell r="A8587" t="str">
            <v>Tsc1</v>
          </cell>
          <cell r="D8587">
            <v>0.24866204013056201</v>
          </cell>
        </row>
        <row r="8588">
          <cell r="A8588" t="str">
            <v>Bop1</v>
          </cell>
          <cell r="D8588">
            <v>0.24866204013056201</v>
          </cell>
        </row>
        <row r="8589">
          <cell r="A8589" t="str">
            <v>Sorbs1</v>
          </cell>
          <cell r="D8589">
            <v>0.24866204013056201</v>
          </cell>
        </row>
        <row r="8590">
          <cell r="A8590" t="str">
            <v>Svip</v>
          </cell>
          <cell r="D8590">
            <v>0.24866204013056201</v>
          </cell>
        </row>
        <row r="8591">
          <cell r="A8591" t="str">
            <v>Gpi1</v>
          </cell>
          <cell r="D8591">
            <v>0.24866204013056201</v>
          </cell>
        </row>
        <row r="8592">
          <cell r="A8592" t="str">
            <v>Slc35b4</v>
          </cell>
          <cell r="D8592">
            <v>0.24866204013056201</v>
          </cell>
        </row>
        <row r="8593">
          <cell r="A8593" t="str">
            <v>Fam20c</v>
          </cell>
          <cell r="D8593">
            <v>0.24866204013056201</v>
          </cell>
        </row>
        <row r="8594">
          <cell r="A8594" t="str">
            <v>Mkln1</v>
          </cell>
          <cell r="D8594">
            <v>0.24866204013056201</v>
          </cell>
        </row>
        <row r="8595">
          <cell r="A8595" t="str">
            <v>Pon2</v>
          </cell>
          <cell r="D8595">
            <v>0.24866204013056201</v>
          </cell>
        </row>
        <row r="8596">
          <cell r="A8596" t="str">
            <v>Ezh1</v>
          </cell>
          <cell r="D8596">
            <v>0.24866204013056201</v>
          </cell>
        </row>
        <row r="8597">
          <cell r="A8597" t="str">
            <v>Wdr26</v>
          </cell>
          <cell r="D8597">
            <v>0.24866204013056201</v>
          </cell>
        </row>
        <row r="8598">
          <cell r="A8598" t="str">
            <v>Arl8b</v>
          </cell>
          <cell r="D8598">
            <v>0.24866204013056201</v>
          </cell>
        </row>
        <row r="8599">
          <cell r="A8599" t="str">
            <v>Pias3</v>
          </cell>
          <cell r="D8599">
            <v>0.24866204013056201</v>
          </cell>
        </row>
        <row r="8600">
          <cell r="A8600" t="str">
            <v>E430025E21Rik</v>
          </cell>
          <cell r="D8600">
            <v>0.24866204013056201</v>
          </cell>
        </row>
        <row r="8601">
          <cell r="A8601" t="str">
            <v>Zfp839</v>
          </cell>
          <cell r="D8601">
            <v>0.24866204013056201</v>
          </cell>
        </row>
        <row r="8602">
          <cell r="A8602" t="str">
            <v>Golga2</v>
          </cell>
          <cell r="D8602">
            <v>0.24866204013056201</v>
          </cell>
        </row>
        <row r="8603">
          <cell r="A8603" t="str">
            <v>Napa</v>
          </cell>
          <cell r="D8603">
            <v>0.24866204013056201</v>
          </cell>
        </row>
        <row r="8604">
          <cell r="A8604" t="str">
            <v>Ep400</v>
          </cell>
          <cell r="D8604">
            <v>0.24866204013056201</v>
          </cell>
        </row>
        <row r="8605">
          <cell r="A8605">
            <v>38412</v>
          </cell>
          <cell r="D8605">
            <v>0.24866204013056201</v>
          </cell>
        </row>
        <row r="8606">
          <cell r="A8606" t="str">
            <v>Ash1l</v>
          </cell>
          <cell r="D8606">
            <v>0.24866204013056201</v>
          </cell>
        </row>
        <row r="8607">
          <cell r="A8607" t="str">
            <v>Wdr45b</v>
          </cell>
          <cell r="D8607">
            <v>0.24866204013056201</v>
          </cell>
        </row>
        <row r="8608">
          <cell r="A8608" t="str">
            <v>Abcg1</v>
          </cell>
          <cell r="D8608">
            <v>0.24866204013056201</v>
          </cell>
        </row>
        <row r="8609">
          <cell r="A8609" t="str">
            <v>Rtcb</v>
          </cell>
          <cell r="D8609">
            <v>0.24866204013056201</v>
          </cell>
        </row>
        <row r="8610">
          <cell r="A8610" t="str">
            <v>Evi5</v>
          </cell>
          <cell r="D8610">
            <v>0.24866204013056201</v>
          </cell>
        </row>
        <row r="8611">
          <cell r="A8611" t="str">
            <v>Lmnb1</v>
          </cell>
          <cell r="D8611">
            <v>0.24866204013056201</v>
          </cell>
        </row>
        <row r="8612">
          <cell r="A8612" t="str">
            <v>Setd3</v>
          </cell>
          <cell r="D8612">
            <v>0.24866204013056201</v>
          </cell>
        </row>
        <row r="8613">
          <cell r="A8613" t="str">
            <v>Cluap1</v>
          </cell>
          <cell r="D8613">
            <v>0.24866204013056201</v>
          </cell>
        </row>
        <row r="8614">
          <cell r="A8614" t="str">
            <v>Sf3a2</v>
          </cell>
          <cell r="D8614">
            <v>0.24866204013056201</v>
          </cell>
        </row>
        <row r="8615">
          <cell r="A8615" t="str">
            <v>Fbxo38</v>
          </cell>
          <cell r="D8615">
            <v>0.24866204013056201</v>
          </cell>
        </row>
        <row r="8616">
          <cell r="A8616" t="str">
            <v>Sfr1</v>
          </cell>
          <cell r="D8616">
            <v>0.24866204013056201</v>
          </cell>
        </row>
        <row r="8617">
          <cell r="A8617" t="str">
            <v>Tsnax</v>
          </cell>
          <cell r="D8617">
            <v>0.24866204013056201</v>
          </cell>
        </row>
        <row r="8618">
          <cell r="A8618" t="str">
            <v>Camsap2</v>
          </cell>
          <cell r="D8618">
            <v>0.24866204013056201</v>
          </cell>
        </row>
        <row r="8619">
          <cell r="A8619" t="str">
            <v>Aldh1a2</v>
          </cell>
          <cell r="D8619">
            <v>0.28970802189463302</v>
          </cell>
        </row>
        <row r="8620">
          <cell r="A8620" t="str">
            <v>Col3a1</v>
          </cell>
          <cell r="D8620">
            <v>0.28970802189463302</v>
          </cell>
        </row>
        <row r="8621">
          <cell r="A8621" t="str">
            <v>Crabp2</v>
          </cell>
          <cell r="D8621">
            <v>0.28970802189463302</v>
          </cell>
        </row>
        <row r="8622">
          <cell r="A8622" t="str">
            <v>Esm1</v>
          </cell>
          <cell r="D8622">
            <v>0.28970802189463302</v>
          </cell>
        </row>
        <row r="8623">
          <cell r="A8623" t="str">
            <v>Arsi</v>
          </cell>
          <cell r="D8623">
            <v>0.28970802189463302</v>
          </cell>
        </row>
        <row r="8624">
          <cell r="A8624" t="str">
            <v>Hcar1</v>
          </cell>
          <cell r="D8624">
            <v>0.28970802189463302</v>
          </cell>
        </row>
        <row r="8625">
          <cell r="A8625" t="str">
            <v>Ptgds</v>
          </cell>
          <cell r="D8625">
            <v>0.28970802189463302</v>
          </cell>
        </row>
        <row r="8626">
          <cell r="A8626" t="str">
            <v>Crispld2</v>
          </cell>
          <cell r="D8626">
            <v>0.28970802189463302</v>
          </cell>
        </row>
        <row r="8627">
          <cell r="A8627" t="str">
            <v>Pcolce</v>
          </cell>
          <cell r="D8627">
            <v>0.28970802189463302</v>
          </cell>
        </row>
        <row r="8628">
          <cell r="A8628" t="str">
            <v>Acpp</v>
          </cell>
          <cell r="D8628">
            <v>0.28970802189463302</v>
          </cell>
        </row>
        <row r="8629">
          <cell r="A8629" t="str">
            <v>Col5a1</v>
          </cell>
          <cell r="D8629">
            <v>0.28970802189463302</v>
          </cell>
        </row>
        <row r="8630">
          <cell r="A8630" t="str">
            <v>Igfbp4</v>
          </cell>
          <cell r="D8630">
            <v>0.28970802189463302</v>
          </cell>
        </row>
        <row r="8631">
          <cell r="A8631" t="str">
            <v>Ttc24</v>
          </cell>
          <cell r="D8631">
            <v>0.28970802189463302</v>
          </cell>
        </row>
        <row r="8632">
          <cell r="A8632" t="str">
            <v>Eya2</v>
          </cell>
          <cell r="D8632">
            <v>0.28970802189463302</v>
          </cell>
        </row>
        <row r="8633">
          <cell r="A8633" t="str">
            <v>Dmrta2</v>
          </cell>
          <cell r="D8633">
            <v>0.28970802189463302</v>
          </cell>
        </row>
        <row r="8634">
          <cell r="A8634" t="str">
            <v>Krt7</v>
          </cell>
          <cell r="D8634">
            <v>0.28970802189463302</v>
          </cell>
        </row>
        <row r="8635">
          <cell r="A8635" t="str">
            <v>Bmp7</v>
          </cell>
          <cell r="D8635">
            <v>0.28970802189463302</v>
          </cell>
        </row>
        <row r="8636">
          <cell r="A8636" t="str">
            <v>Lyg2</v>
          </cell>
          <cell r="D8636">
            <v>0.28970802189463302</v>
          </cell>
        </row>
        <row r="8637">
          <cell r="A8637" t="str">
            <v>Cped1</v>
          </cell>
          <cell r="D8637">
            <v>0.28970802189463302</v>
          </cell>
        </row>
        <row r="8638">
          <cell r="A8638" t="str">
            <v>Hist1h4n</v>
          </cell>
          <cell r="D8638">
            <v>0.28970802189463302</v>
          </cell>
        </row>
        <row r="8639">
          <cell r="A8639" t="str">
            <v>Musk</v>
          </cell>
          <cell r="D8639">
            <v>0.28970802189463302</v>
          </cell>
        </row>
        <row r="8640">
          <cell r="A8640" t="str">
            <v>Lamc2</v>
          </cell>
          <cell r="D8640">
            <v>0.28970802189463302</v>
          </cell>
        </row>
        <row r="8641">
          <cell r="A8641" t="str">
            <v>Lgals1</v>
          </cell>
          <cell r="D8641">
            <v>0.28970802189463302</v>
          </cell>
        </row>
        <row r="8642">
          <cell r="A8642" t="str">
            <v>Fam160a1</v>
          </cell>
          <cell r="D8642">
            <v>0.28970802189463302</v>
          </cell>
        </row>
        <row r="8643">
          <cell r="A8643" t="str">
            <v>Rarres1</v>
          </cell>
          <cell r="D8643">
            <v>0.28970802189463302</v>
          </cell>
        </row>
        <row r="8644">
          <cell r="A8644" t="str">
            <v>Bmp4</v>
          </cell>
          <cell r="D8644">
            <v>0.28970802189463302</v>
          </cell>
        </row>
        <row r="8645">
          <cell r="A8645" t="str">
            <v>Ifltd1</v>
          </cell>
          <cell r="D8645">
            <v>0.28970802189463302</v>
          </cell>
        </row>
        <row r="8646">
          <cell r="A8646" t="str">
            <v>Mab21l3</v>
          </cell>
          <cell r="D8646">
            <v>0.28970802189463302</v>
          </cell>
        </row>
        <row r="8647">
          <cell r="A8647" t="str">
            <v>Gm5532</v>
          </cell>
          <cell r="D8647">
            <v>0.28970802189463302</v>
          </cell>
        </row>
        <row r="8648">
          <cell r="A8648" t="str">
            <v>Odf4</v>
          </cell>
          <cell r="D8648">
            <v>0.28970802189463302</v>
          </cell>
        </row>
        <row r="8649">
          <cell r="A8649" t="str">
            <v>Fezf1</v>
          </cell>
          <cell r="D8649">
            <v>0.28970802189463302</v>
          </cell>
        </row>
        <row r="8650">
          <cell r="A8650" t="str">
            <v>Parpbp</v>
          </cell>
          <cell r="D8650">
            <v>0.28970802189463302</v>
          </cell>
        </row>
        <row r="8651">
          <cell r="A8651" t="str">
            <v>Pde5a</v>
          </cell>
          <cell r="D8651">
            <v>0.28970802189463302</v>
          </cell>
        </row>
        <row r="8652">
          <cell r="A8652" t="str">
            <v>C5ar1</v>
          </cell>
          <cell r="D8652">
            <v>0.28970802189463302</v>
          </cell>
        </row>
        <row r="8653">
          <cell r="A8653" t="str">
            <v>Slc1a5</v>
          </cell>
          <cell r="D8653">
            <v>0.28970802189463302</v>
          </cell>
        </row>
        <row r="8654">
          <cell r="A8654">
            <v>36951</v>
          </cell>
          <cell r="D8654">
            <v>0.28970802189463302</v>
          </cell>
        </row>
        <row r="8655">
          <cell r="A8655" t="str">
            <v>Lsm5</v>
          </cell>
          <cell r="D8655">
            <v>0.28970802189463302</v>
          </cell>
        </row>
        <row r="8656">
          <cell r="A8656" t="str">
            <v>Myocd</v>
          </cell>
          <cell r="D8656">
            <v>0.28970802189463302</v>
          </cell>
        </row>
        <row r="8657">
          <cell r="A8657" t="str">
            <v>Lamb3</v>
          </cell>
          <cell r="D8657">
            <v>0.28970802189463302</v>
          </cell>
        </row>
        <row r="8658">
          <cell r="A8658" t="str">
            <v>Cth</v>
          </cell>
          <cell r="D8658">
            <v>0.28970802189463302</v>
          </cell>
        </row>
        <row r="8659">
          <cell r="A8659" t="str">
            <v>Ptprv</v>
          </cell>
          <cell r="D8659">
            <v>0.28970802189463302</v>
          </cell>
        </row>
        <row r="8660">
          <cell r="A8660" t="str">
            <v>Cdhr3</v>
          </cell>
          <cell r="D8660">
            <v>0.28970802189463302</v>
          </cell>
        </row>
        <row r="8661">
          <cell r="A8661" t="str">
            <v>Mme</v>
          </cell>
          <cell r="D8661">
            <v>0.28970802189463302</v>
          </cell>
        </row>
        <row r="8662">
          <cell r="A8662" t="str">
            <v>Gbgt1</v>
          </cell>
          <cell r="D8662">
            <v>0.28970802189463302</v>
          </cell>
        </row>
        <row r="8663">
          <cell r="A8663" t="str">
            <v>Samd9l</v>
          </cell>
          <cell r="D8663">
            <v>0.28970802189463302</v>
          </cell>
        </row>
        <row r="8664">
          <cell r="A8664" t="str">
            <v>Bspry</v>
          </cell>
          <cell r="D8664">
            <v>0.28970802189463302</v>
          </cell>
        </row>
        <row r="8665">
          <cell r="A8665" t="str">
            <v>Parp9</v>
          </cell>
          <cell r="D8665">
            <v>0.28970802189463302</v>
          </cell>
        </row>
        <row r="8666">
          <cell r="A8666" t="str">
            <v>Col28a1</v>
          </cell>
          <cell r="D8666">
            <v>0.28970802189463302</v>
          </cell>
        </row>
        <row r="8667">
          <cell r="A8667" t="str">
            <v>Enpp1</v>
          </cell>
          <cell r="D8667">
            <v>0.28970802189463302</v>
          </cell>
        </row>
        <row r="8668">
          <cell r="A8668" t="str">
            <v>Npb</v>
          </cell>
          <cell r="D8668">
            <v>0.28970802189463302</v>
          </cell>
        </row>
        <row r="8669">
          <cell r="A8669" t="str">
            <v>Il17rb</v>
          </cell>
          <cell r="D8669">
            <v>0.28970802189463302</v>
          </cell>
        </row>
        <row r="8670">
          <cell r="A8670" t="str">
            <v>Gm5086</v>
          </cell>
          <cell r="D8670">
            <v>0.28970802189463302</v>
          </cell>
        </row>
        <row r="8671">
          <cell r="A8671" t="str">
            <v>Msx1</v>
          </cell>
          <cell r="D8671">
            <v>0.28970802189463302</v>
          </cell>
        </row>
        <row r="8672">
          <cell r="A8672" t="str">
            <v>Plau</v>
          </cell>
          <cell r="D8672">
            <v>0.28970802189463302</v>
          </cell>
        </row>
        <row r="8673">
          <cell r="A8673" t="str">
            <v>Cks1b</v>
          </cell>
          <cell r="D8673">
            <v>0.28970802189463302</v>
          </cell>
        </row>
        <row r="8674">
          <cell r="A8674" t="str">
            <v>Sned1</v>
          </cell>
          <cell r="D8674">
            <v>0.28970802189463302</v>
          </cell>
        </row>
        <row r="8675">
          <cell r="A8675" t="str">
            <v>Scarna2</v>
          </cell>
          <cell r="D8675">
            <v>0.28970802189463302</v>
          </cell>
        </row>
        <row r="8676">
          <cell r="A8676" t="str">
            <v>Irf7</v>
          </cell>
          <cell r="D8676">
            <v>0.28970802189463302</v>
          </cell>
        </row>
        <row r="8677">
          <cell r="A8677" t="str">
            <v>Hspa1l</v>
          </cell>
          <cell r="D8677">
            <v>0.28970802189463302</v>
          </cell>
        </row>
        <row r="8678">
          <cell r="A8678" t="str">
            <v>Gm15760</v>
          </cell>
          <cell r="D8678">
            <v>0.28970802189463302</v>
          </cell>
        </row>
        <row r="8679">
          <cell r="A8679" t="str">
            <v>Plcz1</v>
          </cell>
          <cell r="D8679">
            <v>0.28970802189463302</v>
          </cell>
        </row>
        <row r="8680">
          <cell r="A8680" t="str">
            <v>Syt2</v>
          </cell>
          <cell r="D8680">
            <v>0.28970802189463302</v>
          </cell>
        </row>
        <row r="8681">
          <cell r="A8681" t="str">
            <v>Smpdl3b</v>
          </cell>
          <cell r="D8681">
            <v>0.28970802189463302</v>
          </cell>
        </row>
        <row r="8682">
          <cell r="A8682" t="str">
            <v>4933427G17Rik</v>
          </cell>
          <cell r="D8682">
            <v>0.28970802189463302</v>
          </cell>
        </row>
        <row r="8683">
          <cell r="A8683" t="str">
            <v>Trim21</v>
          </cell>
          <cell r="D8683">
            <v>0.28970802189463302</v>
          </cell>
        </row>
        <row r="8684">
          <cell r="A8684" t="str">
            <v>Igtp</v>
          </cell>
          <cell r="D8684">
            <v>0.28970802189463302</v>
          </cell>
        </row>
        <row r="8685">
          <cell r="A8685" t="str">
            <v>Tbxa2r</v>
          </cell>
          <cell r="D8685">
            <v>0.28970802189463302</v>
          </cell>
        </row>
        <row r="8686">
          <cell r="A8686" t="str">
            <v>Accs</v>
          </cell>
          <cell r="D8686">
            <v>0.28970802189463302</v>
          </cell>
        </row>
        <row r="8687">
          <cell r="A8687" t="str">
            <v>Gm2694</v>
          </cell>
          <cell r="D8687">
            <v>0.28970802189463302</v>
          </cell>
        </row>
        <row r="8688">
          <cell r="A8688" t="str">
            <v>Gm15545</v>
          </cell>
          <cell r="D8688">
            <v>0.28970802189463302</v>
          </cell>
        </row>
        <row r="8689">
          <cell r="A8689" t="str">
            <v>Hopx</v>
          </cell>
          <cell r="D8689">
            <v>0.28970802189463302</v>
          </cell>
        </row>
        <row r="8690">
          <cell r="A8690" t="str">
            <v>Hist1h2ai</v>
          </cell>
          <cell r="D8690">
            <v>0.28970802189463302</v>
          </cell>
        </row>
        <row r="8691">
          <cell r="A8691" t="str">
            <v>Nhej1</v>
          </cell>
          <cell r="D8691">
            <v>0.28970802189463302</v>
          </cell>
        </row>
        <row r="8692">
          <cell r="A8692" t="str">
            <v>Gp5</v>
          </cell>
          <cell r="D8692">
            <v>0.28970802189463302</v>
          </cell>
        </row>
        <row r="8693">
          <cell r="A8693" t="str">
            <v>Gm16287</v>
          </cell>
          <cell r="D8693">
            <v>0.28970802189463302</v>
          </cell>
        </row>
        <row r="8694">
          <cell r="A8694" t="str">
            <v>Gm15417</v>
          </cell>
          <cell r="D8694">
            <v>0.28970802189463302</v>
          </cell>
        </row>
        <row r="8695">
          <cell r="A8695" t="str">
            <v>Ndufb6</v>
          </cell>
          <cell r="D8695">
            <v>0.28970802189463302</v>
          </cell>
        </row>
        <row r="8696">
          <cell r="A8696" t="str">
            <v>Maf</v>
          </cell>
          <cell r="D8696">
            <v>0.28970802189463302</v>
          </cell>
        </row>
        <row r="8697">
          <cell r="A8697" t="str">
            <v>Nek5</v>
          </cell>
          <cell r="D8697">
            <v>0.28970802189463302</v>
          </cell>
        </row>
        <row r="8698">
          <cell r="A8698" t="str">
            <v>Marveld2</v>
          </cell>
          <cell r="D8698">
            <v>0.28970802189463302</v>
          </cell>
        </row>
        <row r="8699">
          <cell r="A8699" t="str">
            <v>Pon3</v>
          </cell>
          <cell r="D8699">
            <v>0.28970802189463302</v>
          </cell>
        </row>
        <row r="8700">
          <cell r="A8700" t="str">
            <v>Fam221a</v>
          </cell>
          <cell r="D8700">
            <v>0.28970802189463302</v>
          </cell>
        </row>
        <row r="8701">
          <cell r="A8701" t="str">
            <v>Ttll13</v>
          </cell>
          <cell r="D8701">
            <v>0.28970802189463302</v>
          </cell>
        </row>
        <row r="8702">
          <cell r="A8702" t="str">
            <v>Gpr4</v>
          </cell>
          <cell r="D8702">
            <v>0.28970802189463302</v>
          </cell>
        </row>
        <row r="8703">
          <cell r="A8703" t="str">
            <v>Stab1</v>
          </cell>
          <cell r="D8703">
            <v>0.28970802189463302</v>
          </cell>
        </row>
        <row r="8704">
          <cell r="A8704" t="str">
            <v>Fam181b</v>
          </cell>
          <cell r="D8704">
            <v>0.28970802189463302</v>
          </cell>
        </row>
        <row r="8705">
          <cell r="A8705" t="str">
            <v>Tmem159</v>
          </cell>
          <cell r="D8705">
            <v>0.28970802189463302</v>
          </cell>
        </row>
        <row r="8706">
          <cell r="A8706" t="str">
            <v>Ubash3b</v>
          </cell>
          <cell r="D8706">
            <v>0.28970802189463302</v>
          </cell>
        </row>
        <row r="8707">
          <cell r="A8707" t="str">
            <v>Gm5535</v>
          </cell>
          <cell r="D8707">
            <v>0.28970802189463302</v>
          </cell>
        </row>
        <row r="8708">
          <cell r="A8708" t="str">
            <v>Hotairm1</v>
          </cell>
          <cell r="D8708">
            <v>0.28970802189463302</v>
          </cell>
        </row>
        <row r="8709">
          <cell r="A8709" t="str">
            <v>Blm</v>
          </cell>
          <cell r="D8709">
            <v>0.28970802189463302</v>
          </cell>
        </row>
        <row r="8710">
          <cell r="A8710" t="str">
            <v>Plp2</v>
          </cell>
          <cell r="D8710">
            <v>0.28970802189463302</v>
          </cell>
        </row>
        <row r="8711">
          <cell r="A8711" t="str">
            <v>Asb18</v>
          </cell>
          <cell r="D8711">
            <v>0.28970802189463302</v>
          </cell>
        </row>
        <row r="8712">
          <cell r="A8712" t="str">
            <v>Erf</v>
          </cell>
          <cell r="D8712">
            <v>0.28970802189463302</v>
          </cell>
        </row>
        <row r="8713">
          <cell r="A8713" t="str">
            <v>Galnt14</v>
          </cell>
          <cell r="D8713">
            <v>0.28970802189463302</v>
          </cell>
        </row>
        <row r="8714">
          <cell r="A8714" t="str">
            <v>Mir682</v>
          </cell>
          <cell r="D8714">
            <v>0.28970802189463302</v>
          </cell>
        </row>
        <row r="8715">
          <cell r="A8715" t="str">
            <v>Slc22a21</v>
          </cell>
          <cell r="D8715">
            <v>0.28970802189463302</v>
          </cell>
        </row>
        <row r="8716">
          <cell r="A8716" t="str">
            <v>Fam89a</v>
          </cell>
          <cell r="D8716">
            <v>0.28970802189463302</v>
          </cell>
        </row>
        <row r="8717">
          <cell r="A8717" t="str">
            <v>Cd59b</v>
          </cell>
          <cell r="D8717">
            <v>0.28970802189463302</v>
          </cell>
        </row>
        <row r="8718">
          <cell r="A8718" t="str">
            <v>Vash2</v>
          </cell>
          <cell r="D8718">
            <v>0.28970802189463302</v>
          </cell>
        </row>
        <row r="8719">
          <cell r="A8719" t="str">
            <v>Wfs1</v>
          </cell>
          <cell r="D8719">
            <v>0.28970802189463302</v>
          </cell>
        </row>
        <row r="8720">
          <cell r="A8720" t="str">
            <v>A430035B10Rik</v>
          </cell>
          <cell r="D8720">
            <v>0.28970802189463302</v>
          </cell>
        </row>
        <row r="8721">
          <cell r="A8721" t="str">
            <v>Cdh12</v>
          </cell>
          <cell r="D8721">
            <v>0.28970802189463302</v>
          </cell>
        </row>
        <row r="8722">
          <cell r="A8722" t="str">
            <v>Nog</v>
          </cell>
          <cell r="D8722">
            <v>0.28970802189463302</v>
          </cell>
        </row>
        <row r="8723">
          <cell r="A8723" t="str">
            <v>Josd2</v>
          </cell>
          <cell r="D8723">
            <v>0.28970802189463302</v>
          </cell>
        </row>
        <row r="8724">
          <cell r="A8724" t="str">
            <v>Mest</v>
          </cell>
          <cell r="D8724">
            <v>0.28970802189463302</v>
          </cell>
        </row>
        <row r="8725">
          <cell r="A8725" t="str">
            <v>Lrrn4cl</v>
          </cell>
          <cell r="D8725">
            <v>0.28970802189463302</v>
          </cell>
        </row>
        <row r="8726">
          <cell r="A8726" t="str">
            <v>Galnt18</v>
          </cell>
          <cell r="D8726">
            <v>0.28970802189463302</v>
          </cell>
        </row>
        <row r="8727">
          <cell r="A8727" t="str">
            <v>Panct2</v>
          </cell>
          <cell r="D8727">
            <v>0.28970802189463302</v>
          </cell>
        </row>
        <row r="8728">
          <cell r="A8728" t="str">
            <v>Pcdhgb4</v>
          </cell>
          <cell r="D8728">
            <v>0.28970802189463302</v>
          </cell>
        </row>
        <row r="8729">
          <cell r="A8729" t="str">
            <v>Dok1</v>
          </cell>
          <cell r="D8729">
            <v>0.28970802189463302</v>
          </cell>
        </row>
        <row r="8730">
          <cell r="A8730" t="str">
            <v>Mad2l1</v>
          </cell>
          <cell r="D8730">
            <v>0.28970802189463302</v>
          </cell>
        </row>
        <row r="8731">
          <cell r="A8731" t="str">
            <v>Vasn</v>
          </cell>
          <cell r="D8731">
            <v>0.28970802189463302</v>
          </cell>
        </row>
        <row r="8732">
          <cell r="A8732" t="str">
            <v>Kcnmb4</v>
          </cell>
          <cell r="D8732">
            <v>0.28970802189463302</v>
          </cell>
        </row>
        <row r="8733">
          <cell r="A8733" t="str">
            <v>Agtr2</v>
          </cell>
          <cell r="D8733">
            <v>0.28970802189463302</v>
          </cell>
        </row>
        <row r="8734">
          <cell r="A8734" t="str">
            <v>Tmem265</v>
          </cell>
          <cell r="D8734">
            <v>0.28970802189463302</v>
          </cell>
        </row>
        <row r="8735">
          <cell r="A8735" t="str">
            <v>Trhr</v>
          </cell>
          <cell r="D8735">
            <v>0.28970802189463302</v>
          </cell>
        </row>
        <row r="8736">
          <cell r="A8736" t="str">
            <v>Etohd2</v>
          </cell>
          <cell r="D8736">
            <v>0.28970802189463302</v>
          </cell>
        </row>
        <row r="8737">
          <cell r="A8737" t="str">
            <v>Tmem123</v>
          </cell>
          <cell r="D8737">
            <v>0.28970802189463302</v>
          </cell>
        </row>
        <row r="8738">
          <cell r="A8738" t="str">
            <v>Nup37</v>
          </cell>
          <cell r="D8738">
            <v>0.28970802189463302</v>
          </cell>
        </row>
        <row r="8739">
          <cell r="A8739" t="str">
            <v>Pus7l</v>
          </cell>
          <cell r="D8739">
            <v>0.28970802189463302</v>
          </cell>
        </row>
        <row r="8740">
          <cell r="A8740" t="str">
            <v>Rinl</v>
          </cell>
          <cell r="D8740">
            <v>0.28970802189463302</v>
          </cell>
        </row>
        <row r="8741">
          <cell r="A8741" t="str">
            <v>Zkscan17</v>
          </cell>
          <cell r="D8741">
            <v>0.28970802189463302</v>
          </cell>
        </row>
        <row r="8742">
          <cell r="A8742" t="str">
            <v>Uhrf1</v>
          </cell>
          <cell r="D8742">
            <v>0.28970802189463302</v>
          </cell>
        </row>
        <row r="8743">
          <cell r="A8743" t="str">
            <v>Tigd5</v>
          </cell>
          <cell r="D8743">
            <v>0.28970802189463302</v>
          </cell>
        </row>
        <row r="8744">
          <cell r="A8744" t="str">
            <v>Mfng</v>
          </cell>
          <cell r="D8744">
            <v>0.28970802189463302</v>
          </cell>
        </row>
        <row r="8745">
          <cell r="A8745" t="str">
            <v>Slc29a4</v>
          </cell>
          <cell r="D8745">
            <v>0.28970802189463302</v>
          </cell>
        </row>
        <row r="8746">
          <cell r="A8746" t="str">
            <v>Gm13152</v>
          </cell>
          <cell r="D8746">
            <v>0.28970802189463302</v>
          </cell>
        </row>
        <row r="8747">
          <cell r="A8747" t="str">
            <v>Vwc2</v>
          </cell>
          <cell r="D8747">
            <v>0.28970802189463302</v>
          </cell>
        </row>
        <row r="8748">
          <cell r="A8748" t="str">
            <v>Bag3</v>
          </cell>
          <cell r="D8748">
            <v>0.28970802189463302</v>
          </cell>
        </row>
        <row r="8749">
          <cell r="A8749" t="str">
            <v>Cdkl1</v>
          </cell>
          <cell r="D8749">
            <v>0.28970802189463302</v>
          </cell>
        </row>
        <row r="8750">
          <cell r="A8750" t="str">
            <v>Abhd10</v>
          </cell>
          <cell r="D8750">
            <v>0.28970802189463302</v>
          </cell>
        </row>
        <row r="8751">
          <cell r="A8751" t="str">
            <v>Il10ra</v>
          </cell>
          <cell r="D8751">
            <v>0.28970802189463302</v>
          </cell>
        </row>
        <row r="8752">
          <cell r="A8752" t="str">
            <v>Dcp1b</v>
          </cell>
          <cell r="D8752">
            <v>0.28970802189463302</v>
          </cell>
        </row>
        <row r="8753">
          <cell r="A8753" t="str">
            <v>Slc43a2</v>
          </cell>
          <cell r="D8753">
            <v>0.28970802189463302</v>
          </cell>
        </row>
        <row r="8754">
          <cell r="A8754" t="str">
            <v>6030419C18Rik</v>
          </cell>
          <cell r="D8754">
            <v>0.28970802189463302</v>
          </cell>
        </row>
        <row r="8755">
          <cell r="A8755" t="str">
            <v>Lsm1</v>
          </cell>
          <cell r="D8755">
            <v>0.28970802189463302</v>
          </cell>
        </row>
        <row r="8756">
          <cell r="A8756" t="str">
            <v>Mroh7</v>
          </cell>
          <cell r="D8756">
            <v>0.28970802189463302</v>
          </cell>
        </row>
        <row r="8757">
          <cell r="A8757" t="str">
            <v>Psme4</v>
          </cell>
          <cell r="D8757">
            <v>0.28970802189463302</v>
          </cell>
        </row>
        <row r="8758">
          <cell r="A8758" t="str">
            <v>Tgfb1i1</v>
          </cell>
          <cell r="D8758">
            <v>0.28970802189463302</v>
          </cell>
        </row>
        <row r="8759">
          <cell r="A8759" t="str">
            <v>Slc29a1</v>
          </cell>
          <cell r="D8759">
            <v>0.28970802189463302</v>
          </cell>
        </row>
        <row r="8760">
          <cell r="A8760" t="str">
            <v>1810058I24Rik</v>
          </cell>
          <cell r="D8760">
            <v>0.28970802189463302</v>
          </cell>
        </row>
        <row r="8761">
          <cell r="A8761" t="str">
            <v>Frat2</v>
          </cell>
          <cell r="D8761">
            <v>0.28970802189463302</v>
          </cell>
        </row>
        <row r="8762">
          <cell r="A8762" t="str">
            <v>Klhdc10</v>
          </cell>
          <cell r="D8762">
            <v>0.28970802189463302</v>
          </cell>
        </row>
        <row r="8763">
          <cell r="A8763" t="str">
            <v>Fjx1</v>
          </cell>
          <cell r="D8763">
            <v>0.28970802189463302</v>
          </cell>
        </row>
        <row r="8764">
          <cell r="A8764" t="str">
            <v>Crip2</v>
          </cell>
          <cell r="D8764">
            <v>0.28970802189463302</v>
          </cell>
        </row>
        <row r="8765">
          <cell r="A8765" t="str">
            <v>Gda</v>
          </cell>
          <cell r="D8765">
            <v>0.28970802189463302</v>
          </cell>
        </row>
        <row r="8766">
          <cell r="A8766" t="str">
            <v>Ahr</v>
          </cell>
          <cell r="D8766">
            <v>0.28970802189463302</v>
          </cell>
        </row>
        <row r="8767">
          <cell r="A8767" t="str">
            <v>Cfl2</v>
          </cell>
          <cell r="D8767">
            <v>0.28970802189463302</v>
          </cell>
        </row>
        <row r="8768">
          <cell r="A8768" t="str">
            <v>Axin2</v>
          </cell>
          <cell r="D8768">
            <v>0.28970802189463302</v>
          </cell>
        </row>
        <row r="8769">
          <cell r="A8769" t="str">
            <v>Rps6ka2</v>
          </cell>
          <cell r="D8769">
            <v>0.28970802189463302</v>
          </cell>
        </row>
        <row r="8770">
          <cell r="A8770" t="str">
            <v>Fam89b</v>
          </cell>
          <cell r="D8770">
            <v>0.28970802189463302</v>
          </cell>
        </row>
        <row r="8771">
          <cell r="A8771" t="str">
            <v>Pvrl2</v>
          </cell>
          <cell r="D8771">
            <v>0.28970802189463302</v>
          </cell>
        </row>
        <row r="8772">
          <cell r="A8772" t="str">
            <v>Rps6kb1</v>
          </cell>
          <cell r="D8772">
            <v>0.28970802189463302</v>
          </cell>
        </row>
        <row r="8773">
          <cell r="A8773" t="str">
            <v>Arhgap42</v>
          </cell>
          <cell r="D8773">
            <v>0.28970802189463302</v>
          </cell>
        </row>
        <row r="8774">
          <cell r="A8774" t="str">
            <v>Primpol</v>
          </cell>
          <cell r="D8774">
            <v>0.28970802189463302</v>
          </cell>
        </row>
        <row r="8775">
          <cell r="A8775" t="str">
            <v>Syde1</v>
          </cell>
          <cell r="D8775">
            <v>0.28970802189463302</v>
          </cell>
        </row>
        <row r="8776">
          <cell r="A8776" t="str">
            <v>Ggct</v>
          </cell>
          <cell r="D8776">
            <v>0.28970802189463302</v>
          </cell>
        </row>
        <row r="8777">
          <cell r="A8777" t="str">
            <v>Eml3</v>
          </cell>
          <cell r="D8777">
            <v>0.28970802189463302</v>
          </cell>
        </row>
        <row r="8778">
          <cell r="A8778" t="str">
            <v>Acot13</v>
          </cell>
          <cell r="D8778">
            <v>0.28970802189463302</v>
          </cell>
        </row>
        <row r="8779">
          <cell r="A8779" t="str">
            <v>Mfap1a</v>
          </cell>
          <cell r="D8779">
            <v>0.28970802189463302</v>
          </cell>
        </row>
        <row r="8780">
          <cell r="A8780" t="str">
            <v>Zfp568</v>
          </cell>
          <cell r="D8780">
            <v>0.28970802189463302</v>
          </cell>
        </row>
        <row r="8781">
          <cell r="A8781" t="str">
            <v>B230118H07Rik</v>
          </cell>
          <cell r="D8781">
            <v>0.28970802189463302</v>
          </cell>
        </row>
        <row r="8782">
          <cell r="A8782" t="str">
            <v>Dnajc17</v>
          </cell>
          <cell r="D8782">
            <v>0.28970802189463302</v>
          </cell>
        </row>
        <row r="8783">
          <cell r="A8783" t="str">
            <v>Fam129b</v>
          </cell>
          <cell r="D8783">
            <v>0.28970802189463302</v>
          </cell>
        </row>
        <row r="8784">
          <cell r="A8784" t="str">
            <v>Gin1</v>
          </cell>
          <cell r="D8784">
            <v>0.28970802189463302</v>
          </cell>
        </row>
        <row r="8785">
          <cell r="A8785" t="str">
            <v>Inha</v>
          </cell>
          <cell r="D8785">
            <v>0.28970802189463302</v>
          </cell>
        </row>
        <row r="8786">
          <cell r="A8786" t="str">
            <v>Odf2l</v>
          </cell>
          <cell r="D8786">
            <v>0.28970802189463302</v>
          </cell>
        </row>
        <row r="8787">
          <cell r="A8787" t="str">
            <v>Snhg1</v>
          </cell>
          <cell r="D8787">
            <v>0.28970802189463302</v>
          </cell>
        </row>
        <row r="8788">
          <cell r="A8788" t="str">
            <v>A830080D01Rik</v>
          </cell>
          <cell r="D8788">
            <v>0.28970802189463302</v>
          </cell>
        </row>
        <row r="8789">
          <cell r="A8789" t="str">
            <v>Arhgap6</v>
          </cell>
          <cell r="D8789">
            <v>0.28970802189463302</v>
          </cell>
        </row>
        <row r="8790">
          <cell r="A8790" t="str">
            <v>Faap24</v>
          </cell>
          <cell r="D8790">
            <v>0.28970802189463302</v>
          </cell>
        </row>
        <row r="8791">
          <cell r="A8791" t="str">
            <v>Pgap3</v>
          </cell>
          <cell r="D8791">
            <v>0.28970802189463302</v>
          </cell>
        </row>
        <row r="8792">
          <cell r="A8792" t="str">
            <v>Xrcc4</v>
          </cell>
          <cell r="D8792">
            <v>0.28970802189463302</v>
          </cell>
        </row>
        <row r="8793">
          <cell r="A8793" t="str">
            <v>Ggh</v>
          </cell>
          <cell r="D8793">
            <v>0.28970802189463302</v>
          </cell>
        </row>
        <row r="8794">
          <cell r="A8794" t="str">
            <v>Ctu2</v>
          </cell>
          <cell r="D8794">
            <v>0.28970802189463302</v>
          </cell>
        </row>
        <row r="8795">
          <cell r="A8795" t="str">
            <v>Zbtb8b</v>
          </cell>
          <cell r="D8795">
            <v>0.28970802189463302</v>
          </cell>
        </row>
        <row r="8796">
          <cell r="A8796" t="str">
            <v>Tspan31</v>
          </cell>
          <cell r="D8796">
            <v>0.28970802189463302</v>
          </cell>
        </row>
        <row r="8797">
          <cell r="A8797" t="str">
            <v>Atp6v0e</v>
          </cell>
          <cell r="D8797">
            <v>0.28970802189463302</v>
          </cell>
        </row>
        <row r="8798">
          <cell r="A8798" t="str">
            <v>Dnajc25</v>
          </cell>
          <cell r="D8798">
            <v>0.28970802189463302</v>
          </cell>
        </row>
        <row r="8799">
          <cell r="A8799" t="str">
            <v>Fam174b</v>
          </cell>
          <cell r="D8799">
            <v>0.28970802189463302</v>
          </cell>
        </row>
        <row r="8800">
          <cell r="A8800" t="str">
            <v>Zfp937</v>
          </cell>
          <cell r="D8800">
            <v>0.28970802189463302</v>
          </cell>
        </row>
        <row r="8801">
          <cell r="A8801" t="str">
            <v>Gpm6b</v>
          </cell>
          <cell r="D8801">
            <v>0.28970802189463302</v>
          </cell>
        </row>
        <row r="8802">
          <cell r="A8802" t="str">
            <v>Bmpr1b</v>
          </cell>
          <cell r="D8802">
            <v>0.28970802189463302</v>
          </cell>
        </row>
        <row r="8803">
          <cell r="A8803" t="str">
            <v>Dxo</v>
          </cell>
          <cell r="D8803">
            <v>0.28970802189463302</v>
          </cell>
        </row>
        <row r="8804">
          <cell r="A8804" t="str">
            <v>Higd2a</v>
          </cell>
          <cell r="D8804">
            <v>0.28970802189463302</v>
          </cell>
        </row>
        <row r="8805">
          <cell r="A8805" t="str">
            <v>Kcnf1</v>
          </cell>
          <cell r="D8805">
            <v>0.28970802189463302</v>
          </cell>
        </row>
        <row r="8806">
          <cell r="A8806" t="str">
            <v>Lin54</v>
          </cell>
          <cell r="D8806">
            <v>0.28970802189463302</v>
          </cell>
        </row>
        <row r="8807">
          <cell r="A8807" t="str">
            <v>Rnf141</v>
          </cell>
          <cell r="D8807">
            <v>0.28970802189463302</v>
          </cell>
        </row>
        <row r="8808">
          <cell r="A8808" t="str">
            <v>Zfyve21</v>
          </cell>
          <cell r="D8808">
            <v>0.28970802189463302</v>
          </cell>
        </row>
        <row r="8809">
          <cell r="A8809" t="str">
            <v>Trp53rkb</v>
          </cell>
          <cell r="D8809">
            <v>0.28970802189463302</v>
          </cell>
        </row>
        <row r="8810">
          <cell r="A8810" t="str">
            <v>Pcdhb18</v>
          </cell>
          <cell r="D8810">
            <v>0.28970802189463302</v>
          </cell>
        </row>
        <row r="8811">
          <cell r="A8811" t="str">
            <v>Ifrd2</v>
          </cell>
          <cell r="D8811">
            <v>0.28970802189463302</v>
          </cell>
        </row>
        <row r="8812">
          <cell r="A8812" t="str">
            <v>Oma1</v>
          </cell>
          <cell r="D8812">
            <v>0.28970802189463302</v>
          </cell>
        </row>
        <row r="8813">
          <cell r="A8813" t="str">
            <v>Gramd1a</v>
          </cell>
          <cell r="D8813">
            <v>0.28970802189463302</v>
          </cell>
        </row>
        <row r="8814">
          <cell r="A8814" t="str">
            <v>Mtm1</v>
          </cell>
          <cell r="D8814">
            <v>0.28970802189463302</v>
          </cell>
        </row>
        <row r="8815">
          <cell r="A8815" t="str">
            <v>Tube1</v>
          </cell>
          <cell r="D8815">
            <v>0.28970802189463302</v>
          </cell>
        </row>
        <row r="8816">
          <cell r="A8816" t="str">
            <v>Plcb3</v>
          </cell>
          <cell r="D8816">
            <v>0.28970802189463302</v>
          </cell>
        </row>
        <row r="8817">
          <cell r="A8817" t="str">
            <v>S1pr1</v>
          </cell>
          <cell r="D8817">
            <v>0.28970802189463302</v>
          </cell>
        </row>
        <row r="8818">
          <cell r="A8818" t="str">
            <v>Trmt6</v>
          </cell>
          <cell r="D8818">
            <v>0.28970802189463302</v>
          </cell>
        </row>
        <row r="8819">
          <cell r="A8819" t="str">
            <v>Fbxo41</v>
          </cell>
          <cell r="D8819">
            <v>0.28970802189463302</v>
          </cell>
        </row>
        <row r="8820">
          <cell r="A8820" t="str">
            <v>Hmbs</v>
          </cell>
          <cell r="D8820">
            <v>0.28970802189463302</v>
          </cell>
        </row>
        <row r="8821">
          <cell r="A8821" t="str">
            <v>Zfp109</v>
          </cell>
          <cell r="D8821">
            <v>0.28970802189463302</v>
          </cell>
        </row>
        <row r="8822">
          <cell r="A8822" t="str">
            <v>Inpp5d</v>
          </cell>
          <cell r="D8822">
            <v>0.28970802189463302</v>
          </cell>
        </row>
        <row r="8823">
          <cell r="A8823" t="str">
            <v>Cdyl2</v>
          </cell>
          <cell r="D8823">
            <v>0.28970802189463302</v>
          </cell>
        </row>
        <row r="8824">
          <cell r="A8824" t="str">
            <v>Lims1</v>
          </cell>
          <cell r="D8824">
            <v>0.28970802189463302</v>
          </cell>
        </row>
        <row r="8825">
          <cell r="A8825" t="str">
            <v>Tjp2</v>
          </cell>
          <cell r="D8825">
            <v>0.28970802189463302</v>
          </cell>
        </row>
        <row r="8826">
          <cell r="A8826" t="str">
            <v>Ubqln4</v>
          </cell>
          <cell r="D8826">
            <v>0.28970802189463302</v>
          </cell>
        </row>
        <row r="8827">
          <cell r="A8827" t="str">
            <v>Coa6</v>
          </cell>
          <cell r="D8827">
            <v>0.28970802189463302</v>
          </cell>
        </row>
        <row r="8828">
          <cell r="A8828" t="str">
            <v>Mpp7</v>
          </cell>
          <cell r="D8828">
            <v>0.28970802189463302</v>
          </cell>
        </row>
        <row r="8829">
          <cell r="A8829" t="str">
            <v>Apip</v>
          </cell>
          <cell r="D8829">
            <v>0.28970802189463302</v>
          </cell>
        </row>
        <row r="8830">
          <cell r="A8830" t="str">
            <v>Cgrrf1</v>
          </cell>
          <cell r="D8830">
            <v>0.28970802189463302</v>
          </cell>
        </row>
        <row r="8831">
          <cell r="A8831" t="str">
            <v>Tysnd1</v>
          </cell>
          <cell r="D8831">
            <v>0.28970802189463302</v>
          </cell>
        </row>
        <row r="8832">
          <cell r="A8832" t="str">
            <v>Slc18b1</v>
          </cell>
          <cell r="D8832">
            <v>0.28970802189463302</v>
          </cell>
        </row>
        <row r="8833">
          <cell r="A8833" t="str">
            <v>Slc46a1</v>
          </cell>
          <cell r="D8833">
            <v>0.28970802189463302</v>
          </cell>
        </row>
        <row r="8834">
          <cell r="A8834" t="str">
            <v>Armcx1</v>
          </cell>
          <cell r="D8834">
            <v>0.28970802189463302</v>
          </cell>
        </row>
        <row r="8835">
          <cell r="A8835" t="str">
            <v>Mrpl50</v>
          </cell>
          <cell r="D8835">
            <v>0.28970802189463302</v>
          </cell>
        </row>
        <row r="8836">
          <cell r="A8836" t="str">
            <v>Sirt2</v>
          </cell>
          <cell r="D8836">
            <v>0.28970802189463302</v>
          </cell>
        </row>
        <row r="8837">
          <cell r="A8837" t="str">
            <v>Snx16</v>
          </cell>
          <cell r="D8837">
            <v>0.28970802189463302</v>
          </cell>
        </row>
        <row r="8838">
          <cell r="A8838" t="str">
            <v>1600002H07Rik</v>
          </cell>
          <cell r="D8838">
            <v>0.28970802189463302</v>
          </cell>
        </row>
        <row r="8839">
          <cell r="A8839" t="str">
            <v>Metap1d</v>
          </cell>
          <cell r="D8839">
            <v>0.28970802189463302</v>
          </cell>
        </row>
        <row r="8840">
          <cell r="A8840" t="str">
            <v>Pcdh8</v>
          </cell>
          <cell r="D8840">
            <v>0.28970802189463302</v>
          </cell>
        </row>
        <row r="8841">
          <cell r="A8841" t="str">
            <v>Frmpd3</v>
          </cell>
          <cell r="D8841">
            <v>0.28970802189463302</v>
          </cell>
        </row>
        <row r="8842">
          <cell r="A8842" t="str">
            <v>Plagl2</v>
          </cell>
          <cell r="D8842">
            <v>0.28970802189463302</v>
          </cell>
        </row>
        <row r="8843">
          <cell r="A8843" t="str">
            <v>Itpr2</v>
          </cell>
          <cell r="D8843">
            <v>0.28970802189463302</v>
          </cell>
        </row>
        <row r="8844">
          <cell r="A8844" t="str">
            <v>Mrpl41</v>
          </cell>
          <cell r="D8844">
            <v>0.28970802189463302</v>
          </cell>
        </row>
        <row r="8845">
          <cell r="A8845" t="str">
            <v>Ict1</v>
          </cell>
          <cell r="D8845">
            <v>0.28970802189463302</v>
          </cell>
        </row>
        <row r="8846">
          <cell r="A8846" t="str">
            <v>2010300C02Rik</v>
          </cell>
          <cell r="D8846">
            <v>0.28970802189463302</v>
          </cell>
        </row>
        <row r="8847">
          <cell r="A8847" t="str">
            <v>Leng1</v>
          </cell>
          <cell r="D8847">
            <v>0.28970802189463302</v>
          </cell>
        </row>
        <row r="8848">
          <cell r="A8848" t="str">
            <v>Sfxn4</v>
          </cell>
          <cell r="D8848">
            <v>0.28970802189463302</v>
          </cell>
        </row>
        <row r="8849">
          <cell r="A8849" t="str">
            <v>Rnf128</v>
          </cell>
          <cell r="D8849">
            <v>0.28970802189463302</v>
          </cell>
        </row>
        <row r="8850">
          <cell r="A8850" t="str">
            <v>Scn2a1</v>
          </cell>
          <cell r="D8850">
            <v>0.28970802189463302</v>
          </cell>
        </row>
        <row r="8851">
          <cell r="A8851" t="str">
            <v>Cct3</v>
          </cell>
          <cell r="D8851">
            <v>0.28970802189463302</v>
          </cell>
        </row>
        <row r="8852">
          <cell r="A8852" t="str">
            <v>Kiss1r</v>
          </cell>
          <cell r="D8852">
            <v>0.28970802189463302</v>
          </cell>
        </row>
        <row r="8853">
          <cell r="A8853" t="str">
            <v>Sema6d</v>
          </cell>
          <cell r="D8853">
            <v>0.28970802189463302</v>
          </cell>
        </row>
        <row r="8854">
          <cell r="A8854" t="str">
            <v>Agap2</v>
          </cell>
          <cell r="D8854">
            <v>0.28970802189463302</v>
          </cell>
        </row>
        <row r="8855">
          <cell r="A8855" t="str">
            <v>Nubp2</v>
          </cell>
          <cell r="D8855">
            <v>0.28970802189463302</v>
          </cell>
        </row>
        <row r="8856">
          <cell r="A8856" t="str">
            <v>Cog2</v>
          </cell>
          <cell r="D8856">
            <v>0.28970802189463302</v>
          </cell>
        </row>
        <row r="8857">
          <cell r="A8857" t="str">
            <v>Fbxo4</v>
          </cell>
          <cell r="D8857">
            <v>0.28970802189463302</v>
          </cell>
        </row>
        <row r="8858">
          <cell r="A8858" t="str">
            <v>Sox2ot</v>
          </cell>
          <cell r="D8858">
            <v>0.28970802189463302</v>
          </cell>
        </row>
        <row r="8859">
          <cell r="A8859" t="str">
            <v>Enah</v>
          </cell>
          <cell r="D8859">
            <v>0.28970802189463302</v>
          </cell>
        </row>
        <row r="8860">
          <cell r="A8860" t="str">
            <v>Fam189a2</v>
          </cell>
          <cell r="D8860">
            <v>0.28970802189463302</v>
          </cell>
        </row>
        <row r="8861">
          <cell r="A8861" t="str">
            <v>Rrp36</v>
          </cell>
          <cell r="D8861">
            <v>0.28970802189463302</v>
          </cell>
        </row>
        <row r="8862">
          <cell r="A8862" t="str">
            <v>Pcdha12</v>
          </cell>
          <cell r="D8862">
            <v>0.28970802189463302</v>
          </cell>
        </row>
        <row r="8863">
          <cell r="A8863" t="str">
            <v>Mrpl53</v>
          </cell>
          <cell r="D8863">
            <v>0.28970802189463302</v>
          </cell>
        </row>
        <row r="8864">
          <cell r="A8864" t="str">
            <v>Armcx3</v>
          </cell>
          <cell r="D8864">
            <v>0.28970802189463302</v>
          </cell>
        </row>
        <row r="8865">
          <cell r="A8865" t="str">
            <v>2610044O15Rik8</v>
          </cell>
          <cell r="D8865">
            <v>0.28970802189463302</v>
          </cell>
        </row>
        <row r="8866">
          <cell r="A8866" t="str">
            <v>0610030E20Rik</v>
          </cell>
          <cell r="D8866">
            <v>0.28970802189463302</v>
          </cell>
        </row>
        <row r="8867">
          <cell r="A8867" t="str">
            <v>Rrp1</v>
          </cell>
          <cell r="D8867">
            <v>0.28970802189463302</v>
          </cell>
        </row>
        <row r="8868">
          <cell r="A8868">
            <v>42248</v>
          </cell>
          <cell r="D8868">
            <v>0.28970802189463302</v>
          </cell>
        </row>
        <row r="8869">
          <cell r="A8869" t="str">
            <v>Mycbp2</v>
          </cell>
          <cell r="D8869">
            <v>0.28970802189463302</v>
          </cell>
        </row>
        <row r="8870">
          <cell r="A8870" t="str">
            <v>Gmcl1</v>
          </cell>
          <cell r="D8870">
            <v>0.28970802189463302</v>
          </cell>
        </row>
        <row r="8871">
          <cell r="A8871" t="str">
            <v>Cct6a</v>
          </cell>
          <cell r="D8871">
            <v>0.28970802189463302</v>
          </cell>
        </row>
        <row r="8872">
          <cell r="A8872" t="str">
            <v>Sf3b6</v>
          </cell>
          <cell r="D8872">
            <v>0.28970802189463302</v>
          </cell>
        </row>
        <row r="8873">
          <cell r="A8873" t="str">
            <v>Flrt1</v>
          </cell>
          <cell r="D8873">
            <v>0.28970802189463302</v>
          </cell>
        </row>
        <row r="8874">
          <cell r="A8874" t="str">
            <v>Dusp10</v>
          </cell>
          <cell r="D8874">
            <v>0.28970802189463302</v>
          </cell>
        </row>
        <row r="8875">
          <cell r="A8875" t="str">
            <v>Bloc1s2</v>
          </cell>
          <cell r="D8875">
            <v>0.28970802189463302</v>
          </cell>
        </row>
        <row r="8876">
          <cell r="A8876" t="str">
            <v>Pcnp</v>
          </cell>
          <cell r="D8876">
            <v>0.28970802189463302</v>
          </cell>
        </row>
        <row r="8877">
          <cell r="A8877" t="str">
            <v>Sipa1</v>
          </cell>
          <cell r="D8877">
            <v>0.28970802189463302</v>
          </cell>
        </row>
        <row r="8878">
          <cell r="A8878" t="str">
            <v>Pkia</v>
          </cell>
          <cell r="D8878">
            <v>0.28970802189463302</v>
          </cell>
        </row>
        <row r="8879">
          <cell r="A8879" t="str">
            <v>Atp5sl</v>
          </cell>
          <cell r="D8879">
            <v>0.28970802189463302</v>
          </cell>
        </row>
        <row r="8880">
          <cell r="A8880" t="str">
            <v>Vstm2l</v>
          </cell>
          <cell r="D8880">
            <v>0.28970802189463302</v>
          </cell>
        </row>
        <row r="8881">
          <cell r="A8881" t="str">
            <v>Tsen2</v>
          </cell>
          <cell r="D8881">
            <v>0.28970802189463302</v>
          </cell>
        </row>
        <row r="8882">
          <cell r="A8882" t="str">
            <v>Ikzf4</v>
          </cell>
          <cell r="D8882">
            <v>0.28970802189463302</v>
          </cell>
        </row>
        <row r="8883">
          <cell r="A8883" t="str">
            <v>Gtf2ird2</v>
          </cell>
          <cell r="D8883">
            <v>0.28970802189463302</v>
          </cell>
        </row>
        <row r="8884">
          <cell r="A8884" t="str">
            <v>Rims1</v>
          </cell>
          <cell r="D8884">
            <v>0.28970802189463302</v>
          </cell>
        </row>
        <row r="8885">
          <cell r="A8885" t="str">
            <v>Akap11</v>
          </cell>
          <cell r="D8885">
            <v>0.28970802189463302</v>
          </cell>
        </row>
        <row r="8886">
          <cell r="A8886" t="str">
            <v>Iah1</v>
          </cell>
          <cell r="D8886">
            <v>0.28970802189463302</v>
          </cell>
        </row>
        <row r="8887">
          <cell r="A8887" t="str">
            <v>8030462N17Rik</v>
          </cell>
          <cell r="D8887">
            <v>0.28970802189463302</v>
          </cell>
        </row>
        <row r="8888">
          <cell r="A8888" t="str">
            <v>Scn2b</v>
          </cell>
          <cell r="D8888">
            <v>0.28970802189463302</v>
          </cell>
        </row>
        <row r="8889">
          <cell r="A8889" t="str">
            <v>Txlng</v>
          </cell>
          <cell r="D8889">
            <v>0.28970802189463302</v>
          </cell>
        </row>
        <row r="8890">
          <cell r="A8890" t="str">
            <v>Cox6b1</v>
          </cell>
          <cell r="D8890">
            <v>0.28970802189463302</v>
          </cell>
        </row>
        <row r="8891">
          <cell r="A8891" t="str">
            <v>Arhgef10l</v>
          </cell>
          <cell r="D8891">
            <v>0.28970802189463302</v>
          </cell>
        </row>
        <row r="8892">
          <cell r="A8892" t="str">
            <v>Zmat2</v>
          </cell>
          <cell r="D8892">
            <v>0.28970802189463302</v>
          </cell>
        </row>
        <row r="8893">
          <cell r="A8893" t="str">
            <v>Zbtb6</v>
          </cell>
          <cell r="D8893">
            <v>0.28970802189463302</v>
          </cell>
        </row>
        <row r="8894">
          <cell r="A8894" t="str">
            <v>Tmem216</v>
          </cell>
          <cell r="D8894">
            <v>0.28970802189463302</v>
          </cell>
        </row>
        <row r="8895">
          <cell r="A8895" t="str">
            <v>Asf1a</v>
          </cell>
          <cell r="D8895">
            <v>0.28970802189463302</v>
          </cell>
        </row>
        <row r="8896">
          <cell r="A8896" t="str">
            <v>Elof1</v>
          </cell>
          <cell r="D8896">
            <v>0.28970802189463302</v>
          </cell>
        </row>
        <row r="8897">
          <cell r="A8897" t="str">
            <v>Rptor</v>
          </cell>
          <cell r="D8897">
            <v>0.28970802189463302</v>
          </cell>
        </row>
        <row r="8898">
          <cell r="A8898" t="str">
            <v>Fdx1</v>
          </cell>
          <cell r="D8898">
            <v>0.28970802189463302</v>
          </cell>
        </row>
        <row r="8899">
          <cell r="A8899" t="str">
            <v>Dmxl2</v>
          </cell>
          <cell r="D8899">
            <v>0.28970802189463302</v>
          </cell>
        </row>
        <row r="8900">
          <cell r="A8900" t="str">
            <v>Fam208a</v>
          </cell>
          <cell r="D8900">
            <v>0.28970802189463302</v>
          </cell>
        </row>
        <row r="8901">
          <cell r="A8901" t="str">
            <v>Gigyf2</v>
          </cell>
          <cell r="D8901">
            <v>0.28970802189463302</v>
          </cell>
        </row>
        <row r="8902">
          <cell r="A8902" t="str">
            <v>Cnnm3</v>
          </cell>
          <cell r="D8902">
            <v>0.28970802189463302</v>
          </cell>
        </row>
        <row r="8903">
          <cell r="A8903" t="str">
            <v>Upf1</v>
          </cell>
          <cell r="D8903">
            <v>0.28970802189463302</v>
          </cell>
        </row>
        <row r="8904">
          <cell r="A8904" t="str">
            <v>Usf2</v>
          </cell>
          <cell r="D8904">
            <v>0.28970802189463302</v>
          </cell>
        </row>
        <row r="8905">
          <cell r="A8905" t="str">
            <v>Cacna2d2</v>
          </cell>
          <cell r="D8905">
            <v>0.28970802189463302</v>
          </cell>
        </row>
        <row r="8906">
          <cell r="A8906" t="str">
            <v>Asl</v>
          </cell>
          <cell r="D8906">
            <v>0.28970802189463302</v>
          </cell>
        </row>
        <row r="8907">
          <cell r="A8907" t="str">
            <v>Slc1a3</v>
          </cell>
          <cell r="D8907">
            <v>0.28970802189463302</v>
          </cell>
        </row>
        <row r="8908">
          <cell r="A8908" t="str">
            <v>B4galnt1</v>
          </cell>
          <cell r="D8908">
            <v>0.28970802189463302</v>
          </cell>
        </row>
        <row r="8909">
          <cell r="A8909" t="str">
            <v>Adh5</v>
          </cell>
          <cell r="D8909">
            <v>0.28970802189463302</v>
          </cell>
        </row>
        <row r="8910">
          <cell r="A8910" t="str">
            <v>Nup62</v>
          </cell>
          <cell r="D8910">
            <v>0.28970802189463302</v>
          </cell>
        </row>
        <row r="8911">
          <cell r="A8911" t="str">
            <v>Slc12a4</v>
          </cell>
          <cell r="D8911">
            <v>0.28970802189463302</v>
          </cell>
        </row>
        <row r="8912">
          <cell r="A8912" t="str">
            <v>Gnai1</v>
          </cell>
          <cell r="D8912">
            <v>0.28970802189463302</v>
          </cell>
        </row>
        <row r="8913">
          <cell r="A8913" t="str">
            <v>Calm2</v>
          </cell>
          <cell r="D8913">
            <v>0.28970802189463302</v>
          </cell>
        </row>
        <row r="8914">
          <cell r="A8914" t="str">
            <v>Zswim7</v>
          </cell>
          <cell r="D8914">
            <v>0.28970802189463302</v>
          </cell>
        </row>
        <row r="8915">
          <cell r="A8915" t="str">
            <v>C330006A16Rik</v>
          </cell>
          <cell r="D8915">
            <v>0.28970802189463302</v>
          </cell>
        </row>
        <row r="8916">
          <cell r="A8916" t="str">
            <v>Dnaja2</v>
          </cell>
          <cell r="D8916">
            <v>0.28970802189463302</v>
          </cell>
        </row>
        <row r="8917">
          <cell r="A8917" t="str">
            <v>E130309D02Rik</v>
          </cell>
          <cell r="D8917">
            <v>0.28970802189463302</v>
          </cell>
        </row>
        <row r="8918">
          <cell r="A8918" t="str">
            <v>Iqsec2</v>
          </cell>
          <cell r="D8918">
            <v>0.28970802189463302</v>
          </cell>
        </row>
        <row r="8919">
          <cell r="A8919" t="str">
            <v>Pih1d1</v>
          </cell>
          <cell r="D8919">
            <v>0.28970802189463302</v>
          </cell>
        </row>
        <row r="8920">
          <cell r="A8920" t="str">
            <v>Tmem170b</v>
          </cell>
          <cell r="D8920">
            <v>0.28970802189463302</v>
          </cell>
        </row>
        <row r="8921">
          <cell r="A8921" t="str">
            <v>Trp53</v>
          </cell>
          <cell r="D8921">
            <v>0.28970802189463302</v>
          </cell>
        </row>
        <row r="8922">
          <cell r="A8922" t="str">
            <v>Dennd5b</v>
          </cell>
          <cell r="D8922">
            <v>0.28970802189463302</v>
          </cell>
        </row>
        <row r="8923">
          <cell r="A8923" t="str">
            <v>Brd7</v>
          </cell>
          <cell r="D8923">
            <v>0.28970802189463302</v>
          </cell>
        </row>
        <row r="8924">
          <cell r="A8924" t="str">
            <v>Guk1</v>
          </cell>
          <cell r="D8924">
            <v>0.28970802189463302</v>
          </cell>
        </row>
        <row r="8925">
          <cell r="A8925" t="str">
            <v>Zmat3</v>
          </cell>
          <cell r="D8925">
            <v>0.28970802189463302</v>
          </cell>
        </row>
        <row r="8926">
          <cell r="A8926" t="str">
            <v>Sf3a1</v>
          </cell>
          <cell r="D8926">
            <v>0.28970802189463302</v>
          </cell>
        </row>
        <row r="8927">
          <cell r="A8927" t="str">
            <v>Trappc12</v>
          </cell>
          <cell r="D8927">
            <v>0.28970802189463302</v>
          </cell>
        </row>
        <row r="8928">
          <cell r="A8928" t="str">
            <v>Adck2</v>
          </cell>
          <cell r="D8928">
            <v>0.28970802189463302</v>
          </cell>
        </row>
        <row r="8929">
          <cell r="A8929" t="str">
            <v>Rtn3</v>
          </cell>
          <cell r="D8929">
            <v>0.28970802189463302</v>
          </cell>
        </row>
        <row r="8930">
          <cell r="A8930" t="str">
            <v>1110051M20Rik</v>
          </cell>
          <cell r="D8930">
            <v>0.28970802189463302</v>
          </cell>
        </row>
        <row r="8931">
          <cell r="A8931" t="str">
            <v>Mmadhc</v>
          </cell>
          <cell r="D8931">
            <v>0.28970802189463302</v>
          </cell>
        </row>
        <row r="8932">
          <cell r="A8932" t="str">
            <v>Brf2</v>
          </cell>
          <cell r="D8932">
            <v>0.28970802189463302</v>
          </cell>
        </row>
        <row r="8933">
          <cell r="A8933" t="str">
            <v>Trrap</v>
          </cell>
          <cell r="D8933">
            <v>0.28970802189463302</v>
          </cell>
        </row>
        <row r="8934">
          <cell r="A8934" t="str">
            <v>Paip2</v>
          </cell>
          <cell r="D8934">
            <v>0.28970802189463302</v>
          </cell>
        </row>
        <row r="8935">
          <cell r="A8935" t="str">
            <v>Fbxo25</v>
          </cell>
          <cell r="D8935">
            <v>0.28970802189463302</v>
          </cell>
        </row>
        <row r="8936">
          <cell r="A8936" t="str">
            <v>Apaf1</v>
          </cell>
          <cell r="D8936">
            <v>0.28970802189463302</v>
          </cell>
        </row>
        <row r="8937">
          <cell r="A8937" t="str">
            <v>Stambpl1</v>
          </cell>
          <cell r="D8937">
            <v>0.28970802189463302</v>
          </cell>
        </row>
        <row r="8938">
          <cell r="A8938" t="str">
            <v>Aldh2</v>
          </cell>
          <cell r="D8938">
            <v>0.28970802189463302</v>
          </cell>
        </row>
        <row r="8939">
          <cell r="A8939" t="str">
            <v>Dicer1</v>
          </cell>
          <cell r="D8939">
            <v>0.28970802189463302</v>
          </cell>
        </row>
        <row r="8940">
          <cell r="A8940" t="str">
            <v>U2af2</v>
          </cell>
          <cell r="D8940">
            <v>0.28970802189463302</v>
          </cell>
        </row>
        <row r="8941">
          <cell r="A8941" t="str">
            <v>Gcdh</v>
          </cell>
          <cell r="D8941">
            <v>0.28970802189463302</v>
          </cell>
        </row>
        <row r="8942">
          <cell r="A8942" t="str">
            <v>3110052M02Rik</v>
          </cell>
          <cell r="D8942">
            <v>0.28970802189463302</v>
          </cell>
        </row>
        <row r="8943">
          <cell r="A8943" t="str">
            <v>Aes</v>
          </cell>
          <cell r="D8943">
            <v>0.28970802189463302</v>
          </cell>
        </row>
        <row r="8944">
          <cell r="A8944" t="str">
            <v>Grina</v>
          </cell>
          <cell r="D8944">
            <v>0.28970802189463302</v>
          </cell>
        </row>
        <row r="8945">
          <cell r="A8945" t="str">
            <v>Nt5dc3</v>
          </cell>
          <cell r="D8945">
            <v>0.28970802189463302</v>
          </cell>
        </row>
        <row r="8946">
          <cell r="A8946" t="str">
            <v>Cyb5r3</v>
          </cell>
          <cell r="D8946">
            <v>0.28970802189463302</v>
          </cell>
        </row>
        <row r="8947">
          <cell r="A8947" t="str">
            <v>Ing3</v>
          </cell>
          <cell r="D8947">
            <v>0.28970802189463302</v>
          </cell>
        </row>
        <row r="8948">
          <cell r="A8948" t="str">
            <v>Arhgef3</v>
          </cell>
          <cell r="D8948">
            <v>0.28970802189463302</v>
          </cell>
        </row>
        <row r="8949">
          <cell r="A8949" t="str">
            <v>Med25</v>
          </cell>
          <cell r="D8949">
            <v>0.28970802189463302</v>
          </cell>
        </row>
        <row r="8950">
          <cell r="A8950" t="str">
            <v>Rpl8</v>
          </cell>
          <cell r="D8950">
            <v>0.28970802189463302</v>
          </cell>
        </row>
        <row r="8951">
          <cell r="A8951" t="str">
            <v>Atp6v1f</v>
          </cell>
          <cell r="D8951">
            <v>0.28970802189463302</v>
          </cell>
        </row>
        <row r="8952">
          <cell r="A8952" t="str">
            <v>Eid2</v>
          </cell>
          <cell r="D8952">
            <v>0.28970802189463302</v>
          </cell>
        </row>
        <row r="8953">
          <cell r="A8953" t="str">
            <v>Pum2</v>
          </cell>
          <cell r="D8953">
            <v>0.28970802189463302</v>
          </cell>
        </row>
        <row r="8954">
          <cell r="A8954" t="str">
            <v>Naa35</v>
          </cell>
          <cell r="D8954">
            <v>0.28970802189463302</v>
          </cell>
        </row>
        <row r="8955">
          <cell r="A8955" t="str">
            <v>Rsrc2</v>
          </cell>
          <cell r="D8955">
            <v>0.28970802189463302</v>
          </cell>
        </row>
        <row r="8956">
          <cell r="A8956" t="str">
            <v>Fads3</v>
          </cell>
          <cell r="D8956">
            <v>0.28970802189463302</v>
          </cell>
        </row>
        <row r="8957">
          <cell r="A8957" t="str">
            <v>Ocel1</v>
          </cell>
          <cell r="D8957">
            <v>0.28970802189463302</v>
          </cell>
        </row>
        <row r="8958">
          <cell r="A8958" t="str">
            <v>Ulk4</v>
          </cell>
          <cell r="D8958">
            <v>0.28970802189463302</v>
          </cell>
        </row>
        <row r="8959">
          <cell r="A8959" t="str">
            <v>Eprs</v>
          </cell>
          <cell r="D8959">
            <v>0.28970802189463302</v>
          </cell>
        </row>
        <row r="8960">
          <cell r="A8960" t="str">
            <v>Surf2</v>
          </cell>
          <cell r="D8960">
            <v>0.28970802189463302</v>
          </cell>
        </row>
        <row r="8961">
          <cell r="A8961" t="str">
            <v>Nr3c1</v>
          </cell>
          <cell r="D8961">
            <v>0.28970802189463302</v>
          </cell>
        </row>
        <row r="8962">
          <cell r="A8962" t="str">
            <v>Zfp382</v>
          </cell>
          <cell r="D8962">
            <v>0.28970802189463302</v>
          </cell>
        </row>
        <row r="8963">
          <cell r="A8963" t="str">
            <v>Brox</v>
          </cell>
          <cell r="D8963">
            <v>0.28970802189463302</v>
          </cell>
        </row>
        <row r="8964">
          <cell r="A8964" t="str">
            <v>Ctsd</v>
          </cell>
          <cell r="D8964">
            <v>0.28970802189463302</v>
          </cell>
        </row>
        <row r="8965">
          <cell r="A8965" t="str">
            <v>Rogdi</v>
          </cell>
          <cell r="D8965">
            <v>0.28970802189463302</v>
          </cell>
        </row>
        <row r="8966">
          <cell r="A8966" t="str">
            <v>Snrpb2</v>
          </cell>
          <cell r="D8966">
            <v>0.28970802189463302</v>
          </cell>
        </row>
        <row r="8967">
          <cell r="A8967" t="str">
            <v>Kat6b</v>
          </cell>
          <cell r="D8967">
            <v>0.28970802189463302</v>
          </cell>
        </row>
        <row r="8968">
          <cell r="A8968" t="str">
            <v>Eci2</v>
          </cell>
          <cell r="D8968">
            <v>0.28970802189463302</v>
          </cell>
        </row>
        <row r="8969">
          <cell r="A8969" t="str">
            <v>Tpd52l2</v>
          </cell>
          <cell r="D8969">
            <v>0.28970802189463302</v>
          </cell>
        </row>
        <row r="8970">
          <cell r="A8970" t="str">
            <v>Smarca4</v>
          </cell>
          <cell r="D8970">
            <v>0.28970802189463302</v>
          </cell>
        </row>
        <row r="8971">
          <cell r="A8971" t="str">
            <v>Ppp2r2d</v>
          </cell>
          <cell r="D8971">
            <v>0.28970802189463302</v>
          </cell>
        </row>
        <row r="8972">
          <cell r="A8972" t="str">
            <v>Yaf2</v>
          </cell>
          <cell r="D8972">
            <v>0.28970802189463302</v>
          </cell>
        </row>
        <row r="8973">
          <cell r="A8973" t="str">
            <v>Numa1</v>
          </cell>
          <cell r="D8973">
            <v>0.28970802189463302</v>
          </cell>
        </row>
        <row r="8974">
          <cell r="A8974" t="str">
            <v>Edc4</v>
          </cell>
          <cell r="D8974">
            <v>0.28970802189463302</v>
          </cell>
        </row>
        <row r="8975">
          <cell r="A8975" t="str">
            <v>Rufy3</v>
          </cell>
          <cell r="D8975">
            <v>0.28970802189463302</v>
          </cell>
        </row>
        <row r="8976">
          <cell r="A8976" t="str">
            <v>3110002H16Rik</v>
          </cell>
          <cell r="D8976">
            <v>0.28970802189463302</v>
          </cell>
        </row>
        <row r="8977">
          <cell r="A8977" t="str">
            <v>Poc1b</v>
          </cell>
          <cell r="D8977">
            <v>0.28970802189463302</v>
          </cell>
        </row>
        <row r="8978">
          <cell r="A8978" t="str">
            <v>C1galt1</v>
          </cell>
          <cell r="D8978">
            <v>0.28970802189463302</v>
          </cell>
        </row>
        <row r="8979">
          <cell r="A8979" t="str">
            <v>Pura</v>
          </cell>
          <cell r="D8979">
            <v>0.28970802189463302</v>
          </cell>
        </row>
        <row r="8980">
          <cell r="A8980" t="str">
            <v>Rbbp6</v>
          </cell>
          <cell r="D8980">
            <v>0.28970802189463302</v>
          </cell>
        </row>
        <row r="8981">
          <cell r="A8981" t="str">
            <v>Rint1</v>
          </cell>
          <cell r="D8981">
            <v>0.28970802189463302</v>
          </cell>
        </row>
        <row r="8982">
          <cell r="A8982" t="str">
            <v>Armc8</v>
          </cell>
          <cell r="D8982">
            <v>0.28970802189463302</v>
          </cell>
        </row>
        <row r="8983">
          <cell r="A8983" t="str">
            <v>Smad5</v>
          </cell>
          <cell r="D8983">
            <v>0.28970802189463302</v>
          </cell>
        </row>
        <row r="8984">
          <cell r="A8984" t="str">
            <v>Prmt3</v>
          </cell>
          <cell r="D8984">
            <v>0.28970802189463302</v>
          </cell>
        </row>
        <row r="8985">
          <cell r="A8985" t="str">
            <v>Cd300lg</v>
          </cell>
          <cell r="D8985">
            <v>0.33611542822923401</v>
          </cell>
        </row>
        <row r="8986">
          <cell r="A8986" t="str">
            <v>Prdm6</v>
          </cell>
          <cell r="D8986">
            <v>0.33611542822923401</v>
          </cell>
        </row>
        <row r="8987">
          <cell r="A8987" t="str">
            <v>Lypd2</v>
          </cell>
          <cell r="D8987">
            <v>0.33611542822923401</v>
          </cell>
        </row>
        <row r="8988">
          <cell r="A8988" t="str">
            <v>Igfbp2</v>
          </cell>
          <cell r="D8988">
            <v>0.33611542822923401</v>
          </cell>
        </row>
        <row r="8989">
          <cell r="A8989" t="str">
            <v>Wnt6</v>
          </cell>
          <cell r="D8989">
            <v>0.33611542822923401</v>
          </cell>
        </row>
        <row r="8990">
          <cell r="A8990" t="str">
            <v>Fgl2</v>
          </cell>
          <cell r="D8990">
            <v>0.33611542822923401</v>
          </cell>
        </row>
        <row r="8991">
          <cell r="A8991" t="str">
            <v>Nmu</v>
          </cell>
          <cell r="D8991">
            <v>0.33611542822923401</v>
          </cell>
        </row>
        <row r="8992">
          <cell r="A8992" t="str">
            <v>Gbx1</v>
          </cell>
          <cell r="D8992">
            <v>0.33611542822923401</v>
          </cell>
        </row>
        <row r="8993">
          <cell r="A8993" t="str">
            <v>Tmprss2</v>
          </cell>
          <cell r="D8993">
            <v>0.33611542822923401</v>
          </cell>
        </row>
        <row r="8994">
          <cell r="A8994" t="str">
            <v>Tbx19</v>
          </cell>
          <cell r="D8994">
            <v>0.33611542822923401</v>
          </cell>
        </row>
        <row r="8995">
          <cell r="A8995" t="str">
            <v>Spp1</v>
          </cell>
          <cell r="D8995">
            <v>0.33611542822923401</v>
          </cell>
        </row>
        <row r="8996">
          <cell r="A8996" t="str">
            <v>Alx3</v>
          </cell>
          <cell r="D8996">
            <v>0.33611542822923401</v>
          </cell>
        </row>
        <row r="8997">
          <cell r="A8997" t="str">
            <v>Meis2</v>
          </cell>
          <cell r="D8997">
            <v>0.33611542822923401</v>
          </cell>
        </row>
        <row r="8998">
          <cell r="A8998" t="str">
            <v>Inmt</v>
          </cell>
          <cell r="D8998">
            <v>0.33611542822923401</v>
          </cell>
        </row>
        <row r="8999">
          <cell r="A8999" t="str">
            <v>Tbx15</v>
          </cell>
          <cell r="D8999">
            <v>0.33611542822923401</v>
          </cell>
        </row>
        <row r="9000">
          <cell r="A9000" t="str">
            <v>Chrna2</v>
          </cell>
          <cell r="D9000">
            <v>0.33611542822923401</v>
          </cell>
        </row>
        <row r="9001">
          <cell r="A9001" t="str">
            <v>Mas1</v>
          </cell>
          <cell r="D9001">
            <v>0.33611542822923401</v>
          </cell>
        </row>
        <row r="9002">
          <cell r="A9002" t="str">
            <v>Aplnr</v>
          </cell>
          <cell r="D9002">
            <v>0.33611542822923401</v>
          </cell>
        </row>
        <row r="9003">
          <cell r="A9003" t="str">
            <v>Cxcl16</v>
          </cell>
          <cell r="D9003">
            <v>0.33611542822923401</v>
          </cell>
        </row>
        <row r="9004">
          <cell r="A9004" t="str">
            <v>Hsd17b2</v>
          </cell>
          <cell r="D9004">
            <v>0.33611542822923401</v>
          </cell>
        </row>
        <row r="9005">
          <cell r="A9005" t="str">
            <v>Adgrg6</v>
          </cell>
          <cell r="D9005">
            <v>0.33611542822923401</v>
          </cell>
        </row>
        <row r="9006">
          <cell r="A9006" t="str">
            <v>Timeless</v>
          </cell>
          <cell r="D9006">
            <v>0.33611542822923401</v>
          </cell>
        </row>
        <row r="9007">
          <cell r="A9007" t="str">
            <v>Oacyl</v>
          </cell>
          <cell r="D9007">
            <v>0.33611542822923401</v>
          </cell>
        </row>
        <row r="9008">
          <cell r="A9008" t="str">
            <v>2810403D21Rik</v>
          </cell>
          <cell r="D9008">
            <v>0.33611542822923401</v>
          </cell>
        </row>
        <row r="9009">
          <cell r="A9009" t="str">
            <v>Fgf8</v>
          </cell>
          <cell r="D9009">
            <v>0.33611542822923401</v>
          </cell>
        </row>
        <row r="9010">
          <cell r="A9010" t="str">
            <v>Irak3</v>
          </cell>
          <cell r="D9010">
            <v>0.33611542822923401</v>
          </cell>
        </row>
        <row r="9011">
          <cell r="A9011" t="str">
            <v>Nxph2</v>
          </cell>
          <cell r="D9011">
            <v>0.33611542822923401</v>
          </cell>
        </row>
        <row r="9012">
          <cell r="A9012" t="str">
            <v>Mir212</v>
          </cell>
          <cell r="D9012">
            <v>0.33611542822923401</v>
          </cell>
        </row>
        <row r="9013">
          <cell r="A9013" t="str">
            <v>4921525O09Rik</v>
          </cell>
          <cell r="D9013">
            <v>0.33611542822923401</v>
          </cell>
        </row>
        <row r="9014">
          <cell r="A9014" t="str">
            <v>Gm11681</v>
          </cell>
          <cell r="D9014">
            <v>0.33611542822923401</v>
          </cell>
        </row>
        <row r="9015">
          <cell r="A9015" t="str">
            <v>Atp8b5</v>
          </cell>
          <cell r="D9015">
            <v>0.33611542822923401</v>
          </cell>
        </row>
        <row r="9016">
          <cell r="A9016" t="str">
            <v>Nlrp6</v>
          </cell>
          <cell r="D9016">
            <v>0.33611542822923401</v>
          </cell>
        </row>
        <row r="9017">
          <cell r="A9017" t="str">
            <v>AW112010</v>
          </cell>
          <cell r="D9017">
            <v>0.33611542822923401</v>
          </cell>
        </row>
        <row r="9018">
          <cell r="A9018" t="str">
            <v>LOC105245869</v>
          </cell>
          <cell r="D9018">
            <v>0.33611542822923401</v>
          </cell>
        </row>
        <row r="9019">
          <cell r="A9019" t="str">
            <v>Mmp2</v>
          </cell>
          <cell r="D9019">
            <v>0.33611542822923401</v>
          </cell>
        </row>
        <row r="9020">
          <cell r="A9020" t="str">
            <v>Esrrb</v>
          </cell>
          <cell r="D9020">
            <v>0.33611542822923401</v>
          </cell>
        </row>
        <row r="9021">
          <cell r="A9021" t="str">
            <v>Il1a</v>
          </cell>
          <cell r="D9021">
            <v>0.33611542822923401</v>
          </cell>
        </row>
        <row r="9022">
          <cell r="A9022" t="str">
            <v>Snx31</v>
          </cell>
          <cell r="D9022">
            <v>0.33611542822923401</v>
          </cell>
        </row>
        <row r="9023">
          <cell r="A9023" t="str">
            <v>Sptlc3</v>
          </cell>
          <cell r="D9023">
            <v>0.33611542822923401</v>
          </cell>
        </row>
        <row r="9024">
          <cell r="A9024" t="str">
            <v>Zic1</v>
          </cell>
          <cell r="D9024">
            <v>0.33611542822923401</v>
          </cell>
        </row>
        <row r="9025">
          <cell r="A9025" t="str">
            <v>Mustn1</v>
          </cell>
          <cell r="D9025">
            <v>0.33611542822923401</v>
          </cell>
        </row>
        <row r="9026">
          <cell r="A9026" t="str">
            <v>4930426L09Rik</v>
          </cell>
          <cell r="D9026">
            <v>0.33611542822923401</v>
          </cell>
        </row>
        <row r="9027">
          <cell r="A9027" t="str">
            <v>Fgl1</v>
          </cell>
          <cell r="D9027">
            <v>0.33611542822923401</v>
          </cell>
        </row>
        <row r="9028">
          <cell r="A9028" t="str">
            <v>4833423E24Rik</v>
          </cell>
          <cell r="D9028">
            <v>0.33611542822923401</v>
          </cell>
        </row>
        <row r="9029">
          <cell r="A9029" t="str">
            <v>Spata3</v>
          </cell>
          <cell r="D9029">
            <v>0.33611542822923401</v>
          </cell>
        </row>
        <row r="9030">
          <cell r="A9030" t="str">
            <v>Hpn</v>
          </cell>
          <cell r="D9030">
            <v>0.33611542822923401</v>
          </cell>
        </row>
        <row r="9031">
          <cell r="A9031" t="str">
            <v>Mx2</v>
          </cell>
          <cell r="D9031">
            <v>0.33611542822923401</v>
          </cell>
        </row>
        <row r="9032">
          <cell r="A9032" t="str">
            <v>Vwf</v>
          </cell>
          <cell r="D9032">
            <v>0.33611542822923401</v>
          </cell>
        </row>
        <row r="9033">
          <cell r="A9033" t="str">
            <v>1700101I11Rik</v>
          </cell>
          <cell r="D9033">
            <v>0.33611542822923401</v>
          </cell>
        </row>
        <row r="9034">
          <cell r="A9034" t="str">
            <v>Dnajb13</v>
          </cell>
          <cell r="D9034">
            <v>0.33611542822923401</v>
          </cell>
        </row>
        <row r="9035">
          <cell r="A9035" t="str">
            <v>Kank2</v>
          </cell>
          <cell r="D9035">
            <v>0.33611542822923401</v>
          </cell>
        </row>
        <row r="9036">
          <cell r="A9036" t="str">
            <v>Atp2c2</v>
          </cell>
          <cell r="D9036">
            <v>0.33611542822923401</v>
          </cell>
        </row>
        <row r="9037">
          <cell r="A9037" t="str">
            <v>Tnfrsf4</v>
          </cell>
          <cell r="D9037">
            <v>0.33611542822923401</v>
          </cell>
        </row>
        <row r="9038">
          <cell r="A9038" t="str">
            <v>Has2</v>
          </cell>
          <cell r="D9038">
            <v>0.33611542822923401</v>
          </cell>
        </row>
        <row r="9039">
          <cell r="A9039" t="str">
            <v>Cdc20</v>
          </cell>
          <cell r="D9039">
            <v>0.33611542822923401</v>
          </cell>
        </row>
        <row r="9040">
          <cell r="A9040" t="str">
            <v>T2</v>
          </cell>
          <cell r="D9040">
            <v>0.33611542822923401</v>
          </cell>
        </row>
        <row r="9041">
          <cell r="A9041" t="str">
            <v>Hist1h2bm</v>
          </cell>
          <cell r="D9041">
            <v>0.33611542822923401</v>
          </cell>
        </row>
        <row r="9042">
          <cell r="A9042" t="str">
            <v>Mboat1</v>
          </cell>
          <cell r="D9042">
            <v>0.33611542822923401</v>
          </cell>
        </row>
        <row r="9043">
          <cell r="A9043" t="str">
            <v>Lgr5</v>
          </cell>
          <cell r="D9043">
            <v>0.33611542822923401</v>
          </cell>
        </row>
        <row r="9044">
          <cell r="A9044" t="str">
            <v>Meox1</v>
          </cell>
          <cell r="D9044">
            <v>0.33611542822923401</v>
          </cell>
        </row>
        <row r="9045">
          <cell r="A9045" t="str">
            <v>4930520O04Rik</v>
          </cell>
          <cell r="D9045">
            <v>0.33611542822923401</v>
          </cell>
        </row>
        <row r="9046">
          <cell r="A9046" t="str">
            <v>Mmrn2</v>
          </cell>
          <cell r="D9046">
            <v>0.33611542822923401</v>
          </cell>
        </row>
        <row r="9047">
          <cell r="A9047" t="str">
            <v>Kcng4</v>
          </cell>
          <cell r="D9047">
            <v>0.33611542822923401</v>
          </cell>
        </row>
        <row r="9048">
          <cell r="A9048" t="str">
            <v>Grb7</v>
          </cell>
          <cell r="D9048">
            <v>0.33611542822923401</v>
          </cell>
        </row>
        <row r="9049">
          <cell r="A9049" t="str">
            <v>Pidd1</v>
          </cell>
          <cell r="D9049">
            <v>0.33611542822923401</v>
          </cell>
        </row>
        <row r="9050">
          <cell r="A9050" t="str">
            <v>A330040F15Rik</v>
          </cell>
          <cell r="D9050">
            <v>0.33611542822923401</v>
          </cell>
        </row>
        <row r="9051">
          <cell r="A9051" t="str">
            <v>Gm561</v>
          </cell>
          <cell r="D9051">
            <v>0.33611542822923401</v>
          </cell>
        </row>
        <row r="9052">
          <cell r="A9052" t="str">
            <v>Pgr</v>
          </cell>
          <cell r="D9052">
            <v>0.33611542822923401</v>
          </cell>
        </row>
        <row r="9053">
          <cell r="A9053" t="str">
            <v>Ccdc180</v>
          </cell>
          <cell r="D9053">
            <v>0.33611542822923401</v>
          </cell>
        </row>
        <row r="9054">
          <cell r="A9054" t="str">
            <v>Gm10190</v>
          </cell>
          <cell r="D9054">
            <v>0.33611542822923401</v>
          </cell>
        </row>
        <row r="9055">
          <cell r="A9055" t="str">
            <v>Plscr2</v>
          </cell>
          <cell r="D9055">
            <v>0.33611542822923401</v>
          </cell>
        </row>
        <row r="9056">
          <cell r="A9056" t="str">
            <v>Tph2</v>
          </cell>
          <cell r="D9056">
            <v>0.33611542822923401</v>
          </cell>
        </row>
        <row r="9057">
          <cell r="A9057" t="str">
            <v>Drd2</v>
          </cell>
          <cell r="D9057">
            <v>0.33611542822923401</v>
          </cell>
        </row>
        <row r="9058">
          <cell r="A9058" t="str">
            <v>Pnma1</v>
          </cell>
          <cell r="D9058">
            <v>0.33611542822923401</v>
          </cell>
        </row>
        <row r="9059">
          <cell r="A9059" t="str">
            <v>Fam72a</v>
          </cell>
          <cell r="D9059">
            <v>0.33611542822923401</v>
          </cell>
        </row>
        <row r="9060">
          <cell r="A9060" t="str">
            <v>Fbxo36</v>
          </cell>
          <cell r="D9060">
            <v>0.33611542822923401</v>
          </cell>
        </row>
        <row r="9061">
          <cell r="A9061" t="str">
            <v>Aloxe3</v>
          </cell>
          <cell r="D9061">
            <v>0.33611542822923401</v>
          </cell>
        </row>
        <row r="9062">
          <cell r="A9062" t="str">
            <v>C130030K03Rik</v>
          </cell>
          <cell r="D9062">
            <v>0.33611542822923401</v>
          </cell>
        </row>
        <row r="9063">
          <cell r="A9063" t="str">
            <v>4930412C18Rik</v>
          </cell>
          <cell r="D9063">
            <v>0.33611542822923401</v>
          </cell>
        </row>
        <row r="9064">
          <cell r="A9064" t="str">
            <v>Aspa</v>
          </cell>
          <cell r="D9064">
            <v>0.33611542822923401</v>
          </cell>
        </row>
        <row r="9065">
          <cell r="A9065" t="str">
            <v>Plscr1</v>
          </cell>
          <cell r="D9065">
            <v>0.33611542822923401</v>
          </cell>
        </row>
        <row r="9066">
          <cell r="A9066" t="str">
            <v>Pcsk4</v>
          </cell>
          <cell r="D9066">
            <v>0.33611542822923401</v>
          </cell>
        </row>
        <row r="9067">
          <cell r="A9067" t="str">
            <v>Nes</v>
          </cell>
          <cell r="D9067">
            <v>0.33611542822923401</v>
          </cell>
        </row>
        <row r="9068">
          <cell r="A9068" t="str">
            <v>Sh2d3c</v>
          </cell>
          <cell r="D9068">
            <v>0.33611542822923401</v>
          </cell>
        </row>
        <row r="9069">
          <cell r="A9069" t="str">
            <v>Nphp3</v>
          </cell>
          <cell r="D9069">
            <v>0.33611542822923401</v>
          </cell>
        </row>
        <row r="9070">
          <cell r="A9070" t="str">
            <v>Adcy1</v>
          </cell>
          <cell r="D9070">
            <v>0.33611542822923401</v>
          </cell>
        </row>
        <row r="9071">
          <cell r="A9071" t="str">
            <v>1700086O06Rik</v>
          </cell>
          <cell r="D9071">
            <v>0.33611542822923401</v>
          </cell>
        </row>
        <row r="9072">
          <cell r="A9072" t="str">
            <v>Hist1h3i</v>
          </cell>
          <cell r="D9072">
            <v>0.33611542822923401</v>
          </cell>
        </row>
        <row r="9073">
          <cell r="A9073" t="str">
            <v>Ascl1</v>
          </cell>
          <cell r="D9073">
            <v>0.33611542822923401</v>
          </cell>
        </row>
        <row r="9074">
          <cell r="A9074" t="str">
            <v>Zfp114</v>
          </cell>
          <cell r="D9074">
            <v>0.33611542822923401</v>
          </cell>
        </row>
        <row r="9075">
          <cell r="A9075" t="str">
            <v>Fkbp10</v>
          </cell>
          <cell r="D9075">
            <v>0.33611542822923401</v>
          </cell>
        </row>
        <row r="9076">
          <cell r="A9076" t="str">
            <v>Dennd1b</v>
          </cell>
          <cell r="D9076">
            <v>0.33611542822923401</v>
          </cell>
        </row>
        <row r="9077">
          <cell r="A9077" t="str">
            <v>Ephb1</v>
          </cell>
          <cell r="D9077">
            <v>0.33611542822923401</v>
          </cell>
        </row>
        <row r="9078">
          <cell r="A9078" t="str">
            <v>Pxmp2</v>
          </cell>
          <cell r="D9078">
            <v>0.33611542822923401</v>
          </cell>
        </row>
        <row r="9079">
          <cell r="A9079" t="str">
            <v>Bcl6</v>
          </cell>
          <cell r="D9079">
            <v>0.33611542822923401</v>
          </cell>
        </row>
        <row r="9080">
          <cell r="A9080" t="str">
            <v>Sytl4</v>
          </cell>
          <cell r="D9080">
            <v>0.33611542822923401</v>
          </cell>
        </row>
        <row r="9081">
          <cell r="A9081" t="str">
            <v>Smtnl2</v>
          </cell>
          <cell r="D9081">
            <v>0.33611542822923401</v>
          </cell>
        </row>
        <row r="9082">
          <cell r="A9082" t="str">
            <v>Znrd1as</v>
          </cell>
          <cell r="D9082">
            <v>0.33611542822923401</v>
          </cell>
        </row>
        <row r="9083">
          <cell r="A9083" t="str">
            <v>Tmem17</v>
          </cell>
          <cell r="D9083">
            <v>0.33611542822923401</v>
          </cell>
        </row>
        <row r="9084">
          <cell r="A9084" t="str">
            <v>Ptgs1</v>
          </cell>
          <cell r="D9084">
            <v>0.33611542822923401</v>
          </cell>
        </row>
        <row r="9085">
          <cell r="A9085" t="str">
            <v>4930480K23Rik</v>
          </cell>
          <cell r="D9085">
            <v>0.33611542822923401</v>
          </cell>
        </row>
        <row r="9086">
          <cell r="A9086" t="str">
            <v>Prdm12</v>
          </cell>
          <cell r="D9086">
            <v>0.33611542822923401</v>
          </cell>
        </row>
        <row r="9087">
          <cell r="A9087" t="str">
            <v>Cyp4f13</v>
          </cell>
          <cell r="D9087">
            <v>0.33611542822923401</v>
          </cell>
        </row>
        <row r="9088">
          <cell r="A9088" t="str">
            <v>Ormdl1</v>
          </cell>
          <cell r="D9088">
            <v>0.33611542822923401</v>
          </cell>
        </row>
        <row r="9089">
          <cell r="A9089" t="str">
            <v>Ncmap</v>
          </cell>
          <cell r="D9089">
            <v>0.33611542822923401</v>
          </cell>
        </row>
        <row r="9090">
          <cell r="A9090" t="str">
            <v>G0s2</v>
          </cell>
          <cell r="D9090">
            <v>0.33611542822923401</v>
          </cell>
        </row>
        <row r="9091">
          <cell r="A9091" t="str">
            <v>Asah2</v>
          </cell>
          <cell r="D9091">
            <v>0.33611542822923401</v>
          </cell>
        </row>
        <row r="9092">
          <cell r="A9092" t="str">
            <v>Agbl3</v>
          </cell>
          <cell r="D9092">
            <v>0.33611542822923401</v>
          </cell>
        </row>
        <row r="9093">
          <cell r="A9093" t="str">
            <v>Dtx3l</v>
          </cell>
          <cell r="D9093">
            <v>0.33611542822923401</v>
          </cell>
        </row>
        <row r="9094">
          <cell r="A9094" t="str">
            <v>F420014N23Rik</v>
          </cell>
          <cell r="D9094">
            <v>0.33611542822923401</v>
          </cell>
        </row>
        <row r="9095">
          <cell r="A9095" t="str">
            <v>Nnt</v>
          </cell>
          <cell r="D9095">
            <v>0.33611542822923401</v>
          </cell>
        </row>
        <row r="9096">
          <cell r="A9096" t="str">
            <v>Col26a1</v>
          </cell>
          <cell r="D9096">
            <v>0.33611542822923401</v>
          </cell>
        </row>
        <row r="9097">
          <cell r="A9097" t="str">
            <v>Parn</v>
          </cell>
          <cell r="D9097">
            <v>0.33611542822923401</v>
          </cell>
        </row>
        <row r="9098">
          <cell r="A9098" t="str">
            <v>Mir124a-3</v>
          </cell>
          <cell r="D9098">
            <v>0.33611542822923401</v>
          </cell>
        </row>
        <row r="9099">
          <cell r="A9099" t="str">
            <v>Magoh</v>
          </cell>
          <cell r="D9099">
            <v>0.33611542822923401</v>
          </cell>
        </row>
        <row r="9100">
          <cell r="A9100" t="str">
            <v>Abcc3</v>
          </cell>
          <cell r="D9100">
            <v>0.33611542822923401</v>
          </cell>
        </row>
        <row r="9101">
          <cell r="A9101" t="str">
            <v>Fam76b</v>
          </cell>
          <cell r="D9101">
            <v>0.33611542822923401</v>
          </cell>
        </row>
        <row r="9102">
          <cell r="A9102" t="str">
            <v>Slc16a10</v>
          </cell>
          <cell r="D9102">
            <v>0.33611542822923401</v>
          </cell>
        </row>
        <row r="9103">
          <cell r="A9103" t="str">
            <v>Sntb1</v>
          </cell>
          <cell r="D9103">
            <v>0.33611542822923401</v>
          </cell>
        </row>
        <row r="9104">
          <cell r="A9104" t="str">
            <v>Aga</v>
          </cell>
          <cell r="D9104">
            <v>0.33611542822923401</v>
          </cell>
        </row>
        <row r="9105">
          <cell r="A9105" t="str">
            <v>Amigo2</v>
          </cell>
          <cell r="D9105">
            <v>0.33611542822923401</v>
          </cell>
        </row>
        <row r="9106">
          <cell r="A9106" t="str">
            <v>Pcdhb9</v>
          </cell>
          <cell r="D9106">
            <v>0.33611542822923401</v>
          </cell>
        </row>
        <row r="9107">
          <cell r="A9107" t="str">
            <v>Adamts20</v>
          </cell>
          <cell r="D9107">
            <v>0.33611542822923401</v>
          </cell>
        </row>
        <row r="9108">
          <cell r="A9108" t="str">
            <v>Tceanc</v>
          </cell>
          <cell r="D9108">
            <v>0.33611542822923401</v>
          </cell>
        </row>
        <row r="9109">
          <cell r="A9109" t="str">
            <v>Zfp28</v>
          </cell>
          <cell r="D9109">
            <v>0.33611542822923401</v>
          </cell>
        </row>
        <row r="9110">
          <cell r="A9110" t="str">
            <v>B3gnt7</v>
          </cell>
          <cell r="D9110">
            <v>0.33611542822923401</v>
          </cell>
        </row>
        <row r="9111">
          <cell r="A9111" t="str">
            <v>Hspa12b</v>
          </cell>
          <cell r="D9111">
            <v>0.33611542822923401</v>
          </cell>
        </row>
        <row r="9112">
          <cell r="A9112" t="str">
            <v>Hcls1</v>
          </cell>
          <cell r="D9112">
            <v>0.33611542822923401</v>
          </cell>
        </row>
        <row r="9113">
          <cell r="A9113" t="str">
            <v>Bend7</v>
          </cell>
          <cell r="D9113">
            <v>0.33611542822923401</v>
          </cell>
        </row>
        <row r="9114">
          <cell r="A9114" t="str">
            <v>Snrpd1</v>
          </cell>
          <cell r="D9114">
            <v>0.33611542822923401</v>
          </cell>
        </row>
        <row r="9115">
          <cell r="A9115" t="str">
            <v>Myo1c</v>
          </cell>
          <cell r="D9115">
            <v>0.33611542822923401</v>
          </cell>
        </row>
        <row r="9116">
          <cell r="A9116" t="str">
            <v>Bmp1</v>
          </cell>
          <cell r="D9116">
            <v>0.33611542822923401</v>
          </cell>
        </row>
        <row r="9117">
          <cell r="A9117" t="str">
            <v>Zc3hav1l</v>
          </cell>
          <cell r="D9117">
            <v>0.33611542822923401</v>
          </cell>
        </row>
        <row r="9118">
          <cell r="A9118" t="str">
            <v>Fam19a2</v>
          </cell>
          <cell r="D9118">
            <v>0.33611542822923401</v>
          </cell>
        </row>
        <row r="9119">
          <cell r="A9119" t="str">
            <v>Tor3a</v>
          </cell>
          <cell r="D9119">
            <v>0.33611542822923401</v>
          </cell>
        </row>
        <row r="9120">
          <cell r="A9120" t="str">
            <v>Fam120aos</v>
          </cell>
          <cell r="D9120">
            <v>0.33611542822923401</v>
          </cell>
        </row>
        <row r="9121">
          <cell r="A9121" t="str">
            <v>Hdac4</v>
          </cell>
          <cell r="D9121">
            <v>0.33611542822923401</v>
          </cell>
        </row>
        <row r="9122">
          <cell r="A9122" t="str">
            <v>Eci1</v>
          </cell>
          <cell r="D9122">
            <v>0.33611542822923401</v>
          </cell>
        </row>
        <row r="9123">
          <cell r="A9123" t="str">
            <v>Samd11</v>
          </cell>
          <cell r="D9123">
            <v>0.33611542822923401</v>
          </cell>
        </row>
        <row r="9124">
          <cell r="A9124" t="str">
            <v>Vmac</v>
          </cell>
          <cell r="D9124">
            <v>0.33611542822923401</v>
          </cell>
        </row>
        <row r="9125">
          <cell r="A9125" t="str">
            <v>Bmp2</v>
          </cell>
          <cell r="D9125">
            <v>0.33611542822923401</v>
          </cell>
        </row>
        <row r="9126">
          <cell r="A9126" t="str">
            <v>Radil</v>
          </cell>
          <cell r="D9126">
            <v>0.33611542822923401</v>
          </cell>
        </row>
        <row r="9127">
          <cell r="A9127" t="str">
            <v>Pik3r6</v>
          </cell>
          <cell r="D9127">
            <v>0.33611542822923401</v>
          </cell>
        </row>
        <row r="9128">
          <cell r="A9128" t="str">
            <v>Nfat5</v>
          </cell>
          <cell r="D9128">
            <v>0.33611542822923401</v>
          </cell>
        </row>
        <row r="9129">
          <cell r="A9129" t="str">
            <v>Hsp90aa1</v>
          </cell>
          <cell r="D9129">
            <v>0.33611542822923401</v>
          </cell>
        </row>
        <row r="9130">
          <cell r="A9130" t="str">
            <v>Ip6k3</v>
          </cell>
          <cell r="D9130">
            <v>0.33611542822923401</v>
          </cell>
        </row>
        <row r="9131">
          <cell r="A9131" t="str">
            <v>Rpl36</v>
          </cell>
          <cell r="D9131">
            <v>0.33611542822923401</v>
          </cell>
        </row>
        <row r="9132">
          <cell r="A9132" t="str">
            <v>Esrra</v>
          </cell>
          <cell r="D9132">
            <v>0.33611542822923401</v>
          </cell>
        </row>
        <row r="9133">
          <cell r="A9133" t="str">
            <v>Zfp182</v>
          </cell>
          <cell r="D9133">
            <v>0.33611542822923401</v>
          </cell>
        </row>
        <row r="9134">
          <cell r="A9134" t="str">
            <v>Nmral1</v>
          </cell>
          <cell r="D9134">
            <v>0.33611542822923401</v>
          </cell>
        </row>
        <row r="9135">
          <cell r="A9135" t="str">
            <v>Mtrf1</v>
          </cell>
          <cell r="D9135">
            <v>0.33611542822923401</v>
          </cell>
        </row>
        <row r="9136">
          <cell r="A9136" t="str">
            <v>Trpt1</v>
          </cell>
          <cell r="D9136">
            <v>0.33611542822923401</v>
          </cell>
        </row>
        <row r="9137">
          <cell r="A9137" t="str">
            <v>Pusl1</v>
          </cell>
          <cell r="D9137">
            <v>0.33611542822923401</v>
          </cell>
        </row>
        <row r="9138">
          <cell r="A9138" t="str">
            <v>Ddx46</v>
          </cell>
          <cell r="D9138">
            <v>0.33611542822923401</v>
          </cell>
        </row>
        <row r="9139">
          <cell r="A9139" t="str">
            <v>Zbtb46</v>
          </cell>
          <cell r="D9139">
            <v>0.33611542822923401</v>
          </cell>
        </row>
        <row r="9140">
          <cell r="A9140" t="str">
            <v>Hn1</v>
          </cell>
          <cell r="D9140">
            <v>0.33611542822923401</v>
          </cell>
        </row>
        <row r="9141">
          <cell r="A9141" t="str">
            <v>Pycrl</v>
          </cell>
          <cell r="D9141">
            <v>0.33611542822923401</v>
          </cell>
        </row>
        <row r="9142">
          <cell r="A9142" t="str">
            <v>Hk2</v>
          </cell>
          <cell r="D9142">
            <v>0.33611542822923401</v>
          </cell>
        </row>
        <row r="9143">
          <cell r="A9143" t="str">
            <v>Rftn1</v>
          </cell>
          <cell r="D9143">
            <v>0.33611542822923401</v>
          </cell>
        </row>
        <row r="9144">
          <cell r="A9144" t="str">
            <v>Cand2</v>
          </cell>
          <cell r="D9144">
            <v>0.33611542822923401</v>
          </cell>
        </row>
        <row r="9145">
          <cell r="A9145" t="str">
            <v>Ripk2</v>
          </cell>
          <cell r="D9145">
            <v>0.33611542822923401</v>
          </cell>
        </row>
        <row r="9146">
          <cell r="A9146" t="str">
            <v>Zfp759</v>
          </cell>
          <cell r="D9146">
            <v>0.33611542822923401</v>
          </cell>
        </row>
        <row r="9147">
          <cell r="A9147" t="str">
            <v>Slc17a6</v>
          </cell>
          <cell r="D9147">
            <v>0.33611542822923401</v>
          </cell>
        </row>
        <row r="9148">
          <cell r="A9148" t="str">
            <v>E130114P18Rik</v>
          </cell>
          <cell r="D9148">
            <v>0.33611542822923401</v>
          </cell>
        </row>
        <row r="9149">
          <cell r="A9149" t="str">
            <v>Rplp1</v>
          </cell>
          <cell r="D9149">
            <v>0.33611542822923401</v>
          </cell>
        </row>
        <row r="9150">
          <cell r="A9150" t="str">
            <v>Pet100</v>
          </cell>
          <cell r="D9150">
            <v>0.33611542822923401</v>
          </cell>
        </row>
        <row r="9151">
          <cell r="A9151" t="str">
            <v>Triqk</v>
          </cell>
          <cell r="D9151">
            <v>0.33611542822923401</v>
          </cell>
        </row>
        <row r="9152">
          <cell r="A9152" t="str">
            <v>Zbtb25</v>
          </cell>
          <cell r="D9152">
            <v>0.33611542822923401</v>
          </cell>
        </row>
        <row r="9153">
          <cell r="A9153" t="str">
            <v>Spock1</v>
          </cell>
          <cell r="D9153">
            <v>0.33611542822923401</v>
          </cell>
        </row>
        <row r="9154">
          <cell r="A9154" t="str">
            <v>Cox5b</v>
          </cell>
          <cell r="D9154">
            <v>0.33611542822923401</v>
          </cell>
        </row>
        <row r="9155">
          <cell r="A9155" t="str">
            <v>Terf1</v>
          </cell>
          <cell r="D9155">
            <v>0.33611542822923401</v>
          </cell>
        </row>
        <row r="9156">
          <cell r="A9156" t="str">
            <v>Zfp454</v>
          </cell>
          <cell r="D9156">
            <v>0.33611542822923401</v>
          </cell>
        </row>
        <row r="9157">
          <cell r="A9157" t="str">
            <v>2700054A10Rik</v>
          </cell>
          <cell r="D9157">
            <v>0.33611542822923401</v>
          </cell>
        </row>
        <row r="9158">
          <cell r="A9158" t="str">
            <v>Zfp738</v>
          </cell>
          <cell r="D9158">
            <v>0.33611542822923401</v>
          </cell>
        </row>
        <row r="9159">
          <cell r="A9159" t="str">
            <v>Rplp0</v>
          </cell>
          <cell r="D9159">
            <v>0.33611542822923401</v>
          </cell>
        </row>
        <row r="9160">
          <cell r="A9160" t="str">
            <v>Anapc1</v>
          </cell>
          <cell r="D9160">
            <v>0.33611542822923401</v>
          </cell>
        </row>
        <row r="9161">
          <cell r="A9161" t="str">
            <v>Ndufaf4</v>
          </cell>
          <cell r="D9161">
            <v>0.33611542822923401</v>
          </cell>
        </row>
        <row r="9162">
          <cell r="A9162" t="str">
            <v>Adam17</v>
          </cell>
          <cell r="D9162">
            <v>0.33611542822923401</v>
          </cell>
        </row>
        <row r="9163">
          <cell r="A9163" t="str">
            <v>AI464131</v>
          </cell>
          <cell r="D9163">
            <v>0.33611542822923401</v>
          </cell>
        </row>
        <row r="9164">
          <cell r="A9164" t="str">
            <v>Ythdc1</v>
          </cell>
          <cell r="D9164">
            <v>0.33611542822923401</v>
          </cell>
        </row>
        <row r="9165">
          <cell r="A9165" t="str">
            <v>Gtf2e2</v>
          </cell>
          <cell r="D9165">
            <v>0.33611542822923401</v>
          </cell>
        </row>
        <row r="9166">
          <cell r="A9166" t="str">
            <v>Cnksr2</v>
          </cell>
          <cell r="D9166">
            <v>0.33611542822923401</v>
          </cell>
        </row>
        <row r="9167">
          <cell r="A9167" t="str">
            <v>Eri1</v>
          </cell>
          <cell r="D9167">
            <v>0.33611542822923401</v>
          </cell>
        </row>
        <row r="9168">
          <cell r="A9168" t="str">
            <v>Mb21d2</v>
          </cell>
          <cell r="D9168">
            <v>0.33611542822923401</v>
          </cell>
        </row>
        <row r="9169">
          <cell r="A9169" t="str">
            <v>Scrn2</v>
          </cell>
          <cell r="D9169">
            <v>0.33611542822923401</v>
          </cell>
        </row>
        <row r="9170">
          <cell r="A9170" t="str">
            <v>Acads</v>
          </cell>
          <cell r="D9170">
            <v>0.33611542822923401</v>
          </cell>
        </row>
        <row r="9171">
          <cell r="A9171" t="str">
            <v>Csmd2</v>
          </cell>
          <cell r="D9171">
            <v>0.33611542822923401</v>
          </cell>
        </row>
        <row r="9172">
          <cell r="A9172" t="str">
            <v>Zfp319</v>
          </cell>
          <cell r="D9172">
            <v>0.33611542822923401</v>
          </cell>
        </row>
        <row r="9173">
          <cell r="A9173" t="str">
            <v>Ruvbl2</v>
          </cell>
          <cell r="D9173">
            <v>0.33611542822923401</v>
          </cell>
        </row>
        <row r="9174">
          <cell r="A9174" t="str">
            <v>Lyn</v>
          </cell>
          <cell r="D9174">
            <v>0.33611542822923401</v>
          </cell>
        </row>
        <row r="9175">
          <cell r="A9175" t="str">
            <v>2810021J22Rik</v>
          </cell>
          <cell r="D9175">
            <v>0.33611542822923401</v>
          </cell>
        </row>
        <row r="9176">
          <cell r="A9176" t="str">
            <v>Zfp26</v>
          </cell>
          <cell r="D9176">
            <v>0.33611542822923401</v>
          </cell>
        </row>
        <row r="9177">
          <cell r="A9177" t="str">
            <v>Tbc1d19</v>
          </cell>
          <cell r="D9177">
            <v>0.33611542822923401</v>
          </cell>
        </row>
        <row r="9178">
          <cell r="A9178" t="str">
            <v>Bnip1</v>
          </cell>
          <cell r="D9178">
            <v>0.33611542822923401</v>
          </cell>
        </row>
        <row r="9179">
          <cell r="A9179" t="str">
            <v>Hnrnpr</v>
          </cell>
          <cell r="D9179">
            <v>0.33611542822923401</v>
          </cell>
        </row>
        <row r="9180">
          <cell r="A9180" t="str">
            <v>Vhl</v>
          </cell>
          <cell r="D9180">
            <v>0.33611542822923401</v>
          </cell>
        </row>
        <row r="9181">
          <cell r="A9181" t="str">
            <v>Lyrm4</v>
          </cell>
          <cell r="D9181">
            <v>0.33611542822923401</v>
          </cell>
        </row>
        <row r="9182">
          <cell r="A9182" t="str">
            <v>4930402H24Rik</v>
          </cell>
          <cell r="D9182">
            <v>0.33611542822923401</v>
          </cell>
        </row>
        <row r="9183">
          <cell r="A9183" t="str">
            <v>Mrpl22</v>
          </cell>
          <cell r="D9183">
            <v>0.33611542822923401</v>
          </cell>
        </row>
        <row r="9184">
          <cell r="A9184" t="str">
            <v>Arhgap1</v>
          </cell>
          <cell r="D9184">
            <v>0.33611542822923401</v>
          </cell>
        </row>
        <row r="9185">
          <cell r="A9185" t="str">
            <v>Rsad1</v>
          </cell>
          <cell r="D9185">
            <v>0.33611542822923401</v>
          </cell>
        </row>
        <row r="9186">
          <cell r="A9186" t="str">
            <v>Bckdha</v>
          </cell>
          <cell r="D9186">
            <v>0.33611542822923401</v>
          </cell>
        </row>
        <row r="9187">
          <cell r="A9187" t="str">
            <v>Sccpdh</v>
          </cell>
          <cell r="D9187">
            <v>0.33611542822923401</v>
          </cell>
        </row>
        <row r="9188">
          <cell r="A9188" t="str">
            <v>Cacng4</v>
          </cell>
          <cell r="D9188">
            <v>0.33611542822923401</v>
          </cell>
        </row>
        <row r="9189">
          <cell r="A9189" t="str">
            <v>Grm3</v>
          </cell>
          <cell r="D9189">
            <v>0.33611542822923401</v>
          </cell>
        </row>
        <row r="9190">
          <cell r="A9190" t="str">
            <v>Fnta</v>
          </cell>
          <cell r="D9190">
            <v>0.33611542822923401</v>
          </cell>
        </row>
        <row r="9191">
          <cell r="A9191" t="str">
            <v>Atp5b</v>
          </cell>
          <cell r="D9191">
            <v>0.33611542822923401</v>
          </cell>
        </row>
        <row r="9192">
          <cell r="A9192" t="str">
            <v>Qrsl1</v>
          </cell>
          <cell r="D9192">
            <v>0.33611542822923401</v>
          </cell>
        </row>
        <row r="9193">
          <cell r="A9193" t="str">
            <v>Ankzf1</v>
          </cell>
          <cell r="D9193">
            <v>0.33611542822923401</v>
          </cell>
        </row>
        <row r="9194">
          <cell r="A9194" t="str">
            <v>Ift52</v>
          </cell>
          <cell r="D9194">
            <v>0.33611542822923401</v>
          </cell>
        </row>
        <row r="9195">
          <cell r="A9195" t="str">
            <v>Dcps</v>
          </cell>
          <cell r="D9195">
            <v>0.33611542822923401</v>
          </cell>
        </row>
        <row r="9196">
          <cell r="A9196" t="str">
            <v>St6galnac4</v>
          </cell>
          <cell r="D9196">
            <v>0.33611542822923401</v>
          </cell>
        </row>
        <row r="9197">
          <cell r="A9197" t="str">
            <v>Hexa</v>
          </cell>
          <cell r="D9197">
            <v>0.33611542822923401</v>
          </cell>
        </row>
        <row r="9198">
          <cell r="A9198" t="str">
            <v>Trmt2b</v>
          </cell>
          <cell r="D9198">
            <v>0.33611542822923401</v>
          </cell>
        </row>
        <row r="9199">
          <cell r="A9199" t="str">
            <v>Zfp94</v>
          </cell>
          <cell r="D9199">
            <v>0.33611542822923401</v>
          </cell>
        </row>
        <row r="9200">
          <cell r="A9200" t="str">
            <v>Wdr74</v>
          </cell>
          <cell r="D9200">
            <v>0.33611542822923401</v>
          </cell>
        </row>
        <row r="9201">
          <cell r="A9201" t="str">
            <v>Smek2</v>
          </cell>
          <cell r="D9201">
            <v>0.33611542822923401</v>
          </cell>
        </row>
        <row r="9202">
          <cell r="A9202" t="str">
            <v>Acap3</v>
          </cell>
          <cell r="D9202">
            <v>0.33611542822923401</v>
          </cell>
        </row>
        <row r="9203">
          <cell r="A9203" t="str">
            <v>Ccdc64</v>
          </cell>
          <cell r="D9203">
            <v>0.33611542822923401</v>
          </cell>
        </row>
        <row r="9204">
          <cell r="A9204" t="str">
            <v>Hnrnpa3</v>
          </cell>
          <cell r="D9204">
            <v>0.33611542822923401</v>
          </cell>
        </row>
        <row r="9205">
          <cell r="A9205" t="str">
            <v>Mpc2</v>
          </cell>
          <cell r="D9205">
            <v>0.33611542822923401</v>
          </cell>
        </row>
        <row r="9206">
          <cell r="A9206" t="str">
            <v>Nif3l1</v>
          </cell>
          <cell r="D9206">
            <v>0.33611542822923401</v>
          </cell>
        </row>
        <row r="9207">
          <cell r="A9207" t="str">
            <v>Fgfr1op</v>
          </cell>
          <cell r="D9207">
            <v>0.33611542822923401</v>
          </cell>
        </row>
        <row r="9208">
          <cell r="A9208" t="str">
            <v>Dld</v>
          </cell>
          <cell r="D9208">
            <v>0.33611542822923401</v>
          </cell>
        </row>
        <row r="9209">
          <cell r="A9209" t="str">
            <v>Cnih1</v>
          </cell>
          <cell r="D9209">
            <v>0.33611542822923401</v>
          </cell>
        </row>
        <row r="9210">
          <cell r="A9210" t="str">
            <v>Ptprk</v>
          </cell>
          <cell r="D9210">
            <v>0.33611542822923401</v>
          </cell>
        </row>
        <row r="9211">
          <cell r="A9211" t="str">
            <v>Senp8</v>
          </cell>
          <cell r="D9211">
            <v>0.33611542822923401</v>
          </cell>
        </row>
        <row r="9212">
          <cell r="A9212" t="str">
            <v>Grid1</v>
          </cell>
          <cell r="D9212">
            <v>0.33611542822923401</v>
          </cell>
        </row>
        <row r="9213">
          <cell r="A9213" t="str">
            <v>Cd320</v>
          </cell>
          <cell r="D9213">
            <v>0.33611542822923401</v>
          </cell>
        </row>
        <row r="9214">
          <cell r="A9214" t="str">
            <v>Rgp1</v>
          </cell>
          <cell r="D9214">
            <v>0.33611542822923401</v>
          </cell>
        </row>
        <row r="9215">
          <cell r="A9215" t="str">
            <v>Ten1</v>
          </cell>
          <cell r="D9215">
            <v>0.33611542822923401</v>
          </cell>
        </row>
        <row r="9216">
          <cell r="A9216" t="str">
            <v>Cr1l</v>
          </cell>
          <cell r="D9216">
            <v>0.33611542822923401</v>
          </cell>
        </row>
        <row r="9217">
          <cell r="A9217" t="str">
            <v>Zfp282</v>
          </cell>
          <cell r="D9217">
            <v>0.33611542822923401</v>
          </cell>
        </row>
        <row r="9218">
          <cell r="A9218" t="str">
            <v>D130043K22Rik</v>
          </cell>
          <cell r="D9218">
            <v>0.33611542822923401</v>
          </cell>
        </row>
        <row r="9219">
          <cell r="A9219" t="str">
            <v>Nsmaf</v>
          </cell>
          <cell r="D9219">
            <v>0.33611542822923401</v>
          </cell>
        </row>
        <row r="9220">
          <cell r="A9220" t="str">
            <v>Slx4</v>
          </cell>
          <cell r="D9220">
            <v>0.33611542822923401</v>
          </cell>
        </row>
        <row r="9221">
          <cell r="A9221" t="str">
            <v>Hspa12a</v>
          </cell>
          <cell r="D9221">
            <v>0.33611542822923401</v>
          </cell>
        </row>
        <row r="9222">
          <cell r="A9222" t="str">
            <v>Nap1l2</v>
          </cell>
          <cell r="D9222">
            <v>0.33611542822923401</v>
          </cell>
        </row>
        <row r="9223">
          <cell r="A9223" t="str">
            <v>Pcif1</v>
          </cell>
          <cell r="D9223">
            <v>0.33611542822923401</v>
          </cell>
        </row>
        <row r="9224">
          <cell r="A9224" t="str">
            <v>Mterf2</v>
          </cell>
          <cell r="D9224">
            <v>0.33611542822923401</v>
          </cell>
        </row>
        <row r="9225">
          <cell r="A9225" t="str">
            <v>Cacng7</v>
          </cell>
          <cell r="D9225">
            <v>0.33611542822923401</v>
          </cell>
        </row>
        <row r="9226">
          <cell r="A9226" t="str">
            <v>Gtf2a1</v>
          </cell>
          <cell r="D9226">
            <v>0.33611542822923401</v>
          </cell>
        </row>
        <row r="9227">
          <cell r="A9227" t="str">
            <v>Psmd14</v>
          </cell>
          <cell r="D9227">
            <v>0.33611542822923401</v>
          </cell>
        </row>
        <row r="9228">
          <cell r="A9228" t="str">
            <v>B930041F14Rik</v>
          </cell>
          <cell r="D9228">
            <v>0.33611542822923401</v>
          </cell>
        </row>
        <row r="9229">
          <cell r="A9229" t="str">
            <v>Cacna1i</v>
          </cell>
          <cell r="D9229">
            <v>0.33611542822923401</v>
          </cell>
        </row>
        <row r="9230">
          <cell r="A9230" t="str">
            <v>A830010M20Rik</v>
          </cell>
          <cell r="D9230">
            <v>0.33611542822923401</v>
          </cell>
        </row>
        <row r="9231">
          <cell r="A9231" t="str">
            <v>Ube2n</v>
          </cell>
          <cell r="D9231">
            <v>0.33611542822923401</v>
          </cell>
        </row>
        <row r="9232">
          <cell r="A9232" t="str">
            <v>Cntnap1</v>
          </cell>
          <cell r="D9232">
            <v>0.33611542822923401</v>
          </cell>
        </row>
        <row r="9233">
          <cell r="A9233" t="str">
            <v>Txnl1</v>
          </cell>
          <cell r="D9233">
            <v>0.33611542822923401</v>
          </cell>
        </row>
        <row r="9234">
          <cell r="A9234" t="str">
            <v>Nfrkb</v>
          </cell>
          <cell r="D9234">
            <v>0.33611542822923401</v>
          </cell>
        </row>
        <row r="9235">
          <cell r="A9235" t="str">
            <v>Htt</v>
          </cell>
          <cell r="D9235">
            <v>0.33611542822923401</v>
          </cell>
        </row>
        <row r="9236">
          <cell r="A9236" t="str">
            <v>Sema6c</v>
          </cell>
          <cell r="D9236">
            <v>0.33611542822923401</v>
          </cell>
        </row>
        <row r="9237">
          <cell r="A9237" t="str">
            <v>Nfasc</v>
          </cell>
          <cell r="D9237">
            <v>0.33611542822923401</v>
          </cell>
        </row>
        <row r="9238">
          <cell r="A9238" t="str">
            <v>H2afx</v>
          </cell>
          <cell r="D9238">
            <v>0.33611542822923401</v>
          </cell>
        </row>
        <row r="9239">
          <cell r="A9239" t="str">
            <v>Tmem50b</v>
          </cell>
          <cell r="D9239">
            <v>0.33611542822923401</v>
          </cell>
        </row>
        <row r="9240">
          <cell r="A9240" t="str">
            <v>Brd8</v>
          </cell>
          <cell r="D9240">
            <v>0.33611542822923401</v>
          </cell>
        </row>
        <row r="9241">
          <cell r="A9241" t="str">
            <v>Katnal2</v>
          </cell>
          <cell r="D9241">
            <v>0.33611542822923401</v>
          </cell>
        </row>
        <row r="9242">
          <cell r="A9242" t="str">
            <v>Smim19</v>
          </cell>
          <cell r="D9242">
            <v>0.33611542822923401</v>
          </cell>
        </row>
        <row r="9243">
          <cell r="A9243" t="str">
            <v>Ppp1r8</v>
          </cell>
          <cell r="D9243">
            <v>0.33611542822923401</v>
          </cell>
        </row>
        <row r="9244">
          <cell r="A9244" t="str">
            <v>Zfp369</v>
          </cell>
          <cell r="D9244">
            <v>0.33611542822923401</v>
          </cell>
        </row>
        <row r="9245">
          <cell r="A9245" t="str">
            <v>Dcbld2</v>
          </cell>
          <cell r="D9245">
            <v>0.33611542822923401</v>
          </cell>
        </row>
        <row r="9246">
          <cell r="A9246" t="str">
            <v>Babam1</v>
          </cell>
          <cell r="D9246">
            <v>0.33611542822923401</v>
          </cell>
        </row>
        <row r="9247">
          <cell r="A9247" t="str">
            <v>Adpgk</v>
          </cell>
          <cell r="D9247">
            <v>0.33611542822923401</v>
          </cell>
        </row>
        <row r="9248">
          <cell r="A9248" t="str">
            <v>Usp10</v>
          </cell>
          <cell r="D9248">
            <v>0.33611542822923401</v>
          </cell>
        </row>
        <row r="9249">
          <cell r="A9249" t="str">
            <v>Zfp553</v>
          </cell>
          <cell r="D9249">
            <v>0.33611542822923401</v>
          </cell>
        </row>
        <row r="9250">
          <cell r="A9250" t="str">
            <v>Pcnt</v>
          </cell>
          <cell r="D9250">
            <v>0.33611542822923401</v>
          </cell>
        </row>
        <row r="9251">
          <cell r="A9251" t="str">
            <v>Tiam1</v>
          </cell>
          <cell r="D9251">
            <v>0.33611542822923401</v>
          </cell>
        </row>
        <row r="9252">
          <cell r="A9252" t="str">
            <v>Rusc2</v>
          </cell>
          <cell r="D9252">
            <v>0.33611542822923401</v>
          </cell>
        </row>
        <row r="9253">
          <cell r="A9253" t="str">
            <v>Uggt1</v>
          </cell>
          <cell r="D9253">
            <v>0.33611542822923401</v>
          </cell>
        </row>
        <row r="9254">
          <cell r="A9254" t="str">
            <v>Stox2</v>
          </cell>
          <cell r="D9254">
            <v>0.33611542822923401</v>
          </cell>
        </row>
        <row r="9255">
          <cell r="A9255" t="str">
            <v>Nhp2l1</v>
          </cell>
          <cell r="D9255">
            <v>0.33611542822923401</v>
          </cell>
        </row>
        <row r="9256">
          <cell r="A9256" t="str">
            <v>Rpp38</v>
          </cell>
          <cell r="D9256">
            <v>0.33611542822923401</v>
          </cell>
        </row>
        <row r="9257">
          <cell r="A9257" t="str">
            <v>Nrp2</v>
          </cell>
          <cell r="D9257">
            <v>0.33611542822923401</v>
          </cell>
        </row>
        <row r="9258">
          <cell r="A9258" t="str">
            <v>Rnf115</v>
          </cell>
          <cell r="D9258">
            <v>0.33611542822923401</v>
          </cell>
        </row>
        <row r="9259">
          <cell r="A9259" t="str">
            <v>Mlst8</v>
          </cell>
          <cell r="D9259">
            <v>0.33611542822923401</v>
          </cell>
        </row>
        <row r="9260">
          <cell r="A9260" t="str">
            <v>Hnrnph1</v>
          </cell>
          <cell r="D9260">
            <v>0.33611542822923401</v>
          </cell>
        </row>
        <row r="9261">
          <cell r="A9261" t="str">
            <v>Med24</v>
          </cell>
          <cell r="D9261">
            <v>0.33611542822923401</v>
          </cell>
        </row>
        <row r="9262">
          <cell r="A9262" t="str">
            <v>Smim12</v>
          </cell>
          <cell r="D9262">
            <v>0.33611542822923401</v>
          </cell>
        </row>
        <row r="9263">
          <cell r="A9263" t="str">
            <v>Btbd10</v>
          </cell>
          <cell r="D9263">
            <v>0.33611542822923401</v>
          </cell>
        </row>
        <row r="9264">
          <cell r="A9264" t="str">
            <v>Gdap1l1</v>
          </cell>
          <cell r="D9264">
            <v>0.33611542822923401</v>
          </cell>
        </row>
        <row r="9265">
          <cell r="A9265" t="str">
            <v>Rock2</v>
          </cell>
          <cell r="D9265">
            <v>0.33611542822923401</v>
          </cell>
        </row>
        <row r="9266">
          <cell r="A9266" t="str">
            <v>Rnf123</v>
          </cell>
          <cell r="D9266">
            <v>0.33611542822923401</v>
          </cell>
        </row>
        <row r="9267">
          <cell r="A9267" t="str">
            <v>Cxx1a</v>
          </cell>
          <cell r="D9267">
            <v>0.33611542822923401</v>
          </cell>
        </row>
        <row r="9268">
          <cell r="A9268" t="str">
            <v>Fbxl17</v>
          </cell>
          <cell r="D9268">
            <v>0.33611542822923401</v>
          </cell>
        </row>
        <row r="9269">
          <cell r="A9269" t="str">
            <v>Akap9</v>
          </cell>
          <cell r="D9269">
            <v>0.33611542822923401</v>
          </cell>
        </row>
        <row r="9270">
          <cell r="A9270" t="str">
            <v>Maml1</v>
          </cell>
          <cell r="D9270">
            <v>0.33611542822923401</v>
          </cell>
        </row>
        <row r="9271">
          <cell r="A9271" t="str">
            <v>Rab11fip2</v>
          </cell>
          <cell r="D9271">
            <v>0.33611542822923401</v>
          </cell>
        </row>
        <row r="9272">
          <cell r="A9272" t="str">
            <v>Insig2</v>
          </cell>
          <cell r="D9272">
            <v>0.33611542822923401</v>
          </cell>
        </row>
        <row r="9273">
          <cell r="A9273" t="str">
            <v>Zdhhc3</v>
          </cell>
          <cell r="D9273">
            <v>0.33611542822923401</v>
          </cell>
        </row>
        <row r="9274">
          <cell r="A9274" t="str">
            <v>Actr2</v>
          </cell>
          <cell r="D9274">
            <v>0.33611542822923401</v>
          </cell>
        </row>
        <row r="9275">
          <cell r="A9275" t="str">
            <v>Diap1</v>
          </cell>
          <cell r="D9275">
            <v>0.33611542822923401</v>
          </cell>
        </row>
        <row r="9276">
          <cell r="A9276" t="str">
            <v>Vps28</v>
          </cell>
          <cell r="D9276">
            <v>0.33611542822923401</v>
          </cell>
        </row>
        <row r="9277">
          <cell r="A9277" t="str">
            <v>B4galt2</v>
          </cell>
          <cell r="D9277">
            <v>0.33611542822923401</v>
          </cell>
        </row>
        <row r="9278">
          <cell r="A9278" t="str">
            <v>Uck2</v>
          </cell>
          <cell r="D9278">
            <v>0.33611542822923401</v>
          </cell>
        </row>
        <row r="9279">
          <cell r="A9279" t="str">
            <v>Fbxo11</v>
          </cell>
          <cell r="D9279">
            <v>0.33611542822923401</v>
          </cell>
        </row>
        <row r="9280">
          <cell r="A9280" t="str">
            <v>Rae1</v>
          </cell>
          <cell r="D9280">
            <v>0.33611542822923401</v>
          </cell>
        </row>
        <row r="9281">
          <cell r="A9281" t="str">
            <v>Gabbr2</v>
          </cell>
          <cell r="D9281">
            <v>0.33611542822923401</v>
          </cell>
        </row>
        <row r="9282">
          <cell r="A9282" t="str">
            <v>Tprkb</v>
          </cell>
          <cell r="D9282">
            <v>0.33611542822923401</v>
          </cell>
        </row>
        <row r="9283">
          <cell r="A9283" t="str">
            <v>Gsg1l</v>
          </cell>
          <cell r="D9283">
            <v>0.33611542822923401</v>
          </cell>
        </row>
        <row r="9284">
          <cell r="A9284" t="str">
            <v>2210016L21Rik</v>
          </cell>
          <cell r="D9284">
            <v>0.33611542822923401</v>
          </cell>
        </row>
        <row r="9285">
          <cell r="A9285" t="str">
            <v>Ppip5k1</v>
          </cell>
          <cell r="D9285">
            <v>0.33611542822923401</v>
          </cell>
        </row>
        <row r="9286">
          <cell r="A9286" t="str">
            <v>Pef1</v>
          </cell>
          <cell r="D9286">
            <v>0.33611542822923401</v>
          </cell>
        </row>
        <row r="9287">
          <cell r="A9287" t="str">
            <v>Bbx</v>
          </cell>
          <cell r="D9287">
            <v>0.33611542822923401</v>
          </cell>
        </row>
        <row r="9288">
          <cell r="A9288" t="str">
            <v>Gsk3b</v>
          </cell>
          <cell r="D9288">
            <v>0.33611542822923401</v>
          </cell>
        </row>
        <row r="9289">
          <cell r="A9289" t="str">
            <v>Peg13</v>
          </cell>
          <cell r="D9289">
            <v>0.33611542822923401</v>
          </cell>
        </row>
        <row r="9290">
          <cell r="A9290" t="str">
            <v>Ubr5</v>
          </cell>
          <cell r="D9290">
            <v>0.33611542822923401</v>
          </cell>
        </row>
        <row r="9291">
          <cell r="A9291" t="str">
            <v>Kcnd3</v>
          </cell>
          <cell r="D9291">
            <v>0.33611542822923401</v>
          </cell>
        </row>
        <row r="9292">
          <cell r="A9292" t="str">
            <v>Vps18</v>
          </cell>
          <cell r="D9292">
            <v>0.33611542822923401</v>
          </cell>
        </row>
        <row r="9293">
          <cell r="A9293" t="str">
            <v>Tbc1d22a</v>
          </cell>
          <cell r="D9293">
            <v>0.33611542822923401</v>
          </cell>
        </row>
        <row r="9294">
          <cell r="A9294" t="str">
            <v>Myo10</v>
          </cell>
          <cell r="D9294">
            <v>0.33611542822923401</v>
          </cell>
        </row>
        <row r="9295">
          <cell r="A9295" t="str">
            <v>Tspan33</v>
          </cell>
          <cell r="D9295">
            <v>0.33611542822923401</v>
          </cell>
        </row>
        <row r="9296">
          <cell r="A9296" t="str">
            <v>Ccdc124</v>
          </cell>
          <cell r="D9296">
            <v>0.33611542822923401</v>
          </cell>
        </row>
        <row r="9297">
          <cell r="A9297" t="str">
            <v>Lrpprc</v>
          </cell>
          <cell r="D9297">
            <v>0.33611542822923401</v>
          </cell>
        </row>
        <row r="9298">
          <cell r="A9298" t="str">
            <v>Fhod3</v>
          </cell>
          <cell r="D9298">
            <v>0.33611542822923401</v>
          </cell>
        </row>
        <row r="9299">
          <cell r="A9299" t="str">
            <v>Mrps22</v>
          </cell>
          <cell r="D9299">
            <v>0.33611542822923401</v>
          </cell>
        </row>
        <row r="9300">
          <cell r="A9300" t="str">
            <v>Slc25a25</v>
          </cell>
          <cell r="D9300">
            <v>0.33611542822923401</v>
          </cell>
        </row>
        <row r="9301">
          <cell r="A9301" t="str">
            <v>Ids</v>
          </cell>
          <cell r="D9301">
            <v>0.33611542822923401</v>
          </cell>
        </row>
        <row r="9302">
          <cell r="A9302" t="str">
            <v>Man1a2</v>
          </cell>
          <cell r="D9302">
            <v>0.33611542822923401</v>
          </cell>
        </row>
        <row r="9303">
          <cell r="A9303" t="str">
            <v>Trmt61a</v>
          </cell>
          <cell r="D9303">
            <v>0.33611542822923401</v>
          </cell>
        </row>
        <row r="9304">
          <cell r="A9304" t="str">
            <v>Galc</v>
          </cell>
          <cell r="D9304">
            <v>0.33611542822923401</v>
          </cell>
        </row>
        <row r="9305">
          <cell r="A9305" t="str">
            <v>Zeb1</v>
          </cell>
          <cell r="D9305">
            <v>0.33611542822923401</v>
          </cell>
        </row>
        <row r="9306">
          <cell r="A9306" t="str">
            <v>Slc30a7</v>
          </cell>
          <cell r="D9306">
            <v>0.33611542822923401</v>
          </cell>
        </row>
        <row r="9307">
          <cell r="A9307" t="str">
            <v>Lta4h</v>
          </cell>
          <cell r="D9307">
            <v>0.33611542822923401</v>
          </cell>
        </row>
        <row r="9308">
          <cell r="A9308" t="str">
            <v>Rmi1</v>
          </cell>
          <cell r="D9308">
            <v>0.33611542822923401</v>
          </cell>
        </row>
        <row r="9309">
          <cell r="A9309" t="str">
            <v>Smyd2</v>
          </cell>
          <cell r="D9309">
            <v>0.33611542822923401</v>
          </cell>
        </row>
        <row r="9310">
          <cell r="A9310" t="str">
            <v>Fem1c</v>
          </cell>
          <cell r="D9310">
            <v>0.33611542822923401</v>
          </cell>
        </row>
        <row r="9311">
          <cell r="A9311" t="str">
            <v>Slx1b</v>
          </cell>
          <cell r="D9311">
            <v>0.33611542822923401</v>
          </cell>
        </row>
        <row r="9312">
          <cell r="A9312" t="str">
            <v>Eif3g</v>
          </cell>
          <cell r="D9312">
            <v>0.33611542822923401</v>
          </cell>
        </row>
        <row r="9313">
          <cell r="A9313" t="str">
            <v>Tceb3</v>
          </cell>
          <cell r="D9313">
            <v>0.33611542822923401</v>
          </cell>
        </row>
        <row r="9314">
          <cell r="A9314" t="str">
            <v>Slc35b1</v>
          </cell>
          <cell r="D9314">
            <v>0.33611542822923401</v>
          </cell>
        </row>
        <row r="9315">
          <cell r="A9315" t="str">
            <v>Hadha</v>
          </cell>
          <cell r="D9315">
            <v>0.33611542822923401</v>
          </cell>
        </row>
        <row r="9316">
          <cell r="A9316" t="str">
            <v>Agps</v>
          </cell>
          <cell r="D9316">
            <v>0.33611542822923401</v>
          </cell>
        </row>
        <row r="9317">
          <cell r="A9317" t="str">
            <v>Mak16</v>
          </cell>
          <cell r="D9317">
            <v>0.33611542822923401</v>
          </cell>
        </row>
        <row r="9318">
          <cell r="A9318" t="str">
            <v>Atf4</v>
          </cell>
          <cell r="D9318">
            <v>0.33611542822923401</v>
          </cell>
        </row>
        <row r="9319">
          <cell r="A9319" t="str">
            <v>Slc35e1</v>
          </cell>
          <cell r="D9319">
            <v>0.33611542822923401</v>
          </cell>
        </row>
        <row r="9320">
          <cell r="A9320" t="str">
            <v>Polr3b</v>
          </cell>
          <cell r="D9320">
            <v>0.33611542822923401</v>
          </cell>
        </row>
        <row r="9321">
          <cell r="A9321" t="str">
            <v>Naca</v>
          </cell>
          <cell r="D9321">
            <v>0.33611542822923401</v>
          </cell>
        </row>
        <row r="9322">
          <cell r="A9322" t="str">
            <v>Rmnd5a</v>
          </cell>
          <cell r="D9322">
            <v>0.33611542822923401</v>
          </cell>
        </row>
        <row r="9323">
          <cell r="A9323" t="str">
            <v>Far1</v>
          </cell>
          <cell r="D9323">
            <v>0.33611542822923401</v>
          </cell>
        </row>
        <row r="9324">
          <cell r="A9324" t="str">
            <v>Ap1s1</v>
          </cell>
          <cell r="D9324">
            <v>0.33611542822923401</v>
          </cell>
        </row>
        <row r="9325">
          <cell r="A9325" t="str">
            <v>Cd47</v>
          </cell>
          <cell r="D9325">
            <v>0.33611542822923401</v>
          </cell>
        </row>
        <row r="9326">
          <cell r="A9326" t="str">
            <v>Slc25a32</v>
          </cell>
          <cell r="D9326">
            <v>0.33611542822923401</v>
          </cell>
        </row>
        <row r="9327">
          <cell r="A9327" t="str">
            <v>Psmd13</v>
          </cell>
          <cell r="D9327">
            <v>0.33611542822923401</v>
          </cell>
        </row>
        <row r="9328">
          <cell r="A9328" t="str">
            <v>Brsk2</v>
          </cell>
          <cell r="D9328">
            <v>0.33611542822923401</v>
          </cell>
        </row>
        <row r="9329">
          <cell r="A9329" t="str">
            <v>Trappc10</v>
          </cell>
          <cell r="D9329">
            <v>0.33611542822923401</v>
          </cell>
        </row>
        <row r="9330">
          <cell r="A9330" t="str">
            <v>Tmem9b</v>
          </cell>
          <cell r="D9330">
            <v>0.33611542822923401</v>
          </cell>
        </row>
        <row r="9331">
          <cell r="A9331" t="str">
            <v>Commd5</v>
          </cell>
          <cell r="D9331">
            <v>0.33611542822923401</v>
          </cell>
        </row>
        <row r="9332">
          <cell r="A9332" t="str">
            <v>Naa25</v>
          </cell>
          <cell r="D9332">
            <v>0.33611542822923401</v>
          </cell>
        </row>
        <row r="9333">
          <cell r="A9333" t="str">
            <v>Ctnnd1</v>
          </cell>
          <cell r="D9333">
            <v>0.33611542822923401</v>
          </cell>
        </row>
        <row r="9334">
          <cell r="A9334" t="str">
            <v>Natd1</v>
          </cell>
          <cell r="D9334">
            <v>0.33611542822923401</v>
          </cell>
        </row>
        <row r="9335">
          <cell r="A9335" t="str">
            <v>Mios</v>
          </cell>
          <cell r="D9335">
            <v>0.33611542822923401</v>
          </cell>
        </row>
        <row r="9336">
          <cell r="A9336" t="str">
            <v>Tbl3</v>
          </cell>
          <cell r="D9336">
            <v>0.33611542822923401</v>
          </cell>
        </row>
        <row r="9337">
          <cell r="A9337" t="str">
            <v>Icmt</v>
          </cell>
          <cell r="D9337">
            <v>0.33611542822923401</v>
          </cell>
        </row>
        <row r="9338">
          <cell r="A9338" t="str">
            <v>Gps1</v>
          </cell>
          <cell r="D9338">
            <v>0.33611542822923401</v>
          </cell>
        </row>
        <row r="9339">
          <cell r="A9339" t="str">
            <v>Fads1</v>
          </cell>
          <cell r="D9339">
            <v>0.33611542822923401</v>
          </cell>
        </row>
        <row r="9340">
          <cell r="A9340" t="str">
            <v>Tom1l2</v>
          </cell>
          <cell r="D9340">
            <v>0.33611542822923401</v>
          </cell>
        </row>
        <row r="9341">
          <cell r="A9341" t="str">
            <v>Irgq</v>
          </cell>
          <cell r="D9341">
            <v>0.33611542822923401</v>
          </cell>
        </row>
        <row r="9342">
          <cell r="A9342" t="str">
            <v>Evl</v>
          </cell>
          <cell r="D9342">
            <v>0.33611542822923401</v>
          </cell>
        </row>
        <row r="9343">
          <cell r="A9343" t="str">
            <v>Gpn3</v>
          </cell>
          <cell r="D9343">
            <v>0.33611542822923401</v>
          </cell>
        </row>
        <row r="9344">
          <cell r="A9344" t="str">
            <v>Dnmt1</v>
          </cell>
          <cell r="D9344">
            <v>0.33611542822923401</v>
          </cell>
        </row>
        <row r="9345">
          <cell r="A9345" t="str">
            <v>Fnip2</v>
          </cell>
          <cell r="D9345">
            <v>0.33611542822923401</v>
          </cell>
        </row>
        <row r="9346">
          <cell r="A9346" t="str">
            <v>Thoc7</v>
          </cell>
          <cell r="D9346">
            <v>0.33611542822923401</v>
          </cell>
        </row>
        <row r="9347">
          <cell r="A9347" t="str">
            <v>Gsk3a</v>
          </cell>
          <cell r="D9347">
            <v>0.33611542822923401</v>
          </cell>
        </row>
        <row r="9348">
          <cell r="A9348" t="str">
            <v>Abcb10</v>
          </cell>
          <cell r="D9348">
            <v>0.33611542822923401</v>
          </cell>
        </row>
        <row r="9349">
          <cell r="A9349" t="str">
            <v>Zpr1</v>
          </cell>
          <cell r="D9349">
            <v>0.33611542822923401</v>
          </cell>
        </row>
        <row r="9350">
          <cell r="A9350" t="str">
            <v>Osbpl9</v>
          </cell>
          <cell r="D9350">
            <v>0.33611542822923401</v>
          </cell>
        </row>
        <row r="9351">
          <cell r="A9351" t="str">
            <v>Usp20</v>
          </cell>
          <cell r="D9351">
            <v>0.33611542822923401</v>
          </cell>
        </row>
        <row r="9352">
          <cell r="A9352" t="str">
            <v>Eef2</v>
          </cell>
          <cell r="D9352">
            <v>0.33611542822923401</v>
          </cell>
        </row>
        <row r="9353">
          <cell r="A9353" t="str">
            <v>4930430F08Rik</v>
          </cell>
          <cell r="D9353">
            <v>0.33611542822923401</v>
          </cell>
        </row>
        <row r="9354">
          <cell r="A9354" t="str">
            <v>Ap3s2</v>
          </cell>
          <cell r="D9354">
            <v>0.33611542822923401</v>
          </cell>
        </row>
        <row r="9355">
          <cell r="A9355" t="str">
            <v>Nlgn3</v>
          </cell>
          <cell r="D9355">
            <v>0.33611542822923401</v>
          </cell>
        </row>
        <row r="9356">
          <cell r="A9356" t="str">
            <v>Zfp526</v>
          </cell>
          <cell r="D9356">
            <v>0.33611542822923401</v>
          </cell>
        </row>
        <row r="9357">
          <cell r="A9357" t="str">
            <v>Cic</v>
          </cell>
          <cell r="D9357">
            <v>0.33611542822923401</v>
          </cell>
        </row>
        <row r="9358">
          <cell r="A9358" t="str">
            <v>Tmem169</v>
          </cell>
          <cell r="D9358">
            <v>0.33611542822923401</v>
          </cell>
        </row>
        <row r="9359">
          <cell r="A9359" t="str">
            <v>Gatad2b</v>
          </cell>
          <cell r="D9359">
            <v>0.33611542822923401</v>
          </cell>
        </row>
        <row r="9360">
          <cell r="A9360" t="str">
            <v>Aftph</v>
          </cell>
          <cell r="D9360">
            <v>0.33611542822923401</v>
          </cell>
        </row>
        <row r="9361">
          <cell r="A9361" t="str">
            <v>Apeh</v>
          </cell>
          <cell r="D9361">
            <v>0.33611542822923401</v>
          </cell>
        </row>
        <row r="9362">
          <cell r="A9362" t="str">
            <v>Jade1</v>
          </cell>
          <cell r="D9362">
            <v>0.33611542822923401</v>
          </cell>
        </row>
        <row r="9363">
          <cell r="A9363" t="str">
            <v>Igf2r</v>
          </cell>
          <cell r="D9363">
            <v>0.33611542822923401</v>
          </cell>
        </row>
        <row r="9364">
          <cell r="A9364" t="str">
            <v>Tmem30b</v>
          </cell>
          <cell r="D9364">
            <v>0.38835434871707097</v>
          </cell>
        </row>
        <row r="9365">
          <cell r="A9365" t="str">
            <v>Sphk1</v>
          </cell>
          <cell r="D9365">
            <v>0.38835434871707097</v>
          </cell>
        </row>
        <row r="9366">
          <cell r="A9366" t="str">
            <v>Esrp1</v>
          </cell>
          <cell r="D9366">
            <v>0.38835434871707097</v>
          </cell>
        </row>
        <row r="9367">
          <cell r="A9367" t="str">
            <v>H19</v>
          </cell>
          <cell r="D9367">
            <v>0.38835434871707097</v>
          </cell>
        </row>
        <row r="9368">
          <cell r="A9368" t="str">
            <v>Bmp6</v>
          </cell>
          <cell r="D9368">
            <v>0.38835434871707097</v>
          </cell>
        </row>
        <row r="9369">
          <cell r="A9369" t="str">
            <v>Islr</v>
          </cell>
          <cell r="D9369">
            <v>0.38835434871707097</v>
          </cell>
        </row>
        <row r="9370">
          <cell r="A9370" t="str">
            <v>Hspa1b</v>
          </cell>
          <cell r="D9370">
            <v>0.38835434871707097</v>
          </cell>
        </row>
        <row r="9371">
          <cell r="A9371" t="str">
            <v>Twist1</v>
          </cell>
          <cell r="D9371">
            <v>0.38835434871707097</v>
          </cell>
        </row>
        <row r="9372">
          <cell r="A9372" t="str">
            <v>Lmntd2</v>
          </cell>
          <cell r="D9372">
            <v>0.38835434871707097</v>
          </cell>
        </row>
        <row r="9373">
          <cell r="A9373" t="str">
            <v>B3gnt8</v>
          </cell>
          <cell r="D9373">
            <v>0.38835434871707097</v>
          </cell>
        </row>
        <row r="9374">
          <cell r="A9374" t="str">
            <v>Lyz2</v>
          </cell>
          <cell r="D9374">
            <v>0.38835434871707097</v>
          </cell>
        </row>
        <row r="9375">
          <cell r="A9375" t="str">
            <v>Tgtp1</v>
          </cell>
          <cell r="D9375">
            <v>0.38835434871707097</v>
          </cell>
        </row>
        <row r="9376">
          <cell r="A9376" t="str">
            <v>Ppp1r3b</v>
          </cell>
          <cell r="D9376">
            <v>0.38835434871707097</v>
          </cell>
        </row>
        <row r="9377">
          <cell r="A9377" t="str">
            <v>Colec12</v>
          </cell>
          <cell r="D9377">
            <v>0.38835434871707097</v>
          </cell>
        </row>
        <row r="9378">
          <cell r="A9378" t="str">
            <v>Fam83f</v>
          </cell>
          <cell r="D9378">
            <v>0.38835434871707097</v>
          </cell>
        </row>
        <row r="9379">
          <cell r="A9379" t="str">
            <v>Slc18a3</v>
          </cell>
          <cell r="D9379">
            <v>0.38835434871707097</v>
          </cell>
        </row>
        <row r="9380">
          <cell r="A9380" t="str">
            <v>Olfml2a</v>
          </cell>
          <cell r="D9380">
            <v>0.38835434871707097</v>
          </cell>
        </row>
        <row r="9381">
          <cell r="A9381" t="str">
            <v>Robo3</v>
          </cell>
          <cell r="D9381">
            <v>0.38835434871707097</v>
          </cell>
        </row>
        <row r="9382">
          <cell r="A9382" t="str">
            <v>Snord96a</v>
          </cell>
          <cell r="D9382">
            <v>0.38835434871707097</v>
          </cell>
        </row>
        <row r="9383">
          <cell r="A9383" t="str">
            <v>Anpep</v>
          </cell>
          <cell r="D9383">
            <v>0.38835434871707097</v>
          </cell>
        </row>
        <row r="9384">
          <cell r="A9384" t="str">
            <v>Krt9</v>
          </cell>
          <cell r="D9384">
            <v>0.38835434871707097</v>
          </cell>
        </row>
        <row r="9385">
          <cell r="A9385" t="str">
            <v>Zfp389</v>
          </cell>
          <cell r="D9385">
            <v>0.38835434871707097</v>
          </cell>
        </row>
        <row r="9386">
          <cell r="A9386" t="str">
            <v>Acta2</v>
          </cell>
          <cell r="D9386">
            <v>0.38835434871707097</v>
          </cell>
        </row>
        <row r="9387">
          <cell r="A9387" t="str">
            <v>Tnfaip2</v>
          </cell>
          <cell r="D9387">
            <v>0.38835434871707097</v>
          </cell>
        </row>
        <row r="9388">
          <cell r="A9388" t="str">
            <v>Mylpf</v>
          </cell>
          <cell r="D9388">
            <v>0.38835434871707097</v>
          </cell>
        </row>
        <row r="9389">
          <cell r="A9389" t="str">
            <v>Sp8</v>
          </cell>
          <cell r="D9389">
            <v>0.38835434871707097</v>
          </cell>
        </row>
        <row r="9390">
          <cell r="A9390" t="str">
            <v>Svep1</v>
          </cell>
          <cell r="D9390">
            <v>0.38835434871707097</v>
          </cell>
        </row>
        <row r="9391">
          <cell r="A9391" t="str">
            <v>Slc39a4</v>
          </cell>
          <cell r="D9391">
            <v>0.38835434871707097</v>
          </cell>
        </row>
        <row r="9392">
          <cell r="A9392" t="str">
            <v>Peg12</v>
          </cell>
          <cell r="D9392">
            <v>0.38835434871707097</v>
          </cell>
        </row>
        <row r="9393">
          <cell r="A9393" t="str">
            <v>Psmb9</v>
          </cell>
          <cell r="D9393">
            <v>0.38835434871707097</v>
          </cell>
        </row>
        <row r="9394">
          <cell r="A9394" t="str">
            <v>Lama4</v>
          </cell>
          <cell r="D9394">
            <v>0.38835434871707097</v>
          </cell>
        </row>
        <row r="9395">
          <cell r="A9395" t="str">
            <v>Dapk2</v>
          </cell>
          <cell r="D9395">
            <v>0.38835434871707097</v>
          </cell>
        </row>
        <row r="9396">
          <cell r="A9396" t="str">
            <v>Eln</v>
          </cell>
          <cell r="D9396">
            <v>0.38835434871707097</v>
          </cell>
        </row>
        <row r="9397">
          <cell r="A9397" t="str">
            <v>Cstad</v>
          </cell>
          <cell r="D9397">
            <v>0.38835434871707097</v>
          </cell>
        </row>
        <row r="9398">
          <cell r="A9398" t="str">
            <v>Mir760</v>
          </cell>
          <cell r="D9398">
            <v>0.38835434871707097</v>
          </cell>
        </row>
        <row r="9399">
          <cell r="A9399" t="str">
            <v>Trim71</v>
          </cell>
          <cell r="D9399">
            <v>0.38835434871707097</v>
          </cell>
        </row>
        <row r="9400">
          <cell r="A9400" t="str">
            <v>Ripk4</v>
          </cell>
          <cell r="D9400">
            <v>0.38835434871707097</v>
          </cell>
        </row>
        <row r="9401">
          <cell r="A9401" t="str">
            <v>Actrt3</v>
          </cell>
          <cell r="D9401">
            <v>0.38835434871707097</v>
          </cell>
        </row>
        <row r="9402">
          <cell r="A9402" t="str">
            <v>6330410L21Rik</v>
          </cell>
          <cell r="D9402">
            <v>0.38835434871707097</v>
          </cell>
        </row>
        <row r="9403">
          <cell r="A9403" t="str">
            <v>Frem3</v>
          </cell>
          <cell r="D9403">
            <v>0.38835434871707097</v>
          </cell>
        </row>
        <row r="9404">
          <cell r="A9404" t="str">
            <v>2810049E08Rik</v>
          </cell>
          <cell r="D9404">
            <v>0.38835434871707097</v>
          </cell>
        </row>
        <row r="9405">
          <cell r="A9405" t="str">
            <v>Stil</v>
          </cell>
          <cell r="D9405">
            <v>0.38835434871707097</v>
          </cell>
        </row>
        <row r="9406">
          <cell r="A9406" t="str">
            <v>Cenpu</v>
          </cell>
          <cell r="D9406">
            <v>0.38835434871707097</v>
          </cell>
        </row>
        <row r="9407">
          <cell r="A9407" t="str">
            <v>BC049352</v>
          </cell>
          <cell r="D9407">
            <v>0.38835434871707097</v>
          </cell>
        </row>
        <row r="9408">
          <cell r="A9408" t="str">
            <v>Itgb1bp2</v>
          </cell>
          <cell r="D9408">
            <v>0.38835434871707097</v>
          </cell>
        </row>
        <row r="9409">
          <cell r="A9409" t="str">
            <v>Pklr</v>
          </cell>
          <cell r="D9409">
            <v>0.38835434871707097</v>
          </cell>
        </row>
        <row r="9410">
          <cell r="A9410" t="str">
            <v>Bricd5</v>
          </cell>
          <cell r="D9410">
            <v>0.38835434871707097</v>
          </cell>
        </row>
        <row r="9411">
          <cell r="A9411" t="str">
            <v>Cp</v>
          </cell>
          <cell r="D9411">
            <v>0.38835434871707097</v>
          </cell>
        </row>
        <row r="9412">
          <cell r="A9412" t="str">
            <v>Slc26a2</v>
          </cell>
          <cell r="D9412">
            <v>0.38835434871707097</v>
          </cell>
        </row>
        <row r="9413">
          <cell r="A9413" t="str">
            <v>Car9</v>
          </cell>
          <cell r="D9413">
            <v>0.38835434871707097</v>
          </cell>
        </row>
        <row r="9414">
          <cell r="A9414" t="str">
            <v>Socs3</v>
          </cell>
          <cell r="D9414">
            <v>0.38835434871707097</v>
          </cell>
        </row>
        <row r="9415">
          <cell r="A9415" t="str">
            <v>Slc43a3</v>
          </cell>
          <cell r="D9415">
            <v>0.38835434871707097</v>
          </cell>
        </row>
        <row r="9416">
          <cell r="A9416" t="str">
            <v>Tipin</v>
          </cell>
          <cell r="D9416">
            <v>0.38835434871707097</v>
          </cell>
        </row>
        <row r="9417">
          <cell r="A9417" t="str">
            <v>Gm38426</v>
          </cell>
          <cell r="D9417">
            <v>0.38835434871707097</v>
          </cell>
        </row>
        <row r="9418">
          <cell r="A9418" t="str">
            <v>Zfp185</v>
          </cell>
          <cell r="D9418">
            <v>0.38835434871707097</v>
          </cell>
        </row>
        <row r="9419">
          <cell r="A9419" t="str">
            <v>Upp1</v>
          </cell>
          <cell r="D9419">
            <v>0.38835434871707097</v>
          </cell>
        </row>
        <row r="9420">
          <cell r="A9420" t="str">
            <v>E130006D01Rik</v>
          </cell>
          <cell r="D9420">
            <v>0.38835434871707097</v>
          </cell>
        </row>
        <row r="9421">
          <cell r="A9421" t="str">
            <v>Slc27a5</v>
          </cell>
          <cell r="D9421">
            <v>0.38835434871707097</v>
          </cell>
        </row>
        <row r="9422">
          <cell r="A9422" t="str">
            <v>AU022754</v>
          </cell>
          <cell r="D9422">
            <v>0.38835434871707097</v>
          </cell>
        </row>
        <row r="9423">
          <cell r="A9423" t="str">
            <v>Chst3</v>
          </cell>
          <cell r="D9423">
            <v>0.38835434871707097</v>
          </cell>
        </row>
        <row r="9424">
          <cell r="A9424" t="str">
            <v>9430065F17Rik</v>
          </cell>
          <cell r="D9424">
            <v>0.38835434871707097</v>
          </cell>
        </row>
        <row r="9425">
          <cell r="A9425" t="str">
            <v>Mir3061</v>
          </cell>
          <cell r="D9425">
            <v>0.38835434871707097</v>
          </cell>
        </row>
        <row r="9426">
          <cell r="A9426" t="str">
            <v>Tgfbr3l</v>
          </cell>
          <cell r="D9426">
            <v>0.38835434871707097</v>
          </cell>
        </row>
        <row r="9427">
          <cell r="A9427" t="str">
            <v>Tspear</v>
          </cell>
          <cell r="D9427">
            <v>0.38835434871707097</v>
          </cell>
        </row>
        <row r="9428">
          <cell r="A9428" t="str">
            <v>Hist1h2af</v>
          </cell>
          <cell r="D9428">
            <v>0.38835434871707097</v>
          </cell>
        </row>
        <row r="9429">
          <cell r="A9429" t="str">
            <v>Prpf39</v>
          </cell>
          <cell r="D9429">
            <v>0.38835434871707097</v>
          </cell>
        </row>
        <row r="9430">
          <cell r="A9430" t="str">
            <v>2610020C07Rik</v>
          </cell>
          <cell r="D9430">
            <v>0.38835434871707097</v>
          </cell>
        </row>
        <row r="9431">
          <cell r="A9431" t="str">
            <v>H2-T23</v>
          </cell>
          <cell r="D9431">
            <v>0.38835434871707097</v>
          </cell>
        </row>
        <row r="9432">
          <cell r="A9432" t="str">
            <v>Papl</v>
          </cell>
          <cell r="D9432">
            <v>0.38835434871707097</v>
          </cell>
        </row>
        <row r="9433">
          <cell r="A9433" t="str">
            <v>Ccdc42b</v>
          </cell>
          <cell r="D9433">
            <v>0.38835434871707097</v>
          </cell>
        </row>
        <row r="9434">
          <cell r="A9434" t="str">
            <v>Ankrd2</v>
          </cell>
          <cell r="D9434">
            <v>0.38835434871707097</v>
          </cell>
        </row>
        <row r="9435">
          <cell r="A9435" t="str">
            <v>Gm10560</v>
          </cell>
          <cell r="D9435">
            <v>0.38835434871707097</v>
          </cell>
        </row>
        <row r="9436">
          <cell r="A9436" t="str">
            <v>Zfp953</v>
          </cell>
          <cell r="D9436">
            <v>0.38835434871707097</v>
          </cell>
        </row>
        <row r="9437">
          <cell r="A9437" t="str">
            <v>Plekhg2</v>
          </cell>
          <cell r="D9437">
            <v>0.38835434871707097</v>
          </cell>
        </row>
        <row r="9438">
          <cell r="A9438" t="str">
            <v>Pcdhga1</v>
          </cell>
          <cell r="D9438">
            <v>0.38835434871707097</v>
          </cell>
        </row>
        <row r="9439">
          <cell r="A9439" t="str">
            <v>Plod2</v>
          </cell>
          <cell r="D9439">
            <v>0.38835434871707097</v>
          </cell>
        </row>
        <row r="9440">
          <cell r="A9440" t="str">
            <v>Zc3h12d</v>
          </cell>
          <cell r="D9440">
            <v>0.38835434871707097</v>
          </cell>
        </row>
        <row r="9441">
          <cell r="A9441" t="str">
            <v>2900092D14Rik</v>
          </cell>
          <cell r="D9441">
            <v>0.38835434871707097</v>
          </cell>
        </row>
        <row r="9442">
          <cell r="A9442" t="str">
            <v>Bmper</v>
          </cell>
          <cell r="D9442">
            <v>0.38835434871707097</v>
          </cell>
        </row>
        <row r="9443">
          <cell r="A9443" t="str">
            <v>Bcl2l12</v>
          </cell>
          <cell r="D9443">
            <v>0.38835434871707097</v>
          </cell>
        </row>
        <row r="9444">
          <cell r="A9444" t="str">
            <v>Epor</v>
          </cell>
          <cell r="D9444">
            <v>0.38835434871707097</v>
          </cell>
        </row>
        <row r="9445">
          <cell r="A9445" t="str">
            <v>Slc36a2</v>
          </cell>
          <cell r="D9445">
            <v>0.38835434871707097</v>
          </cell>
        </row>
        <row r="9446">
          <cell r="A9446" t="str">
            <v>Kif15</v>
          </cell>
          <cell r="D9446">
            <v>0.38835434871707097</v>
          </cell>
        </row>
        <row r="9447">
          <cell r="A9447" t="str">
            <v>Akr1b8</v>
          </cell>
          <cell r="D9447">
            <v>0.38835434871707097</v>
          </cell>
        </row>
        <row r="9448">
          <cell r="A9448" t="str">
            <v>Popdc2</v>
          </cell>
          <cell r="D9448">
            <v>0.38835434871707097</v>
          </cell>
        </row>
        <row r="9449">
          <cell r="A9449" t="str">
            <v>Adamts19</v>
          </cell>
          <cell r="D9449">
            <v>0.38835434871707097</v>
          </cell>
        </row>
        <row r="9450">
          <cell r="A9450" t="str">
            <v>Unc5b</v>
          </cell>
          <cell r="D9450">
            <v>0.38835434871707097</v>
          </cell>
        </row>
        <row r="9451">
          <cell r="A9451" t="str">
            <v>D930020B18Rik</v>
          </cell>
          <cell r="D9451">
            <v>0.38835434871707097</v>
          </cell>
        </row>
        <row r="9452">
          <cell r="A9452" t="str">
            <v>Gamt</v>
          </cell>
          <cell r="D9452">
            <v>0.38835434871707097</v>
          </cell>
        </row>
        <row r="9453">
          <cell r="A9453" t="str">
            <v>Zbtb8a</v>
          </cell>
          <cell r="D9453">
            <v>0.38835434871707097</v>
          </cell>
        </row>
        <row r="9454">
          <cell r="A9454" t="str">
            <v>Foxo4</v>
          </cell>
          <cell r="D9454">
            <v>0.38835434871707097</v>
          </cell>
        </row>
        <row r="9455">
          <cell r="A9455" t="str">
            <v>Sigirr</v>
          </cell>
          <cell r="D9455">
            <v>0.38835434871707097</v>
          </cell>
        </row>
        <row r="9456">
          <cell r="A9456" t="str">
            <v>Hist2h3b</v>
          </cell>
          <cell r="D9456">
            <v>0.38835434871707097</v>
          </cell>
        </row>
        <row r="9457">
          <cell r="A9457" t="str">
            <v>Fignl1</v>
          </cell>
          <cell r="D9457">
            <v>0.38835434871707097</v>
          </cell>
        </row>
        <row r="9458">
          <cell r="A9458" t="str">
            <v>Scml4</v>
          </cell>
          <cell r="D9458">
            <v>0.38835434871707097</v>
          </cell>
        </row>
        <row r="9459">
          <cell r="A9459" t="str">
            <v>Ppp1r3fos</v>
          </cell>
          <cell r="D9459">
            <v>0.38835434871707097</v>
          </cell>
        </row>
        <row r="9460">
          <cell r="A9460" t="str">
            <v>Svil</v>
          </cell>
          <cell r="D9460">
            <v>0.38835434871707097</v>
          </cell>
        </row>
        <row r="9461">
          <cell r="A9461" t="str">
            <v>Cmya5</v>
          </cell>
          <cell r="D9461">
            <v>0.38835434871707097</v>
          </cell>
        </row>
        <row r="9462">
          <cell r="A9462" t="str">
            <v>Tnc</v>
          </cell>
          <cell r="D9462">
            <v>0.38835434871707097</v>
          </cell>
        </row>
        <row r="9463">
          <cell r="A9463" t="str">
            <v>Nek10</v>
          </cell>
          <cell r="D9463">
            <v>0.38835434871707097</v>
          </cell>
        </row>
        <row r="9464">
          <cell r="A9464" t="str">
            <v>Hapln1</v>
          </cell>
          <cell r="D9464">
            <v>0.38835434871707097</v>
          </cell>
        </row>
        <row r="9465">
          <cell r="A9465" t="str">
            <v>Nt5e</v>
          </cell>
          <cell r="D9465">
            <v>0.38835434871707097</v>
          </cell>
        </row>
        <row r="9466">
          <cell r="A9466" t="str">
            <v>AI115009</v>
          </cell>
          <cell r="D9466">
            <v>0.38835434871707097</v>
          </cell>
        </row>
        <row r="9467">
          <cell r="A9467" t="str">
            <v>Hpgds</v>
          </cell>
          <cell r="D9467">
            <v>0.38835434871707097</v>
          </cell>
        </row>
        <row r="9468">
          <cell r="A9468" t="str">
            <v>Srp54a</v>
          </cell>
          <cell r="D9468">
            <v>0.38835434871707097</v>
          </cell>
        </row>
        <row r="9469">
          <cell r="A9469" t="str">
            <v>Acot3</v>
          </cell>
          <cell r="D9469">
            <v>0.38835434871707097</v>
          </cell>
        </row>
        <row r="9470">
          <cell r="A9470" t="str">
            <v>Gm16701</v>
          </cell>
          <cell r="D9470">
            <v>0.38835434871707097</v>
          </cell>
        </row>
        <row r="9471">
          <cell r="A9471" t="str">
            <v>Smim4</v>
          </cell>
          <cell r="D9471">
            <v>0.38835434871707097</v>
          </cell>
        </row>
        <row r="9472">
          <cell r="A9472" t="str">
            <v>Crb2</v>
          </cell>
          <cell r="D9472">
            <v>0.38835434871707097</v>
          </cell>
        </row>
        <row r="9473">
          <cell r="A9473" t="str">
            <v>Ank1</v>
          </cell>
          <cell r="D9473">
            <v>0.38835434871707097</v>
          </cell>
        </row>
        <row r="9474">
          <cell r="A9474" t="str">
            <v>Slc25a45</v>
          </cell>
          <cell r="D9474">
            <v>0.38835434871707097</v>
          </cell>
        </row>
        <row r="9475">
          <cell r="A9475" t="str">
            <v>Rpl38</v>
          </cell>
          <cell r="D9475">
            <v>0.38835434871707097</v>
          </cell>
        </row>
        <row r="9476">
          <cell r="A9476" t="str">
            <v>Stac2</v>
          </cell>
          <cell r="D9476">
            <v>0.38835434871707097</v>
          </cell>
        </row>
        <row r="9477">
          <cell r="A9477" t="str">
            <v>Ly6a</v>
          </cell>
          <cell r="D9477">
            <v>0.38835434871707097</v>
          </cell>
        </row>
        <row r="9478">
          <cell r="A9478" t="str">
            <v>Zc3hav1</v>
          </cell>
          <cell r="D9478">
            <v>0.38835434871707097</v>
          </cell>
        </row>
        <row r="9479">
          <cell r="A9479" t="str">
            <v>1700010I14Rik</v>
          </cell>
          <cell r="D9479">
            <v>0.38835434871707097</v>
          </cell>
        </row>
        <row r="9480">
          <cell r="A9480" t="str">
            <v>Klhl4</v>
          </cell>
          <cell r="D9480">
            <v>0.38835434871707097</v>
          </cell>
        </row>
        <row r="9481">
          <cell r="A9481" t="str">
            <v>Nrtn</v>
          </cell>
          <cell r="D9481">
            <v>0.38835434871707097</v>
          </cell>
        </row>
        <row r="9482">
          <cell r="A9482" t="str">
            <v>Gpr12</v>
          </cell>
          <cell r="D9482">
            <v>0.38835434871707097</v>
          </cell>
        </row>
        <row r="9483">
          <cell r="A9483" t="str">
            <v>Ido2</v>
          </cell>
          <cell r="D9483">
            <v>0.38835434871707097</v>
          </cell>
        </row>
        <row r="9484">
          <cell r="A9484" t="str">
            <v>Gm10432</v>
          </cell>
          <cell r="D9484">
            <v>0.38835434871707097</v>
          </cell>
        </row>
        <row r="9485">
          <cell r="A9485" t="str">
            <v>Fam212a</v>
          </cell>
          <cell r="D9485">
            <v>0.38835434871707097</v>
          </cell>
        </row>
        <row r="9486">
          <cell r="A9486" t="str">
            <v>2410006H16Rik</v>
          </cell>
          <cell r="D9486">
            <v>0.38835434871707097</v>
          </cell>
        </row>
        <row r="9487">
          <cell r="A9487" t="str">
            <v>Ankrd44</v>
          </cell>
          <cell r="D9487">
            <v>0.38835434871707097</v>
          </cell>
        </row>
        <row r="9488">
          <cell r="A9488" t="str">
            <v>Lama2</v>
          </cell>
          <cell r="D9488">
            <v>0.38835434871707097</v>
          </cell>
        </row>
        <row r="9489">
          <cell r="A9489" t="str">
            <v>Fnbp4</v>
          </cell>
          <cell r="D9489">
            <v>0.38835434871707097</v>
          </cell>
        </row>
        <row r="9490">
          <cell r="A9490" t="str">
            <v>Reep4</v>
          </cell>
          <cell r="D9490">
            <v>0.38835434871707097</v>
          </cell>
        </row>
        <row r="9491">
          <cell r="A9491" t="str">
            <v>Arhgap25</v>
          </cell>
          <cell r="D9491">
            <v>0.38835434871707097</v>
          </cell>
        </row>
        <row r="9492">
          <cell r="A9492" t="str">
            <v>Fam213b</v>
          </cell>
          <cell r="D9492">
            <v>0.38835434871707097</v>
          </cell>
        </row>
        <row r="9493">
          <cell r="A9493" t="str">
            <v>Wtip</v>
          </cell>
          <cell r="D9493">
            <v>0.38835434871707097</v>
          </cell>
        </row>
        <row r="9494">
          <cell r="A9494" t="str">
            <v>Adamts15</v>
          </cell>
          <cell r="D9494">
            <v>0.38835434871707097</v>
          </cell>
        </row>
        <row r="9495">
          <cell r="A9495" t="str">
            <v>Fgf22</v>
          </cell>
          <cell r="D9495">
            <v>0.38835434871707097</v>
          </cell>
        </row>
        <row r="9496">
          <cell r="A9496" t="str">
            <v>Fbn1</v>
          </cell>
          <cell r="D9496">
            <v>0.38835434871707097</v>
          </cell>
        </row>
        <row r="9497">
          <cell r="A9497" t="str">
            <v>Ctnnal1</v>
          </cell>
          <cell r="D9497">
            <v>0.38835434871707097</v>
          </cell>
        </row>
        <row r="9498">
          <cell r="A9498" t="str">
            <v>Egfl8</v>
          </cell>
          <cell r="D9498">
            <v>0.38835434871707097</v>
          </cell>
        </row>
        <row r="9499">
          <cell r="A9499" t="str">
            <v>Atf5</v>
          </cell>
          <cell r="D9499">
            <v>0.38835434871707097</v>
          </cell>
        </row>
        <row r="9500">
          <cell r="A9500" t="str">
            <v>Tgds</v>
          </cell>
          <cell r="D9500">
            <v>0.38835434871707097</v>
          </cell>
        </row>
        <row r="9501">
          <cell r="A9501" t="str">
            <v>Sptssb</v>
          </cell>
          <cell r="D9501">
            <v>0.38835434871707097</v>
          </cell>
        </row>
        <row r="9502">
          <cell r="A9502" t="str">
            <v>1700001G11Rik</v>
          </cell>
          <cell r="D9502">
            <v>0.38835434871707097</v>
          </cell>
        </row>
        <row r="9503">
          <cell r="A9503" t="str">
            <v>Taf5</v>
          </cell>
          <cell r="D9503">
            <v>0.38835434871707097</v>
          </cell>
        </row>
        <row r="9504">
          <cell r="A9504" t="str">
            <v>Il18</v>
          </cell>
          <cell r="D9504">
            <v>0.38835434871707097</v>
          </cell>
        </row>
        <row r="9505">
          <cell r="A9505" t="str">
            <v>Creb3l2</v>
          </cell>
          <cell r="D9505">
            <v>0.38835434871707097</v>
          </cell>
        </row>
        <row r="9506">
          <cell r="A9506" t="str">
            <v>Grik1</v>
          </cell>
          <cell r="D9506">
            <v>0.38835434871707097</v>
          </cell>
        </row>
        <row r="9507">
          <cell r="A9507" t="str">
            <v>Pnpla2</v>
          </cell>
          <cell r="D9507">
            <v>0.38835434871707097</v>
          </cell>
        </row>
        <row r="9508">
          <cell r="A9508" t="str">
            <v>Bloc1s4</v>
          </cell>
          <cell r="D9508">
            <v>0.38835434871707097</v>
          </cell>
        </row>
        <row r="9509">
          <cell r="A9509" t="str">
            <v>Rnf13</v>
          </cell>
          <cell r="D9509">
            <v>0.38835434871707097</v>
          </cell>
        </row>
        <row r="9510">
          <cell r="A9510" t="str">
            <v>Met</v>
          </cell>
          <cell r="D9510">
            <v>0.38835434871707097</v>
          </cell>
        </row>
        <row r="9511">
          <cell r="A9511" t="str">
            <v>Rsl1</v>
          </cell>
          <cell r="D9511">
            <v>0.38835434871707097</v>
          </cell>
        </row>
        <row r="9512">
          <cell r="A9512" t="str">
            <v>Cars2</v>
          </cell>
          <cell r="D9512">
            <v>0.38835434871707097</v>
          </cell>
        </row>
        <row r="9513">
          <cell r="A9513" t="str">
            <v>Fam135a</v>
          </cell>
          <cell r="D9513">
            <v>0.38835434871707097</v>
          </cell>
        </row>
        <row r="9514">
          <cell r="A9514" t="str">
            <v>Zbtb37</v>
          </cell>
          <cell r="D9514">
            <v>0.38835434871707097</v>
          </cell>
        </row>
        <row r="9515">
          <cell r="A9515" t="str">
            <v>Gm16897</v>
          </cell>
          <cell r="D9515">
            <v>0.38835434871707097</v>
          </cell>
        </row>
        <row r="9516">
          <cell r="A9516" t="str">
            <v>Rspo1</v>
          </cell>
          <cell r="D9516">
            <v>0.38835434871707097</v>
          </cell>
        </row>
        <row r="9517">
          <cell r="A9517" t="str">
            <v>P2ry14</v>
          </cell>
          <cell r="D9517">
            <v>0.38835434871707097</v>
          </cell>
        </row>
        <row r="9518">
          <cell r="A9518" t="str">
            <v>Tsku</v>
          </cell>
          <cell r="D9518">
            <v>0.38835434871707097</v>
          </cell>
        </row>
        <row r="9519">
          <cell r="A9519" t="str">
            <v>Htatip2</v>
          </cell>
          <cell r="D9519">
            <v>0.38835434871707097</v>
          </cell>
        </row>
        <row r="9520">
          <cell r="A9520" t="str">
            <v>Serpinf1</v>
          </cell>
          <cell r="D9520">
            <v>0.38835434871707097</v>
          </cell>
        </row>
        <row r="9521">
          <cell r="A9521" t="str">
            <v>Zfp433</v>
          </cell>
          <cell r="D9521">
            <v>0.38835434871707097</v>
          </cell>
        </row>
        <row r="9522">
          <cell r="A9522" t="str">
            <v>3110082I17Rik</v>
          </cell>
          <cell r="D9522">
            <v>0.38835434871707097</v>
          </cell>
        </row>
        <row r="9523">
          <cell r="A9523" t="str">
            <v>Pfkp</v>
          </cell>
          <cell r="D9523">
            <v>0.38835434871707097</v>
          </cell>
        </row>
        <row r="9524">
          <cell r="A9524" t="str">
            <v>2610005L07Rik</v>
          </cell>
          <cell r="D9524">
            <v>0.38835434871707097</v>
          </cell>
        </row>
        <row r="9525">
          <cell r="A9525" t="str">
            <v>Cyp2j6</v>
          </cell>
          <cell r="D9525">
            <v>0.38835434871707097</v>
          </cell>
        </row>
        <row r="9526">
          <cell r="A9526" t="str">
            <v>Hist1h2be</v>
          </cell>
          <cell r="D9526">
            <v>0.38835434871707097</v>
          </cell>
        </row>
        <row r="9527">
          <cell r="A9527" t="str">
            <v>Mblac2</v>
          </cell>
          <cell r="D9527">
            <v>0.38835434871707097</v>
          </cell>
        </row>
        <row r="9528">
          <cell r="A9528" t="str">
            <v>Cflar</v>
          </cell>
          <cell r="D9528">
            <v>0.38835434871707097</v>
          </cell>
        </row>
        <row r="9529">
          <cell r="A9529" t="str">
            <v>Ccdc82</v>
          </cell>
          <cell r="D9529">
            <v>0.38835434871707097</v>
          </cell>
        </row>
        <row r="9530">
          <cell r="A9530" t="str">
            <v>Rad50</v>
          </cell>
          <cell r="D9530">
            <v>0.38835434871707097</v>
          </cell>
        </row>
        <row r="9531">
          <cell r="A9531" t="str">
            <v>Setd4</v>
          </cell>
          <cell r="D9531">
            <v>0.38835434871707097</v>
          </cell>
        </row>
        <row r="9532">
          <cell r="A9532" t="str">
            <v>0610009B22Rik</v>
          </cell>
          <cell r="D9532">
            <v>0.38835434871707097</v>
          </cell>
        </row>
        <row r="9533">
          <cell r="A9533" t="str">
            <v>Snca</v>
          </cell>
          <cell r="D9533">
            <v>0.38835434871707097</v>
          </cell>
        </row>
        <row r="9534">
          <cell r="A9534" t="str">
            <v>Naa38</v>
          </cell>
          <cell r="D9534">
            <v>0.38835434871707097</v>
          </cell>
        </row>
        <row r="9535">
          <cell r="A9535" t="str">
            <v>Zmym6</v>
          </cell>
          <cell r="D9535">
            <v>0.38835434871707097</v>
          </cell>
        </row>
        <row r="9536">
          <cell r="A9536" t="str">
            <v>Tmco6</v>
          </cell>
          <cell r="D9536">
            <v>0.38835434871707097</v>
          </cell>
        </row>
        <row r="9537">
          <cell r="A9537" t="str">
            <v>Mrps33</v>
          </cell>
          <cell r="D9537">
            <v>0.38835434871707097</v>
          </cell>
        </row>
        <row r="9538">
          <cell r="A9538" t="str">
            <v>Pigg</v>
          </cell>
          <cell r="D9538">
            <v>0.38835434871707097</v>
          </cell>
        </row>
        <row r="9539">
          <cell r="A9539" t="str">
            <v>Ndufa6</v>
          </cell>
          <cell r="D9539">
            <v>0.38835434871707097</v>
          </cell>
        </row>
        <row r="9540">
          <cell r="A9540" t="str">
            <v>Rgl3</v>
          </cell>
          <cell r="D9540">
            <v>0.38835434871707097</v>
          </cell>
        </row>
        <row r="9541">
          <cell r="A9541" t="str">
            <v>Bpgm</v>
          </cell>
          <cell r="D9541">
            <v>0.38835434871707097</v>
          </cell>
        </row>
        <row r="9542">
          <cell r="A9542" t="str">
            <v>Cd84</v>
          </cell>
          <cell r="D9542">
            <v>0.38835434871707097</v>
          </cell>
        </row>
        <row r="9543">
          <cell r="A9543" t="str">
            <v>Srebf1</v>
          </cell>
          <cell r="D9543">
            <v>0.38835434871707097</v>
          </cell>
        </row>
        <row r="9544">
          <cell r="A9544" t="str">
            <v>Erich3</v>
          </cell>
          <cell r="D9544">
            <v>0.38835434871707097</v>
          </cell>
        </row>
        <row r="9545">
          <cell r="A9545" t="str">
            <v>Slc8a2</v>
          </cell>
          <cell r="D9545">
            <v>0.38835434871707097</v>
          </cell>
        </row>
        <row r="9546">
          <cell r="A9546" t="str">
            <v>Prps1</v>
          </cell>
          <cell r="D9546">
            <v>0.38835434871707097</v>
          </cell>
        </row>
        <row r="9547">
          <cell r="A9547" t="str">
            <v>Cntn5</v>
          </cell>
          <cell r="D9547">
            <v>0.38835434871707097</v>
          </cell>
        </row>
        <row r="9548">
          <cell r="A9548" t="str">
            <v>Bin3</v>
          </cell>
          <cell r="D9548">
            <v>0.38835434871707097</v>
          </cell>
        </row>
        <row r="9549">
          <cell r="A9549" t="str">
            <v>Dopey1</v>
          </cell>
          <cell r="D9549">
            <v>0.38835434871707097</v>
          </cell>
        </row>
        <row r="9550">
          <cell r="A9550" t="str">
            <v>Plk1</v>
          </cell>
          <cell r="D9550">
            <v>0.38835434871707097</v>
          </cell>
        </row>
        <row r="9551">
          <cell r="A9551" t="str">
            <v>1700030K09Rik</v>
          </cell>
          <cell r="D9551">
            <v>0.38835434871707097</v>
          </cell>
        </row>
        <row r="9552">
          <cell r="A9552" t="str">
            <v>Abcc1</v>
          </cell>
          <cell r="D9552">
            <v>0.38835434871707097</v>
          </cell>
        </row>
        <row r="9553">
          <cell r="A9553" t="str">
            <v>Rexo2</v>
          </cell>
          <cell r="D9553">
            <v>0.38835434871707097</v>
          </cell>
        </row>
        <row r="9554">
          <cell r="A9554" t="str">
            <v>Kcnc2</v>
          </cell>
          <cell r="D9554">
            <v>0.38835434871707097</v>
          </cell>
        </row>
        <row r="9555">
          <cell r="A9555" t="str">
            <v>Rpl23a</v>
          </cell>
          <cell r="D9555">
            <v>0.38835434871707097</v>
          </cell>
        </row>
        <row r="9556">
          <cell r="A9556" t="str">
            <v>Kcnip2</v>
          </cell>
          <cell r="D9556">
            <v>0.38835434871707097</v>
          </cell>
        </row>
        <row r="9557">
          <cell r="A9557" t="str">
            <v>Arrdc1</v>
          </cell>
          <cell r="D9557">
            <v>0.38835434871707097</v>
          </cell>
        </row>
        <row r="9558">
          <cell r="A9558" t="str">
            <v>Mmp17</v>
          </cell>
          <cell r="D9558">
            <v>0.38835434871707097</v>
          </cell>
        </row>
        <row r="9559">
          <cell r="A9559" t="str">
            <v>Ext1</v>
          </cell>
          <cell r="D9559">
            <v>0.38835434871707097</v>
          </cell>
        </row>
        <row r="9560">
          <cell r="A9560" t="str">
            <v>Siglech</v>
          </cell>
          <cell r="D9560">
            <v>0.38835434871707097</v>
          </cell>
        </row>
        <row r="9561">
          <cell r="A9561" t="str">
            <v>Zfp783</v>
          </cell>
          <cell r="D9561">
            <v>0.38835434871707097</v>
          </cell>
        </row>
        <row r="9562">
          <cell r="A9562" t="str">
            <v>Suv39h2</v>
          </cell>
          <cell r="D9562">
            <v>0.38835434871707097</v>
          </cell>
        </row>
        <row r="9563">
          <cell r="A9563" t="str">
            <v>Itih3</v>
          </cell>
          <cell r="D9563">
            <v>0.38835434871707097</v>
          </cell>
        </row>
        <row r="9564">
          <cell r="A9564" t="str">
            <v>Rbm33</v>
          </cell>
          <cell r="D9564">
            <v>0.38835434871707097</v>
          </cell>
        </row>
        <row r="9565">
          <cell r="A9565" t="str">
            <v>Ptpn21</v>
          </cell>
          <cell r="D9565">
            <v>0.38835434871707097</v>
          </cell>
        </row>
        <row r="9566">
          <cell r="A9566" t="str">
            <v>Wdr46</v>
          </cell>
          <cell r="D9566">
            <v>0.38835434871707097</v>
          </cell>
        </row>
        <row r="9567">
          <cell r="A9567" t="str">
            <v>Trappc2l</v>
          </cell>
          <cell r="D9567">
            <v>0.38835434871707097</v>
          </cell>
        </row>
        <row r="9568">
          <cell r="A9568" t="str">
            <v>Cep290</v>
          </cell>
          <cell r="D9568">
            <v>0.38835434871707097</v>
          </cell>
        </row>
        <row r="9569">
          <cell r="A9569" t="str">
            <v>Star</v>
          </cell>
          <cell r="D9569">
            <v>0.38835434871707097</v>
          </cell>
        </row>
        <row r="9570">
          <cell r="A9570" t="str">
            <v>Zfp174</v>
          </cell>
          <cell r="D9570">
            <v>0.38835434871707097</v>
          </cell>
        </row>
        <row r="9571">
          <cell r="A9571" t="str">
            <v>Nop10</v>
          </cell>
          <cell r="D9571">
            <v>0.38835434871707097</v>
          </cell>
        </row>
        <row r="9572">
          <cell r="A9572" t="str">
            <v>Mapk11</v>
          </cell>
          <cell r="D9572">
            <v>0.38835434871707097</v>
          </cell>
        </row>
        <row r="9573">
          <cell r="A9573" t="str">
            <v>Dact3</v>
          </cell>
          <cell r="D9573">
            <v>0.38835434871707097</v>
          </cell>
        </row>
        <row r="9574">
          <cell r="A9574" t="str">
            <v>Rhof</v>
          </cell>
          <cell r="D9574">
            <v>0.38835434871707097</v>
          </cell>
        </row>
        <row r="9575">
          <cell r="A9575" t="str">
            <v>Grm5</v>
          </cell>
          <cell r="D9575">
            <v>0.38835434871707097</v>
          </cell>
        </row>
        <row r="9576">
          <cell r="A9576" t="str">
            <v>Coro1a</v>
          </cell>
          <cell r="D9576">
            <v>0.38835434871707097</v>
          </cell>
        </row>
        <row r="9577">
          <cell r="A9577" t="str">
            <v>Sssca1</v>
          </cell>
          <cell r="D9577">
            <v>0.38835434871707097</v>
          </cell>
        </row>
        <row r="9578">
          <cell r="A9578" t="str">
            <v>Gucy1a2</v>
          </cell>
          <cell r="D9578">
            <v>0.38835434871707097</v>
          </cell>
        </row>
        <row r="9579">
          <cell r="A9579" t="str">
            <v>Synj2</v>
          </cell>
          <cell r="D9579">
            <v>0.38835434871707097</v>
          </cell>
        </row>
        <row r="9580">
          <cell r="A9580" t="str">
            <v>Rap2a</v>
          </cell>
          <cell r="D9580">
            <v>0.38835434871707097</v>
          </cell>
        </row>
        <row r="9581">
          <cell r="A9581" t="str">
            <v>Mgst3</v>
          </cell>
          <cell r="D9581">
            <v>0.38835434871707097</v>
          </cell>
        </row>
        <row r="9582">
          <cell r="A9582" t="str">
            <v>Aplp1</v>
          </cell>
          <cell r="D9582">
            <v>0.38835434871707097</v>
          </cell>
        </row>
        <row r="9583">
          <cell r="A9583" t="str">
            <v>Dock11</v>
          </cell>
          <cell r="D9583">
            <v>0.38835434871707097</v>
          </cell>
        </row>
        <row r="9584">
          <cell r="A9584" t="str">
            <v>Chd6</v>
          </cell>
          <cell r="D9584">
            <v>0.38835434871707097</v>
          </cell>
        </row>
        <row r="9585">
          <cell r="A9585" t="str">
            <v>Lrrc59</v>
          </cell>
          <cell r="D9585">
            <v>0.38835434871707097</v>
          </cell>
        </row>
        <row r="9586">
          <cell r="A9586" t="str">
            <v>Lonrf2</v>
          </cell>
          <cell r="D9586">
            <v>0.38835434871707097</v>
          </cell>
        </row>
        <row r="9587">
          <cell r="A9587" t="str">
            <v>Csgalnact1</v>
          </cell>
          <cell r="D9587">
            <v>0.38835434871707097</v>
          </cell>
        </row>
        <row r="9588">
          <cell r="A9588" t="str">
            <v>Mical2</v>
          </cell>
          <cell r="D9588">
            <v>0.38835434871707097</v>
          </cell>
        </row>
        <row r="9589">
          <cell r="A9589" t="str">
            <v>Wipf2</v>
          </cell>
          <cell r="D9589">
            <v>0.38835434871707097</v>
          </cell>
        </row>
        <row r="9590">
          <cell r="A9590" t="str">
            <v>Usp25</v>
          </cell>
          <cell r="D9590">
            <v>0.38835434871707097</v>
          </cell>
        </row>
        <row r="9591">
          <cell r="A9591" t="str">
            <v>Fnbp1l</v>
          </cell>
          <cell r="D9591">
            <v>0.38835434871707097</v>
          </cell>
        </row>
        <row r="9592">
          <cell r="A9592" t="str">
            <v>Cttnbp2nl</v>
          </cell>
          <cell r="D9592">
            <v>0.38835434871707097</v>
          </cell>
        </row>
        <row r="9593">
          <cell r="A9593" t="str">
            <v>Fam188a</v>
          </cell>
          <cell r="D9593">
            <v>0.38835434871707097</v>
          </cell>
        </row>
        <row r="9594">
          <cell r="A9594" t="str">
            <v>Nefl</v>
          </cell>
          <cell r="D9594">
            <v>0.38835434871707097</v>
          </cell>
        </row>
        <row r="9595">
          <cell r="A9595" t="str">
            <v>Zswim1</v>
          </cell>
          <cell r="D9595">
            <v>0.38835434871707097</v>
          </cell>
        </row>
        <row r="9596">
          <cell r="A9596" t="str">
            <v>2610316D01Rik</v>
          </cell>
          <cell r="D9596">
            <v>0.38835434871707097</v>
          </cell>
        </row>
        <row r="9597">
          <cell r="A9597" t="str">
            <v>Lrfn5</v>
          </cell>
          <cell r="D9597">
            <v>0.38835434871707097</v>
          </cell>
        </row>
        <row r="9598">
          <cell r="A9598" t="str">
            <v>Rps8</v>
          </cell>
          <cell r="D9598">
            <v>0.38835434871707097</v>
          </cell>
        </row>
        <row r="9599">
          <cell r="A9599" t="str">
            <v>Pik3r3</v>
          </cell>
          <cell r="D9599">
            <v>0.38835434871707097</v>
          </cell>
        </row>
        <row r="9600">
          <cell r="A9600" t="str">
            <v>Dclre1b</v>
          </cell>
          <cell r="D9600">
            <v>0.38835434871707097</v>
          </cell>
        </row>
        <row r="9601">
          <cell r="A9601" t="str">
            <v>Kin</v>
          </cell>
          <cell r="D9601">
            <v>0.38835434871707097</v>
          </cell>
        </row>
        <row r="9602">
          <cell r="A9602" t="str">
            <v>Chmp1b</v>
          </cell>
          <cell r="D9602">
            <v>0.38835434871707097</v>
          </cell>
        </row>
        <row r="9603">
          <cell r="A9603" t="str">
            <v>Ttyh3</v>
          </cell>
          <cell r="D9603">
            <v>0.38835434871707097</v>
          </cell>
        </row>
        <row r="9604">
          <cell r="A9604" t="str">
            <v>Azin1</v>
          </cell>
          <cell r="D9604">
            <v>0.38835434871707097</v>
          </cell>
        </row>
        <row r="9605">
          <cell r="A9605" t="str">
            <v>Sp4</v>
          </cell>
          <cell r="D9605">
            <v>0.38835434871707097</v>
          </cell>
        </row>
        <row r="9606">
          <cell r="A9606" t="str">
            <v>4632428N05Rik</v>
          </cell>
          <cell r="D9606">
            <v>0.38835434871707097</v>
          </cell>
        </row>
        <row r="9607">
          <cell r="A9607" t="str">
            <v>Myl6b</v>
          </cell>
          <cell r="D9607">
            <v>0.38835434871707097</v>
          </cell>
        </row>
        <row r="9608">
          <cell r="A9608" t="str">
            <v>Rpl7</v>
          </cell>
          <cell r="D9608">
            <v>0.38835434871707097</v>
          </cell>
        </row>
        <row r="9609">
          <cell r="A9609" t="str">
            <v>Pcdh17</v>
          </cell>
          <cell r="D9609">
            <v>0.38835434871707097</v>
          </cell>
        </row>
        <row r="9610">
          <cell r="A9610" t="str">
            <v>AI846148</v>
          </cell>
          <cell r="D9610">
            <v>0.38835434871707097</v>
          </cell>
        </row>
        <row r="9611">
          <cell r="A9611" t="str">
            <v>Lnx1</v>
          </cell>
          <cell r="D9611">
            <v>0.38835434871707097</v>
          </cell>
        </row>
        <row r="9612">
          <cell r="A9612" t="str">
            <v>Plekhf2</v>
          </cell>
          <cell r="D9612">
            <v>0.38835434871707097</v>
          </cell>
        </row>
        <row r="9613">
          <cell r="A9613" t="str">
            <v>Ndufaf6</v>
          </cell>
          <cell r="D9613">
            <v>0.38835434871707097</v>
          </cell>
        </row>
        <row r="9614">
          <cell r="A9614" t="str">
            <v>Wbscr16</v>
          </cell>
          <cell r="D9614">
            <v>0.38835434871707097</v>
          </cell>
        </row>
        <row r="9615">
          <cell r="A9615" t="str">
            <v>Khnyn</v>
          </cell>
          <cell r="D9615">
            <v>0.38835434871707097</v>
          </cell>
        </row>
        <row r="9616">
          <cell r="A9616" t="str">
            <v>Prkag2</v>
          </cell>
          <cell r="D9616">
            <v>0.38835434871707097</v>
          </cell>
        </row>
        <row r="9617">
          <cell r="A9617" t="str">
            <v>Ogfrl1</v>
          </cell>
          <cell r="D9617">
            <v>0.38835434871707097</v>
          </cell>
        </row>
        <row r="9618">
          <cell r="A9618" t="str">
            <v>Rnf144a</v>
          </cell>
          <cell r="D9618">
            <v>0.38835434871707097</v>
          </cell>
        </row>
        <row r="9619">
          <cell r="A9619" t="str">
            <v>Gnai3</v>
          </cell>
          <cell r="D9619">
            <v>0.38835434871707097</v>
          </cell>
        </row>
        <row r="9620">
          <cell r="A9620" t="str">
            <v>Slc37a4</v>
          </cell>
          <cell r="D9620">
            <v>0.38835434871707097</v>
          </cell>
        </row>
        <row r="9621">
          <cell r="A9621" t="str">
            <v>0610011F06Rik</v>
          </cell>
          <cell r="D9621">
            <v>0.38835434871707097</v>
          </cell>
        </row>
        <row r="9622">
          <cell r="A9622" t="str">
            <v>Tor2a</v>
          </cell>
          <cell r="D9622">
            <v>0.38835434871707097</v>
          </cell>
        </row>
        <row r="9623">
          <cell r="A9623" t="str">
            <v>Dgkd</v>
          </cell>
          <cell r="D9623">
            <v>0.38835434871707097</v>
          </cell>
        </row>
        <row r="9624">
          <cell r="A9624" t="str">
            <v>Dusp28</v>
          </cell>
          <cell r="D9624">
            <v>0.38835434871707097</v>
          </cell>
        </row>
        <row r="9625">
          <cell r="A9625" t="str">
            <v>Nynrin</v>
          </cell>
          <cell r="D9625">
            <v>0.38835434871707097</v>
          </cell>
        </row>
        <row r="9626">
          <cell r="A9626" t="str">
            <v>Vcpip1</v>
          </cell>
          <cell r="D9626">
            <v>0.38835434871707097</v>
          </cell>
        </row>
        <row r="9627">
          <cell r="A9627" t="str">
            <v>Bet1l</v>
          </cell>
          <cell r="D9627">
            <v>0.38835434871707097</v>
          </cell>
        </row>
        <row r="9628">
          <cell r="A9628" t="str">
            <v>Rps5</v>
          </cell>
          <cell r="D9628">
            <v>0.38835434871707097</v>
          </cell>
        </row>
        <row r="9629">
          <cell r="A9629" t="str">
            <v>Cmss1</v>
          </cell>
          <cell r="D9629">
            <v>0.38835434871707097</v>
          </cell>
        </row>
        <row r="9630">
          <cell r="A9630" t="str">
            <v>Ncln</v>
          </cell>
          <cell r="D9630">
            <v>0.38835434871707097</v>
          </cell>
        </row>
        <row r="9631">
          <cell r="A9631" t="str">
            <v>Ift172</v>
          </cell>
          <cell r="D9631">
            <v>0.38835434871707097</v>
          </cell>
        </row>
        <row r="9632">
          <cell r="A9632" t="str">
            <v>Cdk5r2</v>
          </cell>
          <cell r="D9632">
            <v>0.38835434871707097</v>
          </cell>
        </row>
        <row r="9633">
          <cell r="A9633" t="str">
            <v>Eif3i</v>
          </cell>
          <cell r="D9633">
            <v>0.38835434871707097</v>
          </cell>
        </row>
        <row r="9634">
          <cell r="A9634" t="str">
            <v>Clns1a</v>
          </cell>
          <cell r="D9634">
            <v>0.38835434871707097</v>
          </cell>
        </row>
        <row r="9635">
          <cell r="A9635" t="str">
            <v>Git1</v>
          </cell>
          <cell r="D9635">
            <v>0.38835434871707097</v>
          </cell>
        </row>
        <row r="9636">
          <cell r="A9636" t="str">
            <v>Med10</v>
          </cell>
          <cell r="D9636">
            <v>0.38835434871707097</v>
          </cell>
        </row>
        <row r="9637">
          <cell r="A9637" t="str">
            <v>Tfe3</v>
          </cell>
          <cell r="D9637">
            <v>0.38835434871707097</v>
          </cell>
        </row>
        <row r="9638">
          <cell r="A9638" t="str">
            <v>Mlycd</v>
          </cell>
          <cell r="D9638">
            <v>0.38835434871707097</v>
          </cell>
        </row>
        <row r="9639">
          <cell r="A9639" t="str">
            <v>Numbl</v>
          </cell>
          <cell r="D9639">
            <v>0.38835434871707097</v>
          </cell>
        </row>
        <row r="9640">
          <cell r="A9640" t="str">
            <v>Rhbdd2</v>
          </cell>
          <cell r="D9640">
            <v>0.38835434871707097</v>
          </cell>
        </row>
        <row r="9641">
          <cell r="A9641" t="str">
            <v>Csnk2a2</v>
          </cell>
          <cell r="D9641">
            <v>0.38835434871707097</v>
          </cell>
        </row>
        <row r="9642">
          <cell r="A9642" t="str">
            <v>Elf2</v>
          </cell>
          <cell r="D9642">
            <v>0.38835434871707097</v>
          </cell>
        </row>
        <row r="9643">
          <cell r="A9643" t="str">
            <v>Sec24d</v>
          </cell>
          <cell r="D9643">
            <v>0.38835434871707097</v>
          </cell>
        </row>
        <row r="9644">
          <cell r="A9644" t="str">
            <v>Sptb</v>
          </cell>
          <cell r="D9644">
            <v>0.38835434871707097</v>
          </cell>
        </row>
        <row r="9645">
          <cell r="A9645" t="str">
            <v>Aff3</v>
          </cell>
          <cell r="D9645">
            <v>0.38835434871707097</v>
          </cell>
        </row>
        <row r="9646">
          <cell r="A9646" t="str">
            <v>Fxr1</v>
          </cell>
          <cell r="D9646">
            <v>0.38835434871707097</v>
          </cell>
        </row>
        <row r="9647">
          <cell r="A9647" t="str">
            <v>Tsr3</v>
          </cell>
          <cell r="D9647">
            <v>0.38835434871707097</v>
          </cell>
        </row>
        <row r="9648">
          <cell r="A9648" t="str">
            <v>Hnrnpa2b1</v>
          </cell>
          <cell r="D9648">
            <v>0.38835434871707097</v>
          </cell>
        </row>
        <row r="9649">
          <cell r="A9649" t="str">
            <v>Sdccag3</v>
          </cell>
          <cell r="D9649">
            <v>0.38835434871707097</v>
          </cell>
        </row>
        <row r="9650">
          <cell r="A9650" t="str">
            <v>B4galt6</v>
          </cell>
          <cell r="D9650">
            <v>0.38835434871707097</v>
          </cell>
        </row>
        <row r="9651">
          <cell r="A9651" t="str">
            <v>Pex5</v>
          </cell>
          <cell r="D9651">
            <v>0.38835434871707097</v>
          </cell>
        </row>
        <row r="9652">
          <cell r="A9652" t="str">
            <v>Myo16</v>
          </cell>
          <cell r="D9652">
            <v>0.38835434871707097</v>
          </cell>
        </row>
        <row r="9653">
          <cell r="A9653" t="str">
            <v>Nans</v>
          </cell>
          <cell r="D9653">
            <v>0.38835434871707097</v>
          </cell>
        </row>
        <row r="9654">
          <cell r="A9654" t="str">
            <v>Nyap1</v>
          </cell>
          <cell r="D9654">
            <v>0.38835434871707097</v>
          </cell>
        </row>
        <row r="9655">
          <cell r="A9655" t="str">
            <v>Pomp</v>
          </cell>
          <cell r="D9655">
            <v>0.38835434871707097</v>
          </cell>
        </row>
        <row r="9656">
          <cell r="A9656" t="str">
            <v>Pelo</v>
          </cell>
          <cell r="D9656">
            <v>0.38835434871707097</v>
          </cell>
        </row>
        <row r="9657">
          <cell r="A9657" t="str">
            <v>Rer1</v>
          </cell>
          <cell r="D9657">
            <v>0.38835434871707097</v>
          </cell>
        </row>
        <row r="9658">
          <cell r="A9658" t="str">
            <v>Kdelr1</v>
          </cell>
          <cell r="D9658">
            <v>0.38835434871707097</v>
          </cell>
        </row>
        <row r="9659">
          <cell r="A9659" t="str">
            <v>Nrxn1</v>
          </cell>
          <cell r="D9659">
            <v>0.38835434871707097</v>
          </cell>
        </row>
        <row r="9660">
          <cell r="A9660" t="str">
            <v>Ppif</v>
          </cell>
          <cell r="D9660">
            <v>0.38835434871707097</v>
          </cell>
        </row>
        <row r="9661">
          <cell r="A9661" t="str">
            <v>Gpam</v>
          </cell>
          <cell r="D9661">
            <v>0.38835434871707097</v>
          </cell>
        </row>
        <row r="9662">
          <cell r="A9662" t="str">
            <v>Esf1</v>
          </cell>
          <cell r="D9662">
            <v>0.38835434871707097</v>
          </cell>
        </row>
        <row r="9663">
          <cell r="A9663" t="str">
            <v>Ak2</v>
          </cell>
          <cell r="D9663">
            <v>0.38835434871707097</v>
          </cell>
        </row>
        <row r="9664">
          <cell r="A9664" t="str">
            <v>Atp5d</v>
          </cell>
          <cell r="D9664">
            <v>0.38835434871707097</v>
          </cell>
        </row>
        <row r="9665">
          <cell r="A9665" t="str">
            <v>Mapk6</v>
          </cell>
          <cell r="D9665">
            <v>0.38835434871707097</v>
          </cell>
        </row>
        <row r="9666">
          <cell r="A9666" t="str">
            <v>Lrfn1</v>
          </cell>
          <cell r="D9666">
            <v>0.38835434871707097</v>
          </cell>
        </row>
        <row r="9667">
          <cell r="A9667" t="str">
            <v>Fbxo30</v>
          </cell>
          <cell r="D9667">
            <v>0.38835434871707097</v>
          </cell>
        </row>
        <row r="9668">
          <cell r="A9668" t="str">
            <v>Atp5f1</v>
          </cell>
          <cell r="D9668">
            <v>0.38835434871707097</v>
          </cell>
        </row>
        <row r="9669">
          <cell r="A9669" t="str">
            <v>Tyw1</v>
          </cell>
          <cell r="D9669">
            <v>0.38835434871707097</v>
          </cell>
        </row>
        <row r="9670">
          <cell r="A9670" t="str">
            <v>Nol8</v>
          </cell>
          <cell r="D9670">
            <v>0.38835434871707097</v>
          </cell>
        </row>
        <row r="9671">
          <cell r="A9671" t="str">
            <v>Thra</v>
          </cell>
          <cell r="D9671">
            <v>0.38835434871707097</v>
          </cell>
        </row>
        <row r="9672">
          <cell r="A9672" t="str">
            <v>Eed</v>
          </cell>
          <cell r="D9672">
            <v>0.38835434871707097</v>
          </cell>
        </row>
        <row r="9673">
          <cell r="A9673" t="str">
            <v>Pom121</v>
          </cell>
          <cell r="D9673">
            <v>0.38835434871707097</v>
          </cell>
        </row>
        <row r="9674">
          <cell r="A9674" t="str">
            <v>Hmces</v>
          </cell>
          <cell r="D9674">
            <v>0.38835434871707097</v>
          </cell>
        </row>
        <row r="9675">
          <cell r="A9675" t="str">
            <v>Rnf215</v>
          </cell>
          <cell r="D9675">
            <v>0.38835434871707097</v>
          </cell>
        </row>
        <row r="9676">
          <cell r="A9676" t="str">
            <v>Cux2</v>
          </cell>
          <cell r="D9676">
            <v>0.38835434871707097</v>
          </cell>
        </row>
        <row r="9677">
          <cell r="A9677" t="str">
            <v>Cxx1b</v>
          </cell>
          <cell r="D9677">
            <v>0.38835434871707097</v>
          </cell>
        </row>
        <row r="9678">
          <cell r="A9678" t="str">
            <v>Mllt11</v>
          </cell>
          <cell r="D9678">
            <v>0.38835434871707097</v>
          </cell>
        </row>
        <row r="9679">
          <cell r="A9679" t="str">
            <v>Ube2b</v>
          </cell>
          <cell r="D9679">
            <v>0.38835434871707097</v>
          </cell>
        </row>
        <row r="9680">
          <cell r="A9680" t="str">
            <v>Usp9x</v>
          </cell>
          <cell r="D9680">
            <v>0.38835434871707097</v>
          </cell>
        </row>
        <row r="9681">
          <cell r="A9681" t="str">
            <v>Dzip1</v>
          </cell>
          <cell r="D9681">
            <v>0.38835434871707097</v>
          </cell>
        </row>
        <row r="9682">
          <cell r="A9682" t="str">
            <v>Shisa5</v>
          </cell>
          <cell r="D9682">
            <v>0.38835434871707097</v>
          </cell>
        </row>
        <row r="9683">
          <cell r="A9683" t="str">
            <v>Smchd1</v>
          </cell>
          <cell r="D9683">
            <v>0.38835434871707097</v>
          </cell>
        </row>
        <row r="9684">
          <cell r="A9684" t="str">
            <v>Siah1a</v>
          </cell>
          <cell r="D9684">
            <v>0.38835434871707097</v>
          </cell>
        </row>
        <row r="9685">
          <cell r="A9685" t="str">
            <v>Slc1a1</v>
          </cell>
          <cell r="D9685">
            <v>0.38835434871707097</v>
          </cell>
        </row>
        <row r="9686">
          <cell r="A9686" t="str">
            <v>Zfp626</v>
          </cell>
          <cell r="D9686">
            <v>0.38835434871707097</v>
          </cell>
        </row>
        <row r="9687">
          <cell r="A9687" t="str">
            <v>Wdr43</v>
          </cell>
          <cell r="D9687">
            <v>0.38835434871707097</v>
          </cell>
        </row>
        <row r="9688">
          <cell r="A9688" t="str">
            <v>Hcn4</v>
          </cell>
          <cell r="D9688">
            <v>0.38835434871707097</v>
          </cell>
        </row>
        <row r="9689">
          <cell r="A9689" t="str">
            <v>Rps7</v>
          </cell>
          <cell r="D9689">
            <v>0.38835434871707097</v>
          </cell>
        </row>
        <row r="9690">
          <cell r="A9690" t="str">
            <v>Epb4.1l1</v>
          </cell>
          <cell r="D9690">
            <v>0.38835434871707097</v>
          </cell>
        </row>
        <row r="9691">
          <cell r="A9691" t="str">
            <v>Scarb2</v>
          </cell>
          <cell r="D9691">
            <v>0.38835434871707097</v>
          </cell>
        </row>
        <row r="9692">
          <cell r="A9692" t="str">
            <v>Mapk1ip1l</v>
          </cell>
          <cell r="D9692">
            <v>0.38835434871707097</v>
          </cell>
        </row>
        <row r="9693">
          <cell r="A9693" t="str">
            <v>Mvb12b</v>
          </cell>
          <cell r="D9693">
            <v>0.38835434871707097</v>
          </cell>
        </row>
        <row r="9694">
          <cell r="A9694" t="str">
            <v>Abcd3</v>
          </cell>
          <cell r="D9694">
            <v>0.38835434871707097</v>
          </cell>
        </row>
        <row r="9695">
          <cell r="A9695" t="str">
            <v>Arl2</v>
          </cell>
          <cell r="D9695">
            <v>0.38835434871707097</v>
          </cell>
        </row>
        <row r="9696">
          <cell r="A9696" t="str">
            <v>Sin3a</v>
          </cell>
          <cell r="D9696">
            <v>0.38835434871707097</v>
          </cell>
        </row>
        <row r="9697">
          <cell r="A9697" t="str">
            <v>Hdhd2</v>
          </cell>
          <cell r="D9697">
            <v>0.38835434871707097</v>
          </cell>
        </row>
        <row r="9698">
          <cell r="A9698" t="str">
            <v>Zfp811</v>
          </cell>
          <cell r="D9698">
            <v>0.38835434871707097</v>
          </cell>
        </row>
        <row r="9699">
          <cell r="A9699" t="str">
            <v>Samd4</v>
          </cell>
          <cell r="D9699">
            <v>0.38835434871707097</v>
          </cell>
        </row>
        <row r="9700">
          <cell r="A9700" t="str">
            <v>Cers4</v>
          </cell>
          <cell r="D9700">
            <v>0.38835434871707097</v>
          </cell>
        </row>
        <row r="9701">
          <cell r="A9701" t="str">
            <v>Zzef1</v>
          </cell>
          <cell r="D9701">
            <v>0.38835434871707097</v>
          </cell>
        </row>
        <row r="9702">
          <cell r="A9702" t="str">
            <v>Tmem167</v>
          </cell>
          <cell r="D9702">
            <v>0.38835434871707097</v>
          </cell>
        </row>
        <row r="9703">
          <cell r="A9703" t="str">
            <v>Fasn</v>
          </cell>
          <cell r="D9703">
            <v>0.38835434871707097</v>
          </cell>
        </row>
        <row r="9704">
          <cell r="A9704" t="str">
            <v>Ptov1</v>
          </cell>
          <cell r="D9704">
            <v>0.38835434871707097</v>
          </cell>
        </row>
        <row r="9705">
          <cell r="A9705" t="str">
            <v>Ssbp2</v>
          </cell>
          <cell r="D9705">
            <v>0.38835434871707097</v>
          </cell>
        </row>
        <row r="9706">
          <cell r="A9706" t="str">
            <v>Spcs3</v>
          </cell>
          <cell r="D9706">
            <v>0.38835434871707097</v>
          </cell>
        </row>
        <row r="9707">
          <cell r="A9707" t="str">
            <v>Rnf126</v>
          </cell>
          <cell r="D9707">
            <v>0.38835434871707097</v>
          </cell>
        </row>
        <row r="9708">
          <cell r="A9708" t="str">
            <v>Foxk2</v>
          </cell>
          <cell r="D9708">
            <v>0.38835434871707097</v>
          </cell>
        </row>
        <row r="9709">
          <cell r="A9709" t="str">
            <v>Gstm5</v>
          </cell>
          <cell r="D9709">
            <v>0.38835434871707097</v>
          </cell>
        </row>
        <row r="9710">
          <cell r="A9710" t="str">
            <v>Rfx3</v>
          </cell>
          <cell r="D9710">
            <v>0.38835434871707097</v>
          </cell>
        </row>
        <row r="9711">
          <cell r="A9711" t="str">
            <v>Pknox2</v>
          </cell>
          <cell r="D9711">
            <v>0.38835434871707097</v>
          </cell>
        </row>
        <row r="9712">
          <cell r="A9712" t="str">
            <v>Cotl1</v>
          </cell>
          <cell r="D9712">
            <v>0.38835434871707097</v>
          </cell>
        </row>
        <row r="9713">
          <cell r="A9713" t="str">
            <v>Srrt</v>
          </cell>
          <cell r="D9713">
            <v>0.38835434871707097</v>
          </cell>
        </row>
        <row r="9714">
          <cell r="A9714" t="str">
            <v>Ppp2r3c</v>
          </cell>
          <cell r="D9714">
            <v>0.38835434871707097</v>
          </cell>
        </row>
        <row r="9715">
          <cell r="A9715" t="str">
            <v>Iars2</v>
          </cell>
          <cell r="D9715">
            <v>0.38835434871707097</v>
          </cell>
        </row>
        <row r="9716">
          <cell r="A9716" t="str">
            <v>Rnf146</v>
          </cell>
          <cell r="D9716">
            <v>0.38835434871707097</v>
          </cell>
        </row>
        <row r="9717">
          <cell r="A9717" t="str">
            <v>Cgref1</v>
          </cell>
          <cell r="D9717">
            <v>0.38835434871707097</v>
          </cell>
        </row>
        <row r="9718">
          <cell r="A9718" t="str">
            <v>Urod</v>
          </cell>
          <cell r="D9718">
            <v>0.38835434871707097</v>
          </cell>
        </row>
        <row r="9719">
          <cell r="A9719" t="str">
            <v>Capns1</v>
          </cell>
          <cell r="D9719">
            <v>0.38835434871707097</v>
          </cell>
        </row>
        <row r="9720">
          <cell r="A9720" t="str">
            <v>Rpl12</v>
          </cell>
          <cell r="D9720">
            <v>0.38835434871707097</v>
          </cell>
        </row>
        <row r="9721">
          <cell r="A9721" t="str">
            <v>Kiz</v>
          </cell>
          <cell r="D9721">
            <v>0.38835434871707097</v>
          </cell>
        </row>
        <row r="9722">
          <cell r="A9722" t="str">
            <v>Gtf3c5</v>
          </cell>
          <cell r="D9722">
            <v>0.38835434871707097</v>
          </cell>
        </row>
        <row r="9723">
          <cell r="A9723" t="str">
            <v>Ghdc</v>
          </cell>
          <cell r="D9723">
            <v>0.38835434871707097</v>
          </cell>
        </row>
        <row r="9724">
          <cell r="A9724" t="str">
            <v>Cog5</v>
          </cell>
          <cell r="D9724">
            <v>0.38835434871707097</v>
          </cell>
        </row>
        <row r="9725">
          <cell r="A9725" t="str">
            <v>Glo1</v>
          </cell>
          <cell r="D9725">
            <v>0.38835434871707097</v>
          </cell>
        </row>
        <row r="9726">
          <cell r="A9726" t="str">
            <v>Mef2d</v>
          </cell>
          <cell r="D9726">
            <v>0.38835434871707097</v>
          </cell>
        </row>
        <row r="9727">
          <cell r="A9727" t="str">
            <v>Clta</v>
          </cell>
          <cell r="D9727">
            <v>0.38835434871707097</v>
          </cell>
        </row>
        <row r="9728">
          <cell r="A9728" t="str">
            <v>Erc1</v>
          </cell>
          <cell r="D9728">
            <v>0.38835434871707097</v>
          </cell>
        </row>
        <row r="9729">
          <cell r="A9729" t="str">
            <v>Mthfd1</v>
          </cell>
          <cell r="D9729">
            <v>0.38835434871707097</v>
          </cell>
        </row>
        <row r="9730">
          <cell r="A9730" t="str">
            <v>Vps11</v>
          </cell>
          <cell r="D9730">
            <v>0.38835434871707097</v>
          </cell>
        </row>
        <row r="9731">
          <cell r="A9731" t="str">
            <v>Snn</v>
          </cell>
          <cell r="D9731">
            <v>0.38835434871707097</v>
          </cell>
        </row>
        <row r="9732">
          <cell r="A9732" t="str">
            <v>Cdc73</v>
          </cell>
          <cell r="D9732">
            <v>0.38835434871707097</v>
          </cell>
        </row>
        <row r="9733">
          <cell r="A9733" t="str">
            <v>Rbck1</v>
          </cell>
          <cell r="D9733">
            <v>0.38835434871707097</v>
          </cell>
        </row>
        <row r="9734">
          <cell r="A9734" t="str">
            <v>Nebl</v>
          </cell>
          <cell r="D9734">
            <v>0.38835434871707097</v>
          </cell>
        </row>
        <row r="9735">
          <cell r="A9735" t="str">
            <v>Agfg1</v>
          </cell>
          <cell r="D9735">
            <v>0.38835434871707097</v>
          </cell>
        </row>
        <row r="9736">
          <cell r="A9736" t="str">
            <v>Brms1l</v>
          </cell>
          <cell r="D9736">
            <v>0.38835434871707097</v>
          </cell>
        </row>
        <row r="9737">
          <cell r="A9737" t="str">
            <v>Ankfy1</v>
          </cell>
          <cell r="D9737">
            <v>0.38835434871707097</v>
          </cell>
        </row>
        <row r="9738">
          <cell r="A9738" t="str">
            <v>Rnf25</v>
          </cell>
          <cell r="D9738">
            <v>0.38835434871707097</v>
          </cell>
        </row>
        <row r="9739">
          <cell r="A9739" t="str">
            <v>Lemd3</v>
          </cell>
          <cell r="D9739">
            <v>0.38835434871707097</v>
          </cell>
        </row>
        <row r="9740">
          <cell r="A9740" t="str">
            <v>Ddx10</v>
          </cell>
          <cell r="D9740">
            <v>0.38835434871707097</v>
          </cell>
        </row>
        <row r="9741">
          <cell r="A9741" t="str">
            <v>Zfp787</v>
          </cell>
          <cell r="D9741">
            <v>0.38835434871707097</v>
          </cell>
        </row>
        <row r="9742">
          <cell r="A9742" t="str">
            <v>Xpnpep1</v>
          </cell>
          <cell r="D9742">
            <v>0.38835434871707097</v>
          </cell>
        </row>
        <row r="9743">
          <cell r="A9743" t="str">
            <v>Ifnar1</v>
          </cell>
          <cell r="D9743">
            <v>0.38835434871707097</v>
          </cell>
        </row>
        <row r="9744">
          <cell r="A9744" t="str">
            <v>Parg</v>
          </cell>
          <cell r="D9744">
            <v>0.38835434871707097</v>
          </cell>
        </row>
        <row r="9745">
          <cell r="A9745" t="str">
            <v>Slc22a6</v>
          </cell>
          <cell r="D9745">
            <v>0.44690307574315302</v>
          </cell>
        </row>
        <row r="9746">
          <cell r="A9746" t="str">
            <v>Padi4</v>
          </cell>
          <cell r="D9746">
            <v>0.44690307574315302</v>
          </cell>
        </row>
        <row r="9747">
          <cell r="A9747" t="str">
            <v>Aqp3</v>
          </cell>
          <cell r="D9747">
            <v>0.44690307574315302</v>
          </cell>
        </row>
        <row r="9748">
          <cell r="A9748" t="str">
            <v>Slc6a20a</v>
          </cell>
          <cell r="D9748">
            <v>0.44690307574315302</v>
          </cell>
        </row>
        <row r="9749">
          <cell r="A9749" t="str">
            <v>Lhx8</v>
          </cell>
          <cell r="D9749">
            <v>0.44690307574315302</v>
          </cell>
        </row>
        <row r="9750">
          <cell r="A9750" t="str">
            <v>Ghrhr</v>
          </cell>
          <cell r="D9750">
            <v>0.44690307574315302</v>
          </cell>
        </row>
        <row r="9751">
          <cell r="A9751" t="str">
            <v>Loxl2</v>
          </cell>
          <cell r="D9751">
            <v>0.44690307574315302</v>
          </cell>
        </row>
        <row r="9752">
          <cell r="A9752" t="str">
            <v>Spon2</v>
          </cell>
          <cell r="D9752">
            <v>0.44690307574315302</v>
          </cell>
        </row>
        <row r="9753">
          <cell r="A9753" t="str">
            <v>Wdr27</v>
          </cell>
          <cell r="D9753">
            <v>0.44690307574315302</v>
          </cell>
        </row>
        <row r="9754">
          <cell r="A9754" t="str">
            <v>Tspan11</v>
          </cell>
          <cell r="D9754">
            <v>0.44690307574315302</v>
          </cell>
        </row>
        <row r="9755">
          <cell r="A9755" t="str">
            <v>AW549542</v>
          </cell>
          <cell r="D9755">
            <v>0.44690307574315302</v>
          </cell>
        </row>
        <row r="9756">
          <cell r="A9756" t="str">
            <v>Tagln</v>
          </cell>
          <cell r="D9756">
            <v>0.44690307574315302</v>
          </cell>
        </row>
        <row r="9757">
          <cell r="A9757" t="str">
            <v>Gpnmb</v>
          </cell>
          <cell r="D9757">
            <v>0.44690307574315302</v>
          </cell>
        </row>
        <row r="9758">
          <cell r="A9758" t="str">
            <v>Aqp6</v>
          </cell>
          <cell r="D9758">
            <v>0.44690307574315302</v>
          </cell>
        </row>
        <row r="9759">
          <cell r="A9759" t="str">
            <v>Upb1</v>
          </cell>
          <cell r="D9759">
            <v>0.44690307574315302</v>
          </cell>
        </row>
        <row r="9760">
          <cell r="A9760" t="str">
            <v>Atp6ap1l</v>
          </cell>
          <cell r="D9760">
            <v>0.44690307574315302</v>
          </cell>
        </row>
        <row r="9761">
          <cell r="A9761" t="str">
            <v>Lrrc34</v>
          </cell>
          <cell r="D9761">
            <v>0.44690307574315302</v>
          </cell>
        </row>
        <row r="9762">
          <cell r="A9762" t="str">
            <v>Rbp4</v>
          </cell>
          <cell r="D9762">
            <v>0.44690307574315302</v>
          </cell>
        </row>
        <row r="9763">
          <cell r="A9763" t="str">
            <v>Lhx9</v>
          </cell>
          <cell r="D9763">
            <v>0.44690307574315302</v>
          </cell>
        </row>
        <row r="9764">
          <cell r="A9764" t="str">
            <v>Tmem79</v>
          </cell>
          <cell r="D9764">
            <v>0.44690307574315302</v>
          </cell>
        </row>
        <row r="9765">
          <cell r="A9765" t="str">
            <v>Itga2</v>
          </cell>
          <cell r="D9765">
            <v>0.44690307574315302</v>
          </cell>
        </row>
        <row r="9766">
          <cell r="A9766" t="str">
            <v>Depdc7</v>
          </cell>
          <cell r="D9766">
            <v>0.44690307574315302</v>
          </cell>
        </row>
        <row r="9767">
          <cell r="A9767" t="str">
            <v>Grifin</v>
          </cell>
          <cell r="D9767">
            <v>0.44690307574315302</v>
          </cell>
        </row>
        <row r="9768">
          <cell r="A9768" t="str">
            <v>Casr</v>
          </cell>
          <cell r="D9768">
            <v>0.44690307574315302</v>
          </cell>
        </row>
        <row r="9769">
          <cell r="A9769" t="str">
            <v>Pdzrn3</v>
          </cell>
          <cell r="D9769">
            <v>0.44690307574315302</v>
          </cell>
        </row>
        <row r="9770">
          <cell r="A9770" t="str">
            <v>Aspg</v>
          </cell>
          <cell r="D9770">
            <v>0.44690307574315302</v>
          </cell>
        </row>
        <row r="9771">
          <cell r="A9771" t="str">
            <v>Cfh</v>
          </cell>
          <cell r="D9771">
            <v>0.44690307574315302</v>
          </cell>
        </row>
        <row r="9772">
          <cell r="A9772" t="str">
            <v>S100a6</v>
          </cell>
          <cell r="D9772">
            <v>0.44690307574315302</v>
          </cell>
        </row>
        <row r="9773">
          <cell r="A9773" t="str">
            <v>Gm38413</v>
          </cell>
          <cell r="D9773">
            <v>0.44690307574315302</v>
          </cell>
        </row>
        <row r="9774">
          <cell r="A9774" t="str">
            <v>Kl</v>
          </cell>
          <cell r="D9774">
            <v>0.44690307574315302</v>
          </cell>
        </row>
        <row r="9775">
          <cell r="A9775" t="str">
            <v>Adamtsl5</v>
          </cell>
          <cell r="D9775">
            <v>0.44690307574315302</v>
          </cell>
        </row>
        <row r="9776">
          <cell r="A9776" t="str">
            <v>Epha3</v>
          </cell>
          <cell r="D9776">
            <v>0.44690307574315302</v>
          </cell>
        </row>
        <row r="9777">
          <cell r="A9777" t="str">
            <v>Cldn14</v>
          </cell>
          <cell r="D9777">
            <v>0.44690307574315302</v>
          </cell>
        </row>
        <row r="9778">
          <cell r="A9778" t="str">
            <v>Igsf6</v>
          </cell>
          <cell r="D9778">
            <v>0.44690307574315302</v>
          </cell>
        </row>
        <row r="9779">
          <cell r="A9779" t="str">
            <v>Irs4</v>
          </cell>
          <cell r="D9779">
            <v>0.44690307574315302</v>
          </cell>
        </row>
        <row r="9780">
          <cell r="A9780" t="str">
            <v>1700110C19Rik</v>
          </cell>
          <cell r="D9780">
            <v>0.44690307574315302</v>
          </cell>
        </row>
        <row r="9781">
          <cell r="A9781" t="str">
            <v>Rgs14</v>
          </cell>
          <cell r="D9781">
            <v>0.44690307574315302</v>
          </cell>
        </row>
        <row r="9782">
          <cell r="A9782" t="str">
            <v>Vim</v>
          </cell>
          <cell r="D9782">
            <v>0.44690307574315302</v>
          </cell>
        </row>
        <row r="9783">
          <cell r="A9783" t="str">
            <v>1700024F13Rik</v>
          </cell>
          <cell r="D9783">
            <v>0.44690307574315302</v>
          </cell>
        </row>
        <row r="9784">
          <cell r="A9784" t="str">
            <v>Rad51ap2</v>
          </cell>
          <cell r="D9784">
            <v>0.44690307574315302</v>
          </cell>
        </row>
        <row r="9785">
          <cell r="A9785" t="str">
            <v>Vamp8</v>
          </cell>
          <cell r="D9785">
            <v>0.44690307574315302</v>
          </cell>
        </row>
        <row r="9786">
          <cell r="A9786" t="str">
            <v>Card11</v>
          </cell>
          <cell r="D9786">
            <v>0.44690307574315302</v>
          </cell>
        </row>
        <row r="9787">
          <cell r="A9787" t="str">
            <v>1700001G17Rik</v>
          </cell>
          <cell r="D9787">
            <v>0.44690307574315302</v>
          </cell>
        </row>
        <row r="9788">
          <cell r="A9788" t="str">
            <v>I830077J02Rik</v>
          </cell>
          <cell r="D9788">
            <v>0.44690307574315302</v>
          </cell>
        </row>
        <row r="9789">
          <cell r="A9789" t="str">
            <v>Gpr149</v>
          </cell>
          <cell r="D9789">
            <v>0.44690307574315302</v>
          </cell>
        </row>
        <row r="9790">
          <cell r="A9790" t="str">
            <v>Ston1</v>
          </cell>
          <cell r="D9790">
            <v>0.44690307574315302</v>
          </cell>
        </row>
        <row r="9791">
          <cell r="A9791" t="str">
            <v>A930003O13Rik</v>
          </cell>
          <cell r="D9791">
            <v>0.44690307574315302</v>
          </cell>
        </row>
        <row r="9792">
          <cell r="A9792" t="str">
            <v>Cox4i2</v>
          </cell>
          <cell r="D9792">
            <v>0.44690307574315302</v>
          </cell>
        </row>
        <row r="9793">
          <cell r="A9793" t="str">
            <v>BC035044</v>
          </cell>
          <cell r="D9793">
            <v>0.44690307574315302</v>
          </cell>
        </row>
        <row r="9794">
          <cell r="A9794" t="str">
            <v>Tcp11</v>
          </cell>
          <cell r="D9794">
            <v>0.44690307574315302</v>
          </cell>
        </row>
        <row r="9795">
          <cell r="A9795" t="str">
            <v>Hs3st6</v>
          </cell>
          <cell r="D9795">
            <v>0.44690307574315302</v>
          </cell>
        </row>
        <row r="9796">
          <cell r="A9796" t="str">
            <v>Adora2a</v>
          </cell>
          <cell r="D9796">
            <v>0.44690307574315302</v>
          </cell>
        </row>
        <row r="9797">
          <cell r="A9797" t="str">
            <v>Hlx</v>
          </cell>
          <cell r="D9797">
            <v>0.44690307574315302</v>
          </cell>
        </row>
        <row r="9798">
          <cell r="A9798" t="str">
            <v>Uqcr10</v>
          </cell>
          <cell r="D9798">
            <v>0.44690307574315302</v>
          </cell>
        </row>
        <row r="9799">
          <cell r="A9799" t="str">
            <v>Dok2</v>
          </cell>
          <cell r="D9799">
            <v>0.44690307574315302</v>
          </cell>
        </row>
        <row r="9800">
          <cell r="A9800" t="str">
            <v>Nradd</v>
          </cell>
          <cell r="D9800">
            <v>0.44690307574315302</v>
          </cell>
        </row>
        <row r="9801">
          <cell r="A9801" t="str">
            <v>Mtcp1</v>
          </cell>
          <cell r="D9801">
            <v>0.44690307574315302</v>
          </cell>
        </row>
        <row r="9802">
          <cell r="A9802" t="str">
            <v>Copz2</v>
          </cell>
          <cell r="D9802">
            <v>0.44690307574315302</v>
          </cell>
        </row>
        <row r="9803">
          <cell r="A9803" t="str">
            <v>Gm20605</v>
          </cell>
          <cell r="D9803">
            <v>0.44690307574315302</v>
          </cell>
        </row>
        <row r="9804">
          <cell r="A9804" t="str">
            <v>6030443J06Rik</v>
          </cell>
          <cell r="D9804">
            <v>0.44690307574315302</v>
          </cell>
        </row>
        <row r="9805">
          <cell r="A9805" t="str">
            <v>2610042L04Rik</v>
          </cell>
          <cell r="D9805">
            <v>0.44690307574315302</v>
          </cell>
        </row>
        <row r="9806">
          <cell r="A9806" t="str">
            <v>Lpar6</v>
          </cell>
          <cell r="D9806">
            <v>0.44690307574315302</v>
          </cell>
        </row>
        <row r="9807">
          <cell r="A9807" t="str">
            <v>2900052N01Rik</v>
          </cell>
          <cell r="D9807">
            <v>0.44690307574315302</v>
          </cell>
        </row>
        <row r="9808">
          <cell r="A9808" t="str">
            <v>4632428C04Rik</v>
          </cell>
          <cell r="D9808">
            <v>0.44690307574315302</v>
          </cell>
        </row>
        <row r="9809">
          <cell r="A9809" t="str">
            <v>Adgra3</v>
          </cell>
          <cell r="D9809">
            <v>0.44690307574315302</v>
          </cell>
        </row>
        <row r="9810">
          <cell r="A9810" t="str">
            <v>Atp5j2</v>
          </cell>
          <cell r="D9810">
            <v>0.44690307574315302</v>
          </cell>
        </row>
        <row r="9811">
          <cell r="A9811" t="str">
            <v>Pnoc</v>
          </cell>
          <cell r="D9811">
            <v>0.44690307574315302</v>
          </cell>
        </row>
        <row r="9812">
          <cell r="A9812" t="str">
            <v>Dnase1l1</v>
          </cell>
          <cell r="D9812">
            <v>0.44690307574315302</v>
          </cell>
        </row>
        <row r="9813">
          <cell r="A9813" t="str">
            <v>Pax6</v>
          </cell>
          <cell r="D9813">
            <v>0.44690307574315302</v>
          </cell>
        </row>
        <row r="9814">
          <cell r="A9814" t="str">
            <v>Fgfbp3</v>
          </cell>
          <cell r="D9814">
            <v>0.44690307574315302</v>
          </cell>
        </row>
        <row r="9815">
          <cell r="A9815" t="str">
            <v>Gng5</v>
          </cell>
          <cell r="D9815">
            <v>0.44690307574315302</v>
          </cell>
        </row>
        <row r="9816">
          <cell r="A9816" t="str">
            <v>Mb21d1</v>
          </cell>
          <cell r="D9816">
            <v>0.44690307574315302</v>
          </cell>
        </row>
        <row r="9817">
          <cell r="A9817" t="str">
            <v>Palm3</v>
          </cell>
          <cell r="D9817">
            <v>0.44690307574315302</v>
          </cell>
        </row>
        <row r="9818">
          <cell r="A9818" t="str">
            <v>Npy2r</v>
          </cell>
          <cell r="D9818">
            <v>0.44690307574315302</v>
          </cell>
        </row>
        <row r="9819">
          <cell r="A9819" t="str">
            <v>A330076C08Rik</v>
          </cell>
          <cell r="D9819">
            <v>0.44690307574315302</v>
          </cell>
        </row>
        <row r="9820">
          <cell r="A9820" t="str">
            <v>Egf</v>
          </cell>
          <cell r="D9820">
            <v>0.44690307574315302</v>
          </cell>
        </row>
        <row r="9821">
          <cell r="A9821" t="str">
            <v>A530058N18Rik</v>
          </cell>
          <cell r="D9821">
            <v>0.44690307574315302</v>
          </cell>
        </row>
        <row r="9822">
          <cell r="A9822" t="str">
            <v>Tle4</v>
          </cell>
          <cell r="D9822">
            <v>0.44690307574315302</v>
          </cell>
        </row>
        <row r="9823">
          <cell r="A9823" t="str">
            <v>Ccdc62</v>
          </cell>
          <cell r="D9823">
            <v>0.44690307574315302</v>
          </cell>
        </row>
        <row r="9824">
          <cell r="A9824" t="str">
            <v>Adamts3</v>
          </cell>
          <cell r="D9824">
            <v>0.44690307574315302</v>
          </cell>
        </row>
        <row r="9825">
          <cell r="A9825" t="str">
            <v>Gm16845</v>
          </cell>
          <cell r="D9825">
            <v>0.44690307574315302</v>
          </cell>
        </row>
        <row r="9826">
          <cell r="A9826" t="str">
            <v>Rerg</v>
          </cell>
          <cell r="D9826">
            <v>0.44690307574315302</v>
          </cell>
        </row>
        <row r="9827">
          <cell r="A9827" t="str">
            <v>Hdx</v>
          </cell>
          <cell r="D9827">
            <v>0.44690307574315302</v>
          </cell>
        </row>
        <row r="9828">
          <cell r="A9828" t="str">
            <v>P2ry6</v>
          </cell>
          <cell r="D9828">
            <v>0.44690307574315302</v>
          </cell>
        </row>
        <row r="9829">
          <cell r="A9829" t="str">
            <v>Hvcn1</v>
          </cell>
          <cell r="D9829">
            <v>0.44690307574315302</v>
          </cell>
        </row>
        <row r="9830">
          <cell r="A9830" t="str">
            <v>Pdia4</v>
          </cell>
          <cell r="D9830">
            <v>0.44690307574315302</v>
          </cell>
        </row>
        <row r="9831">
          <cell r="A9831" t="str">
            <v>Aff2</v>
          </cell>
          <cell r="D9831">
            <v>0.44690307574315302</v>
          </cell>
        </row>
        <row r="9832">
          <cell r="A9832" t="str">
            <v>4921504A21Rik</v>
          </cell>
          <cell r="D9832">
            <v>0.44690307574315302</v>
          </cell>
        </row>
        <row r="9833">
          <cell r="A9833" t="str">
            <v>Scn5a</v>
          </cell>
          <cell r="D9833">
            <v>0.44690307574315302</v>
          </cell>
        </row>
        <row r="9834">
          <cell r="A9834" t="str">
            <v>Asprv1</v>
          </cell>
          <cell r="D9834">
            <v>0.44690307574315302</v>
          </cell>
        </row>
        <row r="9835">
          <cell r="A9835" t="str">
            <v>2810429I04Rik</v>
          </cell>
          <cell r="D9835">
            <v>0.44690307574315302</v>
          </cell>
        </row>
        <row r="9836">
          <cell r="A9836" t="str">
            <v>Cenpn</v>
          </cell>
          <cell r="D9836">
            <v>0.44690307574315302</v>
          </cell>
        </row>
        <row r="9837">
          <cell r="A9837" t="str">
            <v>Cdon</v>
          </cell>
          <cell r="D9837">
            <v>0.44690307574315302</v>
          </cell>
        </row>
        <row r="9838">
          <cell r="A9838" t="str">
            <v>Ctbs</v>
          </cell>
          <cell r="D9838">
            <v>0.44690307574315302</v>
          </cell>
        </row>
        <row r="9839">
          <cell r="A9839" t="str">
            <v>Coa4</v>
          </cell>
          <cell r="D9839">
            <v>0.44690307574315302</v>
          </cell>
        </row>
        <row r="9840">
          <cell r="A9840" t="str">
            <v>Rfx5</v>
          </cell>
          <cell r="D9840">
            <v>0.44690307574315302</v>
          </cell>
        </row>
        <row r="9841">
          <cell r="A9841" t="str">
            <v>Pus10</v>
          </cell>
          <cell r="D9841">
            <v>0.44690307574315302</v>
          </cell>
        </row>
        <row r="9842">
          <cell r="A9842" t="str">
            <v>Lamb1</v>
          </cell>
          <cell r="D9842">
            <v>0.44690307574315302</v>
          </cell>
        </row>
        <row r="9843">
          <cell r="A9843" t="str">
            <v>Impact</v>
          </cell>
          <cell r="D9843">
            <v>0.44690307574315302</v>
          </cell>
        </row>
        <row r="9844">
          <cell r="A9844" t="str">
            <v>Sprtn</v>
          </cell>
          <cell r="D9844">
            <v>0.44690307574315302</v>
          </cell>
        </row>
        <row r="9845">
          <cell r="A9845" t="str">
            <v>Hist1h4b</v>
          </cell>
          <cell r="D9845">
            <v>0.44690307574315302</v>
          </cell>
        </row>
        <row r="9846">
          <cell r="A9846" t="str">
            <v>Susd2</v>
          </cell>
          <cell r="D9846">
            <v>0.44690307574315302</v>
          </cell>
        </row>
        <row r="9847">
          <cell r="A9847" t="str">
            <v>Poc1a</v>
          </cell>
          <cell r="D9847">
            <v>0.44690307574315302</v>
          </cell>
        </row>
        <row r="9848">
          <cell r="A9848" t="str">
            <v>Traf3ip2</v>
          </cell>
          <cell r="D9848">
            <v>0.44690307574315302</v>
          </cell>
        </row>
        <row r="9849">
          <cell r="A9849" t="str">
            <v>Sp2</v>
          </cell>
          <cell r="D9849">
            <v>0.44690307574315302</v>
          </cell>
        </row>
        <row r="9850">
          <cell r="A9850" t="str">
            <v>Gprin2</v>
          </cell>
          <cell r="D9850">
            <v>0.44690307574315302</v>
          </cell>
        </row>
        <row r="9851">
          <cell r="A9851" t="str">
            <v>Gemin2</v>
          </cell>
          <cell r="D9851">
            <v>0.44690307574315302</v>
          </cell>
        </row>
        <row r="9852">
          <cell r="A9852" t="str">
            <v>Slc10a3</v>
          </cell>
          <cell r="D9852">
            <v>0.44690307574315302</v>
          </cell>
        </row>
        <row r="9853">
          <cell r="A9853" t="str">
            <v>Plxna4</v>
          </cell>
          <cell r="D9853">
            <v>0.44690307574315302</v>
          </cell>
        </row>
        <row r="9854">
          <cell r="A9854" t="str">
            <v>Mmel1</v>
          </cell>
          <cell r="D9854">
            <v>0.44690307574315302</v>
          </cell>
        </row>
        <row r="9855">
          <cell r="A9855" t="str">
            <v>Tmem178</v>
          </cell>
          <cell r="D9855">
            <v>0.44690307574315302</v>
          </cell>
        </row>
        <row r="9856">
          <cell r="A9856" t="str">
            <v>Pcdhga7</v>
          </cell>
          <cell r="D9856">
            <v>0.44690307574315302</v>
          </cell>
        </row>
        <row r="9857">
          <cell r="A9857" t="str">
            <v>Rpl36a</v>
          </cell>
          <cell r="D9857">
            <v>0.44690307574315302</v>
          </cell>
        </row>
        <row r="9858">
          <cell r="A9858" t="str">
            <v>4930578C19Rik</v>
          </cell>
          <cell r="D9858">
            <v>0.44690307574315302</v>
          </cell>
        </row>
        <row r="9859">
          <cell r="A9859" t="str">
            <v>Gng10</v>
          </cell>
          <cell r="D9859">
            <v>0.44690307574315302</v>
          </cell>
        </row>
        <row r="9860">
          <cell r="A9860" t="str">
            <v>Pttg1</v>
          </cell>
          <cell r="D9860">
            <v>0.44690307574315302</v>
          </cell>
        </row>
        <row r="9861">
          <cell r="A9861" t="str">
            <v>Pltp</v>
          </cell>
          <cell r="D9861">
            <v>0.44690307574315302</v>
          </cell>
        </row>
        <row r="9862">
          <cell r="A9862" t="str">
            <v>Rnd2</v>
          </cell>
          <cell r="D9862">
            <v>0.44690307574315302</v>
          </cell>
        </row>
        <row r="9863">
          <cell r="A9863" t="str">
            <v>Ctsl</v>
          </cell>
          <cell r="D9863">
            <v>0.44690307574315302</v>
          </cell>
        </row>
        <row r="9864">
          <cell r="A9864" t="str">
            <v>Cd2ap</v>
          </cell>
          <cell r="D9864">
            <v>0.44690307574315302</v>
          </cell>
        </row>
        <row r="9865">
          <cell r="A9865" t="str">
            <v>Cep128</v>
          </cell>
          <cell r="D9865">
            <v>0.44690307574315302</v>
          </cell>
        </row>
        <row r="9866">
          <cell r="A9866" t="str">
            <v>Ern1</v>
          </cell>
          <cell r="D9866">
            <v>0.44690307574315302</v>
          </cell>
        </row>
        <row r="9867">
          <cell r="A9867" t="str">
            <v>Nkain1</v>
          </cell>
          <cell r="D9867">
            <v>0.44690307574315302</v>
          </cell>
        </row>
        <row r="9868">
          <cell r="A9868" t="str">
            <v>Gbp7</v>
          </cell>
          <cell r="D9868">
            <v>0.44690307574315302</v>
          </cell>
        </row>
        <row r="9869">
          <cell r="A9869" t="str">
            <v>Uba6</v>
          </cell>
          <cell r="D9869">
            <v>0.44690307574315302</v>
          </cell>
        </row>
        <row r="9870">
          <cell r="A9870" t="str">
            <v>Sdhaf4</v>
          </cell>
          <cell r="D9870">
            <v>0.44690307574315302</v>
          </cell>
        </row>
        <row r="9871">
          <cell r="A9871" t="str">
            <v>Ercc5</v>
          </cell>
          <cell r="D9871">
            <v>0.44690307574315302</v>
          </cell>
        </row>
        <row r="9872">
          <cell r="A9872" t="str">
            <v>Zfp595</v>
          </cell>
          <cell r="D9872">
            <v>0.44690307574315302</v>
          </cell>
        </row>
        <row r="9873">
          <cell r="A9873" t="str">
            <v>Fkbp14</v>
          </cell>
          <cell r="D9873">
            <v>0.44690307574315302</v>
          </cell>
        </row>
        <row r="9874">
          <cell r="A9874" t="str">
            <v>Synpo2</v>
          </cell>
          <cell r="D9874">
            <v>0.44690307574315302</v>
          </cell>
        </row>
        <row r="9875">
          <cell r="A9875" t="str">
            <v>1810032O08Rik</v>
          </cell>
          <cell r="D9875">
            <v>0.44690307574315302</v>
          </cell>
        </row>
        <row r="9876">
          <cell r="A9876" t="str">
            <v>Mpped2</v>
          </cell>
          <cell r="D9876">
            <v>0.44690307574315302</v>
          </cell>
        </row>
        <row r="9877">
          <cell r="A9877" t="str">
            <v>Fam43b</v>
          </cell>
          <cell r="D9877">
            <v>0.44690307574315302</v>
          </cell>
        </row>
        <row r="9878">
          <cell r="A9878" t="str">
            <v>Rpl36al</v>
          </cell>
          <cell r="D9878">
            <v>0.44690307574315302</v>
          </cell>
        </row>
        <row r="9879">
          <cell r="A9879" t="str">
            <v>Tnfaip8l1</v>
          </cell>
          <cell r="D9879">
            <v>0.44690307574315302</v>
          </cell>
        </row>
        <row r="9880">
          <cell r="A9880" t="str">
            <v>Zfp503</v>
          </cell>
          <cell r="D9880">
            <v>0.44690307574315302</v>
          </cell>
        </row>
        <row r="9881">
          <cell r="A9881" t="str">
            <v>Kctd16</v>
          </cell>
          <cell r="D9881">
            <v>0.44690307574315302</v>
          </cell>
        </row>
        <row r="9882">
          <cell r="A9882" t="str">
            <v>Kif1c</v>
          </cell>
          <cell r="D9882">
            <v>0.44690307574315302</v>
          </cell>
        </row>
        <row r="9883">
          <cell r="A9883" t="str">
            <v>Hnrnpd</v>
          </cell>
          <cell r="D9883">
            <v>0.44690307574315302</v>
          </cell>
        </row>
        <row r="9884">
          <cell r="A9884" t="str">
            <v>Chrna7</v>
          </cell>
          <cell r="D9884">
            <v>0.44690307574315302</v>
          </cell>
        </row>
        <row r="9885">
          <cell r="A9885" t="str">
            <v>9330102E08Rik</v>
          </cell>
          <cell r="D9885">
            <v>0.44690307574315302</v>
          </cell>
        </row>
        <row r="9886">
          <cell r="A9886" t="str">
            <v>Rpl24</v>
          </cell>
          <cell r="D9886">
            <v>0.44690307574315302</v>
          </cell>
        </row>
        <row r="9887">
          <cell r="A9887" t="str">
            <v>Cdk2ap2</v>
          </cell>
          <cell r="D9887">
            <v>0.44690307574315302</v>
          </cell>
        </row>
        <row r="9888">
          <cell r="A9888" t="str">
            <v>C630043F03Rik</v>
          </cell>
          <cell r="D9888">
            <v>0.44690307574315302</v>
          </cell>
        </row>
        <row r="9889">
          <cell r="A9889" t="str">
            <v>Vangl2</v>
          </cell>
          <cell r="D9889">
            <v>0.44690307574315302</v>
          </cell>
        </row>
        <row r="9890">
          <cell r="A9890" t="str">
            <v>Fam49b</v>
          </cell>
          <cell r="D9890">
            <v>0.44690307574315302</v>
          </cell>
        </row>
        <row r="9891">
          <cell r="A9891" t="str">
            <v>Dhcr7</v>
          </cell>
          <cell r="D9891">
            <v>0.44690307574315302</v>
          </cell>
        </row>
        <row r="9892">
          <cell r="A9892" t="str">
            <v>Bcap29</v>
          </cell>
          <cell r="D9892">
            <v>0.44690307574315302</v>
          </cell>
        </row>
        <row r="9893">
          <cell r="A9893" t="str">
            <v>Tshz3</v>
          </cell>
          <cell r="D9893">
            <v>0.44690307574315302</v>
          </cell>
        </row>
        <row r="9894">
          <cell r="A9894" t="str">
            <v>B2m</v>
          </cell>
          <cell r="D9894">
            <v>0.44690307574315302</v>
          </cell>
        </row>
        <row r="9895">
          <cell r="A9895" t="str">
            <v>Crcp</v>
          </cell>
          <cell r="D9895">
            <v>0.44690307574315302</v>
          </cell>
        </row>
        <row r="9896">
          <cell r="A9896" t="str">
            <v>P2rx3</v>
          </cell>
          <cell r="D9896">
            <v>0.44690307574315302</v>
          </cell>
        </row>
        <row r="9897">
          <cell r="A9897" t="str">
            <v>Slc1a6</v>
          </cell>
          <cell r="D9897">
            <v>0.44690307574315302</v>
          </cell>
        </row>
        <row r="9898">
          <cell r="A9898" t="str">
            <v>Xpo4</v>
          </cell>
          <cell r="D9898">
            <v>0.44690307574315302</v>
          </cell>
        </row>
        <row r="9899">
          <cell r="A9899" t="str">
            <v>Ninl</v>
          </cell>
          <cell r="D9899">
            <v>0.44690307574315302</v>
          </cell>
        </row>
        <row r="9900">
          <cell r="A9900" t="str">
            <v>Ccdc160</v>
          </cell>
          <cell r="D9900">
            <v>0.44690307574315302</v>
          </cell>
        </row>
        <row r="9901">
          <cell r="A9901" t="str">
            <v>U2surp</v>
          </cell>
          <cell r="D9901">
            <v>0.44690307574315302</v>
          </cell>
        </row>
        <row r="9902">
          <cell r="A9902" t="str">
            <v>Atrip</v>
          </cell>
          <cell r="D9902">
            <v>0.44690307574315302</v>
          </cell>
        </row>
        <row r="9903">
          <cell r="A9903" t="str">
            <v>Gm14305</v>
          </cell>
          <cell r="D9903">
            <v>0.44690307574315302</v>
          </cell>
        </row>
        <row r="9904">
          <cell r="A9904" t="str">
            <v>Spice1</v>
          </cell>
          <cell r="D9904">
            <v>0.44690307574315302</v>
          </cell>
        </row>
        <row r="9905">
          <cell r="A9905" t="str">
            <v>Aars2</v>
          </cell>
          <cell r="D9905">
            <v>0.44690307574315302</v>
          </cell>
        </row>
        <row r="9906">
          <cell r="A9906" t="str">
            <v>Psmd10</v>
          </cell>
          <cell r="D9906">
            <v>0.44690307574315302</v>
          </cell>
        </row>
        <row r="9907">
          <cell r="A9907" t="str">
            <v>Pnkd</v>
          </cell>
          <cell r="D9907">
            <v>0.44690307574315302</v>
          </cell>
        </row>
        <row r="9908">
          <cell r="A9908" t="str">
            <v>Fam149a</v>
          </cell>
          <cell r="D9908">
            <v>0.44690307574315302</v>
          </cell>
        </row>
        <row r="9909">
          <cell r="A9909" t="str">
            <v>H2-Ke6</v>
          </cell>
          <cell r="D9909">
            <v>0.44690307574315302</v>
          </cell>
        </row>
        <row r="9910">
          <cell r="A9910" t="str">
            <v>Armcx4</v>
          </cell>
          <cell r="D9910">
            <v>0.44690307574315302</v>
          </cell>
        </row>
        <row r="9911">
          <cell r="A9911" t="str">
            <v>Fam83h</v>
          </cell>
          <cell r="D9911">
            <v>0.44690307574315302</v>
          </cell>
        </row>
        <row r="9912">
          <cell r="A9912" t="str">
            <v>Chd7</v>
          </cell>
          <cell r="D9912">
            <v>0.44690307574315302</v>
          </cell>
        </row>
        <row r="9913">
          <cell r="A9913" t="str">
            <v>Hint1</v>
          </cell>
          <cell r="D9913">
            <v>0.44690307574315302</v>
          </cell>
        </row>
        <row r="9914">
          <cell r="A9914" t="str">
            <v>Ddx3x</v>
          </cell>
          <cell r="D9914">
            <v>0.44690307574315302</v>
          </cell>
        </row>
        <row r="9915">
          <cell r="A9915" t="str">
            <v>Ttc8</v>
          </cell>
          <cell r="D9915">
            <v>0.44690307574315302</v>
          </cell>
        </row>
        <row r="9916">
          <cell r="A9916" t="str">
            <v>Tmem175</v>
          </cell>
          <cell r="D9916">
            <v>0.44690307574315302</v>
          </cell>
        </row>
        <row r="9917">
          <cell r="A9917" t="str">
            <v>Pfdn1</v>
          </cell>
          <cell r="D9917">
            <v>0.44690307574315302</v>
          </cell>
        </row>
        <row r="9918">
          <cell r="A9918" t="str">
            <v>Kctd12</v>
          </cell>
          <cell r="D9918">
            <v>0.44690307574315302</v>
          </cell>
        </row>
        <row r="9919">
          <cell r="A9919" t="str">
            <v>Mrps2</v>
          </cell>
          <cell r="D9919">
            <v>0.44690307574315302</v>
          </cell>
        </row>
        <row r="9920">
          <cell r="A9920" t="str">
            <v>Mrps24</v>
          </cell>
          <cell r="D9920">
            <v>0.44690307574315302</v>
          </cell>
        </row>
        <row r="9921">
          <cell r="A9921" t="str">
            <v>Cda</v>
          </cell>
          <cell r="D9921">
            <v>0.44690307574315302</v>
          </cell>
        </row>
        <row r="9922">
          <cell r="A9922" t="str">
            <v>Ethe1</v>
          </cell>
          <cell r="D9922">
            <v>0.44690307574315302</v>
          </cell>
        </row>
        <row r="9923">
          <cell r="A9923" t="str">
            <v>Mfap1b</v>
          </cell>
          <cell r="D9923">
            <v>0.44690307574315302</v>
          </cell>
        </row>
        <row r="9924">
          <cell r="A9924" t="str">
            <v>Eogt</v>
          </cell>
          <cell r="D9924">
            <v>0.44690307574315302</v>
          </cell>
        </row>
        <row r="9925">
          <cell r="A9925" t="str">
            <v>Nfix</v>
          </cell>
          <cell r="D9925">
            <v>0.44690307574315302</v>
          </cell>
        </row>
        <row r="9926">
          <cell r="A9926" t="str">
            <v>Trpc5</v>
          </cell>
          <cell r="D9926">
            <v>0.44690307574315302</v>
          </cell>
        </row>
        <row r="9927">
          <cell r="A9927" t="str">
            <v>Decr1</v>
          </cell>
          <cell r="D9927">
            <v>0.44690307574315302</v>
          </cell>
        </row>
        <row r="9928">
          <cell r="A9928" t="str">
            <v>Robo1</v>
          </cell>
          <cell r="D9928">
            <v>0.44690307574315302</v>
          </cell>
        </row>
        <row r="9929">
          <cell r="A9929" t="str">
            <v>Pnpla6</v>
          </cell>
          <cell r="D9929">
            <v>0.44690307574315302</v>
          </cell>
        </row>
        <row r="9930">
          <cell r="A9930" t="str">
            <v>Add2</v>
          </cell>
          <cell r="D9930">
            <v>0.44690307574315302</v>
          </cell>
        </row>
        <row r="9931">
          <cell r="A9931" t="str">
            <v>Zfp322a</v>
          </cell>
          <cell r="D9931">
            <v>0.44690307574315302</v>
          </cell>
        </row>
        <row r="9932">
          <cell r="A9932" t="str">
            <v>Chst1</v>
          </cell>
          <cell r="D9932">
            <v>0.44690307574315302</v>
          </cell>
        </row>
        <row r="9933">
          <cell r="A9933" t="str">
            <v>Rpl11</v>
          </cell>
          <cell r="D9933">
            <v>0.44690307574315302</v>
          </cell>
        </row>
        <row r="9934">
          <cell r="A9934" t="str">
            <v>A130010J15Rik</v>
          </cell>
          <cell r="D9934">
            <v>0.44690307574315302</v>
          </cell>
        </row>
        <row r="9935">
          <cell r="A9935" t="str">
            <v>Otub2</v>
          </cell>
          <cell r="D9935">
            <v>0.44690307574315302</v>
          </cell>
        </row>
        <row r="9936">
          <cell r="A9936" t="str">
            <v>Hax1</v>
          </cell>
          <cell r="D9936">
            <v>0.44690307574315302</v>
          </cell>
        </row>
        <row r="9937">
          <cell r="A9937" t="str">
            <v>Nfyb</v>
          </cell>
          <cell r="D9937">
            <v>0.44690307574315302</v>
          </cell>
        </row>
        <row r="9938">
          <cell r="A9938" t="str">
            <v>Crtac1</v>
          </cell>
          <cell r="D9938">
            <v>0.44690307574315302</v>
          </cell>
        </row>
        <row r="9939">
          <cell r="A9939" t="str">
            <v>Rnf7</v>
          </cell>
          <cell r="D9939">
            <v>0.44690307574315302</v>
          </cell>
        </row>
        <row r="9940">
          <cell r="A9940" t="str">
            <v>3110040N11Rik</v>
          </cell>
          <cell r="D9940">
            <v>0.44690307574315302</v>
          </cell>
        </row>
        <row r="9941">
          <cell r="A9941" t="str">
            <v>Ddx21</v>
          </cell>
          <cell r="D9941">
            <v>0.44690307574315302</v>
          </cell>
        </row>
        <row r="9942">
          <cell r="A9942" t="str">
            <v>Sav1</v>
          </cell>
          <cell r="D9942">
            <v>0.44690307574315302</v>
          </cell>
        </row>
        <row r="9943">
          <cell r="A9943" t="str">
            <v>Creg2</v>
          </cell>
          <cell r="D9943">
            <v>0.44690307574315302</v>
          </cell>
        </row>
        <row r="9944">
          <cell r="A9944" t="str">
            <v>Spock3</v>
          </cell>
          <cell r="D9944">
            <v>0.44690307574315302</v>
          </cell>
        </row>
        <row r="9945">
          <cell r="A9945" t="str">
            <v>Spag7</v>
          </cell>
          <cell r="D9945">
            <v>0.44690307574315302</v>
          </cell>
        </row>
        <row r="9946">
          <cell r="A9946" t="str">
            <v>AW011738</v>
          </cell>
          <cell r="D9946">
            <v>0.44690307574315302</v>
          </cell>
        </row>
        <row r="9947">
          <cell r="A9947" t="str">
            <v>Ddit3</v>
          </cell>
          <cell r="D9947">
            <v>0.44690307574315302</v>
          </cell>
        </row>
        <row r="9948">
          <cell r="A9948" t="str">
            <v>Acot6</v>
          </cell>
          <cell r="D9948">
            <v>0.44690307574315302</v>
          </cell>
        </row>
        <row r="9949">
          <cell r="A9949" t="str">
            <v>Man2b2</v>
          </cell>
          <cell r="D9949">
            <v>0.44690307574315302</v>
          </cell>
        </row>
        <row r="9950">
          <cell r="A9950" t="str">
            <v>Phb</v>
          </cell>
          <cell r="D9950">
            <v>0.44690307574315302</v>
          </cell>
        </row>
        <row r="9951">
          <cell r="A9951" t="str">
            <v>Wdr91</v>
          </cell>
          <cell r="D9951">
            <v>0.44690307574315302</v>
          </cell>
        </row>
        <row r="9952">
          <cell r="A9952" t="str">
            <v>Gabrb2</v>
          </cell>
          <cell r="D9952">
            <v>0.44690307574315302</v>
          </cell>
        </row>
        <row r="9953">
          <cell r="A9953" t="str">
            <v>Mcm4</v>
          </cell>
          <cell r="D9953">
            <v>0.44690307574315302</v>
          </cell>
        </row>
        <row r="9954">
          <cell r="A9954" t="str">
            <v>Anapc10</v>
          </cell>
          <cell r="D9954">
            <v>0.44690307574315302</v>
          </cell>
        </row>
        <row r="9955">
          <cell r="A9955" t="str">
            <v>Camsap3</v>
          </cell>
          <cell r="D9955">
            <v>0.44690307574315302</v>
          </cell>
        </row>
        <row r="9956">
          <cell r="A9956" t="str">
            <v>Tecr</v>
          </cell>
          <cell r="D9956">
            <v>0.44690307574315302</v>
          </cell>
        </row>
        <row r="9957">
          <cell r="A9957" t="str">
            <v>Ywhah</v>
          </cell>
          <cell r="D9957">
            <v>0.44690307574315302</v>
          </cell>
        </row>
        <row r="9958">
          <cell r="A9958" t="str">
            <v>Emc10</v>
          </cell>
          <cell r="D9958">
            <v>0.44690307574315302</v>
          </cell>
        </row>
        <row r="9959">
          <cell r="A9959" t="str">
            <v>Lsm6</v>
          </cell>
          <cell r="D9959">
            <v>0.44690307574315302</v>
          </cell>
        </row>
        <row r="9960">
          <cell r="A9960" t="str">
            <v>Pcsk2</v>
          </cell>
          <cell r="D9960">
            <v>0.44690307574315302</v>
          </cell>
        </row>
        <row r="9961">
          <cell r="A9961" t="str">
            <v>Atp5j</v>
          </cell>
          <cell r="D9961">
            <v>0.44690307574315302</v>
          </cell>
        </row>
        <row r="9962">
          <cell r="A9962" t="str">
            <v>Pim2</v>
          </cell>
          <cell r="D9962">
            <v>0.44690307574315302</v>
          </cell>
        </row>
        <row r="9963">
          <cell r="A9963" t="str">
            <v>Pde4a</v>
          </cell>
          <cell r="D9963">
            <v>0.44690307574315302</v>
          </cell>
        </row>
        <row r="9964">
          <cell r="A9964" t="str">
            <v>Bola1</v>
          </cell>
          <cell r="D9964">
            <v>0.44690307574315302</v>
          </cell>
        </row>
        <row r="9965">
          <cell r="A9965" t="str">
            <v>H13</v>
          </cell>
          <cell r="D9965">
            <v>0.44690307574315302</v>
          </cell>
        </row>
        <row r="9966">
          <cell r="A9966" t="str">
            <v>Bhlhe41</v>
          </cell>
          <cell r="D9966">
            <v>0.44690307574315302</v>
          </cell>
        </row>
        <row r="9967">
          <cell r="A9967" t="str">
            <v>Aldh7a1</v>
          </cell>
          <cell r="D9967">
            <v>0.44690307574315302</v>
          </cell>
        </row>
        <row r="9968">
          <cell r="A9968" t="str">
            <v>Mif</v>
          </cell>
          <cell r="D9968">
            <v>0.44690307574315302</v>
          </cell>
        </row>
        <row r="9969">
          <cell r="A9969" t="str">
            <v>Vps26a</v>
          </cell>
          <cell r="D9969">
            <v>0.44690307574315302</v>
          </cell>
        </row>
        <row r="9970">
          <cell r="A9970" t="str">
            <v>Lmf2</v>
          </cell>
          <cell r="D9970">
            <v>0.44690307574315302</v>
          </cell>
        </row>
        <row r="9971">
          <cell r="A9971" t="str">
            <v>Lrrc3b</v>
          </cell>
          <cell r="D9971">
            <v>0.44690307574315302</v>
          </cell>
        </row>
        <row r="9972">
          <cell r="A9972" t="str">
            <v>Rfwd2</v>
          </cell>
          <cell r="D9972">
            <v>0.44690307574315302</v>
          </cell>
        </row>
        <row r="9973">
          <cell r="A9973" t="str">
            <v>Epc2</v>
          </cell>
          <cell r="D9973">
            <v>0.44690307574315302</v>
          </cell>
        </row>
        <row r="9974">
          <cell r="A9974" t="str">
            <v>Arsk</v>
          </cell>
          <cell r="D9974">
            <v>0.44690307574315302</v>
          </cell>
        </row>
        <row r="9975">
          <cell r="A9975" t="str">
            <v>Slc30a10</v>
          </cell>
          <cell r="D9975">
            <v>0.44690307574315302</v>
          </cell>
        </row>
        <row r="9976">
          <cell r="A9976" t="str">
            <v>Brsk1</v>
          </cell>
          <cell r="D9976">
            <v>0.44690307574315302</v>
          </cell>
        </row>
        <row r="9977">
          <cell r="A9977" t="str">
            <v>Pygm</v>
          </cell>
          <cell r="D9977">
            <v>0.44690307574315302</v>
          </cell>
        </row>
        <row r="9978">
          <cell r="A9978" t="str">
            <v>Flywch1</v>
          </cell>
          <cell r="D9978">
            <v>0.44690307574315302</v>
          </cell>
        </row>
        <row r="9979">
          <cell r="A9979" t="str">
            <v>Zfp933</v>
          </cell>
          <cell r="D9979">
            <v>0.44690307574315302</v>
          </cell>
        </row>
        <row r="9980">
          <cell r="A9980" t="str">
            <v>Heph</v>
          </cell>
          <cell r="D9980">
            <v>0.44690307574315302</v>
          </cell>
        </row>
        <row r="9981">
          <cell r="A9981" t="str">
            <v>Pnkp</v>
          </cell>
          <cell r="D9981">
            <v>0.44690307574315302</v>
          </cell>
        </row>
        <row r="9982">
          <cell r="A9982" t="str">
            <v>Ptcd3</v>
          </cell>
          <cell r="D9982">
            <v>0.44690307574315302</v>
          </cell>
        </row>
        <row r="9983">
          <cell r="A9983" t="str">
            <v>Ptch1</v>
          </cell>
          <cell r="D9983">
            <v>0.44690307574315302</v>
          </cell>
        </row>
        <row r="9984">
          <cell r="A9984" t="str">
            <v>Yif1a</v>
          </cell>
          <cell r="D9984">
            <v>0.44690307574315302</v>
          </cell>
        </row>
        <row r="9985">
          <cell r="A9985" t="str">
            <v>Fry</v>
          </cell>
          <cell r="D9985">
            <v>0.44690307574315302</v>
          </cell>
        </row>
        <row r="9986">
          <cell r="A9986" t="str">
            <v>Nus1</v>
          </cell>
          <cell r="D9986">
            <v>0.44690307574315302</v>
          </cell>
        </row>
        <row r="9987">
          <cell r="A9987" t="str">
            <v>Nrarp</v>
          </cell>
          <cell r="D9987">
            <v>0.44690307574315302</v>
          </cell>
        </row>
        <row r="9988">
          <cell r="A9988" t="str">
            <v>Dda1</v>
          </cell>
          <cell r="D9988">
            <v>0.44690307574315302</v>
          </cell>
        </row>
        <row r="9989">
          <cell r="A9989" t="str">
            <v>Wdr92</v>
          </cell>
          <cell r="D9989">
            <v>0.44690307574315302</v>
          </cell>
        </row>
        <row r="9990">
          <cell r="A9990" t="str">
            <v>Inpp5e</v>
          </cell>
          <cell r="D9990">
            <v>0.44690307574315302</v>
          </cell>
        </row>
        <row r="9991">
          <cell r="A9991" t="str">
            <v>Ahdc1</v>
          </cell>
          <cell r="D9991">
            <v>0.44690307574315302</v>
          </cell>
        </row>
        <row r="9992">
          <cell r="A9992" t="str">
            <v>Zbtb7a</v>
          </cell>
          <cell r="D9992">
            <v>0.44690307574315302</v>
          </cell>
        </row>
        <row r="9993">
          <cell r="A9993" t="str">
            <v>Scyl2</v>
          </cell>
          <cell r="D9993">
            <v>0.44690307574315302</v>
          </cell>
        </row>
        <row r="9994">
          <cell r="A9994" t="str">
            <v>Plcb4</v>
          </cell>
          <cell r="D9994">
            <v>0.44690307574315302</v>
          </cell>
        </row>
        <row r="9995">
          <cell r="A9995" t="str">
            <v>Ap4b1</v>
          </cell>
          <cell r="D9995">
            <v>0.44690307574315302</v>
          </cell>
        </row>
        <row r="9996">
          <cell r="A9996" t="str">
            <v>Taf1b</v>
          </cell>
          <cell r="D9996">
            <v>0.44690307574315302</v>
          </cell>
        </row>
        <row r="9997">
          <cell r="A9997" t="str">
            <v>Wdr5b</v>
          </cell>
          <cell r="D9997">
            <v>0.44690307574315302</v>
          </cell>
        </row>
        <row r="9998">
          <cell r="A9998" t="str">
            <v>Raver1</v>
          </cell>
          <cell r="D9998">
            <v>0.44690307574315302</v>
          </cell>
        </row>
        <row r="9999">
          <cell r="A9999" t="str">
            <v>Cadm4</v>
          </cell>
          <cell r="D9999">
            <v>0.44690307574315302</v>
          </cell>
        </row>
        <row r="10000">
          <cell r="A10000" t="str">
            <v>Ktn1</v>
          </cell>
          <cell r="D10000">
            <v>0.44690307574315302</v>
          </cell>
        </row>
        <row r="10001">
          <cell r="A10001" t="str">
            <v>Slc25a18</v>
          </cell>
          <cell r="D10001">
            <v>0.44690307574315302</v>
          </cell>
        </row>
        <row r="10002">
          <cell r="A10002" t="str">
            <v>Pwp2</v>
          </cell>
          <cell r="D10002">
            <v>0.44690307574315302</v>
          </cell>
        </row>
        <row r="10003">
          <cell r="A10003" t="str">
            <v>Uhmk1</v>
          </cell>
          <cell r="D10003">
            <v>0.44690307574315302</v>
          </cell>
        </row>
        <row r="10004">
          <cell r="A10004" t="str">
            <v>Akap7</v>
          </cell>
          <cell r="D10004">
            <v>0.44690307574315302</v>
          </cell>
        </row>
        <row r="10005">
          <cell r="A10005" t="str">
            <v>3632451O06Rik</v>
          </cell>
          <cell r="D10005">
            <v>0.44690307574315302</v>
          </cell>
        </row>
        <row r="10006">
          <cell r="A10006" t="str">
            <v>Dnm1l</v>
          </cell>
          <cell r="D10006">
            <v>0.44690307574315302</v>
          </cell>
        </row>
        <row r="10007">
          <cell r="A10007" t="str">
            <v>Dek</v>
          </cell>
          <cell r="D10007">
            <v>0.44690307574315302</v>
          </cell>
        </row>
        <row r="10008">
          <cell r="A10008" t="str">
            <v>Acbd4</v>
          </cell>
          <cell r="D10008">
            <v>0.44690307574315302</v>
          </cell>
        </row>
        <row r="10009">
          <cell r="A10009" t="str">
            <v>Mtx2</v>
          </cell>
          <cell r="D10009">
            <v>0.44690307574315302</v>
          </cell>
        </row>
        <row r="10010">
          <cell r="A10010" t="str">
            <v>Mrpl9</v>
          </cell>
          <cell r="D10010">
            <v>0.44690307574315302</v>
          </cell>
        </row>
        <row r="10011">
          <cell r="A10011" t="str">
            <v>Isg20l2</v>
          </cell>
          <cell r="D10011">
            <v>0.44690307574315302</v>
          </cell>
        </row>
        <row r="10012">
          <cell r="A10012" t="str">
            <v>Srrm4</v>
          </cell>
          <cell r="D10012">
            <v>0.44690307574315302</v>
          </cell>
        </row>
        <row r="10013">
          <cell r="A10013" t="str">
            <v>Tubg1</v>
          </cell>
          <cell r="D10013">
            <v>0.44690307574315302</v>
          </cell>
        </row>
        <row r="10014">
          <cell r="A10014" t="str">
            <v>Phf2</v>
          </cell>
          <cell r="D10014">
            <v>0.44690307574315302</v>
          </cell>
        </row>
        <row r="10015">
          <cell r="A10015" t="str">
            <v>Lhfpl3</v>
          </cell>
          <cell r="D10015">
            <v>0.44690307574315302</v>
          </cell>
        </row>
        <row r="10016">
          <cell r="A10016" t="str">
            <v>Asb1</v>
          </cell>
          <cell r="D10016">
            <v>0.44690307574315302</v>
          </cell>
        </row>
        <row r="10017">
          <cell r="A10017" t="str">
            <v>Cachd1</v>
          </cell>
          <cell r="D10017">
            <v>0.44690307574315302</v>
          </cell>
        </row>
        <row r="10018">
          <cell r="A10018" t="str">
            <v>Ak1</v>
          </cell>
          <cell r="D10018">
            <v>0.44690307574315302</v>
          </cell>
        </row>
        <row r="10019">
          <cell r="A10019" t="str">
            <v>Ift74</v>
          </cell>
          <cell r="D10019">
            <v>0.44690307574315302</v>
          </cell>
        </row>
        <row r="10020">
          <cell r="A10020" t="str">
            <v>Rdx</v>
          </cell>
          <cell r="D10020">
            <v>0.44690307574315302</v>
          </cell>
        </row>
        <row r="10021">
          <cell r="A10021" t="str">
            <v>Timm10b</v>
          </cell>
          <cell r="D10021">
            <v>0.44690307574315302</v>
          </cell>
        </row>
        <row r="10022">
          <cell r="A10022" t="str">
            <v>Ube2e2</v>
          </cell>
          <cell r="D10022">
            <v>0.44690307574315302</v>
          </cell>
        </row>
        <row r="10023">
          <cell r="A10023" t="str">
            <v>Mturn</v>
          </cell>
          <cell r="D10023">
            <v>0.44690307574315302</v>
          </cell>
        </row>
        <row r="10024">
          <cell r="A10024" t="str">
            <v>Lrrc28</v>
          </cell>
          <cell r="D10024">
            <v>0.44690307574315302</v>
          </cell>
        </row>
        <row r="10025">
          <cell r="A10025" t="str">
            <v>Tubb4b</v>
          </cell>
          <cell r="D10025">
            <v>0.44690307574315302</v>
          </cell>
        </row>
        <row r="10026">
          <cell r="A10026" t="str">
            <v>Slc22a17</v>
          </cell>
          <cell r="D10026">
            <v>0.44690307574315302</v>
          </cell>
        </row>
        <row r="10027">
          <cell r="A10027" t="str">
            <v>Rab2a</v>
          </cell>
          <cell r="D10027">
            <v>0.44690307574315302</v>
          </cell>
        </row>
        <row r="10028">
          <cell r="A10028" t="str">
            <v>Tbc1d15</v>
          </cell>
          <cell r="D10028">
            <v>0.44690307574315302</v>
          </cell>
        </row>
        <row r="10029">
          <cell r="A10029" t="str">
            <v>Dhx8</v>
          </cell>
          <cell r="D10029">
            <v>0.44690307574315302</v>
          </cell>
        </row>
        <row r="10030">
          <cell r="A10030" t="str">
            <v>Usp42</v>
          </cell>
          <cell r="D10030">
            <v>0.44690307574315302</v>
          </cell>
        </row>
        <row r="10031">
          <cell r="A10031" t="str">
            <v>Rxrb</v>
          </cell>
          <cell r="D10031">
            <v>0.44690307574315302</v>
          </cell>
        </row>
        <row r="10032">
          <cell r="A10032" t="str">
            <v>Sprn</v>
          </cell>
          <cell r="D10032">
            <v>0.44690307574315302</v>
          </cell>
        </row>
        <row r="10033">
          <cell r="A10033" t="str">
            <v>Abi2</v>
          </cell>
          <cell r="D10033">
            <v>0.44690307574315302</v>
          </cell>
        </row>
        <row r="10034">
          <cell r="A10034" t="str">
            <v>Swi5</v>
          </cell>
          <cell r="D10034">
            <v>0.44690307574315302</v>
          </cell>
        </row>
        <row r="10035">
          <cell r="A10035" t="str">
            <v>Tmem104</v>
          </cell>
          <cell r="D10035">
            <v>0.44690307574315302</v>
          </cell>
        </row>
        <row r="10036">
          <cell r="A10036" t="str">
            <v>Sv2a</v>
          </cell>
          <cell r="D10036">
            <v>0.44690307574315302</v>
          </cell>
        </row>
        <row r="10037">
          <cell r="A10037" t="str">
            <v>Abce1</v>
          </cell>
          <cell r="D10037">
            <v>0.44690307574315302</v>
          </cell>
        </row>
        <row r="10038">
          <cell r="A10038" t="str">
            <v>Ctif</v>
          </cell>
          <cell r="D10038">
            <v>0.44690307574315302</v>
          </cell>
        </row>
        <row r="10039">
          <cell r="A10039" t="str">
            <v>Cdk9</v>
          </cell>
          <cell r="D10039">
            <v>0.44690307574315302</v>
          </cell>
        </row>
        <row r="10040">
          <cell r="A10040" t="str">
            <v>St3gal2</v>
          </cell>
          <cell r="D10040">
            <v>0.44690307574315302</v>
          </cell>
        </row>
        <row r="10041">
          <cell r="A10041" t="str">
            <v>Pgam1</v>
          </cell>
          <cell r="D10041">
            <v>0.44690307574315302</v>
          </cell>
        </row>
        <row r="10042">
          <cell r="A10042" t="str">
            <v>Wbp2</v>
          </cell>
          <cell r="D10042">
            <v>0.44690307574315302</v>
          </cell>
        </row>
        <row r="10043">
          <cell r="A10043" t="str">
            <v>Adcy2</v>
          </cell>
          <cell r="D10043">
            <v>0.44690307574315302</v>
          </cell>
        </row>
        <row r="10044">
          <cell r="A10044" t="str">
            <v>Ano8</v>
          </cell>
          <cell r="D10044">
            <v>0.44690307574315302</v>
          </cell>
        </row>
        <row r="10045">
          <cell r="A10045" t="str">
            <v>Ddx47</v>
          </cell>
          <cell r="D10045">
            <v>0.44690307574315302</v>
          </cell>
        </row>
        <row r="10046">
          <cell r="A10046" t="str">
            <v>Adcyap1r1</v>
          </cell>
          <cell r="D10046">
            <v>0.44690307574315302</v>
          </cell>
        </row>
        <row r="10047">
          <cell r="A10047" t="str">
            <v>Topors</v>
          </cell>
          <cell r="D10047">
            <v>0.44690307574315302</v>
          </cell>
        </row>
        <row r="10048">
          <cell r="A10048" t="str">
            <v>Ccdc97</v>
          </cell>
          <cell r="D10048">
            <v>0.44690307574315302</v>
          </cell>
        </row>
        <row r="10049">
          <cell r="A10049" t="str">
            <v>Metap2</v>
          </cell>
          <cell r="D10049">
            <v>0.44690307574315302</v>
          </cell>
        </row>
        <row r="10050">
          <cell r="A10050" t="str">
            <v>Mtg1</v>
          </cell>
          <cell r="D10050">
            <v>0.44690307574315302</v>
          </cell>
        </row>
        <row r="10051">
          <cell r="A10051" t="str">
            <v>Cog4</v>
          </cell>
          <cell r="D10051">
            <v>0.44690307574315302</v>
          </cell>
        </row>
        <row r="10052">
          <cell r="A10052" t="str">
            <v>Zfp87</v>
          </cell>
          <cell r="D10052">
            <v>0.44690307574315302</v>
          </cell>
        </row>
        <row r="10053">
          <cell r="A10053" t="str">
            <v>Vwa9</v>
          </cell>
          <cell r="D10053">
            <v>0.44690307574315302</v>
          </cell>
        </row>
        <row r="10054">
          <cell r="A10054" t="str">
            <v>Camk2g</v>
          </cell>
          <cell r="D10054">
            <v>0.44690307574315302</v>
          </cell>
        </row>
        <row r="10055">
          <cell r="A10055" t="str">
            <v>Limk1</v>
          </cell>
          <cell r="D10055">
            <v>0.44690307574315302</v>
          </cell>
        </row>
        <row r="10056">
          <cell r="A10056" t="str">
            <v>Eri3</v>
          </cell>
          <cell r="D10056">
            <v>0.44690307574315302</v>
          </cell>
        </row>
        <row r="10057">
          <cell r="A10057" t="str">
            <v>Pdcd11</v>
          </cell>
          <cell r="D10057">
            <v>0.44690307574315302</v>
          </cell>
        </row>
        <row r="10058">
          <cell r="A10058" t="str">
            <v>Zfp365</v>
          </cell>
          <cell r="D10058">
            <v>0.44690307574315302</v>
          </cell>
        </row>
        <row r="10059">
          <cell r="A10059" t="str">
            <v>Lonrf1</v>
          </cell>
          <cell r="D10059">
            <v>0.44690307574315302</v>
          </cell>
        </row>
        <row r="10060">
          <cell r="A10060" t="str">
            <v>Tbl1xr1</v>
          </cell>
          <cell r="D10060">
            <v>0.44690307574315302</v>
          </cell>
        </row>
        <row r="10061">
          <cell r="A10061" t="str">
            <v>Gna11</v>
          </cell>
          <cell r="D10061">
            <v>0.44690307574315302</v>
          </cell>
        </row>
        <row r="10062">
          <cell r="A10062" t="str">
            <v>Entpd6</v>
          </cell>
          <cell r="D10062">
            <v>0.44690307574315302</v>
          </cell>
        </row>
        <row r="10063">
          <cell r="A10063" t="str">
            <v>Zfp317</v>
          </cell>
          <cell r="D10063">
            <v>0.44690307574315302</v>
          </cell>
        </row>
        <row r="10064">
          <cell r="A10064" t="str">
            <v>Itsn1</v>
          </cell>
          <cell r="D10064">
            <v>0.44690307574315302</v>
          </cell>
        </row>
        <row r="10065">
          <cell r="A10065" t="str">
            <v>Scfd2</v>
          </cell>
          <cell r="D10065">
            <v>0.44690307574315302</v>
          </cell>
        </row>
        <row r="10066">
          <cell r="A10066" t="str">
            <v>Iws1</v>
          </cell>
          <cell r="D10066">
            <v>0.44690307574315302</v>
          </cell>
        </row>
        <row r="10067">
          <cell r="A10067" t="str">
            <v>Dhx9</v>
          </cell>
          <cell r="D10067">
            <v>0.44690307574315302</v>
          </cell>
        </row>
        <row r="10068">
          <cell r="A10068" t="str">
            <v>Spred2</v>
          </cell>
          <cell r="D10068">
            <v>0.44690307574315302</v>
          </cell>
        </row>
        <row r="10069">
          <cell r="A10069" t="str">
            <v>2510009E07Rik</v>
          </cell>
          <cell r="D10069">
            <v>0.44690307574315302</v>
          </cell>
        </row>
        <row r="10070">
          <cell r="A10070" t="str">
            <v>Jak1</v>
          </cell>
          <cell r="D10070">
            <v>0.44690307574315302</v>
          </cell>
        </row>
        <row r="10071">
          <cell r="A10071" t="str">
            <v>Rad54l2</v>
          </cell>
          <cell r="D10071">
            <v>0.44690307574315302</v>
          </cell>
        </row>
        <row r="10072">
          <cell r="A10072" t="str">
            <v>Ndrg3</v>
          </cell>
          <cell r="D10072">
            <v>0.44690307574315302</v>
          </cell>
        </row>
        <row r="10073">
          <cell r="A10073" t="str">
            <v>Hdlbp</v>
          </cell>
          <cell r="D10073">
            <v>0.44690307574315302</v>
          </cell>
        </row>
        <row r="10074">
          <cell r="A10074" t="str">
            <v>Plekhm2</v>
          </cell>
          <cell r="D10074">
            <v>0.44690307574315302</v>
          </cell>
        </row>
        <row r="10075">
          <cell r="A10075" t="str">
            <v>Zswim4</v>
          </cell>
          <cell r="D10075">
            <v>0.44690307574315302</v>
          </cell>
        </row>
        <row r="10076">
          <cell r="A10076" t="str">
            <v>Tpr</v>
          </cell>
          <cell r="D10076">
            <v>0.44690307574315302</v>
          </cell>
        </row>
        <row r="10077">
          <cell r="A10077" t="str">
            <v>Cdk17</v>
          </cell>
          <cell r="D10077">
            <v>0.44690307574315302</v>
          </cell>
        </row>
        <row r="10078">
          <cell r="A10078" t="str">
            <v>Rad23a</v>
          </cell>
          <cell r="D10078">
            <v>0.44690307574315302</v>
          </cell>
        </row>
        <row r="10079">
          <cell r="A10079" t="str">
            <v>Abhd17a</v>
          </cell>
          <cell r="D10079">
            <v>0.44690307574315302</v>
          </cell>
        </row>
        <row r="10080">
          <cell r="A10080" t="str">
            <v>Wasf1</v>
          </cell>
          <cell r="D10080">
            <v>0.44690307574315302</v>
          </cell>
        </row>
        <row r="10081">
          <cell r="A10081" t="str">
            <v>Btf3</v>
          </cell>
          <cell r="D10081">
            <v>0.44690307574315302</v>
          </cell>
        </row>
        <row r="10082">
          <cell r="A10082" t="str">
            <v>Mark4</v>
          </cell>
          <cell r="D10082">
            <v>0.44690307574315302</v>
          </cell>
        </row>
        <row r="10083">
          <cell r="A10083" t="str">
            <v>Rapgef1</v>
          </cell>
          <cell r="D10083">
            <v>0.44690307574315302</v>
          </cell>
        </row>
        <row r="10084">
          <cell r="A10084" t="str">
            <v>Qars</v>
          </cell>
          <cell r="D10084">
            <v>0.44690307574315302</v>
          </cell>
        </row>
        <row r="10085">
          <cell r="A10085" t="str">
            <v>Gria4</v>
          </cell>
          <cell r="D10085">
            <v>0.44690307574315302</v>
          </cell>
        </row>
        <row r="10086">
          <cell r="A10086" t="str">
            <v>2700094K13Rik</v>
          </cell>
          <cell r="D10086">
            <v>0.44690307574315302</v>
          </cell>
        </row>
        <row r="10087">
          <cell r="A10087" t="str">
            <v>Pitx1</v>
          </cell>
          <cell r="D10087">
            <v>0.51224348116167795</v>
          </cell>
        </row>
        <row r="10088">
          <cell r="A10088" t="str">
            <v>Atp2a1</v>
          </cell>
          <cell r="D10088">
            <v>0.51224348116167795</v>
          </cell>
        </row>
        <row r="10089">
          <cell r="A10089" t="str">
            <v>Slc13a4</v>
          </cell>
          <cell r="D10089">
            <v>0.51224348116167795</v>
          </cell>
        </row>
        <row r="10090">
          <cell r="A10090" t="str">
            <v>Igf2</v>
          </cell>
          <cell r="D10090">
            <v>0.51224348116167795</v>
          </cell>
        </row>
        <row r="10091">
          <cell r="A10091" t="str">
            <v>Anxa1</v>
          </cell>
          <cell r="D10091">
            <v>0.51224348116167795</v>
          </cell>
        </row>
        <row r="10092">
          <cell r="A10092" t="str">
            <v>Foxc2</v>
          </cell>
          <cell r="D10092">
            <v>0.51224348116167795</v>
          </cell>
        </row>
        <row r="10093">
          <cell r="A10093" t="str">
            <v>Timp1</v>
          </cell>
          <cell r="D10093">
            <v>0.51224348116167795</v>
          </cell>
        </row>
        <row r="10094">
          <cell r="A10094" t="str">
            <v>Alox15</v>
          </cell>
          <cell r="D10094">
            <v>0.51224348116167795</v>
          </cell>
        </row>
        <row r="10095">
          <cell r="A10095" t="str">
            <v>Foxg1</v>
          </cell>
          <cell r="D10095">
            <v>0.51224348116167795</v>
          </cell>
        </row>
        <row r="10096">
          <cell r="A10096" t="str">
            <v>Thbd</v>
          </cell>
          <cell r="D10096">
            <v>0.51224348116167795</v>
          </cell>
        </row>
        <row r="10097">
          <cell r="A10097" t="str">
            <v>Ciita</v>
          </cell>
          <cell r="D10097">
            <v>0.51224348116167795</v>
          </cell>
        </row>
        <row r="10098">
          <cell r="A10098" t="str">
            <v>Pkhd1</v>
          </cell>
          <cell r="D10098">
            <v>0.51224348116167795</v>
          </cell>
        </row>
        <row r="10099">
          <cell r="A10099" t="str">
            <v>Tmem252</v>
          </cell>
          <cell r="D10099">
            <v>0.51224348116167795</v>
          </cell>
        </row>
        <row r="10100">
          <cell r="A10100" t="str">
            <v>Lhx6</v>
          </cell>
          <cell r="D10100">
            <v>0.51224348116167795</v>
          </cell>
        </row>
        <row r="10101">
          <cell r="A10101" t="str">
            <v>Oas2</v>
          </cell>
          <cell r="D10101">
            <v>0.51224348116167795</v>
          </cell>
        </row>
        <row r="10102">
          <cell r="A10102" t="str">
            <v>Cilp2</v>
          </cell>
          <cell r="D10102">
            <v>0.51224348116167795</v>
          </cell>
        </row>
        <row r="10103">
          <cell r="A10103" t="str">
            <v>Eya1</v>
          </cell>
          <cell r="D10103">
            <v>0.51224348116167795</v>
          </cell>
        </row>
        <row r="10104">
          <cell r="A10104" t="str">
            <v>Rbp1</v>
          </cell>
          <cell r="D10104">
            <v>0.51224348116167795</v>
          </cell>
        </row>
        <row r="10105">
          <cell r="A10105" t="str">
            <v>Bpifb1</v>
          </cell>
          <cell r="D10105">
            <v>0.51224348116167795</v>
          </cell>
        </row>
        <row r="10106">
          <cell r="A10106" t="str">
            <v>Podn</v>
          </cell>
          <cell r="D10106">
            <v>0.51224348116167795</v>
          </cell>
        </row>
        <row r="10107">
          <cell r="A10107" t="str">
            <v>Srp54b</v>
          </cell>
          <cell r="D10107">
            <v>0.51224348116167795</v>
          </cell>
        </row>
        <row r="10108">
          <cell r="A10108" t="str">
            <v>A530072M11Rik</v>
          </cell>
          <cell r="D10108">
            <v>0.51224348116167795</v>
          </cell>
        </row>
        <row r="10109">
          <cell r="A10109" t="str">
            <v>Cuzd1</v>
          </cell>
          <cell r="D10109">
            <v>0.51224348116167795</v>
          </cell>
        </row>
        <row r="10110">
          <cell r="A10110" t="str">
            <v>Ttn</v>
          </cell>
          <cell r="D10110">
            <v>0.51224348116167795</v>
          </cell>
        </row>
        <row r="10111">
          <cell r="A10111" t="str">
            <v>Teddm2</v>
          </cell>
          <cell r="D10111">
            <v>0.51224348116167795</v>
          </cell>
        </row>
        <row r="10112">
          <cell r="A10112" t="str">
            <v>Gsc</v>
          </cell>
          <cell r="D10112">
            <v>0.51224348116167795</v>
          </cell>
        </row>
        <row r="10113">
          <cell r="A10113" t="str">
            <v>Cpxm1</v>
          </cell>
          <cell r="D10113">
            <v>0.51224348116167795</v>
          </cell>
        </row>
        <row r="10114">
          <cell r="A10114" t="str">
            <v>Rbpjl</v>
          </cell>
          <cell r="D10114">
            <v>0.51224348116167795</v>
          </cell>
        </row>
        <row r="10115">
          <cell r="A10115" t="str">
            <v>Trpa1</v>
          </cell>
          <cell r="D10115">
            <v>0.51224348116167795</v>
          </cell>
        </row>
        <row r="10116">
          <cell r="A10116" t="str">
            <v>1700028E10Rik</v>
          </cell>
          <cell r="D10116">
            <v>0.51224348116167795</v>
          </cell>
        </row>
        <row r="10117">
          <cell r="A10117" t="str">
            <v>Cracr2b</v>
          </cell>
          <cell r="D10117">
            <v>0.51224348116167795</v>
          </cell>
        </row>
        <row r="10118">
          <cell r="A10118" t="str">
            <v>LOC100503496</v>
          </cell>
          <cell r="D10118">
            <v>0.51224348116167795</v>
          </cell>
        </row>
        <row r="10119">
          <cell r="A10119" t="str">
            <v>Usp18</v>
          </cell>
          <cell r="D10119">
            <v>0.51224348116167795</v>
          </cell>
        </row>
        <row r="10120">
          <cell r="A10120" t="str">
            <v>Olfr1344</v>
          </cell>
          <cell r="D10120">
            <v>0.51224348116167795</v>
          </cell>
        </row>
        <row r="10121">
          <cell r="A10121" t="str">
            <v>Gramd1c</v>
          </cell>
          <cell r="D10121">
            <v>0.51224348116167795</v>
          </cell>
        </row>
        <row r="10122">
          <cell r="A10122" t="str">
            <v>Ctxn3</v>
          </cell>
          <cell r="D10122">
            <v>0.51224348116167795</v>
          </cell>
        </row>
        <row r="10123">
          <cell r="A10123" t="str">
            <v>AI506816</v>
          </cell>
          <cell r="D10123">
            <v>0.51224348116167795</v>
          </cell>
        </row>
        <row r="10124">
          <cell r="A10124" t="str">
            <v>1500017E21Rik</v>
          </cell>
          <cell r="D10124">
            <v>0.51224348116167795</v>
          </cell>
        </row>
        <row r="10125">
          <cell r="A10125" t="str">
            <v>2700069I18Rik</v>
          </cell>
          <cell r="D10125">
            <v>0.51224348116167795</v>
          </cell>
        </row>
        <row r="10126">
          <cell r="A10126" t="str">
            <v>Glipr1</v>
          </cell>
          <cell r="D10126">
            <v>0.51224348116167795</v>
          </cell>
        </row>
        <row r="10127">
          <cell r="A10127" t="str">
            <v>Asb2</v>
          </cell>
          <cell r="D10127">
            <v>0.51224348116167795</v>
          </cell>
        </row>
        <row r="10128">
          <cell r="A10128" t="str">
            <v>Ecm2</v>
          </cell>
          <cell r="D10128">
            <v>0.51224348116167795</v>
          </cell>
        </row>
        <row r="10129">
          <cell r="A10129" t="str">
            <v>4930556M19Rik</v>
          </cell>
          <cell r="D10129">
            <v>0.51224348116167795</v>
          </cell>
        </row>
        <row r="10130">
          <cell r="A10130" t="str">
            <v>Gprc5c</v>
          </cell>
          <cell r="D10130">
            <v>0.51224348116167795</v>
          </cell>
        </row>
        <row r="10131">
          <cell r="A10131" t="str">
            <v>Dusp9</v>
          </cell>
          <cell r="D10131">
            <v>0.51224348116167795</v>
          </cell>
        </row>
        <row r="10132">
          <cell r="A10132" t="str">
            <v>Rsad2</v>
          </cell>
          <cell r="D10132">
            <v>0.51224348116167795</v>
          </cell>
        </row>
        <row r="10133">
          <cell r="A10133" t="str">
            <v>Nr4a1</v>
          </cell>
          <cell r="D10133">
            <v>0.51224348116167795</v>
          </cell>
        </row>
        <row r="10134">
          <cell r="A10134" t="str">
            <v>Sgcg</v>
          </cell>
          <cell r="D10134">
            <v>0.51224348116167795</v>
          </cell>
        </row>
        <row r="10135">
          <cell r="A10135" t="str">
            <v>Pex11g</v>
          </cell>
          <cell r="D10135">
            <v>0.51224348116167795</v>
          </cell>
        </row>
        <row r="10136">
          <cell r="A10136" t="str">
            <v>Htr3a</v>
          </cell>
          <cell r="D10136">
            <v>0.51224348116167795</v>
          </cell>
        </row>
        <row r="10137">
          <cell r="A10137" t="str">
            <v>Stpg2</v>
          </cell>
          <cell r="D10137">
            <v>0.51224348116167795</v>
          </cell>
        </row>
        <row r="10138">
          <cell r="A10138" t="str">
            <v>Ednra</v>
          </cell>
          <cell r="D10138">
            <v>0.51224348116167795</v>
          </cell>
        </row>
        <row r="10139">
          <cell r="A10139" t="str">
            <v>Gm11837</v>
          </cell>
          <cell r="D10139">
            <v>0.51224348116167795</v>
          </cell>
        </row>
        <row r="10140">
          <cell r="A10140" t="str">
            <v>Fbln2</v>
          </cell>
          <cell r="D10140">
            <v>0.51224348116167795</v>
          </cell>
        </row>
        <row r="10141">
          <cell r="A10141" t="str">
            <v>Tap1</v>
          </cell>
          <cell r="D10141">
            <v>0.51224348116167795</v>
          </cell>
        </row>
        <row r="10142">
          <cell r="A10142" t="str">
            <v>Arl11</v>
          </cell>
          <cell r="D10142">
            <v>0.51224348116167795</v>
          </cell>
        </row>
        <row r="10143">
          <cell r="A10143" t="str">
            <v>Slc26a5</v>
          </cell>
          <cell r="D10143">
            <v>0.51224348116167795</v>
          </cell>
        </row>
        <row r="10144">
          <cell r="A10144" t="str">
            <v>Icam2</v>
          </cell>
          <cell r="D10144">
            <v>0.51224348116167795</v>
          </cell>
        </row>
        <row r="10145">
          <cell r="A10145" t="str">
            <v>Trim30a</v>
          </cell>
          <cell r="D10145">
            <v>0.51224348116167795</v>
          </cell>
        </row>
        <row r="10146">
          <cell r="A10146" t="str">
            <v>Cish</v>
          </cell>
          <cell r="D10146">
            <v>0.51224348116167795</v>
          </cell>
        </row>
        <row r="10147">
          <cell r="A10147" t="str">
            <v>Krt17</v>
          </cell>
          <cell r="D10147">
            <v>0.51224348116167795</v>
          </cell>
        </row>
        <row r="10148">
          <cell r="A10148" t="str">
            <v>9530082P21Rik</v>
          </cell>
          <cell r="D10148">
            <v>0.51224348116167795</v>
          </cell>
        </row>
        <row r="10149">
          <cell r="A10149" t="str">
            <v>Nkapl</v>
          </cell>
          <cell r="D10149">
            <v>0.51224348116167795</v>
          </cell>
        </row>
        <row r="10150">
          <cell r="A10150" t="str">
            <v>Stbd1</v>
          </cell>
          <cell r="D10150">
            <v>0.51224348116167795</v>
          </cell>
        </row>
        <row r="10151">
          <cell r="A10151" t="str">
            <v>A930006K02Rik</v>
          </cell>
          <cell r="D10151">
            <v>0.51224348116167795</v>
          </cell>
        </row>
        <row r="10152">
          <cell r="A10152" t="str">
            <v>Fgf5</v>
          </cell>
          <cell r="D10152">
            <v>0.51224348116167795</v>
          </cell>
        </row>
        <row r="10153">
          <cell r="A10153" t="str">
            <v>Gas1</v>
          </cell>
          <cell r="D10153">
            <v>0.51224348116167795</v>
          </cell>
        </row>
        <row r="10154">
          <cell r="A10154" t="str">
            <v>Hoga1</v>
          </cell>
          <cell r="D10154">
            <v>0.51224348116167795</v>
          </cell>
        </row>
        <row r="10155">
          <cell r="A10155" t="str">
            <v>Tgfa</v>
          </cell>
          <cell r="D10155">
            <v>0.51224348116167795</v>
          </cell>
        </row>
        <row r="10156">
          <cell r="A10156" t="str">
            <v>1700028J19Rik</v>
          </cell>
          <cell r="D10156">
            <v>0.51224348116167795</v>
          </cell>
        </row>
        <row r="10157">
          <cell r="A10157" t="str">
            <v>Oas1c</v>
          </cell>
          <cell r="D10157">
            <v>0.51224348116167795</v>
          </cell>
        </row>
        <row r="10158">
          <cell r="A10158" t="str">
            <v>Tusc5</v>
          </cell>
          <cell r="D10158">
            <v>0.51224348116167795</v>
          </cell>
        </row>
        <row r="10159">
          <cell r="A10159" t="str">
            <v>P4ha1</v>
          </cell>
          <cell r="D10159">
            <v>0.51224348116167795</v>
          </cell>
        </row>
        <row r="10160">
          <cell r="A10160" t="str">
            <v>Gadd45b</v>
          </cell>
          <cell r="D10160">
            <v>0.51224348116167795</v>
          </cell>
        </row>
        <row r="10161">
          <cell r="A10161" t="str">
            <v>Rpl37rt</v>
          </cell>
          <cell r="D10161">
            <v>0.51224348116167795</v>
          </cell>
        </row>
        <row r="10162">
          <cell r="A10162" t="str">
            <v>Rfx2</v>
          </cell>
          <cell r="D10162">
            <v>0.51224348116167795</v>
          </cell>
        </row>
        <row r="10163">
          <cell r="A10163" t="str">
            <v>Jpx</v>
          </cell>
          <cell r="D10163">
            <v>0.51224348116167795</v>
          </cell>
        </row>
        <row r="10164">
          <cell r="A10164" t="str">
            <v>Nrl</v>
          </cell>
          <cell r="D10164">
            <v>0.51224348116167795</v>
          </cell>
        </row>
        <row r="10165">
          <cell r="A10165" t="str">
            <v>Wdr76</v>
          </cell>
          <cell r="D10165">
            <v>0.51224348116167795</v>
          </cell>
        </row>
        <row r="10166">
          <cell r="A10166" t="str">
            <v>Gpr37</v>
          </cell>
          <cell r="D10166">
            <v>0.51224348116167795</v>
          </cell>
        </row>
        <row r="10167">
          <cell r="A10167" t="str">
            <v>Slamf9</v>
          </cell>
          <cell r="D10167">
            <v>0.51224348116167795</v>
          </cell>
        </row>
        <row r="10168">
          <cell r="A10168" t="str">
            <v>Slc25a38</v>
          </cell>
          <cell r="D10168">
            <v>0.51224348116167795</v>
          </cell>
        </row>
        <row r="10169">
          <cell r="A10169" t="str">
            <v>Camk1g</v>
          </cell>
          <cell r="D10169">
            <v>0.51224348116167795</v>
          </cell>
        </row>
        <row r="10170">
          <cell r="A10170" t="str">
            <v>Dlx6os1</v>
          </cell>
          <cell r="D10170">
            <v>0.51224348116167795</v>
          </cell>
        </row>
        <row r="10171">
          <cell r="A10171" t="str">
            <v>Adgrv1</v>
          </cell>
          <cell r="D10171">
            <v>0.51224348116167795</v>
          </cell>
        </row>
        <row r="10172">
          <cell r="A10172" t="str">
            <v>Clgn</v>
          </cell>
          <cell r="D10172">
            <v>0.51224348116167795</v>
          </cell>
        </row>
        <row r="10173">
          <cell r="A10173" t="str">
            <v>Nr4a2</v>
          </cell>
          <cell r="D10173">
            <v>0.51224348116167795</v>
          </cell>
        </row>
        <row r="10174">
          <cell r="A10174" t="str">
            <v>Ptger2</v>
          </cell>
          <cell r="D10174">
            <v>0.51224348116167795</v>
          </cell>
        </row>
        <row r="10175">
          <cell r="A10175" t="str">
            <v>Ttll9</v>
          </cell>
          <cell r="D10175">
            <v>0.51224348116167795</v>
          </cell>
        </row>
        <row r="10176">
          <cell r="A10176" t="str">
            <v>Skap1</v>
          </cell>
          <cell r="D10176">
            <v>0.51224348116167795</v>
          </cell>
        </row>
        <row r="10177">
          <cell r="A10177" t="str">
            <v>Fmo1</v>
          </cell>
          <cell r="D10177">
            <v>0.51224348116167795</v>
          </cell>
        </row>
        <row r="10178">
          <cell r="A10178" t="str">
            <v>Lrrn4</v>
          </cell>
          <cell r="D10178">
            <v>0.51224348116167795</v>
          </cell>
        </row>
        <row r="10179">
          <cell r="A10179" t="str">
            <v>Hnrnpdl</v>
          </cell>
          <cell r="D10179">
            <v>0.51224348116167795</v>
          </cell>
        </row>
        <row r="10180">
          <cell r="A10180" t="str">
            <v>Fcgr2b</v>
          </cell>
          <cell r="D10180">
            <v>0.51224348116167795</v>
          </cell>
        </row>
        <row r="10181">
          <cell r="A10181" t="str">
            <v>S100b</v>
          </cell>
          <cell r="D10181">
            <v>0.51224348116167795</v>
          </cell>
        </row>
        <row r="10182">
          <cell r="A10182" t="str">
            <v>Rbfox1</v>
          </cell>
          <cell r="D10182">
            <v>0.51224348116167795</v>
          </cell>
        </row>
        <row r="10183">
          <cell r="A10183" t="str">
            <v>Manf</v>
          </cell>
          <cell r="D10183">
            <v>0.51224348116167795</v>
          </cell>
        </row>
        <row r="10184">
          <cell r="A10184" t="str">
            <v>Zfp36</v>
          </cell>
          <cell r="D10184">
            <v>0.51224348116167795</v>
          </cell>
        </row>
        <row r="10185">
          <cell r="A10185" t="str">
            <v>Polr3g</v>
          </cell>
          <cell r="D10185">
            <v>0.51224348116167795</v>
          </cell>
        </row>
        <row r="10186">
          <cell r="A10186" t="str">
            <v>Ppap2c</v>
          </cell>
          <cell r="D10186">
            <v>0.51224348116167795</v>
          </cell>
        </row>
        <row r="10187">
          <cell r="A10187" t="str">
            <v>Scd3</v>
          </cell>
          <cell r="D10187">
            <v>0.51224348116167795</v>
          </cell>
        </row>
        <row r="10188">
          <cell r="A10188" t="str">
            <v>Gm11744</v>
          </cell>
          <cell r="D10188">
            <v>0.51224348116167795</v>
          </cell>
        </row>
        <row r="10189">
          <cell r="A10189" t="str">
            <v>Igdcc3</v>
          </cell>
          <cell r="D10189">
            <v>0.51224348116167795</v>
          </cell>
        </row>
        <row r="10190">
          <cell r="A10190" t="str">
            <v>Elovl2</v>
          </cell>
          <cell r="D10190">
            <v>0.51224348116167795</v>
          </cell>
        </row>
        <row r="10191">
          <cell r="A10191" t="str">
            <v>Atrnl1</v>
          </cell>
          <cell r="D10191">
            <v>0.51224348116167795</v>
          </cell>
        </row>
        <row r="10192">
          <cell r="A10192" t="str">
            <v>Lzts1</v>
          </cell>
          <cell r="D10192">
            <v>0.51224348116167795</v>
          </cell>
        </row>
        <row r="10193">
          <cell r="A10193" t="str">
            <v>Snhg18</v>
          </cell>
          <cell r="D10193">
            <v>0.51224348116167795</v>
          </cell>
        </row>
        <row r="10194">
          <cell r="A10194" t="str">
            <v>Aass</v>
          </cell>
          <cell r="D10194">
            <v>0.51224348116167795</v>
          </cell>
        </row>
        <row r="10195">
          <cell r="A10195" t="str">
            <v>Asb16</v>
          </cell>
          <cell r="D10195">
            <v>0.51224348116167795</v>
          </cell>
        </row>
        <row r="10196">
          <cell r="A10196" t="str">
            <v>Tssk4</v>
          </cell>
          <cell r="D10196">
            <v>0.51224348116167795</v>
          </cell>
        </row>
        <row r="10197">
          <cell r="A10197" t="str">
            <v>Mgme1</v>
          </cell>
          <cell r="D10197">
            <v>0.51224348116167795</v>
          </cell>
        </row>
        <row r="10198">
          <cell r="A10198" t="str">
            <v>4930579K19Rik</v>
          </cell>
          <cell r="D10198">
            <v>0.51224348116167795</v>
          </cell>
        </row>
        <row r="10199">
          <cell r="A10199" t="str">
            <v>Zfp558</v>
          </cell>
          <cell r="D10199">
            <v>0.51224348116167795</v>
          </cell>
        </row>
        <row r="10200">
          <cell r="A10200" t="str">
            <v>Kif6</v>
          </cell>
          <cell r="D10200">
            <v>0.51224348116167795</v>
          </cell>
        </row>
        <row r="10201">
          <cell r="A10201" t="str">
            <v>Kcng2</v>
          </cell>
          <cell r="D10201">
            <v>0.51224348116167795</v>
          </cell>
        </row>
        <row r="10202">
          <cell r="A10202" t="str">
            <v>Map4k4</v>
          </cell>
          <cell r="D10202">
            <v>0.51224348116167795</v>
          </cell>
        </row>
        <row r="10203">
          <cell r="A10203" t="str">
            <v>Kdelc2</v>
          </cell>
          <cell r="D10203">
            <v>0.51224348116167795</v>
          </cell>
        </row>
        <row r="10204">
          <cell r="A10204" t="str">
            <v>Trpc3</v>
          </cell>
          <cell r="D10204">
            <v>0.51224348116167795</v>
          </cell>
        </row>
        <row r="10205">
          <cell r="A10205" t="str">
            <v>Tfr2</v>
          </cell>
          <cell r="D10205">
            <v>0.51224348116167795</v>
          </cell>
        </row>
        <row r="10206">
          <cell r="A10206" t="str">
            <v>Gm5141</v>
          </cell>
          <cell r="D10206">
            <v>0.51224348116167795</v>
          </cell>
        </row>
        <row r="10207">
          <cell r="A10207" t="str">
            <v>Celrr</v>
          </cell>
          <cell r="D10207">
            <v>0.51224348116167795</v>
          </cell>
        </row>
        <row r="10208">
          <cell r="A10208" t="str">
            <v>Pop5</v>
          </cell>
          <cell r="D10208">
            <v>0.51224348116167795</v>
          </cell>
        </row>
        <row r="10209">
          <cell r="A10209" t="str">
            <v>Rln1</v>
          </cell>
          <cell r="D10209">
            <v>0.51224348116167795</v>
          </cell>
        </row>
        <row r="10210">
          <cell r="A10210" t="str">
            <v>Rccd1</v>
          </cell>
          <cell r="D10210">
            <v>0.51224348116167795</v>
          </cell>
        </row>
        <row r="10211">
          <cell r="A10211" t="str">
            <v>Tmem144</v>
          </cell>
          <cell r="D10211">
            <v>0.51224348116167795</v>
          </cell>
        </row>
        <row r="10212">
          <cell r="A10212" t="str">
            <v>Opn3</v>
          </cell>
          <cell r="D10212">
            <v>0.51224348116167795</v>
          </cell>
        </row>
        <row r="10213">
          <cell r="A10213" t="str">
            <v>Nxph1</v>
          </cell>
          <cell r="D10213">
            <v>0.51224348116167795</v>
          </cell>
        </row>
        <row r="10214">
          <cell r="A10214" t="str">
            <v>Ppp1r14b</v>
          </cell>
          <cell r="D10214">
            <v>0.51224348116167795</v>
          </cell>
        </row>
        <row r="10215">
          <cell r="A10215" t="str">
            <v>Cyp4f17</v>
          </cell>
          <cell r="D10215">
            <v>0.51224348116167795</v>
          </cell>
        </row>
        <row r="10216">
          <cell r="A10216" t="str">
            <v>Haus4</v>
          </cell>
          <cell r="D10216">
            <v>0.51224348116167795</v>
          </cell>
        </row>
        <row r="10217">
          <cell r="A10217" t="str">
            <v>Amn</v>
          </cell>
          <cell r="D10217">
            <v>0.51224348116167795</v>
          </cell>
        </row>
        <row r="10218">
          <cell r="A10218" t="str">
            <v>Tirap</v>
          </cell>
          <cell r="D10218">
            <v>0.51224348116167795</v>
          </cell>
        </row>
        <row r="10219">
          <cell r="A10219" t="str">
            <v>Lacc1</v>
          </cell>
          <cell r="D10219">
            <v>0.51224348116167795</v>
          </cell>
        </row>
        <row r="10220">
          <cell r="A10220" t="str">
            <v>Rpl31</v>
          </cell>
          <cell r="D10220">
            <v>0.51224348116167795</v>
          </cell>
        </row>
        <row r="10221">
          <cell r="A10221" t="str">
            <v>Ankrd28</v>
          </cell>
          <cell r="D10221">
            <v>0.51224348116167795</v>
          </cell>
        </row>
        <row r="10222">
          <cell r="A10222" t="str">
            <v>Cfdp1</v>
          </cell>
          <cell r="D10222">
            <v>0.51224348116167795</v>
          </cell>
        </row>
        <row r="10223">
          <cell r="A10223" t="str">
            <v>Kif17</v>
          </cell>
          <cell r="D10223">
            <v>0.51224348116167795</v>
          </cell>
        </row>
        <row r="10224">
          <cell r="A10224" t="str">
            <v>Magel2</v>
          </cell>
          <cell r="D10224">
            <v>0.51224348116167795</v>
          </cell>
        </row>
        <row r="10225">
          <cell r="A10225" t="str">
            <v>Rnls</v>
          </cell>
          <cell r="D10225">
            <v>0.51224348116167795</v>
          </cell>
        </row>
        <row r="10226">
          <cell r="A10226" t="str">
            <v>Amer1</v>
          </cell>
          <cell r="D10226">
            <v>0.51224348116167795</v>
          </cell>
        </row>
        <row r="10227">
          <cell r="A10227" t="str">
            <v>Ranbp17</v>
          </cell>
          <cell r="D10227">
            <v>0.51224348116167795</v>
          </cell>
        </row>
        <row r="10228">
          <cell r="A10228" t="str">
            <v>D030056L22Rik</v>
          </cell>
          <cell r="D10228">
            <v>0.51224348116167795</v>
          </cell>
        </row>
        <row r="10229">
          <cell r="A10229" t="str">
            <v>Calb1</v>
          </cell>
          <cell r="D10229">
            <v>0.51224348116167795</v>
          </cell>
        </row>
        <row r="10230">
          <cell r="A10230" t="str">
            <v>Sez6</v>
          </cell>
          <cell r="D10230">
            <v>0.51224348116167795</v>
          </cell>
        </row>
        <row r="10231">
          <cell r="A10231" t="str">
            <v>Zfr2</v>
          </cell>
          <cell r="D10231">
            <v>0.51224348116167795</v>
          </cell>
        </row>
        <row r="10232">
          <cell r="A10232" t="str">
            <v>Immp1l</v>
          </cell>
          <cell r="D10232">
            <v>0.51224348116167795</v>
          </cell>
        </row>
        <row r="10233">
          <cell r="A10233" t="str">
            <v>Mettl23</v>
          </cell>
          <cell r="D10233">
            <v>0.51224348116167795</v>
          </cell>
        </row>
        <row r="10234">
          <cell r="A10234" t="str">
            <v>Fkbp9</v>
          </cell>
          <cell r="D10234">
            <v>0.51224348116167795</v>
          </cell>
        </row>
        <row r="10235">
          <cell r="A10235" t="str">
            <v>AF251705</v>
          </cell>
          <cell r="D10235">
            <v>0.51224348116167795</v>
          </cell>
        </row>
        <row r="10236">
          <cell r="A10236" t="str">
            <v>Nprl3</v>
          </cell>
          <cell r="D10236">
            <v>0.51224348116167795</v>
          </cell>
        </row>
        <row r="10237">
          <cell r="A10237" t="str">
            <v>Pgf</v>
          </cell>
          <cell r="D10237">
            <v>0.51224348116167795</v>
          </cell>
        </row>
        <row r="10238">
          <cell r="A10238" t="str">
            <v>Pms2</v>
          </cell>
          <cell r="D10238">
            <v>0.51224348116167795</v>
          </cell>
        </row>
        <row r="10239">
          <cell r="A10239" t="str">
            <v>Gabrg1</v>
          </cell>
          <cell r="D10239">
            <v>0.51224348116167795</v>
          </cell>
        </row>
        <row r="10240">
          <cell r="A10240" t="str">
            <v>Amacr</v>
          </cell>
          <cell r="D10240">
            <v>0.51224348116167795</v>
          </cell>
        </row>
        <row r="10241">
          <cell r="A10241" t="str">
            <v>Fbxw7</v>
          </cell>
          <cell r="D10241">
            <v>0.51224348116167795</v>
          </cell>
        </row>
        <row r="10242">
          <cell r="A10242" t="str">
            <v>Fgf14</v>
          </cell>
          <cell r="D10242">
            <v>0.51224348116167795</v>
          </cell>
        </row>
        <row r="10243">
          <cell r="A10243" t="str">
            <v>Haus7</v>
          </cell>
          <cell r="D10243">
            <v>0.51224348116167795</v>
          </cell>
        </row>
        <row r="10244">
          <cell r="A10244" t="str">
            <v>1700123O20Rik</v>
          </cell>
          <cell r="D10244">
            <v>0.51224348116167795</v>
          </cell>
        </row>
        <row r="10245">
          <cell r="A10245" t="str">
            <v>Tmem176b</v>
          </cell>
          <cell r="D10245">
            <v>0.51224348116167795</v>
          </cell>
        </row>
        <row r="10246">
          <cell r="A10246" t="str">
            <v>Elmod1</v>
          </cell>
          <cell r="D10246">
            <v>0.51224348116167795</v>
          </cell>
        </row>
        <row r="10247">
          <cell r="A10247" t="str">
            <v>Bcar3</v>
          </cell>
          <cell r="D10247">
            <v>0.51224348116167795</v>
          </cell>
        </row>
        <row r="10248">
          <cell r="A10248" t="str">
            <v>Reep3</v>
          </cell>
          <cell r="D10248">
            <v>0.51224348116167795</v>
          </cell>
        </row>
        <row r="10249">
          <cell r="A10249" t="str">
            <v>Gtf2a2</v>
          </cell>
          <cell r="D10249">
            <v>0.51224348116167795</v>
          </cell>
        </row>
        <row r="10250">
          <cell r="A10250" t="str">
            <v>Zfp189</v>
          </cell>
          <cell r="D10250">
            <v>0.51224348116167795</v>
          </cell>
        </row>
        <row r="10251">
          <cell r="A10251" t="str">
            <v>Adamts18</v>
          </cell>
          <cell r="D10251">
            <v>0.51224348116167795</v>
          </cell>
        </row>
        <row r="10252">
          <cell r="A10252" t="str">
            <v>Lrp5</v>
          </cell>
          <cell r="D10252">
            <v>0.51224348116167795</v>
          </cell>
        </row>
        <row r="10253">
          <cell r="A10253" t="str">
            <v>Fmnl3</v>
          </cell>
          <cell r="D10253">
            <v>0.51224348116167795</v>
          </cell>
        </row>
        <row r="10254">
          <cell r="A10254" t="str">
            <v>Aagab</v>
          </cell>
          <cell r="D10254">
            <v>0.51224348116167795</v>
          </cell>
        </row>
        <row r="10255">
          <cell r="A10255" t="str">
            <v>Trim13</v>
          </cell>
          <cell r="D10255">
            <v>0.51224348116167795</v>
          </cell>
        </row>
        <row r="10256">
          <cell r="A10256" t="str">
            <v>AI118078</v>
          </cell>
          <cell r="D10256">
            <v>0.51224348116167795</v>
          </cell>
        </row>
        <row r="10257">
          <cell r="A10257" t="str">
            <v>Kdm6b</v>
          </cell>
          <cell r="D10257">
            <v>0.51224348116167795</v>
          </cell>
        </row>
        <row r="10258">
          <cell r="A10258" t="str">
            <v>Gpcpd1</v>
          </cell>
          <cell r="D10258">
            <v>0.51224348116167795</v>
          </cell>
        </row>
        <row r="10259">
          <cell r="A10259" t="str">
            <v>Mrgbp</v>
          </cell>
          <cell r="D10259">
            <v>0.51224348116167795</v>
          </cell>
        </row>
        <row r="10260">
          <cell r="A10260" t="str">
            <v>U2af1l4</v>
          </cell>
          <cell r="D10260">
            <v>0.51224348116167795</v>
          </cell>
        </row>
        <row r="10261">
          <cell r="A10261" t="str">
            <v>Dut</v>
          </cell>
          <cell r="D10261">
            <v>0.51224348116167795</v>
          </cell>
        </row>
        <row r="10262">
          <cell r="A10262" t="str">
            <v>Srp14</v>
          </cell>
          <cell r="D10262">
            <v>0.51224348116167795</v>
          </cell>
        </row>
        <row r="10263">
          <cell r="A10263" t="str">
            <v>Pank4</v>
          </cell>
          <cell r="D10263">
            <v>0.51224348116167795</v>
          </cell>
        </row>
        <row r="10264">
          <cell r="A10264" t="str">
            <v>Mcur1</v>
          </cell>
          <cell r="D10264">
            <v>0.51224348116167795</v>
          </cell>
        </row>
        <row r="10265">
          <cell r="A10265" t="str">
            <v>Sh3gl3</v>
          </cell>
          <cell r="D10265">
            <v>0.51224348116167795</v>
          </cell>
        </row>
        <row r="10266">
          <cell r="A10266" t="str">
            <v>Armc5</v>
          </cell>
          <cell r="D10266">
            <v>0.51224348116167795</v>
          </cell>
        </row>
        <row r="10267">
          <cell r="A10267" t="str">
            <v>Nckipsd</v>
          </cell>
          <cell r="D10267">
            <v>0.51224348116167795</v>
          </cell>
        </row>
        <row r="10268">
          <cell r="A10268" t="str">
            <v>Nudt22</v>
          </cell>
          <cell r="D10268">
            <v>0.51224348116167795</v>
          </cell>
        </row>
        <row r="10269">
          <cell r="A10269" t="str">
            <v>Tmem134</v>
          </cell>
          <cell r="D10269">
            <v>0.51224348116167795</v>
          </cell>
        </row>
        <row r="10270">
          <cell r="A10270" t="str">
            <v>Map3k5</v>
          </cell>
          <cell r="D10270">
            <v>0.51224348116167795</v>
          </cell>
        </row>
        <row r="10271">
          <cell r="A10271" t="str">
            <v>E130317F20Rik</v>
          </cell>
          <cell r="D10271">
            <v>0.51224348116167795</v>
          </cell>
        </row>
        <row r="10272">
          <cell r="A10272" t="str">
            <v>Ptgr2</v>
          </cell>
          <cell r="D10272">
            <v>0.51224348116167795</v>
          </cell>
        </row>
        <row r="10273">
          <cell r="A10273" t="str">
            <v>Siae</v>
          </cell>
          <cell r="D10273">
            <v>0.51224348116167795</v>
          </cell>
        </row>
        <row r="10274">
          <cell r="A10274" t="str">
            <v>Ppp4r4</v>
          </cell>
          <cell r="D10274">
            <v>0.51224348116167795</v>
          </cell>
        </row>
        <row r="10275">
          <cell r="A10275" t="str">
            <v>Cyb5a</v>
          </cell>
          <cell r="D10275">
            <v>0.51224348116167795</v>
          </cell>
        </row>
        <row r="10276">
          <cell r="A10276" t="str">
            <v>Recql5</v>
          </cell>
          <cell r="D10276">
            <v>0.51224348116167795</v>
          </cell>
        </row>
        <row r="10277">
          <cell r="A10277" t="str">
            <v>Rpl7l1</v>
          </cell>
          <cell r="D10277">
            <v>0.51224348116167795</v>
          </cell>
        </row>
        <row r="10278">
          <cell r="A10278" t="str">
            <v>Sars</v>
          </cell>
          <cell r="D10278">
            <v>0.51224348116167795</v>
          </cell>
        </row>
        <row r="10279">
          <cell r="A10279" t="str">
            <v>Blvrb</v>
          </cell>
          <cell r="D10279">
            <v>0.51224348116167795</v>
          </cell>
        </row>
        <row r="10280">
          <cell r="A10280" t="str">
            <v>Axl</v>
          </cell>
          <cell r="D10280">
            <v>0.51224348116167795</v>
          </cell>
        </row>
        <row r="10281">
          <cell r="A10281" t="str">
            <v>Taf6l</v>
          </cell>
          <cell r="D10281">
            <v>0.51224348116167795</v>
          </cell>
        </row>
        <row r="10282">
          <cell r="A10282" t="str">
            <v>Ndufc2</v>
          </cell>
          <cell r="D10282">
            <v>0.51224348116167795</v>
          </cell>
        </row>
        <row r="10283">
          <cell r="A10283" t="str">
            <v>Hivep2</v>
          </cell>
          <cell r="D10283">
            <v>0.51224348116167795</v>
          </cell>
        </row>
        <row r="10284">
          <cell r="A10284" t="str">
            <v>Prepl</v>
          </cell>
          <cell r="D10284">
            <v>0.51224348116167795</v>
          </cell>
        </row>
        <row r="10285">
          <cell r="A10285" t="str">
            <v>Rangap1</v>
          </cell>
          <cell r="D10285">
            <v>0.51224348116167795</v>
          </cell>
        </row>
        <row r="10286">
          <cell r="A10286" t="str">
            <v>Zmiz1</v>
          </cell>
          <cell r="D10286">
            <v>0.51224348116167795</v>
          </cell>
        </row>
        <row r="10287">
          <cell r="A10287" t="str">
            <v>Kbtbd8</v>
          </cell>
          <cell r="D10287">
            <v>0.51224348116167795</v>
          </cell>
        </row>
        <row r="10288">
          <cell r="A10288" t="str">
            <v>Gcn1l1</v>
          </cell>
          <cell r="D10288">
            <v>0.51224348116167795</v>
          </cell>
        </row>
        <row r="10289">
          <cell r="A10289" t="str">
            <v>Elovl5</v>
          </cell>
          <cell r="D10289">
            <v>0.51224348116167795</v>
          </cell>
        </row>
        <row r="10290">
          <cell r="A10290" t="str">
            <v>Tank</v>
          </cell>
          <cell r="D10290">
            <v>0.51224348116167795</v>
          </cell>
        </row>
        <row r="10291">
          <cell r="A10291" t="str">
            <v>Vrk3</v>
          </cell>
          <cell r="D10291">
            <v>0.51224348116167795</v>
          </cell>
        </row>
        <row r="10292">
          <cell r="A10292" t="str">
            <v>Isoc1</v>
          </cell>
          <cell r="D10292">
            <v>0.51224348116167795</v>
          </cell>
        </row>
        <row r="10293">
          <cell r="A10293" t="str">
            <v>Aifm2</v>
          </cell>
          <cell r="D10293">
            <v>0.51224348116167795</v>
          </cell>
        </row>
        <row r="10294">
          <cell r="A10294" t="str">
            <v>Ecsit</v>
          </cell>
          <cell r="D10294">
            <v>0.51224348116167795</v>
          </cell>
        </row>
        <row r="10295">
          <cell r="A10295" t="str">
            <v>Ap3s1</v>
          </cell>
          <cell r="D10295">
            <v>0.51224348116167795</v>
          </cell>
        </row>
        <row r="10296">
          <cell r="A10296" t="str">
            <v>Pcmtd1</v>
          </cell>
          <cell r="D10296">
            <v>0.51224348116167795</v>
          </cell>
        </row>
        <row r="10297">
          <cell r="A10297" t="str">
            <v>Caln1</v>
          </cell>
          <cell r="D10297">
            <v>0.51224348116167795</v>
          </cell>
        </row>
        <row r="10298">
          <cell r="A10298" t="str">
            <v>AI854703</v>
          </cell>
          <cell r="D10298">
            <v>0.51224348116167795</v>
          </cell>
        </row>
        <row r="10299">
          <cell r="A10299" t="str">
            <v>Trpm2</v>
          </cell>
          <cell r="D10299">
            <v>0.51224348116167795</v>
          </cell>
        </row>
        <row r="10300">
          <cell r="A10300" t="str">
            <v>Ap2s1</v>
          </cell>
          <cell r="D10300">
            <v>0.51224348116167795</v>
          </cell>
        </row>
        <row r="10301">
          <cell r="A10301" t="str">
            <v>Unkl</v>
          </cell>
          <cell r="D10301">
            <v>0.51224348116167795</v>
          </cell>
        </row>
        <row r="10302">
          <cell r="A10302" t="str">
            <v>Bbs7</v>
          </cell>
          <cell r="D10302">
            <v>0.51224348116167795</v>
          </cell>
        </row>
        <row r="10303">
          <cell r="A10303" t="str">
            <v>Caskin2</v>
          </cell>
          <cell r="D10303">
            <v>0.51224348116167795</v>
          </cell>
        </row>
        <row r="10304">
          <cell r="A10304" t="str">
            <v>2810459M11Rik</v>
          </cell>
          <cell r="D10304">
            <v>0.51224348116167795</v>
          </cell>
        </row>
        <row r="10305">
          <cell r="A10305" t="str">
            <v>Zfp143</v>
          </cell>
          <cell r="D10305">
            <v>0.51224348116167795</v>
          </cell>
        </row>
        <row r="10306">
          <cell r="A10306" t="str">
            <v>Rbm17</v>
          </cell>
          <cell r="D10306">
            <v>0.51224348116167795</v>
          </cell>
        </row>
        <row r="10307">
          <cell r="A10307" t="str">
            <v>Scoc</v>
          </cell>
          <cell r="D10307">
            <v>0.51224348116167795</v>
          </cell>
        </row>
        <row r="10308">
          <cell r="A10308" t="str">
            <v>Cacna1b</v>
          </cell>
          <cell r="D10308">
            <v>0.51224348116167795</v>
          </cell>
        </row>
        <row r="10309">
          <cell r="A10309" t="str">
            <v>Gipc1</v>
          </cell>
          <cell r="D10309">
            <v>0.51224348116167795</v>
          </cell>
        </row>
        <row r="10310">
          <cell r="A10310" t="str">
            <v>Gnaz</v>
          </cell>
          <cell r="D10310">
            <v>0.51224348116167795</v>
          </cell>
        </row>
        <row r="10311">
          <cell r="A10311" t="str">
            <v>Cyp2u1</v>
          </cell>
          <cell r="D10311">
            <v>0.51224348116167795</v>
          </cell>
        </row>
        <row r="10312">
          <cell r="A10312" t="str">
            <v>Decr2</v>
          </cell>
          <cell r="D10312">
            <v>0.51224348116167795</v>
          </cell>
        </row>
        <row r="10313">
          <cell r="A10313" t="str">
            <v>Cry2</v>
          </cell>
          <cell r="D10313">
            <v>0.51224348116167795</v>
          </cell>
        </row>
        <row r="10314">
          <cell r="A10314" t="str">
            <v>Mtss1</v>
          </cell>
          <cell r="D10314">
            <v>0.51224348116167795</v>
          </cell>
        </row>
        <row r="10315">
          <cell r="A10315" t="str">
            <v>Znrf2</v>
          </cell>
          <cell r="D10315">
            <v>0.51224348116167795</v>
          </cell>
        </row>
        <row r="10316">
          <cell r="A10316" t="str">
            <v>Mrps7</v>
          </cell>
          <cell r="D10316">
            <v>0.51224348116167795</v>
          </cell>
        </row>
        <row r="10317">
          <cell r="A10317" t="str">
            <v>Armt1</v>
          </cell>
          <cell r="D10317">
            <v>0.51224348116167795</v>
          </cell>
        </row>
        <row r="10318">
          <cell r="A10318" t="str">
            <v>Clcn6</v>
          </cell>
          <cell r="D10318">
            <v>0.51224348116167795</v>
          </cell>
        </row>
        <row r="10319">
          <cell r="A10319" t="str">
            <v>Arhgap33</v>
          </cell>
          <cell r="D10319">
            <v>0.51224348116167795</v>
          </cell>
        </row>
        <row r="10320">
          <cell r="A10320" t="str">
            <v>Utp14a</v>
          </cell>
          <cell r="D10320">
            <v>0.51224348116167795</v>
          </cell>
        </row>
        <row r="10321">
          <cell r="A10321" t="str">
            <v>Cuta</v>
          </cell>
          <cell r="D10321">
            <v>0.51224348116167795</v>
          </cell>
        </row>
        <row r="10322">
          <cell r="A10322" t="str">
            <v>Rab3a</v>
          </cell>
          <cell r="D10322">
            <v>0.51224348116167795</v>
          </cell>
        </row>
        <row r="10323">
          <cell r="A10323" t="str">
            <v>Mbtps2</v>
          </cell>
          <cell r="D10323">
            <v>0.51224348116167795</v>
          </cell>
        </row>
        <row r="10324">
          <cell r="A10324" t="str">
            <v>Abhd17c</v>
          </cell>
          <cell r="D10324">
            <v>0.51224348116167795</v>
          </cell>
        </row>
        <row r="10325">
          <cell r="A10325" t="str">
            <v>Mrps23</v>
          </cell>
          <cell r="D10325">
            <v>0.51224348116167795</v>
          </cell>
        </row>
        <row r="10326">
          <cell r="A10326" t="str">
            <v>Mad2l2</v>
          </cell>
          <cell r="D10326">
            <v>0.51224348116167795</v>
          </cell>
        </row>
        <row r="10327">
          <cell r="A10327" t="str">
            <v>Lyplal1</v>
          </cell>
          <cell r="D10327">
            <v>0.51224348116167795</v>
          </cell>
        </row>
        <row r="10328">
          <cell r="A10328" t="str">
            <v>Wsb2</v>
          </cell>
          <cell r="D10328">
            <v>0.51224348116167795</v>
          </cell>
        </row>
        <row r="10329">
          <cell r="A10329" t="str">
            <v>Zmym4</v>
          </cell>
          <cell r="D10329">
            <v>0.51224348116167795</v>
          </cell>
        </row>
        <row r="10330">
          <cell r="A10330" t="str">
            <v>Aak1</v>
          </cell>
          <cell r="D10330">
            <v>0.51224348116167795</v>
          </cell>
        </row>
        <row r="10331">
          <cell r="A10331" t="str">
            <v>Bloc1s5</v>
          </cell>
          <cell r="D10331">
            <v>0.51224348116167795</v>
          </cell>
        </row>
        <row r="10332">
          <cell r="A10332" t="str">
            <v>Atf7ip</v>
          </cell>
          <cell r="D10332">
            <v>0.51224348116167795</v>
          </cell>
        </row>
        <row r="10333">
          <cell r="A10333" t="str">
            <v>D430041D05Rik</v>
          </cell>
          <cell r="D10333">
            <v>0.51224348116167795</v>
          </cell>
        </row>
        <row r="10334">
          <cell r="A10334" t="str">
            <v>Rbm24</v>
          </cell>
          <cell r="D10334">
            <v>0.51224348116167795</v>
          </cell>
        </row>
        <row r="10335">
          <cell r="A10335" t="str">
            <v>Bbs10</v>
          </cell>
          <cell r="D10335">
            <v>0.51224348116167795</v>
          </cell>
        </row>
        <row r="10336">
          <cell r="A10336" t="str">
            <v>Coprs</v>
          </cell>
          <cell r="D10336">
            <v>0.51224348116167795</v>
          </cell>
        </row>
        <row r="10337">
          <cell r="A10337" t="str">
            <v>Zfp423</v>
          </cell>
          <cell r="D10337">
            <v>0.51224348116167795</v>
          </cell>
        </row>
        <row r="10338">
          <cell r="A10338" t="str">
            <v>Cyfip2</v>
          </cell>
          <cell r="D10338">
            <v>0.51224348116167795</v>
          </cell>
        </row>
        <row r="10339">
          <cell r="A10339" t="str">
            <v>Tubgcp3</v>
          </cell>
          <cell r="D10339">
            <v>0.51224348116167795</v>
          </cell>
        </row>
        <row r="10340">
          <cell r="A10340" t="str">
            <v>Acot9</v>
          </cell>
          <cell r="D10340">
            <v>0.51224348116167795</v>
          </cell>
        </row>
        <row r="10341">
          <cell r="A10341" t="str">
            <v>Pex16</v>
          </cell>
          <cell r="D10341">
            <v>0.51224348116167795</v>
          </cell>
        </row>
        <row r="10342">
          <cell r="A10342" t="str">
            <v>Otud1</v>
          </cell>
          <cell r="D10342">
            <v>0.51224348116167795</v>
          </cell>
        </row>
        <row r="10343">
          <cell r="A10343" t="str">
            <v>Adgrb2</v>
          </cell>
          <cell r="D10343">
            <v>0.51224348116167795</v>
          </cell>
        </row>
        <row r="10344">
          <cell r="A10344" t="str">
            <v>Fastk</v>
          </cell>
          <cell r="D10344">
            <v>0.51224348116167795</v>
          </cell>
        </row>
        <row r="10345">
          <cell r="A10345" t="str">
            <v>Slc22a23</v>
          </cell>
          <cell r="D10345">
            <v>0.51224348116167795</v>
          </cell>
        </row>
        <row r="10346">
          <cell r="A10346" t="str">
            <v>Jade3</v>
          </cell>
          <cell r="D10346">
            <v>0.51224348116167795</v>
          </cell>
        </row>
        <row r="10347">
          <cell r="A10347" t="str">
            <v>Dscr3</v>
          </cell>
          <cell r="D10347">
            <v>0.51224348116167795</v>
          </cell>
        </row>
        <row r="10348">
          <cell r="A10348" t="str">
            <v>Rps19</v>
          </cell>
          <cell r="D10348">
            <v>0.51224348116167795</v>
          </cell>
        </row>
        <row r="10349">
          <cell r="A10349" t="str">
            <v>Desi2</v>
          </cell>
          <cell r="D10349">
            <v>0.51224348116167795</v>
          </cell>
        </row>
        <row r="10350">
          <cell r="A10350">
            <v>39692</v>
          </cell>
          <cell r="D10350">
            <v>0.51224348116167795</v>
          </cell>
        </row>
        <row r="10351">
          <cell r="A10351" t="str">
            <v>Kctd17</v>
          </cell>
          <cell r="D10351">
            <v>0.51224348116167795</v>
          </cell>
        </row>
        <row r="10352">
          <cell r="A10352" t="str">
            <v>Ap1ar</v>
          </cell>
          <cell r="D10352">
            <v>0.51224348116167795</v>
          </cell>
        </row>
        <row r="10353">
          <cell r="A10353" t="str">
            <v>Actr10</v>
          </cell>
          <cell r="D10353">
            <v>0.51224348116167795</v>
          </cell>
        </row>
        <row r="10354">
          <cell r="A10354" t="str">
            <v>Higd1a</v>
          </cell>
          <cell r="D10354">
            <v>0.51224348116167795</v>
          </cell>
        </row>
        <row r="10355">
          <cell r="A10355" t="str">
            <v>Chmp3</v>
          </cell>
          <cell r="D10355">
            <v>0.51224348116167795</v>
          </cell>
        </row>
        <row r="10356">
          <cell r="A10356" t="str">
            <v>Cdc27</v>
          </cell>
          <cell r="D10356">
            <v>0.51224348116167795</v>
          </cell>
        </row>
        <row r="10357">
          <cell r="A10357" t="str">
            <v>Cdk16</v>
          </cell>
          <cell r="D10357">
            <v>0.51224348116167795</v>
          </cell>
        </row>
        <row r="10358">
          <cell r="A10358" t="str">
            <v>Tagap1</v>
          </cell>
          <cell r="D10358">
            <v>0.51224348116167795</v>
          </cell>
        </row>
        <row r="10359">
          <cell r="A10359" t="str">
            <v>Ilk</v>
          </cell>
          <cell r="D10359">
            <v>0.51224348116167795</v>
          </cell>
        </row>
        <row r="10360">
          <cell r="A10360" t="str">
            <v>Nhs</v>
          </cell>
          <cell r="D10360">
            <v>0.51224348116167795</v>
          </cell>
        </row>
        <row r="10361">
          <cell r="A10361" t="str">
            <v>Snx18</v>
          </cell>
          <cell r="D10361">
            <v>0.51224348116167795</v>
          </cell>
        </row>
        <row r="10362">
          <cell r="A10362" t="str">
            <v>Tgfbrap1</v>
          </cell>
          <cell r="D10362">
            <v>0.51224348116167795</v>
          </cell>
        </row>
        <row r="10363">
          <cell r="A10363" t="str">
            <v>Gpr158</v>
          </cell>
          <cell r="D10363">
            <v>0.51224348116167795</v>
          </cell>
        </row>
        <row r="10364">
          <cell r="A10364" t="str">
            <v>Tfip11</v>
          </cell>
          <cell r="D10364">
            <v>0.51224348116167795</v>
          </cell>
        </row>
        <row r="10365">
          <cell r="A10365" t="str">
            <v>0610009O20Rik</v>
          </cell>
          <cell r="D10365">
            <v>0.51224348116167795</v>
          </cell>
        </row>
        <row r="10366">
          <cell r="A10366" t="str">
            <v>Gria2</v>
          </cell>
          <cell r="D10366">
            <v>0.51224348116167795</v>
          </cell>
        </row>
        <row r="10367">
          <cell r="A10367" t="str">
            <v>Sdhb</v>
          </cell>
          <cell r="D10367">
            <v>0.51224348116167795</v>
          </cell>
        </row>
        <row r="10368">
          <cell r="A10368" t="str">
            <v>Dcaf11</v>
          </cell>
          <cell r="D10368">
            <v>0.51224348116167795</v>
          </cell>
        </row>
        <row r="10369">
          <cell r="A10369" t="str">
            <v>Smarcc1</v>
          </cell>
          <cell r="D10369">
            <v>0.51224348116167795</v>
          </cell>
        </row>
        <row r="10370">
          <cell r="A10370" t="str">
            <v>Bicd2</v>
          </cell>
          <cell r="D10370">
            <v>0.51224348116167795</v>
          </cell>
        </row>
        <row r="10371">
          <cell r="A10371" t="str">
            <v>Nprl2</v>
          </cell>
          <cell r="D10371">
            <v>0.51224348116167795</v>
          </cell>
        </row>
        <row r="10372">
          <cell r="A10372" t="str">
            <v>Ppm1b</v>
          </cell>
          <cell r="D10372">
            <v>0.51224348116167795</v>
          </cell>
        </row>
        <row r="10373">
          <cell r="A10373" t="str">
            <v>Rasgef1b</v>
          </cell>
          <cell r="D10373">
            <v>0.51224348116167795</v>
          </cell>
        </row>
        <row r="10374">
          <cell r="A10374" t="str">
            <v>Cnot6l</v>
          </cell>
          <cell r="D10374">
            <v>0.51224348116167795</v>
          </cell>
        </row>
        <row r="10375">
          <cell r="A10375" t="str">
            <v>C1qbp</v>
          </cell>
          <cell r="D10375">
            <v>0.51224348116167795</v>
          </cell>
        </row>
        <row r="10376">
          <cell r="A10376" t="str">
            <v>Polr1c</v>
          </cell>
          <cell r="D10376">
            <v>0.51224348116167795</v>
          </cell>
        </row>
        <row r="10377">
          <cell r="A10377" t="str">
            <v>Snx27</v>
          </cell>
          <cell r="D10377">
            <v>0.51224348116167795</v>
          </cell>
        </row>
        <row r="10378">
          <cell r="A10378" t="str">
            <v>Gphn</v>
          </cell>
          <cell r="D10378">
            <v>0.51224348116167795</v>
          </cell>
        </row>
        <row r="10379">
          <cell r="A10379" t="str">
            <v>Nelfcd</v>
          </cell>
          <cell r="D10379">
            <v>0.51224348116167795</v>
          </cell>
        </row>
        <row r="10380">
          <cell r="A10380" t="str">
            <v>Clpx</v>
          </cell>
          <cell r="D10380">
            <v>0.51224348116167795</v>
          </cell>
        </row>
        <row r="10381">
          <cell r="A10381" t="str">
            <v>Exosc9</v>
          </cell>
          <cell r="D10381">
            <v>0.51224348116167795</v>
          </cell>
        </row>
        <row r="10382">
          <cell r="A10382" t="str">
            <v>Plbd2</v>
          </cell>
          <cell r="D10382">
            <v>0.51224348116167795</v>
          </cell>
        </row>
        <row r="10383">
          <cell r="A10383" t="str">
            <v>Zfp59</v>
          </cell>
          <cell r="D10383">
            <v>0.51224348116167795</v>
          </cell>
        </row>
        <row r="10384">
          <cell r="A10384" t="str">
            <v>Cenpc1</v>
          </cell>
          <cell r="D10384">
            <v>0.51224348116167795</v>
          </cell>
        </row>
        <row r="10385">
          <cell r="A10385" t="str">
            <v>Snx13</v>
          </cell>
          <cell r="D10385">
            <v>0.51224348116167795</v>
          </cell>
        </row>
        <row r="10386">
          <cell r="A10386" t="str">
            <v>Xab2</v>
          </cell>
          <cell r="D10386">
            <v>0.51224348116167795</v>
          </cell>
        </row>
        <row r="10387">
          <cell r="A10387" t="str">
            <v>Fam13b</v>
          </cell>
          <cell r="D10387">
            <v>0.51224348116167795</v>
          </cell>
        </row>
        <row r="10388">
          <cell r="A10388" t="str">
            <v>Ube2s</v>
          </cell>
          <cell r="D10388">
            <v>0.51224348116167795</v>
          </cell>
        </row>
        <row r="10389">
          <cell r="A10389" t="str">
            <v>Skiv2l</v>
          </cell>
          <cell r="D10389">
            <v>0.51224348116167795</v>
          </cell>
        </row>
        <row r="10390">
          <cell r="A10390" t="str">
            <v>Cpsf7</v>
          </cell>
          <cell r="D10390">
            <v>0.51224348116167795</v>
          </cell>
        </row>
        <row r="10391">
          <cell r="A10391" t="str">
            <v>Ttc19</v>
          </cell>
          <cell r="D10391">
            <v>0.51224348116167795</v>
          </cell>
        </row>
        <row r="10392">
          <cell r="A10392" t="str">
            <v>Syvn1</v>
          </cell>
          <cell r="D10392">
            <v>0.51224348116167795</v>
          </cell>
        </row>
        <row r="10393">
          <cell r="A10393" t="str">
            <v>Zranb1</v>
          </cell>
          <cell r="D10393">
            <v>0.51224348116167795</v>
          </cell>
        </row>
        <row r="10394">
          <cell r="A10394" t="str">
            <v>Fam174a</v>
          </cell>
          <cell r="D10394">
            <v>0.51224348116167795</v>
          </cell>
        </row>
        <row r="10395">
          <cell r="A10395" t="str">
            <v>Klhl24</v>
          </cell>
          <cell r="D10395">
            <v>0.51224348116167795</v>
          </cell>
        </row>
        <row r="10396">
          <cell r="A10396" t="str">
            <v>Edc3</v>
          </cell>
          <cell r="D10396">
            <v>0.51224348116167795</v>
          </cell>
        </row>
        <row r="10397">
          <cell r="A10397" t="str">
            <v>Arl5a</v>
          </cell>
          <cell r="D10397">
            <v>0.51224348116167795</v>
          </cell>
        </row>
        <row r="10398">
          <cell r="A10398" t="str">
            <v>Rnf181</v>
          </cell>
          <cell r="D10398">
            <v>0.51224348116167795</v>
          </cell>
        </row>
        <row r="10399">
          <cell r="A10399" t="str">
            <v>Spop</v>
          </cell>
          <cell r="D10399">
            <v>0.51224348116167795</v>
          </cell>
        </row>
        <row r="10400">
          <cell r="A10400" t="str">
            <v>Cdk13</v>
          </cell>
          <cell r="D10400">
            <v>0.51224348116167795</v>
          </cell>
        </row>
        <row r="10401">
          <cell r="A10401" t="str">
            <v>Rap1gds1</v>
          </cell>
          <cell r="D10401">
            <v>0.51224348116167795</v>
          </cell>
        </row>
        <row r="10402">
          <cell r="A10402" t="str">
            <v>Cirh1a</v>
          </cell>
          <cell r="D10402">
            <v>0.51224348116167795</v>
          </cell>
        </row>
        <row r="10403">
          <cell r="A10403" t="str">
            <v>Nrf1</v>
          </cell>
          <cell r="D10403">
            <v>0.51224348116167795</v>
          </cell>
        </row>
        <row r="10404">
          <cell r="A10404" t="str">
            <v>Suds3</v>
          </cell>
          <cell r="D10404">
            <v>0.51224348116167795</v>
          </cell>
        </row>
        <row r="10405">
          <cell r="A10405" t="str">
            <v>Emc1</v>
          </cell>
          <cell r="D10405">
            <v>0.51224348116167795</v>
          </cell>
        </row>
        <row r="10406">
          <cell r="A10406" t="str">
            <v>Os9</v>
          </cell>
          <cell r="D10406">
            <v>0.51224348116167795</v>
          </cell>
        </row>
        <row r="10407">
          <cell r="A10407" t="str">
            <v>Hcfc1</v>
          </cell>
          <cell r="D10407">
            <v>0.51224348116167795</v>
          </cell>
        </row>
        <row r="10408">
          <cell r="A10408" t="str">
            <v>Ctdnep1</v>
          </cell>
          <cell r="D10408">
            <v>0.51224348116167795</v>
          </cell>
        </row>
        <row r="10409">
          <cell r="A10409" t="str">
            <v>Pbrm1</v>
          </cell>
          <cell r="D10409">
            <v>0.51224348116167795</v>
          </cell>
        </row>
        <row r="10410">
          <cell r="A10410" t="str">
            <v>Acaa1a</v>
          </cell>
          <cell r="D10410">
            <v>0.51224348116167795</v>
          </cell>
        </row>
        <row r="10411">
          <cell r="A10411" t="str">
            <v>Acaca</v>
          </cell>
          <cell r="D10411">
            <v>0.51224348116167795</v>
          </cell>
        </row>
        <row r="10412">
          <cell r="A10412" t="str">
            <v>Clip4</v>
          </cell>
          <cell r="D10412">
            <v>0.51224348116167795</v>
          </cell>
        </row>
        <row r="10413">
          <cell r="A10413" t="str">
            <v>Igfbp6</v>
          </cell>
          <cell r="D10413">
            <v>0.58485587442962195</v>
          </cell>
        </row>
        <row r="10414">
          <cell r="A10414" t="str">
            <v>Nupr1</v>
          </cell>
          <cell r="D10414">
            <v>0.58485587442962195</v>
          </cell>
        </row>
        <row r="10415">
          <cell r="A10415" t="str">
            <v>Cyp2e1</v>
          </cell>
          <cell r="D10415">
            <v>0.58485587442962195</v>
          </cell>
        </row>
        <row r="10416">
          <cell r="A10416" t="str">
            <v>Slc17a7</v>
          </cell>
          <cell r="D10416">
            <v>0.58485587442962195</v>
          </cell>
        </row>
        <row r="10417">
          <cell r="A10417" t="str">
            <v>Lrat</v>
          </cell>
          <cell r="D10417">
            <v>0.58485587442962195</v>
          </cell>
        </row>
        <row r="10418">
          <cell r="A10418" t="str">
            <v>Mrc2</v>
          </cell>
          <cell r="D10418">
            <v>0.58485587442962195</v>
          </cell>
        </row>
        <row r="10419">
          <cell r="A10419" t="str">
            <v>Lum</v>
          </cell>
          <cell r="D10419">
            <v>0.58485587442962195</v>
          </cell>
        </row>
        <row r="10420">
          <cell r="A10420" t="str">
            <v>Efemp1</v>
          </cell>
          <cell r="D10420">
            <v>0.58485587442962195</v>
          </cell>
        </row>
        <row r="10421">
          <cell r="A10421" t="str">
            <v>Bgn</v>
          </cell>
          <cell r="D10421">
            <v>0.58485587442962195</v>
          </cell>
        </row>
        <row r="10422">
          <cell r="A10422" t="str">
            <v>Comp</v>
          </cell>
          <cell r="D10422">
            <v>0.58485587442962195</v>
          </cell>
        </row>
        <row r="10423">
          <cell r="A10423" t="str">
            <v>Klf14</v>
          </cell>
          <cell r="D10423">
            <v>0.58485587442962195</v>
          </cell>
        </row>
        <row r="10424">
          <cell r="A10424" t="str">
            <v>Fut2</v>
          </cell>
          <cell r="D10424">
            <v>0.58485587442962195</v>
          </cell>
        </row>
        <row r="10425">
          <cell r="A10425" t="str">
            <v>Gnrhr</v>
          </cell>
          <cell r="D10425">
            <v>0.58485587442962195</v>
          </cell>
        </row>
        <row r="10426">
          <cell r="A10426" t="str">
            <v>9630001P10Rik</v>
          </cell>
          <cell r="D10426">
            <v>0.58485587442962195</v>
          </cell>
        </row>
        <row r="10427">
          <cell r="A10427" t="str">
            <v>Ifi27l2a</v>
          </cell>
          <cell r="D10427">
            <v>0.58485587442962195</v>
          </cell>
        </row>
        <row r="10428">
          <cell r="A10428" t="str">
            <v>P2rx2</v>
          </cell>
          <cell r="D10428">
            <v>0.58485587442962195</v>
          </cell>
        </row>
        <row r="10429">
          <cell r="A10429" t="str">
            <v>Msh4</v>
          </cell>
          <cell r="D10429">
            <v>0.58485587442962195</v>
          </cell>
        </row>
        <row r="10430">
          <cell r="A10430" t="str">
            <v>Gm21119</v>
          </cell>
          <cell r="D10430">
            <v>0.58485587442962195</v>
          </cell>
        </row>
        <row r="10431">
          <cell r="A10431" t="str">
            <v>Phf19</v>
          </cell>
          <cell r="D10431">
            <v>0.58485587442962195</v>
          </cell>
        </row>
        <row r="10432">
          <cell r="A10432" t="str">
            <v>Mansc4</v>
          </cell>
          <cell r="D10432">
            <v>0.58485587442962195</v>
          </cell>
        </row>
        <row r="10433">
          <cell r="A10433" t="str">
            <v>6430550D23Rik</v>
          </cell>
          <cell r="D10433">
            <v>0.58485587442962195</v>
          </cell>
        </row>
        <row r="10434">
          <cell r="A10434" t="str">
            <v>Hsd17b1</v>
          </cell>
          <cell r="D10434">
            <v>0.58485587442962195</v>
          </cell>
        </row>
        <row r="10435">
          <cell r="A10435" t="str">
            <v>Mrvi1</v>
          </cell>
          <cell r="D10435">
            <v>0.58485587442962195</v>
          </cell>
        </row>
        <row r="10436">
          <cell r="A10436" t="str">
            <v>Htr1f</v>
          </cell>
          <cell r="D10436">
            <v>0.58485587442962195</v>
          </cell>
        </row>
        <row r="10437">
          <cell r="A10437" t="str">
            <v>Eps8l1</v>
          </cell>
          <cell r="D10437">
            <v>0.58485587442962195</v>
          </cell>
        </row>
        <row r="10438">
          <cell r="A10438" t="str">
            <v>Nxph4</v>
          </cell>
          <cell r="D10438">
            <v>0.58485587442962195</v>
          </cell>
        </row>
        <row r="10439">
          <cell r="A10439" t="str">
            <v>Pear1</v>
          </cell>
          <cell r="D10439">
            <v>0.58485587442962195</v>
          </cell>
        </row>
        <row r="10440">
          <cell r="A10440" t="str">
            <v>Scn10a</v>
          </cell>
          <cell r="D10440">
            <v>0.58485587442962195</v>
          </cell>
        </row>
        <row r="10441">
          <cell r="A10441" t="str">
            <v>1700056E22Rik</v>
          </cell>
          <cell r="D10441">
            <v>0.58485587442962195</v>
          </cell>
        </row>
        <row r="10442">
          <cell r="A10442" t="str">
            <v>Acvr1c</v>
          </cell>
          <cell r="D10442">
            <v>0.58485587442962195</v>
          </cell>
        </row>
        <row r="10443">
          <cell r="A10443" t="str">
            <v>Hist1h4c</v>
          </cell>
          <cell r="D10443">
            <v>0.58485587442962195</v>
          </cell>
        </row>
        <row r="10444">
          <cell r="A10444" t="str">
            <v>Dpp4</v>
          </cell>
          <cell r="D10444">
            <v>0.58485587442962195</v>
          </cell>
        </row>
        <row r="10445">
          <cell r="A10445" t="str">
            <v>Col6a6</v>
          </cell>
          <cell r="D10445">
            <v>0.58485587442962195</v>
          </cell>
        </row>
        <row r="10446">
          <cell r="A10446" t="str">
            <v>Nlrp1b</v>
          </cell>
          <cell r="D10446">
            <v>0.58485587442962195</v>
          </cell>
        </row>
        <row r="10447">
          <cell r="A10447" t="str">
            <v>Perp</v>
          </cell>
          <cell r="D10447">
            <v>0.58485587442962195</v>
          </cell>
        </row>
        <row r="10448">
          <cell r="A10448" t="str">
            <v>Phldb2</v>
          </cell>
          <cell r="D10448">
            <v>0.58485587442962195</v>
          </cell>
        </row>
        <row r="10449">
          <cell r="A10449" t="str">
            <v>Itprip</v>
          </cell>
          <cell r="D10449">
            <v>0.58485587442962195</v>
          </cell>
        </row>
        <row r="10450">
          <cell r="A10450" t="str">
            <v>Asb4</v>
          </cell>
          <cell r="D10450">
            <v>0.58485587442962195</v>
          </cell>
        </row>
        <row r="10451">
          <cell r="A10451" t="str">
            <v>Opalin</v>
          </cell>
          <cell r="D10451">
            <v>0.58485587442962195</v>
          </cell>
        </row>
        <row r="10452">
          <cell r="A10452" t="str">
            <v>Ptpn18</v>
          </cell>
          <cell r="D10452">
            <v>0.58485587442962195</v>
          </cell>
        </row>
        <row r="10453">
          <cell r="A10453" t="str">
            <v>Cd70</v>
          </cell>
          <cell r="D10453">
            <v>0.58485587442962195</v>
          </cell>
        </row>
        <row r="10454">
          <cell r="A10454" t="str">
            <v>2610307P16Rik</v>
          </cell>
          <cell r="D10454">
            <v>0.58485587442962195</v>
          </cell>
        </row>
        <row r="10455">
          <cell r="A10455" t="str">
            <v>AI661453</v>
          </cell>
          <cell r="D10455">
            <v>0.58485587442962195</v>
          </cell>
        </row>
        <row r="10456">
          <cell r="A10456" t="str">
            <v>Gm7361</v>
          </cell>
          <cell r="D10456">
            <v>0.58485587442962195</v>
          </cell>
        </row>
        <row r="10457">
          <cell r="A10457" t="str">
            <v>Fblim1</v>
          </cell>
          <cell r="D10457">
            <v>0.58485587442962195</v>
          </cell>
        </row>
        <row r="10458">
          <cell r="A10458" t="str">
            <v>Chrnb3</v>
          </cell>
          <cell r="D10458">
            <v>0.58485587442962195</v>
          </cell>
        </row>
        <row r="10459">
          <cell r="A10459" t="str">
            <v>Defb1</v>
          </cell>
          <cell r="D10459">
            <v>0.58485587442962195</v>
          </cell>
        </row>
        <row r="10460">
          <cell r="A10460" t="str">
            <v>Gm10941</v>
          </cell>
          <cell r="D10460">
            <v>0.58485587442962195</v>
          </cell>
        </row>
        <row r="10461">
          <cell r="A10461" t="str">
            <v>Cela1</v>
          </cell>
          <cell r="D10461">
            <v>0.58485587442962195</v>
          </cell>
        </row>
        <row r="10462">
          <cell r="A10462" t="str">
            <v>Fam26e</v>
          </cell>
          <cell r="D10462">
            <v>0.58485587442962195</v>
          </cell>
        </row>
        <row r="10463">
          <cell r="A10463" t="str">
            <v>Parp10</v>
          </cell>
          <cell r="D10463">
            <v>0.58485587442962195</v>
          </cell>
        </row>
        <row r="10464">
          <cell r="A10464" t="str">
            <v>Tmem88b</v>
          </cell>
          <cell r="D10464">
            <v>0.58485587442962195</v>
          </cell>
        </row>
        <row r="10465">
          <cell r="A10465" t="str">
            <v>Kctd8</v>
          </cell>
          <cell r="D10465">
            <v>0.58485587442962195</v>
          </cell>
        </row>
        <row r="10466">
          <cell r="A10466" t="str">
            <v>Slc9a2</v>
          </cell>
          <cell r="D10466">
            <v>0.58485587442962195</v>
          </cell>
        </row>
        <row r="10467">
          <cell r="A10467" t="str">
            <v>C330013E15Rik</v>
          </cell>
          <cell r="D10467">
            <v>0.58485587442962195</v>
          </cell>
        </row>
        <row r="10468">
          <cell r="A10468" t="str">
            <v>Prima1</v>
          </cell>
          <cell r="D10468">
            <v>0.58485587442962195</v>
          </cell>
        </row>
        <row r="10469">
          <cell r="A10469" t="str">
            <v>Cenpm</v>
          </cell>
          <cell r="D10469">
            <v>0.58485587442962195</v>
          </cell>
        </row>
        <row r="10470">
          <cell r="A10470" t="str">
            <v>C230072F16Rik</v>
          </cell>
          <cell r="D10470">
            <v>0.58485587442962195</v>
          </cell>
        </row>
        <row r="10471">
          <cell r="A10471" t="str">
            <v>Cd1d1</v>
          </cell>
          <cell r="D10471">
            <v>0.58485587442962195</v>
          </cell>
        </row>
        <row r="10472">
          <cell r="A10472" t="str">
            <v>4930599N23Rik</v>
          </cell>
          <cell r="D10472">
            <v>0.58485587442962195</v>
          </cell>
        </row>
        <row r="10473">
          <cell r="A10473" t="str">
            <v>Slc11a1</v>
          </cell>
          <cell r="D10473">
            <v>0.58485587442962195</v>
          </cell>
        </row>
        <row r="10474">
          <cell r="A10474" t="str">
            <v>Erich6</v>
          </cell>
          <cell r="D10474">
            <v>0.58485587442962195</v>
          </cell>
        </row>
        <row r="10475">
          <cell r="A10475" t="str">
            <v>Vmn2r57</v>
          </cell>
          <cell r="D10475">
            <v>0.58485587442962195</v>
          </cell>
        </row>
        <row r="10476">
          <cell r="A10476" t="str">
            <v>Egfem1</v>
          </cell>
          <cell r="D10476">
            <v>0.58485587442962195</v>
          </cell>
        </row>
        <row r="10477">
          <cell r="A10477" t="str">
            <v>Ppp1r14a</v>
          </cell>
          <cell r="D10477">
            <v>0.58485587442962195</v>
          </cell>
        </row>
        <row r="10478">
          <cell r="A10478" t="str">
            <v>Cd33</v>
          </cell>
          <cell r="D10478">
            <v>0.58485587442962195</v>
          </cell>
        </row>
        <row r="10479">
          <cell r="A10479" t="str">
            <v>Rtl1</v>
          </cell>
          <cell r="D10479">
            <v>0.58485587442962195</v>
          </cell>
        </row>
        <row r="10480">
          <cell r="A10480" t="str">
            <v>Prdm8</v>
          </cell>
          <cell r="D10480">
            <v>0.58485587442962195</v>
          </cell>
        </row>
        <row r="10481">
          <cell r="A10481" t="str">
            <v>4930523C07Rik</v>
          </cell>
          <cell r="D10481">
            <v>0.58485587442962195</v>
          </cell>
        </row>
        <row r="10482">
          <cell r="A10482" t="str">
            <v>AV039307</v>
          </cell>
          <cell r="D10482">
            <v>0.58485587442962195</v>
          </cell>
        </row>
        <row r="10483">
          <cell r="A10483" t="str">
            <v>Dpy19l2</v>
          </cell>
          <cell r="D10483">
            <v>0.58485587442962195</v>
          </cell>
        </row>
        <row r="10484">
          <cell r="A10484" t="str">
            <v>Kif24</v>
          </cell>
          <cell r="D10484">
            <v>0.58485587442962195</v>
          </cell>
        </row>
        <row r="10485">
          <cell r="A10485" t="str">
            <v>Anxa3</v>
          </cell>
          <cell r="D10485">
            <v>0.58485587442962195</v>
          </cell>
        </row>
        <row r="10486">
          <cell r="A10486" t="str">
            <v>Abhd11os</v>
          </cell>
          <cell r="D10486">
            <v>0.58485587442962195</v>
          </cell>
        </row>
        <row r="10487">
          <cell r="A10487" t="str">
            <v>Nup210l</v>
          </cell>
          <cell r="D10487">
            <v>0.58485587442962195</v>
          </cell>
        </row>
        <row r="10488">
          <cell r="A10488" t="str">
            <v>Slc25a2</v>
          </cell>
          <cell r="D10488">
            <v>0.58485587442962195</v>
          </cell>
        </row>
        <row r="10489">
          <cell r="A10489" t="str">
            <v>1700123M08Rik</v>
          </cell>
          <cell r="D10489">
            <v>0.58485587442962195</v>
          </cell>
        </row>
        <row r="10490">
          <cell r="A10490" t="str">
            <v>Hpdl</v>
          </cell>
          <cell r="D10490">
            <v>0.58485587442962195</v>
          </cell>
        </row>
        <row r="10491">
          <cell r="A10491" t="str">
            <v>Rps21</v>
          </cell>
          <cell r="D10491">
            <v>0.58485587442962195</v>
          </cell>
        </row>
        <row r="10492">
          <cell r="A10492" t="str">
            <v>Rasl12</v>
          </cell>
          <cell r="D10492">
            <v>0.58485587442962195</v>
          </cell>
        </row>
        <row r="10493">
          <cell r="A10493" t="str">
            <v>Ndufb10</v>
          </cell>
          <cell r="D10493">
            <v>0.58485587442962195</v>
          </cell>
        </row>
        <row r="10494">
          <cell r="A10494" t="str">
            <v>Zfp456</v>
          </cell>
          <cell r="D10494">
            <v>0.58485587442962195</v>
          </cell>
        </row>
        <row r="10495">
          <cell r="A10495" t="str">
            <v>Lrriq1</v>
          </cell>
          <cell r="D10495">
            <v>0.58485587442962195</v>
          </cell>
        </row>
        <row r="10496">
          <cell r="A10496" t="str">
            <v>Ifi27</v>
          </cell>
          <cell r="D10496">
            <v>0.58485587442962195</v>
          </cell>
        </row>
        <row r="10497">
          <cell r="A10497" t="str">
            <v>Nfkbie</v>
          </cell>
          <cell r="D10497">
            <v>0.58485587442962195</v>
          </cell>
        </row>
        <row r="10498">
          <cell r="A10498" t="str">
            <v>Igsf1</v>
          </cell>
          <cell r="D10498">
            <v>0.58485587442962195</v>
          </cell>
        </row>
        <row r="10499">
          <cell r="A10499" t="str">
            <v>3000002C10Rik</v>
          </cell>
          <cell r="D10499">
            <v>0.58485587442962195</v>
          </cell>
        </row>
        <row r="10500">
          <cell r="A10500" t="str">
            <v>Cox17</v>
          </cell>
          <cell r="D10500">
            <v>0.58485587442962195</v>
          </cell>
        </row>
        <row r="10501">
          <cell r="A10501" t="str">
            <v>Aldh3b2</v>
          </cell>
          <cell r="D10501">
            <v>0.58485587442962195</v>
          </cell>
        </row>
        <row r="10502">
          <cell r="A10502" t="str">
            <v>Cdkn2b</v>
          </cell>
          <cell r="D10502">
            <v>0.58485587442962195</v>
          </cell>
        </row>
        <row r="10503">
          <cell r="A10503" t="str">
            <v>Pwwp2b</v>
          </cell>
          <cell r="D10503">
            <v>0.58485587442962195</v>
          </cell>
        </row>
        <row r="10504">
          <cell r="A10504" t="str">
            <v>Mcam</v>
          </cell>
          <cell r="D10504">
            <v>0.58485587442962195</v>
          </cell>
        </row>
        <row r="10505">
          <cell r="A10505" t="str">
            <v>Aif1l</v>
          </cell>
          <cell r="D10505">
            <v>0.58485587442962195</v>
          </cell>
        </row>
        <row r="10506">
          <cell r="A10506" t="str">
            <v>Ifnlr1</v>
          </cell>
          <cell r="D10506">
            <v>0.58485587442962195</v>
          </cell>
        </row>
        <row r="10507">
          <cell r="A10507" t="str">
            <v>Ccdc122</v>
          </cell>
          <cell r="D10507">
            <v>0.58485587442962195</v>
          </cell>
        </row>
        <row r="10508">
          <cell r="A10508" t="str">
            <v>Npnt</v>
          </cell>
          <cell r="D10508">
            <v>0.58485587442962195</v>
          </cell>
        </row>
        <row r="10509">
          <cell r="A10509" t="str">
            <v>Grm2</v>
          </cell>
          <cell r="D10509">
            <v>0.58485587442962195</v>
          </cell>
        </row>
        <row r="10510">
          <cell r="A10510" t="str">
            <v>Dusp1</v>
          </cell>
          <cell r="D10510">
            <v>0.58485587442962195</v>
          </cell>
        </row>
        <row r="10511">
          <cell r="A10511" t="str">
            <v>Haus5</v>
          </cell>
          <cell r="D10511">
            <v>0.58485587442962195</v>
          </cell>
        </row>
        <row r="10512">
          <cell r="A10512" t="str">
            <v>2210404O09Rik</v>
          </cell>
          <cell r="D10512">
            <v>0.58485587442962195</v>
          </cell>
        </row>
        <row r="10513">
          <cell r="A10513" t="str">
            <v>Ltc4s</v>
          </cell>
          <cell r="D10513">
            <v>0.58485587442962195</v>
          </cell>
        </row>
        <row r="10514">
          <cell r="A10514" t="str">
            <v>Itpr1</v>
          </cell>
          <cell r="D10514">
            <v>0.58485587442962195</v>
          </cell>
        </row>
        <row r="10515">
          <cell r="A10515" t="str">
            <v>Bcl6b</v>
          </cell>
          <cell r="D10515">
            <v>0.58485587442962195</v>
          </cell>
        </row>
        <row r="10516">
          <cell r="A10516" t="str">
            <v>Palm2</v>
          </cell>
          <cell r="D10516">
            <v>0.58485587442962195</v>
          </cell>
        </row>
        <row r="10517">
          <cell r="A10517" t="str">
            <v>Cast</v>
          </cell>
          <cell r="D10517">
            <v>0.58485587442962195</v>
          </cell>
        </row>
        <row r="10518">
          <cell r="A10518" t="str">
            <v>Nkx2-2os</v>
          </cell>
          <cell r="D10518">
            <v>0.58485587442962195</v>
          </cell>
        </row>
        <row r="10519">
          <cell r="A10519" t="str">
            <v>Cldn2</v>
          </cell>
          <cell r="D10519">
            <v>0.58485587442962195</v>
          </cell>
        </row>
        <row r="10520">
          <cell r="A10520" t="str">
            <v>Bambi</v>
          </cell>
          <cell r="D10520">
            <v>0.58485587442962195</v>
          </cell>
        </row>
        <row r="10521">
          <cell r="A10521" t="str">
            <v>Cenpb</v>
          </cell>
          <cell r="D10521">
            <v>0.58485587442962195</v>
          </cell>
        </row>
        <row r="10522">
          <cell r="A10522" t="str">
            <v>Ncf2</v>
          </cell>
          <cell r="D10522">
            <v>0.58485587442962195</v>
          </cell>
        </row>
        <row r="10523">
          <cell r="A10523" t="str">
            <v>Klhl33</v>
          </cell>
          <cell r="D10523">
            <v>0.58485587442962195</v>
          </cell>
        </row>
        <row r="10524">
          <cell r="A10524" t="str">
            <v>Snrpn</v>
          </cell>
          <cell r="D10524">
            <v>0.58485587442962195</v>
          </cell>
        </row>
        <row r="10525">
          <cell r="A10525" t="str">
            <v>Ltbr</v>
          </cell>
          <cell r="D10525">
            <v>0.58485587442962195</v>
          </cell>
        </row>
        <row r="10526">
          <cell r="A10526" t="str">
            <v>Ndufc1</v>
          </cell>
          <cell r="D10526">
            <v>0.58485587442962195</v>
          </cell>
        </row>
        <row r="10527">
          <cell r="A10527" t="str">
            <v>9430083A17Rik</v>
          </cell>
          <cell r="D10527">
            <v>0.58485587442962195</v>
          </cell>
        </row>
        <row r="10528">
          <cell r="A10528" t="str">
            <v>Nmnat1</v>
          </cell>
          <cell r="D10528">
            <v>0.58485587442962195</v>
          </cell>
        </row>
        <row r="10529">
          <cell r="A10529" t="str">
            <v>Ccdc151</v>
          </cell>
          <cell r="D10529">
            <v>0.58485587442962195</v>
          </cell>
        </row>
        <row r="10530">
          <cell r="A10530" t="str">
            <v>Kdm8</v>
          </cell>
          <cell r="D10530">
            <v>0.58485587442962195</v>
          </cell>
        </row>
        <row r="10531">
          <cell r="A10531" t="str">
            <v>Gm15706</v>
          </cell>
          <cell r="D10531">
            <v>0.58485587442962195</v>
          </cell>
        </row>
        <row r="10532">
          <cell r="A10532" t="str">
            <v>Drd5</v>
          </cell>
          <cell r="D10532">
            <v>0.58485587442962195</v>
          </cell>
        </row>
        <row r="10533">
          <cell r="A10533" t="str">
            <v>Slc24a1</v>
          </cell>
          <cell r="D10533">
            <v>0.58485587442962195</v>
          </cell>
        </row>
        <row r="10534">
          <cell r="A10534" t="str">
            <v>Oprk1</v>
          </cell>
          <cell r="D10534">
            <v>0.58485587442962195</v>
          </cell>
        </row>
        <row r="10535">
          <cell r="A10535" t="str">
            <v>Noxo1</v>
          </cell>
          <cell r="D10535">
            <v>0.58485587442962195</v>
          </cell>
        </row>
        <row r="10536">
          <cell r="A10536" t="str">
            <v>Mbtps1</v>
          </cell>
          <cell r="D10536">
            <v>0.58485587442962195</v>
          </cell>
        </row>
        <row r="10537">
          <cell r="A10537" t="str">
            <v>Ccdc114</v>
          </cell>
          <cell r="D10537">
            <v>0.58485587442962195</v>
          </cell>
        </row>
        <row r="10538">
          <cell r="A10538" t="str">
            <v>AU041133</v>
          </cell>
          <cell r="D10538">
            <v>0.58485587442962195</v>
          </cell>
        </row>
        <row r="10539">
          <cell r="A10539" t="str">
            <v>Galnt4</v>
          </cell>
          <cell r="D10539">
            <v>0.58485587442962195</v>
          </cell>
        </row>
        <row r="10540">
          <cell r="A10540" t="str">
            <v>Hnmt</v>
          </cell>
          <cell r="D10540">
            <v>0.58485587442962195</v>
          </cell>
        </row>
        <row r="10541">
          <cell r="A10541" t="str">
            <v>Zmat1</v>
          </cell>
          <cell r="D10541">
            <v>0.58485587442962195</v>
          </cell>
        </row>
        <row r="10542">
          <cell r="A10542" t="str">
            <v>AI854517</v>
          </cell>
          <cell r="D10542">
            <v>0.58485587442962195</v>
          </cell>
        </row>
        <row r="10543">
          <cell r="A10543" t="str">
            <v>Rpl22l1</v>
          </cell>
          <cell r="D10543">
            <v>0.58485587442962195</v>
          </cell>
        </row>
        <row r="10544">
          <cell r="A10544" t="str">
            <v>Nkain3</v>
          </cell>
          <cell r="D10544">
            <v>0.58485587442962195</v>
          </cell>
        </row>
        <row r="10545">
          <cell r="A10545" t="str">
            <v>Pianp</v>
          </cell>
          <cell r="D10545">
            <v>0.58485587442962195</v>
          </cell>
        </row>
        <row r="10546">
          <cell r="A10546" t="str">
            <v>1810043H04Rik</v>
          </cell>
          <cell r="D10546">
            <v>0.58485587442962195</v>
          </cell>
        </row>
        <row r="10547">
          <cell r="A10547" t="str">
            <v>Pmfbp1</v>
          </cell>
          <cell r="D10547">
            <v>0.58485587442962195</v>
          </cell>
        </row>
        <row r="10548">
          <cell r="A10548" t="str">
            <v>Alg3</v>
          </cell>
          <cell r="D10548">
            <v>0.58485587442962195</v>
          </cell>
        </row>
        <row r="10549">
          <cell r="A10549" t="str">
            <v>Nme6</v>
          </cell>
          <cell r="D10549">
            <v>0.58485587442962195</v>
          </cell>
        </row>
        <row r="10550">
          <cell r="A10550" t="str">
            <v>Ngef</v>
          </cell>
          <cell r="D10550">
            <v>0.58485587442962195</v>
          </cell>
        </row>
        <row r="10551">
          <cell r="A10551" t="str">
            <v>Iqgap2</v>
          </cell>
          <cell r="D10551">
            <v>0.58485587442962195</v>
          </cell>
        </row>
        <row r="10552">
          <cell r="A10552" t="str">
            <v>Frmd3</v>
          </cell>
          <cell r="D10552">
            <v>0.58485587442962195</v>
          </cell>
        </row>
        <row r="10553">
          <cell r="A10553" t="str">
            <v>Gdf11</v>
          </cell>
          <cell r="D10553">
            <v>0.58485587442962195</v>
          </cell>
        </row>
        <row r="10554">
          <cell r="A10554" t="str">
            <v>Nkain4</v>
          </cell>
          <cell r="D10554">
            <v>0.58485587442962195</v>
          </cell>
        </row>
        <row r="10555">
          <cell r="A10555" t="str">
            <v>Dhrs4</v>
          </cell>
          <cell r="D10555">
            <v>0.58485587442962195</v>
          </cell>
        </row>
        <row r="10556">
          <cell r="A10556" t="str">
            <v>Pcdhb4</v>
          </cell>
          <cell r="D10556">
            <v>0.58485587442962195</v>
          </cell>
        </row>
        <row r="10557">
          <cell r="A10557" t="str">
            <v>Cyp20a1</v>
          </cell>
          <cell r="D10557">
            <v>0.58485587442962195</v>
          </cell>
        </row>
        <row r="10558">
          <cell r="A10558" t="str">
            <v>A930017M01Rik</v>
          </cell>
          <cell r="D10558">
            <v>0.58485587442962195</v>
          </cell>
        </row>
        <row r="10559">
          <cell r="A10559" t="str">
            <v>Rangrf</v>
          </cell>
          <cell r="D10559">
            <v>0.58485587442962195</v>
          </cell>
        </row>
        <row r="10560">
          <cell r="A10560" t="str">
            <v>Pld6</v>
          </cell>
          <cell r="D10560">
            <v>0.58485587442962195</v>
          </cell>
        </row>
        <row r="10561">
          <cell r="A10561" t="str">
            <v>Afap1</v>
          </cell>
          <cell r="D10561">
            <v>0.58485587442962195</v>
          </cell>
        </row>
        <row r="10562">
          <cell r="A10562" t="str">
            <v>Fpgs</v>
          </cell>
          <cell r="D10562">
            <v>0.58485587442962195</v>
          </cell>
        </row>
        <row r="10563">
          <cell r="A10563" t="str">
            <v>Rhno1</v>
          </cell>
          <cell r="D10563">
            <v>0.58485587442962195</v>
          </cell>
        </row>
        <row r="10564">
          <cell r="A10564" t="str">
            <v>Ankrd55</v>
          </cell>
          <cell r="D10564">
            <v>0.58485587442962195</v>
          </cell>
        </row>
        <row r="10565">
          <cell r="A10565" t="str">
            <v>Cep70</v>
          </cell>
          <cell r="D10565">
            <v>0.58485587442962195</v>
          </cell>
        </row>
        <row r="10566">
          <cell r="A10566" t="str">
            <v>E2f1</v>
          </cell>
          <cell r="D10566">
            <v>0.58485587442962195</v>
          </cell>
        </row>
        <row r="10567">
          <cell r="A10567" t="str">
            <v>Gnpda2</v>
          </cell>
          <cell r="D10567">
            <v>0.58485587442962195</v>
          </cell>
        </row>
        <row r="10568">
          <cell r="A10568" t="str">
            <v>Hist3h2a</v>
          </cell>
          <cell r="D10568">
            <v>0.58485587442962195</v>
          </cell>
        </row>
        <row r="10569">
          <cell r="A10569" t="str">
            <v>Rpl17</v>
          </cell>
          <cell r="D10569">
            <v>0.58485587442962195</v>
          </cell>
        </row>
        <row r="10570">
          <cell r="A10570" t="str">
            <v>Il4ra</v>
          </cell>
          <cell r="D10570">
            <v>0.58485587442962195</v>
          </cell>
        </row>
        <row r="10571">
          <cell r="A10571" t="str">
            <v>Rps12</v>
          </cell>
          <cell r="D10571">
            <v>0.58485587442962195</v>
          </cell>
        </row>
        <row r="10572">
          <cell r="A10572" t="str">
            <v>Zfp748</v>
          </cell>
          <cell r="D10572">
            <v>0.58485587442962195</v>
          </cell>
        </row>
        <row r="10573">
          <cell r="A10573" t="str">
            <v>Gnb1l</v>
          </cell>
          <cell r="D10573">
            <v>0.58485587442962195</v>
          </cell>
        </row>
        <row r="10574">
          <cell r="A10574" t="str">
            <v>Pcdhb19</v>
          </cell>
          <cell r="D10574">
            <v>0.58485587442962195</v>
          </cell>
        </row>
        <row r="10575">
          <cell r="A10575" t="str">
            <v>Mettl1</v>
          </cell>
          <cell r="D10575">
            <v>0.58485587442962195</v>
          </cell>
        </row>
        <row r="10576">
          <cell r="A10576" t="str">
            <v>Zfyve16</v>
          </cell>
          <cell r="D10576">
            <v>0.58485587442962195</v>
          </cell>
        </row>
        <row r="10577">
          <cell r="A10577" t="str">
            <v>Katnal1</v>
          </cell>
          <cell r="D10577">
            <v>0.58485587442962195</v>
          </cell>
        </row>
        <row r="10578">
          <cell r="A10578" t="str">
            <v>Nt5c1a</v>
          </cell>
          <cell r="D10578">
            <v>0.58485587442962195</v>
          </cell>
        </row>
        <row r="10579">
          <cell r="A10579" t="str">
            <v>Gm9079</v>
          </cell>
          <cell r="D10579">
            <v>0.58485587442962195</v>
          </cell>
        </row>
        <row r="10580">
          <cell r="A10580" t="str">
            <v>Opa3</v>
          </cell>
          <cell r="D10580">
            <v>0.58485587442962195</v>
          </cell>
        </row>
        <row r="10581">
          <cell r="A10581" t="str">
            <v>Efcc1</v>
          </cell>
          <cell r="D10581">
            <v>0.58485587442962195</v>
          </cell>
        </row>
        <row r="10582">
          <cell r="A10582" t="str">
            <v>Anks1b</v>
          </cell>
          <cell r="D10582">
            <v>0.58485587442962195</v>
          </cell>
        </row>
        <row r="10583">
          <cell r="A10583" t="str">
            <v>Nagpa</v>
          </cell>
          <cell r="D10583">
            <v>0.58485587442962195</v>
          </cell>
        </row>
        <row r="10584">
          <cell r="A10584" t="str">
            <v>Wdr83</v>
          </cell>
          <cell r="D10584">
            <v>0.58485587442962195</v>
          </cell>
        </row>
        <row r="10585">
          <cell r="A10585" t="str">
            <v>Dact2</v>
          </cell>
          <cell r="D10585">
            <v>0.58485587442962195</v>
          </cell>
        </row>
        <row r="10586">
          <cell r="A10586" t="str">
            <v>2410015M20Rik</v>
          </cell>
          <cell r="D10586">
            <v>0.58485587442962195</v>
          </cell>
        </row>
        <row r="10587">
          <cell r="A10587" t="str">
            <v>B9d2</v>
          </cell>
          <cell r="D10587">
            <v>0.58485587442962195</v>
          </cell>
        </row>
        <row r="10588">
          <cell r="A10588" t="str">
            <v>Tbrg1</v>
          </cell>
          <cell r="D10588">
            <v>0.58485587442962195</v>
          </cell>
        </row>
        <row r="10589">
          <cell r="A10589" t="str">
            <v>Schip1</v>
          </cell>
          <cell r="D10589">
            <v>0.58485587442962195</v>
          </cell>
        </row>
        <row r="10590">
          <cell r="A10590" t="str">
            <v>Acsf2</v>
          </cell>
          <cell r="D10590">
            <v>0.58485587442962195</v>
          </cell>
        </row>
        <row r="10591">
          <cell r="A10591" t="str">
            <v>Uap1l1</v>
          </cell>
          <cell r="D10591">
            <v>0.58485587442962195</v>
          </cell>
        </row>
        <row r="10592">
          <cell r="A10592" t="str">
            <v>Haus8</v>
          </cell>
          <cell r="D10592">
            <v>0.58485587442962195</v>
          </cell>
        </row>
        <row r="10593">
          <cell r="A10593" t="str">
            <v>Ccdc94</v>
          </cell>
          <cell r="D10593">
            <v>0.58485587442962195</v>
          </cell>
        </row>
        <row r="10594">
          <cell r="A10594" t="str">
            <v>Jmjd1c</v>
          </cell>
          <cell r="D10594">
            <v>0.58485587442962195</v>
          </cell>
        </row>
        <row r="10595">
          <cell r="A10595" t="str">
            <v>Lin7b</v>
          </cell>
          <cell r="D10595">
            <v>0.58485587442962195</v>
          </cell>
        </row>
        <row r="10596">
          <cell r="A10596" t="str">
            <v>Gabrg2</v>
          </cell>
          <cell r="D10596">
            <v>0.58485587442962195</v>
          </cell>
        </row>
        <row r="10597">
          <cell r="A10597" t="str">
            <v>Cnih2</v>
          </cell>
          <cell r="D10597">
            <v>0.58485587442962195</v>
          </cell>
        </row>
        <row r="10598">
          <cell r="A10598" t="str">
            <v>Orc5</v>
          </cell>
          <cell r="D10598">
            <v>0.58485587442962195</v>
          </cell>
        </row>
        <row r="10599">
          <cell r="A10599" t="str">
            <v>Sult4a1</v>
          </cell>
          <cell r="D10599">
            <v>0.58485587442962195</v>
          </cell>
        </row>
        <row r="10600">
          <cell r="A10600" t="str">
            <v>Vars2</v>
          </cell>
          <cell r="D10600">
            <v>0.58485587442962195</v>
          </cell>
        </row>
        <row r="10601">
          <cell r="A10601" t="str">
            <v>Krit1</v>
          </cell>
          <cell r="D10601">
            <v>0.58485587442962195</v>
          </cell>
        </row>
        <row r="10602">
          <cell r="A10602" t="str">
            <v>Szrd1</v>
          </cell>
          <cell r="D10602">
            <v>0.58485587442962195</v>
          </cell>
        </row>
        <row r="10603">
          <cell r="A10603" t="str">
            <v>Tmem238</v>
          </cell>
          <cell r="D10603">
            <v>0.58485587442962195</v>
          </cell>
        </row>
        <row r="10604">
          <cell r="A10604" t="str">
            <v>Fez1</v>
          </cell>
          <cell r="D10604">
            <v>0.58485587442962195</v>
          </cell>
        </row>
        <row r="10605">
          <cell r="A10605" t="str">
            <v>Rab3b</v>
          </cell>
          <cell r="D10605">
            <v>0.58485587442962195</v>
          </cell>
        </row>
        <row r="10606">
          <cell r="A10606" t="str">
            <v>Dnajc19</v>
          </cell>
          <cell r="D10606">
            <v>0.58485587442962195</v>
          </cell>
        </row>
        <row r="10607">
          <cell r="A10607" t="str">
            <v>Spast</v>
          </cell>
          <cell r="D10607">
            <v>0.58485587442962195</v>
          </cell>
        </row>
        <row r="10608">
          <cell r="A10608" t="str">
            <v>Bcl9</v>
          </cell>
          <cell r="D10608">
            <v>0.58485587442962195</v>
          </cell>
        </row>
        <row r="10609">
          <cell r="A10609" t="str">
            <v>Cbwd1</v>
          </cell>
          <cell r="D10609">
            <v>0.58485587442962195</v>
          </cell>
        </row>
        <row r="10610">
          <cell r="A10610" t="str">
            <v>Man2c1</v>
          </cell>
          <cell r="D10610">
            <v>0.58485587442962195</v>
          </cell>
        </row>
        <row r="10611">
          <cell r="A10611" t="str">
            <v>Amdhd2</v>
          </cell>
          <cell r="D10611">
            <v>0.58485587442962195</v>
          </cell>
        </row>
        <row r="10612">
          <cell r="A10612" t="str">
            <v>Qtrtd1</v>
          </cell>
          <cell r="D10612">
            <v>0.58485587442962195</v>
          </cell>
        </row>
        <row r="10613">
          <cell r="A10613" t="str">
            <v>Cers6</v>
          </cell>
          <cell r="D10613">
            <v>0.58485587442962195</v>
          </cell>
        </row>
        <row r="10614">
          <cell r="A10614" t="str">
            <v>Ndufv1</v>
          </cell>
          <cell r="D10614">
            <v>0.58485587442962195</v>
          </cell>
        </row>
        <row r="10615">
          <cell r="A10615" t="str">
            <v>6720489N17Rik</v>
          </cell>
          <cell r="D10615">
            <v>0.58485587442962195</v>
          </cell>
        </row>
        <row r="10616">
          <cell r="A10616" t="str">
            <v>F2r</v>
          </cell>
          <cell r="D10616">
            <v>0.58485587442962195</v>
          </cell>
        </row>
        <row r="10617">
          <cell r="A10617" t="str">
            <v>Mkl2</v>
          </cell>
          <cell r="D10617">
            <v>0.58485587442962195</v>
          </cell>
        </row>
        <row r="10618">
          <cell r="A10618" t="str">
            <v>Lmtk2</v>
          </cell>
          <cell r="D10618">
            <v>0.58485587442962195</v>
          </cell>
        </row>
        <row r="10619">
          <cell r="A10619" t="str">
            <v>Six3</v>
          </cell>
          <cell r="D10619">
            <v>0.58485587442962195</v>
          </cell>
        </row>
        <row r="10620">
          <cell r="A10620" t="str">
            <v>Chn1</v>
          </cell>
          <cell r="D10620">
            <v>0.58485587442962195</v>
          </cell>
        </row>
        <row r="10621">
          <cell r="A10621" t="str">
            <v>Shpk</v>
          </cell>
          <cell r="D10621">
            <v>0.58485587442962195</v>
          </cell>
        </row>
        <row r="10622">
          <cell r="A10622" t="str">
            <v>Nfia</v>
          </cell>
          <cell r="D10622">
            <v>0.58485587442962195</v>
          </cell>
        </row>
        <row r="10623">
          <cell r="A10623" t="str">
            <v>Anapc16</v>
          </cell>
          <cell r="D10623">
            <v>0.58485587442962195</v>
          </cell>
        </row>
        <row r="10624">
          <cell r="A10624" t="str">
            <v>Aldoa</v>
          </cell>
          <cell r="D10624">
            <v>0.58485587442962195</v>
          </cell>
        </row>
        <row r="10625">
          <cell r="A10625" t="str">
            <v>Dhx29</v>
          </cell>
          <cell r="D10625">
            <v>0.58485587442962195</v>
          </cell>
        </row>
        <row r="10626">
          <cell r="A10626" t="str">
            <v>Stoml1</v>
          </cell>
          <cell r="D10626">
            <v>0.58485587442962195</v>
          </cell>
        </row>
        <row r="10627">
          <cell r="A10627" t="str">
            <v>Pdf</v>
          </cell>
          <cell r="D10627">
            <v>0.58485587442962195</v>
          </cell>
        </row>
        <row r="10628">
          <cell r="A10628" t="str">
            <v>Golga7b</v>
          </cell>
          <cell r="D10628">
            <v>0.58485587442962195</v>
          </cell>
        </row>
        <row r="10629">
          <cell r="A10629" t="str">
            <v>Ppp1cb</v>
          </cell>
          <cell r="D10629">
            <v>0.58485587442962195</v>
          </cell>
        </row>
        <row r="10630">
          <cell r="A10630" t="str">
            <v>Pgap2</v>
          </cell>
          <cell r="D10630">
            <v>0.58485587442962195</v>
          </cell>
        </row>
        <row r="10631">
          <cell r="A10631" t="str">
            <v>St8sia4</v>
          </cell>
          <cell r="D10631">
            <v>0.58485587442962195</v>
          </cell>
        </row>
        <row r="10632">
          <cell r="A10632" t="str">
            <v>Kpna2</v>
          </cell>
          <cell r="D10632">
            <v>0.58485587442962195</v>
          </cell>
        </row>
        <row r="10633">
          <cell r="A10633" t="str">
            <v>Zfp687</v>
          </cell>
          <cell r="D10633">
            <v>0.58485587442962195</v>
          </cell>
        </row>
        <row r="10634">
          <cell r="A10634" t="str">
            <v>Adam9</v>
          </cell>
          <cell r="D10634">
            <v>0.58485587442962195</v>
          </cell>
        </row>
        <row r="10635">
          <cell r="A10635" t="str">
            <v>Rps15a</v>
          </cell>
          <cell r="D10635">
            <v>0.58485587442962195</v>
          </cell>
        </row>
        <row r="10636">
          <cell r="A10636" t="str">
            <v>Ptpn4</v>
          </cell>
          <cell r="D10636">
            <v>0.58485587442962195</v>
          </cell>
        </row>
        <row r="10637">
          <cell r="A10637" t="str">
            <v>Gpr27</v>
          </cell>
          <cell r="D10637">
            <v>0.58485587442962195</v>
          </cell>
        </row>
        <row r="10638">
          <cell r="A10638" t="str">
            <v>Rbak</v>
          </cell>
          <cell r="D10638">
            <v>0.58485587442962195</v>
          </cell>
        </row>
        <row r="10639">
          <cell r="A10639" t="str">
            <v>Eif3b</v>
          </cell>
          <cell r="D10639">
            <v>0.58485587442962195</v>
          </cell>
        </row>
        <row r="10640">
          <cell r="A10640" t="str">
            <v>Pcgf1</v>
          </cell>
          <cell r="D10640">
            <v>0.58485587442962195</v>
          </cell>
        </row>
        <row r="10641">
          <cell r="A10641" t="str">
            <v>Atp5o</v>
          </cell>
          <cell r="D10641">
            <v>0.58485587442962195</v>
          </cell>
        </row>
        <row r="10642">
          <cell r="A10642" t="str">
            <v>Slc12a5</v>
          </cell>
          <cell r="D10642">
            <v>0.58485587442962195</v>
          </cell>
        </row>
        <row r="10643">
          <cell r="A10643" t="str">
            <v>Tradd</v>
          </cell>
          <cell r="D10643">
            <v>0.58485587442962195</v>
          </cell>
        </row>
        <row r="10644">
          <cell r="A10644" t="str">
            <v>Chmp4b</v>
          </cell>
          <cell r="D10644">
            <v>0.58485587442962195</v>
          </cell>
        </row>
        <row r="10645">
          <cell r="A10645" t="str">
            <v>Socs7</v>
          </cell>
          <cell r="D10645">
            <v>0.58485587442962195</v>
          </cell>
        </row>
        <row r="10646">
          <cell r="A10646" t="str">
            <v>Fis1</v>
          </cell>
          <cell r="D10646">
            <v>0.58485587442962195</v>
          </cell>
        </row>
        <row r="10647">
          <cell r="A10647" t="str">
            <v>Tmem241</v>
          </cell>
          <cell r="D10647">
            <v>0.58485587442962195</v>
          </cell>
        </row>
        <row r="10648">
          <cell r="A10648" t="str">
            <v>Zfp768</v>
          </cell>
          <cell r="D10648">
            <v>0.58485587442962195</v>
          </cell>
        </row>
        <row r="10649">
          <cell r="A10649" t="str">
            <v>Trim41</v>
          </cell>
          <cell r="D10649">
            <v>0.58485587442962195</v>
          </cell>
        </row>
        <row r="10650">
          <cell r="A10650" t="str">
            <v>Zfp61</v>
          </cell>
          <cell r="D10650">
            <v>0.58485587442962195</v>
          </cell>
        </row>
        <row r="10651">
          <cell r="A10651" t="str">
            <v>AU022252</v>
          </cell>
          <cell r="D10651">
            <v>0.58485587442962195</v>
          </cell>
        </row>
        <row r="10652">
          <cell r="A10652" t="str">
            <v>Syngap1</v>
          </cell>
          <cell r="D10652">
            <v>0.58485587442962195</v>
          </cell>
        </row>
        <row r="10653">
          <cell r="A10653" t="str">
            <v>Scarb1</v>
          </cell>
          <cell r="D10653">
            <v>0.58485587442962195</v>
          </cell>
        </row>
        <row r="10654">
          <cell r="A10654" t="str">
            <v>Vangl1</v>
          </cell>
          <cell r="D10654">
            <v>0.58485587442962195</v>
          </cell>
        </row>
        <row r="10655">
          <cell r="A10655" t="str">
            <v>Zfp879</v>
          </cell>
          <cell r="D10655">
            <v>0.58485587442962195</v>
          </cell>
        </row>
        <row r="10656">
          <cell r="A10656" t="str">
            <v>Churc1</v>
          </cell>
          <cell r="D10656">
            <v>0.58485587442962195</v>
          </cell>
        </row>
        <row r="10657">
          <cell r="A10657" t="str">
            <v>Gtf3c1</v>
          </cell>
          <cell r="D10657">
            <v>0.58485587442962195</v>
          </cell>
        </row>
        <row r="10658">
          <cell r="A10658" t="str">
            <v>Rnf114</v>
          </cell>
          <cell r="D10658">
            <v>0.58485587442962195</v>
          </cell>
        </row>
        <row r="10659">
          <cell r="A10659" t="str">
            <v>Klhl26</v>
          </cell>
          <cell r="D10659">
            <v>0.58485587442962195</v>
          </cell>
        </row>
        <row r="10660">
          <cell r="A10660" t="str">
            <v>Selm</v>
          </cell>
          <cell r="D10660">
            <v>0.58485587442962195</v>
          </cell>
        </row>
        <row r="10661">
          <cell r="A10661" t="str">
            <v>Naa50</v>
          </cell>
          <cell r="D10661">
            <v>0.58485587442962195</v>
          </cell>
        </row>
        <row r="10662">
          <cell r="A10662" t="str">
            <v>Rab4b</v>
          </cell>
          <cell r="D10662">
            <v>0.58485587442962195</v>
          </cell>
        </row>
        <row r="10663">
          <cell r="A10663" t="str">
            <v>Gskip</v>
          </cell>
          <cell r="D10663">
            <v>0.58485587442962195</v>
          </cell>
        </row>
        <row r="10664">
          <cell r="A10664" t="str">
            <v>Tmem201</v>
          </cell>
          <cell r="D10664">
            <v>0.58485587442962195</v>
          </cell>
        </row>
        <row r="10665">
          <cell r="A10665" t="str">
            <v>Egln2</v>
          </cell>
          <cell r="D10665">
            <v>0.58485587442962195</v>
          </cell>
        </row>
        <row r="10666">
          <cell r="A10666" t="str">
            <v>Csf1r</v>
          </cell>
          <cell r="D10666">
            <v>0.58485587442962195</v>
          </cell>
        </row>
        <row r="10667">
          <cell r="A10667" t="str">
            <v>Rab8b</v>
          </cell>
          <cell r="D10667">
            <v>0.58485587442962195</v>
          </cell>
        </row>
        <row r="10668">
          <cell r="A10668" t="str">
            <v>Ctps2</v>
          </cell>
          <cell r="D10668">
            <v>0.58485587442962195</v>
          </cell>
        </row>
        <row r="10669">
          <cell r="A10669" t="str">
            <v>Kifc3</v>
          </cell>
          <cell r="D10669">
            <v>0.58485587442962195</v>
          </cell>
        </row>
        <row r="10670">
          <cell r="A10670" t="str">
            <v>Vps37c</v>
          </cell>
          <cell r="D10670">
            <v>0.58485587442962195</v>
          </cell>
        </row>
        <row r="10671">
          <cell r="A10671" t="str">
            <v>Ing1</v>
          </cell>
          <cell r="D10671">
            <v>0.58485587442962195</v>
          </cell>
        </row>
        <row r="10672">
          <cell r="A10672" t="str">
            <v>Zbtb17</v>
          </cell>
          <cell r="D10672">
            <v>0.58485587442962195</v>
          </cell>
        </row>
        <row r="10673">
          <cell r="A10673" t="str">
            <v>Lactb</v>
          </cell>
          <cell r="D10673">
            <v>0.58485587442962195</v>
          </cell>
        </row>
        <row r="10674">
          <cell r="A10674" t="str">
            <v>Hmgcll1</v>
          </cell>
          <cell r="D10674">
            <v>0.58485587442962195</v>
          </cell>
        </row>
        <row r="10675">
          <cell r="A10675" t="str">
            <v>Fam110b</v>
          </cell>
          <cell r="D10675">
            <v>0.58485587442962195</v>
          </cell>
        </row>
        <row r="10676">
          <cell r="A10676" t="str">
            <v>Aig1</v>
          </cell>
          <cell r="D10676">
            <v>0.58485587442962195</v>
          </cell>
        </row>
        <row r="10677">
          <cell r="A10677" t="str">
            <v>Zfp647</v>
          </cell>
          <cell r="D10677">
            <v>0.58485587442962195</v>
          </cell>
        </row>
        <row r="10678">
          <cell r="A10678" t="str">
            <v>Sec16a</v>
          </cell>
          <cell r="D10678">
            <v>0.58485587442962195</v>
          </cell>
        </row>
        <row r="10679">
          <cell r="A10679" t="str">
            <v>Cct5</v>
          </cell>
          <cell r="D10679">
            <v>0.58485587442962195</v>
          </cell>
        </row>
        <row r="10680">
          <cell r="A10680" t="str">
            <v>Txn2</v>
          </cell>
          <cell r="D10680">
            <v>0.58485587442962195</v>
          </cell>
        </row>
        <row r="10681">
          <cell r="A10681" t="str">
            <v>Bmpr2</v>
          </cell>
          <cell r="D10681">
            <v>0.58485587442962195</v>
          </cell>
        </row>
        <row r="10682">
          <cell r="A10682" t="str">
            <v>Camk2n2</v>
          </cell>
          <cell r="D10682">
            <v>0.58485587442962195</v>
          </cell>
        </row>
        <row r="10683">
          <cell r="A10683" t="str">
            <v>Ints5</v>
          </cell>
          <cell r="D10683">
            <v>0.58485587442962195</v>
          </cell>
        </row>
        <row r="10684">
          <cell r="A10684" t="str">
            <v>Ints1</v>
          </cell>
          <cell r="D10684">
            <v>0.58485587442962195</v>
          </cell>
        </row>
        <row r="10685">
          <cell r="A10685" t="str">
            <v>Lxn</v>
          </cell>
          <cell r="D10685">
            <v>0.58485587442962195</v>
          </cell>
        </row>
        <row r="10686">
          <cell r="A10686" t="str">
            <v>Cul5</v>
          </cell>
          <cell r="D10686">
            <v>0.58485587442962195</v>
          </cell>
        </row>
        <row r="10687">
          <cell r="A10687" t="str">
            <v>2610507B11Rik</v>
          </cell>
          <cell r="D10687">
            <v>0.58485587442962195</v>
          </cell>
        </row>
        <row r="10688">
          <cell r="A10688" t="str">
            <v>Rhbdl1</v>
          </cell>
          <cell r="D10688">
            <v>0.58485587442962195</v>
          </cell>
        </row>
        <row r="10689">
          <cell r="A10689" t="str">
            <v>Tnk2</v>
          </cell>
          <cell r="D10689">
            <v>0.58485587442962195</v>
          </cell>
        </row>
        <row r="10690">
          <cell r="A10690" t="str">
            <v>Zfp451</v>
          </cell>
          <cell r="D10690">
            <v>0.58485587442962195</v>
          </cell>
        </row>
        <row r="10691">
          <cell r="A10691" t="str">
            <v>Nbea</v>
          </cell>
          <cell r="D10691">
            <v>0.58485587442962195</v>
          </cell>
        </row>
        <row r="10692">
          <cell r="A10692" t="str">
            <v>Ephb2</v>
          </cell>
          <cell r="D10692">
            <v>0.58485587442962195</v>
          </cell>
        </row>
        <row r="10693">
          <cell r="A10693" t="str">
            <v>Stk11ip</v>
          </cell>
          <cell r="D10693">
            <v>0.58485587442962195</v>
          </cell>
        </row>
        <row r="10694">
          <cell r="A10694" t="str">
            <v>Tmem108</v>
          </cell>
          <cell r="D10694">
            <v>0.58485587442962195</v>
          </cell>
        </row>
        <row r="10695">
          <cell r="A10695" t="str">
            <v>Lgi1</v>
          </cell>
          <cell r="D10695">
            <v>0.58485587442962195</v>
          </cell>
        </row>
        <row r="10696">
          <cell r="A10696" t="str">
            <v>Mllt3</v>
          </cell>
          <cell r="D10696">
            <v>0.58485587442962195</v>
          </cell>
        </row>
        <row r="10697">
          <cell r="A10697" t="str">
            <v>Apbb1</v>
          </cell>
          <cell r="D10697">
            <v>0.58485587442962195</v>
          </cell>
        </row>
        <row r="10698">
          <cell r="A10698" t="str">
            <v>Dagla</v>
          </cell>
          <cell r="D10698">
            <v>0.58485587442962195</v>
          </cell>
        </row>
        <row r="10699">
          <cell r="A10699" t="str">
            <v>Sumf1</v>
          </cell>
          <cell r="D10699">
            <v>0.58485587442962195</v>
          </cell>
        </row>
        <row r="10700">
          <cell r="A10700" t="str">
            <v>Hddc2</v>
          </cell>
          <cell r="D10700">
            <v>0.58485587442962195</v>
          </cell>
        </row>
        <row r="10701">
          <cell r="A10701" t="str">
            <v>Pnma3</v>
          </cell>
          <cell r="D10701">
            <v>0.58485587442962195</v>
          </cell>
        </row>
        <row r="10702">
          <cell r="A10702" t="str">
            <v>Fam110a</v>
          </cell>
          <cell r="D10702">
            <v>0.58485587442962195</v>
          </cell>
        </row>
        <row r="10703">
          <cell r="A10703" t="str">
            <v>R3hcc1l</v>
          </cell>
          <cell r="D10703">
            <v>0.58485587442962195</v>
          </cell>
        </row>
        <row r="10704">
          <cell r="A10704" t="str">
            <v>Hhipl1</v>
          </cell>
          <cell r="D10704">
            <v>0.58485587442962195</v>
          </cell>
        </row>
        <row r="10705">
          <cell r="A10705" t="str">
            <v>Fip1l1</v>
          </cell>
          <cell r="D10705">
            <v>0.58485587442962195</v>
          </cell>
        </row>
        <row r="10706">
          <cell r="A10706" t="str">
            <v>Lrig1</v>
          </cell>
          <cell r="D10706">
            <v>0.58485587442962195</v>
          </cell>
        </row>
        <row r="10707">
          <cell r="A10707" t="str">
            <v>Lysmd2</v>
          </cell>
          <cell r="D10707">
            <v>0.58485587442962195</v>
          </cell>
        </row>
        <row r="10708">
          <cell r="A10708" t="str">
            <v>Shc4</v>
          </cell>
          <cell r="D10708">
            <v>0.58485587442962195</v>
          </cell>
        </row>
        <row r="10709">
          <cell r="A10709" t="str">
            <v>Rpl35</v>
          </cell>
          <cell r="D10709">
            <v>0.58485587442962195</v>
          </cell>
        </row>
        <row r="10710">
          <cell r="A10710" t="str">
            <v>Fbxo31</v>
          </cell>
          <cell r="D10710">
            <v>0.58485587442962195</v>
          </cell>
        </row>
        <row r="10711">
          <cell r="A10711" t="str">
            <v>Ube2j1</v>
          </cell>
          <cell r="D10711">
            <v>0.58485587442962195</v>
          </cell>
        </row>
        <row r="10712">
          <cell r="A10712" t="str">
            <v>Rspry1</v>
          </cell>
          <cell r="D10712">
            <v>0.58485587442962195</v>
          </cell>
        </row>
        <row r="10713">
          <cell r="A10713" t="str">
            <v>Mpv17</v>
          </cell>
          <cell r="D10713">
            <v>0.58485587442962195</v>
          </cell>
        </row>
        <row r="10714">
          <cell r="A10714" t="str">
            <v>Nedd9</v>
          </cell>
          <cell r="D10714">
            <v>0.58485587442962195</v>
          </cell>
        </row>
        <row r="10715">
          <cell r="A10715" t="str">
            <v>Gna13</v>
          </cell>
          <cell r="D10715">
            <v>0.58485587442962195</v>
          </cell>
        </row>
        <row r="10716">
          <cell r="A10716" t="str">
            <v>Pofut1</v>
          </cell>
          <cell r="D10716">
            <v>0.58485587442962195</v>
          </cell>
        </row>
        <row r="10717">
          <cell r="A10717" t="str">
            <v>Lrrc16a</v>
          </cell>
          <cell r="D10717">
            <v>0.58485587442962195</v>
          </cell>
        </row>
        <row r="10718">
          <cell r="A10718" t="str">
            <v>Zfp68</v>
          </cell>
          <cell r="D10718">
            <v>0.58485587442962195</v>
          </cell>
        </row>
        <row r="10719">
          <cell r="A10719" t="str">
            <v>Nolc1</v>
          </cell>
          <cell r="D10719">
            <v>0.58485587442962195</v>
          </cell>
        </row>
        <row r="10720">
          <cell r="A10720" t="str">
            <v>Zbtb39</v>
          </cell>
          <cell r="D10720">
            <v>0.58485587442962195</v>
          </cell>
        </row>
        <row r="10721">
          <cell r="A10721" t="str">
            <v>Fsd1</v>
          </cell>
          <cell r="D10721">
            <v>0.58485587442962195</v>
          </cell>
        </row>
        <row r="10722">
          <cell r="A10722" t="str">
            <v>Mgat3</v>
          </cell>
          <cell r="D10722">
            <v>0.58485587442962195</v>
          </cell>
        </row>
        <row r="10723">
          <cell r="A10723" t="str">
            <v>Rbm27</v>
          </cell>
          <cell r="D10723">
            <v>0.58485587442962195</v>
          </cell>
        </row>
        <row r="10724">
          <cell r="A10724" t="str">
            <v>Fam192a</v>
          </cell>
          <cell r="D10724">
            <v>0.58485587442962195</v>
          </cell>
        </row>
        <row r="10725">
          <cell r="A10725" t="str">
            <v>Ap3b2</v>
          </cell>
          <cell r="D10725">
            <v>0.58485587442962195</v>
          </cell>
        </row>
        <row r="10726">
          <cell r="A10726" t="str">
            <v>Bag5</v>
          </cell>
          <cell r="D10726">
            <v>0.58485587442962195</v>
          </cell>
        </row>
        <row r="10727">
          <cell r="A10727" t="str">
            <v>Cfl1</v>
          </cell>
          <cell r="D10727">
            <v>0.58485587442962195</v>
          </cell>
        </row>
        <row r="10728">
          <cell r="A10728" t="str">
            <v>Osbpl2</v>
          </cell>
          <cell r="D10728">
            <v>0.58485587442962195</v>
          </cell>
        </row>
        <row r="10729">
          <cell r="A10729" t="str">
            <v>Ppp2r5e</v>
          </cell>
          <cell r="D10729">
            <v>0.58485587442962195</v>
          </cell>
        </row>
        <row r="10730">
          <cell r="A10730" t="str">
            <v>E2f6</v>
          </cell>
          <cell r="D10730">
            <v>0.58485587442962195</v>
          </cell>
        </row>
        <row r="10731">
          <cell r="A10731" t="str">
            <v>Epg5</v>
          </cell>
          <cell r="D10731">
            <v>0.58485587442962195</v>
          </cell>
        </row>
        <row r="10732">
          <cell r="A10732" t="str">
            <v>Lrig2</v>
          </cell>
          <cell r="D10732">
            <v>0.58485587442962195</v>
          </cell>
        </row>
        <row r="10733">
          <cell r="A10733" t="str">
            <v>Trp53bp1</v>
          </cell>
          <cell r="D10733">
            <v>0.58485587442962195</v>
          </cell>
        </row>
        <row r="10734">
          <cell r="A10734" t="str">
            <v>Acad9</v>
          </cell>
          <cell r="D10734">
            <v>0.58485587442962195</v>
          </cell>
        </row>
        <row r="10735">
          <cell r="A10735" t="str">
            <v>Gpr107</v>
          </cell>
          <cell r="D10735">
            <v>0.58485587442962195</v>
          </cell>
        </row>
        <row r="10736">
          <cell r="A10736" t="str">
            <v>Psmc5</v>
          </cell>
          <cell r="D10736">
            <v>0.58485587442962195</v>
          </cell>
        </row>
        <row r="10737">
          <cell r="A10737" t="str">
            <v>Nisch</v>
          </cell>
          <cell r="D10737">
            <v>0.58485587442962195</v>
          </cell>
        </row>
        <row r="10738">
          <cell r="A10738" t="str">
            <v>Tmem62</v>
          </cell>
          <cell r="D10738">
            <v>0.58485587442962195</v>
          </cell>
        </row>
        <row r="10739">
          <cell r="A10739" t="str">
            <v>Slmo1</v>
          </cell>
          <cell r="D10739">
            <v>0.58485587442962195</v>
          </cell>
        </row>
        <row r="10740">
          <cell r="A10740" t="str">
            <v>Ddost</v>
          </cell>
          <cell r="D10740">
            <v>0.58485587442962195</v>
          </cell>
        </row>
        <row r="10741">
          <cell r="A10741" t="str">
            <v>Pink1</v>
          </cell>
          <cell r="D10741">
            <v>0.58485587442962195</v>
          </cell>
        </row>
        <row r="10742">
          <cell r="A10742" t="str">
            <v>Dhx30</v>
          </cell>
          <cell r="D10742">
            <v>0.58485587442962195</v>
          </cell>
        </row>
        <row r="10743">
          <cell r="A10743" t="str">
            <v>Utp6</v>
          </cell>
          <cell r="D10743">
            <v>0.58485587442962195</v>
          </cell>
        </row>
        <row r="10744">
          <cell r="A10744" t="str">
            <v>Zdbf2</v>
          </cell>
          <cell r="D10744">
            <v>0.58485587442962195</v>
          </cell>
        </row>
        <row r="10745">
          <cell r="A10745" t="str">
            <v>Mfsd11</v>
          </cell>
          <cell r="D10745">
            <v>0.58485587442962195</v>
          </cell>
        </row>
        <row r="10746">
          <cell r="A10746" t="str">
            <v>Asb13</v>
          </cell>
          <cell r="D10746">
            <v>0.58485587442962195</v>
          </cell>
        </row>
        <row r="10747">
          <cell r="A10747" t="str">
            <v>Hus1</v>
          </cell>
          <cell r="D10747">
            <v>0.58485587442962195</v>
          </cell>
        </row>
        <row r="10748">
          <cell r="A10748" t="str">
            <v>Cope</v>
          </cell>
          <cell r="D10748">
            <v>0.58485587442962195</v>
          </cell>
        </row>
        <row r="10749">
          <cell r="A10749" t="str">
            <v>Mfsd5</v>
          </cell>
          <cell r="D10749">
            <v>0.58485587442962195</v>
          </cell>
        </row>
        <row r="10750">
          <cell r="A10750" t="str">
            <v>Ube4b</v>
          </cell>
          <cell r="D10750">
            <v>0.58485587442962195</v>
          </cell>
        </row>
        <row r="10751">
          <cell r="A10751" t="str">
            <v>Tfpt</v>
          </cell>
          <cell r="D10751">
            <v>0.58485587442962195</v>
          </cell>
        </row>
        <row r="10752">
          <cell r="A10752" t="str">
            <v>Fam120c</v>
          </cell>
          <cell r="D10752">
            <v>0.58485587442962195</v>
          </cell>
        </row>
        <row r="10753">
          <cell r="A10753" t="str">
            <v>Vps29</v>
          </cell>
          <cell r="D10753">
            <v>0.58485587442962195</v>
          </cell>
        </row>
        <row r="10754">
          <cell r="A10754" t="str">
            <v>Nsmce2</v>
          </cell>
          <cell r="D10754">
            <v>0.58485587442962195</v>
          </cell>
        </row>
        <row r="10755">
          <cell r="A10755" t="str">
            <v>Upp2</v>
          </cell>
          <cell r="D10755">
            <v>0.58485587442962195</v>
          </cell>
        </row>
        <row r="10756">
          <cell r="A10756" t="str">
            <v>Nsun2</v>
          </cell>
          <cell r="D10756">
            <v>0.58485587442962195</v>
          </cell>
        </row>
        <row r="10757">
          <cell r="A10757" t="str">
            <v>Mynn</v>
          </cell>
          <cell r="D10757">
            <v>0.58485587442962195</v>
          </cell>
        </row>
        <row r="10758">
          <cell r="A10758" t="str">
            <v>Lysmd4</v>
          </cell>
          <cell r="D10758">
            <v>0.58485587442962195</v>
          </cell>
        </row>
        <row r="10759">
          <cell r="A10759" t="str">
            <v>Soga1</v>
          </cell>
          <cell r="D10759">
            <v>0.58485587442962195</v>
          </cell>
        </row>
        <row r="10760">
          <cell r="A10760" t="str">
            <v>Zfp7</v>
          </cell>
          <cell r="D10760">
            <v>0.58485587442962195</v>
          </cell>
        </row>
        <row r="10761">
          <cell r="A10761" t="str">
            <v>Cacnb2</v>
          </cell>
          <cell r="D10761">
            <v>0.58485587442962195</v>
          </cell>
        </row>
        <row r="10762">
          <cell r="A10762" t="str">
            <v>Kif3c</v>
          </cell>
          <cell r="D10762">
            <v>0.58485587442962195</v>
          </cell>
        </row>
        <row r="10763">
          <cell r="A10763" t="str">
            <v>Rac1</v>
          </cell>
          <cell r="D10763">
            <v>0.58485587442962195</v>
          </cell>
        </row>
        <row r="10764">
          <cell r="A10764" t="str">
            <v>Tspan8</v>
          </cell>
          <cell r="D10764">
            <v>0.66521337806202296</v>
          </cell>
        </row>
        <row r="10765">
          <cell r="A10765" t="str">
            <v>Cyp2a5</v>
          </cell>
          <cell r="D10765">
            <v>0.66521337806202296</v>
          </cell>
        </row>
        <row r="10766">
          <cell r="A10766" t="str">
            <v>Col1a1</v>
          </cell>
          <cell r="D10766">
            <v>0.66521337806202296</v>
          </cell>
        </row>
        <row r="10767">
          <cell r="A10767" t="str">
            <v>Kcnj13</v>
          </cell>
          <cell r="D10767">
            <v>0.66521337806202296</v>
          </cell>
        </row>
        <row r="10768">
          <cell r="A10768" t="str">
            <v>Prss8</v>
          </cell>
          <cell r="D10768">
            <v>0.66521337806202296</v>
          </cell>
        </row>
        <row r="10769">
          <cell r="A10769" t="str">
            <v>Cmah</v>
          </cell>
          <cell r="D10769">
            <v>0.66521337806202296</v>
          </cell>
        </row>
        <row r="10770">
          <cell r="A10770" t="str">
            <v>Mrc1</v>
          </cell>
          <cell r="D10770">
            <v>0.66521337806202296</v>
          </cell>
        </row>
        <row r="10771">
          <cell r="A10771" t="str">
            <v>Ano9</v>
          </cell>
          <cell r="D10771">
            <v>0.66521337806202296</v>
          </cell>
        </row>
        <row r="10772">
          <cell r="A10772" t="str">
            <v>Col6a2</v>
          </cell>
          <cell r="D10772">
            <v>0.66521337806202296</v>
          </cell>
        </row>
        <row r="10773">
          <cell r="A10773" t="str">
            <v>Emilin1</v>
          </cell>
          <cell r="D10773">
            <v>0.66521337806202296</v>
          </cell>
        </row>
        <row r="10774">
          <cell r="A10774" t="str">
            <v>Slc22a18</v>
          </cell>
          <cell r="D10774">
            <v>0.66521337806202296</v>
          </cell>
        </row>
        <row r="10775">
          <cell r="A10775" t="str">
            <v>Fam65c</v>
          </cell>
          <cell r="D10775">
            <v>0.66521337806202296</v>
          </cell>
        </row>
        <row r="10776">
          <cell r="A10776" t="str">
            <v>Frk</v>
          </cell>
          <cell r="D10776">
            <v>0.66521337806202296</v>
          </cell>
        </row>
        <row r="10777">
          <cell r="A10777" t="str">
            <v>Kcnk5</v>
          </cell>
          <cell r="D10777">
            <v>0.66521337806202296</v>
          </cell>
        </row>
        <row r="10778">
          <cell r="A10778" t="str">
            <v>Ly6g6f</v>
          </cell>
          <cell r="D10778">
            <v>0.66521337806202296</v>
          </cell>
        </row>
        <row r="10779">
          <cell r="A10779" t="str">
            <v>Klhl30</v>
          </cell>
          <cell r="D10779">
            <v>0.66521337806202296</v>
          </cell>
        </row>
        <row r="10780">
          <cell r="A10780" t="str">
            <v>Lrrc36</v>
          </cell>
          <cell r="D10780">
            <v>0.66521337806202296</v>
          </cell>
        </row>
        <row r="10781">
          <cell r="A10781" t="str">
            <v>Myh11</v>
          </cell>
          <cell r="D10781">
            <v>0.66521337806202296</v>
          </cell>
        </row>
        <row r="10782">
          <cell r="A10782" t="str">
            <v>Nanos2</v>
          </cell>
          <cell r="D10782">
            <v>0.66521337806202296</v>
          </cell>
        </row>
        <row r="10783">
          <cell r="A10783" t="str">
            <v>Rbm47</v>
          </cell>
          <cell r="D10783">
            <v>0.66521337806202296</v>
          </cell>
        </row>
        <row r="10784">
          <cell r="A10784" t="str">
            <v>A4galt</v>
          </cell>
          <cell r="D10784">
            <v>0.66521337806202296</v>
          </cell>
        </row>
        <row r="10785">
          <cell r="A10785" t="str">
            <v>Msln</v>
          </cell>
          <cell r="D10785">
            <v>0.66521337806202296</v>
          </cell>
        </row>
        <row r="10786">
          <cell r="A10786" t="str">
            <v>Edar</v>
          </cell>
          <cell r="D10786">
            <v>0.66521337806202296</v>
          </cell>
        </row>
        <row r="10787">
          <cell r="A10787" t="str">
            <v>Tyrp1</v>
          </cell>
          <cell r="D10787">
            <v>0.66521337806202296</v>
          </cell>
        </row>
        <row r="10788">
          <cell r="A10788" t="str">
            <v>Il31ra</v>
          </cell>
          <cell r="D10788">
            <v>0.66521337806202296</v>
          </cell>
        </row>
        <row r="10789">
          <cell r="A10789" t="str">
            <v>Hist1h2bp</v>
          </cell>
          <cell r="D10789">
            <v>0.66521337806202296</v>
          </cell>
        </row>
        <row r="10790">
          <cell r="A10790" t="str">
            <v>Gm20754</v>
          </cell>
          <cell r="D10790">
            <v>0.66521337806202296</v>
          </cell>
        </row>
        <row r="10791">
          <cell r="A10791" t="str">
            <v>Egr3</v>
          </cell>
          <cell r="D10791">
            <v>0.66521337806202296</v>
          </cell>
        </row>
        <row r="10792">
          <cell r="A10792" t="str">
            <v>Ninj2</v>
          </cell>
          <cell r="D10792">
            <v>0.66521337806202296</v>
          </cell>
        </row>
        <row r="10793">
          <cell r="A10793" t="str">
            <v>Prlr</v>
          </cell>
          <cell r="D10793">
            <v>0.66521337806202296</v>
          </cell>
        </row>
        <row r="10794">
          <cell r="A10794" t="str">
            <v>Htra3</v>
          </cell>
          <cell r="D10794">
            <v>0.66521337806202296</v>
          </cell>
        </row>
        <row r="10795">
          <cell r="A10795" t="str">
            <v>4732416N19Rik</v>
          </cell>
          <cell r="D10795">
            <v>0.66521337806202296</v>
          </cell>
        </row>
        <row r="10796">
          <cell r="A10796" t="str">
            <v>4932441J04Rik</v>
          </cell>
          <cell r="D10796">
            <v>0.66521337806202296</v>
          </cell>
        </row>
        <row r="10797">
          <cell r="A10797" t="str">
            <v>Npr3</v>
          </cell>
          <cell r="D10797">
            <v>0.66521337806202296</v>
          </cell>
        </row>
        <row r="10798">
          <cell r="A10798" t="str">
            <v>4930539J05Rik</v>
          </cell>
          <cell r="D10798">
            <v>0.66521337806202296</v>
          </cell>
        </row>
        <row r="10799">
          <cell r="A10799" t="str">
            <v>Cnn2</v>
          </cell>
          <cell r="D10799">
            <v>0.66521337806202296</v>
          </cell>
        </row>
        <row r="10800">
          <cell r="A10800" t="str">
            <v>Oxtr</v>
          </cell>
          <cell r="D10800">
            <v>0.66521337806202296</v>
          </cell>
        </row>
        <row r="10801">
          <cell r="A10801" t="str">
            <v>Klk8</v>
          </cell>
          <cell r="D10801">
            <v>0.66521337806202296</v>
          </cell>
        </row>
        <row r="10802">
          <cell r="A10802" t="str">
            <v>Wnt10a</v>
          </cell>
          <cell r="D10802">
            <v>0.66521337806202296</v>
          </cell>
        </row>
        <row r="10803">
          <cell r="A10803" t="str">
            <v>Agbl2</v>
          </cell>
          <cell r="D10803">
            <v>0.66521337806202296</v>
          </cell>
        </row>
        <row r="10804">
          <cell r="A10804" t="str">
            <v>Mecom</v>
          </cell>
          <cell r="D10804">
            <v>0.66521337806202296</v>
          </cell>
        </row>
        <row r="10805">
          <cell r="A10805" t="str">
            <v>H2-DMb1</v>
          </cell>
          <cell r="D10805">
            <v>0.66521337806202296</v>
          </cell>
        </row>
        <row r="10806">
          <cell r="A10806" t="str">
            <v>Rpl34</v>
          </cell>
          <cell r="D10806">
            <v>0.66521337806202296</v>
          </cell>
        </row>
        <row r="10807">
          <cell r="A10807" t="str">
            <v>Irx3</v>
          </cell>
          <cell r="D10807">
            <v>0.66521337806202296</v>
          </cell>
        </row>
        <row r="10808">
          <cell r="A10808" t="str">
            <v>C2cd4b</v>
          </cell>
          <cell r="D10808">
            <v>0.66521337806202296</v>
          </cell>
        </row>
        <row r="10809">
          <cell r="A10809" t="str">
            <v>Fzd10</v>
          </cell>
          <cell r="D10809">
            <v>0.66521337806202296</v>
          </cell>
        </row>
        <row r="10810">
          <cell r="A10810" t="str">
            <v>Slc35g1</v>
          </cell>
          <cell r="D10810">
            <v>0.66521337806202296</v>
          </cell>
        </row>
        <row r="10811">
          <cell r="A10811" t="str">
            <v>Catsperg1</v>
          </cell>
          <cell r="D10811">
            <v>0.66521337806202296</v>
          </cell>
        </row>
        <row r="10812">
          <cell r="A10812" t="str">
            <v>Adgrl4</v>
          </cell>
          <cell r="D10812">
            <v>0.66521337806202296</v>
          </cell>
        </row>
        <row r="10813">
          <cell r="A10813" t="str">
            <v>LOC100862268</v>
          </cell>
          <cell r="D10813">
            <v>0.66521337806202296</v>
          </cell>
        </row>
        <row r="10814">
          <cell r="A10814" t="str">
            <v>Wls</v>
          </cell>
          <cell r="D10814">
            <v>0.66521337806202296</v>
          </cell>
        </row>
        <row r="10815">
          <cell r="A10815" t="str">
            <v>Dnah10</v>
          </cell>
          <cell r="D10815">
            <v>0.66521337806202296</v>
          </cell>
        </row>
        <row r="10816">
          <cell r="A10816" t="str">
            <v>Gm2115</v>
          </cell>
          <cell r="D10816">
            <v>0.66521337806202296</v>
          </cell>
        </row>
        <row r="10817">
          <cell r="A10817" t="str">
            <v>C230035I16Rik</v>
          </cell>
          <cell r="D10817">
            <v>0.66521337806202296</v>
          </cell>
        </row>
        <row r="10818">
          <cell r="A10818" t="str">
            <v>Gimap6</v>
          </cell>
          <cell r="D10818">
            <v>0.66521337806202296</v>
          </cell>
        </row>
        <row r="10819">
          <cell r="A10819" t="str">
            <v>Ano2</v>
          </cell>
          <cell r="D10819">
            <v>0.66521337806202296</v>
          </cell>
        </row>
        <row r="10820">
          <cell r="A10820" t="str">
            <v>Pabpc4l</v>
          </cell>
          <cell r="D10820">
            <v>0.66521337806202296</v>
          </cell>
        </row>
        <row r="10821">
          <cell r="A10821" t="str">
            <v>H2-K1</v>
          </cell>
          <cell r="D10821">
            <v>0.66521337806202296</v>
          </cell>
        </row>
        <row r="10822">
          <cell r="A10822" t="str">
            <v>Cdca8</v>
          </cell>
          <cell r="D10822">
            <v>0.66521337806202296</v>
          </cell>
        </row>
        <row r="10823">
          <cell r="A10823" t="str">
            <v>Six4</v>
          </cell>
          <cell r="D10823">
            <v>0.66521337806202296</v>
          </cell>
        </row>
        <row r="10824">
          <cell r="A10824" t="str">
            <v>Arhgap15</v>
          </cell>
          <cell r="D10824">
            <v>0.66521337806202296</v>
          </cell>
        </row>
        <row r="10825">
          <cell r="A10825" t="str">
            <v>Cps1</v>
          </cell>
          <cell r="D10825">
            <v>0.66521337806202296</v>
          </cell>
        </row>
        <row r="10826">
          <cell r="A10826" t="str">
            <v>Trim47</v>
          </cell>
          <cell r="D10826">
            <v>0.66521337806202296</v>
          </cell>
        </row>
        <row r="10827">
          <cell r="A10827" t="str">
            <v>Cyb5r2</v>
          </cell>
          <cell r="D10827">
            <v>0.66521337806202296</v>
          </cell>
        </row>
        <row r="10828">
          <cell r="A10828" t="str">
            <v>Ndufab1</v>
          </cell>
          <cell r="D10828">
            <v>0.66521337806202296</v>
          </cell>
        </row>
        <row r="10829">
          <cell r="A10829" t="str">
            <v>P2rx6</v>
          </cell>
          <cell r="D10829">
            <v>0.66521337806202296</v>
          </cell>
        </row>
        <row r="10830">
          <cell r="A10830" t="str">
            <v>Dtwd2</v>
          </cell>
          <cell r="D10830">
            <v>0.66521337806202296</v>
          </cell>
        </row>
        <row r="10831">
          <cell r="A10831" t="str">
            <v>Rassf10</v>
          </cell>
          <cell r="D10831">
            <v>0.66521337806202296</v>
          </cell>
        </row>
        <row r="10832">
          <cell r="A10832" t="str">
            <v>Brca2</v>
          </cell>
          <cell r="D10832">
            <v>0.66521337806202296</v>
          </cell>
        </row>
        <row r="10833">
          <cell r="A10833" t="str">
            <v>Cep112</v>
          </cell>
          <cell r="D10833">
            <v>0.66521337806202296</v>
          </cell>
        </row>
        <row r="10834">
          <cell r="A10834" t="str">
            <v>Adrb1</v>
          </cell>
          <cell r="D10834">
            <v>0.66521337806202296</v>
          </cell>
        </row>
        <row r="10835">
          <cell r="A10835" t="str">
            <v>Foxl2</v>
          </cell>
          <cell r="D10835">
            <v>0.66521337806202296</v>
          </cell>
        </row>
        <row r="10836">
          <cell r="A10836" t="str">
            <v>Stk32a</v>
          </cell>
          <cell r="D10836">
            <v>0.66521337806202296</v>
          </cell>
        </row>
        <row r="10837">
          <cell r="A10837" t="str">
            <v>Akap3</v>
          </cell>
          <cell r="D10837">
            <v>0.66521337806202296</v>
          </cell>
        </row>
        <row r="10838">
          <cell r="A10838" t="str">
            <v>Psd4</v>
          </cell>
          <cell r="D10838">
            <v>0.66521337806202296</v>
          </cell>
        </row>
        <row r="10839">
          <cell r="A10839" t="str">
            <v>Tifab</v>
          </cell>
          <cell r="D10839">
            <v>0.66521337806202296</v>
          </cell>
        </row>
        <row r="10840">
          <cell r="A10840" t="str">
            <v>Thap6</v>
          </cell>
          <cell r="D10840">
            <v>0.66521337806202296</v>
          </cell>
        </row>
        <row r="10841">
          <cell r="A10841" t="str">
            <v>Thbs3</v>
          </cell>
          <cell r="D10841">
            <v>0.66521337806202296</v>
          </cell>
        </row>
        <row r="10842">
          <cell r="A10842" t="str">
            <v>Npy1r</v>
          </cell>
          <cell r="D10842">
            <v>0.66521337806202296</v>
          </cell>
        </row>
        <row r="10843">
          <cell r="A10843" t="str">
            <v>Rhpn1</v>
          </cell>
          <cell r="D10843">
            <v>0.66521337806202296</v>
          </cell>
        </row>
        <row r="10844">
          <cell r="A10844" t="str">
            <v>Kcnu1</v>
          </cell>
          <cell r="D10844">
            <v>0.66521337806202296</v>
          </cell>
        </row>
        <row r="10845">
          <cell r="A10845" t="str">
            <v>Tmsb4x</v>
          </cell>
          <cell r="D10845">
            <v>0.66521337806202296</v>
          </cell>
        </row>
        <row r="10846">
          <cell r="A10846" t="str">
            <v>Tex40</v>
          </cell>
          <cell r="D10846">
            <v>0.66521337806202296</v>
          </cell>
        </row>
        <row r="10847">
          <cell r="A10847" t="str">
            <v>2700046G09Rik</v>
          </cell>
          <cell r="D10847">
            <v>0.66521337806202296</v>
          </cell>
        </row>
        <row r="10848">
          <cell r="A10848" t="str">
            <v>Pcdhb13</v>
          </cell>
          <cell r="D10848">
            <v>0.66521337806202296</v>
          </cell>
        </row>
        <row r="10849">
          <cell r="A10849" t="str">
            <v>Il33</v>
          </cell>
          <cell r="D10849">
            <v>0.66521337806202296</v>
          </cell>
        </row>
        <row r="10850">
          <cell r="A10850" t="str">
            <v>Rad51ap1</v>
          </cell>
          <cell r="D10850">
            <v>0.66521337806202296</v>
          </cell>
        </row>
        <row r="10851">
          <cell r="A10851" t="str">
            <v>Ropn1l</v>
          </cell>
          <cell r="D10851">
            <v>0.66521337806202296</v>
          </cell>
        </row>
        <row r="10852">
          <cell r="A10852" t="str">
            <v>Pctp</v>
          </cell>
          <cell r="D10852">
            <v>0.66521337806202296</v>
          </cell>
        </row>
        <row r="10853">
          <cell r="A10853" t="str">
            <v>Nrxn3</v>
          </cell>
          <cell r="D10853">
            <v>0.66521337806202296</v>
          </cell>
        </row>
        <row r="10854">
          <cell r="A10854" t="str">
            <v>S100a10</v>
          </cell>
          <cell r="D10854">
            <v>0.66521337806202296</v>
          </cell>
        </row>
        <row r="10855">
          <cell r="A10855" t="str">
            <v>Pamr1</v>
          </cell>
          <cell r="D10855">
            <v>0.66521337806202296</v>
          </cell>
        </row>
        <row r="10856">
          <cell r="A10856" t="str">
            <v>Zfp119a</v>
          </cell>
          <cell r="D10856">
            <v>0.66521337806202296</v>
          </cell>
        </row>
        <row r="10857">
          <cell r="A10857" t="str">
            <v>Cpq</v>
          </cell>
          <cell r="D10857">
            <v>0.66521337806202296</v>
          </cell>
        </row>
        <row r="10858">
          <cell r="A10858" t="str">
            <v>Wipf3</v>
          </cell>
          <cell r="D10858">
            <v>0.66521337806202296</v>
          </cell>
        </row>
        <row r="10859">
          <cell r="A10859" t="str">
            <v>Slc16a6</v>
          </cell>
          <cell r="D10859">
            <v>0.66521337806202296</v>
          </cell>
        </row>
        <row r="10860">
          <cell r="A10860" t="str">
            <v>Prdx6</v>
          </cell>
          <cell r="D10860">
            <v>0.66521337806202296</v>
          </cell>
        </row>
        <row r="10861">
          <cell r="A10861" t="str">
            <v>Ccdc74a</v>
          </cell>
          <cell r="D10861">
            <v>0.66521337806202296</v>
          </cell>
        </row>
        <row r="10862">
          <cell r="A10862" t="str">
            <v>Srp19</v>
          </cell>
          <cell r="D10862">
            <v>0.66521337806202296</v>
          </cell>
        </row>
        <row r="10863">
          <cell r="A10863" t="str">
            <v>Eif4e3</v>
          </cell>
          <cell r="D10863">
            <v>0.66521337806202296</v>
          </cell>
        </row>
        <row r="10864">
          <cell r="A10864" t="str">
            <v>Ptpn13</v>
          </cell>
          <cell r="D10864">
            <v>0.66521337806202296</v>
          </cell>
        </row>
        <row r="10865">
          <cell r="A10865" t="str">
            <v>Efcab6</v>
          </cell>
          <cell r="D10865">
            <v>0.66521337806202296</v>
          </cell>
        </row>
        <row r="10866">
          <cell r="A10866" t="str">
            <v>Fam214a</v>
          </cell>
          <cell r="D10866">
            <v>0.66521337806202296</v>
          </cell>
        </row>
        <row r="10867">
          <cell r="A10867" t="str">
            <v>Rpl35a</v>
          </cell>
          <cell r="D10867">
            <v>0.66521337806202296</v>
          </cell>
        </row>
        <row r="10868">
          <cell r="A10868" t="str">
            <v>Hist1h2bj</v>
          </cell>
          <cell r="D10868">
            <v>0.66521337806202296</v>
          </cell>
        </row>
        <row r="10869">
          <cell r="A10869" t="str">
            <v>Pcdhb8</v>
          </cell>
          <cell r="D10869">
            <v>0.66521337806202296</v>
          </cell>
        </row>
        <row r="10870">
          <cell r="A10870" t="str">
            <v>Pex3</v>
          </cell>
          <cell r="D10870">
            <v>0.66521337806202296</v>
          </cell>
        </row>
        <row r="10871">
          <cell r="A10871" t="str">
            <v>Itga2b</v>
          </cell>
          <cell r="D10871">
            <v>0.66521337806202296</v>
          </cell>
        </row>
        <row r="10872">
          <cell r="A10872" t="str">
            <v>Rasgrf2</v>
          </cell>
          <cell r="D10872">
            <v>0.66521337806202296</v>
          </cell>
        </row>
        <row r="10873">
          <cell r="A10873" t="str">
            <v>Zfp773</v>
          </cell>
          <cell r="D10873">
            <v>0.66521337806202296</v>
          </cell>
        </row>
        <row r="10874">
          <cell r="A10874" t="str">
            <v>Naif1</v>
          </cell>
          <cell r="D10874">
            <v>0.66521337806202296</v>
          </cell>
        </row>
        <row r="10875">
          <cell r="A10875" t="str">
            <v>Rps18</v>
          </cell>
          <cell r="D10875">
            <v>0.66521337806202296</v>
          </cell>
        </row>
        <row r="10876">
          <cell r="A10876" t="str">
            <v>Cul7</v>
          </cell>
          <cell r="D10876">
            <v>0.66521337806202296</v>
          </cell>
        </row>
        <row r="10877">
          <cell r="A10877" t="str">
            <v>Olig2</v>
          </cell>
          <cell r="D10877">
            <v>0.66521337806202296</v>
          </cell>
        </row>
        <row r="10878">
          <cell r="A10878" t="str">
            <v>Lrtm2</v>
          </cell>
          <cell r="D10878">
            <v>0.66521337806202296</v>
          </cell>
        </row>
        <row r="10879">
          <cell r="A10879" t="str">
            <v>F3</v>
          </cell>
          <cell r="D10879">
            <v>0.66521337806202296</v>
          </cell>
        </row>
        <row r="10880">
          <cell r="A10880" t="str">
            <v>Cd38</v>
          </cell>
          <cell r="D10880">
            <v>0.66521337806202296</v>
          </cell>
        </row>
        <row r="10881">
          <cell r="A10881" t="str">
            <v>Snrpg</v>
          </cell>
          <cell r="D10881">
            <v>0.66521337806202296</v>
          </cell>
        </row>
        <row r="10882">
          <cell r="A10882" t="str">
            <v>Tmem198b</v>
          </cell>
          <cell r="D10882">
            <v>0.66521337806202296</v>
          </cell>
        </row>
        <row r="10883">
          <cell r="A10883" t="str">
            <v>Nudt17</v>
          </cell>
          <cell r="D10883">
            <v>0.66521337806202296</v>
          </cell>
        </row>
        <row r="10884">
          <cell r="A10884" t="str">
            <v>1700037H04Rik</v>
          </cell>
          <cell r="D10884">
            <v>0.66521337806202296</v>
          </cell>
        </row>
        <row r="10885">
          <cell r="A10885" t="str">
            <v>Rwdd2a</v>
          </cell>
          <cell r="D10885">
            <v>0.66521337806202296</v>
          </cell>
        </row>
        <row r="10886">
          <cell r="A10886" t="str">
            <v>2210408I21Rik</v>
          </cell>
          <cell r="D10886">
            <v>0.66521337806202296</v>
          </cell>
        </row>
        <row r="10887">
          <cell r="A10887" t="str">
            <v>Rab29</v>
          </cell>
          <cell r="D10887">
            <v>0.66521337806202296</v>
          </cell>
        </row>
        <row r="10888">
          <cell r="A10888" t="str">
            <v>Gm14322</v>
          </cell>
          <cell r="D10888">
            <v>0.66521337806202296</v>
          </cell>
        </row>
        <row r="10889">
          <cell r="A10889" t="str">
            <v>Msrb1</v>
          </cell>
          <cell r="D10889">
            <v>0.66521337806202296</v>
          </cell>
        </row>
        <row r="10890">
          <cell r="A10890" t="str">
            <v>Asic4</v>
          </cell>
          <cell r="D10890">
            <v>0.66521337806202296</v>
          </cell>
        </row>
        <row r="10891">
          <cell r="A10891" t="str">
            <v>4930526I15Rik</v>
          </cell>
          <cell r="D10891">
            <v>0.66521337806202296</v>
          </cell>
        </row>
        <row r="10892">
          <cell r="A10892" t="str">
            <v>Zscan2</v>
          </cell>
          <cell r="D10892">
            <v>0.66521337806202296</v>
          </cell>
        </row>
        <row r="10893">
          <cell r="A10893" t="str">
            <v>Tma16</v>
          </cell>
          <cell r="D10893">
            <v>0.66521337806202296</v>
          </cell>
        </row>
        <row r="10894">
          <cell r="A10894" t="str">
            <v>Dhrs11</v>
          </cell>
          <cell r="D10894">
            <v>0.66521337806202296</v>
          </cell>
        </row>
        <row r="10895">
          <cell r="A10895" t="str">
            <v>Dennd3</v>
          </cell>
          <cell r="D10895">
            <v>0.66521337806202296</v>
          </cell>
        </row>
        <row r="10896">
          <cell r="A10896" t="str">
            <v>Mlc1</v>
          </cell>
          <cell r="D10896">
            <v>0.66521337806202296</v>
          </cell>
        </row>
        <row r="10897">
          <cell r="A10897" t="str">
            <v>Kcnj3</v>
          </cell>
          <cell r="D10897">
            <v>0.66521337806202296</v>
          </cell>
        </row>
        <row r="10898">
          <cell r="A10898" t="str">
            <v>Mrpl54</v>
          </cell>
          <cell r="D10898">
            <v>0.66521337806202296</v>
          </cell>
        </row>
        <row r="10899">
          <cell r="A10899" t="str">
            <v>Wdr8</v>
          </cell>
          <cell r="D10899">
            <v>0.66521337806202296</v>
          </cell>
        </row>
        <row r="10900">
          <cell r="A10900" t="str">
            <v>Pcgf2</v>
          </cell>
          <cell r="D10900">
            <v>0.66521337806202296</v>
          </cell>
        </row>
        <row r="10901">
          <cell r="A10901" t="str">
            <v>Foxp4</v>
          </cell>
          <cell r="D10901">
            <v>0.66521337806202296</v>
          </cell>
        </row>
        <row r="10902">
          <cell r="A10902" t="str">
            <v>Rpl27a</v>
          </cell>
          <cell r="D10902">
            <v>0.66521337806202296</v>
          </cell>
        </row>
        <row r="10903">
          <cell r="A10903" t="str">
            <v>Igsf10</v>
          </cell>
          <cell r="D10903">
            <v>0.66521337806202296</v>
          </cell>
        </row>
        <row r="10904">
          <cell r="A10904" t="str">
            <v>Lsm10</v>
          </cell>
          <cell r="D10904">
            <v>0.66521337806202296</v>
          </cell>
        </row>
        <row r="10905">
          <cell r="A10905" t="str">
            <v>Nabp1</v>
          </cell>
          <cell r="D10905">
            <v>0.66521337806202296</v>
          </cell>
        </row>
        <row r="10906">
          <cell r="A10906" t="str">
            <v>Fbxl3</v>
          </cell>
          <cell r="D10906">
            <v>0.66521337806202296</v>
          </cell>
        </row>
        <row r="10907">
          <cell r="A10907" t="str">
            <v>Actr6</v>
          </cell>
          <cell r="D10907">
            <v>0.66521337806202296</v>
          </cell>
        </row>
        <row r="10908">
          <cell r="A10908" t="str">
            <v>Stx17</v>
          </cell>
          <cell r="D10908">
            <v>0.66521337806202296</v>
          </cell>
        </row>
        <row r="10909">
          <cell r="A10909" t="str">
            <v>Cspg4</v>
          </cell>
          <cell r="D10909">
            <v>0.66521337806202296</v>
          </cell>
        </row>
        <row r="10910">
          <cell r="A10910" t="str">
            <v>Ptpn3</v>
          </cell>
          <cell r="D10910">
            <v>0.66521337806202296</v>
          </cell>
        </row>
        <row r="10911">
          <cell r="A10911" t="str">
            <v>Slc6a9</v>
          </cell>
          <cell r="D10911">
            <v>0.66521337806202296</v>
          </cell>
        </row>
        <row r="10912">
          <cell r="A10912" t="str">
            <v>Polr1d</v>
          </cell>
          <cell r="D10912">
            <v>0.66521337806202296</v>
          </cell>
        </row>
        <row r="10913">
          <cell r="A10913" t="str">
            <v>Zc4h2</v>
          </cell>
          <cell r="D10913">
            <v>0.66521337806202296</v>
          </cell>
        </row>
        <row r="10914">
          <cell r="A10914" t="str">
            <v>Rell2</v>
          </cell>
          <cell r="D10914">
            <v>0.66521337806202296</v>
          </cell>
        </row>
        <row r="10915">
          <cell r="A10915" t="str">
            <v>Timm8b</v>
          </cell>
          <cell r="D10915">
            <v>0.66521337806202296</v>
          </cell>
        </row>
        <row r="10916">
          <cell r="A10916" t="str">
            <v>L3mbtl3</v>
          </cell>
          <cell r="D10916">
            <v>0.66521337806202296</v>
          </cell>
        </row>
        <row r="10917">
          <cell r="A10917" t="str">
            <v>Zfp628</v>
          </cell>
          <cell r="D10917">
            <v>0.66521337806202296</v>
          </cell>
        </row>
        <row r="10918">
          <cell r="A10918" t="str">
            <v>Kansl3</v>
          </cell>
          <cell r="D10918">
            <v>0.66521337806202296</v>
          </cell>
        </row>
        <row r="10919">
          <cell r="A10919" t="str">
            <v>Gm14420</v>
          </cell>
          <cell r="D10919">
            <v>0.66521337806202296</v>
          </cell>
        </row>
        <row r="10920">
          <cell r="A10920" t="str">
            <v>Camta1</v>
          </cell>
          <cell r="D10920">
            <v>0.66521337806202296</v>
          </cell>
        </row>
        <row r="10921">
          <cell r="A10921" t="str">
            <v>Gemin5</v>
          </cell>
          <cell r="D10921">
            <v>0.66521337806202296</v>
          </cell>
        </row>
        <row r="10922">
          <cell r="A10922" t="str">
            <v>Mrps25</v>
          </cell>
          <cell r="D10922">
            <v>0.66521337806202296</v>
          </cell>
        </row>
        <row r="10923">
          <cell r="A10923" t="str">
            <v>Nutf2</v>
          </cell>
          <cell r="D10923">
            <v>0.66521337806202296</v>
          </cell>
        </row>
        <row r="10924">
          <cell r="A10924" t="str">
            <v>Foxp1</v>
          </cell>
          <cell r="D10924">
            <v>0.66521337806202296</v>
          </cell>
        </row>
        <row r="10925">
          <cell r="A10925" t="str">
            <v>Gm15800</v>
          </cell>
          <cell r="D10925">
            <v>0.66521337806202296</v>
          </cell>
        </row>
        <row r="10926">
          <cell r="A10926" t="str">
            <v>Pqlc1</v>
          </cell>
          <cell r="D10926">
            <v>0.66521337806202296</v>
          </cell>
        </row>
        <row r="10927">
          <cell r="A10927" t="str">
            <v>Gm4944</v>
          </cell>
          <cell r="D10927">
            <v>0.66521337806202296</v>
          </cell>
        </row>
        <row r="10928">
          <cell r="A10928" t="str">
            <v>Arl4a</v>
          </cell>
          <cell r="D10928">
            <v>0.66521337806202296</v>
          </cell>
        </row>
        <row r="10929">
          <cell r="A10929" t="str">
            <v>Zkscan1</v>
          </cell>
          <cell r="D10929">
            <v>0.66521337806202296</v>
          </cell>
        </row>
        <row r="10930">
          <cell r="A10930" t="str">
            <v>Rgl1</v>
          </cell>
          <cell r="D10930">
            <v>0.66521337806202296</v>
          </cell>
        </row>
        <row r="10931">
          <cell r="A10931" t="str">
            <v>Pdxp</v>
          </cell>
          <cell r="D10931">
            <v>0.66521337806202296</v>
          </cell>
        </row>
        <row r="10932">
          <cell r="A10932" t="str">
            <v>Ccdc86</v>
          </cell>
          <cell r="D10932">
            <v>0.66521337806202296</v>
          </cell>
        </row>
        <row r="10933">
          <cell r="A10933" t="str">
            <v>Mfsd7c</v>
          </cell>
          <cell r="D10933">
            <v>0.66521337806202296</v>
          </cell>
        </row>
        <row r="10934">
          <cell r="A10934" t="str">
            <v>St8sia1</v>
          </cell>
          <cell r="D10934">
            <v>0.66521337806202296</v>
          </cell>
        </row>
        <row r="10935">
          <cell r="A10935" t="str">
            <v>Slc4a3</v>
          </cell>
          <cell r="D10935">
            <v>0.66521337806202296</v>
          </cell>
        </row>
        <row r="10936">
          <cell r="A10936" t="str">
            <v>Gcat</v>
          </cell>
          <cell r="D10936">
            <v>0.66521337806202296</v>
          </cell>
        </row>
        <row r="10937">
          <cell r="A10937" t="str">
            <v>Tspan12</v>
          </cell>
          <cell r="D10937">
            <v>0.66521337806202296</v>
          </cell>
        </row>
        <row r="10938">
          <cell r="A10938" t="str">
            <v>Rps24</v>
          </cell>
          <cell r="D10938">
            <v>0.66521337806202296</v>
          </cell>
        </row>
        <row r="10939">
          <cell r="A10939" t="str">
            <v>Agk</v>
          </cell>
          <cell r="D10939">
            <v>0.66521337806202296</v>
          </cell>
        </row>
        <row r="10940">
          <cell r="A10940" t="str">
            <v>Otulin</v>
          </cell>
          <cell r="D10940">
            <v>0.66521337806202296</v>
          </cell>
        </row>
        <row r="10941">
          <cell r="A10941" t="str">
            <v>Ccdc58</v>
          </cell>
          <cell r="D10941">
            <v>0.66521337806202296</v>
          </cell>
        </row>
        <row r="10942">
          <cell r="A10942" t="str">
            <v>Zfp420</v>
          </cell>
          <cell r="D10942">
            <v>0.66521337806202296</v>
          </cell>
        </row>
        <row r="10943">
          <cell r="A10943" t="str">
            <v>Serf2</v>
          </cell>
          <cell r="D10943">
            <v>0.66521337806202296</v>
          </cell>
        </row>
        <row r="10944">
          <cell r="A10944" t="str">
            <v>Sec13</v>
          </cell>
          <cell r="D10944">
            <v>0.66521337806202296</v>
          </cell>
        </row>
        <row r="10945">
          <cell r="A10945" t="str">
            <v>Dnajc27</v>
          </cell>
          <cell r="D10945">
            <v>0.66521337806202296</v>
          </cell>
        </row>
        <row r="10946">
          <cell r="A10946" t="str">
            <v>Mrpl23</v>
          </cell>
          <cell r="D10946">
            <v>0.66521337806202296</v>
          </cell>
        </row>
        <row r="10947">
          <cell r="A10947" t="str">
            <v>Naga</v>
          </cell>
          <cell r="D10947">
            <v>0.66521337806202296</v>
          </cell>
        </row>
        <row r="10948">
          <cell r="A10948" t="str">
            <v>Arfgef1</v>
          </cell>
          <cell r="D10948">
            <v>0.66521337806202296</v>
          </cell>
        </row>
        <row r="10949">
          <cell r="A10949" t="str">
            <v>Prrc1</v>
          </cell>
          <cell r="D10949">
            <v>0.66521337806202296</v>
          </cell>
        </row>
        <row r="10950">
          <cell r="A10950" t="str">
            <v>Clk3</v>
          </cell>
          <cell r="D10950">
            <v>0.66521337806202296</v>
          </cell>
        </row>
        <row r="10951">
          <cell r="A10951" t="str">
            <v>Slc6a7</v>
          </cell>
          <cell r="D10951">
            <v>0.66521337806202296</v>
          </cell>
        </row>
        <row r="10952">
          <cell r="A10952" t="str">
            <v>Six3os1</v>
          </cell>
          <cell r="D10952">
            <v>0.66521337806202296</v>
          </cell>
        </row>
        <row r="10953">
          <cell r="A10953" t="str">
            <v>Abhd11</v>
          </cell>
          <cell r="D10953">
            <v>0.66521337806202296</v>
          </cell>
        </row>
        <row r="10954">
          <cell r="A10954" t="str">
            <v>Ficd</v>
          </cell>
          <cell r="D10954">
            <v>0.66521337806202296</v>
          </cell>
        </row>
        <row r="10955">
          <cell r="A10955" t="str">
            <v>Arpc3</v>
          </cell>
          <cell r="D10955">
            <v>0.66521337806202296</v>
          </cell>
        </row>
        <row r="10956">
          <cell r="A10956" t="str">
            <v>Pnrc2</v>
          </cell>
          <cell r="D10956">
            <v>0.66521337806202296</v>
          </cell>
        </row>
        <row r="10957">
          <cell r="A10957" t="str">
            <v>Ncoa5</v>
          </cell>
          <cell r="D10957">
            <v>0.66521337806202296</v>
          </cell>
        </row>
        <row r="10958">
          <cell r="A10958" t="str">
            <v>Mfsd3</v>
          </cell>
          <cell r="D10958">
            <v>0.66521337806202296</v>
          </cell>
        </row>
        <row r="10959">
          <cell r="A10959" t="str">
            <v>Alg1</v>
          </cell>
          <cell r="D10959">
            <v>0.66521337806202296</v>
          </cell>
        </row>
        <row r="10960">
          <cell r="A10960" t="str">
            <v>Pygo1</v>
          </cell>
          <cell r="D10960">
            <v>0.66521337806202296</v>
          </cell>
        </row>
        <row r="10961">
          <cell r="A10961" t="str">
            <v>Ccdc101</v>
          </cell>
          <cell r="D10961">
            <v>0.66521337806202296</v>
          </cell>
        </row>
        <row r="10962">
          <cell r="A10962" t="str">
            <v>R3hdm4</v>
          </cell>
          <cell r="D10962">
            <v>0.66521337806202296</v>
          </cell>
        </row>
        <row r="10963">
          <cell r="A10963" t="str">
            <v>Cby1</v>
          </cell>
          <cell r="D10963">
            <v>0.66521337806202296</v>
          </cell>
        </row>
        <row r="10964">
          <cell r="A10964" t="str">
            <v>Slc4a8</v>
          </cell>
          <cell r="D10964">
            <v>0.66521337806202296</v>
          </cell>
        </row>
        <row r="10965">
          <cell r="A10965" t="str">
            <v>Stambp</v>
          </cell>
          <cell r="D10965">
            <v>0.66521337806202296</v>
          </cell>
        </row>
        <row r="10966">
          <cell r="A10966" t="str">
            <v>Suox</v>
          </cell>
          <cell r="D10966">
            <v>0.66521337806202296</v>
          </cell>
        </row>
        <row r="10967">
          <cell r="A10967" t="str">
            <v>Prr14l</v>
          </cell>
          <cell r="D10967">
            <v>0.66521337806202296</v>
          </cell>
        </row>
        <row r="10968">
          <cell r="A10968" t="str">
            <v>Lin37</v>
          </cell>
          <cell r="D10968">
            <v>0.66521337806202296</v>
          </cell>
        </row>
        <row r="10969">
          <cell r="A10969" t="str">
            <v>Lrp3</v>
          </cell>
          <cell r="D10969">
            <v>0.66521337806202296</v>
          </cell>
        </row>
        <row r="10970">
          <cell r="A10970" t="str">
            <v>Shroom2</v>
          </cell>
          <cell r="D10970">
            <v>0.66521337806202296</v>
          </cell>
        </row>
        <row r="10971">
          <cell r="A10971" t="str">
            <v>Rps14</v>
          </cell>
          <cell r="D10971">
            <v>0.66521337806202296</v>
          </cell>
        </row>
        <row r="10972">
          <cell r="A10972" t="str">
            <v>Rpf1</v>
          </cell>
          <cell r="D10972">
            <v>0.66521337806202296</v>
          </cell>
        </row>
        <row r="10973">
          <cell r="A10973" t="str">
            <v>Diras1</v>
          </cell>
          <cell r="D10973">
            <v>0.66521337806202296</v>
          </cell>
        </row>
        <row r="10974">
          <cell r="A10974" t="str">
            <v>Abca8b</v>
          </cell>
          <cell r="D10974">
            <v>0.66521337806202296</v>
          </cell>
        </row>
        <row r="10975">
          <cell r="A10975" t="str">
            <v>Klhdc1</v>
          </cell>
          <cell r="D10975">
            <v>0.66521337806202296</v>
          </cell>
        </row>
        <row r="10976">
          <cell r="A10976" t="str">
            <v>Abcb6</v>
          </cell>
          <cell r="D10976">
            <v>0.66521337806202296</v>
          </cell>
        </row>
        <row r="10977">
          <cell r="A10977" t="str">
            <v>Tpd52l1</v>
          </cell>
          <cell r="D10977">
            <v>0.66521337806202296</v>
          </cell>
        </row>
        <row r="10978">
          <cell r="A10978" t="str">
            <v>Stmn1</v>
          </cell>
          <cell r="D10978">
            <v>0.66521337806202296</v>
          </cell>
        </row>
        <row r="10979">
          <cell r="A10979" t="str">
            <v>Habp4</v>
          </cell>
          <cell r="D10979">
            <v>0.66521337806202296</v>
          </cell>
        </row>
        <row r="10980">
          <cell r="A10980" t="str">
            <v>Tm7sf3</v>
          </cell>
          <cell r="D10980">
            <v>0.66521337806202296</v>
          </cell>
        </row>
        <row r="10981">
          <cell r="A10981" t="str">
            <v>Kctd7</v>
          </cell>
          <cell r="D10981">
            <v>0.66521337806202296</v>
          </cell>
        </row>
        <row r="10982">
          <cell r="A10982" t="str">
            <v>Exosc3</v>
          </cell>
          <cell r="D10982">
            <v>0.66521337806202296</v>
          </cell>
        </row>
        <row r="10983">
          <cell r="A10983" t="str">
            <v>Pcbp4</v>
          </cell>
          <cell r="D10983">
            <v>0.66521337806202296</v>
          </cell>
        </row>
        <row r="10984">
          <cell r="A10984" t="str">
            <v>Degs1</v>
          </cell>
          <cell r="D10984">
            <v>0.66521337806202296</v>
          </cell>
        </row>
        <row r="10985">
          <cell r="A10985" t="str">
            <v>Nudt4</v>
          </cell>
          <cell r="D10985">
            <v>0.66521337806202296</v>
          </cell>
        </row>
        <row r="10986">
          <cell r="A10986" t="str">
            <v>Tacc2</v>
          </cell>
          <cell r="D10986">
            <v>0.66521337806202296</v>
          </cell>
        </row>
        <row r="10987">
          <cell r="A10987" t="str">
            <v>Dapk1</v>
          </cell>
          <cell r="D10987">
            <v>0.66521337806202296</v>
          </cell>
        </row>
        <row r="10988">
          <cell r="A10988" t="str">
            <v>Eif4e</v>
          </cell>
          <cell r="D10988">
            <v>0.66521337806202296</v>
          </cell>
        </row>
        <row r="10989">
          <cell r="A10989" t="str">
            <v>Ndufa10</v>
          </cell>
          <cell r="D10989">
            <v>0.66521337806202296</v>
          </cell>
        </row>
        <row r="10990">
          <cell r="A10990" t="str">
            <v>Glrx3</v>
          </cell>
          <cell r="D10990">
            <v>0.66521337806202296</v>
          </cell>
        </row>
        <row r="10991">
          <cell r="A10991" t="str">
            <v>Eif1ax</v>
          </cell>
          <cell r="D10991">
            <v>0.66521337806202296</v>
          </cell>
        </row>
        <row r="10992">
          <cell r="A10992" t="str">
            <v>4933431E20Rik</v>
          </cell>
          <cell r="D10992">
            <v>0.66521337806202296</v>
          </cell>
        </row>
        <row r="10993">
          <cell r="A10993" t="str">
            <v>Wnk3</v>
          </cell>
          <cell r="D10993">
            <v>0.66521337806202296</v>
          </cell>
        </row>
        <row r="10994">
          <cell r="A10994" t="str">
            <v>Armcx6</v>
          </cell>
          <cell r="D10994">
            <v>0.66521337806202296</v>
          </cell>
        </row>
        <row r="10995">
          <cell r="A10995" t="str">
            <v>Zfx</v>
          </cell>
          <cell r="D10995">
            <v>0.66521337806202296</v>
          </cell>
        </row>
        <row r="10996">
          <cell r="A10996" t="str">
            <v>Tuba4a</v>
          </cell>
          <cell r="D10996">
            <v>0.66521337806202296</v>
          </cell>
        </row>
        <row r="10997">
          <cell r="A10997" t="str">
            <v>Acss2</v>
          </cell>
          <cell r="D10997">
            <v>0.66521337806202296</v>
          </cell>
        </row>
        <row r="10998">
          <cell r="A10998" t="str">
            <v>Amigo1</v>
          </cell>
          <cell r="D10998">
            <v>0.66521337806202296</v>
          </cell>
        </row>
        <row r="10999">
          <cell r="A10999" t="str">
            <v>Iqsec3</v>
          </cell>
          <cell r="D10999">
            <v>0.66521337806202296</v>
          </cell>
        </row>
        <row r="11000">
          <cell r="A11000" t="str">
            <v>Brwd1</v>
          </cell>
          <cell r="D11000">
            <v>0.66521337806202296</v>
          </cell>
        </row>
        <row r="11001">
          <cell r="A11001" t="str">
            <v>Nedd8</v>
          </cell>
          <cell r="D11001">
            <v>0.66521337806202296</v>
          </cell>
        </row>
        <row r="11002">
          <cell r="A11002" t="str">
            <v>Bag1</v>
          </cell>
          <cell r="D11002">
            <v>0.66521337806202296</v>
          </cell>
        </row>
        <row r="11003">
          <cell r="A11003" t="str">
            <v>4632415L05Rik</v>
          </cell>
          <cell r="D11003">
            <v>0.66521337806202296</v>
          </cell>
        </row>
        <row r="11004">
          <cell r="A11004" t="str">
            <v>Ccrn4l</v>
          </cell>
          <cell r="D11004">
            <v>0.66521337806202296</v>
          </cell>
        </row>
        <row r="11005">
          <cell r="A11005" t="str">
            <v>Dennd4b</v>
          </cell>
          <cell r="D11005">
            <v>0.66521337806202296</v>
          </cell>
        </row>
        <row r="11006">
          <cell r="A11006" t="str">
            <v>Uqcrfs1</v>
          </cell>
          <cell r="D11006">
            <v>0.66521337806202296</v>
          </cell>
        </row>
        <row r="11007">
          <cell r="A11007" t="str">
            <v>Shc3</v>
          </cell>
          <cell r="D11007">
            <v>0.66521337806202296</v>
          </cell>
        </row>
        <row r="11008">
          <cell r="A11008" t="str">
            <v>Mgat5b</v>
          </cell>
          <cell r="D11008">
            <v>0.66521337806202296</v>
          </cell>
        </row>
        <row r="11009">
          <cell r="A11009" t="str">
            <v>Vdac1</v>
          </cell>
          <cell r="D11009">
            <v>0.66521337806202296</v>
          </cell>
        </row>
        <row r="11010">
          <cell r="A11010" t="str">
            <v>Ttc39b</v>
          </cell>
          <cell r="D11010">
            <v>0.66521337806202296</v>
          </cell>
        </row>
        <row r="11011">
          <cell r="A11011" t="str">
            <v>Abcf1</v>
          </cell>
          <cell r="D11011">
            <v>0.66521337806202296</v>
          </cell>
        </row>
        <row r="11012">
          <cell r="A11012" t="str">
            <v>Pi4kb</v>
          </cell>
          <cell r="D11012">
            <v>0.66521337806202296</v>
          </cell>
        </row>
        <row r="11013">
          <cell r="A11013" t="str">
            <v>Ankrd54</v>
          </cell>
          <cell r="D11013">
            <v>0.66521337806202296</v>
          </cell>
        </row>
        <row r="11014">
          <cell r="A11014" t="str">
            <v>Rad9a</v>
          </cell>
          <cell r="D11014">
            <v>0.66521337806202296</v>
          </cell>
        </row>
        <row r="11015">
          <cell r="A11015" t="str">
            <v>Aspscr1</v>
          </cell>
          <cell r="D11015">
            <v>0.66521337806202296</v>
          </cell>
        </row>
        <row r="11016">
          <cell r="A11016" t="str">
            <v>Klf16</v>
          </cell>
          <cell r="D11016">
            <v>0.66521337806202296</v>
          </cell>
        </row>
        <row r="11017">
          <cell r="A11017" t="str">
            <v>Frrs1l</v>
          </cell>
          <cell r="D11017">
            <v>0.66521337806202296</v>
          </cell>
        </row>
        <row r="11018">
          <cell r="A11018" t="str">
            <v>Trabd</v>
          </cell>
          <cell r="D11018">
            <v>0.66521337806202296</v>
          </cell>
        </row>
        <row r="11019">
          <cell r="A11019" t="str">
            <v>Gls</v>
          </cell>
          <cell r="D11019">
            <v>0.66521337806202296</v>
          </cell>
        </row>
        <row r="11020">
          <cell r="A11020" t="str">
            <v>Ube3b</v>
          </cell>
          <cell r="D11020">
            <v>0.66521337806202296</v>
          </cell>
        </row>
        <row r="11021">
          <cell r="A11021" t="str">
            <v>Dock1</v>
          </cell>
          <cell r="D11021">
            <v>0.66521337806202296</v>
          </cell>
        </row>
        <row r="11022">
          <cell r="A11022" t="str">
            <v>Nelfb</v>
          </cell>
          <cell r="D11022">
            <v>0.66521337806202296</v>
          </cell>
        </row>
        <row r="11023">
          <cell r="A11023" t="str">
            <v>Clasp2</v>
          </cell>
          <cell r="D11023">
            <v>0.66521337806202296</v>
          </cell>
        </row>
        <row r="11024">
          <cell r="A11024" t="str">
            <v>Fam175b</v>
          </cell>
          <cell r="D11024">
            <v>0.66521337806202296</v>
          </cell>
        </row>
        <row r="11025">
          <cell r="A11025" t="str">
            <v>Mgrn1</v>
          </cell>
          <cell r="D11025">
            <v>0.66521337806202296</v>
          </cell>
        </row>
        <row r="11026">
          <cell r="A11026" t="str">
            <v>Alkbh4</v>
          </cell>
          <cell r="D11026">
            <v>0.66521337806202296</v>
          </cell>
        </row>
        <row r="11027">
          <cell r="A11027" t="str">
            <v>Masp1</v>
          </cell>
          <cell r="D11027">
            <v>0.66521337806202296</v>
          </cell>
        </row>
        <row r="11028">
          <cell r="A11028" t="str">
            <v>Zfp513</v>
          </cell>
          <cell r="D11028">
            <v>0.66521337806202296</v>
          </cell>
        </row>
        <row r="11029">
          <cell r="A11029" t="str">
            <v>Matn4</v>
          </cell>
          <cell r="D11029">
            <v>0.66521337806202296</v>
          </cell>
        </row>
        <row r="11030">
          <cell r="A11030" t="str">
            <v>Tmem5</v>
          </cell>
          <cell r="D11030">
            <v>0.66521337806202296</v>
          </cell>
        </row>
        <row r="11031">
          <cell r="A11031" t="str">
            <v>Ppfia3</v>
          </cell>
          <cell r="D11031">
            <v>0.66521337806202296</v>
          </cell>
        </row>
        <row r="11032">
          <cell r="A11032" t="str">
            <v>Spata2</v>
          </cell>
          <cell r="D11032">
            <v>0.66521337806202296</v>
          </cell>
        </row>
        <row r="11033">
          <cell r="A11033" t="str">
            <v>Sarnp</v>
          </cell>
          <cell r="D11033">
            <v>0.66521337806202296</v>
          </cell>
        </row>
        <row r="11034">
          <cell r="A11034" t="str">
            <v>Tcf25</v>
          </cell>
          <cell r="D11034">
            <v>0.66521337806202296</v>
          </cell>
        </row>
        <row r="11035">
          <cell r="A11035" t="str">
            <v>Pfdn6</v>
          </cell>
          <cell r="D11035">
            <v>0.66521337806202296</v>
          </cell>
        </row>
        <row r="11036">
          <cell r="A11036" t="str">
            <v>Mrps11</v>
          </cell>
          <cell r="D11036">
            <v>0.66521337806202296</v>
          </cell>
        </row>
        <row r="11037">
          <cell r="A11037" t="str">
            <v>Ppib</v>
          </cell>
          <cell r="D11037">
            <v>0.66521337806202296</v>
          </cell>
        </row>
        <row r="11038">
          <cell r="A11038" t="str">
            <v>5830417I10Rik</v>
          </cell>
          <cell r="D11038">
            <v>0.66521337806202296</v>
          </cell>
        </row>
        <row r="11039">
          <cell r="A11039" t="str">
            <v>Polr2e</v>
          </cell>
          <cell r="D11039">
            <v>0.66521337806202296</v>
          </cell>
        </row>
        <row r="11040">
          <cell r="A11040" t="str">
            <v>Csnk1g3</v>
          </cell>
          <cell r="D11040">
            <v>0.66521337806202296</v>
          </cell>
        </row>
        <row r="11041">
          <cell r="A11041" t="str">
            <v>Cep83os</v>
          </cell>
          <cell r="D11041">
            <v>0.66521337806202296</v>
          </cell>
        </row>
        <row r="11042">
          <cell r="A11042" t="str">
            <v>Selenbp1</v>
          </cell>
          <cell r="D11042">
            <v>0.66521337806202296</v>
          </cell>
        </row>
        <row r="11043">
          <cell r="A11043" t="str">
            <v>Ppm1m</v>
          </cell>
          <cell r="D11043">
            <v>0.66521337806202296</v>
          </cell>
        </row>
        <row r="11044">
          <cell r="A11044" t="str">
            <v>Casp8ap2</v>
          </cell>
          <cell r="D11044">
            <v>0.66521337806202296</v>
          </cell>
        </row>
        <row r="11045">
          <cell r="A11045" t="str">
            <v>Ppapdc2</v>
          </cell>
          <cell r="D11045">
            <v>0.66521337806202296</v>
          </cell>
        </row>
        <row r="11046">
          <cell r="A11046" t="str">
            <v>Armc1</v>
          </cell>
          <cell r="D11046">
            <v>0.66521337806202296</v>
          </cell>
        </row>
        <row r="11047">
          <cell r="A11047" t="str">
            <v>Rbm15b</v>
          </cell>
          <cell r="D11047">
            <v>0.66521337806202296</v>
          </cell>
        </row>
        <row r="11048">
          <cell r="A11048" t="str">
            <v>Nadk2</v>
          </cell>
          <cell r="D11048">
            <v>0.66521337806202296</v>
          </cell>
        </row>
        <row r="11049">
          <cell r="A11049" t="str">
            <v>Maf1</v>
          </cell>
          <cell r="D11049">
            <v>0.66521337806202296</v>
          </cell>
        </row>
        <row r="11050">
          <cell r="A11050" t="str">
            <v>Thyn1</v>
          </cell>
          <cell r="D11050">
            <v>0.66521337806202296</v>
          </cell>
        </row>
        <row r="11051">
          <cell r="A11051" t="str">
            <v>Gatad1</v>
          </cell>
          <cell r="D11051">
            <v>0.66521337806202296</v>
          </cell>
        </row>
        <row r="11052">
          <cell r="A11052" t="str">
            <v>Psma2</v>
          </cell>
          <cell r="D11052">
            <v>0.66521337806202296</v>
          </cell>
        </row>
        <row r="11053">
          <cell r="A11053" t="str">
            <v>Psma4</v>
          </cell>
          <cell r="D11053">
            <v>0.66521337806202296</v>
          </cell>
        </row>
        <row r="11054">
          <cell r="A11054" t="str">
            <v>Abcf2</v>
          </cell>
          <cell r="D11054">
            <v>0.66521337806202296</v>
          </cell>
        </row>
        <row r="11055">
          <cell r="A11055" t="str">
            <v>Rngtt</v>
          </cell>
          <cell r="D11055">
            <v>0.66521337806202296</v>
          </cell>
        </row>
        <row r="11056">
          <cell r="A11056" t="str">
            <v>Atf6</v>
          </cell>
          <cell r="D11056">
            <v>0.66521337806202296</v>
          </cell>
        </row>
        <row r="11057">
          <cell r="A11057" t="str">
            <v>Senp5</v>
          </cell>
          <cell r="D11057">
            <v>0.66521337806202296</v>
          </cell>
        </row>
        <row r="11058">
          <cell r="A11058" t="str">
            <v>Dalrd3</v>
          </cell>
          <cell r="D11058">
            <v>0.66521337806202296</v>
          </cell>
        </row>
        <row r="11059">
          <cell r="A11059" t="str">
            <v>Drosha</v>
          </cell>
          <cell r="D11059">
            <v>0.66521337806202296</v>
          </cell>
        </row>
        <row r="11060">
          <cell r="A11060" t="str">
            <v>D10Wsu102e</v>
          </cell>
          <cell r="D11060">
            <v>0.66521337806202296</v>
          </cell>
        </row>
        <row r="11061">
          <cell r="A11061" t="str">
            <v>Slc25a28</v>
          </cell>
          <cell r="D11061">
            <v>0.66521337806202296</v>
          </cell>
        </row>
        <row r="11062">
          <cell r="A11062" t="str">
            <v>Pdhb</v>
          </cell>
          <cell r="D11062">
            <v>0.66521337806202296</v>
          </cell>
        </row>
        <row r="11063">
          <cell r="A11063" t="str">
            <v>Tada2a</v>
          </cell>
          <cell r="D11063">
            <v>0.66521337806202296</v>
          </cell>
        </row>
        <row r="11064">
          <cell r="A11064" t="str">
            <v>Particl</v>
          </cell>
          <cell r="D11064">
            <v>0.66521337806202296</v>
          </cell>
        </row>
        <row r="11065">
          <cell r="A11065" t="str">
            <v>Gspt2</v>
          </cell>
          <cell r="D11065">
            <v>0.66521337806202296</v>
          </cell>
        </row>
        <row r="11066">
          <cell r="A11066" t="str">
            <v>Map3k10</v>
          </cell>
          <cell r="D11066">
            <v>0.66521337806202296</v>
          </cell>
        </row>
        <row r="11067">
          <cell r="A11067" t="str">
            <v>Adgrl1</v>
          </cell>
          <cell r="D11067">
            <v>0.66521337806202296</v>
          </cell>
        </row>
        <row r="11068">
          <cell r="A11068" t="str">
            <v>Rhbdd3</v>
          </cell>
          <cell r="D11068">
            <v>0.66521337806202296</v>
          </cell>
        </row>
        <row r="11069">
          <cell r="A11069" t="str">
            <v>Ppie</v>
          </cell>
          <cell r="D11069">
            <v>0.66521337806202296</v>
          </cell>
        </row>
        <row r="11070">
          <cell r="A11070" t="str">
            <v>Ipo4</v>
          </cell>
          <cell r="D11070">
            <v>0.66521337806202296</v>
          </cell>
        </row>
        <row r="11071">
          <cell r="A11071" t="str">
            <v>Sec22b</v>
          </cell>
          <cell r="D11071">
            <v>0.66521337806202296</v>
          </cell>
        </row>
        <row r="11072">
          <cell r="A11072" t="str">
            <v>Map2k2</v>
          </cell>
          <cell r="D11072">
            <v>0.66521337806202296</v>
          </cell>
        </row>
        <row r="11073">
          <cell r="A11073" t="str">
            <v>Fam219a</v>
          </cell>
          <cell r="D11073">
            <v>0.66521337806202296</v>
          </cell>
        </row>
        <row r="11074">
          <cell r="A11074" t="str">
            <v>Zfp358</v>
          </cell>
          <cell r="D11074">
            <v>0.66521337806202296</v>
          </cell>
        </row>
        <row r="11075">
          <cell r="A11075" t="str">
            <v>Clasp1</v>
          </cell>
          <cell r="D11075">
            <v>0.66521337806202296</v>
          </cell>
        </row>
        <row r="11076">
          <cell r="A11076" t="str">
            <v>Oscp1</v>
          </cell>
          <cell r="D11076">
            <v>0.66521337806202296</v>
          </cell>
        </row>
        <row r="11077">
          <cell r="A11077" t="str">
            <v>Polr2i</v>
          </cell>
          <cell r="D11077">
            <v>0.66521337806202296</v>
          </cell>
        </row>
        <row r="11078">
          <cell r="A11078" t="str">
            <v>Neurl4</v>
          </cell>
          <cell r="D11078">
            <v>0.66521337806202296</v>
          </cell>
        </row>
        <row r="11079">
          <cell r="A11079" t="str">
            <v>Pip5k1c</v>
          </cell>
          <cell r="D11079">
            <v>0.66521337806202296</v>
          </cell>
        </row>
        <row r="11080">
          <cell r="A11080" t="str">
            <v>Poldip2</v>
          </cell>
          <cell r="D11080">
            <v>0.66521337806202296</v>
          </cell>
        </row>
        <row r="11081">
          <cell r="A11081" t="str">
            <v>Mta1</v>
          </cell>
          <cell r="D11081">
            <v>0.66521337806202296</v>
          </cell>
        </row>
        <row r="11082">
          <cell r="A11082" t="str">
            <v>Rabep1</v>
          </cell>
          <cell r="D11082">
            <v>0.66521337806202296</v>
          </cell>
        </row>
        <row r="11083">
          <cell r="A11083" t="str">
            <v>Flii</v>
          </cell>
          <cell r="D11083">
            <v>0.66521337806202296</v>
          </cell>
        </row>
        <row r="11084">
          <cell r="A11084" t="str">
            <v>Calcoco1</v>
          </cell>
          <cell r="D11084">
            <v>0.66521337806202296</v>
          </cell>
        </row>
        <row r="11085">
          <cell r="A11085" t="str">
            <v>Ptprs</v>
          </cell>
          <cell r="D11085">
            <v>0.66521337806202296</v>
          </cell>
        </row>
        <row r="11086">
          <cell r="A11086" t="str">
            <v>Smad1</v>
          </cell>
          <cell r="D11086">
            <v>0.66521337806202296</v>
          </cell>
        </row>
        <row r="11087">
          <cell r="A11087" t="str">
            <v>Klhl20</v>
          </cell>
          <cell r="D11087">
            <v>0.66521337806202296</v>
          </cell>
        </row>
        <row r="11088">
          <cell r="A11088" t="str">
            <v>Fshb</v>
          </cell>
          <cell r="D11088">
            <v>0.753775886821069</v>
          </cell>
        </row>
        <row r="11089">
          <cell r="A11089" t="str">
            <v>Fndc3c1</v>
          </cell>
          <cell r="D11089">
            <v>0.753775886821069</v>
          </cell>
        </row>
        <row r="11090">
          <cell r="A11090" t="str">
            <v>Lox</v>
          </cell>
          <cell r="D11090">
            <v>0.753775886821069</v>
          </cell>
        </row>
        <row r="11091">
          <cell r="A11091" t="str">
            <v>Col13a1</v>
          </cell>
          <cell r="D11091">
            <v>0.753775886821069</v>
          </cell>
        </row>
        <row r="11092">
          <cell r="A11092" t="str">
            <v>Ranbp3l</v>
          </cell>
          <cell r="D11092">
            <v>0.753775886821069</v>
          </cell>
        </row>
        <row r="11093">
          <cell r="A11093" t="str">
            <v>Tnfsf13</v>
          </cell>
          <cell r="D11093">
            <v>0.753775886821069</v>
          </cell>
        </row>
        <row r="11094">
          <cell r="A11094" t="str">
            <v>Elf3</v>
          </cell>
          <cell r="D11094">
            <v>0.753775886821069</v>
          </cell>
        </row>
        <row r="11095">
          <cell r="A11095" t="str">
            <v>Insrr</v>
          </cell>
          <cell r="D11095">
            <v>0.753775886821069</v>
          </cell>
        </row>
        <row r="11096">
          <cell r="A11096" t="str">
            <v>Cilp</v>
          </cell>
          <cell r="D11096">
            <v>0.753775886821069</v>
          </cell>
        </row>
        <row r="11097">
          <cell r="A11097" t="str">
            <v>S100a11</v>
          </cell>
          <cell r="D11097">
            <v>0.753775886821069</v>
          </cell>
        </row>
        <row r="11098">
          <cell r="A11098" t="str">
            <v>Serpinb8</v>
          </cell>
          <cell r="D11098">
            <v>0.753775886821069</v>
          </cell>
        </row>
        <row r="11099">
          <cell r="A11099" t="str">
            <v>Ddr2</v>
          </cell>
          <cell r="D11099">
            <v>0.753775886821069</v>
          </cell>
        </row>
        <row r="11100">
          <cell r="A11100" t="str">
            <v>Vgll2</v>
          </cell>
          <cell r="D11100">
            <v>0.753775886821069</v>
          </cell>
        </row>
        <row r="11101">
          <cell r="A11101" t="str">
            <v>Kynu</v>
          </cell>
          <cell r="D11101">
            <v>0.753775886821069</v>
          </cell>
        </row>
        <row r="11102">
          <cell r="A11102" t="str">
            <v>Icam1</v>
          </cell>
          <cell r="D11102">
            <v>0.753775886821069</v>
          </cell>
        </row>
        <row r="11103">
          <cell r="A11103" t="str">
            <v>Acsm5</v>
          </cell>
          <cell r="D11103">
            <v>0.753775886821069</v>
          </cell>
        </row>
        <row r="11104">
          <cell r="A11104" t="str">
            <v>Krt12</v>
          </cell>
          <cell r="D11104">
            <v>0.753775886821069</v>
          </cell>
        </row>
        <row r="11105">
          <cell r="A11105" t="str">
            <v>Ccna1</v>
          </cell>
          <cell r="D11105">
            <v>0.753775886821069</v>
          </cell>
        </row>
        <row r="11106">
          <cell r="A11106" t="str">
            <v>Anxa2</v>
          </cell>
          <cell r="D11106">
            <v>0.753775886821069</v>
          </cell>
        </row>
        <row r="11107">
          <cell r="A11107" t="str">
            <v>Hist1h2ab</v>
          </cell>
          <cell r="D11107">
            <v>0.753775886821069</v>
          </cell>
        </row>
        <row r="11108">
          <cell r="A11108" t="str">
            <v>Rnf223</v>
          </cell>
          <cell r="D11108">
            <v>0.753775886821069</v>
          </cell>
        </row>
        <row r="11109">
          <cell r="A11109" t="str">
            <v>Uaca</v>
          </cell>
          <cell r="D11109">
            <v>0.753775886821069</v>
          </cell>
        </row>
        <row r="11110">
          <cell r="A11110" t="str">
            <v>Mir432</v>
          </cell>
          <cell r="D11110">
            <v>0.753775886821069</v>
          </cell>
        </row>
        <row r="11111">
          <cell r="A11111" t="str">
            <v>Hspb2</v>
          </cell>
          <cell r="D11111">
            <v>0.753775886821069</v>
          </cell>
        </row>
        <row r="11112">
          <cell r="A11112" t="str">
            <v>Fam109b</v>
          </cell>
          <cell r="D11112">
            <v>0.753775886821069</v>
          </cell>
        </row>
        <row r="11113">
          <cell r="A11113" t="str">
            <v>Atp4a</v>
          </cell>
          <cell r="D11113">
            <v>0.753775886821069</v>
          </cell>
        </row>
        <row r="11114">
          <cell r="A11114" t="str">
            <v>Trpm6</v>
          </cell>
          <cell r="D11114">
            <v>0.753775886821069</v>
          </cell>
        </row>
        <row r="11115">
          <cell r="A11115" t="str">
            <v>Gtse1</v>
          </cell>
          <cell r="D11115">
            <v>0.753775886821069</v>
          </cell>
        </row>
        <row r="11116">
          <cell r="A11116" t="str">
            <v>Greb1</v>
          </cell>
          <cell r="D11116">
            <v>0.753775886821069</v>
          </cell>
        </row>
        <row r="11117">
          <cell r="A11117" t="str">
            <v>Zmynd15</v>
          </cell>
          <cell r="D11117">
            <v>0.753775886821069</v>
          </cell>
        </row>
        <row r="11118">
          <cell r="A11118" t="str">
            <v>Ssc5d</v>
          </cell>
          <cell r="D11118">
            <v>0.753775886821069</v>
          </cell>
        </row>
        <row r="11119">
          <cell r="A11119" t="str">
            <v>Misp</v>
          </cell>
          <cell r="D11119">
            <v>0.753775886821069</v>
          </cell>
        </row>
        <row r="11120">
          <cell r="A11120" t="str">
            <v>Cdh23</v>
          </cell>
          <cell r="D11120">
            <v>0.753775886821069</v>
          </cell>
        </row>
        <row r="11121">
          <cell r="A11121" t="str">
            <v>Clcf1</v>
          </cell>
          <cell r="D11121">
            <v>0.753775886821069</v>
          </cell>
        </row>
        <row r="11122">
          <cell r="A11122" t="str">
            <v>Tgm2</v>
          </cell>
          <cell r="D11122">
            <v>0.753775886821069</v>
          </cell>
        </row>
        <row r="11123">
          <cell r="A11123" t="str">
            <v>Ebf2</v>
          </cell>
          <cell r="D11123">
            <v>0.753775886821069</v>
          </cell>
        </row>
        <row r="11124">
          <cell r="A11124" t="str">
            <v>Pla2g2c</v>
          </cell>
          <cell r="D11124">
            <v>0.753775886821069</v>
          </cell>
        </row>
        <row r="11125">
          <cell r="A11125" t="str">
            <v>Oprd1</v>
          </cell>
          <cell r="D11125">
            <v>0.753775886821069</v>
          </cell>
        </row>
        <row r="11126">
          <cell r="A11126" t="str">
            <v>Tes</v>
          </cell>
          <cell r="D11126">
            <v>0.753775886821069</v>
          </cell>
        </row>
        <row r="11127">
          <cell r="A11127" t="str">
            <v>Prokr2</v>
          </cell>
          <cell r="D11127">
            <v>0.753775886821069</v>
          </cell>
        </row>
        <row r="11128">
          <cell r="A11128" t="str">
            <v>3110070M22Rik</v>
          </cell>
          <cell r="D11128">
            <v>0.753775886821069</v>
          </cell>
        </row>
        <row r="11129">
          <cell r="A11129" t="str">
            <v>Mc4r</v>
          </cell>
          <cell r="D11129">
            <v>0.753775886821069</v>
          </cell>
        </row>
        <row r="11130">
          <cell r="A11130" t="str">
            <v>L3mbtl4</v>
          </cell>
          <cell r="D11130">
            <v>0.753775886821069</v>
          </cell>
        </row>
        <row r="11131">
          <cell r="A11131" t="str">
            <v>Muc1</v>
          </cell>
          <cell r="D11131">
            <v>0.753775886821069</v>
          </cell>
        </row>
        <row r="11132">
          <cell r="A11132" t="str">
            <v>Adgrd1</v>
          </cell>
          <cell r="D11132">
            <v>0.753775886821069</v>
          </cell>
        </row>
        <row r="11133">
          <cell r="A11133" t="str">
            <v>Tgm7</v>
          </cell>
          <cell r="D11133">
            <v>0.753775886821069</v>
          </cell>
        </row>
        <row r="11134">
          <cell r="A11134" t="str">
            <v>Tmem88</v>
          </cell>
          <cell r="D11134">
            <v>0.753775886821069</v>
          </cell>
        </row>
        <row r="11135">
          <cell r="A11135" t="str">
            <v>6030407O03Rik</v>
          </cell>
          <cell r="D11135">
            <v>0.753775886821069</v>
          </cell>
        </row>
        <row r="11136">
          <cell r="A11136" t="str">
            <v>Abca9</v>
          </cell>
          <cell r="D11136">
            <v>0.753775886821069</v>
          </cell>
        </row>
        <row r="11137">
          <cell r="A11137" t="str">
            <v>Birc3</v>
          </cell>
          <cell r="D11137">
            <v>0.753775886821069</v>
          </cell>
        </row>
        <row r="11138">
          <cell r="A11138" t="str">
            <v>Gm38670</v>
          </cell>
          <cell r="D11138">
            <v>0.753775886821069</v>
          </cell>
        </row>
        <row r="11139">
          <cell r="A11139" t="str">
            <v>Col5a3</v>
          </cell>
          <cell r="D11139">
            <v>0.753775886821069</v>
          </cell>
        </row>
        <row r="11140">
          <cell r="A11140" t="str">
            <v>Hrct1</v>
          </cell>
          <cell r="D11140">
            <v>0.753775886821069</v>
          </cell>
        </row>
        <row r="11141">
          <cell r="A11141" t="str">
            <v>Lrrc51</v>
          </cell>
          <cell r="D11141">
            <v>0.753775886821069</v>
          </cell>
        </row>
        <row r="11142">
          <cell r="A11142" t="str">
            <v>Gm3704</v>
          </cell>
          <cell r="D11142">
            <v>0.753775886821069</v>
          </cell>
        </row>
        <row r="11143">
          <cell r="A11143" t="str">
            <v>Mdfic</v>
          </cell>
          <cell r="D11143">
            <v>0.753775886821069</v>
          </cell>
        </row>
        <row r="11144">
          <cell r="A11144" t="str">
            <v>Pmaip1</v>
          </cell>
          <cell r="D11144">
            <v>0.753775886821069</v>
          </cell>
        </row>
        <row r="11145">
          <cell r="A11145" t="str">
            <v>9130024F11Rik</v>
          </cell>
          <cell r="D11145">
            <v>0.753775886821069</v>
          </cell>
        </row>
        <row r="11146">
          <cell r="A11146" t="str">
            <v>Depdc1b</v>
          </cell>
          <cell r="D11146">
            <v>0.753775886821069</v>
          </cell>
        </row>
        <row r="11147">
          <cell r="A11147" t="str">
            <v>1600029I14Rik</v>
          </cell>
          <cell r="D11147">
            <v>0.753775886821069</v>
          </cell>
        </row>
        <row r="11148">
          <cell r="A11148" t="str">
            <v>Gm2721</v>
          </cell>
          <cell r="D11148">
            <v>0.753775886821069</v>
          </cell>
        </row>
        <row r="11149">
          <cell r="A11149" t="str">
            <v>Abca13</v>
          </cell>
          <cell r="D11149">
            <v>0.753775886821069</v>
          </cell>
        </row>
        <row r="11150">
          <cell r="A11150" t="str">
            <v>Adra2c</v>
          </cell>
          <cell r="D11150">
            <v>0.753775886821069</v>
          </cell>
        </row>
        <row r="11151">
          <cell r="A11151" t="str">
            <v>Gipr</v>
          </cell>
          <cell r="D11151">
            <v>0.753775886821069</v>
          </cell>
        </row>
        <row r="11152">
          <cell r="A11152" t="str">
            <v>Dach2</v>
          </cell>
          <cell r="D11152">
            <v>0.753775886821069</v>
          </cell>
        </row>
        <row r="11153">
          <cell r="A11153" t="str">
            <v>Airn</v>
          </cell>
          <cell r="D11153">
            <v>0.753775886821069</v>
          </cell>
        </row>
        <row r="11154">
          <cell r="A11154" t="str">
            <v>Col2a1</v>
          </cell>
          <cell r="D11154">
            <v>0.753775886821069</v>
          </cell>
        </row>
        <row r="11155">
          <cell r="A11155" t="str">
            <v>Cabyr</v>
          </cell>
          <cell r="D11155">
            <v>0.753775886821069</v>
          </cell>
        </row>
        <row r="11156">
          <cell r="A11156" t="str">
            <v>Serpinb6b</v>
          </cell>
          <cell r="D11156">
            <v>0.753775886821069</v>
          </cell>
        </row>
        <row r="11157">
          <cell r="A11157" t="str">
            <v>Lyl1</v>
          </cell>
          <cell r="D11157">
            <v>0.753775886821069</v>
          </cell>
        </row>
        <row r="11158">
          <cell r="A11158" t="str">
            <v>Dnah2</v>
          </cell>
          <cell r="D11158">
            <v>0.753775886821069</v>
          </cell>
        </row>
        <row r="11159">
          <cell r="A11159" t="str">
            <v>Pdzd3</v>
          </cell>
          <cell r="D11159">
            <v>0.753775886821069</v>
          </cell>
        </row>
        <row r="11160">
          <cell r="A11160" t="str">
            <v>Best1</v>
          </cell>
          <cell r="D11160">
            <v>0.753775886821069</v>
          </cell>
        </row>
        <row r="11161">
          <cell r="A11161" t="str">
            <v>Gpr62</v>
          </cell>
          <cell r="D11161">
            <v>0.753775886821069</v>
          </cell>
        </row>
        <row r="11162">
          <cell r="A11162" t="str">
            <v>Tex30</v>
          </cell>
          <cell r="D11162">
            <v>0.753775886821069</v>
          </cell>
        </row>
        <row r="11163">
          <cell r="A11163" t="str">
            <v>Ehd2</v>
          </cell>
          <cell r="D11163">
            <v>0.753775886821069</v>
          </cell>
        </row>
        <row r="11164">
          <cell r="A11164" t="str">
            <v>Sdf2l1</v>
          </cell>
          <cell r="D11164">
            <v>0.753775886821069</v>
          </cell>
        </row>
        <row r="11165">
          <cell r="A11165" t="str">
            <v>Ssc4d</v>
          </cell>
          <cell r="D11165">
            <v>0.753775886821069</v>
          </cell>
        </row>
        <row r="11166">
          <cell r="A11166" t="str">
            <v>Scamp3</v>
          </cell>
          <cell r="D11166">
            <v>0.753775886821069</v>
          </cell>
        </row>
        <row r="11167">
          <cell r="A11167" t="str">
            <v>Ldoc1</v>
          </cell>
          <cell r="D11167">
            <v>0.753775886821069</v>
          </cell>
        </row>
        <row r="11168">
          <cell r="A11168" t="str">
            <v>Bcl11b</v>
          </cell>
          <cell r="D11168">
            <v>0.753775886821069</v>
          </cell>
        </row>
        <row r="11169">
          <cell r="A11169" t="str">
            <v>Lrrc38</v>
          </cell>
          <cell r="D11169">
            <v>0.753775886821069</v>
          </cell>
        </row>
        <row r="11170">
          <cell r="A11170" t="str">
            <v>Rasal3</v>
          </cell>
          <cell r="D11170">
            <v>0.753775886821069</v>
          </cell>
        </row>
        <row r="11171">
          <cell r="A11171" t="str">
            <v>Gatm</v>
          </cell>
          <cell r="D11171">
            <v>0.753775886821069</v>
          </cell>
        </row>
        <row r="11172">
          <cell r="A11172" t="str">
            <v>Pvrl3</v>
          </cell>
          <cell r="D11172">
            <v>0.753775886821069</v>
          </cell>
        </row>
        <row r="11173">
          <cell r="A11173" t="str">
            <v>Ankub1</v>
          </cell>
          <cell r="D11173">
            <v>0.753775886821069</v>
          </cell>
        </row>
        <row r="11174">
          <cell r="A11174" t="str">
            <v>Tomm7</v>
          </cell>
          <cell r="D11174">
            <v>0.753775886821069</v>
          </cell>
        </row>
        <row r="11175">
          <cell r="A11175" t="str">
            <v>Wfdc1</v>
          </cell>
          <cell r="D11175">
            <v>0.753775886821069</v>
          </cell>
        </row>
        <row r="11176">
          <cell r="A11176" t="str">
            <v>Foxr2</v>
          </cell>
          <cell r="D11176">
            <v>0.753775886821069</v>
          </cell>
        </row>
        <row r="11177">
          <cell r="A11177" t="str">
            <v>1110012L19Rik</v>
          </cell>
          <cell r="D11177">
            <v>0.753775886821069</v>
          </cell>
        </row>
        <row r="11178">
          <cell r="A11178" t="str">
            <v>Rad51</v>
          </cell>
          <cell r="D11178">
            <v>0.753775886821069</v>
          </cell>
        </row>
        <row r="11179">
          <cell r="A11179" t="str">
            <v>A330048O09Rik</v>
          </cell>
          <cell r="D11179">
            <v>0.753775886821069</v>
          </cell>
        </row>
        <row r="11180">
          <cell r="A11180" t="str">
            <v>Fstl4</v>
          </cell>
          <cell r="D11180">
            <v>0.753775886821069</v>
          </cell>
        </row>
        <row r="11181">
          <cell r="A11181" t="str">
            <v>Pde11a</v>
          </cell>
          <cell r="D11181">
            <v>0.753775886821069</v>
          </cell>
        </row>
        <row r="11182">
          <cell r="A11182" t="str">
            <v>Cald1</v>
          </cell>
          <cell r="D11182">
            <v>0.753775886821069</v>
          </cell>
        </row>
        <row r="11183">
          <cell r="A11183" t="str">
            <v>Dock2</v>
          </cell>
          <cell r="D11183">
            <v>0.753775886821069</v>
          </cell>
        </row>
        <row r="11184">
          <cell r="A11184" t="str">
            <v>Rec8</v>
          </cell>
          <cell r="D11184">
            <v>0.753775886821069</v>
          </cell>
        </row>
        <row r="11185">
          <cell r="A11185" t="str">
            <v>Tlr4</v>
          </cell>
          <cell r="D11185">
            <v>0.753775886821069</v>
          </cell>
        </row>
        <row r="11186">
          <cell r="A11186" t="str">
            <v>Cbfa2t3</v>
          </cell>
          <cell r="D11186">
            <v>0.753775886821069</v>
          </cell>
        </row>
        <row r="11187">
          <cell r="A11187" t="str">
            <v>Jph1</v>
          </cell>
          <cell r="D11187">
            <v>0.753775886821069</v>
          </cell>
        </row>
        <row r="11188">
          <cell r="A11188" t="str">
            <v>Aard</v>
          </cell>
          <cell r="D11188">
            <v>0.753775886821069</v>
          </cell>
        </row>
        <row r="11189">
          <cell r="A11189" t="str">
            <v>Rgs10</v>
          </cell>
          <cell r="D11189">
            <v>0.753775886821069</v>
          </cell>
        </row>
        <row r="11190">
          <cell r="A11190" t="str">
            <v>Pfkfb1</v>
          </cell>
          <cell r="D11190">
            <v>0.753775886821069</v>
          </cell>
        </row>
        <row r="11191">
          <cell r="A11191" t="str">
            <v>1700007K13Rik</v>
          </cell>
          <cell r="D11191">
            <v>0.753775886821069</v>
          </cell>
        </row>
        <row r="11192">
          <cell r="A11192" t="str">
            <v>Bag2</v>
          </cell>
          <cell r="D11192">
            <v>0.753775886821069</v>
          </cell>
        </row>
        <row r="11193">
          <cell r="A11193" t="str">
            <v>Rnf125</v>
          </cell>
          <cell r="D11193">
            <v>0.753775886821069</v>
          </cell>
        </row>
        <row r="11194">
          <cell r="A11194" t="str">
            <v>Tekt5</v>
          </cell>
          <cell r="D11194">
            <v>0.753775886821069</v>
          </cell>
        </row>
        <row r="11195">
          <cell r="A11195" t="str">
            <v>Eno1b</v>
          </cell>
          <cell r="D11195">
            <v>0.753775886821069</v>
          </cell>
        </row>
        <row r="11196">
          <cell r="A11196" t="str">
            <v>6330549D23Rik</v>
          </cell>
          <cell r="D11196">
            <v>0.753775886821069</v>
          </cell>
        </row>
        <row r="11197">
          <cell r="A11197" t="str">
            <v>6230400D17Rik</v>
          </cell>
          <cell r="D11197">
            <v>0.753775886821069</v>
          </cell>
        </row>
        <row r="11198">
          <cell r="A11198" t="str">
            <v>Gas2l3</v>
          </cell>
          <cell r="D11198">
            <v>0.753775886821069</v>
          </cell>
        </row>
        <row r="11199">
          <cell r="A11199" t="str">
            <v>Usmg5</v>
          </cell>
          <cell r="D11199">
            <v>0.753775886821069</v>
          </cell>
        </row>
        <row r="11200">
          <cell r="A11200" t="str">
            <v>Ier5l</v>
          </cell>
          <cell r="D11200">
            <v>0.753775886821069</v>
          </cell>
        </row>
        <row r="11201">
          <cell r="A11201" t="str">
            <v>Pdia6</v>
          </cell>
          <cell r="D11201">
            <v>0.753775886821069</v>
          </cell>
        </row>
        <row r="11202">
          <cell r="A11202" t="str">
            <v>Arhgap9</v>
          </cell>
          <cell r="D11202">
            <v>0.753775886821069</v>
          </cell>
        </row>
        <row r="11203">
          <cell r="A11203" t="str">
            <v>Plin2</v>
          </cell>
          <cell r="D11203">
            <v>0.753775886821069</v>
          </cell>
        </row>
        <row r="11204">
          <cell r="A11204" t="str">
            <v>Adam21</v>
          </cell>
          <cell r="D11204">
            <v>0.753775886821069</v>
          </cell>
        </row>
        <row r="11205">
          <cell r="A11205" t="str">
            <v>Cdh8</v>
          </cell>
          <cell r="D11205">
            <v>0.753775886821069</v>
          </cell>
        </row>
        <row r="11206">
          <cell r="A11206" t="str">
            <v>Snord42b</v>
          </cell>
          <cell r="D11206">
            <v>0.753775886821069</v>
          </cell>
        </row>
        <row r="11207">
          <cell r="A11207" t="str">
            <v>Panx2</v>
          </cell>
          <cell r="D11207">
            <v>0.753775886821069</v>
          </cell>
        </row>
        <row r="11208">
          <cell r="A11208" t="str">
            <v>Proser2</v>
          </cell>
          <cell r="D11208">
            <v>0.753775886821069</v>
          </cell>
        </row>
        <row r="11209">
          <cell r="A11209" t="str">
            <v>Efcab10</v>
          </cell>
          <cell r="D11209">
            <v>0.753775886821069</v>
          </cell>
        </row>
        <row r="11210">
          <cell r="A11210" t="str">
            <v>Sncg</v>
          </cell>
          <cell r="D11210">
            <v>0.753775886821069</v>
          </cell>
        </row>
        <row r="11211">
          <cell r="A11211" t="str">
            <v>Hist2h4</v>
          </cell>
          <cell r="D11211">
            <v>0.753775886821069</v>
          </cell>
        </row>
        <row r="11212">
          <cell r="A11212" t="str">
            <v>Trim67</v>
          </cell>
          <cell r="D11212">
            <v>0.753775886821069</v>
          </cell>
        </row>
        <row r="11213">
          <cell r="A11213" t="str">
            <v>Cenpj</v>
          </cell>
          <cell r="D11213">
            <v>0.753775886821069</v>
          </cell>
        </row>
        <row r="11214">
          <cell r="A11214" t="str">
            <v>Zfp934</v>
          </cell>
          <cell r="D11214">
            <v>0.753775886821069</v>
          </cell>
        </row>
        <row r="11215">
          <cell r="A11215" t="str">
            <v>Kbtbd3</v>
          </cell>
          <cell r="D11215">
            <v>0.753775886821069</v>
          </cell>
        </row>
        <row r="11216">
          <cell r="A11216" t="str">
            <v>Il21r</v>
          </cell>
          <cell r="D11216">
            <v>0.753775886821069</v>
          </cell>
        </row>
        <row r="11217">
          <cell r="A11217" t="str">
            <v>Adcyap1</v>
          </cell>
          <cell r="D11217">
            <v>0.753775886821069</v>
          </cell>
        </row>
        <row r="11218">
          <cell r="A11218" t="str">
            <v>Npr1</v>
          </cell>
          <cell r="D11218">
            <v>0.753775886821069</v>
          </cell>
        </row>
        <row r="11219">
          <cell r="A11219" t="str">
            <v>Bcam</v>
          </cell>
          <cell r="D11219">
            <v>0.753775886821069</v>
          </cell>
        </row>
        <row r="11220">
          <cell r="A11220" t="str">
            <v>Acacb</v>
          </cell>
          <cell r="D11220">
            <v>0.753775886821069</v>
          </cell>
        </row>
        <row r="11221">
          <cell r="A11221" t="str">
            <v>Rrm2</v>
          </cell>
          <cell r="D11221">
            <v>0.753775886821069</v>
          </cell>
        </row>
        <row r="11222">
          <cell r="A11222" t="str">
            <v>Mdk</v>
          </cell>
          <cell r="D11222">
            <v>0.753775886821069</v>
          </cell>
        </row>
        <row r="11223">
          <cell r="A11223" t="str">
            <v>4930429B21Rik</v>
          </cell>
          <cell r="D11223">
            <v>0.753775886821069</v>
          </cell>
        </row>
        <row r="11224">
          <cell r="A11224" t="str">
            <v>Ofd1</v>
          </cell>
          <cell r="D11224">
            <v>0.753775886821069</v>
          </cell>
        </row>
        <row r="11225">
          <cell r="A11225" t="str">
            <v>Lrrcc1</v>
          </cell>
          <cell r="D11225">
            <v>0.753775886821069</v>
          </cell>
        </row>
        <row r="11226">
          <cell r="A11226" t="str">
            <v>Ptms</v>
          </cell>
          <cell r="D11226">
            <v>0.753775886821069</v>
          </cell>
        </row>
        <row r="11227">
          <cell r="A11227" t="str">
            <v>Rnaseh2c</v>
          </cell>
          <cell r="D11227">
            <v>0.753775886821069</v>
          </cell>
        </row>
        <row r="11228">
          <cell r="A11228" t="str">
            <v>Mknk1</v>
          </cell>
          <cell r="D11228">
            <v>0.753775886821069</v>
          </cell>
        </row>
        <row r="11229">
          <cell r="A11229" t="str">
            <v>Jph2</v>
          </cell>
          <cell r="D11229">
            <v>0.753775886821069</v>
          </cell>
        </row>
        <row r="11230">
          <cell r="A11230" t="str">
            <v>Ankfn1</v>
          </cell>
          <cell r="D11230">
            <v>0.753775886821069</v>
          </cell>
        </row>
        <row r="11231">
          <cell r="A11231" t="str">
            <v>C1galt1c1</v>
          </cell>
          <cell r="D11231">
            <v>0.753775886821069</v>
          </cell>
        </row>
        <row r="11232">
          <cell r="A11232" t="str">
            <v>Grk5</v>
          </cell>
          <cell r="D11232">
            <v>0.753775886821069</v>
          </cell>
        </row>
        <row r="11233">
          <cell r="A11233" t="str">
            <v>Sstr2</v>
          </cell>
          <cell r="D11233">
            <v>0.753775886821069</v>
          </cell>
        </row>
        <row r="11234">
          <cell r="A11234" t="str">
            <v>Rplp2</v>
          </cell>
          <cell r="D11234">
            <v>0.753775886821069</v>
          </cell>
        </row>
        <row r="11235">
          <cell r="A11235" t="str">
            <v>Itgb1</v>
          </cell>
          <cell r="D11235">
            <v>0.753775886821069</v>
          </cell>
        </row>
        <row r="11236">
          <cell r="A11236" t="str">
            <v>Rps11</v>
          </cell>
          <cell r="D11236">
            <v>0.753775886821069</v>
          </cell>
        </row>
        <row r="11237">
          <cell r="A11237" t="str">
            <v>Polm</v>
          </cell>
          <cell r="D11237">
            <v>0.753775886821069</v>
          </cell>
        </row>
        <row r="11238">
          <cell r="A11238" t="str">
            <v>Boc</v>
          </cell>
          <cell r="D11238">
            <v>0.753775886821069</v>
          </cell>
        </row>
        <row r="11239">
          <cell r="A11239" t="str">
            <v>Ssna1</v>
          </cell>
          <cell r="D11239">
            <v>0.753775886821069</v>
          </cell>
        </row>
        <row r="11240">
          <cell r="A11240" t="str">
            <v>Gse1</v>
          </cell>
          <cell r="D11240">
            <v>0.753775886821069</v>
          </cell>
        </row>
        <row r="11241">
          <cell r="A11241" t="str">
            <v>Nptxr</v>
          </cell>
          <cell r="D11241">
            <v>0.753775886821069</v>
          </cell>
        </row>
        <row r="11242">
          <cell r="A11242" t="str">
            <v>Pcdha11</v>
          </cell>
          <cell r="D11242">
            <v>0.753775886821069</v>
          </cell>
        </row>
        <row r="11243">
          <cell r="A11243" t="str">
            <v>Sfxn3</v>
          </cell>
          <cell r="D11243">
            <v>0.753775886821069</v>
          </cell>
        </row>
        <row r="11244">
          <cell r="A11244" t="str">
            <v>Neu3</v>
          </cell>
          <cell r="D11244">
            <v>0.753775886821069</v>
          </cell>
        </row>
        <row r="11245">
          <cell r="A11245" t="str">
            <v>Naprt</v>
          </cell>
          <cell r="D11245">
            <v>0.753775886821069</v>
          </cell>
        </row>
        <row r="11246">
          <cell r="A11246" t="str">
            <v>C920021L13Rik</v>
          </cell>
          <cell r="D11246">
            <v>0.753775886821069</v>
          </cell>
        </row>
        <row r="11247">
          <cell r="A11247" t="str">
            <v>B4galt1</v>
          </cell>
          <cell r="D11247">
            <v>0.753775886821069</v>
          </cell>
        </row>
        <row r="11248">
          <cell r="A11248" t="str">
            <v>Alkbh3</v>
          </cell>
          <cell r="D11248">
            <v>0.753775886821069</v>
          </cell>
        </row>
        <row r="11249">
          <cell r="A11249" t="str">
            <v>Dnase2a</v>
          </cell>
          <cell r="D11249">
            <v>0.753775886821069</v>
          </cell>
        </row>
        <row r="11250">
          <cell r="A11250" t="str">
            <v>Cfap74</v>
          </cell>
          <cell r="D11250">
            <v>0.753775886821069</v>
          </cell>
        </row>
        <row r="11251">
          <cell r="A11251" t="str">
            <v>Dynll2</v>
          </cell>
          <cell r="D11251">
            <v>0.753775886821069</v>
          </cell>
        </row>
        <row r="11252">
          <cell r="A11252" t="str">
            <v>Prkd3</v>
          </cell>
          <cell r="D11252">
            <v>0.753775886821069</v>
          </cell>
        </row>
        <row r="11253">
          <cell r="A11253" t="str">
            <v>Htr7</v>
          </cell>
          <cell r="D11253">
            <v>0.753775886821069</v>
          </cell>
        </row>
        <row r="11254">
          <cell r="A11254" t="str">
            <v>Smc5</v>
          </cell>
          <cell r="D11254">
            <v>0.753775886821069</v>
          </cell>
        </row>
        <row r="11255">
          <cell r="A11255" t="str">
            <v>2700062C07Rik</v>
          </cell>
          <cell r="D11255">
            <v>0.753775886821069</v>
          </cell>
        </row>
        <row r="11256">
          <cell r="A11256" t="str">
            <v>2610306M01Rik</v>
          </cell>
          <cell r="D11256">
            <v>0.753775886821069</v>
          </cell>
        </row>
        <row r="11257">
          <cell r="A11257" t="str">
            <v>Mzf1</v>
          </cell>
          <cell r="D11257">
            <v>0.753775886821069</v>
          </cell>
        </row>
        <row r="11258">
          <cell r="A11258" t="str">
            <v>Zfp939</v>
          </cell>
          <cell r="D11258">
            <v>0.753775886821069</v>
          </cell>
        </row>
        <row r="11259">
          <cell r="A11259" t="str">
            <v>Npas3</v>
          </cell>
          <cell r="D11259">
            <v>0.753775886821069</v>
          </cell>
        </row>
        <row r="11260">
          <cell r="A11260" t="str">
            <v>Rab34</v>
          </cell>
          <cell r="D11260">
            <v>0.753775886821069</v>
          </cell>
        </row>
        <row r="11261">
          <cell r="A11261" t="str">
            <v>Hist1h2ak</v>
          </cell>
          <cell r="D11261">
            <v>0.753775886821069</v>
          </cell>
        </row>
        <row r="11262">
          <cell r="A11262" t="str">
            <v>Rab26</v>
          </cell>
          <cell r="D11262">
            <v>0.753775886821069</v>
          </cell>
        </row>
        <row r="11263">
          <cell r="A11263" t="str">
            <v>Exog</v>
          </cell>
          <cell r="D11263">
            <v>0.753775886821069</v>
          </cell>
        </row>
        <row r="11264">
          <cell r="A11264" t="str">
            <v>Cited2</v>
          </cell>
          <cell r="D11264">
            <v>0.753775886821069</v>
          </cell>
        </row>
        <row r="11265">
          <cell r="A11265" t="str">
            <v>Znhit3</v>
          </cell>
          <cell r="D11265">
            <v>0.753775886821069</v>
          </cell>
        </row>
        <row r="11266">
          <cell r="A11266" t="str">
            <v>Irf9</v>
          </cell>
          <cell r="D11266">
            <v>0.753775886821069</v>
          </cell>
        </row>
        <row r="11267">
          <cell r="A11267" t="str">
            <v>Sidt1</v>
          </cell>
          <cell r="D11267">
            <v>0.753775886821069</v>
          </cell>
        </row>
        <row r="11268">
          <cell r="A11268" t="str">
            <v>Arhgap20</v>
          </cell>
          <cell r="D11268">
            <v>0.753775886821069</v>
          </cell>
        </row>
        <row r="11269">
          <cell r="A11269" t="str">
            <v>Vash1</v>
          </cell>
          <cell r="D11269">
            <v>0.753775886821069</v>
          </cell>
        </row>
        <row r="11270">
          <cell r="A11270" t="str">
            <v>Rbl2</v>
          </cell>
          <cell r="D11270">
            <v>0.753775886821069</v>
          </cell>
        </row>
        <row r="11271">
          <cell r="A11271" t="str">
            <v>Galns</v>
          </cell>
          <cell r="D11271">
            <v>0.753775886821069</v>
          </cell>
        </row>
        <row r="11272">
          <cell r="A11272" t="str">
            <v>Rnaset2b</v>
          </cell>
          <cell r="D11272">
            <v>0.753775886821069</v>
          </cell>
        </row>
        <row r="11273">
          <cell r="A11273" t="str">
            <v>Robo4</v>
          </cell>
          <cell r="D11273">
            <v>0.753775886821069</v>
          </cell>
        </row>
        <row r="11274">
          <cell r="A11274" t="str">
            <v>Ackr1</v>
          </cell>
          <cell r="D11274">
            <v>0.753775886821069</v>
          </cell>
        </row>
        <row r="11275">
          <cell r="A11275" t="str">
            <v>Rap1a</v>
          </cell>
          <cell r="D11275">
            <v>0.753775886821069</v>
          </cell>
        </row>
        <row r="11276">
          <cell r="A11276" t="str">
            <v>Fam122a</v>
          </cell>
          <cell r="D11276">
            <v>0.753775886821069</v>
          </cell>
        </row>
        <row r="11277">
          <cell r="A11277" t="str">
            <v>Pmvk</v>
          </cell>
          <cell r="D11277">
            <v>0.753775886821069</v>
          </cell>
        </row>
        <row r="11278">
          <cell r="A11278" t="str">
            <v>Appl2</v>
          </cell>
          <cell r="D11278">
            <v>0.753775886821069</v>
          </cell>
        </row>
        <row r="11279">
          <cell r="A11279" t="str">
            <v>Neto2</v>
          </cell>
          <cell r="D11279">
            <v>0.753775886821069</v>
          </cell>
        </row>
        <row r="11280">
          <cell r="A11280" t="str">
            <v>Tmem194</v>
          </cell>
          <cell r="D11280">
            <v>0.753775886821069</v>
          </cell>
        </row>
        <row r="11281">
          <cell r="A11281" t="str">
            <v>Rnd1</v>
          </cell>
          <cell r="D11281">
            <v>0.753775886821069</v>
          </cell>
        </row>
        <row r="11282">
          <cell r="A11282" t="str">
            <v>Cntnap2</v>
          </cell>
          <cell r="D11282">
            <v>0.753775886821069</v>
          </cell>
        </row>
        <row r="11283">
          <cell r="A11283" t="str">
            <v>Mcfd2</v>
          </cell>
          <cell r="D11283">
            <v>0.753775886821069</v>
          </cell>
        </row>
        <row r="11284">
          <cell r="A11284" t="str">
            <v>Zfp712</v>
          </cell>
          <cell r="D11284">
            <v>0.753775886821069</v>
          </cell>
        </row>
        <row r="11285">
          <cell r="A11285" t="str">
            <v>Hcfc1r1</v>
          </cell>
          <cell r="D11285">
            <v>0.753775886821069</v>
          </cell>
        </row>
        <row r="11286">
          <cell r="A11286" t="str">
            <v>Adal</v>
          </cell>
          <cell r="D11286">
            <v>0.753775886821069</v>
          </cell>
        </row>
        <row r="11287">
          <cell r="A11287" t="str">
            <v>Rcan2</v>
          </cell>
          <cell r="D11287">
            <v>0.753775886821069</v>
          </cell>
        </row>
        <row r="11288">
          <cell r="A11288" t="str">
            <v>AK010878</v>
          </cell>
          <cell r="D11288">
            <v>0.753775886821069</v>
          </cell>
        </row>
        <row r="11289">
          <cell r="A11289" t="str">
            <v>Eapp</v>
          </cell>
          <cell r="D11289">
            <v>0.753775886821069</v>
          </cell>
        </row>
        <row r="11290">
          <cell r="A11290" t="str">
            <v>Psme2</v>
          </cell>
          <cell r="D11290">
            <v>0.753775886821069</v>
          </cell>
        </row>
        <row r="11291">
          <cell r="A11291" t="str">
            <v>Chst10</v>
          </cell>
          <cell r="D11291">
            <v>0.753775886821069</v>
          </cell>
        </row>
        <row r="11292">
          <cell r="A11292" t="str">
            <v>Kcnk2</v>
          </cell>
          <cell r="D11292">
            <v>0.753775886821069</v>
          </cell>
        </row>
        <row r="11293">
          <cell r="A11293" t="str">
            <v>Pex10</v>
          </cell>
          <cell r="D11293">
            <v>0.753775886821069</v>
          </cell>
        </row>
        <row r="11294">
          <cell r="A11294" t="str">
            <v>Fam96b</v>
          </cell>
          <cell r="D11294">
            <v>0.753775886821069</v>
          </cell>
        </row>
        <row r="11295">
          <cell r="A11295" t="str">
            <v>Efnb2</v>
          </cell>
          <cell r="D11295">
            <v>0.753775886821069</v>
          </cell>
        </row>
        <row r="11296">
          <cell r="A11296" t="str">
            <v>Ttc5</v>
          </cell>
          <cell r="D11296">
            <v>0.753775886821069</v>
          </cell>
        </row>
        <row r="11297">
          <cell r="A11297" t="str">
            <v>Zmat5</v>
          </cell>
          <cell r="D11297">
            <v>0.753775886821069</v>
          </cell>
        </row>
        <row r="11298">
          <cell r="A11298" t="str">
            <v>Pecam1</v>
          </cell>
          <cell r="D11298">
            <v>0.753775886821069</v>
          </cell>
        </row>
        <row r="11299">
          <cell r="A11299" t="str">
            <v>Paqr7</v>
          </cell>
          <cell r="D11299">
            <v>0.753775886821069</v>
          </cell>
        </row>
        <row r="11300">
          <cell r="A11300" t="str">
            <v>Ndufs8</v>
          </cell>
          <cell r="D11300">
            <v>0.753775886821069</v>
          </cell>
        </row>
        <row r="11301">
          <cell r="A11301" t="str">
            <v>Hist1h4k</v>
          </cell>
          <cell r="D11301">
            <v>0.753775886821069</v>
          </cell>
        </row>
        <row r="11302">
          <cell r="A11302" t="str">
            <v>Atg9b</v>
          </cell>
          <cell r="D11302">
            <v>0.753775886821069</v>
          </cell>
        </row>
        <row r="11303">
          <cell r="A11303" t="str">
            <v>Pdss2</v>
          </cell>
          <cell r="D11303">
            <v>0.753775886821069</v>
          </cell>
        </row>
        <row r="11304">
          <cell r="A11304" t="str">
            <v>Ifngr2</v>
          </cell>
          <cell r="D11304">
            <v>0.753775886821069</v>
          </cell>
        </row>
        <row r="11305">
          <cell r="A11305" t="str">
            <v>Spin4</v>
          </cell>
          <cell r="D11305">
            <v>0.753775886821069</v>
          </cell>
        </row>
        <row r="11306">
          <cell r="A11306" t="str">
            <v>Atg10</v>
          </cell>
          <cell r="D11306">
            <v>0.753775886821069</v>
          </cell>
        </row>
        <row r="11307">
          <cell r="A11307" t="str">
            <v>Dis3l2</v>
          </cell>
          <cell r="D11307">
            <v>0.753775886821069</v>
          </cell>
        </row>
        <row r="11308">
          <cell r="A11308" t="str">
            <v>Chm</v>
          </cell>
          <cell r="D11308">
            <v>0.753775886821069</v>
          </cell>
        </row>
        <row r="11309">
          <cell r="A11309" t="str">
            <v>Zfp955a</v>
          </cell>
          <cell r="D11309">
            <v>0.753775886821069</v>
          </cell>
        </row>
        <row r="11310">
          <cell r="A11310" t="str">
            <v>Scd1</v>
          </cell>
          <cell r="D11310">
            <v>0.753775886821069</v>
          </cell>
        </row>
        <row r="11311">
          <cell r="A11311" t="str">
            <v>Rnf157</v>
          </cell>
          <cell r="D11311">
            <v>0.753775886821069</v>
          </cell>
        </row>
        <row r="11312">
          <cell r="A11312" t="str">
            <v>Cdh18</v>
          </cell>
          <cell r="D11312">
            <v>0.753775886821069</v>
          </cell>
        </row>
        <row r="11313">
          <cell r="A11313" t="str">
            <v>Lamp2</v>
          </cell>
          <cell r="D11313">
            <v>0.753775886821069</v>
          </cell>
        </row>
        <row r="11314">
          <cell r="A11314" t="str">
            <v>Dhx57</v>
          </cell>
          <cell r="D11314">
            <v>0.753775886821069</v>
          </cell>
        </row>
        <row r="11315">
          <cell r="A11315" t="str">
            <v>Syt7</v>
          </cell>
          <cell r="D11315">
            <v>0.753775886821069</v>
          </cell>
        </row>
        <row r="11316">
          <cell r="A11316" t="str">
            <v>Npy5r</v>
          </cell>
          <cell r="D11316">
            <v>0.753775886821069</v>
          </cell>
        </row>
        <row r="11317">
          <cell r="A11317" t="str">
            <v>Nova1</v>
          </cell>
          <cell r="D11317">
            <v>0.753775886821069</v>
          </cell>
        </row>
        <row r="11318">
          <cell r="A11318" t="str">
            <v>Mrpl27</v>
          </cell>
          <cell r="D11318">
            <v>0.753775886821069</v>
          </cell>
        </row>
        <row r="11319">
          <cell r="A11319" t="str">
            <v>Zhx1</v>
          </cell>
          <cell r="D11319">
            <v>0.753775886821069</v>
          </cell>
        </row>
        <row r="11320">
          <cell r="A11320" t="str">
            <v>Cltb</v>
          </cell>
          <cell r="D11320">
            <v>0.753775886821069</v>
          </cell>
        </row>
        <row r="11321">
          <cell r="A11321" t="str">
            <v>Nim1k</v>
          </cell>
          <cell r="D11321">
            <v>0.753775886821069</v>
          </cell>
        </row>
        <row r="11322">
          <cell r="A11322" t="str">
            <v>Pak7</v>
          </cell>
          <cell r="D11322">
            <v>0.753775886821069</v>
          </cell>
        </row>
        <row r="11323">
          <cell r="A11323" t="str">
            <v>Arap1</v>
          </cell>
          <cell r="D11323">
            <v>0.753775886821069</v>
          </cell>
        </row>
        <row r="11324">
          <cell r="A11324" t="str">
            <v>Slc39a3</v>
          </cell>
          <cell r="D11324">
            <v>0.753775886821069</v>
          </cell>
        </row>
        <row r="11325">
          <cell r="A11325" t="str">
            <v>Crtc1</v>
          </cell>
          <cell r="D11325">
            <v>0.753775886821069</v>
          </cell>
        </row>
        <row r="11326">
          <cell r="A11326" t="str">
            <v>1110008F13Rik</v>
          </cell>
          <cell r="D11326">
            <v>0.753775886821069</v>
          </cell>
        </row>
        <row r="11327">
          <cell r="A11327" t="str">
            <v>Psmd7</v>
          </cell>
          <cell r="D11327">
            <v>0.753775886821069</v>
          </cell>
        </row>
        <row r="11328">
          <cell r="A11328" t="str">
            <v>Lnp</v>
          </cell>
          <cell r="D11328">
            <v>0.753775886821069</v>
          </cell>
        </row>
        <row r="11329">
          <cell r="A11329" t="str">
            <v>Fastkd2</v>
          </cell>
          <cell r="D11329">
            <v>0.753775886821069</v>
          </cell>
        </row>
        <row r="11330">
          <cell r="A11330" t="str">
            <v>Socs4</v>
          </cell>
          <cell r="D11330">
            <v>0.753775886821069</v>
          </cell>
        </row>
        <row r="11331">
          <cell r="A11331" t="str">
            <v>Sat2</v>
          </cell>
          <cell r="D11331">
            <v>0.753775886821069</v>
          </cell>
        </row>
        <row r="11332">
          <cell r="A11332" t="str">
            <v>Thap1</v>
          </cell>
          <cell r="D11332">
            <v>0.753775886821069</v>
          </cell>
        </row>
        <row r="11333">
          <cell r="A11333" t="str">
            <v>Slc39a12</v>
          </cell>
          <cell r="D11333">
            <v>0.753775886821069</v>
          </cell>
        </row>
        <row r="11334">
          <cell r="A11334" t="str">
            <v>Lca5</v>
          </cell>
          <cell r="D11334">
            <v>0.753775886821069</v>
          </cell>
        </row>
        <row r="11335">
          <cell r="A11335" t="str">
            <v>Rap2b</v>
          </cell>
          <cell r="D11335">
            <v>0.753775886821069</v>
          </cell>
        </row>
        <row r="11336">
          <cell r="A11336" t="str">
            <v>Zfp120</v>
          </cell>
          <cell r="D11336">
            <v>0.753775886821069</v>
          </cell>
        </row>
        <row r="11337">
          <cell r="A11337" t="str">
            <v>Rgs9</v>
          </cell>
          <cell r="D11337">
            <v>0.753775886821069</v>
          </cell>
        </row>
        <row r="11338">
          <cell r="A11338" t="str">
            <v>Snx3</v>
          </cell>
          <cell r="D11338">
            <v>0.753775886821069</v>
          </cell>
        </row>
        <row r="11339">
          <cell r="A11339" t="str">
            <v>Atp5h</v>
          </cell>
          <cell r="D11339">
            <v>0.753775886821069</v>
          </cell>
        </row>
        <row r="11340">
          <cell r="A11340" t="str">
            <v>Gbe1</v>
          </cell>
          <cell r="D11340">
            <v>0.753775886821069</v>
          </cell>
        </row>
        <row r="11341">
          <cell r="A11341" t="str">
            <v>Vps41</v>
          </cell>
          <cell r="D11341">
            <v>0.753775886821069</v>
          </cell>
        </row>
        <row r="11342">
          <cell r="A11342" t="str">
            <v>Cbr1</v>
          </cell>
          <cell r="D11342">
            <v>0.753775886821069</v>
          </cell>
        </row>
        <row r="11343">
          <cell r="A11343" t="str">
            <v>Sorcs2</v>
          </cell>
          <cell r="D11343">
            <v>0.753775886821069</v>
          </cell>
        </row>
        <row r="11344">
          <cell r="A11344" t="str">
            <v>Riok1</v>
          </cell>
          <cell r="D11344">
            <v>0.753775886821069</v>
          </cell>
        </row>
        <row r="11345">
          <cell r="A11345" t="str">
            <v>Slc35a3</v>
          </cell>
          <cell r="D11345">
            <v>0.753775886821069</v>
          </cell>
        </row>
        <row r="11346">
          <cell r="A11346" t="str">
            <v>Zfp91</v>
          </cell>
          <cell r="D11346">
            <v>0.753775886821069</v>
          </cell>
        </row>
        <row r="11347">
          <cell r="A11347" t="str">
            <v>Ptcd1</v>
          </cell>
          <cell r="D11347">
            <v>0.753775886821069</v>
          </cell>
        </row>
        <row r="11348">
          <cell r="A11348" t="str">
            <v>Lamtor4</v>
          </cell>
          <cell r="D11348">
            <v>0.753775886821069</v>
          </cell>
        </row>
        <row r="11349">
          <cell r="A11349" t="str">
            <v>Bscl2</v>
          </cell>
          <cell r="D11349">
            <v>0.753775886821069</v>
          </cell>
        </row>
        <row r="11350">
          <cell r="A11350" t="str">
            <v>Ppm1h</v>
          </cell>
          <cell r="D11350">
            <v>0.753775886821069</v>
          </cell>
        </row>
        <row r="11351">
          <cell r="A11351" t="str">
            <v>C330018D20Rik</v>
          </cell>
          <cell r="D11351">
            <v>0.753775886821069</v>
          </cell>
        </row>
        <row r="11352">
          <cell r="A11352" t="str">
            <v>Exosc1</v>
          </cell>
          <cell r="D11352">
            <v>0.753775886821069</v>
          </cell>
        </row>
        <row r="11353">
          <cell r="A11353" t="str">
            <v>Rnf149</v>
          </cell>
          <cell r="D11353">
            <v>0.753775886821069</v>
          </cell>
        </row>
        <row r="11354">
          <cell r="A11354" t="str">
            <v>Pcyt2</v>
          </cell>
          <cell r="D11354">
            <v>0.753775886821069</v>
          </cell>
        </row>
        <row r="11355">
          <cell r="A11355" t="str">
            <v>Spire1</v>
          </cell>
          <cell r="D11355">
            <v>0.753775886821069</v>
          </cell>
        </row>
        <row r="11356">
          <cell r="A11356" t="str">
            <v>1110038F14Rik</v>
          </cell>
          <cell r="D11356">
            <v>0.753775886821069</v>
          </cell>
        </row>
        <row r="11357">
          <cell r="A11357" t="str">
            <v>Sirt5</v>
          </cell>
          <cell r="D11357">
            <v>0.753775886821069</v>
          </cell>
        </row>
        <row r="11358">
          <cell r="A11358" t="str">
            <v>Btrc</v>
          </cell>
          <cell r="D11358">
            <v>0.753775886821069</v>
          </cell>
        </row>
        <row r="11359">
          <cell r="A11359" t="str">
            <v>Ltv1</v>
          </cell>
          <cell r="D11359">
            <v>0.753775886821069</v>
          </cell>
        </row>
        <row r="11360">
          <cell r="A11360" t="str">
            <v>2310011J03Rik</v>
          </cell>
          <cell r="D11360">
            <v>0.753775886821069</v>
          </cell>
        </row>
        <row r="11361">
          <cell r="A11361" t="str">
            <v>Fxr2</v>
          </cell>
          <cell r="D11361">
            <v>0.753775886821069</v>
          </cell>
        </row>
        <row r="11362">
          <cell r="A11362" t="str">
            <v>Wasl</v>
          </cell>
          <cell r="D11362">
            <v>0.753775886821069</v>
          </cell>
        </row>
        <row r="11363">
          <cell r="A11363" t="str">
            <v>Zfyve19</v>
          </cell>
          <cell r="D11363">
            <v>0.753775886821069</v>
          </cell>
        </row>
        <row r="11364">
          <cell r="A11364" t="str">
            <v>Rabgap1l</v>
          </cell>
          <cell r="D11364">
            <v>0.753775886821069</v>
          </cell>
        </row>
        <row r="11365">
          <cell r="A11365" t="str">
            <v>Mob1a</v>
          </cell>
          <cell r="D11365">
            <v>0.753775886821069</v>
          </cell>
        </row>
        <row r="11366">
          <cell r="A11366" t="str">
            <v>Ypel3</v>
          </cell>
          <cell r="D11366">
            <v>0.753775886821069</v>
          </cell>
        </row>
        <row r="11367">
          <cell r="A11367" t="str">
            <v>6330416G13Rik</v>
          </cell>
          <cell r="D11367">
            <v>0.753775886821069</v>
          </cell>
        </row>
        <row r="11368">
          <cell r="A11368" t="str">
            <v>Fech</v>
          </cell>
          <cell r="D11368">
            <v>0.753775886821069</v>
          </cell>
        </row>
        <row r="11369">
          <cell r="A11369" t="str">
            <v>Tango2</v>
          </cell>
          <cell r="D11369">
            <v>0.753775886821069</v>
          </cell>
        </row>
        <row r="11370">
          <cell r="A11370" t="str">
            <v>Ppm1k</v>
          </cell>
          <cell r="D11370">
            <v>0.753775886821069</v>
          </cell>
        </row>
        <row r="11371">
          <cell r="A11371" t="str">
            <v>Stom</v>
          </cell>
          <cell r="D11371">
            <v>0.753775886821069</v>
          </cell>
        </row>
        <row r="11372">
          <cell r="A11372" t="str">
            <v>Smim15</v>
          </cell>
          <cell r="D11372">
            <v>0.753775886821069</v>
          </cell>
        </row>
        <row r="11373">
          <cell r="A11373" t="str">
            <v>Stxbp5</v>
          </cell>
          <cell r="D11373">
            <v>0.753775886821069</v>
          </cell>
        </row>
        <row r="11374">
          <cell r="A11374" t="str">
            <v>Gpr161</v>
          </cell>
          <cell r="D11374">
            <v>0.753775886821069</v>
          </cell>
        </row>
        <row r="11375">
          <cell r="A11375">
            <v>38596</v>
          </cell>
          <cell r="D11375">
            <v>0.753775886821069</v>
          </cell>
        </row>
        <row r="11376">
          <cell r="A11376" t="str">
            <v>Tbc1d9b</v>
          </cell>
          <cell r="D11376">
            <v>0.753775886821069</v>
          </cell>
        </row>
        <row r="11377">
          <cell r="A11377" t="str">
            <v>Ppm1l</v>
          </cell>
          <cell r="D11377">
            <v>0.753775886821069</v>
          </cell>
        </row>
        <row r="11378">
          <cell r="A11378" t="str">
            <v>Isca2</v>
          </cell>
          <cell r="D11378">
            <v>0.753775886821069</v>
          </cell>
        </row>
        <row r="11379">
          <cell r="A11379" t="str">
            <v>Zfpm2</v>
          </cell>
          <cell r="D11379">
            <v>0.753775886821069</v>
          </cell>
        </row>
        <row r="11380">
          <cell r="A11380" t="str">
            <v>Lmf1</v>
          </cell>
          <cell r="D11380">
            <v>0.753775886821069</v>
          </cell>
        </row>
        <row r="11381">
          <cell r="A11381" t="str">
            <v>Tmem68</v>
          </cell>
          <cell r="D11381">
            <v>0.753775886821069</v>
          </cell>
        </row>
        <row r="11382">
          <cell r="A11382" t="str">
            <v>Cul1</v>
          </cell>
          <cell r="D11382">
            <v>0.753775886821069</v>
          </cell>
        </row>
        <row r="11383">
          <cell r="A11383" t="str">
            <v>Atf2</v>
          </cell>
          <cell r="D11383">
            <v>0.753775886821069</v>
          </cell>
        </row>
        <row r="11384">
          <cell r="A11384" t="str">
            <v>Cops8</v>
          </cell>
          <cell r="D11384">
            <v>0.753775886821069</v>
          </cell>
        </row>
        <row r="11385">
          <cell r="A11385" t="str">
            <v>Nol6</v>
          </cell>
          <cell r="D11385">
            <v>0.753775886821069</v>
          </cell>
        </row>
        <row r="11386">
          <cell r="A11386" t="str">
            <v>Lmtk3</v>
          </cell>
          <cell r="D11386">
            <v>0.753775886821069</v>
          </cell>
        </row>
        <row r="11387">
          <cell r="A11387" t="str">
            <v>Pfn2</v>
          </cell>
          <cell r="D11387">
            <v>0.753775886821069</v>
          </cell>
        </row>
        <row r="11388">
          <cell r="A11388" t="str">
            <v>Ephb6</v>
          </cell>
          <cell r="D11388">
            <v>0.753775886821069</v>
          </cell>
        </row>
        <row r="11389">
          <cell r="A11389" t="str">
            <v>Gmps</v>
          </cell>
          <cell r="D11389">
            <v>0.753775886821069</v>
          </cell>
        </row>
        <row r="11390">
          <cell r="A11390" t="str">
            <v>Vldlr</v>
          </cell>
          <cell r="D11390">
            <v>0.753775886821069</v>
          </cell>
        </row>
        <row r="11391">
          <cell r="A11391" t="str">
            <v>Srp9</v>
          </cell>
          <cell r="D11391">
            <v>0.753775886821069</v>
          </cell>
        </row>
        <row r="11392">
          <cell r="A11392" t="str">
            <v>Setbp1</v>
          </cell>
          <cell r="D11392">
            <v>0.753775886821069</v>
          </cell>
        </row>
        <row r="11393">
          <cell r="A11393" t="str">
            <v>Cpsf1</v>
          </cell>
          <cell r="D11393">
            <v>0.753775886821069</v>
          </cell>
        </row>
        <row r="11394">
          <cell r="A11394" t="str">
            <v>Avl9</v>
          </cell>
          <cell r="D11394">
            <v>0.753775886821069</v>
          </cell>
        </row>
        <row r="11395">
          <cell r="A11395" t="str">
            <v>Hipk3</v>
          </cell>
          <cell r="D11395">
            <v>0.753775886821069</v>
          </cell>
        </row>
        <row r="11396">
          <cell r="A11396" t="str">
            <v>Dhx32</v>
          </cell>
          <cell r="D11396">
            <v>0.753775886821069</v>
          </cell>
        </row>
        <row r="11397">
          <cell r="A11397" t="str">
            <v>Prmt5</v>
          </cell>
          <cell r="D11397">
            <v>0.753775886821069</v>
          </cell>
        </row>
        <row r="11398">
          <cell r="A11398" t="str">
            <v>Aldh1l1</v>
          </cell>
          <cell r="D11398">
            <v>0.753775886821069</v>
          </cell>
        </row>
        <row r="11399">
          <cell r="A11399" t="str">
            <v>Angel2</v>
          </cell>
          <cell r="D11399">
            <v>0.753775886821069</v>
          </cell>
        </row>
        <row r="11400">
          <cell r="A11400" t="str">
            <v>Mcts1</v>
          </cell>
          <cell r="D11400">
            <v>0.753775886821069</v>
          </cell>
        </row>
        <row r="11401">
          <cell r="A11401" t="str">
            <v>Zfp3</v>
          </cell>
          <cell r="D11401">
            <v>0.753775886821069</v>
          </cell>
        </row>
        <row r="11402">
          <cell r="A11402" t="str">
            <v>Unk</v>
          </cell>
          <cell r="D11402">
            <v>0.753775886821069</v>
          </cell>
        </row>
        <row r="11403">
          <cell r="A11403" t="str">
            <v>Acad11</v>
          </cell>
          <cell r="D11403">
            <v>0.753775886821069</v>
          </cell>
        </row>
        <row r="11404">
          <cell r="A11404" t="str">
            <v>2210013O21Rik</v>
          </cell>
          <cell r="D11404">
            <v>0.753775886821069</v>
          </cell>
        </row>
        <row r="11405">
          <cell r="A11405" t="str">
            <v>Tmem178b</v>
          </cell>
          <cell r="D11405">
            <v>0.753775886821069</v>
          </cell>
        </row>
        <row r="11406">
          <cell r="A11406" t="str">
            <v>Zfand3</v>
          </cell>
          <cell r="D11406">
            <v>0.753775886821069</v>
          </cell>
        </row>
        <row r="11407">
          <cell r="A11407" t="str">
            <v>Dmwd</v>
          </cell>
          <cell r="D11407">
            <v>0.753775886821069</v>
          </cell>
        </row>
        <row r="11408">
          <cell r="A11408" t="str">
            <v>Heca</v>
          </cell>
          <cell r="D11408">
            <v>0.753775886821069</v>
          </cell>
        </row>
        <row r="11409">
          <cell r="A11409" t="str">
            <v>Trim27</v>
          </cell>
          <cell r="D11409">
            <v>0.753775886821069</v>
          </cell>
        </row>
        <row r="11410">
          <cell r="A11410" t="str">
            <v>Usp19</v>
          </cell>
          <cell r="D11410">
            <v>0.753775886821069</v>
          </cell>
        </row>
        <row r="11411">
          <cell r="A11411" t="str">
            <v>Kat7</v>
          </cell>
          <cell r="D11411">
            <v>0.753775886821069</v>
          </cell>
        </row>
        <row r="11412">
          <cell r="A11412" t="str">
            <v>Usp33</v>
          </cell>
          <cell r="D11412">
            <v>0.753775886821069</v>
          </cell>
        </row>
        <row r="11413">
          <cell r="A11413" t="str">
            <v>Hrsp12</v>
          </cell>
          <cell r="D11413">
            <v>0.753775886821069</v>
          </cell>
        </row>
        <row r="11414">
          <cell r="A11414" t="str">
            <v>Dcaf6</v>
          </cell>
          <cell r="D11414">
            <v>0.753775886821069</v>
          </cell>
        </row>
        <row r="11415">
          <cell r="A11415" t="str">
            <v>Utp15</v>
          </cell>
          <cell r="D11415">
            <v>0.753775886821069</v>
          </cell>
        </row>
        <row r="11416">
          <cell r="A11416" t="str">
            <v>Smarcc2</v>
          </cell>
          <cell r="D11416">
            <v>0.753775886821069</v>
          </cell>
        </row>
        <row r="11417">
          <cell r="A11417" t="str">
            <v>Polr2a</v>
          </cell>
          <cell r="D11417">
            <v>0.753775886821069</v>
          </cell>
        </row>
        <row r="11418">
          <cell r="A11418" t="str">
            <v>Setd2</v>
          </cell>
          <cell r="D11418">
            <v>0.753775886821069</v>
          </cell>
        </row>
        <row r="11419">
          <cell r="A11419" t="str">
            <v>Rabgap1</v>
          </cell>
          <cell r="D11419">
            <v>0.753775886821069</v>
          </cell>
        </row>
        <row r="11420">
          <cell r="A11420" t="str">
            <v>Tshz1</v>
          </cell>
          <cell r="D11420">
            <v>0.753775886821069</v>
          </cell>
        </row>
        <row r="11421">
          <cell r="A11421" t="str">
            <v>Rims2</v>
          </cell>
          <cell r="D11421">
            <v>0.753775886821069</v>
          </cell>
        </row>
        <row r="11422">
          <cell r="A11422" t="str">
            <v>Dexi</v>
          </cell>
          <cell r="D11422">
            <v>0.753775886821069</v>
          </cell>
        </row>
        <row r="11423">
          <cell r="A11423" t="str">
            <v>Ndufv2</v>
          </cell>
          <cell r="D11423">
            <v>0.753775886821069</v>
          </cell>
        </row>
        <row r="11424">
          <cell r="A11424" t="str">
            <v>Rprd2</v>
          </cell>
          <cell r="D11424">
            <v>0.753775886821069</v>
          </cell>
        </row>
        <row r="11425">
          <cell r="A11425" t="str">
            <v>Gabarapl1</v>
          </cell>
          <cell r="D11425">
            <v>0.753775886821069</v>
          </cell>
        </row>
        <row r="11426">
          <cell r="A11426" t="str">
            <v>Zfp407</v>
          </cell>
          <cell r="D11426">
            <v>0.753775886821069</v>
          </cell>
        </row>
        <row r="11427">
          <cell r="A11427" t="str">
            <v>Slc25a44</v>
          </cell>
          <cell r="D11427">
            <v>0.753775886821069</v>
          </cell>
        </row>
        <row r="11428">
          <cell r="A11428" t="str">
            <v>Pitx2</v>
          </cell>
          <cell r="D11428">
            <v>0.850983674179839</v>
          </cell>
        </row>
        <row r="11429">
          <cell r="A11429" t="str">
            <v>Adam28</v>
          </cell>
          <cell r="D11429">
            <v>0.850983674179839</v>
          </cell>
        </row>
        <row r="11430">
          <cell r="A11430" t="str">
            <v>Slc6a12</v>
          </cell>
          <cell r="D11430">
            <v>0.850983674179839</v>
          </cell>
        </row>
        <row r="11431">
          <cell r="A11431" t="str">
            <v>Fmod</v>
          </cell>
          <cell r="D11431">
            <v>0.850983674179839</v>
          </cell>
        </row>
        <row r="11432">
          <cell r="A11432" t="str">
            <v>Ces1d</v>
          </cell>
          <cell r="D11432">
            <v>0.850983674179839</v>
          </cell>
        </row>
        <row r="11433">
          <cell r="A11433" t="str">
            <v>Foxd2</v>
          </cell>
          <cell r="D11433">
            <v>0.850983674179839</v>
          </cell>
        </row>
        <row r="11434">
          <cell r="A11434" t="str">
            <v>Slc47a1</v>
          </cell>
          <cell r="D11434">
            <v>0.850983674179839</v>
          </cell>
        </row>
        <row r="11435">
          <cell r="A11435" t="str">
            <v>Adamtsl3</v>
          </cell>
          <cell r="D11435">
            <v>0.850983674179839</v>
          </cell>
        </row>
        <row r="11436">
          <cell r="A11436" t="str">
            <v>Tfap2a</v>
          </cell>
          <cell r="D11436">
            <v>0.850983674179839</v>
          </cell>
        </row>
        <row r="11437">
          <cell r="A11437" t="str">
            <v>Tmem184a</v>
          </cell>
          <cell r="D11437">
            <v>0.850983674179839</v>
          </cell>
        </row>
        <row r="11438">
          <cell r="A11438" t="str">
            <v>Neurod2</v>
          </cell>
          <cell r="D11438">
            <v>0.850983674179839</v>
          </cell>
        </row>
        <row r="11439">
          <cell r="A11439" t="str">
            <v>C130021I20Rik</v>
          </cell>
          <cell r="D11439">
            <v>0.850983674179839</v>
          </cell>
        </row>
        <row r="11440">
          <cell r="A11440" t="str">
            <v>Samd7</v>
          </cell>
          <cell r="D11440">
            <v>0.850983674179839</v>
          </cell>
        </row>
        <row r="11441">
          <cell r="A11441" t="str">
            <v>Gm20063</v>
          </cell>
          <cell r="D11441">
            <v>0.850983674179839</v>
          </cell>
        </row>
        <row r="11442">
          <cell r="A11442" t="str">
            <v>Isg15</v>
          </cell>
          <cell r="D11442">
            <v>0.850983674179839</v>
          </cell>
        </row>
        <row r="11443">
          <cell r="A11443" t="str">
            <v>Slc4a1</v>
          </cell>
          <cell r="D11443">
            <v>0.850983674179839</v>
          </cell>
        </row>
        <row r="11444">
          <cell r="A11444" t="str">
            <v>A330050F15Rik</v>
          </cell>
          <cell r="D11444">
            <v>0.850983674179839</v>
          </cell>
        </row>
        <row r="11445">
          <cell r="A11445" t="str">
            <v>AA543186</v>
          </cell>
          <cell r="D11445">
            <v>0.850983674179839</v>
          </cell>
        </row>
        <row r="11446">
          <cell r="A11446" t="str">
            <v>Zfp648</v>
          </cell>
          <cell r="D11446">
            <v>0.850983674179839</v>
          </cell>
        </row>
        <row r="11447">
          <cell r="A11447" t="str">
            <v>Casp12</v>
          </cell>
          <cell r="D11447">
            <v>0.850983674179839</v>
          </cell>
        </row>
        <row r="11448">
          <cell r="A11448" t="str">
            <v>Tex15</v>
          </cell>
          <cell r="D11448">
            <v>0.850983674179839</v>
          </cell>
        </row>
        <row r="11449">
          <cell r="A11449" t="str">
            <v>Mdfi</v>
          </cell>
          <cell r="D11449">
            <v>0.850983674179839</v>
          </cell>
        </row>
        <row r="11450">
          <cell r="A11450" t="str">
            <v>Esyt3</v>
          </cell>
          <cell r="D11450">
            <v>0.850983674179839</v>
          </cell>
        </row>
        <row r="11451">
          <cell r="A11451" t="str">
            <v>Tnfrsf11b</v>
          </cell>
          <cell r="D11451">
            <v>0.850983674179839</v>
          </cell>
        </row>
        <row r="11452">
          <cell r="A11452" t="str">
            <v>Exd1</v>
          </cell>
          <cell r="D11452">
            <v>0.850983674179839</v>
          </cell>
        </row>
        <row r="11453">
          <cell r="A11453" t="str">
            <v>Lpar5</v>
          </cell>
          <cell r="D11453">
            <v>0.850983674179839</v>
          </cell>
        </row>
        <row r="11454">
          <cell r="A11454" t="str">
            <v>Ifi35</v>
          </cell>
          <cell r="D11454">
            <v>0.850983674179839</v>
          </cell>
        </row>
        <row r="11455">
          <cell r="A11455" t="str">
            <v>Tnxb</v>
          </cell>
          <cell r="D11455">
            <v>0.850983674179839</v>
          </cell>
        </row>
        <row r="11456">
          <cell r="A11456" t="str">
            <v>Tmem114</v>
          </cell>
          <cell r="D11456">
            <v>0.850983674179839</v>
          </cell>
        </row>
        <row r="11457">
          <cell r="A11457" t="str">
            <v>Alpk2</v>
          </cell>
          <cell r="D11457">
            <v>0.850983674179839</v>
          </cell>
        </row>
        <row r="11458">
          <cell r="A11458" t="str">
            <v>Rspo2</v>
          </cell>
          <cell r="D11458">
            <v>0.850983674179839</v>
          </cell>
        </row>
        <row r="11459">
          <cell r="A11459" t="str">
            <v>Nrn1</v>
          </cell>
          <cell r="D11459">
            <v>0.850983674179839</v>
          </cell>
        </row>
        <row r="11460">
          <cell r="A11460" t="str">
            <v>Gm12522</v>
          </cell>
          <cell r="D11460">
            <v>0.850983674179839</v>
          </cell>
        </row>
        <row r="11461">
          <cell r="A11461" t="str">
            <v>Pmp22</v>
          </cell>
          <cell r="D11461">
            <v>0.850983674179839</v>
          </cell>
        </row>
        <row r="11462">
          <cell r="A11462" t="str">
            <v>Il11</v>
          </cell>
          <cell r="D11462">
            <v>0.850983674179839</v>
          </cell>
        </row>
        <row r="11463">
          <cell r="A11463" t="str">
            <v>Smim24</v>
          </cell>
          <cell r="D11463">
            <v>0.850983674179839</v>
          </cell>
        </row>
        <row r="11464">
          <cell r="A11464" t="str">
            <v>Gm16023</v>
          </cell>
          <cell r="D11464">
            <v>0.850983674179839</v>
          </cell>
        </row>
        <row r="11465">
          <cell r="A11465" t="str">
            <v>Rtp4</v>
          </cell>
          <cell r="D11465">
            <v>0.850983674179839</v>
          </cell>
        </row>
        <row r="11466">
          <cell r="A11466" t="str">
            <v>Chrnb1</v>
          </cell>
          <cell r="D11466">
            <v>0.850983674179839</v>
          </cell>
        </row>
        <row r="11467">
          <cell r="A11467" t="str">
            <v>Atg4a</v>
          </cell>
          <cell r="D11467">
            <v>0.850983674179839</v>
          </cell>
        </row>
        <row r="11468">
          <cell r="A11468" t="str">
            <v>Cngb1</v>
          </cell>
          <cell r="D11468">
            <v>0.850983674179839</v>
          </cell>
        </row>
        <row r="11469">
          <cell r="A11469" t="str">
            <v>Ppp1r42</v>
          </cell>
          <cell r="D11469">
            <v>0.850983674179839</v>
          </cell>
        </row>
        <row r="11470">
          <cell r="A11470" t="str">
            <v>Slc16a4</v>
          </cell>
          <cell r="D11470">
            <v>0.850983674179839</v>
          </cell>
        </row>
        <row r="11471">
          <cell r="A11471" t="str">
            <v>Slc38a4</v>
          </cell>
          <cell r="D11471">
            <v>0.850983674179839</v>
          </cell>
        </row>
        <row r="11472">
          <cell r="A11472" t="str">
            <v>Lamb2</v>
          </cell>
          <cell r="D11472">
            <v>0.850983674179839</v>
          </cell>
        </row>
        <row r="11473">
          <cell r="A11473" t="str">
            <v>Inhba</v>
          </cell>
          <cell r="D11473">
            <v>0.850983674179839</v>
          </cell>
        </row>
        <row r="11474">
          <cell r="A11474" t="str">
            <v>Calr3</v>
          </cell>
          <cell r="D11474">
            <v>0.850983674179839</v>
          </cell>
        </row>
        <row r="11475">
          <cell r="A11475" t="str">
            <v>Cirbp</v>
          </cell>
          <cell r="D11475">
            <v>0.850983674179839</v>
          </cell>
        </row>
        <row r="11476">
          <cell r="A11476" t="str">
            <v>Ccdc108</v>
          </cell>
          <cell r="D11476">
            <v>0.850983674179839</v>
          </cell>
        </row>
        <row r="11477">
          <cell r="A11477" t="str">
            <v>Dao</v>
          </cell>
          <cell r="D11477">
            <v>0.850983674179839</v>
          </cell>
        </row>
        <row r="11478">
          <cell r="A11478" t="str">
            <v>Spint1</v>
          </cell>
          <cell r="D11478">
            <v>0.850983674179839</v>
          </cell>
        </row>
        <row r="11479">
          <cell r="A11479" t="str">
            <v>Zic3</v>
          </cell>
          <cell r="D11479">
            <v>0.850983674179839</v>
          </cell>
        </row>
        <row r="11480">
          <cell r="A11480" t="str">
            <v>Tnfaip8l2</v>
          </cell>
          <cell r="D11480">
            <v>0.850983674179839</v>
          </cell>
        </row>
        <row r="11481">
          <cell r="A11481" t="str">
            <v>Pi16</v>
          </cell>
          <cell r="D11481">
            <v>0.850983674179839</v>
          </cell>
        </row>
        <row r="11482">
          <cell r="A11482" t="str">
            <v>Flt3l</v>
          </cell>
          <cell r="D11482">
            <v>0.850983674179839</v>
          </cell>
        </row>
        <row r="11483">
          <cell r="A11483" t="str">
            <v>Notch2</v>
          </cell>
          <cell r="D11483">
            <v>0.850983674179839</v>
          </cell>
        </row>
        <row r="11484">
          <cell r="A11484" t="str">
            <v>Cldn34c1</v>
          </cell>
          <cell r="D11484">
            <v>0.850983674179839</v>
          </cell>
        </row>
        <row r="11485">
          <cell r="A11485" t="str">
            <v>Bfsp1</v>
          </cell>
          <cell r="D11485">
            <v>0.850983674179839</v>
          </cell>
        </row>
        <row r="11486">
          <cell r="A11486" t="str">
            <v>Lincenc1</v>
          </cell>
          <cell r="D11486">
            <v>0.850983674179839</v>
          </cell>
        </row>
        <row r="11487">
          <cell r="A11487" t="str">
            <v>Neurog2</v>
          </cell>
          <cell r="D11487">
            <v>0.850983674179839</v>
          </cell>
        </row>
        <row r="11488">
          <cell r="A11488" t="str">
            <v>Krt10</v>
          </cell>
          <cell r="D11488">
            <v>0.850983674179839</v>
          </cell>
        </row>
        <row r="11489">
          <cell r="A11489" t="str">
            <v>Cercam</v>
          </cell>
          <cell r="D11489">
            <v>0.850983674179839</v>
          </cell>
        </row>
        <row r="11490">
          <cell r="A11490" t="str">
            <v>Gem</v>
          </cell>
          <cell r="D11490">
            <v>0.850983674179839</v>
          </cell>
        </row>
        <row r="11491">
          <cell r="A11491" t="str">
            <v>Ctss</v>
          </cell>
          <cell r="D11491">
            <v>0.850983674179839</v>
          </cell>
        </row>
        <row r="11492">
          <cell r="A11492" t="str">
            <v>Gpr68</v>
          </cell>
          <cell r="D11492">
            <v>0.850983674179839</v>
          </cell>
        </row>
        <row r="11493">
          <cell r="A11493" t="str">
            <v>Serpinb1b</v>
          </cell>
          <cell r="D11493">
            <v>0.850983674179839</v>
          </cell>
        </row>
        <row r="11494">
          <cell r="A11494" t="str">
            <v>Prdm1</v>
          </cell>
          <cell r="D11494">
            <v>0.850983674179839</v>
          </cell>
        </row>
        <row r="11495">
          <cell r="A11495" t="str">
            <v>D7Ertd443e</v>
          </cell>
          <cell r="D11495">
            <v>0.850983674179839</v>
          </cell>
        </row>
        <row r="11496">
          <cell r="A11496" t="str">
            <v>Igf1</v>
          </cell>
          <cell r="D11496">
            <v>0.850983674179839</v>
          </cell>
        </row>
        <row r="11497">
          <cell r="A11497" t="str">
            <v>1110046J04Rik</v>
          </cell>
          <cell r="D11497">
            <v>0.850983674179839</v>
          </cell>
        </row>
        <row r="11498">
          <cell r="A11498" t="str">
            <v>Spi1</v>
          </cell>
          <cell r="D11498">
            <v>0.850983674179839</v>
          </cell>
        </row>
        <row r="11499">
          <cell r="A11499" t="str">
            <v>Dnah7a</v>
          </cell>
          <cell r="D11499">
            <v>0.850983674179839</v>
          </cell>
        </row>
        <row r="11500">
          <cell r="A11500" t="str">
            <v>Plxnd1</v>
          </cell>
          <cell r="D11500">
            <v>0.850983674179839</v>
          </cell>
        </row>
        <row r="11501">
          <cell r="A11501" t="str">
            <v>Gins2</v>
          </cell>
          <cell r="D11501">
            <v>0.850983674179839</v>
          </cell>
        </row>
        <row r="11502">
          <cell r="A11502" t="str">
            <v>Tcf19</v>
          </cell>
          <cell r="D11502">
            <v>0.850983674179839</v>
          </cell>
        </row>
        <row r="11503">
          <cell r="A11503" t="str">
            <v>Adamts10</v>
          </cell>
          <cell r="D11503">
            <v>0.850983674179839</v>
          </cell>
        </row>
        <row r="11504">
          <cell r="A11504" t="str">
            <v>Taf13</v>
          </cell>
          <cell r="D11504">
            <v>0.850983674179839</v>
          </cell>
        </row>
        <row r="11505">
          <cell r="A11505" t="str">
            <v>Psmg4</v>
          </cell>
          <cell r="D11505">
            <v>0.850983674179839</v>
          </cell>
        </row>
        <row r="11506">
          <cell r="A11506" t="str">
            <v>Tgif1</v>
          </cell>
          <cell r="D11506">
            <v>0.850983674179839</v>
          </cell>
        </row>
        <row r="11507">
          <cell r="A11507" t="str">
            <v>Etnk2</v>
          </cell>
          <cell r="D11507">
            <v>0.850983674179839</v>
          </cell>
        </row>
        <row r="11508">
          <cell r="A11508" t="str">
            <v>Rnf152</v>
          </cell>
          <cell r="D11508">
            <v>0.850983674179839</v>
          </cell>
        </row>
        <row r="11509">
          <cell r="A11509" t="str">
            <v>Prox2</v>
          </cell>
          <cell r="D11509">
            <v>0.850983674179839</v>
          </cell>
        </row>
        <row r="11510">
          <cell r="A11510" t="str">
            <v>Klhl29</v>
          </cell>
          <cell r="D11510">
            <v>0.850983674179839</v>
          </cell>
        </row>
        <row r="11511">
          <cell r="A11511" t="str">
            <v>Mybl1</v>
          </cell>
          <cell r="D11511">
            <v>0.850983674179839</v>
          </cell>
        </row>
        <row r="11512">
          <cell r="A11512" t="str">
            <v>Mt1</v>
          </cell>
          <cell r="D11512">
            <v>0.850983674179839</v>
          </cell>
        </row>
        <row r="11513">
          <cell r="A11513" t="str">
            <v>Efemp2</v>
          </cell>
          <cell r="D11513">
            <v>0.850983674179839</v>
          </cell>
        </row>
        <row r="11514">
          <cell r="A11514" t="str">
            <v>Rnf135</v>
          </cell>
          <cell r="D11514">
            <v>0.850983674179839</v>
          </cell>
        </row>
        <row r="11515">
          <cell r="A11515" t="str">
            <v>Wdfy4</v>
          </cell>
          <cell r="D11515">
            <v>0.850983674179839</v>
          </cell>
        </row>
        <row r="11516">
          <cell r="A11516" t="str">
            <v>Tceal3</v>
          </cell>
          <cell r="D11516">
            <v>0.850983674179839</v>
          </cell>
        </row>
        <row r="11517">
          <cell r="A11517" t="str">
            <v>Gulp1</v>
          </cell>
          <cell r="D11517">
            <v>0.850983674179839</v>
          </cell>
        </row>
        <row r="11518">
          <cell r="A11518" t="str">
            <v>Gm12338</v>
          </cell>
          <cell r="D11518">
            <v>0.850983674179839</v>
          </cell>
        </row>
        <row r="11519">
          <cell r="A11519" t="str">
            <v>Kcnk12</v>
          </cell>
          <cell r="D11519">
            <v>0.850983674179839</v>
          </cell>
        </row>
        <row r="11520">
          <cell r="A11520" t="str">
            <v>D130020L05Rik</v>
          </cell>
          <cell r="D11520">
            <v>0.850983674179839</v>
          </cell>
        </row>
        <row r="11521">
          <cell r="A11521" t="str">
            <v>Prickle3</v>
          </cell>
          <cell r="D11521">
            <v>0.850983674179839</v>
          </cell>
        </row>
        <row r="11522">
          <cell r="A11522" t="str">
            <v>H2-D1</v>
          </cell>
          <cell r="D11522">
            <v>0.850983674179839</v>
          </cell>
        </row>
        <row r="11523">
          <cell r="A11523" t="str">
            <v>Zfp101</v>
          </cell>
          <cell r="D11523">
            <v>0.850983674179839</v>
          </cell>
        </row>
        <row r="11524">
          <cell r="A11524" t="str">
            <v>Cstb</v>
          </cell>
          <cell r="D11524">
            <v>0.850983674179839</v>
          </cell>
        </row>
        <row r="11525">
          <cell r="A11525" t="str">
            <v>Pcdh11x</v>
          </cell>
          <cell r="D11525">
            <v>0.850983674179839</v>
          </cell>
        </row>
        <row r="11526">
          <cell r="A11526" t="str">
            <v>Hist1h4d</v>
          </cell>
          <cell r="D11526">
            <v>0.850983674179839</v>
          </cell>
        </row>
        <row r="11527">
          <cell r="A11527" t="str">
            <v>Hps1</v>
          </cell>
          <cell r="D11527">
            <v>0.850983674179839</v>
          </cell>
        </row>
        <row r="11528">
          <cell r="A11528" t="str">
            <v>St18</v>
          </cell>
          <cell r="D11528">
            <v>0.850983674179839</v>
          </cell>
        </row>
        <row r="11529">
          <cell r="A11529" t="str">
            <v>Spata24</v>
          </cell>
          <cell r="D11529">
            <v>0.850983674179839</v>
          </cell>
        </row>
        <row r="11530">
          <cell r="A11530" t="str">
            <v>Hspb6</v>
          </cell>
          <cell r="D11530">
            <v>0.850983674179839</v>
          </cell>
        </row>
        <row r="11531">
          <cell r="A11531" t="str">
            <v>Csf2ra</v>
          </cell>
          <cell r="D11531">
            <v>0.850983674179839</v>
          </cell>
        </row>
        <row r="11532">
          <cell r="A11532" t="str">
            <v>Txnrd1</v>
          </cell>
          <cell r="D11532">
            <v>0.850983674179839</v>
          </cell>
        </row>
        <row r="11533">
          <cell r="A11533" t="str">
            <v>Renbp</v>
          </cell>
          <cell r="D11533">
            <v>0.850983674179839</v>
          </cell>
        </row>
        <row r="11534">
          <cell r="A11534" t="str">
            <v>Tceb2</v>
          </cell>
          <cell r="D11534">
            <v>0.850983674179839</v>
          </cell>
        </row>
        <row r="11535">
          <cell r="A11535" t="str">
            <v>Gm11696</v>
          </cell>
          <cell r="D11535">
            <v>0.850983674179839</v>
          </cell>
        </row>
        <row r="11536">
          <cell r="A11536" t="str">
            <v>Hspa5</v>
          </cell>
          <cell r="D11536">
            <v>0.850983674179839</v>
          </cell>
        </row>
        <row r="11537">
          <cell r="A11537" t="str">
            <v>Smyd3</v>
          </cell>
          <cell r="D11537">
            <v>0.850983674179839</v>
          </cell>
        </row>
        <row r="11538">
          <cell r="A11538" t="str">
            <v>Kif7</v>
          </cell>
          <cell r="D11538">
            <v>0.850983674179839</v>
          </cell>
        </row>
        <row r="11539">
          <cell r="A11539" t="str">
            <v>Kctd11</v>
          </cell>
          <cell r="D11539">
            <v>0.850983674179839</v>
          </cell>
        </row>
        <row r="11540">
          <cell r="A11540" t="str">
            <v>Prr11</v>
          </cell>
          <cell r="D11540">
            <v>0.850983674179839</v>
          </cell>
        </row>
        <row r="11541">
          <cell r="A11541" t="str">
            <v>Fas</v>
          </cell>
          <cell r="D11541">
            <v>0.850983674179839</v>
          </cell>
        </row>
        <row r="11542">
          <cell r="A11542" t="str">
            <v>Pcdh18</v>
          </cell>
          <cell r="D11542">
            <v>0.850983674179839</v>
          </cell>
        </row>
        <row r="11543">
          <cell r="A11543" t="str">
            <v>Laptm5</v>
          </cell>
          <cell r="D11543">
            <v>0.850983674179839</v>
          </cell>
        </row>
        <row r="11544">
          <cell r="A11544" t="str">
            <v>Plcd3</v>
          </cell>
          <cell r="D11544">
            <v>0.850983674179839</v>
          </cell>
        </row>
        <row r="11545">
          <cell r="A11545" t="str">
            <v>Esyt1</v>
          </cell>
          <cell r="D11545">
            <v>0.850983674179839</v>
          </cell>
        </row>
        <row r="11546">
          <cell r="A11546" t="str">
            <v>Mthfsd</v>
          </cell>
          <cell r="D11546">
            <v>0.850983674179839</v>
          </cell>
        </row>
        <row r="11547">
          <cell r="A11547" t="str">
            <v>Hells</v>
          </cell>
          <cell r="D11547">
            <v>0.850983674179839</v>
          </cell>
        </row>
        <row r="11548">
          <cell r="A11548" t="str">
            <v>Zfp273</v>
          </cell>
          <cell r="D11548">
            <v>0.850983674179839</v>
          </cell>
        </row>
        <row r="11549">
          <cell r="A11549" t="str">
            <v>Sugct</v>
          </cell>
          <cell r="D11549">
            <v>0.850983674179839</v>
          </cell>
        </row>
        <row r="11550">
          <cell r="A11550" t="str">
            <v>Nfkb2</v>
          </cell>
          <cell r="D11550">
            <v>0.850983674179839</v>
          </cell>
        </row>
        <row r="11551">
          <cell r="A11551" t="str">
            <v>Ccdc112</v>
          </cell>
          <cell r="D11551">
            <v>0.850983674179839</v>
          </cell>
        </row>
        <row r="11552">
          <cell r="A11552" t="str">
            <v>Rgs19</v>
          </cell>
          <cell r="D11552">
            <v>0.850983674179839</v>
          </cell>
        </row>
        <row r="11553">
          <cell r="A11553" t="str">
            <v>4932443I19Rik</v>
          </cell>
          <cell r="D11553">
            <v>0.850983674179839</v>
          </cell>
        </row>
        <row r="11554">
          <cell r="A11554" t="str">
            <v>Dact1</v>
          </cell>
          <cell r="D11554">
            <v>0.850983674179839</v>
          </cell>
        </row>
        <row r="11555">
          <cell r="A11555" t="str">
            <v>Exoc3l</v>
          </cell>
          <cell r="D11555">
            <v>0.850983674179839</v>
          </cell>
        </row>
        <row r="11556">
          <cell r="A11556" t="str">
            <v>Rheb</v>
          </cell>
          <cell r="D11556">
            <v>0.850983674179839</v>
          </cell>
        </row>
        <row r="11557">
          <cell r="A11557" t="str">
            <v>Akna</v>
          </cell>
          <cell r="D11557">
            <v>0.850983674179839</v>
          </cell>
        </row>
        <row r="11558">
          <cell r="A11558" t="str">
            <v>Slc7a3</v>
          </cell>
          <cell r="D11558">
            <v>0.850983674179839</v>
          </cell>
        </row>
        <row r="11559">
          <cell r="A11559" t="str">
            <v>Trim62</v>
          </cell>
          <cell r="D11559">
            <v>0.850983674179839</v>
          </cell>
        </row>
        <row r="11560">
          <cell r="A11560" t="str">
            <v>H2-T24</v>
          </cell>
          <cell r="D11560">
            <v>0.850983674179839</v>
          </cell>
        </row>
        <row r="11561">
          <cell r="A11561" t="str">
            <v>Hps3</v>
          </cell>
          <cell r="D11561">
            <v>0.850983674179839</v>
          </cell>
        </row>
        <row r="11562">
          <cell r="A11562" t="str">
            <v>Sipa1l2</v>
          </cell>
          <cell r="D11562">
            <v>0.850983674179839</v>
          </cell>
        </row>
        <row r="11563">
          <cell r="A11563" t="str">
            <v>Fancm</v>
          </cell>
          <cell r="D11563">
            <v>0.850983674179839</v>
          </cell>
        </row>
        <row r="11564">
          <cell r="A11564" t="str">
            <v>Morn1</v>
          </cell>
          <cell r="D11564">
            <v>0.850983674179839</v>
          </cell>
        </row>
        <row r="11565">
          <cell r="A11565" t="str">
            <v>Rpl15</v>
          </cell>
          <cell r="D11565">
            <v>0.850983674179839</v>
          </cell>
        </row>
        <row r="11566">
          <cell r="A11566" t="str">
            <v>4932438A13Rik</v>
          </cell>
          <cell r="D11566">
            <v>0.850983674179839</v>
          </cell>
        </row>
        <row r="11567">
          <cell r="A11567" t="str">
            <v>Adamtsl1</v>
          </cell>
          <cell r="D11567">
            <v>0.850983674179839</v>
          </cell>
        </row>
        <row r="11568">
          <cell r="A11568" t="str">
            <v>Gm7854</v>
          </cell>
          <cell r="D11568">
            <v>0.850983674179839</v>
          </cell>
        </row>
        <row r="11569">
          <cell r="A11569" t="str">
            <v>Gabrb1</v>
          </cell>
          <cell r="D11569">
            <v>0.850983674179839</v>
          </cell>
        </row>
        <row r="11570">
          <cell r="A11570" t="str">
            <v>Klhdc7a</v>
          </cell>
          <cell r="D11570">
            <v>0.850983674179839</v>
          </cell>
        </row>
        <row r="11571">
          <cell r="A11571" t="str">
            <v>Cd86</v>
          </cell>
          <cell r="D11571">
            <v>0.850983674179839</v>
          </cell>
        </row>
        <row r="11572">
          <cell r="A11572" t="str">
            <v>Cdyl</v>
          </cell>
          <cell r="D11572">
            <v>0.850983674179839</v>
          </cell>
        </row>
        <row r="11573">
          <cell r="A11573" t="str">
            <v>Pibf1</v>
          </cell>
          <cell r="D11573">
            <v>0.850983674179839</v>
          </cell>
        </row>
        <row r="11574">
          <cell r="A11574" t="str">
            <v>Ran</v>
          </cell>
          <cell r="D11574">
            <v>0.850983674179839</v>
          </cell>
        </row>
        <row r="11575">
          <cell r="A11575" t="str">
            <v>Stc1</v>
          </cell>
          <cell r="D11575">
            <v>0.850983674179839</v>
          </cell>
        </row>
        <row r="11576">
          <cell r="A11576" t="str">
            <v>Adarb1</v>
          </cell>
          <cell r="D11576">
            <v>0.850983674179839</v>
          </cell>
        </row>
        <row r="11577">
          <cell r="A11577" t="str">
            <v>Lars</v>
          </cell>
          <cell r="D11577">
            <v>0.850983674179839</v>
          </cell>
        </row>
        <row r="11578">
          <cell r="A11578" t="str">
            <v>Haus1</v>
          </cell>
          <cell r="D11578">
            <v>0.850983674179839</v>
          </cell>
        </row>
        <row r="11579">
          <cell r="A11579" t="str">
            <v>Slc2a8</v>
          </cell>
          <cell r="D11579">
            <v>0.850983674179839</v>
          </cell>
        </row>
        <row r="11580">
          <cell r="A11580" t="str">
            <v>Fam204a</v>
          </cell>
          <cell r="D11580">
            <v>0.850983674179839</v>
          </cell>
        </row>
        <row r="11581">
          <cell r="A11581" t="str">
            <v>Cct4</v>
          </cell>
          <cell r="D11581">
            <v>0.850983674179839</v>
          </cell>
        </row>
        <row r="11582">
          <cell r="A11582" t="str">
            <v>Grin3a</v>
          </cell>
          <cell r="D11582">
            <v>0.850983674179839</v>
          </cell>
        </row>
        <row r="11583">
          <cell r="A11583" t="str">
            <v>Pigm</v>
          </cell>
          <cell r="D11583">
            <v>0.850983674179839</v>
          </cell>
        </row>
        <row r="11584">
          <cell r="A11584" t="str">
            <v>Mad2l1bp</v>
          </cell>
          <cell r="D11584">
            <v>0.850983674179839</v>
          </cell>
        </row>
        <row r="11585">
          <cell r="A11585" t="str">
            <v>Fbxl15</v>
          </cell>
          <cell r="D11585">
            <v>0.850983674179839</v>
          </cell>
        </row>
        <row r="11586">
          <cell r="A11586" t="str">
            <v>Zfp551</v>
          </cell>
          <cell r="D11586">
            <v>0.850983674179839</v>
          </cell>
        </row>
        <row r="11587">
          <cell r="A11587" t="str">
            <v>Scrg1</v>
          </cell>
          <cell r="D11587">
            <v>0.850983674179839</v>
          </cell>
        </row>
        <row r="11588">
          <cell r="A11588" t="str">
            <v>Laptm4b</v>
          </cell>
          <cell r="D11588">
            <v>0.850983674179839</v>
          </cell>
        </row>
        <row r="11589">
          <cell r="A11589" t="str">
            <v>Arid3a</v>
          </cell>
          <cell r="D11589">
            <v>0.850983674179839</v>
          </cell>
        </row>
        <row r="11590">
          <cell r="A11590" t="str">
            <v>Pcsk1n</v>
          </cell>
          <cell r="D11590">
            <v>0.850983674179839</v>
          </cell>
        </row>
        <row r="11591">
          <cell r="A11591" t="str">
            <v>Psmc4</v>
          </cell>
          <cell r="D11591">
            <v>0.850983674179839</v>
          </cell>
        </row>
        <row r="11592">
          <cell r="A11592" t="str">
            <v>Igip</v>
          </cell>
          <cell r="D11592">
            <v>0.850983674179839</v>
          </cell>
        </row>
        <row r="11593">
          <cell r="A11593" t="str">
            <v>Tardbp</v>
          </cell>
          <cell r="D11593">
            <v>0.850983674179839</v>
          </cell>
        </row>
        <row r="11594">
          <cell r="A11594" t="str">
            <v>Dlk2</v>
          </cell>
          <cell r="D11594">
            <v>0.850983674179839</v>
          </cell>
        </row>
        <row r="11595">
          <cell r="A11595" t="str">
            <v>Fopnl</v>
          </cell>
          <cell r="D11595">
            <v>0.850983674179839</v>
          </cell>
        </row>
        <row r="11596">
          <cell r="A11596" t="str">
            <v>Emd</v>
          </cell>
          <cell r="D11596">
            <v>0.850983674179839</v>
          </cell>
        </row>
        <row r="11597">
          <cell r="A11597" t="str">
            <v>Ndst2</v>
          </cell>
          <cell r="D11597">
            <v>0.850983674179839</v>
          </cell>
        </row>
        <row r="11598">
          <cell r="A11598" t="str">
            <v>Celf3</v>
          </cell>
          <cell r="D11598">
            <v>0.850983674179839</v>
          </cell>
        </row>
        <row r="11599">
          <cell r="A11599" t="str">
            <v>Aatk</v>
          </cell>
          <cell r="D11599">
            <v>0.850983674179839</v>
          </cell>
        </row>
        <row r="11600">
          <cell r="A11600" t="str">
            <v>Fam162a</v>
          </cell>
          <cell r="D11600">
            <v>0.850983674179839</v>
          </cell>
        </row>
        <row r="11601">
          <cell r="A11601" t="str">
            <v>Rad17</v>
          </cell>
          <cell r="D11601">
            <v>0.850983674179839</v>
          </cell>
        </row>
        <row r="11602">
          <cell r="A11602" t="str">
            <v>Rps2</v>
          </cell>
          <cell r="D11602">
            <v>0.850983674179839</v>
          </cell>
        </row>
        <row r="11603">
          <cell r="A11603" t="str">
            <v>Atpif1</v>
          </cell>
          <cell r="D11603">
            <v>0.850983674179839</v>
          </cell>
        </row>
        <row r="11604">
          <cell r="A11604" t="str">
            <v>She</v>
          </cell>
          <cell r="D11604">
            <v>0.850983674179839</v>
          </cell>
        </row>
        <row r="11605">
          <cell r="A11605" t="str">
            <v>Shisa4</v>
          </cell>
          <cell r="D11605">
            <v>0.850983674179839</v>
          </cell>
        </row>
        <row r="11606">
          <cell r="A11606" t="str">
            <v>D17Wsu92e</v>
          </cell>
          <cell r="D11606">
            <v>0.850983674179839</v>
          </cell>
        </row>
        <row r="11607">
          <cell r="A11607" t="str">
            <v>Fmn1</v>
          </cell>
          <cell r="D11607">
            <v>0.850983674179839</v>
          </cell>
        </row>
        <row r="11608">
          <cell r="A11608" t="str">
            <v>Eif4ebp2</v>
          </cell>
          <cell r="D11608">
            <v>0.850983674179839</v>
          </cell>
        </row>
        <row r="11609">
          <cell r="A11609" t="str">
            <v>Sumo2</v>
          </cell>
          <cell r="D11609">
            <v>0.850983674179839</v>
          </cell>
        </row>
        <row r="11610">
          <cell r="A11610" t="str">
            <v>Taco1</v>
          </cell>
          <cell r="D11610">
            <v>0.850983674179839</v>
          </cell>
        </row>
        <row r="11611">
          <cell r="A11611" t="str">
            <v>Rpap3</v>
          </cell>
          <cell r="D11611">
            <v>0.850983674179839</v>
          </cell>
        </row>
        <row r="11612">
          <cell r="A11612" t="str">
            <v>Tef</v>
          </cell>
          <cell r="D11612">
            <v>0.850983674179839</v>
          </cell>
        </row>
        <row r="11613">
          <cell r="A11613" t="str">
            <v>Atp1a3</v>
          </cell>
          <cell r="D11613">
            <v>0.850983674179839</v>
          </cell>
        </row>
        <row r="11614">
          <cell r="A11614" t="str">
            <v>Selo</v>
          </cell>
          <cell r="D11614">
            <v>0.850983674179839</v>
          </cell>
        </row>
        <row r="11615">
          <cell r="A11615" t="str">
            <v>Tmem138</v>
          </cell>
          <cell r="D11615">
            <v>0.850983674179839</v>
          </cell>
        </row>
        <row r="11616">
          <cell r="A11616" t="str">
            <v>2310039H08Rik</v>
          </cell>
          <cell r="D11616">
            <v>0.850983674179839</v>
          </cell>
        </row>
        <row r="11617">
          <cell r="A11617" t="str">
            <v>B4galt5</v>
          </cell>
          <cell r="D11617">
            <v>0.850983674179839</v>
          </cell>
        </row>
        <row r="11618">
          <cell r="A11618" t="str">
            <v>Eef1a2</v>
          </cell>
          <cell r="D11618">
            <v>0.850983674179839</v>
          </cell>
        </row>
        <row r="11619">
          <cell r="A11619" t="str">
            <v>Pyurf</v>
          </cell>
          <cell r="D11619">
            <v>0.850983674179839</v>
          </cell>
        </row>
        <row r="11620">
          <cell r="A11620" t="str">
            <v>Rasgrf1</v>
          </cell>
          <cell r="D11620">
            <v>0.850983674179839</v>
          </cell>
        </row>
        <row r="11621">
          <cell r="A11621" t="str">
            <v>Rims4</v>
          </cell>
          <cell r="D11621">
            <v>0.850983674179839</v>
          </cell>
        </row>
        <row r="11622">
          <cell r="A11622" t="str">
            <v>Zim1</v>
          </cell>
          <cell r="D11622">
            <v>0.850983674179839</v>
          </cell>
        </row>
        <row r="11623">
          <cell r="A11623" t="str">
            <v>Sparcl1</v>
          </cell>
          <cell r="D11623">
            <v>0.850983674179839</v>
          </cell>
        </row>
        <row r="11624">
          <cell r="A11624" t="str">
            <v>Tmem234</v>
          </cell>
          <cell r="D11624">
            <v>0.850983674179839</v>
          </cell>
        </row>
        <row r="11625">
          <cell r="A11625" t="str">
            <v>Dnajc24</v>
          </cell>
          <cell r="D11625">
            <v>0.850983674179839</v>
          </cell>
        </row>
        <row r="11626">
          <cell r="A11626" t="str">
            <v>Ndufaf5</v>
          </cell>
          <cell r="D11626">
            <v>0.850983674179839</v>
          </cell>
        </row>
        <row r="11627">
          <cell r="A11627" t="str">
            <v>Eef1b2</v>
          </cell>
          <cell r="D11627">
            <v>0.850983674179839</v>
          </cell>
        </row>
        <row r="11628">
          <cell r="A11628" t="str">
            <v>Ormdl3</v>
          </cell>
          <cell r="D11628">
            <v>0.850983674179839</v>
          </cell>
        </row>
        <row r="11629">
          <cell r="A11629" t="str">
            <v>Zfp281</v>
          </cell>
          <cell r="D11629">
            <v>0.850983674179839</v>
          </cell>
        </row>
        <row r="11630">
          <cell r="A11630" t="str">
            <v>Hdgf</v>
          </cell>
          <cell r="D11630">
            <v>0.850983674179839</v>
          </cell>
        </row>
        <row r="11631">
          <cell r="A11631" t="str">
            <v>Zfp964</v>
          </cell>
          <cell r="D11631">
            <v>0.850983674179839</v>
          </cell>
        </row>
        <row r="11632">
          <cell r="A11632" t="str">
            <v>Tmem30a</v>
          </cell>
          <cell r="D11632">
            <v>0.850983674179839</v>
          </cell>
        </row>
        <row r="11633">
          <cell r="A11633" t="str">
            <v>Gtf2h4</v>
          </cell>
          <cell r="D11633">
            <v>0.850983674179839</v>
          </cell>
        </row>
        <row r="11634">
          <cell r="A11634" t="str">
            <v>Smarcd1</v>
          </cell>
          <cell r="D11634">
            <v>0.850983674179839</v>
          </cell>
        </row>
        <row r="11635">
          <cell r="A11635" t="str">
            <v>Pecr</v>
          </cell>
          <cell r="D11635">
            <v>0.850983674179839</v>
          </cell>
        </row>
        <row r="11636">
          <cell r="A11636" t="str">
            <v>Frs3</v>
          </cell>
          <cell r="D11636">
            <v>0.850983674179839</v>
          </cell>
        </row>
        <row r="11637">
          <cell r="A11637" t="str">
            <v>Lmo4</v>
          </cell>
          <cell r="D11637">
            <v>0.850983674179839</v>
          </cell>
        </row>
        <row r="11638">
          <cell r="A11638" t="str">
            <v>Bnip3</v>
          </cell>
          <cell r="D11638">
            <v>0.850983674179839</v>
          </cell>
        </row>
        <row r="11639">
          <cell r="A11639" t="str">
            <v>Bivm</v>
          </cell>
          <cell r="D11639">
            <v>0.850983674179839</v>
          </cell>
        </row>
        <row r="11640">
          <cell r="A11640" t="str">
            <v>Stx1b</v>
          </cell>
          <cell r="D11640">
            <v>0.850983674179839</v>
          </cell>
        </row>
        <row r="11641">
          <cell r="A11641" t="str">
            <v>Dhx38</v>
          </cell>
          <cell r="D11641">
            <v>0.850983674179839</v>
          </cell>
        </row>
        <row r="11642">
          <cell r="A11642" t="str">
            <v>Gm16576</v>
          </cell>
          <cell r="D11642">
            <v>0.850983674179839</v>
          </cell>
        </row>
        <row r="11643">
          <cell r="A11643" t="str">
            <v>Wars2</v>
          </cell>
          <cell r="D11643">
            <v>0.850983674179839</v>
          </cell>
        </row>
        <row r="11644">
          <cell r="A11644" t="str">
            <v>Asns</v>
          </cell>
          <cell r="D11644">
            <v>0.850983674179839</v>
          </cell>
        </row>
        <row r="11645">
          <cell r="A11645" t="str">
            <v>Smim13</v>
          </cell>
          <cell r="D11645">
            <v>0.850983674179839</v>
          </cell>
        </row>
        <row r="11646">
          <cell r="A11646" t="str">
            <v>Cdc123</v>
          </cell>
          <cell r="D11646">
            <v>0.850983674179839</v>
          </cell>
        </row>
        <row r="11647">
          <cell r="A11647" t="str">
            <v>Cyc1</v>
          </cell>
          <cell r="D11647">
            <v>0.850983674179839</v>
          </cell>
        </row>
        <row r="11648">
          <cell r="A11648" t="str">
            <v>Mre11a</v>
          </cell>
          <cell r="D11648">
            <v>0.850983674179839</v>
          </cell>
        </row>
        <row r="11649">
          <cell r="A11649" t="str">
            <v>Comtd1</v>
          </cell>
          <cell r="D11649">
            <v>0.850983674179839</v>
          </cell>
        </row>
        <row r="11650">
          <cell r="A11650" t="str">
            <v>Arl6ip5</v>
          </cell>
          <cell r="D11650">
            <v>0.850983674179839</v>
          </cell>
        </row>
        <row r="11651">
          <cell r="A11651" t="str">
            <v>Gemin7</v>
          </cell>
          <cell r="D11651">
            <v>0.850983674179839</v>
          </cell>
        </row>
        <row r="11652">
          <cell r="A11652" t="str">
            <v>Yars</v>
          </cell>
          <cell r="D11652">
            <v>0.850983674179839</v>
          </cell>
        </row>
        <row r="11653">
          <cell r="A11653" t="str">
            <v>Adsl</v>
          </cell>
          <cell r="D11653">
            <v>0.850983674179839</v>
          </cell>
        </row>
        <row r="11654">
          <cell r="A11654" t="str">
            <v>Fbxw2</v>
          </cell>
          <cell r="D11654">
            <v>0.850983674179839</v>
          </cell>
        </row>
        <row r="11655">
          <cell r="A11655" t="str">
            <v>Ccdc30</v>
          </cell>
          <cell r="D11655">
            <v>0.850983674179839</v>
          </cell>
        </row>
        <row r="11656">
          <cell r="A11656" t="str">
            <v>Scaper</v>
          </cell>
          <cell r="D11656">
            <v>0.850983674179839</v>
          </cell>
        </row>
        <row r="11657">
          <cell r="A11657" t="str">
            <v>Setd6</v>
          </cell>
          <cell r="D11657">
            <v>0.850983674179839</v>
          </cell>
        </row>
        <row r="11658">
          <cell r="A11658" t="str">
            <v>Zfp62</v>
          </cell>
          <cell r="D11658">
            <v>0.850983674179839</v>
          </cell>
        </row>
        <row r="11659">
          <cell r="A11659" t="str">
            <v>Chadl</v>
          </cell>
          <cell r="D11659">
            <v>0.850983674179839</v>
          </cell>
        </row>
        <row r="11660">
          <cell r="A11660" t="str">
            <v>Polr2d</v>
          </cell>
          <cell r="D11660">
            <v>0.850983674179839</v>
          </cell>
        </row>
        <row r="11661">
          <cell r="A11661" t="str">
            <v>Ap1b1</v>
          </cell>
          <cell r="D11661">
            <v>0.850983674179839</v>
          </cell>
        </row>
        <row r="11662">
          <cell r="A11662" t="str">
            <v>Amz2</v>
          </cell>
          <cell r="D11662">
            <v>0.850983674179839</v>
          </cell>
        </row>
        <row r="11663">
          <cell r="A11663" t="str">
            <v>Lurap1</v>
          </cell>
          <cell r="D11663">
            <v>0.850983674179839</v>
          </cell>
        </row>
        <row r="11664">
          <cell r="A11664" t="str">
            <v>Upf3a</v>
          </cell>
          <cell r="D11664">
            <v>0.850983674179839</v>
          </cell>
        </row>
        <row r="11665">
          <cell r="A11665" t="str">
            <v>Cdh11</v>
          </cell>
          <cell r="D11665">
            <v>0.850983674179839</v>
          </cell>
        </row>
        <row r="11666">
          <cell r="A11666" t="str">
            <v>Cep126</v>
          </cell>
          <cell r="D11666">
            <v>0.850983674179839</v>
          </cell>
        </row>
        <row r="11667">
          <cell r="A11667" t="str">
            <v>Dynlt3</v>
          </cell>
          <cell r="D11667">
            <v>0.850983674179839</v>
          </cell>
        </row>
        <row r="11668">
          <cell r="A11668" t="str">
            <v>Ndrg4</v>
          </cell>
          <cell r="D11668">
            <v>0.850983674179839</v>
          </cell>
        </row>
        <row r="11669">
          <cell r="A11669" t="str">
            <v>Hdac2</v>
          </cell>
          <cell r="D11669">
            <v>0.850983674179839</v>
          </cell>
        </row>
        <row r="11670">
          <cell r="A11670" t="str">
            <v>Mrpl34</v>
          </cell>
          <cell r="D11670">
            <v>0.850983674179839</v>
          </cell>
        </row>
        <row r="11671">
          <cell r="A11671" t="str">
            <v>Bcl2l13</v>
          </cell>
          <cell r="D11671">
            <v>0.850983674179839</v>
          </cell>
        </row>
        <row r="11672">
          <cell r="A11672" t="str">
            <v>Bcr</v>
          </cell>
          <cell r="D11672">
            <v>0.850983674179839</v>
          </cell>
        </row>
        <row r="11673">
          <cell r="A11673" t="str">
            <v>Wdyhv1</v>
          </cell>
          <cell r="D11673">
            <v>0.850983674179839</v>
          </cell>
        </row>
        <row r="11674">
          <cell r="A11674" t="str">
            <v>Pwp1</v>
          </cell>
          <cell r="D11674">
            <v>0.850983674179839</v>
          </cell>
        </row>
        <row r="11675">
          <cell r="A11675" t="str">
            <v>Rabggta</v>
          </cell>
          <cell r="D11675">
            <v>0.850983674179839</v>
          </cell>
        </row>
        <row r="11676">
          <cell r="A11676" t="str">
            <v>Prrg3</v>
          </cell>
          <cell r="D11676">
            <v>0.850983674179839</v>
          </cell>
        </row>
        <row r="11677">
          <cell r="A11677" t="str">
            <v>Ogfod1</v>
          </cell>
          <cell r="D11677">
            <v>0.850983674179839</v>
          </cell>
        </row>
        <row r="11678">
          <cell r="A11678" t="str">
            <v>Slc25a1</v>
          </cell>
          <cell r="D11678">
            <v>0.850983674179839</v>
          </cell>
        </row>
        <row r="11679">
          <cell r="A11679" t="str">
            <v>Tatdn2</v>
          </cell>
          <cell r="D11679">
            <v>0.850983674179839</v>
          </cell>
        </row>
        <row r="11680">
          <cell r="A11680" t="str">
            <v>Snrpa1</v>
          </cell>
          <cell r="D11680">
            <v>0.850983674179839</v>
          </cell>
        </row>
        <row r="11681">
          <cell r="A11681" t="str">
            <v>P2rx4</v>
          </cell>
          <cell r="D11681">
            <v>0.850983674179839</v>
          </cell>
        </row>
        <row r="11682">
          <cell r="A11682" t="str">
            <v>Tbrg4</v>
          </cell>
          <cell r="D11682">
            <v>0.850983674179839</v>
          </cell>
        </row>
        <row r="11683">
          <cell r="A11683" t="str">
            <v>Ccdc132</v>
          </cell>
          <cell r="D11683">
            <v>0.850983674179839</v>
          </cell>
        </row>
        <row r="11684">
          <cell r="A11684" t="str">
            <v>Repin1</v>
          </cell>
          <cell r="D11684">
            <v>0.850983674179839</v>
          </cell>
        </row>
        <row r="11685">
          <cell r="A11685" t="str">
            <v>Pigt</v>
          </cell>
          <cell r="D11685">
            <v>0.850983674179839</v>
          </cell>
        </row>
        <row r="11686">
          <cell r="A11686" t="str">
            <v>Ncoa1</v>
          </cell>
          <cell r="D11686">
            <v>0.850983674179839</v>
          </cell>
        </row>
        <row r="11687">
          <cell r="A11687" t="str">
            <v>Stx16</v>
          </cell>
          <cell r="D11687">
            <v>0.850983674179839</v>
          </cell>
        </row>
        <row r="11688">
          <cell r="A11688" t="str">
            <v>Tubb2a</v>
          </cell>
          <cell r="D11688">
            <v>0.850983674179839</v>
          </cell>
        </row>
        <row r="11689">
          <cell r="A11689" t="str">
            <v>Hid1</v>
          </cell>
          <cell r="D11689">
            <v>0.850983674179839</v>
          </cell>
        </row>
        <row r="11690">
          <cell r="A11690" t="str">
            <v>Mtdh</v>
          </cell>
          <cell r="D11690">
            <v>0.850983674179839</v>
          </cell>
        </row>
        <row r="11691">
          <cell r="A11691" t="str">
            <v>Rala</v>
          </cell>
          <cell r="D11691">
            <v>0.850983674179839</v>
          </cell>
        </row>
        <row r="11692">
          <cell r="A11692" t="str">
            <v>Gyg</v>
          </cell>
          <cell r="D11692">
            <v>0.850983674179839</v>
          </cell>
        </row>
        <row r="11693">
          <cell r="A11693" t="str">
            <v>Gsr</v>
          </cell>
          <cell r="D11693">
            <v>0.850983674179839</v>
          </cell>
        </row>
        <row r="11694">
          <cell r="A11694" t="str">
            <v>Zfp747</v>
          </cell>
          <cell r="D11694">
            <v>0.850983674179839</v>
          </cell>
        </row>
        <row r="11695">
          <cell r="A11695" t="str">
            <v>Cdk11b</v>
          </cell>
          <cell r="D11695">
            <v>0.850983674179839</v>
          </cell>
        </row>
        <row r="11696">
          <cell r="A11696" t="str">
            <v>Ext2</v>
          </cell>
          <cell r="D11696">
            <v>0.850983674179839</v>
          </cell>
        </row>
        <row r="11697">
          <cell r="A11697" t="str">
            <v>Mrpl15</v>
          </cell>
          <cell r="D11697">
            <v>0.850983674179839</v>
          </cell>
        </row>
        <row r="11698">
          <cell r="A11698" t="str">
            <v>Fam219b</v>
          </cell>
          <cell r="D11698">
            <v>0.850983674179839</v>
          </cell>
        </row>
        <row r="11699">
          <cell r="A11699" t="str">
            <v>Zfp266</v>
          </cell>
          <cell r="D11699">
            <v>0.850983674179839</v>
          </cell>
        </row>
        <row r="11700">
          <cell r="A11700" t="str">
            <v>Jag2</v>
          </cell>
          <cell r="D11700">
            <v>0.850983674179839</v>
          </cell>
        </row>
        <row r="11701">
          <cell r="A11701" t="str">
            <v>Pitpnb</v>
          </cell>
          <cell r="D11701">
            <v>0.850983674179839</v>
          </cell>
        </row>
        <row r="11702">
          <cell r="A11702" t="str">
            <v>Madd</v>
          </cell>
          <cell r="D11702">
            <v>0.850983674179839</v>
          </cell>
        </row>
        <row r="11703">
          <cell r="A11703" t="str">
            <v>Pcdh9</v>
          </cell>
          <cell r="D11703">
            <v>0.850983674179839</v>
          </cell>
        </row>
        <row r="11704">
          <cell r="A11704" t="str">
            <v>Otub1</v>
          </cell>
          <cell r="D11704">
            <v>0.850983674179839</v>
          </cell>
        </row>
        <row r="11705">
          <cell r="A11705" t="str">
            <v>Kpna4</v>
          </cell>
          <cell r="D11705">
            <v>0.850983674179839</v>
          </cell>
        </row>
        <row r="11706">
          <cell r="A11706" t="str">
            <v>Map3k7</v>
          </cell>
          <cell r="D11706">
            <v>0.850983674179839</v>
          </cell>
        </row>
        <row r="11707">
          <cell r="A11707" t="str">
            <v>Mbnl1</v>
          </cell>
          <cell r="D11707">
            <v>0.850983674179839</v>
          </cell>
        </row>
        <row r="11708">
          <cell r="A11708" t="str">
            <v>Rabggtb</v>
          </cell>
          <cell r="D11708">
            <v>0.850983674179839</v>
          </cell>
        </row>
        <row r="11709">
          <cell r="A11709" t="str">
            <v>Ube2m</v>
          </cell>
          <cell r="D11709">
            <v>0.850983674179839</v>
          </cell>
        </row>
        <row r="11710">
          <cell r="A11710" t="str">
            <v>Afg3l2</v>
          </cell>
          <cell r="D11710">
            <v>0.850983674179839</v>
          </cell>
        </row>
        <row r="11711">
          <cell r="A11711" t="str">
            <v>Myadm</v>
          </cell>
          <cell r="D11711">
            <v>0.850983674179839</v>
          </cell>
        </row>
        <row r="11712">
          <cell r="A11712" t="str">
            <v>Scap</v>
          </cell>
          <cell r="D11712">
            <v>0.850983674179839</v>
          </cell>
        </row>
        <row r="11713">
          <cell r="A11713" t="str">
            <v>Zfand5</v>
          </cell>
          <cell r="D11713">
            <v>0.850983674179839</v>
          </cell>
        </row>
        <row r="11714">
          <cell r="A11714" t="str">
            <v>Mapkap1</v>
          </cell>
          <cell r="D11714">
            <v>0.850983674179839</v>
          </cell>
        </row>
        <row r="11715">
          <cell r="A11715" t="str">
            <v>Cpt1c</v>
          </cell>
          <cell r="D11715">
            <v>0.850983674179839</v>
          </cell>
        </row>
        <row r="11716">
          <cell r="A11716" t="str">
            <v>Gripap1</v>
          </cell>
          <cell r="D11716">
            <v>0.850983674179839</v>
          </cell>
        </row>
        <row r="11717">
          <cell r="A11717" t="str">
            <v>Etnk1</v>
          </cell>
          <cell r="D11717">
            <v>0.850983674179839</v>
          </cell>
        </row>
        <row r="11718">
          <cell r="A11718" t="str">
            <v>Inpp4a</v>
          </cell>
          <cell r="D11718">
            <v>0.850983674179839</v>
          </cell>
        </row>
        <row r="11719">
          <cell r="A11719" t="str">
            <v>Sh2b1</v>
          </cell>
          <cell r="D11719">
            <v>0.850983674179839</v>
          </cell>
        </row>
        <row r="11720">
          <cell r="A11720" t="str">
            <v>Srbd1</v>
          </cell>
          <cell r="D11720">
            <v>0.850983674179839</v>
          </cell>
        </row>
        <row r="11721">
          <cell r="A11721" t="str">
            <v>Ap2a1</v>
          </cell>
          <cell r="D11721">
            <v>0.850983674179839</v>
          </cell>
        </row>
        <row r="11722">
          <cell r="A11722" t="str">
            <v>Ntn3</v>
          </cell>
          <cell r="D11722">
            <v>0.850983674179839</v>
          </cell>
        </row>
        <row r="11723">
          <cell r="A11723" t="str">
            <v>Snd1</v>
          </cell>
          <cell r="D11723">
            <v>0.850983674179839</v>
          </cell>
        </row>
        <row r="11724">
          <cell r="A11724" t="str">
            <v>Taf1</v>
          </cell>
          <cell r="D11724">
            <v>0.850983674179839</v>
          </cell>
        </row>
        <row r="11725">
          <cell r="A11725" t="str">
            <v>Dnaaf5</v>
          </cell>
          <cell r="D11725">
            <v>0.850983674179839</v>
          </cell>
        </row>
        <row r="11726">
          <cell r="A11726" t="str">
            <v>Wfdc2</v>
          </cell>
          <cell r="D11726">
            <v>0.95725073982131503</v>
          </cell>
        </row>
        <row r="11727">
          <cell r="A11727" t="str">
            <v>Slc26a7</v>
          </cell>
          <cell r="D11727">
            <v>0.95725073982131503</v>
          </cell>
        </row>
        <row r="11728">
          <cell r="A11728" t="str">
            <v>Slc6a13</v>
          </cell>
          <cell r="D11728">
            <v>0.95725073982131503</v>
          </cell>
        </row>
        <row r="11729">
          <cell r="A11729" t="str">
            <v>Neurod4</v>
          </cell>
          <cell r="D11729">
            <v>0.95725073982131503</v>
          </cell>
        </row>
        <row r="11730">
          <cell r="A11730" t="str">
            <v>Six2</v>
          </cell>
          <cell r="D11730">
            <v>0.95725073982131503</v>
          </cell>
        </row>
        <row r="11731">
          <cell r="A11731" t="str">
            <v>Ctgf</v>
          </cell>
          <cell r="D11731">
            <v>0.95725073982131503</v>
          </cell>
        </row>
        <row r="11732">
          <cell r="A11732" t="str">
            <v>Tfpi</v>
          </cell>
          <cell r="D11732">
            <v>0.95725073982131503</v>
          </cell>
        </row>
        <row r="11733">
          <cell r="A11733" t="str">
            <v>Foxl2os</v>
          </cell>
          <cell r="D11733">
            <v>0.95725073982131503</v>
          </cell>
        </row>
        <row r="11734">
          <cell r="A11734" t="str">
            <v>Platr14</v>
          </cell>
          <cell r="D11734">
            <v>0.95725073982131503</v>
          </cell>
        </row>
        <row r="11735">
          <cell r="A11735" t="str">
            <v>Ppm1j</v>
          </cell>
          <cell r="D11735">
            <v>0.95725073982131503</v>
          </cell>
        </row>
        <row r="11736">
          <cell r="A11736" t="str">
            <v>Folr1</v>
          </cell>
          <cell r="D11736">
            <v>0.95725073982131503</v>
          </cell>
        </row>
        <row r="11737">
          <cell r="A11737" t="str">
            <v>Aox3</v>
          </cell>
          <cell r="D11737">
            <v>0.95725073982131503</v>
          </cell>
        </row>
        <row r="11738">
          <cell r="A11738" t="str">
            <v>Cd44</v>
          </cell>
          <cell r="D11738">
            <v>0.95725073982131503</v>
          </cell>
        </row>
        <row r="11739">
          <cell r="A11739" t="str">
            <v>Gyltl1b</v>
          </cell>
          <cell r="D11739">
            <v>0.95725073982131503</v>
          </cell>
        </row>
        <row r="11740">
          <cell r="A11740" t="str">
            <v>Otx2</v>
          </cell>
          <cell r="D11740">
            <v>0.95725073982131503</v>
          </cell>
        </row>
        <row r="11741">
          <cell r="A11741" t="str">
            <v>Tmprss6</v>
          </cell>
          <cell r="D11741">
            <v>0.95725073982131503</v>
          </cell>
        </row>
        <row r="11742">
          <cell r="A11742" t="str">
            <v>Foxc1</v>
          </cell>
          <cell r="D11742">
            <v>0.95725073982131503</v>
          </cell>
        </row>
        <row r="11743">
          <cell r="A11743" t="str">
            <v>Tmem125</v>
          </cell>
          <cell r="D11743">
            <v>0.95725073982131503</v>
          </cell>
        </row>
        <row r="11744">
          <cell r="A11744" t="str">
            <v>B4galnt3</v>
          </cell>
          <cell r="D11744">
            <v>0.95725073982131503</v>
          </cell>
        </row>
        <row r="11745">
          <cell r="A11745" t="str">
            <v>Sytl1</v>
          </cell>
          <cell r="D11745">
            <v>0.95725073982131503</v>
          </cell>
        </row>
        <row r="11746">
          <cell r="A11746" t="str">
            <v>Omp</v>
          </cell>
          <cell r="D11746">
            <v>0.95725073982131503</v>
          </cell>
        </row>
        <row r="11747">
          <cell r="A11747" t="str">
            <v>4732456N10Rik</v>
          </cell>
          <cell r="D11747">
            <v>0.95725073982131503</v>
          </cell>
        </row>
        <row r="11748">
          <cell r="A11748" t="str">
            <v>Shisa3</v>
          </cell>
          <cell r="D11748">
            <v>0.95725073982131503</v>
          </cell>
        </row>
        <row r="11749">
          <cell r="A11749" t="str">
            <v>Fos</v>
          </cell>
          <cell r="D11749">
            <v>0.95725073982131503</v>
          </cell>
        </row>
        <row r="11750">
          <cell r="A11750" t="str">
            <v>E030003E18Rik</v>
          </cell>
          <cell r="D11750">
            <v>0.95725073982131503</v>
          </cell>
        </row>
        <row r="11751">
          <cell r="A11751" t="str">
            <v>9330188P03Rik</v>
          </cell>
          <cell r="D11751">
            <v>0.95725073982131503</v>
          </cell>
        </row>
        <row r="11752">
          <cell r="A11752" t="str">
            <v>Slc25a43</v>
          </cell>
          <cell r="D11752">
            <v>0.95725073982131503</v>
          </cell>
        </row>
        <row r="11753">
          <cell r="A11753" t="str">
            <v>Hsbp1l1</v>
          </cell>
          <cell r="D11753">
            <v>0.95725073982131503</v>
          </cell>
        </row>
        <row r="11754">
          <cell r="A11754" t="str">
            <v>Gm10714</v>
          </cell>
          <cell r="D11754">
            <v>0.95725073982131503</v>
          </cell>
        </row>
        <row r="11755">
          <cell r="A11755" t="str">
            <v>1810020O05Rik</v>
          </cell>
          <cell r="D11755">
            <v>0.95725073982131503</v>
          </cell>
        </row>
        <row r="11756">
          <cell r="A11756" t="str">
            <v>AA465934</v>
          </cell>
          <cell r="D11756">
            <v>0.95725073982131503</v>
          </cell>
        </row>
        <row r="11757">
          <cell r="A11757" t="str">
            <v>Gjc2</v>
          </cell>
          <cell r="D11757">
            <v>0.95725073982131503</v>
          </cell>
        </row>
        <row r="11758">
          <cell r="A11758" t="str">
            <v>Sec1</v>
          </cell>
          <cell r="D11758">
            <v>0.95725073982131503</v>
          </cell>
        </row>
        <row r="11759">
          <cell r="A11759" t="str">
            <v>Corin</v>
          </cell>
          <cell r="D11759">
            <v>0.95725073982131503</v>
          </cell>
        </row>
        <row r="11760">
          <cell r="A11760" t="str">
            <v>Ptges3l</v>
          </cell>
          <cell r="D11760">
            <v>0.95725073982131503</v>
          </cell>
        </row>
        <row r="11761">
          <cell r="A11761" t="str">
            <v>Rps27l</v>
          </cell>
          <cell r="D11761">
            <v>0.95725073982131503</v>
          </cell>
        </row>
        <row r="11762">
          <cell r="A11762" t="str">
            <v>Klra2</v>
          </cell>
          <cell r="D11762">
            <v>0.95725073982131503</v>
          </cell>
        </row>
        <row r="11763">
          <cell r="A11763" t="str">
            <v>Prrg1</v>
          </cell>
          <cell r="D11763">
            <v>0.95725073982131503</v>
          </cell>
        </row>
        <row r="11764">
          <cell r="A11764" t="str">
            <v>Fam107a</v>
          </cell>
          <cell r="D11764">
            <v>0.95725073982131503</v>
          </cell>
        </row>
        <row r="11765">
          <cell r="A11765" t="str">
            <v>Acy3</v>
          </cell>
          <cell r="D11765">
            <v>0.95725073982131503</v>
          </cell>
        </row>
        <row r="11766">
          <cell r="A11766" t="str">
            <v>D330050G23Rik</v>
          </cell>
          <cell r="D11766">
            <v>0.95725073982131503</v>
          </cell>
        </row>
        <row r="11767">
          <cell r="A11767" t="str">
            <v>Slc52a3</v>
          </cell>
          <cell r="D11767">
            <v>0.95725073982131503</v>
          </cell>
        </row>
        <row r="11768">
          <cell r="A11768" t="str">
            <v>Nr6a1</v>
          </cell>
          <cell r="D11768">
            <v>0.95725073982131503</v>
          </cell>
        </row>
        <row r="11769">
          <cell r="A11769" t="str">
            <v>Mob3b</v>
          </cell>
          <cell r="D11769">
            <v>0.95725073982131503</v>
          </cell>
        </row>
        <row r="11770">
          <cell r="A11770" t="str">
            <v>Ndufa2</v>
          </cell>
          <cell r="D11770">
            <v>0.95725073982131503</v>
          </cell>
        </row>
        <row r="11771">
          <cell r="A11771" t="str">
            <v>Tgfbi</v>
          </cell>
          <cell r="D11771">
            <v>0.95725073982131503</v>
          </cell>
        </row>
        <row r="11772">
          <cell r="A11772" t="str">
            <v>Snord55</v>
          </cell>
          <cell r="D11772">
            <v>0.95725073982131503</v>
          </cell>
        </row>
        <row r="11773">
          <cell r="A11773" t="str">
            <v>Hist1h4i</v>
          </cell>
          <cell r="D11773">
            <v>0.95725073982131503</v>
          </cell>
        </row>
        <row r="11774">
          <cell r="A11774" t="str">
            <v>F930015N05Rik</v>
          </cell>
          <cell r="D11774">
            <v>0.95725073982131503</v>
          </cell>
        </row>
        <row r="11775">
          <cell r="A11775" t="str">
            <v>Egln3</v>
          </cell>
          <cell r="D11775">
            <v>0.95725073982131503</v>
          </cell>
        </row>
        <row r="11776">
          <cell r="A11776" t="str">
            <v>Gpr1</v>
          </cell>
          <cell r="D11776">
            <v>0.95725073982131503</v>
          </cell>
        </row>
        <row r="11777">
          <cell r="A11777" t="str">
            <v>Rgs22</v>
          </cell>
          <cell r="D11777">
            <v>0.95725073982131503</v>
          </cell>
        </row>
        <row r="11778">
          <cell r="A11778" t="str">
            <v>Slc5a11</v>
          </cell>
          <cell r="D11778">
            <v>0.95725073982131503</v>
          </cell>
        </row>
        <row r="11779">
          <cell r="A11779" t="str">
            <v>Syne2</v>
          </cell>
          <cell r="D11779">
            <v>0.95725073982131503</v>
          </cell>
        </row>
        <row r="11780">
          <cell r="A11780" t="str">
            <v>Plvap</v>
          </cell>
          <cell r="D11780">
            <v>0.95725073982131503</v>
          </cell>
        </row>
        <row r="11781">
          <cell r="A11781" t="str">
            <v>Lrrc71</v>
          </cell>
          <cell r="D11781">
            <v>0.95725073982131503</v>
          </cell>
        </row>
        <row r="11782">
          <cell r="A11782" t="str">
            <v>Rasef</v>
          </cell>
          <cell r="D11782">
            <v>0.95725073982131503</v>
          </cell>
        </row>
        <row r="11783">
          <cell r="A11783" t="str">
            <v>1500012F01Rik</v>
          </cell>
          <cell r="D11783">
            <v>0.95725073982131503</v>
          </cell>
        </row>
        <row r="11784">
          <cell r="A11784" t="str">
            <v>Oxgr1</v>
          </cell>
          <cell r="D11784">
            <v>0.95725073982131503</v>
          </cell>
        </row>
        <row r="11785">
          <cell r="A11785" t="str">
            <v>Ccdc79</v>
          </cell>
          <cell r="D11785">
            <v>0.95725073982131503</v>
          </cell>
        </row>
        <row r="11786">
          <cell r="A11786" t="str">
            <v>1700024P16Rik</v>
          </cell>
          <cell r="D11786">
            <v>0.95725073982131503</v>
          </cell>
        </row>
        <row r="11787">
          <cell r="A11787" t="str">
            <v>Fgf7</v>
          </cell>
          <cell r="D11787">
            <v>0.95725073982131503</v>
          </cell>
        </row>
        <row r="11788">
          <cell r="A11788" t="str">
            <v>Gucy2g</v>
          </cell>
          <cell r="D11788">
            <v>0.95725073982131503</v>
          </cell>
        </row>
        <row r="11789">
          <cell r="A11789" t="str">
            <v>Tuba1c</v>
          </cell>
          <cell r="D11789">
            <v>0.95725073982131503</v>
          </cell>
        </row>
        <row r="11790">
          <cell r="A11790" t="str">
            <v>Plekhn1</v>
          </cell>
          <cell r="D11790">
            <v>0.95725073982131503</v>
          </cell>
        </row>
        <row r="11791">
          <cell r="A11791" t="str">
            <v>Htr2a</v>
          </cell>
          <cell r="D11791">
            <v>0.95725073982131503</v>
          </cell>
        </row>
        <row r="11792">
          <cell r="A11792" t="str">
            <v>Pih1d2</v>
          </cell>
          <cell r="D11792">
            <v>0.95725073982131503</v>
          </cell>
        </row>
        <row r="11793">
          <cell r="A11793" t="str">
            <v>Clspn</v>
          </cell>
          <cell r="D11793">
            <v>0.95725073982131503</v>
          </cell>
        </row>
        <row r="11794">
          <cell r="A11794" t="str">
            <v>Gm16386</v>
          </cell>
          <cell r="D11794">
            <v>0.95725073982131503</v>
          </cell>
        </row>
        <row r="11795">
          <cell r="A11795" t="str">
            <v>Fam92b</v>
          </cell>
          <cell r="D11795">
            <v>0.95725073982131503</v>
          </cell>
        </row>
        <row r="11796">
          <cell r="A11796" t="str">
            <v>Man2c1os</v>
          </cell>
          <cell r="D11796">
            <v>0.95725073982131503</v>
          </cell>
        </row>
        <row r="11797">
          <cell r="A11797" t="str">
            <v>Trim56</v>
          </cell>
          <cell r="D11797">
            <v>0.95725073982131503</v>
          </cell>
        </row>
        <row r="11798">
          <cell r="A11798" t="str">
            <v>Cfap43</v>
          </cell>
          <cell r="D11798">
            <v>0.95725073982131503</v>
          </cell>
        </row>
        <row r="11799">
          <cell r="A11799" t="str">
            <v>Ube2l6</v>
          </cell>
          <cell r="D11799">
            <v>0.95725073982131503</v>
          </cell>
        </row>
        <row r="11800">
          <cell r="A11800" t="str">
            <v>A830018L16Rik</v>
          </cell>
          <cell r="D11800">
            <v>0.95725073982131503</v>
          </cell>
        </row>
        <row r="11801">
          <cell r="A11801" t="str">
            <v>Dab2</v>
          </cell>
          <cell r="D11801">
            <v>0.95725073982131503</v>
          </cell>
        </row>
        <row r="11802">
          <cell r="A11802" t="str">
            <v>H2-M3</v>
          </cell>
          <cell r="D11802">
            <v>0.95725073982131503</v>
          </cell>
        </row>
        <row r="11803">
          <cell r="A11803" t="str">
            <v>Gpsm3</v>
          </cell>
          <cell r="D11803">
            <v>0.95725073982131503</v>
          </cell>
        </row>
        <row r="11804">
          <cell r="A11804" t="str">
            <v>C920025E04Rik</v>
          </cell>
          <cell r="D11804">
            <v>0.95725073982131503</v>
          </cell>
        </row>
        <row r="11805">
          <cell r="A11805" t="str">
            <v>Basp1</v>
          </cell>
          <cell r="D11805">
            <v>0.95725073982131503</v>
          </cell>
        </row>
        <row r="11806">
          <cell r="A11806" t="str">
            <v>Bora</v>
          </cell>
          <cell r="D11806">
            <v>0.95725073982131503</v>
          </cell>
        </row>
        <row r="11807">
          <cell r="A11807" t="str">
            <v>Gpx7</v>
          </cell>
          <cell r="D11807">
            <v>0.95725073982131503</v>
          </cell>
        </row>
        <row r="11808">
          <cell r="A11808" t="str">
            <v>2810468N07Rik</v>
          </cell>
          <cell r="D11808">
            <v>0.95725073982131503</v>
          </cell>
        </row>
        <row r="11809">
          <cell r="A11809" t="str">
            <v>Gm5796</v>
          </cell>
          <cell r="D11809">
            <v>0.95725073982131503</v>
          </cell>
        </row>
        <row r="11810">
          <cell r="A11810" t="str">
            <v>Irf1</v>
          </cell>
          <cell r="D11810">
            <v>0.95725073982131503</v>
          </cell>
        </row>
        <row r="11811">
          <cell r="A11811" t="str">
            <v>Zgrf1</v>
          </cell>
          <cell r="D11811">
            <v>0.95725073982131503</v>
          </cell>
        </row>
        <row r="11812">
          <cell r="A11812" t="str">
            <v>Psg16</v>
          </cell>
          <cell r="D11812">
            <v>0.95725073982131503</v>
          </cell>
        </row>
        <row r="11813">
          <cell r="A11813" t="str">
            <v>5730507C01Rik</v>
          </cell>
          <cell r="D11813">
            <v>0.95725073982131503</v>
          </cell>
        </row>
        <row r="11814">
          <cell r="A11814" t="str">
            <v>Il10rb</v>
          </cell>
          <cell r="D11814">
            <v>0.95725073982131503</v>
          </cell>
        </row>
        <row r="11815">
          <cell r="A11815" t="str">
            <v>Nipsnap3b</v>
          </cell>
          <cell r="D11815">
            <v>0.95725073982131503</v>
          </cell>
        </row>
        <row r="11816">
          <cell r="A11816" t="str">
            <v>Rac2</v>
          </cell>
          <cell r="D11816">
            <v>0.95725073982131503</v>
          </cell>
        </row>
        <row r="11817">
          <cell r="A11817" t="str">
            <v>Hck</v>
          </cell>
          <cell r="D11817">
            <v>0.95725073982131503</v>
          </cell>
        </row>
        <row r="11818">
          <cell r="A11818" t="str">
            <v>Shroom4</v>
          </cell>
          <cell r="D11818">
            <v>0.95725073982131503</v>
          </cell>
        </row>
        <row r="11819">
          <cell r="A11819" t="str">
            <v>Cidea</v>
          </cell>
          <cell r="D11819">
            <v>0.95725073982131503</v>
          </cell>
        </row>
        <row r="11820">
          <cell r="A11820" t="str">
            <v>4930578M01Rik</v>
          </cell>
          <cell r="D11820">
            <v>0.95725073982131503</v>
          </cell>
        </row>
        <row r="11821">
          <cell r="A11821" t="str">
            <v>Abhd6</v>
          </cell>
          <cell r="D11821">
            <v>0.95725073982131503</v>
          </cell>
        </row>
        <row r="11822">
          <cell r="A11822" t="str">
            <v>9830147E19Rik</v>
          </cell>
          <cell r="D11822">
            <v>0.95725073982131503</v>
          </cell>
        </row>
        <row r="11823">
          <cell r="A11823" t="str">
            <v>Pcdhb3</v>
          </cell>
          <cell r="D11823">
            <v>0.95725073982131503</v>
          </cell>
        </row>
        <row r="11824">
          <cell r="A11824" t="str">
            <v>3110035E14Rik</v>
          </cell>
          <cell r="D11824">
            <v>0.95725073982131503</v>
          </cell>
        </row>
        <row r="11825">
          <cell r="A11825" t="str">
            <v>Smc4</v>
          </cell>
          <cell r="D11825">
            <v>0.95725073982131503</v>
          </cell>
        </row>
        <row r="11826">
          <cell r="A11826" t="str">
            <v>Myl12a</v>
          </cell>
          <cell r="D11826">
            <v>0.95725073982131503</v>
          </cell>
        </row>
        <row r="11827">
          <cell r="A11827" t="str">
            <v>Myo3b</v>
          </cell>
          <cell r="D11827">
            <v>0.95725073982131503</v>
          </cell>
        </row>
        <row r="11828">
          <cell r="A11828" t="str">
            <v>Zfp217</v>
          </cell>
          <cell r="D11828">
            <v>0.95725073982131503</v>
          </cell>
        </row>
        <row r="11829">
          <cell r="A11829" t="str">
            <v>Col4a2</v>
          </cell>
          <cell r="D11829">
            <v>0.95725073982131503</v>
          </cell>
        </row>
        <row r="11830">
          <cell r="A11830" t="str">
            <v>Rasa4</v>
          </cell>
          <cell r="D11830">
            <v>0.95725073982131503</v>
          </cell>
        </row>
        <row r="11831">
          <cell r="A11831" t="str">
            <v>5730559C18Rik</v>
          </cell>
          <cell r="D11831">
            <v>0.95725073982131503</v>
          </cell>
        </row>
        <row r="11832">
          <cell r="A11832" t="str">
            <v>Mir22hg</v>
          </cell>
          <cell r="D11832">
            <v>0.95725073982131503</v>
          </cell>
        </row>
        <row r="11833">
          <cell r="A11833" t="str">
            <v>Zfp82</v>
          </cell>
          <cell r="D11833">
            <v>0.95725073982131503</v>
          </cell>
        </row>
        <row r="11834">
          <cell r="A11834" t="str">
            <v>Fcrlb</v>
          </cell>
          <cell r="D11834">
            <v>0.95725073982131503</v>
          </cell>
        </row>
        <row r="11835">
          <cell r="A11835" t="str">
            <v>Erbb4</v>
          </cell>
          <cell r="D11835">
            <v>0.95725073982131503</v>
          </cell>
        </row>
        <row r="11836">
          <cell r="A11836" t="str">
            <v>Gas2l1</v>
          </cell>
          <cell r="D11836">
            <v>0.95725073982131503</v>
          </cell>
        </row>
        <row r="11837">
          <cell r="A11837" t="str">
            <v>Hs3st3a1</v>
          </cell>
          <cell r="D11837">
            <v>0.95725073982131503</v>
          </cell>
        </row>
        <row r="11838">
          <cell r="A11838" t="str">
            <v>4932411E22Rik</v>
          </cell>
          <cell r="D11838">
            <v>0.95725073982131503</v>
          </cell>
        </row>
        <row r="11839">
          <cell r="A11839" t="str">
            <v>Cadm2</v>
          </cell>
          <cell r="D11839">
            <v>0.95725073982131503</v>
          </cell>
        </row>
        <row r="11840">
          <cell r="A11840" t="str">
            <v>Sec61g</v>
          </cell>
          <cell r="D11840">
            <v>0.95725073982131503</v>
          </cell>
        </row>
        <row r="11841">
          <cell r="A11841" t="str">
            <v>Vsig8</v>
          </cell>
          <cell r="D11841">
            <v>0.95725073982131503</v>
          </cell>
        </row>
        <row r="11842">
          <cell r="A11842" t="str">
            <v>Pcp4l1</v>
          </cell>
          <cell r="D11842">
            <v>0.95725073982131503</v>
          </cell>
        </row>
        <row r="11843">
          <cell r="A11843" t="str">
            <v>Commd6</v>
          </cell>
          <cell r="D11843">
            <v>0.95725073982131503</v>
          </cell>
        </row>
        <row r="11844">
          <cell r="A11844" t="str">
            <v>Cst3</v>
          </cell>
          <cell r="D11844">
            <v>0.95725073982131503</v>
          </cell>
        </row>
        <row r="11845">
          <cell r="A11845" t="str">
            <v>Zxda</v>
          </cell>
          <cell r="D11845">
            <v>0.95725073982131503</v>
          </cell>
        </row>
        <row r="11846">
          <cell r="A11846" t="str">
            <v>Mus81</v>
          </cell>
          <cell r="D11846">
            <v>0.95725073982131503</v>
          </cell>
        </row>
        <row r="11847">
          <cell r="A11847" t="str">
            <v>Gm10548</v>
          </cell>
          <cell r="D11847">
            <v>0.95725073982131503</v>
          </cell>
        </row>
        <row r="11848">
          <cell r="A11848" t="str">
            <v>H2-DMa</v>
          </cell>
          <cell r="D11848">
            <v>0.95725073982131503</v>
          </cell>
        </row>
        <row r="11849">
          <cell r="A11849" t="str">
            <v>Atpaf1</v>
          </cell>
          <cell r="D11849">
            <v>0.95725073982131503</v>
          </cell>
        </row>
        <row r="11850">
          <cell r="A11850" t="str">
            <v>Rapgef4</v>
          </cell>
          <cell r="D11850">
            <v>0.95725073982131503</v>
          </cell>
        </row>
        <row r="11851">
          <cell r="A11851" t="str">
            <v>Mapk15</v>
          </cell>
          <cell r="D11851">
            <v>0.95725073982131503</v>
          </cell>
        </row>
        <row r="11852">
          <cell r="A11852" t="str">
            <v>Irak4</v>
          </cell>
          <cell r="D11852">
            <v>0.95725073982131503</v>
          </cell>
        </row>
        <row r="11853">
          <cell r="A11853" t="str">
            <v>Dgkq</v>
          </cell>
          <cell r="D11853">
            <v>0.95725073982131503</v>
          </cell>
        </row>
        <row r="11854">
          <cell r="A11854" t="str">
            <v>BC020402</v>
          </cell>
          <cell r="D11854">
            <v>0.95725073982131503</v>
          </cell>
        </row>
        <row r="11855">
          <cell r="A11855" t="str">
            <v>Tax1bp3</v>
          </cell>
          <cell r="D11855">
            <v>0.95725073982131503</v>
          </cell>
        </row>
        <row r="11856">
          <cell r="A11856" t="str">
            <v>Pcdhb16</v>
          </cell>
          <cell r="D11856">
            <v>0.95725073982131503</v>
          </cell>
        </row>
        <row r="11857">
          <cell r="A11857" t="str">
            <v>Egfl6</v>
          </cell>
          <cell r="D11857">
            <v>0.95725073982131503</v>
          </cell>
        </row>
        <row r="11858">
          <cell r="A11858" t="str">
            <v>Polr1e</v>
          </cell>
          <cell r="D11858">
            <v>0.95725073982131503</v>
          </cell>
        </row>
        <row r="11859">
          <cell r="A11859" t="str">
            <v>Dynlt1f</v>
          </cell>
          <cell r="D11859">
            <v>0.95725073982131503</v>
          </cell>
        </row>
        <row r="11860">
          <cell r="A11860" t="str">
            <v>Glb1l</v>
          </cell>
          <cell r="D11860">
            <v>0.95725073982131503</v>
          </cell>
        </row>
        <row r="11861">
          <cell r="A11861" t="str">
            <v>Slc19a1</v>
          </cell>
          <cell r="D11861">
            <v>0.95725073982131503</v>
          </cell>
        </row>
        <row r="11862">
          <cell r="A11862" t="str">
            <v>Tex9</v>
          </cell>
          <cell r="D11862">
            <v>0.95725073982131503</v>
          </cell>
        </row>
        <row r="11863">
          <cell r="A11863" t="str">
            <v>Dusp15</v>
          </cell>
          <cell r="D11863">
            <v>0.95725073982131503</v>
          </cell>
        </row>
        <row r="11864">
          <cell r="A11864" t="str">
            <v>Slc35f1</v>
          </cell>
          <cell r="D11864">
            <v>0.95725073982131503</v>
          </cell>
        </row>
        <row r="11865">
          <cell r="A11865" t="str">
            <v>Vcam1</v>
          </cell>
          <cell r="D11865">
            <v>0.95725073982131503</v>
          </cell>
        </row>
        <row r="11866">
          <cell r="A11866" t="str">
            <v>Capn1</v>
          </cell>
          <cell r="D11866">
            <v>0.95725073982131503</v>
          </cell>
        </row>
        <row r="11867">
          <cell r="A11867" t="str">
            <v>Epb4.1l4a</v>
          </cell>
          <cell r="D11867">
            <v>0.95725073982131503</v>
          </cell>
        </row>
        <row r="11868">
          <cell r="A11868" t="str">
            <v>Ino80e</v>
          </cell>
          <cell r="D11868">
            <v>0.95725073982131503</v>
          </cell>
        </row>
        <row r="11869">
          <cell r="A11869" t="str">
            <v>Hist1h2bn</v>
          </cell>
          <cell r="D11869">
            <v>0.95725073982131503</v>
          </cell>
        </row>
        <row r="11870">
          <cell r="A11870" t="str">
            <v>Rragd</v>
          </cell>
          <cell r="D11870">
            <v>0.95725073982131503</v>
          </cell>
        </row>
        <row r="11871">
          <cell r="A11871" t="str">
            <v>Dusp22</v>
          </cell>
          <cell r="D11871">
            <v>0.95725073982131503</v>
          </cell>
        </row>
        <row r="11872">
          <cell r="A11872" t="str">
            <v>Fbxo5</v>
          </cell>
          <cell r="D11872">
            <v>0.95725073982131503</v>
          </cell>
        </row>
        <row r="11873">
          <cell r="A11873" t="str">
            <v>Npat</v>
          </cell>
          <cell r="D11873">
            <v>0.95725073982131503</v>
          </cell>
        </row>
        <row r="11874">
          <cell r="A11874" t="str">
            <v>4931406C07Rik</v>
          </cell>
          <cell r="D11874">
            <v>0.95725073982131503</v>
          </cell>
        </row>
        <row r="11875">
          <cell r="A11875" t="str">
            <v>Iqub</v>
          </cell>
          <cell r="D11875">
            <v>0.95725073982131503</v>
          </cell>
        </row>
        <row r="11876">
          <cell r="A11876" t="str">
            <v>Rbm25</v>
          </cell>
          <cell r="D11876">
            <v>0.95725073982131503</v>
          </cell>
        </row>
        <row r="11877">
          <cell r="A11877" t="str">
            <v>Tmem42</v>
          </cell>
          <cell r="D11877">
            <v>0.95725073982131503</v>
          </cell>
        </row>
        <row r="11878">
          <cell r="A11878" t="str">
            <v>Gramd3</v>
          </cell>
          <cell r="D11878">
            <v>0.95725073982131503</v>
          </cell>
        </row>
        <row r="11879">
          <cell r="A11879" t="str">
            <v>Napb</v>
          </cell>
          <cell r="D11879">
            <v>0.95725073982131503</v>
          </cell>
        </row>
        <row r="11880">
          <cell r="A11880" t="str">
            <v>Zfp930</v>
          </cell>
          <cell r="D11880">
            <v>0.95725073982131503</v>
          </cell>
        </row>
        <row r="11881">
          <cell r="A11881" t="str">
            <v>A430005L14Rik</v>
          </cell>
          <cell r="D11881">
            <v>0.95725073982131503</v>
          </cell>
        </row>
        <row r="11882">
          <cell r="A11882" t="str">
            <v>Ankrd12</v>
          </cell>
          <cell r="D11882">
            <v>0.95725073982131503</v>
          </cell>
        </row>
        <row r="11883">
          <cell r="A11883" t="str">
            <v>1700049G17Rik</v>
          </cell>
          <cell r="D11883">
            <v>0.95725073982131503</v>
          </cell>
        </row>
        <row r="11884">
          <cell r="A11884" t="str">
            <v>Cetn4</v>
          </cell>
          <cell r="D11884">
            <v>0.95725073982131503</v>
          </cell>
        </row>
        <row r="11885">
          <cell r="A11885" t="str">
            <v>Ankrd40</v>
          </cell>
          <cell r="D11885">
            <v>0.95725073982131503</v>
          </cell>
        </row>
        <row r="11886">
          <cell r="A11886" t="str">
            <v>P3h4</v>
          </cell>
          <cell r="D11886">
            <v>0.95725073982131503</v>
          </cell>
        </row>
        <row r="11887">
          <cell r="A11887" t="str">
            <v>Fau</v>
          </cell>
          <cell r="D11887">
            <v>0.95725073982131503</v>
          </cell>
        </row>
        <row r="11888">
          <cell r="A11888" t="str">
            <v>Macrod1</v>
          </cell>
          <cell r="D11888">
            <v>0.95725073982131503</v>
          </cell>
        </row>
        <row r="11889">
          <cell r="A11889" t="str">
            <v>Uqcrh</v>
          </cell>
          <cell r="D11889">
            <v>0.95725073982131503</v>
          </cell>
        </row>
        <row r="11890">
          <cell r="A11890" t="str">
            <v>Thap7</v>
          </cell>
          <cell r="D11890">
            <v>0.95725073982131503</v>
          </cell>
        </row>
        <row r="11891">
          <cell r="A11891" t="str">
            <v>Bbs4</v>
          </cell>
          <cell r="D11891">
            <v>0.95725073982131503</v>
          </cell>
        </row>
        <row r="11892">
          <cell r="A11892" t="str">
            <v>Ccdc138</v>
          </cell>
          <cell r="D11892">
            <v>0.95725073982131503</v>
          </cell>
        </row>
        <row r="11893">
          <cell r="A11893">
            <v>39326</v>
          </cell>
          <cell r="D11893">
            <v>0.95725073982131503</v>
          </cell>
        </row>
        <row r="11894">
          <cell r="A11894" t="str">
            <v>H3f3a</v>
          </cell>
          <cell r="D11894">
            <v>0.95725073982131503</v>
          </cell>
        </row>
        <row r="11895">
          <cell r="A11895" t="str">
            <v>Snrpd2</v>
          </cell>
          <cell r="D11895">
            <v>0.95725073982131503</v>
          </cell>
        </row>
        <row r="11896">
          <cell r="A11896" t="str">
            <v>2410004B18Rik</v>
          </cell>
          <cell r="D11896">
            <v>0.95725073982131503</v>
          </cell>
        </row>
        <row r="11897">
          <cell r="A11897" t="str">
            <v>Osgepl1</v>
          </cell>
          <cell r="D11897">
            <v>0.95725073982131503</v>
          </cell>
        </row>
        <row r="11898">
          <cell r="A11898" t="str">
            <v>Agfg2</v>
          </cell>
          <cell r="D11898">
            <v>0.95725073982131503</v>
          </cell>
        </row>
        <row r="11899">
          <cell r="A11899" t="str">
            <v>Bzw2</v>
          </cell>
          <cell r="D11899">
            <v>0.95725073982131503</v>
          </cell>
        </row>
        <row r="11900">
          <cell r="A11900" t="str">
            <v>Sec11c</v>
          </cell>
          <cell r="D11900">
            <v>0.95725073982131503</v>
          </cell>
        </row>
        <row r="11901">
          <cell r="A11901" t="str">
            <v>Ppid</v>
          </cell>
          <cell r="D11901">
            <v>0.95725073982131503</v>
          </cell>
        </row>
        <row r="11902">
          <cell r="A11902" t="str">
            <v>Cacnb4</v>
          </cell>
          <cell r="D11902">
            <v>0.95725073982131503</v>
          </cell>
        </row>
        <row r="11903">
          <cell r="A11903" t="str">
            <v>Tpbg</v>
          </cell>
          <cell r="D11903">
            <v>0.95725073982131503</v>
          </cell>
        </row>
        <row r="11904">
          <cell r="A11904" t="str">
            <v>Kif26b</v>
          </cell>
          <cell r="D11904">
            <v>0.95725073982131503</v>
          </cell>
        </row>
        <row r="11905">
          <cell r="A11905" t="str">
            <v>Nr2f6</v>
          </cell>
          <cell r="D11905">
            <v>0.95725073982131503</v>
          </cell>
        </row>
        <row r="11906">
          <cell r="A11906" t="str">
            <v>Hint3</v>
          </cell>
          <cell r="D11906">
            <v>0.95725073982131503</v>
          </cell>
        </row>
        <row r="11907">
          <cell r="A11907" t="str">
            <v>Trappc6b</v>
          </cell>
          <cell r="D11907">
            <v>0.95725073982131503</v>
          </cell>
        </row>
        <row r="11908">
          <cell r="A11908" t="str">
            <v>Mplkip</v>
          </cell>
          <cell r="D11908">
            <v>0.95725073982131503</v>
          </cell>
        </row>
        <row r="11909">
          <cell r="A11909" t="str">
            <v>Irf8</v>
          </cell>
          <cell r="D11909">
            <v>0.95725073982131503</v>
          </cell>
        </row>
        <row r="11910">
          <cell r="A11910" t="str">
            <v>Them6</v>
          </cell>
          <cell r="D11910">
            <v>0.95725073982131503</v>
          </cell>
        </row>
        <row r="11911">
          <cell r="A11911" t="str">
            <v>Apitd1</v>
          </cell>
          <cell r="D11911">
            <v>0.95725073982131503</v>
          </cell>
        </row>
        <row r="11912">
          <cell r="A11912" t="str">
            <v>Tmem119</v>
          </cell>
          <cell r="D11912">
            <v>0.95725073982131503</v>
          </cell>
        </row>
        <row r="11913">
          <cell r="A11913" t="str">
            <v>Nol3</v>
          </cell>
          <cell r="D11913">
            <v>0.95725073982131503</v>
          </cell>
        </row>
        <row r="11914">
          <cell r="A11914" t="str">
            <v>Rtn2</v>
          </cell>
          <cell r="D11914">
            <v>0.95725073982131503</v>
          </cell>
        </row>
        <row r="11915">
          <cell r="A11915" t="str">
            <v>Plxnb1</v>
          </cell>
          <cell r="D11915">
            <v>0.95725073982131503</v>
          </cell>
        </row>
        <row r="11916">
          <cell r="A11916" t="str">
            <v>Zscan12</v>
          </cell>
          <cell r="D11916">
            <v>0.95725073982131503</v>
          </cell>
        </row>
        <row r="11917">
          <cell r="A11917" t="str">
            <v>Btf3l4</v>
          </cell>
          <cell r="D11917">
            <v>0.95725073982131503</v>
          </cell>
        </row>
        <row r="11918">
          <cell r="A11918" t="str">
            <v>Brix1</v>
          </cell>
          <cell r="D11918">
            <v>0.95725073982131503</v>
          </cell>
        </row>
        <row r="11919">
          <cell r="A11919" t="str">
            <v>Mea1</v>
          </cell>
          <cell r="D11919">
            <v>0.95725073982131503</v>
          </cell>
        </row>
        <row r="11920">
          <cell r="A11920" t="str">
            <v>Prtg</v>
          </cell>
          <cell r="D11920">
            <v>0.95725073982131503</v>
          </cell>
        </row>
        <row r="11921">
          <cell r="A11921" t="str">
            <v>Slitrk2</v>
          </cell>
          <cell r="D11921">
            <v>0.95725073982131503</v>
          </cell>
        </row>
        <row r="11922">
          <cell r="A11922" t="str">
            <v>Mrrf</v>
          </cell>
          <cell r="D11922">
            <v>0.95725073982131503</v>
          </cell>
        </row>
        <row r="11923">
          <cell r="A11923" t="str">
            <v>Jade2</v>
          </cell>
          <cell r="D11923">
            <v>0.95725073982131503</v>
          </cell>
        </row>
        <row r="11924">
          <cell r="A11924" t="str">
            <v>Nsf</v>
          </cell>
          <cell r="D11924">
            <v>0.95725073982131503</v>
          </cell>
        </row>
        <row r="11925">
          <cell r="A11925" t="str">
            <v>Park7</v>
          </cell>
          <cell r="D11925">
            <v>0.95725073982131503</v>
          </cell>
        </row>
        <row r="11926">
          <cell r="A11926" t="str">
            <v>Mettl5</v>
          </cell>
          <cell r="D11926">
            <v>0.95725073982131503</v>
          </cell>
        </row>
        <row r="11927">
          <cell r="A11927" t="str">
            <v>Tbc1d7</v>
          </cell>
          <cell r="D11927">
            <v>0.95725073982131503</v>
          </cell>
        </row>
        <row r="11928">
          <cell r="A11928" t="str">
            <v>Kcna6</v>
          </cell>
          <cell r="D11928">
            <v>0.95725073982131503</v>
          </cell>
        </row>
        <row r="11929">
          <cell r="A11929" t="str">
            <v>Sox4</v>
          </cell>
          <cell r="D11929">
            <v>0.95725073982131503</v>
          </cell>
        </row>
        <row r="11930">
          <cell r="A11930" t="str">
            <v>4933404O12Rik</v>
          </cell>
          <cell r="D11930">
            <v>0.95725073982131503</v>
          </cell>
        </row>
        <row r="11931">
          <cell r="A11931" t="str">
            <v>Znhit6</v>
          </cell>
          <cell r="D11931">
            <v>0.95725073982131503</v>
          </cell>
        </row>
        <row r="11932">
          <cell r="A11932" t="str">
            <v>Atf6b</v>
          </cell>
          <cell r="D11932">
            <v>0.95725073982131503</v>
          </cell>
        </row>
        <row r="11933">
          <cell r="A11933" t="str">
            <v>Cbll1</v>
          </cell>
          <cell r="D11933">
            <v>0.95725073982131503</v>
          </cell>
        </row>
        <row r="11934">
          <cell r="A11934" t="str">
            <v>Dnm1</v>
          </cell>
          <cell r="D11934">
            <v>0.95725073982131503</v>
          </cell>
        </row>
        <row r="11935">
          <cell r="A11935" t="str">
            <v>Sfmbt1</v>
          </cell>
          <cell r="D11935">
            <v>0.95725073982131503</v>
          </cell>
        </row>
        <row r="11936">
          <cell r="A11936" t="str">
            <v>Clvs1</v>
          </cell>
          <cell r="D11936">
            <v>0.95725073982131503</v>
          </cell>
        </row>
        <row r="11937">
          <cell r="A11937" t="str">
            <v>E2f3</v>
          </cell>
          <cell r="D11937">
            <v>0.95725073982131503</v>
          </cell>
        </row>
        <row r="11938">
          <cell r="A11938" t="str">
            <v>Yipf3</v>
          </cell>
          <cell r="D11938">
            <v>0.95725073982131503</v>
          </cell>
        </row>
        <row r="11939">
          <cell r="A11939" t="str">
            <v>Rfesd</v>
          </cell>
          <cell r="D11939">
            <v>0.95725073982131503</v>
          </cell>
        </row>
        <row r="11940">
          <cell r="A11940" t="str">
            <v>Hsd11b1</v>
          </cell>
          <cell r="D11940">
            <v>0.95725073982131503</v>
          </cell>
        </row>
        <row r="11941">
          <cell r="A11941" t="str">
            <v>Gspt1</v>
          </cell>
          <cell r="D11941">
            <v>0.95725073982131503</v>
          </cell>
        </row>
        <row r="11942">
          <cell r="A11942" t="str">
            <v>Serp1</v>
          </cell>
          <cell r="D11942">
            <v>0.95725073982131503</v>
          </cell>
        </row>
        <row r="11943">
          <cell r="A11943" t="str">
            <v>Ufl1</v>
          </cell>
          <cell r="D11943">
            <v>0.95725073982131503</v>
          </cell>
        </row>
        <row r="11944">
          <cell r="A11944" t="str">
            <v>Rpl9</v>
          </cell>
          <cell r="D11944">
            <v>0.95725073982131503</v>
          </cell>
        </row>
        <row r="11945">
          <cell r="A11945" t="str">
            <v>Zfp113</v>
          </cell>
          <cell r="D11945">
            <v>0.95725073982131503</v>
          </cell>
        </row>
        <row r="11946">
          <cell r="A11946" t="str">
            <v>Tom1l1</v>
          </cell>
          <cell r="D11946">
            <v>0.95725073982131503</v>
          </cell>
        </row>
        <row r="11947">
          <cell r="A11947" t="str">
            <v>Dkk3</v>
          </cell>
          <cell r="D11947">
            <v>0.95725073982131503</v>
          </cell>
        </row>
        <row r="11948">
          <cell r="A11948" t="str">
            <v>Cln5</v>
          </cell>
          <cell r="D11948">
            <v>0.95725073982131503</v>
          </cell>
        </row>
        <row r="11949">
          <cell r="A11949" t="str">
            <v>Prpf38a</v>
          </cell>
          <cell r="D11949">
            <v>0.95725073982131503</v>
          </cell>
        </row>
        <row r="11950">
          <cell r="A11950" t="str">
            <v>Mipol1</v>
          </cell>
          <cell r="D11950">
            <v>0.95725073982131503</v>
          </cell>
        </row>
        <row r="11951">
          <cell r="A11951" t="str">
            <v>Pgap1</v>
          </cell>
          <cell r="D11951">
            <v>0.95725073982131503</v>
          </cell>
        </row>
        <row r="11952">
          <cell r="A11952" t="str">
            <v>1700030J22Rik</v>
          </cell>
          <cell r="D11952">
            <v>0.95725073982131503</v>
          </cell>
        </row>
        <row r="11953">
          <cell r="A11953" t="str">
            <v>Cdkl3</v>
          </cell>
          <cell r="D11953">
            <v>0.95725073982131503</v>
          </cell>
        </row>
        <row r="11954">
          <cell r="A11954" t="str">
            <v>Pitpnm1</v>
          </cell>
          <cell r="D11954">
            <v>0.95725073982131503</v>
          </cell>
        </row>
        <row r="11955">
          <cell r="A11955" t="str">
            <v>Ppp1r37</v>
          </cell>
          <cell r="D11955">
            <v>0.95725073982131503</v>
          </cell>
        </row>
        <row r="11956">
          <cell r="A11956" t="str">
            <v>Fkbp3</v>
          </cell>
          <cell r="D11956">
            <v>0.95725073982131503</v>
          </cell>
        </row>
        <row r="11957">
          <cell r="A11957" t="str">
            <v>4933434E20Rik</v>
          </cell>
          <cell r="D11957">
            <v>0.95725073982131503</v>
          </cell>
        </row>
        <row r="11958">
          <cell r="A11958" t="str">
            <v>Ldhb</v>
          </cell>
          <cell r="D11958">
            <v>0.95725073982131503</v>
          </cell>
        </row>
        <row r="11959">
          <cell r="A11959" t="str">
            <v>Uchl1</v>
          </cell>
          <cell r="D11959">
            <v>0.95725073982131503</v>
          </cell>
        </row>
        <row r="11960">
          <cell r="A11960" t="str">
            <v>Polr2j</v>
          </cell>
          <cell r="D11960">
            <v>0.95725073982131503</v>
          </cell>
        </row>
        <row r="11961">
          <cell r="A11961" t="str">
            <v>Spcs1</v>
          </cell>
          <cell r="D11961">
            <v>0.95725073982131503</v>
          </cell>
        </row>
        <row r="11962">
          <cell r="A11962" t="str">
            <v>Nsdhl</v>
          </cell>
          <cell r="D11962">
            <v>0.95725073982131503</v>
          </cell>
        </row>
        <row r="11963">
          <cell r="A11963" t="str">
            <v>Mia3</v>
          </cell>
          <cell r="D11963">
            <v>0.95725073982131503</v>
          </cell>
        </row>
        <row r="11964">
          <cell r="A11964" t="str">
            <v>Zfp292</v>
          </cell>
          <cell r="D11964">
            <v>0.95725073982131503</v>
          </cell>
        </row>
        <row r="11965">
          <cell r="A11965" t="str">
            <v>Bcl7b</v>
          </cell>
          <cell r="D11965">
            <v>0.95725073982131503</v>
          </cell>
        </row>
        <row r="11966">
          <cell r="A11966" t="str">
            <v>Clvs2</v>
          </cell>
          <cell r="D11966">
            <v>0.95725073982131503</v>
          </cell>
        </row>
        <row r="11967">
          <cell r="A11967" t="str">
            <v>Ercc6l2</v>
          </cell>
          <cell r="D11967">
            <v>0.95725073982131503</v>
          </cell>
        </row>
        <row r="11968">
          <cell r="A11968" t="str">
            <v>Rnf182</v>
          </cell>
          <cell r="D11968">
            <v>0.95725073982131503</v>
          </cell>
        </row>
        <row r="11969">
          <cell r="A11969" t="str">
            <v>Pdp1</v>
          </cell>
          <cell r="D11969">
            <v>0.95725073982131503</v>
          </cell>
        </row>
        <row r="11970">
          <cell r="A11970" t="str">
            <v>Msi2</v>
          </cell>
          <cell r="D11970">
            <v>0.95725073982131503</v>
          </cell>
        </row>
        <row r="11971">
          <cell r="A11971" t="str">
            <v>Cdo1</v>
          </cell>
          <cell r="D11971">
            <v>0.95725073982131503</v>
          </cell>
        </row>
        <row r="11972">
          <cell r="A11972" t="str">
            <v>Arel1</v>
          </cell>
          <cell r="D11972">
            <v>0.95725073982131503</v>
          </cell>
        </row>
        <row r="11973">
          <cell r="A11973" t="str">
            <v>Slitrk4</v>
          </cell>
          <cell r="D11973">
            <v>0.95725073982131503</v>
          </cell>
        </row>
        <row r="11974">
          <cell r="A11974" t="str">
            <v>Spopl</v>
          </cell>
          <cell r="D11974">
            <v>0.95725073982131503</v>
          </cell>
        </row>
        <row r="11975">
          <cell r="A11975" t="str">
            <v>Wipi1</v>
          </cell>
          <cell r="D11975">
            <v>0.95725073982131503</v>
          </cell>
        </row>
        <row r="11976">
          <cell r="A11976" t="str">
            <v>Ubr3</v>
          </cell>
          <cell r="D11976">
            <v>0.95725073982131503</v>
          </cell>
        </row>
        <row r="11977">
          <cell r="A11977" t="str">
            <v>Zrsr1</v>
          </cell>
          <cell r="D11977">
            <v>0.95725073982131503</v>
          </cell>
        </row>
        <row r="11978">
          <cell r="A11978" t="str">
            <v>Dcaf10</v>
          </cell>
          <cell r="D11978">
            <v>0.95725073982131503</v>
          </cell>
        </row>
        <row r="11979">
          <cell r="A11979" t="str">
            <v>Rpf2</v>
          </cell>
          <cell r="D11979">
            <v>0.95725073982131503</v>
          </cell>
        </row>
        <row r="11980">
          <cell r="A11980" t="str">
            <v>Aurkaip1</v>
          </cell>
          <cell r="D11980">
            <v>0.95725073982131503</v>
          </cell>
        </row>
        <row r="11981">
          <cell r="A11981" t="str">
            <v>Prmt8</v>
          </cell>
          <cell r="D11981">
            <v>0.95725073982131503</v>
          </cell>
        </row>
        <row r="11982">
          <cell r="A11982" t="str">
            <v>Mogs</v>
          </cell>
          <cell r="D11982">
            <v>0.95725073982131503</v>
          </cell>
        </row>
        <row r="11983">
          <cell r="A11983" t="str">
            <v>Sigmar1</v>
          </cell>
          <cell r="D11983">
            <v>0.95725073982131503</v>
          </cell>
        </row>
        <row r="11984">
          <cell r="A11984" t="str">
            <v>Mbd3</v>
          </cell>
          <cell r="D11984">
            <v>0.95725073982131503</v>
          </cell>
        </row>
        <row r="11985">
          <cell r="A11985" t="str">
            <v>Map7d1</v>
          </cell>
          <cell r="D11985">
            <v>0.95725073982131503</v>
          </cell>
        </row>
        <row r="11986">
          <cell r="A11986" t="str">
            <v>Atp6v1g2</v>
          </cell>
          <cell r="D11986">
            <v>0.95725073982131503</v>
          </cell>
        </row>
        <row r="11987">
          <cell r="A11987" t="str">
            <v>Slc2a6</v>
          </cell>
          <cell r="D11987">
            <v>0.95725073982131503</v>
          </cell>
        </row>
        <row r="11988">
          <cell r="A11988" t="str">
            <v>Sec22a</v>
          </cell>
          <cell r="D11988">
            <v>0.95725073982131503</v>
          </cell>
        </row>
        <row r="11989">
          <cell r="A11989" t="str">
            <v>Mdh2</v>
          </cell>
          <cell r="D11989">
            <v>0.95725073982131503</v>
          </cell>
        </row>
        <row r="11990">
          <cell r="A11990" t="str">
            <v>Uba3</v>
          </cell>
          <cell r="D11990">
            <v>0.95725073982131503</v>
          </cell>
        </row>
        <row r="11991">
          <cell r="A11991" t="str">
            <v>Pkd2</v>
          </cell>
          <cell r="D11991">
            <v>0.95725073982131503</v>
          </cell>
        </row>
        <row r="11992">
          <cell r="A11992" t="str">
            <v>Mcrs1</v>
          </cell>
          <cell r="D11992">
            <v>0.95725073982131503</v>
          </cell>
        </row>
        <row r="11993">
          <cell r="A11993" t="str">
            <v>Gpn1</v>
          </cell>
          <cell r="D11993">
            <v>0.95725073982131503</v>
          </cell>
        </row>
        <row r="11994">
          <cell r="A11994" t="str">
            <v>Parva</v>
          </cell>
          <cell r="D11994">
            <v>0.95725073982131503</v>
          </cell>
        </row>
        <row r="11995">
          <cell r="A11995" t="str">
            <v>Lztfl1</v>
          </cell>
          <cell r="D11995">
            <v>0.95725073982131503</v>
          </cell>
        </row>
        <row r="11996">
          <cell r="A11996" t="str">
            <v>Ppp3cc</v>
          </cell>
          <cell r="D11996">
            <v>0.95725073982131503</v>
          </cell>
        </row>
        <row r="11997">
          <cell r="A11997" t="str">
            <v>Add3</v>
          </cell>
          <cell r="D11997">
            <v>0.95725073982131503</v>
          </cell>
        </row>
        <row r="11998">
          <cell r="A11998" t="str">
            <v>Me1</v>
          </cell>
          <cell r="D11998">
            <v>0.95725073982131503</v>
          </cell>
        </row>
        <row r="11999">
          <cell r="A11999" t="str">
            <v>Wdr12</v>
          </cell>
          <cell r="D11999">
            <v>0.95725073982131503</v>
          </cell>
        </row>
        <row r="12000">
          <cell r="A12000" t="str">
            <v>Inpp4b</v>
          </cell>
          <cell r="D12000">
            <v>0.95725073982131503</v>
          </cell>
        </row>
        <row r="12001">
          <cell r="A12001" t="str">
            <v>Cdpf1</v>
          </cell>
          <cell r="D12001">
            <v>0.95725073982131503</v>
          </cell>
        </row>
        <row r="12002">
          <cell r="A12002" t="str">
            <v>Fcf1</v>
          </cell>
          <cell r="D12002">
            <v>0.95725073982131503</v>
          </cell>
        </row>
        <row r="12003">
          <cell r="A12003" t="str">
            <v>Atp1b1</v>
          </cell>
          <cell r="D12003">
            <v>0.95725073982131503</v>
          </cell>
        </row>
        <row r="12004">
          <cell r="A12004" t="str">
            <v>Zmym2</v>
          </cell>
          <cell r="D12004">
            <v>0.95725073982131503</v>
          </cell>
        </row>
        <row r="12005">
          <cell r="A12005" t="str">
            <v>Sox5</v>
          </cell>
          <cell r="D12005">
            <v>0.95725073982131503</v>
          </cell>
        </row>
        <row r="12006">
          <cell r="A12006" t="str">
            <v>Rpa1</v>
          </cell>
          <cell r="D12006">
            <v>0.95725073982131503</v>
          </cell>
        </row>
        <row r="12007">
          <cell r="A12007" t="str">
            <v>Dnaja3</v>
          </cell>
          <cell r="D12007">
            <v>0.95725073982131503</v>
          </cell>
        </row>
        <row r="12008">
          <cell r="A12008" t="str">
            <v>Tgs1</v>
          </cell>
          <cell r="D12008">
            <v>0.95725073982131503</v>
          </cell>
        </row>
        <row r="12009">
          <cell r="A12009" t="str">
            <v>Cyth4</v>
          </cell>
          <cell r="D12009">
            <v>0.95725073982131503</v>
          </cell>
        </row>
        <row r="12010">
          <cell r="A12010" t="str">
            <v>Asna1</v>
          </cell>
          <cell r="D12010">
            <v>0.95725073982131503</v>
          </cell>
        </row>
        <row r="12011">
          <cell r="A12011" t="str">
            <v>Rnf185</v>
          </cell>
          <cell r="D12011">
            <v>0.95725073982131503</v>
          </cell>
        </row>
        <row r="12012">
          <cell r="A12012" t="str">
            <v>Ensa</v>
          </cell>
          <cell r="D12012">
            <v>0.95725073982131503</v>
          </cell>
        </row>
        <row r="12013">
          <cell r="A12013" t="str">
            <v>Psmc6</v>
          </cell>
          <cell r="D12013">
            <v>0.95725073982131503</v>
          </cell>
        </row>
        <row r="12014">
          <cell r="A12014" t="str">
            <v>Zcchc14</v>
          </cell>
          <cell r="D12014">
            <v>0.95725073982131503</v>
          </cell>
        </row>
        <row r="12015">
          <cell r="A12015" t="str">
            <v>Sgpp1</v>
          </cell>
          <cell r="D12015">
            <v>0.95725073982131503</v>
          </cell>
        </row>
        <row r="12016">
          <cell r="A12016" t="str">
            <v>Trip12</v>
          </cell>
          <cell r="D12016">
            <v>0.95725073982131503</v>
          </cell>
        </row>
        <row r="12017">
          <cell r="A12017" t="str">
            <v>Ankrd50</v>
          </cell>
          <cell r="D12017">
            <v>0.95725073982131503</v>
          </cell>
        </row>
        <row r="12018">
          <cell r="A12018" t="str">
            <v>Trap1</v>
          </cell>
          <cell r="D12018">
            <v>0.95725073982131503</v>
          </cell>
        </row>
        <row r="12019">
          <cell r="A12019" t="str">
            <v>Fktn</v>
          </cell>
          <cell r="D12019">
            <v>0.95725073982131503</v>
          </cell>
        </row>
        <row r="12020">
          <cell r="A12020" t="str">
            <v>Apoa1bp</v>
          </cell>
          <cell r="D12020">
            <v>0.95725073982131503</v>
          </cell>
        </row>
        <row r="12021">
          <cell r="A12021" t="str">
            <v>Dram2</v>
          </cell>
          <cell r="D12021">
            <v>0.95725073982131503</v>
          </cell>
        </row>
        <row r="12022">
          <cell r="A12022" t="str">
            <v>Igbp1</v>
          </cell>
          <cell r="D12022">
            <v>0.95725073982131503</v>
          </cell>
        </row>
        <row r="12023">
          <cell r="A12023" t="str">
            <v>Coq5</v>
          </cell>
          <cell r="D12023">
            <v>0.95725073982131503</v>
          </cell>
        </row>
        <row r="12024">
          <cell r="A12024" t="str">
            <v>Jagn1</v>
          </cell>
          <cell r="D12024">
            <v>0.95725073982131503</v>
          </cell>
        </row>
        <row r="12025">
          <cell r="A12025" t="str">
            <v>Arpc1a</v>
          </cell>
          <cell r="D12025">
            <v>0.95725073982131503</v>
          </cell>
        </row>
        <row r="12026">
          <cell r="A12026" t="str">
            <v>Pik3ca</v>
          </cell>
          <cell r="D12026">
            <v>0.95725073982131503</v>
          </cell>
        </row>
        <row r="12027">
          <cell r="A12027" t="str">
            <v>Cox15</v>
          </cell>
          <cell r="D12027">
            <v>0.95725073982131503</v>
          </cell>
        </row>
        <row r="12028">
          <cell r="A12028" t="str">
            <v>Glrx</v>
          </cell>
          <cell r="D12028">
            <v>0.95725073982131503</v>
          </cell>
        </row>
        <row r="12029">
          <cell r="A12029" t="str">
            <v>Tnks1bp1</v>
          </cell>
          <cell r="D12029">
            <v>0.95725073982131503</v>
          </cell>
        </row>
        <row r="12030">
          <cell r="A12030" t="str">
            <v>Mettl8</v>
          </cell>
          <cell r="D12030">
            <v>0.95725073982131503</v>
          </cell>
        </row>
        <row r="12031">
          <cell r="A12031" t="str">
            <v>Wdr13</v>
          </cell>
          <cell r="D12031">
            <v>0.95725073982131503</v>
          </cell>
        </row>
        <row r="12032">
          <cell r="A12032" t="str">
            <v>Mff</v>
          </cell>
          <cell r="D12032">
            <v>0.95725073982131503</v>
          </cell>
        </row>
        <row r="12033">
          <cell r="A12033" t="str">
            <v>Fam210a</v>
          </cell>
          <cell r="D12033">
            <v>0.95725073982131503</v>
          </cell>
        </row>
        <row r="12034">
          <cell r="A12034" t="str">
            <v>Ei24</v>
          </cell>
          <cell r="D12034">
            <v>0.95725073982131503</v>
          </cell>
        </row>
        <row r="12035">
          <cell r="A12035" t="str">
            <v>Limd2</v>
          </cell>
          <cell r="D12035">
            <v>0.95725073982131503</v>
          </cell>
        </row>
        <row r="12036">
          <cell r="A12036" t="str">
            <v>Ube2l3</v>
          </cell>
          <cell r="D12036">
            <v>0.95725073982131503</v>
          </cell>
        </row>
        <row r="12037">
          <cell r="A12037" t="str">
            <v>Dnpep</v>
          </cell>
          <cell r="D12037">
            <v>0.95725073982131503</v>
          </cell>
        </row>
        <row r="12038">
          <cell r="A12038" t="str">
            <v>Tbck</v>
          </cell>
          <cell r="D12038">
            <v>0.95725073982131503</v>
          </cell>
        </row>
        <row r="12039">
          <cell r="A12039" t="str">
            <v>Ccni</v>
          </cell>
          <cell r="D12039">
            <v>0.95725073982131503</v>
          </cell>
        </row>
        <row r="12040">
          <cell r="A12040" t="str">
            <v>Irf2bp2</v>
          </cell>
          <cell r="D12040">
            <v>0.95725073982131503</v>
          </cell>
        </row>
        <row r="12041">
          <cell r="A12041" t="str">
            <v>Kdm2b</v>
          </cell>
          <cell r="D12041">
            <v>0.95725073982131503</v>
          </cell>
        </row>
        <row r="12042">
          <cell r="A12042" t="str">
            <v>Bysl</v>
          </cell>
          <cell r="D12042">
            <v>0.95725073982131503</v>
          </cell>
        </row>
        <row r="12043">
          <cell r="A12043" t="str">
            <v>Gpr153</v>
          </cell>
          <cell r="D12043">
            <v>0.95725073982131503</v>
          </cell>
        </row>
        <row r="12044">
          <cell r="A12044">
            <v>39873</v>
          </cell>
          <cell r="D12044">
            <v>0.95725073982131503</v>
          </cell>
        </row>
        <row r="12045">
          <cell r="A12045" t="str">
            <v>Ppa1</v>
          </cell>
          <cell r="D12045">
            <v>0.95725073982131503</v>
          </cell>
        </row>
        <row r="12046">
          <cell r="A12046" t="str">
            <v>Amer3</v>
          </cell>
          <cell r="D12046">
            <v>0.95725073982131503</v>
          </cell>
        </row>
        <row r="12047">
          <cell r="A12047" t="str">
            <v>Usp32</v>
          </cell>
          <cell r="D12047">
            <v>0.95725073982131503</v>
          </cell>
        </row>
        <row r="12048">
          <cell r="A12048" t="str">
            <v>Epn1</v>
          </cell>
          <cell r="D12048">
            <v>0.95725073982131503</v>
          </cell>
        </row>
        <row r="12049">
          <cell r="A12049" t="str">
            <v>Pdpr</v>
          </cell>
          <cell r="D12049">
            <v>0.95725073982131503</v>
          </cell>
        </row>
        <row r="12050">
          <cell r="A12050" t="str">
            <v>Bap1</v>
          </cell>
          <cell r="D12050">
            <v>0.95725073982131503</v>
          </cell>
        </row>
        <row r="12051">
          <cell r="A12051" t="str">
            <v>Pbdc1</v>
          </cell>
          <cell r="D12051">
            <v>0.95725073982131503</v>
          </cell>
        </row>
        <row r="12052">
          <cell r="A12052" t="str">
            <v>Lpgat1</v>
          </cell>
          <cell r="D12052">
            <v>0.95725073982131503</v>
          </cell>
        </row>
        <row r="12053">
          <cell r="A12053" t="str">
            <v>Gltscr2</v>
          </cell>
          <cell r="D12053">
            <v>0.95725073982131503</v>
          </cell>
        </row>
        <row r="12054">
          <cell r="A12054" t="str">
            <v>Arpc4</v>
          </cell>
          <cell r="D12054">
            <v>0.95725073982131503</v>
          </cell>
        </row>
        <row r="12055">
          <cell r="A12055" t="str">
            <v>Sbno2</v>
          </cell>
          <cell r="D12055">
            <v>0.95725073982131503</v>
          </cell>
        </row>
        <row r="12056">
          <cell r="A12056" t="str">
            <v>Ubxn7</v>
          </cell>
          <cell r="D12056">
            <v>0.95725073982131503</v>
          </cell>
        </row>
        <row r="12057">
          <cell r="A12057" t="str">
            <v>Zfyve27</v>
          </cell>
          <cell r="D12057">
            <v>0.95725073982131503</v>
          </cell>
        </row>
        <row r="12058">
          <cell r="A12058" t="str">
            <v>Zzz3</v>
          </cell>
          <cell r="D12058">
            <v>0.95725073982131503</v>
          </cell>
        </row>
        <row r="12059">
          <cell r="A12059" t="str">
            <v>Pomt2</v>
          </cell>
          <cell r="D12059">
            <v>0.95725073982131503</v>
          </cell>
        </row>
        <row r="12060">
          <cell r="A12060" t="str">
            <v>Kansl2</v>
          </cell>
          <cell r="D12060">
            <v>0.95725073982131503</v>
          </cell>
        </row>
        <row r="12061">
          <cell r="A12061" t="str">
            <v>Mtif3</v>
          </cell>
          <cell r="D12061">
            <v>0.95725073982131503</v>
          </cell>
        </row>
        <row r="12062">
          <cell r="A12062" t="str">
            <v>Trim33</v>
          </cell>
          <cell r="D12062">
            <v>0.95725073982131503</v>
          </cell>
        </row>
        <row r="12063">
          <cell r="A12063" t="str">
            <v>Snx5</v>
          </cell>
          <cell r="D12063">
            <v>0.95725073982131503</v>
          </cell>
        </row>
        <row r="12064">
          <cell r="A12064" t="str">
            <v>Prcp</v>
          </cell>
          <cell r="D12064">
            <v>0.95725073982131503</v>
          </cell>
        </row>
        <row r="12065">
          <cell r="A12065" t="str">
            <v>Rnf130</v>
          </cell>
          <cell r="D12065">
            <v>0.95725073982131503</v>
          </cell>
        </row>
        <row r="12066">
          <cell r="A12066" t="str">
            <v>Dnajc11</v>
          </cell>
          <cell r="D12066">
            <v>0.95725073982131503</v>
          </cell>
        </row>
        <row r="12067">
          <cell r="A12067" t="str">
            <v>Fbxo42</v>
          </cell>
          <cell r="D12067">
            <v>0.95725073982131503</v>
          </cell>
        </row>
        <row r="12068">
          <cell r="A12068" t="str">
            <v>Bpifa1</v>
          </cell>
          <cell r="D12068">
            <v>1</v>
          </cell>
        </row>
        <row r="12069">
          <cell r="A12069" t="str">
            <v>Cga</v>
          </cell>
          <cell r="D12069">
            <v>1</v>
          </cell>
        </row>
        <row r="12070">
          <cell r="A12070" t="str">
            <v>H2-Q1</v>
          </cell>
          <cell r="D12070">
            <v>1</v>
          </cell>
        </row>
        <row r="12071">
          <cell r="A12071" t="str">
            <v>Six1</v>
          </cell>
          <cell r="D12071">
            <v>1</v>
          </cell>
        </row>
        <row r="12072">
          <cell r="A12072" t="str">
            <v>Rab19</v>
          </cell>
          <cell r="D12072">
            <v>1</v>
          </cell>
        </row>
        <row r="12073">
          <cell r="A12073" t="str">
            <v>Epcam</v>
          </cell>
          <cell r="D12073">
            <v>1</v>
          </cell>
        </row>
        <row r="12074">
          <cell r="A12074" t="str">
            <v>Cdh1</v>
          </cell>
          <cell r="D12074">
            <v>1</v>
          </cell>
        </row>
        <row r="12075">
          <cell r="A12075" t="str">
            <v>Nphs2</v>
          </cell>
          <cell r="D12075">
            <v>1</v>
          </cell>
        </row>
        <row r="12076">
          <cell r="A12076" t="str">
            <v>Aox2</v>
          </cell>
          <cell r="D12076">
            <v>1</v>
          </cell>
        </row>
        <row r="12077">
          <cell r="A12077" t="str">
            <v>Fgfbp1</v>
          </cell>
          <cell r="D12077">
            <v>1</v>
          </cell>
        </row>
        <row r="12078">
          <cell r="A12078" t="str">
            <v>Slc22a2</v>
          </cell>
          <cell r="D12078">
            <v>1</v>
          </cell>
        </row>
        <row r="12079">
          <cell r="A12079" t="str">
            <v>Cyp2f2</v>
          </cell>
          <cell r="D12079">
            <v>1</v>
          </cell>
        </row>
        <row r="12080">
          <cell r="A12080" t="str">
            <v>Osr1</v>
          </cell>
          <cell r="D12080">
            <v>1</v>
          </cell>
        </row>
        <row r="12081">
          <cell r="A12081" t="str">
            <v>Ogn</v>
          </cell>
          <cell r="D12081">
            <v>1</v>
          </cell>
        </row>
        <row r="12082">
          <cell r="A12082" t="str">
            <v>Mrgprf</v>
          </cell>
          <cell r="D12082">
            <v>1</v>
          </cell>
        </row>
        <row r="12083">
          <cell r="A12083" t="str">
            <v>Itih2</v>
          </cell>
          <cell r="D12083">
            <v>1</v>
          </cell>
        </row>
        <row r="12084">
          <cell r="A12084" t="str">
            <v>Tshb</v>
          </cell>
          <cell r="D12084">
            <v>1</v>
          </cell>
        </row>
        <row r="12085">
          <cell r="A12085" t="str">
            <v>Prg4</v>
          </cell>
          <cell r="D12085">
            <v>1</v>
          </cell>
        </row>
        <row r="12086">
          <cell r="A12086" t="str">
            <v>Cldn6</v>
          </cell>
          <cell r="D12086">
            <v>1</v>
          </cell>
        </row>
        <row r="12087">
          <cell r="A12087" t="str">
            <v>Pmch</v>
          </cell>
          <cell r="D12087">
            <v>1</v>
          </cell>
        </row>
        <row r="12088">
          <cell r="A12088" t="str">
            <v>Dpep1</v>
          </cell>
          <cell r="D12088">
            <v>1</v>
          </cell>
        </row>
        <row r="12089">
          <cell r="A12089" t="str">
            <v>Kiss1</v>
          </cell>
          <cell r="D12089">
            <v>1</v>
          </cell>
        </row>
        <row r="12090">
          <cell r="A12090" t="str">
            <v>Agrp</v>
          </cell>
          <cell r="D12090">
            <v>1</v>
          </cell>
        </row>
        <row r="12091">
          <cell r="A12091" t="str">
            <v>Gh</v>
          </cell>
          <cell r="D12091">
            <v>1</v>
          </cell>
        </row>
        <row r="12092">
          <cell r="A12092" t="str">
            <v>Alox12e</v>
          </cell>
          <cell r="D12092">
            <v>1</v>
          </cell>
        </row>
        <row r="12093">
          <cell r="A12093" t="str">
            <v>Mfap4</v>
          </cell>
          <cell r="D12093">
            <v>1</v>
          </cell>
        </row>
        <row r="12094">
          <cell r="A12094" t="str">
            <v>Gxylt2</v>
          </cell>
          <cell r="D12094">
            <v>1</v>
          </cell>
        </row>
        <row r="12095">
          <cell r="A12095" t="str">
            <v>Lipg</v>
          </cell>
          <cell r="D12095">
            <v>1</v>
          </cell>
        </row>
        <row r="12096">
          <cell r="A12096" t="str">
            <v>Ttr</v>
          </cell>
          <cell r="D12096">
            <v>1</v>
          </cell>
        </row>
        <row r="12097">
          <cell r="A12097" t="str">
            <v>Prl</v>
          </cell>
          <cell r="D12097">
            <v>1</v>
          </cell>
        </row>
        <row r="12098">
          <cell r="A12098" t="str">
            <v>Dcn</v>
          </cell>
          <cell r="D12098">
            <v>1</v>
          </cell>
        </row>
        <row r="12099">
          <cell r="A12099" t="str">
            <v>Hcrt</v>
          </cell>
          <cell r="D12099">
            <v>1</v>
          </cell>
        </row>
        <row r="12100">
          <cell r="A12100" t="str">
            <v>Itgbl1</v>
          </cell>
          <cell r="D12100">
            <v>1</v>
          </cell>
        </row>
        <row r="12101">
          <cell r="A12101" t="str">
            <v>AI606473</v>
          </cell>
          <cell r="D12101">
            <v>1</v>
          </cell>
        </row>
        <row r="12102">
          <cell r="A12102" t="str">
            <v>Capn11</v>
          </cell>
          <cell r="D12102">
            <v>1</v>
          </cell>
        </row>
        <row r="12103">
          <cell r="A12103" t="str">
            <v>Aldh3a1</v>
          </cell>
          <cell r="D12103">
            <v>1</v>
          </cell>
        </row>
        <row r="12104">
          <cell r="A12104" t="str">
            <v>Samd3</v>
          </cell>
          <cell r="D12104">
            <v>1</v>
          </cell>
        </row>
        <row r="12105">
          <cell r="A12105" t="str">
            <v>Ntrk1</v>
          </cell>
          <cell r="D12105">
            <v>1</v>
          </cell>
        </row>
        <row r="12106">
          <cell r="A12106" t="str">
            <v>Cyp1b1</v>
          </cell>
          <cell r="D12106">
            <v>1</v>
          </cell>
        </row>
        <row r="12107">
          <cell r="A12107" t="str">
            <v>Tbx18</v>
          </cell>
          <cell r="D12107">
            <v>1</v>
          </cell>
        </row>
        <row r="12108">
          <cell r="A12108" t="str">
            <v>2810433D01Rik</v>
          </cell>
          <cell r="D12108">
            <v>1</v>
          </cell>
        </row>
        <row r="12109">
          <cell r="A12109" t="str">
            <v>Grhl2</v>
          </cell>
          <cell r="D12109">
            <v>1</v>
          </cell>
        </row>
        <row r="12110">
          <cell r="A12110" t="str">
            <v>Serpina3i</v>
          </cell>
          <cell r="D12110">
            <v>1</v>
          </cell>
        </row>
        <row r="12111">
          <cell r="A12111" t="str">
            <v>Gypc</v>
          </cell>
          <cell r="D12111">
            <v>1</v>
          </cell>
        </row>
        <row r="12112">
          <cell r="A12112" t="str">
            <v>Dsp</v>
          </cell>
          <cell r="D12112">
            <v>1</v>
          </cell>
        </row>
        <row r="12113">
          <cell r="A12113" t="str">
            <v>Wdr86</v>
          </cell>
          <cell r="D12113">
            <v>1</v>
          </cell>
        </row>
        <row r="12114">
          <cell r="A12114" t="str">
            <v>Emx2</v>
          </cell>
          <cell r="D12114">
            <v>1</v>
          </cell>
        </row>
        <row r="12115">
          <cell r="A12115" t="str">
            <v>Ffar4</v>
          </cell>
          <cell r="D12115">
            <v>1</v>
          </cell>
        </row>
        <row r="12116">
          <cell r="A12116" t="str">
            <v>Gpr50</v>
          </cell>
          <cell r="D12116">
            <v>1</v>
          </cell>
        </row>
        <row r="12117">
          <cell r="A12117" t="str">
            <v>Mgp</v>
          </cell>
          <cell r="D12117">
            <v>1</v>
          </cell>
        </row>
        <row r="12118">
          <cell r="A12118" t="str">
            <v>Pdzk1ip1</v>
          </cell>
          <cell r="D12118">
            <v>1</v>
          </cell>
        </row>
        <row r="12119">
          <cell r="A12119" t="str">
            <v>Kdf1</v>
          </cell>
          <cell r="D12119">
            <v>1</v>
          </cell>
        </row>
        <row r="12120">
          <cell r="A12120" t="str">
            <v>Pf4</v>
          </cell>
          <cell r="D12120">
            <v>1</v>
          </cell>
        </row>
        <row r="12121">
          <cell r="A12121" t="str">
            <v>Tbr1</v>
          </cell>
          <cell r="D12121">
            <v>1</v>
          </cell>
        </row>
        <row r="12122">
          <cell r="A12122" t="str">
            <v>2810047C21Rik1</v>
          </cell>
          <cell r="D12122">
            <v>1</v>
          </cell>
        </row>
        <row r="12123">
          <cell r="A12123" t="str">
            <v>Fam46b</v>
          </cell>
          <cell r="D12123">
            <v>1</v>
          </cell>
        </row>
        <row r="12124">
          <cell r="A12124" t="str">
            <v>Npy</v>
          </cell>
          <cell r="D12124">
            <v>1</v>
          </cell>
        </row>
        <row r="12125">
          <cell r="A12125" t="str">
            <v>Chat</v>
          </cell>
          <cell r="D12125">
            <v>1</v>
          </cell>
        </row>
        <row r="12126">
          <cell r="A12126" t="str">
            <v>Hspa1a</v>
          </cell>
          <cell r="D12126">
            <v>1</v>
          </cell>
        </row>
        <row r="12127">
          <cell r="A12127" t="str">
            <v>Igf2os</v>
          </cell>
          <cell r="D12127">
            <v>1</v>
          </cell>
        </row>
        <row r="12128">
          <cell r="A12128" t="str">
            <v>Barhl2</v>
          </cell>
          <cell r="D12128">
            <v>1</v>
          </cell>
        </row>
        <row r="12129">
          <cell r="A12129" t="str">
            <v>Aqp1</v>
          </cell>
          <cell r="D12129">
            <v>1</v>
          </cell>
        </row>
        <row r="12130">
          <cell r="A12130" t="str">
            <v>Ces2g</v>
          </cell>
          <cell r="D12130">
            <v>1</v>
          </cell>
        </row>
        <row r="12131">
          <cell r="A12131" t="str">
            <v>3110039M20Rik</v>
          </cell>
          <cell r="D12131">
            <v>1</v>
          </cell>
        </row>
        <row r="12132">
          <cell r="A12132" t="str">
            <v>Krt80</v>
          </cell>
          <cell r="D12132">
            <v>1</v>
          </cell>
        </row>
        <row r="12133">
          <cell r="A12133" t="str">
            <v>Tbx3os2</v>
          </cell>
          <cell r="D12133">
            <v>1</v>
          </cell>
        </row>
        <row r="12134">
          <cell r="A12134" t="str">
            <v>Mab21l1</v>
          </cell>
          <cell r="D12134">
            <v>1</v>
          </cell>
        </row>
        <row r="12135">
          <cell r="A12135" t="str">
            <v>Foxl1</v>
          </cell>
          <cell r="D12135">
            <v>1</v>
          </cell>
        </row>
        <row r="12136">
          <cell r="A12136" t="str">
            <v>Mybpc1</v>
          </cell>
          <cell r="D12136">
            <v>1</v>
          </cell>
        </row>
        <row r="12137">
          <cell r="A12137" t="str">
            <v>Foxd2os</v>
          </cell>
          <cell r="D12137">
            <v>1</v>
          </cell>
        </row>
        <row r="12138">
          <cell r="A12138" t="str">
            <v>Egr2</v>
          </cell>
          <cell r="D12138">
            <v>1</v>
          </cell>
        </row>
        <row r="12139">
          <cell r="A12139" t="str">
            <v>Siglec1</v>
          </cell>
          <cell r="D12139">
            <v>1</v>
          </cell>
        </row>
        <row r="12140">
          <cell r="A12140" t="str">
            <v>Tfap2b</v>
          </cell>
          <cell r="D12140">
            <v>1</v>
          </cell>
        </row>
        <row r="12141">
          <cell r="A12141" t="str">
            <v>Col6a1</v>
          </cell>
          <cell r="D12141">
            <v>1</v>
          </cell>
        </row>
        <row r="12142">
          <cell r="A12142" t="str">
            <v>Cldn9</v>
          </cell>
          <cell r="D12142">
            <v>1</v>
          </cell>
        </row>
        <row r="12143">
          <cell r="A12143" t="str">
            <v>Ccdc150</v>
          </cell>
          <cell r="D12143">
            <v>1</v>
          </cell>
        </row>
        <row r="12144">
          <cell r="A12144" t="str">
            <v>Pla2g5</v>
          </cell>
          <cell r="D12144">
            <v>1</v>
          </cell>
        </row>
        <row r="12145">
          <cell r="A12145" t="str">
            <v>Ap1m2</v>
          </cell>
          <cell r="D12145">
            <v>1</v>
          </cell>
        </row>
        <row r="12146">
          <cell r="A12146" t="str">
            <v>Xlr3b</v>
          </cell>
          <cell r="D12146">
            <v>1</v>
          </cell>
        </row>
        <row r="12147">
          <cell r="A12147" t="str">
            <v>Myo5c</v>
          </cell>
          <cell r="D12147">
            <v>1</v>
          </cell>
        </row>
        <row r="12148">
          <cell r="A12148" t="str">
            <v>Llgl2</v>
          </cell>
          <cell r="D12148">
            <v>1</v>
          </cell>
        </row>
        <row r="12149">
          <cell r="A12149" t="str">
            <v>Fzd5</v>
          </cell>
          <cell r="D12149">
            <v>1</v>
          </cell>
        </row>
        <row r="12150">
          <cell r="A12150" t="str">
            <v>Itgal</v>
          </cell>
          <cell r="D12150">
            <v>1</v>
          </cell>
        </row>
        <row r="12151">
          <cell r="A12151" t="str">
            <v>Il17re</v>
          </cell>
          <cell r="D12151">
            <v>1</v>
          </cell>
        </row>
        <row r="12152">
          <cell r="A12152" t="str">
            <v>Ccdc68</v>
          </cell>
          <cell r="D12152">
            <v>1</v>
          </cell>
        </row>
        <row r="12153">
          <cell r="A12153" t="str">
            <v>Spta1</v>
          </cell>
          <cell r="D12153">
            <v>1</v>
          </cell>
        </row>
        <row r="12154">
          <cell r="A12154" t="str">
            <v>Itgax</v>
          </cell>
          <cell r="D12154">
            <v>1</v>
          </cell>
        </row>
        <row r="12155">
          <cell r="A12155" t="str">
            <v>7630403G23Rik</v>
          </cell>
          <cell r="D12155">
            <v>1</v>
          </cell>
        </row>
        <row r="12156">
          <cell r="A12156" t="str">
            <v>Card14</v>
          </cell>
          <cell r="D12156">
            <v>1</v>
          </cell>
        </row>
        <row r="12157">
          <cell r="A12157" t="str">
            <v>Ahrr</v>
          </cell>
          <cell r="D12157">
            <v>1</v>
          </cell>
        </row>
        <row r="12158">
          <cell r="A12158" t="str">
            <v>Cldn3</v>
          </cell>
          <cell r="D12158">
            <v>1</v>
          </cell>
        </row>
        <row r="12159">
          <cell r="A12159" t="str">
            <v>Sytl3</v>
          </cell>
          <cell r="D12159">
            <v>1</v>
          </cell>
        </row>
        <row r="12160">
          <cell r="A12160" t="str">
            <v>Col23a1</v>
          </cell>
          <cell r="D12160">
            <v>1</v>
          </cell>
        </row>
        <row r="12161">
          <cell r="A12161" t="str">
            <v>E230025N22Rik</v>
          </cell>
          <cell r="D12161">
            <v>1</v>
          </cell>
        </row>
        <row r="12162">
          <cell r="A12162" t="str">
            <v>Fosb</v>
          </cell>
          <cell r="D12162">
            <v>1</v>
          </cell>
        </row>
        <row r="12163">
          <cell r="A12163" t="str">
            <v>Tubb1</v>
          </cell>
          <cell r="D12163">
            <v>1</v>
          </cell>
        </row>
        <row r="12164">
          <cell r="A12164" t="str">
            <v>Bnc2</v>
          </cell>
          <cell r="D12164">
            <v>1</v>
          </cell>
        </row>
        <row r="12165">
          <cell r="A12165" t="str">
            <v>Cytl1</v>
          </cell>
          <cell r="D12165">
            <v>1</v>
          </cell>
        </row>
        <row r="12166">
          <cell r="A12166" t="str">
            <v>Ngfr</v>
          </cell>
          <cell r="D12166">
            <v>1</v>
          </cell>
        </row>
        <row r="12167">
          <cell r="A12167" t="str">
            <v>Fetub</v>
          </cell>
          <cell r="D12167">
            <v>1</v>
          </cell>
        </row>
        <row r="12168">
          <cell r="A12168" t="str">
            <v>C2cd4a</v>
          </cell>
          <cell r="D12168">
            <v>1</v>
          </cell>
        </row>
        <row r="12169">
          <cell r="A12169" t="str">
            <v>Gad1os</v>
          </cell>
          <cell r="D12169">
            <v>1</v>
          </cell>
        </row>
        <row r="12170">
          <cell r="A12170" t="str">
            <v>Cdh26</v>
          </cell>
          <cell r="D12170">
            <v>1</v>
          </cell>
        </row>
        <row r="12171">
          <cell r="A12171" t="str">
            <v>Crym</v>
          </cell>
          <cell r="D12171">
            <v>1</v>
          </cell>
        </row>
        <row r="12172">
          <cell r="A12172" t="str">
            <v>Lmod1</v>
          </cell>
          <cell r="D12172">
            <v>1</v>
          </cell>
        </row>
        <row r="12173">
          <cell r="A12173" t="str">
            <v>Chrna6</v>
          </cell>
          <cell r="D12173">
            <v>1</v>
          </cell>
        </row>
        <row r="12174">
          <cell r="A12174" t="str">
            <v>Lhx3</v>
          </cell>
          <cell r="D12174">
            <v>1</v>
          </cell>
        </row>
        <row r="12175">
          <cell r="A12175" t="str">
            <v>Phf11c</v>
          </cell>
          <cell r="D12175">
            <v>1</v>
          </cell>
        </row>
        <row r="12176">
          <cell r="A12176" t="str">
            <v>5730403I07Rik</v>
          </cell>
          <cell r="D12176">
            <v>1</v>
          </cell>
        </row>
        <row r="12177">
          <cell r="A12177" t="str">
            <v>Pkhd1l1</v>
          </cell>
          <cell r="D12177">
            <v>1</v>
          </cell>
        </row>
        <row r="12178">
          <cell r="A12178" t="str">
            <v>Gm8773</v>
          </cell>
          <cell r="D12178">
            <v>1</v>
          </cell>
        </row>
        <row r="12179">
          <cell r="A12179" t="str">
            <v>Gldn</v>
          </cell>
          <cell r="D12179">
            <v>1</v>
          </cell>
        </row>
        <row r="12180">
          <cell r="A12180" t="str">
            <v>Lrrc25</v>
          </cell>
          <cell r="D12180">
            <v>1</v>
          </cell>
        </row>
        <row r="12181">
          <cell r="A12181" t="str">
            <v>Rtn4rl2</v>
          </cell>
          <cell r="D12181">
            <v>1</v>
          </cell>
        </row>
        <row r="12182">
          <cell r="A12182" t="str">
            <v>Mat1a</v>
          </cell>
          <cell r="D12182">
            <v>1</v>
          </cell>
        </row>
        <row r="12183">
          <cell r="A12183" t="str">
            <v>Tmem221</v>
          </cell>
          <cell r="D12183">
            <v>1</v>
          </cell>
        </row>
        <row r="12184">
          <cell r="A12184" t="str">
            <v>C430049B03Rik</v>
          </cell>
          <cell r="D12184">
            <v>1</v>
          </cell>
        </row>
        <row r="12185">
          <cell r="A12185" t="str">
            <v>Dapl1</v>
          </cell>
          <cell r="D12185">
            <v>1</v>
          </cell>
        </row>
        <row r="12186">
          <cell r="A12186" t="str">
            <v>Sp140</v>
          </cell>
          <cell r="D12186">
            <v>1</v>
          </cell>
        </row>
        <row r="12187">
          <cell r="A12187" t="str">
            <v>Ebi3</v>
          </cell>
          <cell r="D12187">
            <v>1</v>
          </cell>
        </row>
        <row r="12188">
          <cell r="A12188" t="str">
            <v>9330117O12Rik</v>
          </cell>
          <cell r="D12188">
            <v>1</v>
          </cell>
        </row>
        <row r="12189">
          <cell r="A12189" t="str">
            <v>Toporsos</v>
          </cell>
          <cell r="D12189">
            <v>1</v>
          </cell>
        </row>
        <row r="12190">
          <cell r="A12190" t="str">
            <v>Nkx2-1</v>
          </cell>
          <cell r="D12190">
            <v>1</v>
          </cell>
        </row>
        <row r="12191">
          <cell r="A12191" t="str">
            <v>Prr15l</v>
          </cell>
          <cell r="D12191">
            <v>1</v>
          </cell>
        </row>
        <row r="12192">
          <cell r="A12192" t="str">
            <v>Car13</v>
          </cell>
          <cell r="D12192">
            <v>1</v>
          </cell>
        </row>
        <row r="12193">
          <cell r="A12193" t="str">
            <v>Nlrp1c-ps</v>
          </cell>
          <cell r="D12193">
            <v>1</v>
          </cell>
        </row>
        <row r="12194">
          <cell r="A12194" t="str">
            <v>Clec7a</v>
          </cell>
          <cell r="D12194">
            <v>1</v>
          </cell>
        </row>
        <row r="12195">
          <cell r="A12195" t="str">
            <v>Stx11</v>
          </cell>
          <cell r="D12195">
            <v>1</v>
          </cell>
        </row>
        <row r="12196">
          <cell r="A12196" t="str">
            <v>Ms4a6d</v>
          </cell>
          <cell r="D12196">
            <v>1</v>
          </cell>
        </row>
        <row r="12197">
          <cell r="A12197" t="str">
            <v>Mybpc2</v>
          </cell>
          <cell r="D12197">
            <v>1</v>
          </cell>
        </row>
        <row r="12198">
          <cell r="A12198" t="str">
            <v>Tgm4</v>
          </cell>
          <cell r="D12198">
            <v>1</v>
          </cell>
        </row>
        <row r="12199">
          <cell r="A12199" t="str">
            <v>Tnfrsf8</v>
          </cell>
          <cell r="D12199">
            <v>1</v>
          </cell>
        </row>
        <row r="12200">
          <cell r="A12200" t="str">
            <v>Gm19461</v>
          </cell>
          <cell r="D12200">
            <v>1</v>
          </cell>
        </row>
        <row r="12201">
          <cell r="A12201" t="str">
            <v>Rnf183</v>
          </cell>
          <cell r="D12201">
            <v>1</v>
          </cell>
        </row>
        <row r="12202">
          <cell r="A12202" t="str">
            <v>Gnb3</v>
          </cell>
          <cell r="D12202">
            <v>1</v>
          </cell>
        </row>
        <row r="12203">
          <cell r="A12203" t="str">
            <v>Kif14</v>
          </cell>
          <cell r="D12203">
            <v>1</v>
          </cell>
        </row>
        <row r="12204">
          <cell r="A12204" t="str">
            <v>Ddx60</v>
          </cell>
          <cell r="D12204">
            <v>1</v>
          </cell>
        </row>
        <row r="12205">
          <cell r="A12205" t="str">
            <v>Batf3</v>
          </cell>
          <cell r="D12205">
            <v>1</v>
          </cell>
        </row>
        <row r="12206">
          <cell r="A12206" t="str">
            <v>Mst1r</v>
          </cell>
          <cell r="D12206">
            <v>1</v>
          </cell>
        </row>
        <row r="12207">
          <cell r="A12207" t="str">
            <v>A930003A15Rik</v>
          </cell>
          <cell r="D12207">
            <v>1</v>
          </cell>
        </row>
        <row r="12208">
          <cell r="A12208" t="str">
            <v>Mamdc2</v>
          </cell>
          <cell r="D12208">
            <v>1</v>
          </cell>
        </row>
        <row r="12209">
          <cell r="A12209" t="str">
            <v>Cdc20b</v>
          </cell>
          <cell r="D12209">
            <v>1</v>
          </cell>
        </row>
        <row r="12210">
          <cell r="A12210" t="str">
            <v>Enpp3</v>
          </cell>
          <cell r="D12210">
            <v>1</v>
          </cell>
        </row>
        <row r="12211">
          <cell r="A12211" t="str">
            <v>Stra6l</v>
          </cell>
          <cell r="D12211">
            <v>1</v>
          </cell>
        </row>
        <row r="12212">
          <cell r="A12212" t="str">
            <v>Mir185</v>
          </cell>
          <cell r="D12212">
            <v>1</v>
          </cell>
        </row>
        <row r="12213">
          <cell r="A12213" t="str">
            <v>2900005J15Rik</v>
          </cell>
          <cell r="D12213">
            <v>1</v>
          </cell>
        </row>
        <row r="12214">
          <cell r="A12214" t="str">
            <v>Hspb1</v>
          </cell>
          <cell r="D12214">
            <v>1</v>
          </cell>
        </row>
        <row r="12215">
          <cell r="A12215" t="str">
            <v>Col22a1</v>
          </cell>
          <cell r="D12215">
            <v>1</v>
          </cell>
        </row>
        <row r="12216">
          <cell r="A12216" t="str">
            <v>Myl9</v>
          </cell>
          <cell r="D12216">
            <v>1</v>
          </cell>
        </row>
        <row r="12217">
          <cell r="A12217" t="str">
            <v>Fam110c</v>
          </cell>
          <cell r="D12217">
            <v>1</v>
          </cell>
        </row>
        <row r="12218">
          <cell r="A12218" t="str">
            <v>Frzb</v>
          </cell>
          <cell r="D12218">
            <v>1</v>
          </cell>
        </row>
        <row r="12219">
          <cell r="A12219" t="str">
            <v>Gm16907</v>
          </cell>
          <cell r="D12219">
            <v>1</v>
          </cell>
        </row>
        <row r="12220">
          <cell r="A12220" t="str">
            <v>Qrfp</v>
          </cell>
          <cell r="D12220">
            <v>1</v>
          </cell>
        </row>
        <row r="12221">
          <cell r="A12221" t="str">
            <v>Emx2os</v>
          </cell>
          <cell r="D12221">
            <v>1</v>
          </cell>
        </row>
        <row r="12222">
          <cell r="A12222" t="str">
            <v>A530013C23Rik</v>
          </cell>
          <cell r="D12222">
            <v>1</v>
          </cell>
        </row>
        <row r="12223">
          <cell r="A12223" t="str">
            <v>Lrrk1</v>
          </cell>
          <cell r="D12223">
            <v>1</v>
          </cell>
        </row>
        <row r="12224">
          <cell r="A12224" t="str">
            <v>Klhl31</v>
          </cell>
          <cell r="D12224">
            <v>1</v>
          </cell>
        </row>
        <row r="12225">
          <cell r="A12225" t="str">
            <v>Abca4</v>
          </cell>
          <cell r="D12225">
            <v>1</v>
          </cell>
        </row>
        <row r="12226">
          <cell r="A12226" t="str">
            <v>Crlf1</v>
          </cell>
          <cell r="D12226">
            <v>1</v>
          </cell>
        </row>
        <row r="12227">
          <cell r="A12227" t="str">
            <v>Abi3bp</v>
          </cell>
          <cell r="D12227">
            <v>1</v>
          </cell>
        </row>
        <row r="12228">
          <cell r="A12228" t="str">
            <v>Figf</v>
          </cell>
          <cell r="D12228">
            <v>1</v>
          </cell>
        </row>
        <row r="12229">
          <cell r="A12229" t="str">
            <v>Tshr</v>
          </cell>
          <cell r="D12229">
            <v>1</v>
          </cell>
        </row>
        <row r="12230">
          <cell r="A12230" t="str">
            <v>Psmb8</v>
          </cell>
          <cell r="D12230">
            <v>1</v>
          </cell>
        </row>
        <row r="12231">
          <cell r="A12231" t="str">
            <v>Slfn9</v>
          </cell>
          <cell r="D12231">
            <v>1</v>
          </cell>
        </row>
        <row r="12232">
          <cell r="A12232" t="str">
            <v>Anxa4</v>
          </cell>
          <cell r="D12232">
            <v>1</v>
          </cell>
        </row>
        <row r="12233">
          <cell r="A12233" t="str">
            <v>Serpina3g</v>
          </cell>
          <cell r="D12233">
            <v>1</v>
          </cell>
        </row>
        <row r="12234">
          <cell r="A12234" t="str">
            <v>Mir5119</v>
          </cell>
          <cell r="D12234">
            <v>1</v>
          </cell>
        </row>
        <row r="12235">
          <cell r="A12235" t="str">
            <v>Casc5</v>
          </cell>
          <cell r="D12235">
            <v>1</v>
          </cell>
        </row>
        <row r="12236">
          <cell r="A12236" t="str">
            <v>Piezo2</v>
          </cell>
          <cell r="D12236">
            <v>1</v>
          </cell>
        </row>
        <row r="12237">
          <cell r="A12237" t="str">
            <v>Egr1</v>
          </cell>
          <cell r="D12237">
            <v>1</v>
          </cell>
        </row>
        <row r="12238">
          <cell r="A12238" t="str">
            <v>Dazl</v>
          </cell>
          <cell r="D12238">
            <v>1</v>
          </cell>
        </row>
        <row r="12239">
          <cell r="A12239" t="str">
            <v>Tnfrsf14</v>
          </cell>
          <cell r="D12239">
            <v>1</v>
          </cell>
        </row>
        <row r="12240">
          <cell r="A12240" t="str">
            <v>Cbln2</v>
          </cell>
          <cell r="D12240">
            <v>1</v>
          </cell>
        </row>
        <row r="12241">
          <cell r="A12241" t="str">
            <v>Acot12</v>
          </cell>
          <cell r="D12241">
            <v>1</v>
          </cell>
        </row>
        <row r="12242">
          <cell r="A12242" t="str">
            <v>Rnf39</v>
          </cell>
          <cell r="D12242">
            <v>1</v>
          </cell>
        </row>
        <row r="12243">
          <cell r="A12243" t="str">
            <v>Scn7a</v>
          </cell>
          <cell r="D12243">
            <v>1</v>
          </cell>
        </row>
        <row r="12244">
          <cell r="A12244" t="str">
            <v>6030498E09Rik</v>
          </cell>
          <cell r="D12244">
            <v>1</v>
          </cell>
        </row>
        <row r="12245">
          <cell r="A12245" t="str">
            <v>Loxhd1</v>
          </cell>
          <cell r="D12245">
            <v>1</v>
          </cell>
        </row>
        <row r="12246">
          <cell r="A12246" t="str">
            <v>Gm16793</v>
          </cell>
          <cell r="D12246">
            <v>1</v>
          </cell>
        </row>
        <row r="12247">
          <cell r="A12247" t="str">
            <v>Gm4951</v>
          </cell>
          <cell r="D12247">
            <v>1</v>
          </cell>
        </row>
        <row r="12248">
          <cell r="A12248" t="str">
            <v>Naip2</v>
          </cell>
          <cell r="D12248">
            <v>1</v>
          </cell>
        </row>
        <row r="12249">
          <cell r="A12249" t="str">
            <v>Slc25a48</v>
          </cell>
          <cell r="D12249">
            <v>1</v>
          </cell>
        </row>
        <row r="12250">
          <cell r="A12250" t="str">
            <v>Col4a6</v>
          </cell>
          <cell r="D12250">
            <v>1</v>
          </cell>
        </row>
        <row r="12251">
          <cell r="A12251" t="str">
            <v>Clca3a1</v>
          </cell>
          <cell r="D12251">
            <v>1</v>
          </cell>
        </row>
        <row r="12252">
          <cell r="A12252" t="str">
            <v>Hsf2bp</v>
          </cell>
          <cell r="D12252">
            <v>1</v>
          </cell>
        </row>
        <row r="12253">
          <cell r="A12253" t="str">
            <v>Crabp1</v>
          </cell>
          <cell r="D12253">
            <v>1</v>
          </cell>
        </row>
        <row r="12254">
          <cell r="A12254" t="str">
            <v>Platr21</v>
          </cell>
          <cell r="D12254">
            <v>1</v>
          </cell>
        </row>
        <row r="12255">
          <cell r="A12255" t="str">
            <v>Gm8787</v>
          </cell>
          <cell r="D12255">
            <v>1</v>
          </cell>
        </row>
        <row r="12256">
          <cell r="A12256" t="str">
            <v>Vwa7</v>
          </cell>
          <cell r="D12256">
            <v>1</v>
          </cell>
        </row>
        <row r="12257">
          <cell r="A12257" t="str">
            <v>Slc22a8</v>
          </cell>
          <cell r="D12257">
            <v>1</v>
          </cell>
        </row>
        <row r="12258">
          <cell r="A12258" t="str">
            <v>Trip13</v>
          </cell>
          <cell r="D12258">
            <v>1</v>
          </cell>
        </row>
        <row r="12259">
          <cell r="A12259" t="str">
            <v>Tgtp2</v>
          </cell>
          <cell r="D12259">
            <v>1</v>
          </cell>
        </row>
        <row r="12260">
          <cell r="A12260" t="str">
            <v>Cyp11a1</v>
          </cell>
          <cell r="D12260">
            <v>1</v>
          </cell>
        </row>
        <row r="12261">
          <cell r="A12261" t="str">
            <v>Slc17a9</v>
          </cell>
          <cell r="D12261">
            <v>1</v>
          </cell>
        </row>
        <row r="12262">
          <cell r="A12262" t="str">
            <v>Sp6</v>
          </cell>
          <cell r="D12262">
            <v>1</v>
          </cell>
        </row>
        <row r="12263">
          <cell r="A12263" t="str">
            <v>Nkx2-4</v>
          </cell>
          <cell r="D12263">
            <v>1</v>
          </cell>
        </row>
        <row r="12264">
          <cell r="A12264" t="str">
            <v>Gm10754</v>
          </cell>
          <cell r="D12264">
            <v>1</v>
          </cell>
        </row>
        <row r="12265">
          <cell r="A12265" t="str">
            <v>Foxd1</v>
          </cell>
          <cell r="D12265">
            <v>1</v>
          </cell>
        </row>
        <row r="12266">
          <cell r="A12266" t="str">
            <v>Mir3060</v>
          </cell>
          <cell r="D12266">
            <v>1</v>
          </cell>
        </row>
        <row r="12267">
          <cell r="A12267" t="str">
            <v>Gm6537</v>
          </cell>
          <cell r="D12267">
            <v>1</v>
          </cell>
        </row>
        <row r="12268">
          <cell r="A12268" t="str">
            <v>B3gnt5</v>
          </cell>
          <cell r="D12268">
            <v>1</v>
          </cell>
        </row>
        <row r="12269">
          <cell r="A12269" t="str">
            <v>Ifi47</v>
          </cell>
          <cell r="D12269">
            <v>1</v>
          </cell>
        </row>
        <row r="12270">
          <cell r="A12270" t="str">
            <v>Prss56</v>
          </cell>
          <cell r="D12270">
            <v>1</v>
          </cell>
        </row>
        <row r="12271">
          <cell r="A12271" t="str">
            <v>Baiap2l1</v>
          </cell>
          <cell r="D12271">
            <v>1</v>
          </cell>
        </row>
        <row r="12272">
          <cell r="A12272" t="str">
            <v>Agbl1</v>
          </cell>
          <cell r="D12272">
            <v>1</v>
          </cell>
        </row>
        <row r="12273">
          <cell r="A12273" t="str">
            <v>Oasl2</v>
          </cell>
          <cell r="D12273">
            <v>1</v>
          </cell>
        </row>
        <row r="12274">
          <cell r="A12274" t="str">
            <v>Hes7</v>
          </cell>
          <cell r="D12274">
            <v>1</v>
          </cell>
        </row>
        <row r="12275">
          <cell r="A12275" t="str">
            <v>Nanp</v>
          </cell>
          <cell r="D12275">
            <v>1</v>
          </cell>
        </row>
        <row r="12276">
          <cell r="A12276" t="str">
            <v>Cubn</v>
          </cell>
          <cell r="D12276">
            <v>1</v>
          </cell>
        </row>
        <row r="12277">
          <cell r="A12277" t="str">
            <v>Umodl1</v>
          </cell>
          <cell r="D12277">
            <v>1</v>
          </cell>
        </row>
        <row r="12278">
          <cell r="A12278" t="str">
            <v>Wnt11</v>
          </cell>
          <cell r="D12278">
            <v>1</v>
          </cell>
        </row>
        <row r="12279">
          <cell r="A12279" t="str">
            <v>Bsx</v>
          </cell>
          <cell r="D12279">
            <v>1</v>
          </cell>
        </row>
        <row r="12280">
          <cell r="A12280" t="str">
            <v>Ptprh</v>
          </cell>
          <cell r="D12280">
            <v>1</v>
          </cell>
        </row>
        <row r="12281">
          <cell r="A12281" t="str">
            <v>Fam132b</v>
          </cell>
          <cell r="D12281">
            <v>1</v>
          </cell>
        </row>
        <row r="12282">
          <cell r="A12282">
            <v>37135</v>
          </cell>
          <cell r="D12282">
            <v>1</v>
          </cell>
        </row>
        <row r="12283">
          <cell r="A12283" t="str">
            <v>Smpd5</v>
          </cell>
          <cell r="D12283">
            <v>1</v>
          </cell>
        </row>
        <row r="12284">
          <cell r="A12284" t="str">
            <v>Il20rb</v>
          </cell>
          <cell r="D12284">
            <v>1</v>
          </cell>
        </row>
        <row r="12285">
          <cell r="A12285" t="str">
            <v>Sox14</v>
          </cell>
          <cell r="D12285">
            <v>1</v>
          </cell>
        </row>
        <row r="12286">
          <cell r="A12286" t="str">
            <v>Acss3</v>
          </cell>
          <cell r="D12286">
            <v>1</v>
          </cell>
        </row>
        <row r="12287">
          <cell r="A12287" t="str">
            <v>Obscn</v>
          </cell>
          <cell r="D12287">
            <v>1</v>
          </cell>
        </row>
        <row r="12288">
          <cell r="A12288" t="str">
            <v>Sycp3</v>
          </cell>
          <cell r="D12288">
            <v>1</v>
          </cell>
        </row>
        <row r="12289">
          <cell r="A12289" t="str">
            <v>Nxnl2</v>
          </cell>
          <cell r="D12289">
            <v>1</v>
          </cell>
        </row>
        <row r="12290">
          <cell r="A12290" t="str">
            <v>C7</v>
          </cell>
          <cell r="D12290">
            <v>1</v>
          </cell>
        </row>
        <row r="12291">
          <cell r="A12291" t="str">
            <v>Galr3</v>
          </cell>
          <cell r="D12291">
            <v>1</v>
          </cell>
        </row>
        <row r="12292">
          <cell r="A12292" t="str">
            <v>Ptgs2</v>
          </cell>
          <cell r="D12292">
            <v>1</v>
          </cell>
        </row>
        <row r="12293">
          <cell r="A12293" t="str">
            <v>Gm20187</v>
          </cell>
          <cell r="D12293">
            <v>1</v>
          </cell>
        </row>
        <row r="12294">
          <cell r="A12294" t="str">
            <v>Aldob</v>
          </cell>
          <cell r="D12294">
            <v>1</v>
          </cell>
        </row>
        <row r="12295">
          <cell r="A12295" t="str">
            <v>1190005I06Rik</v>
          </cell>
          <cell r="D12295">
            <v>1</v>
          </cell>
        </row>
        <row r="12296">
          <cell r="A12296" t="str">
            <v>Ltbp1</v>
          </cell>
          <cell r="D12296">
            <v>1</v>
          </cell>
        </row>
        <row r="12297">
          <cell r="A12297" t="str">
            <v>Tnnt2</v>
          </cell>
          <cell r="D12297">
            <v>1</v>
          </cell>
        </row>
        <row r="12298">
          <cell r="A12298" t="str">
            <v>Espn</v>
          </cell>
          <cell r="D12298">
            <v>1</v>
          </cell>
        </row>
        <row r="12299">
          <cell r="A12299" t="str">
            <v>Chordc1</v>
          </cell>
          <cell r="D12299">
            <v>1</v>
          </cell>
        </row>
        <row r="12300">
          <cell r="A12300" t="str">
            <v>Prokr1</v>
          </cell>
          <cell r="D12300">
            <v>1</v>
          </cell>
        </row>
        <row r="12301">
          <cell r="A12301" t="str">
            <v>Trpv3</v>
          </cell>
          <cell r="D12301">
            <v>1</v>
          </cell>
        </row>
        <row r="12302">
          <cell r="A12302" t="str">
            <v>Pqlc3</v>
          </cell>
          <cell r="D12302">
            <v>1</v>
          </cell>
        </row>
        <row r="12303">
          <cell r="A12303" t="str">
            <v>Hmga2-ps1</v>
          </cell>
          <cell r="D12303">
            <v>1</v>
          </cell>
        </row>
        <row r="12304">
          <cell r="A12304" t="str">
            <v>Gm10433</v>
          </cell>
          <cell r="D12304">
            <v>1</v>
          </cell>
        </row>
        <row r="12305">
          <cell r="A12305" t="str">
            <v>Pdyn</v>
          </cell>
          <cell r="D12305">
            <v>1</v>
          </cell>
        </row>
        <row r="12306">
          <cell r="A12306" t="str">
            <v>Ccnd2</v>
          </cell>
          <cell r="D12306">
            <v>1</v>
          </cell>
        </row>
        <row r="12307">
          <cell r="A12307" t="str">
            <v>Hist1h4h</v>
          </cell>
          <cell r="D12307">
            <v>1</v>
          </cell>
        </row>
        <row r="12308">
          <cell r="A12308" t="str">
            <v>Arhgap29</v>
          </cell>
          <cell r="D12308">
            <v>1</v>
          </cell>
        </row>
        <row r="12309">
          <cell r="A12309" t="str">
            <v>Spata21</v>
          </cell>
          <cell r="D12309">
            <v>1</v>
          </cell>
        </row>
        <row r="12310">
          <cell r="A12310" t="str">
            <v>Fam159b</v>
          </cell>
          <cell r="D12310">
            <v>1</v>
          </cell>
        </row>
        <row r="12311">
          <cell r="A12311" t="str">
            <v>Gjb1</v>
          </cell>
          <cell r="D12311">
            <v>1</v>
          </cell>
        </row>
        <row r="12312">
          <cell r="A12312" t="str">
            <v>Ces5a</v>
          </cell>
          <cell r="D12312">
            <v>1</v>
          </cell>
        </row>
        <row r="12313">
          <cell r="A12313" t="str">
            <v>Cdkn1a</v>
          </cell>
          <cell r="D12313">
            <v>1</v>
          </cell>
        </row>
        <row r="12314">
          <cell r="A12314" t="str">
            <v>Glt28d2</v>
          </cell>
          <cell r="D12314">
            <v>1</v>
          </cell>
        </row>
        <row r="12315">
          <cell r="A12315" t="str">
            <v>Crb3</v>
          </cell>
          <cell r="D12315">
            <v>1</v>
          </cell>
        </row>
        <row r="12316">
          <cell r="A12316" t="str">
            <v>P4ha2</v>
          </cell>
          <cell r="D12316">
            <v>1</v>
          </cell>
        </row>
        <row r="12317">
          <cell r="A12317" t="str">
            <v>Fam198b</v>
          </cell>
          <cell r="D12317">
            <v>1</v>
          </cell>
        </row>
        <row r="12318">
          <cell r="A12318" t="str">
            <v>Rmi2</v>
          </cell>
          <cell r="D12318">
            <v>1</v>
          </cell>
        </row>
        <row r="12319">
          <cell r="A12319" t="str">
            <v>Dio2</v>
          </cell>
          <cell r="D12319">
            <v>1</v>
          </cell>
        </row>
        <row r="12320">
          <cell r="A12320" t="str">
            <v>4933424G06Rik</v>
          </cell>
          <cell r="D12320">
            <v>1</v>
          </cell>
        </row>
        <row r="12321">
          <cell r="A12321" t="str">
            <v>Epha1</v>
          </cell>
          <cell r="D12321">
            <v>1</v>
          </cell>
        </row>
        <row r="12322">
          <cell r="A12322" t="str">
            <v>Wisp2</v>
          </cell>
          <cell r="D12322">
            <v>1</v>
          </cell>
        </row>
        <row r="12323">
          <cell r="A12323" t="str">
            <v>AA387883</v>
          </cell>
          <cell r="D12323">
            <v>1</v>
          </cell>
        </row>
        <row r="12324">
          <cell r="A12324" t="str">
            <v>Esrrg</v>
          </cell>
          <cell r="D12324">
            <v>1</v>
          </cell>
        </row>
        <row r="12325">
          <cell r="A12325" t="str">
            <v>Fbxl22</v>
          </cell>
          <cell r="D12325">
            <v>1</v>
          </cell>
        </row>
        <row r="12326">
          <cell r="A12326" t="str">
            <v>Postn</v>
          </cell>
          <cell r="D12326">
            <v>1</v>
          </cell>
        </row>
        <row r="12327">
          <cell r="A12327" t="str">
            <v>Cited1</v>
          </cell>
          <cell r="D12327">
            <v>1</v>
          </cell>
        </row>
        <row r="12328">
          <cell r="A12328" t="str">
            <v>Acr</v>
          </cell>
          <cell r="D12328">
            <v>1</v>
          </cell>
        </row>
        <row r="12329">
          <cell r="A12329" t="str">
            <v>Rspo4</v>
          </cell>
          <cell r="D12329">
            <v>1</v>
          </cell>
        </row>
        <row r="12330">
          <cell r="A12330" t="str">
            <v>Stra6</v>
          </cell>
          <cell r="D12330">
            <v>1</v>
          </cell>
        </row>
        <row r="12331">
          <cell r="A12331" t="str">
            <v>Rhbdl2</v>
          </cell>
          <cell r="D12331">
            <v>1</v>
          </cell>
        </row>
        <row r="12332">
          <cell r="A12332" t="str">
            <v>Srpx2</v>
          </cell>
          <cell r="D12332">
            <v>1</v>
          </cell>
        </row>
        <row r="12333">
          <cell r="A12333" t="str">
            <v>Plek2</v>
          </cell>
          <cell r="D12333">
            <v>1</v>
          </cell>
        </row>
        <row r="12334">
          <cell r="A12334" t="str">
            <v>Trim58</v>
          </cell>
          <cell r="D12334">
            <v>1</v>
          </cell>
        </row>
        <row r="12335">
          <cell r="A12335" t="str">
            <v>Scn4b</v>
          </cell>
          <cell r="D12335">
            <v>1</v>
          </cell>
        </row>
        <row r="12336">
          <cell r="A12336" t="str">
            <v>Naip5</v>
          </cell>
          <cell r="D12336">
            <v>1</v>
          </cell>
        </row>
        <row r="12337">
          <cell r="A12337" t="str">
            <v>Ttll6</v>
          </cell>
          <cell r="D12337">
            <v>1</v>
          </cell>
        </row>
        <row r="12338">
          <cell r="A12338" t="str">
            <v>1810044D09Rik</v>
          </cell>
          <cell r="D12338">
            <v>1</v>
          </cell>
        </row>
        <row r="12339">
          <cell r="A12339" t="str">
            <v>Hist1h2bh</v>
          </cell>
          <cell r="D12339">
            <v>1</v>
          </cell>
        </row>
        <row r="12340">
          <cell r="A12340" t="str">
            <v>Fanci</v>
          </cell>
          <cell r="D12340">
            <v>1</v>
          </cell>
        </row>
        <row r="12341">
          <cell r="A12341" t="str">
            <v>Tnfrsf10b</v>
          </cell>
          <cell r="D12341">
            <v>1</v>
          </cell>
        </row>
        <row r="12342">
          <cell r="A12342" t="str">
            <v>Avp</v>
          </cell>
          <cell r="D12342">
            <v>1</v>
          </cell>
        </row>
        <row r="12343">
          <cell r="A12343" t="str">
            <v>Mogat1</v>
          </cell>
          <cell r="D12343">
            <v>1</v>
          </cell>
        </row>
        <row r="12344">
          <cell r="A12344" t="str">
            <v>Higd1b</v>
          </cell>
          <cell r="D12344">
            <v>1</v>
          </cell>
        </row>
        <row r="12345">
          <cell r="A12345" t="str">
            <v>Pkd1l2</v>
          </cell>
          <cell r="D12345">
            <v>1</v>
          </cell>
        </row>
        <row r="12346">
          <cell r="A12346" t="str">
            <v>Crnde</v>
          </cell>
          <cell r="D12346">
            <v>1</v>
          </cell>
        </row>
        <row r="12347">
          <cell r="A12347" t="str">
            <v>Zar1</v>
          </cell>
          <cell r="D12347">
            <v>1</v>
          </cell>
        </row>
        <row r="12348">
          <cell r="A12348" t="str">
            <v>Chst14</v>
          </cell>
          <cell r="D12348">
            <v>1</v>
          </cell>
        </row>
        <row r="12349">
          <cell r="A12349" t="str">
            <v>Stab2</v>
          </cell>
          <cell r="D12349">
            <v>1</v>
          </cell>
        </row>
        <row r="12350">
          <cell r="A12350" t="str">
            <v>Itga5</v>
          </cell>
          <cell r="D12350">
            <v>1</v>
          </cell>
        </row>
        <row r="12351">
          <cell r="A12351" t="str">
            <v>Sgk2</v>
          </cell>
          <cell r="D12351">
            <v>1</v>
          </cell>
        </row>
        <row r="12352">
          <cell r="A12352" t="str">
            <v>Fn1</v>
          </cell>
          <cell r="D12352">
            <v>1</v>
          </cell>
        </row>
        <row r="12353">
          <cell r="A12353" t="str">
            <v>Thsd4</v>
          </cell>
          <cell r="D12353">
            <v>1</v>
          </cell>
        </row>
        <row r="12354">
          <cell r="A12354" t="str">
            <v>Myo1g</v>
          </cell>
          <cell r="D12354">
            <v>1</v>
          </cell>
        </row>
        <row r="12355">
          <cell r="A12355" t="str">
            <v>B230319C09Rik</v>
          </cell>
          <cell r="D12355">
            <v>1</v>
          </cell>
        </row>
        <row r="12356">
          <cell r="A12356" t="str">
            <v>Cemip</v>
          </cell>
          <cell r="D12356">
            <v>1</v>
          </cell>
        </row>
        <row r="12357">
          <cell r="A12357" t="str">
            <v>Adam18</v>
          </cell>
          <cell r="D12357">
            <v>1</v>
          </cell>
        </row>
        <row r="12358">
          <cell r="A12358" t="str">
            <v>Csf2rb2</v>
          </cell>
          <cell r="D12358">
            <v>1</v>
          </cell>
        </row>
        <row r="12359">
          <cell r="A12359" t="str">
            <v>Atp8b3</v>
          </cell>
          <cell r="D12359">
            <v>1</v>
          </cell>
        </row>
        <row r="12360">
          <cell r="A12360" t="str">
            <v>Nid2</v>
          </cell>
          <cell r="D12360">
            <v>1</v>
          </cell>
        </row>
        <row r="12361">
          <cell r="A12361" t="str">
            <v>Acan</v>
          </cell>
          <cell r="D12361">
            <v>1</v>
          </cell>
        </row>
        <row r="12362">
          <cell r="A12362" t="str">
            <v>Pln</v>
          </cell>
          <cell r="D12362">
            <v>1</v>
          </cell>
        </row>
        <row r="12363">
          <cell r="A12363" t="str">
            <v>Nox4</v>
          </cell>
          <cell r="D12363">
            <v>1</v>
          </cell>
        </row>
        <row r="12364">
          <cell r="A12364" t="str">
            <v>Cdca7l</v>
          </cell>
          <cell r="D12364">
            <v>1</v>
          </cell>
        </row>
        <row r="12365">
          <cell r="A12365" t="str">
            <v>Erbb2</v>
          </cell>
          <cell r="D12365">
            <v>1</v>
          </cell>
        </row>
        <row r="12366">
          <cell r="A12366" t="str">
            <v>Gm14327</v>
          </cell>
          <cell r="D12366">
            <v>1</v>
          </cell>
        </row>
        <row r="12367">
          <cell r="A12367" t="str">
            <v>A730020E08Rik</v>
          </cell>
          <cell r="D12367">
            <v>1</v>
          </cell>
        </row>
        <row r="12368">
          <cell r="A12368" t="str">
            <v>Trp73</v>
          </cell>
          <cell r="D12368">
            <v>1</v>
          </cell>
        </row>
        <row r="12369">
          <cell r="A12369" t="str">
            <v>Klhl41</v>
          </cell>
          <cell r="D12369">
            <v>1</v>
          </cell>
        </row>
        <row r="12370">
          <cell r="A12370" t="str">
            <v>Etaa1os</v>
          </cell>
          <cell r="D12370">
            <v>1</v>
          </cell>
        </row>
        <row r="12371">
          <cell r="A12371" t="str">
            <v>Rbm46</v>
          </cell>
          <cell r="D12371">
            <v>1</v>
          </cell>
        </row>
        <row r="12372">
          <cell r="A12372" t="str">
            <v>Myo1a</v>
          </cell>
          <cell r="D12372">
            <v>1</v>
          </cell>
        </row>
        <row r="12373">
          <cell r="A12373" t="str">
            <v>Ebf1</v>
          </cell>
          <cell r="D12373">
            <v>1</v>
          </cell>
        </row>
        <row r="12374">
          <cell r="A12374" t="str">
            <v>Tmem37</v>
          </cell>
          <cell r="D12374">
            <v>1</v>
          </cell>
        </row>
        <row r="12375">
          <cell r="A12375" t="str">
            <v>Tcf15</v>
          </cell>
          <cell r="D12375">
            <v>1</v>
          </cell>
        </row>
        <row r="12376">
          <cell r="A12376" t="str">
            <v>Gm16796</v>
          </cell>
          <cell r="D12376">
            <v>1</v>
          </cell>
        </row>
        <row r="12377">
          <cell r="A12377" t="str">
            <v>Rab38</v>
          </cell>
          <cell r="D12377">
            <v>1</v>
          </cell>
        </row>
        <row r="12378">
          <cell r="A12378" t="str">
            <v>Nt5dc2</v>
          </cell>
          <cell r="D12378">
            <v>1</v>
          </cell>
        </row>
        <row r="12379">
          <cell r="A12379" t="str">
            <v>Alx1</v>
          </cell>
          <cell r="D12379">
            <v>1</v>
          </cell>
        </row>
        <row r="12380">
          <cell r="A12380" t="str">
            <v>Hoxa1</v>
          </cell>
          <cell r="D12380">
            <v>1</v>
          </cell>
        </row>
        <row r="12381">
          <cell r="A12381" t="str">
            <v>Snord64</v>
          </cell>
          <cell r="D12381">
            <v>1</v>
          </cell>
        </row>
        <row r="12382">
          <cell r="A12382" t="str">
            <v>Des</v>
          </cell>
          <cell r="D12382">
            <v>1</v>
          </cell>
        </row>
        <row r="12383">
          <cell r="A12383" t="str">
            <v>Cftr</v>
          </cell>
          <cell r="D12383">
            <v>1</v>
          </cell>
        </row>
        <row r="12384">
          <cell r="A12384" t="str">
            <v>Lcn2</v>
          </cell>
          <cell r="D12384">
            <v>1</v>
          </cell>
        </row>
        <row r="12385">
          <cell r="A12385" t="str">
            <v>Plekha4</v>
          </cell>
          <cell r="D12385">
            <v>1</v>
          </cell>
        </row>
        <row r="12386">
          <cell r="A12386" t="str">
            <v>Col14a1</v>
          </cell>
          <cell r="D12386">
            <v>1</v>
          </cell>
        </row>
        <row r="12387">
          <cell r="A12387" t="str">
            <v>Odf3l2</v>
          </cell>
          <cell r="D12387">
            <v>1</v>
          </cell>
        </row>
        <row r="12388">
          <cell r="A12388" t="str">
            <v>Hist2h2ab</v>
          </cell>
          <cell r="D12388">
            <v>1</v>
          </cell>
        </row>
        <row r="12389">
          <cell r="A12389" t="str">
            <v>Rho</v>
          </cell>
          <cell r="D12389">
            <v>1</v>
          </cell>
        </row>
        <row r="12390">
          <cell r="A12390" t="str">
            <v>Lpl</v>
          </cell>
          <cell r="D12390">
            <v>1</v>
          </cell>
        </row>
        <row r="12391">
          <cell r="A12391" t="str">
            <v>C1qtnf1</v>
          </cell>
          <cell r="D12391">
            <v>1</v>
          </cell>
        </row>
        <row r="12392">
          <cell r="A12392" t="str">
            <v>9630028B13Rik</v>
          </cell>
          <cell r="D12392">
            <v>1</v>
          </cell>
        </row>
        <row r="12393">
          <cell r="A12393" t="str">
            <v>Mocos</v>
          </cell>
          <cell r="D12393">
            <v>1</v>
          </cell>
        </row>
        <row r="12394">
          <cell r="A12394" t="str">
            <v>Aim1l</v>
          </cell>
          <cell r="D12394">
            <v>1</v>
          </cell>
        </row>
        <row r="12395">
          <cell r="A12395" t="str">
            <v>C230014O12Rik</v>
          </cell>
          <cell r="D12395">
            <v>1</v>
          </cell>
        </row>
        <row r="12396">
          <cell r="A12396" t="str">
            <v>Fbxl13</v>
          </cell>
          <cell r="D12396">
            <v>1</v>
          </cell>
        </row>
        <row r="12397">
          <cell r="A12397" t="str">
            <v>Nlrc5</v>
          </cell>
          <cell r="D12397">
            <v>1</v>
          </cell>
        </row>
        <row r="12398">
          <cell r="A12398" t="str">
            <v>Tmprss5</v>
          </cell>
          <cell r="D12398">
            <v>1</v>
          </cell>
        </row>
        <row r="12399">
          <cell r="A12399" t="str">
            <v>Snai1</v>
          </cell>
          <cell r="D12399">
            <v>1</v>
          </cell>
        </row>
        <row r="12400">
          <cell r="A12400" t="str">
            <v>Rnf17</v>
          </cell>
          <cell r="D12400">
            <v>1</v>
          </cell>
        </row>
        <row r="12401">
          <cell r="A12401" t="str">
            <v>Neu2</v>
          </cell>
          <cell r="D12401">
            <v>1</v>
          </cell>
        </row>
        <row r="12402">
          <cell r="A12402" t="str">
            <v>Cmtm7</v>
          </cell>
          <cell r="D12402">
            <v>1</v>
          </cell>
        </row>
        <row r="12403">
          <cell r="A12403" t="str">
            <v>Hcrtr1</v>
          </cell>
          <cell r="D12403">
            <v>1</v>
          </cell>
        </row>
        <row r="12404">
          <cell r="A12404" t="str">
            <v>Nrgn</v>
          </cell>
          <cell r="D12404">
            <v>1</v>
          </cell>
        </row>
        <row r="12405">
          <cell r="A12405" t="str">
            <v>4921507P07Rik</v>
          </cell>
          <cell r="D12405">
            <v>1</v>
          </cell>
        </row>
        <row r="12406">
          <cell r="A12406" t="str">
            <v>Mroh8</v>
          </cell>
          <cell r="D12406">
            <v>1</v>
          </cell>
        </row>
        <row r="12407">
          <cell r="A12407" t="str">
            <v>Dlgap5</v>
          </cell>
          <cell r="D12407">
            <v>1</v>
          </cell>
        </row>
        <row r="12408">
          <cell r="A12408" t="str">
            <v>Fgf17</v>
          </cell>
          <cell r="D12408">
            <v>1</v>
          </cell>
        </row>
        <row r="12409">
          <cell r="A12409" t="str">
            <v>Slc9a3</v>
          </cell>
          <cell r="D12409">
            <v>1</v>
          </cell>
        </row>
        <row r="12410">
          <cell r="A12410" t="str">
            <v>Pkd2l2</v>
          </cell>
          <cell r="D12410">
            <v>1</v>
          </cell>
        </row>
        <row r="12411">
          <cell r="A12411" t="str">
            <v>Nexn</v>
          </cell>
          <cell r="D12411">
            <v>1</v>
          </cell>
        </row>
        <row r="12412">
          <cell r="A12412" t="str">
            <v>E130008D07Rik</v>
          </cell>
          <cell r="D12412">
            <v>1</v>
          </cell>
        </row>
        <row r="12413">
          <cell r="A12413" t="str">
            <v>Ms4a6b</v>
          </cell>
          <cell r="D12413">
            <v>1</v>
          </cell>
        </row>
        <row r="12414">
          <cell r="A12414" t="str">
            <v>Ptpn20</v>
          </cell>
          <cell r="D12414">
            <v>1</v>
          </cell>
        </row>
        <row r="12415">
          <cell r="A12415" t="str">
            <v>A930016O22Rik</v>
          </cell>
          <cell r="D12415">
            <v>1</v>
          </cell>
        </row>
        <row r="12416">
          <cell r="A12416" t="str">
            <v>Gm10863</v>
          </cell>
          <cell r="D12416">
            <v>1</v>
          </cell>
        </row>
        <row r="12417">
          <cell r="A12417" t="str">
            <v>Ehf</v>
          </cell>
          <cell r="D12417">
            <v>1</v>
          </cell>
        </row>
        <row r="12418">
          <cell r="A12418" t="str">
            <v>Slc30a3</v>
          </cell>
          <cell r="D12418">
            <v>1</v>
          </cell>
        </row>
        <row r="12419">
          <cell r="A12419" t="str">
            <v>Slc13a1</v>
          </cell>
          <cell r="D12419">
            <v>1</v>
          </cell>
        </row>
        <row r="12420">
          <cell r="A12420" t="str">
            <v>Pram1</v>
          </cell>
          <cell r="D12420">
            <v>1</v>
          </cell>
        </row>
        <row r="12421">
          <cell r="A12421" t="str">
            <v>Fgf10</v>
          </cell>
          <cell r="D12421">
            <v>1</v>
          </cell>
        </row>
        <row r="12422">
          <cell r="A12422" t="str">
            <v>Slc5a7</v>
          </cell>
          <cell r="D12422">
            <v>1</v>
          </cell>
        </row>
        <row r="12423">
          <cell r="A12423" t="str">
            <v>Nfatc4</v>
          </cell>
          <cell r="D12423">
            <v>1</v>
          </cell>
        </row>
        <row r="12424">
          <cell r="A12424" t="str">
            <v>Fam129a</v>
          </cell>
          <cell r="D12424">
            <v>1</v>
          </cell>
        </row>
        <row r="12425">
          <cell r="A12425" t="str">
            <v>Flna</v>
          </cell>
          <cell r="D12425">
            <v>1</v>
          </cell>
        </row>
        <row r="12426">
          <cell r="A12426" t="str">
            <v>Hspe1</v>
          </cell>
          <cell r="D12426">
            <v>1</v>
          </cell>
        </row>
        <row r="12427">
          <cell r="A12427" t="str">
            <v>Tspan1</v>
          </cell>
          <cell r="D12427">
            <v>1</v>
          </cell>
        </row>
        <row r="12428">
          <cell r="A12428" t="str">
            <v>Adrb3</v>
          </cell>
          <cell r="D12428">
            <v>1</v>
          </cell>
        </row>
        <row r="12429">
          <cell r="A12429" t="str">
            <v>Tnfsf10</v>
          </cell>
          <cell r="D12429">
            <v>1</v>
          </cell>
        </row>
        <row r="12430">
          <cell r="A12430" t="str">
            <v>Tmc8</v>
          </cell>
          <cell r="D12430">
            <v>1</v>
          </cell>
        </row>
        <row r="12431">
          <cell r="A12431" t="str">
            <v>Col5a2</v>
          </cell>
          <cell r="D12431">
            <v>1</v>
          </cell>
        </row>
        <row r="12432">
          <cell r="A12432" t="str">
            <v>Sypl2</v>
          </cell>
          <cell r="D12432">
            <v>1</v>
          </cell>
        </row>
        <row r="12433">
          <cell r="A12433" t="str">
            <v>Clec2d</v>
          </cell>
          <cell r="D12433">
            <v>1</v>
          </cell>
        </row>
        <row r="12434">
          <cell r="A12434" t="str">
            <v>Pnma5</v>
          </cell>
          <cell r="D12434">
            <v>1</v>
          </cell>
        </row>
        <row r="12435">
          <cell r="A12435" t="str">
            <v>A930007I19Rik</v>
          </cell>
          <cell r="D12435">
            <v>1</v>
          </cell>
        </row>
        <row r="12436">
          <cell r="A12436" t="str">
            <v>1110020A21Rik</v>
          </cell>
          <cell r="D12436">
            <v>1</v>
          </cell>
        </row>
        <row r="12437">
          <cell r="A12437" t="str">
            <v>Steap3</v>
          </cell>
          <cell r="D12437">
            <v>1</v>
          </cell>
        </row>
        <row r="12438">
          <cell r="A12438" t="str">
            <v>Pgam2</v>
          </cell>
          <cell r="D12438">
            <v>1</v>
          </cell>
        </row>
        <row r="12439">
          <cell r="A12439" t="str">
            <v>Shcbp1l</v>
          </cell>
          <cell r="D12439">
            <v>1</v>
          </cell>
        </row>
        <row r="12440">
          <cell r="A12440" t="str">
            <v>Lmo3</v>
          </cell>
          <cell r="D12440">
            <v>1</v>
          </cell>
        </row>
        <row r="12441">
          <cell r="A12441" t="str">
            <v>E030019B13Rik</v>
          </cell>
          <cell r="D12441">
            <v>1</v>
          </cell>
        </row>
        <row r="12442">
          <cell r="A12442" t="str">
            <v>En2</v>
          </cell>
          <cell r="D12442">
            <v>1</v>
          </cell>
        </row>
        <row r="12443">
          <cell r="A12443" t="str">
            <v>Tas1r3</v>
          </cell>
          <cell r="D12443">
            <v>1</v>
          </cell>
        </row>
        <row r="12444">
          <cell r="A12444" t="str">
            <v>Dnajc22</v>
          </cell>
          <cell r="D12444">
            <v>1</v>
          </cell>
        </row>
        <row r="12445">
          <cell r="A12445" t="str">
            <v>Irf6</v>
          </cell>
          <cell r="D12445">
            <v>1</v>
          </cell>
        </row>
        <row r="12446">
          <cell r="A12446" t="str">
            <v>Junb</v>
          </cell>
          <cell r="D12446">
            <v>1</v>
          </cell>
        </row>
        <row r="12447">
          <cell r="A12447" t="str">
            <v>Npffr1</v>
          </cell>
          <cell r="D12447">
            <v>1</v>
          </cell>
        </row>
        <row r="12448">
          <cell r="A12448" t="str">
            <v>Gbp11</v>
          </cell>
          <cell r="D12448">
            <v>1</v>
          </cell>
        </row>
        <row r="12449">
          <cell r="A12449" t="str">
            <v>Nr5a2</v>
          </cell>
          <cell r="D12449">
            <v>1</v>
          </cell>
        </row>
        <row r="12450">
          <cell r="A12450" t="str">
            <v>Hist1h4a</v>
          </cell>
          <cell r="D12450">
            <v>1</v>
          </cell>
        </row>
        <row r="12451">
          <cell r="A12451" t="str">
            <v>Hspg2</v>
          </cell>
          <cell r="D12451">
            <v>1</v>
          </cell>
        </row>
        <row r="12452">
          <cell r="A12452" t="str">
            <v>Dctpp1</v>
          </cell>
          <cell r="D12452">
            <v>1</v>
          </cell>
        </row>
        <row r="12453">
          <cell r="A12453" t="str">
            <v>Plaur</v>
          </cell>
          <cell r="D12453">
            <v>1</v>
          </cell>
        </row>
        <row r="12454">
          <cell r="A12454" t="str">
            <v>Car3</v>
          </cell>
          <cell r="D12454">
            <v>1</v>
          </cell>
        </row>
        <row r="12455">
          <cell r="A12455" t="str">
            <v>Gm11423</v>
          </cell>
          <cell r="D12455">
            <v>1</v>
          </cell>
        </row>
        <row r="12456">
          <cell r="A12456" t="str">
            <v>Zfp819</v>
          </cell>
          <cell r="D12456">
            <v>1</v>
          </cell>
        </row>
        <row r="12457">
          <cell r="A12457" t="str">
            <v>Aldh1a1</v>
          </cell>
          <cell r="D12457">
            <v>1</v>
          </cell>
        </row>
        <row r="12458">
          <cell r="A12458" t="str">
            <v>Col4a4</v>
          </cell>
          <cell r="D12458">
            <v>1</v>
          </cell>
        </row>
        <row r="12459">
          <cell r="A12459" t="str">
            <v>Unc13d</v>
          </cell>
          <cell r="D12459">
            <v>1</v>
          </cell>
        </row>
        <row r="12460">
          <cell r="A12460" t="str">
            <v>Atp10b</v>
          </cell>
          <cell r="D12460">
            <v>1</v>
          </cell>
        </row>
        <row r="12461">
          <cell r="A12461" t="str">
            <v>Gjd3</v>
          </cell>
          <cell r="D12461">
            <v>1</v>
          </cell>
        </row>
        <row r="12462">
          <cell r="A12462" t="str">
            <v>Ephx1</v>
          </cell>
          <cell r="D12462">
            <v>1</v>
          </cell>
        </row>
        <row r="12463">
          <cell r="A12463" t="str">
            <v>Rasl10a</v>
          </cell>
          <cell r="D12463">
            <v>1</v>
          </cell>
        </row>
        <row r="12464">
          <cell r="A12464" t="str">
            <v>Oas3</v>
          </cell>
          <cell r="D12464">
            <v>1</v>
          </cell>
        </row>
        <row r="12465">
          <cell r="A12465" t="str">
            <v>9230116N13Rik</v>
          </cell>
          <cell r="D12465">
            <v>1</v>
          </cell>
        </row>
        <row r="12466">
          <cell r="A12466" t="str">
            <v>Unc5cl</v>
          </cell>
          <cell r="D12466">
            <v>1</v>
          </cell>
        </row>
        <row r="12467">
          <cell r="A12467" t="str">
            <v>Ceacam10</v>
          </cell>
          <cell r="D12467">
            <v>1</v>
          </cell>
        </row>
        <row r="12468">
          <cell r="A12468" t="str">
            <v>Zfp872</v>
          </cell>
          <cell r="D12468">
            <v>1</v>
          </cell>
        </row>
        <row r="12469">
          <cell r="A12469" t="str">
            <v>Lamc3</v>
          </cell>
          <cell r="D12469">
            <v>1</v>
          </cell>
        </row>
        <row r="12470">
          <cell r="A12470" t="str">
            <v>Pabpc1l</v>
          </cell>
          <cell r="D12470">
            <v>1</v>
          </cell>
        </row>
        <row r="12471">
          <cell r="A12471" t="str">
            <v>Myh15</v>
          </cell>
          <cell r="D12471">
            <v>1</v>
          </cell>
        </row>
        <row r="12472">
          <cell r="A12472" t="str">
            <v>Sp110</v>
          </cell>
          <cell r="D12472">
            <v>1</v>
          </cell>
        </row>
        <row r="12473">
          <cell r="A12473" t="str">
            <v>Vamp5</v>
          </cell>
          <cell r="D12473">
            <v>1</v>
          </cell>
        </row>
        <row r="12474">
          <cell r="A12474" t="str">
            <v>H2-Q2</v>
          </cell>
          <cell r="D12474">
            <v>1</v>
          </cell>
        </row>
        <row r="12475">
          <cell r="A12475" t="str">
            <v>Hgf</v>
          </cell>
          <cell r="D12475">
            <v>1</v>
          </cell>
        </row>
        <row r="12476">
          <cell r="A12476" t="str">
            <v>Col8a1</v>
          </cell>
          <cell r="D12476">
            <v>1</v>
          </cell>
        </row>
        <row r="12477">
          <cell r="A12477" t="str">
            <v>Prr22</v>
          </cell>
          <cell r="D12477">
            <v>1</v>
          </cell>
        </row>
        <row r="12478">
          <cell r="A12478" t="str">
            <v>Nptx2</v>
          </cell>
          <cell r="D12478">
            <v>1</v>
          </cell>
        </row>
        <row r="12479">
          <cell r="A12479" t="str">
            <v>Tcaf2</v>
          </cell>
          <cell r="D12479">
            <v>1</v>
          </cell>
        </row>
        <row r="12480">
          <cell r="A12480" t="str">
            <v>Dcdc2b</v>
          </cell>
          <cell r="D12480">
            <v>1</v>
          </cell>
        </row>
        <row r="12481">
          <cell r="A12481" t="str">
            <v>4930519F16Rik</v>
          </cell>
          <cell r="D12481">
            <v>1</v>
          </cell>
        </row>
        <row r="12482">
          <cell r="A12482" t="str">
            <v>Ildr1</v>
          </cell>
          <cell r="D12482">
            <v>1</v>
          </cell>
        </row>
        <row r="12483">
          <cell r="A12483" t="str">
            <v>Lepr</v>
          </cell>
          <cell r="D12483">
            <v>1</v>
          </cell>
        </row>
        <row r="12484">
          <cell r="A12484" t="str">
            <v>Tex14</v>
          </cell>
          <cell r="D12484">
            <v>1</v>
          </cell>
        </row>
        <row r="12485">
          <cell r="A12485" t="str">
            <v>St14</v>
          </cell>
          <cell r="D12485">
            <v>1</v>
          </cell>
        </row>
        <row r="12486">
          <cell r="A12486" t="str">
            <v>Arhgef33</v>
          </cell>
          <cell r="D12486">
            <v>1</v>
          </cell>
        </row>
        <row r="12487">
          <cell r="A12487" t="str">
            <v>Gm5089</v>
          </cell>
          <cell r="D12487">
            <v>1</v>
          </cell>
        </row>
        <row r="12488">
          <cell r="A12488" t="str">
            <v>Galnt12</v>
          </cell>
          <cell r="D12488">
            <v>1</v>
          </cell>
        </row>
        <row r="12489">
          <cell r="A12489" t="str">
            <v>Ly6g6d</v>
          </cell>
          <cell r="D12489">
            <v>1</v>
          </cell>
        </row>
        <row r="12490">
          <cell r="A12490" t="str">
            <v>F2rl2</v>
          </cell>
          <cell r="D12490">
            <v>1</v>
          </cell>
        </row>
        <row r="12491">
          <cell r="A12491" t="str">
            <v>Tmem235</v>
          </cell>
          <cell r="D12491">
            <v>1</v>
          </cell>
        </row>
        <row r="12492">
          <cell r="A12492" t="str">
            <v>Tctex1d1</v>
          </cell>
          <cell r="D12492">
            <v>1</v>
          </cell>
        </row>
        <row r="12493">
          <cell r="A12493" t="str">
            <v>Pter</v>
          </cell>
          <cell r="D12493">
            <v>1</v>
          </cell>
        </row>
        <row r="12494">
          <cell r="A12494" t="str">
            <v>Xkr7</v>
          </cell>
          <cell r="D12494">
            <v>1</v>
          </cell>
        </row>
        <row r="12495">
          <cell r="A12495" t="str">
            <v>Fap</v>
          </cell>
          <cell r="D12495">
            <v>1</v>
          </cell>
        </row>
        <row r="12496">
          <cell r="A12496" t="str">
            <v>Acyp1</v>
          </cell>
          <cell r="D12496">
            <v>1</v>
          </cell>
        </row>
        <row r="12497">
          <cell r="A12497" t="str">
            <v>Gbp9</v>
          </cell>
          <cell r="D12497">
            <v>1</v>
          </cell>
        </row>
        <row r="12498">
          <cell r="A12498" t="str">
            <v>Scn1a</v>
          </cell>
          <cell r="D12498">
            <v>1</v>
          </cell>
        </row>
        <row r="12499">
          <cell r="A12499" t="str">
            <v>Cfb</v>
          </cell>
          <cell r="D12499">
            <v>1</v>
          </cell>
        </row>
        <row r="12500">
          <cell r="A12500" t="str">
            <v>Ect2</v>
          </cell>
          <cell r="D12500">
            <v>1</v>
          </cell>
        </row>
        <row r="12501">
          <cell r="A12501" t="str">
            <v>Tll1</v>
          </cell>
          <cell r="D12501">
            <v>1</v>
          </cell>
        </row>
        <row r="12502">
          <cell r="A12502" t="str">
            <v>Casp8</v>
          </cell>
          <cell r="D12502">
            <v>1</v>
          </cell>
        </row>
        <row r="12503">
          <cell r="A12503" t="str">
            <v>Cdk6</v>
          </cell>
          <cell r="D12503">
            <v>1</v>
          </cell>
        </row>
        <row r="12504">
          <cell r="A12504" t="str">
            <v>Themis2</v>
          </cell>
          <cell r="D12504">
            <v>1</v>
          </cell>
        </row>
        <row r="12505">
          <cell r="A12505" t="str">
            <v>Rgn</v>
          </cell>
          <cell r="D12505">
            <v>1</v>
          </cell>
        </row>
        <row r="12506">
          <cell r="A12506" t="str">
            <v>Gbp4</v>
          </cell>
          <cell r="D12506">
            <v>1</v>
          </cell>
        </row>
        <row r="12507">
          <cell r="A12507" t="str">
            <v>Med9os</v>
          </cell>
          <cell r="D12507">
            <v>1</v>
          </cell>
        </row>
        <row r="12508">
          <cell r="A12508" t="str">
            <v>Fam111a</v>
          </cell>
          <cell r="D12508">
            <v>1</v>
          </cell>
        </row>
        <row r="12509">
          <cell r="A12509" t="str">
            <v>Adcy4</v>
          </cell>
          <cell r="D12509">
            <v>1</v>
          </cell>
        </row>
        <row r="12510">
          <cell r="A12510" t="str">
            <v>Mnd1</v>
          </cell>
          <cell r="D12510">
            <v>1</v>
          </cell>
        </row>
        <row r="12511">
          <cell r="A12511" t="str">
            <v>Gm10406</v>
          </cell>
          <cell r="D12511">
            <v>1</v>
          </cell>
        </row>
        <row r="12512">
          <cell r="A12512" t="str">
            <v>Chrm2</v>
          </cell>
          <cell r="D12512">
            <v>1</v>
          </cell>
        </row>
        <row r="12513">
          <cell r="A12513" t="str">
            <v>Rab32</v>
          </cell>
          <cell r="D12513">
            <v>1</v>
          </cell>
        </row>
        <row r="12514">
          <cell r="A12514" t="str">
            <v>Gsdmd</v>
          </cell>
          <cell r="D12514">
            <v>1</v>
          </cell>
        </row>
        <row r="12515">
          <cell r="A12515" t="str">
            <v>Ptpn22</v>
          </cell>
          <cell r="D12515">
            <v>1</v>
          </cell>
        </row>
        <row r="12516">
          <cell r="A12516" t="str">
            <v>Prr15</v>
          </cell>
          <cell r="D12516">
            <v>1</v>
          </cell>
        </row>
        <row r="12517">
          <cell r="A12517" t="str">
            <v>Scarf1</v>
          </cell>
          <cell r="D12517">
            <v>1</v>
          </cell>
        </row>
        <row r="12518">
          <cell r="A12518" t="str">
            <v>Alas2</v>
          </cell>
          <cell r="D12518">
            <v>1</v>
          </cell>
        </row>
        <row r="12519">
          <cell r="A12519" t="str">
            <v>Pgm5</v>
          </cell>
          <cell r="D12519">
            <v>1</v>
          </cell>
        </row>
        <row r="12520">
          <cell r="A12520" t="str">
            <v>Trim7</v>
          </cell>
          <cell r="D12520">
            <v>1</v>
          </cell>
        </row>
        <row r="12521">
          <cell r="A12521" t="str">
            <v>Btn1a1</v>
          </cell>
          <cell r="D12521">
            <v>1</v>
          </cell>
        </row>
        <row r="12522">
          <cell r="A12522" t="str">
            <v>Atad3aos</v>
          </cell>
          <cell r="D12522">
            <v>1</v>
          </cell>
        </row>
        <row r="12523">
          <cell r="A12523" t="str">
            <v>Clec14a</v>
          </cell>
          <cell r="D12523">
            <v>1</v>
          </cell>
        </row>
        <row r="12524">
          <cell r="A12524" t="str">
            <v>Itih5</v>
          </cell>
          <cell r="D12524">
            <v>1</v>
          </cell>
        </row>
        <row r="12525">
          <cell r="A12525" t="str">
            <v>Polr2k</v>
          </cell>
          <cell r="D12525">
            <v>1</v>
          </cell>
        </row>
        <row r="12526">
          <cell r="A12526" t="str">
            <v>Gm17660</v>
          </cell>
          <cell r="D12526">
            <v>1</v>
          </cell>
        </row>
        <row r="12527">
          <cell r="A12527" t="str">
            <v>Dleu2</v>
          </cell>
          <cell r="D12527">
            <v>1</v>
          </cell>
        </row>
        <row r="12528">
          <cell r="A12528" t="str">
            <v>Trim12a</v>
          </cell>
          <cell r="D12528">
            <v>1</v>
          </cell>
        </row>
        <row r="12529">
          <cell r="A12529" t="str">
            <v>Cct6b</v>
          </cell>
          <cell r="D12529">
            <v>1</v>
          </cell>
        </row>
        <row r="12530">
          <cell r="A12530" t="str">
            <v>Gm13293</v>
          </cell>
          <cell r="D12530">
            <v>1</v>
          </cell>
        </row>
        <row r="12531">
          <cell r="A12531" t="str">
            <v>Pde1c</v>
          </cell>
          <cell r="D12531">
            <v>1</v>
          </cell>
        </row>
        <row r="12532">
          <cell r="A12532" t="str">
            <v>Bhlha15</v>
          </cell>
          <cell r="D12532">
            <v>1</v>
          </cell>
        </row>
        <row r="12533">
          <cell r="A12533" t="str">
            <v>Otx1</v>
          </cell>
          <cell r="D12533">
            <v>1</v>
          </cell>
        </row>
        <row r="12534">
          <cell r="A12534" t="str">
            <v>Slfn2</v>
          </cell>
          <cell r="D12534">
            <v>1</v>
          </cell>
        </row>
        <row r="12535">
          <cell r="A12535" t="str">
            <v>Cd14</v>
          </cell>
          <cell r="D12535">
            <v>1</v>
          </cell>
        </row>
        <row r="12536">
          <cell r="A12536" t="str">
            <v>6720483E21Rik</v>
          </cell>
          <cell r="D12536">
            <v>1</v>
          </cell>
        </row>
        <row r="12537">
          <cell r="A12537" t="str">
            <v>Mms22l</v>
          </cell>
          <cell r="D12537">
            <v>1</v>
          </cell>
        </row>
        <row r="12538">
          <cell r="A12538" t="str">
            <v>Slc16a3</v>
          </cell>
          <cell r="D12538">
            <v>1</v>
          </cell>
        </row>
        <row r="12539">
          <cell r="A12539" t="str">
            <v>Tac2</v>
          </cell>
          <cell r="D12539">
            <v>1</v>
          </cell>
        </row>
        <row r="12540">
          <cell r="A12540" t="str">
            <v>Pcdhb2</v>
          </cell>
          <cell r="D12540">
            <v>1</v>
          </cell>
        </row>
        <row r="12541">
          <cell r="A12541" t="str">
            <v>Slc25a21</v>
          </cell>
          <cell r="D12541">
            <v>1</v>
          </cell>
        </row>
        <row r="12542">
          <cell r="A12542" t="str">
            <v>Art3</v>
          </cell>
          <cell r="D12542">
            <v>1</v>
          </cell>
        </row>
        <row r="12543">
          <cell r="A12543" t="str">
            <v>Has1</v>
          </cell>
          <cell r="D12543">
            <v>1</v>
          </cell>
        </row>
        <row r="12544">
          <cell r="A12544" t="str">
            <v>Cd151</v>
          </cell>
          <cell r="D12544">
            <v>1</v>
          </cell>
        </row>
        <row r="12545">
          <cell r="A12545" t="str">
            <v>Colgalt2</v>
          </cell>
          <cell r="D12545">
            <v>1</v>
          </cell>
        </row>
        <row r="12546">
          <cell r="A12546" t="str">
            <v>Slc16a2</v>
          </cell>
          <cell r="D12546">
            <v>1</v>
          </cell>
        </row>
        <row r="12547">
          <cell r="A12547" t="str">
            <v>Fbxw9</v>
          </cell>
          <cell r="D12547">
            <v>1</v>
          </cell>
        </row>
        <row r="12548">
          <cell r="A12548" t="str">
            <v>Drd3</v>
          </cell>
          <cell r="D12548">
            <v>1</v>
          </cell>
        </row>
        <row r="12549">
          <cell r="A12549" t="str">
            <v>Rai14</v>
          </cell>
          <cell r="D12549">
            <v>1</v>
          </cell>
        </row>
        <row r="12550">
          <cell r="A12550" t="str">
            <v>Filip1l</v>
          </cell>
          <cell r="D12550">
            <v>1</v>
          </cell>
        </row>
        <row r="12551">
          <cell r="A12551" t="str">
            <v>B230206H07Rik</v>
          </cell>
          <cell r="D12551">
            <v>1</v>
          </cell>
        </row>
        <row r="12552">
          <cell r="A12552" t="str">
            <v>Tbx2</v>
          </cell>
          <cell r="D12552">
            <v>1</v>
          </cell>
        </row>
        <row r="12553">
          <cell r="A12553" t="str">
            <v>Rab25</v>
          </cell>
          <cell r="D12553">
            <v>1</v>
          </cell>
        </row>
        <row r="12554">
          <cell r="A12554" t="str">
            <v>Nsl1</v>
          </cell>
          <cell r="D12554">
            <v>1</v>
          </cell>
        </row>
        <row r="12555">
          <cell r="A12555" t="str">
            <v>6330418K02Rik</v>
          </cell>
          <cell r="D12555">
            <v>1</v>
          </cell>
        </row>
        <row r="12556">
          <cell r="A12556" t="str">
            <v>Galm</v>
          </cell>
          <cell r="D12556">
            <v>1</v>
          </cell>
        </row>
        <row r="12557">
          <cell r="A12557" t="str">
            <v>C330027C09Rik</v>
          </cell>
          <cell r="D12557">
            <v>1</v>
          </cell>
        </row>
        <row r="12558">
          <cell r="A12558" t="str">
            <v>Was</v>
          </cell>
          <cell r="D12558">
            <v>1</v>
          </cell>
        </row>
        <row r="12559">
          <cell r="A12559" t="str">
            <v>Gm11627</v>
          </cell>
          <cell r="D12559">
            <v>1</v>
          </cell>
        </row>
        <row r="12560">
          <cell r="A12560" t="str">
            <v>Cpne9</v>
          </cell>
          <cell r="D12560">
            <v>1</v>
          </cell>
        </row>
        <row r="12561">
          <cell r="A12561" t="str">
            <v>Alox12</v>
          </cell>
          <cell r="D12561">
            <v>1</v>
          </cell>
        </row>
        <row r="12562">
          <cell r="A12562" t="str">
            <v>Spata17</v>
          </cell>
          <cell r="D12562">
            <v>1</v>
          </cell>
        </row>
        <row r="12563">
          <cell r="A12563" t="str">
            <v>Prom2</v>
          </cell>
          <cell r="D12563">
            <v>1</v>
          </cell>
        </row>
        <row r="12564">
          <cell r="A12564" t="str">
            <v>Mndal</v>
          </cell>
          <cell r="D12564">
            <v>1</v>
          </cell>
        </row>
        <row r="12565">
          <cell r="A12565" t="str">
            <v>Tsacc</v>
          </cell>
          <cell r="D12565">
            <v>1</v>
          </cell>
        </row>
        <row r="12566">
          <cell r="A12566" t="str">
            <v>Vwce</v>
          </cell>
          <cell r="D12566">
            <v>1</v>
          </cell>
        </row>
        <row r="12567">
          <cell r="A12567" t="str">
            <v>Zfp541</v>
          </cell>
          <cell r="D12567">
            <v>1</v>
          </cell>
        </row>
        <row r="12568">
          <cell r="A12568" t="str">
            <v>Lix1</v>
          </cell>
          <cell r="D12568">
            <v>1</v>
          </cell>
        </row>
        <row r="12569">
          <cell r="A12569" t="str">
            <v>Tlr1</v>
          </cell>
          <cell r="D12569">
            <v>1</v>
          </cell>
        </row>
        <row r="12570">
          <cell r="A12570" t="str">
            <v>Nr5a1</v>
          </cell>
          <cell r="D12570">
            <v>1</v>
          </cell>
        </row>
        <row r="12571">
          <cell r="A12571" t="str">
            <v>Rax</v>
          </cell>
          <cell r="D12571">
            <v>1</v>
          </cell>
        </row>
        <row r="12572">
          <cell r="A12572" t="str">
            <v>Exph5</v>
          </cell>
          <cell r="D12572">
            <v>1</v>
          </cell>
        </row>
        <row r="12573">
          <cell r="A12573" t="str">
            <v>Mir1901</v>
          </cell>
          <cell r="D12573">
            <v>1</v>
          </cell>
        </row>
        <row r="12574">
          <cell r="A12574" t="str">
            <v>Bex4</v>
          </cell>
          <cell r="D12574">
            <v>1</v>
          </cell>
        </row>
        <row r="12575">
          <cell r="A12575" t="str">
            <v>Gm3002</v>
          </cell>
          <cell r="D12575">
            <v>1</v>
          </cell>
        </row>
        <row r="12576">
          <cell r="A12576" t="str">
            <v>Pnp2</v>
          </cell>
          <cell r="D12576">
            <v>1</v>
          </cell>
        </row>
        <row r="12577">
          <cell r="A12577" t="str">
            <v>Grem1</v>
          </cell>
          <cell r="D12577">
            <v>1</v>
          </cell>
        </row>
        <row r="12578">
          <cell r="A12578" t="str">
            <v>Msn</v>
          </cell>
          <cell r="D12578">
            <v>1</v>
          </cell>
        </row>
        <row r="12579">
          <cell r="A12579" t="str">
            <v>Gm14440</v>
          </cell>
          <cell r="D12579">
            <v>1</v>
          </cell>
        </row>
        <row r="12580">
          <cell r="A12580" t="str">
            <v>Rbks</v>
          </cell>
          <cell r="D12580">
            <v>1</v>
          </cell>
        </row>
        <row r="12581">
          <cell r="A12581" t="str">
            <v>Deptor</v>
          </cell>
          <cell r="D12581">
            <v>1</v>
          </cell>
        </row>
        <row r="12582">
          <cell r="A12582" t="str">
            <v>Fam150b</v>
          </cell>
          <cell r="D12582">
            <v>1</v>
          </cell>
        </row>
        <row r="12583">
          <cell r="A12583" t="str">
            <v>Tmem82</v>
          </cell>
          <cell r="D12583">
            <v>1</v>
          </cell>
        </row>
        <row r="12584">
          <cell r="A12584" t="str">
            <v>Irgm2</v>
          </cell>
          <cell r="D12584">
            <v>1</v>
          </cell>
        </row>
        <row r="12585">
          <cell r="A12585" t="str">
            <v>Car7</v>
          </cell>
          <cell r="D12585">
            <v>1</v>
          </cell>
        </row>
        <row r="12586">
          <cell r="A12586" t="str">
            <v>BC064078</v>
          </cell>
          <cell r="D12586">
            <v>1</v>
          </cell>
        </row>
        <row r="12587">
          <cell r="A12587" t="str">
            <v>Tdrd6</v>
          </cell>
          <cell r="D12587">
            <v>1</v>
          </cell>
        </row>
        <row r="12588">
          <cell r="A12588" t="str">
            <v>Tmem71</v>
          </cell>
          <cell r="D12588">
            <v>1</v>
          </cell>
        </row>
        <row r="12589">
          <cell r="A12589" t="str">
            <v>Casp1</v>
          </cell>
          <cell r="D12589">
            <v>1</v>
          </cell>
        </row>
        <row r="12590">
          <cell r="A12590" t="str">
            <v>Cyp2r1</v>
          </cell>
          <cell r="D12590">
            <v>1</v>
          </cell>
        </row>
        <row r="12591">
          <cell r="A12591" t="str">
            <v>Dlx1as</v>
          </cell>
          <cell r="D12591">
            <v>1</v>
          </cell>
        </row>
        <row r="12592">
          <cell r="A12592" t="str">
            <v>Gm13446</v>
          </cell>
          <cell r="D12592">
            <v>1</v>
          </cell>
        </row>
        <row r="12593">
          <cell r="A12593" t="str">
            <v>Col4a3</v>
          </cell>
          <cell r="D12593">
            <v>1</v>
          </cell>
        </row>
        <row r="12594">
          <cell r="A12594" t="str">
            <v>Antxr1</v>
          </cell>
          <cell r="D12594">
            <v>1</v>
          </cell>
        </row>
        <row r="12595">
          <cell r="A12595" t="str">
            <v>Tex16</v>
          </cell>
          <cell r="D12595">
            <v>1</v>
          </cell>
        </row>
        <row r="12596">
          <cell r="A12596" t="str">
            <v>H2-Q4</v>
          </cell>
          <cell r="D12596">
            <v>1</v>
          </cell>
        </row>
        <row r="12597">
          <cell r="A12597" t="str">
            <v>Cenpe</v>
          </cell>
          <cell r="D12597">
            <v>1</v>
          </cell>
        </row>
        <row r="12598">
          <cell r="A12598" t="str">
            <v>Nfe2l3</v>
          </cell>
          <cell r="D12598">
            <v>1</v>
          </cell>
        </row>
        <row r="12599">
          <cell r="A12599" t="str">
            <v>B830017H08Rik</v>
          </cell>
          <cell r="D12599">
            <v>1</v>
          </cell>
        </row>
        <row r="12600">
          <cell r="A12600" t="str">
            <v>Ptk2b</v>
          </cell>
          <cell r="D12600">
            <v>1</v>
          </cell>
        </row>
        <row r="12601">
          <cell r="A12601" t="str">
            <v>Mamstr</v>
          </cell>
          <cell r="D12601">
            <v>1</v>
          </cell>
        </row>
        <row r="12602">
          <cell r="A12602" t="str">
            <v>Cartpt</v>
          </cell>
          <cell r="D12602">
            <v>1</v>
          </cell>
        </row>
        <row r="12603">
          <cell r="A12603" t="str">
            <v>Snx20</v>
          </cell>
          <cell r="D12603">
            <v>1</v>
          </cell>
        </row>
        <row r="12604">
          <cell r="A12604" t="str">
            <v>Igsf9</v>
          </cell>
          <cell r="D12604">
            <v>1</v>
          </cell>
        </row>
        <row r="12605">
          <cell r="A12605" t="str">
            <v>Mcmdc2</v>
          </cell>
          <cell r="D12605">
            <v>1</v>
          </cell>
        </row>
        <row r="12606">
          <cell r="A12606" t="str">
            <v>Mc3r</v>
          </cell>
          <cell r="D12606">
            <v>1</v>
          </cell>
        </row>
        <row r="12607">
          <cell r="A12607" t="str">
            <v>Chp2</v>
          </cell>
          <cell r="D12607">
            <v>1</v>
          </cell>
        </row>
        <row r="12608">
          <cell r="A12608" t="str">
            <v>Adgrf4</v>
          </cell>
          <cell r="D12608">
            <v>1</v>
          </cell>
        </row>
        <row r="12609">
          <cell r="A12609" t="str">
            <v>Kcne4</v>
          </cell>
          <cell r="D12609">
            <v>1</v>
          </cell>
        </row>
        <row r="12610">
          <cell r="A12610" t="str">
            <v>Glb1l2</v>
          </cell>
          <cell r="D12610">
            <v>1</v>
          </cell>
        </row>
        <row r="12611">
          <cell r="A12611" t="str">
            <v>Angptl1</v>
          </cell>
          <cell r="D12611">
            <v>1</v>
          </cell>
        </row>
        <row r="12612">
          <cell r="A12612" t="str">
            <v>Ccdc155</v>
          </cell>
          <cell r="D12612">
            <v>1</v>
          </cell>
        </row>
        <row r="12613">
          <cell r="A12613" t="str">
            <v>Hic1</v>
          </cell>
          <cell r="D12613">
            <v>1</v>
          </cell>
        </row>
        <row r="12614">
          <cell r="A12614" t="str">
            <v>Tbx3</v>
          </cell>
          <cell r="D12614">
            <v>1</v>
          </cell>
        </row>
        <row r="12615">
          <cell r="A12615" t="str">
            <v>B3gntl1</v>
          </cell>
          <cell r="D12615">
            <v>1</v>
          </cell>
        </row>
        <row r="12616">
          <cell r="A12616" t="str">
            <v>Hexim1</v>
          </cell>
          <cell r="D12616">
            <v>1</v>
          </cell>
        </row>
        <row r="12617">
          <cell r="A12617" t="str">
            <v>C130036L24Rik</v>
          </cell>
          <cell r="D12617">
            <v>1</v>
          </cell>
        </row>
        <row r="12618">
          <cell r="A12618" t="str">
            <v>Eif2ak2</v>
          </cell>
          <cell r="D12618">
            <v>1</v>
          </cell>
        </row>
        <row r="12619">
          <cell r="A12619" t="str">
            <v>0610040F04Rik</v>
          </cell>
          <cell r="D12619">
            <v>1</v>
          </cell>
        </row>
        <row r="12620">
          <cell r="A12620" t="str">
            <v>Lpxn</v>
          </cell>
          <cell r="D12620">
            <v>1</v>
          </cell>
        </row>
        <row r="12621">
          <cell r="A12621" t="str">
            <v>Zeb2os</v>
          </cell>
          <cell r="D12621">
            <v>1</v>
          </cell>
        </row>
        <row r="12622">
          <cell r="A12622" t="str">
            <v>Ndufa1</v>
          </cell>
          <cell r="D12622">
            <v>1</v>
          </cell>
        </row>
        <row r="12623">
          <cell r="A12623" t="str">
            <v>Stat6</v>
          </cell>
          <cell r="D12623">
            <v>1</v>
          </cell>
        </row>
        <row r="12624">
          <cell r="A12624" t="str">
            <v>Tecta</v>
          </cell>
          <cell r="D12624">
            <v>1</v>
          </cell>
        </row>
        <row r="12625">
          <cell r="A12625" t="str">
            <v>Luzp2</v>
          </cell>
          <cell r="D12625">
            <v>1</v>
          </cell>
        </row>
        <row r="12626">
          <cell r="A12626" t="str">
            <v>Elovl7</v>
          </cell>
          <cell r="D12626">
            <v>1</v>
          </cell>
        </row>
        <row r="12627">
          <cell r="A12627" t="str">
            <v>Ppef1</v>
          </cell>
          <cell r="D12627">
            <v>1</v>
          </cell>
        </row>
        <row r="12628">
          <cell r="A12628" t="str">
            <v>Sds</v>
          </cell>
          <cell r="D12628">
            <v>1</v>
          </cell>
        </row>
        <row r="12629">
          <cell r="A12629" t="str">
            <v>Cdc42ep5</v>
          </cell>
          <cell r="D12629">
            <v>1</v>
          </cell>
        </row>
        <row r="12630">
          <cell r="A12630" t="str">
            <v>Cnih3</v>
          </cell>
          <cell r="D12630">
            <v>1</v>
          </cell>
        </row>
        <row r="12631">
          <cell r="A12631" t="str">
            <v>Fam221b</v>
          </cell>
          <cell r="D12631">
            <v>1</v>
          </cell>
        </row>
        <row r="12632">
          <cell r="A12632" t="str">
            <v>Sertad3</v>
          </cell>
          <cell r="D12632">
            <v>1</v>
          </cell>
        </row>
        <row r="12633">
          <cell r="A12633" t="str">
            <v>Npffr2</v>
          </cell>
          <cell r="D12633">
            <v>1</v>
          </cell>
        </row>
        <row r="12634">
          <cell r="A12634" t="str">
            <v>Cdk2</v>
          </cell>
          <cell r="D12634">
            <v>1</v>
          </cell>
        </row>
        <row r="12635">
          <cell r="A12635" t="str">
            <v>Hypk</v>
          </cell>
          <cell r="D12635">
            <v>1</v>
          </cell>
        </row>
        <row r="12636">
          <cell r="A12636" t="str">
            <v>Ptger1</v>
          </cell>
          <cell r="D12636">
            <v>1</v>
          </cell>
        </row>
        <row r="12637">
          <cell r="A12637" t="str">
            <v>Gm11762</v>
          </cell>
          <cell r="D12637">
            <v>1</v>
          </cell>
        </row>
        <row r="12638">
          <cell r="A12638" t="str">
            <v>Slc6a3</v>
          </cell>
          <cell r="D12638">
            <v>1</v>
          </cell>
        </row>
        <row r="12639">
          <cell r="A12639" t="str">
            <v>Trpv4</v>
          </cell>
          <cell r="D12639">
            <v>1</v>
          </cell>
        </row>
        <row r="12640">
          <cell r="A12640" t="str">
            <v>Lhx2</v>
          </cell>
          <cell r="D12640">
            <v>1</v>
          </cell>
        </row>
        <row r="12641">
          <cell r="A12641" t="str">
            <v>Gm29683</v>
          </cell>
          <cell r="D12641">
            <v>1</v>
          </cell>
        </row>
        <row r="12642">
          <cell r="A12642" t="str">
            <v>Rpl37a</v>
          </cell>
          <cell r="D12642">
            <v>1</v>
          </cell>
        </row>
        <row r="12643">
          <cell r="A12643" t="str">
            <v>1810062O18Rik</v>
          </cell>
          <cell r="D12643">
            <v>1</v>
          </cell>
        </row>
        <row r="12644">
          <cell r="A12644" t="str">
            <v>Dpf3</v>
          </cell>
          <cell r="D12644">
            <v>1</v>
          </cell>
        </row>
        <row r="12645">
          <cell r="A12645" t="str">
            <v>Capn6</v>
          </cell>
          <cell r="D12645">
            <v>1</v>
          </cell>
        </row>
        <row r="12646">
          <cell r="A12646" t="str">
            <v>Dock6</v>
          </cell>
          <cell r="D12646">
            <v>1</v>
          </cell>
        </row>
        <row r="12647">
          <cell r="A12647" t="str">
            <v>Gnmt</v>
          </cell>
          <cell r="D12647">
            <v>1</v>
          </cell>
        </row>
        <row r="12648">
          <cell r="A12648" t="str">
            <v>Apol6</v>
          </cell>
          <cell r="D12648">
            <v>1</v>
          </cell>
        </row>
        <row r="12649">
          <cell r="A12649" t="str">
            <v>Col6a3</v>
          </cell>
          <cell r="D12649">
            <v>1</v>
          </cell>
        </row>
        <row r="12650">
          <cell r="A12650" t="str">
            <v>1810021B22Rik</v>
          </cell>
          <cell r="D12650">
            <v>1</v>
          </cell>
        </row>
        <row r="12651">
          <cell r="A12651" t="str">
            <v>Pole</v>
          </cell>
          <cell r="D12651">
            <v>1</v>
          </cell>
        </row>
        <row r="12652">
          <cell r="A12652" t="str">
            <v>Palb2</v>
          </cell>
          <cell r="D12652">
            <v>1</v>
          </cell>
        </row>
        <row r="12653">
          <cell r="A12653" t="str">
            <v>Bco2</v>
          </cell>
          <cell r="D12653">
            <v>1</v>
          </cell>
        </row>
        <row r="12654">
          <cell r="A12654" t="str">
            <v>Glra4</v>
          </cell>
          <cell r="D12654">
            <v>1</v>
          </cell>
        </row>
        <row r="12655">
          <cell r="A12655" t="str">
            <v>Slc7a7</v>
          </cell>
          <cell r="D12655">
            <v>1</v>
          </cell>
        </row>
        <row r="12656">
          <cell r="A12656" t="str">
            <v>Ttc41</v>
          </cell>
          <cell r="D12656">
            <v>1</v>
          </cell>
        </row>
        <row r="12657">
          <cell r="A12657" t="str">
            <v>4931440P22Rik</v>
          </cell>
          <cell r="D12657">
            <v>1</v>
          </cell>
        </row>
        <row r="12658">
          <cell r="A12658" t="str">
            <v>Inca1</v>
          </cell>
          <cell r="D12658">
            <v>1</v>
          </cell>
        </row>
        <row r="12659">
          <cell r="A12659" t="str">
            <v>Mir9-2</v>
          </cell>
          <cell r="D12659">
            <v>1</v>
          </cell>
        </row>
        <row r="12660">
          <cell r="A12660" t="str">
            <v>Dnaja4</v>
          </cell>
          <cell r="D12660">
            <v>1</v>
          </cell>
        </row>
        <row r="12661">
          <cell r="A12661" t="str">
            <v>Uts2r</v>
          </cell>
          <cell r="D12661">
            <v>1</v>
          </cell>
        </row>
        <row r="12662">
          <cell r="A12662" t="str">
            <v>Igfbp7</v>
          </cell>
          <cell r="D12662">
            <v>1</v>
          </cell>
        </row>
        <row r="12663">
          <cell r="A12663" t="str">
            <v>5031434O11Rik</v>
          </cell>
          <cell r="D12663">
            <v>1</v>
          </cell>
        </row>
        <row r="12664">
          <cell r="A12664" t="str">
            <v>Syce2</v>
          </cell>
          <cell r="D12664">
            <v>1</v>
          </cell>
        </row>
        <row r="12665">
          <cell r="A12665" t="str">
            <v>Sertad1</v>
          </cell>
          <cell r="D12665">
            <v>1</v>
          </cell>
        </row>
        <row r="12666">
          <cell r="A12666" t="str">
            <v>Gm2762</v>
          </cell>
          <cell r="D12666">
            <v>1</v>
          </cell>
        </row>
        <row r="12667">
          <cell r="A12667" t="str">
            <v>1700113A16Rik</v>
          </cell>
          <cell r="D12667">
            <v>1</v>
          </cell>
        </row>
        <row r="12668">
          <cell r="A12668" t="str">
            <v>Plscr4</v>
          </cell>
          <cell r="D12668">
            <v>1</v>
          </cell>
        </row>
        <row r="12669">
          <cell r="A12669" t="str">
            <v>Pthlh</v>
          </cell>
          <cell r="D12669">
            <v>1</v>
          </cell>
        </row>
        <row r="12670">
          <cell r="A12670" t="str">
            <v>Cyp26b1</v>
          </cell>
          <cell r="D12670">
            <v>1</v>
          </cell>
        </row>
        <row r="12671">
          <cell r="A12671" t="str">
            <v>Ube2t</v>
          </cell>
          <cell r="D12671">
            <v>1</v>
          </cell>
        </row>
        <row r="12672">
          <cell r="A12672" t="str">
            <v>Naalad2</v>
          </cell>
          <cell r="D12672">
            <v>1</v>
          </cell>
        </row>
        <row r="12673">
          <cell r="A12673" t="str">
            <v>Cebpzos</v>
          </cell>
          <cell r="D12673">
            <v>1</v>
          </cell>
        </row>
        <row r="12674">
          <cell r="A12674" t="str">
            <v>Gmfg</v>
          </cell>
          <cell r="D12674">
            <v>1</v>
          </cell>
        </row>
        <row r="12675">
          <cell r="A12675" t="str">
            <v>Adcy7</v>
          </cell>
          <cell r="D12675">
            <v>1</v>
          </cell>
        </row>
        <row r="12676">
          <cell r="A12676" t="str">
            <v>Stag3</v>
          </cell>
          <cell r="D12676">
            <v>1</v>
          </cell>
        </row>
        <row r="12677">
          <cell r="A12677" t="str">
            <v>Chrm5</v>
          </cell>
          <cell r="D12677">
            <v>1</v>
          </cell>
        </row>
        <row r="12678">
          <cell r="A12678" t="str">
            <v>Vill</v>
          </cell>
          <cell r="D12678">
            <v>1</v>
          </cell>
        </row>
        <row r="12679">
          <cell r="A12679" t="str">
            <v>Ifi44</v>
          </cell>
          <cell r="D12679">
            <v>1</v>
          </cell>
        </row>
        <row r="12680">
          <cell r="A12680" t="str">
            <v>Ltb</v>
          </cell>
          <cell r="D12680">
            <v>1</v>
          </cell>
        </row>
        <row r="12681">
          <cell r="A12681" t="str">
            <v>Lama1</v>
          </cell>
          <cell r="D12681">
            <v>1</v>
          </cell>
        </row>
        <row r="12682">
          <cell r="A12682" t="str">
            <v>Hist2h2be</v>
          </cell>
          <cell r="D12682">
            <v>1</v>
          </cell>
        </row>
        <row r="12683">
          <cell r="A12683" t="str">
            <v>St6galnac2</v>
          </cell>
          <cell r="D12683">
            <v>1</v>
          </cell>
        </row>
        <row r="12684">
          <cell r="A12684" t="str">
            <v>1500015A07Rik</v>
          </cell>
          <cell r="D12684">
            <v>1</v>
          </cell>
        </row>
        <row r="12685">
          <cell r="A12685" t="str">
            <v>Gch1</v>
          </cell>
          <cell r="D12685">
            <v>1</v>
          </cell>
        </row>
        <row r="12686">
          <cell r="A12686" t="str">
            <v>Btg2</v>
          </cell>
          <cell r="D12686">
            <v>1</v>
          </cell>
        </row>
        <row r="12687">
          <cell r="A12687" t="str">
            <v>Vit</v>
          </cell>
          <cell r="D12687">
            <v>1</v>
          </cell>
        </row>
        <row r="12688">
          <cell r="A12688" t="str">
            <v>Akap13</v>
          </cell>
          <cell r="D12688">
            <v>1</v>
          </cell>
        </row>
        <row r="12689">
          <cell r="A12689" t="str">
            <v>Dse</v>
          </cell>
          <cell r="D12689">
            <v>1</v>
          </cell>
        </row>
        <row r="12690">
          <cell r="A12690" t="str">
            <v>Fam105a</v>
          </cell>
          <cell r="D12690">
            <v>1</v>
          </cell>
        </row>
        <row r="12691">
          <cell r="A12691" t="str">
            <v>Ccdc116</v>
          </cell>
          <cell r="D12691">
            <v>1</v>
          </cell>
        </row>
        <row r="12692">
          <cell r="A12692" t="str">
            <v>Zwilch</v>
          </cell>
          <cell r="D12692">
            <v>1</v>
          </cell>
        </row>
        <row r="12693">
          <cell r="A12693" t="str">
            <v>Oas1b</v>
          </cell>
          <cell r="D12693">
            <v>1</v>
          </cell>
        </row>
        <row r="12694">
          <cell r="A12694" t="str">
            <v>Stmn4</v>
          </cell>
          <cell r="D12694">
            <v>1</v>
          </cell>
        </row>
        <row r="12695">
          <cell r="A12695" t="str">
            <v>Kcnj4</v>
          </cell>
          <cell r="D12695">
            <v>1</v>
          </cell>
        </row>
        <row r="12696">
          <cell r="A12696" t="str">
            <v>Kcnh3</v>
          </cell>
          <cell r="D12696">
            <v>1</v>
          </cell>
        </row>
        <row r="12697">
          <cell r="A12697" t="str">
            <v>Myeov2</v>
          </cell>
          <cell r="D12697">
            <v>1</v>
          </cell>
        </row>
        <row r="12698">
          <cell r="A12698" t="str">
            <v>Sstr3</v>
          </cell>
          <cell r="D12698">
            <v>1</v>
          </cell>
        </row>
        <row r="12699">
          <cell r="A12699" t="str">
            <v>Ak6</v>
          </cell>
          <cell r="D12699">
            <v>1</v>
          </cell>
        </row>
        <row r="12700">
          <cell r="A12700" t="str">
            <v>Crhbp</v>
          </cell>
          <cell r="D12700">
            <v>1</v>
          </cell>
        </row>
        <row r="12701">
          <cell r="A12701" t="str">
            <v>Igf2bp2</v>
          </cell>
          <cell r="D12701">
            <v>1</v>
          </cell>
        </row>
        <row r="12702">
          <cell r="A12702" t="str">
            <v>Mt3</v>
          </cell>
          <cell r="D12702">
            <v>1</v>
          </cell>
        </row>
        <row r="12703">
          <cell r="A12703" t="str">
            <v>Mdga1</v>
          </cell>
          <cell r="D12703">
            <v>1</v>
          </cell>
        </row>
        <row r="12704">
          <cell r="A12704" t="str">
            <v>Litaf</v>
          </cell>
          <cell r="D12704">
            <v>1</v>
          </cell>
        </row>
        <row r="12705">
          <cell r="A12705" t="str">
            <v>Cfap44</v>
          </cell>
          <cell r="D12705">
            <v>1</v>
          </cell>
        </row>
        <row r="12706">
          <cell r="A12706" t="str">
            <v>A330035P11Rik</v>
          </cell>
          <cell r="D12706">
            <v>1</v>
          </cell>
        </row>
        <row r="12707">
          <cell r="A12707" t="str">
            <v>Txlnb</v>
          </cell>
          <cell r="D12707">
            <v>1</v>
          </cell>
        </row>
        <row r="12708">
          <cell r="A12708" t="str">
            <v>Mab21l2</v>
          </cell>
          <cell r="D12708">
            <v>1</v>
          </cell>
        </row>
        <row r="12709">
          <cell r="A12709" t="str">
            <v>Sh3tc1</v>
          </cell>
          <cell r="D12709">
            <v>1</v>
          </cell>
        </row>
        <row r="12710">
          <cell r="A12710" t="str">
            <v>Mbnl3</v>
          </cell>
          <cell r="D12710">
            <v>1</v>
          </cell>
        </row>
        <row r="12711">
          <cell r="A12711" t="str">
            <v>Tal1</v>
          </cell>
          <cell r="D12711">
            <v>1</v>
          </cell>
        </row>
        <row r="12712">
          <cell r="A12712" t="str">
            <v>Pin4</v>
          </cell>
          <cell r="D12712">
            <v>1</v>
          </cell>
        </row>
        <row r="12713">
          <cell r="A12713" t="str">
            <v>Itpripl2</v>
          </cell>
          <cell r="D12713">
            <v>1</v>
          </cell>
        </row>
        <row r="12714">
          <cell r="A12714" t="str">
            <v>4932438H23Rik</v>
          </cell>
          <cell r="D12714">
            <v>1</v>
          </cell>
        </row>
        <row r="12715">
          <cell r="A12715" t="str">
            <v>Slc18a2</v>
          </cell>
          <cell r="D12715">
            <v>1</v>
          </cell>
        </row>
        <row r="12716">
          <cell r="A12716" t="str">
            <v>Spef2</v>
          </cell>
          <cell r="D12716">
            <v>1</v>
          </cell>
        </row>
        <row r="12717">
          <cell r="A12717" t="str">
            <v>Rasl11a</v>
          </cell>
          <cell r="D12717">
            <v>1</v>
          </cell>
        </row>
        <row r="12718">
          <cell r="A12718" t="str">
            <v>Sgpp2</v>
          </cell>
          <cell r="D12718">
            <v>1</v>
          </cell>
        </row>
        <row r="12719">
          <cell r="A12719" t="str">
            <v>Tstd1</v>
          </cell>
          <cell r="D12719">
            <v>1</v>
          </cell>
        </row>
        <row r="12720">
          <cell r="A12720" t="str">
            <v>Parp14</v>
          </cell>
          <cell r="D12720">
            <v>1</v>
          </cell>
        </row>
        <row r="12721">
          <cell r="A12721" t="str">
            <v>Adgrg2</v>
          </cell>
          <cell r="D12721">
            <v>1</v>
          </cell>
        </row>
        <row r="12722">
          <cell r="A12722" t="str">
            <v>Gm694</v>
          </cell>
          <cell r="D12722">
            <v>1</v>
          </cell>
        </row>
        <row r="12723">
          <cell r="A12723" t="str">
            <v>Fam195a</v>
          </cell>
          <cell r="D12723">
            <v>1</v>
          </cell>
        </row>
        <row r="12724">
          <cell r="A12724" t="str">
            <v>Acat3</v>
          </cell>
          <cell r="D12724">
            <v>1</v>
          </cell>
        </row>
        <row r="12725">
          <cell r="A12725" t="str">
            <v>C1qa</v>
          </cell>
          <cell r="D12725">
            <v>1</v>
          </cell>
        </row>
        <row r="12726">
          <cell r="A12726" t="str">
            <v>Adm</v>
          </cell>
          <cell r="D12726">
            <v>1</v>
          </cell>
        </row>
        <row r="12727">
          <cell r="A12727" t="str">
            <v>Snrpf</v>
          </cell>
          <cell r="D12727">
            <v>1</v>
          </cell>
        </row>
        <row r="12728">
          <cell r="A12728" t="str">
            <v>Dhx58</v>
          </cell>
          <cell r="D12728">
            <v>1</v>
          </cell>
        </row>
        <row r="12729">
          <cell r="A12729" t="str">
            <v>Gng11</v>
          </cell>
          <cell r="D12729">
            <v>1</v>
          </cell>
        </row>
        <row r="12730">
          <cell r="A12730" t="str">
            <v>Spdya</v>
          </cell>
          <cell r="D12730">
            <v>1</v>
          </cell>
        </row>
        <row r="12731">
          <cell r="A12731" t="str">
            <v>Kcnj6</v>
          </cell>
          <cell r="D12731">
            <v>1</v>
          </cell>
        </row>
        <row r="12732">
          <cell r="A12732" t="str">
            <v>Ky</v>
          </cell>
          <cell r="D12732">
            <v>1</v>
          </cell>
        </row>
        <row r="12733">
          <cell r="A12733" t="str">
            <v>Dapp1</v>
          </cell>
          <cell r="D12733">
            <v>1</v>
          </cell>
        </row>
        <row r="12734">
          <cell r="A12734" t="str">
            <v>Gm11413</v>
          </cell>
          <cell r="D12734">
            <v>1</v>
          </cell>
        </row>
        <row r="12735">
          <cell r="A12735" t="str">
            <v>Acot4</v>
          </cell>
          <cell r="D12735">
            <v>1</v>
          </cell>
        </row>
        <row r="12736">
          <cell r="A12736" t="str">
            <v>Nrap</v>
          </cell>
          <cell r="D12736">
            <v>1</v>
          </cell>
        </row>
        <row r="12737">
          <cell r="A12737" t="str">
            <v>1700105P06Rik</v>
          </cell>
          <cell r="D12737">
            <v>1</v>
          </cell>
        </row>
        <row r="12738">
          <cell r="A12738" t="str">
            <v>Pycr1</v>
          </cell>
          <cell r="D12738">
            <v>1</v>
          </cell>
        </row>
        <row r="12739">
          <cell r="A12739" t="str">
            <v>B930059L03Rik</v>
          </cell>
          <cell r="D12739">
            <v>1</v>
          </cell>
        </row>
        <row r="12740">
          <cell r="A12740" t="str">
            <v>Ncaph</v>
          </cell>
          <cell r="D12740">
            <v>1</v>
          </cell>
        </row>
        <row r="12741">
          <cell r="A12741" t="str">
            <v>Mir219a-2</v>
          </cell>
          <cell r="D12741">
            <v>1</v>
          </cell>
        </row>
        <row r="12742">
          <cell r="A12742" t="str">
            <v>Tbca</v>
          </cell>
          <cell r="D12742">
            <v>1</v>
          </cell>
        </row>
        <row r="12743">
          <cell r="A12743" t="str">
            <v>Cideb</v>
          </cell>
          <cell r="D12743">
            <v>1</v>
          </cell>
        </row>
        <row r="12744">
          <cell r="A12744" t="str">
            <v>Pde3a</v>
          </cell>
          <cell r="D12744">
            <v>1</v>
          </cell>
        </row>
        <row r="12745">
          <cell r="A12745" t="str">
            <v>Ccdc173</v>
          </cell>
          <cell r="D12745">
            <v>1</v>
          </cell>
        </row>
        <row r="12746">
          <cell r="A12746" t="str">
            <v>Aldoc</v>
          </cell>
          <cell r="D12746">
            <v>1</v>
          </cell>
        </row>
        <row r="12747">
          <cell r="A12747" t="str">
            <v>Siglecf</v>
          </cell>
          <cell r="D12747">
            <v>1</v>
          </cell>
        </row>
        <row r="12748">
          <cell r="A12748" t="str">
            <v>Gm5464</v>
          </cell>
          <cell r="D12748">
            <v>1</v>
          </cell>
        </row>
        <row r="12749">
          <cell r="A12749" t="str">
            <v>1700013F07Rik</v>
          </cell>
          <cell r="D12749">
            <v>1</v>
          </cell>
        </row>
        <row r="12750">
          <cell r="A12750" t="str">
            <v>Kif18a</v>
          </cell>
          <cell r="D12750">
            <v>1</v>
          </cell>
        </row>
        <row r="12751">
          <cell r="A12751" t="str">
            <v>Camkv</v>
          </cell>
          <cell r="D12751">
            <v>1</v>
          </cell>
        </row>
        <row r="12752">
          <cell r="A12752" t="str">
            <v>Sft2d2</v>
          </cell>
          <cell r="D12752">
            <v>1</v>
          </cell>
        </row>
        <row r="12753">
          <cell r="A12753" t="str">
            <v>Htr1d</v>
          </cell>
          <cell r="D12753">
            <v>1</v>
          </cell>
        </row>
        <row r="12754">
          <cell r="A12754" t="str">
            <v>Chst7</v>
          </cell>
          <cell r="D12754">
            <v>1</v>
          </cell>
        </row>
        <row r="12755">
          <cell r="A12755" t="str">
            <v>Rps10</v>
          </cell>
          <cell r="D12755">
            <v>1</v>
          </cell>
        </row>
        <row r="12756">
          <cell r="A12756" t="str">
            <v>Bcl2a1b</v>
          </cell>
          <cell r="D12756">
            <v>1</v>
          </cell>
        </row>
        <row r="12757">
          <cell r="A12757" t="str">
            <v>A930012L18Rik</v>
          </cell>
          <cell r="D12757">
            <v>1</v>
          </cell>
        </row>
        <row r="12758">
          <cell r="A12758" t="str">
            <v>Gm6682</v>
          </cell>
          <cell r="D12758">
            <v>1</v>
          </cell>
        </row>
        <row r="12759">
          <cell r="A12759" t="str">
            <v>Tcf24</v>
          </cell>
          <cell r="D12759">
            <v>1</v>
          </cell>
        </row>
        <row r="12760">
          <cell r="A12760" t="str">
            <v>2310010J17Rik</v>
          </cell>
          <cell r="D12760">
            <v>1</v>
          </cell>
        </row>
        <row r="12761">
          <cell r="A12761" t="str">
            <v>Isl1</v>
          </cell>
          <cell r="D12761">
            <v>1</v>
          </cell>
        </row>
        <row r="12762">
          <cell r="A12762" t="str">
            <v>Traf3ip3</v>
          </cell>
          <cell r="D12762">
            <v>1</v>
          </cell>
        </row>
        <row r="12763">
          <cell r="A12763" t="str">
            <v>5430416N02Rik</v>
          </cell>
          <cell r="D12763">
            <v>1</v>
          </cell>
        </row>
        <row r="12764">
          <cell r="A12764" t="str">
            <v>Bik</v>
          </cell>
          <cell r="D12764">
            <v>1</v>
          </cell>
        </row>
        <row r="12765">
          <cell r="A12765" t="str">
            <v>Stc2</v>
          </cell>
          <cell r="D12765">
            <v>1</v>
          </cell>
        </row>
        <row r="12766">
          <cell r="A12766" t="str">
            <v>Perm1</v>
          </cell>
          <cell r="D12766">
            <v>1</v>
          </cell>
        </row>
        <row r="12767">
          <cell r="A12767" t="str">
            <v>Nkd2</v>
          </cell>
          <cell r="D12767">
            <v>1</v>
          </cell>
        </row>
        <row r="12768">
          <cell r="A12768" t="str">
            <v>Nr0b1</v>
          </cell>
          <cell r="D12768">
            <v>1</v>
          </cell>
        </row>
        <row r="12769">
          <cell r="A12769" t="str">
            <v>Arhgef5</v>
          </cell>
          <cell r="D12769">
            <v>1</v>
          </cell>
        </row>
        <row r="12770">
          <cell r="A12770" t="str">
            <v>Mroh5</v>
          </cell>
          <cell r="D12770">
            <v>1</v>
          </cell>
        </row>
        <row r="12771">
          <cell r="A12771" t="str">
            <v>Procr</v>
          </cell>
          <cell r="D12771">
            <v>1</v>
          </cell>
        </row>
        <row r="12772">
          <cell r="A12772" t="str">
            <v>Gata2</v>
          </cell>
          <cell r="D12772">
            <v>1</v>
          </cell>
        </row>
        <row r="12773">
          <cell r="A12773" t="str">
            <v>Pemt</v>
          </cell>
          <cell r="D12773">
            <v>1</v>
          </cell>
        </row>
        <row r="12774">
          <cell r="A12774" t="str">
            <v>Zfp69</v>
          </cell>
          <cell r="D12774">
            <v>1</v>
          </cell>
        </row>
        <row r="12775">
          <cell r="A12775" t="str">
            <v>Plcd1</v>
          </cell>
          <cell r="D12775">
            <v>1</v>
          </cell>
        </row>
        <row r="12776">
          <cell r="A12776" t="str">
            <v>Arv1</v>
          </cell>
          <cell r="D12776">
            <v>1</v>
          </cell>
        </row>
        <row r="12777">
          <cell r="A12777" t="str">
            <v>Fam122b</v>
          </cell>
          <cell r="D12777">
            <v>1</v>
          </cell>
        </row>
        <row r="12778">
          <cell r="A12778" t="str">
            <v>A230001M10Rik</v>
          </cell>
          <cell r="D12778">
            <v>1</v>
          </cell>
        </row>
        <row r="12779">
          <cell r="A12779" t="str">
            <v>4930444P10Rik</v>
          </cell>
          <cell r="D12779">
            <v>1</v>
          </cell>
        </row>
        <row r="12780">
          <cell r="A12780" t="str">
            <v>Hist1h2ag</v>
          </cell>
          <cell r="D12780">
            <v>1</v>
          </cell>
        </row>
        <row r="12781">
          <cell r="A12781" t="str">
            <v>Rprml</v>
          </cell>
          <cell r="D12781">
            <v>1</v>
          </cell>
        </row>
        <row r="12782">
          <cell r="A12782" t="str">
            <v>Rin1</v>
          </cell>
          <cell r="D12782">
            <v>1</v>
          </cell>
        </row>
        <row r="12783">
          <cell r="A12783" t="str">
            <v>Gpr22</v>
          </cell>
          <cell r="D12783">
            <v>1</v>
          </cell>
        </row>
        <row r="12784">
          <cell r="A12784" t="str">
            <v>2310068J16Rik</v>
          </cell>
          <cell r="D12784">
            <v>1</v>
          </cell>
        </row>
        <row r="12785">
          <cell r="A12785" t="str">
            <v>Ifit1</v>
          </cell>
          <cell r="D12785">
            <v>1</v>
          </cell>
        </row>
        <row r="12786">
          <cell r="A12786" t="str">
            <v>Tmem255b</v>
          </cell>
          <cell r="D12786">
            <v>1</v>
          </cell>
        </row>
        <row r="12787">
          <cell r="A12787" t="str">
            <v>Col12a1</v>
          </cell>
          <cell r="D12787">
            <v>1</v>
          </cell>
        </row>
        <row r="12788">
          <cell r="A12788" t="str">
            <v>Isyna1</v>
          </cell>
          <cell r="D12788">
            <v>1</v>
          </cell>
        </row>
        <row r="12789">
          <cell r="A12789" t="str">
            <v>Map3k15</v>
          </cell>
          <cell r="D12789">
            <v>1</v>
          </cell>
        </row>
        <row r="12790">
          <cell r="A12790" t="str">
            <v>Plcxd2</v>
          </cell>
          <cell r="D12790">
            <v>1</v>
          </cell>
        </row>
        <row r="12791">
          <cell r="A12791" t="str">
            <v>Aven</v>
          </cell>
          <cell r="D12791">
            <v>1</v>
          </cell>
        </row>
        <row r="12792">
          <cell r="A12792" t="str">
            <v>Thsd7b</v>
          </cell>
          <cell r="D12792">
            <v>1</v>
          </cell>
        </row>
        <row r="12793">
          <cell r="A12793" t="str">
            <v>Snai2</v>
          </cell>
          <cell r="D12793">
            <v>1</v>
          </cell>
        </row>
        <row r="12794">
          <cell r="A12794" t="str">
            <v>Dram1</v>
          </cell>
          <cell r="D12794">
            <v>1</v>
          </cell>
        </row>
        <row r="12795">
          <cell r="A12795" t="str">
            <v>Ror2</v>
          </cell>
          <cell r="D12795">
            <v>1</v>
          </cell>
        </row>
        <row r="12796">
          <cell r="A12796" t="str">
            <v>Apobec3</v>
          </cell>
          <cell r="D12796">
            <v>1</v>
          </cell>
        </row>
        <row r="12797">
          <cell r="A12797" t="str">
            <v>Thrsp</v>
          </cell>
          <cell r="D12797">
            <v>1</v>
          </cell>
        </row>
        <row r="12798">
          <cell r="A12798" t="str">
            <v>Nop16</v>
          </cell>
          <cell r="D12798">
            <v>1</v>
          </cell>
        </row>
        <row r="12799">
          <cell r="A12799" t="str">
            <v>Rep15</v>
          </cell>
          <cell r="D12799">
            <v>1</v>
          </cell>
        </row>
        <row r="12800">
          <cell r="A12800" t="str">
            <v>B230216N24Rik</v>
          </cell>
          <cell r="D12800">
            <v>1</v>
          </cell>
        </row>
        <row r="12801">
          <cell r="A12801" t="str">
            <v>Neil2</v>
          </cell>
          <cell r="D12801">
            <v>1</v>
          </cell>
        </row>
        <row r="12802">
          <cell r="A12802" t="str">
            <v>Iigp1</v>
          </cell>
          <cell r="D12802">
            <v>1</v>
          </cell>
        </row>
        <row r="12803">
          <cell r="A12803" t="str">
            <v>Cd302</v>
          </cell>
          <cell r="D12803">
            <v>1</v>
          </cell>
        </row>
        <row r="12804">
          <cell r="A12804" t="str">
            <v>Fus</v>
          </cell>
          <cell r="D12804">
            <v>1</v>
          </cell>
        </row>
        <row r="12805">
          <cell r="A12805" t="str">
            <v>9030025P20Rik</v>
          </cell>
          <cell r="D12805">
            <v>1</v>
          </cell>
        </row>
        <row r="12806">
          <cell r="A12806" t="str">
            <v>Crls1</v>
          </cell>
          <cell r="D12806">
            <v>1</v>
          </cell>
        </row>
        <row r="12807">
          <cell r="A12807" t="str">
            <v>Htr2c</v>
          </cell>
          <cell r="D12807">
            <v>1</v>
          </cell>
        </row>
        <row r="12808">
          <cell r="A12808" t="str">
            <v>Syk</v>
          </cell>
          <cell r="D12808">
            <v>1</v>
          </cell>
        </row>
        <row r="12809">
          <cell r="A12809" t="str">
            <v>Hist1h2ae</v>
          </cell>
          <cell r="D12809">
            <v>1</v>
          </cell>
        </row>
        <row r="12810">
          <cell r="A12810" t="str">
            <v>Serpina3n</v>
          </cell>
          <cell r="D12810">
            <v>1</v>
          </cell>
        </row>
        <row r="12811">
          <cell r="A12811" t="str">
            <v>Cfap61</v>
          </cell>
          <cell r="D12811">
            <v>1</v>
          </cell>
        </row>
        <row r="12812">
          <cell r="A12812" t="str">
            <v>Itga11</v>
          </cell>
          <cell r="D12812">
            <v>1</v>
          </cell>
        </row>
        <row r="12813">
          <cell r="A12813" t="str">
            <v>Usp51</v>
          </cell>
          <cell r="D12813">
            <v>1</v>
          </cell>
        </row>
        <row r="12814">
          <cell r="A12814" t="str">
            <v>Ptprb</v>
          </cell>
          <cell r="D12814">
            <v>1</v>
          </cell>
        </row>
        <row r="12815">
          <cell r="A12815" t="str">
            <v>Zfp945</v>
          </cell>
          <cell r="D12815">
            <v>1</v>
          </cell>
        </row>
        <row r="12816">
          <cell r="A12816" t="str">
            <v>Uqcr11</v>
          </cell>
          <cell r="D12816">
            <v>1</v>
          </cell>
        </row>
        <row r="12817">
          <cell r="A12817" t="str">
            <v>Thbs1</v>
          </cell>
          <cell r="D12817">
            <v>1</v>
          </cell>
        </row>
        <row r="12818">
          <cell r="A12818" t="str">
            <v>Dpm1</v>
          </cell>
          <cell r="D12818">
            <v>1</v>
          </cell>
        </row>
        <row r="12819">
          <cell r="A12819" t="str">
            <v>Neto1</v>
          </cell>
          <cell r="D12819">
            <v>1</v>
          </cell>
        </row>
        <row r="12820">
          <cell r="A12820" t="str">
            <v>1700034H15Rik</v>
          </cell>
          <cell r="D12820">
            <v>1</v>
          </cell>
        </row>
        <row r="12821">
          <cell r="A12821" t="str">
            <v>A230065H16Rik</v>
          </cell>
          <cell r="D12821">
            <v>1</v>
          </cell>
        </row>
        <row r="12822">
          <cell r="A12822" t="str">
            <v>Hhat</v>
          </cell>
          <cell r="D12822">
            <v>1</v>
          </cell>
        </row>
        <row r="12823">
          <cell r="A12823" t="str">
            <v>Ptafr</v>
          </cell>
          <cell r="D12823">
            <v>1</v>
          </cell>
        </row>
        <row r="12824">
          <cell r="A12824" t="str">
            <v>Lor</v>
          </cell>
          <cell r="D12824">
            <v>1</v>
          </cell>
        </row>
        <row r="12825">
          <cell r="A12825" t="str">
            <v>Bard1</v>
          </cell>
          <cell r="D12825">
            <v>1</v>
          </cell>
        </row>
        <row r="12826">
          <cell r="A12826" t="str">
            <v>Mei4</v>
          </cell>
          <cell r="D12826">
            <v>1</v>
          </cell>
        </row>
        <row r="12827">
          <cell r="A12827" t="str">
            <v>Fam161a</v>
          </cell>
          <cell r="D12827">
            <v>1</v>
          </cell>
        </row>
        <row r="12828">
          <cell r="A12828" t="str">
            <v>Ush2a</v>
          </cell>
          <cell r="D12828">
            <v>1</v>
          </cell>
        </row>
        <row r="12829">
          <cell r="A12829" t="str">
            <v>Ccbe1</v>
          </cell>
          <cell r="D12829">
            <v>1</v>
          </cell>
        </row>
        <row r="12830">
          <cell r="A12830" t="str">
            <v>2610305D13Rik</v>
          </cell>
          <cell r="D12830">
            <v>1</v>
          </cell>
        </row>
        <row r="12831">
          <cell r="A12831" t="str">
            <v>Fam217a</v>
          </cell>
          <cell r="D12831">
            <v>1</v>
          </cell>
        </row>
        <row r="12832">
          <cell r="A12832" t="str">
            <v>Syt6</v>
          </cell>
          <cell r="D12832">
            <v>1</v>
          </cell>
        </row>
        <row r="12833">
          <cell r="A12833" t="str">
            <v>Col15a1</v>
          </cell>
          <cell r="D12833">
            <v>1</v>
          </cell>
        </row>
        <row r="12834">
          <cell r="A12834" t="str">
            <v>Htr6</v>
          </cell>
          <cell r="D12834">
            <v>1</v>
          </cell>
        </row>
        <row r="12835">
          <cell r="A12835" t="str">
            <v>Btk</v>
          </cell>
          <cell r="D12835">
            <v>1</v>
          </cell>
        </row>
        <row r="12836">
          <cell r="A12836" t="str">
            <v>8030423F21Rik</v>
          </cell>
          <cell r="D12836">
            <v>1</v>
          </cell>
        </row>
        <row r="12837">
          <cell r="A12837" t="str">
            <v>Gm19619</v>
          </cell>
          <cell r="D12837">
            <v>1</v>
          </cell>
        </row>
        <row r="12838">
          <cell r="A12838" t="str">
            <v>Mid1</v>
          </cell>
          <cell r="D12838">
            <v>1</v>
          </cell>
        </row>
        <row r="12839">
          <cell r="A12839" t="str">
            <v>Myo15</v>
          </cell>
          <cell r="D12839">
            <v>1</v>
          </cell>
        </row>
        <row r="12840">
          <cell r="A12840" t="str">
            <v>Mmp23</v>
          </cell>
          <cell r="D12840">
            <v>1</v>
          </cell>
        </row>
        <row r="12841">
          <cell r="A12841" t="str">
            <v>Tnfsf9</v>
          </cell>
          <cell r="D12841">
            <v>1</v>
          </cell>
        </row>
        <row r="12842">
          <cell r="A12842" t="str">
            <v>Zfp408</v>
          </cell>
          <cell r="D12842">
            <v>1</v>
          </cell>
        </row>
        <row r="12843">
          <cell r="A12843" t="str">
            <v>Ihh</v>
          </cell>
          <cell r="D12843">
            <v>1</v>
          </cell>
        </row>
        <row r="12844">
          <cell r="A12844" t="str">
            <v>Trip6</v>
          </cell>
          <cell r="D12844">
            <v>1</v>
          </cell>
        </row>
        <row r="12845">
          <cell r="A12845" t="str">
            <v>Tnnt1</v>
          </cell>
          <cell r="D12845">
            <v>1</v>
          </cell>
        </row>
        <row r="12846">
          <cell r="A12846" t="str">
            <v>Onecut1</v>
          </cell>
          <cell r="D12846">
            <v>1</v>
          </cell>
        </row>
        <row r="12847">
          <cell r="A12847" t="str">
            <v>Tyrobp</v>
          </cell>
          <cell r="D12847">
            <v>1</v>
          </cell>
        </row>
        <row r="12848">
          <cell r="A12848" t="str">
            <v>1110007C09Rik</v>
          </cell>
          <cell r="D12848">
            <v>1</v>
          </cell>
        </row>
        <row r="12849">
          <cell r="A12849" t="str">
            <v>Polq</v>
          </cell>
          <cell r="D12849">
            <v>1</v>
          </cell>
        </row>
        <row r="12850">
          <cell r="A12850" t="str">
            <v>Cdh5</v>
          </cell>
          <cell r="D12850">
            <v>1</v>
          </cell>
        </row>
        <row r="12851">
          <cell r="A12851" t="str">
            <v>Hist1h2ac</v>
          </cell>
          <cell r="D12851">
            <v>1</v>
          </cell>
        </row>
        <row r="12852">
          <cell r="A12852" t="str">
            <v>Romo1</v>
          </cell>
          <cell r="D12852">
            <v>1</v>
          </cell>
        </row>
        <row r="12853">
          <cell r="A12853" t="str">
            <v>Mmp9</v>
          </cell>
          <cell r="D12853">
            <v>1</v>
          </cell>
        </row>
        <row r="12854">
          <cell r="A12854" t="str">
            <v>Snhg14</v>
          </cell>
          <cell r="D12854">
            <v>1</v>
          </cell>
        </row>
        <row r="12855">
          <cell r="A12855" t="str">
            <v>Hist1h3d</v>
          </cell>
          <cell r="D12855">
            <v>1</v>
          </cell>
        </row>
        <row r="12856">
          <cell r="A12856" t="str">
            <v>Mterf1b</v>
          </cell>
          <cell r="D12856">
            <v>1</v>
          </cell>
        </row>
        <row r="12857">
          <cell r="A12857" t="str">
            <v>Ccdc37</v>
          </cell>
          <cell r="D12857">
            <v>1</v>
          </cell>
        </row>
        <row r="12858">
          <cell r="A12858" t="str">
            <v>Jak3</v>
          </cell>
          <cell r="D12858">
            <v>1</v>
          </cell>
        </row>
        <row r="12859">
          <cell r="A12859" t="str">
            <v>Gm16938</v>
          </cell>
          <cell r="D12859">
            <v>1</v>
          </cell>
        </row>
        <row r="12860">
          <cell r="A12860" t="str">
            <v>Gpr151</v>
          </cell>
          <cell r="D12860">
            <v>1</v>
          </cell>
        </row>
        <row r="12861">
          <cell r="A12861" t="str">
            <v>Htr1b</v>
          </cell>
          <cell r="D12861">
            <v>1</v>
          </cell>
        </row>
        <row r="12862">
          <cell r="A12862" t="str">
            <v>9330020H09Rik</v>
          </cell>
          <cell r="D12862">
            <v>1</v>
          </cell>
        </row>
        <row r="12863">
          <cell r="A12863" t="str">
            <v>Slc3a1</v>
          </cell>
          <cell r="D12863">
            <v>1</v>
          </cell>
        </row>
        <row r="12864">
          <cell r="A12864" t="str">
            <v>Ddx58</v>
          </cell>
          <cell r="D12864">
            <v>1</v>
          </cell>
        </row>
        <row r="12865">
          <cell r="A12865" t="str">
            <v>Rras</v>
          </cell>
          <cell r="D12865">
            <v>1</v>
          </cell>
        </row>
        <row r="12866">
          <cell r="A12866" t="str">
            <v>Acta1</v>
          </cell>
          <cell r="D12866">
            <v>1</v>
          </cell>
        </row>
        <row r="12867">
          <cell r="A12867" t="str">
            <v>5330417C22Rik</v>
          </cell>
          <cell r="D12867">
            <v>1</v>
          </cell>
        </row>
        <row r="12868">
          <cell r="A12868" t="str">
            <v>Chchd1</v>
          </cell>
          <cell r="D12868">
            <v>1</v>
          </cell>
        </row>
        <row r="12869">
          <cell r="A12869" t="str">
            <v>Hist1h2bb</v>
          </cell>
          <cell r="D12869">
            <v>1</v>
          </cell>
        </row>
        <row r="12870">
          <cell r="A12870" t="str">
            <v>Six5</v>
          </cell>
          <cell r="D12870">
            <v>1</v>
          </cell>
        </row>
        <row r="12871">
          <cell r="A12871" t="str">
            <v>Calhm2</v>
          </cell>
          <cell r="D12871">
            <v>1</v>
          </cell>
        </row>
        <row r="12872">
          <cell r="A12872" t="str">
            <v>Tmem35</v>
          </cell>
          <cell r="D12872">
            <v>1</v>
          </cell>
        </row>
        <row r="12873">
          <cell r="A12873" t="str">
            <v>Apoc1</v>
          </cell>
          <cell r="D12873">
            <v>1</v>
          </cell>
        </row>
        <row r="12874">
          <cell r="A12874" t="str">
            <v>Efna1</v>
          </cell>
          <cell r="D12874">
            <v>1</v>
          </cell>
        </row>
        <row r="12875">
          <cell r="A12875" t="str">
            <v>Antxr2</v>
          </cell>
          <cell r="D12875">
            <v>1</v>
          </cell>
        </row>
        <row r="12876">
          <cell r="A12876" t="str">
            <v>Ccdc17</v>
          </cell>
          <cell r="D12876">
            <v>1</v>
          </cell>
        </row>
        <row r="12877">
          <cell r="A12877" t="str">
            <v>AI450353</v>
          </cell>
          <cell r="D12877">
            <v>1</v>
          </cell>
        </row>
        <row r="12878">
          <cell r="A12878" t="str">
            <v>Dsc2</v>
          </cell>
          <cell r="D12878">
            <v>1</v>
          </cell>
        </row>
        <row r="12879">
          <cell r="A12879" t="str">
            <v>Slc26a8</v>
          </cell>
          <cell r="D12879">
            <v>1</v>
          </cell>
        </row>
        <row r="12880">
          <cell r="A12880" t="str">
            <v>Hfm1</v>
          </cell>
          <cell r="D12880">
            <v>1</v>
          </cell>
        </row>
        <row r="12881">
          <cell r="A12881" t="str">
            <v>Rbmx</v>
          </cell>
          <cell r="D12881">
            <v>1</v>
          </cell>
        </row>
        <row r="12882">
          <cell r="A12882" t="str">
            <v>Hist1h4j</v>
          </cell>
          <cell r="D12882">
            <v>1</v>
          </cell>
        </row>
        <row r="12883">
          <cell r="A12883" t="str">
            <v>Rab40b</v>
          </cell>
          <cell r="D12883">
            <v>1</v>
          </cell>
        </row>
        <row r="12884">
          <cell r="A12884" t="str">
            <v>Ppil1</v>
          </cell>
          <cell r="D12884">
            <v>1</v>
          </cell>
        </row>
        <row r="12885">
          <cell r="A12885" t="str">
            <v>Glp2r</v>
          </cell>
          <cell r="D12885">
            <v>1</v>
          </cell>
        </row>
        <row r="12886">
          <cell r="A12886" t="str">
            <v>Prdm16</v>
          </cell>
          <cell r="D12886">
            <v>1</v>
          </cell>
        </row>
        <row r="12887">
          <cell r="A12887" t="str">
            <v>Isoc2b</v>
          </cell>
          <cell r="D12887">
            <v>1</v>
          </cell>
        </row>
        <row r="12888">
          <cell r="A12888" t="str">
            <v>Rab3d</v>
          </cell>
          <cell r="D12888">
            <v>1</v>
          </cell>
        </row>
        <row r="12889">
          <cell r="A12889" t="str">
            <v>Tec</v>
          </cell>
          <cell r="D12889">
            <v>1</v>
          </cell>
        </row>
        <row r="12890">
          <cell r="A12890" t="str">
            <v>Tmem74</v>
          </cell>
          <cell r="D12890">
            <v>1</v>
          </cell>
        </row>
        <row r="12891">
          <cell r="A12891" t="str">
            <v>Dpy30</v>
          </cell>
          <cell r="D12891">
            <v>1</v>
          </cell>
        </row>
        <row r="12892">
          <cell r="A12892" t="str">
            <v>Etv5</v>
          </cell>
          <cell r="D12892">
            <v>1</v>
          </cell>
        </row>
        <row r="12893">
          <cell r="A12893" t="str">
            <v>Creb5</v>
          </cell>
          <cell r="D12893">
            <v>1</v>
          </cell>
        </row>
        <row r="12894">
          <cell r="A12894" t="str">
            <v>Ddn</v>
          </cell>
          <cell r="D12894">
            <v>1</v>
          </cell>
        </row>
        <row r="12895">
          <cell r="A12895" t="str">
            <v>Psmc3ip</v>
          </cell>
          <cell r="D12895">
            <v>1</v>
          </cell>
        </row>
        <row r="12896">
          <cell r="A12896" t="str">
            <v>Tlr13</v>
          </cell>
          <cell r="D12896">
            <v>1</v>
          </cell>
        </row>
        <row r="12897">
          <cell r="A12897" t="str">
            <v>Traip</v>
          </cell>
          <cell r="D12897">
            <v>1</v>
          </cell>
        </row>
        <row r="12898">
          <cell r="A12898" t="str">
            <v>Zkscan7</v>
          </cell>
          <cell r="D12898">
            <v>1</v>
          </cell>
        </row>
        <row r="12899">
          <cell r="A12899" t="str">
            <v>Fgd5</v>
          </cell>
          <cell r="D12899">
            <v>1</v>
          </cell>
        </row>
        <row r="12900">
          <cell r="A12900" t="str">
            <v>Unc45b</v>
          </cell>
          <cell r="D12900">
            <v>1</v>
          </cell>
        </row>
        <row r="12901">
          <cell r="A12901" t="str">
            <v>Sdhaf1</v>
          </cell>
          <cell r="D12901">
            <v>1</v>
          </cell>
        </row>
        <row r="12902">
          <cell r="A12902" t="str">
            <v>Parp3</v>
          </cell>
          <cell r="D12902">
            <v>1</v>
          </cell>
        </row>
        <row r="12903">
          <cell r="A12903" t="str">
            <v>Rassf6</v>
          </cell>
          <cell r="D12903">
            <v>1</v>
          </cell>
        </row>
        <row r="12904">
          <cell r="A12904" t="str">
            <v>Nos2</v>
          </cell>
          <cell r="D12904">
            <v>1</v>
          </cell>
        </row>
        <row r="12905">
          <cell r="A12905" t="str">
            <v>Cyp4x1os</v>
          </cell>
          <cell r="D12905">
            <v>1</v>
          </cell>
        </row>
        <row r="12906">
          <cell r="A12906" t="str">
            <v>Wdr89</v>
          </cell>
          <cell r="D12906">
            <v>1</v>
          </cell>
        </row>
        <row r="12907">
          <cell r="A12907" t="str">
            <v>Pxdc1</v>
          </cell>
          <cell r="D12907">
            <v>1</v>
          </cell>
        </row>
        <row r="12908">
          <cell r="A12908" t="str">
            <v>Tekt4</v>
          </cell>
          <cell r="D12908">
            <v>1</v>
          </cell>
        </row>
        <row r="12909">
          <cell r="A12909" t="str">
            <v>Ntng2</v>
          </cell>
          <cell r="D12909">
            <v>1</v>
          </cell>
        </row>
        <row r="12910">
          <cell r="A12910" t="str">
            <v>Calcrl</v>
          </cell>
          <cell r="D12910">
            <v>1</v>
          </cell>
        </row>
        <row r="12911">
          <cell r="A12911" t="str">
            <v>Efcab7</v>
          </cell>
          <cell r="D12911">
            <v>1</v>
          </cell>
        </row>
        <row r="12912">
          <cell r="A12912" t="str">
            <v>Spdl1</v>
          </cell>
          <cell r="D12912">
            <v>1</v>
          </cell>
        </row>
        <row r="12913">
          <cell r="A12913" t="str">
            <v>1700026J14Rik</v>
          </cell>
          <cell r="D12913">
            <v>1</v>
          </cell>
        </row>
        <row r="12914">
          <cell r="A12914" t="str">
            <v>Tead3</v>
          </cell>
          <cell r="D12914">
            <v>1</v>
          </cell>
        </row>
        <row r="12915">
          <cell r="A12915" t="str">
            <v>Sec16b</v>
          </cell>
          <cell r="D12915">
            <v>1</v>
          </cell>
        </row>
        <row r="12916">
          <cell r="A12916" t="str">
            <v>Pth2r</v>
          </cell>
          <cell r="D12916">
            <v>1</v>
          </cell>
        </row>
        <row r="12917">
          <cell r="A12917" t="str">
            <v>Efnb1</v>
          </cell>
          <cell r="D12917">
            <v>1</v>
          </cell>
        </row>
        <row r="12918">
          <cell r="A12918" t="str">
            <v>Fbxl8</v>
          </cell>
          <cell r="D12918">
            <v>1</v>
          </cell>
        </row>
        <row r="12919">
          <cell r="A12919" t="str">
            <v>9530026P05Rik</v>
          </cell>
          <cell r="D12919">
            <v>1</v>
          </cell>
        </row>
        <row r="12920">
          <cell r="A12920" t="str">
            <v>Gmip</v>
          </cell>
          <cell r="D12920">
            <v>1</v>
          </cell>
        </row>
        <row r="12921">
          <cell r="A12921" t="str">
            <v>Swap70</v>
          </cell>
          <cell r="D12921">
            <v>1</v>
          </cell>
        </row>
        <row r="12922">
          <cell r="A12922" t="str">
            <v>Lsm7</v>
          </cell>
          <cell r="D12922">
            <v>1</v>
          </cell>
        </row>
        <row r="12923">
          <cell r="A12923" t="str">
            <v>Ggnbp2os</v>
          </cell>
          <cell r="D12923">
            <v>1</v>
          </cell>
        </row>
        <row r="12924">
          <cell r="A12924" t="str">
            <v>Tpm2</v>
          </cell>
          <cell r="D12924">
            <v>1</v>
          </cell>
        </row>
        <row r="12925">
          <cell r="A12925" t="str">
            <v>Shtn1</v>
          </cell>
          <cell r="D12925">
            <v>1</v>
          </cell>
        </row>
        <row r="12926">
          <cell r="A12926" t="str">
            <v>Fsd1l</v>
          </cell>
          <cell r="D12926">
            <v>1</v>
          </cell>
        </row>
        <row r="12927">
          <cell r="A12927" t="str">
            <v>4930538K18Rik</v>
          </cell>
          <cell r="D12927">
            <v>1</v>
          </cell>
        </row>
        <row r="12928">
          <cell r="A12928" t="str">
            <v>Hist1h2bl</v>
          </cell>
          <cell r="D12928">
            <v>1</v>
          </cell>
        </row>
        <row r="12929">
          <cell r="A12929" t="str">
            <v>Mir3960</v>
          </cell>
          <cell r="D12929">
            <v>1</v>
          </cell>
        </row>
        <row r="12930">
          <cell r="A12930" t="str">
            <v>Tcf3</v>
          </cell>
          <cell r="D12930">
            <v>1</v>
          </cell>
        </row>
        <row r="12931">
          <cell r="A12931" t="str">
            <v>Xpa</v>
          </cell>
          <cell r="D12931">
            <v>1</v>
          </cell>
        </row>
        <row r="12932">
          <cell r="A12932" t="str">
            <v>Pantr1</v>
          </cell>
          <cell r="D12932">
            <v>1</v>
          </cell>
        </row>
        <row r="12933">
          <cell r="A12933" t="str">
            <v>Ccl6</v>
          </cell>
          <cell r="D12933">
            <v>1</v>
          </cell>
        </row>
        <row r="12934">
          <cell r="A12934" t="str">
            <v>Cd37</v>
          </cell>
          <cell r="D12934">
            <v>1</v>
          </cell>
        </row>
        <row r="12935">
          <cell r="A12935" t="str">
            <v>Igfbp3</v>
          </cell>
          <cell r="D12935">
            <v>1</v>
          </cell>
        </row>
        <row r="12936">
          <cell r="A12936" t="str">
            <v>Trim72</v>
          </cell>
          <cell r="D12936">
            <v>1</v>
          </cell>
        </row>
        <row r="12937">
          <cell r="A12937" t="str">
            <v>Neurod1</v>
          </cell>
          <cell r="D12937">
            <v>1</v>
          </cell>
        </row>
        <row r="12938">
          <cell r="A12938" t="str">
            <v>Cyr61</v>
          </cell>
          <cell r="D12938">
            <v>1</v>
          </cell>
        </row>
        <row r="12939">
          <cell r="A12939" t="str">
            <v>Gja4</v>
          </cell>
          <cell r="D12939">
            <v>1</v>
          </cell>
        </row>
        <row r="12940">
          <cell r="A12940" t="str">
            <v>Ankrd34b</v>
          </cell>
          <cell r="D12940">
            <v>1</v>
          </cell>
        </row>
        <row r="12941">
          <cell r="A12941" t="str">
            <v>Lhx1</v>
          </cell>
          <cell r="D12941">
            <v>1</v>
          </cell>
        </row>
        <row r="12942">
          <cell r="A12942" t="str">
            <v>Dnajc28</v>
          </cell>
          <cell r="D12942">
            <v>1</v>
          </cell>
        </row>
        <row r="12943">
          <cell r="A12943" t="str">
            <v>Tmem102</v>
          </cell>
          <cell r="D12943">
            <v>1</v>
          </cell>
        </row>
        <row r="12944">
          <cell r="A12944" t="str">
            <v>Tnfsf12</v>
          </cell>
          <cell r="D12944">
            <v>1</v>
          </cell>
        </row>
        <row r="12945">
          <cell r="A12945" t="str">
            <v>Myom1</v>
          </cell>
          <cell r="D12945">
            <v>1</v>
          </cell>
        </row>
        <row r="12946">
          <cell r="A12946" t="str">
            <v>Gm9899</v>
          </cell>
          <cell r="D12946">
            <v>1</v>
          </cell>
        </row>
        <row r="12947">
          <cell r="A12947" t="str">
            <v>Aldh1a3</v>
          </cell>
          <cell r="D12947">
            <v>1</v>
          </cell>
        </row>
        <row r="12948">
          <cell r="A12948" t="str">
            <v>Nuak2</v>
          </cell>
          <cell r="D12948">
            <v>1</v>
          </cell>
        </row>
        <row r="12949">
          <cell r="A12949" t="str">
            <v>Slit3</v>
          </cell>
          <cell r="D12949">
            <v>1</v>
          </cell>
        </row>
        <row r="12950">
          <cell r="A12950" t="str">
            <v>Itga4</v>
          </cell>
          <cell r="D12950">
            <v>1</v>
          </cell>
        </row>
        <row r="12951">
          <cell r="A12951" t="str">
            <v>Hnrnpm</v>
          </cell>
          <cell r="D12951">
            <v>1</v>
          </cell>
        </row>
        <row r="12952">
          <cell r="A12952" t="str">
            <v>Hectd2</v>
          </cell>
          <cell r="D12952">
            <v>1</v>
          </cell>
        </row>
        <row r="12953">
          <cell r="A12953" t="str">
            <v>Ube2cbp</v>
          </cell>
          <cell r="D12953">
            <v>1</v>
          </cell>
        </row>
        <row r="12954">
          <cell r="A12954" t="str">
            <v>Oaf</v>
          </cell>
          <cell r="D12954">
            <v>1</v>
          </cell>
        </row>
        <row r="12955">
          <cell r="A12955" t="str">
            <v>Dpm3</v>
          </cell>
          <cell r="D12955">
            <v>1</v>
          </cell>
        </row>
        <row r="12956">
          <cell r="A12956" t="str">
            <v>Ndufs6</v>
          </cell>
          <cell r="D12956">
            <v>1</v>
          </cell>
        </row>
        <row r="12957">
          <cell r="A12957" t="str">
            <v>5730408K05Rik</v>
          </cell>
          <cell r="D12957">
            <v>1</v>
          </cell>
        </row>
        <row r="12958">
          <cell r="A12958" t="str">
            <v>Gins3</v>
          </cell>
          <cell r="D12958">
            <v>1</v>
          </cell>
        </row>
        <row r="12959">
          <cell r="A12959" t="str">
            <v>Gm5595</v>
          </cell>
          <cell r="D12959">
            <v>1</v>
          </cell>
        </row>
        <row r="12960">
          <cell r="A12960" t="str">
            <v>Ido1</v>
          </cell>
          <cell r="D12960">
            <v>1</v>
          </cell>
        </row>
        <row r="12961">
          <cell r="A12961" t="str">
            <v>Ormdl2</v>
          </cell>
          <cell r="D12961">
            <v>1</v>
          </cell>
        </row>
        <row r="12962">
          <cell r="A12962" t="str">
            <v>Tdrd5</v>
          </cell>
          <cell r="D12962">
            <v>1</v>
          </cell>
        </row>
        <row r="12963">
          <cell r="A12963" t="str">
            <v>4933421O10Rik</v>
          </cell>
          <cell r="D12963">
            <v>1</v>
          </cell>
        </row>
        <row r="12964">
          <cell r="A12964" t="str">
            <v>D430019H16Rik</v>
          </cell>
          <cell r="D12964">
            <v>1</v>
          </cell>
        </row>
        <row r="12965">
          <cell r="A12965" t="str">
            <v>Dlx6</v>
          </cell>
          <cell r="D12965">
            <v>1</v>
          </cell>
        </row>
        <row r="12966">
          <cell r="A12966" t="str">
            <v>A2m</v>
          </cell>
          <cell r="D12966">
            <v>1</v>
          </cell>
        </row>
        <row r="12967">
          <cell r="A12967" t="str">
            <v>Tcp10b</v>
          </cell>
          <cell r="D12967">
            <v>1</v>
          </cell>
        </row>
        <row r="12968">
          <cell r="A12968" t="str">
            <v>6330409D20Rik</v>
          </cell>
          <cell r="D12968">
            <v>1</v>
          </cell>
        </row>
        <row r="12969">
          <cell r="A12969" t="str">
            <v>Tmem258</v>
          </cell>
          <cell r="D12969">
            <v>1</v>
          </cell>
        </row>
        <row r="12970">
          <cell r="A12970" t="str">
            <v>Gmnn</v>
          </cell>
          <cell r="D12970">
            <v>1</v>
          </cell>
        </row>
        <row r="12971">
          <cell r="A12971" t="str">
            <v>Atf3</v>
          </cell>
          <cell r="D12971">
            <v>1</v>
          </cell>
        </row>
        <row r="12972">
          <cell r="A12972" t="str">
            <v>Ang</v>
          </cell>
          <cell r="D12972">
            <v>1</v>
          </cell>
        </row>
        <row r="12973">
          <cell r="A12973" t="str">
            <v>Gm7008</v>
          </cell>
          <cell r="D12973">
            <v>1</v>
          </cell>
        </row>
        <row r="12974">
          <cell r="A12974" t="str">
            <v>Arhgdib</v>
          </cell>
          <cell r="D12974">
            <v>1</v>
          </cell>
        </row>
        <row r="12975">
          <cell r="A12975" t="str">
            <v>Rest</v>
          </cell>
          <cell r="D12975">
            <v>1</v>
          </cell>
        </row>
        <row r="12976">
          <cell r="A12976" t="str">
            <v>Mfsd10</v>
          </cell>
          <cell r="D12976">
            <v>1</v>
          </cell>
        </row>
        <row r="12977">
          <cell r="A12977" t="str">
            <v>Htra1</v>
          </cell>
          <cell r="D12977">
            <v>1</v>
          </cell>
        </row>
        <row r="12978">
          <cell r="A12978" t="str">
            <v>Adamts7</v>
          </cell>
          <cell r="D12978">
            <v>1</v>
          </cell>
        </row>
        <row r="12979">
          <cell r="A12979" t="str">
            <v>Polr2l</v>
          </cell>
          <cell r="D12979">
            <v>1</v>
          </cell>
        </row>
        <row r="12980">
          <cell r="A12980" t="str">
            <v>Mphosph6</v>
          </cell>
          <cell r="D12980">
            <v>1</v>
          </cell>
        </row>
        <row r="12981">
          <cell r="A12981" t="str">
            <v>Stip1</v>
          </cell>
          <cell r="D12981">
            <v>1</v>
          </cell>
        </row>
        <row r="12982">
          <cell r="A12982" t="str">
            <v>Fut4</v>
          </cell>
          <cell r="D12982">
            <v>1</v>
          </cell>
        </row>
        <row r="12983">
          <cell r="A12983" t="str">
            <v>Galnt9</v>
          </cell>
          <cell r="D12983">
            <v>1</v>
          </cell>
        </row>
        <row r="12984">
          <cell r="A12984" t="str">
            <v>Dnajb4</v>
          </cell>
          <cell r="D12984">
            <v>1</v>
          </cell>
        </row>
        <row r="12985">
          <cell r="A12985" t="str">
            <v>Kcnv1</v>
          </cell>
          <cell r="D12985">
            <v>1</v>
          </cell>
        </row>
        <row r="12986">
          <cell r="A12986" t="str">
            <v>C130060K24Rik</v>
          </cell>
          <cell r="D12986">
            <v>1</v>
          </cell>
        </row>
        <row r="12987">
          <cell r="A12987" t="str">
            <v>9930111J21Rik1</v>
          </cell>
          <cell r="D12987">
            <v>1</v>
          </cell>
        </row>
        <row r="12988">
          <cell r="A12988" t="str">
            <v>6430571L13Rik</v>
          </cell>
          <cell r="D12988">
            <v>1</v>
          </cell>
        </row>
        <row r="12989">
          <cell r="A12989" t="str">
            <v>Gpr88</v>
          </cell>
          <cell r="D12989">
            <v>1</v>
          </cell>
        </row>
        <row r="12990">
          <cell r="A12990" t="str">
            <v>Cep72</v>
          </cell>
          <cell r="D12990">
            <v>1</v>
          </cell>
        </row>
        <row r="12991">
          <cell r="A12991" t="str">
            <v>Sema3d</v>
          </cell>
          <cell r="D12991">
            <v>1</v>
          </cell>
        </row>
        <row r="12992">
          <cell r="A12992" t="str">
            <v>Gm12359</v>
          </cell>
          <cell r="D12992">
            <v>1</v>
          </cell>
        </row>
        <row r="12993">
          <cell r="A12993" t="str">
            <v>Sox11</v>
          </cell>
          <cell r="D12993">
            <v>1</v>
          </cell>
        </row>
        <row r="12994">
          <cell r="A12994" t="str">
            <v>Spidr</v>
          </cell>
          <cell r="D12994">
            <v>1</v>
          </cell>
        </row>
        <row r="12995">
          <cell r="A12995" t="str">
            <v>Inip</v>
          </cell>
          <cell r="D12995">
            <v>1</v>
          </cell>
        </row>
        <row r="12996">
          <cell r="A12996" t="str">
            <v>Sorbs3</v>
          </cell>
          <cell r="D12996">
            <v>1</v>
          </cell>
        </row>
        <row r="12997">
          <cell r="A12997" t="str">
            <v>A730056A06Rik</v>
          </cell>
          <cell r="D12997">
            <v>1</v>
          </cell>
        </row>
        <row r="12998">
          <cell r="A12998" t="str">
            <v>Sytl2</v>
          </cell>
          <cell r="D12998">
            <v>1</v>
          </cell>
        </row>
        <row r="12999">
          <cell r="A12999" t="str">
            <v>Vmn2r1</v>
          </cell>
          <cell r="D12999">
            <v>1</v>
          </cell>
        </row>
        <row r="13000">
          <cell r="A13000" t="str">
            <v>Gm16894</v>
          </cell>
          <cell r="D13000">
            <v>1</v>
          </cell>
        </row>
        <row r="13001">
          <cell r="A13001" t="str">
            <v>Palld</v>
          </cell>
          <cell r="D13001">
            <v>1</v>
          </cell>
        </row>
        <row r="13002">
          <cell r="A13002" t="str">
            <v>Gm35612</v>
          </cell>
          <cell r="D13002">
            <v>1</v>
          </cell>
        </row>
        <row r="13003">
          <cell r="A13003" t="str">
            <v>Sh3bgrl</v>
          </cell>
          <cell r="D13003">
            <v>1</v>
          </cell>
        </row>
        <row r="13004">
          <cell r="A13004" t="str">
            <v>Cd40</v>
          </cell>
          <cell r="D13004">
            <v>1</v>
          </cell>
        </row>
        <row r="13005">
          <cell r="A13005" t="str">
            <v>Foxf1</v>
          </cell>
          <cell r="D13005">
            <v>1</v>
          </cell>
        </row>
        <row r="13006">
          <cell r="A13006" t="str">
            <v>Slco4c1</v>
          </cell>
          <cell r="D13006">
            <v>1</v>
          </cell>
        </row>
        <row r="13007">
          <cell r="A13007" t="str">
            <v>Trhde</v>
          </cell>
          <cell r="D13007">
            <v>1</v>
          </cell>
        </row>
        <row r="13008">
          <cell r="A13008" t="str">
            <v>4930568G15Rik</v>
          </cell>
          <cell r="D13008">
            <v>1</v>
          </cell>
        </row>
        <row r="13009">
          <cell r="A13009" t="str">
            <v>Zfhx4</v>
          </cell>
          <cell r="D13009">
            <v>1</v>
          </cell>
        </row>
        <row r="13010">
          <cell r="A13010" t="str">
            <v>Itpr3</v>
          </cell>
          <cell r="D13010">
            <v>1</v>
          </cell>
        </row>
        <row r="13011">
          <cell r="A13011" t="str">
            <v>2210011C24Rik</v>
          </cell>
          <cell r="D13011">
            <v>1</v>
          </cell>
        </row>
        <row r="13012">
          <cell r="A13012" t="str">
            <v>Zap70</v>
          </cell>
          <cell r="D13012">
            <v>1</v>
          </cell>
        </row>
        <row r="13013">
          <cell r="A13013" t="str">
            <v>Tmem98</v>
          </cell>
          <cell r="D13013">
            <v>1</v>
          </cell>
        </row>
        <row r="13014">
          <cell r="A13014" t="str">
            <v>Snhg8</v>
          </cell>
          <cell r="D13014">
            <v>1</v>
          </cell>
        </row>
        <row r="13015">
          <cell r="A13015" t="str">
            <v>3110062M04Rik</v>
          </cell>
          <cell r="D13015">
            <v>1</v>
          </cell>
        </row>
        <row r="13016">
          <cell r="A13016" t="str">
            <v>Clec1a</v>
          </cell>
          <cell r="D13016">
            <v>1</v>
          </cell>
        </row>
        <row r="13017">
          <cell r="A13017" t="str">
            <v>Nat2</v>
          </cell>
          <cell r="D13017">
            <v>1</v>
          </cell>
        </row>
        <row r="13018">
          <cell r="A13018" t="str">
            <v>Atp5l</v>
          </cell>
          <cell r="D13018">
            <v>1</v>
          </cell>
        </row>
        <row r="13019">
          <cell r="A13019" t="str">
            <v>Dgkk</v>
          </cell>
          <cell r="D13019">
            <v>1</v>
          </cell>
        </row>
        <row r="13020">
          <cell r="A13020" t="str">
            <v>Plagl1</v>
          </cell>
          <cell r="D13020">
            <v>1</v>
          </cell>
        </row>
        <row r="13021">
          <cell r="A13021" t="str">
            <v>3300002I08Rik</v>
          </cell>
          <cell r="D13021">
            <v>1</v>
          </cell>
        </row>
        <row r="13022">
          <cell r="A13022" t="str">
            <v>Slfn5</v>
          </cell>
          <cell r="D13022">
            <v>1</v>
          </cell>
        </row>
        <row r="13023">
          <cell r="A13023" t="str">
            <v>Pcsk1</v>
          </cell>
          <cell r="D13023">
            <v>1</v>
          </cell>
        </row>
        <row r="13024">
          <cell r="A13024" t="str">
            <v>Mcf2</v>
          </cell>
          <cell r="D13024">
            <v>1</v>
          </cell>
        </row>
        <row r="13025">
          <cell r="A13025" t="str">
            <v>Pcbd2</v>
          </cell>
          <cell r="D13025">
            <v>1</v>
          </cell>
        </row>
        <row r="13026">
          <cell r="A13026" t="str">
            <v>Hmox1</v>
          </cell>
          <cell r="D13026">
            <v>1</v>
          </cell>
        </row>
        <row r="13027">
          <cell r="A13027" t="str">
            <v>Enpep</v>
          </cell>
          <cell r="D13027">
            <v>1</v>
          </cell>
        </row>
        <row r="13028">
          <cell r="A13028" t="str">
            <v>Tlr9</v>
          </cell>
          <cell r="D13028">
            <v>1</v>
          </cell>
        </row>
        <row r="13029">
          <cell r="A13029" t="str">
            <v>Cplx1</v>
          </cell>
          <cell r="D13029">
            <v>1</v>
          </cell>
        </row>
        <row r="13030">
          <cell r="A13030" t="str">
            <v>Arhgap4</v>
          </cell>
          <cell r="D13030">
            <v>1</v>
          </cell>
        </row>
        <row r="13031">
          <cell r="A13031" t="str">
            <v>Hmgn3</v>
          </cell>
          <cell r="D13031">
            <v>1</v>
          </cell>
        </row>
        <row r="13032">
          <cell r="A13032" t="str">
            <v>Dmrtb1</v>
          </cell>
          <cell r="D13032">
            <v>1</v>
          </cell>
        </row>
        <row r="13033">
          <cell r="A13033" t="str">
            <v>Mex3a</v>
          </cell>
          <cell r="D13033">
            <v>1</v>
          </cell>
        </row>
        <row r="13034">
          <cell r="A13034" t="str">
            <v>Atp6v1c2</v>
          </cell>
          <cell r="D13034">
            <v>1</v>
          </cell>
        </row>
        <row r="13035">
          <cell r="A13035" t="str">
            <v>Zfp160</v>
          </cell>
          <cell r="D13035">
            <v>1</v>
          </cell>
        </row>
        <row r="13036">
          <cell r="A13036" t="str">
            <v>Ppp1r1b</v>
          </cell>
          <cell r="D13036">
            <v>1</v>
          </cell>
        </row>
        <row r="13037">
          <cell r="A13037" t="str">
            <v>Gm20257</v>
          </cell>
          <cell r="D13037">
            <v>1</v>
          </cell>
        </row>
        <row r="13038">
          <cell r="A13038" t="str">
            <v>Bmp3</v>
          </cell>
          <cell r="D13038">
            <v>1</v>
          </cell>
        </row>
        <row r="13039">
          <cell r="A13039" t="str">
            <v>Sgcd</v>
          </cell>
          <cell r="D13039">
            <v>1</v>
          </cell>
        </row>
        <row r="13040">
          <cell r="A13040" t="str">
            <v>Shroom3</v>
          </cell>
          <cell r="D13040">
            <v>1</v>
          </cell>
        </row>
        <row r="13041">
          <cell r="A13041" t="str">
            <v>Tma7</v>
          </cell>
          <cell r="D13041">
            <v>1</v>
          </cell>
        </row>
        <row r="13042">
          <cell r="A13042" t="str">
            <v>Fancf</v>
          </cell>
          <cell r="D13042">
            <v>1</v>
          </cell>
        </row>
        <row r="13043">
          <cell r="A13043" t="str">
            <v>Irx5</v>
          </cell>
          <cell r="D13043">
            <v>1</v>
          </cell>
        </row>
        <row r="13044">
          <cell r="A13044" t="str">
            <v>Ehbp1l1</v>
          </cell>
          <cell r="D13044">
            <v>1</v>
          </cell>
        </row>
        <row r="13045">
          <cell r="A13045" t="str">
            <v>Siglece</v>
          </cell>
          <cell r="D13045">
            <v>1</v>
          </cell>
        </row>
        <row r="13046">
          <cell r="A13046" t="str">
            <v>Lactb2</v>
          </cell>
          <cell r="D13046">
            <v>1</v>
          </cell>
        </row>
        <row r="13047">
          <cell r="A13047" t="str">
            <v>Clec11a</v>
          </cell>
          <cell r="D13047">
            <v>1</v>
          </cell>
        </row>
        <row r="13048">
          <cell r="A13048" t="str">
            <v>4931440J10Rik</v>
          </cell>
          <cell r="D13048">
            <v>1</v>
          </cell>
        </row>
        <row r="13049">
          <cell r="A13049" t="str">
            <v>Epsti1</v>
          </cell>
          <cell r="D13049">
            <v>1</v>
          </cell>
        </row>
        <row r="13050">
          <cell r="A13050" t="str">
            <v>Ajap1</v>
          </cell>
          <cell r="D13050">
            <v>1</v>
          </cell>
        </row>
        <row r="13051">
          <cell r="A13051" t="str">
            <v>Acvrl1</v>
          </cell>
          <cell r="D13051">
            <v>1</v>
          </cell>
        </row>
        <row r="13052">
          <cell r="A13052" t="str">
            <v>Nup62cl</v>
          </cell>
          <cell r="D13052">
            <v>1</v>
          </cell>
        </row>
        <row r="13053">
          <cell r="A13053" t="str">
            <v>C3ar1</v>
          </cell>
          <cell r="D13053">
            <v>1</v>
          </cell>
        </row>
        <row r="13054">
          <cell r="A13054" t="str">
            <v>Olfr287</v>
          </cell>
          <cell r="D13054">
            <v>1</v>
          </cell>
        </row>
        <row r="13055">
          <cell r="A13055" t="str">
            <v>Atp13a5</v>
          </cell>
          <cell r="D13055">
            <v>1</v>
          </cell>
        </row>
        <row r="13056">
          <cell r="A13056" t="str">
            <v>Rgs8</v>
          </cell>
          <cell r="D13056">
            <v>1</v>
          </cell>
        </row>
        <row r="13057">
          <cell r="A13057" t="str">
            <v>Atp5c1</v>
          </cell>
          <cell r="D13057">
            <v>1</v>
          </cell>
        </row>
        <row r="13058">
          <cell r="A13058" t="str">
            <v>Ttc9b</v>
          </cell>
          <cell r="D13058">
            <v>1</v>
          </cell>
        </row>
        <row r="13059">
          <cell r="A13059" t="str">
            <v>Cml1</v>
          </cell>
          <cell r="D13059">
            <v>1</v>
          </cell>
        </row>
        <row r="13060">
          <cell r="A13060" t="str">
            <v>Lhx1os</v>
          </cell>
          <cell r="D13060">
            <v>1</v>
          </cell>
        </row>
        <row r="13061">
          <cell r="A13061" t="str">
            <v>Gadd45a</v>
          </cell>
          <cell r="D13061">
            <v>1</v>
          </cell>
        </row>
        <row r="13062">
          <cell r="A13062" t="str">
            <v>Nmb</v>
          </cell>
          <cell r="D13062">
            <v>1</v>
          </cell>
        </row>
        <row r="13063">
          <cell r="A13063" t="str">
            <v>Prss30</v>
          </cell>
          <cell r="D13063">
            <v>1</v>
          </cell>
        </row>
        <row r="13064">
          <cell r="A13064" t="str">
            <v>Znf512b</v>
          </cell>
          <cell r="D13064">
            <v>1</v>
          </cell>
        </row>
        <row r="13065">
          <cell r="A13065" t="str">
            <v>Fibcd1</v>
          </cell>
          <cell r="D13065">
            <v>1</v>
          </cell>
        </row>
        <row r="13066">
          <cell r="A13066" t="str">
            <v>Derl3</v>
          </cell>
          <cell r="D13066">
            <v>1</v>
          </cell>
        </row>
        <row r="13067">
          <cell r="A13067" t="str">
            <v>Cbln3</v>
          </cell>
          <cell r="D13067">
            <v>1</v>
          </cell>
        </row>
        <row r="13068">
          <cell r="A13068" t="str">
            <v>Gm13483</v>
          </cell>
          <cell r="D13068">
            <v>1</v>
          </cell>
        </row>
        <row r="13069">
          <cell r="A13069" t="str">
            <v>Igsf21</v>
          </cell>
          <cell r="D13069">
            <v>1</v>
          </cell>
        </row>
        <row r="13070">
          <cell r="A13070" t="str">
            <v>Kif4</v>
          </cell>
          <cell r="D13070">
            <v>1</v>
          </cell>
        </row>
        <row r="13071">
          <cell r="A13071" t="str">
            <v>Rpl19</v>
          </cell>
          <cell r="D13071">
            <v>1</v>
          </cell>
        </row>
        <row r="13072">
          <cell r="A13072" t="str">
            <v>Plekho2</v>
          </cell>
          <cell r="D13072">
            <v>1</v>
          </cell>
        </row>
        <row r="13073">
          <cell r="A13073" t="str">
            <v>Cgnl1</v>
          </cell>
          <cell r="D13073">
            <v>1</v>
          </cell>
        </row>
        <row r="13074">
          <cell r="A13074" t="str">
            <v>Tifa</v>
          </cell>
          <cell r="D13074">
            <v>1</v>
          </cell>
        </row>
        <row r="13075">
          <cell r="A13075" t="str">
            <v>Snrpe</v>
          </cell>
          <cell r="D13075">
            <v>1</v>
          </cell>
        </row>
        <row r="13076">
          <cell r="A13076" t="str">
            <v>Ctsz</v>
          </cell>
          <cell r="D13076">
            <v>1</v>
          </cell>
        </row>
        <row r="13077">
          <cell r="A13077" t="str">
            <v>Tnfaip8l3</v>
          </cell>
          <cell r="D13077">
            <v>1</v>
          </cell>
        </row>
        <row r="13078">
          <cell r="A13078" t="str">
            <v>Tmem161b</v>
          </cell>
          <cell r="D13078">
            <v>1</v>
          </cell>
        </row>
        <row r="13079">
          <cell r="A13079" t="str">
            <v>Hist1h3h</v>
          </cell>
          <cell r="D13079">
            <v>1</v>
          </cell>
        </row>
        <row r="13080">
          <cell r="A13080" t="str">
            <v>Nyx</v>
          </cell>
          <cell r="D13080">
            <v>1</v>
          </cell>
        </row>
        <row r="13081">
          <cell r="A13081" t="str">
            <v>Serhl</v>
          </cell>
          <cell r="D13081">
            <v>1</v>
          </cell>
        </row>
        <row r="13082">
          <cell r="A13082" t="str">
            <v>Coa3</v>
          </cell>
          <cell r="D13082">
            <v>1</v>
          </cell>
        </row>
        <row r="13083">
          <cell r="A13083" t="str">
            <v>Mrpl21</v>
          </cell>
          <cell r="D13083">
            <v>1</v>
          </cell>
        </row>
        <row r="13084">
          <cell r="A13084" t="str">
            <v>Sox7</v>
          </cell>
          <cell r="D13084">
            <v>1</v>
          </cell>
        </row>
        <row r="13085">
          <cell r="A13085" t="str">
            <v>Tdgf1</v>
          </cell>
          <cell r="D13085">
            <v>1</v>
          </cell>
        </row>
        <row r="13086">
          <cell r="A13086" t="str">
            <v>Mal2</v>
          </cell>
          <cell r="D13086">
            <v>1</v>
          </cell>
        </row>
        <row r="13087">
          <cell r="A13087" t="str">
            <v>Glmn</v>
          </cell>
          <cell r="D13087">
            <v>1</v>
          </cell>
        </row>
        <row r="13088">
          <cell r="A13088" t="str">
            <v>Yap1</v>
          </cell>
          <cell r="D13088">
            <v>1</v>
          </cell>
        </row>
        <row r="13089">
          <cell r="A13089" t="str">
            <v>E530011L22Rik</v>
          </cell>
          <cell r="D13089">
            <v>1</v>
          </cell>
        </row>
        <row r="13090">
          <cell r="A13090" t="str">
            <v>Snrpd3</v>
          </cell>
          <cell r="D13090">
            <v>1</v>
          </cell>
        </row>
        <row r="13091">
          <cell r="A13091" t="str">
            <v>Epha6</v>
          </cell>
          <cell r="D13091">
            <v>1</v>
          </cell>
        </row>
        <row r="13092">
          <cell r="A13092" t="str">
            <v>Cacna1h</v>
          </cell>
          <cell r="D13092">
            <v>1</v>
          </cell>
        </row>
        <row r="13093">
          <cell r="A13093" t="str">
            <v>Vamp1</v>
          </cell>
          <cell r="D13093">
            <v>1</v>
          </cell>
        </row>
        <row r="13094">
          <cell r="A13094" t="str">
            <v>Fkbp11</v>
          </cell>
          <cell r="D13094">
            <v>1</v>
          </cell>
        </row>
        <row r="13095">
          <cell r="A13095" t="str">
            <v>2310034G01Rik</v>
          </cell>
          <cell r="D13095">
            <v>1</v>
          </cell>
        </row>
        <row r="13096">
          <cell r="A13096" t="str">
            <v>Adgra2</v>
          </cell>
          <cell r="D13096">
            <v>1</v>
          </cell>
        </row>
        <row r="13097">
          <cell r="A13097" t="str">
            <v>Rgs2</v>
          </cell>
          <cell r="D13097">
            <v>1</v>
          </cell>
        </row>
        <row r="13098">
          <cell r="A13098" t="str">
            <v>Atp5e</v>
          </cell>
          <cell r="D13098">
            <v>1</v>
          </cell>
        </row>
        <row r="13099">
          <cell r="A13099" t="str">
            <v>Sema3f</v>
          </cell>
          <cell r="D13099">
            <v>1</v>
          </cell>
        </row>
        <row r="13100">
          <cell r="A13100" t="str">
            <v>Pomc</v>
          </cell>
          <cell r="D13100">
            <v>1</v>
          </cell>
        </row>
        <row r="13101">
          <cell r="A13101" t="str">
            <v>Ucp2</v>
          </cell>
          <cell r="D13101">
            <v>1</v>
          </cell>
        </row>
        <row r="13102">
          <cell r="A13102" t="str">
            <v>A830052D11Rik</v>
          </cell>
          <cell r="D13102">
            <v>1</v>
          </cell>
        </row>
        <row r="13103">
          <cell r="A13103" t="str">
            <v>Selk</v>
          </cell>
          <cell r="D13103">
            <v>1</v>
          </cell>
        </row>
        <row r="13104">
          <cell r="A13104" t="str">
            <v>1700029I15Rik</v>
          </cell>
          <cell r="D13104">
            <v>1</v>
          </cell>
        </row>
        <row r="13105">
          <cell r="A13105" t="str">
            <v>Pik3ap1</v>
          </cell>
          <cell r="D13105">
            <v>1</v>
          </cell>
        </row>
        <row r="13106">
          <cell r="A13106" t="str">
            <v>Th</v>
          </cell>
          <cell r="D13106">
            <v>1</v>
          </cell>
        </row>
        <row r="13107">
          <cell r="A13107" t="str">
            <v>4930447K03Rik</v>
          </cell>
          <cell r="D13107">
            <v>1</v>
          </cell>
        </row>
        <row r="13108">
          <cell r="A13108" t="str">
            <v>Prss12</v>
          </cell>
          <cell r="D13108">
            <v>1</v>
          </cell>
        </row>
        <row r="13109">
          <cell r="A13109" t="str">
            <v>Adgre1</v>
          </cell>
          <cell r="D13109">
            <v>1</v>
          </cell>
        </row>
        <row r="13110">
          <cell r="A13110" t="str">
            <v>Chrnb4</v>
          </cell>
          <cell r="D13110">
            <v>1</v>
          </cell>
        </row>
        <row r="13111">
          <cell r="A13111" t="str">
            <v>Pi4k2b</v>
          </cell>
          <cell r="D13111">
            <v>1</v>
          </cell>
        </row>
        <row r="13112">
          <cell r="A13112" t="str">
            <v>Kcna5</v>
          </cell>
          <cell r="D13112">
            <v>1</v>
          </cell>
        </row>
        <row r="13113">
          <cell r="A13113" t="str">
            <v>9530080O11Rik</v>
          </cell>
          <cell r="D13113">
            <v>1</v>
          </cell>
        </row>
        <row r="13114">
          <cell r="A13114" t="str">
            <v>4921524J17Rik</v>
          </cell>
          <cell r="D13114">
            <v>1</v>
          </cell>
        </row>
        <row r="13115">
          <cell r="A13115" t="str">
            <v>Anapc13</v>
          </cell>
          <cell r="D13115">
            <v>1</v>
          </cell>
        </row>
        <row r="13116">
          <cell r="A13116" t="str">
            <v>Lcat</v>
          </cell>
          <cell r="D13116">
            <v>1</v>
          </cell>
        </row>
        <row r="13117">
          <cell r="A13117" t="str">
            <v>Snf8</v>
          </cell>
          <cell r="D13117">
            <v>1</v>
          </cell>
        </row>
        <row r="13118">
          <cell r="A13118" t="str">
            <v>Tmem176a</v>
          </cell>
          <cell r="D13118">
            <v>1</v>
          </cell>
        </row>
        <row r="13119">
          <cell r="A13119" t="str">
            <v>Gm9958</v>
          </cell>
          <cell r="D13119">
            <v>1</v>
          </cell>
        </row>
        <row r="13120">
          <cell r="A13120" t="str">
            <v>Adam19</v>
          </cell>
          <cell r="D13120">
            <v>1</v>
          </cell>
        </row>
        <row r="13121">
          <cell r="A13121" t="str">
            <v>Shfm1</v>
          </cell>
          <cell r="D13121">
            <v>1</v>
          </cell>
        </row>
        <row r="13122">
          <cell r="A13122" t="str">
            <v>Sh3pxd2a</v>
          </cell>
          <cell r="D13122">
            <v>1</v>
          </cell>
        </row>
        <row r="13123">
          <cell r="A13123" t="str">
            <v>Pdap1</v>
          </cell>
          <cell r="D13123">
            <v>1</v>
          </cell>
        </row>
        <row r="13124">
          <cell r="A13124" t="str">
            <v>Slc41a3</v>
          </cell>
          <cell r="D13124">
            <v>1</v>
          </cell>
        </row>
        <row r="13125">
          <cell r="A13125" t="str">
            <v>Ptchd2</v>
          </cell>
          <cell r="D13125">
            <v>1</v>
          </cell>
        </row>
        <row r="13126">
          <cell r="A13126" t="str">
            <v>Eya4</v>
          </cell>
          <cell r="D13126">
            <v>1</v>
          </cell>
        </row>
        <row r="13127">
          <cell r="A13127" t="str">
            <v>Gm29766</v>
          </cell>
          <cell r="D13127">
            <v>1</v>
          </cell>
        </row>
        <row r="13128">
          <cell r="A13128" t="str">
            <v>Ung</v>
          </cell>
          <cell r="D13128">
            <v>1</v>
          </cell>
        </row>
        <row r="13129">
          <cell r="A13129" t="str">
            <v>9530062K07Rik</v>
          </cell>
          <cell r="D13129">
            <v>1</v>
          </cell>
        </row>
        <row r="13130">
          <cell r="A13130" t="str">
            <v>Scn9a</v>
          </cell>
          <cell r="D13130">
            <v>1</v>
          </cell>
        </row>
        <row r="13131">
          <cell r="A13131" t="str">
            <v>Tmem198</v>
          </cell>
          <cell r="D13131">
            <v>1</v>
          </cell>
        </row>
        <row r="13132">
          <cell r="A13132" t="str">
            <v>Usp43</v>
          </cell>
          <cell r="D13132">
            <v>1</v>
          </cell>
        </row>
        <row r="13133">
          <cell r="A13133" t="str">
            <v>Mfap2</v>
          </cell>
          <cell r="D13133">
            <v>1</v>
          </cell>
        </row>
        <row r="13134">
          <cell r="A13134" t="str">
            <v>F11r</v>
          </cell>
          <cell r="D13134">
            <v>1</v>
          </cell>
        </row>
        <row r="13135">
          <cell r="A13135" t="str">
            <v>Fam71e1</v>
          </cell>
          <cell r="D13135">
            <v>1</v>
          </cell>
        </row>
        <row r="13136">
          <cell r="A13136" t="str">
            <v>Pard3b</v>
          </cell>
          <cell r="D13136">
            <v>1</v>
          </cell>
        </row>
        <row r="13137">
          <cell r="A13137" t="str">
            <v>Cmtm8</v>
          </cell>
          <cell r="D13137">
            <v>1</v>
          </cell>
        </row>
        <row r="13138">
          <cell r="A13138" t="str">
            <v>Fam84a</v>
          </cell>
          <cell r="D13138">
            <v>1</v>
          </cell>
        </row>
        <row r="13139">
          <cell r="A13139" t="str">
            <v>Otogl</v>
          </cell>
          <cell r="D13139">
            <v>1</v>
          </cell>
        </row>
        <row r="13140">
          <cell r="A13140" t="str">
            <v>Slc4a11</v>
          </cell>
          <cell r="D13140">
            <v>1</v>
          </cell>
        </row>
        <row r="13141">
          <cell r="A13141" t="str">
            <v>Slc5a3</v>
          </cell>
          <cell r="D13141">
            <v>1</v>
          </cell>
        </row>
        <row r="13142">
          <cell r="A13142" t="str">
            <v>Itgb2</v>
          </cell>
          <cell r="D13142">
            <v>1</v>
          </cell>
        </row>
        <row r="13143">
          <cell r="A13143" t="str">
            <v>D830030K20Rik</v>
          </cell>
          <cell r="D13143">
            <v>1</v>
          </cell>
        </row>
        <row r="13144">
          <cell r="A13144" t="str">
            <v>Rps23</v>
          </cell>
          <cell r="D13144">
            <v>1</v>
          </cell>
        </row>
        <row r="13145">
          <cell r="A13145" t="str">
            <v>Hyal3</v>
          </cell>
          <cell r="D13145">
            <v>1</v>
          </cell>
        </row>
        <row r="13146">
          <cell r="A13146" t="str">
            <v>Hmga1</v>
          </cell>
          <cell r="D13146">
            <v>1</v>
          </cell>
        </row>
        <row r="13147">
          <cell r="A13147" t="str">
            <v>Trim12c</v>
          </cell>
          <cell r="D13147">
            <v>1</v>
          </cell>
        </row>
        <row r="13148">
          <cell r="A13148" t="str">
            <v>Sbk1</v>
          </cell>
          <cell r="D13148">
            <v>1</v>
          </cell>
        </row>
        <row r="13149">
          <cell r="A13149" t="str">
            <v>Rasal1</v>
          </cell>
          <cell r="D13149">
            <v>1</v>
          </cell>
        </row>
        <row r="13150">
          <cell r="A13150" t="str">
            <v>Mir124a-2</v>
          </cell>
          <cell r="D13150">
            <v>1</v>
          </cell>
        </row>
        <row r="13151">
          <cell r="A13151" t="str">
            <v>Pcdhga4</v>
          </cell>
          <cell r="D13151">
            <v>1</v>
          </cell>
        </row>
        <row r="13152">
          <cell r="A13152" t="str">
            <v>E430018J23Rik</v>
          </cell>
          <cell r="D13152">
            <v>1</v>
          </cell>
        </row>
        <row r="13153">
          <cell r="A13153" t="str">
            <v>Fcgr3</v>
          </cell>
          <cell r="D13153">
            <v>1</v>
          </cell>
        </row>
        <row r="13154">
          <cell r="A13154" t="str">
            <v>Casc1</v>
          </cell>
          <cell r="D13154">
            <v>1</v>
          </cell>
        </row>
        <row r="13155">
          <cell r="A13155" t="str">
            <v>Rpl27</v>
          </cell>
          <cell r="D13155">
            <v>1</v>
          </cell>
        </row>
        <row r="13156">
          <cell r="A13156" t="str">
            <v>AW495222</v>
          </cell>
          <cell r="D13156">
            <v>1</v>
          </cell>
        </row>
        <row r="13157">
          <cell r="A13157" t="str">
            <v>Hey1</v>
          </cell>
          <cell r="D13157">
            <v>1</v>
          </cell>
        </row>
        <row r="13158">
          <cell r="A13158" t="str">
            <v>Lsm8</v>
          </cell>
          <cell r="D13158">
            <v>1</v>
          </cell>
        </row>
        <row r="13159">
          <cell r="A13159" t="str">
            <v>Il7r</v>
          </cell>
          <cell r="D13159">
            <v>1</v>
          </cell>
        </row>
        <row r="13160">
          <cell r="A13160" t="str">
            <v>Tmem81</v>
          </cell>
          <cell r="D13160">
            <v>1</v>
          </cell>
        </row>
        <row r="13161">
          <cell r="A13161" t="str">
            <v>Scube2</v>
          </cell>
          <cell r="D13161">
            <v>1</v>
          </cell>
        </row>
        <row r="13162">
          <cell r="A13162" t="str">
            <v>Steap2</v>
          </cell>
          <cell r="D13162">
            <v>1</v>
          </cell>
        </row>
        <row r="13163">
          <cell r="A13163" t="str">
            <v>Ptpru</v>
          </cell>
          <cell r="D13163">
            <v>1</v>
          </cell>
        </row>
        <row r="13164">
          <cell r="A13164" t="str">
            <v>A430105I19Rik</v>
          </cell>
          <cell r="D13164">
            <v>1</v>
          </cell>
        </row>
        <row r="13165">
          <cell r="A13165" t="str">
            <v>Tll2</v>
          </cell>
          <cell r="D13165">
            <v>1</v>
          </cell>
        </row>
        <row r="13166">
          <cell r="A13166" t="str">
            <v>Pla2g4c</v>
          </cell>
          <cell r="D13166">
            <v>1</v>
          </cell>
        </row>
        <row r="13167">
          <cell r="A13167" t="str">
            <v>Qsox2</v>
          </cell>
          <cell r="D13167">
            <v>1</v>
          </cell>
        </row>
        <row r="13168">
          <cell r="A13168" t="str">
            <v>Klhdc8b</v>
          </cell>
          <cell r="D13168">
            <v>1</v>
          </cell>
        </row>
        <row r="13169">
          <cell r="A13169" t="str">
            <v>BC055324</v>
          </cell>
          <cell r="D13169">
            <v>1</v>
          </cell>
        </row>
        <row r="13170">
          <cell r="A13170" t="str">
            <v>Pou3f1</v>
          </cell>
          <cell r="D13170">
            <v>1</v>
          </cell>
        </row>
        <row r="13171">
          <cell r="A13171" t="str">
            <v>Neurl1b</v>
          </cell>
          <cell r="D13171">
            <v>1</v>
          </cell>
        </row>
        <row r="13172">
          <cell r="A13172" t="str">
            <v>Emid1</v>
          </cell>
          <cell r="D13172">
            <v>1</v>
          </cell>
        </row>
        <row r="13173">
          <cell r="A13173" t="str">
            <v>Ankrd33b</v>
          </cell>
          <cell r="D13173">
            <v>1</v>
          </cell>
        </row>
        <row r="13174">
          <cell r="A13174" t="str">
            <v>Gm1673</v>
          </cell>
          <cell r="D13174">
            <v>1</v>
          </cell>
        </row>
        <row r="13175">
          <cell r="A13175" t="str">
            <v>Cysltr1</v>
          </cell>
          <cell r="D13175">
            <v>1</v>
          </cell>
        </row>
        <row r="13176">
          <cell r="A13176" t="str">
            <v>Ccdc34</v>
          </cell>
          <cell r="D13176">
            <v>1</v>
          </cell>
        </row>
        <row r="13177">
          <cell r="A13177" t="str">
            <v>Wscd2</v>
          </cell>
          <cell r="D13177">
            <v>1</v>
          </cell>
        </row>
        <row r="13178">
          <cell r="A13178" t="str">
            <v>Frmd4b</v>
          </cell>
          <cell r="D13178">
            <v>1</v>
          </cell>
        </row>
        <row r="13179">
          <cell r="A13179" t="str">
            <v>Osmr</v>
          </cell>
          <cell r="D13179">
            <v>1</v>
          </cell>
        </row>
        <row r="13180">
          <cell r="A13180" t="str">
            <v>BC049715</v>
          </cell>
          <cell r="D13180">
            <v>1</v>
          </cell>
        </row>
        <row r="13181">
          <cell r="A13181" t="str">
            <v>S100a1</v>
          </cell>
          <cell r="D13181">
            <v>1</v>
          </cell>
        </row>
        <row r="13182">
          <cell r="A13182" t="str">
            <v>Zfp619</v>
          </cell>
          <cell r="D13182">
            <v>1</v>
          </cell>
        </row>
        <row r="13183">
          <cell r="A13183" t="str">
            <v>Nubp1</v>
          </cell>
          <cell r="D13183">
            <v>1</v>
          </cell>
        </row>
        <row r="13184">
          <cell r="A13184" t="str">
            <v>Ptchd1</v>
          </cell>
          <cell r="D13184">
            <v>1</v>
          </cell>
        </row>
        <row r="13185">
          <cell r="A13185" t="str">
            <v>Ino80dos</v>
          </cell>
          <cell r="D13185">
            <v>1</v>
          </cell>
        </row>
        <row r="13186">
          <cell r="A13186" t="str">
            <v>Tefm</v>
          </cell>
          <cell r="D13186">
            <v>1</v>
          </cell>
        </row>
        <row r="13187">
          <cell r="A13187" t="str">
            <v>Prex1</v>
          </cell>
          <cell r="D13187">
            <v>1</v>
          </cell>
        </row>
        <row r="13188">
          <cell r="A13188" t="str">
            <v>Nenf</v>
          </cell>
          <cell r="D13188">
            <v>1</v>
          </cell>
        </row>
        <row r="13189">
          <cell r="A13189" t="str">
            <v>Loxl3</v>
          </cell>
          <cell r="D13189">
            <v>1</v>
          </cell>
        </row>
        <row r="13190">
          <cell r="A13190" t="str">
            <v>Mtfp1</v>
          </cell>
          <cell r="D13190">
            <v>1</v>
          </cell>
        </row>
        <row r="13191">
          <cell r="A13191" t="str">
            <v>Klf3</v>
          </cell>
          <cell r="D13191">
            <v>1</v>
          </cell>
        </row>
        <row r="13192">
          <cell r="A13192" t="str">
            <v>Hk3</v>
          </cell>
          <cell r="D13192">
            <v>1</v>
          </cell>
        </row>
        <row r="13193">
          <cell r="A13193" t="str">
            <v>AI593442</v>
          </cell>
          <cell r="D13193">
            <v>1</v>
          </cell>
        </row>
        <row r="13194">
          <cell r="A13194" t="str">
            <v>Nupl2</v>
          </cell>
          <cell r="D13194">
            <v>1</v>
          </cell>
        </row>
        <row r="13195">
          <cell r="A13195" t="str">
            <v>S100a13</v>
          </cell>
          <cell r="D13195">
            <v>1</v>
          </cell>
        </row>
        <row r="13196">
          <cell r="A13196" t="str">
            <v>Gabrg3</v>
          </cell>
          <cell r="D13196">
            <v>1</v>
          </cell>
        </row>
        <row r="13197">
          <cell r="A13197" t="str">
            <v>Ctsc</v>
          </cell>
          <cell r="D13197">
            <v>1</v>
          </cell>
        </row>
        <row r="13198">
          <cell r="A13198" t="str">
            <v>Haus6</v>
          </cell>
          <cell r="D13198">
            <v>1</v>
          </cell>
        </row>
        <row r="13199">
          <cell r="A13199" t="str">
            <v>Dok5</v>
          </cell>
          <cell r="D13199">
            <v>1</v>
          </cell>
        </row>
        <row r="13200">
          <cell r="A13200" t="str">
            <v>Dhdh</v>
          </cell>
          <cell r="D13200">
            <v>1</v>
          </cell>
        </row>
        <row r="13201">
          <cell r="A13201" t="str">
            <v>Tgfb3</v>
          </cell>
          <cell r="D13201">
            <v>1</v>
          </cell>
        </row>
        <row r="13202">
          <cell r="A13202" t="str">
            <v>Ddt</v>
          </cell>
          <cell r="D13202">
            <v>1</v>
          </cell>
        </row>
        <row r="13203">
          <cell r="A13203" t="str">
            <v>Icam5</v>
          </cell>
          <cell r="D13203">
            <v>1</v>
          </cell>
        </row>
        <row r="13204">
          <cell r="A13204" t="str">
            <v>Ttpa</v>
          </cell>
          <cell r="D13204">
            <v>1</v>
          </cell>
        </row>
        <row r="13205">
          <cell r="A13205" t="str">
            <v>Mycn</v>
          </cell>
          <cell r="D13205">
            <v>1</v>
          </cell>
        </row>
        <row r="13206">
          <cell r="A13206" t="str">
            <v>Tmem194b</v>
          </cell>
          <cell r="D13206">
            <v>1</v>
          </cell>
        </row>
        <row r="13207">
          <cell r="A13207" t="str">
            <v>Homer3</v>
          </cell>
          <cell r="D13207">
            <v>1</v>
          </cell>
        </row>
        <row r="13208">
          <cell r="A13208" t="str">
            <v>Ppm1e</v>
          </cell>
          <cell r="D13208">
            <v>1</v>
          </cell>
        </row>
        <row r="13209">
          <cell r="A13209" t="str">
            <v>Ccna2</v>
          </cell>
          <cell r="D13209">
            <v>1</v>
          </cell>
        </row>
        <row r="13210">
          <cell r="A13210" t="str">
            <v>Gabrd</v>
          </cell>
          <cell r="D13210">
            <v>1</v>
          </cell>
        </row>
        <row r="13211">
          <cell r="A13211" t="str">
            <v>Efhc2</v>
          </cell>
          <cell r="D13211">
            <v>1</v>
          </cell>
        </row>
        <row r="13212">
          <cell r="A13212" t="str">
            <v>Nme2</v>
          </cell>
          <cell r="D13212">
            <v>1</v>
          </cell>
        </row>
        <row r="13213">
          <cell r="A13213" t="str">
            <v>Map6d1</v>
          </cell>
          <cell r="D13213">
            <v>1</v>
          </cell>
        </row>
        <row r="13214">
          <cell r="A13214" t="str">
            <v>Abca5</v>
          </cell>
          <cell r="D13214">
            <v>1</v>
          </cell>
        </row>
        <row r="13215">
          <cell r="A13215" t="str">
            <v>Spag4</v>
          </cell>
          <cell r="D13215">
            <v>1</v>
          </cell>
        </row>
        <row r="13216">
          <cell r="A13216" t="str">
            <v>Zfp367</v>
          </cell>
          <cell r="D13216">
            <v>1</v>
          </cell>
        </row>
        <row r="13217">
          <cell r="A13217" t="str">
            <v>1700112J16Rik</v>
          </cell>
          <cell r="D13217">
            <v>1</v>
          </cell>
        </row>
        <row r="13218">
          <cell r="A13218" t="str">
            <v>A930015D03Rik</v>
          </cell>
          <cell r="D13218">
            <v>1</v>
          </cell>
        </row>
        <row r="13219">
          <cell r="A13219" t="str">
            <v>Zfp951</v>
          </cell>
          <cell r="D13219">
            <v>1</v>
          </cell>
        </row>
        <row r="13220">
          <cell r="A13220" t="str">
            <v>Tapbpl</v>
          </cell>
          <cell r="D13220">
            <v>1</v>
          </cell>
        </row>
        <row r="13221">
          <cell r="A13221" t="str">
            <v>Eef2k</v>
          </cell>
          <cell r="D13221">
            <v>1</v>
          </cell>
        </row>
        <row r="13222">
          <cell r="A13222" t="str">
            <v>Mir7673</v>
          </cell>
          <cell r="D13222">
            <v>1</v>
          </cell>
        </row>
        <row r="13223">
          <cell r="A13223" t="str">
            <v>Stard5</v>
          </cell>
          <cell r="D13223">
            <v>1</v>
          </cell>
        </row>
        <row r="13224">
          <cell r="A13224" t="str">
            <v>Fcgr1</v>
          </cell>
          <cell r="D13224">
            <v>1</v>
          </cell>
        </row>
        <row r="13225">
          <cell r="A13225" t="str">
            <v>Mgst1</v>
          </cell>
          <cell r="D13225">
            <v>1</v>
          </cell>
        </row>
        <row r="13226">
          <cell r="A13226" t="str">
            <v>Fcer1g</v>
          </cell>
          <cell r="D13226">
            <v>1</v>
          </cell>
        </row>
        <row r="13227">
          <cell r="A13227" t="str">
            <v>Flt3</v>
          </cell>
          <cell r="D13227">
            <v>1</v>
          </cell>
        </row>
        <row r="13228">
          <cell r="A13228" t="str">
            <v>Mir568</v>
          </cell>
          <cell r="D13228">
            <v>1</v>
          </cell>
        </row>
        <row r="13229">
          <cell r="A13229" t="str">
            <v>Uqcrb</v>
          </cell>
          <cell r="D13229">
            <v>1</v>
          </cell>
        </row>
        <row r="13230">
          <cell r="A13230" t="str">
            <v>Orai2</v>
          </cell>
          <cell r="D13230">
            <v>1</v>
          </cell>
        </row>
        <row r="13231">
          <cell r="A13231" t="str">
            <v>Ano1</v>
          </cell>
          <cell r="D13231">
            <v>1</v>
          </cell>
        </row>
        <row r="13232">
          <cell r="A13232" t="str">
            <v>Tcerg1</v>
          </cell>
          <cell r="D13232">
            <v>1</v>
          </cell>
        </row>
        <row r="13233">
          <cell r="A13233" t="str">
            <v>Xrn1</v>
          </cell>
          <cell r="D13233">
            <v>1</v>
          </cell>
        </row>
        <row r="13234">
          <cell r="A13234" t="str">
            <v>Gpr63</v>
          </cell>
          <cell r="D13234">
            <v>1</v>
          </cell>
        </row>
        <row r="13235">
          <cell r="A13235" t="str">
            <v>Parvb</v>
          </cell>
          <cell r="D13235">
            <v>1</v>
          </cell>
        </row>
        <row r="13236">
          <cell r="A13236" t="str">
            <v>Unc93b1</v>
          </cell>
          <cell r="D13236">
            <v>1</v>
          </cell>
        </row>
        <row r="13237">
          <cell r="A13237" t="str">
            <v>Rnase1</v>
          </cell>
          <cell r="D13237">
            <v>1</v>
          </cell>
        </row>
        <row r="13238">
          <cell r="A13238" t="str">
            <v>Mir425</v>
          </cell>
          <cell r="D13238">
            <v>1</v>
          </cell>
        </row>
        <row r="13239">
          <cell r="A13239" t="str">
            <v>Fastkd3</v>
          </cell>
          <cell r="D13239">
            <v>1</v>
          </cell>
        </row>
        <row r="13240">
          <cell r="A13240" t="str">
            <v>Ubl5</v>
          </cell>
          <cell r="D13240">
            <v>1</v>
          </cell>
        </row>
        <row r="13241">
          <cell r="A13241" t="str">
            <v>Pcdhb15</v>
          </cell>
          <cell r="D13241">
            <v>1</v>
          </cell>
        </row>
        <row r="13242">
          <cell r="A13242" t="str">
            <v>Runx1</v>
          </cell>
          <cell r="D13242">
            <v>1</v>
          </cell>
        </row>
        <row r="13243">
          <cell r="A13243" t="str">
            <v>Plcg2</v>
          </cell>
          <cell r="D13243">
            <v>1</v>
          </cell>
        </row>
        <row r="13244">
          <cell r="A13244" t="str">
            <v>Arpc5l</v>
          </cell>
          <cell r="D13244">
            <v>1</v>
          </cell>
        </row>
        <row r="13245">
          <cell r="A13245" t="str">
            <v>Tacc3</v>
          </cell>
          <cell r="D13245">
            <v>1</v>
          </cell>
        </row>
        <row r="13246">
          <cell r="A13246" t="str">
            <v>Hyls1</v>
          </cell>
          <cell r="D13246">
            <v>1</v>
          </cell>
        </row>
        <row r="13247">
          <cell r="A13247" t="str">
            <v>Cmc2</v>
          </cell>
          <cell r="D13247">
            <v>1</v>
          </cell>
        </row>
        <row r="13248">
          <cell r="A13248" t="str">
            <v>Ets2</v>
          </cell>
          <cell r="D13248">
            <v>1</v>
          </cell>
        </row>
        <row r="13249">
          <cell r="A13249" t="str">
            <v>Il1rl2</v>
          </cell>
          <cell r="D13249">
            <v>1</v>
          </cell>
        </row>
        <row r="13250">
          <cell r="A13250" t="str">
            <v>1810037I17Rik</v>
          </cell>
          <cell r="D13250">
            <v>1</v>
          </cell>
        </row>
        <row r="13251">
          <cell r="A13251" t="str">
            <v>Hist1h2bc</v>
          </cell>
          <cell r="D13251">
            <v>1</v>
          </cell>
        </row>
        <row r="13252">
          <cell r="A13252" t="str">
            <v>Dcc</v>
          </cell>
          <cell r="D13252">
            <v>1</v>
          </cell>
        </row>
        <row r="13253">
          <cell r="A13253" t="str">
            <v>Sergef</v>
          </cell>
          <cell r="D13253">
            <v>1</v>
          </cell>
        </row>
        <row r="13254">
          <cell r="A13254" t="str">
            <v>Fam126b</v>
          </cell>
          <cell r="D13254">
            <v>1</v>
          </cell>
        </row>
        <row r="13255">
          <cell r="A13255" t="str">
            <v>Fbxo27</v>
          </cell>
          <cell r="D13255">
            <v>1</v>
          </cell>
        </row>
        <row r="13256">
          <cell r="A13256" t="str">
            <v>Cnpy4</v>
          </cell>
          <cell r="D13256">
            <v>1</v>
          </cell>
        </row>
        <row r="13257">
          <cell r="A13257" t="str">
            <v>Hdac10</v>
          </cell>
          <cell r="D13257">
            <v>1</v>
          </cell>
        </row>
        <row r="13258">
          <cell r="A13258" t="str">
            <v>Slc12a8</v>
          </cell>
          <cell r="D13258">
            <v>1</v>
          </cell>
        </row>
        <row r="13259">
          <cell r="A13259" t="str">
            <v>5930430L01Rik</v>
          </cell>
          <cell r="D13259">
            <v>1</v>
          </cell>
        </row>
        <row r="13260">
          <cell r="A13260" t="str">
            <v>Ranbp1</v>
          </cell>
          <cell r="D13260">
            <v>1</v>
          </cell>
        </row>
        <row r="13261">
          <cell r="A13261" t="str">
            <v>Wisp1</v>
          </cell>
          <cell r="D13261">
            <v>1</v>
          </cell>
        </row>
        <row r="13262">
          <cell r="A13262" t="str">
            <v>Kcnab2</v>
          </cell>
          <cell r="D13262">
            <v>1</v>
          </cell>
        </row>
        <row r="13263">
          <cell r="A13263" t="str">
            <v>Eno3</v>
          </cell>
          <cell r="D13263">
            <v>1</v>
          </cell>
        </row>
        <row r="13264">
          <cell r="A13264" t="str">
            <v>Nodal</v>
          </cell>
          <cell r="D13264">
            <v>1</v>
          </cell>
        </row>
        <row r="13265">
          <cell r="A13265" t="str">
            <v>Fancd2</v>
          </cell>
          <cell r="D13265">
            <v>1</v>
          </cell>
        </row>
        <row r="13266">
          <cell r="A13266" t="str">
            <v>Rps19bp1</v>
          </cell>
          <cell r="D13266">
            <v>1</v>
          </cell>
        </row>
        <row r="13267">
          <cell r="A13267" t="str">
            <v>Map3k14</v>
          </cell>
          <cell r="D13267">
            <v>1</v>
          </cell>
        </row>
        <row r="13268">
          <cell r="A13268" t="str">
            <v>Hsd17b11</v>
          </cell>
          <cell r="D13268">
            <v>1</v>
          </cell>
        </row>
        <row r="13269">
          <cell r="A13269" t="str">
            <v>Pld4</v>
          </cell>
          <cell r="D13269">
            <v>1</v>
          </cell>
        </row>
        <row r="13270">
          <cell r="A13270" t="str">
            <v>Vkorc1</v>
          </cell>
          <cell r="D13270">
            <v>1</v>
          </cell>
        </row>
        <row r="13271">
          <cell r="A13271" t="str">
            <v>Doc2b</v>
          </cell>
          <cell r="D13271">
            <v>1</v>
          </cell>
        </row>
        <row r="13272">
          <cell r="A13272" t="str">
            <v>Tmed3</v>
          </cell>
          <cell r="D13272">
            <v>1</v>
          </cell>
        </row>
        <row r="13273">
          <cell r="A13273" t="str">
            <v>Akirin2</v>
          </cell>
          <cell r="D13273">
            <v>1</v>
          </cell>
        </row>
        <row r="13274">
          <cell r="A13274" t="str">
            <v>Aimp1</v>
          </cell>
          <cell r="D13274">
            <v>1</v>
          </cell>
        </row>
        <row r="13275">
          <cell r="A13275" t="str">
            <v>Uba7</v>
          </cell>
          <cell r="D13275">
            <v>1</v>
          </cell>
        </row>
        <row r="13276">
          <cell r="A13276" t="str">
            <v>Rspo3</v>
          </cell>
          <cell r="D13276">
            <v>1</v>
          </cell>
        </row>
        <row r="13277">
          <cell r="A13277" t="str">
            <v>Kcnrg</v>
          </cell>
          <cell r="D13277">
            <v>1</v>
          </cell>
        </row>
        <row r="13278">
          <cell r="A13278" t="str">
            <v>Trim30d</v>
          </cell>
          <cell r="D13278">
            <v>1</v>
          </cell>
        </row>
        <row r="13279">
          <cell r="A13279" t="str">
            <v>Gm20743</v>
          </cell>
          <cell r="D13279">
            <v>1</v>
          </cell>
        </row>
        <row r="13280">
          <cell r="A13280" t="str">
            <v>P4ha3</v>
          </cell>
          <cell r="D13280">
            <v>1</v>
          </cell>
        </row>
        <row r="13281">
          <cell r="A13281" t="str">
            <v>Morn2</v>
          </cell>
          <cell r="D13281">
            <v>1</v>
          </cell>
        </row>
        <row r="13282">
          <cell r="A13282" t="str">
            <v>Rpusd3</v>
          </cell>
          <cell r="D13282">
            <v>1</v>
          </cell>
        </row>
        <row r="13283">
          <cell r="A13283" t="str">
            <v>2610020H08Rik</v>
          </cell>
          <cell r="D13283">
            <v>1</v>
          </cell>
        </row>
        <row r="13284">
          <cell r="A13284" t="str">
            <v>Fam169a</v>
          </cell>
          <cell r="D13284">
            <v>1</v>
          </cell>
        </row>
        <row r="13285">
          <cell r="A13285" t="str">
            <v>1700019D03Rik</v>
          </cell>
          <cell r="D13285">
            <v>1</v>
          </cell>
        </row>
        <row r="13286">
          <cell r="A13286" t="str">
            <v>Kcng3</v>
          </cell>
          <cell r="D13286">
            <v>1</v>
          </cell>
        </row>
        <row r="13287">
          <cell r="A13287" t="str">
            <v>Sult2b1</v>
          </cell>
          <cell r="D13287">
            <v>1</v>
          </cell>
        </row>
        <row r="13288">
          <cell r="A13288" t="str">
            <v>Atp11c</v>
          </cell>
          <cell r="D13288">
            <v>1</v>
          </cell>
        </row>
        <row r="13289">
          <cell r="A13289" t="str">
            <v>Appbp2os</v>
          </cell>
          <cell r="D13289">
            <v>1</v>
          </cell>
        </row>
        <row r="13290">
          <cell r="A13290" t="str">
            <v>Adamts6</v>
          </cell>
          <cell r="D13290">
            <v>1</v>
          </cell>
        </row>
        <row r="13291">
          <cell r="A13291" t="str">
            <v>Fgd3</v>
          </cell>
          <cell r="D13291">
            <v>1</v>
          </cell>
        </row>
        <row r="13292">
          <cell r="A13292" t="str">
            <v>Tasp1</v>
          </cell>
          <cell r="D13292">
            <v>1</v>
          </cell>
        </row>
        <row r="13293">
          <cell r="A13293" t="str">
            <v>Shh</v>
          </cell>
          <cell r="D13293">
            <v>1</v>
          </cell>
        </row>
        <row r="13294">
          <cell r="A13294" t="str">
            <v>Prim2</v>
          </cell>
          <cell r="D13294">
            <v>1</v>
          </cell>
        </row>
        <row r="13295">
          <cell r="A13295" t="str">
            <v>Samsn1</v>
          </cell>
          <cell r="D13295">
            <v>1</v>
          </cell>
        </row>
        <row r="13296">
          <cell r="A13296" t="str">
            <v>Nppc</v>
          </cell>
          <cell r="D13296">
            <v>1</v>
          </cell>
        </row>
        <row r="13297">
          <cell r="A13297" t="str">
            <v>Mgat4c</v>
          </cell>
          <cell r="D13297">
            <v>1</v>
          </cell>
        </row>
        <row r="13298">
          <cell r="A13298" t="str">
            <v>Doc2a</v>
          </cell>
          <cell r="D13298">
            <v>1</v>
          </cell>
        </row>
        <row r="13299">
          <cell r="A13299" t="str">
            <v>2310033P09Rik</v>
          </cell>
          <cell r="D13299">
            <v>1</v>
          </cell>
        </row>
        <row r="13300">
          <cell r="A13300" t="str">
            <v>Cox7b</v>
          </cell>
          <cell r="D13300">
            <v>1</v>
          </cell>
        </row>
        <row r="13301">
          <cell r="A13301" t="str">
            <v>Wdr90</v>
          </cell>
          <cell r="D13301">
            <v>1</v>
          </cell>
        </row>
        <row r="13302">
          <cell r="A13302" t="str">
            <v>Tmem163</v>
          </cell>
          <cell r="D13302">
            <v>1</v>
          </cell>
        </row>
        <row r="13303">
          <cell r="A13303" t="str">
            <v>Sla</v>
          </cell>
          <cell r="D13303">
            <v>1</v>
          </cell>
        </row>
        <row r="13304">
          <cell r="A13304" t="str">
            <v>Cwf19l2</v>
          </cell>
          <cell r="D13304">
            <v>1</v>
          </cell>
        </row>
        <row r="13305">
          <cell r="A13305" t="str">
            <v>Slc35f3</v>
          </cell>
          <cell r="D13305">
            <v>1</v>
          </cell>
        </row>
        <row r="13306">
          <cell r="A13306" t="str">
            <v>St8sia5</v>
          </cell>
          <cell r="D13306">
            <v>1</v>
          </cell>
        </row>
        <row r="13307">
          <cell r="A13307" t="str">
            <v>Atr</v>
          </cell>
          <cell r="D13307">
            <v>1</v>
          </cell>
        </row>
        <row r="13308">
          <cell r="A13308" t="str">
            <v>Tnmd</v>
          </cell>
          <cell r="D13308">
            <v>1</v>
          </cell>
        </row>
        <row r="13309">
          <cell r="A13309" t="str">
            <v>Hint2</v>
          </cell>
          <cell r="D13309">
            <v>1</v>
          </cell>
        </row>
        <row r="13310">
          <cell r="A13310" t="str">
            <v>Psme1</v>
          </cell>
          <cell r="D13310">
            <v>1</v>
          </cell>
        </row>
        <row r="13311">
          <cell r="A13311" t="str">
            <v>5033406O09Rik</v>
          </cell>
          <cell r="D13311">
            <v>1</v>
          </cell>
        </row>
        <row r="13312">
          <cell r="A13312" t="str">
            <v>Ccr5</v>
          </cell>
          <cell r="D13312">
            <v>1</v>
          </cell>
        </row>
        <row r="13313">
          <cell r="A13313" t="str">
            <v>Gm8234</v>
          </cell>
          <cell r="D13313">
            <v>1</v>
          </cell>
        </row>
        <row r="13314">
          <cell r="A13314" t="str">
            <v>Neil1</v>
          </cell>
          <cell r="D13314">
            <v>1</v>
          </cell>
        </row>
        <row r="13315">
          <cell r="A13315" t="str">
            <v>Frrs1</v>
          </cell>
          <cell r="D13315">
            <v>1</v>
          </cell>
        </row>
        <row r="13316">
          <cell r="A13316" t="str">
            <v>Pcsk6</v>
          </cell>
          <cell r="D13316">
            <v>1</v>
          </cell>
        </row>
        <row r="13317">
          <cell r="A13317" t="str">
            <v>Gm10635</v>
          </cell>
          <cell r="D13317">
            <v>1</v>
          </cell>
        </row>
        <row r="13318">
          <cell r="A13318" t="str">
            <v>Ltbp4</v>
          </cell>
          <cell r="D13318">
            <v>1</v>
          </cell>
        </row>
        <row r="13319">
          <cell r="A13319" t="str">
            <v>Cbln4</v>
          </cell>
          <cell r="D13319">
            <v>1</v>
          </cell>
        </row>
        <row r="13320">
          <cell r="A13320" t="str">
            <v>Pex1</v>
          </cell>
          <cell r="D13320">
            <v>1</v>
          </cell>
        </row>
        <row r="13321">
          <cell r="A13321" t="str">
            <v>Zfp959</v>
          </cell>
          <cell r="D13321">
            <v>1</v>
          </cell>
        </row>
        <row r="13322">
          <cell r="A13322" t="str">
            <v>Lad1</v>
          </cell>
          <cell r="D13322">
            <v>1</v>
          </cell>
        </row>
        <row r="13323">
          <cell r="A13323" t="str">
            <v>Gm14204</v>
          </cell>
          <cell r="D13323">
            <v>1</v>
          </cell>
        </row>
        <row r="13324">
          <cell r="A13324" t="str">
            <v>Chpf2</v>
          </cell>
          <cell r="D13324">
            <v>1</v>
          </cell>
        </row>
        <row r="13325">
          <cell r="A13325" t="str">
            <v>Stx1a</v>
          </cell>
          <cell r="D13325">
            <v>1</v>
          </cell>
        </row>
        <row r="13326">
          <cell r="A13326" t="str">
            <v>Tgfb1</v>
          </cell>
          <cell r="D13326">
            <v>1</v>
          </cell>
        </row>
        <row r="13327">
          <cell r="A13327" t="str">
            <v>Ppp1r14c</v>
          </cell>
          <cell r="D13327">
            <v>1</v>
          </cell>
        </row>
        <row r="13328">
          <cell r="A13328" t="str">
            <v>Kcnk9</v>
          </cell>
          <cell r="D13328">
            <v>1</v>
          </cell>
        </row>
        <row r="13329">
          <cell r="A13329" t="str">
            <v>BC089491</v>
          </cell>
          <cell r="D13329">
            <v>1</v>
          </cell>
        </row>
        <row r="13330">
          <cell r="A13330" t="str">
            <v>Tmem106a</v>
          </cell>
          <cell r="D13330">
            <v>1</v>
          </cell>
        </row>
        <row r="13331">
          <cell r="A13331" t="str">
            <v>Rhebl1</v>
          </cell>
          <cell r="D13331">
            <v>1</v>
          </cell>
        </row>
        <row r="13332">
          <cell r="A13332" t="str">
            <v>Fam169b</v>
          </cell>
          <cell r="D13332">
            <v>1</v>
          </cell>
        </row>
        <row r="13333">
          <cell r="A13333" t="str">
            <v>Pm20d2</v>
          </cell>
          <cell r="D13333">
            <v>1</v>
          </cell>
        </row>
        <row r="13334">
          <cell r="A13334" t="str">
            <v>Cbfb</v>
          </cell>
          <cell r="D13334">
            <v>1</v>
          </cell>
        </row>
        <row r="13335">
          <cell r="A13335" t="str">
            <v>Minos1</v>
          </cell>
          <cell r="D13335">
            <v>1</v>
          </cell>
        </row>
        <row r="13336">
          <cell r="A13336" t="str">
            <v>AI504432</v>
          </cell>
          <cell r="D13336">
            <v>1</v>
          </cell>
        </row>
        <row r="13337">
          <cell r="A13337" t="str">
            <v>9330179D12Rik</v>
          </cell>
          <cell r="D13337">
            <v>1</v>
          </cell>
        </row>
        <row r="13338">
          <cell r="A13338" t="str">
            <v>Rpl41</v>
          </cell>
          <cell r="D13338">
            <v>1</v>
          </cell>
        </row>
        <row r="13339">
          <cell r="A13339" t="str">
            <v>Kcnh6</v>
          </cell>
          <cell r="D13339">
            <v>1</v>
          </cell>
        </row>
        <row r="13340">
          <cell r="A13340" t="str">
            <v>Fam213a</v>
          </cell>
          <cell r="D13340">
            <v>1</v>
          </cell>
        </row>
        <row r="13341">
          <cell r="A13341" t="str">
            <v>Ndufa7</v>
          </cell>
          <cell r="D13341">
            <v>1</v>
          </cell>
        </row>
        <row r="13342">
          <cell r="A13342" t="str">
            <v>Cckbr</v>
          </cell>
          <cell r="D13342">
            <v>1</v>
          </cell>
        </row>
        <row r="13343">
          <cell r="A13343" t="str">
            <v>Hsp90ab1</v>
          </cell>
          <cell r="D13343">
            <v>1</v>
          </cell>
        </row>
        <row r="13344">
          <cell r="A13344" t="str">
            <v>Kcnq4</v>
          </cell>
          <cell r="D13344">
            <v>1</v>
          </cell>
        </row>
        <row r="13345">
          <cell r="A13345" t="str">
            <v>Pou2f2</v>
          </cell>
          <cell r="D13345">
            <v>1</v>
          </cell>
        </row>
        <row r="13346">
          <cell r="A13346" t="str">
            <v>Dyrk2</v>
          </cell>
          <cell r="D13346">
            <v>1</v>
          </cell>
        </row>
        <row r="13347">
          <cell r="A13347" t="str">
            <v>Zfp655</v>
          </cell>
          <cell r="D13347">
            <v>1</v>
          </cell>
        </row>
        <row r="13348">
          <cell r="A13348" t="str">
            <v>Mex3b</v>
          </cell>
          <cell r="D13348">
            <v>1</v>
          </cell>
        </row>
        <row r="13349">
          <cell r="A13349" t="str">
            <v>L3hypdh</v>
          </cell>
          <cell r="D13349">
            <v>1</v>
          </cell>
        </row>
        <row r="13350">
          <cell r="A13350" t="str">
            <v>Fam132a</v>
          </cell>
          <cell r="D13350">
            <v>1</v>
          </cell>
        </row>
        <row r="13351">
          <cell r="A13351" t="str">
            <v>Rasgef1c</v>
          </cell>
          <cell r="D13351">
            <v>1</v>
          </cell>
        </row>
        <row r="13352">
          <cell r="A13352" t="str">
            <v>Gdpd5</v>
          </cell>
          <cell r="D13352">
            <v>1</v>
          </cell>
        </row>
        <row r="13353">
          <cell r="A13353" t="str">
            <v>Fam196b</v>
          </cell>
          <cell r="D13353">
            <v>1</v>
          </cell>
        </row>
        <row r="13354">
          <cell r="A13354" t="str">
            <v>3110082J24Rik</v>
          </cell>
          <cell r="D13354">
            <v>1</v>
          </cell>
        </row>
        <row r="13355">
          <cell r="A13355" t="str">
            <v>Arx</v>
          </cell>
          <cell r="D13355">
            <v>1</v>
          </cell>
        </row>
        <row r="13356">
          <cell r="A13356" t="str">
            <v>Ppp1r35</v>
          </cell>
          <cell r="D13356">
            <v>1</v>
          </cell>
        </row>
        <row r="13357">
          <cell r="A13357" t="str">
            <v>Cox7c</v>
          </cell>
          <cell r="D13357">
            <v>1</v>
          </cell>
        </row>
        <row r="13358">
          <cell r="A13358" t="str">
            <v>Crhr1</v>
          </cell>
          <cell r="D13358">
            <v>1</v>
          </cell>
        </row>
        <row r="13359">
          <cell r="A13359" t="str">
            <v>Fxyd1</v>
          </cell>
          <cell r="D13359">
            <v>1</v>
          </cell>
        </row>
        <row r="13360">
          <cell r="A13360" t="str">
            <v>Grtp1</v>
          </cell>
          <cell r="D13360">
            <v>1</v>
          </cell>
        </row>
        <row r="13361">
          <cell r="A13361" t="str">
            <v>1810022K09Rik</v>
          </cell>
          <cell r="D13361">
            <v>1</v>
          </cell>
        </row>
        <row r="13362">
          <cell r="A13362" t="str">
            <v>Plch1</v>
          </cell>
          <cell r="D13362">
            <v>1</v>
          </cell>
        </row>
        <row r="13363">
          <cell r="A13363" t="str">
            <v>Clcn5</v>
          </cell>
          <cell r="D13363">
            <v>1</v>
          </cell>
        </row>
        <row r="13364">
          <cell r="A13364" t="str">
            <v>Dnaja1</v>
          </cell>
          <cell r="D13364">
            <v>1</v>
          </cell>
        </row>
        <row r="13365">
          <cell r="A13365" t="str">
            <v>Chia1</v>
          </cell>
          <cell r="D13365">
            <v>1</v>
          </cell>
        </row>
        <row r="13366">
          <cell r="A13366" t="str">
            <v>Scn8a</v>
          </cell>
          <cell r="D13366">
            <v>1</v>
          </cell>
        </row>
        <row r="13367">
          <cell r="A13367" t="str">
            <v>R74862</v>
          </cell>
          <cell r="D13367">
            <v>1</v>
          </cell>
        </row>
        <row r="13368">
          <cell r="A13368" t="str">
            <v>Arhgap19</v>
          </cell>
          <cell r="D13368">
            <v>1</v>
          </cell>
        </row>
        <row r="13369">
          <cell r="A13369" t="str">
            <v>Baiap2</v>
          </cell>
          <cell r="D13369">
            <v>1</v>
          </cell>
        </row>
        <row r="13370">
          <cell r="A13370" t="str">
            <v>Il34</v>
          </cell>
          <cell r="D13370">
            <v>1</v>
          </cell>
        </row>
        <row r="13371">
          <cell r="A13371" t="str">
            <v>Pdrg1</v>
          </cell>
          <cell r="D13371">
            <v>1</v>
          </cell>
        </row>
        <row r="13372">
          <cell r="A13372" t="str">
            <v>Fbxo48</v>
          </cell>
          <cell r="D13372">
            <v>1</v>
          </cell>
        </row>
        <row r="13373">
          <cell r="A13373" t="str">
            <v>Clp1</v>
          </cell>
          <cell r="D13373">
            <v>1</v>
          </cell>
        </row>
        <row r="13374">
          <cell r="A13374" t="str">
            <v>Lrrc4</v>
          </cell>
          <cell r="D13374">
            <v>1</v>
          </cell>
        </row>
        <row r="13375">
          <cell r="A13375" t="str">
            <v>Cyba</v>
          </cell>
          <cell r="D13375">
            <v>1</v>
          </cell>
        </row>
        <row r="13376">
          <cell r="A13376" t="str">
            <v>Pla2g4e</v>
          </cell>
          <cell r="D13376">
            <v>1</v>
          </cell>
        </row>
        <row r="13377">
          <cell r="A13377" t="str">
            <v>Gcnt2</v>
          </cell>
          <cell r="D13377">
            <v>1</v>
          </cell>
        </row>
        <row r="13378">
          <cell r="A13378" t="str">
            <v>Twist2</v>
          </cell>
          <cell r="D13378">
            <v>1</v>
          </cell>
        </row>
        <row r="13379">
          <cell r="A13379" t="str">
            <v>Pknox1</v>
          </cell>
          <cell r="D13379">
            <v>1</v>
          </cell>
        </row>
        <row r="13380">
          <cell r="A13380" t="str">
            <v>Rgs17</v>
          </cell>
          <cell r="D13380">
            <v>1</v>
          </cell>
        </row>
        <row r="13381">
          <cell r="A13381" t="str">
            <v>Cript</v>
          </cell>
          <cell r="D13381">
            <v>1</v>
          </cell>
        </row>
        <row r="13382">
          <cell r="A13382" t="str">
            <v>0610040J01Rik</v>
          </cell>
          <cell r="D13382">
            <v>1</v>
          </cell>
        </row>
        <row r="13383">
          <cell r="A13383" t="str">
            <v>Klhdc7b</v>
          </cell>
          <cell r="D13383">
            <v>1</v>
          </cell>
        </row>
        <row r="13384">
          <cell r="A13384" t="str">
            <v>Pacsin3</v>
          </cell>
          <cell r="D13384">
            <v>1</v>
          </cell>
        </row>
        <row r="13385">
          <cell r="A13385" t="str">
            <v>Siah1b</v>
          </cell>
          <cell r="D13385">
            <v>1</v>
          </cell>
        </row>
        <row r="13386">
          <cell r="A13386" t="str">
            <v>5430405H02Rik</v>
          </cell>
          <cell r="D13386">
            <v>1</v>
          </cell>
        </row>
        <row r="13387">
          <cell r="A13387" t="str">
            <v>4921531C22Rik</v>
          </cell>
          <cell r="D13387">
            <v>1</v>
          </cell>
        </row>
        <row r="13388">
          <cell r="A13388" t="str">
            <v>Gpr137c</v>
          </cell>
          <cell r="D13388">
            <v>1</v>
          </cell>
        </row>
        <row r="13389">
          <cell r="A13389" t="str">
            <v>Rps26</v>
          </cell>
          <cell r="D13389">
            <v>1</v>
          </cell>
        </row>
        <row r="13390">
          <cell r="A13390" t="str">
            <v>Sepsecs</v>
          </cell>
          <cell r="D13390">
            <v>1</v>
          </cell>
        </row>
        <row r="13391">
          <cell r="A13391" t="str">
            <v>Mrps18a</v>
          </cell>
          <cell r="D13391">
            <v>1</v>
          </cell>
        </row>
        <row r="13392">
          <cell r="A13392" t="str">
            <v>Rpl13a</v>
          </cell>
          <cell r="D13392">
            <v>1</v>
          </cell>
        </row>
        <row r="13393">
          <cell r="A13393" t="str">
            <v>Gpr139</v>
          </cell>
          <cell r="D13393">
            <v>1</v>
          </cell>
        </row>
        <row r="13394">
          <cell r="A13394" t="str">
            <v>Spink10</v>
          </cell>
          <cell r="D13394">
            <v>1</v>
          </cell>
        </row>
        <row r="13395">
          <cell r="A13395" t="str">
            <v>Dus4l</v>
          </cell>
          <cell r="D13395">
            <v>1</v>
          </cell>
        </row>
        <row r="13396">
          <cell r="A13396" t="str">
            <v>P2rx7</v>
          </cell>
          <cell r="D13396">
            <v>1</v>
          </cell>
        </row>
        <row r="13397">
          <cell r="A13397" t="str">
            <v>C4b</v>
          </cell>
          <cell r="D13397">
            <v>1</v>
          </cell>
        </row>
        <row r="13398">
          <cell r="A13398" t="str">
            <v>Phf13</v>
          </cell>
          <cell r="D13398">
            <v>1</v>
          </cell>
        </row>
        <row r="13399">
          <cell r="A13399" t="str">
            <v>Ccng1</v>
          </cell>
          <cell r="D13399">
            <v>1</v>
          </cell>
        </row>
        <row r="13400">
          <cell r="A13400" t="str">
            <v>Atp2b3</v>
          </cell>
          <cell r="D13400">
            <v>1</v>
          </cell>
        </row>
        <row r="13401">
          <cell r="A13401" t="str">
            <v>Tmod3</v>
          </cell>
          <cell r="D13401">
            <v>1</v>
          </cell>
        </row>
        <row r="13402">
          <cell r="A13402" t="str">
            <v>Slc25a36</v>
          </cell>
          <cell r="D13402">
            <v>1</v>
          </cell>
        </row>
        <row r="13403">
          <cell r="A13403" t="str">
            <v>Hspa2</v>
          </cell>
          <cell r="D13403">
            <v>1</v>
          </cell>
        </row>
        <row r="13404">
          <cell r="A13404" t="str">
            <v>4930579G24Rik</v>
          </cell>
          <cell r="D13404">
            <v>1</v>
          </cell>
        </row>
        <row r="13405">
          <cell r="A13405" t="str">
            <v>Fbn2</v>
          </cell>
          <cell r="D13405">
            <v>1</v>
          </cell>
        </row>
        <row r="13406">
          <cell r="A13406" t="str">
            <v>Tln1</v>
          </cell>
          <cell r="D13406">
            <v>1</v>
          </cell>
        </row>
        <row r="13407">
          <cell r="A13407" t="str">
            <v>Fdxacb1</v>
          </cell>
          <cell r="D13407">
            <v>1</v>
          </cell>
        </row>
        <row r="13408">
          <cell r="A13408" t="str">
            <v>Nmrk1</v>
          </cell>
          <cell r="D13408">
            <v>1</v>
          </cell>
        </row>
        <row r="13409">
          <cell r="A13409" t="str">
            <v>Hmgn1</v>
          </cell>
          <cell r="D13409">
            <v>1</v>
          </cell>
        </row>
        <row r="13410">
          <cell r="A13410" t="str">
            <v>Tacr1</v>
          </cell>
          <cell r="D13410">
            <v>1</v>
          </cell>
        </row>
        <row r="13411">
          <cell r="A13411" t="str">
            <v>Rab36</v>
          </cell>
          <cell r="D13411">
            <v>1</v>
          </cell>
        </row>
        <row r="13412">
          <cell r="A13412" t="str">
            <v>Rsu1</v>
          </cell>
          <cell r="D13412">
            <v>1</v>
          </cell>
        </row>
        <row r="13413">
          <cell r="A13413" t="str">
            <v>Grhl3</v>
          </cell>
          <cell r="D13413">
            <v>1</v>
          </cell>
        </row>
        <row r="13414">
          <cell r="A13414" t="str">
            <v>Hist1h3a</v>
          </cell>
          <cell r="D13414">
            <v>1</v>
          </cell>
        </row>
        <row r="13415">
          <cell r="A13415" t="str">
            <v>Tmem33</v>
          </cell>
          <cell r="D13415">
            <v>1</v>
          </cell>
        </row>
        <row r="13416">
          <cell r="A13416" t="str">
            <v>Zfp960</v>
          </cell>
          <cell r="D13416">
            <v>1</v>
          </cell>
        </row>
        <row r="13417">
          <cell r="A13417" t="str">
            <v>Il11ra1</v>
          </cell>
          <cell r="D13417">
            <v>1</v>
          </cell>
        </row>
        <row r="13418">
          <cell r="A13418" t="str">
            <v>Mn1</v>
          </cell>
          <cell r="D13418">
            <v>1</v>
          </cell>
        </row>
        <row r="13419">
          <cell r="A13419" t="str">
            <v>Mpeg1</v>
          </cell>
          <cell r="D13419">
            <v>1</v>
          </cell>
        </row>
        <row r="13420">
          <cell r="A13420" t="str">
            <v>Gm16062</v>
          </cell>
          <cell r="D13420">
            <v>1</v>
          </cell>
        </row>
        <row r="13421">
          <cell r="A13421" t="str">
            <v>Sec11a</v>
          </cell>
          <cell r="D13421">
            <v>1</v>
          </cell>
        </row>
        <row r="13422">
          <cell r="A13422" t="str">
            <v>Chsy3</v>
          </cell>
          <cell r="D13422">
            <v>1</v>
          </cell>
        </row>
        <row r="13423">
          <cell r="A13423" t="str">
            <v>Ammecr1</v>
          </cell>
          <cell r="D13423">
            <v>1</v>
          </cell>
        </row>
        <row r="13424">
          <cell r="A13424" t="str">
            <v>Gpc2</v>
          </cell>
          <cell r="D13424">
            <v>1</v>
          </cell>
        </row>
        <row r="13425">
          <cell r="A13425" t="str">
            <v>Tceal5</v>
          </cell>
          <cell r="D13425">
            <v>1</v>
          </cell>
        </row>
        <row r="13426">
          <cell r="A13426" t="str">
            <v>Lrrc55</v>
          </cell>
          <cell r="D13426">
            <v>1</v>
          </cell>
        </row>
        <row r="13427">
          <cell r="A13427" t="str">
            <v>Rai2</v>
          </cell>
          <cell r="D13427">
            <v>1</v>
          </cell>
        </row>
        <row r="13428">
          <cell r="A13428" t="str">
            <v>Tmem173</v>
          </cell>
          <cell r="D13428">
            <v>1</v>
          </cell>
        </row>
        <row r="13429">
          <cell r="A13429" t="str">
            <v>Rps19-ps3</v>
          </cell>
          <cell r="D13429">
            <v>1</v>
          </cell>
        </row>
        <row r="13430">
          <cell r="A13430" t="str">
            <v>Hey2</v>
          </cell>
          <cell r="D13430">
            <v>1</v>
          </cell>
        </row>
        <row r="13431">
          <cell r="A13431" t="str">
            <v>Mrpl51</v>
          </cell>
          <cell r="D13431">
            <v>1</v>
          </cell>
        </row>
        <row r="13432">
          <cell r="A13432" t="str">
            <v>Gna12</v>
          </cell>
          <cell r="D13432">
            <v>1</v>
          </cell>
        </row>
        <row r="13433">
          <cell r="A13433" t="str">
            <v>Tha1</v>
          </cell>
          <cell r="D13433">
            <v>1</v>
          </cell>
        </row>
        <row r="13434">
          <cell r="A13434" t="str">
            <v>Fgd2</v>
          </cell>
          <cell r="D13434">
            <v>1</v>
          </cell>
        </row>
        <row r="13435">
          <cell r="A13435" t="str">
            <v>Umps</v>
          </cell>
          <cell r="D13435">
            <v>1</v>
          </cell>
        </row>
        <row r="13436">
          <cell r="A13436" t="str">
            <v>Myo1e</v>
          </cell>
          <cell r="D13436">
            <v>1</v>
          </cell>
        </row>
        <row r="13437">
          <cell r="A13437" t="str">
            <v>Lgr4</v>
          </cell>
          <cell r="D13437">
            <v>1</v>
          </cell>
        </row>
        <row r="13438">
          <cell r="A13438" t="str">
            <v>Gabra4</v>
          </cell>
          <cell r="D13438">
            <v>1</v>
          </cell>
        </row>
        <row r="13439">
          <cell r="A13439" t="str">
            <v>4930405A21Rik</v>
          </cell>
          <cell r="D13439">
            <v>1</v>
          </cell>
        </row>
        <row r="13440">
          <cell r="A13440" t="str">
            <v>Tomm6</v>
          </cell>
          <cell r="D13440">
            <v>1</v>
          </cell>
        </row>
        <row r="13441">
          <cell r="A13441" t="str">
            <v>Pcdhb22</v>
          </cell>
          <cell r="D13441">
            <v>1</v>
          </cell>
        </row>
        <row r="13442">
          <cell r="A13442" t="str">
            <v>Relb</v>
          </cell>
          <cell r="D13442">
            <v>1</v>
          </cell>
        </row>
        <row r="13443">
          <cell r="A13443" t="str">
            <v>Nr2f2</v>
          </cell>
          <cell r="D13443">
            <v>1</v>
          </cell>
        </row>
        <row r="13444">
          <cell r="A13444" t="str">
            <v>Mylk</v>
          </cell>
          <cell r="D13444">
            <v>1</v>
          </cell>
        </row>
        <row r="13445">
          <cell r="A13445" t="str">
            <v>Lnx2</v>
          </cell>
          <cell r="D13445">
            <v>1</v>
          </cell>
        </row>
        <row r="13446">
          <cell r="A13446" t="str">
            <v>Tln2</v>
          </cell>
          <cell r="D13446">
            <v>1</v>
          </cell>
        </row>
        <row r="13447">
          <cell r="A13447" t="str">
            <v>Col18a1</v>
          </cell>
          <cell r="D13447">
            <v>1</v>
          </cell>
        </row>
        <row r="13448">
          <cell r="A13448" t="str">
            <v>Slit2</v>
          </cell>
          <cell r="D13448">
            <v>1</v>
          </cell>
        </row>
        <row r="13449">
          <cell r="A13449" t="str">
            <v>Ccbl1</v>
          </cell>
          <cell r="D13449">
            <v>1</v>
          </cell>
        </row>
        <row r="13450">
          <cell r="A13450" t="str">
            <v>Zfp184</v>
          </cell>
          <cell r="D13450">
            <v>1</v>
          </cell>
        </row>
        <row r="13451">
          <cell r="A13451" t="str">
            <v>Ccdc13</v>
          </cell>
          <cell r="D13451">
            <v>1</v>
          </cell>
        </row>
        <row r="13452">
          <cell r="A13452" t="str">
            <v>1700017B05Rik</v>
          </cell>
          <cell r="D13452">
            <v>1</v>
          </cell>
        </row>
        <row r="13453">
          <cell r="A13453" t="str">
            <v>Vwa5a</v>
          </cell>
          <cell r="D13453">
            <v>1</v>
          </cell>
        </row>
        <row r="13454">
          <cell r="A13454" t="str">
            <v>Tmem158</v>
          </cell>
          <cell r="D13454">
            <v>1</v>
          </cell>
        </row>
        <row r="13455">
          <cell r="A13455" t="str">
            <v>Hsf4</v>
          </cell>
          <cell r="D13455">
            <v>1</v>
          </cell>
        </row>
        <row r="13456">
          <cell r="A13456" t="str">
            <v>Zfp719</v>
          </cell>
          <cell r="D13456">
            <v>1</v>
          </cell>
        </row>
        <row r="13457">
          <cell r="A13457" t="str">
            <v>BC052040</v>
          </cell>
          <cell r="D13457">
            <v>1</v>
          </cell>
        </row>
        <row r="13458">
          <cell r="A13458" t="str">
            <v>Mamld1</v>
          </cell>
          <cell r="D13458">
            <v>1</v>
          </cell>
        </row>
        <row r="13459">
          <cell r="A13459" t="str">
            <v>Ctdsp1</v>
          </cell>
          <cell r="D13459">
            <v>1</v>
          </cell>
        </row>
        <row r="13460">
          <cell r="A13460" t="str">
            <v>Polr2f</v>
          </cell>
          <cell r="D13460">
            <v>1</v>
          </cell>
        </row>
        <row r="13461">
          <cell r="A13461" t="str">
            <v>Rapgefl1</v>
          </cell>
          <cell r="D13461">
            <v>1</v>
          </cell>
        </row>
        <row r="13462">
          <cell r="A13462" t="str">
            <v>Agpat9</v>
          </cell>
          <cell r="D13462">
            <v>1</v>
          </cell>
        </row>
        <row r="13463">
          <cell r="A13463" t="str">
            <v>Gm4925</v>
          </cell>
          <cell r="D13463">
            <v>1</v>
          </cell>
        </row>
        <row r="13464">
          <cell r="A13464" t="str">
            <v>Il2rg</v>
          </cell>
          <cell r="D13464">
            <v>1</v>
          </cell>
        </row>
        <row r="13465">
          <cell r="A13465" t="str">
            <v>D3Ertd751e</v>
          </cell>
          <cell r="D13465">
            <v>1</v>
          </cell>
        </row>
        <row r="13466">
          <cell r="A13466" t="str">
            <v>AA986860</v>
          </cell>
          <cell r="D13466">
            <v>1</v>
          </cell>
        </row>
        <row r="13467">
          <cell r="A13467" t="str">
            <v>Camkk2</v>
          </cell>
          <cell r="D13467">
            <v>1</v>
          </cell>
        </row>
        <row r="13468">
          <cell r="A13468" t="str">
            <v>Tacc1</v>
          </cell>
          <cell r="D13468">
            <v>1</v>
          </cell>
        </row>
        <row r="13469">
          <cell r="A13469" t="str">
            <v>Atp13a4</v>
          </cell>
          <cell r="D13469">
            <v>1</v>
          </cell>
        </row>
        <row r="13470">
          <cell r="A13470" t="str">
            <v>Khdrbs2</v>
          </cell>
          <cell r="D13470">
            <v>1</v>
          </cell>
        </row>
        <row r="13471">
          <cell r="A13471" t="str">
            <v>Mrps21</v>
          </cell>
          <cell r="D13471">
            <v>1</v>
          </cell>
        </row>
        <row r="13472">
          <cell r="A13472" t="str">
            <v>Thrb</v>
          </cell>
          <cell r="D13472">
            <v>1</v>
          </cell>
        </row>
        <row r="13473">
          <cell r="A13473" t="str">
            <v>Ftl1</v>
          </cell>
          <cell r="D13473">
            <v>1</v>
          </cell>
        </row>
        <row r="13474">
          <cell r="A13474" t="str">
            <v>Fndc3b</v>
          </cell>
          <cell r="D13474">
            <v>1</v>
          </cell>
        </row>
        <row r="13475">
          <cell r="A13475" t="str">
            <v>Zfp729a</v>
          </cell>
          <cell r="D13475">
            <v>1</v>
          </cell>
        </row>
        <row r="13476">
          <cell r="A13476" t="str">
            <v>C030034I22Rik</v>
          </cell>
          <cell r="D13476">
            <v>1</v>
          </cell>
        </row>
        <row r="13477">
          <cell r="A13477" t="str">
            <v>Rps6ka1</v>
          </cell>
          <cell r="D13477">
            <v>1</v>
          </cell>
        </row>
        <row r="13478">
          <cell r="A13478" t="str">
            <v>Ahsa1</v>
          </cell>
          <cell r="D13478">
            <v>1</v>
          </cell>
        </row>
        <row r="13479">
          <cell r="A13479" t="str">
            <v>Atox1</v>
          </cell>
          <cell r="D13479">
            <v>1</v>
          </cell>
        </row>
        <row r="13480">
          <cell r="A13480" t="str">
            <v>Use1</v>
          </cell>
          <cell r="D13480">
            <v>1</v>
          </cell>
        </row>
        <row r="13481">
          <cell r="A13481" t="str">
            <v>Arl4c</v>
          </cell>
          <cell r="D13481">
            <v>1</v>
          </cell>
        </row>
        <row r="13482">
          <cell r="A13482" t="str">
            <v>Cycs</v>
          </cell>
          <cell r="D13482">
            <v>1</v>
          </cell>
        </row>
        <row r="13483">
          <cell r="A13483" t="str">
            <v>Rnf32</v>
          </cell>
          <cell r="D13483">
            <v>1</v>
          </cell>
        </row>
        <row r="13484">
          <cell r="A13484" t="str">
            <v>Ypel5</v>
          </cell>
          <cell r="D13484">
            <v>1</v>
          </cell>
        </row>
        <row r="13485">
          <cell r="A13485" t="str">
            <v>H2afj</v>
          </cell>
          <cell r="D13485">
            <v>1</v>
          </cell>
        </row>
        <row r="13486">
          <cell r="A13486" t="str">
            <v>Trpm7</v>
          </cell>
          <cell r="D13486">
            <v>1</v>
          </cell>
        </row>
        <row r="13487">
          <cell r="A13487" t="str">
            <v>Atp8b2</v>
          </cell>
          <cell r="D13487">
            <v>1</v>
          </cell>
        </row>
        <row r="13488">
          <cell r="A13488" t="str">
            <v>Layn</v>
          </cell>
          <cell r="D13488">
            <v>1</v>
          </cell>
        </row>
        <row r="13489">
          <cell r="A13489" t="str">
            <v>Orai3</v>
          </cell>
          <cell r="D13489">
            <v>1</v>
          </cell>
        </row>
        <row r="13490">
          <cell r="A13490" t="str">
            <v>Gm527</v>
          </cell>
          <cell r="D13490">
            <v>1</v>
          </cell>
        </row>
        <row r="13491">
          <cell r="A13491" t="str">
            <v>Ndufaf2</v>
          </cell>
          <cell r="D13491">
            <v>1</v>
          </cell>
        </row>
        <row r="13492">
          <cell r="A13492" t="str">
            <v>Pea15a</v>
          </cell>
          <cell r="D13492">
            <v>1</v>
          </cell>
        </row>
        <row r="13493">
          <cell r="A13493" t="str">
            <v>Cnr1</v>
          </cell>
          <cell r="D13493">
            <v>1</v>
          </cell>
        </row>
        <row r="13494">
          <cell r="A13494" t="str">
            <v>Car5b</v>
          </cell>
          <cell r="D13494">
            <v>1</v>
          </cell>
        </row>
        <row r="13495">
          <cell r="A13495" t="str">
            <v>Mycbp</v>
          </cell>
          <cell r="D13495">
            <v>1</v>
          </cell>
        </row>
        <row r="13496">
          <cell r="A13496" t="str">
            <v>Cdc25b</v>
          </cell>
          <cell r="D13496">
            <v>1</v>
          </cell>
        </row>
        <row r="13497">
          <cell r="A13497" t="str">
            <v>Mrpl38</v>
          </cell>
          <cell r="D13497">
            <v>1</v>
          </cell>
        </row>
        <row r="13498">
          <cell r="A13498" t="str">
            <v>Rnd3</v>
          </cell>
          <cell r="D13498">
            <v>1</v>
          </cell>
        </row>
        <row r="13499">
          <cell r="A13499" t="str">
            <v>Kcnk13</v>
          </cell>
          <cell r="D13499">
            <v>1</v>
          </cell>
        </row>
        <row r="13500">
          <cell r="A13500" t="str">
            <v>Psmb6</v>
          </cell>
          <cell r="D13500">
            <v>1</v>
          </cell>
        </row>
        <row r="13501">
          <cell r="A13501" t="str">
            <v>Tomm5</v>
          </cell>
          <cell r="D13501">
            <v>1</v>
          </cell>
        </row>
        <row r="13502">
          <cell r="A13502" t="str">
            <v>Pak4</v>
          </cell>
          <cell r="D13502">
            <v>1</v>
          </cell>
        </row>
        <row r="13503">
          <cell r="A13503">
            <v>40422</v>
          </cell>
          <cell r="D13503">
            <v>1</v>
          </cell>
        </row>
        <row r="13504">
          <cell r="A13504" t="str">
            <v>Sstr4</v>
          </cell>
          <cell r="D13504">
            <v>1</v>
          </cell>
        </row>
        <row r="13505">
          <cell r="A13505" t="str">
            <v>Sqrdl</v>
          </cell>
          <cell r="D13505">
            <v>1</v>
          </cell>
        </row>
        <row r="13506">
          <cell r="A13506" t="str">
            <v>Timm10</v>
          </cell>
          <cell r="D13506">
            <v>1</v>
          </cell>
        </row>
        <row r="13507">
          <cell r="A13507" t="str">
            <v>Ndufa11</v>
          </cell>
          <cell r="D13507">
            <v>1</v>
          </cell>
        </row>
        <row r="13508">
          <cell r="A13508" t="str">
            <v>Pts</v>
          </cell>
          <cell r="D13508">
            <v>1</v>
          </cell>
        </row>
        <row r="13509">
          <cell r="A13509" t="str">
            <v>Nkrf</v>
          </cell>
          <cell r="D13509">
            <v>1</v>
          </cell>
        </row>
        <row r="13510">
          <cell r="A13510" t="str">
            <v>B4galnt4</v>
          </cell>
          <cell r="D13510">
            <v>1</v>
          </cell>
        </row>
        <row r="13511">
          <cell r="A13511" t="str">
            <v>Olfml1</v>
          </cell>
          <cell r="D13511">
            <v>1</v>
          </cell>
        </row>
        <row r="13512">
          <cell r="A13512" t="str">
            <v>Sra1</v>
          </cell>
          <cell r="D13512">
            <v>1</v>
          </cell>
        </row>
        <row r="13513">
          <cell r="A13513" t="str">
            <v>Xrn2</v>
          </cell>
          <cell r="D13513">
            <v>1</v>
          </cell>
        </row>
        <row r="13514">
          <cell r="A13514" t="str">
            <v>Lhfpl5</v>
          </cell>
          <cell r="D13514">
            <v>1</v>
          </cell>
        </row>
        <row r="13515">
          <cell r="A13515" t="str">
            <v>Adam12</v>
          </cell>
          <cell r="D13515">
            <v>1</v>
          </cell>
        </row>
        <row r="13516">
          <cell r="A13516" t="str">
            <v>Pdlim3</v>
          </cell>
          <cell r="D13516">
            <v>1</v>
          </cell>
        </row>
        <row r="13517">
          <cell r="A13517" t="str">
            <v>Cpne3</v>
          </cell>
          <cell r="D13517">
            <v>1</v>
          </cell>
        </row>
        <row r="13518">
          <cell r="A13518" t="str">
            <v>Dennd2c</v>
          </cell>
          <cell r="D13518">
            <v>1</v>
          </cell>
        </row>
        <row r="13519">
          <cell r="A13519" t="str">
            <v>Adamts16</v>
          </cell>
          <cell r="D13519">
            <v>1</v>
          </cell>
        </row>
        <row r="13520">
          <cell r="A13520" t="str">
            <v>Sac3d1</v>
          </cell>
          <cell r="D13520">
            <v>1</v>
          </cell>
        </row>
        <row r="13521">
          <cell r="A13521" t="str">
            <v>Prrg2</v>
          </cell>
          <cell r="D13521">
            <v>1</v>
          </cell>
        </row>
        <row r="13522">
          <cell r="A13522" t="str">
            <v>Gucy2e</v>
          </cell>
          <cell r="D13522">
            <v>1</v>
          </cell>
        </row>
        <row r="13523">
          <cell r="A13523" t="str">
            <v>Npepl1</v>
          </cell>
          <cell r="D13523">
            <v>1</v>
          </cell>
        </row>
        <row r="13524">
          <cell r="A13524" t="str">
            <v>Zfp493</v>
          </cell>
          <cell r="D13524">
            <v>1</v>
          </cell>
        </row>
        <row r="13525">
          <cell r="A13525" t="str">
            <v>Tppp3</v>
          </cell>
          <cell r="D13525">
            <v>1</v>
          </cell>
        </row>
        <row r="13526">
          <cell r="A13526" t="str">
            <v>Zfp414</v>
          </cell>
          <cell r="D13526">
            <v>1</v>
          </cell>
        </row>
        <row r="13527">
          <cell r="A13527" t="str">
            <v>Pms1</v>
          </cell>
          <cell r="D13527">
            <v>1</v>
          </cell>
        </row>
        <row r="13528">
          <cell r="A13528" t="str">
            <v>Sft2d3</v>
          </cell>
          <cell r="D13528">
            <v>1</v>
          </cell>
        </row>
        <row r="13529">
          <cell r="A13529" t="str">
            <v>Trim68</v>
          </cell>
          <cell r="D13529">
            <v>1</v>
          </cell>
        </row>
        <row r="13530">
          <cell r="A13530" t="str">
            <v>Ccdc71l</v>
          </cell>
          <cell r="D13530">
            <v>1</v>
          </cell>
        </row>
        <row r="13531">
          <cell r="A13531" t="str">
            <v>Tmem59l</v>
          </cell>
          <cell r="D13531">
            <v>1</v>
          </cell>
        </row>
        <row r="13532">
          <cell r="A13532" t="str">
            <v>Tmem219</v>
          </cell>
          <cell r="D13532">
            <v>1</v>
          </cell>
        </row>
        <row r="13533">
          <cell r="A13533" t="str">
            <v>Tmem132e</v>
          </cell>
          <cell r="D13533">
            <v>1</v>
          </cell>
        </row>
        <row r="13534">
          <cell r="A13534" t="str">
            <v>Car15</v>
          </cell>
          <cell r="D13534">
            <v>1</v>
          </cell>
        </row>
        <row r="13535">
          <cell r="A13535" t="str">
            <v>Med31</v>
          </cell>
          <cell r="D13535">
            <v>1</v>
          </cell>
        </row>
        <row r="13536">
          <cell r="A13536" t="str">
            <v>Sema5a</v>
          </cell>
          <cell r="D13536">
            <v>1</v>
          </cell>
        </row>
        <row r="13537">
          <cell r="A13537" t="str">
            <v>Kcnt2</v>
          </cell>
          <cell r="D13537">
            <v>1</v>
          </cell>
        </row>
        <row r="13538">
          <cell r="A13538" t="str">
            <v>Slc9a8</v>
          </cell>
          <cell r="D13538">
            <v>1</v>
          </cell>
        </row>
        <row r="13539">
          <cell r="A13539" t="str">
            <v>Mrps18c</v>
          </cell>
          <cell r="D13539">
            <v>1</v>
          </cell>
        </row>
        <row r="13540">
          <cell r="A13540" t="str">
            <v>Arhgdig</v>
          </cell>
          <cell r="D13540">
            <v>1</v>
          </cell>
        </row>
        <row r="13541">
          <cell r="A13541" t="str">
            <v>Tmem11</v>
          </cell>
          <cell r="D13541">
            <v>1</v>
          </cell>
        </row>
        <row r="13542">
          <cell r="A13542" t="str">
            <v>Mrpl33</v>
          </cell>
          <cell r="D13542">
            <v>1</v>
          </cell>
        </row>
        <row r="13543">
          <cell r="A13543" t="str">
            <v>Prim1</v>
          </cell>
          <cell r="D13543">
            <v>1</v>
          </cell>
        </row>
        <row r="13544">
          <cell r="A13544" t="str">
            <v>Pcdhga8</v>
          </cell>
          <cell r="D13544">
            <v>1</v>
          </cell>
        </row>
        <row r="13545">
          <cell r="A13545" t="str">
            <v>4930519K11Rik</v>
          </cell>
          <cell r="D13545">
            <v>1</v>
          </cell>
        </row>
        <row r="13546">
          <cell r="A13546" t="str">
            <v>Zfp385b</v>
          </cell>
          <cell r="D13546">
            <v>1</v>
          </cell>
        </row>
        <row r="13547">
          <cell r="A13547" t="str">
            <v>Dis3</v>
          </cell>
          <cell r="D13547">
            <v>1</v>
          </cell>
        </row>
        <row r="13548">
          <cell r="A13548" t="str">
            <v>6530402F18Rik</v>
          </cell>
          <cell r="D13548">
            <v>1</v>
          </cell>
        </row>
        <row r="13549">
          <cell r="A13549" t="str">
            <v>Prob1</v>
          </cell>
          <cell r="D13549">
            <v>1</v>
          </cell>
        </row>
        <row r="13550">
          <cell r="A13550" t="str">
            <v>Map3k8</v>
          </cell>
          <cell r="D13550">
            <v>1</v>
          </cell>
        </row>
        <row r="13551">
          <cell r="A13551" t="str">
            <v>Kcnh1</v>
          </cell>
          <cell r="D13551">
            <v>1</v>
          </cell>
        </row>
        <row r="13552">
          <cell r="A13552" t="str">
            <v>Gm16596</v>
          </cell>
          <cell r="D13552">
            <v>1</v>
          </cell>
        </row>
        <row r="13553">
          <cell r="A13553" t="str">
            <v>Aprt</v>
          </cell>
          <cell r="D13553">
            <v>1</v>
          </cell>
        </row>
        <row r="13554">
          <cell r="A13554" t="str">
            <v>Tmem160</v>
          </cell>
          <cell r="D13554">
            <v>1</v>
          </cell>
        </row>
        <row r="13555">
          <cell r="A13555" t="str">
            <v>Rbm4</v>
          </cell>
          <cell r="D13555">
            <v>1</v>
          </cell>
        </row>
        <row r="13556">
          <cell r="A13556" t="str">
            <v>Ociad2</v>
          </cell>
          <cell r="D13556">
            <v>1</v>
          </cell>
        </row>
        <row r="13557">
          <cell r="A13557" t="str">
            <v>Kif5b</v>
          </cell>
          <cell r="D13557">
            <v>1</v>
          </cell>
        </row>
        <row r="13558">
          <cell r="A13558" t="str">
            <v>Fxn</v>
          </cell>
          <cell r="D13558">
            <v>1</v>
          </cell>
        </row>
        <row r="13559">
          <cell r="A13559" t="str">
            <v>Bend6</v>
          </cell>
          <cell r="D13559">
            <v>1</v>
          </cell>
        </row>
        <row r="13560">
          <cell r="A13560" t="str">
            <v>Bud31</v>
          </cell>
          <cell r="D13560">
            <v>1</v>
          </cell>
        </row>
        <row r="13561">
          <cell r="A13561" t="str">
            <v>Dvl2</v>
          </cell>
          <cell r="D13561">
            <v>1</v>
          </cell>
        </row>
        <row r="13562">
          <cell r="A13562" t="str">
            <v>Cdk2ap1</v>
          </cell>
          <cell r="D13562">
            <v>1</v>
          </cell>
        </row>
        <row r="13563">
          <cell r="A13563" t="str">
            <v>Cass4</v>
          </cell>
          <cell r="D13563">
            <v>1</v>
          </cell>
        </row>
        <row r="13564">
          <cell r="A13564" t="str">
            <v>Hapln4</v>
          </cell>
          <cell r="D13564">
            <v>1</v>
          </cell>
        </row>
        <row r="13565">
          <cell r="A13565" t="str">
            <v>Chst8</v>
          </cell>
          <cell r="D13565">
            <v>1</v>
          </cell>
        </row>
        <row r="13566">
          <cell r="A13566" t="str">
            <v>Adora2b</v>
          </cell>
          <cell r="D13566">
            <v>1</v>
          </cell>
        </row>
        <row r="13567">
          <cell r="A13567" t="str">
            <v>Plch2</v>
          </cell>
          <cell r="D13567">
            <v>1</v>
          </cell>
        </row>
        <row r="13568">
          <cell r="A13568" t="str">
            <v>Atad5</v>
          </cell>
          <cell r="D13568">
            <v>1</v>
          </cell>
        </row>
        <row r="13569">
          <cell r="A13569" t="str">
            <v>Trp53i13</v>
          </cell>
          <cell r="D13569">
            <v>1</v>
          </cell>
        </row>
        <row r="13570">
          <cell r="A13570" t="str">
            <v>Mfsd9</v>
          </cell>
          <cell r="D13570">
            <v>1</v>
          </cell>
        </row>
        <row r="13571">
          <cell r="A13571" t="str">
            <v>Pex11a</v>
          </cell>
          <cell r="D13571">
            <v>1</v>
          </cell>
        </row>
        <row r="13572">
          <cell r="A13572" t="str">
            <v>Ndufa13</v>
          </cell>
          <cell r="D13572">
            <v>1</v>
          </cell>
        </row>
        <row r="13573">
          <cell r="A13573" t="str">
            <v>Stk39</v>
          </cell>
          <cell r="D13573">
            <v>1</v>
          </cell>
        </row>
        <row r="13574">
          <cell r="A13574" t="str">
            <v>Ocln</v>
          </cell>
          <cell r="D13574">
            <v>1</v>
          </cell>
        </row>
        <row r="13575">
          <cell r="A13575" t="str">
            <v>Zpbp</v>
          </cell>
          <cell r="D13575">
            <v>1</v>
          </cell>
        </row>
        <row r="13576">
          <cell r="A13576" t="str">
            <v>Atp5g1</v>
          </cell>
          <cell r="D13576">
            <v>1</v>
          </cell>
        </row>
        <row r="13577">
          <cell r="A13577" t="str">
            <v>Itpka</v>
          </cell>
          <cell r="D13577">
            <v>1</v>
          </cell>
        </row>
        <row r="13578">
          <cell r="A13578" t="str">
            <v>Stk32c</v>
          </cell>
          <cell r="D13578">
            <v>1</v>
          </cell>
        </row>
        <row r="13579">
          <cell r="A13579" t="str">
            <v>Gpbp1</v>
          </cell>
          <cell r="D13579">
            <v>1</v>
          </cell>
        </row>
        <row r="13580">
          <cell r="A13580" t="str">
            <v>Csgalnact2</v>
          </cell>
          <cell r="D13580">
            <v>1</v>
          </cell>
        </row>
        <row r="13581">
          <cell r="A13581" t="str">
            <v>Dapk3</v>
          </cell>
          <cell r="D13581">
            <v>1</v>
          </cell>
        </row>
        <row r="13582">
          <cell r="A13582" t="str">
            <v>Cystm1</v>
          </cell>
          <cell r="D13582">
            <v>1</v>
          </cell>
        </row>
        <row r="13583">
          <cell r="A13583" t="str">
            <v>Aaas</v>
          </cell>
          <cell r="D13583">
            <v>1</v>
          </cell>
        </row>
        <row r="13584">
          <cell r="A13584" t="str">
            <v>Col25a1</v>
          </cell>
          <cell r="D13584">
            <v>1</v>
          </cell>
        </row>
        <row r="13585">
          <cell r="A13585" t="str">
            <v>Elavl2</v>
          </cell>
          <cell r="D13585">
            <v>1</v>
          </cell>
        </row>
        <row r="13586">
          <cell r="A13586" t="str">
            <v>Iqgap1</v>
          </cell>
          <cell r="D13586">
            <v>1</v>
          </cell>
        </row>
        <row r="13587">
          <cell r="A13587" t="str">
            <v>Gm20597</v>
          </cell>
          <cell r="D13587">
            <v>1</v>
          </cell>
        </row>
        <row r="13588">
          <cell r="A13588" t="str">
            <v>Pnma2</v>
          </cell>
          <cell r="D13588">
            <v>1</v>
          </cell>
        </row>
        <row r="13589">
          <cell r="A13589" t="str">
            <v>Spata7</v>
          </cell>
          <cell r="D13589">
            <v>1</v>
          </cell>
        </row>
        <row r="13590">
          <cell r="A13590" t="str">
            <v>Vrk2</v>
          </cell>
          <cell r="D13590">
            <v>1</v>
          </cell>
        </row>
        <row r="13591">
          <cell r="A13591" t="str">
            <v>Camk1</v>
          </cell>
          <cell r="D13591">
            <v>1</v>
          </cell>
        </row>
        <row r="13592">
          <cell r="A13592" t="str">
            <v>Rbl1</v>
          </cell>
          <cell r="D13592">
            <v>1</v>
          </cell>
        </row>
        <row r="13593">
          <cell r="A13593" t="str">
            <v>Rbmx2</v>
          </cell>
          <cell r="D13593">
            <v>1</v>
          </cell>
        </row>
        <row r="13594">
          <cell r="A13594" t="str">
            <v>Cmc4</v>
          </cell>
          <cell r="D13594">
            <v>1</v>
          </cell>
        </row>
        <row r="13595">
          <cell r="A13595" t="str">
            <v>Zfand4</v>
          </cell>
          <cell r="D13595">
            <v>1</v>
          </cell>
        </row>
        <row r="13596">
          <cell r="A13596" t="str">
            <v>Scml2</v>
          </cell>
          <cell r="D13596">
            <v>1</v>
          </cell>
        </row>
        <row r="13597">
          <cell r="A13597" t="str">
            <v>Sdk1</v>
          </cell>
          <cell r="D13597">
            <v>1</v>
          </cell>
        </row>
        <row r="13598">
          <cell r="A13598" t="str">
            <v>Cdh10</v>
          </cell>
          <cell r="D13598">
            <v>1</v>
          </cell>
        </row>
        <row r="13599">
          <cell r="A13599" t="str">
            <v>Rab15</v>
          </cell>
          <cell r="D13599">
            <v>1</v>
          </cell>
        </row>
        <row r="13600">
          <cell r="A13600" t="str">
            <v>Efcab2</v>
          </cell>
          <cell r="D13600">
            <v>1</v>
          </cell>
        </row>
        <row r="13601">
          <cell r="A13601" t="str">
            <v>Herc6</v>
          </cell>
          <cell r="D13601">
            <v>1</v>
          </cell>
        </row>
        <row r="13602">
          <cell r="A13602" t="str">
            <v>Kctd9</v>
          </cell>
          <cell r="D13602">
            <v>1</v>
          </cell>
        </row>
        <row r="13603">
          <cell r="A13603" t="str">
            <v>Ecm1</v>
          </cell>
          <cell r="D13603">
            <v>1</v>
          </cell>
        </row>
        <row r="13604">
          <cell r="A13604" t="str">
            <v>Als2</v>
          </cell>
          <cell r="D13604">
            <v>1</v>
          </cell>
        </row>
        <row r="13605">
          <cell r="A13605" t="str">
            <v>Med11</v>
          </cell>
          <cell r="D13605">
            <v>1</v>
          </cell>
        </row>
        <row r="13606">
          <cell r="A13606" t="str">
            <v>C230037L18Rik</v>
          </cell>
          <cell r="D13606">
            <v>1</v>
          </cell>
        </row>
        <row r="13607">
          <cell r="A13607" t="str">
            <v>Ndufb11</v>
          </cell>
          <cell r="D13607">
            <v>1</v>
          </cell>
        </row>
        <row r="13608">
          <cell r="A13608" t="str">
            <v>Edil3</v>
          </cell>
          <cell r="D13608">
            <v>1</v>
          </cell>
        </row>
        <row r="13609">
          <cell r="A13609" t="str">
            <v>Prelid1</v>
          </cell>
          <cell r="D13609">
            <v>1</v>
          </cell>
        </row>
        <row r="13610">
          <cell r="A13610" t="str">
            <v>Tmem177</v>
          </cell>
          <cell r="D13610">
            <v>1</v>
          </cell>
        </row>
        <row r="13611">
          <cell r="A13611" t="str">
            <v>Trdmt1</v>
          </cell>
          <cell r="D13611">
            <v>1</v>
          </cell>
        </row>
        <row r="13612">
          <cell r="A13612" t="str">
            <v>Ier3ip1</v>
          </cell>
          <cell r="D13612">
            <v>1</v>
          </cell>
        </row>
        <row r="13613">
          <cell r="A13613" t="str">
            <v>Mill2</v>
          </cell>
          <cell r="D13613">
            <v>1</v>
          </cell>
        </row>
        <row r="13614">
          <cell r="A13614" t="str">
            <v>Pxmp4</v>
          </cell>
          <cell r="D13614">
            <v>1</v>
          </cell>
        </row>
        <row r="13615">
          <cell r="A13615" t="str">
            <v>Agt</v>
          </cell>
          <cell r="D13615">
            <v>1</v>
          </cell>
        </row>
        <row r="13616">
          <cell r="A13616" t="str">
            <v>Tmem28</v>
          </cell>
          <cell r="D13616">
            <v>1</v>
          </cell>
        </row>
        <row r="13617">
          <cell r="A13617" t="str">
            <v>Magohb</v>
          </cell>
          <cell r="D13617">
            <v>1</v>
          </cell>
        </row>
        <row r="13618">
          <cell r="A13618" t="str">
            <v>Ubxn11</v>
          </cell>
          <cell r="D13618">
            <v>1</v>
          </cell>
        </row>
        <row r="13619">
          <cell r="A13619" t="str">
            <v>Dhx35</v>
          </cell>
          <cell r="D13619">
            <v>1</v>
          </cell>
        </row>
        <row r="13620">
          <cell r="A13620" t="str">
            <v>Sepn1</v>
          </cell>
          <cell r="D13620">
            <v>1</v>
          </cell>
        </row>
        <row r="13621">
          <cell r="A13621" t="str">
            <v>Zfp346</v>
          </cell>
          <cell r="D13621">
            <v>1</v>
          </cell>
        </row>
        <row r="13622">
          <cell r="A13622" t="str">
            <v>Kcng1</v>
          </cell>
          <cell r="D13622">
            <v>1</v>
          </cell>
        </row>
        <row r="13623">
          <cell r="A13623" t="str">
            <v>Fut9</v>
          </cell>
          <cell r="D13623">
            <v>1</v>
          </cell>
        </row>
        <row r="13624">
          <cell r="A13624" t="str">
            <v>Ppapdc3</v>
          </cell>
          <cell r="D13624">
            <v>1</v>
          </cell>
        </row>
        <row r="13625">
          <cell r="A13625" t="str">
            <v>Gm4737</v>
          </cell>
          <cell r="D13625">
            <v>1</v>
          </cell>
        </row>
        <row r="13626">
          <cell r="A13626" t="str">
            <v>Grrp1</v>
          </cell>
          <cell r="D13626">
            <v>1</v>
          </cell>
        </row>
        <row r="13627">
          <cell r="A13627" t="str">
            <v>Rnf113a2</v>
          </cell>
          <cell r="D13627">
            <v>1</v>
          </cell>
        </row>
        <row r="13628">
          <cell r="A13628" t="str">
            <v>Zfp385c</v>
          </cell>
          <cell r="D13628">
            <v>1</v>
          </cell>
        </row>
        <row r="13629">
          <cell r="A13629" t="str">
            <v>Btbd8</v>
          </cell>
          <cell r="D13629">
            <v>1</v>
          </cell>
        </row>
        <row r="13630">
          <cell r="A13630" t="str">
            <v>Myd88</v>
          </cell>
          <cell r="D13630">
            <v>1</v>
          </cell>
        </row>
        <row r="13631">
          <cell r="A13631" t="str">
            <v>Nt5dc1</v>
          </cell>
          <cell r="D13631">
            <v>1</v>
          </cell>
        </row>
        <row r="13632">
          <cell r="A13632" t="str">
            <v>Got1</v>
          </cell>
          <cell r="D13632">
            <v>1</v>
          </cell>
        </row>
        <row r="13633">
          <cell r="A13633" t="str">
            <v>Ube2a</v>
          </cell>
          <cell r="D13633">
            <v>1</v>
          </cell>
        </row>
        <row r="13634">
          <cell r="A13634" t="str">
            <v>Ajuba</v>
          </cell>
          <cell r="D13634">
            <v>1</v>
          </cell>
        </row>
        <row r="13635">
          <cell r="A13635" t="str">
            <v>Phtf1os</v>
          </cell>
          <cell r="D13635">
            <v>1</v>
          </cell>
        </row>
        <row r="13636">
          <cell r="A13636" t="str">
            <v>P2ry13</v>
          </cell>
          <cell r="D13636">
            <v>1</v>
          </cell>
        </row>
        <row r="13637">
          <cell r="A13637" t="str">
            <v>Tpt1</v>
          </cell>
          <cell r="D13637">
            <v>1</v>
          </cell>
        </row>
        <row r="13638">
          <cell r="A13638" t="str">
            <v>Cybrd1</v>
          </cell>
          <cell r="D13638">
            <v>1</v>
          </cell>
        </row>
        <row r="13639">
          <cell r="A13639" t="str">
            <v>Lrrtm4</v>
          </cell>
          <cell r="D13639">
            <v>1</v>
          </cell>
        </row>
        <row r="13640">
          <cell r="A13640" t="str">
            <v>Inadl</v>
          </cell>
          <cell r="D13640">
            <v>1</v>
          </cell>
        </row>
        <row r="13641">
          <cell r="A13641" t="str">
            <v>Zfp354b</v>
          </cell>
          <cell r="D13641">
            <v>1</v>
          </cell>
        </row>
        <row r="13642">
          <cell r="A13642" t="str">
            <v>Zfp57</v>
          </cell>
          <cell r="D13642">
            <v>1</v>
          </cell>
        </row>
        <row r="13643">
          <cell r="A13643" t="str">
            <v>C2</v>
          </cell>
          <cell r="D13643">
            <v>1</v>
          </cell>
        </row>
        <row r="13644">
          <cell r="A13644" t="str">
            <v>Pdcd6</v>
          </cell>
          <cell r="D13644">
            <v>1</v>
          </cell>
        </row>
        <row r="13645">
          <cell r="A13645" t="str">
            <v>Ccdc55</v>
          </cell>
          <cell r="D13645">
            <v>1</v>
          </cell>
        </row>
        <row r="13646">
          <cell r="A13646" t="str">
            <v>Reln</v>
          </cell>
          <cell r="D13646">
            <v>1</v>
          </cell>
        </row>
        <row r="13647">
          <cell r="A13647" t="str">
            <v>Slco2b1</v>
          </cell>
          <cell r="D13647">
            <v>1</v>
          </cell>
        </row>
        <row r="13648">
          <cell r="A13648" t="str">
            <v>9330162012Rik</v>
          </cell>
          <cell r="D13648">
            <v>1</v>
          </cell>
        </row>
        <row r="13649">
          <cell r="A13649" t="str">
            <v>2900008C10Rik</v>
          </cell>
          <cell r="D13649">
            <v>1</v>
          </cell>
        </row>
        <row r="13650">
          <cell r="A13650" t="str">
            <v>Hist1h2ad</v>
          </cell>
          <cell r="D13650">
            <v>1</v>
          </cell>
        </row>
        <row r="13651">
          <cell r="A13651" t="str">
            <v>Ufsp1</v>
          </cell>
          <cell r="D13651">
            <v>1</v>
          </cell>
        </row>
        <row r="13652">
          <cell r="A13652" t="str">
            <v>Galntl6</v>
          </cell>
          <cell r="D13652">
            <v>1</v>
          </cell>
        </row>
        <row r="13653">
          <cell r="A13653" t="str">
            <v>Xxylt1</v>
          </cell>
          <cell r="D13653">
            <v>1</v>
          </cell>
        </row>
        <row r="13654">
          <cell r="A13654" t="str">
            <v>2900055J20Rik</v>
          </cell>
          <cell r="D13654">
            <v>1</v>
          </cell>
        </row>
        <row r="13655">
          <cell r="A13655" t="str">
            <v>Sox2</v>
          </cell>
          <cell r="D13655">
            <v>1</v>
          </cell>
        </row>
        <row r="13656">
          <cell r="A13656" t="str">
            <v>Zfp874b</v>
          </cell>
          <cell r="D13656">
            <v>1</v>
          </cell>
        </row>
        <row r="13657">
          <cell r="A13657" t="str">
            <v>Myh9</v>
          </cell>
          <cell r="D13657">
            <v>1</v>
          </cell>
        </row>
        <row r="13658">
          <cell r="A13658" t="str">
            <v>Nol7</v>
          </cell>
          <cell r="D13658">
            <v>1</v>
          </cell>
        </row>
        <row r="13659">
          <cell r="A13659" t="str">
            <v>Lancl3</v>
          </cell>
          <cell r="D13659">
            <v>1</v>
          </cell>
        </row>
        <row r="13660">
          <cell r="A13660" t="str">
            <v>Pkdcc</v>
          </cell>
          <cell r="D13660">
            <v>1</v>
          </cell>
        </row>
        <row r="13661">
          <cell r="A13661" t="str">
            <v>Carkd</v>
          </cell>
          <cell r="D13661">
            <v>1</v>
          </cell>
        </row>
        <row r="13662">
          <cell r="A13662" t="str">
            <v>As3mt</v>
          </cell>
          <cell r="D13662">
            <v>1</v>
          </cell>
        </row>
        <row r="13663">
          <cell r="A13663" t="str">
            <v>Stk10</v>
          </cell>
          <cell r="D13663">
            <v>1</v>
          </cell>
        </row>
        <row r="13664">
          <cell r="A13664" t="str">
            <v>1600029O15Rik</v>
          </cell>
          <cell r="D13664">
            <v>1</v>
          </cell>
        </row>
        <row r="13665">
          <cell r="A13665" t="str">
            <v>Zdhhc21</v>
          </cell>
          <cell r="D13665">
            <v>1</v>
          </cell>
        </row>
        <row r="13666">
          <cell r="A13666" t="str">
            <v>Slc2a4</v>
          </cell>
          <cell r="D13666">
            <v>1</v>
          </cell>
        </row>
        <row r="13667">
          <cell r="A13667" t="str">
            <v>Ccdc130</v>
          </cell>
          <cell r="D13667">
            <v>1</v>
          </cell>
        </row>
        <row r="13668">
          <cell r="A13668" t="str">
            <v>Pcdhb14</v>
          </cell>
          <cell r="D13668">
            <v>1</v>
          </cell>
        </row>
        <row r="13669">
          <cell r="A13669" t="str">
            <v>Ankrd32</v>
          </cell>
          <cell r="D13669">
            <v>1</v>
          </cell>
        </row>
        <row r="13670">
          <cell r="A13670" t="str">
            <v>A730020M07Rik</v>
          </cell>
          <cell r="D13670">
            <v>1</v>
          </cell>
        </row>
        <row r="13671">
          <cell r="A13671" t="str">
            <v>Ptcd2</v>
          </cell>
          <cell r="D13671">
            <v>1</v>
          </cell>
        </row>
        <row r="13672">
          <cell r="A13672" t="str">
            <v>Rassf4</v>
          </cell>
          <cell r="D13672">
            <v>1</v>
          </cell>
        </row>
        <row r="13673">
          <cell r="A13673" t="str">
            <v>Auh</v>
          </cell>
          <cell r="D13673">
            <v>1</v>
          </cell>
        </row>
        <row r="13674">
          <cell r="A13674" t="str">
            <v>Stxbp5l</v>
          </cell>
          <cell r="D13674">
            <v>1</v>
          </cell>
        </row>
        <row r="13675">
          <cell r="A13675" t="str">
            <v>Ercc1</v>
          </cell>
          <cell r="D13675">
            <v>1</v>
          </cell>
        </row>
        <row r="13676">
          <cell r="A13676" t="str">
            <v>Kcna3</v>
          </cell>
          <cell r="D13676">
            <v>1</v>
          </cell>
        </row>
        <row r="13677">
          <cell r="A13677" t="str">
            <v>Zfp850</v>
          </cell>
          <cell r="D13677">
            <v>1</v>
          </cell>
        </row>
        <row r="13678">
          <cell r="A13678" t="str">
            <v>Mbd4</v>
          </cell>
          <cell r="D13678">
            <v>1</v>
          </cell>
        </row>
        <row r="13679">
          <cell r="A13679" t="str">
            <v>Utp11l</v>
          </cell>
          <cell r="D13679">
            <v>1</v>
          </cell>
        </row>
        <row r="13680">
          <cell r="A13680" t="str">
            <v>Ccdc167</v>
          </cell>
          <cell r="D13680">
            <v>1</v>
          </cell>
        </row>
        <row r="13681">
          <cell r="A13681" t="str">
            <v>Vasp</v>
          </cell>
          <cell r="D13681">
            <v>1</v>
          </cell>
        </row>
        <row r="13682">
          <cell r="A13682" t="str">
            <v>Plekhg1</v>
          </cell>
          <cell r="D13682">
            <v>1</v>
          </cell>
        </row>
        <row r="13683">
          <cell r="A13683" t="str">
            <v>Ifit1bl1</v>
          </cell>
          <cell r="D13683">
            <v>1</v>
          </cell>
        </row>
        <row r="13684">
          <cell r="A13684" t="str">
            <v>Tmem256</v>
          </cell>
          <cell r="D13684">
            <v>1</v>
          </cell>
        </row>
        <row r="13685">
          <cell r="A13685" t="str">
            <v>Gucd1</v>
          </cell>
          <cell r="D13685">
            <v>1</v>
          </cell>
        </row>
        <row r="13686">
          <cell r="A13686" t="str">
            <v>Sec61b</v>
          </cell>
          <cell r="D13686">
            <v>1</v>
          </cell>
        </row>
        <row r="13687">
          <cell r="A13687" t="str">
            <v>Zfp942</v>
          </cell>
          <cell r="D13687">
            <v>1</v>
          </cell>
        </row>
        <row r="13688">
          <cell r="A13688" t="str">
            <v>Hapln3</v>
          </cell>
          <cell r="D13688">
            <v>1</v>
          </cell>
        </row>
        <row r="13689">
          <cell r="A13689" t="str">
            <v>Msl1</v>
          </cell>
          <cell r="D13689">
            <v>1</v>
          </cell>
        </row>
        <row r="13690">
          <cell r="A13690" t="str">
            <v>Gm15612</v>
          </cell>
          <cell r="D13690">
            <v>1</v>
          </cell>
        </row>
        <row r="13691">
          <cell r="A13691" t="str">
            <v>Ncapg2</v>
          </cell>
          <cell r="D13691">
            <v>1</v>
          </cell>
        </row>
        <row r="13692">
          <cell r="A13692" t="str">
            <v>Zfp775</v>
          </cell>
          <cell r="D13692">
            <v>1</v>
          </cell>
        </row>
        <row r="13693">
          <cell r="A13693" t="str">
            <v>Pcdha2</v>
          </cell>
          <cell r="D13693">
            <v>1</v>
          </cell>
        </row>
        <row r="13694">
          <cell r="A13694" t="str">
            <v>Mdm1</v>
          </cell>
          <cell r="D13694">
            <v>1</v>
          </cell>
        </row>
        <row r="13695">
          <cell r="A13695" t="str">
            <v>6530403H02Rik</v>
          </cell>
          <cell r="D13695">
            <v>1</v>
          </cell>
        </row>
        <row r="13696">
          <cell r="A13696" t="str">
            <v>Eif3e</v>
          </cell>
          <cell r="D13696">
            <v>1</v>
          </cell>
        </row>
        <row r="13697">
          <cell r="A13697" t="str">
            <v>Susd5</v>
          </cell>
          <cell r="D13697">
            <v>1</v>
          </cell>
        </row>
        <row r="13698">
          <cell r="A13698" t="str">
            <v>Dazap1</v>
          </cell>
          <cell r="D13698">
            <v>1</v>
          </cell>
        </row>
        <row r="13699">
          <cell r="A13699" t="str">
            <v>Pcdhb20</v>
          </cell>
          <cell r="D13699">
            <v>1</v>
          </cell>
        </row>
        <row r="13700">
          <cell r="A13700" t="str">
            <v>Kntc1</v>
          </cell>
          <cell r="D13700">
            <v>1</v>
          </cell>
        </row>
        <row r="13701">
          <cell r="A13701" t="str">
            <v>Dhrs1</v>
          </cell>
          <cell r="D13701">
            <v>1</v>
          </cell>
        </row>
        <row r="13702">
          <cell r="A13702" t="str">
            <v>AI197445</v>
          </cell>
          <cell r="D13702">
            <v>1</v>
          </cell>
        </row>
        <row r="13703">
          <cell r="A13703" t="str">
            <v>Klf6</v>
          </cell>
          <cell r="D13703">
            <v>1</v>
          </cell>
        </row>
        <row r="13704">
          <cell r="A13704" t="str">
            <v>Synpo</v>
          </cell>
          <cell r="D13704">
            <v>1</v>
          </cell>
        </row>
        <row r="13705">
          <cell r="A13705" t="str">
            <v>Cwc15</v>
          </cell>
          <cell r="D13705">
            <v>1</v>
          </cell>
        </row>
        <row r="13706">
          <cell r="A13706" t="str">
            <v>Pcdhga3</v>
          </cell>
          <cell r="D13706">
            <v>1</v>
          </cell>
        </row>
        <row r="13707">
          <cell r="A13707" t="str">
            <v>Nudt8</v>
          </cell>
          <cell r="D13707">
            <v>1</v>
          </cell>
        </row>
        <row r="13708">
          <cell r="A13708" t="str">
            <v>Slc16a13</v>
          </cell>
          <cell r="D13708">
            <v>1</v>
          </cell>
        </row>
        <row r="13709">
          <cell r="A13709" t="str">
            <v>Trim66</v>
          </cell>
          <cell r="D13709">
            <v>1</v>
          </cell>
        </row>
        <row r="13710">
          <cell r="A13710" t="str">
            <v>Kcne1l</v>
          </cell>
          <cell r="D13710">
            <v>1</v>
          </cell>
        </row>
        <row r="13711">
          <cell r="A13711" t="str">
            <v>Sumf2</v>
          </cell>
          <cell r="D13711">
            <v>1</v>
          </cell>
        </row>
        <row r="13712">
          <cell r="A13712" t="str">
            <v>Vstm2a</v>
          </cell>
          <cell r="D13712">
            <v>1</v>
          </cell>
        </row>
        <row r="13713">
          <cell r="A13713" t="str">
            <v>Xrcc3</v>
          </cell>
          <cell r="D13713">
            <v>1</v>
          </cell>
        </row>
        <row r="13714">
          <cell r="A13714" t="str">
            <v>Rgs6</v>
          </cell>
          <cell r="D13714">
            <v>1</v>
          </cell>
        </row>
        <row r="13715">
          <cell r="A13715" t="str">
            <v>Arrdc4</v>
          </cell>
          <cell r="D13715">
            <v>1</v>
          </cell>
        </row>
        <row r="13716">
          <cell r="A13716" t="str">
            <v>1700003F12Rik</v>
          </cell>
          <cell r="D13716">
            <v>1</v>
          </cell>
        </row>
        <row r="13717">
          <cell r="A13717" t="str">
            <v>Zfp449</v>
          </cell>
          <cell r="D13717">
            <v>1</v>
          </cell>
        </row>
        <row r="13718">
          <cell r="A13718" t="str">
            <v>Zfp708</v>
          </cell>
          <cell r="D13718">
            <v>1</v>
          </cell>
        </row>
        <row r="13719">
          <cell r="A13719" t="str">
            <v>Pde1b</v>
          </cell>
          <cell r="D13719">
            <v>1</v>
          </cell>
        </row>
        <row r="13720">
          <cell r="A13720" t="str">
            <v>Ppp2r3d</v>
          </cell>
          <cell r="D13720">
            <v>1</v>
          </cell>
        </row>
        <row r="13721">
          <cell r="A13721" t="str">
            <v>Dhfr</v>
          </cell>
          <cell r="D13721">
            <v>1</v>
          </cell>
        </row>
        <row r="13722">
          <cell r="A13722" t="str">
            <v>Gsx1</v>
          </cell>
          <cell r="D13722">
            <v>1</v>
          </cell>
        </row>
        <row r="13723">
          <cell r="A13723" t="str">
            <v>Adhfe1</v>
          </cell>
          <cell r="D13723">
            <v>1</v>
          </cell>
        </row>
        <row r="13724">
          <cell r="A13724" t="str">
            <v>Gpr173</v>
          </cell>
          <cell r="D13724">
            <v>1</v>
          </cell>
        </row>
        <row r="13725">
          <cell r="A13725" t="str">
            <v>Cxadr</v>
          </cell>
          <cell r="D13725">
            <v>1</v>
          </cell>
        </row>
        <row r="13726">
          <cell r="A13726" t="str">
            <v>Fgf12</v>
          </cell>
          <cell r="D13726">
            <v>1</v>
          </cell>
        </row>
        <row r="13727">
          <cell r="A13727" t="str">
            <v>Serbp1</v>
          </cell>
          <cell r="D13727">
            <v>1</v>
          </cell>
        </row>
        <row r="13728">
          <cell r="A13728" t="str">
            <v>Trmt10c</v>
          </cell>
          <cell r="D13728">
            <v>1</v>
          </cell>
        </row>
        <row r="13729">
          <cell r="A13729" t="str">
            <v>Ndufb4</v>
          </cell>
          <cell r="D13729">
            <v>1</v>
          </cell>
        </row>
        <row r="13730">
          <cell r="A13730" t="str">
            <v>Arfgef3</v>
          </cell>
          <cell r="D13730">
            <v>1</v>
          </cell>
        </row>
        <row r="13731">
          <cell r="A13731" t="str">
            <v>Ttf2</v>
          </cell>
          <cell r="D13731">
            <v>1</v>
          </cell>
        </row>
        <row r="13732">
          <cell r="A13732" t="str">
            <v>BC029214</v>
          </cell>
          <cell r="D13732">
            <v>1</v>
          </cell>
        </row>
        <row r="13733">
          <cell r="A13733" t="str">
            <v>Cox7a2</v>
          </cell>
          <cell r="D13733">
            <v>1</v>
          </cell>
        </row>
        <row r="13734">
          <cell r="A13734" t="str">
            <v>Tigar</v>
          </cell>
          <cell r="D13734">
            <v>1</v>
          </cell>
        </row>
        <row r="13735">
          <cell r="A13735" t="str">
            <v>Zkscan16</v>
          </cell>
          <cell r="D13735">
            <v>1</v>
          </cell>
        </row>
        <row r="13736">
          <cell r="A13736" t="str">
            <v>Mir8091</v>
          </cell>
          <cell r="D13736">
            <v>1</v>
          </cell>
        </row>
        <row r="13737">
          <cell r="A13737" t="str">
            <v>Srek1ip1</v>
          </cell>
          <cell r="D13737">
            <v>1</v>
          </cell>
        </row>
        <row r="13738">
          <cell r="A13738" t="str">
            <v>Sdk2</v>
          </cell>
          <cell r="D13738">
            <v>1</v>
          </cell>
        </row>
        <row r="13739">
          <cell r="A13739" t="str">
            <v>Ehd4</v>
          </cell>
          <cell r="D13739">
            <v>1</v>
          </cell>
        </row>
        <row r="13740">
          <cell r="A13740" t="str">
            <v>Mapk8</v>
          </cell>
          <cell r="D13740">
            <v>1</v>
          </cell>
        </row>
        <row r="13741">
          <cell r="A13741" t="str">
            <v>Sulf1</v>
          </cell>
          <cell r="D13741">
            <v>1</v>
          </cell>
        </row>
        <row r="13742">
          <cell r="A13742" t="str">
            <v>Alg14</v>
          </cell>
          <cell r="D13742">
            <v>1</v>
          </cell>
        </row>
        <row r="13743">
          <cell r="A13743" t="str">
            <v>Mir6390</v>
          </cell>
          <cell r="D13743">
            <v>1</v>
          </cell>
        </row>
        <row r="13744">
          <cell r="A13744" t="str">
            <v>Ttyh1</v>
          </cell>
          <cell r="D13744">
            <v>1</v>
          </cell>
        </row>
        <row r="13745">
          <cell r="A13745" t="str">
            <v>Dph7</v>
          </cell>
          <cell r="D13745">
            <v>1</v>
          </cell>
        </row>
        <row r="13746">
          <cell r="A13746" t="str">
            <v>Zbtb8os</v>
          </cell>
          <cell r="D13746">
            <v>1</v>
          </cell>
        </row>
        <row r="13747">
          <cell r="A13747" t="str">
            <v>Commd7</v>
          </cell>
          <cell r="D13747">
            <v>1</v>
          </cell>
        </row>
        <row r="13748">
          <cell r="A13748" t="str">
            <v>Dph1</v>
          </cell>
          <cell r="D13748">
            <v>1</v>
          </cell>
        </row>
        <row r="13749">
          <cell r="A13749" t="str">
            <v>Mast2</v>
          </cell>
          <cell r="D13749">
            <v>1</v>
          </cell>
        </row>
        <row r="13750">
          <cell r="A13750" t="str">
            <v>Ankrd13d</v>
          </cell>
          <cell r="D13750">
            <v>1</v>
          </cell>
        </row>
        <row r="13751">
          <cell r="A13751" t="str">
            <v>Synj2bp</v>
          </cell>
          <cell r="D13751">
            <v>1</v>
          </cell>
        </row>
        <row r="13752">
          <cell r="A13752" t="str">
            <v>Nkd1</v>
          </cell>
          <cell r="D13752">
            <v>1</v>
          </cell>
        </row>
        <row r="13753">
          <cell r="A13753" t="str">
            <v>Nae1</v>
          </cell>
          <cell r="D13753">
            <v>1</v>
          </cell>
        </row>
        <row r="13754">
          <cell r="A13754" t="str">
            <v>Hist1h2bg</v>
          </cell>
          <cell r="D13754">
            <v>1</v>
          </cell>
        </row>
        <row r="13755">
          <cell r="A13755" t="str">
            <v>Glrb</v>
          </cell>
          <cell r="D13755">
            <v>1</v>
          </cell>
        </row>
        <row r="13756">
          <cell r="A13756" t="str">
            <v>Hpca</v>
          </cell>
          <cell r="D13756">
            <v>1</v>
          </cell>
        </row>
        <row r="13757">
          <cell r="A13757" t="str">
            <v>Hps6</v>
          </cell>
          <cell r="D13757">
            <v>1</v>
          </cell>
        </row>
        <row r="13758">
          <cell r="A13758" t="str">
            <v>LOC106740</v>
          </cell>
          <cell r="D13758">
            <v>1</v>
          </cell>
        </row>
        <row r="13759">
          <cell r="A13759" t="str">
            <v>Hecw1</v>
          </cell>
          <cell r="D13759">
            <v>1</v>
          </cell>
        </row>
        <row r="13760">
          <cell r="A13760" t="str">
            <v>Enc1</v>
          </cell>
          <cell r="D13760">
            <v>1</v>
          </cell>
        </row>
        <row r="13761">
          <cell r="A13761" t="str">
            <v>Mzt1</v>
          </cell>
          <cell r="D13761">
            <v>1</v>
          </cell>
        </row>
        <row r="13762">
          <cell r="A13762" t="str">
            <v>Syt1</v>
          </cell>
          <cell r="D13762">
            <v>1</v>
          </cell>
        </row>
        <row r="13763">
          <cell r="A13763" t="str">
            <v>Ccdc85b</v>
          </cell>
          <cell r="D13763">
            <v>1</v>
          </cell>
        </row>
        <row r="13764">
          <cell r="A13764" t="str">
            <v>Atp8b1</v>
          </cell>
          <cell r="D13764">
            <v>1</v>
          </cell>
        </row>
        <row r="13765">
          <cell r="A13765" t="str">
            <v>Tctn3</v>
          </cell>
          <cell r="D13765">
            <v>1</v>
          </cell>
        </row>
        <row r="13766">
          <cell r="A13766" t="str">
            <v>Abtb2</v>
          </cell>
          <cell r="D13766">
            <v>1</v>
          </cell>
        </row>
        <row r="13767">
          <cell r="A13767" t="str">
            <v>Dhx34</v>
          </cell>
          <cell r="D13767">
            <v>1</v>
          </cell>
        </row>
        <row r="13768">
          <cell r="A13768" t="str">
            <v>Creld1</v>
          </cell>
          <cell r="D13768">
            <v>1</v>
          </cell>
        </row>
        <row r="13769">
          <cell r="A13769" t="str">
            <v>Pcsk5</v>
          </cell>
          <cell r="D13769">
            <v>1</v>
          </cell>
        </row>
        <row r="13770">
          <cell r="A13770" t="str">
            <v>Zdhhc4</v>
          </cell>
          <cell r="D13770">
            <v>1</v>
          </cell>
        </row>
        <row r="13771">
          <cell r="A13771" t="str">
            <v>Unc119</v>
          </cell>
          <cell r="D13771">
            <v>1</v>
          </cell>
        </row>
        <row r="13772">
          <cell r="A13772" t="str">
            <v>Shisa2</v>
          </cell>
          <cell r="D13772">
            <v>1</v>
          </cell>
        </row>
        <row r="13773">
          <cell r="A13773" t="str">
            <v>Med18</v>
          </cell>
          <cell r="D13773">
            <v>1</v>
          </cell>
        </row>
        <row r="13774">
          <cell r="A13774" t="str">
            <v>Fam229b</v>
          </cell>
          <cell r="D13774">
            <v>1</v>
          </cell>
        </row>
        <row r="13775">
          <cell r="A13775" t="str">
            <v>Glis3</v>
          </cell>
          <cell r="D13775">
            <v>1</v>
          </cell>
        </row>
        <row r="13776">
          <cell r="A13776" t="str">
            <v>Timp4</v>
          </cell>
          <cell r="D13776">
            <v>1</v>
          </cell>
        </row>
        <row r="13777">
          <cell r="A13777" t="str">
            <v>Mpg</v>
          </cell>
          <cell r="D13777">
            <v>1</v>
          </cell>
        </row>
        <row r="13778">
          <cell r="A13778" t="str">
            <v>D11Wsu47e</v>
          </cell>
          <cell r="D13778">
            <v>1</v>
          </cell>
        </row>
        <row r="13779">
          <cell r="A13779" t="str">
            <v>Tc2n</v>
          </cell>
          <cell r="D13779">
            <v>1</v>
          </cell>
        </row>
        <row r="13780">
          <cell r="A13780" t="str">
            <v>Rpa3</v>
          </cell>
          <cell r="D13780">
            <v>1</v>
          </cell>
        </row>
        <row r="13781">
          <cell r="A13781" t="str">
            <v>Entpd2</v>
          </cell>
          <cell r="D13781">
            <v>1</v>
          </cell>
        </row>
        <row r="13782">
          <cell r="A13782" t="str">
            <v>Stk19</v>
          </cell>
          <cell r="D13782">
            <v>1</v>
          </cell>
        </row>
        <row r="13783">
          <cell r="A13783" t="str">
            <v>Thy1</v>
          </cell>
          <cell r="D13783">
            <v>1</v>
          </cell>
        </row>
        <row r="13784">
          <cell r="A13784" t="str">
            <v>Hs6st3</v>
          </cell>
          <cell r="D13784">
            <v>1</v>
          </cell>
        </row>
        <row r="13785">
          <cell r="A13785" t="str">
            <v>Erh</v>
          </cell>
          <cell r="D13785">
            <v>1</v>
          </cell>
        </row>
        <row r="13786">
          <cell r="A13786" t="str">
            <v>Gm13375</v>
          </cell>
          <cell r="D13786">
            <v>1</v>
          </cell>
        </row>
        <row r="13787">
          <cell r="A13787" t="str">
            <v>Rpp14</v>
          </cell>
          <cell r="D13787">
            <v>1</v>
          </cell>
        </row>
        <row r="13788">
          <cell r="A13788" t="str">
            <v>Asap3</v>
          </cell>
          <cell r="D13788">
            <v>1</v>
          </cell>
        </row>
        <row r="13789">
          <cell r="A13789" t="str">
            <v>Wdsub1</v>
          </cell>
          <cell r="D13789">
            <v>1</v>
          </cell>
        </row>
        <row r="13790">
          <cell r="A13790" t="str">
            <v>Parp4</v>
          </cell>
          <cell r="D13790">
            <v>1</v>
          </cell>
        </row>
        <row r="13791">
          <cell r="A13791" t="str">
            <v>Gtf3c6</v>
          </cell>
          <cell r="D13791">
            <v>1</v>
          </cell>
        </row>
        <row r="13792">
          <cell r="A13792" t="str">
            <v>Rnpep</v>
          </cell>
          <cell r="D13792">
            <v>1</v>
          </cell>
        </row>
        <row r="13793">
          <cell r="A13793" t="str">
            <v>Zfp830</v>
          </cell>
          <cell r="D13793">
            <v>1</v>
          </cell>
        </row>
        <row r="13794">
          <cell r="A13794" t="str">
            <v>Hgh1</v>
          </cell>
          <cell r="D13794">
            <v>1</v>
          </cell>
        </row>
        <row r="13795">
          <cell r="A13795" t="str">
            <v>Chchd2</v>
          </cell>
          <cell r="D13795">
            <v>1</v>
          </cell>
        </row>
        <row r="13796">
          <cell r="A13796" t="str">
            <v>Arid4b</v>
          </cell>
          <cell r="D13796">
            <v>1</v>
          </cell>
        </row>
        <row r="13797">
          <cell r="A13797" t="str">
            <v>Rai1</v>
          </cell>
          <cell r="D13797">
            <v>1</v>
          </cell>
        </row>
        <row r="13798">
          <cell r="A13798" t="str">
            <v>Eml1</v>
          </cell>
          <cell r="D13798">
            <v>1</v>
          </cell>
        </row>
        <row r="13799">
          <cell r="A13799" t="str">
            <v>1190002N15Rik</v>
          </cell>
          <cell r="D13799">
            <v>1</v>
          </cell>
        </row>
        <row r="13800">
          <cell r="A13800" t="str">
            <v>Tmem67</v>
          </cell>
          <cell r="D13800">
            <v>1</v>
          </cell>
        </row>
        <row r="13801">
          <cell r="A13801" t="str">
            <v>Nfib</v>
          </cell>
          <cell r="D13801">
            <v>1</v>
          </cell>
        </row>
        <row r="13802">
          <cell r="A13802" t="str">
            <v>Med21</v>
          </cell>
          <cell r="D13802">
            <v>1</v>
          </cell>
        </row>
        <row r="13803">
          <cell r="A13803" t="str">
            <v>Pcdhb17</v>
          </cell>
          <cell r="D13803">
            <v>1</v>
          </cell>
        </row>
        <row r="13804">
          <cell r="A13804" t="str">
            <v>Mrpl52</v>
          </cell>
          <cell r="D13804">
            <v>1</v>
          </cell>
        </row>
        <row r="13805">
          <cell r="A13805" t="str">
            <v>Pold1</v>
          </cell>
          <cell r="D13805">
            <v>1</v>
          </cell>
        </row>
        <row r="13806">
          <cell r="A13806" t="str">
            <v>Prmt1</v>
          </cell>
          <cell r="D13806">
            <v>1</v>
          </cell>
        </row>
        <row r="13807">
          <cell r="A13807" t="str">
            <v>Smco4</v>
          </cell>
          <cell r="D13807">
            <v>1</v>
          </cell>
        </row>
        <row r="13808">
          <cell r="A13808" t="str">
            <v>2810454H06Rik</v>
          </cell>
          <cell r="D13808">
            <v>1</v>
          </cell>
        </row>
        <row r="13809">
          <cell r="A13809" t="str">
            <v>Tstd3</v>
          </cell>
          <cell r="D13809">
            <v>1</v>
          </cell>
        </row>
        <row r="13810">
          <cell r="A13810" t="str">
            <v>Rn45s</v>
          </cell>
          <cell r="D13810">
            <v>1</v>
          </cell>
        </row>
        <row r="13811">
          <cell r="A13811" t="str">
            <v>Pim1</v>
          </cell>
          <cell r="D13811">
            <v>1</v>
          </cell>
        </row>
        <row r="13812">
          <cell r="A13812" t="str">
            <v>Nck1</v>
          </cell>
          <cell r="D13812">
            <v>1</v>
          </cell>
        </row>
        <row r="13813">
          <cell r="A13813" t="str">
            <v>Cmklr1</v>
          </cell>
          <cell r="D13813">
            <v>1</v>
          </cell>
        </row>
        <row r="13814">
          <cell r="A13814" t="str">
            <v>Fxyd5</v>
          </cell>
          <cell r="D13814">
            <v>1</v>
          </cell>
        </row>
        <row r="13815">
          <cell r="A13815" t="str">
            <v>Map3k2</v>
          </cell>
          <cell r="D13815">
            <v>1</v>
          </cell>
        </row>
        <row r="13816">
          <cell r="A13816" t="str">
            <v>1810026J23Rik</v>
          </cell>
          <cell r="D13816">
            <v>1</v>
          </cell>
        </row>
        <row r="13817">
          <cell r="A13817" t="str">
            <v>Prdm11</v>
          </cell>
          <cell r="D13817">
            <v>1</v>
          </cell>
        </row>
        <row r="13818">
          <cell r="A13818" t="str">
            <v>Usp3</v>
          </cell>
          <cell r="D13818">
            <v>1</v>
          </cell>
        </row>
        <row r="13819">
          <cell r="A13819" t="str">
            <v>Stat3</v>
          </cell>
          <cell r="D13819">
            <v>1</v>
          </cell>
        </row>
        <row r="13820">
          <cell r="A13820" t="str">
            <v>Fbxo45</v>
          </cell>
          <cell r="D13820">
            <v>1</v>
          </cell>
        </row>
        <row r="13821">
          <cell r="A13821" t="str">
            <v>Cetn3</v>
          </cell>
          <cell r="D13821">
            <v>1</v>
          </cell>
        </row>
        <row r="13822">
          <cell r="A13822" t="str">
            <v>Mypop</v>
          </cell>
          <cell r="D13822">
            <v>1</v>
          </cell>
        </row>
        <row r="13823">
          <cell r="A13823" t="str">
            <v>Socs5</v>
          </cell>
          <cell r="D13823">
            <v>1</v>
          </cell>
        </row>
        <row r="13824">
          <cell r="A13824" t="str">
            <v>Utp23</v>
          </cell>
          <cell r="D13824">
            <v>1</v>
          </cell>
        </row>
        <row r="13825">
          <cell r="A13825" t="str">
            <v>Xpnpep3</v>
          </cell>
          <cell r="D13825">
            <v>1</v>
          </cell>
        </row>
        <row r="13826">
          <cell r="A13826" t="str">
            <v>2310047M10Rik</v>
          </cell>
          <cell r="D13826">
            <v>1</v>
          </cell>
        </row>
        <row r="13827">
          <cell r="A13827" t="str">
            <v>Zdhhc14</v>
          </cell>
          <cell r="D13827">
            <v>1</v>
          </cell>
        </row>
        <row r="13828">
          <cell r="A13828" t="str">
            <v>Fam196a</v>
          </cell>
          <cell r="D13828">
            <v>1</v>
          </cell>
        </row>
        <row r="13829">
          <cell r="A13829" t="str">
            <v>Tm4sf4</v>
          </cell>
          <cell r="D13829">
            <v>1</v>
          </cell>
        </row>
        <row r="13830">
          <cell r="A13830" t="str">
            <v>C1qc</v>
          </cell>
          <cell r="D13830">
            <v>1</v>
          </cell>
        </row>
        <row r="13831">
          <cell r="A13831" t="str">
            <v>Faah</v>
          </cell>
          <cell r="D13831">
            <v>1</v>
          </cell>
        </row>
        <row r="13832">
          <cell r="A13832" t="str">
            <v>Gas8</v>
          </cell>
          <cell r="D13832">
            <v>1</v>
          </cell>
        </row>
        <row r="13833">
          <cell r="A13833" t="str">
            <v>Fgfr2</v>
          </cell>
          <cell r="D13833">
            <v>1</v>
          </cell>
        </row>
        <row r="13834">
          <cell r="A13834" t="str">
            <v>Ppp2r5a</v>
          </cell>
          <cell r="D13834">
            <v>1</v>
          </cell>
        </row>
        <row r="13835">
          <cell r="A13835" t="str">
            <v>Hes1</v>
          </cell>
          <cell r="D13835">
            <v>1</v>
          </cell>
        </row>
        <row r="13836">
          <cell r="A13836" t="str">
            <v>Nudcd2</v>
          </cell>
          <cell r="D13836">
            <v>1</v>
          </cell>
        </row>
        <row r="13837">
          <cell r="A13837" t="str">
            <v>Zfp784</v>
          </cell>
          <cell r="D13837">
            <v>1</v>
          </cell>
        </row>
        <row r="13838">
          <cell r="A13838" t="str">
            <v>Hbq1a</v>
          </cell>
          <cell r="D13838">
            <v>1</v>
          </cell>
        </row>
        <row r="13839">
          <cell r="A13839" t="str">
            <v>Fam131c</v>
          </cell>
          <cell r="D13839">
            <v>1</v>
          </cell>
        </row>
        <row r="13840">
          <cell r="A13840" t="str">
            <v>Dsn1</v>
          </cell>
          <cell r="D13840">
            <v>1</v>
          </cell>
        </row>
        <row r="13841">
          <cell r="A13841" t="str">
            <v>Arl13b</v>
          </cell>
          <cell r="D13841">
            <v>1</v>
          </cell>
        </row>
        <row r="13842">
          <cell r="A13842" t="str">
            <v>Slc25a14</v>
          </cell>
          <cell r="D13842">
            <v>1</v>
          </cell>
        </row>
        <row r="13843">
          <cell r="A13843" t="str">
            <v>Sez6l2</v>
          </cell>
          <cell r="D13843">
            <v>1</v>
          </cell>
        </row>
        <row r="13844">
          <cell r="A13844" t="str">
            <v>Fubp3</v>
          </cell>
          <cell r="D13844">
            <v>1</v>
          </cell>
        </row>
        <row r="13845">
          <cell r="A13845" t="str">
            <v>Gpr83</v>
          </cell>
          <cell r="D13845">
            <v>1</v>
          </cell>
        </row>
        <row r="13846">
          <cell r="A13846" t="str">
            <v>Trhr2</v>
          </cell>
          <cell r="D13846">
            <v>1</v>
          </cell>
        </row>
        <row r="13847">
          <cell r="A13847" t="str">
            <v>Mfge8</v>
          </cell>
          <cell r="D13847">
            <v>1</v>
          </cell>
        </row>
        <row r="13848">
          <cell r="A13848" t="str">
            <v>Ighmbp2</v>
          </cell>
          <cell r="D13848">
            <v>1</v>
          </cell>
        </row>
        <row r="13849">
          <cell r="A13849" t="str">
            <v>Wdr4</v>
          </cell>
          <cell r="D13849">
            <v>1</v>
          </cell>
        </row>
        <row r="13850">
          <cell r="A13850" t="str">
            <v>Cdc37</v>
          </cell>
          <cell r="D13850">
            <v>1</v>
          </cell>
        </row>
        <row r="13851">
          <cell r="A13851" t="str">
            <v>Kcnc4</v>
          </cell>
          <cell r="D13851">
            <v>1</v>
          </cell>
        </row>
        <row r="13852">
          <cell r="A13852" t="str">
            <v>Plk5</v>
          </cell>
          <cell r="D13852">
            <v>1</v>
          </cell>
        </row>
        <row r="13853">
          <cell r="A13853" t="str">
            <v>6430584L05Rik</v>
          </cell>
          <cell r="D13853">
            <v>1</v>
          </cell>
        </row>
        <row r="13854">
          <cell r="A13854" t="str">
            <v>Ube2w</v>
          </cell>
          <cell r="D13854">
            <v>1</v>
          </cell>
        </row>
        <row r="13855">
          <cell r="A13855" t="str">
            <v>Atg12</v>
          </cell>
          <cell r="D13855">
            <v>1</v>
          </cell>
        </row>
        <row r="13856">
          <cell r="A13856" t="str">
            <v>Map4</v>
          </cell>
          <cell r="D13856">
            <v>1</v>
          </cell>
        </row>
        <row r="13857">
          <cell r="A13857" t="str">
            <v>Rpl10a</v>
          </cell>
          <cell r="D13857">
            <v>1</v>
          </cell>
        </row>
        <row r="13858">
          <cell r="A13858" t="str">
            <v>Fam73a</v>
          </cell>
          <cell r="D13858">
            <v>1</v>
          </cell>
        </row>
        <row r="13859">
          <cell r="A13859" t="str">
            <v>Pald1</v>
          </cell>
          <cell r="D13859">
            <v>1</v>
          </cell>
        </row>
        <row r="13860">
          <cell r="A13860" t="str">
            <v>Jup</v>
          </cell>
          <cell r="D13860">
            <v>1</v>
          </cell>
        </row>
        <row r="13861">
          <cell r="A13861" t="str">
            <v>Atp5s</v>
          </cell>
          <cell r="D13861">
            <v>1</v>
          </cell>
        </row>
        <row r="13862">
          <cell r="A13862" t="str">
            <v>Gstcd</v>
          </cell>
          <cell r="D13862">
            <v>1</v>
          </cell>
        </row>
        <row r="13863">
          <cell r="A13863" t="str">
            <v>Fam46c</v>
          </cell>
          <cell r="D13863">
            <v>1</v>
          </cell>
        </row>
        <row r="13864">
          <cell r="A13864" t="str">
            <v>Diras2</v>
          </cell>
          <cell r="D13864">
            <v>1</v>
          </cell>
        </row>
        <row r="13865">
          <cell r="A13865" t="str">
            <v>Zcchc11</v>
          </cell>
          <cell r="D13865">
            <v>1</v>
          </cell>
        </row>
        <row r="13866">
          <cell r="A13866" t="str">
            <v>A830082N09Rik</v>
          </cell>
          <cell r="D13866">
            <v>1</v>
          </cell>
        </row>
        <row r="13867">
          <cell r="A13867" t="str">
            <v>Cox5a</v>
          </cell>
          <cell r="D13867">
            <v>1</v>
          </cell>
        </row>
        <row r="13868">
          <cell r="A13868" t="str">
            <v>Psd2</v>
          </cell>
          <cell r="D13868">
            <v>1</v>
          </cell>
        </row>
        <row r="13869">
          <cell r="A13869" t="str">
            <v>Rsbn1</v>
          </cell>
          <cell r="D13869">
            <v>1</v>
          </cell>
        </row>
        <row r="13870">
          <cell r="A13870" t="str">
            <v>Il17d</v>
          </cell>
          <cell r="D13870">
            <v>1</v>
          </cell>
        </row>
        <row r="13871">
          <cell r="A13871" t="str">
            <v>Plk3</v>
          </cell>
          <cell r="D13871">
            <v>1</v>
          </cell>
        </row>
        <row r="13872">
          <cell r="A13872" t="str">
            <v>Intu</v>
          </cell>
          <cell r="D13872">
            <v>1</v>
          </cell>
        </row>
        <row r="13873">
          <cell r="A13873" t="str">
            <v>Rnf113a1</v>
          </cell>
          <cell r="D13873">
            <v>1</v>
          </cell>
        </row>
        <row r="13874">
          <cell r="A13874" t="str">
            <v>Itpa</v>
          </cell>
          <cell r="D13874">
            <v>1</v>
          </cell>
        </row>
        <row r="13875">
          <cell r="A13875" t="str">
            <v>Fgf9</v>
          </cell>
          <cell r="D13875">
            <v>1</v>
          </cell>
        </row>
        <row r="13876">
          <cell r="A13876" t="str">
            <v>Setd7</v>
          </cell>
          <cell r="D13876">
            <v>1</v>
          </cell>
        </row>
        <row r="13877">
          <cell r="A13877" t="str">
            <v>Lpcat2</v>
          </cell>
          <cell r="D13877">
            <v>1</v>
          </cell>
        </row>
        <row r="13878">
          <cell r="A13878" t="str">
            <v>Ndufa12</v>
          </cell>
          <cell r="D13878">
            <v>1</v>
          </cell>
        </row>
        <row r="13879">
          <cell r="A13879" t="str">
            <v>Stra13</v>
          </cell>
          <cell r="D13879">
            <v>1</v>
          </cell>
        </row>
        <row r="13880">
          <cell r="A13880" t="str">
            <v>Rpusd1</v>
          </cell>
          <cell r="D13880">
            <v>1</v>
          </cell>
        </row>
        <row r="13881">
          <cell r="A13881" t="str">
            <v>Fzr1</v>
          </cell>
          <cell r="D13881">
            <v>1</v>
          </cell>
        </row>
        <row r="13882">
          <cell r="A13882" t="str">
            <v>Tmem69</v>
          </cell>
          <cell r="D13882">
            <v>1</v>
          </cell>
        </row>
        <row r="13883">
          <cell r="A13883" t="str">
            <v>Bax</v>
          </cell>
          <cell r="D13883">
            <v>1</v>
          </cell>
        </row>
        <row r="13884">
          <cell r="A13884" t="str">
            <v>Sdsl</v>
          </cell>
          <cell r="D13884">
            <v>1</v>
          </cell>
        </row>
        <row r="13885">
          <cell r="A13885" t="str">
            <v>Ddrgk1</v>
          </cell>
          <cell r="D13885">
            <v>1</v>
          </cell>
        </row>
        <row r="13886">
          <cell r="A13886" t="str">
            <v>Prkcq</v>
          </cell>
          <cell r="D13886">
            <v>1</v>
          </cell>
        </row>
        <row r="13887">
          <cell r="A13887" t="str">
            <v>Incenp</v>
          </cell>
          <cell r="D13887">
            <v>1</v>
          </cell>
        </row>
        <row r="13888">
          <cell r="A13888" t="str">
            <v>Lims2</v>
          </cell>
          <cell r="D13888">
            <v>1</v>
          </cell>
        </row>
        <row r="13889">
          <cell r="A13889" t="str">
            <v>Vdr</v>
          </cell>
          <cell r="D13889">
            <v>1</v>
          </cell>
        </row>
        <row r="13890">
          <cell r="A13890" t="str">
            <v>Ccdc59</v>
          </cell>
          <cell r="D13890">
            <v>1</v>
          </cell>
        </row>
        <row r="13891">
          <cell r="A13891" t="str">
            <v>Gen1</v>
          </cell>
          <cell r="D13891">
            <v>1</v>
          </cell>
        </row>
        <row r="13892">
          <cell r="A13892" t="str">
            <v>Myh14</v>
          </cell>
          <cell r="D13892">
            <v>1</v>
          </cell>
        </row>
        <row r="13893">
          <cell r="A13893" t="str">
            <v>Zcrb1</v>
          </cell>
          <cell r="D13893">
            <v>1</v>
          </cell>
        </row>
        <row r="13894">
          <cell r="A13894" t="str">
            <v>Skap2</v>
          </cell>
          <cell r="D13894">
            <v>1</v>
          </cell>
        </row>
        <row r="13895">
          <cell r="A13895" t="str">
            <v>Pyroxd1</v>
          </cell>
          <cell r="D13895">
            <v>1</v>
          </cell>
        </row>
        <row r="13896">
          <cell r="A13896" t="str">
            <v>Shb</v>
          </cell>
          <cell r="D13896">
            <v>1</v>
          </cell>
        </row>
        <row r="13897">
          <cell r="A13897" t="str">
            <v>Actn2</v>
          </cell>
          <cell r="D13897">
            <v>1</v>
          </cell>
        </row>
        <row r="13898">
          <cell r="A13898" t="str">
            <v>Snap25</v>
          </cell>
          <cell r="D13898">
            <v>1</v>
          </cell>
        </row>
        <row r="13899">
          <cell r="A13899" t="str">
            <v>Eif1b</v>
          </cell>
          <cell r="D13899">
            <v>1</v>
          </cell>
        </row>
        <row r="13900">
          <cell r="A13900" t="str">
            <v>Bod1</v>
          </cell>
          <cell r="D13900">
            <v>1</v>
          </cell>
        </row>
        <row r="13901">
          <cell r="A13901" t="str">
            <v>Golm1</v>
          </cell>
          <cell r="D13901">
            <v>1</v>
          </cell>
        </row>
        <row r="13902">
          <cell r="A13902" t="str">
            <v>Rab9</v>
          </cell>
          <cell r="D13902">
            <v>1</v>
          </cell>
        </row>
        <row r="13903">
          <cell r="A13903" t="str">
            <v>Cend1</v>
          </cell>
          <cell r="D13903">
            <v>1</v>
          </cell>
        </row>
        <row r="13904">
          <cell r="A13904" t="str">
            <v>Cdh24</v>
          </cell>
          <cell r="D13904">
            <v>1</v>
          </cell>
        </row>
        <row r="13905">
          <cell r="A13905" t="str">
            <v>Osbpl1a</v>
          </cell>
          <cell r="D13905">
            <v>1</v>
          </cell>
        </row>
        <row r="13906">
          <cell r="A13906" t="str">
            <v>Cib1</v>
          </cell>
          <cell r="D13906">
            <v>1</v>
          </cell>
        </row>
        <row r="13907">
          <cell r="A13907" t="str">
            <v>Idnk</v>
          </cell>
          <cell r="D13907">
            <v>1</v>
          </cell>
        </row>
        <row r="13908">
          <cell r="A13908" t="str">
            <v>Adk</v>
          </cell>
          <cell r="D13908">
            <v>1</v>
          </cell>
        </row>
        <row r="13909">
          <cell r="A13909" t="str">
            <v>St6galnac5</v>
          </cell>
          <cell r="D13909">
            <v>1</v>
          </cell>
        </row>
        <row r="13910">
          <cell r="A13910" t="str">
            <v>Rps16</v>
          </cell>
          <cell r="D13910">
            <v>1</v>
          </cell>
        </row>
        <row r="13911">
          <cell r="A13911" t="str">
            <v>Mpp6</v>
          </cell>
          <cell r="D13911">
            <v>1</v>
          </cell>
        </row>
        <row r="13912">
          <cell r="A13912" t="str">
            <v>Pdpk1</v>
          </cell>
          <cell r="D13912">
            <v>1</v>
          </cell>
        </row>
        <row r="13913">
          <cell r="A13913" t="str">
            <v>Smdt1</v>
          </cell>
          <cell r="D13913">
            <v>1</v>
          </cell>
        </row>
        <row r="13914">
          <cell r="A13914" t="str">
            <v>Gpr75</v>
          </cell>
          <cell r="D13914">
            <v>1</v>
          </cell>
        </row>
        <row r="13915">
          <cell r="A13915" t="str">
            <v>Hook1</v>
          </cell>
          <cell r="D13915">
            <v>1</v>
          </cell>
        </row>
        <row r="13916">
          <cell r="A13916" t="str">
            <v>Sbsn</v>
          </cell>
          <cell r="D13916">
            <v>1</v>
          </cell>
        </row>
        <row r="13917">
          <cell r="A13917" t="str">
            <v>Pigyl</v>
          </cell>
          <cell r="D13917">
            <v>1</v>
          </cell>
        </row>
        <row r="13918">
          <cell r="A13918" t="str">
            <v>Zfp729b</v>
          </cell>
          <cell r="D13918">
            <v>1</v>
          </cell>
        </row>
        <row r="13919">
          <cell r="A13919" t="str">
            <v>Psme2b</v>
          </cell>
          <cell r="D13919">
            <v>1</v>
          </cell>
        </row>
        <row r="13920">
          <cell r="A13920" t="str">
            <v>Rpl23</v>
          </cell>
          <cell r="D13920">
            <v>1</v>
          </cell>
        </row>
        <row r="13921">
          <cell r="A13921" t="str">
            <v>Ech1</v>
          </cell>
          <cell r="D13921">
            <v>1</v>
          </cell>
        </row>
        <row r="13922">
          <cell r="A13922" t="str">
            <v>Mysm1</v>
          </cell>
          <cell r="D13922">
            <v>1</v>
          </cell>
        </row>
        <row r="13923">
          <cell r="A13923" t="str">
            <v>Htr1a</v>
          </cell>
          <cell r="D13923">
            <v>1</v>
          </cell>
        </row>
        <row r="13924">
          <cell r="A13924" t="str">
            <v>Mro</v>
          </cell>
          <cell r="D13924">
            <v>1</v>
          </cell>
        </row>
        <row r="13925">
          <cell r="A13925" t="str">
            <v>Glb1</v>
          </cell>
          <cell r="D13925">
            <v>1</v>
          </cell>
        </row>
        <row r="13926">
          <cell r="A13926" t="str">
            <v>1110015O18Rik</v>
          </cell>
          <cell r="D13926">
            <v>1</v>
          </cell>
        </row>
        <row r="13927">
          <cell r="A13927" t="str">
            <v>Syf2</v>
          </cell>
          <cell r="D13927">
            <v>1</v>
          </cell>
        </row>
        <row r="13928">
          <cell r="A13928" t="str">
            <v>Adap1</v>
          </cell>
          <cell r="D13928">
            <v>1</v>
          </cell>
        </row>
        <row r="13929">
          <cell r="A13929" t="str">
            <v>Pdcd2</v>
          </cell>
          <cell r="D13929">
            <v>1</v>
          </cell>
        </row>
        <row r="13930">
          <cell r="A13930" t="str">
            <v>Grn</v>
          </cell>
          <cell r="D13930">
            <v>1</v>
          </cell>
        </row>
        <row r="13931">
          <cell r="A13931" t="str">
            <v>Pdzph1</v>
          </cell>
          <cell r="D13931">
            <v>1</v>
          </cell>
        </row>
        <row r="13932">
          <cell r="A13932" t="str">
            <v>Camkmt</v>
          </cell>
          <cell r="D13932">
            <v>1</v>
          </cell>
        </row>
        <row r="13933">
          <cell r="A13933" t="str">
            <v>Ythdc2</v>
          </cell>
          <cell r="D13933">
            <v>1</v>
          </cell>
        </row>
        <row r="13934">
          <cell r="A13934" t="str">
            <v>Kcmf1</v>
          </cell>
          <cell r="D13934">
            <v>1</v>
          </cell>
        </row>
        <row r="13935">
          <cell r="A13935" t="str">
            <v>Pam16</v>
          </cell>
          <cell r="D13935">
            <v>1</v>
          </cell>
        </row>
        <row r="13936">
          <cell r="A13936" t="str">
            <v>Vsnl1</v>
          </cell>
          <cell r="D13936">
            <v>1</v>
          </cell>
        </row>
        <row r="13937">
          <cell r="A13937" t="str">
            <v>Golim4</v>
          </cell>
          <cell r="D13937">
            <v>1</v>
          </cell>
        </row>
        <row r="13938">
          <cell r="A13938" t="str">
            <v>Pcna</v>
          </cell>
          <cell r="D13938">
            <v>1</v>
          </cell>
        </row>
        <row r="13939">
          <cell r="A13939" t="str">
            <v>Gcc2</v>
          </cell>
          <cell r="D13939">
            <v>1</v>
          </cell>
        </row>
        <row r="13940">
          <cell r="A13940" t="str">
            <v>Oprl1</v>
          </cell>
          <cell r="D13940">
            <v>1</v>
          </cell>
        </row>
        <row r="13941">
          <cell r="A13941" t="str">
            <v>Cyp4v3</v>
          </cell>
          <cell r="D13941">
            <v>1</v>
          </cell>
        </row>
        <row r="13942">
          <cell r="A13942" t="str">
            <v>Lrrc8b</v>
          </cell>
          <cell r="D13942">
            <v>1</v>
          </cell>
        </row>
        <row r="13943">
          <cell r="A13943" t="str">
            <v>Zfp781</v>
          </cell>
          <cell r="D13943">
            <v>1</v>
          </cell>
        </row>
        <row r="13944">
          <cell r="A13944" t="str">
            <v>Ssx2ip</v>
          </cell>
          <cell r="D13944">
            <v>1</v>
          </cell>
        </row>
        <row r="13945">
          <cell r="A13945" t="str">
            <v>Bak1</v>
          </cell>
          <cell r="D13945">
            <v>1</v>
          </cell>
        </row>
        <row r="13946">
          <cell r="A13946" t="str">
            <v>Nme7</v>
          </cell>
          <cell r="D13946">
            <v>1</v>
          </cell>
        </row>
        <row r="13947">
          <cell r="A13947" t="str">
            <v>Sod1</v>
          </cell>
          <cell r="D13947">
            <v>1</v>
          </cell>
        </row>
        <row r="13948">
          <cell r="A13948" t="str">
            <v>Zfp653</v>
          </cell>
          <cell r="D13948">
            <v>1</v>
          </cell>
        </row>
        <row r="13949">
          <cell r="A13949" t="str">
            <v>Zfp639</v>
          </cell>
          <cell r="D13949">
            <v>1</v>
          </cell>
        </row>
        <row r="13950">
          <cell r="A13950" t="str">
            <v>Tmem116</v>
          </cell>
          <cell r="D13950">
            <v>1</v>
          </cell>
        </row>
        <row r="13951">
          <cell r="A13951" t="str">
            <v>Gdap1</v>
          </cell>
          <cell r="D13951">
            <v>1</v>
          </cell>
        </row>
        <row r="13952">
          <cell r="A13952" t="str">
            <v>Tuba1a</v>
          </cell>
          <cell r="D13952">
            <v>1</v>
          </cell>
        </row>
        <row r="13953">
          <cell r="A13953" t="str">
            <v>Jam2</v>
          </cell>
          <cell r="D13953">
            <v>1</v>
          </cell>
        </row>
        <row r="13954">
          <cell r="A13954" t="str">
            <v>Jph3</v>
          </cell>
          <cell r="D13954">
            <v>1</v>
          </cell>
        </row>
        <row r="13955">
          <cell r="A13955" t="str">
            <v>Hdhd3</v>
          </cell>
          <cell r="D13955">
            <v>1</v>
          </cell>
        </row>
        <row r="13956">
          <cell r="A13956" t="str">
            <v>Gpr108</v>
          </cell>
          <cell r="D13956">
            <v>1</v>
          </cell>
        </row>
        <row r="13957">
          <cell r="A13957" t="str">
            <v>Mrpl36</v>
          </cell>
          <cell r="D13957">
            <v>1</v>
          </cell>
        </row>
        <row r="13958">
          <cell r="A13958" t="str">
            <v>Tmem70</v>
          </cell>
          <cell r="D13958">
            <v>1</v>
          </cell>
        </row>
        <row r="13959">
          <cell r="A13959" t="str">
            <v>Sars2</v>
          </cell>
          <cell r="D13959">
            <v>1</v>
          </cell>
        </row>
        <row r="13960">
          <cell r="A13960" t="str">
            <v>Zdhhc12</v>
          </cell>
          <cell r="D13960">
            <v>1</v>
          </cell>
        </row>
        <row r="13961">
          <cell r="A13961" t="str">
            <v>Cyb5rl</v>
          </cell>
          <cell r="D13961">
            <v>1</v>
          </cell>
        </row>
        <row r="13962">
          <cell r="A13962" t="str">
            <v>Ppp4r2</v>
          </cell>
          <cell r="D13962">
            <v>1</v>
          </cell>
        </row>
        <row r="13963">
          <cell r="A13963" t="str">
            <v>Ugp2</v>
          </cell>
          <cell r="D13963">
            <v>1</v>
          </cell>
        </row>
        <row r="13964">
          <cell r="A13964" t="str">
            <v>Tssk6</v>
          </cell>
          <cell r="D13964">
            <v>1</v>
          </cell>
        </row>
        <row r="13965">
          <cell r="A13965" t="str">
            <v>Lnpep</v>
          </cell>
          <cell r="D13965">
            <v>1</v>
          </cell>
        </row>
        <row r="13966">
          <cell r="A13966" t="str">
            <v>Nr2c2ap</v>
          </cell>
          <cell r="D13966">
            <v>1</v>
          </cell>
        </row>
        <row r="13967">
          <cell r="A13967" t="str">
            <v>Ldlrad3</v>
          </cell>
          <cell r="D13967">
            <v>1</v>
          </cell>
        </row>
        <row r="13968">
          <cell r="A13968" t="str">
            <v>Lingo2</v>
          </cell>
          <cell r="D13968">
            <v>1</v>
          </cell>
        </row>
        <row r="13969">
          <cell r="A13969" t="str">
            <v>Pank1</v>
          </cell>
          <cell r="D13969">
            <v>1</v>
          </cell>
        </row>
        <row r="13970">
          <cell r="A13970" t="str">
            <v>Nmi</v>
          </cell>
          <cell r="D13970">
            <v>1</v>
          </cell>
        </row>
        <row r="13971">
          <cell r="A13971" t="str">
            <v>Rasip1</v>
          </cell>
          <cell r="D13971">
            <v>1</v>
          </cell>
        </row>
        <row r="13972">
          <cell r="A13972" t="str">
            <v>Uqcc2</v>
          </cell>
          <cell r="D13972">
            <v>1</v>
          </cell>
        </row>
        <row r="13973">
          <cell r="A13973" t="str">
            <v>Fam49a</v>
          </cell>
          <cell r="D13973">
            <v>1</v>
          </cell>
        </row>
        <row r="13974">
          <cell r="A13974" t="str">
            <v>Hist2h2ac</v>
          </cell>
          <cell r="D13974">
            <v>1</v>
          </cell>
        </row>
        <row r="13975">
          <cell r="A13975" t="str">
            <v>Atp2b2</v>
          </cell>
          <cell r="D13975">
            <v>1</v>
          </cell>
        </row>
        <row r="13976">
          <cell r="A13976" t="str">
            <v>Gcsh</v>
          </cell>
          <cell r="D13976">
            <v>1</v>
          </cell>
        </row>
        <row r="13977">
          <cell r="A13977" t="str">
            <v>Fastkd1</v>
          </cell>
          <cell r="D13977">
            <v>1</v>
          </cell>
        </row>
        <row r="13978">
          <cell r="A13978" t="str">
            <v>Gm13889</v>
          </cell>
          <cell r="D13978">
            <v>1</v>
          </cell>
        </row>
        <row r="13979">
          <cell r="A13979" t="str">
            <v>Bri3bp</v>
          </cell>
          <cell r="D13979">
            <v>1</v>
          </cell>
        </row>
        <row r="13980">
          <cell r="A13980" t="str">
            <v>Cbln1</v>
          </cell>
          <cell r="D13980">
            <v>1</v>
          </cell>
        </row>
        <row r="13981">
          <cell r="A13981" t="str">
            <v>Hspa8</v>
          </cell>
          <cell r="D13981">
            <v>1</v>
          </cell>
        </row>
        <row r="13982">
          <cell r="A13982" t="str">
            <v>Arhgap10</v>
          </cell>
          <cell r="D13982">
            <v>1</v>
          </cell>
        </row>
        <row r="13983">
          <cell r="A13983" t="str">
            <v>Skida1</v>
          </cell>
          <cell r="D13983">
            <v>1</v>
          </cell>
        </row>
        <row r="13984">
          <cell r="A13984" t="str">
            <v>Gls2</v>
          </cell>
          <cell r="D13984">
            <v>1</v>
          </cell>
        </row>
        <row r="13985">
          <cell r="A13985" t="str">
            <v>Itgb1bp1</v>
          </cell>
          <cell r="D13985">
            <v>1</v>
          </cell>
        </row>
        <row r="13986">
          <cell r="A13986" t="str">
            <v>Trank1</v>
          </cell>
          <cell r="D13986">
            <v>1</v>
          </cell>
        </row>
        <row r="13987">
          <cell r="A13987" t="str">
            <v>Rps3a1</v>
          </cell>
          <cell r="D13987">
            <v>1</v>
          </cell>
        </row>
        <row r="13988">
          <cell r="A13988" t="str">
            <v>2810428I15Rik</v>
          </cell>
          <cell r="D13988">
            <v>1</v>
          </cell>
        </row>
        <row r="13989">
          <cell r="A13989" t="str">
            <v>Idh1</v>
          </cell>
          <cell r="D13989">
            <v>1</v>
          </cell>
        </row>
        <row r="13990">
          <cell r="A13990" t="str">
            <v>Naa20</v>
          </cell>
          <cell r="D13990">
            <v>1</v>
          </cell>
        </row>
        <row r="13991">
          <cell r="A13991" t="str">
            <v>Abtb1</v>
          </cell>
          <cell r="D13991">
            <v>1</v>
          </cell>
        </row>
        <row r="13992">
          <cell r="A13992" t="str">
            <v>Tgfbr1</v>
          </cell>
          <cell r="D13992">
            <v>1</v>
          </cell>
        </row>
        <row r="13993">
          <cell r="A13993" t="str">
            <v>Adprhl2</v>
          </cell>
          <cell r="D13993">
            <v>1</v>
          </cell>
        </row>
        <row r="13994">
          <cell r="A13994" t="str">
            <v>Kcnc1</v>
          </cell>
          <cell r="D13994">
            <v>1</v>
          </cell>
        </row>
        <row r="13995">
          <cell r="A13995" t="str">
            <v>Cd46</v>
          </cell>
          <cell r="D13995">
            <v>1</v>
          </cell>
        </row>
        <row r="13996">
          <cell r="A13996" t="str">
            <v>Exoc2</v>
          </cell>
          <cell r="D13996">
            <v>1</v>
          </cell>
        </row>
        <row r="13997">
          <cell r="A13997" t="str">
            <v>Flot1</v>
          </cell>
          <cell r="D13997">
            <v>1</v>
          </cell>
        </row>
        <row r="13998">
          <cell r="A13998" t="str">
            <v>Npm1</v>
          </cell>
          <cell r="D13998">
            <v>1</v>
          </cell>
        </row>
        <row r="13999">
          <cell r="A13999" t="str">
            <v>Prkrip1</v>
          </cell>
          <cell r="D13999">
            <v>1</v>
          </cell>
        </row>
        <row r="14000">
          <cell r="A14000" t="str">
            <v>Sesn1</v>
          </cell>
          <cell r="D14000">
            <v>1</v>
          </cell>
        </row>
        <row r="14001">
          <cell r="A14001" t="str">
            <v>Nrip2</v>
          </cell>
          <cell r="D14001">
            <v>1</v>
          </cell>
        </row>
        <row r="14002">
          <cell r="A14002" t="str">
            <v>Naa15</v>
          </cell>
          <cell r="D14002">
            <v>1</v>
          </cell>
        </row>
        <row r="14003">
          <cell r="A14003" t="str">
            <v>Gatsl3</v>
          </cell>
          <cell r="D14003">
            <v>1</v>
          </cell>
        </row>
        <row r="14004">
          <cell r="A14004" t="str">
            <v>Taok3</v>
          </cell>
          <cell r="D14004">
            <v>1</v>
          </cell>
        </row>
        <row r="14005">
          <cell r="A14005" t="str">
            <v>Gabpa</v>
          </cell>
          <cell r="D14005">
            <v>1</v>
          </cell>
        </row>
        <row r="14006">
          <cell r="A14006" t="str">
            <v>Tars</v>
          </cell>
          <cell r="D14006">
            <v>1</v>
          </cell>
        </row>
        <row r="14007">
          <cell r="A14007" t="str">
            <v>Eno2</v>
          </cell>
          <cell r="D14007">
            <v>1</v>
          </cell>
        </row>
        <row r="14008">
          <cell r="A14008" t="str">
            <v>Ufc1</v>
          </cell>
          <cell r="D14008">
            <v>1</v>
          </cell>
        </row>
        <row r="14009">
          <cell r="A14009" t="str">
            <v>Prickle4</v>
          </cell>
          <cell r="D14009">
            <v>1</v>
          </cell>
        </row>
        <row r="14010">
          <cell r="A14010" t="str">
            <v>Lias</v>
          </cell>
          <cell r="D14010">
            <v>1</v>
          </cell>
        </row>
        <row r="14011">
          <cell r="A14011" t="str">
            <v>Hdac9</v>
          </cell>
          <cell r="D14011">
            <v>1</v>
          </cell>
        </row>
        <row r="14012">
          <cell r="A14012" t="str">
            <v>Lrrc20</v>
          </cell>
          <cell r="D14012">
            <v>1</v>
          </cell>
        </row>
        <row r="14013">
          <cell r="A14013" t="str">
            <v>Them4</v>
          </cell>
          <cell r="D14013">
            <v>1</v>
          </cell>
        </row>
        <row r="14014">
          <cell r="A14014" t="str">
            <v>Xk</v>
          </cell>
          <cell r="D14014">
            <v>1</v>
          </cell>
        </row>
        <row r="14015">
          <cell r="A14015" t="str">
            <v>Shisa9</v>
          </cell>
          <cell r="D14015">
            <v>1</v>
          </cell>
        </row>
        <row r="14016">
          <cell r="A14016" t="str">
            <v>A330009N23Rik</v>
          </cell>
          <cell r="D14016">
            <v>1</v>
          </cell>
        </row>
        <row r="14017">
          <cell r="A14017" t="str">
            <v>Crhr2</v>
          </cell>
          <cell r="D14017">
            <v>1</v>
          </cell>
        </row>
        <row r="14018">
          <cell r="A14018" t="str">
            <v>Fuca1</v>
          </cell>
          <cell r="D14018">
            <v>1</v>
          </cell>
        </row>
        <row r="14019">
          <cell r="A14019" t="str">
            <v>Ndufb8</v>
          </cell>
          <cell r="D14019">
            <v>1</v>
          </cell>
        </row>
        <row r="14020">
          <cell r="A14020" t="str">
            <v>Vps9d1</v>
          </cell>
          <cell r="D14020">
            <v>1</v>
          </cell>
        </row>
        <row r="14021">
          <cell r="A14021" t="str">
            <v>Nqo1</v>
          </cell>
          <cell r="D14021">
            <v>1</v>
          </cell>
        </row>
        <row r="14022">
          <cell r="A14022" t="str">
            <v>Slc29a3</v>
          </cell>
          <cell r="D14022">
            <v>1</v>
          </cell>
        </row>
        <row r="14023">
          <cell r="A14023" t="str">
            <v>1700021F05Rik</v>
          </cell>
          <cell r="D14023">
            <v>1</v>
          </cell>
        </row>
        <row r="14024">
          <cell r="A14024" t="str">
            <v>Opa1</v>
          </cell>
          <cell r="D14024">
            <v>1</v>
          </cell>
        </row>
        <row r="14025">
          <cell r="A14025" t="str">
            <v>Cabin1</v>
          </cell>
          <cell r="D14025">
            <v>1</v>
          </cell>
        </row>
        <row r="14026">
          <cell r="A14026" t="str">
            <v>Dcun1d4</v>
          </cell>
          <cell r="D14026">
            <v>1</v>
          </cell>
        </row>
        <row r="14027">
          <cell r="A14027" t="str">
            <v>Klc2</v>
          </cell>
          <cell r="D14027">
            <v>1</v>
          </cell>
        </row>
        <row r="14028">
          <cell r="A14028" t="str">
            <v>Ap4s1</v>
          </cell>
          <cell r="D14028">
            <v>1</v>
          </cell>
        </row>
        <row r="14029">
          <cell r="A14029" t="str">
            <v>St3gal6</v>
          </cell>
          <cell r="D14029">
            <v>1</v>
          </cell>
        </row>
        <row r="14030">
          <cell r="A14030" t="str">
            <v>H2afv</v>
          </cell>
          <cell r="D14030">
            <v>1</v>
          </cell>
        </row>
        <row r="14031">
          <cell r="A14031" t="str">
            <v>Tpcn1</v>
          </cell>
          <cell r="D14031">
            <v>1</v>
          </cell>
        </row>
        <row r="14032">
          <cell r="A14032" t="str">
            <v>Pgls</v>
          </cell>
          <cell r="D14032">
            <v>1</v>
          </cell>
        </row>
        <row r="14033">
          <cell r="A14033" t="str">
            <v>Optn</v>
          </cell>
          <cell r="D14033">
            <v>1</v>
          </cell>
        </row>
        <row r="14034">
          <cell r="A14034" t="str">
            <v>Clip2</v>
          </cell>
          <cell r="D14034">
            <v>1</v>
          </cell>
        </row>
        <row r="14035">
          <cell r="A14035" t="str">
            <v>Gpatch1</v>
          </cell>
          <cell r="D14035">
            <v>1</v>
          </cell>
        </row>
        <row r="14036">
          <cell r="A14036" t="str">
            <v>Zfp213</v>
          </cell>
          <cell r="D14036">
            <v>1</v>
          </cell>
        </row>
        <row r="14037">
          <cell r="A14037" t="str">
            <v>Kirrel</v>
          </cell>
          <cell r="D14037">
            <v>1</v>
          </cell>
        </row>
        <row r="14038">
          <cell r="A14038" t="str">
            <v>Synj2bp-cox16</v>
          </cell>
          <cell r="D14038">
            <v>1</v>
          </cell>
        </row>
        <row r="14039">
          <cell r="A14039" t="str">
            <v>4930577N17Rik</v>
          </cell>
          <cell r="D14039">
            <v>1</v>
          </cell>
        </row>
        <row r="14040">
          <cell r="A14040" t="str">
            <v>Gm2518</v>
          </cell>
          <cell r="D14040">
            <v>1</v>
          </cell>
        </row>
        <row r="14041">
          <cell r="A14041" t="str">
            <v>Ncdn</v>
          </cell>
          <cell r="D14041">
            <v>1</v>
          </cell>
        </row>
        <row r="14042">
          <cell r="A14042" t="str">
            <v>N6amt2</v>
          </cell>
          <cell r="D14042">
            <v>1</v>
          </cell>
        </row>
        <row r="14043">
          <cell r="A14043" t="str">
            <v>Kctd13</v>
          </cell>
          <cell r="D14043">
            <v>1</v>
          </cell>
        </row>
        <row r="14044">
          <cell r="A14044" t="str">
            <v>Spin2c</v>
          </cell>
          <cell r="D14044">
            <v>1</v>
          </cell>
        </row>
        <row r="14045">
          <cell r="A14045" t="str">
            <v>Alk</v>
          </cell>
          <cell r="D14045">
            <v>1</v>
          </cell>
        </row>
        <row r="14046">
          <cell r="A14046" t="str">
            <v>Cnot6</v>
          </cell>
          <cell r="D14046">
            <v>1</v>
          </cell>
        </row>
        <row r="14047">
          <cell r="A14047" t="str">
            <v>Pinx1</v>
          </cell>
          <cell r="D14047">
            <v>1</v>
          </cell>
        </row>
        <row r="14048">
          <cell r="A14048" t="str">
            <v>Celsr2</v>
          </cell>
          <cell r="D14048">
            <v>1</v>
          </cell>
        </row>
        <row r="14049">
          <cell r="A14049" t="str">
            <v>Tmem231</v>
          </cell>
          <cell r="D14049">
            <v>1</v>
          </cell>
        </row>
        <row r="14050">
          <cell r="A14050" t="str">
            <v>Trim16</v>
          </cell>
          <cell r="D14050">
            <v>1</v>
          </cell>
        </row>
        <row r="14051">
          <cell r="A14051" t="str">
            <v>Rtfdc1</v>
          </cell>
          <cell r="D14051">
            <v>1</v>
          </cell>
        </row>
        <row r="14052">
          <cell r="A14052" t="str">
            <v>Dph2</v>
          </cell>
          <cell r="D14052">
            <v>1</v>
          </cell>
        </row>
        <row r="14053">
          <cell r="A14053" t="str">
            <v>Rnf219</v>
          </cell>
          <cell r="D14053">
            <v>1</v>
          </cell>
        </row>
        <row r="14054">
          <cell r="A14054" t="str">
            <v>Kti12</v>
          </cell>
          <cell r="D14054">
            <v>1</v>
          </cell>
        </row>
        <row r="14055">
          <cell r="A14055" t="str">
            <v>Mthfsl</v>
          </cell>
          <cell r="D14055">
            <v>1</v>
          </cell>
        </row>
        <row r="14056">
          <cell r="A14056" t="str">
            <v>Mrpl20</v>
          </cell>
          <cell r="D14056">
            <v>1</v>
          </cell>
        </row>
        <row r="14057">
          <cell r="A14057" t="str">
            <v>Rab27a</v>
          </cell>
          <cell r="D14057">
            <v>1</v>
          </cell>
        </row>
        <row r="14058">
          <cell r="A14058" t="str">
            <v>Ccdc115</v>
          </cell>
          <cell r="D14058">
            <v>1</v>
          </cell>
        </row>
        <row r="14059">
          <cell r="A14059" t="str">
            <v>Tnip1</v>
          </cell>
          <cell r="D14059">
            <v>1</v>
          </cell>
        </row>
        <row r="14060">
          <cell r="A14060" t="str">
            <v>Tmem261</v>
          </cell>
          <cell r="D14060">
            <v>1</v>
          </cell>
        </row>
        <row r="14061">
          <cell r="A14061" t="str">
            <v>Wdr47</v>
          </cell>
          <cell r="D14061">
            <v>1</v>
          </cell>
        </row>
        <row r="14062">
          <cell r="A14062" t="str">
            <v>Spata2l</v>
          </cell>
          <cell r="D14062">
            <v>1</v>
          </cell>
        </row>
        <row r="14063">
          <cell r="A14063" t="str">
            <v>Nphp4</v>
          </cell>
          <cell r="D14063">
            <v>1</v>
          </cell>
        </row>
        <row r="14064">
          <cell r="A14064" t="str">
            <v>Ptbp2</v>
          </cell>
          <cell r="D14064">
            <v>1</v>
          </cell>
        </row>
        <row r="14065">
          <cell r="A14065" t="str">
            <v>Atp5g3</v>
          </cell>
          <cell r="D14065">
            <v>1</v>
          </cell>
        </row>
        <row r="14066">
          <cell r="A14066" t="str">
            <v>Exosc5</v>
          </cell>
          <cell r="D14066">
            <v>1</v>
          </cell>
        </row>
        <row r="14067">
          <cell r="A14067" t="str">
            <v>Rmdn3</v>
          </cell>
          <cell r="D14067">
            <v>1</v>
          </cell>
        </row>
        <row r="14068">
          <cell r="A14068" t="str">
            <v>Tomm22</v>
          </cell>
          <cell r="D14068">
            <v>1</v>
          </cell>
        </row>
        <row r="14069">
          <cell r="A14069" t="str">
            <v>Snta1</v>
          </cell>
          <cell r="D14069">
            <v>1</v>
          </cell>
        </row>
        <row r="14070">
          <cell r="A14070" t="str">
            <v>Zfp808</v>
          </cell>
          <cell r="D14070">
            <v>1</v>
          </cell>
        </row>
        <row r="14071">
          <cell r="A14071" t="str">
            <v>Cds1</v>
          </cell>
          <cell r="D14071">
            <v>1</v>
          </cell>
        </row>
        <row r="14072">
          <cell r="A14072" t="str">
            <v>Fbxl12os</v>
          </cell>
          <cell r="D14072">
            <v>1</v>
          </cell>
        </row>
        <row r="14073">
          <cell r="A14073" t="str">
            <v>Slc8a1</v>
          </cell>
          <cell r="D14073">
            <v>1</v>
          </cell>
        </row>
        <row r="14074">
          <cell r="A14074" t="str">
            <v>Zrsr2</v>
          </cell>
          <cell r="D14074">
            <v>1</v>
          </cell>
        </row>
        <row r="14075">
          <cell r="A14075" t="str">
            <v>Polr3f</v>
          </cell>
          <cell r="D14075">
            <v>1</v>
          </cell>
        </row>
        <row r="14076">
          <cell r="A14076" t="str">
            <v>1700102P08Rik</v>
          </cell>
          <cell r="D14076">
            <v>1</v>
          </cell>
        </row>
        <row r="14077">
          <cell r="A14077" t="str">
            <v>Elf4</v>
          </cell>
          <cell r="D14077">
            <v>1</v>
          </cell>
        </row>
        <row r="14078">
          <cell r="A14078" t="str">
            <v>Ndufb7</v>
          </cell>
          <cell r="D14078">
            <v>1</v>
          </cell>
        </row>
        <row r="14079">
          <cell r="A14079" t="str">
            <v>Sh3pxd2b</v>
          </cell>
          <cell r="D14079">
            <v>1</v>
          </cell>
        </row>
        <row r="14080">
          <cell r="A14080" t="str">
            <v>Mettl21a</v>
          </cell>
          <cell r="D14080">
            <v>1</v>
          </cell>
        </row>
        <row r="14081">
          <cell r="A14081" t="str">
            <v>Gas2</v>
          </cell>
          <cell r="D14081">
            <v>1</v>
          </cell>
        </row>
        <row r="14082">
          <cell r="A14082" t="str">
            <v>Siva1</v>
          </cell>
          <cell r="D14082">
            <v>1</v>
          </cell>
        </row>
        <row r="14083">
          <cell r="A14083" t="str">
            <v>Chac2</v>
          </cell>
          <cell r="D14083">
            <v>1</v>
          </cell>
        </row>
        <row r="14084">
          <cell r="A14084" t="str">
            <v>Dhcr24</v>
          </cell>
          <cell r="D14084">
            <v>1</v>
          </cell>
        </row>
        <row r="14085">
          <cell r="A14085" t="str">
            <v>Tbpl1</v>
          </cell>
          <cell r="D14085">
            <v>1</v>
          </cell>
        </row>
        <row r="14086">
          <cell r="A14086" t="str">
            <v>Ston2</v>
          </cell>
          <cell r="D14086">
            <v>1</v>
          </cell>
        </row>
        <row r="14087">
          <cell r="A14087" t="str">
            <v>Lamtor2</v>
          </cell>
          <cell r="D14087">
            <v>1</v>
          </cell>
        </row>
        <row r="14088">
          <cell r="A14088" t="str">
            <v>Psmd8</v>
          </cell>
          <cell r="D14088">
            <v>1</v>
          </cell>
        </row>
        <row r="14089">
          <cell r="A14089" t="str">
            <v>Zfp709</v>
          </cell>
          <cell r="D14089">
            <v>1</v>
          </cell>
        </row>
        <row r="14090">
          <cell r="A14090" t="str">
            <v>4933413G19Rik</v>
          </cell>
          <cell r="D14090">
            <v>1</v>
          </cell>
        </row>
        <row r="14091">
          <cell r="A14091" t="str">
            <v>4632404H12Rik</v>
          </cell>
          <cell r="D14091">
            <v>1</v>
          </cell>
        </row>
        <row r="14092">
          <cell r="A14092" t="str">
            <v>Tle3</v>
          </cell>
          <cell r="D14092">
            <v>1</v>
          </cell>
        </row>
        <row r="14093">
          <cell r="A14093" t="str">
            <v>Phpt1</v>
          </cell>
          <cell r="D14093">
            <v>1</v>
          </cell>
        </row>
        <row r="14094">
          <cell r="A14094" t="str">
            <v>1110008P14Rik</v>
          </cell>
          <cell r="D14094">
            <v>1</v>
          </cell>
        </row>
        <row r="14095">
          <cell r="A14095" t="str">
            <v>Taf9b</v>
          </cell>
          <cell r="D14095">
            <v>1</v>
          </cell>
        </row>
        <row r="14096">
          <cell r="A14096" t="str">
            <v>Noa1</v>
          </cell>
          <cell r="D14096">
            <v>1</v>
          </cell>
        </row>
        <row r="14097">
          <cell r="A14097" t="str">
            <v>Pard6b</v>
          </cell>
          <cell r="D14097">
            <v>1</v>
          </cell>
        </row>
        <row r="14098">
          <cell r="A14098" t="str">
            <v>Rnmtl1</v>
          </cell>
          <cell r="D14098">
            <v>1</v>
          </cell>
        </row>
        <row r="14099">
          <cell r="A14099" t="str">
            <v>Zfp563</v>
          </cell>
          <cell r="D14099">
            <v>1</v>
          </cell>
        </row>
        <row r="14100">
          <cell r="A14100" t="str">
            <v>Zbtb7c</v>
          </cell>
          <cell r="D14100">
            <v>1</v>
          </cell>
        </row>
        <row r="14101">
          <cell r="A14101" t="str">
            <v>Crebl2</v>
          </cell>
          <cell r="D14101">
            <v>1</v>
          </cell>
        </row>
        <row r="14102">
          <cell r="A14102" t="str">
            <v>Scrn3</v>
          </cell>
          <cell r="D14102">
            <v>1</v>
          </cell>
        </row>
        <row r="14103">
          <cell r="A14103" t="str">
            <v>Tufm</v>
          </cell>
          <cell r="D14103">
            <v>1</v>
          </cell>
        </row>
        <row r="14104">
          <cell r="A14104" t="str">
            <v>Sdhaf2</v>
          </cell>
          <cell r="D14104">
            <v>1</v>
          </cell>
        </row>
        <row r="14105">
          <cell r="A14105" t="str">
            <v>Ppip5k2</v>
          </cell>
          <cell r="D14105">
            <v>1</v>
          </cell>
        </row>
        <row r="14106">
          <cell r="A14106" t="str">
            <v>Cox19</v>
          </cell>
          <cell r="D14106">
            <v>1</v>
          </cell>
        </row>
        <row r="14107">
          <cell r="A14107" t="str">
            <v>Kcnh2</v>
          </cell>
          <cell r="D14107">
            <v>1</v>
          </cell>
        </row>
        <row r="14108">
          <cell r="A14108" t="str">
            <v>Zfp677</v>
          </cell>
          <cell r="D14108">
            <v>1</v>
          </cell>
        </row>
        <row r="14109">
          <cell r="A14109" t="str">
            <v>Mrpl49</v>
          </cell>
          <cell r="D14109">
            <v>1</v>
          </cell>
        </row>
        <row r="14110">
          <cell r="A14110" t="str">
            <v>Lix1l</v>
          </cell>
          <cell r="D14110">
            <v>1</v>
          </cell>
        </row>
        <row r="14111">
          <cell r="A14111" t="str">
            <v>Pgm1</v>
          </cell>
          <cell r="D14111">
            <v>1</v>
          </cell>
        </row>
        <row r="14112">
          <cell r="A14112" t="str">
            <v>Vps36</v>
          </cell>
          <cell r="D14112">
            <v>1</v>
          </cell>
        </row>
        <row r="14113">
          <cell r="A14113" t="str">
            <v>Tmeff2</v>
          </cell>
          <cell r="D14113">
            <v>1</v>
          </cell>
        </row>
        <row r="14114">
          <cell r="A14114" t="str">
            <v>Cd68</v>
          </cell>
          <cell r="D14114">
            <v>1</v>
          </cell>
        </row>
        <row r="14115">
          <cell r="A14115" t="str">
            <v>Slc35b3</v>
          </cell>
          <cell r="D14115">
            <v>1</v>
          </cell>
        </row>
        <row r="14116">
          <cell r="A14116" t="str">
            <v>Smyd4</v>
          </cell>
          <cell r="D14116">
            <v>1</v>
          </cell>
        </row>
        <row r="14117">
          <cell r="A14117" t="str">
            <v>Mpped1</v>
          </cell>
          <cell r="D14117">
            <v>1</v>
          </cell>
        </row>
        <row r="14118">
          <cell r="A14118" t="str">
            <v>Ddx19b</v>
          </cell>
          <cell r="D14118">
            <v>1</v>
          </cell>
        </row>
        <row r="14119">
          <cell r="A14119" t="str">
            <v>Sacm1l</v>
          </cell>
          <cell r="D14119">
            <v>1</v>
          </cell>
        </row>
        <row r="14120">
          <cell r="A14120" t="str">
            <v>Atad3a</v>
          </cell>
          <cell r="D14120">
            <v>1</v>
          </cell>
        </row>
        <row r="14121">
          <cell r="A14121" t="str">
            <v>Dcaf4</v>
          </cell>
          <cell r="D14121">
            <v>1</v>
          </cell>
        </row>
        <row r="14122">
          <cell r="A14122" t="str">
            <v>Zfp955b</v>
          </cell>
          <cell r="D14122">
            <v>1</v>
          </cell>
        </row>
        <row r="14123">
          <cell r="A14123" t="str">
            <v>Zfp90</v>
          </cell>
          <cell r="D14123">
            <v>1</v>
          </cell>
        </row>
        <row r="14124">
          <cell r="A14124" t="str">
            <v>Pkn2</v>
          </cell>
          <cell r="D14124">
            <v>1</v>
          </cell>
        </row>
        <row r="14125">
          <cell r="A14125" t="str">
            <v>Strn4</v>
          </cell>
          <cell r="D14125">
            <v>1</v>
          </cell>
        </row>
        <row r="14126">
          <cell r="A14126" t="str">
            <v>Rel</v>
          </cell>
          <cell r="D14126">
            <v>1</v>
          </cell>
        </row>
        <row r="14127">
          <cell r="A14127" t="str">
            <v>Ints3</v>
          </cell>
          <cell r="D14127">
            <v>1</v>
          </cell>
        </row>
        <row r="14128">
          <cell r="A14128" t="str">
            <v>Anp32b</v>
          </cell>
          <cell r="D14128">
            <v>1</v>
          </cell>
        </row>
        <row r="14129">
          <cell r="A14129" t="str">
            <v>2310009B15Rik</v>
          </cell>
          <cell r="D14129">
            <v>1</v>
          </cell>
        </row>
        <row r="14130">
          <cell r="A14130" t="str">
            <v>Nmt2</v>
          </cell>
          <cell r="D14130">
            <v>1</v>
          </cell>
        </row>
        <row r="14131">
          <cell r="A14131" t="str">
            <v>Prlhr</v>
          </cell>
          <cell r="D14131">
            <v>1</v>
          </cell>
        </row>
        <row r="14132">
          <cell r="A14132" t="str">
            <v>Ina</v>
          </cell>
          <cell r="D14132">
            <v>1</v>
          </cell>
        </row>
        <row r="14133">
          <cell r="A14133" t="str">
            <v>Coil</v>
          </cell>
          <cell r="D14133">
            <v>1</v>
          </cell>
        </row>
        <row r="14134">
          <cell r="A14134" t="str">
            <v>Usf1</v>
          </cell>
          <cell r="D14134">
            <v>1</v>
          </cell>
        </row>
        <row r="14135">
          <cell r="A14135" t="str">
            <v>Ncoa7</v>
          </cell>
          <cell r="D14135">
            <v>1</v>
          </cell>
        </row>
        <row r="14136">
          <cell r="A14136" t="str">
            <v>Map7d2</v>
          </cell>
          <cell r="D14136">
            <v>1</v>
          </cell>
        </row>
        <row r="14137">
          <cell r="A14137">
            <v>37681</v>
          </cell>
          <cell r="D14137">
            <v>1</v>
          </cell>
        </row>
        <row r="14138">
          <cell r="A14138" t="str">
            <v>Ik</v>
          </cell>
          <cell r="D14138">
            <v>1</v>
          </cell>
        </row>
        <row r="14139">
          <cell r="A14139" t="str">
            <v>Flrt2</v>
          </cell>
          <cell r="D14139">
            <v>1</v>
          </cell>
        </row>
        <row r="14140">
          <cell r="A14140" t="str">
            <v>Mocs1</v>
          </cell>
          <cell r="D14140">
            <v>1</v>
          </cell>
        </row>
        <row r="14141">
          <cell r="A14141" t="str">
            <v>Rbm19</v>
          </cell>
          <cell r="D14141">
            <v>1</v>
          </cell>
        </row>
        <row r="14142">
          <cell r="A14142" t="str">
            <v>Evc2</v>
          </cell>
          <cell r="D14142">
            <v>1</v>
          </cell>
        </row>
        <row r="14143">
          <cell r="A14143" t="str">
            <v>Man2b1</v>
          </cell>
          <cell r="D14143">
            <v>1</v>
          </cell>
        </row>
        <row r="14144">
          <cell r="A14144" t="str">
            <v>Coq7</v>
          </cell>
          <cell r="D14144">
            <v>1</v>
          </cell>
        </row>
        <row r="14145">
          <cell r="A14145" t="str">
            <v>Pde6h</v>
          </cell>
          <cell r="D14145">
            <v>1</v>
          </cell>
        </row>
        <row r="14146">
          <cell r="A14146" t="str">
            <v>Fam171a1</v>
          </cell>
          <cell r="D14146">
            <v>1</v>
          </cell>
        </row>
        <row r="14147">
          <cell r="A14147" t="str">
            <v>Zfp9</v>
          </cell>
          <cell r="D14147">
            <v>1</v>
          </cell>
        </row>
        <row r="14148">
          <cell r="A14148" t="str">
            <v>Dynll1</v>
          </cell>
          <cell r="D14148">
            <v>1</v>
          </cell>
        </row>
        <row r="14149">
          <cell r="A14149" t="str">
            <v>Uqcrq</v>
          </cell>
          <cell r="D14149">
            <v>1</v>
          </cell>
        </row>
        <row r="14150">
          <cell r="A14150" t="str">
            <v>Zfp791</v>
          </cell>
          <cell r="D14150">
            <v>1</v>
          </cell>
        </row>
        <row r="14151">
          <cell r="A14151" t="str">
            <v>Nsun6</v>
          </cell>
          <cell r="D14151">
            <v>1</v>
          </cell>
        </row>
        <row r="14152">
          <cell r="A14152" t="str">
            <v>Dnajc4</v>
          </cell>
          <cell r="D14152">
            <v>1</v>
          </cell>
        </row>
        <row r="14153">
          <cell r="A14153" t="str">
            <v>Lcorl</v>
          </cell>
          <cell r="D14153">
            <v>1</v>
          </cell>
        </row>
        <row r="14154">
          <cell r="A14154" t="str">
            <v>Stmn3</v>
          </cell>
          <cell r="D14154">
            <v>1</v>
          </cell>
        </row>
        <row r="14155">
          <cell r="A14155" t="str">
            <v>Rfxap</v>
          </cell>
          <cell r="D14155">
            <v>1</v>
          </cell>
        </row>
        <row r="14156">
          <cell r="A14156" t="str">
            <v>Wdr55</v>
          </cell>
          <cell r="D14156">
            <v>1</v>
          </cell>
        </row>
        <row r="14157">
          <cell r="A14157" t="str">
            <v>Sertad2</v>
          </cell>
          <cell r="D14157">
            <v>1</v>
          </cell>
        </row>
        <row r="14158">
          <cell r="A14158" t="str">
            <v>Pacrg</v>
          </cell>
          <cell r="D14158">
            <v>1</v>
          </cell>
        </row>
        <row r="14159">
          <cell r="A14159" t="str">
            <v>Ola1</v>
          </cell>
          <cell r="D14159">
            <v>1</v>
          </cell>
        </row>
        <row r="14160">
          <cell r="A14160" t="str">
            <v>Larp6</v>
          </cell>
          <cell r="D14160">
            <v>1</v>
          </cell>
        </row>
        <row r="14161">
          <cell r="A14161" t="str">
            <v>Pycard</v>
          </cell>
          <cell r="D14161">
            <v>1</v>
          </cell>
        </row>
        <row r="14162">
          <cell r="A14162" t="str">
            <v>Mrps17</v>
          </cell>
          <cell r="D14162">
            <v>1</v>
          </cell>
        </row>
        <row r="14163">
          <cell r="A14163" t="str">
            <v>Lhx5</v>
          </cell>
          <cell r="D14163">
            <v>1</v>
          </cell>
        </row>
        <row r="14164">
          <cell r="A14164" t="str">
            <v>Kctd1</v>
          </cell>
          <cell r="D14164">
            <v>1</v>
          </cell>
        </row>
        <row r="14165">
          <cell r="A14165">
            <v>38047</v>
          </cell>
          <cell r="D14165">
            <v>1</v>
          </cell>
        </row>
        <row r="14166">
          <cell r="A14166" t="str">
            <v>Gpr156</v>
          </cell>
          <cell r="D14166">
            <v>1</v>
          </cell>
        </row>
        <row r="14167">
          <cell r="A14167" t="str">
            <v>Slc25a5</v>
          </cell>
          <cell r="D14167">
            <v>1</v>
          </cell>
        </row>
        <row r="14168">
          <cell r="A14168" t="str">
            <v>Acbd5</v>
          </cell>
          <cell r="D14168">
            <v>1</v>
          </cell>
        </row>
        <row r="14169">
          <cell r="A14169" t="str">
            <v>Drap1</v>
          </cell>
          <cell r="D14169">
            <v>1</v>
          </cell>
        </row>
        <row r="14170">
          <cell r="A14170" t="str">
            <v>Ifit2</v>
          </cell>
          <cell r="D14170">
            <v>1</v>
          </cell>
        </row>
        <row r="14171">
          <cell r="A14171" t="str">
            <v>Gm6548</v>
          </cell>
          <cell r="D14171">
            <v>1</v>
          </cell>
        </row>
        <row r="14172">
          <cell r="A14172" t="str">
            <v>Pigw</v>
          </cell>
          <cell r="D14172">
            <v>1</v>
          </cell>
        </row>
        <row r="14173">
          <cell r="A14173" t="str">
            <v>Acaa1b</v>
          </cell>
          <cell r="D14173">
            <v>1</v>
          </cell>
        </row>
        <row r="14174">
          <cell r="A14174" t="str">
            <v>Urb1</v>
          </cell>
          <cell r="D14174">
            <v>1</v>
          </cell>
        </row>
        <row r="14175">
          <cell r="A14175" t="str">
            <v>Faim2</v>
          </cell>
          <cell r="D14175">
            <v>1</v>
          </cell>
        </row>
        <row r="14176">
          <cell r="A14176" t="str">
            <v>Egflam</v>
          </cell>
          <cell r="D14176">
            <v>1</v>
          </cell>
        </row>
        <row r="14177">
          <cell r="A14177" t="str">
            <v>Fbrs</v>
          </cell>
          <cell r="D14177">
            <v>1</v>
          </cell>
        </row>
        <row r="14178">
          <cell r="A14178" t="str">
            <v>Tsc22d1</v>
          </cell>
          <cell r="D14178">
            <v>1</v>
          </cell>
        </row>
        <row r="14179">
          <cell r="A14179" t="str">
            <v>Ski</v>
          </cell>
          <cell r="D14179">
            <v>1</v>
          </cell>
        </row>
        <row r="14180">
          <cell r="A14180" t="str">
            <v>Sema6a</v>
          </cell>
          <cell r="D14180">
            <v>1</v>
          </cell>
        </row>
        <row r="14181">
          <cell r="A14181" t="str">
            <v>Xylt2</v>
          </cell>
          <cell r="D14181">
            <v>1</v>
          </cell>
        </row>
        <row r="14182">
          <cell r="A14182" t="str">
            <v>Zbtb38</v>
          </cell>
          <cell r="D14182">
            <v>1</v>
          </cell>
        </row>
        <row r="14183">
          <cell r="A14183" t="str">
            <v>Gfpt2</v>
          </cell>
          <cell r="D14183">
            <v>1</v>
          </cell>
        </row>
        <row r="14184">
          <cell r="A14184" t="str">
            <v>Atp13a2</v>
          </cell>
          <cell r="D14184">
            <v>1</v>
          </cell>
        </row>
        <row r="14185">
          <cell r="A14185" t="str">
            <v>Rilpl2</v>
          </cell>
          <cell r="D14185">
            <v>1</v>
          </cell>
        </row>
        <row r="14186">
          <cell r="A14186" t="str">
            <v>Heatr5b</v>
          </cell>
          <cell r="D14186">
            <v>1</v>
          </cell>
        </row>
        <row r="14187">
          <cell r="A14187" t="str">
            <v>Ncs1</v>
          </cell>
          <cell r="D14187">
            <v>1</v>
          </cell>
        </row>
        <row r="14188">
          <cell r="A14188" t="str">
            <v>Psma5</v>
          </cell>
          <cell r="D14188">
            <v>1</v>
          </cell>
        </row>
        <row r="14189">
          <cell r="A14189" t="str">
            <v>Cadm3</v>
          </cell>
          <cell r="D14189">
            <v>1</v>
          </cell>
        </row>
        <row r="14190">
          <cell r="A14190" t="str">
            <v>Bcl2l2</v>
          </cell>
          <cell r="D14190">
            <v>1</v>
          </cell>
        </row>
        <row r="14191">
          <cell r="A14191" t="str">
            <v>Aacs</v>
          </cell>
          <cell r="D14191">
            <v>1</v>
          </cell>
        </row>
        <row r="14192">
          <cell r="A14192" t="str">
            <v>BC005624</v>
          </cell>
          <cell r="D14192">
            <v>1</v>
          </cell>
        </row>
        <row r="14193">
          <cell r="A14193" t="str">
            <v>Nudt3</v>
          </cell>
          <cell r="D14193">
            <v>1</v>
          </cell>
        </row>
        <row r="14194">
          <cell r="A14194" t="str">
            <v>Cbx3</v>
          </cell>
          <cell r="D14194">
            <v>1</v>
          </cell>
        </row>
        <row r="14195">
          <cell r="A14195" t="str">
            <v>Hrh1</v>
          </cell>
          <cell r="D14195">
            <v>1</v>
          </cell>
        </row>
        <row r="14196">
          <cell r="A14196" t="str">
            <v>Fat4</v>
          </cell>
          <cell r="D14196">
            <v>1</v>
          </cell>
        </row>
        <row r="14197">
          <cell r="A14197" t="str">
            <v>Sdhd</v>
          </cell>
          <cell r="D14197">
            <v>1</v>
          </cell>
        </row>
        <row r="14198">
          <cell r="A14198" t="str">
            <v>Fance</v>
          </cell>
          <cell r="D14198">
            <v>1</v>
          </cell>
        </row>
        <row r="14199">
          <cell r="A14199" t="str">
            <v>Rxra</v>
          </cell>
          <cell r="D14199">
            <v>1</v>
          </cell>
        </row>
        <row r="14200">
          <cell r="A14200" t="str">
            <v>Fam65b</v>
          </cell>
          <cell r="D14200">
            <v>1</v>
          </cell>
        </row>
        <row r="14201">
          <cell r="A14201" t="str">
            <v>Pcdhga11</v>
          </cell>
          <cell r="D14201">
            <v>1</v>
          </cell>
        </row>
        <row r="14202">
          <cell r="A14202" t="str">
            <v>Olig1</v>
          </cell>
          <cell r="D14202">
            <v>1</v>
          </cell>
        </row>
        <row r="14203">
          <cell r="A14203" t="str">
            <v>B3gat3</v>
          </cell>
          <cell r="D14203">
            <v>1</v>
          </cell>
        </row>
        <row r="14204">
          <cell r="A14204" t="str">
            <v>Gfra4</v>
          </cell>
          <cell r="D14204">
            <v>1</v>
          </cell>
        </row>
        <row r="14205">
          <cell r="A14205" t="str">
            <v>Tvp23b</v>
          </cell>
          <cell r="D14205">
            <v>1</v>
          </cell>
        </row>
        <row r="14206">
          <cell r="A14206" t="str">
            <v>Snapc2</v>
          </cell>
          <cell r="D14206">
            <v>1</v>
          </cell>
        </row>
        <row r="14207">
          <cell r="A14207" t="str">
            <v>Ramp1</v>
          </cell>
          <cell r="D14207">
            <v>1</v>
          </cell>
        </row>
        <row r="14208">
          <cell r="A14208" t="str">
            <v>Klhl23</v>
          </cell>
          <cell r="D14208">
            <v>1</v>
          </cell>
        </row>
        <row r="14209">
          <cell r="A14209" t="str">
            <v>Sh3yl1</v>
          </cell>
          <cell r="D14209">
            <v>1</v>
          </cell>
        </row>
        <row r="14210">
          <cell r="A14210" t="str">
            <v>Tox3</v>
          </cell>
          <cell r="D14210">
            <v>1</v>
          </cell>
        </row>
        <row r="14211">
          <cell r="A14211" t="str">
            <v>Pcf11</v>
          </cell>
          <cell r="D14211">
            <v>1</v>
          </cell>
        </row>
        <row r="14212">
          <cell r="A14212" t="str">
            <v>2410131K14Rik</v>
          </cell>
          <cell r="D14212">
            <v>1</v>
          </cell>
        </row>
        <row r="14213">
          <cell r="A14213" t="str">
            <v>Trim34a</v>
          </cell>
          <cell r="D14213">
            <v>1</v>
          </cell>
        </row>
        <row r="14214">
          <cell r="A14214" t="str">
            <v>Zfp946</v>
          </cell>
          <cell r="D14214">
            <v>1</v>
          </cell>
        </row>
        <row r="14215">
          <cell r="A14215" t="str">
            <v>Ggt5</v>
          </cell>
          <cell r="D14215">
            <v>1</v>
          </cell>
        </row>
        <row r="14216">
          <cell r="A14216" t="str">
            <v>Rps6kl1</v>
          </cell>
          <cell r="D14216">
            <v>1</v>
          </cell>
        </row>
        <row r="14217">
          <cell r="A14217" t="str">
            <v>Tubb3</v>
          </cell>
          <cell r="D14217">
            <v>1</v>
          </cell>
        </row>
        <row r="14218">
          <cell r="A14218" t="str">
            <v>Hsd17b10</v>
          </cell>
          <cell r="D14218">
            <v>1</v>
          </cell>
        </row>
        <row r="14219">
          <cell r="A14219" t="str">
            <v>9930021J03Rik</v>
          </cell>
          <cell r="D14219">
            <v>1</v>
          </cell>
        </row>
        <row r="14220">
          <cell r="A14220" t="str">
            <v>Rpl5</v>
          </cell>
          <cell r="D14220">
            <v>1</v>
          </cell>
        </row>
        <row r="14221">
          <cell r="A14221" t="str">
            <v>C030039L03Rik</v>
          </cell>
          <cell r="D14221">
            <v>1</v>
          </cell>
        </row>
        <row r="14222">
          <cell r="A14222" t="str">
            <v>Krtcap2</v>
          </cell>
          <cell r="D14222">
            <v>1</v>
          </cell>
        </row>
        <row r="14223">
          <cell r="A14223" t="str">
            <v>Tamm41</v>
          </cell>
          <cell r="D14223">
            <v>1</v>
          </cell>
        </row>
        <row r="14224">
          <cell r="A14224" t="str">
            <v>Kcnq2</v>
          </cell>
          <cell r="D14224">
            <v>1</v>
          </cell>
        </row>
        <row r="14225">
          <cell r="A14225" t="str">
            <v>Ufm1</v>
          </cell>
          <cell r="D14225">
            <v>1</v>
          </cell>
        </row>
        <row r="14226">
          <cell r="A14226" t="str">
            <v>Ube2g2</v>
          </cell>
          <cell r="D14226">
            <v>1</v>
          </cell>
        </row>
        <row r="14227">
          <cell r="A14227" t="str">
            <v>Pcdhga10</v>
          </cell>
          <cell r="D14227">
            <v>1</v>
          </cell>
        </row>
        <row r="14228">
          <cell r="A14228" t="str">
            <v>Mef2a</v>
          </cell>
          <cell r="D14228">
            <v>1</v>
          </cell>
        </row>
        <row r="14229">
          <cell r="A14229" t="str">
            <v>Alg6</v>
          </cell>
          <cell r="D14229">
            <v>1</v>
          </cell>
        </row>
        <row r="14230">
          <cell r="A14230" t="str">
            <v>Apoo</v>
          </cell>
          <cell r="D14230">
            <v>1</v>
          </cell>
        </row>
        <row r="14231">
          <cell r="A14231" t="str">
            <v>Prdx5</v>
          </cell>
          <cell r="D14231">
            <v>1</v>
          </cell>
        </row>
        <row r="14232">
          <cell r="A14232" t="str">
            <v>Ipo11</v>
          </cell>
          <cell r="D14232">
            <v>1</v>
          </cell>
        </row>
        <row r="14233">
          <cell r="A14233" t="str">
            <v>Sdf2</v>
          </cell>
          <cell r="D14233">
            <v>1</v>
          </cell>
        </row>
        <row r="14234">
          <cell r="A14234" t="str">
            <v>Dhodh</v>
          </cell>
          <cell r="D14234">
            <v>1</v>
          </cell>
        </row>
        <row r="14235">
          <cell r="A14235" t="str">
            <v>Creg1</v>
          </cell>
          <cell r="D14235">
            <v>1</v>
          </cell>
        </row>
        <row r="14236">
          <cell r="A14236" t="str">
            <v>Slain2</v>
          </cell>
          <cell r="D14236">
            <v>1</v>
          </cell>
        </row>
        <row r="14237">
          <cell r="A14237" t="str">
            <v>Aggf1</v>
          </cell>
          <cell r="D14237">
            <v>1</v>
          </cell>
        </row>
        <row r="14238">
          <cell r="A14238" t="str">
            <v>Tmem243</v>
          </cell>
          <cell r="D14238">
            <v>1</v>
          </cell>
        </row>
        <row r="14239">
          <cell r="A14239" t="str">
            <v>Commd10</v>
          </cell>
          <cell r="D14239">
            <v>1</v>
          </cell>
        </row>
        <row r="14240">
          <cell r="A14240" t="str">
            <v>Ccdc25</v>
          </cell>
          <cell r="D14240">
            <v>1</v>
          </cell>
        </row>
        <row r="14241">
          <cell r="A14241" t="str">
            <v>Raly</v>
          </cell>
          <cell r="D14241">
            <v>1</v>
          </cell>
        </row>
        <row r="14242">
          <cell r="A14242" t="str">
            <v>Nab2</v>
          </cell>
          <cell r="D14242">
            <v>1</v>
          </cell>
        </row>
        <row r="14243">
          <cell r="A14243" t="str">
            <v>A230056P14Rik</v>
          </cell>
          <cell r="D14243">
            <v>1</v>
          </cell>
        </row>
        <row r="14244">
          <cell r="A14244" t="str">
            <v>Tmod2</v>
          </cell>
          <cell r="D14244">
            <v>1</v>
          </cell>
        </row>
        <row r="14245">
          <cell r="A14245" t="str">
            <v>Ghr</v>
          </cell>
          <cell r="D14245">
            <v>1</v>
          </cell>
        </row>
        <row r="14246">
          <cell r="A14246" t="str">
            <v>Dbndd1</v>
          </cell>
          <cell r="D14246">
            <v>1</v>
          </cell>
        </row>
        <row r="14247">
          <cell r="A14247" t="str">
            <v>Gatc</v>
          </cell>
          <cell r="D14247">
            <v>1</v>
          </cell>
        </row>
        <row r="14248">
          <cell r="A14248" t="str">
            <v>Tmem206</v>
          </cell>
          <cell r="D14248">
            <v>1</v>
          </cell>
        </row>
        <row r="14249">
          <cell r="A14249" t="str">
            <v>Mchr1</v>
          </cell>
          <cell r="D14249">
            <v>1</v>
          </cell>
        </row>
        <row r="14250">
          <cell r="A14250" t="str">
            <v>Lrrc9</v>
          </cell>
          <cell r="D14250">
            <v>1</v>
          </cell>
        </row>
        <row r="14251">
          <cell r="A14251" t="str">
            <v>Ptrh2</v>
          </cell>
          <cell r="D14251">
            <v>1</v>
          </cell>
        </row>
        <row r="14252">
          <cell r="A14252" t="str">
            <v>Hebp2</v>
          </cell>
          <cell r="D14252">
            <v>1</v>
          </cell>
        </row>
        <row r="14253">
          <cell r="A14253" t="str">
            <v>Serpini1</v>
          </cell>
          <cell r="D14253">
            <v>1</v>
          </cell>
        </row>
        <row r="14254">
          <cell r="A14254" t="str">
            <v>Mcm8</v>
          </cell>
          <cell r="D14254">
            <v>1</v>
          </cell>
        </row>
        <row r="14255">
          <cell r="A14255" t="str">
            <v>Drp2</v>
          </cell>
          <cell r="D14255">
            <v>1</v>
          </cell>
        </row>
        <row r="14256">
          <cell r="A14256" t="str">
            <v>Gusb</v>
          </cell>
          <cell r="D14256">
            <v>1</v>
          </cell>
        </row>
        <row r="14257">
          <cell r="A14257" t="str">
            <v>Mgll</v>
          </cell>
          <cell r="D14257">
            <v>1</v>
          </cell>
        </row>
        <row r="14258">
          <cell r="A14258" t="str">
            <v>Loh12cr1</v>
          </cell>
          <cell r="D14258">
            <v>1</v>
          </cell>
        </row>
        <row r="14259">
          <cell r="A14259" t="str">
            <v>2610001J05Rik</v>
          </cell>
          <cell r="D14259">
            <v>1</v>
          </cell>
        </row>
        <row r="14260">
          <cell r="A14260" t="str">
            <v>Proca1</v>
          </cell>
          <cell r="D14260">
            <v>1</v>
          </cell>
        </row>
        <row r="14261">
          <cell r="A14261" t="str">
            <v>Zfp30</v>
          </cell>
          <cell r="D14261">
            <v>1</v>
          </cell>
        </row>
        <row r="14262">
          <cell r="A14262" t="str">
            <v>Unc5a</v>
          </cell>
          <cell r="D14262">
            <v>1</v>
          </cell>
        </row>
        <row r="14263">
          <cell r="A14263" t="str">
            <v>Gm7694</v>
          </cell>
          <cell r="D14263">
            <v>1</v>
          </cell>
        </row>
        <row r="14264">
          <cell r="A14264" t="str">
            <v>AW209491</v>
          </cell>
          <cell r="D14264">
            <v>1</v>
          </cell>
        </row>
        <row r="14265">
          <cell r="A14265" t="str">
            <v>Slc7a1</v>
          </cell>
          <cell r="D14265">
            <v>1</v>
          </cell>
        </row>
        <row r="14266">
          <cell r="A14266" t="str">
            <v>5730455P16Rik</v>
          </cell>
          <cell r="D14266">
            <v>1</v>
          </cell>
        </row>
        <row r="14267">
          <cell r="A14267" t="str">
            <v>Parp12</v>
          </cell>
          <cell r="D14267">
            <v>1</v>
          </cell>
        </row>
        <row r="14268">
          <cell r="A14268" t="str">
            <v>Ccs</v>
          </cell>
          <cell r="D14268">
            <v>1</v>
          </cell>
        </row>
        <row r="14269">
          <cell r="A14269" t="str">
            <v>Rnf26</v>
          </cell>
          <cell r="D14269">
            <v>1</v>
          </cell>
        </row>
        <row r="14270">
          <cell r="A14270" t="str">
            <v>Nudt19</v>
          </cell>
          <cell r="D14270">
            <v>1</v>
          </cell>
        </row>
        <row r="14271">
          <cell r="A14271" t="str">
            <v>Tsen15</v>
          </cell>
          <cell r="D14271">
            <v>1</v>
          </cell>
        </row>
        <row r="14272">
          <cell r="A14272" t="str">
            <v>Nudt9</v>
          </cell>
          <cell r="D14272">
            <v>1</v>
          </cell>
        </row>
        <row r="14273">
          <cell r="A14273" t="str">
            <v>Elovl6</v>
          </cell>
          <cell r="D14273">
            <v>1</v>
          </cell>
        </row>
        <row r="14274">
          <cell r="A14274" t="str">
            <v>Ccdc184</v>
          </cell>
          <cell r="D14274">
            <v>1</v>
          </cell>
        </row>
        <row r="14275">
          <cell r="A14275" t="str">
            <v>Ccne2</v>
          </cell>
          <cell r="D14275">
            <v>1</v>
          </cell>
        </row>
        <row r="14276">
          <cell r="A14276" t="str">
            <v>Cc2d1b</v>
          </cell>
          <cell r="D14276">
            <v>1</v>
          </cell>
        </row>
        <row r="14277">
          <cell r="A14277" t="str">
            <v>Ruvbl1</v>
          </cell>
          <cell r="D14277">
            <v>1</v>
          </cell>
        </row>
        <row r="14278">
          <cell r="A14278" t="str">
            <v>Metrn</v>
          </cell>
          <cell r="D14278">
            <v>1</v>
          </cell>
        </row>
        <row r="14279">
          <cell r="A14279" t="str">
            <v>Stk32b</v>
          </cell>
          <cell r="D14279">
            <v>1</v>
          </cell>
        </row>
        <row r="14280">
          <cell r="A14280" t="str">
            <v>Cacna1g</v>
          </cell>
          <cell r="D14280">
            <v>1</v>
          </cell>
        </row>
        <row r="14281">
          <cell r="A14281" t="str">
            <v>Bri3</v>
          </cell>
          <cell r="D14281">
            <v>1</v>
          </cell>
        </row>
        <row r="14282">
          <cell r="A14282" t="str">
            <v>Myl4</v>
          </cell>
          <cell r="D14282">
            <v>1</v>
          </cell>
        </row>
        <row r="14283">
          <cell r="A14283" t="str">
            <v>Hsph1</v>
          </cell>
          <cell r="D14283">
            <v>1</v>
          </cell>
        </row>
        <row r="14284">
          <cell r="A14284" t="str">
            <v>Fam73b</v>
          </cell>
          <cell r="D14284">
            <v>1</v>
          </cell>
        </row>
        <row r="14285">
          <cell r="A14285" t="str">
            <v>Ublcp1</v>
          </cell>
          <cell r="D14285">
            <v>1</v>
          </cell>
        </row>
        <row r="14286">
          <cell r="A14286" t="str">
            <v>Esco1</v>
          </cell>
          <cell r="D14286">
            <v>1</v>
          </cell>
        </row>
        <row r="14287">
          <cell r="A14287" t="str">
            <v>Bbs1</v>
          </cell>
          <cell r="D14287">
            <v>1</v>
          </cell>
        </row>
        <row r="14288">
          <cell r="A14288" t="str">
            <v>Mrps5</v>
          </cell>
          <cell r="D14288">
            <v>1</v>
          </cell>
        </row>
        <row r="14289">
          <cell r="A14289" t="str">
            <v>Rps6kc1</v>
          </cell>
          <cell r="D14289">
            <v>1</v>
          </cell>
        </row>
        <row r="14290">
          <cell r="A14290" t="str">
            <v>Tmem38b</v>
          </cell>
          <cell r="D14290">
            <v>1</v>
          </cell>
        </row>
        <row r="14291">
          <cell r="A14291" t="str">
            <v>Ctso</v>
          </cell>
          <cell r="D14291">
            <v>1</v>
          </cell>
        </row>
        <row r="14292">
          <cell r="A14292" t="str">
            <v>Cpne8</v>
          </cell>
          <cell r="D14292">
            <v>1</v>
          </cell>
        </row>
        <row r="14293">
          <cell r="A14293" t="str">
            <v>Ppig</v>
          </cell>
          <cell r="D14293">
            <v>1</v>
          </cell>
        </row>
        <row r="14294">
          <cell r="A14294" t="str">
            <v>Ptprm</v>
          </cell>
          <cell r="D14294">
            <v>1</v>
          </cell>
        </row>
        <row r="14295">
          <cell r="A14295" t="str">
            <v>Tcf7l1</v>
          </cell>
          <cell r="D14295">
            <v>1</v>
          </cell>
        </row>
        <row r="14296">
          <cell r="A14296" t="str">
            <v>Prkcd</v>
          </cell>
          <cell r="D14296">
            <v>1</v>
          </cell>
        </row>
        <row r="14297">
          <cell r="A14297" t="str">
            <v>Shc2</v>
          </cell>
          <cell r="D14297">
            <v>1</v>
          </cell>
        </row>
        <row r="14298">
          <cell r="A14298" t="str">
            <v>Ipo8</v>
          </cell>
          <cell r="D14298">
            <v>1</v>
          </cell>
        </row>
        <row r="14299">
          <cell r="A14299" t="str">
            <v>Hyi</v>
          </cell>
          <cell r="D14299">
            <v>1</v>
          </cell>
        </row>
        <row r="14300">
          <cell r="A14300" t="str">
            <v>Ntsr2</v>
          </cell>
          <cell r="D14300">
            <v>1</v>
          </cell>
        </row>
        <row r="14301">
          <cell r="A14301" t="str">
            <v>Aldh5a1</v>
          </cell>
          <cell r="D14301">
            <v>1</v>
          </cell>
        </row>
        <row r="14302">
          <cell r="A14302" t="str">
            <v>Hsbp1</v>
          </cell>
          <cell r="D14302">
            <v>1</v>
          </cell>
        </row>
        <row r="14303">
          <cell r="A14303" t="str">
            <v>Trappc6a</v>
          </cell>
          <cell r="D14303">
            <v>1</v>
          </cell>
        </row>
        <row r="14304">
          <cell r="A14304" t="str">
            <v>Acp2</v>
          </cell>
          <cell r="D14304">
            <v>1</v>
          </cell>
        </row>
        <row r="14305">
          <cell r="A14305" t="str">
            <v>Ctu1</v>
          </cell>
          <cell r="D14305">
            <v>1</v>
          </cell>
        </row>
        <row r="14306">
          <cell r="A14306" t="str">
            <v>Phf6</v>
          </cell>
          <cell r="D14306">
            <v>1</v>
          </cell>
        </row>
        <row r="14307">
          <cell r="A14307" t="str">
            <v>Ewsr1</v>
          </cell>
          <cell r="D14307">
            <v>1</v>
          </cell>
        </row>
        <row r="14308">
          <cell r="A14308" t="str">
            <v>Akt1</v>
          </cell>
          <cell r="D14308">
            <v>1</v>
          </cell>
        </row>
        <row r="14309">
          <cell r="A14309" t="str">
            <v>Rasa1</v>
          </cell>
          <cell r="D14309">
            <v>1</v>
          </cell>
        </row>
        <row r="14310">
          <cell r="A14310" t="str">
            <v>Phkg2</v>
          </cell>
          <cell r="D14310">
            <v>1</v>
          </cell>
        </row>
        <row r="14311">
          <cell r="A14311" t="str">
            <v>Ttc28</v>
          </cell>
          <cell r="D14311">
            <v>1</v>
          </cell>
        </row>
        <row r="14312">
          <cell r="A14312" t="str">
            <v>Tmem151a</v>
          </cell>
          <cell r="D14312">
            <v>1</v>
          </cell>
        </row>
        <row r="14313">
          <cell r="A14313" t="str">
            <v>Mdh1</v>
          </cell>
          <cell r="D14313">
            <v>1</v>
          </cell>
        </row>
        <row r="14314">
          <cell r="A14314" t="str">
            <v>Map3k11</v>
          </cell>
          <cell r="D14314">
            <v>1</v>
          </cell>
        </row>
        <row r="14315">
          <cell r="A14315" t="str">
            <v>Psmd4</v>
          </cell>
          <cell r="D14315">
            <v>1</v>
          </cell>
        </row>
        <row r="14316">
          <cell r="A14316" t="str">
            <v>Megf6</v>
          </cell>
          <cell r="D14316">
            <v>1</v>
          </cell>
        </row>
        <row r="14317">
          <cell r="A14317" t="str">
            <v>H2afz</v>
          </cell>
          <cell r="D14317">
            <v>1</v>
          </cell>
        </row>
        <row r="14318">
          <cell r="A14318" t="str">
            <v>Selplg</v>
          </cell>
          <cell r="D14318">
            <v>1</v>
          </cell>
        </row>
        <row r="14319">
          <cell r="A14319" t="str">
            <v>Rps9</v>
          </cell>
          <cell r="D14319">
            <v>1</v>
          </cell>
        </row>
        <row r="14320">
          <cell r="A14320" t="str">
            <v>Slc44a2</v>
          </cell>
          <cell r="D14320">
            <v>1</v>
          </cell>
        </row>
        <row r="14321">
          <cell r="A14321" t="str">
            <v>Ccl25</v>
          </cell>
          <cell r="D14321">
            <v>1</v>
          </cell>
        </row>
        <row r="14322">
          <cell r="A14322" t="str">
            <v>Gm20300</v>
          </cell>
          <cell r="D14322">
            <v>1</v>
          </cell>
        </row>
        <row r="14323">
          <cell r="A14323" t="str">
            <v>Ankrd39</v>
          </cell>
          <cell r="D14323">
            <v>1</v>
          </cell>
        </row>
        <row r="14324">
          <cell r="A14324" t="str">
            <v>Zbtb4</v>
          </cell>
          <cell r="D14324">
            <v>1</v>
          </cell>
        </row>
        <row r="14325">
          <cell r="A14325" t="str">
            <v>Zfp2</v>
          </cell>
          <cell r="D14325">
            <v>1</v>
          </cell>
        </row>
        <row r="14326">
          <cell r="A14326" t="str">
            <v>Mien1</v>
          </cell>
          <cell r="D14326">
            <v>1</v>
          </cell>
        </row>
        <row r="14327">
          <cell r="A14327" t="str">
            <v>Mrpl18</v>
          </cell>
          <cell r="D14327">
            <v>1</v>
          </cell>
        </row>
        <row r="14328">
          <cell r="A14328" t="str">
            <v>Kctd15</v>
          </cell>
          <cell r="D14328">
            <v>1</v>
          </cell>
        </row>
        <row r="14329">
          <cell r="A14329" t="str">
            <v>Adgre5</v>
          </cell>
          <cell r="D14329">
            <v>1</v>
          </cell>
        </row>
        <row r="14330">
          <cell r="A14330" t="str">
            <v>Gabra1</v>
          </cell>
          <cell r="D14330">
            <v>1</v>
          </cell>
        </row>
        <row r="14331">
          <cell r="A14331" t="str">
            <v>Mrpl47</v>
          </cell>
          <cell r="D14331">
            <v>1</v>
          </cell>
        </row>
        <row r="14332">
          <cell r="A14332" t="str">
            <v>Pfn1</v>
          </cell>
          <cell r="D14332">
            <v>1</v>
          </cell>
        </row>
        <row r="14333">
          <cell r="A14333" t="str">
            <v>Epb4.1l3</v>
          </cell>
          <cell r="D14333">
            <v>1</v>
          </cell>
        </row>
        <row r="14334">
          <cell r="A14334" t="str">
            <v>Tlr12</v>
          </cell>
          <cell r="D14334">
            <v>1</v>
          </cell>
        </row>
        <row r="14335">
          <cell r="A14335" t="str">
            <v>Arl8a</v>
          </cell>
          <cell r="D14335">
            <v>1</v>
          </cell>
        </row>
        <row r="14336">
          <cell r="A14336" t="str">
            <v>Dennd4a</v>
          </cell>
          <cell r="D14336">
            <v>1</v>
          </cell>
        </row>
        <row r="14337">
          <cell r="A14337" t="str">
            <v>Snrnp27</v>
          </cell>
          <cell r="D14337">
            <v>1</v>
          </cell>
        </row>
        <row r="14338">
          <cell r="A14338" t="str">
            <v>Zfp661</v>
          </cell>
          <cell r="D14338">
            <v>1</v>
          </cell>
        </row>
        <row r="14339">
          <cell r="A14339" t="str">
            <v>Arhgap30</v>
          </cell>
          <cell r="D14339">
            <v>1</v>
          </cell>
        </row>
        <row r="14340">
          <cell r="A14340" t="str">
            <v>Inafm1</v>
          </cell>
          <cell r="D14340">
            <v>1</v>
          </cell>
        </row>
        <row r="14341">
          <cell r="A14341" t="str">
            <v>Inppl1</v>
          </cell>
          <cell r="D14341">
            <v>1</v>
          </cell>
        </row>
        <row r="14342">
          <cell r="A14342" t="str">
            <v>Hunk</v>
          </cell>
          <cell r="D14342">
            <v>1</v>
          </cell>
        </row>
        <row r="14343">
          <cell r="A14343" t="str">
            <v>Pkig</v>
          </cell>
          <cell r="D14343">
            <v>1</v>
          </cell>
        </row>
        <row r="14344">
          <cell r="A14344" t="str">
            <v>Dnajc9</v>
          </cell>
          <cell r="D14344">
            <v>1</v>
          </cell>
        </row>
        <row r="14345">
          <cell r="A14345" t="str">
            <v>Nme3</v>
          </cell>
          <cell r="D14345">
            <v>1</v>
          </cell>
        </row>
        <row r="14346">
          <cell r="A14346" t="str">
            <v>Papln</v>
          </cell>
          <cell r="D14346">
            <v>1</v>
          </cell>
        </row>
        <row r="14347">
          <cell r="A14347" t="str">
            <v>Zfp809</v>
          </cell>
          <cell r="D14347">
            <v>1</v>
          </cell>
        </row>
        <row r="14348">
          <cell r="A14348" t="str">
            <v>Tmem240</v>
          </cell>
          <cell r="D14348">
            <v>1</v>
          </cell>
        </row>
        <row r="14349">
          <cell r="A14349" t="str">
            <v>Fen1</v>
          </cell>
          <cell r="D14349">
            <v>1</v>
          </cell>
        </row>
        <row r="14350">
          <cell r="A14350" t="str">
            <v>Sptssa</v>
          </cell>
          <cell r="D14350">
            <v>1</v>
          </cell>
        </row>
        <row r="14351">
          <cell r="A14351" t="str">
            <v>Zfp212</v>
          </cell>
          <cell r="D14351">
            <v>1</v>
          </cell>
        </row>
        <row r="14352">
          <cell r="A14352" t="str">
            <v>Plcl2</v>
          </cell>
          <cell r="D14352">
            <v>1</v>
          </cell>
        </row>
        <row r="14353">
          <cell r="A14353" t="str">
            <v>Fggy</v>
          </cell>
          <cell r="D14353">
            <v>1</v>
          </cell>
        </row>
        <row r="14354">
          <cell r="A14354" t="str">
            <v>Asb3</v>
          </cell>
          <cell r="D14354">
            <v>1</v>
          </cell>
        </row>
        <row r="14355">
          <cell r="A14355" t="str">
            <v>Cchcr1</v>
          </cell>
          <cell r="D14355">
            <v>1</v>
          </cell>
        </row>
        <row r="14356">
          <cell r="A14356" t="str">
            <v>Reck</v>
          </cell>
          <cell r="D14356">
            <v>1</v>
          </cell>
        </row>
        <row r="14357">
          <cell r="A14357" t="str">
            <v>Ppp1r18</v>
          </cell>
          <cell r="D14357">
            <v>1</v>
          </cell>
        </row>
        <row r="14358">
          <cell r="A14358" t="str">
            <v>Zfp362</v>
          </cell>
          <cell r="D14358">
            <v>1</v>
          </cell>
        </row>
        <row r="14359">
          <cell r="A14359" t="str">
            <v>Cox4i1</v>
          </cell>
          <cell r="D14359">
            <v>1</v>
          </cell>
        </row>
        <row r="14360">
          <cell r="A14360" t="str">
            <v>Cdadc1</v>
          </cell>
          <cell r="D14360">
            <v>1</v>
          </cell>
        </row>
        <row r="14361">
          <cell r="A14361" t="str">
            <v>Mospd3</v>
          </cell>
          <cell r="D14361">
            <v>1</v>
          </cell>
        </row>
        <row r="14362">
          <cell r="A14362" t="str">
            <v>Ece2</v>
          </cell>
          <cell r="D14362">
            <v>1</v>
          </cell>
        </row>
        <row r="14363">
          <cell r="A14363" t="str">
            <v>Arpp19</v>
          </cell>
          <cell r="D14363">
            <v>1</v>
          </cell>
        </row>
        <row r="14364">
          <cell r="A14364" t="str">
            <v>Ntan1</v>
          </cell>
          <cell r="D14364">
            <v>1</v>
          </cell>
        </row>
        <row r="14365">
          <cell r="A14365" t="str">
            <v>Foxo1</v>
          </cell>
          <cell r="D14365">
            <v>1</v>
          </cell>
        </row>
        <row r="14366">
          <cell r="A14366" t="str">
            <v>Spryd4</v>
          </cell>
          <cell r="D14366">
            <v>1</v>
          </cell>
        </row>
        <row r="14367">
          <cell r="A14367" t="str">
            <v>Gfm1</v>
          </cell>
          <cell r="D14367">
            <v>1</v>
          </cell>
        </row>
        <row r="14368">
          <cell r="A14368" t="str">
            <v>Elf1</v>
          </cell>
          <cell r="D14368">
            <v>1</v>
          </cell>
        </row>
        <row r="14369">
          <cell r="A14369" t="str">
            <v>Pakap</v>
          </cell>
          <cell r="D14369">
            <v>1</v>
          </cell>
        </row>
        <row r="14370">
          <cell r="A14370" t="str">
            <v>Mrpl12</v>
          </cell>
          <cell r="D14370">
            <v>1</v>
          </cell>
        </row>
        <row r="14371">
          <cell r="A14371" t="str">
            <v>1810043G02Rik</v>
          </cell>
          <cell r="D14371">
            <v>1</v>
          </cell>
        </row>
        <row r="14372">
          <cell r="A14372" t="str">
            <v>Chrm1</v>
          </cell>
          <cell r="D14372">
            <v>1</v>
          </cell>
        </row>
        <row r="14373">
          <cell r="A14373" t="str">
            <v>Elmo3</v>
          </cell>
          <cell r="D14373">
            <v>1</v>
          </cell>
        </row>
        <row r="14374">
          <cell r="A14374" t="str">
            <v>Rad51c</v>
          </cell>
          <cell r="D14374">
            <v>1</v>
          </cell>
        </row>
        <row r="14375">
          <cell r="A14375" t="str">
            <v>Hadhb</v>
          </cell>
          <cell r="D14375">
            <v>1</v>
          </cell>
        </row>
        <row r="14376">
          <cell r="A14376" t="str">
            <v>Tmem60</v>
          </cell>
          <cell r="D14376">
            <v>1</v>
          </cell>
        </row>
        <row r="14377">
          <cell r="A14377" t="str">
            <v>Btbd1</v>
          </cell>
          <cell r="D14377">
            <v>1</v>
          </cell>
        </row>
        <row r="14378">
          <cell r="A14378" t="str">
            <v>Adck1</v>
          </cell>
          <cell r="D14378">
            <v>1</v>
          </cell>
        </row>
        <row r="14379">
          <cell r="A14379" t="str">
            <v>Trpm4</v>
          </cell>
          <cell r="D14379">
            <v>1</v>
          </cell>
        </row>
        <row r="14380">
          <cell r="A14380" t="str">
            <v>Plag1</v>
          </cell>
          <cell r="D14380">
            <v>1</v>
          </cell>
        </row>
        <row r="14381">
          <cell r="A14381" t="str">
            <v>A630001G21Rik</v>
          </cell>
          <cell r="D14381">
            <v>1</v>
          </cell>
        </row>
        <row r="14382">
          <cell r="A14382" t="str">
            <v>Ccdc39</v>
          </cell>
          <cell r="D14382">
            <v>1</v>
          </cell>
        </row>
        <row r="14383">
          <cell r="A14383" t="str">
            <v>Psmb5</v>
          </cell>
          <cell r="D14383">
            <v>1</v>
          </cell>
        </row>
        <row r="14384">
          <cell r="A14384" t="str">
            <v>Rab39b</v>
          </cell>
          <cell r="D14384">
            <v>1</v>
          </cell>
        </row>
        <row r="14385">
          <cell r="A14385" t="str">
            <v>Ntrk2</v>
          </cell>
          <cell r="D14385">
            <v>1</v>
          </cell>
        </row>
        <row r="14386">
          <cell r="A14386" t="str">
            <v>Psmg2</v>
          </cell>
          <cell r="D14386">
            <v>1</v>
          </cell>
        </row>
        <row r="14387">
          <cell r="A14387" t="str">
            <v>Aaed1</v>
          </cell>
          <cell r="D14387">
            <v>1</v>
          </cell>
        </row>
        <row r="14388">
          <cell r="A14388" t="str">
            <v>Kbtbd11</v>
          </cell>
          <cell r="D14388">
            <v>1</v>
          </cell>
        </row>
        <row r="14389">
          <cell r="A14389" t="str">
            <v>Camsap1</v>
          </cell>
          <cell r="D14389">
            <v>1</v>
          </cell>
        </row>
        <row r="14390">
          <cell r="A14390" t="str">
            <v>Clpb</v>
          </cell>
          <cell r="D14390">
            <v>1</v>
          </cell>
        </row>
        <row r="14391">
          <cell r="A14391" t="str">
            <v>Tbc1d8</v>
          </cell>
          <cell r="D14391">
            <v>1</v>
          </cell>
        </row>
        <row r="14392">
          <cell r="A14392" t="str">
            <v>Pcdhga12</v>
          </cell>
          <cell r="D14392">
            <v>1</v>
          </cell>
        </row>
        <row r="14393">
          <cell r="A14393" t="str">
            <v>Fam195b</v>
          </cell>
          <cell r="D14393">
            <v>1</v>
          </cell>
        </row>
        <row r="14394">
          <cell r="A14394" t="str">
            <v>Agap1</v>
          </cell>
          <cell r="D14394">
            <v>1</v>
          </cell>
        </row>
        <row r="14395">
          <cell r="A14395" t="str">
            <v>Grip2</v>
          </cell>
          <cell r="D14395">
            <v>1</v>
          </cell>
        </row>
        <row r="14396">
          <cell r="A14396" t="str">
            <v>Dnlz</v>
          </cell>
          <cell r="D14396">
            <v>1</v>
          </cell>
        </row>
        <row r="14397">
          <cell r="A14397" t="str">
            <v>Mettl25</v>
          </cell>
          <cell r="D14397">
            <v>1</v>
          </cell>
        </row>
        <row r="14398">
          <cell r="A14398" t="str">
            <v>Zfp444</v>
          </cell>
          <cell r="D14398">
            <v>1</v>
          </cell>
        </row>
        <row r="14399">
          <cell r="A14399" t="str">
            <v>Zfp599</v>
          </cell>
          <cell r="D14399">
            <v>1</v>
          </cell>
        </row>
        <row r="14400">
          <cell r="A14400" t="str">
            <v>Gnpnat1</v>
          </cell>
          <cell r="D14400">
            <v>1</v>
          </cell>
        </row>
        <row r="14401">
          <cell r="A14401" t="str">
            <v>Asrgl1</v>
          </cell>
          <cell r="D14401">
            <v>1</v>
          </cell>
        </row>
        <row r="14402">
          <cell r="A14402" t="str">
            <v>Idh3a</v>
          </cell>
          <cell r="D14402">
            <v>1</v>
          </cell>
        </row>
        <row r="14403">
          <cell r="A14403" t="str">
            <v>Recql</v>
          </cell>
          <cell r="D14403">
            <v>1</v>
          </cell>
        </row>
        <row r="14404">
          <cell r="A14404" t="str">
            <v>Ift43</v>
          </cell>
          <cell r="D14404">
            <v>1</v>
          </cell>
        </row>
        <row r="14405">
          <cell r="A14405" t="str">
            <v>Npm3</v>
          </cell>
          <cell r="D14405">
            <v>1</v>
          </cell>
        </row>
        <row r="14406">
          <cell r="A14406" t="str">
            <v>Nxpe3</v>
          </cell>
          <cell r="D14406">
            <v>1</v>
          </cell>
        </row>
        <row r="14407">
          <cell r="A14407" t="str">
            <v>1110004E09Rik</v>
          </cell>
          <cell r="D14407">
            <v>1</v>
          </cell>
        </row>
        <row r="14408">
          <cell r="A14408" t="str">
            <v>Myc</v>
          </cell>
          <cell r="D14408">
            <v>1</v>
          </cell>
        </row>
        <row r="14409">
          <cell r="A14409" t="str">
            <v>0610012G03Rik</v>
          </cell>
          <cell r="D14409">
            <v>1</v>
          </cell>
        </row>
        <row r="14410">
          <cell r="A14410" t="str">
            <v>Ppp1r3d</v>
          </cell>
          <cell r="D14410">
            <v>1</v>
          </cell>
        </row>
        <row r="14411">
          <cell r="A14411" t="str">
            <v>Adamts2</v>
          </cell>
          <cell r="D14411">
            <v>1</v>
          </cell>
        </row>
        <row r="14412">
          <cell r="A14412" t="str">
            <v>Eif2b3</v>
          </cell>
          <cell r="D14412">
            <v>1</v>
          </cell>
        </row>
        <row r="14413">
          <cell r="A14413" t="str">
            <v>Sardh</v>
          </cell>
          <cell r="D14413">
            <v>1</v>
          </cell>
        </row>
        <row r="14414">
          <cell r="A14414" t="str">
            <v>Maneal</v>
          </cell>
          <cell r="D14414">
            <v>1</v>
          </cell>
        </row>
        <row r="14415">
          <cell r="A14415" t="str">
            <v>Chsy1</v>
          </cell>
          <cell r="D14415">
            <v>1</v>
          </cell>
        </row>
        <row r="14416">
          <cell r="A14416" t="str">
            <v>Gpx1</v>
          </cell>
          <cell r="D14416">
            <v>1</v>
          </cell>
        </row>
        <row r="14417">
          <cell r="A14417" t="str">
            <v>Atrn</v>
          </cell>
          <cell r="D14417">
            <v>1</v>
          </cell>
        </row>
        <row r="14418">
          <cell r="A14418" t="str">
            <v>Mpdu1</v>
          </cell>
          <cell r="D14418">
            <v>1</v>
          </cell>
        </row>
        <row r="14419">
          <cell r="A14419" t="str">
            <v>Ndufb2</v>
          </cell>
          <cell r="D14419">
            <v>1</v>
          </cell>
        </row>
        <row r="14420">
          <cell r="A14420" t="str">
            <v>Stk3</v>
          </cell>
          <cell r="D14420">
            <v>1</v>
          </cell>
        </row>
        <row r="14421">
          <cell r="A14421" t="str">
            <v>Dnttip2</v>
          </cell>
          <cell r="D14421">
            <v>1</v>
          </cell>
        </row>
        <row r="14422">
          <cell r="A14422" t="str">
            <v>Cobl</v>
          </cell>
          <cell r="D14422">
            <v>1</v>
          </cell>
        </row>
        <row r="14423">
          <cell r="A14423" t="str">
            <v>Ddx41</v>
          </cell>
          <cell r="D14423">
            <v>1</v>
          </cell>
        </row>
        <row r="14424">
          <cell r="A14424" t="str">
            <v>Zfp606</v>
          </cell>
          <cell r="D14424">
            <v>1</v>
          </cell>
        </row>
        <row r="14425">
          <cell r="A14425" t="str">
            <v>Fut10</v>
          </cell>
          <cell r="D14425">
            <v>1</v>
          </cell>
        </row>
        <row r="14426">
          <cell r="A14426" t="str">
            <v>Xrcc6bp1</v>
          </cell>
          <cell r="D14426">
            <v>1</v>
          </cell>
        </row>
        <row r="14427">
          <cell r="A14427" t="str">
            <v>Mphosph10</v>
          </cell>
          <cell r="D14427">
            <v>1</v>
          </cell>
        </row>
        <row r="14428">
          <cell r="A14428" t="str">
            <v>Gemin8</v>
          </cell>
          <cell r="D14428">
            <v>1</v>
          </cell>
        </row>
        <row r="14429">
          <cell r="A14429" t="str">
            <v>Slc1a2</v>
          </cell>
          <cell r="D14429">
            <v>1</v>
          </cell>
        </row>
        <row r="14430">
          <cell r="A14430" t="str">
            <v>Malsu1</v>
          </cell>
          <cell r="D14430">
            <v>1</v>
          </cell>
        </row>
        <row r="14431">
          <cell r="A14431" t="str">
            <v>Faxc</v>
          </cell>
          <cell r="D14431">
            <v>1</v>
          </cell>
        </row>
        <row r="14432">
          <cell r="A14432" t="str">
            <v>Znrf3</v>
          </cell>
          <cell r="D14432">
            <v>1</v>
          </cell>
        </row>
        <row r="14433">
          <cell r="A14433" t="str">
            <v>Ogfod2</v>
          </cell>
          <cell r="D14433">
            <v>1</v>
          </cell>
        </row>
        <row r="14434">
          <cell r="A14434" t="str">
            <v>Zc3h12c</v>
          </cell>
          <cell r="D14434">
            <v>1</v>
          </cell>
        </row>
        <row r="14435">
          <cell r="A14435" t="str">
            <v>Commd2</v>
          </cell>
          <cell r="D14435">
            <v>1</v>
          </cell>
        </row>
        <row r="14436">
          <cell r="A14436" t="str">
            <v>1110065P20Rik</v>
          </cell>
          <cell r="D14436">
            <v>1</v>
          </cell>
        </row>
        <row r="14437">
          <cell r="A14437" t="str">
            <v>Vps16</v>
          </cell>
          <cell r="D14437">
            <v>1</v>
          </cell>
        </row>
        <row r="14438">
          <cell r="A14438" t="str">
            <v>Gstt3</v>
          </cell>
          <cell r="D14438">
            <v>1</v>
          </cell>
        </row>
        <row r="14439">
          <cell r="A14439" t="str">
            <v>Uprt</v>
          </cell>
          <cell r="D14439">
            <v>1</v>
          </cell>
        </row>
        <row r="14440">
          <cell r="A14440" t="str">
            <v>D8Ertd738e</v>
          </cell>
          <cell r="D14440">
            <v>1</v>
          </cell>
        </row>
        <row r="14441">
          <cell r="A14441" t="str">
            <v>Fyb</v>
          </cell>
          <cell r="D14441">
            <v>1</v>
          </cell>
        </row>
        <row r="14442">
          <cell r="A14442" t="str">
            <v>Atg101</v>
          </cell>
          <cell r="D14442">
            <v>1</v>
          </cell>
        </row>
        <row r="14443">
          <cell r="A14443" t="str">
            <v>Gm1966</v>
          </cell>
          <cell r="D14443">
            <v>1</v>
          </cell>
        </row>
        <row r="14444">
          <cell r="A14444" t="str">
            <v>Plk4</v>
          </cell>
          <cell r="D14444">
            <v>1</v>
          </cell>
        </row>
        <row r="14445">
          <cell r="A14445" t="str">
            <v>2310015A10Rik</v>
          </cell>
          <cell r="D14445">
            <v>1</v>
          </cell>
        </row>
        <row r="14446">
          <cell r="A14446" t="str">
            <v>Setdb2</v>
          </cell>
          <cell r="D14446">
            <v>1</v>
          </cell>
        </row>
        <row r="14447">
          <cell r="A14447" t="str">
            <v>Pfas</v>
          </cell>
          <cell r="D14447">
            <v>1</v>
          </cell>
        </row>
        <row r="14448">
          <cell r="A14448" t="str">
            <v>Inafm2</v>
          </cell>
          <cell r="D14448">
            <v>1</v>
          </cell>
        </row>
        <row r="14449">
          <cell r="A14449" t="str">
            <v>Ndufb3</v>
          </cell>
          <cell r="D14449">
            <v>1</v>
          </cell>
        </row>
        <row r="14450">
          <cell r="A14450" t="str">
            <v>Timm13</v>
          </cell>
          <cell r="D14450">
            <v>1</v>
          </cell>
        </row>
        <row r="14451">
          <cell r="A14451" t="str">
            <v>Abca6</v>
          </cell>
          <cell r="D14451">
            <v>1</v>
          </cell>
        </row>
        <row r="14452">
          <cell r="A14452" t="str">
            <v>Itgav</v>
          </cell>
          <cell r="D14452">
            <v>1</v>
          </cell>
        </row>
        <row r="14453">
          <cell r="A14453" t="str">
            <v>Dctn6</v>
          </cell>
          <cell r="D14453">
            <v>1</v>
          </cell>
        </row>
        <row r="14454">
          <cell r="A14454" t="str">
            <v>Setx</v>
          </cell>
          <cell r="D14454">
            <v>1</v>
          </cell>
        </row>
        <row r="14455">
          <cell r="A14455" t="str">
            <v>Rarb</v>
          </cell>
          <cell r="D14455">
            <v>1</v>
          </cell>
        </row>
        <row r="14456">
          <cell r="A14456" t="str">
            <v>Foxo3</v>
          </cell>
          <cell r="D14456">
            <v>1</v>
          </cell>
        </row>
        <row r="14457">
          <cell r="A14457" t="str">
            <v>Gle1</v>
          </cell>
          <cell r="D14457">
            <v>1</v>
          </cell>
        </row>
        <row r="14458">
          <cell r="A14458" t="str">
            <v>Lrwd1</v>
          </cell>
          <cell r="D14458">
            <v>1</v>
          </cell>
        </row>
        <row r="14459">
          <cell r="A14459" t="str">
            <v>Rnaseh2a</v>
          </cell>
          <cell r="D14459">
            <v>1</v>
          </cell>
        </row>
        <row r="14460">
          <cell r="A14460" t="str">
            <v>Smarca2</v>
          </cell>
          <cell r="D14460">
            <v>1</v>
          </cell>
        </row>
        <row r="14461">
          <cell r="A14461" t="str">
            <v>Crbn</v>
          </cell>
          <cell r="D14461">
            <v>1</v>
          </cell>
        </row>
        <row r="14462">
          <cell r="A14462" t="str">
            <v>Zfp169</v>
          </cell>
          <cell r="D14462">
            <v>1</v>
          </cell>
        </row>
        <row r="14463">
          <cell r="A14463" t="str">
            <v>Scn1b</v>
          </cell>
          <cell r="D14463">
            <v>1</v>
          </cell>
        </row>
        <row r="14464">
          <cell r="A14464" t="str">
            <v>Tmem63b</v>
          </cell>
          <cell r="D14464">
            <v>1</v>
          </cell>
        </row>
        <row r="14465">
          <cell r="A14465" t="str">
            <v>Ap4m1</v>
          </cell>
          <cell r="D14465">
            <v>1</v>
          </cell>
        </row>
        <row r="14466">
          <cell r="A14466" t="str">
            <v>Nptx1</v>
          </cell>
          <cell r="D14466">
            <v>1</v>
          </cell>
        </row>
        <row r="14467">
          <cell r="A14467" t="str">
            <v>Pdik1l</v>
          </cell>
          <cell r="D14467">
            <v>1</v>
          </cell>
        </row>
        <row r="14468">
          <cell r="A14468" t="str">
            <v>Acss1</v>
          </cell>
          <cell r="D14468">
            <v>1</v>
          </cell>
        </row>
        <row r="14469">
          <cell r="A14469" t="str">
            <v>Fntb</v>
          </cell>
          <cell r="D14469">
            <v>1</v>
          </cell>
        </row>
        <row r="14470">
          <cell r="A14470" t="str">
            <v>Capn5</v>
          </cell>
          <cell r="D14470">
            <v>1</v>
          </cell>
        </row>
        <row r="14471">
          <cell r="A14471" t="str">
            <v>Pign</v>
          </cell>
          <cell r="D14471">
            <v>1</v>
          </cell>
        </row>
        <row r="14472">
          <cell r="A14472" t="str">
            <v>Eps8</v>
          </cell>
          <cell r="D14472">
            <v>1</v>
          </cell>
        </row>
        <row r="14473">
          <cell r="A14473" t="str">
            <v>Pgp</v>
          </cell>
          <cell r="D14473">
            <v>1</v>
          </cell>
        </row>
        <row r="14474">
          <cell r="A14474" t="str">
            <v>Micu2</v>
          </cell>
          <cell r="D14474">
            <v>1</v>
          </cell>
        </row>
        <row r="14475">
          <cell r="A14475" t="str">
            <v>Mecp2</v>
          </cell>
          <cell r="D14475">
            <v>1</v>
          </cell>
        </row>
        <row r="14476">
          <cell r="A14476" t="str">
            <v>Iqsec1</v>
          </cell>
          <cell r="D14476">
            <v>1</v>
          </cell>
        </row>
        <row r="14477">
          <cell r="A14477" t="str">
            <v>Arl5b</v>
          </cell>
          <cell r="D14477">
            <v>1</v>
          </cell>
        </row>
        <row r="14478">
          <cell r="A14478" t="str">
            <v>C3</v>
          </cell>
          <cell r="D14478">
            <v>1</v>
          </cell>
        </row>
        <row r="14479">
          <cell r="A14479" t="str">
            <v>Nacad</v>
          </cell>
          <cell r="D14479">
            <v>1</v>
          </cell>
        </row>
        <row r="14480">
          <cell r="A14480" t="str">
            <v>2210015D19Rik</v>
          </cell>
          <cell r="D14480">
            <v>1</v>
          </cell>
        </row>
        <row r="14481">
          <cell r="A14481" t="str">
            <v>Rltpr</v>
          </cell>
          <cell r="D14481">
            <v>1</v>
          </cell>
        </row>
        <row r="14482">
          <cell r="A14482" t="str">
            <v>Fbln5</v>
          </cell>
          <cell r="D14482">
            <v>1</v>
          </cell>
        </row>
        <row r="14483">
          <cell r="A14483" t="str">
            <v>F8a</v>
          </cell>
          <cell r="D14483">
            <v>1</v>
          </cell>
        </row>
        <row r="14484">
          <cell r="A14484" t="str">
            <v>Fam3a</v>
          </cell>
          <cell r="D14484">
            <v>1</v>
          </cell>
        </row>
        <row r="14485">
          <cell r="A14485" t="str">
            <v>Zdhhc24</v>
          </cell>
          <cell r="D14485">
            <v>1</v>
          </cell>
        </row>
        <row r="14486">
          <cell r="A14486" t="str">
            <v>Casp9</v>
          </cell>
          <cell r="D14486">
            <v>1</v>
          </cell>
        </row>
        <row r="14487">
          <cell r="A14487" t="str">
            <v>Rps3</v>
          </cell>
          <cell r="D14487">
            <v>1</v>
          </cell>
        </row>
        <row r="14488">
          <cell r="A14488" t="str">
            <v>2410016O06Rik</v>
          </cell>
          <cell r="D14488">
            <v>1</v>
          </cell>
        </row>
        <row r="14489">
          <cell r="A14489" t="str">
            <v>Katnbl1</v>
          </cell>
          <cell r="D14489">
            <v>1</v>
          </cell>
        </row>
        <row r="14490">
          <cell r="A14490" t="str">
            <v>Actl6b</v>
          </cell>
          <cell r="D14490">
            <v>1</v>
          </cell>
        </row>
        <row r="14491">
          <cell r="A14491" t="str">
            <v>Zfhx3</v>
          </cell>
          <cell r="D14491">
            <v>1</v>
          </cell>
        </row>
        <row r="14492">
          <cell r="A14492" t="str">
            <v>Wdr24</v>
          </cell>
          <cell r="D14492">
            <v>1</v>
          </cell>
        </row>
        <row r="14493">
          <cell r="A14493" t="str">
            <v>Wdtc1</v>
          </cell>
          <cell r="D14493">
            <v>1</v>
          </cell>
        </row>
        <row r="14494">
          <cell r="A14494" t="str">
            <v>Ptchd4</v>
          </cell>
          <cell r="D14494">
            <v>1</v>
          </cell>
        </row>
        <row r="14495">
          <cell r="A14495" t="str">
            <v>Gtf2f1</v>
          </cell>
          <cell r="D14495">
            <v>1</v>
          </cell>
        </row>
        <row r="14496">
          <cell r="A14496" t="str">
            <v>Lsm2</v>
          </cell>
          <cell r="D14496">
            <v>1</v>
          </cell>
        </row>
        <row r="14497">
          <cell r="A14497" t="str">
            <v>Lamtor5</v>
          </cell>
          <cell r="D14497">
            <v>1</v>
          </cell>
        </row>
        <row r="14498">
          <cell r="A14498" t="str">
            <v>Smpd3</v>
          </cell>
          <cell r="D14498">
            <v>1</v>
          </cell>
        </row>
        <row r="14499">
          <cell r="A14499" t="str">
            <v>Tm6sf1</v>
          </cell>
          <cell r="D14499">
            <v>1</v>
          </cell>
        </row>
        <row r="14500">
          <cell r="A14500" t="str">
            <v>Slc45a4</v>
          </cell>
          <cell r="D14500">
            <v>1</v>
          </cell>
        </row>
        <row r="14501">
          <cell r="A14501" t="str">
            <v>Atp5a1</v>
          </cell>
          <cell r="D14501">
            <v>1</v>
          </cell>
        </row>
        <row r="14502">
          <cell r="A14502" t="str">
            <v>1600014C10Rik</v>
          </cell>
          <cell r="D14502">
            <v>1</v>
          </cell>
        </row>
        <row r="14503">
          <cell r="A14503" t="str">
            <v>Gm9962</v>
          </cell>
          <cell r="D14503">
            <v>1</v>
          </cell>
        </row>
        <row r="14504">
          <cell r="A14504" t="str">
            <v>Fkbp15</v>
          </cell>
          <cell r="D14504">
            <v>1</v>
          </cell>
        </row>
        <row r="14505">
          <cell r="A14505" t="str">
            <v>Bcat1</v>
          </cell>
          <cell r="D14505">
            <v>1</v>
          </cell>
        </row>
        <row r="14506">
          <cell r="A14506" t="str">
            <v>Rb1cc1</v>
          </cell>
          <cell r="D14506">
            <v>1</v>
          </cell>
        </row>
        <row r="14507">
          <cell r="A14507" t="str">
            <v>Tbc1d16</v>
          </cell>
          <cell r="D14507">
            <v>1</v>
          </cell>
        </row>
        <row r="14508">
          <cell r="A14508" t="str">
            <v>1110001J03Rik</v>
          </cell>
          <cell r="D14508">
            <v>1</v>
          </cell>
        </row>
        <row r="14509">
          <cell r="A14509" t="str">
            <v>Ggps1</v>
          </cell>
          <cell r="D14509">
            <v>1</v>
          </cell>
        </row>
        <row r="14510">
          <cell r="A14510" t="str">
            <v>Zfp770</v>
          </cell>
          <cell r="D14510">
            <v>1</v>
          </cell>
        </row>
        <row r="14511">
          <cell r="A14511" t="str">
            <v>Qtrt1</v>
          </cell>
          <cell r="D14511">
            <v>1</v>
          </cell>
        </row>
        <row r="14512">
          <cell r="A14512" t="str">
            <v>Ephx2</v>
          </cell>
          <cell r="D14512">
            <v>1</v>
          </cell>
        </row>
        <row r="14513">
          <cell r="A14513" t="str">
            <v>Gpr26</v>
          </cell>
          <cell r="D14513">
            <v>1</v>
          </cell>
        </row>
        <row r="14514">
          <cell r="A14514" t="str">
            <v>Calb2</v>
          </cell>
          <cell r="D14514">
            <v>1</v>
          </cell>
        </row>
        <row r="14515">
          <cell r="A14515" t="str">
            <v>Zfp654</v>
          </cell>
          <cell r="D14515">
            <v>1</v>
          </cell>
        </row>
        <row r="14516">
          <cell r="A14516" t="str">
            <v>Uchl5</v>
          </cell>
          <cell r="D14516">
            <v>1</v>
          </cell>
        </row>
        <row r="14517">
          <cell r="A14517" t="str">
            <v>Gm9866</v>
          </cell>
          <cell r="D14517">
            <v>1</v>
          </cell>
        </row>
        <row r="14518">
          <cell r="A14518" t="str">
            <v>Syt14</v>
          </cell>
          <cell r="D14518">
            <v>1</v>
          </cell>
        </row>
        <row r="14519">
          <cell r="A14519" t="str">
            <v>Utp14b</v>
          </cell>
          <cell r="D14519">
            <v>1</v>
          </cell>
        </row>
        <row r="14520">
          <cell r="A14520" t="str">
            <v>Porcn</v>
          </cell>
          <cell r="D14520">
            <v>1</v>
          </cell>
        </row>
        <row r="14521">
          <cell r="A14521" t="str">
            <v>Bst2</v>
          </cell>
          <cell r="D14521">
            <v>1</v>
          </cell>
        </row>
        <row r="14522">
          <cell r="A14522" t="str">
            <v>Daxx</v>
          </cell>
          <cell r="D14522">
            <v>1</v>
          </cell>
        </row>
        <row r="14523">
          <cell r="A14523" t="str">
            <v>Reep2</v>
          </cell>
          <cell r="D14523">
            <v>1</v>
          </cell>
        </row>
        <row r="14524">
          <cell r="A14524" t="str">
            <v>Zfp958</v>
          </cell>
          <cell r="D14524">
            <v>1</v>
          </cell>
        </row>
        <row r="14525">
          <cell r="A14525" t="str">
            <v>Acyp2</v>
          </cell>
          <cell r="D14525">
            <v>1</v>
          </cell>
        </row>
        <row r="14526">
          <cell r="A14526">
            <v>37316</v>
          </cell>
          <cell r="D14526">
            <v>1</v>
          </cell>
        </row>
        <row r="14527">
          <cell r="A14527" t="str">
            <v>Ndufb9</v>
          </cell>
          <cell r="D14527">
            <v>1</v>
          </cell>
        </row>
        <row r="14528">
          <cell r="A14528" t="str">
            <v>Tmem14a</v>
          </cell>
          <cell r="D14528">
            <v>1</v>
          </cell>
        </row>
        <row r="14529">
          <cell r="A14529" t="str">
            <v>Deb1</v>
          </cell>
          <cell r="D14529">
            <v>1</v>
          </cell>
        </row>
        <row r="14530">
          <cell r="A14530" t="str">
            <v>Fermt2</v>
          </cell>
          <cell r="D14530">
            <v>1</v>
          </cell>
        </row>
        <row r="14531">
          <cell r="A14531" t="str">
            <v>Tarsl2</v>
          </cell>
          <cell r="D14531">
            <v>1</v>
          </cell>
        </row>
        <row r="14532">
          <cell r="A14532" t="str">
            <v>Usp34</v>
          </cell>
          <cell r="D14532">
            <v>1</v>
          </cell>
        </row>
        <row r="14533">
          <cell r="A14533" t="str">
            <v>Pmm1</v>
          </cell>
          <cell r="D14533">
            <v>1</v>
          </cell>
        </row>
        <row r="14534">
          <cell r="A14534" t="str">
            <v>Pou6f2</v>
          </cell>
          <cell r="D14534">
            <v>1</v>
          </cell>
        </row>
        <row r="14535">
          <cell r="A14535" t="str">
            <v>Mrps12</v>
          </cell>
          <cell r="D14535">
            <v>1</v>
          </cell>
        </row>
        <row r="14536">
          <cell r="A14536" t="str">
            <v>9130221H12Rik</v>
          </cell>
          <cell r="D14536">
            <v>1</v>
          </cell>
        </row>
        <row r="14537">
          <cell r="A14537" t="str">
            <v>Polr3h</v>
          </cell>
          <cell r="D14537">
            <v>1</v>
          </cell>
        </row>
        <row r="14538">
          <cell r="A14538" t="str">
            <v>Dimt1</v>
          </cell>
          <cell r="D14538">
            <v>1</v>
          </cell>
        </row>
        <row r="14539">
          <cell r="A14539" t="str">
            <v>Ift20</v>
          </cell>
          <cell r="D14539">
            <v>1</v>
          </cell>
        </row>
        <row r="14540">
          <cell r="A14540" t="str">
            <v>Cul3</v>
          </cell>
          <cell r="D14540">
            <v>1</v>
          </cell>
        </row>
        <row r="14541">
          <cell r="A14541" t="str">
            <v>Topbp1</v>
          </cell>
          <cell r="D14541">
            <v>1</v>
          </cell>
        </row>
        <row r="14542">
          <cell r="A14542" t="str">
            <v>Mettl14</v>
          </cell>
          <cell r="D14542">
            <v>1</v>
          </cell>
        </row>
        <row r="14543">
          <cell r="A14543" t="str">
            <v>Tmtc1</v>
          </cell>
          <cell r="D14543">
            <v>1</v>
          </cell>
        </row>
        <row r="14544">
          <cell r="A14544" t="str">
            <v>Leo1</v>
          </cell>
          <cell r="D14544">
            <v>1</v>
          </cell>
        </row>
        <row r="14545">
          <cell r="A14545" t="str">
            <v>Zfp943</v>
          </cell>
          <cell r="D14545">
            <v>1</v>
          </cell>
        </row>
        <row r="14546">
          <cell r="A14546" t="str">
            <v>Cir1</v>
          </cell>
          <cell r="D14546">
            <v>1</v>
          </cell>
        </row>
        <row r="14547">
          <cell r="A14547" t="str">
            <v>Tmem223</v>
          </cell>
          <cell r="D14547">
            <v>1</v>
          </cell>
        </row>
        <row r="14548">
          <cell r="A14548" t="str">
            <v>Tspan5</v>
          </cell>
          <cell r="D14548">
            <v>1</v>
          </cell>
        </row>
        <row r="14549">
          <cell r="A14549" t="str">
            <v>Arhgef6</v>
          </cell>
          <cell r="D14549">
            <v>1</v>
          </cell>
        </row>
        <row r="14550">
          <cell r="A14550" t="str">
            <v>Ino80</v>
          </cell>
          <cell r="D14550">
            <v>1</v>
          </cell>
        </row>
        <row r="14551">
          <cell r="A14551" t="str">
            <v>Efna3</v>
          </cell>
          <cell r="D14551">
            <v>1</v>
          </cell>
        </row>
        <row r="14552">
          <cell r="A14552" t="str">
            <v>Nr2c1</v>
          </cell>
          <cell r="D14552">
            <v>1</v>
          </cell>
        </row>
        <row r="14553">
          <cell r="A14553" t="str">
            <v>Fam19a5</v>
          </cell>
          <cell r="D14553">
            <v>1</v>
          </cell>
        </row>
        <row r="14554">
          <cell r="A14554" t="str">
            <v>Mpp1</v>
          </cell>
          <cell r="D14554">
            <v>1</v>
          </cell>
        </row>
        <row r="14555">
          <cell r="A14555" t="str">
            <v>Mesdc1</v>
          </cell>
          <cell r="D14555">
            <v>1</v>
          </cell>
        </row>
        <row r="14556">
          <cell r="A14556" t="str">
            <v>Tmem151b</v>
          </cell>
          <cell r="D14556">
            <v>1</v>
          </cell>
        </row>
        <row r="14557">
          <cell r="A14557" t="str">
            <v>Tpmt</v>
          </cell>
          <cell r="D14557">
            <v>1</v>
          </cell>
        </row>
        <row r="14558">
          <cell r="A14558" t="str">
            <v>Tssc1</v>
          </cell>
          <cell r="D14558">
            <v>1</v>
          </cell>
        </row>
        <row r="14559">
          <cell r="A14559" t="str">
            <v>Tomm40l</v>
          </cell>
          <cell r="D14559">
            <v>1</v>
          </cell>
        </row>
        <row r="14560">
          <cell r="A14560" t="str">
            <v>Atp5g2</v>
          </cell>
          <cell r="D14560">
            <v>1</v>
          </cell>
        </row>
        <row r="14561">
          <cell r="A14561" t="str">
            <v>Ogdhl</v>
          </cell>
          <cell r="D14561">
            <v>1</v>
          </cell>
        </row>
        <row r="14562">
          <cell r="A14562" t="str">
            <v>Galr1</v>
          </cell>
          <cell r="D14562">
            <v>1</v>
          </cell>
        </row>
        <row r="14563">
          <cell r="A14563" t="str">
            <v>Cluh</v>
          </cell>
          <cell r="D14563">
            <v>1</v>
          </cell>
        </row>
        <row r="14564">
          <cell r="A14564" t="str">
            <v>Myo18a</v>
          </cell>
          <cell r="D14564">
            <v>1</v>
          </cell>
        </row>
        <row r="14565">
          <cell r="A14565" t="str">
            <v>Scg5</v>
          </cell>
          <cell r="D14565">
            <v>1</v>
          </cell>
        </row>
        <row r="14566">
          <cell r="A14566" t="str">
            <v>Rhov</v>
          </cell>
          <cell r="D14566">
            <v>1</v>
          </cell>
        </row>
        <row r="14567">
          <cell r="A14567" t="str">
            <v>Dclk2</v>
          </cell>
          <cell r="D14567">
            <v>1</v>
          </cell>
        </row>
        <row r="14568">
          <cell r="A14568" t="str">
            <v>Rrp15</v>
          </cell>
          <cell r="D14568">
            <v>1</v>
          </cell>
        </row>
        <row r="14569">
          <cell r="A14569" t="str">
            <v>Cab39l</v>
          </cell>
          <cell r="D14569">
            <v>1</v>
          </cell>
        </row>
        <row r="14570">
          <cell r="A14570" t="str">
            <v>Alyref</v>
          </cell>
          <cell r="D14570">
            <v>1</v>
          </cell>
        </row>
        <row r="14571">
          <cell r="A14571" t="str">
            <v>Oard1</v>
          </cell>
          <cell r="D14571">
            <v>1</v>
          </cell>
        </row>
        <row r="14572">
          <cell r="A14572" t="str">
            <v>Rlf</v>
          </cell>
          <cell r="D14572">
            <v>1</v>
          </cell>
        </row>
        <row r="14573">
          <cell r="A14573" t="str">
            <v>Cep170b</v>
          </cell>
          <cell r="D14573">
            <v>1</v>
          </cell>
        </row>
        <row r="14574">
          <cell r="A14574" t="str">
            <v>Mid2</v>
          </cell>
          <cell r="D14574">
            <v>1</v>
          </cell>
        </row>
        <row r="14575">
          <cell r="A14575" t="str">
            <v>Ube2q1</v>
          </cell>
          <cell r="D14575">
            <v>1</v>
          </cell>
        </row>
        <row r="14576">
          <cell r="A14576" t="str">
            <v>Peli1</v>
          </cell>
          <cell r="D14576">
            <v>1</v>
          </cell>
        </row>
        <row r="14577">
          <cell r="A14577" t="str">
            <v>Mapk3</v>
          </cell>
          <cell r="D14577">
            <v>1</v>
          </cell>
        </row>
        <row r="14578">
          <cell r="A14578" t="str">
            <v>Pacsin1</v>
          </cell>
          <cell r="D14578">
            <v>1</v>
          </cell>
        </row>
        <row r="14579">
          <cell r="A14579" t="str">
            <v>Khk</v>
          </cell>
          <cell r="D14579">
            <v>1</v>
          </cell>
        </row>
        <row r="14580">
          <cell r="A14580" t="str">
            <v>Timm22</v>
          </cell>
          <cell r="D14580">
            <v>1</v>
          </cell>
        </row>
        <row r="14581">
          <cell r="A14581" t="str">
            <v>Pacs1</v>
          </cell>
          <cell r="D14581">
            <v>1</v>
          </cell>
        </row>
        <row r="14582">
          <cell r="A14582" t="str">
            <v>Wdr81</v>
          </cell>
          <cell r="D14582">
            <v>1</v>
          </cell>
        </row>
        <row r="14583">
          <cell r="A14583" t="str">
            <v>1600023N17Rik</v>
          </cell>
          <cell r="D14583">
            <v>1</v>
          </cell>
        </row>
        <row r="14584">
          <cell r="A14584" t="str">
            <v>Rtf1</v>
          </cell>
          <cell r="D14584">
            <v>1</v>
          </cell>
        </row>
        <row r="14585">
          <cell r="A14585" t="str">
            <v>Ddx51</v>
          </cell>
          <cell r="D14585">
            <v>1</v>
          </cell>
        </row>
        <row r="14586">
          <cell r="A14586" t="str">
            <v>Scyl1</v>
          </cell>
          <cell r="D14586">
            <v>1</v>
          </cell>
        </row>
        <row r="14587">
          <cell r="A14587" t="str">
            <v>Lamtor1</v>
          </cell>
          <cell r="D14587">
            <v>1</v>
          </cell>
        </row>
        <row r="14588">
          <cell r="A14588" t="str">
            <v>Hmgxb4</v>
          </cell>
          <cell r="D14588">
            <v>1</v>
          </cell>
        </row>
        <row r="14589">
          <cell r="A14589" t="str">
            <v>Rad9b</v>
          </cell>
          <cell r="D14589">
            <v>1</v>
          </cell>
        </row>
        <row r="14590">
          <cell r="A14590" t="str">
            <v>Itpkc</v>
          </cell>
          <cell r="D14590">
            <v>1</v>
          </cell>
        </row>
        <row r="14591">
          <cell r="A14591" t="str">
            <v>Akr7a5</v>
          </cell>
          <cell r="D14591">
            <v>1</v>
          </cell>
        </row>
        <row r="14592">
          <cell r="A14592" t="str">
            <v>Apc2</v>
          </cell>
          <cell r="D14592">
            <v>1</v>
          </cell>
        </row>
        <row r="14593">
          <cell r="A14593" t="str">
            <v>Ccz1</v>
          </cell>
          <cell r="D14593">
            <v>1</v>
          </cell>
        </row>
        <row r="14594">
          <cell r="A14594" t="str">
            <v>Rrad</v>
          </cell>
          <cell r="D14594">
            <v>1</v>
          </cell>
        </row>
        <row r="14595">
          <cell r="A14595" t="str">
            <v>Arl6ip4</v>
          </cell>
          <cell r="D14595">
            <v>1</v>
          </cell>
        </row>
        <row r="14596">
          <cell r="A14596" t="str">
            <v>Tanc2</v>
          </cell>
          <cell r="D14596">
            <v>1</v>
          </cell>
        </row>
        <row r="14597">
          <cell r="A14597" t="str">
            <v>Trappc5</v>
          </cell>
          <cell r="D14597">
            <v>1</v>
          </cell>
        </row>
        <row r="14598">
          <cell r="A14598" t="str">
            <v>Gorasp1</v>
          </cell>
          <cell r="D14598">
            <v>1</v>
          </cell>
        </row>
        <row r="14599">
          <cell r="A14599" t="str">
            <v>Ip6k2</v>
          </cell>
          <cell r="D14599">
            <v>1</v>
          </cell>
        </row>
        <row r="14600">
          <cell r="A14600" t="str">
            <v>Magi3</v>
          </cell>
          <cell r="D14600">
            <v>1</v>
          </cell>
        </row>
        <row r="14601">
          <cell r="A14601" t="str">
            <v>Asic1</v>
          </cell>
          <cell r="D14601">
            <v>1</v>
          </cell>
        </row>
        <row r="14602">
          <cell r="A14602" t="str">
            <v>Ift57</v>
          </cell>
          <cell r="D14602">
            <v>1</v>
          </cell>
        </row>
        <row r="14603">
          <cell r="A14603" t="str">
            <v>Fgfr1op2</v>
          </cell>
          <cell r="D14603">
            <v>1</v>
          </cell>
        </row>
        <row r="14604">
          <cell r="A14604" t="str">
            <v>Tead1</v>
          </cell>
          <cell r="D14604">
            <v>1</v>
          </cell>
        </row>
        <row r="14605">
          <cell r="A14605" t="str">
            <v>Pgs1</v>
          </cell>
          <cell r="D14605">
            <v>1</v>
          </cell>
        </row>
        <row r="14606">
          <cell r="A14606" t="str">
            <v>Elp5</v>
          </cell>
          <cell r="D14606">
            <v>1</v>
          </cell>
        </row>
        <row r="14607">
          <cell r="A14607" t="str">
            <v>Dzank1</v>
          </cell>
          <cell r="D14607">
            <v>1</v>
          </cell>
        </row>
        <row r="14608">
          <cell r="A14608" t="str">
            <v>Bclaf1</v>
          </cell>
          <cell r="D14608">
            <v>1</v>
          </cell>
        </row>
        <row r="14609">
          <cell r="A14609" t="str">
            <v>Zkscan4</v>
          </cell>
          <cell r="D14609">
            <v>1</v>
          </cell>
        </row>
        <row r="14610">
          <cell r="A14610" t="str">
            <v>Tprgl</v>
          </cell>
          <cell r="D14610">
            <v>1</v>
          </cell>
        </row>
        <row r="14611">
          <cell r="A14611" t="str">
            <v>Rcan3</v>
          </cell>
          <cell r="D14611">
            <v>1</v>
          </cell>
        </row>
        <row r="14612">
          <cell r="A14612" t="str">
            <v>Ipo7</v>
          </cell>
          <cell r="D14612">
            <v>1</v>
          </cell>
        </row>
        <row r="14613">
          <cell r="A14613" t="str">
            <v>Klhl5</v>
          </cell>
          <cell r="D14613">
            <v>1</v>
          </cell>
        </row>
        <row r="14614">
          <cell r="A14614" t="str">
            <v>Bnip3l</v>
          </cell>
          <cell r="D14614">
            <v>1</v>
          </cell>
        </row>
        <row r="14615">
          <cell r="A14615" t="str">
            <v>D10Jhu81e</v>
          </cell>
          <cell r="D14615">
            <v>1</v>
          </cell>
        </row>
        <row r="14616">
          <cell r="A14616" t="str">
            <v>Tti1</v>
          </cell>
          <cell r="D14616">
            <v>1</v>
          </cell>
        </row>
        <row r="14617">
          <cell r="A14617" t="str">
            <v>Slc38a7</v>
          </cell>
          <cell r="D14617">
            <v>1</v>
          </cell>
        </row>
        <row r="14618">
          <cell r="A14618" t="str">
            <v>Hectd1</v>
          </cell>
          <cell r="D14618">
            <v>1</v>
          </cell>
        </row>
        <row r="14619">
          <cell r="A14619" t="str">
            <v>Disp2</v>
          </cell>
          <cell r="D14619">
            <v>1</v>
          </cell>
        </row>
        <row r="14620">
          <cell r="A14620" t="str">
            <v>Nucb1</v>
          </cell>
          <cell r="D14620">
            <v>1</v>
          </cell>
        </row>
        <row r="14621">
          <cell r="A14621" t="str">
            <v>9130019O22Rik</v>
          </cell>
          <cell r="D14621">
            <v>1</v>
          </cell>
        </row>
        <row r="14622">
          <cell r="A14622" t="str">
            <v>Pcsk9</v>
          </cell>
          <cell r="D14622">
            <v>1</v>
          </cell>
        </row>
        <row r="14623">
          <cell r="A14623" t="str">
            <v>Pcyox1l</v>
          </cell>
          <cell r="D14623">
            <v>1</v>
          </cell>
        </row>
        <row r="14624">
          <cell r="A14624" t="str">
            <v>Zfp93</v>
          </cell>
          <cell r="D14624">
            <v>1</v>
          </cell>
        </row>
        <row r="14625">
          <cell r="A14625" t="str">
            <v>Pus1</v>
          </cell>
          <cell r="D14625">
            <v>1</v>
          </cell>
        </row>
        <row r="14626">
          <cell r="A14626" t="str">
            <v>Smim1</v>
          </cell>
          <cell r="D14626">
            <v>1</v>
          </cell>
        </row>
        <row r="14627">
          <cell r="A14627" t="str">
            <v>Rps6</v>
          </cell>
          <cell r="D14627">
            <v>1</v>
          </cell>
        </row>
        <row r="14628">
          <cell r="A14628" t="str">
            <v>Tmem168</v>
          </cell>
          <cell r="D14628">
            <v>1</v>
          </cell>
        </row>
        <row r="14629">
          <cell r="A14629" t="str">
            <v>Nrip3</v>
          </cell>
          <cell r="D14629">
            <v>1</v>
          </cell>
        </row>
        <row r="14630">
          <cell r="A14630" t="str">
            <v>Fbxw8</v>
          </cell>
          <cell r="D14630">
            <v>1</v>
          </cell>
        </row>
        <row r="14631">
          <cell r="A14631" t="str">
            <v>Flot2</v>
          </cell>
          <cell r="D14631">
            <v>1</v>
          </cell>
        </row>
        <row r="14632">
          <cell r="A14632" t="str">
            <v>Cdkn2aipnl</v>
          </cell>
          <cell r="D14632">
            <v>1</v>
          </cell>
        </row>
        <row r="14633">
          <cell r="A14633" t="str">
            <v>Dtymk</v>
          </cell>
          <cell r="D14633">
            <v>1</v>
          </cell>
        </row>
        <row r="14634">
          <cell r="A14634" t="str">
            <v>Tmem106b</v>
          </cell>
          <cell r="D14634">
            <v>1</v>
          </cell>
        </row>
        <row r="14635">
          <cell r="A14635" t="str">
            <v>Mrps16</v>
          </cell>
          <cell r="D14635">
            <v>1</v>
          </cell>
        </row>
        <row r="14636">
          <cell r="A14636" t="str">
            <v>Rpl14-ps1</v>
          </cell>
          <cell r="D14636">
            <v>1</v>
          </cell>
        </row>
        <row r="14637">
          <cell r="A14637" t="str">
            <v>Chchd10</v>
          </cell>
          <cell r="D14637">
            <v>1</v>
          </cell>
        </row>
        <row r="14638">
          <cell r="A14638" t="str">
            <v>Vstm2b</v>
          </cell>
          <cell r="D14638">
            <v>1</v>
          </cell>
        </row>
        <row r="14639">
          <cell r="A14639" t="str">
            <v>Mettl15</v>
          </cell>
          <cell r="D14639">
            <v>1</v>
          </cell>
        </row>
        <row r="14640">
          <cell r="A14640" t="str">
            <v>Synm</v>
          </cell>
          <cell r="D14640">
            <v>1</v>
          </cell>
        </row>
        <row r="14641">
          <cell r="A14641" t="str">
            <v>Taf10</v>
          </cell>
          <cell r="D14641">
            <v>1</v>
          </cell>
        </row>
        <row r="14642">
          <cell r="A14642" t="str">
            <v>Tmem132d</v>
          </cell>
          <cell r="D14642">
            <v>1</v>
          </cell>
        </row>
        <row r="14643">
          <cell r="A14643" t="str">
            <v>Xpo1</v>
          </cell>
          <cell r="D14643">
            <v>1</v>
          </cell>
        </row>
        <row r="14644">
          <cell r="A14644" t="str">
            <v>Tubgcp2</v>
          </cell>
          <cell r="D14644">
            <v>1</v>
          </cell>
        </row>
        <row r="14645">
          <cell r="A14645" t="str">
            <v>Tceb1</v>
          </cell>
          <cell r="D14645">
            <v>1</v>
          </cell>
        </row>
        <row r="14646">
          <cell r="A14646" t="str">
            <v>Slc12a9</v>
          </cell>
          <cell r="D14646">
            <v>1</v>
          </cell>
        </row>
        <row r="14647">
          <cell r="A14647" t="str">
            <v>Dpysl5</v>
          </cell>
          <cell r="D14647">
            <v>1</v>
          </cell>
        </row>
        <row r="14648">
          <cell r="A14648" t="str">
            <v>Fhod1</v>
          </cell>
          <cell r="D14648">
            <v>1</v>
          </cell>
        </row>
        <row r="14649">
          <cell r="A14649" t="str">
            <v>Ccne1</v>
          </cell>
          <cell r="D14649">
            <v>1</v>
          </cell>
        </row>
        <row r="14650">
          <cell r="A14650" t="str">
            <v>Prcc</v>
          </cell>
          <cell r="D14650">
            <v>1</v>
          </cell>
        </row>
        <row r="14651">
          <cell r="A14651" t="str">
            <v>B4galt3</v>
          </cell>
          <cell r="D14651">
            <v>1</v>
          </cell>
        </row>
        <row r="14652">
          <cell r="A14652" t="str">
            <v>AI413582</v>
          </cell>
          <cell r="D14652">
            <v>1</v>
          </cell>
        </row>
        <row r="14653">
          <cell r="A14653" t="str">
            <v>Phf12</v>
          </cell>
          <cell r="D14653">
            <v>1</v>
          </cell>
        </row>
        <row r="14654">
          <cell r="A14654" t="str">
            <v>Gstp1</v>
          </cell>
          <cell r="D14654">
            <v>1</v>
          </cell>
        </row>
        <row r="14655">
          <cell r="A14655" t="str">
            <v>Hdac3</v>
          </cell>
          <cell r="D14655">
            <v>1</v>
          </cell>
        </row>
        <row r="14656">
          <cell r="A14656" t="str">
            <v>Mnat1</v>
          </cell>
          <cell r="D14656">
            <v>1</v>
          </cell>
        </row>
        <row r="14657">
          <cell r="A14657" t="str">
            <v>Gal3st3</v>
          </cell>
          <cell r="D14657">
            <v>1</v>
          </cell>
        </row>
        <row r="14658">
          <cell r="A14658" t="str">
            <v>Ino80b</v>
          </cell>
          <cell r="D14658">
            <v>1</v>
          </cell>
        </row>
        <row r="14659">
          <cell r="A14659" t="str">
            <v>Cd2bp2</v>
          </cell>
          <cell r="D14659">
            <v>1</v>
          </cell>
        </row>
        <row r="14660">
          <cell r="A14660" t="str">
            <v>Cyp4f14</v>
          </cell>
          <cell r="D14660">
            <v>1</v>
          </cell>
        </row>
        <row r="14661">
          <cell r="A14661" t="str">
            <v>Tubgcp4</v>
          </cell>
          <cell r="D14661">
            <v>1</v>
          </cell>
        </row>
        <row r="14662">
          <cell r="A14662" t="str">
            <v>Stk4</v>
          </cell>
          <cell r="D14662">
            <v>1</v>
          </cell>
        </row>
        <row r="14663">
          <cell r="A14663" t="str">
            <v>Ptrh1</v>
          </cell>
          <cell r="D14663">
            <v>1</v>
          </cell>
        </row>
        <row r="14664">
          <cell r="A14664" t="str">
            <v>Ehbp1</v>
          </cell>
          <cell r="D14664">
            <v>1</v>
          </cell>
        </row>
        <row r="14665">
          <cell r="A14665" t="str">
            <v>Kcnk10</v>
          </cell>
          <cell r="D14665">
            <v>1</v>
          </cell>
        </row>
        <row r="14666">
          <cell r="A14666" t="str">
            <v>Bend5</v>
          </cell>
          <cell r="D14666">
            <v>1</v>
          </cell>
        </row>
        <row r="14667">
          <cell r="A14667" t="str">
            <v>Zfp715</v>
          </cell>
          <cell r="D14667">
            <v>1</v>
          </cell>
        </row>
        <row r="14668">
          <cell r="A14668" t="str">
            <v>Isoc2a</v>
          </cell>
          <cell r="D14668">
            <v>1</v>
          </cell>
        </row>
        <row r="14669">
          <cell r="A14669" t="str">
            <v>Narfl</v>
          </cell>
          <cell r="D14669">
            <v>1</v>
          </cell>
        </row>
        <row r="14670">
          <cell r="A14670" t="str">
            <v>Mars</v>
          </cell>
          <cell r="D14670">
            <v>1</v>
          </cell>
        </row>
        <row r="14671">
          <cell r="A14671" t="str">
            <v>Nom1</v>
          </cell>
          <cell r="D14671">
            <v>1</v>
          </cell>
        </row>
        <row r="14672">
          <cell r="A14672" t="str">
            <v>Zfp235</v>
          </cell>
          <cell r="D14672">
            <v>1</v>
          </cell>
        </row>
        <row r="14673">
          <cell r="A14673" t="str">
            <v>Gpaa1</v>
          </cell>
          <cell r="D14673">
            <v>1</v>
          </cell>
        </row>
        <row r="14674">
          <cell r="A14674" t="str">
            <v>Jazf1</v>
          </cell>
          <cell r="D14674">
            <v>1</v>
          </cell>
        </row>
        <row r="14675">
          <cell r="A14675" t="str">
            <v>Ndufa9</v>
          </cell>
          <cell r="D14675">
            <v>1</v>
          </cell>
        </row>
        <row r="14676">
          <cell r="A14676" t="str">
            <v>Zc3h14</v>
          </cell>
          <cell r="D14676">
            <v>1</v>
          </cell>
        </row>
        <row r="14677">
          <cell r="A14677" t="str">
            <v>Tcf20</v>
          </cell>
          <cell r="D14677">
            <v>1</v>
          </cell>
        </row>
        <row r="14678">
          <cell r="A14678" t="str">
            <v>Cd34</v>
          </cell>
          <cell r="D14678">
            <v>1</v>
          </cell>
        </row>
        <row r="14679">
          <cell r="A14679" t="str">
            <v>2310036O22Rik</v>
          </cell>
          <cell r="D14679">
            <v>1</v>
          </cell>
        </row>
        <row r="14680">
          <cell r="A14680" t="str">
            <v>Aktip</v>
          </cell>
          <cell r="D14680">
            <v>1</v>
          </cell>
        </row>
        <row r="14681">
          <cell r="A14681" t="str">
            <v>Tsg101</v>
          </cell>
          <cell r="D14681">
            <v>1</v>
          </cell>
        </row>
        <row r="14682">
          <cell r="A14682" t="str">
            <v>Dgcr6</v>
          </cell>
          <cell r="D14682">
            <v>1</v>
          </cell>
        </row>
        <row r="14683">
          <cell r="A14683" t="str">
            <v>Sdhaf3</v>
          </cell>
          <cell r="D14683">
            <v>1</v>
          </cell>
        </row>
        <row r="14684">
          <cell r="A14684" t="str">
            <v>Map4k3</v>
          </cell>
          <cell r="D14684">
            <v>1</v>
          </cell>
        </row>
        <row r="14685">
          <cell r="A14685" t="str">
            <v>Zfp825</v>
          </cell>
          <cell r="D14685">
            <v>1</v>
          </cell>
        </row>
        <row r="14686">
          <cell r="A14686" t="str">
            <v>Pgpep1</v>
          </cell>
          <cell r="D14686">
            <v>1</v>
          </cell>
        </row>
        <row r="14687">
          <cell r="A14687" t="str">
            <v>Suv420h1</v>
          </cell>
          <cell r="D14687">
            <v>1</v>
          </cell>
        </row>
        <row r="14688">
          <cell r="A14688" t="str">
            <v>Uck1</v>
          </cell>
          <cell r="D14688">
            <v>1</v>
          </cell>
        </row>
        <row r="14689">
          <cell r="A14689" t="str">
            <v>Nf1</v>
          </cell>
          <cell r="D14689">
            <v>1</v>
          </cell>
        </row>
        <row r="14690">
          <cell r="A14690" t="str">
            <v>Zxdb</v>
          </cell>
          <cell r="D14690">
            <v>1</v>
          </cell>
        </row>
        <row r="14691">
          <cell r="A14691" t="str">
            <v>Bsn</v>
          </cell>
          <cell r="D14691">
            <v>1</v>
          </cell>
        </row>
        <row r="14692">
          <cell r="A14692" t="str">
            <v>Aldh4a1</v>
          </cell>
          <cell r="D14692">
            <v>1</v>
          </cell>
        </row>
        <row r="14693">
          <cell r="A14693" t="str">
            <v>Clec2l</v>
          </cell>
          <cell r="D14693">
            <v>1</v>
          </cell>
        </row>
        <row r="14694">
          <cell r="A14694" t="str">
            <v>Pabpc5</v>
          </cell>
          <cell r="D14694">
            <v>1</v>
          </cell>
        </row>
        <row r="14695">
          <cell r="A14695" t="str">
            <v>Wrn</v>
          </cell>
          <cell r="D14695">
            <v>1</v>
          </cell>
        </row>
        <row r="14696">
          <cell r="A14696" t="str">
            <v>Trpc7</v>
          </cell>
          <cell r="D14696">
            <v>1</v>
          </cell>
        </row>
        <row r="14697">
          <cell r="A14697" t="str">
            <v>Inpp5a</v>
          </cell>
          <cell r="D14697">
            <v>1</v>
          </cell>
        </row>
        <row r="14698">
          <cell r="A14698" t="str">
            <v>Sel1l3</v>
          </cell>
          <cell r="D14698">
            <v>1</v>
          </cell>
        </row>
        <row r="14699">
          <cell r="A14699" t="str">
            <v>Wdpcp</v>
          </cell>
          <cell r="D14699">
            <v>1</v>
          </cell>
        </row>
        <row r="14700">
          <cell r="A14700" t="str">
            <v>Aldh6a1</v>
          </cell>
          <cell r="D14700">
            <v>1</v>
          </cell>
        </row>
        <row r="14701">
          <cell r="A14701" t="str">
            <v>Tmem56</v>
          </cell>
          <cell r="D14701">
            <v>1</v>
          </cell>
        </row>
        <row r="14702">
          <cell r="A14702" t="str">
            <v>Ostf1</v>
          </cell>
          <cell r="D14702">
            <v>1</v>
          </cell>
        </row>
        <row r="14703">
          <cell r="A14703" t="str">
            <v>Tmem126a</v>
          </cell>
          <cell r="D14703">
            <v>1</v>
          </cell>
        </row>
        <row r="14704">
          <cell r="A14704" t="str">
            <v>9430060I03Rik</v>
          </cell>
          <cell r="D14704">
            <v>1</v>
          </cell>
        </row>
        <row r="14705">
          <cell r="A14705" t="str">
            <v>Gadd45gip1</v>
          </cell>
          <cell r="D14705">
            <v>1</v>
          </cell>
        </row>
        <row r="14706">
          <cell r="A14706" t="str">
            <v>Ccdc186</v>
          </cell>
          <cell r="D14706">
            <v>1</v>
          </cell>
        </row>
        <row r="14707">
          <cell r="A14707" t="str">
            <v>Gucy1b3</v>
          </cell>
          <cell r="D14707">
            <v>1</v>
          </cell>
        </row>
        <row r="14708">
          <cell r="A14708" t="str">
            <v>Kifc5b</v>
          </cell>
          <cell r="D14708">
            <v>1</v>
          </cell>
        </row>
        <row r="14709">
          <cell r="A14709" t="str">
            <v>St3gal3</v>
          </cell>
          <cell r="D14709">
            <v>1</v>
          </cell>
        </row>
        <row r="14710">
          <cell r="A14710" t="str">
            <v>Zfp711</v>
          </cell>
          <cell r="D14710">
            <v>1</v>
          </cell>
        </row>
        <row r="14711">
          <cell r="A14711" t="str">
            <v>Zfp865</v>
          </cell>
          <cell r="D14711">
            <v>1</v>
          </cell>
        </row>
        <row r="14712">
          <cell r="A14712" t="str">
            <v>Med7</v>
          </cell>
          <cell r="D14712">
            <v>1</v>
          </cell>
        </row>
        <row r="14713">
          <cell r="A14713" t="str">
            <v>Top1mt</v>
          </cell>
          <cell r="D14713">
            <v>1</v>
          </cell>
        </row>
        <row r="14714">
          <cell r="A14714" t="str">
            <v>Brat1</v>
          </cell>
          <cell r="D14714">
            <v>1</v>
          </cell>
        </row>
        <row r="14715">
          <cell r="A14715" t="str">
            <v>Gsta4</v>
          </cell>
          <cell r="D14715">
            <v>1</v>
          </cell>
        </row>
        <row r="14716">
          <cell r="A14716" t="str">
            <v>Zfp788</v>
          </cell>
          <cell r="D14716">
            <v>1</v>
          </cell>
        </row>
        <row r="14717">
          <cell r="A14717" t="str">
            <v>Zfp949</v>
          </cell>
          <cell r="D14717">
            <v>1</v>
          </cell>
        </row>
        <row r="14718">
          <cell r="A14718" t="str">
            <v>Slc37a1</v>
          </cell>
          <cell r="D14718">
            <v>1</v>
          </cell>
        </row>
        <row r="14719">
          <cell r="A14719" t="str">
            <v>Phf5a</v>
          </cell>
          <cell r="D14719">
            <v>1</v>
          </cell>
        </row>
        <row r="14720">
          <cell r="A14720" t="str">
            <v>Hras</v>
          </cell>
          <cell r="D14720">
            <v>1</v>
          </cell>
        </row>
        <row r="14721">
          <cell r="A14721" t="str">
            <v>Sstr1</v>
          </cell>
          <cell r="D14721">
            <v>1</v>
          </cell>
        </row>
        <row r="14722">
          <cell r="A14722" t="str">
            <v>Scai</v>
          </cell>
          <cell r="D14722">
            <v>1</v>
          </cell>
        </row>
        <row r="14723">
          <cell r="A14723" t="str">
            <v>Dlx5</v>
          </cell>
          <cell r="D14723">
            <v>1</v>
          </cell>
        </row>
        <row r="14724">
          <cell r="A14724" t="str">
            <v>Polr3a</v>
          </cell>
          <cell r="D14724">
            <v>1</v>
          </cell>
        </row>
        <row r="14725">
          <cell r="A14725" t="str">
            <v>Reps1</v>
          </cell>
          <cell r="D14725">
            <v>1</v>
          </cell>
        </row>
        <row r="14726">
          <cell r="A14726" t="str">
            <v>Rita1</v>
          </cell>
          <cell r="D14726">
            <v>1</v>
          </cell>
        </row>
        <row r="14727">
          <cell r="A14727" t="str">
            <v>Cdc42bpg</v>
          </cell>
          <cell r="D14727">
            <v>1</v>
          </cell>
        </row>
        <row r="14728">
          <cell r="A14728" t="str">
            <v>Rabgef1</v>
          </cell>
          <cell r="D14728">
            <v>1</v>
          </cell>
        </row>
        <row r="14729">
          <cell r="A14729" t="str">
            <v>Lmo7</v>
          </cell>
          <cell r="D14729">
            <v>1</v>
          </cell>
        </row>
        <row r="14730">
          <cell r="A14730" t="str">
            <v>Zbtb10</v>
          </cell>
          <cell r="D14730">
            <v>1</v>
          </cell>
        </row>
        <row r="14731">
          <cell r="A14731" t="str">
            <v>Tmem214</v>
          </cell>
          <cell r="D14731">
            <v>1</v>
          </cell>
        </row>
        <row r="14732">
          <cell r="A14732" t="str">
            <v>Pdcl</v>
          </cell>
          <cell r="D14732">
            <v>1</v>
          </cell>
        </row>
        <row r="14733">
          <cell r="A14733" t="str">
            <v>Slc35f4</v>
          </cell>
          <cell r="D14733">
            <v>1</v>
          </cell>
        </row>
        <row r="14734">
          <cell r="A14734" t="str">
            <v>Tmem126b</v>
          </cell>
          <cell r="D14734">
            <v>1</v>
          </cell>
        </row>
        <row r="14735">
          <cell r="A14735" t="str">
            <v>Rnf214</v>
          </cell>
          <cell r="D14735">
            <v>1</v>
          </cell>
        </row>
        <row r="14736">
          <cell r="A14736" t="str">
            <v>Slc27a2</v>
          </cell>
          <cell r="D14736">
            <v>1</v>
          </cell>
        </row>
        <row r="14737">
          <cell r="A14737" t="str">
            <v>Edf1</v>
          </cell>
          <cell r="D14737">
            <v>1</v>
          </cell>
        </row>
        <row r="14738">
          <cell r="A14738" t="str">
            <v>Dpysl4</v>
          </cell>
          <cell r="D14738">
            <v>1</v>
          </cell>
        </row>
        <row r="14739">
          <cell r="A14739" t="str">
            <v>Epb4.1l2</v>
          </cell>
          <cell r="D14739">
            <v>1</v>
          </cell>
        </row>
        <row r="14740">
          <cell r="A14740" t="str">
            <v>Zscan21</v>
          </cell>
          <cell r="D14740">
            <v>1</v>
          </cell>
        </row>
        <row r="14741">
          <cell r="A14741" t="str">
            <v>Acsbg1</v>
          </cell>
          <cell r="D14741">
            <v>1</v>
          </cell>
        </row>
        <row r="14742">
          <cell r="A14742" t="str">
            <v>Phf1</v>
          </cell>
          <cell r="D14742">
            <v>1</v>
          </cell>
        </row>
        <row r="14743">
          <cell r="A14743" t="str">
            <v>Nat6</v>
          </cell>
          <cell r="D14743">
            <v>1</v>
          </cell>
        </row>
        <row r="14744">
          <cell r="A14744" t="str">
            <v>Ace</v>
          </cell>
          <cell r="D14744">
            <v>1</v>
          </cell>
        </row>
        <row r="14745">
          <cell r="A14745" t="str">
            <v>Ankmy2</v>
          </cell>
          <cell r="D14745">
            <v>1</v>
          </cell>
        </row>
        <row r="14746">
          <cell r="A14746" t="str">
            <v>Mettl16</v>
          </cell>
          <cell r="D14746">
            <v>1</v>
          </cell>
        </row>
        <row r="14747">
          <cell r="A14747" t="str">
            <v>Syt12</v>
          </cell>
          <cell r="D14747">
            <v>1</v>
          </cell>
        </row>
        <row r="14748">
          <cell r="A14748" t="str">
            <v>Sf1</v>
          </cell>
          <cell r="D14748">
            <v>1</v>
          </cell>
        </row>
        <row r="14749">
          <cell r="A14749" t="str">
            <v>Pigf</v>
          </cell>
          <cell r="D14749">
            <v>1</v>
          </cell>
        </row>
        <row r="14750">
          <cell r="A14750" t="str">
            <v>Pgd</v>
          </cell>
          <cell r="D14750">
            <v>1</v>
          </cell>
        </row>
        <row r="14751">
          <cell r="A14751" t="str">
            <v>Mrpl37</v>
          </cell>
          <cell r="D14751">
            <v>1</v>
          </cell>
        </row>
        <row r="14752">
          <cell r="A14752" t="str">
            <v>Anapc7</v>
          </cell>
          <cell r="D14752">
            <v>1</v>
          </cell>
        </row>
        <row r="14753">
          <cell r="A14753" t="str">
            <v>Trp53rka</v>
          </cell>
          <cell r="D14753">
            <v>1</v>
          </cell>
        </row>
        <row r="14754">
          <cell r="A14754" t="str">
            <v>Zfp219</v>
          </cell>
          <cell r="D14754">
            <v>1</v>
          </cell>
        </row>
        <row r="14755">
          <cell r="A14755" t="str">
            <v>Sap130</v>
          </cell>
          <cell r="D14755">
            <v>1</v>
          </cell>
        </row>
        <row r="14756">
          <cell r="A14756" t="str">
            <v>Prr13</v>
          </cell>
          <cell r="D14756">
            <v>1</v>
          </cell>
        </row>
        <row r="14757">
          <cell r="A14757" t="str">
            <v>Zfp938</v>
          </cell>
          <cell r="D14757">
            <v>1</v>
          </cell>
        </row>
        <row r="14758">
          <cell r="A14758" t="str">
            <v>Polr2g</v>
          </cell>
          <cell r="D14758">
            <v>1</v>
          </cell>
        </row>
        <row r="14759">
          <cell r="A14759" t="str">
            <v>Irak1</v>
          </cell>
          <cell r="D14759">
            <v>1</v>
          </cell>
        </row>
        <row r="14760">
          <cell r="A14760" t="str">
            <v>Slc6a6</v>
          </cell>
          <cell r="D14760">
            <v>1</v>
          </cell>
        </row>
        <row r="14761">
          <cell r="A14761" t="str">
            <v>Rwdd1</v>
          </cell>
          <cell r="D14761">
            <v>1</v>
          </cell>
        </row>
        <row r="14762">
          <cell r="A14762" t="str">
            <v>Snapc5</v>
          </cell>
          <cell r="D14762">
            <v>1</v>
          </cell>
        </row>
        <row r="14763">
          <cell r="A14763" t="str">
            <v>Trnau1ap</v>
          </cell>
          <cell r="D14763">
            <v>1</v>
          </cell>
        </row>
        <row r="14764">
          <cell r="A14764" t="str">
            <v>Chmp2a</v>
          </cell>
          <cell r="D14764">
            <v>1</v>
          </cell>
        </row>
        <row r="14765">
          <cell r="A14765" t="str">
            <v>Mgat4a</v>
          </cell>
          <cell r="D14765">
            <v>1</v>
          </cell>
        </row>
        <row r="14766">
          <cell r="A14766" t="str">
            <v>Pi4ka</v>
          </cell>
          <cell r="D14766">
            <v>1</v>
          </cell>
        </row>
        <row r="14767">
          <cell r="A14767" t="str">
            <v>Prps2</v>
          </cell>
          <cell r="D14767">
            <v>1</v>
          </cell>
        </row>
        <row r="14768">
          <cell r="A14768" t="str">
            <v>Dpp9</v>
          </cell>
          <cell r="D14768">
            <v>1</v>
          </cell>
        </row>
        <row r="14769">
          <cell r="A14769" t="str">
            <v>Zdhhc8</v>
          </cell>
          <cell r="D14769">
            <v>1</v>
          </cell>
        </row>
        <row r="14770">
          <cell r="A14770" t="str">
            <v>Mrpl14</v>
          </cell>
          <cell r="D14770">
            <v>1</v>
          </cell>
        </row>
        <row r="14771">
          <cell r="A14771" t="str">
            <v>Vrk1</v>
          </cell>
          <cell r="D14771">
            <v>1</v>
          </cell>
        </row>
        <row r="14772">
          <cell r="A14772" t="str">
            <v>Foxk1</v>
          </cell>
          <cell r="D14772">
            <v>1</v>
          </cell>
        </row>
        <row r="14773">
          <cell r="A14773" t="str">
            <v>Cyfip1</v>
          </cell>
          <cell r="D14773">
            <v>1</v>
          </cell>
        </row>
        <row r="14774">
          <cell r="A14774" t="str">
            <v>Lipe</v>
          </cell>
          <cell r="D14774">
            <v>1</v>
          </cell>
        </row>
        <row r="14775">
          <cell r="A14775" t="str">
            <v>Ube2d2a</v>
          </cell>
          <cell r="D14775">
            <v>1</v>
          </cell>
        </row>
        <row r="14776">
          <cell r="A14776" t="str">
            <v>Pus3</v>
          </cell>
          <cell r="D14776">
            <v>1</v>
          </cell>
        </row>
        <row r="14777">
          <cell r="A14777" t="str">
            <v>Pcid2</v>
          </cell>
          <cell r="D14777">
            <v>1</v>
          </cell>
        </row>
        <row r="14778">
          <cell r="A14778" t="str">
            <v>Pgk1</v>
          </cell>
          <cell r="D14778">
            <v>1</v>
          </cell>
        </row>
        <row r="14779">
          <cell r="A14779" t="str">
            <v>Rab28</v>
          </cell>
          <cell r="D14779">
            <v>1</v>
          </cell>
        </row>
        <row r="14780">
          <cell r="A14780" t="str">
            <v>Kcnk3</v>
          </cell>
          <cell r="D14780">
            <v>1</v>
          </cell>
        </row>
        <row r="14781">
          <cell r="A14781" t="str">
            <v>Dhx36</v>
          </cell>
          <cell r="D14781">
            <v>1</v>
          </cell>
        </row>
        <row r="14782">
          <cell r="A14782" t="str">
            <v>Rbm22</v>
          </cell>
          <cell r="D14782">
            <v>1</v>
          </cell>
        </row>
        <row r="14783">
          <cell r="A14783" t="str">
            <v>Acaa2</v>
          </cell>
          <cell r="D14783">
            <v>1</v>
          </cell>
        </row>
        <row r="14784">
          <cell r="A14784" t="str">
            <v>Cd83</v>
          </cell>
          <cell r="D14784">
            <v>1</v>
          </cell>
        </row>
        <row r="14785">
          <cell r="A14785" t="str">
            <v>Sec14l2</v>
          </cell>
          <cell r="D14785">
            <v>1</v>
          </cell>
        </row>
        <row r="14786">
          <cell r="A14786" t="str">
            <v>Pstk</v>
          </cell>
          <cell r="D14786">
            <v>1</v>
          </cell>
        </row>
        <row r="14787">
          <cell r="A14787" t="str">
            <v>Ric8b</v>
          </cell>
          <cell r="D14787">
            <v>1</v>
          </cell>
        </row>
        <row r="14788">
          <cell r="A14788" t="str">
            <v>Lage3</v>
          </cell>
          <cell r="D14788">
            <v>1</v>
          </cell>
        </row>
        <row r="14789">
          <cell r="A14789" t="str">
            <v>Rpl18</v>
          </cell>
          <cell r="D14789">
            <v>1</v>
          </cell>
        </row>
        <row r="14790">
          <cell r="A14790" t="str">
            <v>Rnasel</v>
          </cell>
          <cell r="D14790">
            <v>1</v>
          </cell>
        </row>
        <row r="14791">
          <cell r="A14791" t="str">
            <v>Il3ra</v>
          </cell>
          <cell r="D14791">
            <v>1</v>
          </cell>
        </row>
        <row r="14792">
          <cell r="A14792" t="str">
            <v>Cisd1</v>
          </cell>
          <cell r="D14792">
            <v>1</v>
          </cell>
        </row>
        <row r="14793">
          <cell r="A14793" t="str">
            <v>Tdp2</v>
          </cell>
          <cell r="D14793">
            <v>1</v>
          </cell>
        </row>
        <row r="14794">
          <cell r="A14794" t="str">
            <v>Lrrtm1</v>
          </cell>
          <cell r="D14794">
            <v>1</v>
          </cell>
        </row>
        <row r="14795">
          <cell r="A14795" t="str">
            <v>2610301B20Rik</v>
          </cell>
          <cell r="D14795">
            <v>1</v>
          </cell>
        </row>
        <row r="14796">
          <cell r="A14796" t="str">
            <v>Zfyve9</v>
          </cell>
          <cell r="D14796">
            <v>1</v>
          </cell>
        </row>
        <row r="14797">
          <cell r="A14797" t="str">
            <v>Abhd8</v>
          </cell>
          <cell r="D14797">
            <v>1</v>
          </cell>
        </row>
        <row r="14798">
          <cell r="A14798" t="str">
            <v>Eef2kmt</v>
          </cell>
          <cell r="D14798">
            <v>1</v>
          </cell>
        </row>
        <row r="14799">
          <cell r="A14799" t="str">
            <v>Xaf1</v>
          </cell>
          <cell r="D14799">
            <v>1</v>
          </cell>
        </row>
        <row r="14800">
          <cell r="A14800" t="str">
            <v>Pid1</v>
          </cell>
          <cell r="D14800">
            <v>1</v>
          </cell>
        </row>
        <row r="14801">
          <cell r="A14801" t="str">
            <v>Ubxn2a</v>
          </cell>
          <cell r="D14801">
            <v>1</v>
          </cell>
        </row>
        <row r="14802">
          <cell r="A14802" t="str">
            <v>Arvcf</v>
          </cell>
          <cell r="D14802">
            <v>1</v>
          </cell>
        </row>
        <row r="14803">
          <cell r="A14803" t="str">
            <v>Paqr9</v>
          </cell>
          <cell r="D14803">
            <v>1</v>
          </cell>
        </row>
        <row r="14804">
          <cell r="A14804" t="str">
            <v>Zc3h13</v>
          </cell>
          <cell r="D14804">
            <v>1</v>
          </cell>
        </row>
        <row r="14805">
          <cell r="A14805" t="str">
            <v>Psenen</v>
          </cell>
          <cell r="D14805">
            <v>1</v>
          </cell>
        </row>
        <row r="14806">
          <cell r="A14806" t="str">
            <v>Mtx1</v>
          </cell>
          <cell r="D14806">
            <v>1</v>
          </cell>
        </row>
        <row r="14807">
          <cell r="A14807" t="str">
            <v>Rbbp5</v>
          </cell>
          <cell r="D14807">
            <v>1</v>
          </cell>
        </row>
        <row r="14808">
          <cell r="A14808" t="str">
            <v>Cat</v>
          </cell>
          <cell r="D14808">
            <v>1</v>
          </cell>
        </row>
        <row r="14809">
          <cell r="A14809" t="str">
            <v>Adi1</v>
          </cell>
          <cell r="D14809">
            <v>1</v>
          </cell>
        </row>
        <row r="14810">
          <cell r="A14810" t="str">
            <v>Ptpmt1</v>
          </cell>
          <cell r="D14810">
            <v>1</v>
          </cell>
        </row>
        <row r="14811">
          <cell r="A14811" t="str">
            <v>Chic1</v>
          </cell>
          <cell r="D14811">
            <v>1</v>
          </cell>
        </row>
        <row r="14812">
          <cell r="A14812" t="str">
            <v>Zkscan8</v>
          </cell>
          <cell r="D14812">
            <v>1</v>
          </cell>
        </row>
        <row r="14813">
          <cell r="A14813" t="str">
            <v>Rpl18a</v>
          </cell>
          <cell r="D14813">
            <v>1</v>
          </cell>
        </row>
        <row r="14814">
          <cell r="A14814" t="str">
            <v>Samd5</v>
          </cell>
          <cell r="D14814">
            <v>1</v>
          </cell>
        </row>
        <row r="14815">
          <cell r="A14815" t="str">
            <v>Dock7</v>
          </cell>
          <cell r="D14815">
            <v>1</v>
          </cell>
        </row>
        <row r="14816">
          <cell r="A14816" t="str">
            <v>Gpx4</v>
          </cell>
          <cell r="D14816">
            <v>1</v>
          </cell>
        </row>
        <row r="14817">
          <cell r="A14817" t="str">
            <v>Eif2b2</v>
          </cell>
          <cell r="D14817">
            <v>1</v>
          </cell>
        </row>
        <row r="14818">
          <cell r="A14818" t="str">
            <v>Tmcc2</v>
          </cell>
          <cell r="D14818">
            <v>1</v>
          </cell>
        </row>
        <row r="14819">
          <cell r="A14819" t="str">
            <v>Fndc5</v>
          </cell>
          <cell r="D14819">
            <v>1</v>
          </cell>
        </row>
        <row r="14820">
          <cell r="A14820" t="str">
            <v>Cep170</v>
          </cell>
          <cell r="D14820">
            <v>1</v>
          </cell>
        </row>
        <row r="14821">
          <cell r="A14821" t="str">
            <v>Hacd2</v>
          </cell>
          <cell r="D14821">
            <v>1</v>
          </cell>
        </row>
        <row r="14822">
          <cell r="A14822" t="str">
            <v>Uxs1</v>
          </cell>
          <cell r="D14822">
            <v>1</v>
          </cell>
        </row>
        <row r="14823">
          <cell r="A14823" t="str">
            <v>Cdkl2</v>
          </cell>
          <cell r="D14823">
            <v>1</v>
          </cell>
        </row>
        <row r="14824">
          <cell r="A14824" t="str">
            <v>Stx4a</v>
          </cell>
          <cell r="D14824">
            <v>1</v>
          </cell>
        </row>
        <row r="14825">
          <cell r="A14825" t="str">
            <v>Ift88</v>
          </cell>
          <cell r="D14825">
            <v>1</v>
          </cell>
        </row>
        <row r="14826">
          <cell r="A14826" t="str">
            <v>Aph1b</v>
          </cell>
          <cell r="D14826">
            <v>1</v>
          </cell>
        </row>
        <row r="14827">
          <cell r="A14827" t="str">
            <v>Wdhd1</v>
          </cell>
          <cell r="D14827">
            <v>1</v>
          </cell>
        </row>
        <row r="14828">
          <cell r="A14828" t="str">
            <v>Nacc1</v>
          </cell>
          <cell r="D14828">
            <v>1</v>
          </cell>
        </row>
        <row r="14829">
          <cell r="A14829" t="str">
            <v>Gm15867</v>
          </cell>
          <cell r="D14829">
            <v>1</v>
          </cell>
        </row>
        <row r="14830">
          <cell r="A14830" t="str">
            <v>Nubpl</v>
          </cell>
          <cell r="D14830">
            <v>1</v>
          </cell>
        </row>
        <row r="14831">
          <cell r="A14831" t="str">
            <v>6720468P15Rik</v>
          </cell>
          <cell r="D14831">
            <v>1</v>
          </cell>
        </row>
        <row r="14832">
          <cell r="A14832" t="str">
            <v>Rad51d</v>
          </cell>
          <cell r="D14832">
            <v>1</v>
          </cell>
        </row>
        <row r="14833">
          <cell r="A14833" t="str">
            <v>Lrrtm2</v>
          </cell>
          <cell r="D14833">
            <v>1</v>
          </cell>
        </row>
        <row r="14834">
          <cell r="A14834" t="str">
            <v>Etaa1</v>
          </cell>
          <cell r="D14834">
            <v>1</v>
          </cell>
        </row>
        <row r="14835">
          <cell r="A14835" t="str">
            <v>Phactr3</v>
          </cell>
          <cell r="D14835">
            <v>1</v>
          </cell>
        </row>
        <row r="14836">
          <cell r="A14836" t="str">
            <v>Mterf1a</v>
          </cell>
          <cell r="D14836">
            <v>1</v>
          </cell>
        </row>
        <row r="14837">
          <cell r="A14837" t="str">
            <v>Wdr11</v>
          </cell>
          <cell r="D14837">
            <v>1</v>
          </cell>
        </row>
        <row r="14838">
          <cell r="A14838" t="str">
            <v>Fads2</v>
          </cell>
          <cell r="D14838">
            <v>1</v>
          </cell>
        </row>
        <row r="14839">
          <cell r="A14839" t="str">
            <v>Bcl2</v>
          </cell>
          <cell r="D14839">
            <v>1</v>
          </cell>
        </row>
        <row r="14840">
          <cell r="A14840" t="str">
            <v>8430419L09Rik</v>
          </cell>
          <cell r="D14840">
            <v>1</v>
          </cell>
        </row>
        <row r="14841">
          <cell r="A14841" t="str">
            <v>Crlf2</v>
          </cell>
          <cell r="D14841">
            <v>1</v>
          </cell>
        </row>
        <row r="14842">
          <cell r="A14842" t="str">
            <v>Zfp652os</v>
          </cell>
          <cell r="D14842">
            <v>1</v>
          </cell>
        </row>
        <row r="14843">
          <cell r="A14843" t="str">
            <v>Dock3</v>
          </cell>
          <cell r="D14843">
            <v>1</v>
          </cell>
        </row>
        <row r="14844">
          <cell r="A14844" t="str">
            <v>Shq1</v>
          </cell>
          <cell r="D14844">
            <v>1</v>
          </cell>
        </row>
        <row r="14845">
          <cell r="A14845" t="str">
            <v>Thoc5</v>
          </cell>
          <cell r="D14845">
            <v>1</v>
          </cell>
        </row>
        <row r="14846">
          <cell r="A14846" t="str">
            <v>Tial1</v>
          </cell>
          <cell r="D14846">
            <v>1</v>
          </cell>
        </row>
        <row r="14847">
          <cell r="A14847" t="str">
            <v>Ocrl</v>
          </cell>
          <cell r="D14847">
            <v>1</v>
          </cell>
        </row>
        <row r="14848">
          <cell r="A14848" t="str">
            <v>Fbxo6</v>
          </cell>
          <cell r="D14848">
            <v>1</v>
          </cell>
        </row>
        <row r="14849">
          <cell r="A14849" t="str">
            <v>Gtdc1</v>
          </cell>
          <cell r="D14849">
            <v>1</v>
          </cell>
        </row>
        <row r="14850">
          <cell r="A14850" t="str">
            <v>Paqr6</v>
          </cell>
          <cell r="D14850">
            <v>1</v>
          </cell>
        </row>
        <row r="14851">
          <cell r="A14851" t="str">
            <v>Copg1</v>
          </cell>
          <cell r="D14851">
            <v>1</v>
          </cell>
        </row>
        <row r="14852">
          <cell r="A14852" t="str">
            <v>Rnf19b</v>
          </cell>
          <cell r="D14852">
            <v>1</v>
          </cell>
        </row>
        <row r="14853">
          <cell r="A14853" t="str">
            <v>Gpr61</v>
          </cell>
          <cell r="D14853">
            <v>1</v>
          </cell>
        </row>
        <row r="14854">
          <cell r="A14854" t="str">
            <v>Rbm8a</v>
          </cell>
          <cell r="D14854">
            <v>1</v>
          </cell>
        </row>
        <row r="14855">
          <cell r="A14855" t="str">
            <v>Mapk8ip1</v>
          </cell>
          <cell r="D14855">
            <v>1</v>
          </cell>
        </row>
        <row r="14856">
          <cell r="A14856" t="str">
            <v>Prep</v>
          </cell>
          <cell r="D14856">
            <v>1</v>
          </cell>
        </row>
        <row r="14857">
          <cell r="A14857" t="str">
            <v>Ubl4a</v>
          </cell>
          <cell r="D14857">
            <v>1</v>
          </cell>
        </row>
        <row r="14858">
          <cell r="A14858" t="str">
            <v>Usp38</v>
          </cell>
          <cell r="D14858">
            <v>1</v>
          </cell>
        </row>
        <row r="14859">
          <cell r="A14859" t="str">
            <v>Cep19</v>
          </cell>
          <cell r="D14859">
            <v>1</v>
          </cell>
        </row>
        <row r="14860">
          <cell r="A14860" t="str">
            <v>Mapk9</v>
          </cell>
          <cell r="D14860">
            <v>1</v>
          </cell>
        </row>
        <row r="14861">
          <cell r="A14861" t="str">
            <v>Gapdh</v>
          </cell>
          <cell r="D14861">
            <v>1</v>
          </cell>
        </row>
        <row r="14862">
          <cell r="A14862" t="str">
            <v>Actr1b</v>
          </cell>
          <cell r="D14862">
            <v>1</v>
          </cell>
        </row>
        <row r="14863">
          <cell r="A14863" t="str">
            <v>Emc6</v>
          </cell>
          <cell r="D14863">
            <v>1</v>
          </cell>
        </row>
        <row r="14864">
          <cell r="A14864" t="str">
            <v>Klhl22</v>
          </cell>
          <cell r="D14864">
            <v>1</v>
          </cell>
        </row>
        <row r="14865">
          <cell r="A14865" t="str">
            <v>Atg9a</v>
          </cell>
          <cell r="D14865">
            <v>1</v>
          </cell>
        </row>
        <row r="14866">
          <cell r="A14866" t="str">
            <v>Cav1</v>
          </cell>
          <cell r="D14866">
            <v>1</v>
          </cell>
        </row>
        <row r="14867">
          <cell r="A14867" t="str">
            <v>Sf3b4</v>
          </cell>
          <cell r="D14867">
            <v>1</v>
          </cell>
        </row>
        <row r="14868">
          <cell r="A14868" t="str">
            <v>Zfp868</v>
          </cell>
          <cell r="D14868">
            <v>1</v>
          </cell>
        </row>
        <row r="14869">
          <cell r="A14869" t="str">
            <v>Sugp2</v>
          </cell>
          <cell r="D14869">
            <v>1</v>
          </cell>
        </row>
        <row r="14870">
          <cell r="A14870" t="str">
            <v>Scfd1</v>
          </cell>
          <cell r="D14870">
            <v>1</v>
          </cell>
        </row>
        <row r="14871">
          <cell r="A14871" t="str">
            <v>Btbd3</v>
          </cell>
          <cell r="D14871">
            <v>1</v>
          </cell>
        </row>
        <row r="14872">
          <cell r="A14872" t="str">
            <v>Cntrob</v>
          </cell>
          <cell r="D14872">
            <v>1</v>
          </cell>
        </row>
        <row r="14873">
          <cell r="A14873" t="str">
            <v>Tlk2</v>
          </cell>
          <cell r="D14873">
            <v>1</v>
          </cell>
        </row>
        <row r="14874">
          <cell r="A14874" t="str">
            <v>Mpp2</v>
          </cell>
          <cell r="D14874">
            <v>1</v>
          </cell>
        </row>
        <row r="14875">
          <cell r="A14875" t="str">
            <v>Zfp948</v>
          </cell>
          <cell r="D14875">
            <v>1</v>
          </cell>
        </row>
        <row r="14876">
          <cell r="A14876" t="str">
            <v>Stoml2</v>
          </cell>
          <cell r="D14876">
            <v>1</v>
          </cell>
        </row>
        <row r="14877">
          <cell r="A14877" t="str">
            <v>Cacybp</v>
          </cell>
          <cell r="D14877">
            <v>1</v>
          </cell>
        </row>
        <row r="14878">
          <cell r="A14878" t="str">
            <v>Pdcl3</v>
          </cell>
          <cell r="D14878">
            <v>1</v>
          </cell>
        </row>
        <row r="14879">
          <cell r="A14879" t="str">
            <v>Psmb3</v>
          </cell>
          <cell r="D14879">
            <v>1</v>
          </cell>
        </row>
        <row r="14880">
          <cell r="A14880" t="str">
            <v>Rab24</v>
          </cell>
          <cell r="D14880">
            <v>1</v>
          </cell>
        </row>
        <row r="14881">
          <cell r="A14881" t="str">
            <v>Fuz</v>
          </cell>
          <cell r="D14881">
            <v>1</v>
          </cell>
        </row>
        <row r="14882">
          <cell r="A14882" t="str">
            <v>Slc37a3</v>
          </cell>
          <cell r="D14882">
            <v>1</v>
          </cell>
        </row>
        <row r="14883">
          <cell r="A14883" t="str">
            <v>Ddx1</v>
          </cell>
          <cell r="D14883">
            <v>1</v>
          </cell>
        </row>
        <row r="14884">
          <cell r="A14884" t="str">
            <v>Pfdn2</v>
          </cell>
          <cell r="D14884">
            <v>1</v>
          </cell>
        </row>
        <row r="14885">
          <cell r="A14885" t="str">
            <v>Rpsa</v>
          </cell>
          <cell r="D14885">
            <v>1</v>
          </cell>
        </row>
        <row r="14886">
          <cell r="A14886" t="str">
            <v>Casp6</v>
          </cell>
          <cell r="D14886">
            <v>1</v>
          </cell>
        </row>
        <row r="14887">
          <cell r="A14887" t="str">
            <v>Idh3b</v>
          </cell>
          <cell r="D14887">
            <v>1</v>
          </cell>
        </row>
        <row r="14888">
          <cell r="A14888" t="str">
            <v>Rnf208</v>
          </cell>
          <cell r="D14888">
            <v>1</v>
          </cell>
        </row>
        <row r="14889">
          <cell r="A14889" t="str">
            <v>Dkc1</v>
          </cell>
          <cell r="D14889">
            <v>1</v>
          </cell>
        </row>
        <row r="14890">
          <cell r="A14890" t="str">
            <v>Asxl2</v>
          </cell>
          <cell r="D14890">
            <v>1</v>
          </cell>
        </row>
        <row r="14891">
          <cell r="A14891" t="str">
            <v>Mrps26</v>
          </cell>
          <cell r="D14891">
            <v>1</v>
          </cell>
        </row>
        <row r="14892">
          <cell r="A14892" t="str">
            <v>Morc2a</v>
          </cell>
          <cell r="D14892">
            <v>1</v>
          </cell>
        </row>
        <row r="14893">
          <cell r="A14893" t="str">
            <v>Ghitm</v>
          </cell>
          <cell r="D14893">
            <v>1</v>
          </cell>
        </row>
        <row r="14894">
          <cell r="A14894" t="str">
            <v>Gfod2</v>
          </cell>
          <cell r="D14894">
            <v>1</v>
          </cell>
        </row>
        <row r="14895">
          <cell r="A14895" t="str">
            <v>Pepd</v>
          </cell>
          <cell r="D14895">
            <v>1</v>
          </cell>
        </row>
        <row r="14896">
          <cell r="A14896" t="str">
            <v>Mzt2</v>
          </cell>
          <cell r="D14896">
            <v>1</v>
          </cell>
        </row>
        <row r="14897">
          <cell r="A14897" t="str">
            <v>Fam45a</v>
          </cell>
          <cell r="D14897">
            <v>1</v>
          </cell>
        </row>
        <row r="14898">
          <cell r="A14898" t="str">
            <v>Plekhh3</v>
          </cell>
          <cell r="D14898">
            <v>1</v>
          </cell>
        </row>
        <row r="14899">
          <cell r="A14899" t="str">
            <v>Tbc1d20</v>
          </cell>
          <cell r="D14899">
            <v>1</v>
          </cell>
        </row>
        <row r="14900">
          <cell r="A14900" t="str">
            <v>Prkci</v>
          </cell>
          <cell r="D14900">
            <v>1</v>
          </cell>
        </row>
        <row r="14901">
          <cell r="A14901" t="str">
            <v>Vps52</v>
          </cell>
          <cell r="D14901">
            <v>1</v>
          </cell>
        </row>
        <row r="14902">
          <cell r="A14902" t="str">
            <v>Ndrg2</v>
          </cell>
          <cell r="D14902">
            <v>1</v>
          </cell>
        </row>
        <row r="14903">
          <cell r="A14903" t="str">
            <v>Enkd1</v>
          </cell>
          <cell r="D14903">
            <v>1</v>
          </cell>
        </row>
        <row r="14904">
          <cell r="A14904" t="str">
            <v>Gpatch8</v>
          </cell>
          <cell r="D14904">
            <v>1</v>
          </cell>
        </row>
        <row r="14905">
          <cell r="A14905" t="str">
            <v>Fkbp4</v>
          </cell>
          <cell r="D14905">
            <v>1</v>
          </cell>
        </row>
        <row r="14906">
          <cell r="A14906" t="str">
            <v>Cyhr1</v>
          </cell>
          <cell r="D14906">
            <v>1</v>
          </cell>
        </row>
        <row r="14907">
          <cell r="A14907" t="str">
            <v>Iqce</v>
          </cell>
          <cell r="D14907">
            <v>1</v>
          </cell>
        </row>
        <row r="14908">
          <cell r="A14908" t="str">
            <v>Rrs1</v>
          </cell>
          <cell r="D14908">
            <v>1</v>
          </cell>
        </row>
        <row r="14909">
          <cell r="A14909" t="str">
            <v>Dpyd</v>
          </cell>
          <cell r="D14909">
            <v>1</v>
          </cell>
        </row>
        <row r="14910">
          <cell r="A14910" t="str">
            <v>Clock</v>
          </cell>
          <cell r="D14910">
            <v>1</v>
          </cell>
        </row>
        <row r="14911">
          <cell r="A14911" t="str">
            <v>Armc6</v>
          </cell>
          <cell r="D14911">
            <v>1</v>
          </cell>
        </row>
        <row r="14912">
          <cell r="A14912" t="str">
            <v>Commd3</v>
          </cell>
          <cell r="D14912">
            <v>1</v>
          </cell>
        </row>
        <row r="14913">
          <cell r="A14913" t="str">
            <v>Ift81</v>
          </cell>
          <cell r="D14913">
            <v>1</v>
          </cell>
        </row>
        <row r="14914">
          <cell r="A14914" t="str">
            <v>Efr3a</v>
          </cell>
          <cell r="D14914">
            <v>1</v>
          </cell>
        </row>
        <row r="14915">
          <cell r="A14915" t="str">
            <v>Timm17a</v>
          </cell>
          <cell r="D14915">
            <v>1</v>
          </cell>
        </row>
        <row r="14916">
          <cell r="A14916" t="str">
            <v>Myo9a</v>
          </cell>
          <cell r="D14916">
            <v>1</v>
          </cell>
        </row>
        <row r="14917">
          <cell r="A14917" t="str">
            <v>Zfp780b</v>
          </cell>
          <cell r="D14917">
            <v>1</v>
          </cell>
        </row>
        <row r="14918">
          <cell r="A14918" t="str">
            <v>Gm16861</v>
          </cell>
          <cell r="D14918">
            <v>1</v>
          </cell>
        </row>
        <row r="14919">
          <cell r="A14919" t="str">
            <v>Entpd5</v>
          </cell>
          <cell r="D14919">
            <v>1</v>
          </cell>
        </row>
        <row r="14920">
          <cell r="A14920" t="str">
            <v>Zkscan5</v>
          </cell>
          <cell r="D14920">
            <v>1</v>
          </cell>
        </row>
        <row r="14921">
          <cell r="A14921" t="str">
            <v>G6pdx</v>
          </cell>
          <cell r="D14921">
            <v>1</v>
          </cell>
        </row>
        <row r="14922">
          <cell r="A14922" t="str">
            <v>BC037032</v>
          </cell>
          <cell r="D14922">
            <v>1</v>
          </cell>
        </row>
        <row r="14923">
          <cell r="A14923" t="str">
            <v>Josd1</v>
          </cell>
          <cell r="D14923">
            <v>1</v>
          </cell>
        </row>
        <row r="14924">
          <cell r="A14924" t="str">
            <v>Top2b</v>
          </cell>
          <cell r="D14924">
            <v>1</v>
          </cell>
        </row>
        <row r="14925">
          <cell r="A14925" t="str">
            <v>Thrap3</v>
          </cell>
          <cell r="D14925">
            <v>1</v>
          </cell>
        </row>
        <row r="14926">
          <cell r="A14926" t="str">
            <v>Rarg</v>
          </cell>
          <cell r="D14926">
            <v>1</v>
          </cell>
        </row>
        <row r="14927">
          <cell r="A14927" t="str">
            <v>Braf</v>
          </cell>
          <cell r="D14927">
            <v>1</v>
          </cell>
        </row>
        <row r="14928">
          <cell r="A14928" t="str">
            <v>Pcdhgb7</v>
          </cell>
          <cell r="D14928">
            <v>1</v>
          </cell>
        </row>
        <row r="14929">
          <cell r="A14929" t="str">
            <v>Jmjd4</v>
          </cell>
          <cell r="D14929">
            <v>1</v>
          </cell>
        </row>
        <row r="14930">
          <cell r="A14930" t="str">
            <v>Trappc9</v>
          </cell>
          <cell r="D14930">
            <v>1</v>
          </cell>
        </row>
        <row r="14931">
          <cell r="A14931" t="str">
            <v>Ppt1</v>
          </cell>
          <cell r="D14931">
            <v>1</v>
          </cell>
        </row>
        <row r="14932">
          <cell r="A14932" t="str">
            <v>Dpy19l4</v>
          </cell>
          <cell r="D14932">
            <v>1</v>
          </cell>
        </row>
        <row r="14933">
          <cell r="A14933" t="str">
            <v>Srf</v>
          </cell>
          <cell r="D14933">
            <v>1</v>
          </cell>
        </row>
        <row r="14934">
          <cell r="A14934" t="str">
            <v>Got2</v>
          </cell>
          <cell r="D14934">
            <v>1</v>
          </cell>
        </row>
        <row r="14935">
          <cell r="A14935" t="str">
            <v>Zbtb20</v>
          </cell>
          <cell r="D14935">
            <v>1</v>
          </cell>
        </row>
        <row r="14936">
          <cell r="A14936" t="str">
            <v>Plekha3</v>
          </cell>
          <cell r="D14936">
            <v>1</v>
          </cell>
        </row>
        <row r="14937">
          <cell r="A14937" t="str">
            <v>Zfp84</v>
          </cell>
          <cell r="D14937">
            <v>1</v>
          </cell>
        </row>
        <row r="14938">
          <cell r="A14938" t="str">
            <v>Vps25</v>
          </cell>
          <cell r="D14938">
            <v>1</v>
          </cell>
        </row>
        <row r="14939">
          <cell r="A14939" t="str">
            <v>Spry3</v>
          </cell>
          <cell r="D14939">
            <v>1</v>
          </cell>
        </row>
        <row r="14940">
          <cell r="A14940" t="str">
            <v>Elmo2</v>
          </cell>
          <cell r="D14940">
            <v>1</v>
          </cell>
        </row>
        <row r="14941">
          <cell r="A14941" t="str">
            <v>Grpel1</v>
          </cell>
          <cell r="D14941">
            <v>1</v>
          </cell>
        </row>
        <row r="14942">
          <cell r="A14942" t="str">
            <v>Caml</v>
          </cell>
          <cell r="D14942">
            <v>1</v>
          </cell>
        </row>
        <row r="14943">
          <cell r="A14943" t="str">
            <v>Lppr5</v>
          </cell>
          <cell r="D14943">
            <v>1</v>
          </cell>
        </row>
        <row r="14944">
          <cell r="A14944" t="str">
            <v>Dnajb2</v>
          </cell>
          <cell r="D14944">
            <v>1</v>
          </cell>
        </row>
        <row r="14945">
          <cell r="A14945" t="str">
            <v>9030624J02Rik</v>
          </cell>
          <cell r="D14945">
            <v>1</v>
          </cell>
        </row>
        <row r="14946">
          <cell r="A14946">
            <v>38961</v>
          </cell>
          <cell r="D14946">
            <v>1</v>
          </cell>
        </row>
        <row r="14947">
          <cell r="A14947" t="str">
            <v>Ube3c</v>
          </cell>
          <cell r="D14947">
            <v>1</v>
          </cell>
        </row>
        <row r="14948">
          <cell r="A14948" t="str">
            <v>Dffa</v>
          </cell>
          <cell r="D14948">
            <v>1</v>
          </cell>
        </row>
        <row r="14949">
          <cell r="A14949" t="str">
            <v>Exosc10</v>
          </cell>
          <cell r="D14949">
            <v>1</v>
          </cell>
        </row>
        <row r="14950">
          <cell r="A14950" t="str">
            <v>Ano6</v>
          </cell>
          <cell r="D14950">
            <v>1</v>
          </cell>
        </row>
        <row r="14951">
          <cell r="A14951" t="str">
            <v>Fig4</v>
          </cell>
          <cell r="D14951">
            <v>1</v>
          </cell>
        </row>
        <row r="14952">
          <cell r="A14952" t="str">
            <v>C1qb</v>
          </cell>
          <cell r="D14952">
            <v>1</v>
          </cell>
        </row>
        <row r="14953">
          <cell r="A14953" t="str">
            <v>Ints7</v>
          </cell>
          <cell r="D14953">
            <v>1</v>
          </cell>
        </row>
        <row r="14954">
          <cell r="A14954" t="str">
            <v>Btbd2</v>
          </cell>
          <cell r="D14954">
            <v>1</v>
          </cell>
        </row>
        <row r="14955">
          <cell r="A14955" t="str">
            <v>Ier3</v>
          </cell>
          <cell r="D14955">
            <v>1</v>
          </cell>
        </row>
        <row r="14956">
          <cell r="A14956" t="str">
            <v>Crem</v>
          </cell>
          <cell r="D14956">
            <v>1</v>
          </cell>
        </row>
        <row r="14957">
          <cell r="A14957" t="str">
            <v>Parp2</v>
          </cell>
          <cell r="D14957">
            <v>1</v>
          </cell>
        </row>
        <row r="14958">
          <cell r="A14958" t="str">
            <v>Cbx1</v>
          </cell>
          <cell r="D14958">
            <v>1</v>
          </cell>
        </row>
        <row r="14959">
          <cell r="A14959" t="str">
            <v>Cthrc1</v>
          </cell>
          <cell r="D14959">
            <v>1</v>
          </cell>
        </row>
        <row r="14960">
          <cell r="A14960" t="str">
            <v>Cnnm4</v>
          </cell>
          <cell r="D14960">
            <v>1</v>
          </cell>
        </row>
        <row r="14961">
          <cell r="A14961" t="str">
            <v>Cnep1r1</v>
          </cell>
          <cell r="D14961">
            <v>1</v>
          </cell>
        </row>
        <row r="14962">
          <cell r="A14962" t="str">
            <v>Lrp12</v>
          </cell>
          <cell r="D14962">
            <v>1</v>
          </cell>
        </row>
        <row r="14963">
          <cell r="A14963" t="str">
            <v>Mtif2</v>
          </cell>
          <cell r="D14963">
            <v>1</v>
          </cell>
        </row>
        <row r="14964">
          <cell r="A14964" t="str">
            <v>Gtf2f2</v>
          </cell>
          <cell r="D14964">
            <v>1</v>
          </cell>
        </row>
        <row r="14965">
          <cell r="A14965" t="str">
            <v>Pcm1</v>
          </cell>
          <cell r="D14965">
            <v>1</v>
          </cell>
        </row>
        <row r="14966">
          <cell r="A14966" t="str">
            <v>Meis3</v>
          </cell>
          <cell r="D14966">
            <v>1</v>
          </cell>
        </row>
        <row r="14967">
          <cell r="A14967" t="str">
            <v>Clu</v>
          </cell>
          <cell r="D14967">
            <v>1</v>
          </cell>
        </row>
        <row r="14968">
          <cell r="A14968" t="str">
            <v>Zfp667</v>
          </cell>
          <cell r="D14968">
            <v>1</v>
          </cell>
        </row>
        <row r="14969">
          <cell r="A14969" t="str">
            <v>Thap11</v>
          </cell>
          <cell r="D14969">
            <v>1</v>
          </cell>
        </row>
        <row r="14970">
          <cell r="A14970" t="str">
            <v>Sec14l1</v>
          </cell>
          <cell r="D14970">
            <v>1</v>
          </cell>
        </row>
        <row r="14971">
          <cell r="A14971" t="str">
            <v>Grin1</v>
          </cell>
          <cell r="D14971">
            <v>1</v>
          </cell>
        </row>
        <row r="14972">
          <cell r="A14972" t="str">
            <v>Mrps27</v>
          </cell>
          <cell r="D14972">
            <v>1</v>
          </cell>
        </row>
        <row r="14973">
          <cell r="A14973" t="str">
            <v>Dcaf15</v>
          </cell>
          <cell r="D14973">
            <v>1</v>
          </cell>
        </row>
        <row r="14974">
          <cell r="A14974" t="str">
            <v>Spire2</v>
          </cell>
          <cell r="D14974">
            <v>1</v>
          </cell>
        </row>
        <row r="14975">
          <cell r="A14975" t="str">
            <v>Bcl7c</v>
          </cell>
          <cell r="D14975">
            <v>1</v>
          </cell>
        </row>
        <row r="14976">
          <cell r="A14976" t="str">
            <v>Ube2e3</v>
          </cell>
          <cell r="D14976">
            <v>1</v>
          </cell>
        </row>
        <row r="14977">
          <cell r="A14977" t="str">
            <v>Stk16</v>
          </cell>
          <cell r="D14977">
            <v>1</v>
          </cell>
        </row>
        <row r="14978">
          <cell r="A14978" t="str">
            <v>Rabif</v>
          </cell>
          <cell r="D14978">
            <v>1</v>
          </cell>
        </row>
        <row r="14979">
          <cell r="A14979" t="str">
            <v>Spns1</v>
          </cell>
          <cell r="D14979">
            <v>1</v>
          </cell>
        </row>
        <row r="14980">
          <cell r="A14980" t="str">
            <v>Bcl10</v>
          </cell>
          <cell r="D14980">
            <v>1</v>
          </cell>
        </row>
        <row r="14981">
          <cell r="A14981" t="str">
            <v>Ddx39b</v>
          </cell>
          <cell r="D14981">
            <v>1</v>
          </cell>
        </row>
        <row r="14982">
          <cell r="A14982" t="str">
            <v>Exoc6b</v>
          </cell>
          <cell r="D14982">
            <v>1</v>
          </cell>
        </row>
        <row r="14983">
          <cell r="A14983" t="str">
            <v>Bmi1</v>
          </cell>
          <cell r="D14983">
            <v>1</v>
          </cell>
        </row>
        <row r="14984">
          <cell r="A14984" t="str">
            <v>Papolg</v>
          </cell>
          <cell r="D14984">
            <v>1</v>
          </cell>
        </row>
        <row r="14985">
          <cell r="A14985" t="str">
            <v>Cyp46a1</v>
          </cell>
          <cell r="D14985">
            <v>1</v>
          </cell>
        </row>
        <row r="14986">
          <cell r="A14986" t="str">
            <v>Kras</v>
          </cell>
          <cell r="D14986">
            <v>1</v>
          </cell>
        </row>
        <row r="14987">
          <cell r="A14987" t="str">
            <v>Usp36</v>
          </cell>
          <cell r="D14987">
            <v>1</v>
          </cell>
        </row>
        <row r="14988">
          <cell r="A14988" t="str">
            <v>Cops6</v>
          </cell>
          <cell r="D14988">
            <v>1</v>
          </cell>
        </row>
        <row r="14989">
          <cell r="A14989" t="str">
            <v>Dpcd</v>
          </cell>
          <cell r="D14989">
            <v>1</v>
          </cell>
        </row>
        <row r="14990">
          <cell r="A14990" t="str">
            <v>Parvg</v>
          </cell>
          <cell r="D14990">
            <v>1</v>
          </cell>
        </row>
        <row r="14991">
          <cell r="A14991" t="str">
            <v>Mrpl13</v>
          </cell>
          <cell r="D14991">
            <v>1</v>
          </cell>
        </row>
        <row r="14992">
          <cell r="A14992" t="str">
            <v>Dcaf13</v>
          </cell>
          <cell r="D14992">
            <v>1</v>
          </cell>
        </row>
        <row r="14993">
          <cell r="A14993" t="str">
            <v>Ppp2r5d</v>
          </cell>
          <cell r="D14993">
            <v>1</v>
          </cell>
        </row>
        <row r="14994">
          <cell r="A14994" t="str">
            <v>Acadl</v>
          </cell>
          <cell r="D14994">
            <v>1</v>
          </cell>
        </row>
        <row r="14995">
          <cell r="A14995" t="str">
            <v>Emc9</v>
          </cell>
          <cell r="D14995">
            <v>1</v>
          </cell>
        </row>
        <row r="14996">
          <cell r="A14996" t="str">
            <v>Nfam1</v>
          </cell>
          <cell r="D14996">
            <v>1</v>
          </cell>
        </row>
        <row r="14997">
          <cell r="A14997" t="str">
            <v>Tep1</v>
          </cell>
          <cell r="D14997">
            <v>1</v>
          </cell>
        </row>
        <row r="14998">
          <cell r="A14998" t="str">
            <v>Dpf1</v>
          </cell>
          <cell r="D14998">
            <v>1</v>
          </cell>
        </row>
        <row r="14999">
          <cell r="A14999" t="str">
            <v>Dcp2</v>
          </cell>
          <cell r="D14999">
            <v>1</v>
          </cell>
        </row>
        <row r="15000">
          <cell r="A15000" t="str">
            <v>Mbd2</v>
          </cell>
          <cell r="D15000">
            <v>1</v>
          </cell>
        </row>
        <row r="15001">
          <cell r="A15001" t="str">
            <v>Wdr18</v>
          </cell>
          <cell r="D15001">
            <v>1</v>
          </cell>
        </row>
        <row r="15002">
          <cell r="A15002" t="str">
            <v>Nt5c</v>
          </cell>
          <cell r="D15002">
            <v>1</v>
          </cell>
        </row>
        <row r="15003">
          <cell r="A15003" t="str">
            <v>Npr2</v>
          </cell>
          <cell r="D15003">
            <v>1</v>
          </cell>
        </row>
        <row r="15004">
          <cell r="A15004" t="str">
            <v>Egfr</v>
          </cell>
          <cell r="D15004">
            <v>1</v>
          </cell>
        </row>
        <row r="15005">
          <cell r="A15005" t="str">
            <v>Bpnt1</v>
          </cell>
          <cell r="D15005">
            <v>1</v>
          </cell>
        </row>
        <row r="15006">
          <cell r="A15006" t="str">
            <v>Bud13</v>
          </cell>
          <cell r="D15006">
            <v>1</v>
          </cell>
        </row>
        <row r="15007">
          <cell r="A15007" t="str">
            <v>Tmem251</v>
          </cell>
          <cell r="D15007">
            <v>1</v>
          </cell>
        </row>
        <row r="15008">
          <cell r="A15008" t="str">
            <v>Ndufb5</v>
          </cell>
          <cell r="D15008">
            <v>1</v>
          </cell>
        </row>
        <row r="15009">
          <cell r="A15009" t="str">
            <v>Zfp956</v>
          </cell>
          <cell r="D15009">
            <v>1</v>
          </cell>
        </row>
        <row r="15010">
          <cell r="A15010" t="str">
            <v>Uba1y</v>
          </cell>
          <cell r="D15010">
            <v>1</v>
          </cell>
        </row>
        <row r="15011">
          <cell r="A15011" t="str">
            <v>Lsm14b</v>
          </cell>
          <cell r="D15011">
            <v>1</v>
          </cell>
        </row>
        <row r="15012">
          <cell r="A15012" t="str">
            <v>Zfp566</v>
          </cell>
          <cell r="D15012">
            <v>1</v>
          </cell>
        </row>
        <row r="15013">
          <cell r="A15013" t="str">
            <v>Naa10</v>
          </cell>
          <cell r="D15013">
            <v>1</v>
          </cell>
        </row>
        <row r="15014">
          <cell r="A15014" t="str">
            <v>Pck2</v>
          </cell>
          <cell r="D15014">
            <v>1</v>
          </cell>
        </row>
        <row r="15015">
          <cell r="A15015" t="str">
            <v>Abi1</v>
          </cell>
          <cell r="D15015">
            <v>1</v>
          </cell>
        </row>
        <row r="15016">
          <cell r="A15016" t="str">
            <v>Gmds</v>
          </cell>
          <cell r="D15016">
            <v>1</v>
          </cell>
        </row>
        <row r="15017">
          <cell r="A15017" t="str">
            <v>Rfc4</v>
          </cell>
          <cell r="D15017">
            <v>1</v>
          </cell>
        </row>
        <row r="15018">
          <cell r="A15018" t="str">
            <v>Actr8</v>
          </cell>
          <cell r="D15018">
            <v>1</v>
          </cell>
        </row>
        <row r="15019">
          <cell r="A15019" t="str">
            <v>Rabl6</v>
          </cell>
          <cell r="D15019">
            <v>1</v>
          </cell>
        </row>
        <row r="15020">
          <cell r="A15020" t="str">
            <v>Crtap</v>
          </cell>
          <cell r="D15020">
            <v>1</v>
          </cell>
        </row>
        <row r="15021">
          <cell r="A15021" t="str">
            <v>Ube2o</v>
          </cell>
          <cell r="D15021">
            <v>1</v>
          </cell>
        </row>
        <row r="15022">
          <cell r="A15022" t="str">
            <v>Snx12</v>
          </cell>
          <cell r="D15022">
            <v>1</v>
          </cell>
        </row>
        <row r="15023">
          <cell r="A15023" t="str">
            <v>Dvl1</v>
          </cell>
          <cell r="D15023">
            <v>1</v>
          </cell>
        </row>
        <row r="15024">
          <cell r="A15024" t="str">
            <v>Mark1</v>
          </cell>
          <cell r="D15024">
            <v>1</v>
          </cell>
        </row>
        <row r="15025">
          <cell r="A15025" t="str">
            <v>Hnrnpab</v>
          </cell>
          <cell r="D15025">
            <v>1</v>
          </cell>
        </row>
        <row r="15026">
          <cell r="A15026" t="str">
            <v>Nt5m</v>
          </cell>
          <cell r="D15026">
            <v>1</v>
          </cell>
        </row>
        <row r="15027">
          <cell r="A15027" t="str">
            <v>Sympk</v>
          </cell>
          <cell r="D15027">
            <v>1</v>
          </cell>
        </row>
        <row r="15028">
          <cell r="A15028" t="str">
            <v>Gk5</v>
          </cell>
          <cell r="D15028">
            <v>1</v>
          </cell>
        </row>
        <row r="15029">
          <cell r="A15029" t="str">
            <v>Fam187b</v>
          </cell>
          <cell r="D15029">
            <v>1</v>
          </cell>
        </row>
        <row r="15030">
          <cell r="A15030" t="str">
            <v>Ptpre</v>
          </cell>
          <cell r="D15030">
            <v>1</v>
          </cell>
        </row>
        <row r="15031">
          <cell r="A15031" t="str">
            <v>Klhl15</v>
          </cell>
          <cell r="D15031">
            <v>1</v>
          </cell>
        </row>
        <row r="15032">
          <cell r="A15032" t="str">
            <v>Tmem55a</v>
          </cell>
          <cell r="D15032">
            <v>1</v>
          </cell>
        </row>
        <row r="15033">
          <cell r="A15033" t="str">
            <v>Fam92a</v>
          </cell>
          <cell r="D15033">
            <v>1</v>
          </cell>
        </row>
        <row r="15034">
          <cell r="A15034" t="str">
            <v>Rac3</v>
          </cell>
          <cell r="D15034">
            <v>1</v>
          </cell>
        </row>
        <row r="15035">
          <cell r="A15035" t="str">
            <v>Ghrh</v>
          </cell>
          <cell r="D15035">
            <v>1</v>
          </cell>
        </row>
        <row r="15036">
          <cell r="A15036" t="str">
            <v>Plxna1</v>
          </cell>
          <cell r="D15036">
            <v>1</v>
          </cell>
        </row>
        <row r="15037">
          <cell r="A15037" t="str">
            <v>Fbxo2</v>
          </cell>
          <cell r="D15037">
            <v>1</v>
          </cell>
        </row>
        <row r="15038">
          <cell r="A15038" t="str">
            <v>Denr</v>
          </cell>
          <cell r="D15038">
            <v>1</v>
          </cell>
        </row>
        <row r="15039">
          <cell r="A15039" t="str">
            <v>Slc9a1</v>
          </cell>
          <cell r="D15039">
            <v>1</v>
          </cell>
        </row>
        <row r="15040">
          <cell r="A15040" t="str">
            <v>Mib2</v>
          </cell>
          <cell r="D15040">
            <v>1</v>
          </cell>
        </row>
        <row r="15041">
          <cell r="A15041" t="str">
            <v>Phlda1</v>
          </cell>
          <cell r="D15041">
            <v>1</v>
          </cell>
        </row>
        <row r="15042">
          <cell r="A15042" t="str">
            <v>Asph</v>
          </cell>
          <cell r="D15042">
            <v>1</v>
          </cell>
        </row>
        <row r="15043">
          <cell r="A15043" t="str">
            <v>Fnip1</v>
          </cell>
          <cell r="D15043">
            <v>1</v>
          </cell>
        </row>
        <row r="15044">
          <cell r="A15044" t="str">
            <v>AF529169</v>
          </cell>
          <cell r="D15044">
            <v>1</v>
          </cell>
        </row>
        <row r="15045">
          <cell r="A15045" t="str">
            <v>Pogz</v>
          </cell>
          <cell r="D15045">
            <v>1</v>
          </cell>
        </row>
        <row r="15046">
          <cell r="A15046" t="str">
            <v>Cox11</v>
          </cell>
          <cell r="D15046">
            <v>1</v>
          </cell>
        </row>
        <row r="15047">
          <cell r="A15047" t="str">
            <v>Ttbk1</v>
          </cell>
          <cell r="D15047">
            <v>1</v>
          </cell>
        </row>
        <row r="15048">
          <cell r="A15048" t="str">
            <v>Zfp821</v>
          </cell>
          <cell r="D15048">
            <v>1</v>
          </cell>
        </row>
        <row r="15049">
          <cell r="A15049" t="str">
            <v>Telo2</v>
          </cell>
          <cell r="D15049">
            <v>1</v>
          </cell>
        </row>
        <row r="15050">
          <cell r="A15050" t="str">
            <v>0610010F05Rik</v>
          </cell>
          <cell r="D15050">
            <v>1</v>
          </cell>
        </row>
        <row r="15051">
          <cell r="A15051" t="str">
            <v>Micu3</v>
          </cell>
          <cell r="D15051">
            <v>1</v>
          </cell>
        </row>
        <row r="15052">
          <cell r="A15052" t="str">
            <v>Pigq</v>
          </cell>
          <cell r="D15052">
            <v>1</v>
          </cell>
        </row>
        <row r="15053">
          <cell r="A15053" t="str">
            <v>Slc35f6</v>
          </cell>
          <cell r="D15053">
            <v>1</v>
          </cell>
        </row>
        <row r="15054">
          <cell r="A15054" t="str">
            <v>Alpl</v>
          </cell>
          <cell r="D15054">
            <v>1</v>
          </cell>
        </row>
        <row r="15055">
          <cell r="A15055" t="str">
            <v>Pigu</v>
          </cell>
          <cell r="D15055">
            <v>1</v>
          </cell>
        </row>
        <row r="15056">
          <cell r="A15056" t="str">
            <v>Tecpr2</v>
          </cell>
          <cell r="D15056">
            <v>1</v>
          </cell>
        </row>
        <row r="15057">
          <cell r="A15057" t="str">
            <v>Mex3d</v>
          </cell>
          <cell r="D15057">
            <v>1</v>
          </cell>
        </row>
        <row r="15058">
          <cell r="A15058" t="str">
            <v>Ttc27</v>
          </cell>
          <cell r="D15058">
            <v>1</v>
          </cell>
        </row>
        <row r="15059">
          <cell r="A15059" t="str">
            <v>Nsmce4a</v>
          </cell>
          <cell r="D15059">
            <v>1</v>
          </cell>
        </row>
        <row r="15060">
          <cell r="A15060" t="str">
            <v>Kpna1</v>
          </cell>
          <cell r="D15060">
            <v>1</v>
          </cell>
        </row>
        <row r="15061">
          <cell r="A15061" t="str">
            <v>Dus2</v>
          </cell>
          <cell r="D15061">
            <v>1</v>
          </cell>
        </row>
        <row r="15062">
          <cell r="A15062" t="str">
            <v>Dennd2a</v>
          </cell>
          <cell r="D15062">
            <v>1</v>
          </cell>
        </row>
        <row r="15063">
          <cell r="A15063" t="str">
            <v>Gm6277</v>
          </cell>
          <cell r="D15063">
            <v>1</v>
          </cell>
        </row>
        <row r="15064">
          <cell r="A15064" t="str">
            <v>Wdr82</v>
          </cell>
          <cell r="D15064">
            <v>1</v>
          </cell>
        </row>
        <row r="15065">
          <cell r="A15065" t="str">
            <v>Dennd5a</v>
          </cell>
          <cell r="D15065">
            <v>1</v>
          </cell>
        </row>
        <row r="15066">
          <cell r="A15066" t="str">
            <v>Isg20</v>
          </cell>
          <cell r="D15066">
            <v>1</v>
          </cell>
        </row>
        <row r="15067">
          <cell r="A15067" t="str">
            <v>Coasy</v>
          </cell>
          <cell r="D15067">
            <v>1</v>
          </cell>
        </row>
        <row r="15068">
          <cell r="A15068" t="str">
            <v>Alkbh6</v>
          </cell>
          <cell r="D15068">
            <v>1</v>
          </cell>
        </row>
        <row r="15069">
          <cell r="A15069" t="str">
            <v>Dbr1</v>
          </cell>
          <cell r="D15069">
            <v>1</v>
          </cell>
        </row>
        <row r="15070">
          <cell r="A15070" t="str">
            <v>Gm2061</v>
          </cell>
          <cell r="D15070">
            <v>1</v>
          </cell>
        </row>
        <row r="15071">
          <cell r="A15071" t="str">
            <v>Kctd2</v>
          </cell>
          <cell r="D15071">
            <v>1</v>
          </cell>
        </row>
        <row r="15072">
          <cell r="A15072" t="str">
            <v>Cxxc5</v>
          </cell>
          <cell r="D15072">
            <v>1</v>
          </cell>
        </row>
        <row r="15073">
          <cell r="A15073" t="str">
            <v>Smug1</v>
          </cell>
          <cell r="D15073">
            <v>1</v>
          </cell>
        </row>
        <row r="15074">
          <cell r="A15074" t="str">
            <v>Mvk</v>
          </cell>
          <cell r="D15074">
            <v>1</v>
          </cell>
        </row>
        <row r="15075">
          <cell r="A15075" t="str">
            <v>Eea1</v>
          </cell>
          <cell r="D15075">
            <v>1</v>
          </cell>
        </row>
        <row r="15076">
          <cell r="A15076" t="str">
            <v>Add1</v>
          </cell>
          <cell r="D15076">
            <v>1</v>
          </cell>
        </row>
        <row r="15077">
          <cell r="A15077" t="str">
            <v>Rhot2</v>
          </cell>
          <cell r="D15077">
            <v>1</v>
          </cell>
        </row>
        <row r="15078">
          <cell r="A15078" t="str">
            <v>Emc2</v>
          </cell>
          <cell r="D15078">
            <v>1</v>
          </cell>
        </row>
        <row r="15079">
          <cell r="A15079" t="str">
            <v>Trub2</v>
          </cell>
          <cell r="D15079">
            <v>1</v>
          </cell>
        </row>
        <row r="15080">
          <cell r="A15080" t="str">
            <v>Pum1</v>
          </cell>
          <cell r="D15080">
            <v>1</v>
          </cell>
        </row>
        <row r="15081">
          <cell r="A15081" t="str">
            <v>AW554918</v>
          </cell>
          <cell r="D15081">
            <v>1</v>
          </cell>
        </row>
        <row r="15082">
          <cell r="A15082" t="str">
            <v>Ppp2r2c</v>
          </cell>
          <cell r="D15082">
            <v>1</v>
          </cell>
        </row>
        <row r="15083">
          <cell r="A15083" t="str">
            <v>Jarid2</v>
          </cell>
          <cell r="D15083">
            <v>1</v>
          </cell>
        </row>
        <row r="15084">
          <cell r="A15084" t="str">
            <v>Psap</v>
          </cell>
          <cell r="D15084">
            <v>1</v>
          </cell>
        </row>
        <row r="15085">
          <cell r="A15085" t="str">
            <v>Bad</v>
          </cell>
          <cell r="D15085">
            <v>1</v>
          </cell>
        </row>
        <row r="15086">
          <cell r="A15086" t="str">
            <v>Mettl9</v>
          </cell>
          <cell r="D15086">
            <v>1</v>
          </cell>
        </row>
        <row r="15087">
          <cell r="A15087" t="str">
            <v>Ubxn1</v>
          </cell>
          <cell r="D15087">
            <v>1</v>
          </cell>
        </row>
        <row r="15088">
          <cell r="A15088" t="str">
            <v>Fhl1</v>
          </cell>
          <cell r="D15088">
            <v>1</v>
          </cell>
        </row>
        <row r="15089">
          <cell r="A15089" t="str">
            <v>Cox6b2</v>
          </cell>
          <cell r="D15089">
            <v>1</v>
          </cell>
        </row>
        <row r="15090">
          <cell r="A15090" t="str">
            <v>2700081O15Rik</v>
          </cell>
          <cell r="D15090">
            <v>1</v>
          </cell>
        </row>
        <row r="15091">
          <cell r="A15091" t="str">
            <v>Lrrc49</v>
          </cell>
          <cell r="D15091">
            <v>1</v>
          </cell>
        </row>
        <row r="15092">
          <cell r="A15092" t="str">
            <v>Fscn1</v>
          </cell>
          <cell r="D15092">
            <v>1</v>
          </cell>
        </row>
        <row r="15093">
          <cell r="A15093" t="str">
            <v>Arrb1</v>
          </cell>
          <cell r="D15093">
            <v>1</v>
          </cell>
        </row>
        <row r="15094">
          <cell r="A15094" t="str">
            <v>Smpd2</v>
          </cell>
          <cell r="D15094">
            <v>1</v>
          </cell>
        </row>
        <row r="15095">
          <cell r="A15095" t="str">
            <v>Tmem186</v>
          </cell>
          <cell r="D15095">
            <v>1</v>
          </cell>
        </row>
        <row r="15096">
          <cell r="A15096" t="str">
            <v>Zfp507</v>
          </cell>
          <cell r="D15096">
            <v>1</v>
          </cell>
        </row>
        <row r="15097">
          <cell r="A15097" t="str">
            <v>Bloc1s1</v>
          </cell>
          <cell r="D15097">
            <v>1</v>
          </cell>
        </row>
        <row r="15098">
          <cell r="A15098" t="str">
            <v>Zfp511</v>
          </cell>
          <cell r="D15098">
            <v>1</v>
          </cell>
        </row>
        <row r="15099">
          <cell r="A15099" t="str">
            <v>Gpld1</v>
          </cell>
          <cell r="D15099">
            <v>1</v>
          </cell>
        </row>
        <row r="15100">
          <cell r="A15100" t="str">
            <v>Sepw1</v>
          </cell>
          <cell r="D15100">
            <v>1</v>
          </cell>
        </row>
        <row r="15101">
          <cell r="A15101" t="str">
            <v>Cfap20</v>
          </cell>
          <cell r="D15101">
            <v>1</v>
          </cell>
        </row>
        <row r="15102">
          <cell r="A15102" t="str">
            <v>Skiv2l2</v>
          </cell>
          <cell r="D15102">
            <v>1</v>
          </cell>
        </row>
        <row r="15103">
          <cell r="A15103" t="str">
            <v>Cd3eap</v>
          </cell>
          <cell r="D15103">
            <v>1</v>
          </cell>
        </row>
        <row r="15104">
          <cell r="A15104" t="str">
            <v>Zfp287</v>
          </cell>
          <cell r="D15104">
            <v>1</v>
          </cell>
        </row>
        <row r="15105">
          <cell r="A15105" t="str">
            <v>Gtpbp1</v>
          </cell>
          <cell r="D15105">
            <v>1</v>
          </cell>
        </row>
        <row r="15106">
          <cell r="A15106" t="str">
            <v>Trim24</v>
          </cell>
          <cell r="D15106">
            <v>1</v>
          </cell>
        </row>
        <row r="15107">
          <cell r="A15107" t="str">
            <v>Arhgap44</v>
          </cell>
          <cell r="D15107">
            <v>1</v>
          </cell>
        </row>
        <row r="15108">
          <cell r="A15108" t="str">
            <v>Ahcyl1</v>
          </cell>
          <cell r="D15108">
            <v>1</v>
          </cell>
        </row>
        <row r="15109">
          <cell r="A15109" t="str">
            <v>Xkr4</v>
          </cell>
          <cell r="D15109">
            <v>1</v>
          </cell>
        </row>
        <row r="15110">
          <cell r="A15110" t="str">
            <v>Tmem260</v>
          </cell>
          <cell r="D15110">
            <v>1</v>
          </cell>
        </row>
        <row r="15111">
          <cell r="A15111" t="str">
            <v>Ddx52</v>
          </cell>
          <cell r="D15111">
            <v>1</v>
          </cell>
        </row>
        <row r="15112">
          <cell r="A15112" t="str">
            <v>Sim2</v>
          </cell>
          <cell r="D15112">
            <v>1</v>
          </cell>
        </row>
        <row r="15113">
          <cell r="A15113" t="str">
            <v>Rsf1</v>
          </cell>
          <cell r="D15113">
            <v>1</v>
          </cell>
        </row>
        <row r="15114">
          <cell r="A15114" t="str">
            <v>Sp1</v>
          </cell>
          <cell r="D15114">
            <v>1</v>
          </cell>
        </row>
        <row r="15115">
          <cell r="A15115" t="str">
            <v>Ptbp3</v>
          </cell>
          <cell r="D15115">
            <v>1</v>
          </cell>
        </row>
        <row r="15116">
          <cell r="A15116" t="str">
            <v>Tmem65</v>
          </cell>
          <cell r="D15116">
            <v>1</v>
          </cell>
        </row>
        <row r="15117">
          <cell r="A15117" t="str">
            <v>Ccdc12</v>
          </cell>
          <cell r="D15117">
            <v>1</v>
          </cell>
        </row>
        <row r="15118">
          <cell r="A15118" t="str">
            <v>Sparc</v>
          </cell>
          <cell r="D15118">
            <v>1</v>
          </cell>
        </row>
        <row r="15119">
          <cell r="A15119" t="str">
            <v>Tbc1d23</v>
          </cell>
          <cell r="D15119">
            <v>1</v>
          </cell>
        </row>
        <row r="15120">
          <cell r="A15120" t="str">
            <v>Gpsm1</v>
          </cell>
          <cell r="D15120">
            <v>1</v>
          </cell>
        </row>
        <row r="15121">
          <cell r="A15121" t="str">
            <v>Cygb</v>
          </cell>
          <cell r="D15121">
            <v>1</v>
          </cell>
        </row>
        <row r="15122">
          <cell r="A15122" t="str">
            <v>Utp3</v>
          </cell>
          <cell r="D15122">
            <v>1</v>
          </cell>
        </row>
        <row r="15123">
          <cell r="A15123" t="str">
            <v>Shmt2</v>
          </cell>
          <cell r="D15123">
            <v>1</v>
          </cell>
        </row>
        <row r="15124">
          <cell r="A15124" t="str">
            <v>Ttc26</v>
          </cell>
          <cell r="D15124">
            <v>1</v>
          </cell>
        </row>
        <row r="15125">
          <cell r="A15125" t="str">
            <v>Oxnad1</v>
          </cell>
          <cell r="D15125">
            <v>1</v>
          </cell>
        </row>
        <row r="15126">
          <cell r="A15126" t="str">
            <v>Alad</v>
          </cell>
          <cell r="D15126">
            <v>1</v>
          </cell>
        </row>
        <row r="15127">
          <cell r="A15127" t="str">
            <v>Cmtm3</v>
          </cell>
          <cell r="D15127">
            <v>1</v>
          </cell>
        </row>
        <row r="15128">
          <cell r="A15128" t="str">
            <v>Mrps30</v>
          </cell>
          <cell r="D15128">
            <v>1</v>
          </cell>
        </row>
        <row r="15129">
          <cell r="A15129" t="str">
            <v>Mcm9</v>
          </cell>
          <cell r="D15129">
            <v>1</v>
          </cell>
        </row>
        <row r="15130">
          <cell r="A15130" t="str">
            <v>Acbd6</v>
          </cell>
          <cell r="D15130">
            <v>1</v>
          </cell>
        </row>
        <row r="15131">
          <cell r="A15131" t="str">
            <v>Ubac2</v>
          </cell>
          <cell r="D15131">
            <v>1</v>
          </cell>
        </row>
        <row r="15132">
          <cell r="A15132" t="str">
            <v>Apoe</v>
          </cell>
          <cell r="D15132">
            <v>1</v>
          </cell>
        </row>
        <row r="15133">
          <cell r="A15133" t="str">
            <v>Chmp5</v>
          </cell>
          <cell r="D15133">
            <v>1</v>
          </cell>
        </row>
        <row r="15134">
          <cell r="A15134" t="str">
            <v>Mrpl57</v>
          </cell>
          <cell r="D15134">
            <v>1</v>
          </cell>
        </row>
        <row r="15135">
          <cell r="A15135" t="str">
            <v>Rassf5</v>
          </cell>
          <cell r="D15135">
            <v>1</v>
          </cell>
        </row>
        <row r="15136">
          <cell r="A15136" t="str">
            <v>BC030336</v>
          </cell>
          <cell r="D15136">
            <v>1</v>
          </cell>
        </row>
        <row r="15137">
          <cell r="A15137" t="str">
            <v>Snapin</v>
          </cell>
          <cell r="D15137">
            <v>1</v>
          </cell>
        </row>
        <row r="15138">
          <cell r="A15138" t="str">
            <v>Pygb</v>
          </cell>
          <cell r="D15138">
            <v>1</v>
          </cell>
        </row>
        <row r="15139">
          <cell r="A15139" t="str">
            <v>Cstf1</v>
          </cell>
          <cell r="D15139">
            <v>1</v>
          </cell>
        </row>
        <row r="15140">
          <cell r="A15140" t="str">
            <v>Coa7</v>
          </cell>
          <cell r="D15140">
            <v>1</v>
          </cell>
        </row>
        <row r="15141">
          <cell r="A15141" t="str">
            <v>D430042O09Rik</v>
          </cell>
          <cell r="D15141">
            <v>1</v>
          </cell>
        </row>
        <row r="15142">
          <cell r="A15142" t="str">
            <v>Ppp6c</v>
          </cell>
          <cell r="D15142">
            <v>1</v>
          </cell>
        </row>
        <row r="15143">
          <cell r="A15143" t="str">
            <v>Arfip2</v>
          </cell>
          <cell r="D15143">
            <v>1</v>
          </cell>
        </row>
        <row r="15144">
          <cell r="A15144" t="str">
            <v>Vars</v>
          </cell>
          <cell r="D15144">
            <v>1</v>
          </cell>
        </row>
        <row r="15145">
          <cell r="A15145" t="str">
            <v>Mtor</v>
          </cell>
          <cell r="D15145">
            <v>1</v>
          </cell>
        </row>
        <row r="15146">
          <cell r="A15146" t="str">
            <v>D930016D06Rik</v>
          </cell>
          <cell r="D15146">
            <v>1</v>
          </cell>
        </row>
        <row r="15147">
          <cell r="A15147" t="str">
            <v>Tmem101</v>
          </cell>
          <cell r="D15147">
            <v>1</v>
          </cell>
        </row>
        <row r="15148">
          <cell r="A15148" t="str">
            <v>Oxr1</v>
          </cell>
          <cell r="D15148">
            <v>1</v>
          </cell>
        </row>
        <row r="15149">
          <cell r="A15149" t="str">
            <v>Ifitm10</v>
          </cell>
          <cell r="D15149">
            <v>1</v>
          </cell>
        </row>
        <row r="15150">
          <cell r="A15150" t="str">
            <v>Itga6</v>
          </cell>
          <cell r="D15150">
            <v>1</v>
          </cell>
        </row>
        <row r="15151">
          <cell r="A15151" t="str">
            <v>Fam120b</v>
          </cell>
          <cell r="D15151">
            <v>1</v>
          </cell>
        </row>
        <row r="15152">
          <cell r="A15152" t="str">
            <v>Cnot2</v>
          </cell>
          <cell r="D15152">
            <v>1</v>
          </cell>
        </row>
        <row r="15153">
          <cell r="A15153" t="str">
            <v>Iba57</v>
          </cell>
          <cell r="D15153">
            <v>1</v>
          </cell>
        </row>
        <row r="15154">
          <cell r="A15154" t="str">
            <v>Sin3b</v>
          </cell>
          <cell r="D15154">
            <v>1</v>
          </cell>
        </row>
        <row r="15155">
          <cell r="A15155" t="str">
            <v>Fbl</v>
          </cell>
          <cell r="D15155">
            <v>1</v>
          </cell>
        </row>
        <row r="15156">
          <cell r="A15156" t="str">
            <v>Syt3</v>
          </cell>
          <cell r="D15156">
            <v>1</v>
          </cell>
        </row>
        <row r="15157">
          <cell r="A15157" t="str">
            <v>Pipox</v>
          </cell>
          <cell r="D15157">
            <v>1</v>
          </cell>
        </row>
        <row r="15158">
          <cell r="A15158" t="str">
            <v>2900097C17Rik</v>
          </cell>
          <cell r="D15158">
            <v>1</v>
          </cell>
        </row>
        <row r="15159">
          <cell r="A15159" t="str">
            <v>Slu7</v>
          </cell>
          <cell r="D15159">
            <v>1</v>
          </cell>
        </row>
        <row r="15160">
          <cell r="A15160" t="str">
            <v>Rpap2</v>
          </cell>
          <cell r="D15160">
            <v>1</v>
          </cell>
        </row>
        <row r="15161">
          <cell r="A15161" t="str">
            <v>Atxn7l3</v>
          </cell>
          <cell r="D15161">
            <v>1</v>
          </cell>
        </row>
        <row r="15162">
          <cell r="A15162" t="str">
            <v>Stx7</v>
          </cell>
          <cell r="D15162">
            <v>1</v>
          </cell>
        </row>
        <row r="15163">
          <cell r="A15163" t="str">
            <v>Ctbp2</v>
          </cell>
          <cell r="D15163">
            <v>1</v>
          </cell>
        </row>
        <row r="15164">
          <cell r="A15164" t="str">
            <v>Zdhhc9</v>
          </cell>
          <cell r="D15164">
            <v>1</v>
          </cell>
        </row>
        <row r="15165">
          <cell r="A15165" t="str">
            <v>Zfp574</v>
          </cell>
          <cell r="D15165">
            <v>1</v>
          </cell>
        </row>
        <row r="15166">
          <cell r="A15166" t="str">
            <v>Uhrf1bp1l</v>
          </cell>
          <cell r="D15166">
            <v>1</v>
          </cell>
        </row>
        <row r="15167">
          <cell r="A15167" t="str">
            <v>Gtf2b</v>
          </cell>
          <cell r="D15167">
            <v>1</v>
          </cell>
        </row>
        <row r="15168">
          <cell r="A15168" t="str">
            <v>Grasp</v>
          </cell>
          <cell r="D15168">
            <v>1</v>
          </cell>
        </row>
        <row r="15169">
          <cell r="A15169" t="str">
            <v>Orc3</v>
          </cell>
          <cell r="D15169">
            <v>1</v>
          </cell>
        </row>
        <row r="15170">
          <cell r="A15170" t="str">
            <v>Iscu</v>
          </cell>
          <cell r="D15170">
            <v>1</v>
          </cell>
        </row>
        <row r="15171">
          <cell r="A15171" t="str">
            <v>Ralgapb</v>
          </cell>
          <cell r="D15171">
            <v>1</v>
          </cell>
        </row>
        <row r="15172">
          <cell r="A15172" t="str">
            <v>Gdpd2</v>
          </cell>
          <cell r="D15172">
            <v>1</v>
          </cell>
        </row>
        <row r="15173">
          <cell r="A15173" t="str">
            <v>Mks1</v>
          </cell>
          <cell r="D15173">
            <v>1</v>
          </cell>
        </row>
        <row r="15174">
          <cell r="A15174" t="str">
            <v>Ngly1</v>
          </cell>
          <cell r="D15174">
            <v>1</v>
          </cell>
        </row>
        <row r="15175">
          <cell r="A15175" t="str">
            <v>Txndc9</v>
          </cell>
          <cell r="D15175">
            <v>1</v>
          </cell>
        </row>
        <row r="15176">
          <cell r="A15176" t="str">
            <v>Nop56</v>
          </cell>
          <cell r="D15176">
            <v>1</v>
          </cell>
        </row>
        <row r="15177">
          <cell r="A15177" t="str">
            <v>Ppan</v>
          </cell>
          <cell r="D15177">
            <v>1</v>
          </cell>
        </row>
        <row r="15178">
          <cell r="A15178" t="str">
            <v>Asxl1</v>
          </cell>
          <cell r="D15178">
            <v>1</v>
          </cell>
        </row>
        <row r="15179">
          <cell r="A15179" t="str">
            <v>Ccdc106</v>
          </cell>
          <cell r="D15179">
            <v>1</v>
          </cell>
        </row>
        <row r="15180">
          <cell r="A15180" t="str">
            <v>Xpo7</v>
          </cell>
          <cell r="D15180">
            <v>1</v>
          </cell>
        </row>
        <row r="15181">
          <cell r="A15181" t="str">
            <v>Tmem164</v>
          </cell>
          <cell r="D15181">
            <v>1</v>
          </cell>
        </row>
        <row r="15182">
          <cell r="A15182" t="str">
            <v>Pi4k2a</v>
          </cell>
          <cell r="D15182">
            <v>1</v>
          </cell>
        </row>
        <row r="15183">
          <cell r="A15183" t="str">
            <v>Wasf3</v>
          </cell>
          <cell r="D15183">
            <v>1</v>
          </cell>
        </row>
        <row r="15184">
          <cell r="A15184" t="str">
            <v>Gprin3</v>
          </cell>
          <cell r="D15184">
            <v>1</v>
          </cell>
        </row>
        <row r="15185">
          <cell r="A15185" t="str">
            <v>C030006K11Rik</v>
          </cell>
          <cell r="D15185">
            <v>1</v>
          </cell>
        </row>
        <row r="15186">
          <cell r="A15186" t="str">
            <v>Ttc39c</v>
          </cell>
          <cell r="D15186">
            <v>1</v>
          </cell>
        </row>
        <row r="15187">
          <cell r="A15187" t="str">
            <v>Dnttip1</v>
          </cell>
          <cell r="D15187">
            <v>1</v>
          </cell>
        </row>
        <row r="15188">
          <cell r="A15188" t="str">
            <v>Kptn</v>
          </cell>
          <cell r="D15188">
            <v>1</v>
          </cell>
        </row>
        <row r="15189">
          <cell r="A15189" t="str">
            <v>Faap100</v>
          </cell>
          <cell r="D15189">
            <v>1</v>
          </cell>
        </row>
        <row r="15190">
          <cell r="A15190" t="str">
            <v>Cdk5rap3</v>
          </cell>
          <cell r="D15190">
            <v>1</v>
          </cell>
        </row>
        <row r="15191">
          <cell r="A15191" t="str">
            <v>Usp7</v>
          </cell>
          <cell r="D15191">
            <v>1</v>
          </cell>
        </row>
        <row r="15192">
          <cell r="A15192" t="str">
            <v>Cwc25</v>
          </cell>
          <cell r="D15192">
            <v>1</v>
          </cell>
        </row>
        <row r="15193">
          <cell r="A15193" t="str">
            <v>Cltc</v>
          </cell>
          <cell r="D15193">
            <v>1</v>
          </cell>
        </row>
        <row r="15194">
          <cell r="A15194" t="str">
            <v>Mettl22</v>
          </cell>
          <cell r="D15194">
            <v>1</v>
          </cell>
        </row>
        <row r="15195">
          <cell r="A15195" t="str">
            <v>Tmem74b</v>
          </cell>
          <cell r="D15195">
            <v>1</v>
          </cell>
        </row>
        <row r="15196">
          <cell r="A15196" t="str">
            <v>Mob3a</v>
          </cell>
          <cell r="D15196">
            <v>1</v>
          </cell>
        </row>
        <row r="15197">
          <cell r="A15197" t="str">
            <v>Cs</v>
          </cell>
          <cell r="D15197">
            <v>1</v>
          </cell>
        </row>
        <row r="15198">
          <cell r="A15198" t="str">
            <v>Dph6</v>
          </cell>
          <cell r="D15198">
            <v>1</v>
          </cell>
        </row>
        <row r="15199">
          <cell r="A15199" t="str">
            <v>Fbxl6</v>
          </cell>
          <cell r="D15199">
            <v>1</v>
          </cell>
        </row>
        <row r="15200">
          <cell r="A15200" t="str">
            <v>Spred1</v>
          </cell>
          <cell r="D15200">
            <v>1</v>
          </cell>
        </row>
        <row r="15201">
          <cell r="A15201" t="str">
            <v>Tlk1</v>
          </cell>
          <cell r="D15201">
            <v>1</v>
          </cell>
        </row>
        <row r="15202">
          <cell r="A15202" t="str">
            <v>Tmem259</v>
          </cell>
          <cell r="D15202">
            <v>1</v>
          </cell>
        </row>
        <row r="15203">
          <cell r="A15203" t="str">
            <v>Dhdds</v>
          </cell>
          <cell r="D15203">
            <v>1</v>
          </cell>
        </row>
        <row r="15204">
          <cell r="A15204" t="str">
            <v>Snw1</v>
          </cell>
          <cell r="D15204">
            <v>1</v>
          </cell>
        </row>
        <row r="15205">
          <cell r="A15205" t="str">
            <v>Ubr1</v>
          </cell>
          <cell r="D15205">
            <v>1</v>
          </cell>
        </row>
        <row r="15206">
          <cell r="A15206" t="str">
            <v>Prmt7</v>
          </cell>
          <cell r="D15206">
            <v>1</v>
          </cell>
        </row>
        <row r="15207">
          <cell r="A15207" t="str">
            <v>Ltbp3</v>
          </cell>
          <cell r="D15207">
            <v>1</v>
          </cell>
        </row>
        <row r="15208">
          <cell r="A15208" t="str">
            <v>Eif3a</v>
          </cell>
          <cell r="D15208">
            <v>1</v>
          </cell>
        </row>
        <row r="15209">
          <cell r="A15209" t="str">
            <v>Abl2</v>
          </cell>
          <cell r="D15209">
            <v>1</v>
          </cell>
        </row>
        <row r="15210">
          <cell r="A15210" t="str">
            <v>Fam63b</v>
          </cell>
          <cell r="D15210">
            <v>1</v>
          </cell>
        </row>
        <row r="15211">
          <cell r="A15211" t="str">
            <v>St6gal2</v>
          </cell>
          <cell r="D15211">
            <v>1</v>
          </cell>
        </row>
        <row r="15212">
          <cell r="A15212" t="str">
            <v>Zfp64</v>
          </cell>
          <cell r="D15212">
            <v>1</v>
          </cell>
        </row>
        <row r="15213">
          <cell r="A15213" t="str">
            <v>Herc2</v>
          </cell>
          <cell r="D15213">
            <v>1</v>
          </cell>
        </row>
        <row r="15214">
          <cell r="A15214" t="str">
            <v>Slc39a14</v>
          </cell>
          <cell r="D15214">
            <v>1</v>
          </cell>
        </row>
        <row r="15215">
          <cell r="A15215" t="str">
            <v>Emc4</v>
          </cell>
          <cell r="D15215">
            <v>1</v>
          </cell>
        </row>
        <row r="15216">
          <cell r="A15216" t="str">
            <v>Mafb</v>
          </cell>
          <cell r="D15216">
            <v>1</v>
          </cell>
        </row>
        <row r="15217">
          <cell r="A15217" t="str">
            <v>Slc45a1</v>
          </cell>
          <cell r="D15217">
            <v>1</v>
          </cell>
        </row>
        <row r="15218">
          <cell r="A15218" t="str">
            <v>Smyd5</v>
          </cell>
          <cell r="D15218">
            <v>1</v>
          </cell>
        </row>
        <row r="15219">
          <cell r="A15219" t="str">
            <v>Taf11</v>
          </cell>
          <cell r="D15219">
            <v>1</v>
          </cell>
        </row>
        <row r="15220">
          <cell r="A15220" t="str">
            <v>Plec</v>
          </cell>
          <cell r="D15220">
            <v>1</v>
          </cell>
        </row>
        <row r="15221">
          <cell r="A15221" t="str">
            <v>Rnps1</v>
          </cell>
          <cell r="D15221">
            <v>1</v>
          </cell>
        </row>
        <row r="15222">
          <cell r="A15222" t="str">
            <v>Ddhd2</v>
          </cell>
          <cell r="D15222">
            <v>1</v>
          </cell>
        </row>
        <row r="15223">
          <cell r="A15223" t="str">
            <v>Drg2</v>
          </cell>
          <cell r="D15223">
            <v>1</v>
          </cell>
        </row>
        <row r="15224">
          <cell r="A15224" t="str">
            <v>Nup54</v>
          </cell>
          <cell r="D15224">
            <v>1</v>
          </cell>
        </row>
        <row r="15225">
          <cell r="A15225" t="str">
            <v>Kif5a</v>
          </cell>
          <cell r="D15225">
            <v>1</v>
          </cell>
        </row>
        <row r="15226">
          <cell r="A15226" t="str">
            <v>Ahcyl2</v>
          </cell>
          <cell r="D15226">
            <v>1</v>
          </cell>
        </row>
        <row r="15227">
          <cell r="A15227" t="str">
            <v>Gpr137b</v>
          </cell>
          <cell r="D15227">
            <v>1</v>
          </cell>
        </row>
        <row r="15228">
          <cell r="A15228" t="str">
            <v>Ifnar2</v>
          </cell>
          <cell r="D15228">
            <v>1</v>
          </cell>
        </row>
        <row r="15229">
          <cell r="A15229" t="str">
            <v>Ckmt1</v>
          </cell>
          <cell r="D15229">
            <v>1</v>
          </cell>
        </row>
        <row r="15230">
          <cell r="A15230" t="str">
            <v>Dab2ip</v>
          </cell>
          <cell r="D15230">
            <v>1</v>
          </cell>
        </row>
        <row r="15231">
          <cell r="A15231" t="str">
            <v>Brd2</v>
          </cell>
          <cell r="D15231">
            <v>1</v>
          </cell>
        </row>
        <row r="15232">
          <cell r="A15232" t="str">
            <v>Gpr137</v>
          </cell>
          <cell r="D15232">
            <v>1</v>
          </cell>
        </row>
        <row r="15233">
          <cell r="A15233" t="str">
            <v>Fads6</v>
          </cell>
          <cell r="D15233">
            <v>1</v>
          </cell>
        </row>
        <row r="15234">
          <cell r="A15234" t="str">
            <v>Itgb3</v>
          </cell>
          <cell r="D15234">
            <v>1</v>
          </cell>
        </row>
        <row r="15235">
          <cell r="A15235" t="str">
            <v>Chchd3</v>
          </cell>
          <cell r="D15235">
            <v>1</v>
          </cell>
        </row>
        <row r="15236">
          <cell r="A15236" t="str">
            <v>Cse1l</v>
          </cell>
          <cell r="D15236">
            <v>1</v>
          </cell>
        </row>
        <row r="15237">
          <cell r="A15237" t="str">
            <v>Appbp2</v>
          </cell>
          <cell r="D15237">
            <v>1</v>
          </cell>
        </row>
        <row r="15238">
          <cell r="A15238" t="str">
            <v>Zfp46</v>
          </cell>
          <cell r="D15238">
            <v>1</v>
          </cell>
        </row>
        <row r="15239">
          <cell r="A15239" t="str">
            <v>Mtpap</v>
          </cell>
          <cell r="D15239">
            <v>1</v>
          </cell>
        </row>
        <row r="15240">
          <cell r="A15240" t="str">
            <v>Stat5b</v>
          </cell>
          <cell r="D15240">
            <v>1</v>
          </cell>
        </row>
        <row r="15241">
          <cell r="A15241" t="str">
            <v>Plek</v>
          </cell>
          <cell r="D15241">
            <v>1</v>
          </cell>
        </row>
        <row r="15242">
          <cell r="A15242" t="str">
            <v>Mthfd2l</v>
          </cell>
          <cell r="D15242">
            <v>1</v>
          </cell>
        </row>
        <row r="15243">
          <cell r="A15243" t="str">
            <v>Abca3</v>
          </cell>
          <cell r="D15243">
            <v>1</v>
          </cell>
        </row>
        <row r="15244">
          <cell r="A15244" t="str">
            <v>C87436</v>
          </cell>
          <cell r="D15244">
            <v>1</v>
          </cell>
        </row>
        <row r="15245">
          <cell r="A15245" t="str">
            <v>Cand1</v>
          </cell>
          <cell r="D15245">
            <v>1</v>
          </cell>
        </row>
        <row r="15246">
          <cell r="A15246" t="str">
            <v>Rnf5</v>
          </cell>
          <cell r="D15246">
            <v>1</v>
          </cell>
        </row>
        <row r="15247">
          <cell r="A15247" t="str">
            <v>Grm4</v>
          </cell>
          <cell r="D15247">
            <v>1</v>
          </cell>
        </row>
        <row r="15248">
          <cell r="A15248" t="str">
            <v>B230354K17Rik</v>
          </cell>
          <cell r="D15248">
            <v>1</v>
          </cell>
        </row>
        <row r="15249">
          <cell r="A15249" t="str">
            <v>Azi2</v>
          </cell>
          <cell r="D15249">
            <v>1</v>
          </cell>
        </row>
        <row r="15250">
          <cell r="A15250" t="str">
            <v>Ccnh</v>
          </cell>
          <cell r="D15250">
            <v>1</v>
          </cell>
        </row>
        <row r="15251">
          <cell r="A15251" t="str">
            <v>Ubqln1</v>
          </cell>
          <cell r="D15251">
            <v>1</v>
          </cell>
        </row>
        <row r="15252">
          <cell r="A15252" t="str">
            <v>Lysmd3</v>
          </cell>
          <cell r="D15252">
            <v>1</v>
          </cell>
        </row>
        <row r="15253">
          <cell r="A15253" t="str">
            <v>Cdhr2</v>
          </cell>
          <cell r="D15253">
            <v>1</v>
          </cell>
        </row>
        <row r="15254">
          <cell r="A15254" t="str">
            <v>Pik3cg</v>
          </cell>
          <cell r="D15254">
            <v>1</v>
          </cell>
        </row>
        <row r="15255">
          <cell r="A15255" t="str">
            <v>Mtg2</v>
          </cell>
          <cell r="D15255">
            <v>1</v>
          </cell>
        </row>
        <row r="15256">
          <cell r="A15256" t="str">
            <v>Lingo3</v>
          </cell>
          <cell r="D15256">
            <v>1</v>
          </cell>
        </row>
        <row r="15257">
          <cell r="A15257" t="str">
            <v>Asnsd1</v>
          </cell>
          <cell r="D15257">
            <v>1</v>
          </cell>
        </row>
        <row r="15258">
          <cell r="A15258" t="str">
            <v>Dync1i2</v>
          </cell>
          <cell r="D15258">
            <v>1</v>
          </cell>
        </row>
        <row r="15259">
          <cell r="A15259" t="str">
            <v>Nf2</v>
          </cell>
          <cell r="D15259">
            <v>1</v>
          </cell>
        </row>
        <row r="15260">
          <cell r="A15260" t="str">
            <v>Arhgap5</v>
          </cell>
          <cell r="D15260">
            <v>1</v>
          </cell>
        </row>
        <row r="15261">
          <cell r="A15261" t="str">
            <v>Pgm3</v>
          </cell>
          <cell r="D15261">
            <v>1</v>
          </cell>
        </row>
        <row r="15262">
          <cell r="A15262" t="str">
            <v>Syt9</v>
          </cell>
          <cell r="D15262">
            <v>1</v>
          </cell>
        </row>
        <row r="15263">
          <cell r="A15263" t="str">
            <v>Urb2</v>
          </cell>
          <cell r="D15263">
            <v>1</v>
          </cell>
        </row>
        <row r="15264">
          <cell r="A15264" t="str">
            <v>Itga3</v>
          </cell>
          <cell r="D15264">
            <v>1</v>
          </cell>
        </row>
        <row r="15265">
          <cell r="A15265" t="str">
            <v>Tesk1</v>
          </cell>
          <cell r="D15265">
            <v>1</v>
          </cell>
        </row>
        <row r="15266">
          <cell r="A15266" t="str">
            <v>Zbtb11</v>
          </cell>
          <cell r="D15266">
            <v>1</v>
          </cell>
        </row>
        <row r="15267">
          <cell r="A15267" t="str">
            <v>Snx25</v>
          </cell>
          <cell r="D15267">
            <v>1</v>
          </cell>
        </row>
        <row r="15268">
          <cell r="A15268" t="str">
            <v>Sptan1</v>
          </cell>
          <cell r="D15268">
            <v>1</v>
          </cell>
        </row>
        <row r="15269">
          <cell r="A15269" t="str">
            <v>Cc2d1a</v>
          </cell>
          <cell r="D15269">
            <v>1</v>
          </cell>
        </row>
        <row r="15270">
          <cell r="A15270" t="str">
            <v>2510002D24Rik</v>
          </cell>
          <cell r="D15270">
            <v>1</v>
          </cell>
        </row>
        <row r="15271">
          <cell r="A15271" t="str">
            <v>Entpd7</v>
          </cell>
          <cell r="D15271">
            <v>1</v>
          </cell>
        </row>
        <row r="15272">
          <cell r="A15272" t="str">
            <v>Wdr33</v>
          </cell>
          <cell r="D15272">
            <v>1</v>
          </cell>
        </row>
        <row r="15273">
          <cell r="A15273" t="str">
            <v>BC017158</v>
          </cell>
          <cell r="D15273">
            <v>1</v>
          </cell>
        </row>
        <row r="15274">
          <cell r="A15274" t="str">
            <v>Ppm1d</v>
          </cell>
          <cell r="D15274">
            <v>1</v>
          </cell>
        </row>
        <row r="15275">
          <cell r="A15275" t="str">
            <v>Wdr59</v>
          </cell>
          <cell r="D15275">
            <v>1</v>
          </cell>
        </row>
        <row r="15276">
          <cell r="A15276" t="str">
            <v>Taok2</v>
          </cell>
          <cell r="D15276">
            <v>1</v>
          </cell>
        </row>
        <row r="15277">
          <cell r="A15277" t="str">
            <v>Zkscan6</v>
          </cell>
          <cell r="D15277">
            <v>1</v>
          </cell>
        </row>
        <row r="15278">
          <cell r="A15278" t="str">
            <v>Rp9</v>
          </cell>
          <cell r="D15278">
            <v>1</v>
          </cell>
        </row>
        <row r="15279">
          <cell r="A15279" t="str">
            <v>Ccndbp1</v>
          </cell>
          <cell r="D15279">
            <v>1</v>
          </cell>
        </row>
        <row r="15280">
          <cell r="A15280" t="str">
            <v>Hmox2</v>
          </cell>
          <cell r="D15280">
            <v>1</v>
          </cell>
        </row>
        <row r="15281">
          <cell r="A15281" t="str">
            <v>Gm715</v>
          </cell>
          <cell r="D15281">
            <v>1</v>
          </cell>
        </row>
        <row r="15282">
          <cell r="A15282" t="str">
            <v>Aup1</v>
          </cell>
          <cell r="D15282">
            <v>1</v>
          </cell>
        </row>
        <row r="15283">
          <cell r="A15283" t="str">
            <v>Atpaf2</v>
          </cell>
          <cell r="D15283">
            <v>1</v>
          </cell>
        </row>
        <row r="15284">
          <cell r="A15284" t="str">
            <v>Zfp27</v>
          </cell>
          <cell r="D15284">
            <v>1</v>
          </cell>
        </row>
        <row r="15285">
          <cell r="A15285" t="str">
            <v>Taok1</v>
          </cell>
          <cell r="D15285">
            <v>1</v>
          </cell>
        </row>
        <row r="15286">
          <cell r="A15286" t="str">
            <v>Eif1ad</v>
          </cell>
          <cell r="D15286">
            <v>1</v>
          </cell>
        </row>
        <row r="15287">
          <cell r="A15287" t="str">
            <v>Gga2</v>
          </cell>
          <cell r="D15287">
            <v>1</v>
          </cell>
        </row>
        <row r="15288">
          <cell r="A15288" t="str">
            <v>Yipf6</v>
          </cell>
          <cell r="D15288">
            <v>1</v>
          </cell>
        </row>
        <row r="15289">
          <cell r="A15289" t="str">
            <v>Atp2c1</v>
          </cell>
          <cell r="D15289">
            <v>1</v>
          </cell>
        </row>
        <row r="15290">
          <cell r="A15290" t="str">
            <v>Zfp963</v>
          </cell>
          <cell r="D15290">
            <v>1</v>
          </cell>
        </row>
        <row r="15291">
          <cell r="A15291" t="str">
            <v>Ckb</v>
          </cell>
          <cell r="D15291">
            <v>1</v>
          </cell>
        </row>
        <row r="15292">
          <cell r="A15292" t="str">
            <v>Tmbim4</v>
          </cell>
          <cell r="D15292">
            <v>1</v>
          </cell>
        </row>
        <row r="15293">
          <cell r="A15293" t="str">
            <v>Gm5113</v>
          </cell>
          <cell r="D15293">
            <v>1</v>
          </cell>
        </row>
        <row r="15294">
          <cell r="A15294" t="str">
            <v>Rapgef2</v>
          </cell>
          <cell r="D15294">
            <v>1</v>
          </cell>
        </row>
        <row r="15295">
          <cell r="A15295" t="str">
            <v>Fbxo44</v>
          </cell>
          <cell r="D15295">
            <v>1</v>
          </cell>
        </row>
        <row r="15296">
          <cell r="A15296" t="str">
            <v>Abi3</v>
          </cell>
          <cell r="D15296">
            <v>1</v>
          </cell>
        </row>
        <row r="15297">
          <cell r="A15297" t="str">
            <v>Eri2</v>
          </cell>
          <cell r="D15297">
            <v>1</v>
          </cell>
        </row>
        <row r="15298">
          <cell r="A15298" t="str">
            <v>Mpc1</v>
          </cell>
          <cell r="D15298">
            <v>1</v>
          </cell>
        </row>
        <row r="15299">
          <cell r="A15299" t="str">
            <v>Arnt2</v>
          </cell>
          <cell r="D15299">
            <v>1</v>
          </cell>
        </row>
        <row r="15300">
          <cell r="A15300" t="str">
            <v>Klhl8</v>
          </cell>
          <cell r="D15300">
            <v>1</v>
          </cell>
        </row>
        <row r="15301">
          <cell r="A15301" t="str">
            <v>4833418N02Rik</v>
          </cell>
          <cell r="D15301">
            <v>1</v>
          </cell>
        </row>
        <row r="15302">
          <cell r="A15302" t="str">
            <v>Lss</v>
          </cell>
          <cell r="D15302">
            <v>1</v>
          </cell>
        </row>
        <row r="15303">
          <cell r="A15303" t="str">
            <v>Rfc1</v>
          </cell>
          <cell r="D15303">
            <v>1</v>
          </cell>
        </row>
        <row r="15304">
          <cell r="A15304" t="str">
            <v>Myef2</v>
          </cell>
          <cell r="D15304">
            <v>1</v>
          </cell>
        </row>
        <row r="15305">
          <cell r="A15305" t="str">
            <v>Tmem229b</v>
          </cell>
          <cell r="D15305">
            <v>1</v>
          </cell>
        </row>
        <row r="15306">
          <cell r="A15306" t="str">
            <v>Mrpl48</v>
          </cell>
          <cell r="D15306">
            <v>1</v>
          </cell>
        </row>
        <row r="15307">
          <cell r="A15307" t="str">
            <v>Xiap</v>
          </cell>
          <cell r="D15307">
            <v>1</v>
          </cell>
        </row>
        <row r="15308">
          <cell r="A15308" t="str">
            <v>Zfp60</v>
          </cell>
          <cell r="D15308">
            <v>1</v>
          </cell>
        </row>
        <row r="15309">
          <cell r="A15309" t="str">
            <v>Ube2q2</v>
          </cell>
          <cell r="D15309">
            <v>1</v>
          </cell>
        </row>
        <row r="15310">
          <cell r="A15310" t="str">
            <v>Usp12</v>
          </cell>
          <cell r="D15310">
            <v>1</v>
          </cell>
        </row>
        <row r="15311">
          <cell r="A15311" t="str">
            <v>Rrbp1</v>
          </cell>
          <cell r="D15311">
            <v>1</v>
          </cell>
        </row>
        <row r="15312">
          <cell r="A15312" t="str">
            <v>Eif5a2</v>
          </cell>
          <cell r="D15312">
            <v>1</v>
          </cell>
        </row>
        <row r="15313">
          <cell r="A15313" t="str">
            <v>Pacrgl</v>
          </cell>
          <cell r="D15313">
            <v>1</v>
          </cell>
        </row>
        <row r="15314">
          <cell r="A15314" t="str">
            <v>2810474O19Rik</v>
          </cell>
          <cell r="D15314">
            <v>1</v>
          </cell>
        </row>
        <row r="15315">
          <cell r="A15315" t="str">
            <v>Flywch2</v>
          </cell>
          <cell r="D15315">
            <v>1</v>
          </cell>
        </row>
        <row r="15316">
          <cell r="A15316" t="str">
            <v>Lyar</v>
          </cell>
          <cell r="D15316">
            <v>1</v>
          </cell>
        </row>
        <row r="15317">
          <cell r="A15317" t="str">
            <v>Paxip1</v>
          </cell>
          <cell r="D15317">
            <v>1</v>
          </cell>
        </row>
        <row r="15318">
          <cell r="A15318" t="str">
            <v>R3hcc1</v>
          </cell>
          <cell r="D15318">
            <v>1</v>
          </cell>
        </row>
        <row r="15319">
          <cell r="A15319" t="str">
            <v>Slc12a6</v>
          </cell>
          <cell r="D15319">
            <v>1</v>
          </cell>
        </row>
        <row r="15320">
          <cell r="A15320" t="str">
            <v>Mbd1</v>
          </cell>
          <cell r="D15320">
            <v>1</v>
          </cell>
        </row>
        <row r="15321">
          <cell r="A15321" t="str">
            <v>E130309D14Rik</v>
          </cell>
          <cell r="D15321">
            <v>1</v>
          </cell>
        </row>
        <row r="15322">
          <cell r="A15322" t="str">
            <v>Chml</v>
          </cell>
          <cell r="D15322">
            <v>1</v>
          </cell>
        </row>
        <row r="15323">
          <cell r="A15323" t="str">
            <v>Sh3glb2</v>
          </cell>
          <cell r="D15323">
            <v>1</v>
          </cell>
        </row>
        <row r="15324">
          <cell r="A15324" t="str">
            <v>Dazap2</v>
          </cell>
          <cell r="D15324">
            <v>1</v>
          </cell>
        </row>
        <row r="15325">
          <cell r="A15325" t="str">
            <v>Lpcat4</v>
          </cell>
          <cell r="D15325">
            <v>1</v>
          </cell>
        </row>
        <row r="15326">
          <cell r="A15326" t="str">
            <v>Ssr4</v>
          </cell>
          <cell r="D15326">
            <v>1</v>
          </cell>
        </row>
        <row r="15327">
          <cell r="A15327" t="str">
            <v>A430033K04Rik</v>
          </cell>
          <cell r="D15327">
            <v>1</v>
          </cell>
        </row>
        <row r="15328">
          <cell r="A15328" t="str">
            <v>Plcg1</v>
          </cell>
          <cell r="D15328">
            <v>1</v>
          </cell>
        </row>
        <row r="15329">
          <cell r="A15329" t="str">
            <v>Prkag1</v>
          </cell>
          <cell r="D15329">
            <v>1</v>
          </cell>
        </row>
        <row r="15330">
          <cell r="A15330" t="str">
            <v>Nap1l1</v>
          </cell>
          <cell r="D15330">
            <v>1</v>
          </cell>
        </row>
        <row r="15331">
          <cell r="A15331" t="str">
            <v>Nkiras1</v>
          </cell>
          <cell r="D15331">
            <v>1</v>
          </cell>
        </row>
        <row r="15332">
          <cell r="A15332" t="str">
            <v>Mtmr12</v>
          </cell>
          <cell r="D15332">
            <v>1</v>
          </cell>
        </row>
        <row r="15333">
          <cell r="A15333" t="str">
            <v>Fut11</v>
          </cell>
          <cell r="D15333">
            <v>1</v>
          </cell>
        </row>
        <row r="15334">
          <cell r="A15334" t="str">
            <v>Fez2</v>
          </cell>
          <cell r="D15334">
            <v>1</v>
          </cell>
        </row>
        <row r="15335">
          <cell r="A15335" t="str">
            <v>Tlcd1</v>
          </cell>
          <cell r="D15335">
            <v>1</v>
          </cell>
        </row>
        <row r="15336">
          <cell r="A15336" t="str">
            <v>Frmd4a</v>
          </cell>
          <cell r="D15336">
            <v>1</v>
          </cell>
        </row>
        <row r="15337">
          <cell r="A15337" t="str">
            <v>Gatsl2</v>
          </cell>
          <cell r="D15337">
            <v>1</v>
          </cell>
        </row>
        <row r="15338">
          <cell r="A15338" t="str">
            <v>Tmem14c</v>
          </cell>
          <cell r="D15338">
            <v>1</v>
          </cell>
        </row>
        <row r="15339">
          <cell r="A15339" t="str">
            <v>Smap1</v>
          </cell>
          <cell r="D15339">
            <v>1</v>
          </cell>
        </row>
        <row r="15340">
          <cell r="A15340" t="str">
            <v>Zfp952</v>
          </cell>
          <cell r="D15340">
            <v>1</v>
          </cell>
        </row>
        <row r="15341">
          <cell r="A15341" t="str">
            <v>Csnk2b</v>
          </cell>
          <cell r="D15341">
            <v>1</v>
          </cell>
        </row>
        <row r="15342">
          <cell r="A15342" t="str">
            <v>Slc6a1</v>
          </cell>
          <cell r="D15342">
            <v>1</v>
          </cell>
        </row>
        <row r="15343">
          <cell r="A15343" t="str">
            <v>Rdh14</v>
          </cell>
          <cell r="D15343">
            <v>1</v>
          </cell>
        </row>
        <row r="15344">
          <cell r="A15344" t="str">
            <v>Mtmr1</v>
          </cell>
          <cell r="D15344">
            <v>1</v>
          </cell>
        </row>
        <row r="15345">
          <cell r="A15345" t="str">
            <v>Ndufaf7</v>
          </cell>
          <cell r="D15345">
            <v>1</v>
          </cell>
        </row>
        <row r="15346">
          <cell r="A15346" t="str">
            <v>Gtf3c2</v>
          </cell>
          <cell r="D15346">
            <v>1</v>
          </cell>
        </row>
        <row r="15347">
          <cell r="A15347" t="str">
            <v>Nfs1</v>
          </cell>
          <cell r="D15347">
            <v>1</v>
          </cell>
        </row>
        <row r="15348">
          <cell r="A15348" t="str">
            <v>Ispd</v>
          </cell>
          <cell r="D15348">
            <v>1</v>
          </cell>
        </row>
        <row r="15349">
          <cell r="A15349" t="str">
            <v>Hibadh</v>
          </cell>
          <cell r="D15349">
            <v>1</v>
          </cell>
        </row>
        <row r="15350">
          <cell r="A15350" t="str">
            <v>Thop1</v>
          </cell>
          <cell r="D15350">
            <v>1</v>
          </cell>
        </row>
        <row r="15351">
          <cell r="A15351" t="str">
            <v>Pdk3</v>
          </cell>
          <cell r="D15351">
            <v>1</v>
          </cell>
        </row>
        <row r="15352">
          <cell r="A15352" t="str">
            <v>Enoph1</v>
          </cell>
          <cell r="D15352">
            <v>1</v>
          </cell>
        </row>
        <row r="15353">
          <cell r="A15353" t="str">
            <v>Mrpl4</v>
          </cell>
          <cell r="D15353">
            <v>1</v>
          </cell>
        </row>
        <row r="15354">
          <cell r="A15354" t="str">
            <v>Sephs1</v>
          </cell>
          <cell r="D15354">
            <v>1</v>
          </cell>
        </row>
        <row r="15355">
          <cell r="A15355" t="str">
            <v>1700066M21Rik</v>
          </cell>
          <cell r="D15355">
            <v>1</v>
          </cell>
        </row>
        <row r="15356">
          <cell r="A15356" t="str">
            <v>Fam172a</v>
          </cell>
          <cell r="D15356">
            <v>1</v>
          </cell>
        </row>
        <row r="15357">
          <cell r="A15357" t="str">
            <v>Tmppe</v>
          </cell>
          <cell r="D15357">
            <v>1</v>
          </cell>
        </row>
        <row r="15358">
          <cell r="A15358" t="str">
            <v>Cnot10</v>
          </cell>
          <cell r="D15358">
            <v>1</v>
          </cell>
        </row>
        <row r="15359">
          <cell r="A15359" t="str">
            <v>Pip5k1b</v>
          </cell>
          <cell r="D15359">
            <v>1</v>
          </cell>
        </row>
        <row r="15360">
          <cell r="A15360" t="str">
            <v>Map6</v>
          </cell>
          <cell r="D15360">
            <v>1</v>
          </cell>
        </row>
        <row r="15361">
          <cell r="A15361" t="str">
            <v>Atg4b</v>
          </cell>
          <cell r="D15361">
            <v>1</v>
          </cell>
        </row>
        <row r="15362">
          <cell r="A15362" t="str">
            <v>Rexo1</v>
          </cell>
          <cell r="D15362">
            <v>1</v>
          </cell>
        </row>
        <row r="15363">
          <cell r="A15363" t="str">
            <v>Cmtr2</v>
          </cell>
          <cell r="D15363">
            <v>1</v>
          </cell>
        </row>
        <row r="15364">
          <cell r="A15364" t="str">
            <v>Cux1</v>
          </cell>
          <cell r="D15364">
            <v>1</v>
          </cell>
        </row>
        <row r="15365">
          <cell r="A15365" t="str">
            <v>Yae1d1</v>
          </cell>
          <cell r="D15365">
            <v>1</v>
          </cell>
        </row>
        <row r="15366">
          <cell r="A15366" t="str">
            <v>Cbx6</v>
          </cell>
          <cell r="D15366">
            <v>1</v>
          </cell>
        </row>
        <row r="15367">
          <cell r="A15367" t="str">
            <v>Arhgef28</v>
          </cell>
          <cell r="D15367">
            <v>1</v>
          </cell>
        </row>
        <row r="15368">
          <cell r="A15368" t="str">
            <v>Wapal</v>
          </cell>
          <cell r="D15368">
            <v>1</v>
          </cell>
        </row>
        <row r="15369">
          <cell r="A15369" t="str">
            <v>1190007I07Rik</v>
          </cell>
          <cell r="D15369">
            <v>1</v>
          </cell>
        </row>
        <row r="15370">
          <cell r="A15370" t="str">
            <v>Ak4</v>
          </cell>
          <cell r="D15370">
            <v>1</v>
          </cell>
        </row>
        <row r="15371">
          <cell r="A15371" t="str">
            <v>Ttbk2</v>
          </cell>
          <cell r="D15371">
            <v>1</v>
          </cell>
        </row>
        <row r="15372">
          <cell r="A15372" t="str">
            <v>Ndc1</v>
          </cell>
          <cell r="D15372">
            <v>1</v>
          </cell>
        </row>
        <row r="15373">
          <cell r="A15373" t="str">
            <v>Spats2</v>
          </cell>
          <cell r="D15373">
            <v>1</v>
          </cell>
        </row>
        <row r="15374">
          <cell r="A15374" t="str">
            <v>Kif2a</v>
          </cell>
          <cell r="D15374">
            <v>1</v>
          </cell>
        </row>
        <row r="15375">
          <cell r="A15375" t="str">
            <v>Nuak1</v>
          </cell>
          <cell r="D15375">
            <v>1</v>
          </cell>
        </row>
        <row r="15376">
          <cell r="A15376" t="str">
            <v>Cyb561a3</v>
          </cell>
          <cell r="D15376">
            <v>1</v>
          </cell>
        </row>
        <row r="15377">
          <cell r="A15377" t="str">
            <v>2700029M09Rik</v>
          </cell>
          <cell r="D15377">
            <v>1</v>
          </cell>
        </row>
        <row r="15378">
          <cell r="A15378" t="str">
            <v>Cactin</v>
          </cell>
          <cell r="D15378">
            <v>1</v>
          </cell>
        </row>
        <row r="15379">
          <cell r="A15379" t="str">
            <v>Slmo2</v>
          </cell>
          <cell r="D15379">
            <v>1</v>
          </cell>
        </row>
        <row r="15380">
          <cell r="A15380" t="str">
            <v>Pcdhb7</v>
          </cell>
          <cell r="D15380">
            <v>1</v>
          </cell>
        </row>
        <row r="15381">
          <cell r="A15381" t="str">
            <v>Samhd1</v>
          </cell>
          <cell r="D15381">
            <v>1</v>
          </cell>
        </row>
        <row r="15382">
          <cell r="A15382" t="str">
            <v>Cdkn1b</v>
          </cell>
          <cell r="D15382">
            <v>1</v>
          </cell>
        </row>
        <row r="15383">
          <cell r="A15383" t="str">
            <v>Stim2</v>
          </cell>
          <cell r="D15383">
            <v>1</v>
          </cell>
        </row>
        <row r="15384">
          <cell r="A15384" t="str">
            <v>Wbp4</v>
          </cell>
          <cell r="D15384">
            <v>1</v>
          </cell>
        </row>
        <row r="15385">
          <cell r="A15385" t="str">
            <v>Htra2</v>
          </cell>
          <cell r="D15385">
            <v>1</v>
          </cell>
        </row>
        <row r="15386">
          <cell r="A15386" t="str">
            <v>Ftsj1</v>
          </cell>
          <cell r="D15386">
            <v>1</v>
          </cell>
        </row>
        <row r="15387">
          <cell r="A15387" t="str">
            <v>Fbxl14</v>
          </cell>
          <cell r="D15387">
            <v>1</v>
          </cell>
        </row>
        <row r="15388">
          <cell r="A15388" t="str">
            <v>Abcb8</v>
          </cell>
          <cell r="D15388">
            <v>1</v>
          </cell>
        </row>
        <row r="15389">
          <cell r="A15389" t="str">
            <v>Alkbh2</v>
          </cell>
          <cell r="D15389">
            <v>1</v>
          </cell>
        </row>
        <row r="15390">
          <cell r="A15390" t="str">
            <v>Vps37d</v>
          </cell>
          <cell r="D15390">
            <v>1</v>
          </cell>
        </row>
        <row r="15391">
          <cell r="A15391" t="str">
            <v>Fam114a2</v>
          </cell>
          <cell r="D15391">
            <v>1</v>
          </cell>
        </row>
        <row r="15392">
          <cell r="A15392" t="str">
            <v>Ndufs7</v>
          </cell>
          <cell r="D15392">
            <v>1</v>
          </cell>
        </row>
        <row r="15393">
          <cell r="A15393" t="str">
            <v>Chd4</v>
          </cell>
          <cell r="D15393">
            <v>1</v>
          </cell>
        </row>
        <row r="15394">
          <cell r="A15394" t="str">
            <v>Mrpl3</v>
          </cell>
          <cell r="D15394">
            <v>1</v>
          </cell>
        </row>
        <row r="15395">
          <cell r="A15395" t="str">
            <v>Map3k12</v>
          </cell>
          <cell r="D15395">
            <v>1</v>
          </cell>
        </row>
        <row r="15396">
          <cell r="A15396" t="str">
            <v>Actr1a</v>
          </cell>
          <cell r="D15396">
            <v>1</v>
          </cell>
        </row>
        <row r="15397">
          <cell r="A15397" t="str">
            <v>Zfand2b</v>
          </cell>
          <cell r="D15397">
            <v>1</v>
          </cell>
        </row>
        <row r="15398">
          <cell r="A15398" t="str">
            <v>Pbx2</v>
          </cell>
          <cell r="D15398">
            <v>1</v>
          </cell>
        </row>
        <row r="15399">
          <cell r="A15399" t="str">
            <v>Ankrd17</v>
          </cell>
          <cell r="D15399">
            <v>1</v>
          </cell>
        </row>
        <row r="15400">
          <cell r="A15400" t="str">
            <v>Ap5m1</v>
          </cell>
          <cell r="D15400">
            <v>1</v>
          </cell>
        </row>
        <row r="15401">
          <cell r="A15401" t="str">
            <v>Pigz</v>
          </cell>
          <cell r="D15401">
            <v>1</v>
          </cell>
        </row>
        <row r="15402">
          <cell r="A15402" t="str">
            <v>Phc2</v>
          </cell>
          <cell r="D15402">
            <v>1</v>
          </cell>
        </row>
        <row r="15403">
          <cell r="A15403" t="str">
            <v>Rtn4</v>
          </cell>
          <cell r="D15403">
            <v>1</v>
          </cell>
        </row>
        <row r="15404">
          <cell r="A15404" t="str">
            <v>Smndc1</v>
          </cell>
          <cell r="D15404">
            <v>1</v>
          </cell>
        </row>
        <row r="15405">
          <cell r="A15405" t="str">
            <v>Acot8</v>
          </cell>
          <cell r="D15405">
            <v>1</v>
          </cell>
        </row>
        <row r="15406">
          <cell r="A15406" t="str">
            <v>Cacng2</v>
          </cell>
          <cell r="D15406">
            <v>1</v>
          </cell>
        </row>
        <row r="15407">
          <cell r="A15407" t="str">
            <v>Agap3</v>
          </cell>
          <cell r="D15407">
            <v>1</v>
          </cell>
        </row>
        <row r="15408">
          <cell r="A15408" t="str">
            <v>Atp8a1</v>
          </cell>
          <cell r="D15408">
            <v>1</v>
          </cell>
        </row>
        <row r="15409">
          <cell r="A15409" t="str">
            <v>Slc52a2</v>
          </cell>
          <cell r="D15409">
            <v>1</v>
          </cell>
        </row>
        <row r="15410">
          <cell r="A15410" t="str">
            <v>Prkca</v>
          </cell>
          <cell r="D15410">
            <v>1</v>
          </cell>
        </row>
        <row r="15411">
          <cell r="A15411" t="str">
            <v>Chd3os</v>
          </cell>
          <cell r="D15411">
            <v>1</v>
          </cell>
        </row>
        <row r="15412">
          <cell r="A15412" t="str">
            <v>2810410L24Rik</v>
          </cell>
          <cell r="D15412">
            <v>1</v>
          </cell>
        </row>
        <row r="15413">
          <cell r="A15413" t="str">
            <v>Paip2b</v>
          </cell>
          <cell r="D15413">
            <v>1</v>
          </cell>
        </row>
        <row r="15414">
          <cell r="A15414" t="str">
            <v>Pdlim5</v>
          </cell>
          <cell r="D15414">
            <v>1</v>
          </cell>
        </row>
        <row r="15415">
          <cell r="A15415" t="str">
            <v>Lyrm5</v>
          </cell>
          <cell r="D15415">
            <v>1</v>
          </cell>
        </row>
        <row r="15416">
          <cell r="A15416" t="str">
            <v>Engase</v>
          </cell>
          <cell r="D15416">
            <v>1</v>
          </cell>
        </row>
        <row r="15417">
          <cell r="A15417" t="str">
            <v>Stag1</v>
          </cell>
          <cell r="D15417">
            <v>1</v>
          </cell>
        </row>
        <row r="15418">
          <cell r="A15418" t="str">
            <v>Kdm1a</v>
          </cell>
          <cell r="D15418">
            <v>1</v>
          </cell>
        </row>
        <row r="15419">
          <cell r="A15419" t="str">
            <v>Naa60</v>
          </cell>
          <cell r="D15419">
            <v>1</v>
          </cell>
        </row>
        <row r="15420">
          <cell r="A15420" t="str">
            <v>Fam21</v>
          </cell>
          <cell r="D15420">
            <v>1</v>
          </cell>
        </row>
        <row r="15421">
          <cell r="A15421" t="str">
            <v>Smn1</v>
          </cell>
          <cell r="D15421">
            <v>1</v>
          </cell>
        </row>
        <row r="15422">
          <cell r="A15422" t="str">
            <v>Zfp641</v>
          </cell>
          <cell r="D15422">
            <v>1</v>
          </cell>
        </row>
        <row r="15423">
          <cell r="A15423" t="str">
            <v>Rps6ka5</v>
          </cell>
          <cell r="D15423">
            <v>1</v>
          </cell>
        </row>
        <row r="15424">
          <cell r="A15424" t="str">
            <v>Zdhhc17</v>
          </cell>
          <cell r="D15424">
            <v>1</v>
          </cell>
        </row>
        <row r="15425">
          <cell r="A15425" t="str">
            <v>Pla2g7</v>
          </cell>
          <cell r="D15425">
            <v>1</v>
          </cell>
        </row>
        <row r="15426">
          <cell r="A15426" t="str">
            <v>Papss2</v>
          </cell>
          <cell r="D15426">
            <v>1</v>
          </cell>
        </row>
        <row r="15427">
          <cell r="A15427" t="str">
            <v>Pot1a</v>
          </cell>
          <cell r="D15427">
            <v>1</v>
          </cell>
        </row>
        <row r="15428">
          <cell r="A15428" t="str">
            <v>Wdr44</v>
          </cell>
          <cell r="D15428">
            <v>1</v>
          </cell>
        </row>
        <row r="15429">
          <cell r="A15429" t="str">
            <v>Golga3</v>
          </cell>
          <cell r="D15429">
            <v>1</v>
          </cell>
        </row>
        <row r="15430">
          <cell r="A15430" t="str">
            <v>Scaf1</v>
          </cell>
          <cell r="D15430">
            <v>1</v>
          </cell>
        </row>
        <row r="15431">
          <cell r="A15431" t="str">
            <v>Trmt5</v>
          </cell>
          <cell r="D15431">
            <v>1</v>
          </cell>
        </row>
        <row r="15432">
          <cell r="A15432" t="str">
            <v>Sfxn5</v>
          </cell>
          <cell r="D15432">
            <v>1</v>
          </cell>
        </row>
        <row r="15433">
          <cell r="A15433" t="str">
            <v>Rps6ka4</v>
          </cell>
          <cell r="D15433">
            <v>1</v>
          </cell>
        </row>
        <row r="15434">
          <cell r="A15434" t="str">
            <v>Znrd1</v>
          </cell>
          <cell r="D15434">
            <v>1</v>
          </cell>
        </row>
        <row r="15435">
          <cell r="A15435" t="str">
            <v>Ndufs3</v>
          </cell>
          <cell r="D15435">
            <v>1</v>
          </cell>
        </row>
        <row r="15436">
          <cell r="A15436" t="str">
            <v>Fbxo46</v>
          </cell>
          <cell r="D15436">
            <v>1</v>
          </cell>
        </row>
        <row r="15437">
          <cell r="A15437" t="str">
            <v>Zfp623</v>
          </cell>
          <cell r="D15437">
            <v>1</v>
          </cell>
        </row>
        <row r="15438">
          <cell r="A15438" t="str">
            <v>Klhl42</v>
          </cell>
          <cell r="D15438">
            <v>1</v>
          </cell>
        </row>
        <row r="15439">
          <cell r="A15439" t="str">
            <v>Npc2</v>
          </cell>
          <cell r="D15439">
            <v>1</v>
          </cell>
        </row>
        <row r="15440">
          <cell r="A15440" t="str">
            <v>Shd</v>
          </cell>
          <cell r="D15440">
            <v>1</v>
          </cell>
        </row>
        <row r="15441">
          <cell r="A15441" t="str">
            <v>D2Wsu81e</v>
          </cell>
          <cell r="D15441">
            <v>1</v>
          </cell>
        </row>
        <row r="15442">
          <cell r="A15442" t="str">
            <v>Rfc5</v>
          </cell>
          <cell r="D15442">
            <v>1</v>
          </cell>
        </row>
        <row r="15443">
          <cell r="A15443" t="str">
            <v>Cacnb1</v>
          </cell>
          <cell r="D15443">
            <v>1</v>
          </cell>
        </row>
        <row r="15444">
          <cell r="A15444" t="str">
            <v>Psmd3</v>
          </cell>
          <cell r="D15444">
            <v>1</v>
          </cell>
        </row>
        <row r="15445">
          <cell r="A15445" t="str">
            <v>AI314180</v>
          </cell>
          <cell r="D15445">
            <v>1</v>
          </cell>
        </row>
        <row r="15446">
          <cell r="A15446" t="str">
            <v>Ttl</v>
          </cell>
          <cell r="D15446">
            <v>1</v>
          </cell>
        </row>
        <row r="15447">
          <cell r="A15447" t="str">
            <v>Larp1</v>
          </cell>
          <cell r="D15447">
            <v>1</v>
          </cell>
        </row>
        <row r="15448">
          <cell r="A15448" t="str">
            <v>Psmc1</v>
          </cell>
          <cell r="D15448">
            <v>1</v>
          </cell>
        </row>
        <row r="15449">
          <cell r="A15449" t="str">
            <v>Dhps</v>
          </cell>
          <cell r="D15449">
            <v>1</v>
          </cell>
        </row>
        <row r="15450">
          <cell r="A15450" t="str">
            <v>Ap1g1</v>
          </cell>
          <cell r="D15450">
            <v>1</v>
          </cell>
        </row>
        <row r="15451">
          <cell r="A15451" t="str">
            <v>Anapc4</v>
          </cell>
          <cell r="D15451">
            <v>1</v>
          </cell>
        </row>
        <row r="15452">
          <cell r="A15452" t="str">
            <v>Dctn2</v>
          </cell>
          <cell r="D15452">
            <v>1</v>
          </cell>
        </row>
        <row r="15453">
          <cell r="A15453" t="str">
            <v>Ccdc157</v>
          </cell>
          <cell r="D15453">
            <v>1</v>
          </cell>
        </row>
        <row r="15454">
          <cell r="A15454" t="str">
            <v>Sun1</v>
          </cell>
          <cell r="D15454">
            <v>1</v>
          </cell>
        </row>
        <row r="15455">
          <cell r="A15455" t="str">
            <v>Atp13a1</v>
          </cell>
          <cell r="D15455">
            <v>1</v>
          </cell>
        </row>
        <row r="15456">
          <cell r="A15456" t="str">
            <v>Pdgfc</v>
          </cell>
          <cell r="D15456">
            <v>1</v>
          </cell>
        </row>
        <row r="15457">
          <cell r="A15457" t="str">
            <v>Crebrf</v>
          </cell>
          <cell r="D15457">
            <v>1</v>
          </cell>
        </row>
        <row r="15458">
          <cell r="A15458" t="str">
            <v>Chtf8</v>
          </cell>
          <cell r="D15458">
            <v>1</v>
          </cell>
        </row>
        <row r="15459">
          <cell r="A15459" t="str">
            <v>Arhgef4</v>
          </cell>
          <cell r="D15459">
            <v>1</v>
          </cell>
        </row>
        <row r="15460">
          <cell r="A15460" t="str">
            <v>Gfer</v>
          </cell>
          <cell r="D15460">
            <v>1</v>
          </cell>
        </row>
        <row r="15461">
          <cell r="A15461" t="str">
            <v>Kcnk4</v>
          </cell>
          <cell r="D15461">
            <v>1</v>
          </cell>
        </row>
        <row r="15462">
          <cell r="A15462" t="str">
            <v>Fibp</v>
          </cell>
          <cell r="D15462">
            <v>1</v>
          </cell>
        </row>
        <row r="15463">
          <cell r="A15463" t="str">
            <v>Dip2c</v>
          </cell>
          <cell r="D15463">
            <v>1</v>
          </cell>
        </row>
        <row r="15464">
          <cell r="A15464" t="str">
            <v>Sri</v>
          </cell>
          <cell r="D15464">
            <v>1</v>
          </cell>
        </row>
        <row r="15465">
          <cell r="A15465" t="str">
            <v>Nup155</v>
          </cell>
          <cell r="D15465">
            <v>1</v>
          </cell>
        </row>
        <row r="15466">
          <cell r="A15466" t="str">
            <v>Nfx1</v>
          </cell>
          <cell r="D15466">
            <v>1</v>
          </cell>
        </row>
        <row r="15467">
          <cell r="A15467" t="str">
            <v>Slc16a7</v>
          </cell>
          <cell r="D15467">
            <v>1</v>
          </cell>
        </row>
        <row r="15468">
          <cell r="A15468" t="str">
            <v>Trim2</v>
          </cell>
          <cell r="D15468">
            <v>1</v>
          </cell>
        </row>
        <row r="15469">
          <cell r="A15469" t="str">
            <v>Zfpm1</v>
          </cell>
          <cell r="D15469">
            <v>1</v>
          </cell>
        </row>
        <row r="15470">
          <cell r="A15470" t="str">
            <v>4833439L19Rik</v>
          </cell>
          <cell r="D15470">
            <v>1</v>
          </cell>
        </row>
        <row r="15471">
          <cell r="A15471" t="str">
            <v>Zfp148</v>
          </cell>
          <cell r="D15471">
            <v>1</v>
          </cell>
        </row>
        <row r="15472">
          <cell r="A15472" t="str">
            <v>Rasgrp2</v>
          </cell>
          <cell r="D15472">
            <v>1</v>
          </cell>
        </row>
        <row r="15473">
          <cell r="A15473" t="str">
            <v>Rprd1b</v>
          </cell>
          <cell r="D15473">
            <v>1</v>
          </cell>
        </row>
        <row r="15474">
          <cell r="A15474" t="str">
            <v>Zfp668</v>
          </cell>
          <cell r="D15474">
            <v>1</v>
          </cell>
        </row>
        <row r="15475">
          <cell r="A15475" t="str">
            <v>Vps51</v>
          </cell>
          <cell r="D15475">
            <v>1</v>
          </cell>
        </row>
        <row r="15476">
          <cell r="A15476" t="str">
            <v>Bola3</v>
          </cell>
          <cell r="D15476">
            <v>1</v>
          </cell>
        </row>
        <row r="15477">
          <cell r="A15477" t="str">
            <v>Prdm13</v>
          </cell>
          <cell r="D15477">
            <v>1</v>
          </cell>
        </row>
        <row r="15478">
          <cell r="A15478" t="str">
            <v>Atp2a2</v>
          </cell>
          <cell r="D15478">
            <v>1</v>
          </cell>
        </row>
        <row r="15479">
          <cell r="A15479" t="str">
            <v>Specc1l</v>
          </cell>
          <cell r="D15479">
            <v>1</v>
          </cell>
        </row>
        <row r="15480">
          <cell r="A15480" t="str">
            <v>Ttll12</v>
          </cell>
          <cell r="D15480">
            <v>1</v>
          </cell>
        </row>
        <row r="15481">
          <cell r="A15481" t="str">
            <v>Akt3</v>
          </cell>
          <cell r="D15481">
            <v>1</v>
          </cell>
        </row>
        <row r="15482">
          <cell r="A15482" t="str">
            <v>Ggcx</v>
          </cell>
          <cell r="D15482">
            <v>1</v>
          </cell>
        </row>
        <row r="15483">
          <cell r="A15483" t="str">
            <v>Atg13</v>
          </cell>
          <cell r="D15483">
            <v>1</v>
          </cell>
        </row>
        <row r="15484">
          <cell r="A15484" t="str">
            <v>Maz</v>
          </cell>
          <cell r="D15484">
            <v>1</v>
          </cell>
        </row>
        <row r="15485">
          <cell r="A15485" t="str">
            <v>Tcf4</v>
          </cell>
          <cell r="D15485">
            <v>1</v>
          </cell>
        </row>
        <row r="15486">
          <cell r="A15486" t="str">
            <v>Spsb4</v>
          </cell>
          <cell r="D15486">
            <v>1</v>
          </cell>
        </row>
        <row r="15487">
          <cell r="A15487" t="str">
            <v>Gyk</v>
          </cell>
          <cell r="D15487">
            <v>1</v>
          </cell>
        </row>
        <row r="15488">
          <cell r="A15488" t="str">
            <v>Rchy1</v>
          </cell>
          <cell r="D15488">
            <v>1</v>
          </cell>
        </row>
        <row r="15489">
          <cell r="A15489" t="str">
            <v>Vgll4</v>
          </cell>
          <cell r="D15489">
            <v>1</v>
          </cell>
        </row>
        <row r="15490">
          <cell r="A15490" t="str">
            <v>Twf2</v>
          </cell>
          <cell r="D15490">
            <v>1</v>
          </cell>
        </row>
        <row r="15491">
          <cell r="A15491" t="str">
            <v>Ncor2</v>
          </cell>
          <cell r="D15491">
            <v>1</v>
          </cell>
        </row>
        <row r="15492">
          <cell r="A15492" t="str">
            <v>Tti2</v>
          </cell>
          <cell r="D15492">
            <v>1</v>
          </cell>
        </row>
        <row r="15493">
          <cell r="A15493" t="str">
            <v>Ccm2</v>
          </cell>
          <cell r="D15493">
            <v>1</v>
          </cell>
        </row>
        <row r="15494">
          <cell r="A15494" t="str">
            <v>Pla2g15</v>
          </cell>
          <cell r="D15494">
            <v>1</v>
          </cell>
        </row>
        <row r="15495">
          <cell r="A15495" t="str">
            <v>Trappc13</v>
          </cell>
          <cell r="D15495">
            <v>1</v>
          </cell>
        </row>
        <row r="15496">
          <cell r="A15496" t="str">
            <v>Soga3</v>
          </cell>
          <cell r="D15496">
            <v>1</v>
          </cell>
        </row>
        <row r="15497">
          <cell r="A15497" t="str">
            <v>Rnf138</v>
          </cell>
          <cell r="D15497">
            <v>1</v>
          </cell>
        </row>
        <row r="15498">
          <cell r="A15498" t="str">
            <v>Cdh13</v>
          </cell>
          <cell r="D15498">
            <v>1</v>
          </cell>
        </row>
        <row r="15499">
          <cell r="A15499" t="str">
            <v>Glud1</v>
          </cell>
          <cell r="D15499">
            <v>1</v>
          </cell>
        </row>
        <row r="15500">
          <cell r="A15500" t="str">
            <v>Nup214</v>
          </cell>
          <cell r="D15500">
            <v>1</v>
          </cell>
        </row>
        <row r="15501">
          <cell r="A15501" t="str">
            <v>Mmgt1</v>
          </cell>
          <cell r="D15501">
            <v>1</v>
          </cell>
        </row>
        <row r="15502">
          <cell r="A15502" t="str">
            <v>Psmb2</v>
          </cell>
          <cell r="D15502">
            <v>1</v>
          </cell>
        </row>
        <row r="15503">
          <cell r="A15503" t="str">
            <v>N4bp1</v>
          </cell>
          <cell r="D15503">
            <v>1</v>
          </cell>
        </row>
        <row r="15504">
          <cell r="A15504" t="str">
            <v>Elmod3</v>
          </cell>
          <cell r="D15504">
            <v>1</v>
          </cell>
        </row>
        <row r="15505">
          <cell r="A15505" t="str">
            <v>Apold1</v>
          </cell>
          <cell r="D15505">
            <v>1</v>
          </cell>
        </row>
        <row r="15506">
          <cell r="A15506" t="str">
            <v>Hace1</v>
          </cell>
          <cell r="D15506">
            <v>1</v>
          </cell>
        </row>
        <row r="15507">
          <cell r="A15507" t="str">
            <v>Zfp827</v>
          </cell>
          <cell r="D15507">
            <v>1</v>
          </cell>
        </row>
        <row r="15508">
          <cell r="A15508" t="str">
            <v>Tmem161a</v>
          </cell>
          <cell r="D15508">
            <v>1</v>
          </cell>
        </row>
        <row r="15509">
          <cell r="A15509" t="str">
            <v>Ptprc</v>
          </cell>
          <cell r="D15509">
            <v>1</v>
          </cell>
        </row>
        <row r="15510">
          <cell r="A15510" t="str">
            <v>Strip1</v>
          </cell>
          <cell r="D15510">
            <v>1</v>
          </cell>
        </row>
        <row r="15511">
          <cell r="A15511" t="str">
            <v>Abhd14a</v>
          </cell>
          <cell r="D15511">
            <v>1</v>
          </cell>
        </row>
        <row r="15512">
          <cell r="A15512" t="str">
            <v>Arl2bp</v>
          </cell>
          <cell r="D15512">
            <v>1</v>
          </cell>
        </row>
        <row r="15513">
          <cell r="A15513" t="str">
            <v>Fbxl2</v>
          </cell>
          <cell r="D15513">
            <v>1</v>
          </cell>
        </row>
        <row r="15514">
          <cell r="A15514" t="str">
            <v>Pir</v>
          </cell>
          <cell r="D15514">
            <v>1</v>
          </cell>
        </row>
        <row r="15515">
          <cell r="A15515" t="str">
            <v>Coro2a</v>
          </cell>
          <cell r="D15515">
            <v>1</v>
          </cell>
        </row>
        <row r="15516">
          <cell r="A15516" t="str">
            <v>Unc119b</v>
          </cell>
          <cell r="D15516">
            <v>1</v>
          </cell>
        </row>
        <row r="15517">
          <cell r="A15517" t="str">
            <v>Zbtb48</v>
          </cell>
          <cell r="D15517">
            <v>1</v>
          </cell>
        </row>
        <row r="15518">
          <cell r="A15518" t="str">
            <v>Slc8a3</v>
          </cell>
          <cell r="D15518">
            <v>1</v>
          </cell>
        </row>
        <row r="15519">
          <cell r="A15519" t="str">
            <v>Ankef1</v>
          </cell>
          <cell r="D15519">
            <v>1</v>
          </cell>
        </row>
        <row r="15520">
          <cell r="A15520" t="str">
            <v>Ltn1</v>
          </cell>
          <cell r="D15520">
            <v>1</v>
          </cell>
        </row>
        <row r="15521">
          <cell r="A15521" t="str">
            <v>Usp35</v>
          </cell>
          <cell r="D15521">
            <v>1</v>
          </cell>
        </row>
        <row r="15522">
          <cell r="A15522" t="str">
            <v>Ttc9c</v>
          </cell>
          <cell r="D15522">
            <v>1</v>
          </cell>
        </row>
        <row r="15523">
          <cell r="A15523" t="str">
            <v>Zcchc17</v>
          </cell>
          <cell r="D15523">
            <v>1</v>
          </cell>
        </row>
        <row r="15524">
          <cell r="A15524" t="str">
            <v>Zfp608</v>
          </cell>
          <cell r="D15524">
            <v>1</v>
          </cell>
        </row>
        <row r="15525">
          <cell r="A15525" t="str">
            <v>1700008J07Rik</v>
          </cell>
          <cell r="D15525">
            <v>1</v>
          </cell>
        </row>
        <row r="15526">
          <cell r="A15526" t="str">
            <v>Kazn</v>
          </cell>
          <cell r="D15526">
            <v>1</v>
          </cell>
        </row>
        <row r="15527">
          <cell r="A15527" t="str">
            <v>Eml2</v>
          </cell>
          <cell r="D15527">
            <v>1</v>
          </cell>
        </row>
        <row r="15528">
          <cell r="A15528" t="str">
            <v>Nek9</v>
          </cell>
          <cell r="D15528">
            <v>1</v>
          </cell>
        </row>
        <row r="15529">
          <cell r="A15529" t="str">
            <v>Eif5b</v>
          </cell>
          <cell r="D15529">
            <v>1</v>
          </cell>
        </row>
        <row r="15530">
          <cell r="A15530" t="str">
            <v>Ube2k</v>
          </cell>
          <cell r="D15530">
            <v>1</v>
          </cell>
        </row>
        <row r="15531">
          <cell r="A15531" t="str">
            <v>Naf1</v>
          </cell>
          <cell r="D15531">
            <v>1</v>
          </cell>
        </row>
        <row r="15532">
          <cell r="A15532" t="str">
            <v>Mrpl28</v>
          </cell>
          <cell r="D15532">
            <v>1</v>
          </cell>
        </row>
        <row r="15533">
          <cell r="A15533" t="str">
            <v>Peli3</v>
          </cell>
          <cell r="D15533">
            <v>1</v>
          </cell>
        </row>
        <row r="15534">
          <cell r="A15534" t="str">
            <v>Slc16a11</v>
          </cell>
          <cell r="D15534">
            <v>1</v>
          </cell>
        </row>
        <row r="15535">
          <cell r="A15535" t="str">
            <v>Nek7</v>
          </cell>
          <cell r="D15535">
            <v>1</v>
          </cell>
        </row>
        <row r="15536">
          <cell r="A15536" t="str">
            <v>Zfp691</v>
          </cell>
          <cell r="D15536">
            <v>1</v>
          </cell>
        </row>
        <row r="15537">
          <cell r="A15537" t="str">
            <v>Lrrc42</v>
          </cell>
          <cell r="D15537">
            <v>1</v>
          </cell>
        </row>
        <row r="15538">
          <cell r="A15538" t="str">
            <v>Hnrnpul2</v>
          </cell>
          <cell r="D15538">
            <v>1</v>
          </cell>
        </row>
        <row r="15539">
          <cell r="A15539" t="str">
            <v>9130401M01Rik</v>
          </cell>
          <cell r="D15539">
            <v>1</v>
          </cell>
        </row>
        <row r="15540">
          <cell r="A15540" t="str">
            <v>Wtap</v>
          </cell>
          <cell r="D15540">
            <v>1</v>
          </cell>
        </row>
        <row r="15541">
          <cell r="A15541" t="str">
            <v>Ndel1</v>
          </cell>
          <cell r="D15541">
            <v>1</v>
          </cell>
        </row>
        <row r="15542">
          <cell r="A15542" t="str">
            <v>Sart1</v>
          </cell>
          <cell r="D15542">
            <v>1</v>
          </cell>
        </row>
        <row r="15543">
          <cell r="A15543" t="str">
            <v>Fbxl4</v>
          </cell>
          <cell r="D15543">
            <v>1</v>
          </cell>
        </row>
        <row r="15544">
          <cell r="A15544" t="str">
            <v>Psmb1</v>
          </cell>
          <cell r="D15544">
            <v>1</v>
          </cell>
        </row>
        <row r="15545">
          <cell r="A15545" t="str">
            <v>Dgcr14</v>
          </cell>
          <cell r="D15545">
            <v>1</v>
          </cell>
        </row>
        <row r="15546">
          <cell r="A15546" t="str">
            <v>Hspa4l</v>
          </cell>
          <cell r="D15546">
            <v>1</v>
          </cell>
        </row>
        <row r="15547">
          <cell r="A15547" t="str">
            <v>Mrpl35</v>
          </cell>
          <cell r="D15547">
            <v>1</v>
          </cell>
        </row>
        <row r="15548">
          <cell r="A15548" t="str">
            <v>Rusc1</v>
          </cell>
          <cell r="D15548">
            <v>1</v>
          </cell>
        </row>
        <row r="15549">
          <cell r="A15549" t="str">
            <v>Cwf19l1</v>
          </cell>
          <cell r="D15549">
            <v>1</v>
          </cell>
        </row>
        <row r="15550">
          <cell r="A15550" t="str">
            <v>Mfsd12</v>
          </cell>
          <cell r="D15550">
            <v>1</v>
          </cell>
        </row>
        <row r="15551">
          <cell r="A15551" t="str">
            <v>Med4</v>
          </cell>
          <cell r="D15551">
            <v>1</v>
          </cell>
        </row>
        <row r="15552">
          <cell r="A15552" t="str">
            <v>Gba2</v>
          </cell>
          <cell r="D15552">
            <v>1</v>
          </cell>
        </row>
        <row r="15553">
          <cell r="A15553" t="str">
            <v>Fam104a</v>
          </cell>
          <cell r="D15553">
            <v>1</v>
          </cell>
        </row>
        <row r="15554">
          <cell r="A15554" t="str">
            <v>Ebna1bp2</v>
          </cell>
          <cell r="D15554">
            <v>1</v>
          </cell>
        </row>
        <row r="15555">
          <cell r="A15555" t="str">
            <v>Fam175a</v>
          </cell>
          <cell r="D15555">
            <v>1</v>
          </cell>
        </row>
        <row r="15556">
          <cell r="A15556" t="str">
            <v>Supt4a</v>
          </cell>
          <cell r="D15556">
            <v>1</v>
          </cell>
        </row>
        <row r="15557">
          <cell r="A15557" t="str">
            <v>Fam173a</v>
          </cell>
          <cell r="D15557">
            <v>1</v>
          </cell>
        </row>
        <row r="15558">
          <cell r="A15558" t="str">
            <v>Exoc7</v>
          </cell>
          <cell r="D15558">
            <v>1</v>
          </cell>
        </row>
        <row r="15559">
          <cell r="A15559" t="str">
            <v>Kdm3b</v>
          </cell>
          <cell r="D15559">
            <v>1</v>
          </cell>
        </row>
        <row r="15560">
          <cell r="A15560" t="str">
            <v>Msto1</v>
          </cell>
          <cell r="D15560">
            <v>1</v>
          </cell>
        </row>
        <row r="15561">
          <cell r="A15561" t="str">
            <v>Plekhj1</v>
          </cell>
          <cell r="D15561">
            <v>1</v>
          </cell>
        </row>
        <row r="15562">
          <cell r="A15562" t="str">
            <v>Hars</v>
          </cell>
          <cell r="D15562">
            <v>1</v>
          </cell>
        </row>
        <row r="15563">
          <cell r="A15563" t="str">
            <v>Acadm</v>
          </cell>
          <cell r="D15563">
            <v>1</v>
          </cell>
        </row>
        <row r="15564">
          <cell r="A15564" t="str">
            <v>Elp2</v>
          </cell>
          <cell r="D15564">
            <v>1</v>
          </cell>
        </row>
        <row r="15565">
          <cell r="A15565" t="str">
            <v>Xrcc5</v>
          </cell>
          <cell r="D15565">
            <v>1</v>
          </cell>
        </row>
        <row r="15566">
          <cell r="A15566" t="str">
            <v>Tmem184b</v>
          </cell>
          <cell r="D15566">
            <v>1</v>
          </cell>
        </row>
        <row r="15567">
          <cell r="A15567" t="str">
            <v>Zscan26</v>
          </cell>
          <cell r="D15567">
            <v>1</v>
          </cell>
        </row>
        <row r="15568">
          <cell r="A15568" t="str">
            <v>Pappa2</v>
          </cell>
          <cell r="D15568">
            <v>1</v>
          </cell>
        </row>
        <row r="15569">
          <cell r="A15569" t="str">
            <v>Nt5c2</v>
          </cell>
          <cell r="D15569">
            <v>1</v>
          </cell>
        </row>
        <row r="15570">
          <cell r="A15570" t="str">
            <v>Tnks</v>
          </cell>
          <cell r="D15570">
            <v>1</v>
          </cell>
        </row>
        <row r="15571">
          <cell r="A15571" t="str">
            <v>Grhpr</v>
          </cell>
          <cell r="D15571">
            <v>1</v>
          </cell>
        </row>
        <row r="15572">
          <cell r="A15572" t="str">
            <v>Zfp644</v>
          </cell>
          <cell r="D15572">
            <v>1</v>
          </cell>
        </row>
        <row r="15573">
          <cell r="A15573" t="str">
            <v>Gpr89</v>
          </cell>
          <cell r="D15573">
            <v>1</v>
          </cell>
        </row>
        <row r="15574">
          <cell r="A15574" t="str">
            <v>B3gat1</v>
          </cell>
          <cell r="D15574">
            <v>1</v>
          </cell>
        </row>
        <row r="15575">
          <cell r="A15575" t="str">
            <v>Aptx</v>
          </cell>
          <cell r="D15575">
            <v>1</v>
          </cell>
        </row>
        <row r="15576">
          <cell r="A15576" t="str">
            <v>Slc35a1</v>
          </cell>
          <cell r="D15576">
            <v>1</v>
          </cell>
        </row>
        <row r="15577">
          <cell r="A15577" t="str">
            <v>Zbtb44</v>
          </cell>
          <cell r="D15577">
            <v>1</v>
          </cell>
        </row>
        <row r="15578">
          <cell r="A15578" t="str">
            <v>Csdc2</v>
          </cell>
          <cell r="D15578">
            <v>1</v>
          </cell>
        </row>
        <row r="15579">
          <cell r="A15579" t="str">
            <v>Wbp1</v>
          </cell>
          <cell r="D15579">
            <v>1</v>
          </cell>
        </row>
        <row r="15580">
          <cell r="A15580" t="str">
            <v>Serpine2</v>
          </cell>
          <cell r="D15580">
            <v>1</v>
          </cell>
        </row>
        <row r="15581">
          <cell r="A15581" t="str">
            <v>Stk11</v>
          </cell>
          <cell r="D15581">
            <v>1</v>
          </cell>
        </row>
        <row r="15582">
          <cell r="A15582" t="str">
            <v>Bcan</v>
          </cell>
          <cell r="D15582">
            <v>1</v>
          </cell>
        </row>
        <row r="15583">
          <cell r="A15583" t="str">
            <v>Fam188b</v>
          </cell>
          <cell r="D15583">
            <v>1</v>
          </cell>
        </row>
        <row r="15584">
          <cell r="A15584" t="str">
            <v>Prkcz</v>
          </cell>
          <cell r="D15584">
            <v>1</v>
          </cell>
        </row>
        <row r="15585">
          <cell r="A15585" t="str">
            <v>Slc4a4</v>
          </cell>
          <cell r="D15585">
            <v>1</v>
          </cell>
        </row>
        <row r="15586">
          <cell r="A15586" t="str">
            <v>Gm16532</v>
          </cell>
          <cell r="D15586">
            <v>1</v>
          </cell>
        </row>
        <row r="15587">
          <cell r="A15587" t="str">
            <v>Manba</v>
          </cell>
          <cell r="D15587">
            <v>1</v>
          </cell>
        </row>
        <row r="15588">
          <cell r="A15588" t="str">
            <v>Aimp2</v>
          </cell>
          <cell r="D15588">
            <v>1</v>
          </cell>
        </row>
        <row r="15589">
          <cell r="A15589" t="str">
            <v>Mark2</v>
          </cell>
          <cell r="D15589">
            <v>1</v>
          </cell>
        </row>
        <row r="15590">
          <cell r="A15590" t="str">
            <v>Cherp</v>
          </cell>
          <cell r="D15590">
            <v>1</v>
          </cell>
        </row>
        <row r="15591">
          <cell r="A15591" t="str">
            <v>Zfp239</v>
          </cell>
          <cell r="D15591">
            <v>1</v>
          </cell>
        </row>
        <row r="15592">
          <cell r="A15592" t="str">
            <v>Prkaa1</v>
          </cell>
          <cell r="D15592">
            <v>1</v>
          </cell>
        </row>
        <row r="15593">
          <cell r="A15593" t="str">
            <v>Slc4a1ap</v>
          </cell>
          <cell r="D15593">
            <v>1</v>
          </cell>
        </row>
        <row r="15594">
          <cell r="A15594" t="str">
            <v>Wdr41</v>
          </cell>
          <cell r="D15594">
            <v>1</v>
          </cell>
        </row>
        <row r="15595">
          <cell r="A15595" t="str">
            <v>Ntpcr</v>
          </cell>
          <cell r="D15595">
            <v>1</v>
          </cell>
        </row>
        <row r="15596">
          <cell r="A15596" t="str">
            <v>Brdt</v>
          </cell>
          <cell r="D15596">
            <v>1</v>
          </cell>
        </row>
        <row r="15597">
          <cell r="A15597" t="str">
            <v>Chic2</v>
          </cell>
          <cell r="D15597">
            <v>1</v>
          </cell>
        </row>
        <row r="15598">
          <cell r="A15598" t="str">
            <v>Nat8l</v>
          </cell>
          <cell r="D15598">
            <v>1</v>
          </cell>
        </row>
        <row r="15599">
          <cell r="A15599" t="str">
            <v>Ints4</v>
          </cell>
          <cell r="D15599">
            <v>1</v>
          </cell>
        </row>
        <row r="15600">
          <cell r="A15600" t="str">
            <v>Sos1</v>
          </cell>
          <cell r="D15600">
            <v>1</v>
          </cell>
        </row>
        <row r="15601">
          <cell r="A15601" t="str">
            <v>Fam98b</v>
          </cell>
          <cell r="D15601">
            <v>1</v>
          </cell>
        </row>
        <row r="15602">
          <cell r="A15602" t="str">
            <v>Kpna6</v>
          </cell>
          <cell r="D15602">
            <v>1</v>
          </cell>
        </row>
        <row r="15603">
          <cell r="A15603" t="str">
            <v>Hspb11</v>
          </cell>
          <cell r="D15603">
            <v>1</v>
          </cell>
        </row>
        <row r="15604">
          <cell r="A15604" t="str">
            <v>Lpin2</v>
          </cell>
          <cell r="D15604">
            <v>1</v>
          </cell>
        </row>
        <row r="15605">
          <cell r="A15605" t="str">
            <v>Aco2</v>
          </cell>
          <cell r="D15605">
            <v>1</v>
          </cell>
        </row>
        <row r="15606">
          <cell r="A15606" t="str">
            <v>Lynx1</v>
          </cell>
          <cell r="D15606">
            <v>1</v>
          </cell>
        </row>
        <row r="15607">
          <cell r="A15607" t="str">
            <v>Dusp3</v>
          </cell>
          <cell r="D15607">
            <v>1</v>
          </cell>
        </row>
        <row r="15608">
          <cell r="A15608" t="str">
            <v>Rpl28</v>
          </cell>
          <cell r="D15608">
            <v>1</v>
          </cell>
        </row>
        <row r="15609">
          <cell r="A15609" t="str">
            <v>Nmt1</v>
          </cell>
          <cell r="D15609">
            <v>1</v>
          </cell>
        </row>
        <row r="15610">
          <cell r="A15610" t="str">
            <v>9430016H08Rik</v>
          </cell>
          <cell r="D15610">
            <v>1</v>
          </cell>
        </row>
        <row r="15611">
          <cell r="A15611" t="str">
            <v>Cdkn2d</v>
          </cell>
          <cell r="D15611">
            <v>1</v>
          </cell>
        </row>
        <row r="15612">
          <cell r="A15612" t="str">
            <v>Cdip1</v>
          </cell>
          <cell r="D15612">
            <v>1</v>
          </cell>
        </row>
        <row r="15613">
          <cell r="A15613" t="str">
            <v>Cox7a1</v>
          </cell>
          <cell r="D15613">
            <v>1</v>
          </cell>
        </row>
        <row r="15614">
          <cell r="A15614" t="str">
            <v>2810004N23Rik</v>
          </cell>
          <cell r="D15614">
            <v>1</v>
          </cell>
        </row>
        <row r="15615">
          <cell r="A15615" t="str">
            <v>Eif2ak3</v>
          </cell>
          <cell r="D15615">
            <v>1</v>
          </cell>
        </row>
        <row r="15616">
          <cell r="A15616" t="str">
            <v>Yod1</v>
          </cell>
          <cell r="D15616">
            <v>1</v>
          </cell>
        </row>
        <row r="15617">
          <cell r="A15617" t="str">
            <v>Zbtb24</v>
          </cell>
          <cell r="D15617">
            <v>1</v>
          </cell>
        </row>
        <row r="15618">
          <cell r="A15618" t="str">
            <v>Tbc1d24</v>
          </cell>
          <cell r="D15618">
            <v>1</v>
          </cell>
        </row>
        <row r="15619">
          <cell r="A15619" t="str">
            <v>Agpat3</v>
          </cell>
          <cell r="D15619">
            <v>1</v>
          </cell>
        </row>
        <row r="15620">
          <cell r="A15620" t="str">
            <v>Rab11fip5</v>
          </cell>
          <cell r="D15620">
            <v>1</v>
          </cell>
        </row>
        <row r="15621">
          <cell r="A15621" t="str">
            <v>Fam168a</v>
          </cell>
          <cell r="D15621">
            <v>1</v>
          </cell>
        </row>
        <row r="15622">
          <cell r="A15622" t="str">
            <v>Dnajc7</v>
          </cell>
          <cell r="D15622">
            <v>1</v>
          </cell>
        </row>
        <row r="15623">
          <cell r="A15623" t="str">
            <v>Wac</v>
          </cell>
          <cell r="D15623">
            <v>1</v>
          </cell>
        </row>
        <row r="15624">
          <cell r="A15624" t="str">
            <v>Nek4</v>
          </cell>
          <cell r="D15624">
            <v>1</v>
          </cell>
        </row>
        <row r="15625">
          <cell r="A15625" t="str">
            <v>Tsga10</v>
          </cell>
          <cell r="D15625">
            <v>1</v>
          </cell>
        </row>
        <row r="15626">
          <cell r="A15626" t="str">
            <v>Eif2ak1</v>
          </cell>
          <cell r="D15626">
            <v>1</v>
          </cell>
        </row>
        <row r="15627">
          <cell r="A15627" t="str">
            <v>1700025G04Rik</v>
          </cell>
          <cell r="D15627">
            <v>1</v>
          </cell>
        </row>
        <row r="15628">
          <cell r="A15628" t="str">
            <v>Ube4a</v>
          </cell>
          <cell r="D15628">
            <v>1</v>
          </cell>
        </row>
        <row r="15629">
          <cell r="A15629" t="str">
            <v>Msi1</v>
          </cell>
          <cell r="D15629">
            <v>1</v>
          </cell>
        </row>
        <row r="15630">
          <cell r="A15630" t="str">
            <v>Exosc8</v>
          </cell>
          <cell r="D15630">
            <v>1</v>
          </cell>
        </row>
        <row r="15631">
          <cell r="A15631" t="str">
            <v>Pitrm1</v>
          </cell>
          <cell r="D15631">
            <v>1</v>
          </cell>
        </row>
        <row r="15632">
          <cell r="A15632" t="str">
            <v>Rpl22</v>
          </cell>
          <cell r="D15632">
            <v>1</v>
          </cell>
        </row>
        <row r="15633">
          <cell r="A15633" t="str">
            <v>Cnot1</v>
          </cell>
          <cell r="D15633">
            <v>1</v>
          </cell>
        </row>
        <row r="15634">
          <cell r="A15634" t="str">
            <v>Sec63</v>
          </cell>
          <cell r="D15634">
            <v>1</v>
          </cell>
        </row>
        <row r="15635">
          <cell r="A15635" t="str">
            <v>Psmg1</v>
          </cell>
          <cell r="D15635">
            <v>1</v>
          </cell>
        </row>
        <row r="15636">
          <cell r="A15636" t="str">
            <v>Slc25a46</v>
          </cell>
          <cell r="D15636">
            <v>1</v>
          </cell>
        </row>
        <row r="15637">
          <cell r="A15637" t="str">
            <v>Zmat4</v>
          </cell>
          <cell r="D15637">
            <v>1</v>
          </cell>
        </row>
        <row r="15638">
          <cell r="A15638" t="str">
            <v>Ppp6r1</v>
          </cell>
          <cell r="D15638">
            <v>1</v>
          </cell>
        </row>
        <row r="15639">
          <cell r="A15639" t="str">
            <v>Cbfa2t2</v>
          </cell>
          <cell r="D15639">
            <v>1</v>
          </cell>
        </row>
        <row r="15640">
          <cell r="A15640" t="str">
            <v>Lrrc75b</v>
          </cell>
          <cell r="D15640">
            <v>1</v>
          </cell>
        </row>
        <row r="15641">
          <cell r="A15641" t="str">
            <v>Gnao1</v>
          </cell>
          <cell r="D15641">
            <v>1</v>
          </cell>
        </row>
        <row r="15642">
          <cell r="A15642" t="str">
            <v>Med19</v>
          </cell>
          <cell r="D15642">
            <v>1</v>
          </cell>
        </row>
        <row r="15643">
          <cell r="A15643" t="str">
            <v>Pcdhac2</v>
          </cell>
          <cell r="D15643">
            <v>1</v>
          </cell>
        </row>
        <row r="15644">
          <cell r="A15644" t="str">
            <v>Mtbp</v>
          </cell>
          <cell r="D15644">
            <v>1</v>
          </cell>
        </row>
        <row r="15645">
          <cell r="A15645" t="str">
            <v>Fbxl20</v>
          </cell>
          <cell r="D15645">
            <v>1</v>
          </cell>
        </row>
        <row r="15646">
          <cell r="A15646" t="str">
            <v>Snrk</v>
          </cell>
          <cell r="D15646">
            <v>1</v>
          </cell>
        </row>
        <row r="15647">
          <cell r="A15647" t="str">
            <v>Mrpl46</v>
          </cell>
          <cell r="D15647">
            <v>1</v>
          </cell>
        </row>
        <row r="15648">
          <cell r="A15648" t="str">
            <v>Tmem55b</v>
          </cell>
          <cell r="D15648">
            <v>1</v>
          </cell>
        </row>
        <row r="15649">
          <cell r="A15649" t="str">
            <v>Zc3h18</v>
          </cell>
          <cell r="D15649">
            <v>1</v>
          </cell>
        </row>
        <row r="15650">
          <cell r="A15650" t="str">
            <v>Pias1</v>
          </cell>
          <cell r="D15650">
            <v>1</v>
          </cell>
        </row>
        <row r="15651">
          <cell r="A15651" t="str">
            <v>Csrnp2</v>
          </cell>
          <cell r="D15651">
            <v>1</v>
          </cell>
        </row>
        <row r="15652">
          <cell r="A15652" t="str">
            <v>Aifm3</v>
          </cell>
          <cell r="D15652">
            <v>1</v>
          </cell>
        </row>
        <row r="15653">
          <cell r="A15653" t="str">
            <v>Dcp1a</v>
          </cell>
          <cell r="D15653">
            <v>1</v>
          </cell>
        </row>
        <row r="15654">
          <cell r="A15654" t="str">
            <v>C5ar2</v>
          </cell>
          <cell r="D15654">
            <v>1</v>
          </cell>
        </row>
        <row r="15655">
          <cell r="A15655" t="str">
            <v>Pkp2</v>
          </cell>
          <cell r="D15655">
            <v>1</v>
          </cell>
        </row>
        <row r="15656">
          <cell r="A15656" t="str">
            <v>Samd8</v>
          </cell>
          <cell r="D15656">
            <v>1</v>
          </cell>
        </row>
        <row r="15657">
          <cell r="A15657" t="str">
            <v>Psmd1</v>
          </cell>
          <cell r="D15657">
            <v>1</v>
          </cell>
        </row>
        <row r="15658">
          <cell r="A15658" t="str">
            <v>Zfp157</v>
          </cell>
          <cell r="D15658">
            <v>1</v>
          </cell>
        </row>
        <row r="15659">
          <cell r="A15659" t="str">
            <v>Cdh6</v>
          </cell>
          <cell r="D15659">
            <v>1</v>
          </cell>
        </row>
        <row r="15660">
          <cell r="A15660" t="str">
            <v>Kat2a</v>
          </cell>
          <cell r="D15660">
            <v>1</v>
          </cell>
        </row>
        <row r="15661">
          <cell r="A15661" t="str">
            <v>Purb</v>
          </cell>
          <cell r="D15661">
            <v>1</v>
          </cell>
        </row>
        <row r="15662">
          <cell r="A15662" t="str">
            <v>Tbc1d25</v>
          </cell>
          <cell r="D15662">
            <v>1</v>
          </cell>
        </row>
        <row r="15663">
          <cell r="A15663" t="str">
            <v>Msl2</v>
          </cell>
          <cell r="D15663">
            <v>1</v>
          </cell>
        </row>
        <row r="15664">
          <cell r="A15664" t="str">
            <v>Wwc2</v>
          </cell>
          <cell r="D15664">
            <v>1</v>
          </cell>
        </row>
        <row r="15665">
          <cell r="A15665" t="str">
            <v>Zfp597</v>
          </cell>
          <cell r="D15665">
            <v>1</v>
          </cell>
        </row>
        <row r="15666">
          <cell r="A15666" t="str">
            <v>Ap3b1</v>
          </cell>
          <cell r="D15666">
            <v>1</v>
          </cell>
        </row>
        <row r="15667">
          <cell r="A15667" t="str">
            <v>Cox16</v>
          </cell>
          <cell r="D15667">
            <v>1</v>
          </cell>
        </row>
        <row r="15668">
          <cell r="A15668" t="str">
            <v>Rsrc1</v>
          </cell>
          <cell r="D15668">
            <v>1</v>
          </cell>
        </row>
        <row r="15669">
          <cell r="A15669" t="str">
            <v>Pank3</v>
          </cell>
          <cell r="D15669">
            <v>1</v>
          </cell>
        </row>
        <row r="15670">
          <cell r="A15670" t="str">
            <v>Map1lc3a</v>
          </cell>
          <cell r="D15670">
            <v>1</v>
          </cell>
        </row>
        <row r="15671">
          <cell r="A15671" t="str">
            <v>Abhd3</v>
          </cell>
          <cell r="D15671">
            <v>1</v>
          </cell>
        </row>
        <row r="15672">
          <cell r="A15672" t="str">
            <v>Gm21992</v>
          </cell>
          <cell r="D15672">
            <v>1</v>
          </cell>
        </row>
        <row r="15673">
          <cell r="A15673" t="str">
            <v>Psmg3</v>
          </cell>
          <cell r="D15673">
            <v>1</v>
          </cell>
        </row>
        <row r="15674">
          <cell r="A15674" t="str">
            <v>Ccdc126</v>
          </cell>
          <cell r="D15674">
            <v>1</v>
          </cell>
        </row>
        <row r="15675">
          <cell r="A15675" t="str">
            <v>Tcerg1l</v>
          </cell>
          <cell r="D15675">
            <v>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workbookViewId="0">
      <selection activeCell="H297" sqref="H297"/>
    </sheetView>
  </sheetViews>
  <sheetFormatPr defaultRowHeight="15" x14ac:dyDescent="0.25"/>
  <cols>
    <col min="1" max="3" width="9.140625" style="2"/>
    <col min="4" max="4" width="31" style="2" customWidth="1"/>
    <col min="5" max="5" width="13.28515625" style="2" customWidth="1"/>
    <col min="6" max="6" width="15.7109375" style="2" customWidth="1"/>
    <col min="7" max="7" width="24.5703125" style="2" customWidth="1"/>
    <col min="8" max="16384" width="9.140625" style="2"/>
  </cols>
  <sheetData>
    <row r="1" spans="1:7" x14ac:dyDescent="0.25">
      <c r="A1" s="3" t="s">
        <v>317</v>
      </c>
      <c r="B1" s="3"/>
      <c r="C1" s="3"/>
      <c r="D1" s="3"/>
      <c r="E1" s="3" t="s">
        <v>318</v>
      </c>
      <c r="F1" s="3"/>
      <c r="G1" s="3"/>
    </row>
    <row r="2" spans="1:7" ht="30" x14ac:dyDescent="0.25">
      <c r="A2" s="4" t="s">
        <v>0</v>
      </c>
      <c r="B2" s="4" t="s">
        <v>1</v>
      </c>
      <c r="C2" s="4" t="s">
        <v>2</v>
      </c>
      <c r="D2" s="4" t="s">
        <v>23</v>
      </c>
      <c r="E2" s="4" t="s">
        <v>24</v>
      </c>
      <c r="F2" s="4" t="s">
        <v>25</v>
      </c>
      <c r="G2" s="4" t="s">
        <v>316</v>
      </c>
    </row>
    <row r="3" spans="1:7" x14ac:dyDescent="0.25">
      <c r="A3" s="4" t="s">
        <v>15</v>
      </c>
      <c r="B3" s="4">
        <v>5637320</v>
      </c>
      <c r="C3" s="4">
        <v>5637891</v>
      </c>
      <c r="D3" s="7">
        <v>9.6200096200096206E-6</v>
      </c>
      <c r="E3" s="4">
        <v>144721</v>
      </c>
      <c r="F3" s="4" t="s">
        <v>210</v>
      </c>
      <c r="G3" s="4">
        <f>IFERROR(INDEX('[1]JTK_BULK RNA RHYTHM AFTER OUT'!$D:$D,MATCH(F3,'[1]JTK_BULK RNA RHYTHM AFTER OUT'!$A:$A,0)), " ")</f>
        <v>1</v>
      </c>
    </row>
    <row r="4" spans="1:7" x14ac:dyDescent="0.25">
      <c r="A4" s="4" t="s">
        <v>14</v>
      </c>
      <c r="B4" s="4">
        <v>72740897</v>
      </c>
      <c r="C4" s="4">
        <v>72741883</v>
      </c>
      <c r="D4" s="4">
        <v>1E-4</v>
      </c>
      <c r="E4" s="4">
        <v>-19328</v>
      </c>
      <c r="F4" s="4" t="s">
        <v>42</v>
      </c>
      <c r="G4" s="4">
        <f>IFERROR(INDEX('[1]JTK_BULK RNA RHYTHM AFTER OUT'!$D:$D,MATCH(F4,'[1]JTK_BULK RNA RHYTHM AFTER OUT'!$A:$A,0)), " ")</f>
        <v>3.8893321178656398E-4</v>
      </c>
    </row>
    <row r="5" spans="1:7" x14ac:dyDescent="0.25">
      <c r="A5" s="4" t="s">
        <v>18</v>
      </c>
      <c r="B5" s="4">
        <v>36815742</v>
      </c>
      <c r="C5" s="4">
        <v>36816151</v>
      </c>
      <c r="D5" s="4">
        <v>1E-4</v>
      </c>
      <c r="E5" s="4">
        <v>-18081</v>
      </c>
      <c r="F5" s="4" t="s">
        <v>70</v>
      </c>
      <c r="G5" s="4">
        <f>IFERROR(INDEX('[1]JTK_BULK RNA RHYTHM AFTER OUT'!$D:$D,MATCH(F5,'[1]JTK_BULK RNA RHYTHM AFTER OUT'!$A:$A,0)), " ")</f>
        <v>4.1303703878102097E-3</v>
      </c>
    </row>
    <row r="6" spans="1:7" x14ac:dyDescent="0.25">
      <c r="A6" s="4" t="s">
        <v>20</v>
      </c>
      <c r="B6" s="4">
        <v>35879537</v>
      </c>
      <c r="C6" s="4">
        <v>35880444</v>
      </c>
      <c r="D6" s="4">
        <v>1E-4</v>
      </c>
      <c r="E6" s="4">
        <v>-187956</v>
      </c>
      <c r="F6" s="4" t="s">
        <v>71</v>
      </c>
      <c r="G6" s="4">
        <f>IFERROR(INDEX('[1]JTK_BULK RNA RHYTHM AFTER OUT'!$D:$D,MATCH(F6,'[1]JTK_BULK RNA RHYTHM AFTER OUT'!$A:$A,0)), " ")</f>
        <v>5.3597147248755301E-3</v>
      </c>
    </row>
    <row r="7" spans="1:7" x14ac:dyDescent="0.25">
      <c r="A7" s="4" t="s">
        <v>12</v>
      </c>
      <c r="B7" s="4">
        <v>68908800</v>
      </c>
      <c r="C7" s="4">
        <v>68909654</v>
      </c>
      <c r="D7" s="4">
        <v>1E-4</v>
      </c>
      <c r="E7" s="4">
        <v>185055</v>
      </c>
      <c r="F7" s="4" t="s">
        <v>114</v>
      </c>
      <c r="G7" s="4">
        <f>IFERROR(INDEX('[1]JTK_BULK RNA RHYTHM AFTER OUT'!$D:$D,MATCH(F7,'[1]JTK_BULK RNA RHYTHM AFTER OUT'!$A:$A,0)), " ")</f>
        <v>5.1274827975251298E-2</v>
      </c>
    </row>
    <row r="8" spans="1:7" x14ac:dyDescent="0.25">
      <c r="A8" s="4" t="s">
        <v>10</v>
      </c>
      <c r="B8" s="4">
        <v>31329711</v>
      </c>
      <c r="C8" s="4">
        <v>31333292</v>
      </c>
      <c r="D8" s="4">
        <v>1E-4</v>
      </c>
      <c r="E8" s="4">
        <v>65481</v>
      </c>
      <c r="F8" s="4" t="s">
        <v>124</v>
      </c>
      <c r="G8" s="4">
        <f>IFERROR(INDEX('[1]JTK_BULK RNA RHYTHM AFTER OUT'!$D:$D,MATCH(F8,'[1]JTK_BULK RNA RHYTHM AFTER OUT'!$A:$A,0)), " ")</f>
        <v>6.2300348560827501E-2</v>
      </c>
    </row>
    <row r="9" spans="1:7" x14ac:dyDescent="0.25">
      <c r="A9" s="4" t="s">
        <v>4</v>
      </c>
      <c r="B9" s="4">
        <v>174342061</v>
      </c>
      <c r="C9" s="4">
        <v>174345209</v>
      </c>
      <c r="D9" s="4">
        <v>1E-4</v>
      </c>
      <c r="E9" s="4">
        <v>11973</v>
      </c>
      <c r="F9" s="4" t="s">
        <v>155</v>
      </c>
      <c r="G9" s="4">
        <f>IFERROR(INDEX('[1]JTK_BULK RNA RHYTHM AFTER OUT'!$D:$D,MATCH(F9,'[1]JTK_BULK RNA RHYTHM AFTER OUT'!$A:$A,0)), " ")</f>
        <v>0.21251966292659999</v>
      </c>
    </row>
    <row r="10" spans="1:7" x14ac:dyDescent="0.25">
      <c r="A10" s="4" t="s">
        <v>18</v>
      </c>
      <c r="B10" s="4">
        <v>42408509</v>
      </c>
      <c r="C10" s="4">
        <v>42412125</v>
      </c>
      <c r="D10" s="4">
        <v>1E-4</v>
      </c>
      <c r="E10" s="4">
        <v>19658</v>
      </c>
      <c r="F10" s="4" t="s">
        <v>183</v>
      </c>
      <c r="G10" s="4">
        <f>IFERROR(INDEX('[1]JTK_BULK RNA RHYTHM AFTER OUT'!$D:$D,MATCH(F10,'[1]JTK_BULK RNA RHYTHM AFTER OUT'!$A:$A,0)), " ")</f>
        <v>0.44690307574315302</v>
      </c>
    </row>
    <row r="11" spans="1:7" x14ac:dyDescent="0.25">
      <c r="A11" s="4" t="s">
        <v>3</v>
      </c>
      <c r="B11" s="4">
        <v>34935562</v>
      </c>
      <c r="C11" s="4">
        <v>34936981</v>
      </c>
      <c r="D11" s="4">
        <v>1E-4</v>
      </c>
      <c r="E11" s="4">
        <v>40954</v>
      </c>
      <c r="F11" s="4" t="s">
        <v>263</v>
      </c>
      <c r="G11" s="4" t="str">
        <f>IFERROR(INDEX('[1]JTK_BULK RNA RHYTHM AFTER OUT'!$D:$D,MATCH(F11,'[1]JTK_BULK RNA RHYTHM AFTER OUT'!$A:$A,0)), " ")</f>
        <v xml:space="preserve"> </v>
      </c>
    </row>
    <row r="12" spans="1:7" x14ac:dyDescent="0.25">
      <c r="A12" s="4" t="s">
        <v>3</v>
      </c>
      <c r="B12" s="4">
        <v>60987332</v>
      </c>
      <c r="C12" s="4">
        <v>60987960</v>
      </c>
      <c r="D12" s="4">
        <v>2.0000000000000001E-4</v>
      </c>
      <c r="E12" s="4">
        <v>50027</v>
      </c>
      <c r="F12" s="4" t="s">
        <v>99</v>
      </c>
      <c r="G12" s="4">
        <f>IFERROR(INDEX('[1]JTK_BULK RNA RHYTHM AFTER OUT'!$D:$D,MATCH(F12,'[1]JTK_BULK RNA RHYTHM AFTER OUT'!$A:$A,0)), " ")</f>
        <v>2.2301678597022E-2</v>
      </c>
    </row>
    <row r="13" spans="1:7" x14ac:dyDescent="0.25">
      <c r="A13" s="4" t="s">
        <v>10</v>
      </c>
      <c r="B13" s="4">
        <v>51586237</v>
      </c>
      <c r="C13" s="4">
        <v>51586869</v>
      </c>
      <c r="D13" s="4">
        <v>2.0000000000000001E-4</v>
      </c>
      <c r="E13" s="4">
        <v>41715</v>
      </c>
      <c r="F13" s="4" t="s">
        <v>146</v>
      </c>
      <c r="G13" s="4">
        <f>IFERROR(INDEX('[1]JTK_BULK RNA RHYTHM AFTER OUT'!$D:$D,MATCH(F13,'[1]JTK_BULK RNA RHYTHM AFTER OUT'!$A:$A,0)), " ")</f>
        <v>0.15319622316704501</v>
      </c>
    </row>
    <row r="14" spans="1:7" x14ac:dyDescent="0.25">
      <c r="A14" s="4" t="s">
        <v>22</v>
      </c>
      <c r="B14" s="4">
        <v>70598213</v>
      </c>
      <c r="C14" s="4">
        <v>70598813</v>
      </c>
      <c r="D14" s="4">
        <v>2.0000000000000001E-4</v>
      </c>
      <c r="E14" s="4">
        <v>29922</v>
      </c>
      <c r="F14" s="4" t="s">
        <v>248</v>
      </c>
      <c r="G14" s="4">
        <f>IFERROR(INDEX('[1]JTK_BULK RNA RHYTHM AFTER OUT'!$D:$D,MATCH(F14,'[1]JTK_BULK RNA RHYTHM AFTER OUT'!$A:$A,0)), " ")</f>
        <v>1</v>
      </c>
    </row>
    <row r="15" spans="1:7" x14ac:dyDescent="0.25">
      <c r="A15" s="4" t="s">
        <v>9</v>
      </c>
      <c r="B15" s="4">
        <v>82123784</v>
      </c>
      <c r="C15" s="4">
        <v>82124616</v>
      </c>
      <c r="D15" s="4">
        <v>2.0000000000000001E-4</v>
      </c>
      <c r="E15" s="4">
        <v>-17476</v>
      </c>
      <c r="F15" s="4" t="s">
        <v>303</v>
      </c>
      <c r="G15" s="4" t="str">
        <f>IFERROR(INDEX('[1]JTK_BULK RNA RHYTHM AFTER OUT'!$D:$D,MATCH(F15,'[1]JTK_BULK RNA RHYTHM AFTER OUT'!$A:$A,0)), " ")</f>
        <v xml:space="preserve"> </v>
      </c>
    </row>
    <row r="16" spans="1:7" x14ac:dyDescent="0.25">
      <c r="A16" s="4" t="s">
        <v>9</v>
      </c>
      <c r="B16" s="4">
        <v>8520985</v>
      </c>
      <c r="C16" s="4">
        <v>8522138</v>
      </c>
      <c r="D16" s="4">
        <v>2.9999999999999997E-4</v>
      </c>
      <c r="E16" s="4">
        <v>11459</v>
      </c>
      <c r="F16" s="4" t="s">
        <v>33</v>
      </c>
      <c r="G16" s="4">
        <f>IFERROR(INDEX('[1]JTK_BULK RNA RHYTHM AFTER OUT'!$D:$D,MATCH(F16,'[1]JTK_BULK RNA RHYTHM AFTER OUT'!$A:$A,0)), " ")</f>
        <v>9.5824659323743194E-5</v>
      </c>
    </row>
    <row r="17" spans="1:7" x14ac:dyDescent="0.25">
      <c r="A17" s="4" t="s">
        <v>3</v>
      </c>
      <c r="B17" s="4">
        <v>63175360</v>
      </c>
      <c r="C17" s="4">
        <v>63179251</v>
      </c>
      <c r="D17" s="4">
        <v>2.9999999999999997E-4</v>
      </c>
      <c r="E17" s="4">
        <v>327</v>
      </c>
      <c r="F17" s="4" t="s">
        <v>41</v>
      </c>
      <c r="G17" s="4">
        <f>IFERROR(INDEX('[1]JTK_BULK RNA RHYTHM AFTER OUT'!$D:$D,MATCH(F17,'[1]JTK_BULK RNA RHYTHM AFTER OUT'!$A:$A,0)), " ")</f>
        <v>2.7828864549658101E-4</v>
      </c>
    </row>
    <row r="18" spans="1:7" x14ac:dyDescent="0.25">
      <c r="A18" s="4" t="s">
        <v>11</v>
      </c>
      <c r="B18" s="4">
        <v>37666396</v>
      </c>
      <c r="C18" s="4">
        <v>37668235</v>
      </c>
      <c r="D18" s="4">
        <v>2.9999999999999997E-4</v>
      </c>
      <c r="E18" s="4">
        <v>123765</v>
      </c>
      <c r="F18" s="4" t="s">
        <v>78</v>
      </c>
      <c r="G18" s="4">
        <f>IFERROR(INDEX('[1]JTK_BULK RNA RHYTHM AFTER OUT'!$D:$D,MATCH(F18,'[1]JTK_BULK RNA RHYTHM AFTER OUT'!$A:$A,0)), " ")</f>
        <v>8.8424348262536208E-3</v>
      </c>
    </row>
    <row r="19" spans="1:7" x14ac:dyDescent="0.25">
      <c r="A19" s="4" t="s">
        <v>18</v>
      </c>
      <c r="B19" s="4">
        <v>38506421</v>
      </c>
      <c r="C19" s="4">
        <v>38508137</v>
      </c>
      <c r="D19" s="4">
        <v>2.9999999999999997E-4</v>
      </c>
      <c r="E19" s="4">
        <v>-16060</v>
      </c>
      <c r="F19" s="4" t="s">
        <v>115</v>
      </c>
      <c r="G19" s="4">
        <f>IFERROR(INDEX('[1]JTK_BULK RNA RHYTHM AFTER OUT'!$D:$D,MATCH(F19,'[1]JTK_BULK RNA RHYTHM AFTER OUT'!$A:$A,0)), " ")</f>
        <v>5.1274827975251298E-2</v>
      </c>
    </row>
    <row r="20" spans="1:7" x14ac:dyDescent="0.25">
      <c r="A20" s="4" t="s">
        <v>13</v>
      </c>
      <c r="B20" s="4">
        <v>58496919</v>
      </c>
      <c r="C20" s="4">
        <v>58497307</v>
      </c>
      <c r="D20" s="4">
        <v>2.9999999999999997E-4</v>
      </c>
      <c r="E20" s="4">
        <v>2096</v>
      </c>
      <c r="F20" s="4" t="s">
        <v>163</v>
      </c>
      <c r="G20" s="4">
        <f>IFERROR(INDEX('[1]JTK_BULK RNA RHYTHM AFTER OUT'!$D:$D,MATCH(F20,'[1]JTK_BULK RNA RHYTHM AFTER OUT'!$A:$A,0)), " ")</f>
        <v>0.24866204013056201</v>
      </c>
    </row>
    <row r="21" spans="1:7" x14ac:dyDescent="0.25">
      <c r="A21" s="4" t="s">
        <v>11</v>
      </c>
      <c r="B21" s="4">
        <v>72860943</v>
      </c>
      <c r="C21" s="4">
        <v>72863211</v>
      </c>
      <c r="D21" s="4">
        <v>2.9999999999999997E-4</v>
      </c>
      <c r="E21" s="4">
        <v>-50620</v>
      </c>
      <c r="F21" s="4" t="s">
        <v>170</v>
      </c>
      <c r="G21" s="4">
        <f>IFERROR(INDEX('[1]JTK_BULK RNA RHYTHM AFTER OUT'!$D:$D,MATCH(F21,'[1]JTK_BULK RNA RHYTHM AFTER OUT'!$A:$A,0)), " ")</f>
        <v>0.33611542822923401</v>
      </c>
    </row>
    <row r="22" spans="1:7" x14ac:dyDescent="0.25">
      <c r="A22" s="4" t="s">
        <v>5</v>
      </c>
      <c r="B22" s="4">
        <v>105530041</v>
      </c>
      <c r="C22" s="4">
        <v>105531346</v>
      </c>
      <c r="D22" s="4">
        <v>2.9999999999999997E-4</v>
      </c>
      <c r="E22" s="4">
        <v>-58640</v>
      </c>
      <c r="F22" s="4" t="s">
        <v>212</v>
      </c>
      <c r="G22" s="4">
        <f>IFERROR(INDEX('[1]JTK_BULK RNA RHYTHM AFTER OUT'!$D:$D,MATCH(F22,'[1]JTK_BULK RNA RHYTHM AFTER OUT'!$A:$A,0)), " ")</f>
        <v>1</v>
      </c>
    </row>
    <row r="23" spans="1:7" x14ac:dyDescent="0.25">
      <c r="A23" s="4" t="s">
        <v>11</v>
      </c>
      <c r="B23" s="4">
        <v>79824540</v>
      </c>
      <c r="C23" s="4">
        <v>79825201</v>
      </c>
      <c r="D23" s="4">
        <v>2.9999999999999997E-4</v>
      </c>
      <c r="E23" s="4">
        <v>9132</v>
      </c>
      <c r="F23" s="4" t="s">
        <v>213</v>
      </c>
      <c r="G23" s="4">
        <f>IFERROR(INDEX('[1]JTK_BULK RNA RHYTHM AFTER OUT'!$D:$D,MATCH(F23,'[1]JTK_BULK RNA RHYTHM AFTER OUT'!$A:$A,0)), " ")</f>
        <v>1</v>
      </c>
    </row>
    <row r="24" spans="1:7" x14ac:dyDescent="0.25">
      <c r="A24" s="4" t="s">
        <v>13</v>
      </c>
      <c r="B24" s="4">
        <v>124658781</v>
      </c>
      <c r="C24" s="4">
        <v>124659669</v>
      </c>
      <c r="D24" s="4">
        <v>2.9999999999999997E-4</v>
      </c>
      <c r="E24" s="4">
        <v>1136</v>
      </c>
      <c r="F24" s="4" t="s">
        <v>214</v>
      </c>
      <c r="G24" s="4">
        <f>IFERROR(INDEX('[1]JTK_BULK RNA RHYTHM AFTER OUT'!$D:$D,MATCH(F24,'[1]JTK_BULK RNA RHYTHM AFTER OUT'!$A:$A,0)), " ")</f>
        <v>1</v>
      </c>
    </row>
    <row r="25" spans="1:7" x14ac:dyDescent="0.25">
      <c r="A25" s="4" t="s">
        <v>6</v>
      </c>
      <c r="B25" s="4">
        <v>87924181</v>
      </c>
      <c r="C25" s="4">
        <v>87926922</v>
      </c>
      <c r="D25" s="4">
        <v>5.0000000000000001E-4</v>
      </c>
      <c r="E25" s="4">
        <v>340014</v>
      </c>
      <c r="F25" s="4" t="s">
        <v>182</v>
      </c>
      <c r="G25" s="4">
        <f>IFERROR(INDEX('[1]JTK_BULK RNA RHYTHM AFTER OUT'!$D:$D,MATCH(F25,'[1]JTK_BULK RNA RHYTHM AFTER OUT'!$A:$A,0)), " ")</f>
        <v>0.38835434871707097</v>
      </c>
    </row>
    <row r="26" spans="1:7" x14ac:dyDescent="0.25">
      <c r="A26" s="4" t="s">
        <v>5</v>
      </c>
      <c r="B26" s="4">
        <v>121810108</v>
      </c>
      <c r="C26" s="4">
        <v>121811215</v>
      </c>
      <c r="D26" s="4">
        <v>5.0000000000000001E-4</v>
      </c>
      <c r="E26" s="4">
        <v>-19003</v>
      </c>
      <c r="F26" s="4" t="s">
        <v>292</v>
      </c>
      <c r="G26" s="4" t="str">
        <f>IFERROR(INDEX('[1]JTK_BULK RNA RHYTHM AFTER OUT'!$D:$D,MATCH(F26,'[1]JTK_BULK RNA RHYTHM AFTER OUT'!$A:$A,0)), " ")</f>
        <v xml:space="preserve"> </v>
      </c>
    </row>
    <row r="27" spans="1:7" x14ac:dyDescent="0.25">
      <c r="A27" s="4" t="s">
        <v>6</v>
      </c>
      <c r="B27" s="4">
        <v>17055684</v>
      </c>
      <c r="C27" s="4">
        <v>17063036</v>
      </c>
      <c r="D27" s="4">
        <v>8.0000000000000004E-4</v>
      </c>
      <c r="E27" s="4">
        <v>0</v>
      </c>
      <c r="F27" s="4" t="s">
        <v>29</v>
      </c>
      <c r="G27" s="4">
        <f>IFERROR(INDEX('[1]JTK_BULK RNA RHYTHM AFTER OUT'!$D:$D,MATCH(F27,'[1]JTK_BULK RNA RHYTHM AFTER OUT'!$A:$A,0)), " ")</f>
        <v>4.4482187427786702E-5</v>
      </c>
    </row>
    <row r="28" spans="1:7" x14ac:dyDescent="0.25">
      <c r="A28" s="4" t="s">
        <v>20</v>
      </c>
      <c r="B28" s="4">
        <v>180922007</v>
      </c>
      <c r="C28" s="4">
        <v>180922393</v>
      </c>
      <c r="D28" s="4">
        <v>8.0000000000000004E-4</v>
      </c>
      <c r="E28" s="4">
        <v>-12646</v>
      </c>
      <c r="F28" s="4" t="s">
        <v>58</v>
      </c>
      <c r="G28" s="4">
        <f>IFERROR(INDEX('[1]JTK_BULK RNA RHYTHM AFTER OUT'!$D:$D,MATCH(F28,'[1]JTK_BULK RNA RHYTHM AFTER OUT'!$A:$A,0)), " ")</f>
        <v>1.3533921376532099E-3</v>
      </c>
    </row>
    <row r="29" spans="1:7" x14ac:dyDescent="0.25">
      <c r="A29" s="4" t="s">
        <v>6</v>
      </c>
      <c r="B29" s="4">
        <v>64331442</v>
      </c>
      <c r="C29" s="4">
        <v>64332064</v>
      </c>
      <c r="D29" s="4">
        <v>8.0000000000000004E-4</v>
      </c>
      <c r="E29" s="4">
        <v>42031</v>
      </c>
      <c r="F29" s="4" t="s">
        <v>68</v>
      </c>
      <c r="G29" s="4">
        <f>IFERROR(INDEX('[1]JTK_BULK RNA RHYTHM AFTER OUT'!$D:$D,MATCH(F29,'[1]JTK_BULK RNA RHYTHM AFTER OUT'!$A:$A,0)), " ")</f>
        <v>2.4005844614867198E-3</v>
      </c>
    </row>
    <row r="30" spans="1:7" x14ac:dyDescent="0.25">
      <c r="A30" s="4" t="s">
        <v>4</v>
      </c>
      <c r="B30" s="4">
        <v>52942663</v>
      </c>
      <c r="C30" s="4">
        <v>52944019</v>
      </c>
      <c r="D30" s="4">
        <v>8.0000000000000004E-4</v>
      </c>
      <c r="E30" s="4">
        <v>84796</v>
      </c>
      <c r="F30" s="4" t="s">
        <v>73</v>
      </c>
      <c r="G30" s="4">
        <f>IFERROR(INDEX('[1]JTK_BULK RNA RHYTHM AFTER OUT'!$D:$D,MATCH(F30,'[1]JTK_BULK RNA RHYTHM AFTER OUT'!$A:$A,0)), " ")</f>
        <v>5.3597147248755301E-3</v>
      </c>
    </row>
    <row r="31" spans="1:7" x14ac:dyDescent="0.25">
      <c r="A31" s="4" t="s">
        <v>4</v>
      </c>
      <c r="B31" s="4">
        <v>144397766</v>
      </c>
      <c r="C31" s="4">
        <v>144399997</v>
      </c>
      <c r="D31" s="4">
        <v>8.0000000000000004E-4</v>
      </c>
      <c r="E31" s="4">
        <v>28732</v>
      </c>
      <c r="F31" s="4" t="s">
        <v>103</v>
      </c>
      <c r="G31" s="4">
        <f>IFERROR(INDEX('[1]JTK_BULK RNA RHYTHM AFTER OUT'!$D:$D,MATCH(F31,'[1]JTK_BULK RNA RHYTHM AFTER OUT'!$A:$A,0)), " ")</f>
        <v>2.7690512974034801E-2</v>
      </c>
    </row>
    <row r="32" spans="1:7" x14ac:dyDescent="0.25">
      <c r="A32" s="4" t="s">
        <v>10</v>
      </c>
      <c r="B32" s="4">
        <v>89643340</v>
      </c>
      <c r="C32" s="4">
        <v>89645179</v>
      </c>
      <c r="D32" s="4">
        <v>8.0000000000000004E-4</v>
      </c>
      <c r="E32" s="4">
        <v>0</v>
      </c>
      <c r="F32" s="4" t="s">
        <v>151</v>
      </c>
      <c r="G32" s="4">
        <f>IFERROR(INDEX('[1]JTK_BULK RNA RHYTHM AFTER OUT'!$D:$D,MATCH(F32,'[1]JTK_BULK RNA RHYTHM AFTER OUT'!$A:$A,0)), " ")</f>
        <v>0.18083884150572099</v>
      </c>
    </row>
    <row r="33" spans="1:7" x14ac:dyDescent="0.25">
      <c r="A33" s="4" t="s">
        <v>21</v>
      </c>
      <c r="B33" s="4">
        <v>89765021</v>
      </c>
      <c r="C33" s="4">
        <v>89765618</v>
      </c>
      <c r="D33" s="4">
        <v>8.0000000000000004E-4</v>
      </c>
      <c r="E33" s="4">
        <v>52734</v>
      </c>
      <c r="F33" s="4" t="s">
        <v>176</v>
      </c>
      <c r="G33" s="4">
        <f>IFERROR(INDEX('[1]JTK_BULK RNA RHYTHM AFTER OUT'!$D:$D,MATCH(F33,'[1]JTK_BULK RNA RHYTHM AFTER OUT'!$A:$A,0)), " ")</f>
        <v>0.33611542822923401</v>
      </c>
    </row>
    <row r="34" spans="1:7" x14ac:dyDescent="0.25">
      <c r="A34" s="4" t="s">
        <v>6</v>
      </c>
      <c r="B34" s="4">
        <v>66245817</v>
      </c>
      <c r="C34" s="4">
        <v>66249369</v>
      </c>
      <c r="D34" s="4">
        <v>8.0000000000000004E-4</v>
      </c>
      <c r="E34" s="4">
        <v>132355</v>
      </c>
      <c r="F34" s="4" t="s">
        <v>308</v>
      </c>
      <c r="G34" s="4" t="str">
        <f>IFERROR(INDEX('[1]JTK_BULK RNA RHYTHM AFTER OUT'!$D:$D,MATCH(F34,'[1]JTK_BULK RNA RHYTHM AFTER OUT'!$A:$A,0)), " ")</f>
        <v xml:space="preserve"> </v>
      </c>
    </row>
    <row r="35" spans="1:7" x14ac:dyDescent="0.25">
      <c r="A35" s="4" t="s">
        <v>14</v>
      </c>
      <c r="B35" s="4">
        <v>81616708</v>
      </c>
      <c r="C35" s="4">
        <v>81617161</v>
      </c>
      <c r="D35" s="4">
        <v>8.9999999999999998E-4</v>
      </c>
      <c r="E35" s="4">
        <v>-14208</v>
      </c>
      <c r="F35" s="4" t="s">
        <v>64</v>
      </c>
      <c r="G35" s="4">
        <f>IFERROR(INDEX('[1]JTK_BULK RNA RHYTHM AFTER OUT'!$D:$D,MATCH(F35,'[1]JTK_BULK RNA RHYTHM AFTER OUT'!$A:$A,0)), " ")</f>
        <v>2.4005844614867198E-3</v>
      </c>
    </row>
    <row r="36" spans="1:7" x14ac:dyDescent="0.25">
      <c r="A36" s="4" t="s">
        <v>5</v>
      </c>
      <c r="B36" s="4">
        <v>75630125</v>
      </c>
      <c r="C36" s="4">
        <v>75632780</v>
      </c>
      <c r="D36" s="4">
        <v>8.9999999999999998E-4</v>
      </c>
      <c r="E36" s="4">
        <v>0</v>
      </c>
      <c r="F36" s="4" t="s">
        <v>85</v>
      </c>
      <c r="G36" s="4">
        <f>IFERROR(INDEX('[1]JTK_BULK RNA RHYTHM AFTER OUT'!$D:$D,MATCH(F36,'[1]JTK_BULK RNA RHYTHM AFTER OUT'!$A:$A,0)), " ")</f>
        <v>1.42153531935234E-2</v>
      </c>
    </row>
    <row r="37" spans="1:7" x14ac:dyDescent="0.25">
      <c r="A37" s="4" t="s">
        <v>17</v>
      </c>
      <c r="B37" s="4">
        <v>112810577</v>
      </c>
      <c r="C37" s="4">
        <v>112811570</v>
      </c>
      <c r="D37" s="4">
        <v>8.9999999999999998E-4</v>
      </c>
      <c r="E37" s="4">
        <v>9801</v>
      </c>
      <c r="F37" s="4" t="s">
        <v>86</v>
      </c>
      <c r="G37" s="4">
        <f>IFERROR(INDEX('[1]JTK_BULK RNA RHYTHM AFTER OUT'!$D:$D,MATCH(F37,'[1]JTK_BULK RNA RHYTHM AFTER OUT'!$A:$A,0)), " ")</f>
        <v>1.42153531935234E-2</v>
      </c>
    </row>
    <row r="38" spans="1:7" x14ac:dyDescent="0.25">
      <c r="A38" s="4" t="s">
        <v>12</v>
      </c>
      <c r="B38" s="4">
        <v>32184394</v>
      </c>
      <c r="C38" s="4">
        <v>32184990</v>
      </c>
      <c r="D38" s="4">
        <v>8.9999999999999998E-4</v>
      </c>
      <c r="E38" s="4">
        <v>-574670</v>
      </c>
      <c r="F38" s="4" t="s">
        <v>125</v>
      </c>
      <c r="G38" s="4">
        <f>IFERROR(INDEX('[1]JTK_BULK RNA RHYTHM AFTER OUT'!$D:$D,MATCH(F38,'[1]JTK_BULK RNA RHYTHM AFTER OUT'!$A:$A,0)), " ")</f>
        <v>7.5312309729261798E-2</v>
      </c>
    </row>
    <row r="39" spans="1:7" x14ac:dyDescent="0.25">
      <c r="A39" s="4" t="s">
        <v>6</v>
      </c>
      <c r="B39" s="4">
        <v>44438920</v>
      </c>
      <c r="C39" s="4">
        <v>44439566</v>
      </c>
      <c r="D39" s="4">
        <v>8.9999999999999998E-4</v>
      </c>
      <c r="E39" s="4">
        <v>-2921</v>
      </c>
      <c r="F39" s="4" t="s">
        <v>129</v>
      </c>
      <c r="G39" s="4">
        <f>IFERROR(INDEX('[1]JTK_BULK RNA RHYTHM AFTER OUT'!$D:$D,MATCH(F39,'[1]JTK_BULK RNA RHYTHM AFTER OUT'!$A:$A,0)), " ")</f>
        <v>9.0590318355990906E-2</v>
      </c>
    </row>
    <row r="40" spans="1:7" x14ac:dyDescent="0.25">
      <c r="A40" s="4" t="s">
        <v>5</v>
      </c>
      <c r="B40" s="4">
        <v>31923907</v>
      </c>
      <c r="C40" s="4">
        <v>31924275</v>
      </c>
      <c r="D40" s="4">
        <v>8.9999999999999998E-4</v>
      </c>
      <c r="E40" s="4">
        <v>-41358</v>
      </c>
      <c r="F40" s="4" t="s">
        <v>139</v>
      </c>
      <c r="G40" s="4">
        <f>IFERROR(INDEX('[1]JTK_BULK RNA RHYTHM AFTER OUT'!$D:$D,MATCH(F40,'[1]JTK_BULK RNA RHYTHM AFTER OUT'!$A:$A,0)), " ")</f>
        <v>0.12918951489949801</v>
      </c>
    </row>
    <row r="41" spans="1:7" x14ac:dyDescent="0.25">
      <c r="A41" s="4" t="s">
        <v>11</v>
      </c>
      <c r="B41" s="4">
        <v>102192630</v>
      </c>
      <c r="C41" s="4">
        <v>102193058</v>
      </c>
      <c r="D41" s="4">
        <v>8.9999999999999998E-4</v>
      </c>
      <c r="E41" s="4">
        <v>-3588</v>
      </c>
      <c r="F41" s="4" t="s">
        <v>147</v>
      </c>
      <c r="G41" s="4">
        <f>IFERROR(INDEX('[1]JTK_BULK RNA RHYTHM AFTER OUT'!$D:$D,MATCH(F41,'[1]JTK_BULK RNA RHYTHM AFTER OUT'!$A:$A,0)), " ")</f>
        <v>0.18083884150572099</v>
      </c>
    </row>
    <row r="42" spans="1:7" x14ac:dyDescent="0.25">
      <c r="A42" s="4" t="s">
        <v>20</v>
      </c>
      <c r="B42" s="4">
        <v>179232261</v>
      </c>
      <c r="C42" s="4">
        <v>179232707</v>
      </c>
      <c r="D42" s="4">
        <v>8.9999999999999998E-4</v>
      </c>
      <c r="E42" s="4">
        <v>285296</v>
      </c>
      <c r="F42" s="4" t="s">
        <v>201</v>
      </c>
      <c r="G42" s="4">
        <f>IFERROR(INDEX('[1]JTK_BULK RNA RHYTHM AFTER OUT'!$D:$D,MATCH(F42,'[1]JTK_BULK RNA RHYTHM AFTER OUT'!$A:$A,0)), " ")</f>
        <v>0.850983674179839</v>
      </c>
    </row>
    <row r="43" spans="1:7" x14ac:dyDescent="0.25">
      <c r="A43" s="4" t="s">
        <v>7</v>
      </c>
      <c r="B43" s="4">
        <v>120602548</v>
      </c>
      <c r="C43" s="4">
        <v>120603238</v>
      </c>
      <c r="D43" s="4">
        <v>8.9999999999999998E-4</v>
      </c>
      <c r="E43" s="4">
        <v>-13474</v>
      </c>
      <c r="F43" s="4" t="s">
        <v>202</v>
      </c>
      <c r="G43" s="4">
        <f>IFERROR(INDEX('[1]JTK_BULK RNA RHYTHM AFTER OUT'!$D:$D,MATCH(F43,'[1]JTK_BULK RNA RHYTHM AFTER OUT'!$A:$A,0)), " ")</f>
        <v>0.850983674179839</v>
      </c>
    </row>
    <row r="44" spans="1:7" x14ac:dyDescent="0.25">
      <c r="A44" s="4" t="s">
        <v>17</v>
      </c>
      <c r="B44" s="4">
        <v>43181740</v>
      </c>
      <c r="C44" s="4">
        <v>43184232</v>
      </c>
      <c r="D44" s="4">
        <v>8.9999999999999998E-4</v>
      </c>
      <c r="E44" s="4">
        <v>-10240</v>
      </c>
      <c r="F44" s="4" t="s">
        <v>206</v>
      </c>
      <c r="G44" s="4">
        <f>IFERROR(INDEX('[1]JTK_BULK RNA RHYTHM AFTER OUT'!$D:$D,MATCH(F44,'[1]JTK_BULK RNA RHYTHM AFTER OUT'!$A:$A,0)), " ")</f>
        <v>0.95725073982131503</v>
      </c>
    </row>
    <row r="45" spans="1:7" x14ac:dyDescent="0.25">
      <c r="A45" s="4" t="s">
        <v>11</v>
      </c>
      <c r="B45" s="4">
        <v>66913904</v>
      </c>
      <c r="C45" s="4">
        <v>66916229</v>
      </c>
      <c r="D45" s="4">
        <v>8.9999999999999998E-4</v>
      </c>
      <c r="E45" s="4">
        <v>22512</v>
      </c>
      <c r="F45" s="4" t="s">
        <v>215</v>
      </c>
      <c r="G45" s="4">
        <f>IFERROR(INDEX('[1]JTK_BULK RNA RHYTHM AFTER OUT'!$D:$D,MATCH(F45,'[1]JTK_BULK RNA RHYTHM AFTER OUT'!$A:$A,0)), " ")</f>
        <v>1</v>
      </c>
    </row>
    <row r="46" spans="1:7" x14ac:dyDescent="0.25">
      <c r="A46" s="4" t="s">
        <v>15</v>
      </c>
      <c r="B46" s="4">
        <v>29155531</v>
      </c>
      <c r="C46" s="4">
        <v>29156994</v>
      </c>
      <c r="D46" s="4">
        <v>8.9999999999999998E-4</v>
      </c>
      <c r="E46" s="4">
        <v>20476</v>
      </c>
      <c r="F46" s="4" t="s">
        <v>264</v>
      </c>
      <c r="G46" s="4" t="str">
        <f>IFERROR(INDEX('[1]JTK_BULK RNA RHYTHM AFTER OUT'!$D:$D,MATCH(F46,'[1]JTK_BULK RNA RHYTHM AFTER OUT'!$A:$A,0)), " ")</f>
        <v xml:space="preserve"> </v>
      </c>
    </row>
    <row r="47" spans="1:7" x14ac:dyDescent="0.25">
      <c r="A47" s="4" t="s">
        <v>4</v>
      </c>
      <c r="B47" s="4">
        <v>165396599</v>
      </c>
      <c r="C47" s="4">
        <v>165398181</v>
      </c>
      <c r="D47" s="4">
        <v>8.9999999999999998E-4</v>
      </c>
      <c r="E47" s="4">
        <v>2213</v>
      </c>
      <c r="F47" s="4" t="s">
        <v>265</v>
      </c>
      <c r="G47" s="4" t="str">
        <f>IFERROR(INDEX('[1]JTK_BULK RNA RHYTHM AFTER OUT'!$D:$D,MATCH(F47,'[1]JTK_BULK RNA RHYTHM AFTER OUT'!$A:$A,0)), " ")</f>
        <v xml:space="preserve"> </v>
      </c>
    </row>
    <row r="48" spans="1:7" x14ac:dyDescent="0.25">
      <c r="A48" s="4" t="s">
        <v>16</v>
      </c>
      <c r="B48" s="4">
        <v>112496650</v>
      </c>
      <c r="C48" s="4">
        <v>112498126</v>
      </c>
      <c r="D48" s="4">
        <v>8.9999999999999998E-4</v>
      </c>
      <c r="E48" s="4">
        <v>47225</v>
      </c>
      <c r="F48" s="4" t="s">
        <v>266</v>
      </c>
      <c r="G48" s="4" t="str">
        <f>IFERROR(INDEX('[1]JTK_BULK RNA RHYTHM AFTER OUT'!$D:$D,MATCH(F48,'[1]JTK_BULK RNA RHYTHM AFTER OUT'!$A:$A,0)), " ")</f>
        <v xml:space="preserve"> </v>
      </c>
    </row>
    <row r="49" spans="1:7" x14ac:dyDescent="0.25">
      <c r="A49" s="4" t="s">
        <v>10</v>
      </c>
      <c r="B49" s="4">
        <v>111985987</v>
      </c>
      <c r="C49" s="4">
        <v>111986469</v>
      </c>
      <c r="D49" s="4">
        <v>8.9999999999999998E-4</v>
      </c>
      <c r="E49" s="4">
        <v>-224239</v>
      </c>
      <c r="F49" s="4" t="s">
        <v>267</v>
      </c>
      <c r="G49" s="4" t="str">
        <f>IFERROR(INDEX('[1]JTK_BULK RNA RHYTHM AFTER OUT'!$D:$D,MATCH(F49,'[1]JTK_BULK RNA RHYTHM AFTER OUT'!$A:$A,0)), " ")</f>
        <v xml:space="preserve"> </v>
      </c>
    </row>
    <row r="50" spans="1:7" x14ac:dyDescent="0.25">
      <c r="A50" s="4" t="s">
        <v>7</v>
      </c>
      <c r="B50" s="4">
        <v>37290759</v>
      </c>
      <c r="C50" s="4">
        <v>37291272</v>
      </c>
      <c r="D50" s="4">
        <v>8.9999999999999998E-4</v>
      </c>
      <c r="E50" s="4">
        <v>-266522</v>
      </c>
      <c r="F50" s="4" t="s">
        <v>268</v>
      </c>
      <c r="G50" s="4" t="str">
        <f>IFERROR(INDEX('[1]JTK_BULK RNA RHYTHM AFTER OUT'!$D:$D,MATCH(F50,'[1]JTK_BULK RNA RHYTHM AFTER OUT'!$A:$A,0)), " ")</f>
        <v xml:space="preserve"> </v>
      </c>
    </row>
    <row r="51" spans="1:7" x14ac:dyDescent="0.25">
      <c r="A51" s="4" t="s">
        <v>19</v>
      </c>
      <c r="B51" s="4">
        <v>53402136</v>
      </c>
      <c r="C51" s="4">
        <v>53402802</v>
      </c>
      <c r="D51" s="4">
        <v>8.9999999999999998E-4</v>
      </c>
      <c r="E51" s="4">
        <v>-1251</v>
      </c>
      <c r="F51" s="4" t="s">
        <v>269</v>
      </c>
      <c r="G51" s="4" t="str">
        <f>IFERROR(INDEX('[1]JTK_BULK RNA RHYTHM AFTER OUT'!$D:$D,MATCH(F51,'[1]JTK_BULK RNA RHYTHM AFTER OUT'!$A:$A,0)), " ")</f>
        <v xml:space="preserve"> </v>
      </c>
    </row>
    <row r="52" spans="1:7" x14ac:dyDescent="0.25">
      <c r="A52" s="4" t="s">
        <v>12</v>
      </c>
      <c r="B52" s="4">
        <v>75920476</v>
      </c>
      <c r="C52" s="4">
        <v>75924137</v>
      </c>
      <c r="D52" s="4">
        <v>1.2999999999999999E-3</v>
      </c>
      <c r="E52" s="4">
        <v>0</v>
      </c>
      <c r="F52" s="4" t="s">
        <v>65</v>
      </c>
      <c r="G52" s="4">
        <f>IFERROR(INDEX('[1]JTK_BULK RNA RHYTHM AFTER OUT'!$D:$D,MATCH(F52,'[1]JTK_BULK RNA RHYTHM AFTER OUT'!$A:$A,0)), " ")</f>
        <v>2.4005844614867198E-3</v>
      </c>
    </row>
    <row r="53" spans="1:7" x14ac:dyDescent="0.25">
      <c r="A53" s="4" t="s">
        <v>5</v>
      </c>
      <c r="B53" s="4">
        <v>71814066</v>
      </c>
      <c r="C53" s="4">
        <v>71815144</v>
      </c>
      <c r="D53" s="4">
        <v>1.2999999999999999E-3</v>
      </c>
      <c r="E53" s="4">
        <v>63364</v>
      </c>
      <c r="F53" s="4" t="s">
        <v>77</v>
      </c>
      <c r="G53" s="4">
        <f>IFERROR(INDEX('[1]JTK_BULK RNA RHYTHM AFTER OUT'!$D:$D,MATCH(F53,'[1]JTK_BULK RNA RHYTHM AFTER OUT'!$A:$A,0)), " ")</f>
        <v>6.9072502078630802E-3</v>
      </c>
    </row>
    <row r="54" spans="1:7" x14ac:dyDescent="0.25">
      <c r="A54" s="4" t="s">
        <v>4</v>
      </c>
      <c r="B54" s="4">
        <v>180455770</v>
      </c>
      <c r="C54" s="4">
        <v>180457133</v>
      </c>
      <c r="D54" s="4">
        <v>1.2999999999999999E-3</v>
      </c>
      <c r="E54" s="4">
        <v>-3845</v>
      </c>
      <c r="F54" s="4" t="s">
        <v>93</v>
      </c>
      <c r="G54" s="4">
        <f>IFERROR(INDEX('[1]JTK_BULK RNA RHYTHM AFTER OUT'!$D:$D,MATCH(F54,'[1]JTK_BULK RNA RHYTHM AFTER OUT'!$A:$A,0)), " ")</f>
        <v>1.7858139329131901E-2</v>
      </c>
    </row>
    <row r="55" spans="1:7" x14ac:dyDescent="0.25">
      <c r="A55" s="4" t="s">
        <v>3</v>
      </c>
      <c r="B55" s="4">
        <v>103826564</v>
      </c>
      <c r="C55" s="4">
        <v>103827056</v>
      </c>
      <c r="D55" s="4">
        <v>1.2999999999999999E-3</v>
      </c>
      <c r="E55" s="4">
        <v>16645</v>
      </c>
      <c r="F55" s="4" t="s">
        <v>138</v>
      </c>
      <c r="G55" s="4">
        <f>IFERROR(INDEX('[1]JTK_BULK RNA RHYTHM AFTER OUT'!$D:$D,MATCH(F55,'[1]JTK_BULK RNA RHYTHM AFTER OUT'!$A:$A,0)), " ")</f>
        <v>0.108439296597059</v>
      </c>
    </row>
    <row r="56" spans="1:7" x14ac:dyDescent="0.25">
      <c r="A56" s="4" t="s">
        <v>20</v>
      </c>
      <c r="B56" s="4">
        <v>181996778</v>
      </c>
      <c r="C56" s="4">
        <v>181997897</v>
      </c>
      <c r="D56" s="4">
        <v>1.2999999999999999E-3</v>
      </c>
      <c r="E56" s="4">
        <v>22083</v>
      </c>
      <c r="F56" s="4" t="s">
        <v>169</v>
      </c>
      <c r="G56" s="4">
        <f>IFERROR(INDEX('[1]JTK_BULK RNA RHYTHM AFTER OUT'!$D:$D,MATCH(F56,'[1]JTK_BULK RNA RHYTHM AFTER OUT'!$A:$A,0)), " ")</f>
        <v>0.28970802189463302</v>
      </c>
    </row>
    <row r="57" spans="1:7" x14ac:dyDescent="0.25">
      <c r="A57" s="4" t="s">
        <v>9</v>
      </c>
      <c r="B57" s="4">
        <v>154221513</v>
      </c>
      <c r="C57" s="4">
        <v>154223239</v>
      </c>
      <c r="D57" s="4">
        <v>1.2999999999999999E-3</v>
      </c>
      <c r="E57" s="4">
        <v>107321</v>
      </c>
      <c r="F57" s="4" t="s">
        <v>186</v>
      </c>
      <c r="G57" s="4">
        <f>IFERROR(INDEX('[1]JTK_BULK RNA RHYTHM AFTER OUT'!$D:$D,MATCH(F57,'[1]JTK_BULK RNA RHYTHM AFTER OUT'!$A:$A,0)), " ")</f>
        <v>0.44690307574315302</v>
      </c>
    </row>
    <row r="58" spans="1:7" x14ac:dyDescent="0.25">
      <c r="A58" s="4" t="s">
        <v>19</v>
      </c>
      <c r="B58" s="4">
        <v>74981604</v>
      </c>
      <c r="C58" s="4">
        <v>74982624</v>
      </c>
      <c r="D58" s="4">
        <v>1.2999999999999999E-3</v>
      </c>
      <c r="E58" s="4">
        <v>5494</v>
      </c>
      <c r="F58" s="4" t="s">
        <v>197</v>
      </c>
      <c r="G58" s="4">
        <f>IFERROR(INDEX('[1]JTK_BULK RNA RHYTHM AFTER OUT'!$D:$D,MATCH(F58,'[1]JTK_BULK RNA RHYTHM AFTER OUT'!$A:$A,0)), " ")</f>
        <v>0.66521337806202296</v>
      </c>
    </row>
    <row r="59" spans="1:7" x14ac:dyDescent="0.25">
      <c r="A59" s="4" t="s">
        <v>3</v>
      </c>
      <c r="B59" s="4">
        <v>21749773</v>
      </c>
      <c r="C59" s="4">
        <v>21752393</v>
      </c>
      <c r="D59" s="4">
        <v>1.2999999999999999E-3</v>
      </c>
      <c r="E59" s="4">
        <v>0</v>
      </c>
      <c r="F59" s="4" t="s">
        <v>241</v>
      </c>
      <c r="G59" s="4">
        <f>IFERROR(INDEX('[1]JTK_BULK RNA RHYTHM AFTER OUT'!$D:$D,MATCH(F59,'[1]JTK_BULK RNA RHYTHM AFTER OUT'!$A:$A,0)), " ")</f>
        <v>1</v>
      </c>
    </row>
    <row r="60" spans="1:7" x14ac:dyDescent="0.25">
      <c r="A60" s="4" t="s">
        <v>11</v>
      </c>
      <c r="B60" s="4">
        <v>73595376</v>
      </c>
      <c r="C60" s="4">
        <v>73598283</v>
      </c>
      <c r="D60" s="4">
        <v>1.2999999999999999E-3</v>
      </c>
      <c r="E60" s="4">
        <v>0</v>
      </c>
      <c r="F60" s="4" t="s">
        <v>242</v>
      </c>
      <c r="G60" s="4">
        <f>IFERROR(INDEX('[1]JTK_BULK RNA RHYTHM AFTER OUT'!$D:$D,MATCH(F60,'[1]JTK_BULK RNA RHYTHM AFTER OUT'!$A:$A,0)), " ")</f>
        <v>1</v>
      </c>
    </row>
    <row r="61" spans="1:7" x14ac:dyDescent="0.25">
      <c r="A61" s="4" t="s">
        <v>16</v>
      </c>
      <c r="B61" s="4">
        <v>105442784</v>
      </c>
      <c r="C61" s="4">
        <v>105443365</v>
      </c>
      <c r="D61" s="4">
        <v>1.2999999999999999E-3</v>
      </c>
      <c r="E61" s="4">
        <v>27010</v>
      </c>
      <c r="F61" s="4" t="s">
        <v>256</v>
      </c>
      <c r="G61" s="4">
        <f>IFERROR(INDEX('[1]JTK_BULK RNA RHYTHM AFTER OUT'!$D:$D,MATCH(F61,'[1]JTK_BULK RNA RHYTHM AFTER OUT'!$A:$A,0)), " ")</f>
        <v>1</v>
      </c>
    </row>
    <row r="62" spans="1:7" x14ac:dyDescent="0.25">
      <c r="A62" s="4" t="s">
        <v>12</v>
      </c>
      <c r="B62" s="4">
        <v>57000423</v>
      </c>
      <c r="C62" s="4">
        <v>57001898</v>
      </c>
      <c r="D62" s="4">
        <v>1.2999999999999999E-3</v>
      </c>
      <c r="E62" s="4">
        <v>484455</v>
      </c>
      <c r="F62" s="4" t="s">
        <v>290</v>
      </c>
      <c r="G62" s="4" t="str">
        <f>IFERROR(INDEX('[1]JTK_BULK RNA RHYTHM AFTER OUT'!$D:$D,MATCH(F62,'[1]JTK_BULK RNA RHYTHM AFTER OUT'!$A:$A,0)), " ")</f>
        <v xml:space="preserve"> </v>
      </c>
    </row>
    <row r="63" spans="1:7" x14ac:dyDescent="0.25">
      <c r="A63" s="4" t="s">
        <v>12</v>
      </c>
      <c r="B63" s="4">
        <v>57127479</v>
      </c>
      <c r="C63" s="4">
        <v>57128559</v>
      </c>
      <c r="D63" s="4">
        <v>1.2999999999999999E-3</v>
      </c>
      <c r="E63" s="4">
        <v>357794</v>
      </c>
      <c r="F63" s="4" t="s">
        <v>290</v>
      </c>
      <c r="G63" s="4" t="str">
        <f>IFERROR(INDEX('[1]JTK_BULK RNA RHYTHM AFTER OUT'!$D:$D,MATCH(F63,'[1]JTK_BULK RNA RHYTHM AFTER OUT'!$A:$A,0)), " ")</f>
        <v xml:space="preserve"> </v>
      </c>
    </row>
    <row r="64" spans="1:7" x14ac:dyDescent="0.25">
      <c r="A64" s="4" t="s">
        <v>5</v>
      </c>
      <c r="B64" s="4">
        <v>107965767</v>
      </c>
      <c r="C64" s="4">
        <v>107966595</v>
      </c>
      <c r="D64" s="4">
        <v>1.2999999999999999E-3</v>
      </c>
      <c r="E64" s="4">
        <v>-30253</v>
      </c>
      <c r="F64" s="4" t="s">
        <v>291</v>
      </c>
      <c r="G64" s="4" t="str">
        <f>IFERROR(INDEX('[1]JTK_BULK RNA RHYTHM AFTER OUT'!$D:$D,MATCH(F64,'[1]JTK_BULK RNA RHYTHM AFTER OUT'!$A:$A,0)), " ")</f>
        <v xml:space="preserve"> </v>
      </c>
    </row>
    <row r="65" spans="1:7" x14ac:dyDescent="0.25">
      <c r="A65" s="4" t="s">
        <v>13</v>
      </c>
      <c r="B65" s="4">
        <v>145017371</v>
      </c>
      <c r="C65" s="4">
        <v>145017945</v>
      </c>
      <c r="D65" s="4">
        <v>2.0999999999999999E-3</v>
      </c>
      <c r="E65" s="4">
        <v>124235</v>
      </c>
      <c r="F65" s="4" t="s">
        <v>46</v>
      </c>
      <c r="G65" s="4">
        <f>IFERROR(INDEX('[1]JTK_BULK RNA RHYTHM AFTER OUT'!$D:$D,MATCH(F65,'[1]JTK_BULK RNA RHYTHM AFTER OUT'!$A:$A,0)), " ")</f>
        <v>5.38385786689319E-4</v>
      </c>
    </row>
    <row r="66" spans="1:7" x14ac:dyDescent="0.25">
      <c r="A66" s="4" t="s">
        <v>15</v>
      </c>
      <c r="B66" s="4">
        <v>24583752</v>
      </c>
      <c r="C66" s="4">
        <v>24584340</v>
      </c>
      <c r="D66" s="4">
        <v>2.0999999999999999E-3</v>
      </c>
      <c r="E66" s="4">
        <v>33803</v>
      </c>
      <c r="F66" s="4" t="s">
        <v>47</v>
      </c>
      <c r="G66" s="4">
        <f>IFERROR(INDEX('[1]JTK_BULK RNA RHYTHM AFTER OUT'!$D:$D,MATCH(F66,'[1]JTK_BULK RNA RHYTHM AFTER OUT'!$A:$A,0)), " ")</f>
        <v>7.3845027994898498E-4</v>
      </c>
    </row>
    <row r="67" spans="1:7" x14ac:dyDescent="0.25">
      <c r="A67" s="4" t="s">
        <v>7</v>
      </c>
      <c r="B67" s="4">
        <v>106051200</v>
      </c>
      <c r="C67" s="4">
        <v>106053522</v>
      </c>
      <c r="D67" s="4">
        <v>2.0999999999999999E-3</v>
      </c>
      <c r="E67" s="4">
        <v>-6081</v>
      </c>
      <c r="F67" s="4" t="s">
        <v>48</v>
      </c>
      <c r="G67" s="4">
        <f>IFERROR(INDEX('[1]JTK_BULK RNA RHYTHM AFTER OUT'!$D:$D,MATCH(F67,'[1]JTK_BULK RNA RHYTHM AFTER OUT'!$A:$A,0)), " ")</f>
        <v>7.3845027994898498E-4</v>
      </c>
    </row>
    <row r="68" spans="1:7" x14ac:dyDescent="0.25">
      <c r="A68" s="4" t="s">
        <v>7</v>
      </c>
      <c r="B68" s="4">
        <v>124404020</v>
      </c>
      <c r="C68" s="4">
        <v>124405834</v>
      </c>
      <c r="D68" s="4">
        <v>2.0999999999999999E-3</v>
      </c>
      <c r="E68" s="4">
        <v>28102</v>
      </c>
      <c r="F68" s="4" t="s">
        <v>49</v>
      </c>
      <c r="G68" s="4">
        <f>IFERROR(INDEX('[1]JTK_BULK RNA RHYTHM AFTER OUT'!$D:$D,MATCH(F68,'[1]JTK_BULK RNA RHYTHM AFTER OUT'!$A:$A,0)), " ")</f>
        <v>7.3845027994898498E-4</v>
      </c>
    </row>
    <row r="69" spans="1:7" x14ac:dyDescent="0.25">
      <c r="A69" s="4" t="s">
        <v>19</v>
      </c>
      <c r="B69" s="4">
        <v>48618390</v>
      </c>
      <c r="C69" s="4">
        <v>48619728</v>
      </c>
      <c r="D69" s="4">
        <v>2.0999999999999999E-3</v>
      </c>
      <c r="E69" s="4">
        <v>-13314</v>
      </c>
      <c r="F69" s="4" t="s">
        <v>54</v>
      </c>
      <c r="G69" s="4">
        <f>IFERROR(INDEX('[1]JTK_BULK RNA RHYTHM AFTER OUT'!$D:$D,MATCH(F69,'[1]JTK_BULK RNA RHYTHM AFTER OUT'!$A:$A,0)), " ")</f>
        <v>1.0039583977727699E-3</v>
      </c>
    </row>
    <row r="70" spans="1:7" x14ac:dyDescent="0.25">
      <c r="A70" s="4" t="s">
        <v>21</v>
      </c>
      <c r="B70" s="4">
        <v>5985985</v>
      </c>
      <c r="C70" s="4">
        <v>5987235</v>
      </c>
      <c r="D70" s="4">
        <v>2.0999999999999999E-3</v>
      </c>
      <c r="E70" s="4">
        <v>10399</v>
      </c>
      <c r="F70" s="4" t="s">
        <v>59</v>
      </c>
      <c r="G70" s="4">
        <f>IFERROR(INDEX('[1]JTK_BULK RNA RHYTHM AFTER OUT'!$D:$D,MATCH(F70,'[1]JTK_BULK RNA RHYTHM AFTER OUT'!$A:$A,0)), " ")</f>
        <v>1.80959581266651E-3</v>
      </c>
    </row>
    <row r="71" spans="1:7" x14ac:dyDescent="0.25">
      <c r="A71" s="4" t="s">
        <v>16</v>
      </c>
      <c r="B71" s="4">
        <v>101985452</v>
      </c>
      <c r="C71" s="4">
        <v>101985979</v>
      </c>
      <c r="D71" s="4">
        <v>2.0999999999999999E-3</v>
      </c>
      <c r="E71" s="4">
        <v>83942</v>
      </c>
      <c r="F71" s="4" t="s">
        <v>87</v>
      </c>
      <c r="G71" s="4">
        <f>IFERROR(INDEX('[1]JTK_BULK RNA RHYTHM AFTER OUT'!$D:$D,MATCH(F71,'[1]JTK_BULK RNA RHYTHM AFTER OUT'!$A:$A,0)), " ")</f>
        <v>1.42153531935234E-2</v>
      </c>
    </row>
    <row r="72" spans="1:7" x14ac:dyDescent="0.25">
      <c r="A72" s="4" t="s">
        <v>4</v>
      </c>
      <c r="B72" s="4">
        <v>141688563</v>
      </c>
      <c r="C72" s="4">
        <v>141689139</v>
      </c>
      <c r="D72" s="4">
        <v>2.0999999999999999E-3</v>
      </c>
      <c r="E72" s="4">
        <v>-1017088</v>
      </c>
      <c r="F72" s="4" t="s">
        <v>91</v>
      </c>
      <c r="G72" s="4">
        <f>IFERROR(INDEX('[1]JTK_BULK RNA RHYTHM AFTER OUT'!$D:$D,MATCH(F72,'[1]JTK_BULK RNA RHYTHM AFTER OUT'!$A:$A,0)), " ")</f>
        <v>1.7858139329131901E-2</v>
      </c>
    </row>
    <row r="73" spans="1:7" x14ac:dyDescent="0.25">
      <c r="A73" s="4" t="s">
        <v>6</v>
      </c>
      <c r="B73" s="4">
        <v>96884117</v>
      </c>
      <c r="C73" s="4">
        <v>96884673</v>
      </c>
      <c r="D73" s="4">
        <v>2.0999999999999999E-3</v>
      </c>
      <c r="E73" s="4">
        <v>-66854</v>
      </c>
      <c r="F73" s="4" t="s">
        <v>118</v>
      </c>
      <c r="G73" s="4">
        <f>IFERROR(INDEX('[1]JTK_BULK RNA RHYTHM AFTER OUT'!$D:$D,MATCH(F73,'[1]JTK_BULK RNA RHYTHM AFTER OUT'!$A:$A,0)), " ")</f>
        <v>6.2300348560827501E-2</v>
      </c>
    </row>
    <row r="74" spans="1:7" x14ac:dyDescent="0.25">
      <c r="A74" s="4" t="s">
        <v>8</v>
      </c>
      <c r="B74" s="4">
        <v>104670059</v>
      </c>
      <c r="C74" s="4">
        <v>104671738</v>
      </c>
      <c r="D74" s="4">
        <v>2.0999999999999999E-3</v>
      </c>
      <c r="E74" s="4">
        <v>0</v>
      </c>
      <c r="F74" s="4" t="s">
        <v>133</v>
      </c>
      <c r="G74" s="4">
        <f>IFERROR(INDEX('[1]JTK_BULK RNA RHYTHM AFTER OUT'!$D:$D,MATCH(F74,'[1]JTK_BULK RNA RHYTHM AFTER OUT'!$A:$A,0)), " ")</f>
        <v>0.108439296597059</v>
      </c>
    </row>
    <row r="75" spans="1:7" x14ac:dyDescent="0.25">
      <c r="A75" s="4" t="s">
        <v>16</v>
      </c>
      <c r="B75" s="4">
        <v>137051185</v>
      </c>
      <c r="C75" s="4">
        <v>137052197</v>
      </c>
      <c r="D75" s="4">
        <v>2.0999999999999999E-3</v>
      </c>
      <c r="E75" s="4">
        <v>-5126</v>
      </c>
      <c r="F75" s="4" t="s">
        <v>171</v>
      </c>
      <c r="G75" s="4">
        <f>IFERROR(INDEX('[1]JTK_BULK RNA RHYTHM AFTER OUT'!$D:$D,MATCH(F75,'[1]JTK_BULK RNA RHYTHM AFTER OUT'!$A:$A,0)), " ")</f>
        <v>0.33611542822923401</v>
      </c>
    </row>
    <row r="76" spans="1:7" x14ac:dyDescent="0.25">
      <c r="A76" s="4" t="s">
        <v>15</v>
      </c>
      <c r="B76" s="4">
        <v>49815686</v>
      </c>
      <c r="C76" s="4">
        <v>49816286</v>
      </c>
      <c r="D76" s="4">
        <v>2.0999999999999999E-3</v>
      </c>
      <c r="E76" s="4">
        <v>200515</v>
      </c>
      <c r="F76" s="4" t="s">
        <v>187</v>
      </c>
      <c r="G76" s="4">
        <f>IFERROR(INDEX('[1]JTK_BULK RNA RHYTHM AFTER OUT'!$D:$D,MATCH(F76,'[1]JTK_BULK RNA RHYTHM AFTER OUT'!$A:$A,0)), " ")</f>
        <v>0.51224348116167795</v>
      </c>
    </row>
    <row r="77" spans="1:7" x14ac:dyDescent="0.25">
      <c r="A77" s="4" t="s">
        <v>4</v>
      </c>
      <c r="B77" s="4">
        <v>85251904</v>
      </c>
      <c r="C77" s="4">
        <v>85254391</v>
      </c>
      <c r="D77" s="4">
        <v>2.0999999999999999E-3</v>
      </c>
      <c r="E77" s="4">
        <v>-55206</v>
      </c>
      <c r="F77" s="4" t="s">
        <v>216</v>
      </c>
      <c r="G77" s="4">
        <f>IFERROR(INDEX('[1]JTK_BULK RNA RHYTHM AFTER OUT'!$D:$D,MATCH(F77,'[1]JTK_BULK RNA RHYTHM AFTER OUT'!$A:$A,0)), " ")</f>
        <v>1</v>
      </c>
    </row>
    <row r="78" spans="1:7" x14ac:dyDescent="0.25">
      <c r="A78" s="4" t="s">
        <v>16</v>
      </c>
      <c r="B78" s="4">
        <v>49854019</v>
      </c>
      <c r="C78" s="4">
        <v>49854577</v>
      </c>
      <c r="D78" s="4">
        <v>2.0999999999999999E-3</v>
      </c>
      <c r="E78" s="4">
        <v>204419</v>
      </c>
      <c r="F78" s="4" t="s">
        <v>217</v>
      </c>
      <c r="G78" s="4">
        <f>IFERROR(INDEX('[1]JTK_BULK RNA RHYTHM AFTER OUT'!$D:$D,MATCH(F78,'[1]JTK_BULK RNA RHYTHM AFTER OUT'!$A:$A,0)), " ")</f>
        <v>1</v>
      </c>
    </row>
    <row r="79" spans="1:7" x14ac:dyDescent="0.25">
      <c r="A79" s="4" t="s">
        <v>16</v>
      </c>
      <c r="B79" s="4">
        <v>54158924</v>
      </c>
      <c r="C79" s="4">
        <v>54159982</v>
      </c>
      <c r="D79" s="4">
        <v>2.0999999999999999E-3</v>
      </c>
      <c r="E79" s="4">
        <v>160402</v>
      </c>
      <c r="F79" s="4" t="s">
        <v>218</v>
      </c>
      <c r="G79" s="4">
        <f>IFERROR(INDEX('[1]JTK_BULK RNA RHYTHM AFTER OUT'!$D:$D,MATCH(F79,'[1]JTK_BULK RNA RHYTHM AFTER OUT'!$A:$A,0)), " ")</f>
        <v>1</v>
      </c>
    </row>
    <row r="80" spans="1:7" x14ac:dyDescent="0.25">
      <c r="A80" s="4" t="s">
        <v>12</v>
      </c>
      <c r="B80" s="4">
        <v>70863469</v>
      </c>
      <c r="C80" s="4">
        <v>70864604</v>
      </c>
      <c r="D80" s="4">
        <v>2.0999999999999999E-3</v>
      </c>
      <c r="E80" s="4">
        <v>-207507</v>
      </c>
      <c r="F80" s="4" t="s">
        <v>270</v>
      </c>
      <c r="G80" s="4" t="str">
        <f>IFERROR(INDEX('[1]JTK_BULK RNA RHYTHM AFTER OUT'!$D:$D,MATCH(F80,'[1]JTK_BULK RNA RHYTHM AFTER OUT'!$A:$A,0)), " ")</f>
        <v xml:space="preserve"> </v>
      </c>
    </row>
    <row r="81" spans="1:7" x14ac:dyDescent="0.25">
      <c r="A81" s="4" t="s">
        <v>5</v>
      </c>
      <c r="B81" s="4">
        <v>88496590</v>
      </c>
      <c r="C81" s="4">
        <v>88498549</v>
      </c>
      <c r="D81" s="4">
        <v>2.0999999999999999E-3</v>
      </c>
      <c r="E81" s="4">
        <v>-120702</v>
      </c>
      <c r="F81" s="4" t="s">
        <v>271</v>
      </c>
      <c r="G81" s="4" t="str">
        <f>IFERROR(INDEX('[1]JTK_BULK RNA RHYTHM AFTER OUT'!$D:$D,MATCH(F81,'[1]JTK_BULK RNA RHYTHM AFTER OUT'!$A:$A,0)), " ")</f>
        <v xml:space="preserve"> </v>
      </c>
    </row>
    <row r="82" spans="1:7" x14ac:dyDescent="0.25">
      <c r="A82" s="4" t="s">
        <v>14</v>
      </c>
      <c r="B82" s="4">
        <v>26115350</v>
      </c>
      <c r="C82" s="4">
        <v>26116179</v>
      </c>
      <c r="D82" s="4">
        <v>2.0999999999999999E-3</v>
      </c>
      <c r="E82" s="4">
        <v>94326</v>
      </c>
      <c r="F82" s="4" t="s">
        <v>272</v>
      </c>
      <c r="G82" s="4" t="str">
        <f>IFERROR(INDEX('[1]JTK_BULK RNA RHYTHM AFTER OUT'!$D:$D,MATCH(F82,'[1]JTK_BULK RNA RHYTHM AFTER OUT'!$A:$A,0)), " ")</f>
        <v xml:space="preserve"> </v>
      </c>
    </row>
    <row r="83" spans="1:7" x14ac:dyDescent="0.25">
      <c r="A83" s="4" t="s">
        <v>17</v>
      </c>
      <c r="B83" s="4">
        <v>41703416</v>
      </c>
      <c r="C83" s="4">
        <v>41703807</v>
      </c>
      <c r="D83" s="4">
        <v>2.0999999999999999E-3</v>
      </c>
      <c r="E83" s="4">
        <v>52655</v>
      </c>
      <c r="F83" s="4" t="s">
        <v>273</v>
      </c>
      <c r="G83" s="4" t="str">
        <f>IFERROR(INDEX('[1]JTK_BULK RNA RHYTHM AFTER OUT'!$D:$D,MATCH(F83,'[1]JTK_BULK RNA RHYTHM AFTER OUT'!$A:$A,0)), " ")</f>
        <v xml:space="preserve"> </v>
      </c>
    </row>
    <row r="84" spans="1:7" x14ac:dyDescent="0.25">
      <c r="A84" s="4" t="s">
        <v>11</v>
      </c>
      <c r="B84" s="4">
        <v>77116085</v>
      </c>
      <c r="C84" s="4">
        <v>77116807</v>
      </c>
      <c r="D84" s="4">
        <v>2.0999999999999999E-3</v>
      </c>
      <c r="E84" s="4">
        <v>31688</v>
      </c>
      <c r="F84" s="4" t="s">
        <v>274</v>
      </c>
      <c r="G84" s="4" t="str">
        <f>IFERROR(INDEX('[1]JTK_BULK RNA RHYTHM AFTER OUT'!$D:$D,MATCH(F84,'[1]JTK_BULK RNA RHYTHM AFTER OUT'!$A:$A,0)), " ")</f>
        <v xml:space="preserve"> </v>
      </c>
    </row>
    <row r="85" spans="1:7" x14ac:dyDescent="0.25">
      <c r="A85" s="4" t="s">
        <v>4</v>
      </c>
      <c r="B85" s="4">
        <v>4097935</v>
      </c>
      <c r="C85" s="4">
        <v>4100418</v>
      </c>
      <c r="D85" s="4">
        <v>2.0999999999999999E-3</v>
      </c>
      <c r="E85" s="4">
        <v>40723</v>
      </c>
      <c r="F85" s="4" t="s">
        <v>275</v>
      </c>
      <c r="G85" s="4" t="str">
        <f>IFERROR(INDEX('[1]JTK_BULK RNA RHYTHM AFTER OUT'!$D:$D,MATCH(F85,'[1]JTK_BULK RNA RHYTHM AFTER OUT'!$A:$A,0)), " ")</f>
        <v xml:space="preserve"> </v>
      </c>
    </row>
    <row r="86" spans="1:7" x14ac:dyDescent="0.25">
      <c r="A86" s="4" t="s">
        <v>6</v>
      </c>
      <c r="B86" s="4">
        <v>132236841</v>
      </c>
      <c r="C86" s="4">
        <v>132237510</v>
      </c>
      <c r="D86" s="4">
        <v>2.0999999999999999E-3</v>
      </c>
      <c r="E86" s="4">
        <v>-78154</v>
      </c>
      <c r="F86" s="4" t="s">
        <v>276</v>
      </c>
      <c r="G86" s="4" t="str">
        <f>IFERROR(INDEX('[1]JTK_BULK RNA RHYTHM AFTER OUT'!$D:$D,MATCH(F86,'[1]JTK_BULK RNA RHYTHM AFTER OUT'!$A:$A,0)), " ")</f>
        <v xml:space="preserve"> </v>
      </c>
    </row>
    <row r="87" spans="1:7" x14ac:dyDescent="0.25">
      <c r="A87" s="4" t="s">
        <v>4</v>
      </c>
      <c r="B87" s="4">
        <v>158754802</v>
      </c>
      <c r="C87" s="4">
        <v>158757599</v>
      </c>
      <c r="D87" s="4">
        <v>2.2000000000000001E-3</v>
      </c>
      <c r="E87" s="4">
        <v>-10500</v>
      </c>
      <c r="F87" s="4" t="s">
        <v>35</v>
      </c>
      <c r="G87" s="4">
        <f>IFERROR(INDEX('[1]JTK_BULK RNA RHYTHM AFTER OUT'!$D:$D,MATCH(F87,'[1]JTK_BULK RNA RHYTHM AFTER OUT'!$A:$A,0)), " ")</f>
        <v>9.5824659323743194E-5</v>
      </c>
    </row>
    <row r="88" spans="1:7" x14ac:dyDescent="0.25">
      <c r="A88" s="4" t="s">
        <v>14</v>
      </c>
      <c r="B88" s="4">
        <v>16869215</v>
      </c>
      <c r="C88" s="4">
        <v>16870951</v>
      </c>
      <c r="D88" s="4">
        <v>2.2000000000000001E-3</v>
      </c>
      <c r="E88" s="4">
        <v>-24027</v>
      </c>
      <c r="F88" s="4" t="s">
        <v>174</v>
      </c>
      <c r="G88" s="4">
        <f>IFERROR(INDEX('[1]JTK_BULK RNA RHYTHM AFTER OUT'!$D:$D,MATCH(F88,'[1]JTK_BULK RNA RHYTHM AFTER OUT'!$A:$A,0)), " ")</f>
        <v>0.33611542822923401</v>
      </c>
    </row>
    <row r="89" spans="1:7" x14ac:dyDescent="0.25">
      <c r="A89" s="4" t="s">
        <v>11</v>
      </c>
      <c r="B89" s="4">
        <v>25404500</v>
      </c>
      <c r="C89" s="4">
        <v>25406601</v>
      </c>
      <c r="D89" s="4">
        <v>2.2000000000000001E-3</v>
      </c>
      <c r="E89" s="4">
        <v>7163</v>
      </c>
      <c r="F89" s="4" t="s">
        <v>209</v>
      </c>
      <c r="G89" s="4">
        <f>IFERROR(INDEX('[1]JTK_BULK RNA RHYTHM AFTER OUT'!$D:$D,MATCH(F89,'[1]JTK_BULK RNA RHYTHM AFTER OUT'!$A:$A,0)), " ")</f>
        <v>0.95725073982131503</v>
      </c>
    </row>
    <row r="90" spans="1:7" x14ac:dyDescent="0.25">
      <c r="A90" s="4" t="s">
        <v>14</v>
      </c>
      <c r="B90" s="4">
        <v>12827247</v>
      </c>
      <c r="C90" s="4">
        <v>12828811</v>
      </c>
      <c r="D90" s="4">
        <v>2.2000000000000001E-3</v>
      </c>
      <c r="E90" s="4">
        <v>113025</v>
      </c>
      <c r="F90" s="4" t="s">
        <v>237</v>
      </c>
      <c r="G90" s="4">
        <f>IFERROR(INDEX('[1]JTK_BULK RNA RHYTHM AFTER OUT'!$D:$D,MATCH(F90,'[1]JTK_BULK RNA RHYTHM AFTER OUT'!$A:$A,0)), " ")</f>
        <v>1</v>
      </c>
    </row>
    <row r="91" spans="1:7" x14ac:dyDescent="0.25">
      <c r="A91" s="4" t="s">
        <v>20</v>
      </c>
      <c r="B91" s="4">
        <v>134528810</v>
      </c>
      <c r="C91" s="4">
        <v>134532029</v>
      </c>
      <c r="D91" s="4">
        <v>2.2000000000000001E-3</v>
      </c>
      <c r="E91" s="4">
        <v>17653</v>
      </c>
      <c r="F91" s="4" t="s">
        <v>289</v>
      </c>
      <c r="G91" s="4" t="str">
        <f>IFERROR(INDEX('[1]JTK_BULK RNA RHYTHM AFTER OUT'!$D:$D,MATCH(F91,'[1]JTK_BULK RNA RHYTHM AFTER OUT'!$A:$A,0)), " ")</f>
        <v xml:space="preserve"> </v>
      </c>
    </row>
    <row r="92" spans="1:7" x14ac:dyDescent="0.25">
      <c r="A92" s="4" t="s">
        <v>3</v>
      </c>
      <c r="B92" s="4">
        <v>71331568</v>
      </c>
      <c r="C92" s="4">
        <v>71332328</v>
      </c>
      <c r="D92" s="4">
        <v>2.2000000000000001E-3</v>
      </c>
      <c r="E92" s="4">
        <v>80296</v>
      </c>
      <c r="F92" s="4" t="s">
        <v>295</v>
      </c>
      <c r="G92" s="4" t="str">
        <f>IFERROR(INDEX('[1]JTK_BULK RNA RHYTHM AFTER OUT'!$D:$D,MATCH(F92,'[1]JTK_BULK RNA RHYTHM AFTER OUT'!$A:$A,0)), " ")</f>
        <v xml:space="preserve"> </v>
      </c>
    </row>
    <row r="93" spans="1:7" x14ac:dyDescent="0.25">
      <c r="A93" s="4" t="s">
        <v>8</v>
      </c>
      <c r="B93" s="4">
        <v>103562481</v>
      </c>
      <c r="C93" s="4">
        <v>103564971</v>
      </c>
      <c r="D93" s="4">
        <v>2.2000000000000001E-3</v>
      </c>
      <c r="E93" s="4">
        <v>8025</v>
      </c>
      <c r="F93" s="4" t="s">
        <v>315</v>
      </c>
      <c r="G93" s="4" t="str">
        <f>IFERROR(INDEX('[1]JTK_BULK RNA RHYTHM AFTER OUT'!$D:$D,MATCH(F93,'[1]JTK_BULK RNA RHYTHM AFTER OUT'!$A:$A,0)), " ")</f>
        <v xml:space="preserve"> </v>
      </c>
    </row>
    <row r="94" spans="1:7" x14ac:dyDescent="0.25">
      <c r="A94" s="4" t="s">
        <v>12</v>
      </c>
      <c r="B94" s="4">
        <v>76321925</v>
      </c>
      <c r="C94" s="4">
        <v>76323790</v>
      </c>
      <c r="D94" s="4">
        <v>3.3999999999999998E-3</v>
      </c>
      <c r="E94" s="4">
        <v>21501</v>
      </c>
      <c r="F94" s="4" t="s">
        <v>60</v>
      </c>
      <c r="G94" s="4">
        <f>IFERROR(INDEX('[1]JTK_BULK RNA RHYTHM AFTER OUT'!$D:$D,MATCH(F94,'[1]JTK_BULK RNA RHYTHM AFTER OUT'!$A:$A,0)), " ")</f>
        <v>1.80959581266651E-3</v>
      </c>
    </row>
    <row r="95" spans="1:7" x14ac:dyDescent="0.25">
      <c r="A95" s="4" t="s">
        <v>3</v>
      </c>
      <c r="B95" s="4">
        <v>49127089</v>
      </c>
      <c r="C95" s="4">
        <v>49127650</v>
      </c>
      <c r="D95" s="4">
        <v>3.3999999999999998E-3</v>
      </c>
      <c r="E95" s="4">
        <v>-44577</v>
      </c>
      <c r="F95" s="4" t="s">
        <v>98</v>
      </c>
      <c r="G95" s="4">
        <f>IFERROR(INDEX('[1]JTK_BULK RNA RHYTHM AFTER OUT'!$D:$D,MATCH(F95,'[1]JTK_BULK RNA RHYTHM AFTER OUT'!$A:$A,0)), " ")</f>
        <v>2.2301678597022E-2</v>
      </c>
    </row>
    <row r="96" spans="1:7" x14ac:dyDescent="0.25">
      <c r="A96" s="4" t="s">
        <v>6</v>
      </c>
      <c r="B96" s="4">
        <v>65354189</v>
      </c>
      <c r="C96" s="4">
        <v>65354742</v>
      </c>
      <c r="D96" s="4">
        <v>3.3999999999999998E-3</v>
      </c>
      <c r="E96" s="4">
        <v>16502</v>
      </c>
      <c r="F96" s="4" t="s">
        <v>101</v>
      </c>
      <c r="G96" s="4">
        <f>IFERROR(INDEX('[1]JTK_BULK RNA RHYTHM AFTER OUT'!$D:$D,MATCH(F96,'[1]JTK_BULK RNA RHYTHM AFTER OUT'!$A:$A,0)), " ")</f>
        <v>2.2301678597022E-2</v>
      </c>
    </row>
    <row r="97" spans="1:7" x14ac:dyDescent="0.25">
      <c r="A97" s="4" t="s">
        <v>6</v>
      </c>
      <c r="B97" s="4">
        <v>55845943</v>
      </c>
      <c r="C97" s="4">
        <v>55846982</v>
      </c>
      <c r="D97" s="4">
        <v>3.3999999999999998E-3</v>
      </c>
      <c r="E97" s="4">
        <v>3873</v>
      </c>
      <c r="F97" s="4" t="s">
        <v>260</v>
      </c>
      <c r="G97" s="4">
        <f>IFERROR(INDEX('[1]JTK_BULK RNA RHYTHM AFTER OUT'!$D:$D,MATCH(F97,'[1]JTK_BULK RNA RHYTHM AFTER OUT'!$A:$A,0)), " ")</f>
        <v>1</v>
      </c>
    </row>
    <row r="98" spans="1:7" x14ac:dyDescent="0.25">
      <c r="A98" s="4" t="s">
        <v>11</v>
      </c>
      <c r="B98" s="4">
        <v>79386026</v>
      </c>
      <c r="C98" s="4">
        <v>79387271</v>
      </c>
      <c r="D98" s="4">
        <v>3.3999999999999998E-3</v>
      </c>
      <c r="E98" s="4">
        <v>-10727</v>
      </c>
      <c r="F98" s="4" t="s">
        <v>297</v>
      </c>
      <c r="G98" s="4" t="str">
        <f>IFERROR(INDEX('[1]JTK_BULK RNA RHYTHM AFTER OUT'!$D:$D,MATCH(F98,'[1]JTK_BULK RNA RHYTHM AFTER OUT'!$A:$A,0)), " ")</f>
        <v xml:space="preserve"> </v>
      </c>
    </row>
    <row r="99" spans="1:7" x14ac:dyDescent="0.25">
      <c r="A99" s="4" t="s">
        <v>15</v>
      </c>
      <c r="B99" s="4">
        <v>90677298</v>
      </c>
      <c r="C99" s="4">
        <v>90677762</v>
      </c>
      <c r="D99" s="4">
        <v>3.3999999999999998E-3</v>
      </c>
      <c r="E99" s="4">
        <v>-183407</v>
      </c>
      <c r="F99" s="4" t="s">
        <v>300</v>
      </c>
      <c r="G99" s="4" t="str">
        <f>IFERROR(INDEX('[1]JTK_BULK RNA RHYTHM AFTER OUT'!$D:$D,MATCH(F99,'[1]JTK_BULK RNA RHYTHM AFTER OUT'!$A:$A,0)), " ")</f>
        <v xml:space="preserve"> </v>
      </c>
    </row>
    <row r="100" spans="1:7" x14ac:dyDescent="0.25">
      <c r="A100" s="4" t="s">
        <v>12</v>
      </c>
      <c r="B100" s="4">
        <v>20065302</v>
      </c>
      <c r="C100" s="4">
        <v>20065313</v>
      </c>
      <c r="D100" s="4">
        <v>4.3E-3</v>
      </c>
      <c r="E100" s="4">
        <v>-83607</v>
      </c>
      <c r="F100" s="4" t="s">
        <v>38</v>
      </c>
      <c r="G100" s="4">
        <f>IFERROR(INDEX('[1]JTK_BULK RNA RHYTHM AFTER OUT'!$D:$D,MATCH(F100,'[1]JTK_BULK RNA RHYTHM AFTER OUT'!$A:$A,0)), " ")</f>
        <v>1.9713849049794E-4</v>
      </c>
    </row>
    <row r="101" spans="1:7" x14ac:dyDescent="0.25">
      <c r="A101" s="4" t="s">
        <v>12</v>
      </c>
      <c r="B101" s="4">
        <v>20065313</v>
      </c>
      <c r="C101" s="4">
        <v>20066300</v>
      </c>
      <c r="D101" s="4">
        <v>4.3E-3</v>
      </c>
      <c r="E101" s="4">
        <v>-82620</v>
      </c>
      <c r="F101" s="4" t="s">
        <v>38</v>
      </c>
      <c r="G101" s="4">
        <f>IFERROR(INDEX('[1]JTK_BULK RNA RHYTHM AFTER OUT'!$D:$D,MATCH(F101,'[1]JTK_BULK RNA RHYTHM AFTER OUT'!$A:$A,0)), " ")</f>
        <v>1.9713849049794E-4</v>
      </c>
    </row>
    <row r="102" spans="1:7" x14ac:dyDescent="0.25">
      <c r="A102" s="4" t="s">
        <v>4</v>
      </c>
      <c r="B102" s="4">
        <v>25021430</v>
      </c>
      <c r="C102" s="4">
        <v>25023220</v>
      </c>
      <c r="D102" s="4">
        <v>4.3E-3</v>
      </c>
      <c r="E102" s="4">
        <v>-31159</v>
      </c>
      <c r="F102" s="4" t="s">
        <v>43</v>
      </c>
      <c r="G102" s="4">
        <f>IFERROR(INDEX('[1]JTK_BULK RNA RHYTHM AFTER OUT'!$D:$D,MATCH(F102,'[1]JTK_BULK RNA RHYTHM AFTER OUT'!$A:$A,0)), " ")</f>
        <v>3.8893321178656398E-4</v>
      </c>
    </row>
    <row r="103" spans="1:7" x14ac:dyDescent="0.25">
      <c r="A103" s="4" t="s">
        <v>4</v>
      </c>
      <c r="B103" s="4">
        <v>155825803</v>
      </c>
      <c r="C103" s="4">
        <v>155828112</v>
      </c>
      <c r="D103" s="4">
        <v>4.3E-3</v>
      </c>
      <c r="E103" s="4">
        <v>0</v>
      </c>
      <c r="F103" s="4" t="s">
        <v>72</v>
      </c>
      <c r="G103" s="4">
        <f>IFERROR(INDEX('[1]JTK_BULK RNA RHYTHM AFTER OUT'!$D:$D,MATCH(F103,'[1]JTK_BULK RNA RHYTHM AFTER OUT'!$A:$A,0)), " ")</f>
        <v>5.3597147248755301E-3</v>
      </c>
    </row>
    <row r="104" spans="1:7" x14ac:dyDescent="0.25">
      <c r="A104" s="4" t="s">
        <v>16</v>
      </c>
      <c r="B104" s="4">
        <v>125636137</v>
      </c>
      <c r="C104" s="4">
        <v>125637010</v>
      </c>
      <c r="D104" s="4">
        <v>4.3E-3</v>
      </c>
      <c r="E104" s="4">
        <v>103720</v>
      </c>
      <c r="F104" s="4" t="s">
        <v>96</v>
      </c>
      <c r="G104" s="4">
        <f>IFERROR(INDEX('[1]JTK_BULK RNA RHYTHM AFTER OUT'!$D:$D,MATCH(F104,'[1]JTK_BULK RNA RHYTHM AFTER OUT'!$A:$A,0)), " ")</f>
        <v>2.2301678597022E-2</v>
      </c>
    </row>
    <row r="105" spans="1:7" x14ac:dyDescent="0.25">
      <c r="A105" s="4" t="s">
        <v>6</v>
      </c>
      <c r="B105" s="4">
        <v>74213056</v>
      </c>
      <c r="C105" s="4">
        <v>74213740</v>
      </c>
      <c r="D105" s="4">
        <v>4.3E-3</v>
      </c>
      <c r="E105" s="4">
        <v>-199375</v>
      </c>
      <c r="F105" s="4" t="s">
        <v>130</v>
      </c>
      <c r="G105" s="4">
        <f>IFERROR(INDEX('[1]JTK_BULK RNA RHYTHM AFTER OUT'!$D:$D,MATCH(F105,'[1]JTK_BULK RNA RHYTHM AFTER OUT'!$A:$A,0)), " ")</f>
        <v>9.0590318355990906E-2</v>
      </c>
    </row>
    <row r="106" spans="1:7" x14ac:dyDescent="0.25">
      <c r="A106" s="4" t="s">
        <v>6</v>
      </c>
      <c r="B106" s="4">
        <v>44888862</v>
      </c>
      <c r="C106" s="4">
        <v>44889389</v>
      </c>
      <c r="D106" s="4">
        <v>4.3E-3</v>
      </c>
      <c r="E106" s="4">
        <v>2977</v>
      </c>
      <c r="F106" s="4" t="s">
        <v>166</v>
      </c>
      <c r="G106" s="4">
        <f>IFERROR(INDEX('[1]JTK_BULK RNA RHYTHM AFTER OUT'!$D:$D,MATCH(F106,'[1]JTK_BULK RNA RHYTHM AFTER OUT'!$A:$A,0)), " ")</f>
        <v>0.28970802189463302</v>
      </c>
    </row>
    <row r="107" spans="1:7" x14ac:dyDescent="0.25">
      <c r="A107" s="4" t="s">
        <v>18</v>
      </c>
      <c r="B107" s="4">
        <v>44387537</v>
      </c>
      <c r="C107" s="4">
        <v>44390181</v>
      </c>
      <c r="D107" s="4">
        <v>4.3E-3</v>
      </c>
      <c r="E107" s="4">
        <v>17528</v>
      </c>
      <c r="F107" s="4" t="s">
        <v>198</v>
      </c>
      <c r="G107" s="4">
        <f>IFERROR(INDEX('[1]JTK_BULK RNA RHYTHM AFTER OUT'!$D:$D,MATCH(F107,'[1]JTK_BULK RNA RHYTHM AFTER OUT'!$A:$A,0)), " ")</f>
        <v>0.753775886821069</v>
      </c>
    </row>
    <row r="108" spans="1:7" x14ac:dyDescent="0.25">
      <c r="A108" s="4" t="s">
        <v>9</v>
      </c>
      <c r="B108" s="4">
        <v>69289605</v>
      </c>
      <c r="C108" s="4">
        <v>69290639</v>
      </c>
      <c r="D108" s="4">
        <v>4.3E-3</v>
      </c>
      <c r="E108" s="4">
        <v>-26279</v>
      </c>
      <c r="F108" s="4" t="s">
        <v>199</v>
      </c>
      <c r="G108" s="4">
        <f>IFERROR(INDEX('[1]JTK_BULK RNA RHYTHM AFTER OUT'!$D:$D,MATCH(F108,'[1]JTK_BULK RNA RHYTHM AFTER OUT'!$A:$A,0)), " ")</f>
        <v>0.753775886821069</v>
      </c>
    </row>
    <row r="109" spans="1:7" x14ac:dyDescent="0.25">
      <c r="A109" s="4" t="s">
        <v>13</v>
      </c>
      <c r="B109" s="4">
        <v>25483107</v>
      </c>
      <c r="C109" s="4">
        <v>25483928</v>
      </c>
      <c r="D109" s="4">
        <v>4.3E-3</v>
      </c>
      <c r="E109" s="4">
        <v>-201287</v>
      </c>
      <c r="F109" s="4" t="s">
        <v>207</v>
      </c>
      <c r="G109" s="4">
        <f>IFERROR(INDEX('[1]JTK_BULK RNA RHYTHM AFTER OUT'!$D:$D,MATCH(F109,'[1]JTK_BULK RNA RHYTHM AFTER OUT'!$A:$A,0)), " ")</f>
        <v>0.95725073982131503</v>
      </c>
    </row>
    <row r="110" spans="1:7" x14ac:dyDescent="0.25">
      <c r="A110" s="4" t="s">
        <v>11</v>
      </c>
      <c r="B110" s="4">
        <v>87348655</v>
      </c>
      <c r="C110" s="4">
        <v>87350834</v>
      </c>
      <c r="D110" s="4">
        <v>4.3E-3</v>
      </c>
      <c r="E110" s="4">
        <v>-193465</v>
      </c>
      <c r="F110" s="4" t="s">
        <v>219</v>
      </c>
      <c r="G110" s="4">
        <f>IFERROR(INDEX('[1]JTK_BULK RNA RHYTHM AFTER OUT'!$D:$D,MATCH(F110,'[1]JTK_BULK RNA RHYTHM AFTER OUT'!$A:$A,0)), " ")</f>
        <v>1</v>
      </c>
    </row>
    <row r="111" spans="1:7" x14ac:dyDescent="0.25">
      <c r="A111" s="4" t="s">
        <v>22</v>
      </c>
      <c r="B111" s="4">
        <v>42603201</v>
      </c>
      <c r="C111" s="4">
        <v>42604323</v>
      </c>
      <c r="D111" s="4">
        <v>4.3E-3</v>
      </c>
      <c r="E111" s="4">
        <v>-23550</v>
      </c>
      <c r="F111" s="4" t="s">
        <v>220</v>
      </c>
      <c r="G111" s="4">
        <f>IFERROR(INDEX('[1]JTK_BULK RNA RHYTHM AFTER OUT'!$D:$D,MATCH(F111,'[1]JTK_BULK RNA RHYTHM AFTER OUT'!$A:$A,0)), " ")</f>
        <v>1</v>
      </c>
    </row>
    <row r="112" spans="1:7" x14ac:dyDescent="0.25">
      <c r="A112" s="4" t="s">
        <v>16</v>
      </c>
      <c r="B112" s="4">
        <v>67751419</v>
      </c>
      <c r="C112" s="4">
        <v>67754598</v>
      </c>
      <c r="D112" s="4">
        <v>4.3E-3</v>
      </c>
      <c r="E112" s="4">
        <v>92833</v>
      </c>
      <c r="F112" s="4" t="s">
        <v>221</v>
      </c>
      <c r="G112" s="4">
        <f>IFERROR(INDEX('[1]JTK_BULK RNA RHYTHM AFTER OUT'!$D:$D,MATCH(F112,'[1]JTK_BULK RNA RHYTHM AFTER OUT'!$A:$A,0)), " ")</f>
        <v>1</v>
      </c>
    </row>
    <row r="113" spans="1:7" x14ac:dyDescent="0.25">
      <c r="A113" s="4" t="s">
        <v>10</v>
      </c>
      <c r="B113" s="4">
        <v>39352156</v>
      </c>
      <c r="C113" s="4">
        <v>39352694</v>
      </c>
      <c r="D113" s="4">
        <v>4.3E-3</v>
      </c>
      <c r="E113" s="4">
        <v>25013</v>
      </c>
      <c r="F113" s="4" t="s">
        <v>222</v>
      </c>
      <c r="G113" s="4">
        <f>IFERROR(INDEX('[1]JTK_BULK RNA RHYTHM AFTER OUT'!$D:$D,MATCH(F113,'[1]JTK_BULK RNA RHYTHM AFTER OUT'!$A:$A,0)), " ")</f>
        <v>1</v>
      </c>
    </row>
    <row r="114" spans="1:7" x14ac:dyDescent="0.25">
      <c r="A114" s="4" t="s">
        <v>19</v>
      </c>
      <c r="B114" s="4">
        <v>40805679</v>
      </c>
      <c r="C114" s="4">
        <v>40809248</v>
      </c>
      <c r="D114" s="4">
        <v>4.3E-3</v>
      </c>
      <c r="E114" s="4">
        <v>4407</v>
      </c>
      <c r="F114" s="4" t="s">
        <v>223</v>
      </c>
      <c r="G114" s="4">
        <f>IFERROR(INDEX('[1]JTK_BULK RNA RHYTHM AFTER OUT'!$D:$D,MATCH(F114,'[1]JTK_BULK RNA RHYTHM AFTER OUT'!$A:$A,0)), " ")</f>
        <v>1</v>
      </c>
    </row>
    <row r="115" spans="1:7" x14ac:dyDescent="0.25">
      <c r="A115" s="4" t="s">
        <v>22</v>
      </c>
      <c r="B115" s="4">
        <v>49596656</v>
      </c>
      <c r="C115" s="4">
        <v>49597107</v>
      </c>
      <c r="D115" s="4">
        <v>4.3E-3</v>
      </c>
      <c r="E115" s="4">
        <v>73368</v>
      </c>
      <c r="F115" s="4" t="s">
        <v>277</v>
      </c>
      <c r="G115" s="4" t="str">
        <f>IFERROR(INDEX('[1]JTK_BULK RNA RHYTHM AFTER OUT'!$D:$D,MATCH(F115,'[1]JTK_BULK RNA RHYTHM AFTER OUT'!$A:$A,0)), " ")</f>
        <v xml:space="preserve"> </v>
      </c>
    </row>
    <row r="116" spans="1:7" x14ac:dyDescent="0.25">
      <c r="A116" s="4" t="s">
        <v>4</v>
      </c>
      <c r="B116" s="4">
        <v>32667631</v>
      </c>
      <c r="C116" s="4">
        <v>32668450</v>
      </c>
      <c r="D116" s="4">
        <v>4.3E-3</v>
      </c>
      <c r="E116" s="4">
        <v>19316</v>
      </c>
      <c r="F116" s="4" t="s">
        <v>278</v>
      </c>
      <c r="G116" s="4" t="str">
        <f>IFERROR(INDEX('[1]JTK_BULK RNA RHYTHM AFTER OUT'!$D:$D,MATCH(F116,'[1]JTK_BULK RNA RHYTHM AFTER OUT'!$A:$A,0)), " ")</f>
        <v xml:space="preserve"> </v>
      </c>
    </row>
    <row r="117" spans="1:7" x14ac:dyDescent="0.25">
      <c r="A117" s="4" t="s">
        <v>13</v>
      </c>
      <c r="B117" s="4">
        <v>56630013</v>
      </c>
      <c r="C117" s="4">
        <v>56630934</v>
      </c>
      <c r="D117" s="4">
        <v>4.3E-3</v>
      </c>
      <c r="E117" s="4">
        <v>110491</v>
      </c>
      <c r="F117" s="4" t="s">
        <v>279</v>
      </c>
      <c r="G117" s="4" t="str">
        <f>IFERROR(INDEX('[1]JTK_BULK RNA RHYTHM AFTER OUT'!$D:$D,MATCH(F117,'[1]JTK_BULK RNA RHYTHM AFTER OUT'!$A:$A,0)), " ")</f>
        <v xml:space="preserve"> </v>
      </c>
    </row>
    <row r="118" spans="1:7" x14ac:dyDescent="0.25">
      <c r="A118" s="4" t="s">
        <v>7</v>
      </c>
      <c r="B118" s="4">
        <v>50292395</v>
      </c>
      <c r="C118" s="4">
        <v>50294164</v>
      </c>
      <c r="D118" s="4">
        <v>4.3E-3</v>
      </c>
      <c r="E118" s="4">
        <v>-73948</v>
      </c>
      <c r="F118" s="4" t="s">
        <v>280</v>
      </c>
      <c r="G118" s="4" t="str">
        <f>IFERROR(INDEX('[1]JTK_BULK RNA RHYTHM AFTER OUT'!$D:$D,MATCH(F118,'[1]JTK_BULK RNA RHYTHM AFTER OUT'!$A:$A,0)), " ")</f>
        <v xml:space="preserve"> </v>
      </c>
    </row>
    <row r="119" spans="1:7" x14ac:dyDescent="0.25">
      <c r="A119" s="4" t="s">
        <v>5</v>
      </c>
      <c r="B119" s="4">
        <v>106266916</v>
      </c>
      <c r="C119" s="4">
        <v>106269614</v>
      </c>
      <c r="D119" s="4">
        <v>5.3E-3</v>
      </c>
      <c r="E119" s="4">
        <v>0</v>
      </c>
      <c r="F119" s="4" t="s">
        <v>31</v>
      </c>
      <c r="G119" s="4">
        <f>IFERROR(INDEX('[1]JTK_BULK RNA RHYTHM AFTER OUT'!$D:$D,MATCH(F119,'[1]JTK_BULK RNA RHYTHM AFTER OUT'!$A:$A,0)), " ")</f>
        <v>6.5683555087737807E-5</v>
      </c>
    </row>
    <row r="120" spans="1:7" x14ac:dyDescent="0.25">
      <c r="A120" s="4" t="s">
        <v>11</v>
      </c>
      <c r="B120" s="4">
        <v>79347170</v>
      </c>
      <c r="C120" s="4">
        <v>79348178</v>
      </c>
      <c r="D120" s="4">
        <v>5.3E-3</v>
      </c>
      <c r="E120" s="4">
        <v>0</v>
      </c>
      <c r="F120" s="4" t="s">
        <v>45</v>
      </c>
      <c r="G120" s="4">
        <f>IFERROR(INDEX('[1]JTK_BULK RNA RHYTHM AFTER OUT'!$D:$D,MATCH(F120,'[1]JTK_BULK RNA RHYTHM AFTER OUT'!$A:$A,0)), " ")</f>
        <v>3.8893321178656398E-4</v>
      </c>
    </row>
    <row r="121" spans="1:7" x14ac:dyDescent="0.25">
      <c r="A121" s="4" t="s">
        <v>13</v>
      </c>
      <c r="B121" s="4">
        <v>44156225</v>
      </c>
      <c r="C121" s="4">
        <v>44156807</v>
      </c>
      <c r="D121" s="4">
        <v>5.3E-3</v>
      </c>
      <c r="E121" s="4">
        <v>10731</v>
      </c>
      <c r="F121" s="4" t="s">
        <v>100</v>
      </c>
      <c r="G121" s="4">
        <f>IFERROR(INDEX('[1]JTK_BULK RNA RHYTHM AFTER OUT'!$D:$D,MATCH(F121,'[1]JTK_BULK RNA RHYTHM AFTER OUT'!$A:$A,0)), " ")</f>
        <v>2.2301678597022E-2</v>
      </c>
    </row>
    <row r="122" spans="1:7" x14ac:dyDescent="0.25">
      <c r="A122" s="4" t="s">
        <v>16</v>
      </c>
      <c r="B122" s="4">
        <v>38168477</v>
      </c>
      <c r="C122" s="4">
        <v>38169045</v>
      </c>
      <c r="D122" s="4">
        <v>5.3E-3</v>
      </c>
      <c r="E122" s="4">
        <v>-9011</v>
      </c>
      <c r="F122" s="4" t="s">
        <v>104</v>
      </c>
      <c r="G122" s="4">
        <f>IFERROR(INDEX('[1]JTK_BULK RNA RHYTHM AFTER OUT'!$D:$D,MATCH(F122,'[1]JTK_BULK RNA RHYTHM AFTER OUT'!$A:$A,0)), " ")</f>
        <v>2.7690512974034801E-2</v>
      </c>
    </row>
    <row r="123" spans="1:7" x14ac:dyDescent="0.25">
      <c r="A123" s="4" t="s">
        <v>20</v>
      </c>
      <c r="B123" s="4">
        <v>33494609</v>
      </c>
      <c r="C123" s="4">
        <v>33495270</v>
      </c>
      <c r="D123" s="4">
        <v>5.3E-3</v>
      </c>
      <c r="E123" s="4">
        <v>174524</v>
      </c>
      <c r="F123" s="4" t="s">
        <v>233</v>
      </c>
      <c r="G123" s="4">
        <f>IFERROR(INDEX('[1]JTK_BULK RNA RHYTHM AFTER OUT'!$D:$D,MATCH(F123,'[1]JTK_BULK RNA RHYTHM AFTER OUT'!$A:$A,0)), " ")</f>
        <v>1</v>
      </c>
    </row>
    <row r="124" spans="1:7" x14ac:dyDescent="0.25">
      <c r="A124" s="4" t="s">
        <v>20</v>
      </c>
      <c r="B124" s="4">
        <v>52672467</v>
      </c>
      <c r="C124" s="4">
        <v>52675217</v>
      </c>
      <c r="D124" s="4">
        <v>5.3E-3</v>
      </c>
      <c r="E124" s="4">
        <v>41763</v>
      </c>
      <c r="F124" s="4" t="s">
        <v>234</v>
      </c>
      <c r="G124" s="4">
        <f>IFERROR(INDEX('[1]JTK_BULK RNA RHYTHM AFTER OUT'!$D:$D,MATCH(F124,'[1]JTK_BULK RNA RHYTHM AFTER OUT'!$A:$A,0)), " ")</f>
        <v>1</v>
      </c>
    </row>
    <row r="125" spans="1:7" x14ac:dyDescent="0.25">
      <c r="A125" s="4" t="s">
        <v>6</v>
      </c>
      <c r="B125" s="4">
        <v>43311814</v>
      </c>
      <c r="C125" s="4">
        <v>43314061</v>
      </c>
      <c r="D125" s="4">
        <v>5.3E-3</v>
      </c>
      <c r="E125" s="4">
        <v>0</v>
      </c>
      <c r="F125" s="4" t="s">
        <v>259</v>
      </c>
      <c r="G125" s="4">
        <f>IFERROR(INDEX('[1]JTK_BULK RNA RHYTHM AFTER OUT'!$D:$D,MATCH(F125,'[1]JTK_BULK RNA RHYTHM AFTER OUT'!$A:$A,0)), " ")</f>
        <v>1</v>
      </c>
    </row>
    <row r="126" spans="1:7" x14ac:dyDescent="0.25">
      <c r="A126" s="4" t="s">
        <v>14</v>
      </c>
      <c r="B126" s="4">
        <v>99302367</v>
      </c>
      <c r="C126" s="4">
        <v>99304646</v>
      </c>
      <c r="D126" s="4">
        <v>5.3E-3</v>
      </c>
      <c r="E126" s="4">
        <v>-139560</v>
      </c>
      <c r="F126" s="4" t="s">
        <v>293</v>
      </c>
      <c r="G126" s="4" t="str">
        <f>IFERROR(INDEX('[1]JTK_BULK RNA RHYTHM AFTER OUT'!$D:$D,MATCH(F126,'[1]JTK_BULK RNA RHYTHM AFTER OUT'!$A:$A,0)), " ")</f>
        <v xml:space="preserve"> </v>
      </c>
    </row>
    <row r="127" spans="1:7" x14ac:dyDescent="0.25">
      <c r="A127" s="4" t="s">
        <v>7</v>
      </c>
      <c r="B127" s="4">
        <v>15592288</v>
      </c>
      <c r="C127" s="4">
        <v>15592623</v>
      </c>
      <c r="D127" s="4">
        <v>5.3E-3</v>
      </c>
      <c r="E127" s="4">
        <v>534636</v>
      </c>
      <c r="F127" s="4" t="s">
        <v>309</v>
      </c>
      <c r="G127" s="4" t="str">
        <f>IFERROR(INDEX('[1]JTK_BULK RNA RHYTHM AFTER OUT'!$D:$D,MATCH(F127,'[1]JTK_BULK RNA RHYTHM AFTER OUT'!$A:$A,0)), " ")</f>
        <v xml:space="preserve"> </v>
      </c>
    </row>
    <row r="128" spans="1:7" x14ac:dyDescent="0.25">
      <c r="A128" s="4" t="s">
        <v>19</v>
      </c>
      <c r="B128" s="4">
        <v>107421539</v>
      </c>
      <c r="C128" s="4">
        <v>107422370</v>
      </c>
      <c r="D128" s="4">
        <v>5.3E-3</v>
      </c>
      <c r="E128" s="4">
        <v>-14366</v>
      </c>
      <c r="F128" s="4" t="s">
        <v>313</v>
      </c>
      <c r="G128" s="4" t="str">
        <f>IFERROR(INDEX('[1]JTK_BULK RNA RHYTHM AFTER OUT'!$D:$D,MATCH(F128,'[1]JTK_BULK RNA RHYTHM AFTER OUT'!$A:$A,0)), " ")</f>
        <v xml:space="preserve"> </v>
      </c>
    </row>
    <row r="129" spans="1:7" x14ac:dyDescent="0.25">
      <c r="A129" s="4" t="s">
        <v>3</v>
      </c>
      <c r="B129" s="4">
        <v>18237120</v>
      </c>
      <c r="C129" s="4">
        <v>18240091</v>
      </c>
      <c r="D129" s="4">
        <v>8.2000000000000007E-3</v>
      </c>
      <c r="E129" s="4">
        <v>0</v>
      </c>
      <c r="F129" s="4" t="s">
        <v>26</v>
      </c>
      <c r="G129" s="4">
        <f>IFERROR(INDEX('[1]JTK_BULK RNA RHYTHM AFTER OUT'!$D:$D,MATCH(F129,'[1]JTK_BULK RNA RHYTHM AFTER OUT'!$A:$A,0)), " ")</f>
        <v>3.86843837908474E-7</v>
      </c>
    </row>
    <row r="130" spans="1:7" x14ac:dyDescent="0.25">
      <c r="A130" s="4" t="s">
        <v>6</v>
      </c>
      <c r="B130" s="4">
        <v>17063036</v>
      </c>
      <c r="C130" s="4">
        <v>17063050</v>
      </c>
      <c r="D130" s="4">
        <v>8.2000000000000007E-3</v>
      </c>
      <c r="E130" s="4">
        <v>-610</v>
      </c>
      <c r="F130" s="4" t="s">
        <v>29</v>
      </c>
      <c r="G130" s="4">
        <f>IFERROR(INDEX('[1]JTK_BULK RNA RHYTHM AFTER OUT'!$D:$D,MATCH(F130,'[1]JTK_BULK RNA RHYTHM AFTER OUT'!$A:$A,0)), " ")</f>
        <v>4.4482187427786702E-5</v>
      </c>
    </row>
    <row r="131" spans="1:7" x14ac:dyDescent="0.25">
      <c r="A131" s="4" t="s">
        <v>15</v>
      </c>
      <c r="B131" s="4">
        <v>24556883</v>
      </c>
      <c r="C131" s="4">
        <v>24561514</v>
      </c>
      <c r="D131" s="4">
        <v>8.2000000000000007E-3</v>
      </c>
      <c r="E131" s="4">
        <v>6934</v>
      </c>
      <c r="F131" s="4" t="s">
        <v>47</v>
      </c>
      <c r="G131" s="4">
        <f>IFERROR(INDEX('[1]JTK_BULK RNA RHYTHM AFTER OUT'!$D:$D,MATCH(F131,'[1]JTK_BULK RNA RHYTHM AFTER OUT'!$A:$A,0)), " ")</f>
        <v>7.3845027994898498E-4</v>
      </c>
    </row>
    <row r="132" spans="1:7" x14ac:dyDescent="0.25">
      <c r="A132" s="4" t="s">
        <v>18</v>
      </c>
      <c r="B132" s="4">
        <v>48238244</v>
      </c>
      <c r="C132" s="4">
        <v>48238977</v>
      </c>
      <c r="D132" s="4">
        <v>8.2000000000000007E-3</v>
      </c>
      <c r="E132" s="4">
        <v>32220</v>
      </c>
      <c r="F132" s="4" t="s">
        <v>61</v>
      </c>
      <c r="G132" s="4">
        <f>IFERROR(INDEX('[1]JTK_BULK RNA RHYTHM AFTER OUT'!$D:$D,MATCH(F132,'[1]JTK_BULK RNA RHYTHM AFTER OUT'!$A:$A,0)), " ")</f>
        <v>1.80959581266651E-3</v>
      </c>
    </row>
    <row r="133" spans="1:7" x14ac:dyDescent="0.25">
      <c r="A133" s="6" t="s">
        <v>19</v>
      </c>
      <c r="B133" s="6">
        <v>123334375</v>
      </c>
      <c r="C133" s="6">
        <v>123335717</v>
      </c>
      <c r="D133" s="4">
        <v>8.2000000000000007E-3</v>
      </c>
      <c r="E133" s="6">
        <v>-31223</v>
      </c>
      <c r="F133" s="6" t="s">
        <v>63</v>
      </c>
      <c r="G133" s="4">
        <f>IFERROR(INDEX('[1]JTK_BULK RNA RHYTHM AFTER OUT'!$D:$D,MATCH(F133,'[1]JTK_BULK RNA RHYTHM AFTER OUT'!$A:$A,0)), " ")</f>
        <v>1.80959581266651E-3</v>
      </c>
    </row>
    <row r="134" spans="1:7" x14ac:dyDescent="0.25">
      <c r="A134" s="4" t="s">
        <v>6</v>
      </c>
      <c r="B134" s="4">
        <v>79335999</v>
      </c>
      <c r="C134" s="4">
        <v>79337102</v>
      </c>
      <c r="D134" s="4">
        <v>8.2000000000000007E-3</v>
      </c>
      <c r="E134" s="4">
        <v>49925</v>
      </c>
      <c r="F134" s="4" t="s">
        <v>74</v>
      </c>
      <c r="G134" s="4">
        <f>IFERROR(INDEX('[1]JTK_BULK RNA RHYTHM AFTER OUT'!$D:$D,MATCH(F134,'[1]JTK_BULK RNA RHYTHM AFTER OUT'!$A:$A,0)), " ")</f>
        <v>5.3597147248755301E-3</v>
      </c>
    </row>
    <row r="135" spans="1:7" x14ac:dyDescent="0.25">
      <c r="A135" s="4" t="s">
        <v>13</v>
      </c>
      <c r="B135" s="4">
        <v>62767234</v>
      </c>
      <c r="C135" s="4">
        <v>62768607</v>
      </c>
      <c r="D135" s="4">
        <v>8.2000000000000007E-3</v>
      </c>
      <c r="E135" s="4">
        <v>147563</v>
      </c>
      <c r="F135" s="4" t="s">
        <v>94</v>
      </c>
      <c r="G135" s="4">
        <f>IFERROR(INDEX('[1]JTK_BULK RNA RHYTHM AFTER OUT'!$D:$D,MATCH(F135,'[1]JTK_BULK RNA RHYTHM AFTER OUT'!$A:$A,0)), " ")</f>
        <v>1.7858139329131901E-2</v>
      </c>
    </row>
    <row r="136" spans="1:7" x14ac:dyDescent="0.25">
      <c r="A136" s="4" t="s">
        <v>10</v>
      </c>
      <c r="B136" s="4">
        <v>25276999</v>
      </c>
      <c r="C136" s="4">
        <v>25277867</v>
      </c>
      <c r="D136" s="4">
        <v>8.2000000000000007E-3</v>
      </c>
      <c r="E136" s="4">
        <v>-320875</v>
      </c>
      <c r="F136" s="4" t="s">
        <v>105</v>
      </c>
      <c r="G136" s="4">
        <f>IFERROR(INDEX('[1]JTK_BULK RNA RHYTHM AFTER OUT'!$D:$D,MATCH(F136,'[1]JTK_BULK RNA RHYTHM AFTER OUT'!$A:$A,0)), " ")</f>
        <v>2.7690512974034801E-2</v>
      </c>
    </row>
    <row r="137" spans="1:7" x14ac:dyDescent="0.25">
      <c r="A137" s="4" t="s">
        <v>11</v>
      </c>
      <c r="B137" s="4">
        <v>80322239</v>
      </c>
      <c r="C137" s="4">
        <v>80323837</v>
      </c>
      <c r="D137" s="4">
        <v>8.2000000000000007E-3</v>
      </c>
      <c r="E137" s="4">
        <v>35002</v>
      </c>
      <c r="F137" s="4" t="s">
        <v>175</v>
      </c>
      <c r="G137" s="4">
        <f>IFERROR(INDEX('[1]JTK_BULK RNA RHYTHM AFTER OUT'!$D:$D,MATCH(F137,'[1]JTK_BULK RNA RHYTHM AFTER OUT'!$A:$A,0)), " ")</f>
        <v>0.33611542822923401</v>
      </c>
    </row>
    <row r="138" spans="1:7" x14ac:dyDescent="0.25">
      <c r="A138" s="4" t="s">
        <v>7</v>
      </c>
      <c r="B138" s="4">
        <v>102676664</v>
      </c>
      <c r="C138" s="4">
        <v>102678330</v>
      </c>
      <c r="D138" s="4">
        <v>8.2000000000000007E-3</v>
      </c>
      <c r="E138" s="4">
        <v>106781</v>
      </c>
      <c r="F138" s="4" t="s">
        <v>205</v>
      </c>
      <c r="G138" s="4">
        <f>IFERROR(INDEX('[1]JTK_BULK RNA RHYTHM AFTER OUT'!$D:$D,MATCH(F138,'[1]JTK_BULK RNA RHYTHM AFTER OUT'!$A:$A,0)), " ")</f>
        <v>0.850983674179839</v>
      </c>
    </row>
    <row r="139" spans="1:7" x14ac:dyDescent="0.25">
      <c r="A139" s="4" t="s">
        <v>4</v>
      </c>
      <c r="B139" s="4">
        <v>160801265</v>
      </c>
      <c r="C139" s="4">
        <v>160802741</v>
      </c>
      <c r="D139" s="4">
        <v>8.2000000000000007E-3</v>
      </c>
      <c r="E139" s="4">
        <v>69956</v>
      </c>
      <c r="F139" s="4" t="s">
        <v>252</v>
      </c>
      <c r="G139" s="4">
        <f>IFERROR(INDEX('[1]JTK_BULK RNA RHYTHM AFTER OUT'!$D:$D,MATCH(F139,'[1]JTK_BULK RNA RHYTHM AFTER OUT'!$A:$A,0)), " ")</f>
        <v>1</v>
      </c>
    </row>
    <row r="140" spans="1:7" x14ac:dyDescent="0.25">
      <c r="A140" s="4" t="s">
        <v>4</v>
      </c>
      <c r="B140" s="4">
        <v>162990839</v>
      </c>
      <c r="C140" s="4">
        <v>162993180</v>
      </c>
      <c r="D140" s="4">
        <v>8.2000000000000007E-3</v>
      </c>
      <c r="E140" s="4">
        <v>0</v>
      </c>
      <c r="F140" s="4" t="s">
        <v>253</v>
      </c>
      <c r="G140" s="4">
        <f>IFERROR(INDEX('[1]JTK_BULK RNA RHYTHM AFTER OUT'!$D:$D,MATCH(F140,'[1]JTK_BULK RNA RHYTHM AFTER OUT'!$A:$A,0)), " ")</f>
        <v>1</v>
      </c>
    </row>
    <row r="141" spans="1:7" x14ac:dyDescent="0.25">
      <c r="A141" s="4" t="s">
        <v>20</v>
      </c>
      <c r="B141" s="4">
        <v>13186950</v>
      </c>
      <c r="C141" s="4">
        <v>13190281</v>
      </c>
      <c r="D141" s="4">
        <v>8.2000000000000007E-3</v>
      </c>
      <c r="E141" s="4">
        <v>-59788</v>
      </c>
      <c r="F141" s="4" t="s">
        <v>288</v>
      </c>
      <c r="G141" s="4" t="str">
        <f>IFERROR(INDEX('[1]JTK_BULK RNA RHYTHM AFTER OUT'!$D:$D,MATCH(F141,'[1]JTK_BULK RNA RHYTHM AFTER OUT'!$A:$A,0)), " ")</f>
        <v xml:space="preserve"> </v>
      </c>
    </row>
    <row r="142" spans="1:7" x14ac:dyDescent="0.25">
      <c r="A142" s="4" t="s">
        <v>4</v>
      </c>
      <c r="B142" s="4">
        <v>174232639</v>
      </c>
      <c r="C142" s="4">
        <v>174234494</v>
      </c>
      <c r="D142" s="4">
        <v>8.2000000000000007E-3</v>
      </c>
      <c r="E142" s="4">
        <v>32631</v>
      </c>
      <c r="F142" s="4" t="s">
        <v>302</v>
      </c>
      <c r="G142" s="4" t="str">
        <f>IFERROR(INDEX('[1]JTK_BULK RNA RHYTHM AFTER OUT'!$D:$D,MATCH(F142,'[1]JTK_BULK RNA RHYTHM AFTER OUT'!$A:$A,0)), " ")</f>
        <v xml:space="preserve"> </v>
      </c>
    </row>
    <row r="143" spans="1:7" x14ac:dyDescent="0.25">
      <c r="A143" s="4" t="s">
        <v>7</v>
      </c>
      <c r="B143" s="4">
        <v>106760920</v>
      </c>
      <c r="C143" s="4">
        <v>106762151</v>
      </c>
      <c r="D143" s="4">
        <v>8.5000000000000006E-3</v>
      </c>
      <c r="E143" s="4">
        <v>77853</v>
      </c>
      <c r="F143" s="4" t="s">
        <v>39</v>
      </c>
      <c r="G143" s="4">
        <f>IFERROR(INDEX('[1]JTK_BULK RNA RHYTHM AFTER OUT'!$D:$D,MATCH(F143,'[1]JTK_BULK RNA RHYTHM AFTER OUT'!$A:$A,0)), " ")</f>
        <v>1.9713849049794E-4</v>
      </c>
    </row>
    <row r="144" spans="1:7" x14ac:dyDescent="0.25">
      <c r="A144" s="4" t="s">
        <v>9</v>
      </c>
      <c r="B144" s="4">
        <v>98266269</v>
      </c>
      <c r="C144" s="4">
        <v>98268526</v>
      </c>
      <c r="D144" s="4">
        <v>8.5000000000000006E-3</v>
      </c>
      <c r="E144" s="4">
        <v>-11905</v>
      </c>
      <c r="F144" s="4" t="s">
        <v>44</v>
      </c>
      <c r="G144" s="4">
        <f>IFERROR(INDEX('[1]JTK_BULK RNA RHYTHM AFTER OUT'!$D:$D,MATCH(F144,'[1]JTK_BULK RNA RHYTHM AFTER OUT'!$A:$A,0)), " ")</f>
        <v>3.8893321178656398E-4</v>
      </c>
    </row>
    <row r="145" spans="1:7" x14ac:dyDescent="0.25">
      <c r="A145" s="4" t="s">
        <v>17</v>
      </c>
      <c r="B145" s="4">
        <v>42683749</v>
      </c>
      <c r="C145" s="4">
        <v>42684340</v>
      </c>
      <c r="D145" s="4">
        <v>8.5000000000000006E-3</v>
      </c>
      <c r="E145" s="4">
        <v>2951</v>
      </c>
      <c r="F145" s="4" t="s">
        <v>79</v>
      </c>
      <c r="G145" s="4">
        <f>IFERROR(INDEX('[1]JTK_BULK RNA RHYTHM AFTER OUT'!$D:$D,MATCH(F145,'[1]JTK_BULK RNA RHYTHM AFTER OUT'!$A:$A,0)), " ")</f>
        <v>8.8424348262536208E-3</v>
      </c>
    </row>
    <row r="146" spans="1:7" x14ac:dyDescent="0.25">
      <c r="A146" s="4" t="s">
        <v>17</v>
      </c>
      <c r="B146" s="4">
        <v>59248973</v>
      </c>
      <c r="C146" s="4">
        <v>59249475</v>
      </c>
      <c r="D146" s="4">
        <v>8.5000000000000006E-3</v>
      </c>
      <c r="E146" s="4">
        <v>294976</v>
      </c>
      <c r="F146" s="4" t="s">
        <v>81</v>
      </c>
      <c r="G146" s="4">
        <f>IFERROR(INDEX('[1]JTK_BULK RNA RHYTHM AFTER OUT'!$D:$D,MATCH(F146,'[1]JTK_BULK RNA RHYTHM AFTER OUT'!$A:$A,0)), " ")</f>
        <v>1.12467926911725E-2</v>
      </c>
    </row>
    <row r="147" spans="1:7" x14ac:dyDescent="0.25">
      <c r="A147" s="4" t="s">
        <v>21</v>
      </c>
      <c r="B147" s="4">
        <v>94588159</v>
      </c>
      <c r="C147" s="4">
        <v>94589303</v>
      </c>
      <c r="D147" s="4">
        <v>8.5000000000000006E-3</v>
      </c>
      <c r="E147" s="4">
        <v>17253</v>
      </c>
      <c r="F147" s="4" t="s">
        <v>119</v>
      </c>
      <c r="G147" s="4">
        <f>IFERROR(INDEX('[1]JTK_BULK RNA RHYTHM AFTER OUT'!$D:$D,MATCH(F147,'[1]JTK_BULK RNA RHYTHM AFTER OUT'!$A:$A,0)), " ")</f>
        <v>6.2300348560827501E-2</v>
      </c>
    </row>
    <row r="148" spans="1:7" x14ac:dyDescent="0.25">
      <c r="A148" s="4" t="s">
        <v>4</v>
      </c>
      <c r="B148" s="4">
        <v>117332652</v>
      </c>
      <c r="C148" s="4">
        <v>117335547</v>
      </c>
      <c r="D148" s="4">
        <v>8.5000000000000006E-3</v>
      </c>
      <c r="E148" s="4">
        <v>7330</v>
      </c>
      <c r="F148" s="4" t="s">
        <v>126</v>
      </c>
      <c r="G148" s="4">
        <f>IFERROR(INDEX('[1]JTK_BULK RNA RHYTHM AFTER OUT'!$D:$D,MATCH(F148,'[1]JTK_BULK RNA RHYTHM AFTER OUT'!$A:$A,0)), " ")</f>
        <v>7.5312309729261798E-2</v>
      </c>
    </row>
    <row r="149" spans="1:7" x14ac:dyDescent="0.25">
      <c r="A149" s="4" t="s">
        <v>12</v>
      </c>
      <c r="B149" s="4">
        <v>96581174</v>
      </c>
      <c r="C149" s="4">
        <v>96581664</v>
      </c>
      <c r="D149" s="4">
        <v>8.5000000000000006E-3</v>
      </c>
      <c r="E149" s="4">
        <v>-35337</v>
      </c>
      <c r="F149" s="4" t="s">
        <v>143</v>
      </c>
      <c r="G149" s="4">
        <f>IFERROR(INDEX('[1]JTK_BULK RNA RHYTHM AFTER OUT'!$D:$D,MATCH(F149,'[1]JTK_BULK RNA RHYTHM AFTER OUT'!$A:$A,0)), " ")</f>
        <v>0.15319622316704501</v>
      </c>
    </row>
    <row r="150" spans="1:7" x14ac:dyDescent="0.25">
      <c r="A150" s="4" t="s">
        <v>17</v>
      </c>
      <c r="B150" s="4">
        <v>110236941</v>
      </c>
      <c r="C150" s="4">
        <v>110238532</v>
      </c>
      <c r="D150" s="4">
        <v>8.5000000000000006E-3</v>
      </c>
      <c r="E150" s="4">
        <v>41674</v>
      </c>
      <c r="F150" s="4" t="s">
        <v>156</v>
      </c>
      <c r="G150" s="4">
        <f>IFERROR(INDEX('[1]JTK_BULK RNA RHYTHM AFTER OUT'!$D:$D,MATCH(F150,'[1]JTK_BULK RNA RHYTHM AFTER OUT'!$A:$A,0)), " ")</f>
        <v>0.21251966292659999</v>
      </c>
    </row>
    <row r="151" spans="1:7" x14ac:dyDescent="0.25">
      <c r="A151" s="4" t="s">
        <v>14</v>
      </c>
      <c r="B151" s="4">
        <v>104742929</v>
      </c>
      <c r="C151" s="4">
        <v>104744089</v>
      </c>
      <c r="D151" s="4">
        <v>8.5000000000000006E-3</v>
      </c>
      <c r="E151" s="4">
        <v>7863</v>
      </c>
      <c r="F151" s="4" t="s">
        <v>167</v>
      </c>
      <c r="G151" s="4">
        <f>IFERROR(INDEX('[1]JTK_BULK RNA RHYTHM AFTER OUT'!$D:$D,MATCH(F151,'[1]JTK_BULK RNA RHYTHM AFTER OUT'!$A:$A,0)), " ")</f>
        <v>0.28970802189463302</v>
      </c>
    </row>
    <row r="152" spans="1:7" x14ac:dyDescent="0.25">
      <c r="A152" s="4" t="s">
        <v>19</v>
      </c>
      <c r="B152" s="4">
        <v>37420959</v>
      </c>
      <c r="C152" s="4">
        <v>37421355</v>
      </c>
      <c r="D152" s="4">
        <v>8.5000000000000006E-3</v>
      </c>
      <c r="E152" s="4">
        <v>11820</v>
      </c>
      <c r="F152" s="4" t="s">
        <v>178</v>
      </c>
      <c r="G152" s="4">
        <f>IFERROR(INDEX('[1]JTK_BULK RNA RHYTHM AFTER OUT'!$D:$D,MATCH(F152,'[1]JTK_BULK RNA RHYTHM AFTER OUT'!$A:$A,0)), " ")</f>
        <v>0.38835434871707097</v>
      </c>
    </row>
    <row r="153" spans="1:7" x14ac:dyDescent="0.25">
      <c r="A153" s="4" t="s">
        <v>19</v>
      </c>
      <c r="B153" s="4">
        <v>36940595</v>
      </c>
      <c r="C153" s="4">
        <v>36941097</v>
      </c>
      <c r="D153" s="4">
        <v>8.5000000000000006E-3</v>
      </c>
      <c r="E153" s="4">
        <v>96937</v>
      </c>
      <c r="F153" s="4" t="s">
        <v>190</v>
      </c>
      <c r="G153" s="4">
        <f>IFERROR(INDEX('[1]JTK_BULK RNA RHYTHM AFTER OUT'!$D:$D,MATCH(F153,'[1]JTK_BULK RNA RHYTHM AFTER OUT'!$A:$A,0)), " ")</f>
        <v>0.58485587442962195</v>
      </c>
    </row>
    <row r="154" spans="1:7" x14ac:dyDescent="0.25">
      <c r="A154" s="4" t="s">
        <v>6</v>
      </c>
      <c r="B154" s="4">
        <v>79715242</v>
      </c>
      <c r="C154" s="4">
        <v>79715930</v>
      </c>
      <c r="D154" s="4">
        <v>8.5000000000000006E-3</v>
      </c>
      <c r="E154" s="4">
        <v>-1057</v>
      </c>
      <c r="F154" s="4" t="s">
        <v>203</v>
      </c>
      <c r="G154" s="4">
        <f>IFERROR(INDEX('[1]JTK_BULK RNA RHYTHM AFTER OUT'!$D:$D,MATCH(F154,'[1]JTK_BULK RNA RHYTHM AFTER OUT'!$A:$A,0)), " ")</f>
        <v>0.850983674179839</v>
      </c>
    </row>
    <row r="155" spans="1:7" x14ac:dyDescent="0.25">
      <c r="A155" s="4" t="s">
        <v>14</v>
      </c>
      <c r="B155" s="4">
        <v>95734543</v>
      </c>
      <c r="C155" s="4">
        <v>95739506</v>
      </c>
      <c r="D155" s="4">
        <v>8.5000000000000006E-3</v>
      </c>
      <c r="E155" s="4">
        <v>42318</v>
      </c>
      <c r="F155" s="4" t="s">
        <v>224</v>
      </c>
      <c r="G155" s="4">
        <f>IFERROR(INDEX('[1]JTK_BULK RNA RHYTHM AFTER OUT'!$D:$D,MATCH(F155,'[1]JTK_BULK RNA RHYTHM AFTER OUT'!$A:$A,0)), " ")</f>
        <v>1</v>
      </c>
    </row>
    <row r="156" spans="1:7" x14ac:dyDescent="0.25">
      <c r="A156" s="4" t="s">
        <v>4</v>
      </c>
      <c r="B156" s="4">
        <v>91689012</v>
      </c>
      <c r="C156" s="4">
        <v>91690995</v>
      </c>
      <c r="D156" s="4">
        <v>8.5000000000000006E-3</v>
      </c>
      <c r="E156" s="4">
        <v>19597</v>
      </c>
      <c r="F156" s="4" t="s">
        <v>225</v>
      </c>
      <c r="G156" s="4">
        <f>IFERROR(INDEX('[1]JTK_BULK RNA RHYTHM AFTER OUT'!$D:$D,MATCH(F156,'[1]JTK_BULK RNA RHYTHM AFTER OUT'!$A:$A,0)), " ")</f>
        <v>1</v>
      </c>
    </row>
    <row r="157" spans="1:7" x14ac:dyDescent="0.25">
      <c r="A157" s="4" t="s">
        <v>9</v>
      </c>
      <c r="B157" s="4">
        <v>89771337</v>
      </c>
      <c r="C157" s="4">
        <v>89775533</v>
      </c>
      <c r="D157" s="4">
        <v>8.5000000000000006E-3</v>
      </c>
      <c r="E157" s="4">
        <v>0</v>
      </c>
      <c r="F157" s="4" t="s">
        <v>226</v>
      </c>
      <c r="G157" s="4">
        <f>IFERROR(INDEX('[1]JTK_BULK RNA RHYTHM AFTER OUT'!$D:$D,MATCH(F157,'[1]JTK_BULK RNA RHYTHM AFTER OUT'!$A:$A,0)), " ")</f>
        <v>1</v>
      </c>
    </row>
    <row r="158" spans="1:7" x14ac:dyDescent="0.25">
      <c r="A158" s="4" t="s">
        <v>7</v>
      </c>
      <c r="B158" s="4">
        <v>83667632</v>
      </c>
      <c r="C158" s="4">
        <v>83668730</v>
      </c>
      <c r="D158" s="4">
        <v>8.5000000000000006E-3</v>
      </c>
      <c r="E158" s="4">
        <v>993</v>
      </c>
      <c r="F158" s="4" t="s">
        <v>227</v>
      </c>
      <c r="G158" s="4">
        <f>IFERROR(INDEX('[1]JTK_BULK RNA RHYTHM AFTER OUT'!$D:$D,MATCH(F158,'[1]JTK_BULK RNA RHYTHM AFTER OUT'!$A:$A,0)), " ")</f>
        <v>1</v>
      </c>
    </row>
    <row r="159" spans="1:7" x14ac:dyDescent="0.25">
      <c r="A159" s="4" t="s">
        <v>5</v>
      </c>
      <c r="B159" s="4">
        <v>38190950</v>
      </c>
      <c r="C159" s="4">
        <v>38196554</v>
      </c>
      <c r="D159" s="4">
        <v>8.5000000000000006E-3</v>
      </c>
      <c r="E159" s="4">
        <v>323491</v>
      </c>
      <c r="F159" s="4" t="s">
        <v>281</v>
      </c>
      <c r="G159" s="4" t="str">
        <f>IFERROR(INDEX('[1]JTK_BULK RNA RHYTHM AFTER OUT'!$D:$D,MATCH(F159,'[1]JTK_BULK RNA RHYTHM AFTER OUT'!$A:$A,0)), " ")</f>
        <v xml:space="preserve"> </v>
      </c>
    </row>
    <row r="160" spans="1:7" x14ac:dyDescent="0.25">
      <c r="A160" s="4" t="s">
        <v>14</v>
      </c>
      <c r="B160" s="4">
        <v>79503955</v>
      </c>
      <c r="C160" s="4">
        <v>79504927</v>
      </c>
      <c r="D160" s="4">
        <v>8.5000000000000006E-3</v>
      </c>
      <c r="E160" s="4">
        <v>206605</v>
      </c>
      <c r="F160" s="4" t="s">
        <v>282</v>
      </c>
      <c r="G160" s="4" t="str">
        <f>IFERROR(INDEX('[1]JTK_BULK RNA RHYTHM AFTER OUT'!$D:$D,MATCH(F160,'[1]JTK_BULK RNA RHYTHM AFTER OUT'!$A:$A,0)), " ")</f>
        <v xml:space="preserve"> </v>
      </c>
    </row>
    <row r="161" spans="1:7" x14ac:dyDescent="0.25">
      <c r="A161" s="4" t="s">
        <v>9</v>
      </c>
      <c r="B161" s="4">
        <v>108780896</v>
      </c>
      <c r="C161" s="4">
        <v>108781634</v>
      </c>
      <c r="D161" s="4">
        <v>8.5000000000000006E-3</v>
      </c>
      <c r="E161" s="4">
        <v>41239</v>
      </c>
      <c r="F161" s="4" t="s">
        <v>283</v>
      </c>
      <c r="G161" s="4" t="str">
        <f>IFERROR(INDEX('[1]JTK_BULK RNA RHYTHM AFTER OUT'!$D:$D,MATCH(F161,'[1]JTK_BULK RNA RHYTHM AFTER OUT'!$A:$A,0)), " ")</f>
        <v xml:space="preserve"> </v>
      </c>
    </row>
    <row r="162" spans="1:7" x14ac:dyDescent="0.25">
      <c r="A162" s="4" t="s">
        <v>8</v>
      </c>
      <c r="B162" s="4">
        <v>71433999</v>
      </c>
      <c r="C162" s="4">
        <v>71436019</v>
      </c>
      <c r="D162" s="4">
        <v>1.2200000000000001E-2</v>
      </c>
      <c r="E162" s="4">
        <v>56830</v>
      </c>
      <c r="F162" s="4" t="s">
        <v>32</v>
      </c>
      <c r="G162" s="4">
        <f>IFERROR(INDEX('[1]JTK_BULK RNA RHYTHM AFTER OUT'!$D:$D,MATCH(F162,'[1]JTK_BULK RNA RHYTHM AFTER OUT'!$A:$A,0)), " ")</f>
        <v>6.5683555087737807E-5</v>
      </c>
    </row>
    <row r="163" spans="1:7" x14ac:dyDescent="0.25">
      <c r="A163" s="4" t="s">
        <v>11</v>
      </c>
      <c r="B163" s="4">
        <v>96692952</v>
      </c>
      <c r="C163" s="4">
        <v>96694606</v>
      </c>
      <c r="D163" s="4">
        <v>1.2200000000000001E-2</v>
      </c>
      <c r="E163" s="4">
        <v>5092</v>
      </c>
      <c r="F163" s="4" t="s">
        <v>36</v>
      </c>
      <c r="G163" s="4">
        <f>IFERROR(INDEX('[1]JTK_BULK RNA RHYTHM AFTER OUT'!$D:$D,MATCH(F163,'[1]JTK_BULK RNA RHYTHM AFTER OUT'!$A:$A,0)), " ")</f>
        <v>1.3819867642449299E-4</v>
      </c>
    </row>
    <row r="164" spans="1:7" x14ac:dyDescent="0.25">
      <c r="A164" s="4" t="s">
        <v>18</v>
      </c>
      <c r="B164" s="4">
        <v>32252336</v>
      </c>
      <c r="C164" s="4">
        <v>32253488</v>
      </c>
      <c r="D164" s="4">
        <v>1.2200000000000001E-2</v>
      </c>
      <c r="E164" s="4">
        <v>-41324</v>
      </c>
      <c r="F164" s="4" t="s">
        <v>53</v>
      </c>
      <c r="G164" s="4">
        <f>IFERROR(INDEX('[1]JTK_BULK RNA RHYTHM AFTER OUT'!$D:$D,MATCH(F164,'[1]JTK_BULK RNA RHYTHM AFTER OUT'!$A:$A,0)), " ")</f>
        <v>7.3845027994898498E-4</v>
      </c>
    </row>
    <row r="165" spans="1:7" x14ac:dyDescent="0.25">
      <c r="A165" s="4" t="s">
        <v>5</v>
      </c>
      <c r="B165" s="4">
        <v>107375042</v>
      </c>
      <c r="C165" s="4">
        <v>107378430</v>
      </c>
      <c r="D165" s="4">
        <v>1.2200000000000001E-2</v>
      </c>
      <c r="E165" s="4">
        <v>92290</v>
      </c>
      <c r="F165" s="4" t="s">
        <v>117</v>
      </c>
      <c r="G165" s="4">
        <f>IFERROR(INDEX('[1]JTK_BULK RNA RHYTHM AFTER OUT'!$D:$D,MATCH(F165,'[1]JTK_BULK RNA RHYTHM AFTER OUT'!$A:$A,0)), " ")</f>
        <v>5.1274827975251298E-2</v>
      </c>
    </row>
    <row r="166" spans="1:7" x14ac:dyDescent="0.25">
      <c r="A166" s="4" t="s">
        <v>16</v>
      </c>
      <c r="B166" s="4">
        <v>32926536</v>
      </c>
      <c r="C166" s="4">
        <v>32929100</v>
      </c>
      <c r="D166" s="4">
        <v>1.2200000000000001E-2</v>
      </c>
      <c r="E166" s="4">
        <v>62816</v>
      </c>
      <c r="F166" s="4" t="s">
        <v>123</v>
      </c>
      <c r="G166" s="4">
        <f>IFERROR(INDEX('[1]JTK_BULK RNA RHYTHM AFTER OUT'!$D:$D,MATCH(F166,'[1]JTK_BULK RNA RHYTHM AFTER OUT'!$A:$A,0)), " ")</f>
        <v>6.2300348560827501E-2</v>
      </c>
    </row>
    <row r="167" spans="1:7" x14ac:dyDescent="0.25">
      <c r="A167" s="4" t="s">
        <v>5</v>
      </c>
      <c r="B167" s="4">
        <v>60290195</v>
      </c>
      <c r="C167" s="4">
        <v>60291157</v>
      </c>
      <c r="D167" s="4">
        <v>1.2200000000000001E-2</v>
      </c>
      <c r="E167" s="4">
        <v>61748</v>
      </c>
      <c r="F167" s="4" t="s">
        <v>173</v>
      </c>
      <c r="G167" s="4">
        <f>IFERROR(INDEX('[1]JTK_BULK RNA RHYTHM AFTER OUT'!$D:$D,MATCH(F167,'[1]JTK_BULK RNA RHYTHM AFTER OUT'!$A:$A,0)), " ")</f>
        <v>0.33611542822923401</v>
      </c>
    </row>
    <row r="168" spans="1:7" x14ac:dyDescent="0.25">
      <c r="A168" s="4" t="s">
        <v>15</v>
      </c>
      <c r="B168" s="4">
        <v>78618873</v>
      </c>
      <c r="C168" s="4">
        <v>78621319</v>
      </c>
      <c r="D168" s="4">
        <v>1.2200000000000001E-2</v>
      </c>
      <c r="E168" s="4">
        <v>110811</v>
      </c>
      <c r="F168" s="4" t="s">
        <v>245</v>
      </c>
      <c r="G168" s="4">
        <f>IFERROR(INDEX('[1]JTK_BULK RNA RHYTHM AFTER OUT'!$D:$D,MATCH(F168,'[1]JTK_BULK RNA RHYTHM AFTER OUT'!$A:$A,0)), " ")</f>
        <v>1</v>
      </c>
    </row>
    <row r="169" spans="1:7" x14ac:dyDescent="0.25">
      <c r="A169" s="4" t="s">
        <v>4</v>
      </c>
      <c r="B169" s="4">
        <v>119476182</v>
      </c>
      <c r="C169" s="4">
        <v>119479059</v>
      </c>
      <c r="D169" s="4">
        <v>1.2200000000000001E-2</v>
      </c>
      <c r="E169" s="4">
        <v>0</v>
      </c>
      <c r="F169" s="4" t="s">
        <v>251</v>
      </c>
      <c r="G169" s="4">
        <f>IFERROR(INDEX('[1]JTK_BULK RNA RHYTHM AFTER OUT'!$D:$D,MATCH(F169,'[1]JTK_BULK RNA RHYTHM AFTER OUT'!$A:$A,0)), " ")</f>
        <v>1</v>
      </c>
    </row>
    <row r="170" spans="1:7" x14ac:dyDescent="0.25">
      <c r="A170" s="4" t="s">
        <v>4</v>
      </c>
      <c r="B170" s="4">
        <v>65222609</v>
      </c>
      <c r="C170" s="4">
        <v>65224334</v>
      </c>
      <c r="D170" s="4">
        <v>1.55E-2</v>
      </c>
      <c r="E170" s="4">
        <v>14292</v>
      </c>
      <c r="F170" s="4" t="s">
        <v>27</v>
      </c>
      <c r="G170" s="4">
        <f>IFERROR(INDEX('[1]JTK_BULK RNA RHYTHM AFTER OUT'!$D:$D,MATCH(F170,'[1]JTK_BULK RNA RHYTHM AFTER OUT'!$A:$A,0)), " ")</f>
        <v>6.7761826149391703E-7</v>
      </c>
    </row>
    <row r="171" spans="1:7" x14ac:dyDescent="0.25">
      <c r="A171" s="4" t="s">
        <v>10</v>
      </c>
      <c r="B171" s="4">
        <v>53800511</v>
      </c>
      <c r="C171" s="4">
        <v>53803722</v>
      </c>
      <c r="D171" s="4">
        <v>1.55E-2</v>
      </c>
      <c r="E171" s="4">
        <v>17103</v>
      </c>
      <c r="F171" s="4" t="s">
        <v>34</v>
      </c>
      <c r="G171" s="4">
        <f>IFERROR(INDEX('[1]JTK_BULK RNA RHYTHM AFTER OUT'!$D:$D,MATCH(F171,'[1]JTK_BULK RNA RHYTHM AFTER OUT'!$A:$A,0)), " ")</f>
        <v>9.5824659323743194E-5</v>
      </c>
    </row>
    <row r="172" spans="1:7" x14ac:dyDescent="0.25">
      <c r="A172" s="4" t="s">
        <v>4</v>
      </c>
      <c r="B172" s="4">
        <v>79569389</v>
      </c>
      <c r="C172" s="4">
        <v>79569772</v>
      </c>
      <c r="D172" s="4">
        <v>1.55E-2</v>
      </c>
      <c r="E172" s="4">
        <v>-65653</v>
      </c>
      <c r="F172" s="4" t="s">
        <v>56</v>
      </c>
      <c r="G172" s="4">
        <f>IFERROR(INDEX('[1]JTK_BULK RNA RHYTHM AFTER OUT'!$D:$D,MATCH(F172,'[1]JTK_BULK RNA RHYTHM AFTER OUT'!$A:$A,0)), " ")</f>
        <v>1.3533921376532099E-3</v>
      </c>
    </row>
    <row r="173" spans="1:7" x14ac:dyDescent="0.25">
      <c r="A173" s="4" t="s">
        <v>14</v>
      </c>
      <c r="B173" s="4">
        <v>17621614</v>
      </c>
      <c r="C173" s="4">
        <v>17622773</v>
      </c>
      <c r="D173" s="4">
        <v>1.55E-2</v>
      </c>
      <c r="E173" s="4">
        <v>-68041</v>
      </c>
      <c r="F173" s="4" t="s">
        <v>75</v>
      </c>
      <c r="G173" s="4">
        <f>IFERROR(INDEX('[1]JTK_BULK RNA RHYTHM AFTER OUT'!$D:$D,MATCH(F173,'[1]JTK_BULK RNA RHYTHM AFTER OUT'!$A:$A,0)), " ")</f>
        <v>6.9072502078630802E-3</v>
      </c>
    </row>
    <row r="174" spans="1:7" x14ac:dyDescent="0.25">
      <c r="A174" s="4" t="s">
        <v>6</v>
      </c>
      <c r="B174" s="4">
        <v>121694772</v>
      </c>
      <c r="C174" s="4">
        <v>121695200</v>
      </c>
      <c r="D174" s="4">
        <v>1.55E-2</v>
      </c>
      <c r="E174" s="4">
        <v>12053</v>
      </c>
      <c r="F174" s="4" t="s">
        <v>80</v>
      </c>
      <c r="G174" s="4">
        <f>IFERROR(INDEX('[1]JTK_BULK RNA RHYTHM AFTER OUT'!$D:$D,MATCH(F174,'[1]JTK_BULK RNA RHYTHM AFTER OUT'!$A:$A,0)), " ")</f>
        <v>8.8424348262536208E-3</v>
      </c>
    </row>
    <row r="175" spans="1:7" x14ac:dyDescent="0.25">
      <c r="A175" s="4" t="s">
        <v>16</v>
      </c>
      <c r="B175" s="4">
        <v>125671818</v>
      </c>
      <c r="C175" s="4">
        <v>125672635</v>
      </c>
      <c r="D175" s="4">
        <v>1.55E-2</v>
      </c>
      <c r="E175" s="4">
        <v>139401</v>
      </c>
      <c r="F175" s="4" t="s">
        <v>96</v>
      </c>
      <c r="G175" s="4">
        <f>IFERROR(INDEX('[1]JTK_BULK RNA RHYTHM AFTER OUT'!$D:$D,MATCH(F175,'[1]JTK_BULK RNA RHYTHM AFTER OUT'!$A:$A,0)), " ")</f>
        <v>2.2301678597022E-2</v>
      </c>
    </row>
    <row r="176" spans="1:7" x14ac:dyDescent="0.25">
      <c r="A176" s="4" t="s">
        <v>20</v>
      </c>
      <c r="B176" s="4">
        <v>154577724</v>
      </c>
      <c r="C176" s="4">
        <v>154578596</v>
      </c>
      <c r="D176" s="4">
        <v>1.55E-2</v>
      </c>
      <c r="E176" s="4">
        <v>147324</v>
      </c>
      <c r="F176" s="4" t="s">
        <v>106</v>
      </c>
      <c r="G176" s="4">
        <f>IFERROR(INDEX('[1]JTK_BULK RNA RHYTHM AFTER OUT'!$D:$D,MATCH(F176,'[1]JTK_BULK RNA RHYTHM AFTER OUT'!$A:$A,0)), " ")</f>
        <v>3.4188671845694699E-2</v>
      </c>
    </row>
    <row r="177" spans="1:7" x14ac:dyDescent="0.25">
      <c r="A177" s="4" t="s">
        <v>13</v>
      </c>
      <c r="B177" s="4">
        <v>46725785</v>
      </c>
      <c r="C177" s="4">
        <v>46732508</v>
      </c>
      <c r="D177" s="4">
        <v>1.55E-2</v>
      </c>
      <c r="E177" s="4">
        <v>-75587</v>
      </c>
      <c r="F177" s="4" t="s">
        <v>127</v>
      </c>
      <c r="G177" s="4">
        <f>IFERROR(INDEX('[1]JTK_BULK RNA RHYTHM AFTER OUT'!$D:$D,MATCH(F177,'[1]JTK_BULK RNA RHYTHM AFTER OUT'!$A:$A,0)), " ")</f>
        <v>7.5312309729261798E-2</v>
      </c>
    </row>
    <row r="178" spans="1:7" x14ac:dyDescent="0.25">
      <c r="A178" s="4" t="s">
        <v>16</v>
      </c>
      <c r="B178" s="4">
        <v>137651833</v>
      </c>
      <c r="C178" s="4">
        <v>137653168</v>
      </c>
      <c r="D178" s="4">
        <v>1.55E-2</v>
      </c>
      <c r="E178" s="4">
        <v>-6120</v>
      </c>
      <c r="F178" s="4" t="s">
        <v>134</v>
      </c>
      <c r="G178" s="4">
        <f>IFERROR(INDEX('[1]JTK_BULK RNA RHYTHM AFTER OUT'!$D:$D,MATCH(F178,'[1]JTK_BULK RNA RHYTHM AFTER OUT'!$A:$A,0)), " ")</f>
        <v>0.108439296597059</v>
      </c>
    </row>
    <row r="179" spans="1:7" x14ac:dyDescent="0.25">
      <c r="A179" s="4" t="s">
        <v>20</v>
      </c>
      <c r="B179" s="4">
        <v>149211895</v>
      </c>
      <c r="C179" s="4">
        <v>149212451</v>
      </c>
      <c r="D179" s="4">
        <v>1.55E-2</v>
      </c>
      <c r="E179" s="4">
        <v>709988</v>
      </c>
      <c r="F179" s="4" t="s">
        <v>148</v>
      </c>
      <c r="G179" s="4">
        <f>IFERROR(INDEX('[1]JTK_BULK RNA RHYTHM AFTER OUT'!$D:$D,MATCH(F179,'[1]JTK_BULK RNA RHYTHM AFTER OUT'!$A:$A,0)), " ")</f>
        <v>0.18083884150572099</v>
      </c>
    </row>
    <row r="180" spans="1:7" x14ac:dyDescent="0.25">
      <c r="A180" s="4" t="s">
        <v>22</v>
      </c>
      <c r="B180" s="4">
        <v>33447858</v>
      </c>
      <c r="C180" s="4">
        <v>33448434</v>
      </c>
      <c r="D180" s="4">
        <v>1.55E-2</v>
      </c>
      <c r="E180" s="4">
        <v>15200</v>
      </c>
      <c r="F180" s="4" t="s">
        <v>157</v>
      </c>
      <c r="G180" s="4">
        <f>IFERROR(INDEX('[1]JTK_BULK RNA RHYTHM AFTER OUT'!$D:$D,MATCH(F180,'[1]JTK_BULK RNA RHYTHM AFTER OUT'!$A:$A,0)), " ")</f>
        <v>0.21251966292659999</v>
      </c>
    </row>
    <row r="181" spans="1:7" x14ac:dyDescent="0.25">
      <c r="A181" s="4" t="s">
        <v>14</v>
      </c>
      <c r="B181" s="4">
        <v>100252632</v>
      </c>
      <c r="C181" s="4">
        <v>100252965</v>
      </c>
      <c r="D181" s="4">
        <v>1.55E-2</v>
      </c>
      <c r="E181" s="4">
        <v>-23644</v>
      </c>
      <c r="F181" s="4" t="s">
        <v>179</v>
      </c>
      <c r="G181" s="4">
        <f>IFERROR(INDEX('[1]JTK_BULK RNA RHYTHM AFTER OUT'!$D:$D,MATCH(F181,'[1]JTK_BULK RNA RHYTHM AFTER OUT'!$A:$A,0)), " ")</f>
        <v>0.38835434871707097</v>
      </c>
    </row>
    <row r="182" spans="1:7" x14ac:dyDescent="0.25">
      <c r="A182" s="4" t="s">
        <v>5</v>
      </c>
      <c r="B182" s="4">
        <v>101478488</v>
      </c>
      <c r="C182" s="4">
        <v>101480107</v>
      </c>
      <c r="D182" s="4">
        <v>1.55E-2</v>
      </c>
      <c r="E182" s="4">
        <v>10151</v>
      </c>
      <c r="F182" s="4" t="s">
        <v>184</v>
      </c>
      <c r="G182" s="4">
        <f>IFERROR(INDEX('[1]JTK_BULK RNA RHYTHM AFTER OUT'!$D:$D,MATCH(F182,'[1]JTK_BULK RNA RHYTHM AFTER OUT'!$A:$A,0)), " ")</f>
        <v>0.44690307574315302</v>
      </c>
    </row>
    <row r="183" spans="1:7" x14ac:dyDescent="0.25">
      <c r="A183" s="4" t="s">
        <v>9</v>
      </c>
      <c r="B183" s="4">
        <v>34311439</v>
      </c>
      <c r="C183" s="4">
        <v>34314129</v>
      </c>
      <c r="D183" s="4">
        <v>1.55E-2</v>
      </c>
      <c r="E183" s="4">
        <v>-230086</v>
      </c>
      <c r="F183" s="4" t="s">
        <v>191</v>
      </c>
      <c r="G183" s="4">
        <f>IFERROR(INDEX('[1]JTK_BULK RNA RHYTHM AFTER OUT'!$D:$D,MATCH(F183,'[1]JTK_BULK RNA RHYTHM AFTER OUT'!$A:$A,0)), " ")</f>
        <v>0.58485587442962195</v>
      </c>
    </row>
    <row r="184" spans="1:7" x14ac:dyDescent="0.25">
      <c r="A184" s="4" t="s">
        <v>20</v>
      </c>
      <c r="B184" s="4">
        <v>138448879</v>
      </c>
      <c r="C184" s="4">
        <v>138449525</v>
      </c>
      <c r="D184" s="4">
        <v>1.55E-2</v>
      </c>
      <c r="E184" s="4">
        <v>170171</v>
      </c>
      <c r="F184" s="4" t="s">
        <v>228</v>
      </c>
      <c r="G184" s="4">
        <f>IFERROR(INDEX('[1]JTK_BULK RNA RHYTHM AFTER OUT'!$D:$D,MATCH(F184,'[1]JTK_BULK RNA RHYTHM AFTER OUT'!$A:$A,0)), " ")</f>
        <v>1</v>
      </c>
    </row>
    <row r="185" spans="1:7" x14ac:dyDescent="0.25">
      <c r="A185" s="4" t="s">
        <v>19</v>
      </c>
      <c r="B185" s="4">
        <v>47733503</v>
      </c>
      <c r="C185" s="4">
        <v>47735478</v>
      </c>
      <c r="D185" s="4">
        <v>1.55E-2</v>
      </c>
      <c r="E185" s="4">
        <v>82730</v>
      </c>
      <c r="F185" s="4" t="s">
        <v>284</v>
      </c>
      <c r="G185" s="4" t="str">
        <f>IFERROR(INDEX('[1]JTK_BULK RNA RHYTHM AFTER OUT'!$D:$D,MATCH(F185,'[1]JTK_BULK RNA RHYTHM AFTER OUT'!$A:$A,0)), " ")</f>
        <v xml:space="preserve"> </v>
      </c>
    </row>
    <row r="186" spans="1:7" x14ac:dyDescent="0.25">
      <c r="A186" s="4" t="s">
        <v>14</v>
      </c>
      <c r="B186" s="4">
        <v>108791661</v>
      </c>
      <c r="C186" s="4">
        <v>108795490</v>
      </c>
      <c r="D186" s="4">
        <v>1.7999999999999999E-2</v>
      </c>
      <c r="E186" s="4">
        <v>0</v>
      </c>
      <c r="F186" s="4" t="s">
        <v>110</v>
      </c>
      <c r="G186" s="4">
        <f>IFERROR(INDEX('[1]JTK_BULK RNA RHYTHM AFTER OUT'!$D:$D,MATCH(F186,'[1]JTK_BULK RNA RHYTHM AFTER OUT'!$A:$A,0)), " ")</f>
        <v>4.1981076066790399E-2</v>
      </c>
    </row>
    <row r="187" spans="1:7" x14ac:dyDescent="0.25">
      <c r="A187" s="4" t="s">
        <v>21</v>
      </c>
      <c r="B187" s="4">
        <v>17926793</v>
      </c>
      <c r="C187" s="4">
        <v>17930092</v>
      </c>
      <c r="D187" s="4">
        <v>1.7999999999999999E-2</v>
      </c>
      <c r="E187" s="4">
        <v>0</v>
      </c>
      <c r="F187" s="4" t="s">
        <v>204</v>
      </c>
      <c r="G187" s="4">
        <f>IFERROR(INDEX('[1]JTK_BULK RNA RHYTHM AFTER OUT'!$D:$D,MATCH(F187,'[1]JTK_BULK RNA RHYTHM AFTER OUT'!$A:$A,0)), " ")</f>
        <v>0.850983674179839</v>
      </c>
    </row>
    <row r="188" spans="1:7" x14ac:dyDescent="0.25">
      <c r="A188" s="4" t="s">
        <v>21</v>
      </c>
      <c r="B188" s="4">
        <v>95708804</v>
      </c>
      <c r="C188" s="4">
        <v>95709916</v>
      </c>
      <c r="D188" s="4">
        <v>1.7999999999999999E-2</v>
      </c>
      <c r="E188" s="4">
        <v>6398</v>
      </c>
      <c r="F188" s="4" t="s">
        <v>244</v>
      </c>
      <c r="G188" s="4">
        <f>IFERROR(INDEX('[1]JTK_BULK RNA RHYTHM AFTER OUT'!$D:$D,MATCH(F188,'[1]JTK_BULK RNA RHYTHM AFTER OUT'!$A:$A,0)), " ")</f>
        <v>1</v>
      </c>
    </row>
    <row r="189" spans="1:7" x14ac:dyDescent="0.25">
      <c r="A189" s="4" t="s">
        <v>12</v>
      </c>
      <c r="B189" s="4">
        <v>20066300</v>
      </c>
      <c r="C189" s="4">
        <v>20066518</v>
      </c>
      <c r="D189" s="4">
        <v>2.5999999999999999E-2</v>
      </c>
      <c r="E189" s="4">
        <v>-82402</v>
      </c>
      <c r="F189" s="4" t="s">
        <v>38</v>
      </c>
      <c r="G189" s="4">
        <f>IFERROR(INDEX('[1]JTK_BULK RNA RHYTHM AFTER OUT'!$D:$D,MATCH(F189,'[1]JTK_BULK RNA RHYTHM AFTER OUT'!$A:$A,0)), " ")</f>
        <v>1.9713849049794E-4</v>
      </c>
    </row>
    <row r="190" spans="1:7" x14ac:dyDescent="0.25">
      <c r="A190" s="4" t="s">
        <v>20</v>
      </c>
      <c r="B190" s="4">
        <v>106224704</v>
      </c>
      <c r="C190" s="4">
        <v>106244964</v>
      </c>
      <c r="D190" s="4">
        <v>2.5999999999999999E-2</v>
      </c>
      <c r="E190" s="4">
        <v>52836</v>
      </c>
      <c r="F190" s="4" t="s">
        <v>102</v>
      </c>
      <c r="G190" s="4">
        <f>IFERROR(INDEX('[1]JTK_BULK RNA RHYTHM AFTER OUT'!$D:$D,MATCH(F190,'[1]JTK_BULK RNA RHYTHM AFTER OUT'!$A:$A,0)), " ")</f>
        <v>2.7690512974034801E-2</v>
      </c>
    </row>
    <row r="191" spans="1:7" x14ac:dyDescent="0.25">
      <c r="A191" s="4" t="s">
        <v>5</v>
      </c>
      <c r="B191" s="4">
        <v>6049695</v>
      </c>
      <c r="C191" s="4">
        <v>6050393</v>
      </c>
      <c r="D191" s="4">
        <v>2.5999999999999999E-2</v>
      </c>
      <c r="E191" s="4">
        <v>15355</v>
      </c>
      <c r="F191" s="4" t="s">
        <v>131</v>
      </c>
      <c r="G191" s="4">
        <f>IFERROR(INDEX('[1]JTK_BULK RNA RHYTHM AFTER OUT'!$D:$D,MATCH(F191,'[1]JTK_BULK RNA RHYTHM AFTER OUT'!$A:$A,0)), " ")</f>
        <v>9.0590318355990906E-2</v>
      </c>
    </row>
    <row r="192" spans="1:7" x14ac:dyDescent="0.25">
      <c r="A192" s="4" t="s">
        <v>10</v>
      </c>
      <c r="B192" s="4">
        <v>144876605</v>
      </c>
      <c r="C192" s="4">
        <v>144877571</v>
      </c>
      <c r="D192" s="4">
        <v>2.5999999999999999E-2</v>
      </c>
      <c r="E192" s="4">
        <v>171241</v>
      </c>
      <c r="F192" s="4" t="s">
        <v>258</v>
      </c>
      <c r="G192" s="4">
        <f>IFERROR(INDEX('[1]JTK_BULK RNA RHYTHM AFTER OUT'!$D:$D,MATCH(F192,'[1]JTK_BULK RNA RHYTHM AFTER OUT'!$A:$A,0)), " ")</f>
        <v>1</v>
      </c>
    </row>
    <row r="193" spans="1:7" x14ac:dyDescent="0.25">
      <c r="A193" s="4" t="s">
        <v>5</v>
      </c>
      <c r="B193" s="4">
        <v>117316920</v>
      </c>
      <c r="C193" s="4">
        <v>117318130</v>
      </c>
      <c r="D193" s="4">
        <v>2.7199999999999998E-2</v>
      </c>
      <c r="E193" s="4">
        <v>-13585</v>
      </c>
      <c r="F193" s="5">
        <v>40057</v>
      </c>
      <c r="G193" s="4">
        <f>IFERROR(INDEX('[1]JTK_BULK RNA RHYTHM AFTER OUT'!$D:$D,MATCH(F193,'[1]JTK_BULK RNA RHYTHM AFTER OUT'!$A:$A,0)), " ")</f>
        <v>1.94415218108906E-6</v>
      </c>
    </row>
    <row r="194" spans="1:7" x14ac:dyDescent="0.25">
      <c r="A194" s="4" t="s">
        <v>13</v>
      </c>
      <c r="B194" s="4">
        <v>47771980</v>
      </c>
      <c r="C194" s="4">
        <v>47773511</v>
      </c>
      <c r="D194" s="4">
        <v>2.7199999999999998E-2</v>
      </c>
      <c r="E194" s="4">
        <v>-271794</v>
      </c>
      <c r="F194" s="4" t="s">
        <v>40</v>
      </c>
      <c r="G194" s="4">
        <f>IFERROR(INDEX('[1]JTK_BULK RNA RHYTHM AFTER OUT'!$D:$D,MATCH(F194,'[1]JTK_BULK RNA RHYTHM AFTER OUT'!$A:$A,0)), " ")</f>
        <v>1.9713849049794E-4</v>
      </c>
    </row>
    <row r="195" spans="1:7" x14ac:dyDescent="0.25">
      <c r="A195" s="4" t="s">
        <v>16</v>
      </c>
      <c r="B195" s="4">
        <v>139038304</v>
      </c>
      <c r="C195" s="4">
        <v>139039487</v>
      </c>
      <c r="D195" s="4">
        <v>2.7199999999999998E-2</v>
      </c>
      <c r="E195" s="4">
        <v>-43352</v>
      </c>
      <c r="F195" s="4" t="s">
        <v>50</v>
      </c>
      <c r="G195" s="4">
        <f>IFERROR(INDEX('[1]JTK_BULK RNA RHYTHM AFTER OUT'!$D:$D,MATCH(F195,'[1]JTK_BULK RNA RHYTHM AFTER OUT'!$A:$A,0)), " ")</f>
        <v>7.3845027994898498E-4</v>
      </c>
    </row>
    <row r="196" spans="1:7" x14ac:dyDescent="0.25">
      <c r="A196" s="4" t="s">
        <v>19</v>
      </c>
      <c r="B196" s="4">
        <v>99138940</v>
      </c>
      <c r="C196" s="4">
        <v>99141089</v>
      </c>
      <c r="D196" s="4">
        <v>2.7199999999999998E-2</v>
      </c>
      <c r="E196" s="4">
        <v>0</v>
      </c>
      <c r="F196" s="4" t="s">
        <v>55</v>
      </c>
      <c r="G196" s="4">
        <f>IFERROR(INDEX('[1]JTK_BULK RNA RHYTHM AFTER OUT'!$D:$D,MATCH(F196,'[1]JTK_BULK RNA RHYTHM AFTER OUT'!$A:$A,0)), " ")</f>
        <v>1.0039583977727699E-3</v>
      </c>
    </row>
    <row r="197" spans="1:7" x14ac:dyDescent="0.25">
      <c r="A197" s="4" t="s">
        <v>22</v>
      </c>
      <c r="B197" s="4">
        <v>30507087</v>
      </c>
      <c r="C197" s="4">
        <v>30507936</v>
      </c>
      <c r="D197" s="4">
        <v>2.7199999999999998E-2</v>
      </c>
      <c r="E197" s="4">
        <v>234192</v>
      </c>
      <c r="F197" s="4" t="s">
        <v>69</v>
      </c>
      <c r="G197" s="4">
        <f>IFERROR(INDEX('[1]JTK_BULK RNA RHYTHM AFTER OUT'!$D:$D,MATCH(F197,'[1]JTK_BULK RNA RHYTHM AFTER OUT'!$A:$A,0)), " ")</f>
        <v>4.1303703878102097E-3</v>
      </c>
    </row>
    <row r="198" spans="1:7" x14ac:dyDescent="0.25">
      <c r="A198" s="4" t="s">
        <v>4</v>
      </c>
      <c r="B198" s="4">
        <v>160802741</v>
      </c>
      <c r="C198" s="4">
        <v>160808305</v>
      </c>
      <c r="D198" s="4">
        <v>2.7199999999999998E-2</v>
      </c>
      <c r="E198" s="4">
        <v>64685</v>
      </c>
      <c r="F198" s="4" t="s">
        <v>88</v>
      </c>
      <c r="G198" s="4">
        <f>IFERROR(INDEX('[1]JTK_BULK RNA RHYTHM AFTER OUT'!$D:$D,MATCH(F198,'[1]JTK_BULK RNA RHYTHM AFTER OUT'!$A:$A,0)), " ")</f>
        <v>1.42153531935234E-2</v>
      </c>
    </row>
    <row r="199" spans="1:7" x14ac:dyDescent="0.25">
      <c r="A199" s="4" t="s">
        <v>3</v>
      </c>
      <c r="B199" s="4">
        <v>32028943</v>
      </c>
      <c r="C199" s="4">
        <v>32029411</v>
      </c>
      <c r="D199" s="4">
        <v>2.7199999999999998E-2</v>
      </c>
      <c r="E199" s="4">
        <v>0</v>
      </c>
      <c r="F199" s="4" t="s">
        <v>109</v>
      </c>
      <c r="G199" s="4">
        <f>IFERROR(INDEX('[1]JTK_BULK RNA RHYTHM AFTER OUT'!$D:$D,MATCH(F199,'[1]JTK_BULK RNA RHYTHM AFTER OUT'!$A:$A,0)), " ")</f>
        <v>4.1981076066790399E-2</v>
      </c>
    </row>
    <row r="200" spans="1:7" x14ac:dyDescent="0.25">
      <c r="A200" s="4" t="s">
        <v>3</v>
      </c>
      <c r="B200" s="4">
        <v>121207616</v>
      </c>
      <c r="C200" s="4">
        <v>121209051</v>
      </c>
      <c r="D200" s="4">
        <v>2.7199999999999998E-2</v>
      </c>
      <c r="E200" s="4">
        <v>170179</v>
      </c>
      <c r="F200" s="4" t="s">
        <v>116</v>
      </c>
      <c r="G200" s="4">
        <f>IFERROR(INDEX('[1]JTK_BULK RNA RHYTHM AFTER OUT'!$D:$D,MATCH(F200,'[1]JTK_BULK RNA RHYTHM AFTER OUT'!$A:$A,0)), " ")</f>
        <v>5.1274827975251298E-2</v>
      </c>
    </row>
    <row r="201" spans="1:7" x14ac:dyDescent="0.25">
      <c r="A201" s="4" t="s">
        <v>16</v>
      </c>
      <c r="B201" s="4">
        <v>149378546</v>
      </c>
      <c r="C201" s="4">
        <v>149382730</v>
      </c>
      <c r="D201" s="4">
        <v>2.7199999999999998E-2</v>
      </c>
      <c r="E201" s="4">
        <v>-29076</v>
      </c>
      <c r="F201" s="4" t="s">
        <v>135</v>
      </c>
      <c r="G201" s="4">
        <f>IFERROR(INDEX('[1]JTK_BULK RNA RHYTHM AFTER OUT'!$D:$D,MATCH(F201,'[1]JTK_BULK RNA RHYTHM AFTER OUT'!$A:$A,0)), " ")</f>
        <v>0.108439296597059</v>
      </c>
    </row>
    <row r="202" spans="1:7" x14ac:dyDescent="0.25">
      <c r="A202" s="4" t="s">
        <v>17</v>
      </c>
      <c r="B202" s="4">
        <v>58089868</v>
      </c>
      <c r="C202" s="4">
        <v>58092084</v>
      </c>
      <c r="D202" s="4">
        <v>2.7199999999999998E-2</v>
      </c>
      <c r="E202" s="4">
        <v>10344</v>
      </c>
      <c r="F202" s="4" t="s">
        <v>158</v>
      </c>
      <c r="G202" s="4">
        <f>IFERROR(INDEX('[1]JTK_BULK RNA RHYTHM AFTER OUT'!$D:$D,MATCH(F202,'[1]JTK_BULK RNA RHYTHM AFTER OUT'!$A:$A,0)), " ")</f>
        <v>0.21251966292659999</v>
      </c>
    </row>
    <row r="203" spans="1:7" x14ac:dyDescent="0.25">
      <c r="A203" s="4" t="s">
        <v>15</v>
      </c>
      <c r="B203" s="4">
        <v>68771722</v>
      </c>
      <c r="C203" s="4">
        <v>68772255</v>
      </c>
      <c r="D203" s="4">
        <v>2.7199999999999998E-2</v>
      </c>
      <c r="E203" s="4">
        <v>-64881</v>
      </c>
      <c r="F203" s="4" t="s">
        <v>159</v>
      </c>
      <c r="G203" s="4">
        <f>IFERROR(INDEX('[1]JTK_BULK RNA RHYTHM AFTER OUT'!$D:$D,MATCH(F203,'[1]JTK_BULK RNA RHYTHM AFTER OUT'!$A:$A,0)), " ")</f>
        <v>0.21251966292659999</v>
      </c>
    </row>
    <row r="204" spans="1:7" x14ac:dyDescent="0.25">
      <c r="A204" s="4" t="s">
        <v>9</v>
      </c>
      <c r="B204" s="4">
        <v>25733018</v>
      </c>
      <c r="C204" s="4">
        <v>25733676</v>
      </c>
      <c r="D204" s="4">
        <v>2.7199999999999998E-2</v>
      </c>
      <c r="E204" s="4">
        <v>419631</v>
      </c>
      <c r="F204" s="4" t="s">
        <v>164</v>
      </c>
      <c r="G204" s="4">
        <f>IFERROR(INDEX('[1]JTK_BULK RNA RHYTHM AFTER OUT'!$D:$D,MATCH(F204,'[1]JTK_BULK RNA RHYTHM AFTER OUT'!$A:$A,0)), " ")</f>
        <v>0.24866204013056201</v>
      </c>
    </row>
    <row r="205" spans="1:7" x14ac:dyDescent="0.25">
      <c r="A205" s="4" t="s">
        <v>22</v>
      </c>
      <c r="B205" s="4">
        <v>60901342</v>
      </c>
      <c r="C205" s="4">
        <v>60902420</v>
      </c>
      <c r="D205" s="4">
        <v>2.7199999999999998E-2</v>
      </c>
      <c r="E205" s="4">
        <v>-9820</v>
      </c>
      <c r="F205" s="4" t="s">
        <v>168</v>
      </c>
      <c r="G205" s="4">
        <f>IFERROR(INDEX('[1]JTK_BULK RNA RHYTHM AFTER OUT'!$D:$D,MATCH(F205,'[1]JTK_BULK RNA RHYTHM AFTER OUT'!$A:$A,0)), " ")</f>
        <v>0.28970802189463302</v>
      </c>
    </row>
    <row r="206" spans="1:7" x14ac:dyDescent="0.25">
      <c r="A206" s="4" t="s">
        <v>16</v>
      </c>
      <c r="B206" s="4">
        <v>25085601</v>
      </c>
      <c r="C206" s="4">
        <v>25087647</v>
      </c>
      <c r="D206" s="4">
        <v>2.7199999999999998E-2</v>
      </c>
      <c r="E206" s="4">
        <v>12995</v>
      </c>
      <c r="F206" s="4" t="s">
        <v>180</v>
      </c>
      <c r="G206" s="4">
        <f>IFERROR(INDEX('[1]JTK_BULK RNA RHYTHM AFTER OUT'!$D:$D,MATCH(F206,'[1]JTK_BULK RNA RHYTHM AFTER OUT'!$A:$A,0)), " ")</f>
        <v>0.38835434871707097</v>
      </c>
    </row>
    <row r="207" spans="1:7" x14ac:dyDescent="0.25">
      <c r="A207" s="4" t="s">
        <v>5</v>
      </c>
      <c r="B207" s="4">
        <v>62279845</v>
      </c>
      <c r="C207" s="4">
        <v>62282576</v>
      </c>
      <c r="D207" s="4">
        <v>2.7199999999999998E-2</v>
      </c>
      <c r="E207" s="4">
        <v>0</v>
      </c>
      <c r="F207" s="4" t="s">
        <v>188</v>
      </c>
      <c r="G207" s="4">
        <f>IFERROR(INDEX('[1]JTK_BULK RNA RHYTHM AFTER OUT'!$D:$D,MATCH(F207,'[1]JTK_BULK RNA RHYTHM AFTER OUT'!$A:$A,0)), " ")</f>
        <v>0.51224348116167795</v>
      </c>
    </row>
    <row r="208" spans="1:7" x14ac:dyDescent="0.25">
      <c r="A208" s="4" t="s">
        <v>9</v>
      </c>
      <c r="B208" s="4">
        <v>127133989</v>
      </c>
      <c r="C208" s="4">
        <v>127135355</v>
      </c>
      <c r="D208" s="4">
        <v>2.7199999999999998E-2</v>
      </c>
      <c r="E208" s="4">
        <v>-25950</v>
      </c>
      <c r="F208" s="4" t="s">
        <v>195</v>
      </c>
      <c r="G208" s="4">
        <f>IFERROR(INDEX('[1]JTK_BULK RNA RHYTHM AFTER OUT'!$D:$D,MATCH(F208,'[1]JTK_BULK RNA RHYTHM AFTER OUT'!$A:$A,0)), " ")</f>
        <v>0.66521337806202296</v>
      </c>
    </row>
    <row r="209" spans="1:7" x14ac:dyDescent="0.25">
      <c r="A209" s="4" t="s">
        <v>14</v>
      </c>
      <c r="B209" s="4">
        <v>46808824</v>
      </c>
      <c r="C209" s="4">
        <v>46809860</v>
      </c>
      <c r="D209" s="4">
        <v>2.7199999999999998E-2</v>
      </c>
      <c r="E209" s="4">
        <v>8915</v>
      </c>
      <c r="F209" s="4" t="s">
        <v>200</v>
      </c>
      <c r="G209" s="4">
        <f>IFERROR(INDEX('[1]JTK_BULK RNA RHYTHM AFTER OUT'!$D:$D,MATCH(F209,'[1]JTK_BULK RNA RHYTHM AFTER OUT'!$A:$A,0)), " ")</f>
        <v>0.753775886821069</v>
      </c>
    </row>
    <row r="210" spans="1:7" x14ac:dyDescent="0.25">
      <c r="A210" s="4" t="s">
        <v>11</v>
      </c>
      <c r="B210" s="4">
        <v>43940386</v>
      </c>
      <c r="C210" s="4">
        <v>43941037</v>
      </c>
      <c r="D210" s="4">
        <v>2.7199999999999998E-2</v>
      </c>
      <c r="E210" s="4">
        <v>-70358</v>
      </c>
      <c r="F210" s="4" t="s">
        <v>229</v>
      </c>
      <c r="G210" s="4">
        <f>IFERROR(INDEX('[1]JTK_BULK RNA RHYTHM AFTER OUT'!$D:$D,MATCH(F210,'[1]JTK_BULK RNA RHYTHM AFTER OUT'!$A:$A,0)), " ")</f>
        <v>1</v>
      </c>
    </row>
    <row r="211" spans="1:7" x14ac:dyDescent="0.25">
      <c r="A211" s="4" t="s">
        <v>11</v>
      </c>
      <c r="B211" s="4">
        <v>58705903</v>
      </c>
      <c r="C211" s="4">
        <v>58707379</v>
      </c>
      <c r="D211" s="4">
        <v>2.7199999999999998E-2</v>
      </c>
      <c r="E211" s="4">
        <v>116048</v>
      </c>
      <c r="F211" s="4" t="s">
        <v>230</v>
      </c>
      <c r="G211" s="4">
        <f>IFERROR(INDEX('[1]JTK_BULK RNA RHYTHM AFTER OUT'!$D:$D,MATCH(F211,'[1]JTK_BULK RNA RHYTHM AFTER OUT'!$A:$A,0)), " ")</f>
        <v>1</v>
      </c>
    </row>
    <row r="212" spans="1:7" x14ac:dyDescent="0.25">
      <c r="A212" s="4" t="s">
        <v>15</v>
      </c>
      <c r="B212" s="4">
        <v>27586778</v>
      </c>
      <c r="C212" s="4">
        <v>27588413</v>
      </c>
      <c r="D212" s="4">
        <v>2.7199999999999998E-2</v>
      </c>
      <c r="E212" s="4">
        <v>-21052</v>
      </c>
      <c r="F212" s="4" t="s">
        <v>231</v>
      </c>
      <c r="G212" s="4">
        <f>IFERROR(INDEX('[1]JTK_BULK RNA RHYTHM AFTER OUT'!$D:$D,MATCH(F212,'[1]JTK_BULK RNA RHYTHM AFTER OUT'!$A:$A,0)), " ")</f>
        <v>1</v>
      </c>
    </row>
    <row r="213" spans="1:7" x14ac:dyDescent="0.25">
      <c r="A213" s="4" t="s">
        <v>4</v>
      </c>
      <c r="B213" s="4">
        <v>68301414</v>
      </c>
      <c r="C213" s="4">
        <v>68303001</v>
      </c>
      <c r="D213" s="4">
        <v>2.7199999999999998E-2</v>
      </c>
      <c r="E213" s="4">
        <v>168980</v>
      </c>
      <c r="F213" s="4" t="s">
        <v>232</v>
      </c>
      <c r="G213" s="4">
        <f>IFERROR(INDEX('[1]JTK_BULK RNA RHYTHM AFTER OUT'!$D:$D,MATCH(F213,'[1]JTK_BULK RNA RHYTHM AFTER OUT'!$A:$A,0)), " ")</f>
        <v>1</v>
      </c>
    </row>
    <row r="214" spans="1:7" x14ac:dyDescent="0.25">
      <c r="A214" s="4" t="s">
        <v>20</v>
      </c>
      <c r="B214" s="4">
        <v>62909100</v>
      </c>
      <c r="C214" s="4">
        <v>62910703</v>
      </c>
      <c r="D214" s="4">
        <v>2.7199999999999998E-2</v>
      </c>
      <c r="E214" s="4">
        <v>-114369</v>
      </c>
      <c r="F214" s="4" t="s">
        <v>285</v>
      </c>
      <c r="G214" s="4" t="str">
        <f>IFERROR(INDEX('[1]JTK_BULK RNA RHYTHM AFTER OUT'!$D:$D,MATCH(F214,'[1]JTK_BULK RNA RHYTHM AFTER OUT'!$A:$A,0)), " ")</f>
        <v xml:space="preserve"> </v>
      </c>
    </row>
    <row r="215" spans="1:7" x14ac:dyDescent="0.25">
      <c r="A215" s="4" t="s">
        <v>14</v>
      </c>
      <c r="B215" s="4">
        <v>102645276</v>
      </c>
      <c r="C215" s="4">
        <v>102646632</v>
      </c>
      <c r="D215" s="4">
        <v>2.7199999999999998E-2</v>
      </c>
      <c r="E215" s="4">
        <v>38388</v>
      </c>
      <c r="F215" s="4" t="s">
        <v>286</v>
      </c>
      <c r="G215" s="4" t="str">
        <f>IFERROR(INDEX('[1]JTK_BULK RNA RHYTHM AFTER OUT'!$D:$D,MATCH(F215,'[1]JTK_BULK RNA RHYTHM AFTER OUT'!$A:$A,0)), " ")</f>
        <v xml:space="preserve"> </v>
      </c>
    </row>
    <row r="216" spans="1:7" x14ac:dyDescent="0.25">
      <c r="A216" s="4" t="s">
        <v>21</v>
      </c>
      <c r="B216" s="4">
        <v>39284126</v>
      </c>
      <c r="C216" s="4">
        <v>39285284</v>
      </c>
      <c r="D216" s="4">
        <v>3.6900000000000002E-2</v>
      </c>
      <c r="E216" s="4">
        <v>381782</v>
      </c>
      <c r="F216" s="4" t="s">
        <v>83</v>
      </c>
      <c r="G216" s="4">
        <f>IFERROR(INDEX('[1]JTK_BULK RNA RHYTHM AFTER OUT'!$D:$D,MATCH(F216,'[1]JTK_BULK RNA RHYTHM AFTER OUT'!$A:$A,0)), " ")</f>
        <v>1.12467926911725E-2</v>
      </c>
    </row>
    <row r="217" spans="1:7" x14ac:dyDescent="0.25">
      <c r="A217" s="4" t="s">
        <v>16</v>
      </c>
      <c r="B217" s="4">
        <v>66821854</v>
      </c>
      <c r="C217" s="4">
        <v>66822529</v>
      </c>
      <c r="D217" s="4">
        <v>3.6900000000000002E-2</v>
      </c>
      <c r="E217" s="4">
        <v>76015</v>
      </c>
      <c r="F217" s="4" t="s">
        <v>90</v>
      </c>
      <c r="G217" s="4">
        <f>IFERROR(INDEX('[1]JTK_BULK RNA RHYTHM AFTER OUT'!$D:$D,MATCH(F217,'[1]JTK_BULK RNA RHYTHM AFTER OUT'!$A:$A,0)), " ")</f>
        <v>1.42153531935234E-2</v>
      </c>
    </row>
    <row r="218" spans="1:7" x14ac:dyDescent="0.25">
      <c r="A218" s="4" t="s">
        <v>13</v>
      </c>
      <c r="B218" s="4">
        <v>141505675</v>
      </c>
      <c r="C218" s="4">
        <v>141508032</v>
      </c>
      <c r="D218" s="4">
        <v>4.5400000000000003E-2</v>
      </c>
      <c r="E218" s="4">
        <v>30565</v>
      </c>
      <c r="F218" s="4" t="s">
        <v>57</v>
      </c>
      <c r="G218" s="4">
        <f>IFERROR(INDEX('[1]JTK_BULK RNA RHYTHM AFTER OUT'!$D:$D,MATCH(F218,'[1]JTK_BULK RNA RHYTHM AFTER OUT'!$A:$A,0)), " ")</f>
        <v>1.3533921376532099E-3</v>
      </c>
    </row>
    <row r="219" spans="1:7" x14ac:dyDescent="0.25">
      <c r="A219" s="4" t="s">
        <v>4</v>
      </c>
      <c r="B219" s="4">
        <v>156189608</v>
      </c>
      <c r="C219" s="4">
        <v>156190595</v>
      </c>
      <c r="D219" s="4">
        <v>4.5400000000000003E-2</v>
      </c>
      <c r="E219" s="4">
        <v>-6052</v>
      </c>
      <c r="F219" s="4" t="s">
        <v>92</v>
      </c>
      <c r="G219" s="4">
        <f>IFERROR(INDEX('[1]JTK_BULK RNA RHYTHM AFTER OUT'!$D:$D,MATCH(F219,'[1]JTK_BULK RNA RHYTHM AFTER OUT'!$A:$A,0)), " ")</f>
        <v>1.7858139329131901E-2</v>
      </c>
    </row>
    <row r="220" spans="1:7" x14ac:dyDescent="0.25">
      <c r="A220" s="4" t="s">
        <v>13</v>
      </c>
      <c r="B220" s="4">
        <v>118281140</v>
      </c>
      <c r="C220" s="4">
        <v>118283029</v>
      </c>
      <c r="D220" s="4">
        <v>4.5400000000000003E-2</v>
      </c>
      <c r="E220" s="4">
        <v>8368</v>
      </c>
      <c r="F220" s="4" t="s">
        <v>140</v>
      </c>
      <c r="G220" s="4">
        <f>IFERROR(INDEX('[1]JTK_BULK RNA RHYTHM AFTER OUT'!$D:$D,MATCH(F220,'[1]JTK_BULK RNA RHYTHM AFTER OUT'!$A:$A,0)), " ")</f>
        <v>0.12918951489949801</v>
      </c>
    </row>
    <row r="221" spans="1:7" x14ac:dyDescent="0.25">
      <c r="A221" s="4" t="s">
        <v>13</v>
      </c>
      <c r="B221" s="4">
        <v>43409489</v>
      </c>
      <c r="C221" s="4">
        <v>43410394</v>
      </c>
      <c r="D221" s="4">
        <v>4.5400000000000003E-2</v>
      </c>
      <c r="E221" s="4">
        <v>2988</v>
      </c>
      <c r="F221" s="4" t="s">
        <v>172</v>
      </c>
      <c r="G221" s="4">
        <f>IFERROR(INDEX('[1]JTK_BULK RNA RHYTHM AFTER OUT'!$D:$D,MATCH(F221,'[1]JTK_BULK RNA RHYTHM AFTER OUT'!$A:$A,0)), " ")</f>
        <v>0.33611542822923401</v>
      </c>
    </row>
    <row r="222" spans="1:7" x14ac:dyDescent="0.25">
      <c r="A222" s="4" t="s">
        <v>13</v>
      </c>
      <c r="B222" s="4">
        <v>149723941</v>
      </c>
      <c r="C222" s="4">
        <v>149724352</v>
      </c>
      <c r="D222" s="4">
        <v>4.5400000000000003E-2</v>
      </c>
      <c r="E222" s="4">
        <v>13418</v>
      </c>
      <c r="F222" s="4" t="s">
        <v>192</v>
      </c>
      <c r="G222" s="4">
        <f>IFERROR(INDEX('[1]JTK_BULK RNA RHYTHM AFTER OUT'!$D:$D,MATCH(F222,'[1]JTK_BULK RNA RHYTHM AFTER OUT'!$A:$A,0)), " ")</f>
        <v>0.58485587442962195</v>
      </c>
    </row>
    <row r="223" spans="1:7" x14ac:dyDescent="0.25">
      <c r="A223" s="4" t="s">
        <v>15</v>
      </c>
      <c r="B223" s="4">
        <v>29595265</v>
      </c>
      <c r="C223" s="4">
        <v>29596660</v>
      </c>
      <c r="D223" s="4">
        <v>4.5400000000000003E-2</v>
      </c>
      <c r="E223" s="4">
        <v>0</v>
      </c>
      <c r="F223" s="4" t="s">
        <v>287</v>
      </c>
      <c r="G223" s="4" t="str">
        <f>IFERROR(INDEX('[1]JTK_BULK RNA RHYTHM AFTER OUT'!$D:$D,MATCH(F223,'[1]JTK_BULK RNA RHYTHM AFTER OUT'!$A:$A,0)), " ")</f>
        <v xml:space="preserve"> </v>
      </c>
    </row>
    <row r="224" spans="1:7" x14ac:dyDescent="0.25">
      <c r="A224" s="4" t="s">
        <v>6</v>
      </c>
      <c r="B224" s="4">
        <v>97427299</v>
      </c>
      <c r="C224" s="4">
        <v>97430443</v>
      </c>
      <c r="D224" s="4">
        <v>0.1686</v>
      </c>
      <c r="E224" s="4">
        <v>-9790</v>
      </c>
      <c r="F224" s="4" t="s">
        <v>211</v>
      </c>
      <c r="G224" s="4">
        <f>IFERROR(INDEX('[1]JTK_BULK RNA RHYTHM AFTER OUT'!$D:$D,MATCH(F224,'[1]JTK_BULK RNA RHYTHM AFTER OUT'!$A:$A,0)), " ")</f>
        <v>1</v>
      </c>
    </row>
    <row r="225" spans="1:7" x14ac:dyDescent="0.25">
      <c r="A225" s="4" t="s">
        <v>5</v>
      </c>
      <c r="B225" s="4">
        <v>59959069</v>
      </c>
      <c r="C225" s="4">
        <v>59960524</v>
      </c>
      <c r="D225" s="4"/>
      <c r="E225" s="4">
        <v>4418</v>
      </c>
      <c r="F225" s="4" t="s">
        <v>28</v>
      </c>
      <c r="G225" s="4">
        <f>IFERROR(INDEX('[1]JTK_BULK RNA RHYTHM AFTER OUT'!$D:$D,MATCH(F225,'[1]JTK_BULK RNA RHYTHM AFTER OUT'!$A:$A,0)), " ")</f>
        <v>6.7761826149391703E-7</v>
      </c>
    </row>
    <row r="226" spans="1:7" x14ac:dyDescent="0.25">
      <c r="A226" s="4" t="s">
        <v>7</v>
      </c>
      <c r="B226" s="4">
        <v>94358749</v>
      </c>
      <c r="C226" s="4">
        <v>94359309</v>
      </c>
      <c r="D226" s="4"/>
      <c r="E226" s="4">
        <v>-27191</v>
      </c>
      <c r="F226" s="4" t="s">
        <v>30</v>
      </c>
      <c r="G226" s="4">
        <f>IFERROR(INDEX('[1]JTK_BULK RNA RHYTHM AFTER OUT'!$D:$D,MATCH(F226,'[1]JTK_BULK RNA RHYTHM AFTER OUT'!$A:$A,0)), " ")</f>
        <v>4.4482187427786702E-5</v>
      </c>
    </row>
    <row r="227" spans="1:7" x14ac:dyDescent="0.25">
      <c r="A227" s="4" t="s">
        <v>10</v>
      </c>
      <c r="B227" s="4">
        <v>92439543</v>
      </c>
      <c r="C227" s="4">
        <v>92441876</v>
      </c>
      <c r="D227" s="4"/>
      <c r="E227" s="4">
        <v>39516</v>
      </c>
      <c r="F227" s="4" t="s">
        <v>37</v>
      </c>
      <c r="G227" s="4">
        <f>IFERROR(INDEX('[1]JTK_BULK RNA RHYTHM AFTER OUT'!$D:$D,MATCH(F227,'[1]JTK_BULK RNA RHYTHM AFTER OUT'!$A:$A,0)), " ")</f>
        <v>1.3819867642449299E-4</v>
      </c>
    </row>
    <row r="228" spans="1:7" x14ac:dyDescent="0.25">
      <c r="A228" s="4" t="s">
        <v>17</v>
      </c>
      <c r="B228" s="4">
        <v>102571265</v>
      </c>
      <c r="C228" s="4">
        <v>102575092</v>
      </c>
      <c r="D228" s="4"/>
      <c r="E228" s="4">
        <v>-118466</v>
      </c>
      <c r="F228" s="4" t="s">
        <v>51</v>
      </c>
      <c r="G228" s="4">
        <f>IFERROR(INDEX('[1]JTK_BULK RNA RHYTHM AFTER OUT'!$D:$D,MATCH(F228,'[1]JTK_BULK RNA RHYTHM AFTER OUT'!$A:$A,0)), " ")</f>
        <v>7.3845027994898498E-4</v>
      </c>
    </row>
    <row r="229" spans="1:7" x14ac:dyDescent="0.25">
      <c r="A229" s="4" t="s">
        <v>18</v>
      </c>
      <c r="B229" s="4">
        <v>25276634</v>
      </c>
      <c r="C229" s="4">
        <v>25277755</v>
      </c>
      <c r="D229" s="4"/>
      <c r="E229" s="4">
        <v>39433</v>
      </c>
      <c r="F229" s="4" t="s">
        <v>52</v>
      </c>
      <c r="G229" s="4">
        <f>IFERROR(INDEX('[1]JTK_BULK RNA RHYTHM AFTER OUT'!$D:$D,MATCH(F229,'[1]JTK_BULK RNA RHYTHM AFTER OUT'!$A:$A,0)), " ")</f>
        <v>7.3845027994898498E-4</v>
      </c>
    </row>
    <row r="230" spans="1:7" x14ac:dyDescent="0.25">
      <c r="A230" s="4" t="s">
        <v>18</v>
      </c>
      <c r="B230" s="4">
        <v>55747816</v>
      </c>
      <c r="C230" s="4">
        <v>55749393</v>
      </c>
      <c r="D230" s="4"/>
      <c r="E230" s="4">
        <v>6007</v>
      </c>
      <c r="F230" s="4" t="s">
        <v>62</v>
      </c>
      <c r="G230" s="4">
        <f>IFERROR(INDEX('[1]JTK_BULK RNA RHYTHM AFTER OUT'!$D:$D,MATCH(F230,'[1]JTK_BULK RNA RHYTHM AFTER OUT'!$A:$A,0)), " ")</f>
        <v>1.80959581266651E-3</v>
      </c>
    </row>
    <row r="231" spans="1:7" x14ac:dyDescent="0.25">
      <c r="A231" s="4" t="s">
        <v>17</v>
      </c>
      <c r="B231" s="4">
        <v>55209288</v>
      </c>
      <c r="C231" s="4">
        <v>55214275</v>
      </c>
      <c r="D231" s="4"/>
      <c r="E231" s="4">
        <v>0</v>
      </c>
      <c r="F231" s="4" t="s">
        <v>66</v>
      </c>
      <c r="G231" s="4">
        <f>IFERROR(INDEX('[1]JTK_BULK RNA RHYTHM AFTER OUT'!$D:$D,MATCH(F231,'[1]JTK_BULK RNA RHYTHM AFTER OUT'!$A:$A,0)), " ")</f>
        <v>2.4005844614867198E-3</v>
      </c>
    </row>
    <row r="232" spans="1:7" x14ac:dyDescent="0.25">
      <c r="A232" s="4" t="s">
        <v>18</v>
      </c>
      <c r="B232" s="4">
        <v>4168780</v>
      </c>
      <c r="C232" s="4">
        <v>4170808</v>
      </c>
      <c r="D232" s="4"/>
      <c r="E232" s="4">
        <v>4671</v>
      </c>
      <c r="F232" s="4" t="s">
        <v>67</v>
      </c>
      <c r="G232" s="4">
        <f>IFERROR(INDEX('[1]JTK_BULK RNA RHYTHM AFTER OUT'!$D:$D,MATCH(F232,'[1]JTK_BULK RNA RHYTHM AFTER OUT'!$A:$A,0)), " ")</f>
        <v>2.4005844614867198E-3</v>
      </c>
    </row>
    <row r="233" spans="1:7" x14ac:dyDescent="0.25">
      <c r="A233" s="4" t="s">
        <v>12</v>
      </c>
      <c r="B233" s="4">
        <v>80701109</v>
      </c>
      <c r="C233" s="4">
        <v>80704798</v>
      </c>
      <c r="D233" s="4"/>
      <c r="E233" s="4">
        <v>0</v>
      </c>
      <c r="F233" s="4" t="s">
        <v>76</v>
      </c>
      <c r="G233" s="4">
        <f>IFERROR(INDEX('[1]JTK_BULK RNA RHYTHM AFTER OUT'!$D:$D,MATCH(F233,'[1]JTK_BULK RNA RHYTHM AFTER OUT'!$A:$A,0)), " ")</f>
        <v>6.9072502078630802E-3</v>
      </c>
    </row>
    <row r="234" spans="1:7" x14ac:dyDescent="0.25">
      <c r="A234" s="4" t="s">
        <v>3</v>
      </c>
      <c r="B234" s="4">
        <v>76110015</v>
      </c>
      <c r="C234" s="4">
        <v>76111838</v>
      </c>
      <c r="D234" s="4"/>
      <c r="E234" s="4">
        <v>0</v>
      </c>
      <c r="F234" s="4" t="s">
        <v>82</v>
      </c>
      <c r="G234" s="4">
        <f>IFERROR(INDEX('[1]JTK_BULK RNA RHYTHM AFTER OUT'!$D:$D,MATCH(F234,'[1]JTK_BULK RNA RHYTHM AFTER OUT'!$A:$A,0)), " ")</f>
        <v>1.12467926911725E-2</v>
      </c>
    </row>
    <row r="235" spans="1:7" x14ac:dyDescent="0.25">
      <c r="A235" s="4" t="s">
        <v>16</v>
      </c>
      <c r="B235" s="4">
        <v>81621013</v>
      </c>
      <c r="C235" s="4">
        <v>81621480</v>
      </c>
      <c r="D235" s="4"/>
      <c r="E235" s="4">
        <v>599421</v>
      </c>
      <c r="F235" s="4" t="s">
        <v>84</v>
      </c>
      <c r="G235" s="4">
        <f>IFERROR(INDEX('[1]JTK_BULK RNA RHYTHM AFTER OUT'!$D:$D,MATCH(F235,'[1]JTK_BULK RNA RHYTHM AFTER OUT'!$A:$A,0)), " ")</f>
        <v>1.12467926911725E-2</v>
      </c>
    </row>
    <row r="236" spans="1:7" x14ac:dyDescent="0.25">
      <c r="A236" s="4" t="s">
        <v>22</v>
      </c>
      <c r="B236" s="4">
        <v>67722808</v>
      </c>
      <c r="C236" s="4">
        <v>67725241</v>
      </c>
      <c r="D236" s="4"/>
      <c r="E236" s="4">
        <v>0</v>
      </c>
      <c r="F236" s="4" t="s">
        <v>89</v>
      </c>
      <c r="G236" s="4">
        <f>IFERROR(INDEX('[1]JTK_BULK RNA RHYTHM AFTER OUT'!$D:$D,MATCH(F236,'[1]JTK_BULK RNA RHYTHM AFTER OUT'!$A:$A,0)), " ")</f>
        <v>1.42153531935234E-2</v>
      </c>
    </row>
    <row r="237" spans="1:7" x14ac:dyDescent="0.25">
      <c r="A237" s="4" t="s">
        <v>6</v>
      </c>
      <c r="B237" s="4">
        <v>122370102</v>
      </c>
      <c r="C237" s="4">
        <v>122371270</v>
      </c>
      <c r="D237" s="4"/>
      <c r="E237" s="4">
        <v>80978</v>
      </c>
      <c r="F237" s="4" t="s">
        <v>95</v>
      </c>
      <c r="G237" s="4">
        <f>IFERROR(INDEX('[1]JTK_BULK RNA RHYTHM AFTER OUT'!$D:$D,MATCH(F237,'[1]JTK_BULK RNA RHYTHM AFTER OUT'!$A:$A,0)), " ")</f>
        <v>1.7858139329131901E-2</v>
      </c>
    </row>
    <row r="238" spans="1:7" x14ac:dyDescent="0.25">
      <c r="A238" s="4" t="s">
        <v>14</v>
      </c>
      <c r="B238" s="4">
        <v>108177292</v>
      </c>
      <c r="C238" s="4">
        <v>108180542</v>
      </c>
      <c r="D238" s="4"/>
      <c r="E238" s="4">
        <v>0</v>
      </c>
      <c r="F238" s="4" t="s">
        <v>97</v>
      </c>
      <c r="G238" s="4">
        <f>IFERROR(INDEX('[1]JTK_BULK RNA RHYTHM AFTER OUT'!$D:$D,MATCH(F238,'[1]JTK_BULK RNA RHYTHM AFTER OUT'!$A:$A,0)), " ")</f>
        <v>2.2301678597022E-2</v>
      </c>
    </row>
    <row r="239" spans="1:7" x14ac:dyDescent="0.25">
      <c r="A239" s="4" t="s">
        <v>20</v>
      </c>
      <c r="B239" s="4">
        <v>55450561</v>
      </c>
      <c r="C239" s="4">
        <v>55456727</v>
      </c>
      <c r="D239" s="4"/>
      <c r="E239" s="4">
        <v>44616</v>
      </c>
      <c r="F239" s="4" t="s">
        <v>107</v>
      </c>
      <c r="G239" s="4">
        <f>IFERROR(INDEX('[1]JTK_BULK RNA RHYTHM AFTER OUT'!$D:$D,MATCH(F239,'[1]JTK_BULK RNA RHYTHM AFTER OUT'!$A:$A,0)), " ")</f>
        <v>3.4188671845694699E-2</v>
      </c>
    </row>
    <row r="240" spans="1:7" x14ac:dyDescent="0.25">
      <c r="A240" s="4" t="s">
        <v>16</v>
      </c>
      <c r="B240" s="4">
        <v>8573530</v>
      </c>
      <c r="C240" s="4">
        <v>8574142</v>
      </c>
      <c r="D240" s="4"/>
      <c r="E240" s="4">
        <v>48810</v>
      </c>
      <c r="F240" s="4" t="s">
        <v>108</v>
      </c>
      <c r="G240" s="4">
        <f>IFERROR(INDEX('[1]JTK_BULK RNA RHYTHM AFTER OUT'!$D:$D,MATCH(F240,'[1]JTK_BULK RNA RHYTHM AFTER OUT'!$A:$A,0)), " ")</f>
        <v>3.4188671845694699E-2</v>
      </c>
    </row>
    <row r="241" spans="1:7" x14ac:dyDescent="0.25">
      <c r="A241" s="4" t="s">
        <v>11</v>
      </c>
      <c r="B241" s="4">
        <v>68068817</v>
      </c>
      <c r="C241" s="4">
        <v>68074143</v>
      </c>
      <c r="D241" s="4"/>
      <c r="E241" s="4">
        <v>184713</v>
      </c>
      <c r="F241" s="4" t="s">
        <v>111</v>
      </c>
      <c r="G241" s="4">
        <f>IFERROR(INDEX('[1]JTK_BULK RNA RHYTHM AFTER OUT'!$D:$D,MATCH(F241,'[1]JTK_BULK RNA RHYTHM AFTER OUT'!$A:$A,0)), " ")</f>
        <v>4.1981076066790399E-2</v>
      </c>
    </row>
    <row r="242" spans="1:7" x14ac:dyDescent="0.25">
      <c r="A242" s="4" t="s">
        <v>13</v>
      </c>
      <c r="B242" s="4">
        <v>122921301</v>
      </c>
      <c r="C242" s="4">
        <v>122924187</v>
      </c>
      <c r="D242" s="4"/>
      <c r="E242" s="4">
        <v>-35245</v>
      </c>
      <c r="F242" s="4" t="s">
        <v>112</v>
      </c>
      <c r="G242" s="4">
        <f>IFERROR(INDEX('[1]JTK_BULK RNA RHYTHM AFTER OUT'!$D:$D,MATCH(F242,'[1]JTK_BULK RNA RHYTHM AFTER OUT'!$A:$A,0)), " ")</f>
        <v>4.1981076066790399E-2</v>
      </c>
    </row>
    <row r="243" spans="1:7" x14ac:dyDescent="0.25">
      <c r="A243" s="4" t="s">
        <v>6</v>
      </c>
      <c r="B243" s="4">
        <v>48777294</v>
      </c>
      <c r="C243" s="4">
        <v>48778683</v>
      </c>
      <c r="D243" s="4"/>
      <c r="E243" s="4">
        <v>-10320</v>
      </c>
      <c r="F243" s="4" t="s">
        <v>113</v>
      </c>
      <c r="G243" s="4">
        <f>IFERROR(INDEX('[1]JTK_BULK RNA RHYTHM AFTER OUT'!$D:$D,MATCH(F243,'[1]JTK_BULK RNA RHYTHM AFTER OUT'!$A:$A,0)), " ")</f>
        <v>4.1981076066790399E-2</v>
      </c>
    </row>
    <row r="244" spans="1:7" x14ac:dyDescent="0.25">
      <c r="A244" s="4" t="s">
        <v>20</v>
      </c>
      <c r="B244" s="4">
        <v>185184046</v>
      </c>
      <c r="C244" s="4">
        <v>185184438</v>
      </c>
      <c r="D244" s="4"/>
      <c r="E244" s="4">
        <v>-19730</v>
      </c>
      <c r="F244" s="4" t="s">
        <v>120</v>
      </c>
      <c r="G244" s="4">
        <f>IFERROR(INDEX('[1]JTK_BULK RNA RHYTHM AFTER OUT'!$D:$D,MATCH(F244,'[1]JTK_BULK RNA RHYTHM AFTER OUT'!$A:$A,0)), " ")</f>
        <v>6.2300348560827501E-2</v>
      </c>
    </row>
    <row r="245" spans="1:7" x14ac:dyDescent="0.25">
      <c r="A245" s="4" t="s">
        <v>5</v>
      </c>
      <c r="B245" s="4">
        <v>55957719</v>
      </c>
      <c r="C245" s="4">
        <v>55958994</v>
      </c>
      <c r="D245" s="4"/>
      <c r="E245" s="4">
        <v>81993</v>
      </c>
      <c r="F245" s="4" t="s">
        <v>121</v>
      </c>
      <c r="G245" s="4">
        <f>IFERROR(INDEX('[1]JTK_BULK RNA RHYTHM AFTER OUT'!$D:$D,MATCH(F245,'[1]JTK_BULK RNA RHYTHM AFTER OUT'!$A:$A,0)), " ")</f>
        <v>6.2300348560827501E-2</v>
      </c>
    </row>
    <row r="246" spans="1:7" x14ac:dyDescent="0.25">
      <c r="A246" s="4" t="s">
        <v>3</v>
      </c>
      <c r="B246" s="4">
        <v>31215742</v>
      </c>
      <c r="C246" s="4">
        <v>31216073</v>
      </c>
      <c r="D246" s="4"/>
      <c r="E246" s="4">
        <v>-1800</v>
      </c>
      <c r="F246" s="4" t="s">
        <v>122</v>
      </c>
      <c r="G246" s="4">
        <f>IFERROR(INDEX('[1]JTK_BULK RNA RHYTHM AFTER OUT'!$D:$D,MATCH(F246,'[1]JTK_BULK RNA RHYTHM AFTER OUT'!$A:$A,0)), " ")</f>
        <v>6.2300348560827501E-2</v>
      </c>
    </row>
    <row r="247" spans="1:7" x14ac:dyDescent="0.25">
      <c r="A247" s="4" t="s">
        <v>21</v>
      </c>
      <c r="B247" s="4">
        <v>31363331</v>
      </c>
      <c r="C247" s="4">
        <v>31369049</v>
      </c>
      <c r="D247" s="4"/>
      <c r="E247" s="4">
        <v>-48524</v>
      </c>
      <c r="F247" s="4" t="s">
        <v>128</v>
      </c>
      <c r="G247" s="4">
        <f>IFERROR(INDEX('[1]JTK_BULK RNA RHYTHM AFTER OUT'!$D:$D,MATCH(F247,'[1]JTK_BULK RNA RHYTHM AFTER OUT'!$A:$A,0)), " ")</f>
        <v>7.5312309729261798E-2</v>
      </c>
    </row>
    <row r="248" spans="1:7" x14ac:dyDescent="0.25">
      <c r="A248" s="4" t="s">
        <v>9</v>
      </c>
      <c r="B248" s="4">
        <v>136892625</v>
      </c>
      <c r="C248" s="4">
        <v>136893716</v>
      </c>
      <c r="D248" s="4"/>
      <c r="E248" s="4">
        <v>222560</v>
      </c>
      <c r="F248" s="4" t="s">
        <v>132</v>
      </c>
      <c r="G248" s="4">
        <f>IFERROR(INDEX('[1]JTK_BULK RNA RHYTHM AFTER OUT'!$D:$D,MATCH(F248,'[1]JTK_BULK RNA RHYTHM AFTER OUT'!$A:$A,0)), " ")</f>
        <v>9.0590318355990906E-2</v>
      </c>
    </row>
    <row r="249" spans="1:7" x14ac:dyDescent="0.25">
      <c r="A249" s="4" t="s">
        <v>20</v>
      </c>
      <c r="B249" s="4">
        <v>126654951</v>
      </c>
      <c r="C249" s="4">
        <v>126655826</v>
      </c>
      <c r="D249" s="4"/>
      <c r="E249" s="4">
        <v>-162025</v>
      </c>
      <c r="F249" s="4" t="s">
        <v>136</v>
      </c>
      <c r="G249" s="4">
        <f>IFERROR(INDEX('[1]JTK_BULK RNA RHYTHM AFTER OUT'!$D:$D,MATCH(F249,'[1]JTK_BULK RNA RHYTHM AFTER OUT'!$A:$A,0)), " ")</f>
        <v>0.108439296597059</v>
      </c>
    </row>
    <row r="250" spans="1:7" x14ac:dyDescent="0.25">
      <c r="A250" s="4" t="s">
        <v>20</v>
      </c>
      <c r="B250" s="4">
        <v>156426478</v>
      </c>
      <c r="C250" s="4">
        <v>156430432</v>
      </c>
      <c r="D250" s="4"/>
      <c r="E250" s="4">
        <v>43896</v>
      </c>
      <c r="F250" s="4" t="s">
        <v>137</v>
      </c>
      <c r="G250" s="4">
        <f>IFERROR(INDEX('[1]JTK_BULK RNA RHYTHM AFTER OUT'!$D:$D,MATCH(F250,'[1]JTK_BULK RNA RHYTHM AFTER OUT'!$A:$A,0)), " ")</f>
        <v>0.108439296597059</v>
      </c>
    </row>
    <row r="251" spans="1:7" x14ac:dyDescent="0.25">
      <c r="A251" s="4" t="s">
        <v>6</v>
      </c>
      <c r="B251" s="4">
        <v>16930083</v>
      </c>
      <c r="C251" s="4">
        <v>16935557</v>
      </c>
      <c r="D251" s="4"/>
      <c r="E251" s="4">
        <v>-6052</v>
      </c>
      <c r="F251" s="4" t="s">
        <v>141</v>
      </c>
      <c r="G251" s="4">
        <f>IFERROR(INDEX('[1]JTK_BULK RNA RHYTHM AFTER OUT'!$D:$D,MATCH(F251,'[1]JTK_BULK RNA RHYTHM AFTER OUT'!$A:$A,0)), " ")</f>
        <v>0.12918951489949801</v>
      </c>
    </row>
    <row r="252" spans="1:7" x14ac:dyDescent="0.25">
      <c r="A252" s="4" t="s">
        <v>7</v>
      </c>
      <c r="B252" s="4">
        <v>13656890</v>
      </c>
      <c r="C252" s="4">
        <v>13658343</v>
      </c>
      <c r="D252" s="4"/>
      <c r="E252" s="4">
        <v>19244</v>
      </c>
      <c r="F252" s="4" t="s">
        <v>142</v>
      </c>
      <c r="G252" s="4">
        <f>IFERROR(INDEX('[1]JTK_BULK RNA RHYTHM AFTER OUT'!$D:$D,MATCH(F252,'[1]JTK_BULK RNA RHYTHM AFTER OUT'!$A:$A,0)), " ")</f>
        <v>0.12918951489949801</v>
      </c>
    </row>
    <row r="253" spans="1:7" x14ac:dyDescent="0.25">
      <c r="A253" s="4" t="s">
        <v>18</v>
      </c>
      <c r="B253" s="4">
        <v>31200143</v>
      </c>
      <c r="C253" s="4">
        <v>31200818</v>
      </c>
      <c r="D253" s="4"/>
      <c r="E253" s="4">
        <v>15578</v>
      </c>
      <c r="F253" s="4" t="s">
        <v>144</v>
      </c>
      <c r="G253" s="4">
        <f>IFERROR(INDEX('[1]JTK_BULK RNA RHYTHM AFTER OUT'!$D:$D,MATCH(F253,'[1]JTK_BULK RNA RHYTHM AFTER OUT'!$A:$A,0)), " ")</f>
        <v>0.15319622316704501</v>
      </c>
    </row>
    <row r="254" spans="1:7" x14ac:dyDescent="0.25">
      <c r="A254" s="4" t="s">
        <v>16</v>
      </c>
      <c r="B254" s="4">
        <v>105670301</v>
      </c>
      <c r="C254" s="4">
        <v>105670686</v>
      </c>
      <c r="D254" s="4"/>
      <c r="E254" s="4">
        <v>-29283</v>
      </c>
      <c r="F254" s="4" t="s">
        <v>145</v>
      </c>
      <c r="G254" s="4">
        <f>IFERROR(INDEX('[1]JTK_BULK RNA RHYTHM AFTER OUT'!$D:$D,MATCH(F254,'[1]JTK_BULK RNA RHYTHM AFTER OUT'!$A:$A,0)), " ")</f>
        <v>0.15319622316704501</v>
      </c>
    </row>
    <row r="255" spans="1:7" x14ac:dyDescent="0.25">
      <c r="A255" s="4" t="s">
        <v>3</v>
      </c>
      <c r="B255" s="4">
        <v>67768749</v>
      </c>
      <c r="C255" s="4">
        <v>67770822</v>
      </c>
      <c r="D255" s="4"/>
      <c r="E255" s="4">
        <v>23521</v>
      </c>
      <c r="F255" s="4" t="s">
        <v>149</v>
      </c>
      <c r="G255" s="4">
        <f>IFERROR(INDEX('[1]JTK_BULK RNA RHYTHM AFTER OUT'!$D:$D,MATCH(F255,'[1]JTK_BULK RNA RHYTHM AFTER OUT'!$A:$A,0)), " ")</f>
        <v>0.18083884150572099</v>
      </c>
    </row>
    <row r="256" spans="1:7" x14ac:dyDescent="0.25">
      <c r="A256" s="4" t="s">
        <v>22</v>
      </c>
      <c r="B256" s="4">
        <v>63893531</v>
      </c>
      <c r="C256" s="4">
        <v>63894098</v>
      </c>
      <c r="D256" s="4"/>
      <c r="E256" s="4">
        <v>184837</v>
      </c>
      <c r="F256" s="4" t="s">
        <v>150</v>
      </c>
      <c r="G256" s="4">
        <f>IFERROR(INDEX('[1]JTK_BULK RNA RHYTHM AFTER OUT'!$D:$D,MATCH(F256,'[1]JTK_BULK RNA RHYTHM AFTER OUT'!$A:$A,0)), " ")</f>
        <v>0.18083884150572099</v>
      </c>
    </row>
    <row r="257" spans="1:7" x14ac:dyDescent="0.25">
      <c r="A257" s="4" t="s">
        <v>7</v>
      </c>
      <c r="B257" s="4">
        <v>11311284</v>
      </c>
      <c r="C257" s="4">
        <v>11314046</v>
      </c>
      <c r="D257" s="4"/>
      <c r="E257" s="4">
        <v>0</v>
      </c>
      <c r="F257" s="4" t="s">
        <v>152</v>
      </c>
      <c r="G257" s="4">
        <f>IFERROR(INDEX('[1]JTK_BULK RNA RHYTHM AFTER OUT'!$D:$D,MATCH(F257,'[1]JTK_BULK RNA RHYTHM AFTER OUT'!$A:$A,0)), " ")</f>
        <v>0.18083884150572099</v>
      </c>
    </row>
    <row r="258" spans="1:7" x14ac:dyDescent="0.25">
      <c r="A258" s="4" t="s">
        <v>7</v>
      </c>
      <c r="B258" s="4">
        <v>82937324</v>
      </c>
      <c r="C258" s="4">
        <v>82938725</v>
      </c>
      <c r="D258" s="4"/>
      <c r="E258" s="4">
        <v>73969</v>
      </c>
      <c r="F258" s="4" t="s">
        <v>153</v>
      </c>
      <c r="G258" s="4">
        <f>IFERROR(INDEX('[1]JTK_BULK RNA RHYTHM AFTER OUT'!$D:$D,MATCH(F258,'[1]JTK_BULK RNA RHYTHM AFTER OUT'!$A:$A,0)), " ")</f>
        <v>0.18083884150572099</v>
      </c>
    </row>
    <row r="259" spans="1:7" x14ac:dyDescent="0.25">
      <c r="A259" s="4" t="s">
        <v>19</v>
      </c>
      <c r="B259" s="4">
        <v>24340197</v>
      </c>
      <c r="C259" s="4">
        <v>24345906</v>
      </c>
      <c r="D259" s="4"/>
      <c r="E259" s="4">
        <v>157234</v>
      </c>
      <c r="F259" s="4" t="s">
        <v>154</v>
      </c>
      <c r="G259" s="4">
        <f>IFERROR(INDEX('[1]JTK_BULK RNA RHYTHM AFTER OUT'!$D:$D,MATCH(F259,'[1]JTK_BULK RNA RHYTHM AFTER OUT'!$A:$A,0)), " ")</f>
        <v>0.18083884150572099</v>
      </c>
    </row>
    <row r="260" spans="1:7" x14ac:dyDescent="0.25">
      <c r="A260" s="4" t="s">
        <v>20</v>
      </c>
      <c r="B260" s="4">
        <v>162402817</v>
      </c>
      <c r="C260" s="4">
        <v>162404072</v>
      </c>
      <c r="D260" s="4"/>
      <c r="E260" s="4">
        <v>73958</v>
      </c>
      <c r="F260" s="4" t="s">
        <v>160</v>
      </c>
      <c r="G260" s="4">
        <f>IFERROR(INDEX('[1]JTK_BULK RNA RHYTHM AFTER OUT'!$D:$D,MATCH(F260,'[1]JTK_BULK RNA RHYTHM AFTER OUT'!$A:$A,0)), " ")</f>
        <v>0.21251966292659999</v>
      </c>
    </row>
    <row r="261" spans="1:7" x14ac:dyDescent="0.25">
      <c r="A261" s="4" t="s">
        <v>14</v>
      </c>
      <c r="B261" s="4">
        <v>112981446</v>
      </c>
      <c r="C261" s="4">
        <v>112983473</v>
      </c>
      <c r="D261" s="4"/>
      <c r="E261" s="4">
        <v>4884</v>
      </c>
      <c r="F261" s="4" t="s">
        <v>161</v>
      </c>
      <c r="G261" s="4">
        <f>IFERROR(INDEX('[1]JTK_BULK RNA RHYTHM AFTER OUT'!$D:$D,MATCH(F261,'[1]JTK_BULK RNA RHYTHM AFTER OUT'!$A:$A,0)), " ")</f>
        <v>0.21251966292659999</v>
      </c>
    </row>
    <row r="262" spans="1:7" x14ac:dyDescent="0.25">
      <c r="A262" s="4" t="s">
        <v>4</v>
      </c>
      <c r="B262" s="4">
        <v>158343138</v>
      </c>
      <c r="C262" s="4">
        <v>158344323</v>
      </c>
      <c r="D262" s="4"/>
      <c r="E262" s="4">
        <v>17186</v>
      </c>
      <c r="F262" s="4" t="s">
        <v>162</v>
      </c>
      <c r="G262" s="4">
        <f>IFERROR(INDEX('[1]JTK_BULK RNA RHYTHM AFTER OUT'!$D:$D,MATCH(F262,'[1]JTK_BULK RNA RHYTHM AFTER OUT'!$A:$A,0)), " ")</f>
        <v>0.21251966292659999</v>
      </c>
    </row>
    <row r="263" spans="1:7" x14ac:dyDescent="0.25">
      <c r="A263" s="4" t="s">
        <v>13</v>
      </c>
      <c r="B263" s="4">
        <v>96797151</v>
      </c>
      <c r="C263" s="4">
        <v>96798111</v>
      </c>
      <c r="D263" s="4"/>
      <c r="E263" s="4">
        <v>-11992</v>
      </c>
      <c r="F263" s="4" t="s">
        <v>165</v>
      </c>
      <c r="G263" s="4">
        <f>IFERROR(INDEX('[1]JTK_BULK RNA RHYTHM AFTER OUT'!$D:$D,MATCH(F263,'[1]JTK_BULK RNA RHYTHM AFTER OUT'!$A:$A,0)), " ")</f>
        <v>0.24866204013056201</v>
      </c>
    </row>
    <row r="264" spans="1:7" x14ac:dyDescent="0.25">
      <c r="A264" s="4" t="s">
        <v>22</v>
      </c>
      <c r="B264" s="4">
        <v>37925786</v>
      </c>
      <c r="C264" s="4">
        <v>37926484</v>
      </c>
      <c r="D264" s="4"/>
      <c r="E264" s="4">
        <v>8939</v>
      </c>
      <c r="F264" s="4" t="s">
        <v>177</v>
      </c>
      <c r="G264" s="4">
        <f>IFERROR(INDEX('[1]JTK_BULK RNA RHYTHM AFTER OUT'!$D:$D,MATCH(F264,'[1]JTK_BULK RNA RHYTHM AFTER OUT'!$A:$A,0)), " ")</f>
        <v>0.33611542822923401</v>
      </c>
    </row>
    <row r="265" spans="1:7" x14ac:dyDescent="0.25">
      <c r="A265" s="4" t="s">
        <v>14</v>
      </c>
      <c r="B265" s="4">
        <v>98733295</v>
      </c>
      <c r="C265" s="4">
        <v>98735574</v>
      </c>
      <c r="D265" s="4"/>
      <c r="E265" s="4">
        <v>0</v>
      </c>
      <c r="F265" s="4" t="s">
        <v>181</v>
      </c>
      <c r="G265" s="4">
        <f>IFERROR(INDEX('[1]JTK_BULK RNA RHYTHM AFTER OUT'!$D:$D,MATCH(F265,'[1]JTK_BULK RNA RHYTHM AFTER OUT'!$A:$A,0)), " ")</f>
        <v>0.38835434871707097</v>
      </c>
    </row>
    <row r="266" spans="1:7" x14ac:dyDescent="0.25">
      <c r="A266" s="4" t="s">
        <v>12</v>
      </c>
      <c r="B266" s="4">
        <v>75699467</v>
      </c>
      <c r="C266" s="4">
        <v>75701976</v>
      </c>
      <c r="D266" s="4"/>
      <c r="E266" s="4">
        <v>-55460</v>
      </c>
      <c r="F266" s="4" t="s">
        <v>185</v>
      </c>
      <c r="G266" s="4">
        <f>IFERROR(INDEX('[1]JTK_BULK RNA RHYTHM AFTER OUT'!$D:$D,MATCH(F266,'[1]JTK_BULK RNA RHYTHM AFTER OUT'!$A:$A,0)), " ")</f>
        <v>0.44690307574315302</v>
      </c>
    </row>
    <row r="267" spans="1:7" x14ac:dyDescent="0.25">
      <c r="A267" s="4" t="s">
        <v>16</v>
      </c>
      <c r="B267" s="4">
        <v>70748034</v>
      </c>
      <c r="C267" s="4">
        <v>70749113</v>
      </c>
      <c r="D267" s="4"/>
      <c r="E267" s="4">
        <v>93504</v>
      </c>
      <c r="F267" s="4" t="s">
        <v>189</v>
      </c>
      <c r="G267" s="4">
        <f>IFERROR(INDEX('[1]JTK_BULK RNA RHYTHM AFTER OUT'!$D:$D,MATCH(F267,'[1]JTK_BULK RNA RHYTHM AFTER OUT'!$A:$A,0)), " ")</f>
        <v>0.51224348116167795</v>
      </c>
    </row>
    <row r="268" spans="1:7" x14ac:dyDescent="0.25">
      <c r="A268" s="4" t="s">
        <v>5</v>
      </c>
      <c r="B268" s="4">
        <v>105347413</v>
      </c>
      <c r="C268" s="4">
        <v>105348057</v>
      </c>
      <c r="D268" s="4"/>
      <c r="E268" s="4">
        <v>54768</v>
      </c>
      <c r="F268" s="4" t="s">
        <v>193</v>
      </c>
      <c r="G268" s="4">
        <f>IFERROR(INDEX('[1]JTK_BULK RNA RHYTHM AFTER OUT'!$D:$D,MATCH(F268,'[1]JTK_BULK RNA RHYTHM AFTER OUT'!$A:$A,0)), " ")</f>
        <v>0.58485587442962195</v>
      </c>
    </row>
    <row r="269" spans="1:7" x14ac:dyDescent="0.25">
      <c r="A269" s="4" t="s">
        <v>6</v>
      </c>
      <c r="B269" s="4">
        <v>139246950</v>
      </c>
      <c r="C269" s="4">
        <v>139250196</v>
      </c>
      <c r="D269" s="4"/>
      <c r="E269" s="4">
        <v>0</v>
      </c>
      <c r="F269" s="4" t="s">
        <v>194</v>
      </c>
      <c r="G269" s="4">
        <f>IFERROR(INDEX('[1]JTK_BULK RNA RHYTHM AFTER OUT'!$D:$D,MATCH(F269,'[1]JTK_BULK RNA RHYTHM AFTER OUT'!$A:$A,0)), " ")</f>
        <v>0.58485587442962195</v>
      </c>
    </row>
    <row r="270" spans="1:7" x14ac:dyDescent="0.25">
      <c r="A270" s="4" t="s">
        <v>12</v>
      </c>
      <c r="B270" s="4">
        <v>95715964</v>
      </c>
      <c r="C270" s="4">
        <v>95716581</v>
      </c>
      <c r="D270" s="4"/>
      <c r="E270" s="4">
        <v>-151798</v>
      </c>
      <c r="F270" s="4" t="s">
        <v>196</v>
      </c>
      <c r="G270" s="4">
        <f>IFERROR(INDEX('[1]JTK_BULK RNA RHYTHM AFTER OUT'!$D:$D,MATCH(F270,'[1]JTK_BULK RNA RHYTHM AFTER OUT'!$A:$A,0)), " ")</f>
        <v>0.66521337806202296</v>
      </c>
    </row>
    <row r="271" spans="1:7" x14ac:dyDescent="0.25">
      <c r="A271" s="4" t="s">
        <v>12</v>
      </c>
      <c r="B271" s="4">
        <v>80085180</v>
      </c>
      <c r="C271" s="4">
        <v>80085882</v>
      </c>
      <c r="D271" s="4"/>
      <c r="E271" s="4">
        <v>16820</v>
      </c>
      <c r="F271" s="4" t="s">
        <v>208</v>
      </c>
      <c r="G271" s="4">
        <f>IFERROR(INDEX('[1]JTK_BULK RNA RHYTHM AFTER OUT'!$D:$D,MATCH(F271,'[1]JTK_BULK RNA RHYTHM AFTER OUT'!$A:$A,0)), " ")</f>
        <v>0.95725073982131503</v>
      </c>
    </row>
    <row r="272" spans="1:7" x14ac:dyDescent="0.25">
      <c r="A272" s="4" t="s">
        <v>5</v>
      </c>
      <c r="B272" s="4">
        <v>4822356</v>
      </c>
      <c r="C272" s="4">
        <v>4823280</v>
      </c>
      <c r="D272" s="4"/>
      <c r="E272" s="4">
        <v>9855</v>
      </c>
      <c r="F272" s="4" t="s">
        <v>235</v>
      </c>
      <c r="G272" s="4">
        <f>IFERROR(INDEX('[1]JTK_BULK RNA RHYTHM AFTER OUT'!$D:$D,MATCH(F272,'[1]JTK_BULK RNA RHYTHM AFTER OUT'!$A:$A,0)), " ")</f>
        <v>1</v>
      </c>
    </row>
    <row r="273" spans="1:7" x14ac:dyDescent="0.25">
      <c r="A273" s="4" t="s">
        <v>5</v>
      </c>
      <c r="B273" s="4">
        <v>69008078</v>
      </c>
      <c r="C273" s="4">
        <v>69008894</v>
      </c>
      <c r="D273" s="4"/>
      <c r="E273" s="4">
        <v>0</v>
      </c>
      <c r="F273" s="4" t="s">
        <v>236</v>
      </c>
      <c r="G273" s="4">
        <f>IFERROR(INDEX('[1]JTK_BULK RNA RHYTHM AFTER OUT'!$D:$D,MATCH(F273,'[1]JTK_BULK RNA RHYTHM AFTER OUT'!$A:$A,0)), " ")</f>
        <v>1</v>
      </c>
    </row>
    <row r="274" spans="1:7" x14ac:dyDescent="0.25">
      <c r="A274" s="4" t="s">
        <v>14</v>
      </c>
      <c r="B274" s="4">
        <v>106029882</v>
      </c>
      <c r="C274" s="4">
        <v>106032309</v>
      </c>
      <c r="D274" s="4"/>
      <c r="E274" s="4">
        <v>19620</v>
      </c>
      <c r="F274" s="4" t="s">
        <v>238</v>
      </c>
      <c r="G274" s="4">
        <f>IFERROR(INDEX('[1]JTK_BULK RNA RHYTHM AFTER OUT'!$D:$D,MATCH(F274,'[1]JTK_BULK RNA RHYTHM AFTER OUT'!$A:$A,0)), " ")</f>
        <v>1</v>
      </c>
    </row>
    <row r="275" spans="1:7" x14ac:dyDescent="0.25">
      <c r="A275" s="4" t="s">
        <v>17</v>
      </c>
      <c r="B275" s="4">
        <v>54873587</v>
      </c>
      <c r="C275" s="4">
        <v>54875771</v>
      </c>
      <c r="D275" s="4"/>
      <c r="E275" s="4">
        <v>-73661</v>
      </c>
      <c r="F275" s="4" t="s">
        <v>239</v>
      </c>
      <c r="G275" s="4">
        <f>IFERROR(INDEX('[1]JTK_BULK RNA RHYTHM AFTER OUT'!$D:$D,MATCH(F275,'[1]JTK_BULK RNA RHYTHM AFTER OUT'!$A:$A,0)), " ")</f>
        <v>1</v>
      </c>
    </row>
    <row r="276" spans="1:7" x14ac:dyDescent="0.25">
      <c r="A276" s="4" t="s">
        <v>17</v>
      </c>
      <c r="B276" s="4">
        <v>59668413</v>
      </c>
      <c r="C276" s="4">
        <v>59670124</v>
      </c>
      <c r="D276" s="4"/>
      <c r="E276" s="4">
        <v>5660</v>
      </c>
      <c r="F276" s="4" t="s">
        <v>240</v>
      </c>
      <c r="G276" s="4">
        <f>IFERROR(INDEX('[1]JTK_BULK RNA RHYTHM AFTER OUT'!$D:$D,MATCH(F276,'[1]JTK_BULK RNA RHYTHM AFTER OUT'!$A:$A,0)), " ")</f>
        <v>1</v>
      </c>
    </row>
    <row r="277" spans="1:7" x14ac:dyDescent="0.25">
      <c r="A277" s="4" t="s">
        <v>21</v>
      </c>
      <c r="B277" s="4">
        <v>8706931</v>
      </c>
      <c r="C277" s="4">
        <v>8708493</v>
      </c>
      <c r="D277" s="4"/>
      <c r="E277" s="4">
        <v>29849</v>
      </c>
      <c r="F277" s="4" t="s">
        <v>243</v>
      </c>
      <c r="G277" s="4">
        <f>IFERROR(INDEX('[1]JTK_BULK RNA RHYTHM AFTER OUT'!$D:$D,MATCH(F277,'[1]JTK_BULK RNA RHYTHM AFTER OUT'!$A:$A,0)), " ")</f>
        <v>1</v>
      </c>
    </row>
    <row r="278" spans="1:7" x14ac:dyDescent="0.25">
      <c r="A278" s="4" t="s">
        <v>22</v>
      </c>
      <c r="B278" s="4">
        <v>44379818</v>
      </c>
      <c r="C278" s="4">
        <v>44381489</v>
      </c>
      <c r="D278" s="4"/>
      <c r="E278" s="4">
        <v>0</v>
      </c>
      <c r="F278" s="4" t="s">
        <v>246</v>
      </c>
      <c r="G278" s="4">
        <f>IFERROR(INDEX('[1]JTK_BULK RNA RHYTHM AFTER OUT'!$D:$D,MATCH(F278,'[1]JTK_BULK RNA RHYTHM AFTER OUT'!$A:$A,0)), " ")</f>
        <v>1</v>
      </c>
    </row>
    <row r="279" spans="1:7" x14ac:dyDescent="0.25">
      <c r="A279" s="4" t="s">
        <v>22</v>
      </c>
      <c r="B279" s="4">
        <v>47314162</v>
      </c>
      <c r="C279" s="4">
        <v>47314960</v>
      </c>
      <c r="D279" s="4"/>
      <c r="E279" s="4">
        <v>53908</v>
      </c>
      <c r="F279" s="4" t="s">
        <v>247</v>
      </c>
      <c r="G279" s="4">
        <f>IFERROR(INDEX('[1]JTK_BULK RNA RHYTHM AFTER OUT'!$D:$D,MATCH(F279,'[1]JTK_BULK RNA RHYTHM AFTER OUT'!$A:$A,0)), " ")</f>
        <v>1</v>
      </c>
    </row>
    <row r="280" spans="1:7" x14ac:dyDescent="0.25">
      <c r="A280" s="4" t="s">
        <v>4</v>
      </c>
      <c r="B280" s="4">
        <v>10215587</v>
      </c>
      <c r="C280" s="4">
        <v>10218110</v>
      </c>
      <c r="D280" s="4"/>
      <c r="E280" s="4">
        <v>62045</v>
      </c>
      <c r="F280" s="4" t="s">
        <v>249</v>
      </c>
      <c r="G280" s="4">
        <f>IFERROR(INDEX('[1]JTK_BULK RNA RHYTHM AFTER OUT'!$D:$D,MATCH(F280,'[1]JTK_BULK RNA RHYTHM AFTER OUT'!$A:$A,0)), " ")</f>
        <v>1</v>
      </c>
    </row>
    <row r="281" spans="1:7" x14ac:dyDescent="0.25">
      <c r="A281" s="4" t="s">
        <v>4</v>
      </c>
      <c r="B281" s="4">
        <v>39007129</v>
      </c>
      <c r="C281" s="4">
        <v>39010116</v>
      </c>
      <c r="D281" s="4"/>
      <c r="E281" s="4">
        <v>0</v>
      </c>
      <c r="F281" s="4" t="s">
        <v>250</v>
      </c>
      <c r="G281" s="4">
        <f>IFERROR(INDEX('[1]JTK_BULK RNA RHYTHM AFTER OUT'!$D:$D,MATCH(F281,'[1]JTK_BULK RNA RHYTHM AFTER OUT'!$A:$A,0)), " ")</f>
        <v>1</v>
      </c>
    </row>
    <row r="282" spans="1:7" x14ac:dyDescent="0.25">
      <c r="A282" s="4" t="s">
        <v>13</v>
      </c>
      <c r="B282" s="4">
        <v>153216039</v>
      </c>
      <c r="C282" s="4">
        <v>153222119</v>
      </c>
      <c r="D282" s="4"/>
      <c r="E282" s="4">
        <v>260711</v>
      </c>
      <c r="F282" s="4" t="s">
        <v>254</v>
      </c>
      <c r="G282" s="4">
        <f>IFERROR(INDEX('[1]JTK_BULK RNA RHYTHM AFTER OUT'!$D:$D,MATCH(F282,'[1]JTK_BULK RNA RHYTHM AFTER OUT'!$A:$A,0)), " ")</f>
        <v>1</v>
      </c>
    </row>
    <row r="283" spans="1:7" x14ac:dyDescent="0.25">
      <c r="A283" s="4" t="s">
        <v>16</v>
      </c>
      <c r="B283" s="4">
        <v>92802508</v>
      </c>
      <c r="C283" s="4">
        <v>92806268</v>
      </c>
      <c r="D283" s="4"/>
      <c r="E283" s="4">
        <v>-3114</v>
      </c>
      <c r="F283" s="4" t="s">
        <v>255</v>
      </c>
      <c r="G283" s="4">
        <f>IFERROR(INDEX('[1]JTK_BULK RNA RHYTHM AFTER OUT'!$D:$D,MATCH(F283,'[1]JTK_BULK RNA RHYTHM AFTER OUT'!$A:$A,0)), " ")</f>
        <v>1</v>
      </c>
    </row>
    <row r="284" spans="1:7" x14ac:dyDescent="0.25">
      <c r="A284" s="4" t="s">
        <v>10</v>
      </c>
      <c r="B284" s="4">
        <v>84963234</v>
      </c>
      <c r="C284" s="4">
        <v>84963740</v>
      </c>
      <c r="D284" s="4"/>
      <c r="E284" s="4">
        <v>105773</v>
      </c>
      <c r="F284" s="4" t="s">
        <v>257</v>
      </c>
      <c r="G284" s="4">
        <f>IFERROR(INDEX('[1]JTK_BULK RNA RHYTHM AFTER OUT'!$D:$D,MATCH(F284,'[1]JTK_BULK RNA RHYTHM AFTER OUT'!$A:$A,0)), " ")</f>
        <v>1</v>
      </c>
    </row>
    <row r="285" spans="1:7" x14ac:dyDescent="0.25">
      <c r="A285" s="4" t="s">
        <v>7</v>
      </c>
      <c r="B285" s="4">
        <v>14966360</v>
      </c>
      <c r="C285" s="4">
        <v>14971090</v>
      </c>
      <c r="D285" s="4"/>
      <c r="E285" s="4">
        <v>-39935</v>
      </c>
      <c r="F285" s="4" t="s">
        <v>261</v>
      </c>
      <c r="G285" s="4">
        <f>IFERROR(INDEX('[1]JTK_BULK RNA RHYTHM AFTER OUT'!$D:$D,MATCH(F285,'[1]JTK_BULK RNA RHYTHM AFTER OUT'!$A:$A,0)), " ")</f>
        <v>1</v>
      </c>
    </row>
    <row r="286" spans="1:7" x14ac:dyDescent="0.25">
      <c r="A286" s="4" t="s">
        <v>19</v>
      </c>
      <c r="B286" s="4">
        <v>107707105</v>
      </c>
      <c r="C286" s="4">
        <v>107708768</v>
      </c>
      <c r="D286" s="4"/>
      <c r="E286" s="4">
        <v>1707</v>
      </c>
      <c r="F286" s="4" t="s">
        <v>262</v>
      </c>
      <c r="G286" s="4">
        <f>IFERROR(INDEX('[1]JTK_BULK RNA RHYTHM AFTER OUT'!$D:$D,MATCH(F286,'[1]JTK_BULK RNA RHYTHM AFTER OUT'!$A:$A,0)), " ")</f>
        <v>1</v>
      </c>
    </row>
    <row r="287" spans="1:7" x14ac:dyDescent="0.25">
      <c r="A287" s="4" t="s">
        <v>14</v>
      </c>
      <c r="B287" s="4">
        <v>26115160</v>
      </c>
      <c r="C287" s="4">
        <v>26115350</v>
      </c>
      <c r="D287" s="4"/>
      <c r="E287" s="4">
        <v>95155</v>
      </c>
      <c r="F287" s="4" t="s">
        <v>272</v>
      </c>
      <c r="G287" s="4" t="str">
        <f>IFERROR(INDEX('[1]JTK_BULK RNA RHYTHM AFTER OUT'!$D:$D,MATCH(F287,'[1]JTK_BULK RNA RHYTHM AFTER OUT'!$A:$A,0)), " ")</f>
        <v xml:space="preserve"> </v>
      </c>
    </row>
    <row r="288" spans="1:7" x14ac:dyDescent="0.25">
      <c r="A288" s="4" t="s">
        <v>14</v>
      </c>
      <c r="B288" s="4">
        <v>26116179</v>
      </c>
      <c r="C288" s="4">
        <v>26116555</v>
      </c>
      <c r="D288" s="4"/>
      <c r="E288" s="4">
        <v>93950</v>
      </c>
      <c r="F288" s="4" t="s">
        <v>272</v>
      </c>
      <c r="G288" s="4" t="str">
        <f>IFERROR(INDEX('[1]JTK_BULK RNA RHYTHM AFTER OUT'!$D:$D,MATCH(F288,'[1]JTK_BULK RNA RHYTHM AFTER OUT'!$A:$A,0)), " ")</f>
        <v xml:space="preserve"> </v>
      </c>
    </row>
    <row r="289" spans="1:7" x14ac:dyDescent="0.25">
      <c r="A289" s="4" t="s">
        <v>14</v>
      </c>
      <c r="B289" s="4">
        <v>107516344</v>
      </c>
      <c r="C289" s="4">
        <v>107516937</v>
      </c>
      <c r="D289" s="4"/>
      <c r="E289" s="4">
        <v>218551</v>
      </c>
      <c r="F289" s="4" t="s">
        <v>294</v>
      </c>
      <c r="G289" s="4" t="str">
        <f>IFERROR(INDEX('[1]JTK_BULK RNA RHYTHM AFTER OUT'!$D:$D,MATCH(F289,'[1]JTK_BULK RNA RHYTHM AFTER OUT'!$A:$A,0)), " ")</f>
        <v xml:space="preserve"> </v>
      </c>
    </row>
    <row r="290" spans="1:7" x14ac:dyDescent="0.25">
      <c r="A290" s="4" t="s">
        <v>3</v>
      </c>
      <c r="B290" s="4">
        <v>75874779</v>
      </c>
      <c r="C290" s="4">
        <v>75876950</v>
      </c>
      <c r="D290" s="4"/>
      <c r="E290" s="4">
        <v>26857</v>
      </c>
      <c r="F290" s="4" t="s">
        <v>296</v>
      </c>
      <c r="G290" s="4" t="str">
        <f>IFERROR(INDEX('[1]JTK_BULK RNA RHYTHM AFTER OUT'!$D:$D,MATCH(F290,'[1]JTK_BULK RNA RHYTHM AFTER OUT'!$A:$A,0)), " ")</f>
        <v xml:space="preserve"> </v>
      </c>
    </row>
    <row r="291" spans="1:7" x14ac:dyDescent="0.25">
      <c r="A291" s="4" t="s">
        <v>21</v>
      </c>
      <c r="B291" s="4">
        <v>91009304</v>
      </c>
      <c r="C291" s="4">
        <v>91012823</v>
      </c>
      <c r="D291" s="4"/>
      <c r="E291" s="4">
        <v>0</v>
      </c>
      <c r="F291" s="4" t="s">
        <v>298</v>
      </c>
      <c r="G291" s="4" t="str">
        <f>IFERROR(INDEX('[1]JTK_BULK RNA RHYTHM AFTER OUT'!$D:$D,MATCH(F291,'[1]JTK_BULK RNA RHYTHM AFTER OUT'!$A:$A,0)), " ")</f>
        <v xml:space="preserve"> </v>
      </c>
    </row>
    <row r="292" spans="1:7" x14ac:dyDescent="0.25">
      <c r="A292" s="4" t="s">
        <v>15</v>
      </c>
      <c r="B292" s="4">
        <v>84003743</v>
      </c>
      <c r="C292" s="4">
        <v>84004707</v>
      </c>
      <c r="D292" s="4"/>
      <c r="E292" s="4">
        <v>5192</v>
      </c>
      <c r="F292" s="4" t="s">
        <v>299</v>
      </c>
      <c r="G292" s="4" t="str">
        <f>IFERROR(INDEX('[1]JTK_BULK RNA RHYTHM AFTER OUT'!$D:$D,MATCH(F292,'[1]JTK_BULK RNA RHYTHM AFTER OUT'!$A:$A,0)), " ")</f>
        <v xml:space="preserve"> </v>
      </c>
    </row>
    <row r="293" spans="1:7" x14ac:dyDescent="0.25">
      <c r="A293" s="4" t="s">
        <v>4</v>
      </c>
      <c r="B293" s="4">
        <v>131274909</v>
      </c>
      <c r="C293" s="4">
        <v>131276719</v>
      </c>
      <c r="D293" s="4"/>
      <c r="E293" s="4">
        <v>-11333</v>
      </c>
      <c r="F293" s="4" t="s">
        <v>301</v>
      </c>
      <c r="G293" s="4" t="str">
        <f>IFERROR(INDEX('[1]JTK_BULK RNA RHYTHM AFTER OUT'!$D:$D,MATCH(F293,'[1]JTK_BULK RNA RHYTHM AFTER OUT'!$A:$A,0)), " ")</f>
        <v xml:space="preserve"> </v>
      </c>
    </row>
    <row r="294" spans="1:7" x14ac:dyDescent="0.25">
      <c r="A294" s="4" t="s">
        <v>13</v>
      </c>
      <c r="B294" s="4">
        <v>103576987</v>
      </c>
      <c r="C294" s="4">
        <v>103578832</v>
      </c>
      <c r="D294" s="4"/>
      <c r="E294" s="4">
        <v>194488</v>
      </c>
      <c r="F294" s="4" t="s">
        <v>304</v>
      </c>
      <c r="G294" s="4" t="str">
        <f>IFERROR(INDEX('[1]JTK_BULK RNA RHYTHM AFTER OUT'!$D:$D,MATCH(F294,'[1]JTK_BULK RNA RHYTHM AFTER OUT'!$A:$A,0)), " ")</f>
        <v xml:space="preserve"> </v>
      </c>
    </row>
    <row r="295" spans="1:7" x14ac:dyDescent="0.25">
      <c r="A295" s="4" t="s">
        <v>16</v>
      </c>
      <c r="B295" s="4">
        <v>92197058</v>
      </c>
      <c r="C295" s="4">
        <v>92198219</v>
      </c>
      <c r="D295" s="4"/>
      <c r="E295" s="4">
        <v>17189</v>
      </c>
      <c r="F295" s="4" t="s">
        <v>305</v>
      </c>
      <c r="G295" s="4" t="str">
        <f>IFERROR(INDEX('[1]JTK_BULK RNA RHYTHM AFTER OUT'!$D:$D,MATCH(F295,'[1]JTK_BULK RNA RHYTHM AFTER OUT'!$A:$A,0)), " ")</f>
        <v xml:space="preserve"> </v>
      </c>
    </row>
    <row r="296" spans="1:7" x14ac:dyDescent="0.25">
      <c r="A296" s="4" t="s">
        <v>16</v>
      </c>
      <c r="B296" s="4">
        <v>119057711</v>
      </c>
      <c r="C296" s="4">
        <v>119058419</v>
      </c>
      <c r="D296" s="4"/>
      <c r="E296" s="4">
        <v>-49817</v>
      </c>
      <c r="F296" s="4" t="s">
        <v>306</v>
      </c>
      <c r="G296" s="4" t="str">
        <f>IFERROR(INDEX('[1]JTK_BULK RNA RHYTHM AFTER OUT'!$D:$D,MATCH(F296,'[1]JTK_BULK RNA RHYTHM AFTER OUT'!$A:$A,0)), " ")</f>
        <v xml:space="preserve"> </v>
      </c>
    </row>
    <row r="297" spans="1:7" x14ac:dyDescent="0.25">
      <c r="A297" s="4" t="s">
        <v>6</v>
      </c>
      <c r="B297" s="4">
        <v>63894525</v>
      </c>
      <c r="C297" s="4">
        <v>63906857</v>
      </c>
      <c r="D297" s="4"/>
      <c r="E297" s="4">
        <v>-10000</v>
      </c>
      <c r="F297" s="4" t="s">
        <v>307</v>
      </c>
      <c r="G297" s="4" t="str">
        <f>IFERROR(INDEX('[1]JTK_BULK RNA RHYTHM AFTER OUT'!$D:$D,MATCH(F297,'[1]JTK_BULK RNA RHYTHM AFTER OUT'!$A:$A,0)), " ")</f>
        <v xml:space="preserve"> </v>
      </c>
    </row>
    <row r="298" spans="1:7" x14ac:dyDescent="0.25">
      <c r="A298" s="4" t="s">
        <v>7</v>
      </c>
      <c r="B298" s="4">
        <v>78339901</v>
      </c>
      <c r="C298" s="4">
        <v>78342216</v>
      </c>
      <c r="D298" s="4"/>
      <c r="E298" s="4">
        <v>94436</v>
      </c>
      <c r="F298" s="4" t="s">
        <v>310</v>
      </c>
      <c r="G298" s="4" t="str">
        <f>IFERROR(INDEX('[1]JTK_BULK RNA RHYTHM AFTER OUT'!$D:$D,MATCH(F298,'[1]JTK_BULK RNA RHYTHM AFTER OUT'!$A:$A,0)), " ")</f>
        <v xml:space="preserve"> </v>
      </c>
    </row>
    <row r="299" spans="1:7" x14ac:dyDescent="0.25">
      <c r="A299" s="4" t="s">
        <v>7</v>
      </c>
      <c r="B299" s="4">
        <v>79145176</v>
      </c>
      <c r="C299" s="4">
        <v>79145837</v>
      </c>
      <c r="D299" s="4"/>
      <c r="E299" s="4">
        <v>102746</v>
      </c>
      <c r="F299" s="4" t="s">
        <v>311</v>
      </c>
      <c r="G299" s="4" t="str">
        <f>IFERROR(INDEX('[1]JTK_BULK RNA RHYTHM AFTER OUT'!$D:$D,MATCH(F299,'[1]JTK_BULK RNA RHYTHM AFTER OUT'!$A:$A,0)), " ")</f>
        <v xml:space="preserve"> </v>
      </c>
    </row>
    <row r="300" spans="1:7" x14ac:dyDescent="0.25">
      <c r="A300" s="4" t="s">
        <v>7</v>
      </c>
      <c r="B300" s="4">
        <v>79145837</v>
      </c>
      <c r="C300" s="4">
        <v>79146423</v>
      </c>
      <c r="D300" s="4"/>
      <c r="E300" s="4">
        <v>102160</v>
      </c>
      <c r="F300" s="4" t="s">
        <v>311</v>
      </c>
      <c r="G300" s="4" t="str">
        <f>IFERROR(INDEX('[1]JTK_BULK RNA RHYTHM AFTER OUT'!$D:$D,MATCH(F300,'[1]JTK_BULK RNA RHYTHM AFTER OUT'!$A:$A,0)), " ")</f>
        <v xml:space="preserve"> </v>
      </c>
    </row>
    <row r="301" spans="1:7" x14ac:dyDescent="0.25">
      <c r="A301" s="4" t="s">
        <v>7</v>
      </c>
      <c r="B301" s="4">
        <v>114286467</v>
      </c>
      <c r="C301" s="4">
        <v>114287176</v>
      </c>
      <c r="D301" s="4"/>
      <c r="E301" s="4">
        <v>64302</v>
      </c>
      <c r="F301" s="4" t="s">
        <v>312</v>
      </c>
      <c r="G301" s="4" t="str">
        <f>IFERROR(INDEX('[1]JTK_BULK RNA RHYTHM AFTER OUT'!$D:$D,MATCH(F301,'[1]JTK_BULK RNA RHYTHM AFTER OUT'!$A:$A,0)), " ")</f>
        <v xml:space="preserve"> </v>
      </c>
    </row>
    <row r="302" spans="1:7" x14ac:dyDescent="0.25">
      <c r="A302" s="4" t="s">
        <v>19</v>
      </c>
      <c r="B302" s="4">
        <v>115604717</v>
      </c>
      <c r="C302" s="4">
        <v>115605866</v>
      </c>
      <c r="D302" s="4"/>
      <c r="E302" s="4">
        <v>222899</v>
      </c>
      <c r="F302" s="4" t="s">
        <v>314</v>
      </c>
      <c r="G302" s="4" t="str">
        <f>IFERROR(INDEX('[1]JTK_BULK RNA RHYTHM AFTER OUT'!$D:$D,MATCH(F302,'[1]JTK_BULK RNA RHYTHM AFTER OUT'!$A:$A,0)), " ")</f>
        <v xml:space="preserve"> </v>
      </c>
    </row>
  </sheetData>
  <autoFilter ref="A2:G2">
    <sortState ref="A3:G302">
      <sortCondition ref="D2"/>
    </sortState>
  </autoFilter>
  <mergeCells count="2">
    <mergeCell ref="A1:D1"/>
    <mergeCell ref="E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workbookViewId="0">
      <selection activeCell="E1" sqref="E1:G1"/>
    </sheetView>
  </sheetViews>
  <sheetFormatPr defaultRowHeight="15" x14ac:dyDescent="0.25"/>
  <cols>
    <col min="4" max="4" width="32.140625" style="1" customWidth="1"/>
    <col min="5" max="5" width="26.28515625" customWidth="1"/>
    <col min="6" max="6" width="24.28515625" customWidth="1"/>
    <col min="7" max="7" width="28.5703125" style="1" customWidth="1"/>
  </cols>
  <sheetData>
    <row r="1" spans="1:7" x14ac:dyDescent="0.25">
      <c r="A1" s="8" t="s">
        <v>317</v>
      </c>
      <c r="B1" s="8"/>
      <c r="C1" s="8"/>
      <c r="D1" s="8"/>
      <c r="E1" s="8" t="s">
        <v>318</v>
      </c>
      <c r="F1" s="8"/>
      <c r="G1" s="8"/>
    </row>
    <row r="2" spans="1:7" ht="60" x14ac:dyDescent="0.25">
      <c r="A2" s="4" t="s">
        <v>0</v>
      </c>
      <c r="B2" s="4" t="s">
        <v>1</v>
      </c>
      <c r="C2" s="4" t="s">
        <v>2</v>
      </c>
      <c r="D2" s="4" t="s">
        <v>446</v>
      </c>
      <c r="E2" s="4" t="s">
        <v>24</v>
      </c>
      <c r="F2" s="4" t="s">
        <v>25</v>
      </c>
      <c r="G2" s="4" t="s">
        <v>447</v>
      </c>
    </row>
    <row r="3" spans="1:7" x14ac:dyDescent="0.25">
      <c r="A3" s="4" t="s">
        <v>15</v>
      </c>
      <c r="B3" s="4">
        <v>32165582</v>
      </c>
      <c r="C3" s="4">
        <v>32167144</v>
      </c>
      <c r="D3" s="7">
        <v>9.6200096200096206E-6</v>
      </c>
      <c r="E3" s="4">
        <v>0</v>
      </c>
      <c r="F3" s="4" t="s">
        <v>361</v>
      </c>
      <c r="G3" s="4">
        <f>IFERROR(INDEX('[1]JTK_BULK RNA RHYTHM AFTER OUT'!$D:$D,MATCH(F3,'[1]JTK_BULK RNA RHYTHM AFTER OUT'!$A:$A,0))," ")</f>
        <v>6.2300348560827501E-2</v>
      </c>
    </row>
    <row r="4" spans="1:7" x14ac:dyDescent="0.25">
      <c r="A4" s="4" t="s">
        <v>19</v>
      </c>
      <c r="B4" s="4">
        <v>46058058</v>
      </c>
      <c r="C4" s="4">
        <v>46059890</v>
      </c>
      <c r="D4" s="4">
        <v>4.1686708353375E-5</v>
      </c>
      <c r="E4" s="4">
        <v>45239</v>
      </c>
      <c r="F4" s="4" t="s">
        <v>330</v>
      </c>
      <c r="G4" s="4">
        <f>IFERROR(INDEX('[1]JTK_BULK RNA RHYTHM AFTER OUT'!$D:$D,MATCH(F4,'[1]JTK_BULK RNA RHYTHM AFTER OUT'!$A:$A,0))," ")</f>
        <v>1.80959581266651E-3</v>
      </c>
    </row>
    <row r="5" spans="1:7" x14ac:dyDescent="0.25">
      <c r="A5" s="4" t="s">
        <v>16</v>
      </c>
      <c r="B5" s="4">
        <v>142185518</v>
      </c>
      <c r="C5" s="4">
        <v>142187617</v>
      </c>
      <c r="D5" s="4">
        <v>2.9999999999999997E-4</v>
      </c>
      <c r="E5" s="4">
        <v>-213880</v>
      </c>
      <c r="F5" s="4" t="s">
        <v>424</v>
      </c>
      <c r="G5" s="4">
        <f>IFERROR(INDEX('[1]JTK_BULK RNA RHYTHM AFTER OUT'!$D:$D,MATCH(F5,'[1]JTK_BULK RNA RHYTHM AFTER OUT'!$A:$A,0))," ")</f>
        <v>1</v>
      </c>
    </row>
    <row r="6" spans="1:7" x14ac:dyDescent="0.25">
      <c r="A6" s="4" t="s">
        <v>10</v>
      </c>
      <c r="B6" s="4">
        <v>72517140</v>
      </c>
      <c r="C6" s="4">
        <v>72517761</v>
      </c>
      <c r="D6" s="4">
        <v>8.0000000000000004E-4</v>
      </c>
      <c r="E6" s="4">
        <v>-26630</v>
      </c>
      <c r="F6" s="4" t="s">
        <v>371</v>
      </c>
      <c r="G6" s="4">
        <f>IFERROR(INDEX('[1]JTK_BULK RNA RHYTHM AFTER OUT'!$D:$D,MATCH(F6,'[1]JTK_BULK RNA RHYTHM AFTER OUT'!$A:$A,0))," ")</f>
        <v>9.0590318355990906E-2</v>
      </c>
    </row>
    <row r="7" spans="1:7" x14ac:dyDescent="0.25">
      <c r="A7" s="4" t="s">
        <v>21</v>
      </c>
      <c r="B7" s="4">
        <v>11090057</v>
      </c>
      <c r="C7" s="4">
        <v>11092224</v>
      </c>
      <c r="D7" s="4">
        <v>8.9999999999999998E-4</v>
      </c>
      <c r="E7" s="4">
        <v>-2128</v>
      </c>
      <c r="F7" s="4" t="s">
        <v>340</v>
      </c>
      <c r="G7" s="4">
        <f>IFERROR(INDEX('[1]JTK_BULK RNA RHYTHM AFTER OUT'!$D:$D,MATCH(F7,'[1]JTK_BULK RNA RHYTHM AFTER OUT'!$A:$A,0))," ")</f>
        <v>1.12467926911725E-2</v>
      </c>
    </row>
    <row r="8" spans="1:7" x14ac:dyDescent="0.25">
      <c r="A8" s="4" t="s">
        <v>20</v>
      </c>
      <c r="B8" s="4">
        <v>66328527</v>
      </c>
      <c r="C8" s="4">
        <v>66329332</v>
      </c>
      <c r="D8" s="4">
        <v>8.9999999999999998E-4</v>
      </c>
      <c r="E8" s="4">
        <v>-139115</v>
      </c>
      <c r="F8" s="4" t="s">
        <v>343</v>
      </c>
      <c r="G8" s="4">
        <f>IFERROR(INDEX('[1]JTK_BULK RNA RHYTHM AFTER OUT'!$D:$D,MATCH(F8,'[1]JTK_BULK RNA RHYTHM AFTER OUT'!$A:$A,0))," ")</f>
        <v>1.42153531935234E-2</v>
      </c>
    </row>
    <row r="9" spans="1:7" x14ac:dyDescent="0.25">
      <c r="A9" s="4" t="s">
        <v>16</v>
      </c>
      <c r="B9" s="4">
        <v>102149741</v>
      </c>
      <c r="C9" s="4">
        <v>102150200</v>
      </c>
      <c r="D9" s="4">
        <v>8.9999999999999998E-4</v>
      </c>
      <c r="E9" s="4">
        <v>-79821</v>
      </c>
      <c r="F9" s="4" t="s">
        <v>87</v>
      </c>
      <c r="G9" s="4">
        <f>IFERROR(INDEX('[1]JTK_BULK RNA RHYTHM AFTER OUT'!$D:$D,MATCH(F9,'[1]JTK_BULK RNA RHYTHM AFTER OUT'!$A:$A,0))," ")</f>
        <v>1.42153531935234E-2</v>
      </c>
    </row>
    <row r="10" spans="1:7" x14ac:dyDescent="0.25">
      <c r="A10" s="4" t="s">
        <v>13</v>
      </c>
      <c r="B10" s="4">
        <v>109858184</v>
      </c>
      <c r="C10" s="4">
        <v>109859091</v>
      </c>
      <c r="D10" s="4">
        <v>8.9999999999999998E-4</v>
      </c>
      <c r="E10" s="4">
        <v>-118934</v>
      </c>
      <c r="F10" s="4" t="s">
        <v>385</v>
      </c>
      <c r="G10" s="4">
        <f>IFERROR(INDEX('[1]JTK_BULK RNA RHYTHM AFTER OUT'!$D:$D,MATCH(F10,'[1]JTK_BULK RNA RHYTHM AFTER OUT'!$A:$A,0))," ")</f>
        <v>0.28970802189463302</v>
      </c>
    </row>
    <row r="11" spans="1:7" x14ac:dyDescent="0.25">
      <c r="A11" s="4" t="s">
        <v>7</v>
      </c>
      <c r="B11" s="4">
        <v>119959936</v>
      </c>
      <c r="C11" s="4">
        <v>119961714</v>
      </c>
      <c r="D11" s="4">
        <v>8.9999999999999998E-4</v>
      </c>
      <c r="E11" s="4">
        <v>-30756</v>
      </c>
      <c r="F11" s="4" t="s">
        <v>387</v>
      </c>
      <c r="G11" s="4">
        <f>IFERROR(INDEX('[1]JTK_BULK RNA RHYTHM AFTER OUT'!$D:$D,MATCH(F11,'[1]JTK_BULK RNA RHYTHM AFTER OUT'!$A:$A,0))," ")</f>
        <v>0.28970802189463302</v>
      </c>
    </row>
    <row r="12" spans="1:7" x14ac:dyDescent="0.25">
      <c r="A12" s="4" t="s">
        <v>5</v>
      </c>
      <c r="B12" s="4">
        <v>70569337</v>
      </c>
      <c r="C12" s="4">
        <v>70569627</v>
      </c>
      <c r="D12" s="4">
        <v>1.2999999999999999E-3</v>
      </c>
      <c r="E12" s="4">
        <v>6457</v>
      </c>
      <c r="F12" s="4" t="s">
        <v>368</v>
      </c>
      <c r="G12" s="4">
        <f>IFERROR(INDEX('[1]JTK_BULK RNA RHYTHM AFTER OUT'!$D:$D,MATCH(F12,'[1]JTK_BULK RNA RHYTHM AFTER OUT'!$A:$A,0))," ")</f>
        <v>9.0590318355990906E-2</v>
      </c>
    </row>
    <row r="13" spans="1:7" x14ac:dyDescent="0.25">
      <c r="A13" s="4" t="s">
        <v>13</v>
      </c>
      <c r="B13" s="4">
        <v>57698059</v>
      </c>
      <c r="C13" s="4">
        <v>57698894</v>
      </c>
      <c r="D13" s="4">
        <v>1.2999999999999999E-3</v>
      </c>
      <c r="E13" s="4">
        <v>129812</v>
      </c>
      <c r="F13" s="4" t="s">
        <v>397</v>
      </c>
      <c r="G13" s="4">
        <f>IFERROR(INDEX('[1]JTK_BULK RNA RHYTHM AFTER OUT'!$D:$D,MATCH(F13,'[1]JTK_BULK RNA RHYTHM AFTER OUT'!$A:$A,0))," ")</f>
        <v>0.58485587442962195</v>
      </c>
    </row>
    <row r="14" spans="1:7" ht="30" x14ac:dyDescent="0.25">
      <c r="A14" s="4" t="s">
        <v>20</v>
      </c>
      <c r="B14" s="4">
        <v>37024459</v>
      </c>
      <c r="C14" s="4">
        <v>37025571</v>
      </c>
      <c r="D14" s="4">
        <v>2.0999999999999999E-3</v>
      </c>
      <c r="E14" s="4">
        <v>-84933</v>
      </c>
      <c r="F14" s="4" t="s">
        <v>338</v>
      </c>
      <c r="G14" s="4">
        <f>IFERROR(INDEX('[1]JTK_BULK RNA RHYTHM AFTER OUT'!$D:$D,MATCH(F14,'[1]JTK_BULK RNA RHYTHM AFTER OUT'!$A:$A,0))," ")</f>
        <v>5.3597147248755301E-3</v>
      </c>
    </row>
    <row r="15" spans="1:7" x14ac:dyDescent="0.25">
      <c r="A15" s="4" t="s">
        <v>4</v>
      </c>
      <c r="B15" s="4">
        <v>169733940</v>
      </c>
      <c r="C15" s="4">
        <v>169735050</v>
      </c>
      <c r="D15" s="4">
        <v>2.0999999999999999E-3</v>
      </c>
      <c r="E15" s="4">
        <v>100295</v>
      </c>
      <c r="F15" s="4" t="s">
        <v>344</v>
      </c>
      <c r="G15" s="4">
        <f>IFERROR(INDEX('[1]JTK_BULK RNA RHYTHM AFTER OUT'!$D:$D,MATCH(F15,'[1]JTK_BULK RNA RHYTHM AFTER OUT'!$A:$A,0))," ")</f>
        <v>1.42153531935234E-2</v>
      </c>
    </row>
    <row r="16" spans="1:7" x14ac:dyDescent="0.25">
      <c r="A16" s="4" t="s">
        <v>21</v>
      </c>
      <c r="B16" s="4">
        <v>81329233</v>
      </c>
      <c r="C16" s="4">
        <v>81329594</v>
      </c>
      <c r="D16" s="4">
        <v>2.0999999999999999E-3</v>
      </c>
      <c r="E16" s="4">
        <v>128537</v>
      </c>
      <c r="F16" s="4" t="s">
        <v>355</v>
      </c>
      <c r="G16" s="4">
        <f>IFERROR(INDEX('[1]JTK_BULK RNA RHYTHM AFTER OUT'!$D:$D,MATCH(F16,'[1]JTK_BULK RNA RHYTHM AFTER OUT'!$A:$A,0))," ")</f>
        <v>4.1981076066790399E-2</v>
      </c>
    </row>
    <row r="17" spans="1:7" x14ac:dyDescent="0.25">
      <c r="A17" s="4" t="s">
        <v>12</v>
      </c>
      <c r="B17" s="4">
        <v>85467939</v>
      </c>
      <c r="C17" s="4">
        <v>85468523</v>
      </c>
      <c r="D17" s="4">
        <v>2.0999999999999999E-3</v>
      </c>
      <c r="E17" s="4">
        <v>81126</v>
      </c>
      <c r="F17" s="4" t="s">
        <v>357</v>
      </c>
      <c r="G17" s="4">
        <f>IFERROR(INDEX('[1]JTK_BULK RNA RHYTHM AFTER OUT'!$D:$D,MATCH(F17,'[1]JTK_BULK RNA RHYTHM AFTER OUT'!$A:$A,0))," ")</f>
        <v>5.1274827975251298E-2</v>
      </c>
    </row>
    <row r="18" spans="1:7" x14ac:dyDescent="0.25">
      <c r="A18" s="4" t="s">
        <v>19</v>
      </c>
      <c r="B18" s="4">
        <v>64493962</v>
      </c>
      <c r="C18" s="4">
        <v>64495357</v>
      </c>
      <c r="D18" s="4">
        <v>2.0999999999999999E-3</v>
      </c>
      <c r="E18" s="4">
        <v>108337</v>
      </c>
      <c r="F18" s="4" t="s">
        <v>381</v>
      </c>
      <c r="G18" s="4">
        <f>IFERROR(INDEX('[1]JTK_BULK RNA RHYTHM AFTER OUT'!$D:$D,MATCH(F18,'[1]JTK_BULK RNA RHYTHM AFTER OUT'!$A:$A,0))," ")</f>
        <v>0.21251966292659999</v>
      </c>
    </row>
    <row r="19" spans="1:7" x14ac:dyDescent="0.25">
      <c r="A19" s="4" t="s">
        <v>10</v>
      </c>
      <c r="B19" s="4">
        <v>119340895</v>
      </c>
      <c r="C19" s="4">
        <v>119341559</v>
      </c>
      <c r="D19" s="4">
        <v>2.0999999999999999E-3</v>
      </c>
      <c r="E19" s="4">
        <v>-10130</v>
      </c>
      <c r="F19" s="4" t="s">
        <v>400</v>
      </c>
      <c r="G19" s="4">
        <f>IFERROR(INDEX('[1]JTK_BULK RNA RHYTHM AFTER OUT'!$D:$D,MATCH(F19,'[1]JTK_BULK RNA RHYTHM AFTER OUT'!$A:$A,0))," ")</f>
        <v>0.66521337806202296</v>
      </c>
    </row>
    <row r="20" spans="1:7" x14ac:dyDescent="0.25">
      <c r="A20" s="4" t="s">
        <v>21</v>
      </c>
      <c r="B20" s="4">
        <v>31135328</v>
      </c>
      <c r="C20" s="4">
        <v>31135888</v>
      </c>
      <c r="D20" s="4">
        <v>2.0999999999999999E-3</v>
      </c>
      <c r="E20" s="4">
        <v>-53897</v>
      </c>
      <c r="F20" s="4" t="s">
        <v>423</v>
      </c>
      <c r="G20" s="4">
        <f>IFERROR(INDEX('[1]JTK_BULK RNA RHYTHM AFTER OUT'!$D:$D,MATCH(F20,'[1]JTK_BULK RNA RHYTHM AFTER OUT'!$A:$A,0))," ")</f>
        <v>1</v>
      </c>
    </row>
    <row r="21" spans="1:7" ht="30" x14ac:dyDescent="0.25">
      <c r="A21" s="4" t="s">
        <v>3</v>
      </c>
      <c r="B21" s="4">
        <v>123187109</v>
      </c>
      <c r="C21" s="4">
        <v>123187744</v>
      </c>
      <c r="D21" s="4">
        <v>2.0999999999999999E-3</v>
      </c>
      <c r="E21" s="4">
        <v>17924</v>
      </c>
      <c r="F21" s="4" t="s">
        <v>437</v>
      </c>
      <c r="G21" s="4" t="str">
        <f>IFERROR(INDEX('[1]JTK_BULK RNA RHYTHM AFTER OUT'!$D:$D,MATCH(F21,'[1]JTK_BULK RNA RHYTHM AFTER OUT'!$A:$A,0))," ")</f>
        <v xml:space="preserve"> </v>
      </c>
    </row>
    <row r="22" spans="1:7" x14ac:dyDescent="0.25">
      <c r="A22" s="4" t="s">
        <v>5</v>
      </c>
      <c r="B22" s="4">
        <v>112757940</v>
      </c>
      <c r="C22" s="4">
        <v>112758616</v>
      </c>
      <c r="D22" s="4">
        <v>2.2000000000000001E-3</v>
      </c>
      <c r="E22" s="4">
        <v>-23594</v>
      </c>
      <c r="F22" s="4" t="s">
        <v>327</v>
      </c>
      <c r="G22" s="4">
        <f>IFERROR(INDEX('[1]JTK_BULK RNA RHYTHM AFTER OUT'!$D:$D,MATCH(F22,'[1]JTK_BULK RNA RHYTHM AFTER OUT'!$A:$A,0))," ")</f>
        <v>5.38385786689319E-4</v>
      </c>
    </row>
    <row r="23" spans="1:7" x14ac:dyDescent="0.25">
      <c r="A23" s="4" t="s">
        <v>20</v>
      </c>
      <c r="B23" s="4">
        <v>84782640</v>
      </c>
      <c r="C23" s="4">
        <v>84783395</v>
      </c>
      <c r="D23" s="4">
        <v>2.2000000000000001E-3</v>
      </c>
      <c r="E23" s="4">
        <v>55909</v>
      </c>
      <c r="F23" s="4" t="s">
        <v>404</v>
      </c>
      <c r="G23" s="4">
        <f>IFERROR(INDEX('[1]JTK_BULK RNA RHYTHM AFTER OUT'!$D:$D,MATCH(F23,'[1]JTK_BULK RNA RHYTHM AFTER OUT'!$A:$A,0))," ")</f>
        <v>0.95725073982131503</v>
      </c>
    </row>
    <row r="24" spans="1:7" x14ac:dyDescent="0.25">
      <c r="A24" s="4" t="s">
        <v>16</v>
      </c>
      <c r="B24" s="4">
        <v>149623902</v>
      </c>
      <c r="C24" s="4">
        <v>149624852</v>
      </c>
      <c r="D24" s="4">
        <v>2.2000000000000001E-3</v>
      </c>
      <c r="E24" s="4">
        <v>11463</v>
      </c>
      <c r="F24" s="4" t="s">
        <v>425</v>
      </c>
      <c r="G24" s="4">
        <f>IFERROR(INDEX('[1]JTK_BULK RNA RHYTHM AFTER OUT'!$D:$D,MATCH(F24,'[1]JTK_BULK RNA RHYTHM AFTER OUT'!$A:$A,0))," ")</f>
        <v>1</v>
      </c>
    </row>
    <row r="25" spans="1:7" x14ac:dyDescent="0.25">
      <c r="A25" s="4" t="s">
        <v>8</v>
      </c>
      <c r="B25" s="4">
        <v>11435051</v>
      </c>
      <c r="C25" s="4">
        <v>11435879</v>
      </c>
      <c r="D25" s="4">
        <v>2.2000000000000001E-3</v>
      </c>
      <c r="E25" s="4">
        <v>107230</v>
      </c>
      <c r="F25" s="4" t="s">
        <v>444</v>
      </c>
      <c r="G25" s="4" t="str">
        <f>IFERROR(INDEX('[1]JTK_BULK RNA RHYTHM AFTER OUT'!$D:$D,MATCH(F25,'[1]JTK_BULK RNA RHYTHM AFTER OUT'!$A:$A,0))," ")</f>
        <v xml:space="preserve"> </v>
      </c>
    </row>
    <row r="26" spans="1:7" x14ac:dyDescent="0.25">
      <c r="A26" s="4" t="s">
        <v>4</v>
      </c>
      <c r="B26" s="4">
        <v>64041516</v>
      </c>
      <c r="C26" s="4">
        <v>64041966</v>
      </c>
      <c r="D26" s="4">
        <v>3.3999999999999998E-3</v>
      </c>
      <c r="E26" s="4">
        <v>56072</v>
      </c>
      <c r="F26" s="4" t="s">
        <v>325</v>
      </c>
      <c r="G26" s="4">
        <f>IFERROR(INDEX('[1]JTK_BULK RNA RHYTHM AFTER OUT'!$D:$D,MATCH(F26,'[1]JTK_BULK RNA RHYTHM AFTER OUT'!$A:$A,0))," ")</f>
        <v>5.38385786689319E-4</v>
      </c>
    </row>
    <row r="27" spans="1:7" x14ac:dyDescent="0.25">
      <c r="A27" s="4" t="s">
        <v>9</v>
      </c>
      <c r="B27" s="4">
        <v>88406997</v>
      </c>
      <c r="C27" s="4">
        <v>88407962</v>
      </c>
      <c r="D27" s="4">
        <v>4.3E-3</v>
      </c>
      <c r="E27" s="4">
        <v>2354</v>
      </c>
      <c r="F27" s="4" t="s">
        <v>350</v>
      </c>
      <c r="G27" s="4">
        <f>IFERROR(INDEX('[1]JTK_BULK RNA RHYTHM AFTER OUT'!$D:$D,MATCH(F27,'[1]JTK_BULK RNA RHYTHM AFTER OUT'!$A:$A,0))," ")</f>
        <v>3.4188671845694699E-2</v>
      </c>
    </row>
    <row r="28" spans="1:7" x14ac:dyDescent="0.25">
      <c r="A28" s="4" t="s">
        <v>13</v>
      </c>
      <c r="B28" s="4">
        <v>138520356</v>
      </c>
      <c r="C28" s="4">
        <v>138520970</v>
      </c>
      <c r="D28" s="4">
        <v>4.3E-3</v>
      </c>
      <c r="E28" s="4">
        <v>65209</v>
      </c>
      <c r="F28" s="4" t="s">
        <v>353</v>
      </c>
      <c r="G28" s="4">
        <f>IFERROR(INDEX('[1]JTK_BULK RNA RHYTHM AFTER OUT'!$D:$D,MATCH(F28,'[1]JTK_BULK RNA RHYTHM AFTER OUT'!$A:$A,0))," ")</f>
        <v>3.4188671845694699E-2</v>
      </c>
    </row>
    <row r="29" spans="1:7" x14ac:dyDescent="0.25">
      <c r="A29" s="4" t="s">
        <v>13</v>
      </c>
      <c r="B29" s="4">
        <v>104452314</v>
      </c>
      <c r="C29" s="4">
        <v>104452705</v>
      </c>
      <c r="D29" s="4">
        <v>4.3E-3</v>
      </c>
      <c r="E29" s="4">
        <v>84777</v>
      </c>
      <c r="F29" s="4" t="s">
        <v>358</v>
      </c>
      <c r="G29" s="4">
        <f>IFERROR(INDEX('[1]JTK_BULK RNA RHYTHM AFTER OUT'!$D:$D,MATCH(F29,'[1]JTK_BULK RNA RHYTHM AFTER OUT'!$A:$A,0))," ")</f>
        <v>5.1274827975251298E-2</v>
      </c>
    </row>
    <row r="30" spans="1:7" x14ac:dyDescent="0.25">
      <c r="A30" s="4" t="s">
        <v>13</v>
      </c>
      <c r="B30" s="4">
        <v>62366300</v>
      </c>
      <c r="C30" s="4">
        <v>62367294</v>
      </c>
      <c r="D30" s="4">
        <v>4.3E-3</v>
      </c>
      <c r="E30" s="4">
        <v>5600</v>
      </c>
      <c r="F30" s="4" t="s">
        <v>379</v>
      </c>
      <c r="G30" s="4">
        <f>IFERROR(INDEX('[1]JTK_BULK RNA RHYTHM AFTER OUT'!$D:$D,MATCH(F30,'[1]JTK_BULK RNA RHYTHM AFTER OUT'!$A:$A,0))," ")</f>
        <v>0.18083884150572099</v>
      </c>
    </row>
    <row r="31" spans="1:7" x14ac:dyDescent="0.25">
      <c r="A31" s="4" t="s">
        <v>7</v>
      </c>
      <c r="B31" s="4">
        <v>120045988</v>
      </c>
      <c r="C31" s="4">
        <v>120047504</v>
      </c>
      <c r="D31" s="4">
        <v>4.3E-3</v>
      </c>
      <c r="E31" s="4">
        <v>53519</v>
      </c>
      <c r="F31" s="4" t="s">
        <v>387</v>
      </c>
      <c r="G31" s="4">
        <f>IFERROR(INDEX('[1]JTK_BULK RNA RHYTHM AFTER OUT'!$D:$D,MATCH(F31,'[1]JTK_BULK RNA RHYTHM AFTER OUT'!$A:$A,0))," ")</f>
        <v>0.28970802189463302</v>
      </c>
    </row>
    <row r="32" spans="1:7" x14ac:dyDescent="0.25">
      <c r="A32" s="4" t="s">
        <v>6</v>
      </c>
      <c r="B32" s="4">
        <v>34605803</v>
      </c>
      <c r="C32" s="4">
        <v>34607087</v>
      </c>
      <c r="D32" s="4">
        <v>4.3E-3</v>
      </c>
      <c r="E32" s="4">
        <v>45754</v>
      </c>
      <c r="F32" s="4" t="s">
        <v>421</v>
      </c>
      <c r="G32" s="4">
        <f>IFERROR(INDEX('[1]JTK_BULK RNA RHYTHM AFTER OUT'!$D:$D,MATCH(F32,'[1]JTK_BULK RNA RHYTHM AFTER OUT'!$A:$A,0))," ")</f>
        <v>1</v>
      </c>
    </row>
    <row r="33" spans="1:7" x14ac:dyDescent="0.25">
      <c r="A33" s="4" t="s">
        <v>20</v>
      </c>
      <c r="B33" s="4">
        <v>131181907</v>
      </c>
      <c r="C33" s="4">
        <v>131182525</v>
      </c>
      <c r="D33" s="4">
        <v>5.3E-3</v>
      </c>
      <c r="E33" s="4">
        <v>28701</v>
      </c>
      <c r="F33" s="4" t="s">
        <v>329</v>
      </c>
      <c r="G33" s="4">
        <f>IFERROR(INDEX('[1]JTK_BULK RNA RHYTHM AFTER OUT'!$D:$D,MATCH(F33,'[1]JTK_BULK RNA RHYTHM AFTER OUT'!$A:$A,0))," ")</f>
        <v>1.0039583977727699E-3</v>
      </c>
    </row>
    <row r="34" spans="1:7" ht="30" x14ac:dyDescent="0.25">
      <c r="A34" s="4" t="s">
        <v>7</v>
      </c>
      <c r="B34" s="4">
        <v>120313597</v>
      </c>
      <c r="C34" s="4">
        <v>120314221</v>
      </c>
      <c r="D34" s="4">
        <v>5.3E-3</v>
      </c>
      <c r="E34" s="4">
        <v>-85368</v>
      </c>
      <c r="F34" s="4" t="s">
        <v>331</v>
      </c>
      <c r="G34" s="4">
        <f>IFERROR(INDEX('[1]JTK_BULK RNA RHYTHM AFTER OUT'!$D:$D,MATCH(F34,'[1]JTK_BULK RNA RHYTHM AFTER OUT'!$A:$A,0))," ")</f>
        <v>1.80959581266651E-3</v>
      </c>
    </row>
    <row r="35" spans="1:7" x14ac:dyDescent="0.25">
      <c r="A35" s="4" t="s">
        <v>12</v>
      </c>
      <c r="B35" s="4">
        <v>109843793</v>
      </c>
      <c r="C35" s="4">
        <v>109844496</v>
      </c>
      <c r="D35" s="4">
        <v>5.3E-3</v>
      </c>
      <c r="E35" s="4">
        <v>155723</v>
      </c>
      <c r="F35" s="4" t="s">
        <v>365</v>
      </c>
      <c r="G35" s="4">
        <f>IFERROR(INDEX('[1]JTK_BULK RNA RHYTHM AFTER OUT'!$D:$D,MATCH(F35,'[1]JTK_BULK RNA RHYTHM AFTER OUT'!$A:$A,0))," ")</f>
        <v>7.5312309729261798E-2</v>
      </c>
    </row>
    <row r="36" spans="1:7" x14ac:dyDescent="0.25">
      <c r="A36" s="4" t="s">
        <v>20</v>
      </c>
      <c r="B36" s="4">
        <v>91251955</v>
      </c>
      <c r="C36" s="4">
        <v>91252582</v>
      </c>
      <c r="D36" s="4">
        <v>5.3E-3</v>
      </c>
      <c r="E36" s="4">
        <v>1637</v>
      </c>
      <c r="F36" s="4" t="s">
        <v>378</v>
      </c>
      <c r="G36" s="4">
        <f>IFERROR(INDEX('[1]JTK_BULK RNA RHYTHM AFTER OUT'!$D:$D,MATCH(F36,'[1]JTK_BULK RNA RHYTHM AFTER OUT'!$A:$A,0))," ")</f>
        <v>0.18083884150572099</v>
      </c>
    </row>
    <row r="37" spans="1:7" x14ac:dyDescent="0.25">
      <c r="A37" s="4" t="s">
        <v>7</v>
      </c>
      <c r="B37" s="4">
        <v>125513262</v>
      </c>
      <c r="C37" s="4">
        <v>125514829</v>
      </c>
      <c r="D37" s="4">
        <v>5.3E-3</v>
      </c>
      <c r="E37" s="4">
        <v>-20553</v>
      </c>
      <c r="F37" s="4" t="s">
        <v>403</v>
      </c>
      <c r="G37" s="4">
        <f>IFERROR(INDEX('[1]JTK_BULK RNA RHYTHM AFTER OUT'!$D:$D,MATCH(F37,'[1]JTK_BULK RNA RHYTHM AFTER OUT'!$A:$A,0))," ")</f>
        <v>0.850983674179839</v>
      </c>
    </row>
    <row r="38" spans="1:7" x14ac:dyDescent="0.25">
      <c r="A38" s="4" t="s">
        <v>10</v>
      </c>
      <c r="B38" s="4">
        <v>88044058</v>
      </c>
      <c r="C38" s="4">
        <v>88045788</v>
      </c>
      <c r="D38" s="4">
        <v>8.2000000000000007E-3</v>
      </c>
      <c r="E38" s="4">
        <v>0</v>
      </c>
      <c r="F38" s="4" t="s">
        <v>326</v>
      </c>
      <c r="G38" s="4">
        <f>IFERROR(INDEX('[1]JTK_BULK RNA RHYTHM AFTER OUT'!$D:$D,MATCH(F38,'[1]JTK_BULK RNA RHYTHM AFTER OUT'!$A:$A,0))," ")</f>
        <v>5.38385786689319E-4</v>
      </c>
    </row>
    <row r="39" spans="1:7" x14ac:dyDescent="0.25">
      <c r="A39" s="4" t="s">
        <v>20</v>
      </c>
      <c r="B39" s="4">
        <v>93609587</v>
      </c>
      <c r="C39" s="4">
        <v>93610076</v>
      </c>
      <c r="D39" s="4">
        <v>8.2000000000000007E-3</v>
      </c>
      <c r="E39" s="4">
        <v>25651</v>
      </c>
      <c r="F39" s="4" t="s">
        <v>364</v>
      </c>
      <c r="G39" s="4">
        <f>IFERROR(INDEX('[1]JTK_BULK RNA RHYTHM AFTER OUT'!$D:$D,MATCH(F39,'[1]JTK_BULK RNA RHYTHM AFTER OUT'!$A:$A,0))," ")</f>
        <v>7.5312309729261798E-2</v>
      </c>
    </row>
    <row r="40" spans="1:7" x14ac:dyDescent="0.25">
      <c r="A40" s="4" t="s">
        <v>10</v>
      </c>
      <c r="B40" s="4">
        <v>119176594</v>
      </c>
      <c r="C40" s="4">
        <v>119177695</v>
      </c>
      <c r="D40" s="4">
        <v>8.2000000000000007E-3</v>
      </c>
      <c r="E40" s="4">
        <v>1342</v>
      </c>
      <c r="F40" s="4" t="s">
        <v>386</v>
      </c>
      <c r="G40" s="4">
        <f>IFERROR(INDEX('[1]JTK_BULK RNA RHYTHM AFTER OUT'!$D:$D,MATCH(F40,'[1]JTK_BULK RNA RHYTHM AFTER OUT'!$A:$A,0))," ")</f>
        <v>0.28970802189463302</v>
      </c>
    </row>
    <row r="41" spans="1:7" x14ac:dyDescent="0.25">
      <c r="A41" s="4" t="s">
        <v>14</v>
      </c>
      <c r="B41" s="4">
        <v>117709170</v>
      </c>
      <c r="C41" s="4">
        <v>117709880</v>
      </c>
      <c r="D41" s="4">
        <v>8.2000000000000007E-3</v>
      </c>
      <c r="E41" s="4">
        <v>-133981</v>
      </c>
      <c r="F41" s="4" t="s">
        <v>419</v>
      </c>
      <c r="G41" s="4">
        <f>IFERROR(INDEX('[1]JTK_BULK RNA RHYTHM AFTER OUT'!$D:$D,MATCH(F41,'[1]JTK_BULK RNA RHYTHM AFTER OUT'!$A:$A,0))," ")</f>
        <v>1</v>
      </c>
    </row>
    <row r="42" spans="1:7" x14ac:dyDescent="0.25">
      <c r="A42" s="4" t="s">
        <v>9</v>
      </c>
      <c r="B42" s="4">
        <v>139802268</v>
      </c>
      <c r="C42" s="4">
        <v>139804464</v>
      </c>
      <c r="D42" s="4">
        <v>8.2000000000000007E-3</v>
      </c>
      <c r="E42" s="4">
        <v>-223785</v>
      </c>
      <c r="F42" s="4" t="s">
        <v>438</v>
      </c>
      <c r="G42" s="4" t="str">
        <f>IFERROR(INDEX('[1]JTK_BULK RNA RHYTHM AFTER OUT'!$D:$D,MATCH(F42,'[1]JTK_BULK RNA RHYTHM AFTER OUT'!$A:$A,0))," ")</f>
        <v xml:space="preserve"> </v>
      </c>
    </row>
    <row r="43" spans="1:7" x14ac:dyDescent="0.25">
      <c r="A43" s="4" t="s">
        <v>12</v>
      </c>
      <c r="B43" s="4">
        <v>70564868</v>
      </c>
      <c r="C43" s="4">
        <v>70565274</v>
      </c>
      <c r="D43" s="4">
        <v>8.5000000000000006E-3</v>
      </c>
      <c r="E43" s="4">
        <v>27538</v>
      </c>
      <c r="F43" s="4" t="s">
        <v>321</v>
      </c>
      <c r="G43" s="4">
        <f>IFERROR(INDEX('[1]JTK_BULK RNA RHYTHM AFTER OUT'!$D:$D,MATCH(F43,'[1]JTK_BULK RNA RHYTHM AFTER OUT'!$A:$A,0))," ")</f>
        <v>6.5683555087737807E-5</v>
      </c>
    </row>
    <row r="44" spans="1:7" x14ac:dyDescent="0.25">
      <c r="A44" s="4" t="s">
        <v>20</v>
      </c>
      <c r="B44" s="4">
        <v>136160468</v>
      </c>
      <c r="C44" s="4">
        <v>136160824</v>
      </c>
      <c r="D44" s="4">
        <v>8.5000000000000006E-3</v>
      </c>
      <c r="E44" s="4">
        <v>29068</v>
      </c>
      <c r="F44" s="4" t="s">
        <v>323</v>
      </c>
      <c r="G44" s="4">
        <f>IFERROR(INDEX('[1]JTK_BULK RNA RHYTHM AFTER OUT'!$D:$D,MATCH(F44,'[1]JTK_BULK RNA RHYTHM AFTER OUT'!$A:$A,0))," ")</f>
        <v>1.3819867642449299E-4</v>
      </c>
    </row>
    <row r="45" spans="1:7" x14ac:dyDescent="0.25">
      <c r="A45" s="4" t="s">
        <v>21</v>
      </c>
      <c r="B45" s="4">
        <v>3976245</v>
      </c>
      <c r="C45" s="4">
        <v>3977898</v>
      </c>
      <c r="D45" s="4">
        <v>8.5000000000000006E-3</v>
      </c>
      <c r="E45" s="4">
        <v>0</v>
      </c>
      <c r="F45" s="4" t="s">
        <v>337</v>
      </c>
      <c r="G45" s="4">
        <f>IFERROR(INDEX('[1]JTK_BULK RNA RHYTHM AFTER OUT'!$D:$D,MATCH(F45,'[1]JTK_BULK RNA RHYTHM AFTER OUT'!$A:$A,0))," ")</f>
        <v>4.1303703878102097E-3</v>
      </c>
    </row>
    <row r="46" spans="1:7" ht="30" x14ac:dyDescent="0.25">
      <c r="A46" s="4" t="s">
        <v>16</v>
      </c>
      <c r="B46" s="4">
        <v>144724775</v>
      </c>
      <c r="C46" s="4">
        <v>144725576</v>
      </c>
      <c r="D46" s="4">
        <v>8.5000000000000006E-3</v>
      </c>
      <c r="E46" s="4">
        <v>36002</v>
      </c>
      <c r="F46" s="4" t="s">
        <v>339</v>
      </c>
      <c r="G46" s="4">
        <f>IFERROR(INDEX('[1]JTK_BULK RNA RHYTHM AFTER OUT'!$D:$D,MATCH(F46,'[1]JTK_BULK RNA RHYTHM AFTER OUT'!$A:$A,0))," ")</f>
        <v>6.9072502078630802E-3</v>
      </c>
    </row>
    <row r="47" spans="1:7" ht="30" x14ac:dyDescent="0.25">
      <c r="A47" s="4" t="s">
        <v>5</v>
      </c>
      <c r="B47" s="4">
        <v>74550365</v>
      </c>
      <c r="C47" s="4">
        <v>74550924</v>
      </c>
      <c r="D47" s="4">
        <v>8.5000000000000006E-3</v>
      </c>
      <c r="E47" s="4">
        <v>39234</v>
      </c>
      <c r="F47" s="4" t="s">
        <v>347</v>
      </c>
      <c r="G47" s="4">
        <f>IFERROR(INDEX('[1]JTK_BULK RNA RHYTHM AFTER OUT'!$D:$D,MATCH(F47,'[1]JTK_BULK RNA RHYTHM AFTER OUT'!$A:$A,0))," ")</f>
        <v>1.7858139329131901E-2</v>
      </c>
    </row>
    <row r="48" spans="1:7" ht="30" x14ac:dyDescent="0.25">
      <c r="A48" s="4" t="s">
        <v>8</v>
      </c>
      <c r="B48" s="4">
        <v>169986473</v>
      </c>
      <c r="C48" s="4">
        <v>169987050</v>
      </c>
      <c r="D48" s="4">
        <v>8.5000000000000006E-3</v>
      </c>
      <c r="E48" s="4">
        <v>-7557</v>
      </c>
      <c r="F48" s="4" t="s">
        <v>349</v>
      </c>
      <c r="G48" s="4">
        <f>IFERROR(INDEX('[1]JTK_BULK RNA RHYTHM AFTER OUT'!$D:$D,MATCH(F48,'[1]JTK_BULK RNA RHYTHM AFTER OUT'!$A:$A,0))," ")</f>
        <v>2.7690512974034801E-2</v>
      </c>
    </row>
    <row r="49" spans="1:7" x14ac:dyDescent="0.25">
      <c r="A49" s="4" t="s">
        <v>5</v>
      </c>
      <c r="B49" s="4">
        <v>6527063</v>
      </c>
      <c r="C49" s="4">
        <v>6529470</v>
      </c>
      <c r="D49" s="4">
        <v>8.5000000000000006E-3</v>
      </c>
      <c r="E49" s="4">
        <v>0</v>
      </c>
      <c r="F49" s="4" t="s">
        <v>373</v>
      </c>
      <c r="G49" s="4">
        <f>IFERROR(INDEX('[1]JTK_BULK RNA RHYTHM AFTER OUT'!$D:$D,MATCH(F49,'[1]JTK_BULK RNA RHYTHM AFTER OUT'!$A:$A,0))," ")</f>
        <v>0.12918951489949801</v>
      </c>
    </row>
    <row r="50" spans="1:7" x14ac:dyDescent="0.25">
      <c r="A50" s="4" t="s">
        <v>7</v>
      </c>
      <c r="B50" s="4">
        <v>35234767</v>
      </c>
      <c r="C50" s="4">
        <v>35235255</v>
      </c>
      <c r="D50" s="4">
        <v>8.5000000000000006E-3</v>
      </c>
      <c r="E50" s="4">
        <v>-140486</v>
      </c>
      <c r="F50" s="4" t="s">
        <v>392</v>
      </c>
      <c r="G50" s="4">
        <f>IFERROR(INDEX('[1]JTK_BULK RNA RHYTHM AFTER OUT'!$D:$D,MATCH(F50,'[1]JTK_BULK RNA RHYTHM AFTER OUT'!$A:$A,0))," ")</f>
        <v>0.38835434871707097</v>
      </c>
    </row>
    <row r="51" spans="1:7" x14ac:dyDescent="0.25">
      <c r="A51" s="4" t="s">
        <v>14</v>
      </c>
      <c r="B51" s="4">
        <v>103376256</v>
      </c>
      <c r="C51" s="4">
        <v>103377482</v>
      </c>
      <c r="D51" s="4">
        <v>8.5000000000000006E-3</v>
      </c>
      <c r="E51" s="4">
        <v>0</v>
      </c>
      <c r="F51" s="4" t="s">
        <v>393</v>
      </c>
      <c r="G51" s="4">
        <f>IFERROR(INDEX('[1]JTK_BULK RNA RHYTHM AFTER OUT'!$D:$D,MATCH(F51,'[1]JTK_BULK RNA RHYTHM AFTER OUT'!$A:$A,0))," ")</f>
        <v>0.44690307574315302</v>
      </c>
    </row>
    <row r="52" spans="1:7" x14ac:dyDescent="0.25">
      <c r="A52" s="4" t="s">
        <v>16</v>
      </c>
      <c r="B52" s="4">
        <v>150154354</v>
      </c>
      <c r="C52" s="4">
        <v>150155161</v>
      </c>
      <c r="D52" s="4">
        <v>8.5000000000000006E-3</v>
      </c>
      <c r="E52" s="4">
        <v>-104769</v>
      </c>
      <c r="F52" s="4" t="s">
        <v>394</v>
      </c>
      <c r="G52" s="4">
        <f>IFERROR(INDEX('[1]JTK_BULK RNA RHYTHM AFTER OUT'!$D:$D,MATCH(F52,'[1]JTK_BULK RNA RHYTHM AFTER OUT'!$A:$A,0))," ")</f>
        <v>0.44690307574315302</v>
      </c>
    </row>
    <row r="53" spans="1:7" x14ac:dyDescent="0.25">
      <c r="A53" s="4" t="s">
        <v>11</v>
      </c>
      <c r="B53" s="4">
        <v>18932849</v>
      </c>
      <c r="C53" s="4">
        <v>18933438</v>
      </c>
      <c r="D53" s="4">
        <v>8.5000000000000006E-3</v>
      </c>
      <c r="E53" s="4">
        <v>112521</v>
      </c>
      <c r="F53" s="4" t="s">
        <v>420</v>
      </c>
      <c r="G53" s="4">
        <f>IFERROR(INDEX('[1]JTK_BULK RNA RHYTHM AFTER OUT'!$D:$D,MATCH(F53,'[1]JTK_BULK RNA RHYTHM AFTER OUT'!$A:$A,0))," ")</f>
        <v>1</v>
      </c>
    </row>
    <row r="54" spans="1:7" x14ac:dyDescent="0.25">
      <c r="A54" s="4" t="s">
        <v>20</v>
      </c>
      <c r="B54" s="4">
        <v>158578115</v>
      </c>
      <c r="C54" s="4">
        <v>158578750</v>
      </c>
      <c r="D54" s="4">
        <v>8.5000000000000006E-3</v>
      </c>
      <c r="E54" s="4">
        <v>72491</v>
      </c>
      <c r="F54" s="4" t="s">
        <v>439</v>
      </c>
      <c r="G54" s="4" t="str">
        <f>IFERROR(INDEX('[1]JTK_BULK RNA RHYTHM AFTER OUT'!$D:$D,MATCH(F54,'[1]JTK_BULK RNA RHYTHM AFTER OUT'!$A:$A,0))," ")</f>
        <v xml:space="preserve"> </v>
      </c>
    </row>
    <row r="55" spans="1:7" x14ac:dyDescent="0.25">
      <c r="A55" s="4" t="s">
        <v>3</v>
      </c>
      <c r="B55" s="4">
        <v>61645371</v>
      </c>
      <c r="C55" s="4">
        <v>61645811</v>
      </c>
      <c r="D55" s="4">
        <v>8.5000000000000006E-3</v>
      </c>
      <c r="E55" s="4">
        <v>-13262</v>
      </c>
      <c r="F55" s="4" t="s">
        <v>440</v>
      </c>
      <c r="G55" s="4" t="str">
        <f>IFERROR(INDEX('[1]JTK_BULK RNA RHYTHM AFTER OUT'!$D:$D,MATCH(F55,'[1]JTK_BULK RNA RHYTHM AFTER OUT'!$A:$A,0))," ")</f>
        <v xml:space="preserve"> </v>
      </c>
    </row>
    <row r="56" spans="1:7" x14ac:dyDescent="0.25">
      <c r="A56" s="4" t="s">
        <v>10</v>
      </c>
      <c r="B56" s="4">
        <v>39236039</v>
      </c>
      <c r="C56" s="4">
        <v>39236619</v>
      </c>
      <c r="D56" s="4">
        <v>1.55E-2</v>
      </c>
      <c r="E56" s="4">
        <v>-29267</v>
      </c>
      <c r="F56" s="4" t="s">
        <v>328</v>
      </c>
      <c r="G56" s="4">
        <f>IFERROR(INDEX('[1]JTK_BULK RNA RHYTHM AFTER OUT'!$D:$D,MATCH(F56,'[1]JTK_BULK RNA RHYTHM AFTER OUT'!$A:$A,0))," ")</f>
        <v>7.3845027994898498E-4</v>
      </c>
    </row>
    <row r="57" spans="1:7" x14ac:dyDescent="0.25">
      <c r="A57" s="4" t="s">
        <v>4</v>
      </c>
      <c r="B57" s="4">
        <v>169345992</v>
      </c>
      <c r="C57" s="4">
        <v>169346351</v>
      </c>
      <c r="D57" s="4">
        <v>1.55E-2</v>
      </c>
      <c r="E57" s="4">
        <v>-287295</v>
      </c>
      <c r="F57" s="4" t="s">
        <v>344</v>
      </c>
      <c r="G57" s="4">
        <f>IFERROR(INDEX('[1]JTK_BULK RNA RHYTHM AFTER OUT'!$D:$D,MATCH(F57,'[1]JTK_BULK RNA RHYTHM AFTER OUT'!$A:$A,0))," ")</f>
        <v>1.42153531935234E-2</v>
      </c>
    </row>
    <row r="58" spans="1:7" x14ac:dyDescent="0.25">
      <c r="A58" s="4" t="s">
        <v>6</v>
      </c>
      <c r="B58" s="4">
        <v>143649190</v>
      </c>
      <c r="C58" s="4">
        <v>143649663</v>
      </c>
      <c r="D58" s="4">
        <v>1.55E-2</v>
      </c>
      <c r="E58" s="4">
        <v>0</v>
      </c>
      <c r="F58" s="4" t="s">
        <v>352</v>
      </c>
      <c r="G58" s="4">
        <f>IFERROR(INDEX('[1]JTK_BULK RNA RHYTHM AFTER OUT'!$D:$D,MATCH(F58,'[1]JTK_BULK RNA RHYTHM AFTER OUT'!$A:$A,0))," ")</f>
        <v>3.4188671845694699E-2</v>
      </c>
    </row>
    <row r="59" spans="1:7" x14ac:dyDescent="0.25">
      <c r="A59" s="4" t="s">
        <v>16</v>
      </c>
      <c r="B59" s="4">
        <v>65908754</v>
      </c>
      <c r="C59" s="4">
        <v>65910741</v>
      </c>
      <c r="D59" s="4">
        <v>1.55E-2</v>
      </c>
      <c r="E59" s="4">
        <v>45186</v>
      </c>
      <c r="F59" s="4" t="s">
        <v>362</v>
      </c>
      <c r="G59" s="4">
        <f>IFERROR(INDEX('[1]JTK_BULK RNA RHYTHM AFTER OUT'!$D:$D,MATCH(F59,'[1]JTK_BULK RNA RHYTHM AFTER OUT'!$A:$A,0))," ")</f>
        <v>6.2300348560827501E-2</v>
      </c>
    </row>
    <row r="60" spans="1:7" x14ac:dyDescent="0.25">
      <c r="A60" s="4" t="s">
        <v>16</v>
      </c>
      <c r="B60" s="4">
        <v>149621619</v>
      </c>
      <c r="C60" s="4">
        <v>149623902</v>
      </c>
      <c r="D60" s="4">
        <v>1.55E-2</v>
      </c>
      <c r="E60" s="4">
        <v>12413</v>
      </c>
      <c r="F60" s="4" t="s">
        <v>425</v>
      </c>
      <c r="G60" s="4">
        <f>IFERROR(INDEX('[1]JTK_BULK RNA RHYTHM AFTER OUT'!$D:$D,MATCH(F60,'[1]JTK_BULK RNA RHYTHM AFTER OUT'!$A:$A,0))," ")</f>
        <v>1</v>
      </c>
    </row>
    <row r="61" spans="1:7" x14ac:dyDescent="0.25">
      <c r="A61" s="4" t="s">
        <v>14</v>
      </c>
      <c r="B61" s="4">
        <v>84532681</v>
      </c>
      <c r="C61" s="4">
        <v>84533490</v>
      </c>
      <c r="D61" s="4">
        <v>1.55E-2</v>
      </c>
      <c r="E61" s="4">
        <v>-36338</v>
      </c>
      <c r="F61" s="4" t="s">
        <v>435</v>
      </c>
      <c r="G61" s="4" t="str">
        <f>IFERROR(INDEX('[1]JTK_BULK RNA RHYTHM AFTER OUT'!$D:$D,MATCH(F61,'[1]JTK_BULK RNA RHYTHM AFTER OUT'!$A:$A,0))," ")</f>
        <v xml:space="preserve"> </v>
      </c>
    </row>
    <row r="62" spans="1:7" x14ac:dyDescent="0.25">
      <c r="A62" s="4" t="s">
        <v>19</v>
      </c>
      <c r="B62" s="4">
        <v>58618640</v>
      </c>
      <c r="C62" s="4">
        <v>58619087</v>
      </c>
      <c r="D62" s="4">
        <v>1.7999999999999999E-2</v>
      </c>
      <c r="E62" s="4">
        <v>36401</v>
      </c>
      <c r="F62" s="4" t="s">
        <v>356</v>
      </c>
      <c r="G62" s="4">
        <f>IFERROR(INDEX('[1]JTK_BULK RNA RHYTHM AFTER OUT'!$D:$D,MATCH(F62,'[1]JTK_BULK RNA RHYTHM AFTER OUT'!$A:$A,0))," ")</f>
        <v>4.1981076066790399E-2</v>
      </c>
    </row>
    <row r="63" spans="1:7" x14ac:dyDescent="0.25">
      <c r="A63" s="4" t="s">
        <v>10</v>
      </c>
      <c r="B63" s="4">
        <v>82823908</v>
      </c>
      <c r="C63" s="4">
        <v>82824432</v>
      </c>
      <c r="D63" s="4">
        <v>1.7999999999999999E-2</v>
      </c>
      <c r="E63" s="4">
        <v>-49455</v>
      </c>
      <c r="F63" s="4" t="s">
        <v>390</v>
      </c>
      <c r="G63" s="4">
        <f>IFERROR(INDEX('[1]JTK_BULK RNA RHYTHM AFTER OUT'!$D:$D,MATCH(F63,'[1]JTK_BULK RNA RHYTHM AFTER OUT'!$A:$A,0))," ")</f>
        <v>0.33611542822923401</v>
      </c>
    </row>
    <row r="64" spans="1:7" x14ac:dyDescent="0.25">
      <c r="A64" s="4" t="s">
        <v>11</v>
      </c>
      <c r="B64" s="4">
        <v>99511543</v>
      </c>
      <c r="C64" s="4">
        <v>99514584</v>
      </c>
      <c r="D64" s="4">
        <v>1.7999999999999999E-2</v>
      </c>
      <c r="E64" s="4">
        <v>13581</v>
      </c>
      <c r="F64" s="4" t="s">
        <v>412</v>
      </c>
      <c r="G64" s="4">
        <f>IFERROR(INDEX('[1]JTK_BULK RNA RHYTHM AFTER OUT'!$D:$D,MATCH(F64,'[1]JTK_BULK RNA RHYTHM AFTER OUT'!$A:$A,0))," ")</f>
        <v>1</v>
      </c>
    </row>
    <row r="65" spans="1:7" ht="30" x14ac:dyDescent="0.25">
      <c r="A65" s="4" t="s">
        <v>9</v>
      </c>
      <c r="B65" s="4">
        <v>58738349</v>
      </c>
      <c r="C65" s="4">
        <v>58739076</v>
      </c>
      <c r="D65" s="4">
        <v>1.7999999999999999E-2</v>
      </c>
      <c r="E65" s="4">
        <v>45761</v>
      </c>
      <c r="F65" s="4" t="s">
        <v>441</v>
      </c>
      <c r="G65" s="4" t="str">
        <f>IFERROR(INDEX('[1]JTK_BULK RNA RHYTHM AFTER OUT'!$D:$D,MATCH(F65,'[1]JTK_BULK RNA RHYTHM AFTER OUT'!$A:$A,0))," ")</f>
        <v xml:space="preserve"> </v>
      </c>
    </row>
    <row r="66" spans="1:7" x14ac:dyDescent="0.25">
      <c r="A66" s="4" t="s">
        <v>19</v>
      </c>
      <c r="B66" s="4">
        <v>49528717</v>
      </c>
      <c r="C66" s="4">
        <v>49528991</v>
      </c>
      <c r="D66" s="4">
        <v>1.7999999999999999E-2</v>
      </c>
      <c r="E66" s="4">
        <v>10430</v>
      </c>
      <c r="F66" s="4" t="s">
        <v>443</v>
      </c>
      <c r="G66" s="4" t="str">
        <f>IFERROR(INDEX('[1]JTK_BULK RNA RHYTHM AFTER OUT'!$D:$D,MATCH(F66,'[1]JTK_BULK RNA RHYTHM AFTER OUT'!$A:$A,0))," ")</f>
        <v xml:space="preserve"> </v>
      </c>
    </row>
    <row r="67" spans="1:7" x14ac:dyDescent="0.25">
      <c r="A67" s="4" t="s">
        <v>11</v>
      </c>
      <c r="B67" s="4">
        <v>98628159</v>
      </c>
      <c r="C67" s="4">
        <v>98629697</v>
      </c>
      <c r="D67" s="4">
        <v>2.5999999999999999E-2</v>
      </c>
      <c r="E67" s="4">
        <v>-2631</v>
      </c>
      <c r="F67" s="4" t="s">
        <v>383</v>
      </c>
      <c r="G67" s="4">
        <f>IFERROR(INDEX('[1]JTK_BULK RNA RHYTHM AFTER OUT'!$D:$D,MATCH(F67,'[1]JTK_BULK RNA RHYTHM AFTER OUT'!$A:$A,0))," ")</f>
        <v>0.24866204013056201</v>
      </c>
    </row>
    <row r="68" spans="1:7" x14ac:dyDescent="0.25">
      <c r="A68" s="4" t="s">
        <v>14</v>
      </c>
      <c r="B68" s="4">
        <v>104575541</v>
      </c>
      <c r="C68" s="4">
        <v>104576466</v>
      </c>
      <c r="D68" s="4">
        <v>2.5999999999999999E-2</v>
      </c>
      <c r="E68" s="4">
        <v>-102306</v>
      </c>
      <c r="F68" s="4" t="s">
        <v>396</v>
      </c>
      <c r="G68" s="4">
        <f>IFERROR(INDEX('[1]JTK_BULK RNA RHYTHM AFTER OUT'!$D:$D,MATCH(F68,'[1]JTK_BULK RNA RHYTHM AFTER OUT'!$A:$A,0))," ")</f>
        <v>0.51224348116167795</v>
      </c>
    </row>
    <row r="69" spans="1:7" x14ac:dyDescent="0.25">
      <c r="A69" s="4" t="s">
        <v>21</v>
      </c>
      <c r="B69" s="4">
        <v>35266726</v>
      </c>
      <c r="C69" s="4">
        <v>35267526</v>
      </c>
      <c r="D69" s="4">
        <v>2.5999999999999999E-2</v>
      </c>
      <c r="E69" s="4">
        <v>96392</v>
      </c>
      <c r="F69" s="4" t="s">
        <v>405</v>
      </c>
      <c r="G69" s="4">
        <f>IFERROR(INDEX('[1]JTK_BULK RNA RHYTHM AFTER OUT'!$D:$D,MATCH(F69,'[1]JTK_BULK RNA RHYTHM AFTER OUT'!$A:$A,0))," ")</f>
        <v>0.95725073982131503</v>
      </c>
    </row>
    <row r="70" spans="1:7" x14ac:dyDescent="0.25">
      <c r="A70" s="4" t="s">
        <v>7</v>
      </c>
      <c r="B70" s="4">
        <v>118455303</v>
      </c>
      <c r="C70" s="4">
        <v>118456000</v>
      </c>
      <c r="D70" s="4">
        <v>2.5999999999999999E-2</v>
      </c>
      <c r="E70" s="4">
        <v>171549</v>
      </c>
      <c r="F70" s="4" t="s">
        <v>426</v>
      </c>
      <c r="G70" s="4">
        <f>IFERROR(INDEX('[1]JTK_BULK RNA RHYTHM AFTER OUT'!$D:$D,MATCH(F70,'[1]JTK_BULK RNA RHYTHM AFTER OUT'!$A:$A,0))," ")</f>
        <v>1</v>
      </c>
    </row>
    <row r="71" spans="1:7" x14ac:dyDescent="0.25">
      <c r="A71" s="4" t="s">
        <v>19</v>
      </c>
      <c r="B71" s="4">
        <v>120988045</v>
      </c>
      <c r="C71" s="4">
        <v>120988850</v>
      </c>
      <c r="D71" s="4">
        <v>2.5999999999999999E-2</v>
      </c>
      <c r="E71" s="4">
        <v>32960</v>
      </c>
      <c r="F71" s="4" t="s">
        <v>445</v>
      </c>
      <c r="G71" s="4" t="str">
        <f>IFERROR(INDEX('[1]JTK_BULK RNA RHYTHM AFTER OUT'!$D:$D,MATCH(F71,'[1]JTK_BULK RNA RHYTHM AFTER OUT'!$A:$A,0))," ")</f>
        <v xml:space="preserve"> </v>
      </c>
    </row>
    <row r="72" spans="1:7" x14ac:dyDescent="0.25">
      <c r="A72" s="4" t="s">
        <v>14</v>
      </c>
      <c r="B72" s="4">
        <v>80034439</v>
      </c>
      <c r="C72" s="4">
        <v>80035353</v>
      </c>
      <c r="D72" s="4">
        <v>2.7199999999999998E-2</v>
      </c>
      <c r="E72" s="4">
        <v>77660</v>
      </c>
      <c r="F72" s="4" t="s">
        <v>348</v>
      </c>
      <c r="G72" s="4">
        <f>IFERROR(INDEX('[1]JTK_BULK RNA RHYTHM AFTER OUT'!$D:$D,MATCH(F72,'[1]JTK_BULK RNA RHYTHM AFTER OUT'!$A:$A,0))," ")</f>
        <v>1.7858139329131901E-2</v>
      </c>
    </row>
    <row r="73" spans="1:7" x14ac:dyDescent="0.25">
      <c r="A73" s="4" t="s">
        <v>13</v>
      </c>
      <c r="B73" s="4">
        <v>134998661</v>
      </c>
      <c r="C73" s="4">
        <v>134999232</v>
      </c>
      <c r="D73" s="4">
        <v>2.7199999999999998E-2</v>
      </c>
      <c r="E73" s="4">
        <v>67682</v>
      </c>
      <c r="F73" s="4" t="s">
        <v>418</v>
      </c>
      <c r="G73" s="4">
        <f>IFERROR(INDEX('[1]JTK_BULK RNA RHYTHM AFTER OUT'!$D:$D,MATCH(F73,'[1]JTK_BULK RNA RHYTHM AFTER OUT'!$A:$A,0))," ")</f>
        <v>1</v>
      </c>
    </row>
    <row r="74" spans="1:7" x14ac:dyDescent="0.25">
      <c r="A74" s="4" t="s">
        <v>4</v>
      </c>
      <c r="B74" s="4">
        <v>92904030</v>
      </c>
      <c r="C74" s="4">
        <v>92904507</v>
      </c>
      <c r="D74" s="4">
        <v>3.6900000000000002E-2</v>
      </c>
      <c r="E74" s="4">
        <v>-10594</v>
      </c>
      <c r="F74" s="4" t="s">
        <v>324</v>
      </c>
      <c r="G74" s="4">
        <f>IFERROR(INDEX('[1]JTK_BULK RNA RHYTHM AFTER OUT'!$D:$D,MATCH(F74,'[1]JTK_BULK RNA RHYTHM AFTER OUT'!$A:$A,0))," ")</f>
        <v>3.8893321178656398E-4</v>
      </c>
    </row>
    <row r="75" spans="1:7" x14ac:dyDescent="0.25">
      <c r="A75" s="4" t="s">
        <v>5</v>
      </c>
      <c r="B75" s="4">
        <v>98968652</v>
      </c>
      <c r="C75" s="4">
        <v>98970056</v>
      </c>
      <c r="D75" s="4">
        <v>3.6900000000000002E-2</v>
      </c>
      <c r="E75" s="4">
        <v>8182</v>
      </c>
      <c r="F75" s="4" t="s">
        <v>336</v>
      </c>
      <c r="G75" s="4">
        <f>IFERROR(INDEX('[1]JTK_BULK RNA RHYTHM AFTER OUT'!$D:$D,MATCH(F75,'[1]JTK_BULK RNA RHYTHM AFTER OUT'!$A:$A,0))," ")</f>
        <v>4.1303703878102097E-3</v>
      </c>
    </row>
    <row r="76" spans="1:7" ht="30" x14ac:dyDescent="0.25">
      <c r="A76" s="4" t="s">
        <v>3</v>
      </c>
      <c r="B76" s="4">
        <v>76657071</v>
      </c>
      <c r="C76" s="4">
        <v>76660266</v>
      </c>
      <c r="D76" s="4">
        <v>3.6900000000000002E-2</v>
      </c>
      <c r="E76" s="4">
        <v>-17302</v>
      </c>
      <c r="F76" s="4" t="s">
        <v>436</v>
      </c>
      <c r="G76" s="4" t="str">
        <f>IFERROR(INDEX('[1]JTK_BULK RNA RHYTHM AFTER OUT'!$D:$D,MATCH(F76,'[1]JTK_BULK RNA RHYTHM AFTER OUT'!$A:$A,0))," ")</f>
        <v xml:space="preserve"> </v>
      </c>
    </row>
    <row r="77" spans="1:7" x14ac:dyDescent="0.25">
      <c r="A77" s="4" t="s">
        <v>6</v>
      </c>
      <c r="B77" s="4">
        <v>49298443</v>
      </c>
      <c r="C77" s="4">
        <v>49298763</v>
      </c>
      <c r="D77" s="4">
        <v>4.5400000000000003E-2</v>
      </c>
      <c r="E77" s="4">
        <v>52255</v>
      </c>
      <c r="F77" s="4" t="s">
        <v>322</v>
      </c>
      <c r="G77" s="4">
        <f>IFERROR(INDEX('[1]JTK_BULK RNA RHYTHM AFTER OUT'!$D:$D,MATCH(F77,'[1]JTK_BULK RNA RHYTHM AFTER OUT'!$A:$A,0))," ")</f>
        <v>6.5683555087737807E-5</v>
      </c>
    </row>
    <row r="78" spans="1:7" x14ac:dyDescent="0.25">
      <c r="A78" s="4" t="s">
        <v>17</v>
      </c>
      <c r="B78" s="4">
        <v>51767602</v>
      </c>
      <c r="C78" s="4">
        <v>51768218</v>
      </c>
      <c r="D78" s="4">
        <v>4.5400000000000003E-2</v>
      </c>
      <c r="E78" s="4">
        <v>25529</v>
      </c>
      <c r="F78" s="4" t="s">
        <v>334</v>
      </c>
      <c r="G78" s="4">
        <f>IFERROR(INDEX('[1]JTK_BULK RNA RHYTHM AFTER OUT'!$D:$D,MATCH(F78,'[1]JTK_BULK RNA RHYTHM AFTER OUT'!$A:$A,0))," ")</f>
        <v>3.1604501940636401E-3</v>
      </c>
    </row>
    <row r="79" spans="1:7" x14ac:dyDescent="0.25">
      <c r="A79" s="4" t="s">
        <v>21</v>
      </c>
      <c r="B79" s="4">
        <v>56677321</v>
      </c>
      <c r="C79" s="4">
        <v>56677979</v>
      </c>
      <c r="D79" s="4">
        <v>4.5400000000000003E-2</v>
      </c>
      <c r="E79" s="4">
        <v>39471</v>
      </c>
      <c r="F79" s="4" t="s">
        <v>369</v>
      </c>
      <c r="G79" s="4">
        <f>IFERROR(INDEX('[1]JTK_BULK RNA RHYTHM AFTER OUT'!$D:$D,MATCH(F79,'[1]JTK_BULK RNA RHYTHM AFTER OUT'!$A:$A,0))," ")</f>
        <v>9.0590318355990906E-2</v>
      </c>
    </row>
    <row r="80" spans="1:7" x14ac:dyDescent="0.25">
      <c r="A80" s="4" t="s">
        <v>11</v>
      </c>
      <c r="B80" s="4">
        <v>95649259</v>
      </c>
      <c r="C80" s="4">
        <v>95649976</v>
      </c>
      <c r="D80" s="4">
        <v>4.5400000000000003E-2</v>
      </c>
      <c r="E80" s="4">
        <v>4795</v>
      </c>
      <c r="F80" s="4" t="s">
        <v>374</v>
      </c>
      <c r="G80" s="4">
        <f>IFERROR(INDEX('[1]JTK_BULK RNA RHYTHM AFTER OUT'!$D:$D,MATCH(F80,'[1]JTK_BULK RNA RHYTHM AFTER OUT'!$A:$A,0))," ")</f>
        <v>0.12918951489949801</v>
      </c>
    </row>
    <row r="81" spans="1:7" x14ac:dyDescent="0.25">
      <c r="A81" s="4" t="s">
        <v>5</v>
      </c>
      <c r="B81" s="4">
        <v>69880480</v>
      </c>
      <c r="C81" s="4">
        <v>69881939</v>
      </c>
      <c r="D81" s="4">
        <v>4.5400000000000003E-2</v>
      </c>
      <c r="E81" s="4">
        <v>0</v>
      </c>
      <c r="F81" s="4" t="s">
        <v>402</v>
      </c>
      <c r="G81" s="4">
        <f>IFERROR(INDEX('[1]JTK_BULK RNA RHYTHM AFTER OUT'!$D:$D,MATCH(F81,'[1]JTK_BULK RNA RHYTHM AFTER OUT'!$A:$A,0))," ")</f>
        <v>0.850983674179839</v>
      </c>
    </row>
    <row r="82" spans="1:7" x14ac:dyDescent="0.25">
      <c r="A82" s="4" t="s">
        <v>20</v>
      </c>
      <c r="B82" s="4">
        <v>23921274</v>
      </c>
      <c r="C82" s="4">
        <v>23922977</v>
      </c>
      <c r="D82" s="4">
        <v>4.5400000000000003E-2</v>
      </c>
      <c r="E82" s="4">
        <v>0</v>
      </c>
      <c r="F82" s="4" t="s">
        <v>417</v>
      </c>
      <c r="G82" s="4">
        <f>IFERROR(INDEX('[1]JTK_BULK RNA RHYTHM AFTER OUT'!$D:$D,MATCH(F82,'[1]JTK_BULK RNA RHYTHM AFTER OUT'!$A:$A,0))," ")</f>
        <v>1</v>
      </c>
    </row>
    <row r="83" spans="1:7" x14ac:dyDescent="0.25">
      <c r="A83" s="4" t="s">
        <v>7</v>
      </c>
      <c r="B83" s="4">
        <v>111359817</v>
      </c>
      <c r="C83" s="4">
        <v>111360508</v>
      </c>
      <c r="D83" s="4">
        <v>4.5400000000000003E-2</v>
      </c>
      <c r="E83" s="4">
        <v>-21915</v>
      </c>
      <c r="F83" s="4" t="s">
        <v>442</v>
      </c>
      <c r="G83" s="4" t="str">
        <f>IFERROR(INDEX('[1]JTK_BULK RNA RHYTHM AFTER OUT'!$D:$D,MATCH(F83,'[1]JTK_BULK RNA RHYTHM AFTER OUT'!$A:$A,0))," ")</f>
        <v xml:space="preserve"> </v>
      </c>
    </row>
    <row r="84" spans="1:7" x14ac:dyDescent="0.25">
      <c r="A84" s="4" t="s">
        <v>12</v>
      </c>
      <c r="B84" s="4">
        <v>85182849</v>
      </c>
      <c r="C84" s="4">
        <v>85186296</v>
      </c>
      <c r="D84" s="4"/>
      <c r="E84" s="4">
        <v>0</v>
      </c>
      <c r="F84" s="4" t="s">
        <v>319</v>
      </c>
      <c r="G84" s="4">
        <f>IFERROR(INDEX('[1]JTK_BULK RNA RHYTHM AFTER OUT'!$D:$D,MATCH(F84,'[1]JTK_BULK RNA RHYTHM AFTER OUT'!$A:$A,0))," ")</f>
        <v>2.1539085164535299E-7</v>
      </c>
    </row>
    <row r="85" spans="1:7" x14ac:dyDescent="0.25">
      <c r="A85" s="4" t="s">
        <v>7</v>
      </c>
      <c r="B85" s="4">
        <v>93953478</v>
      </c>
      <c r="C85" s="4">
        <v>93954285</v>
      </c>
      <c r="D85" s="4"/>
      <c r="E85" s="4">
        <v>58355</v>
      </c>
      <c r="F85" s="4" t="s">
        <v>320</v>
      </c>
      <c r="G85" s="4">
        <f>IFERROR(INDEX('[1]JTK_BULK RNA RHYTHM AFTER OUT'!$D:$D,MATCH(F85,'[1]JTK_BULK RNA RHYTHM AFTER OUT'!$A:$A,0))," ")</f>
        <v>1.2762330162974599E-5</v>
      </c>
    </row>
    <row r="86" spans="1:7" x14ac:dyDescent="0.25">
      <c r="A86" s="4" t="s">
        <v>7</v>
      </c>
      <c r="B86" s="4">
        <v>84661405</v>
      </c>
      <c r="C86" s="4">
        <v>84666306</v>
      </c>
      <c r="D86" s="4"/>
      <c r="E86" s="4">
        <v>0</v>
      </c>
      <c r="F86" s="4" t="s">
        <v>332</v>
      </c>
      <c r="G86" s="4">
        <f>IFERROR(INDEX('[1]JTK_BULK RNA RHYTHM AFTER OUT'!$D:$D,MATCH(F86,'[1]JTK_BULK RNA RHYTHM AFTER OUT'!$A:$A,0))," ")</f>
        <v>1.80959581266651E-3</v>
      </c>
    </row>
    <row r="87" spans="1:7" x14ac:dyDescent="0.25">
      <c r="A87" s="4" t="s">
        <v>10</v>
      </c>
      <c r="B87" s="4">
        <v>112895857</v>
      </c>
      <c r="C87" s="4">
        <v>112898007</v>
      </c>
      <c r="D87" s="4"/>
      <c r="E87" s="4">
        <v>49259</v>
      </c>
      <c r="F87" s="4" t="s">
        <v>333</v>
      </c>
      <c r="G87" s="4">
        <f>IFERROR(INDEX('[1]JTK_BULK RNA RHYTHM AFTER OUT'!$D:$D,MATCH(F87,'[1]JTK_BULK RNA RHYTHM AFTER OUT'!$A:$A,0))," ")</f>
        <v>2.4005844614867198E-3</v>
      </c>
    </row>
    <row r="88" spans="1:7" x14ac:dyDescent="0.25">
      <c r="A88" s="4" t="s">
        <v>7</v>
      </c>
      <c r="B88" s="4">
        <v>28870907</v>
      </c>
      <c r="C88" s="4">
        <v>28871957</v>
      </c>
      <c r="D88" s="4"/>
      <c r="E88" s="4">
        <v>347679</v>
      </c>
      <c r="F88" s="4" t="s">
        <v>335</v>
      </c>
      <c r="G88" s="4">
        <f>IFERROR(INDEX('[1]JTK_BULK RNA RHYTHM AFTER OUT'!$D:$D,MATCH(F88,'[1]JTK_BULK RNA RHYTHM AFTER OUT'!$A:$A,0))," ")</f>
        <v>3.1604501940636401E-3</v>
      </c>
    </row>
    <row r="89" spans="1:7" ht="30" x14ac:dyDescent="0.25">
      <c r="A89" s="4" t="s">
        <v>7</v>
      </c>
      <c r="B89" s="4">
        <v>125613643</v>
      </c>
      <c r="C89" s="4">
        <v>125615464</v>
      </c>
      <c r="D89" s="4"/>
      <c r="E89" s="4">
        <v>29006</v>
      </c>
      <c r="F89" s="4" t="s">
        <v>341</v>
      </c>
      <c r="G89" s="4">
        <f>IFERROR(INDEX('[1]JTK_BULK RNA RHYTHM AFTER OUT'!$D:$D,MATCH(F89,'[1]JTK_BULK RNA RHYTHM AFTER OUT'!$A:$A,0))," ")</f>
        <v>1.12467926911725E-2</v>
      </c>
    </row>
    <row r="90" spans="1:7" x14ac:dyDescent="0.25">
      <c r="A90" s="4" t="s">
        <v>19</v>
      </c>
      <c r="B90" s="4">
        <v>62369236</v>
      </c>
      <c r="C90" s="4">
        <v>62369871</v>
      </c>
      <c r="D90" s="4"/>
      <c r="E90" s="4">
        <v>27894</v>
      </c>
      <c r="F90" s="4" t="s">
        <v>342</v>
      </c>
      <c r="G90" s="4">
        <f>IFERROR(INDEX('[1]JTK_BULK RNA RHYTHM AFTER OUT'!$D:$D,MATCH(F90,'[1]JTK_BULK RNA RHYTHM AFTER OUT'!$A:$A,0))," ")</f>
        <v>1.12467926911725E-2</v>
      </c>
    </row>
    <row r="91" spans="1:7" x14ac:dyDescent="0.25">
      <c r="A91" s="4" t="s">
        <v>16</v>
      </c>
      <c r="B91" s="4">
        <v>67008912</v>
      </c>
      <c r="C91" s="4">
        <v>67009622</v>
      </c>
      <c r="D91" s="4"/>
      <c r="E91" s="4">
        <v>40497</v>
      </c>
      <c r="F91" s="4" t="s">
        <v>90</v>
      </c>
      <c r="G91" s="4">
        <f>IFERROR(INDEX('[1]JTK_BULK RNA RHYTHM AFTER OUT'!$D:$D,MATCH(F91,'[1]JTK_BULK RNA RHYTHM AFTER OUT'!$A:$A,0))," ")</f>
        <v>1.42153531935234E-2</v>
      </c>
    </row>
    <row r="92" spans="1:7" x14ac:dyDescent="0.25">
      <c r="A92" s="4" t="s">
        <v>6</v>
      </c>
      <c r="B92" s="4">
        <v>141538473</v>
      </c>
      <c r="C92" s="4">
        <v>141540750</v>
      </c>
      <c r="D92" s="4"/>
      <c r="E92" s="4">
        <v>0</v>
      </c>
      <c r="F92" s="4" t="s">
        <v>345</v>
      </c>
      <c r="G92" s="4">
        <f>IFERROR(INDEX('[1]JTK_BULK RNA RHYTHM AFTER OUT'!$D:$D,MATCH(F92,'[1]JTK_BULK RNA RHYTHM AFTER OUT'!$A:$A,0))," ")</f>
        <v>1.42153531935234E-2</v>
      </c>
    </row>
    <row r="93" spans="1:7" x14ac:dyDescent="0.25">
      <c r="A93" s="4" t="s">
        <v>7</v>
      </c>
      <c r="B93" s="4">
        <v>119574014</v>
      </c>
      <c r="C93" s="4">
        <v>119575897</v>
      </c>
      <c r="D93" s="4"/>
      <c r="E93" s="4">
        <v>0</v>
      </c>
      <c r="F93" s="4" t="s">
        <v>346</v>
      </c>
      <c r="G93" s="4">
        <f>IFERROR(INDEX('[1]JTK_BULK RNA RHYTHM AFTER OUT'!$D:$D,MATCH(F93,'[1]JTK_BULK RNA RHYTHM AFTER OUT'!$A:$A,0))," ")</f>
        <v>1.42153531935234E-2</v>
      </c>
    </row>
    <row r="94" spans="1:7" x14ac:dyDescent="0.25">
      <c r="A94" s="4" t="s">
        <v>20</v>
      </c>
      <c r="B94" s="4">
        <v>154820306</v>
      </c>
      <c r="C94" s="4">
        <v>154823182</v>
      </c>
      <c r="D94" s="4"/>
      <c r="E94" s="4">
        <v>-94387</v>
      </c>
      <c r="F94" s="4" t="s">
        <v>106</v>
      </c>
      <c r="G94" s="4">
        <f>IFERROR(INDEX('[1]JTK_BULK RNA RHYTHM AFTER OUT'!$D:$D,MATCH(F94,'[1]JTK_BULK RNA RHYTHM AFTER OUT'!$A:$A,0))," ")</f>
        <v>3.4188671845694699E-2</v>
      </c>
    </row>
    <row r="95" spans="1:7" x14ac:dyDescent="0.25">
      <c r="A95" s="4" t="s">
        <v>5</v>
      </c>
      <c r="B95" s="4">
        <v>120357302</v>
      </c>
      <c r="C95" s="4">
        <v>120360060</v>
      </c>
      <c r="D95" s="4"/>
      <c r="E95" s="4">
        <v>-1474</v>
      </c>
      <c r="F95" s="4" t="s">
        <v>351</v>
      </c>
      <c r="G95" s="4">
        <f>IFERROR(INDEX('[1]JTK_BULK RNA RHYTHM AFTER OUT'!$D:$D,MATCH(F95,'[1]JTK_BULK RNA RHYTHM AFTER OUT'!$A:$A,0))," ")</f>
        <v>3.4188671845694699E-2</v>
      </c>
    </row>
    <row r="96" spans="1:7" x14ac:dyDescent="0.25">
      <c r="A96" s="4" t="s">
        <v>5</v>
      </c>
      <c r="B96" s="4">
        <v>94528501</v>
      </c>
      <c r="C96" s="4">
        <v>94529069</v>
      </c>
      <c r="D96" s="4"/>
      <c r="E96" s="4">
        <v>-7000</v>
      </c>
      <c r="F96" s="4" t="s">
        <v>354</v>
      </c>
      <c r="G96" s="4">
        <f>IFERROR(INDEX('[1]JTK_BULK RNA RHYTHM AFTER OUT'!$D:$D,MATCH(F96,'[1]JTK_BULK RNA RHYTHM AFTER OUT'!$A:$A,0))," ")</f>
        <v>4.1981076066790399E-2</v>
      </c>
    </row>
    <row r="97" spans="1:7" x14ac:dyDescent="0.25">
      <c r="A97" s="4" t="s">
        <v>20</v>
      </c>
      <c r="B97" s="4">
        <v>60042184</v>
      </c>
      <c r="C97" s="4">
        <v>60043664</v>
      </c>
      <c r="D97" s="4"/>
      <c r="E97" s="4">
        <v>0</v>
      </c>
      <c r="F97" s="4" t="s">
        <v>359</v>
      </c>
      <c r="G97" s="4">
        <f>IFERROR(INDEX('[1]JTK_BULK RNA RHYTHM AFTER OUT'!$D:$D,MATCH(F97,'[1]JTK_BULK RNA RHYTHM AFTER OUT'!$A:$A,0))," ")</f>
        <v>6.2300348560827501E-2</v>
      </c>
    </row>
    <row r="98" spans="1:7" x14ac:dyDescent="0.25">
      <c r="A98" s="4" t="s">
        <v>5</v>
      </c>
      <c r="B98" s="4">
        <v>120263065</v>
      </c>
      <c r="C98" s="4">
        <v>120264536</v>
      </c>
      <c r="D98" s="4"/>
      <c r="E98" s="4">
        <v>30119</v>
      </c>
      <c r="F98" s="4" t="s">
        <v>360</v>
      </c>
      <c r="G98" s="4">
        <f>IFERROR(INDEX('[1]JTK_BULK RNA RHYTHM AFTER OUT'!$D:$D,MATCH(F98,'[1]JTK_BULK RNA RHYTHM AFTER OUT'!$A:$A,0))," ")</f>
        <v>6.2300348560827501E-2</v>
      </c>
    </row>
    <row r="99" spans="1:7" x14ac:dyDescent="0.25">
      <c r="A99" s="4" t="s">
        <v>12</v>
      </c>
      <c r="B99" s="4">
        <v>79780219</v>
      </c>
      <c r="C99" s="4">
        <v>79781427</v>
      </c>
      <c r="D99" s="4"/>
      <c r="E99" s="4">
        <v>2946</v>
      </c>
      <c r="F99" s="4" t="s">
        <v>363</v>
      </c>
      <c r="G99" s="4">
        <f>IFERROR(INDEX('[1]JTK_BULK RNA RHYTHM AFTER OUT'!$D:$D,MATCH(F99,'[1]JTK_BULK RNA RHYTHM AFTER OUT'!$A:$A,0))," ")</f>
        <v>7.5312309729261798E-2</v>
      </c>
    </row>
    <row r="100" spans="1:7" x14ac:dyDescent="0.25">
      <c r="A100" s="4" t="s">
        <v>6</v>
      </c>
      <c r="B100" s="4">
        <v>24377118</v>
      </c>
      <c r="C100" s="4">
        <v>24378244</v>
      </c>
      <c r="D100" s="4"/>
      <c r="E100" s="4">
        <v>6856</v>
      </c>
      <c r="F100" s="4" t="s">
        <v>366</v>
      </c>
      <c r="G100" s="4">
        <f>IFERROR(INDEX('[1]JTK_BULK RNA RHYTHM AFTER OUT'!$D:$D,MATCH(F100,'[1]JTK_BULK RNA RHYTHM AFTER OUT'!$A:$A,0))," ")</f>
        <v>7.5312309729261798E-2</v>
      </c>
    </row>
    <row r="101" spans="1:7" x14ac:dyDescent="0.25">
      <c r="A101" s="4" t="s">
        <v>7</v>
      </c>
      <c r="B101" s="4">
        <v>105253645</v>
      </c>
      <c r="C101" s="4">
        <v>105256175</v>
      </c>
      <c r="D101" s="4"/>
      <c r="E101" s="4">
        <v>0</v>
      </c>
      <c r="F101" s="4" t="s">
        <v>367</v>
      </c>
      <c r="G101" s="4">
        <f>IFERROR(INDEX('[1]JTK_BULK RNA RHYTHM AFTER OUT'!$D:$D,MATCH(F101,'[1]JTK_BULK RNA RHYTHM AFTER OUT'!$A:$A,0))," ")</f>
        <v>7.5312309729261798E-2</v>
      </c>
    </row>
    <row r="102" spans="1:7" x14ac:dyDescent="0.25">
      <c r="A102" s="4" t="s">
        <v>22</v>
      </c>
      <c r="B102" s="4">
        <v>61758368</v>
      </c>
      <c r="C102" s="4">
        <v>61758767</v>
      </c>
      <c r="D102" s="4"/>
      <c r="E102" s="4">
        <v>27895</v>
      </c>
      <c r="F102" s="4" t="s">
        <v>370</v>
      </c>
      <c r="G102" s="4">
        <f>IFERROR(INDEX('[1]JTK_BULK RNA RHYTHM AFTER OUT'!$D:$D,MATCH(F102,'[1]JTK_BULK RNA RHYTHM AFTER OUT'!$A:$A,0))," ")</f>
        <v>9.0590318355990906E-2</v>
      </c>
    </row>
    <row r="103" spans="1:7" x14ac:dyDescent="0.25">
      <c r="A103" s="4" t="s">
        <v>5</v>
      </c>
      <c r="B103" s="4">
        <v>50768759</v>
      </c>
      <c r="C103" s="4">
        <v>50769649</v>
      </c>
      <c r="D103" s="4"/>
      <c r="E103" s="4">
        <v>58082</v>
      </c>
      <c r="F103" s="4" t="s">
        <v>372</v>
      </c>
      <c r="G103" s="4">
        <f>IFERROR(INDEX('[1]JTK_BULK RNA RHYTHM AFTER OUT'!$D:$D,MATCH(F103,'[1]JTK_BULK RNA RHYTHM AFTER OUT'!$A:$A,0))," ")</f>
        <v>0.12918951489949801</v>
      </c>
    </row>
    <row r="104" spans="1:7" x14ac:dyDescent="0.25">
      <c r="A104" s="4" t="s">
        <v>16</v>
      </c>
      <c r="B104" s="4">
        <v>91402169</v>
      </c>
      <c r="C104" s="4">
        <v>91403241</v>
      </c>
      <c r="D104" s="4"/>
      <c r="E104" s="4">
        <v>0</v>
      </c>
      <c r="F104" s="4" t="s">
        <v>375</v>
      </c>
      <c r="G104" s="4">
        <f>IFERROR(INDEX('[1]JTK_BULK RNA RHYTHM AFTER OUT'!$D:$D,MATCH(F104,'[1]JTK_BULK RNA RHYTHM AFTER OUT'!$A:$A,0))," ")</f>
        <v>0.12918951489949801</v>
      </c>
    </row>
    <row r="105" spans="1:7" x14ac:dyDescent="0.25">
      <c r="A105" s="4" t="s">
        <v>10</v>
      </c>
      <c r="B105" s="4">
        <v>124854281</v>
      </c>
      <c r="C105" s="4">
        <v>124855312</v>
      </c>
      <c r="D105" s="4"/>
      <c r="E105" s="4">
        <v>2375</v>
      </c>
      <c r="F105" s="4" t="s">
        <v>376</v>
      </c>
      <c r="G105" s="4">
        <f>IFERROR(INDEX('[1]JTK_BULK RNA RHYTHM AFTER OUT'!$D:$D,MATCH(F105,'[1]JTK_BULK RNA RHYTHM AFTER OUT'!$A:$A,0))," ")</f>
        <v>0.12918951489949801</v>
      </c>
    </row>
    <row r="106" spans="1:7" x14ac:dyDescent="0.25">
      <c r="A106" s="4" t="s">
        <v>13</v>
      </c>
      <c r="B106" s="4">
        <v>138012119</v>
      </c>
      <c r="C106" s="4">
        <v>138013294</v>
      </c>
      <c r="D106" s="4"/>
      <c r="E106" s="4">
        <v>18664</v>
      </c>
      <c r="F106" s="4" t="s">
        <v>377</v>
      </c>
      <c r="G106" s="4">
        <f>IFERROR(INDEX('[1]JTK_BULK RNA RHYTHM AFTER OUT'!$D:$D,MATCH(F106,'[1]JTK_BULK RNA RHYTHM AFTER OUT'!$A:$A,0))," ")</f>
        <v>0.15319622316704501</v>
      </c>
    </row>
    <row r="107" spans="1:7" x14ac:dyDescent="0.25">
      <c r="A107" s="4" t="s">
        <v>16</v>
      </c>
      <c r="B107" s="4">
        <v>121087968</v>
      </c>
      <c r="C107" s="4">
        <v>121090412</v>
      </c>
      <c r="D107" s="4"/>
      <c r="E107" s="4">
        <v>-77877</v>
      </c>
      <c r="F107" s="4" t="s">
        <v>380</v>
      </c>
      <c r="G107" s="4">
        <f>IFERROR(INDEX('[1]JTK_BULK RNA RHYTHM AFTER OUT'!$D:$D,MATCH(F107,'[1]JTK_BULK RNA RHYTHM AFTER OUT'!$A:$A,0))," ")</f>
        <v>0.18083884150572099</v>
      </c>
    </row>
    <row r="108" spans="1:7" x14ac:dyDescent="0.25">
      <c r="A108" s="4" t="s">
        <v>4</v>
      </c>
      <c r="B108" s="4">
        <v>32215114</v>
      </c>
      <c r="C108" s="4">
        <v>32215529</v>
      </c>
      <c r="D108" s="4"/>
      <c r="E108" s="4">
        <v>-21154</v>
      </c>
      <c r="F108" s="4" t="s">
        <v>382</v>
      </c>
      <c r="G108" s="4">
        <f>IFERROR(INDEX('[1]JTK_BULK RNA RHYTHM AFTER OUT'!$D:$D,MATCH(F108,'[1]JTK_BULK RNA RHYTHM AFTER OUT'!$A:$A,0))," ")</f>
        <v>0.24866204013056201</v>
      </c>
    </row>
    <row r="109" spans="1:7" x14ac:dyDescent="0.25">
      <c r="A109" s="4" t="s">
        <v>14</v>
      </c>
      <c r="B109" s="4">
        <v>28749712</v>
      </c>
      <c r="C109" s="4">
        <v>28752439</v>
      </c>
      <c r="D109" s="4"/>
      <c r="E109" s="4">
        <v>0</v>
      </c>
      <c r="F109" s="4" t="s">
        <v>384</v>
      </c>
      <c r="G109" s="4">
        <f>IFERROR(INDEX('[1]JTK_BULK RNA RHYTHM AFTER OUT'!$D:$D,MATCH(F109,'[1]JTK_BULK RNA RHYTHM AFTER OUT'!$A:$A,0))," ")</f>
        <v>0.28970802189463302</v>
      </c>
    </row>
    <row r="110" spans="1:7" x14ac:dyDescent="0.25">
      <c r="A110" s="4" t="s">
        <v>7</v>
      </c>
      <c r="B110" s="4">
        <v>120033419</v>
      </c>
      <c r="C110" s="4">
        <v>120035063</v>
      </c>
      <c r="D110" s="4"/>
      <c r="E110" s="4">
        <v>40950</v>
      </c>
      <c r="F110" s="4" t="s">
        <v>387</v>
      </c>
      <c r="G110" s="4">
        <f>IFERROR(INDEX('[1]JTK_BULK RNA RHYTHM AFTER OUT'!$D:$D,MATCH(F110,'[1]JTK_BULK RNA RHYTHM AFTER OUT'!$A:$A,0))," ")</f>
        <v>0.28970802189463302</v>
      </c>
    </row>
    <row r="111" spans="1:7" x14ac:dyDescent="0.25">
      <c r="A111" s="4" t="s">
        <v>11</v>
      </c>
      <c r="B111" s="4">
        <v>86835258</v>
      </c>
      <c r="C111" s="4">
        <v>86836929</v>
      </c>
      <c r="D111" s="4"/>
      <c r="E111" s="4">
        <v>620800</v>
      </c>
      <c r="F111" s="4" t="s">
        <v>388</v>
      </c>
      <c r="G111" s="4">
        <f>IFERROR(INDEX('[1]JTK_BULK RNA RHYTHM AFTER OUT'!$D:$D,MATCH(F111,'[1]JTK_BULK RNA RHYTHM AFTER OUT'!$A:$A,0))," ")</f>
        <v>0.33611542822923401</v>
      </c>
    </row>
    <row r="112" spans="1:7" x14ac:dyDescent="0.25">
      <c r="A112" s="4" t="s">
        <v>22</v>
      </c>
      <c r="B112" s="4">
        <v>5482160</v>
      </c>
      <c r="C112" s="4">
        <v>5483003</v>
      </c>
      <c r="D112" s="4"/>
      <c r="E112" s="4">
        <v>-108857</v>
      </c>
      <c r="F112" s="4" t="s">
        <v>389</v>
      </c>
      <c r="G112" s="4">
        <f>IFERROR(INDEX('[1]JTK_BULK RNA RHYTHM AFTER OUT'!$D:$D,MATCH(F112,'[1]JTK_BULK RNA RHYTHM AFTER OUT'!$A:$A,0))," ")</f>
        <v>0.33611542822923401</v>
      </c>
    </row>
    <row r="113" spans="1:7" ht="30" x14ac:dyDescent="0.25">
      <c r="A113" s="4" t="s">
        <v>16</v>
      </c>
      <c r="B113" s="4">
        <v>139452462</v>
      </c>
      <c r="C113" s="4">
        <v>139454551</v>
      </c>
      <c r="D113" s="4"/>
      <c r="E113" s="4">
        <v>5983</v>
      </c>
      <c r="F113" s="4" t="s">
        <v>391</v>
      </c>
      <c r="G113" s="4">
        <f>IFERROR(INDEX('[1]JTK_BULK RNA RHYTHM AFTER OUT'!$D:$D,MATCH(F113,'[1]JTK_BULK RNA RHYTHM AFTER OUT'!$A:$A,0))," ")</f>
        <v>0.38835434871707097</v>
      </c>
    </row>
    <row r="114" spans="1:7" x14ac:dyDescent="0.25">
      <c r="A114" s="4" t="s">
        <v>10</v>
      </c>
      <c r="B114" s="4">
        <v>86127276</v>
      </c>
      <c r="C114" s="4">
        <v>86128099</v>
      </c>
      <c r="D114" s="4"/>
      <c r="E114" s="4">
        <v>49229</v>
      </c>
      <c r="F114" s="4" t="s">
        <v>395</v>
      </c>
      <c r="G114" s="4">
        <f>IFERROR(INDEX('[1]JTK_BULK RNA RHYTHM AFTER OUT'!$D:$D,MATCH(F114,'[1]JTK_BULK RNA RHYTHM AFTER OUT'!$A:$A,0))," ")</f>
        <v>0.44690307574315302</v>
      </c>
    </row>
    <row r="115" spans="1:7" x14ac:dyDescent="0.25">
      <c r="A115" s="4" t="s">
        <v>5</v>
      </c>
      <c r="B115" s="4">
        <v>5105071</v>
      </c>
      <c r="C115" s="4">
        <v>5106073</v>
      </c>
      <c r="D115" s="4"/>
      <c r="E115" s="4">
        <v>4907</v>
      </c>
      <c r="F115" s="4" t="s">
        <v>398</v>
      </c>
      <c r="G115" s="4">
        <f>IFERROR(INDEX('[1]JTK_BULK RNA RHYTHM AFTER OUT'!$D:$D,MATCH(F115,'[1]JTK_BULK RNA RHYTHM AFTER OUT'!$A:$A,0))," ")</f>
        <v>0.66521337806202296</v>
      </c>
    </row>
    <row r="116" spans="1:7" x14ac:dyDescent="0.25">
      <c r="A116" s="4" t="s">
        <v>21</v>
      </c>
      <c r="B116" s="4">
        <v>32009725</v>
      </c>
      <c r="C116" s="4">
        <v>32010816</v>
      </c>
      <c r="D116" s="4"/>
      <c r="E116" s="4">
        <v>-6439</v>
      </c>
      <c r="F116" s="4" t="s">
        <v>399</v>
      </c>
      <c r="G116" s="4">
        <f>IFERROR(INDEX('[1]JTK_BULK RNA RHYTHM AFTER OUT'!$D:$D,MATCH(F116,'[1]JTK_BULK RNA RHYTHM AFTER OUT'!$A:$A,0))," ")</f>
        <v>0.66521337806202296</v>
      </c>
    </row>
    <row r="117" spans="1:7" x14ac:dyDescent="0.25">
      <c r="A117" s="4" t="s">
        <v>18</v>
      </c>
      <c r="B117" s="4">
        <v>10413441</v>
      </c>
      <c r="C117" s="4">
        <v>10415069</v>
      </c>
      <c r="D117" s="4"/>
      <c r="E117" s="4">
        <v>24352</v>
      </c>
      <c r="F117" s="4" t="s">
        <v>401</v>
      </c>
      <c r="G117" s="4">
        <f>IFERROR(INDEX('[1]JTK_BULK RNA RHYTHM AFTER OUT'!$D:$D,MATCH(F117,'[1]JTK_BULK RNA RHYTHM AFTER OUT'!$A:$A,0))," ")</f>
        <v>0.753775886821069</v>
      </c>
    </row>
    <row r="118" spans="1:7" x14ac:dyDescent="0.25">
      <c r="A118" s="4" t="s">
        <v>9</v>
      </c>
      <c r="B118" s="4">
        <v>69274141</v>
      </c>
      <c r="C118" s="4">
        <v>69275093</v>
      </c>
      <c r="D118" s="4"/>
      <c r="E118" s="4">
        <v>-41825</v>
      </c>
      <c r="F118" s="4" t="s">
        <v>199</v>
      </c>
      <c r="G118" s="4">
        <f>IFERROR(INDEX('[1]JTK_BULK RNA RHYTHM AFTER OUT'!$D:$D,MATCH(F118,'[1]JTK_BULK RNA RHYTHM AFTER OUT'!$A:$A,0))," ")</f>
        <v>0.753775886821069</v>
      </c>
    </row>
    <row r="119" spans="1:7" x14ac:dyDescent="0.25">
      <c r="A119" s="4" t="s">
        <v>20</v>
      </c>
      <c r="B119" s="4">
        <v>72465011</v>
      </c>
      <c r="C119" s="4">
        <v>72466319</v>
      </c>
      <c r="D119" s="4"/>
      <c r="E119" s="4">
        <v>70245</v>
      </c>
      <c r="F119" s="5">
        <v>38047</v>
      </c>
      <c r="G119" s="4">
        <f>IFERROR(INDEX('[1]JTK_BULK RNA RHYTHM AFTER OUT'!$D:$D,MATCH(F119,'[1]JTK_BULK RNA RHYTHM AFTER OUT'!$A:$A,0))," ")</f>
        <v>1</v>
      </c>
    </row>
    <row r="120" spans="1:7" x14ac:dyDescent="0.25">
      <c r="A120" s="4" t="s">
        <v>12</v>
      </c>
      <c r="B120" s="4">
        <v>126861478</v>
      </c>
      <c r="C120" s="4">
        <v>126863538</v>
      </c>
      <c r="D120" s="4"/>
      <c r="E120" s="4">
        <v>37833</v>
      </c>
      <c r="F120" s="4" t="s">
        <v>406</v>
      </c>
      <c r="G120" s="4">
        <f>IFERROR(INDEX('[1]JTK_BULK RNA RHYTHM AFTER OUT'!$D:$D,MATCH(F120,'[1]JTK_BULK RNA RHYTHM AFTER OUT'!$A:$A,0))," ")</f>
        <v>1</v>
      </c>
    </row>
    <row r="121" spans="1:7" x14ac:dyDescent="0.25">
      <c r="A121" s="4" t="s">
        <v>5</v>
      </c>
      <c r="B121" s="4">
        <v>50601628</v>
      </c>
      <c r="C121" s="4">
        <v>50603689</v>
      </c>
      <c r="D121" s="4"/>
      <c r="E121" s="4">
        <v>0</v>
      </c>
      <c r="F121" s="4" t="s">
        <v>407</v>
      </c>
      <c r="G121" s="4">
        <f>IFERROR(INDEX('[1]JTK_BULK RNA RHYTHM AFTER OUT'!$D:$D,MATCH(F121,'[1]JTK_BULK RNA RHYTHM AFTER OUT'!$A:$A,0))," ")</f>
        <v>1</v>
      </c>
    </row>
    <row r="122" spans="1:7" x14ac:dyDescent="0.25">
      <c r="A122" s="4" t="s">
        <v>5</v>
      </c>
      <c r="B122" s="4">
        <v>78360172</v>
      </c>
      <c r="C122" s="4">
        <v>78360623</v>
      </c>
      <c r="D122" s="4"/>
      <c r="E122" s="4">
        <v>16651</v>
      </c>
      <c r="F122" s="4" t="s">
        <v>408</v>
      </c>
      <c r="G122" s="4">
        <f>IFERROR(INDEX('[1]JTK_BULK RNA RHYTHM AFTER OUT'!$D:$D,MATCH(F122,'[1]JTK_BULK RNA RHYTHM AFTER OUT'!$A:$A,0))," ")</f>
        <v>1</v>
      </c>
    </row>
    <row r="123" spans="1:7" x14ac:dyDescent="0.25">
      <c r="A123" s="4" t="s">
        <v>5</v>
      </c>
      <c r="B123" s="4">
        <v>120958104</v>
      </c>
      <c r="C123" s="4">
        <v>120958622</v>
      </c>
      <c r="D123" s="4"/>
      <c r="E123" s="4">
        <v>9038</v>
      </c>
      <c r="F123" s="4" t="s">
        <v>409</v>
      </c>
      <c r="G123" s="4">
        <f>IFERROR(INDEX('[1]JTK_BULK RNA RHYTHM AFTER OUT'!$D:$D,MATCH(F123,'[1]JTK_BULK RNA RHYTHM AFTER OUT'!$A:$A,0))," ")</f>
        <v>1</v>
      </c>
    </row>
    <row r="124" spans="1:7" x14ac:dyDescent="0.25">
      <c r="A124" s="4" t="s">
        <v>17</v>
      </c>
      <c r="B124" s="4">
        <v>95374449</v>
      </c>
      <c r="C124" s="4">
        <v>95376027</v>
      </c>
      <c r="D124" s="4"/>
      <c r="E124" s="4">
        <v>0</v>
      </c>
      <c r="F124" s="4" t="s">
        <v>410</v>
      </c>
      <c r="G124" s="4">
        <f>IFERROR(INDEX('[1]JTK_BULK RNA RHYTHM AFTER OUT'!$D:$D,MATCH(F124,'[1]JTK_BULK RNA RHYTHM AFTER OUT'!$A:$A,0))," ")</f>
        <v>1</v>
      </c>
    </row>
    <row r="125" spans="1:7" x14ac:dyDescent="0.25">
      <c r="A125" s="4" t="s">
        <v>11</v>
      </c>
      <c r="B125" s="4">
        <v>95819743</v>
      </c>
      <c r="C125" s="4">
        <v>95820951</v>
      </c>
      <c r="D125" s="4"/>
      <c r="E125" s="4">
        <v>28901</v>
      </c>
      <c r="F125" s="4" t="s">
        <v>411</v>
      </c>
      <c r="G125" s="4">
        <f>IFERROR(INDEX('[1]JTK_BULK RNA RHYTHM AFTER OUT'!$D:$D,MATCH(F125,'[1]JTK_BULK RNA RHYTHM AFTER OUT'!$A:$A,0))," ")</f>
        <v>1</v>
      </c>
    </row>
    <row r="126" spans="1:7" x14ac:dyDescent="0.25">
      <c r="A126" s="4" t="s">
        <v>11</v>
      </c>
      <c r="B126" s="4">
        <v>99516637</v>
      </c>
      <c r="C126" s="4">
        <v>99517554</v>
      </c>
      <c r="D126" s="4"/>
      <c r="E126" s="4">
        <v>10611</v>
      </c>
      <c r="F126" s="4" t="s">
        <v>412</v>
      </c>
      <c r="G126" s="4">
        <f>IFERROR(INDEX('[1]JTK_BULK RNA RHYTHM AFTER OUT'!$D:$D,MATCH(F126,'[1]JTK_BULK RNA RHYTHM AFTER OUT'!$A:$A,0))," ")</f>
        <v>1</v>
      </c>
    </row>
    <row r="127" spans="1:7" x14ac:dyDescent="0.25">
      <c r="A127" s="4" t="s">
        <v>22</v>
      </c>
      <c r="B127" s="4">
        <v>35283586</v>
      </c>
      <c r="C127" s="4">
        <v>35284396</v>
      </c>
      <c r="D127" s="4"/>
      <c r="E127" s="4">
        <v>-68563</v>
      </c>
      <c r="F127" s="4" t="s">
        <v>413</v>
      </c>
      <c r="G127" s="4">
        <f>IFERROR(INDEX('[1]JTK_BULK RNA RHYTHM AFTER OUT'!$D:$D,MATCH(F127,'[1]JTK_BULK RNA RHYTHM AFTER OUT'!$A:$A,0))," ")</f>
        <v>1</v>
      </c>
    </row>
    <row r="128" spans="1:7" x14ac:dyDescent="0.25">
      <c r="A128" s="4" t="s">
        <v>4</v>
      </c>
      <c r="B128" s="4">
        <v>117042158</v>
      </c>
      <c r="C128" s="4">
        <v>117042687</v>
      </c>
      <c r="D128" s="4"/>
      <c r="E128" s="4">
        <v>-78384</v>
      </c>
      <c r="F128" s="4" t="s">
        <v>414</v>
      </c>
      <c r="G128" s="4">
        <f>IFERROR(INDEX('[1]JTK_BULK RNA RHYTHM AFTER OUT'!$D:$D,MATCH(F128,'[1]JTK_BULK RNA RHYTHM AFTER OUT'!$A:$A,0))," ")</f>
        <v>1</v>
      </c>
    </row>
    <row r="129" spans="1:7" x14ac:dyDescent="0.25">
      <c r="A129" s="4" t="s">
        <v>13</v>
      </c>
      <c r="B129" s="4">
        <v>33827893</v>
      </c>
      <c r="C129" s="4">
        <v>33828868</v>
      </c>
      <c r="D129" s="4"/>
      <c r="E129" s="4">
        <v>-95764</v>
      </c>
      <c r="F129" s="4" t="s">
        <v>415</v>
      </c>
      <c r="G129" s="4">
        <f>IFERROR(INDEX('[1]JTK_BULK RNA RHYTHM AFTER OUT'!$D:$D,MATCH(F129,'[1]JTK_BULK RNA RHYTHM AFTER OUT'!$A:$A,0))," ")</f>
        <v>1</v>
      </c>
    </row>
    <row r="130" spans="1:7" x14ac:dyDescent="0.25">
      <c r="A130" s="4" t="s">
        <v>16</v>
      </c>
      <c r="B130" s="4">
        <v>148254509</v>
      </c>
      <c r="C130" s="4">
        <v>148255297</v>
      </c>
      <c r="D130" s="4"/>
      <c r="E130" s="4">
        <v>137518</v>
      </c>
      <c r="F130" s="4" t="s">
        <v>416</v>
      </c>
      <c r="G130" s="4">
        <f>IFERROR(INDEX('[1]JTK_BULK RNA RHYTHM AFTER OUT'!$D:$D,MATCH(F130,'[1]JTK_BULK RNA RHYTHM AFTER OUT'!$A:$A,0))," ")</f>
        <v>1</v>
      </c>
    </row>
    <row r="131" spans="1:7" x14ac:dyDescent="0.25">
      <c r="A131" s="4" t="s">
        <v>6</v>
      </c>
      <c r="B131" s="4">
        <v>34924884</v>
      </c>
      <c r="C131" s="4">
        <v>34925833</v>
      </c>
      <c r="D131" s="4"/>
      <c r="E131" s="4">
        <v>12478</v>
      </c>
      <c r="F131" s="4" t="s">
        <v>422</v>
      </c>
      <c r="G131" s="4">
        <f>IFERROR(INDEX('[1]JTK_BULK RNA RHYTHM AFTER OUT'!$D:$D,MATCH(F131,'[1]JTK_BULK RNA RHYTHM AFTER OUT'!$A:$A,0))," ")</f>
        <v>1</v>
      </c>
    </row>
    <row r="132" spans="1:7" x14ac:dyDescent="0.25">
      <c r="A132" s="4" t="s">
        <v>19</v>
      </c>
      <c r="B132" s="4">
        <v>21852103</v>
      </c>
      <c r="C132" s="4">
        <v>21853395</v>
      </c>
      <c r="D132" s="4"/>
      <c r="E132" s="4">
        <v>0</v>
      </c>
      <c r="F132" s="4" t="s">
        <v>427</v>
      </c>
      <c r="G132" s="4">
        <f>IFERROR(INDEX('[1]JTK_BULK RNA RHYTHM AFTER OUT'!$D:$D,MATCH(F132,'[1]JTK_BULK RNA RHYTHM AFTER OUT'!$A:$A,0))," ")</f>
        <v>1</v>
      </c>
    </row>
    <row r="133" spans="1:7" x14ac:dyDescent="0.25">
      <c r="A133" s="4" t="s">
        <v>19</v>
      </c>
      <c r="B133" s="4">
        <v>99871612</v>
      </c>
      <c r="C133" s="4">
        <v>99872876</v>
      </c>
      <c r="D133" s="4"/>
      <c r="E133" s="4">
        <v>3294</v>
      </c>
      <c r="F133" s="4" t="s">
        <v>428</v>
      </c>
      <c r="G133" s="4">
        <f>IFERROR(INDEX('[1]JTK_BULK RNA RHYTHM AFTER OUT'!$D:$D,MATCH(F133,'[1]JTK_BULK RNA RHYTHM AFTER OUT'!$A:$A,0))," ")</f>
        <v>1</v>
      </c>
    </row>
    <row r="134" spans="1:7" x14ac:dyDescent="0.25">
      <c r="A134" s="4" t="s">
        <v>5</v>
      </c>
      <c r="B134" s="4">
        <v>118975669</v>
      </c>
      <c r="C134" s="4">
        <v>118976322</v>
      </c>
      <c r="D134" s="4"/>
      <c r="E134" s="4">
        <v>-11866</v>
      </c>
      <c r="F134" s="4" t="s">
        <v>429</v>
      </c>
      <c r="G134" s="4" t="str">
        <f>IFERROR(INDEX('[1]JTK_BULK RNA RHYTHM AFTER OUT'!$D:$D,MATCH(F134,'[1]JTK_BULK RNA RHYTHM AFTER OUT'!$A:$A,0))," ")</f>
        <v xml:space="preserve"> </v>
      </c>
    </row>
    <row r="135" spans="1:7" x14ac:dyDescent="0.25">
      <c r="A135" s="4" t="s">
        <v>17</v>
      </c>
      <c r="B135" s="4">
        <v>28720046</v>
      </c>
      <c r="C135" s="4">
        <v>28720636</v>
      </c>
      <c r="D135" s="4"/>
      <c r="E135" s="4">
        <v>-9174</v>
      </c>
      <c r="F135" s="4" t="s">
        <v>430</v>
      </c>
      <c r="G135" s="4" t="str">
        <f>IFERROR(INDEX('[1]JTK_BULK RNA RHYTHM AFTER OUT'!$D:$D,MATCH(F135,'[1]JTK_BULK RNA RHYTHM AFTER OUT'!$A:$A,0))," ")</f>
        <v xml:space="preserve"> </v>
      </c>
    </row>
    <row r="136" spans="1:7" x14ac:dyDescent="0.25">
      <c r="A136" s="4" t="s">
        <v>21</v>
      </c>
      <c r="B136" s="4">
        <v>13404727</v>
      </c>
      <c r="C136" s="4">
        <v>13406492</v>
      </c>
      <c r="D136" s="4"/>
      <c r="E136" s="4">
        <v>-43031</v>
      </c>
      <c r="F136" s="4" t="s">
        <v>431</v>
      </c>
      <c r="G136" s="4" t="str">
        <f>IFERROR(INDEX('[1]JTK_BULK RNA RHYTHM AFTER OUT'!$D:$D,MATCH(F136,'[1]JTK_BULK RNA RHYTHM AFTER OUT'!$A:$A,0))," ")</f>
        <v xml:space="preserve"> </v>
      </c>
    </row>
    <row r="137" spans="1:7" ht="30" x14ac:dyDescent="0.25">
      <c r="A137" s="4" t="s">
        <v>15</v>
      </c>
      <c r="B137" s="4">
        <v>29588768</v>
      </c>
      <c r="C137" s="4">
        <v>29589757</v>
      </c>
      <c r="D137" s="4"/>
      <c r="E137" s="4">
        <v>6548</v>
      </c>
      <c r="F137" s="4" t="s">
        <v>287</v>
      </c>
      <c r="G137" s="4" t="str">
        <f>IFERROR(INDEX('[1]JTK_BULK RNA RHYTHM AFTER OUT'!$D:$D,MATCH(F137,'[1]JTK_BULK RNA RHYTHM AFTER OUT'!$A:$A,0))," ")</f>
        <v xml:space="preserve"> </v>
      </c>
    </row>
    <row r="138" spans="1:7" ht="30" x14ac:dyDescent="0.25">
      <c r="A138" s="4" t="s">
        <v>22</v>
      </c>
      <c r="B138" s="4">
        <v>82984441</v>
      </c>
      <c r="C138" s="4">
        <v>82984840</v>
      </c>
      <c r="D138" s="4"/>
      <c r="E138" s="4">
        <v>-63882</v>
      </c>
      <c r="F138" s="4" t="s">
        <v>432</v>
      </c>
      <c r="G138" s="4" t="str">
        <f>IFERROR(INDEX('[1]JTK_BULK RNA RHYTHM AFTER OUT'!$D:$D,MATCH(F138,'[1]JTK_BULK RNA RHYTHM AFTER OUT'!$A:$A,0))," ")</f>
        <v xml:space="preserve"> </v>
      </c>
    </row>
    <row r="139" spans="1:7" x14ac:dyDescent="0.25">
      <c r="A139" s="4" t="s">
        <v>4</v>
      </c>
      <c r="B139" s="4">
        <v>151893310</v>
      </c>
      <c r="C139" s="4">
        <v>151894419</v>
      </c>
      <c r="D139" s="4"/>
      <c r="E139" s="4">
        <v>-16913</v>
      </c>
      <c r="F139" s="4" t="s">
        <v>433</v>
      </c>
      <c r="G139" s="4" t="str">
        <f>IFERROR(INDEX('[1]JTK_BULK RNA RHYTHM AFTER OUT'!$D:$D,MATCH(F139,'[1]JTK_BULK RNA RHYTHM AFTER OUT'!$A:$A,0))," ")</f>
        <v xml:space="preserve"> </v>
      </c>
    </row>
    <row r="140" spans="1:7" x14ac:dyDescent="0.25">
      <c r="A140" s="4" t="s">
        <v>16</v>
      </c>
      <c r="B140" s="4">
        <v>48114082</v>
      </c>
      <c r="C140" s="4">
        <v>48114580</v>
      </c>
      <c r="D140" s="4"/>
      <c r="E140" s="4">
        <v>-109362</v>
      </c>
      <c r="F140" s="4" t="s">
        <v>434</v>
      </c>
      <c r="G140" s="4" t="str">
        <f>IFERROR(INDEX('[1]JTK_BULK RNA RHYTHM AFTER OUT'!$D:$D,MATCH(F140,'[1]JTK_BULK RNA RHYTHM AFTER OUT'!$A:$A,0))," ")</f>
        <v xml:space="preserve"> </v>
      </c>
    </row>
    <row r="141" spans="1:7" x14ac:dyDescent="0.25">
      <c r="A141" s="4" t="s">
        <v>16</v>
      </c>
      <c r="B141" s="4">
        <v>112424035</v>
      </c>
      <c r="C141" s="4">
        <v>112425007</v>
      </c>
      <c r="D141" s="4"/>
      <c r="E141" s="4">
        <v>-24419</v>
      </c>
      <c r="F141" s="4" t="s">
        <v>266</v>
      </c>
      <c r="G141" s="4" t="str">
        <f>IFERROR(INDEX('[1]JTK_BULK RNA RHYTHM AFTER OUT'!$D:$D,MATCH(F141,'[1]JTK_BULK RNA RHYTHM AFTER OUT'!$A:$A,0))," ")</f>
        <v xml:space="preserve"> </v>
      </c>
    </row>
    <row r="142" spans="1:7" x14ac:dyDescent="0.25">
      <c r="A142" s="9"/>
      <c r="B142" s="9"/>
      <c r="C142" s="9"/>
      <c r="D142" s="10"/>
      <c r="E142" s="9"/>
      <c r="F142" s="9"/>
      <c r="G142" s="10"/>
    </row>
  </sheetData>
  <autoFilter ref="A2:G">
    <sortState ref="A2:G1048576">
      <sortCondition ref="D1:D1048576"/>
    </sortState>
  </autoFilter>
  <mergeCells count="2">
    <mergeCell ref="A1:D1"/>
    <mergeCell ref="E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8"/>
  <sheetViews>
    <sheetView tabSelected="1" workbookViewId="0">
      <selection activeCell="P25" sqref="P25"/>
    </sheetView>
  </sheetViews>
  <sheetFormatPr defaultRowHeight="15" x14ac:dyDescent="0.25"/>
  <cols>
    <col min="1" max="3" width="9.140625" style="2"/>
    <col min="4" max="4" width="30" style="2" customWidth="1"/>
    <col min="5" max="5" width="31.5703125" style="2" customWidth="1"/>
    <col min="6" max="6" width="26.28515625" style="2" customWidth="1"/>
    <col min="7" max="7" width="32.42578125" style="2" customWidth="1"/>
    <col min="8" max="16384" width="9.140625" style="2"/>
  </cols>
  <sheetData>
    <row r="1" spans="1:8" s="1" customFormat="1" x14ac:dyDescent="0.25">
      <c r="A1" s="8" t="s">
        <v>317</v>
      </c>
      <c r="B1" s="8"/>
      <c r="C1" s="8"/>
      <c r="D1" s="8"/>
      <c r="E1" s="8" t="s">
        <v>318</v>
      </c>
      <c r="F1" s="8"/>
      <c r="G1" s="8"/>
      <c r="H1" s="8"/>
    </row>
    <row r="2" spans="1:8" ht="60" x14ac:dyDescent="0.25">
      <c r="A2" s="4" t="s">
        <v>0</v>
      </c>
      <c r="B2" s="4" t="s">
        <v>1</v>
      </c>
      <c r="C2" s="4" t="s">
        <v>2</v>
      </c>
      <c r="D2" s="4" t="s">
        <v>939</v>
      </c>
      <c r="E2" s="4" t="s">
        <v>24</v>
      </c>
      <c r="F2" s="4" t="s">
        <v>25</v>
      </c>
      <c r="G2" s="4" t="s">
        <v>316</v>
      </c>
      <c r="H2" s="4"/>
    </row>
    <row r="3" spans="1:8" x14ac:dyDescent="0.25">
      <c r="A3" s="4" t="s">
        <v>15</v>
      </c>
      <c r="B3" s="4">
        <v>37055587</v>
      </c>
      <c r="C3" s="4">
        <v>37057176</v>
      </c>
      <c r="D3" s="4">
        <v>9.8034084190013593E-5</v>
      </c>
      <c r="E3" s="4">
        <v>9622</v>
      </c>
      <c r="F3" s="4" t="s">
        <v>643</v>
      </c>
      <c r="G3" s="4">
        <f>IFERROR(INDEX('[1]JTK_BULK RNA RHYTHM AFTER OUT'!$D:$D,MATCH(F3,'[1]JTK_BULK RNA RHYTHM AFTER OUT'!$A:$A,0))," ")</f>
        <v>9.0590318355990906E-2</v>
      </c>
      <c r="H3" s="4"/>
    </row>
    <row r="4" spans="1:8" x14ac:dyDescent="0.25">
      <c r="A4" s="4" t="s">
        <v>16</v>
      </c>
      <c r="B4" s="4">
        <v>133482691</v>
      </c>
      <c r="C4" s="4">
        <v>133483940</v>
      </c>
      <c r="D4" s="4">
        <v>2.9999999999999997E-4</v>
      </c>
      <c r="E4" s="4">
        <v>-615808</v>
      </c>
      <c r="F4" s="4" t="s">
        <v>842</v>
      </c>
      <c r="G4" s="4">
        <f>IFERROR(INDEX('[1]JTK_BULK RNA RHYTHM AFTER OUT'!$D:$D,MATCH(F4,'[1]JTK_BULK RNA RHYTHM AFTER OUT'!$A:$A,0))," ")</f>
        <v>1</v>
      </c>
      <c r="H4" s="4"/>
    </row>
    <row r="5" spans="1:8" x14ac:dyDescent="0.25">
      <c r="A5" s="4" t="s">
        <v>14</v>
      </c>
      <c r="B5" s="4">
        <v>98278988</v>
      </c>
      <c r="C5" s="4">
        <v>98279461</v>
      </c>
      <c r="D5" s="4">
        <v>2.9999999999999997E-4</v>
      </c>
      <c r="E5" s="4">
        <v>10354</v>
      </c>
      <c r="F5" s="4" t="s">
        <v>882</v>
      </c>
      <c r="G5" s="4" t="str">
        <f>IFERROR(INDEX('[1]JTK_BULK RNA RHYTHM AFTER OUT'!$D:$D,MATCH(F5,'[1]JTK_BULK RNA RHYTHM AFTER OUT'!$A:$A,0))," ")</f>
        <v xml:space="preserve"> </v>
      </c>
      <c r="H5" s="4"/>
    </row>
    <row r="6" spans="1:8" x14ac:dyDescent="0.25">
      <c r="A6" s="4" t="s">
        <v>15</v>
      </c>
      <c r="B6" s="4">
        <v>25591756</v>
      </c>
      <c r="C6" s="4">
        <v>25593439</v>
      </c>
      <c r="D6" s="4">
        <v>5.0000000000000001E-4</v>
      </c>
      <c r="E6" s="4">
        <v>12583</v>
      </c>
      <c r="F6" s="4" t="s">
        <v>774</v>
      </c>
      <c r="G6" s="4">
        <f>IFERROR(INDEX('[1]JTK_BULK RNA RHYTHM AFTER OUT'!$D:$D,MATCH(F6,'[1]JTK_BULK RNA RHYTHM AFTER OUT'!$A:$A,0))," ")</f>
        <v>0.753775886821069</v>
      </c>
      <c r="H6" s="4"/>
    </row>
    <row r="7" spans="1:8" x14ac:dyDescent="0.25">
      <c r="A7" s="4" t="s">
        <v>21</v>
      </c>
      <c r="B7" s="4">
        <v>29838983</v>
      </c>
      <c r="C7" s="4">
        <v>29839758</v>
      </c>
      <c r="D7" s="4">
        <v>5.0000000000000001E-4</v>
      </c>
      <c r="E7" s="4">
        <v>139366</v>
      </c>
      <c r="F7" s="4" t="s">
        <v>890</v>
      </c>
      <c r="G7" s="4" t="str">
        <f>IFERROR(INDEX('[1]JTK_BULK RNA RHYTHM AFTER OUT'!$D:$D,MATCH(F7,'[1]JTK_BULK RNA RHYTHM AFTER OUT'!$A:$A,0))," ")</f>
        <v xml:space="preserve"> </v>
      </c>
      <c r="H7" s="4"/>
    </row>
    <row r="8" spans="1:8" x14ac:dyDescent="0.25">
      <c r="A8" s="4" t="s">
        <v>6</v>
      </c>
      <c r="B8" s="4">
        <v>17055684</v>
      </c>
      <c r="C8" s="4">
        <v>17063036</v>
      </c>
      <c r="D8" s="4">
        <v>8.0000000000000004E-4</v>
      </c>
      <c r="E8" s="4">
        <v>0</v>
      </c>
      <c r="F8" s="4" t="s">
        <v>29</v>
      </c>
      <c r="G8" s="4">
        <f>IFERROR(INDEX('[1]JTK_BULK RNA RHYTHM AFTER OUT'!$D:$D,MATCH(F8,'[1]JTK_BULK RNA RHYTHM AFTER OUT'!$A:$A,0))," ")</f>
        <v>4.4482187427786702E-5</v>
      </c>
      <c r="H8" s="4"/>
    </row>
    <row r="9" spans="1:8" x14ac:dyDescent="0.25">
      <c r="A9" s="4" t="s">
        <v>13</v>
      </c>
      <c r="B9" s="4">
        <v>55057802</v>
      </c>
      <c r="C9" s="4">
        <v>55058663</v>
      </c>
      <c r="D9" s="4">
        <v>8.0000000000000004E-4</v>
      </c>
      <c r="E9" s="4">
        <v>109858</v>
      </c>
      <c r="F9" s="4" t="s">
        <v>614</v>
      </c>
      <c r="G9" s="4">
        <f>IFERROR(INDEX('[1]JTK_BULK RNA RHYTHM AFTER OUT'!$D:$D,MATCH(F9,'[1]JTK_BULK RNA RHYTHM AFTER OUT'!$A:$A,0))," ")</f>
        <v>4.1981076066790399E-2</v>
      </c>
      <c r="H9" s="4"/>
    </row>
    <row r="10" spans="1:8" x14ac:dyDescent="0.25">
      <c r="A10" s="4" t="s">
        <v>4</v>
      </c>
      <c r="B10" s="4">
        <v>5644504</v>
      </c>
      <c r="C10" s="4">
        <v>5644988</v>
      </c>
      <c r="D10" s="4">
        <v>8.0000000000000004E-4</v>
      </c>
      <c r="E10" s="4">
        <v>31058</v>
      </c>
      <c r="F10" s="4" t="s">
        <v>665</v>
      </c>
      <c r="G10" s="4">
        <f>IFERROR(INDEX('[1]JTK_BULK RNA RHYTHM AFTER OUT'!$D:$D,MATCH(F10,'[1]JTK_BULK RNA RHYTHM AFTER OUT'!$A:$A,0))," ")</f>
        <v>0.12918951489949801</v>
      </c>
      <c r="H10" s="4"/>
    </row>
    <row r="11" spans="1:8" x14ac:dyDescent="0.25">
      <c r="A11" s="4" t="s">
        <v>12</v>
      </c>
      <c r="B11" s="4">
        <v>17355406</v>
      </c>
      <c r="C11" s="4">
        <v>17356126</v>
      </c>
      <c r="D11" s="4">
        <v>8.0000000000000004E-4</v>
      </c>
      <c r="E11" s="4">
        <v>-259625</v>
      </c>
      <c r="F11" s="4" t="s">
        <v>868</v>
      </c>
      <c r="G11" s="4" t="str">
        <f>IFERROR(INDEX('[1]JTK_BULK RNA RHYTHM AFTER OUT'!$D:$D,MATCH(F11,'[1]JTK_BULK RNA RHYTHM AFTER OUT'!$A:$A,0))," ")</f>
        <v xml:space="preserve"> </v>
      </c>
      <c r="H11" s="4"/>
    </row>
    <row r="12" spans="1:8" x14ac:dyDescent="0.25">
      <c r="A12" s="4" t="s">
        <v>6</v>
      </c>
      <c r="B12" s="4">
        <v>48749321</v>
      </c>
      <c r="C12" s="4">
        <v>48750094</v>
      </c>
      <c r="D12" s="4">
        <v>8.9999999999999998E-4</v>
      </c>
      <c r="E12" s="4">
        <v>-38909</v>
      </c>
      <c r="F12" s="4" t="s">
        <v>113</v>
      </c>
      <c r="G12" s="4">
        <f>IFERROR(INDEX('[1]JTK_BULK RNA RHYTHM AFTER OUT'!$D:$D,MATCH(F12,'[1]JTK_BULK RNA RHYTHM AFTER OUT'!$A:$A,0))," ")</f>
        <v>4.1981076066790399E-2</v>
      </c>
      <c r="H12" s="4"/>
    </row>
    <row r="13" spans="1:8" x14ac:dyDescent="0.25">
      <c r="A13" s="4" t="s">
        <v>6</v>
      </c>
      <c r="B13" s="4">
        <v>81265028</v>
      </c>
      <c r="C13" s="4">
        <v>81266843</v>
      </c>
      <c r="D13" s="4">
        <v>8.9999999999999998E-4</v>
      </c>
      <c r="E13" s="4">
        <v>51225</v>
      </c>
      <c r="F13" s="4" t="s">
        <v>652</v>
      </c>
      <c r="G13" s="4">
        <f>IFERROR(INDEX('[1]JTK_BULK RNA RHYTHM AFTER OUT'!$D:$D,MATCH(F13,'[1]JTK_BULK RNA RHYTHM AFTER OUT'!$A:$A,0))," ")</f>
        <v>9.0590318355990906E-2</v>
      </c>
      <c r="H13" s="4"/>
    </row>
    <row r="14" spans="1:8" x14ac:dyDescent="0.25">
      <c r="A14" s="4" t="s">
        <v>4</v>
      </c>
      <c r="B14" s="4">
        <v>68966295</v>
      </c>
      <c r="C14" s="4">
        <v>68966806</v>
      </c>
      <c r="D14" s="4">
        <v>8.9999999999999998E-4</v>
      </c>
      <c r="E14" s="4">
        <v>104739</v>
      </c>
      <c r="F14" s="4" t="s">
        <v>762</v>
      </c>
      <c r="G14" s="4">
        <f>IFERROR(INDEX('[1]JTK_BULK RNA RHYTHM AFTER OUT'!$D:$D,MATCH(F14,'[1]JTK_BULK RNA RHYTHM AFTER OUT'!$A:$A,0))," ")</f>
        <v>0.58485587442962195</v>
      </c>
      <c r="H14" s="4"/>
    </row>
    <row r="15" spans="1:8" x14ac:dyDescent="0.25">
      <c r="A15" s="4" t="s">
        <v>11</v>
      </c>
      <c r="B15" s="4">
        <v>100953648</v>
      </c>
      <c r="C15" s="4">
        <v>100954130</v>
      </c>
      <c r="D15" s="4">
        <v>8.9999999999999998E-4</v>
      </c>
      <c r="E15" s="4">
        <v>17378</v>
      </c>
      <c r="F15" s="4" t="s">
        <v>811</v>
      </c>
      <c r="G15" s="4">
        <f>IFERROR(INDEX('[1]JTK_BULK RNA RHYTHM AFTER OUT'!$D:$D,MATCH(F15,'[1]JTK_BULK RNA RHYTHM AFTER OUT'!$A:$A,0))," ")</f>
        <v>1</v>
      </c>
      <c r="H15" s="4"/>
    </row>
    <row r="16" spans="1:8" ht="30" x14ac:dyDescent="0.25">
      <c r="A16" s="4" t="s">
        <v>4</v>
      </c>
      <c r="B16" s="4">
        <v>3172447</v>
      </c>
      <c r="C16" s="4">
        <v>3174387</v>
      </c>
      <c r="D16" s="4">
        <v>8.9999999999999998E-4</v>
      </c>
      <c r="E16" s="4">
        <v>54060</v>
      </c>
      <c r="F16" s="4" t="s">
        <v>820</v>
      </c>
      <c r="G16" s="4">
        <f>IFERROR(INDEX('[1]JTK_BULK RNA RHYTHM AFTER OUT'!$D:$D,MATCH(F16,'[1]JTK_BULK RNA RHYTHM AFTER OUT'!$A:$A,0))," ")</f>
        <v>1</v>
      </c>
      <c r="H16" s="4"/>
    </row>
    <row r="17" spans="1:8" x14ac:dyDescent="0.25">
      <c r="A17" s="4" t="s">
        <v>9</v>
      </c>
      <c r="B17" s="4">
        <v>104007709</v>
      </c>
      <c r="C17" s="4">
        <v>104008155</v>
      </c>
      <c r="D17" s="4">
        <v>8.9999999999999998E-4</v>
      </c>
      <c r="E17" s="4">
        <v>-39394</v>
      </c>
      <c r="F17" s="4" t="s">
        <v>831</v>
      </c>
      <c r="G17" s="4">
        <f>IFERROR(INDEX('[1]JTK_BULK RNA RHYTHM AFTER OUT'!$D:$D,MATCH(F17,'[1]JTK_BULK RNA RHYTHM AFTER OUT'!$A:$A,0))," ")</f>
        <v>1</v>
      </c>
      <c r="H17" s="4"/>
    </row>
    <row r="18" spans="1:8" x14ac:dyDescent="0.25">
      <c r="A18" s="4" t="s">
        <v>13</v>
      </c>
      <c r="B18" s="4">
        <v>136686387</v>
      </c>
      <c r="C18" s="4">
        <v>136686904</v>
      </c>
      <c r="D18" s="4">
        <v>8.9999999999999998E-4</v>
      </c>
      <c r="E18" s="4">
        <v>63767</v>
      </c>
      <c r="F18" s="4" t="s">
        <v>908</v>
      </c>
      <c r="G18" s="4" t="str">
        <f>IFERROR(INDEX('[1]JTK_BULK RNA RHYTHM AFTER OUT'!$D:$D,MATCH(F18,'[1]JTK_BULK RNA RHYTHM AFTER OUT'!$A:$A,0))," ")</f>
        <v xml:space="preserve"> </v>
      </c>
      <c r="H18" s="4"/>
    </row>
    <row r="19" spans="1:8" x14ac:dyDescent="0.25">
      <c r="A19" s="4" t="s">
        <v>20</v>
      </c>
      <c r="B19" s="4">
        <v>127838904</v>
      </c>
      <c r="C19" s="4">
        <v>127839766</v>
      </c>
      <c r="D19" s="4">
        <v>1.2999999999999999E-3</v>
      </c>
      <c r="E19" s="4">
        <v>524</v>
      </c>
      <c r="F19" s="4" t="s">
        <v>460</v>
      </c>
      <c r="G19" s="4">
        <f>IFERROR(INDEX('[1]JTK_BULK RNA RHYTHM AFTER OUT'!$D:$D,MATCH(F19,'[1]JTK_BULK RNA RHYTHM AFTER OUT'!$A:$A,0))," ")</f>
        <v>2.9743020821557501E-5</v>
      </c>
      <c r="H19" s="4"/>
    </row>
    <row r="20" spans="1:8" x14ac:dyDescent="0.25">
      <c r="A20" s="4" t="s">
        <v>14</v>
      </c>
      <c r="B20" s="4">
        <v>80573433</v>
      </c>
      <c r="C20" s="4">
        <v>80576046</v>
      </c>
      <c r="D20" s="4">
        <v>1.2999999999999999E-3</v>
      </c>
      <c r="E20" s="4">
        <v>54444</v>
      </c>
      <c r="F20" s="4" t="s">
        <v>543</v>
      </c>
      <c r="G20" s="4">
        <f>IFERROR(INDEX('[1]JTK_BULK RNA RHYTHM AFTER OUT'!$D:$D,MATCH(F20,'[1]JTK_BULK RNA RHYTHM AFTER OUT'!$A:$A,0))," ")</f>
        <v>8.8424348262536208E-3</v>
      </c>
      <c r="H20" s="4"/>
    </row>
    <row r="21" spans="1:8" x14ac:dyDescent="0.25">
      <c r="A21" s="4" t="s">
        <v>13</v>
      </c>
      <c r="B21" s="4">
        <v>99941797</v>
      </c>
      <c r="C21" s="4">
        <v>99945142</v>
      </c>
      <c r="D21" s="4">
        <v>1.2999999999999999E-3</v>
      </c>
      <c r="E21" s="4">
        <v>12347</v>
      </c>
      <c r="F21" s="4" t="s">
        <v>578</v>
      </c>
      <c r="G21" s="4">
        <f>IFERROR(INDEX('[1]JTK_BULK RNA RHYTHM AFTER OUT'!$D:$D,MATCH(F21,'[1]JTK_BULK RNA RHYTHM AFTER OUT'!$A:$A,0))," ")</f>
        <v>2.2301678597022E-2</v>
      </c>
      <c r="H21" s="4"/>
    </row>
    <row r="22" spans="1:8" x14ac:dyDescent="0.25">
      <c r="A22" s="4" t="s">
        <v>22</v>
      </c>
      <c r="B22" s="4">
        <v>57154312</v>
      </c>
      <c r="C22" s="4">
        <v>57154978</v>
      </c>
      <c r="D22" s="4">
        <v>1.2999999999999999E-3</v>
      </c>
      <c r="E22" s="4">
        <v>21223</v>
      </c>
      <c r="F22" s="4" t="s">
        <v>585</v>
      </c>
      <c r="G22" s="4">
        <f>IFERROR(INDEX('[1]JTK_BULK RNA RHYTHM AFTER OUT'!$D:$D,MATCH(F22,'[1]JTK_BULK RNA RHYTHM AFTER OUT'!$A:$A,0))," ")</f>
        <v>2.7690512974034801E-2</v>
      </c>
      <c r="H22" s="4"/>
    </row>
    <row r="23" spans="1:8" ht="30" x14ac:dyDescent="0.25">
      <c r="A23" s="4" t="s">
        <v>5</v>
      </c>
      <c r="B23" s="4">
        <v>97407726</v>
      </c>
      <c r="C23" s="4">
        <v>97408295</v>
      </c>
      <c r="D23" s="4">
        <v>1.2999999999999999E-3</v>
      </c>
      <c r="E23" s="4">
        <v>-41865</v>
      </c>
      <c r="F23" s="4" t="s">
        <v>597</v>
      </c>
      <c r="G23" s="4">
        <f>IFERROR(INDEX('[1]JTK_BULK RNA RHYTHM AFTER OUT'!$D:$D,MATCH(F23,'[1]JTK_BULK RNA RHYTHM AFTER OUT'!$A:$A,0))," ")</f>
        <v>3.4188671845694699E-2</v>
      </c>
      <c r="H23" s="4"/>
    </row>
    <row r="24" spans="1:8" x14ac:dyDescent="0.25">
      <c r="A24" s="4" t="s">
        <v>9</v>
      </c>
      <c r="B24" s="4">
        <v>144456931</v>
      </c>
      <c r="C24" s="4">
        <v>144457545</v>
      </c>
      <c r="D24" s="4">
        <v>1.2999999999999999E-3</v>
      </c>
      <c r="E24" s="4">
        <v>112671</v>
      </c>
      <c r="F24" s="4" t="s">
        <v>613</v>
      </c>
      <c r="G24" s="4">
        <f>IFERROR(INDEX('[1]JTK_BULK RNA RHYTHM AFTER OUT'!$D:$D,MATCH(F24,'[1]JTK_BULK RNA RHYTHM AFTER OUT'!$A:$A,0))," ")</f>
        <v>4.1981076066790399E-2</v>
      </c>
      <c r="H24" s="4"/>
    </row>
    <row r="25" spans="1:8" x14ac:dyDescent="0.25">
      <c r="A25" s="4" t="s">
        <v>9</v>
      </c>
      <c r="B25" s="4">
        <v>104396412</v>
      </c>
      <c r="C25" s="4">
        <v>104396849</v>
      </c>
      <c r="D25" s="4">
        <v>1.2999999999999999E-3</v>
      </c>
      <c r="E25" s="4">
        <v>115007</v>
      </c>
      <c r="F25" s="4" t="s">
        <v>763</v>
      </c>
      <c r="G25" s="4">
        <f>IFERROR(INDEX('[1]JTK_BULK RNA RHYTHM AFTER OUT'!$D:$D,MATCH(F25,'[1]JTK_BULK RNA RHYTHM AFTER OUT'!$A:$A,0))," ")</f>
        <v>0.58485587442962195</v>
      </c>
      <c r="H25" s="4"/>
    </row>
    <row r="26" spans="1:8" x14ac:dyDescent="0.25">
      <c r="A26" s="4" t="s">
        <v>4</v>
      </c>
      <c r="B26" s="4">
        <v>28567822</v>
      </c>
      <c r="C26" s="4">
        <v>28568343</v>
      </c>
      <c r="D26" s="4">
        <v>1.2999999999999999E-3</v>
      </c>
      <c r="E26" s="4">
        <v>-4461</v>
      </c>
      <c r="F26" s="4" t="s">
        <v>897</v>
      </c>
      <c r="G26" s="4" t="str">
        <f>IFERROR(INDEX('[1]JTK_BULK RNA RHYTHM AFTER OUT'!$D:$D,MATCH(F26,'[1]JTK_BULK RNA RHYTHM AFTER OUT'!$A:$A,0))," ")</f>
        <v xml:space="preserve"> </v>
      </c>
      <c r="H26" s="4"/>
    </row>
    <row r="27" spans="1:8" x14ac:dyDescent="0.25">
      <c r="A27" s="4" t="s">
        <v>19</v>
      </c>
      <c r="B27" s="4">
        <v>48748237</v>
      </c>
      <c r="C27" s="4">
        <v>48750329</v>
      </c>
      <c r="D27" s="4">
        <v>2.0999999999999999E-3</v>
      </c>
      <c r="E27" s="4">
        <v>85616</v>
      </c>
      <c r="F27" s="4" t="s">
        <v>470</v>
      </c>
      <c r="G27" s="4">
        <f>IFERROR(INDEX('[1]JTK_BULK RNA RHYTHM AFTER OUT'!$D:$D,MATCH(F27,'[1]JTK_BULK RNA RHYTHM AFTER OUT'!$A:$A,0))," ")</f>
        <v>1.9713849049794E-4</v>
      </c>
      <c r="H27" s="4"/>
    </row>
    <row r="28" spans="1:8" x14ac:dyDescent="0.25">
      <c r="A28" s="4" t="s">
        <v>15</v>
      </c>
      <c r="B28" s="4">
        <v>56100033</v>
      </c>
      <c r="C28" s="4">
        <v>56101584</v>
      </c>
      <c r="D28" s="4">
        <v>2.0999999999999999E-3</v>
      </c>
      <c r="E28" s="4">
        <v>8218</v>
      </c>
      <c r="F28" s="4" t="s">
        <v>481</v>
      </c>
      <c r="G28" s="4">
        <f>IFERROR(INDEX('[1]JTK_BULK RNA RHYTHM AFTER OUT'!$D:$D,MATCH(F28,'[1]JTK_BULK RNA RHYTHM AFTER OUT'!$A:$A,0))," ")</f>
        <v>7.3845027994898498E-4</v>
      </c>
      <c r="H28" s="4"/>
    </row>
    <row r="29" spans="1:8" x14ac:dyDescent="0.25">
      <c r="A29" s="4" t="s">
        <v>16</v>
      </c>
      <c r="B29" s="4">
        <v>34182020</v>
      </c>
      <c r="C29" s="4">
        <v>34184390</v>
      </c>
      <c r="D29" s="4">
        <v>2.0999999999999999E-3</v>
      </c>
      <c r="E29" s="4">
        <v>3320</v>
      </c>
      <c r="F29" s="4" t="s">
        <v>566</v>
      </c>
      <c r="G29" s="4">
        <f>IFERROR(INDEX('[1]JTK_BULK RNA RHYTHM AFTER OUT'!$D:$D,MATCH(F29,'[1]JTK_BULK RNA RHYTHM AFTER OUT'!$A:$A,0))," ")</f>
        <v>1.7858139329131901E-2</v>
      </c>
      <c r="H29" s="4"/>
    </row>
    <row r="30" spans="1:8" x14ac:dyDescent="0.25">
      <c r="A30" s="4" t="s">
        <v>13</v>
      </c>
      <c r="B30" s="4">
        <v>133107905</v>
      </c>
      <c r="C30" s="4">
        <v>133109360</v>
      </c>
      <c r="D30" s="4">
        <v>2.0999999999999999E-3</v>
      </c>
      <c r="E30" s="4">
        <v>-21273</v>
      </c>
      <c r="F30" s="4" t="s">
        <v>687</v>
      </c>
      <c r="G30" s="4">
        <f>IFERROR(INDEX('[1]JTK_BULK RNA RHYTHM AFTER OUT'!$D:$D,MATCH(F30,'[1]JTK_BULK RNA RHYTHM AFTER OUT'!$A:$A,0))," ")</f>
        <v>0.18083884150572099</v>
      </c>
      <c r="H30" s="4"/>
    </row>
    <row r="31" spans="1:8" x14ac:dyDescent="0.25">
      <c r="A31" s="4" t="s">
        <v>16</v>
      </c>
      <c r="B31" s="4">
        <v>139267551</v>
      </c>
      <c r="C31" s="4">
        <v>139268383</v>
      </c>
      <c r="D31" s="4">
        <v>2.0999999999999999E-3</v>
      </c>
      <c r="E31" s="4">
        <v>14055</v>
      </c>
      <c r="F31" s="4" t="s">
        <v>697</v>
      </c>
      <c r="G31" s="4">
        <f>IFERROR(INDEX('[1]JTK_BULK RNA RHYTHM AFTER OUT'!$D:$D,MATCH(F31,'[1]JTK_BULK RNA RHYTHM AFTER OUT'!$A:$A,0))," ")</f>
        <v>0.21251966292659999</v>
      </c>
      <c r="H31" s="4"/>
    </row>
    <row r="32" spans="1:8" x14ac:dyDescent="0.25">
      <c r="A32" s="4" t="s">
        <v>12</v>
      </c>
      <c r="B32" s="4">
        <v>75677409</v>
      </c>
      <c r="C32" s="4">
        <v>75679329</v>
      </c>
      <c r="D32" s="4">
        <v>2.0999999999999999E-3</v>
      </c>
      <c r="E32" s="4">
        <v>-33402</v>
      </c>
      <c r="F32" s="4" t="s">
        <v>185</v>
      </c>
      <c r="G32" s="4">
        <f>IFERROR(INDEX('[1]JTK_BULK RNA RHYTHM AFTER OUT'!$D:$D,MATCH(F32,'[1]JTK_BULK RNA RHYTHM AFTER OUT'!$A:$A,0))," ")</f>
        <v>0.44690307574315302</v>
      </c>
      <c r="H32" s="4"/>
    </row>
    <row r="33" spans="1:8" x14ac:dyDescent="0.25">
      <c r="A33" s="4" t="s">
        <v>18</v>
      </c>
      <c r="B33" s="4">
        <v>46906041</v>
      </c>
      <c r="C33" s="4">
        <v>46912884</v>
      </c>
      <c r="D33" s="4">
        <v>2.0999999999999999E-3</v>
      </c>
      <c r="E33" s="4">
        <v>49467</v>
      </c>
      <c r="F33" s="4" t="s">
        <v>819</v>
      </c>
      <c r="G33" s="4">
        <f>IFERROR(INDEX('[1]JTK_BULK RNA RHYTHM AFTER OUT'!$D:$D,MATCH(F33,'[1]JTK_BULK RNA RHYTHM AFTER OUT'!$A:$A,0))," ")</f>
        <v>1</v>
      </c>
      <c r="H33" s="4"/>
    </row>
    <row r="34" spans="1:8" x14ac:dyDescent="0.25">
      <c r="A34" s="4" t="s">
        <v>16</v>
      </c>
      <c r="B34" s="4">
        <v>149624852</v>
      </c>
      <c r="C34" s="4">
        <v>149625230</v>
      </c>
      <c r="D34" s="4">
        <v>2.0999999999999999E-3</v>
      </c>
      <c r="E34" s="4">
        <v>11085</v>
      </c>
      <c r="F34" s="4" t="s">
        <v>425</v>
      </c>
      <c r="G34" s="4">
        <f>IFERROR(INDEX('[1]JTK_BULK RNA RHYTHM AFTER OUT'!$D:$D,MATCH(F34,'[1]JTK_BULK RNA RHYTHM AFTER OUT'!$A:$A,0))," ")</f>
        <v>1</v>
      </c>
      <c r="H34" s="4"/>
    </row>
    <row r="35" spans="1:8" x14ac:dyDescent="0.25">
      <c r="A35" s="4" t="s">
        <v>14</v>
      </c>
      <c r="B35" s="4">
        <v>26115350</v>
      </c>
      <c r="C35" s="4">
        <v>26116179</v>
      </c>
      <c r="D35" s="4">
        <v>2.0999999999999999E-3</v>
      </c>
      <c r="E35" s="4">
        <v>94326</v>
      </c>
      <c r="F35" s="4" t="s">
        <v>272</v>
      </c>
      <c r="G35" s="4" t="str">
        <f>IFERROR(INDEX('[1]JTK_BULK RNA RHYTHM AFTER OUT'!$D:$D,MATCH(F35,'[1]JTK_BULK RNA RHYTHM AFTER OUT'!$A:$A,0))," ")</f>
        <v xml:space="preserve"> </v>
      </c>
      <c r="H35" s="4"/>
    </row>
    <row r="36" spans="1:8" x14ac:dyDescent="0.25">
      <c r="A36" s="4" t="s">
        <v>15</v>
      </c>
      <c r="B36" s="4">
        <v>53542641</v>
      </c>
      <c r="C36" s="4">
        <v>53545178</v>
      </c>
      <c r="D36" s="4">
        <v>2.0999999999999999E-3</v>
      </c>
      <c r="E36" s="4">
        <v>-3191</v>
      </c>
      <c r="F36" s="4" t="s">
        <v>892</v>
      </c>
      <c r="G36" s="4" t="str">
        <f>IFERROR(INDEX('[1]JTK_BULK RNA RHYTHM AFTER OUT'!$D:$D,MATCH(F36,'[1]JTK_BULK RNA RHYTHM AFTER OUT'!$A:$A,0))," ")</f>
        <v xml:space="preserve"> </v>
      </c>
      <c r="H36" s="4"/>
    </row>
    <row r="37" spans="1:8" x14ac:dyDescent="0.25">
      <c r="A37" s="4" t="s">
        <v>22</v>
      </c>
      <c r="B37" s="4">
        <v>68241497</v>
      </c>
      <c r="C37" s="4">
        <v>68243596</v>
      </c>
      <c r="D37" s="4">
        <v>2.0999999999999999E-3</v>
      </c>
      <c r="E37" s="4">
        <v>17377</v>
      </c>
      <c r="F37" s="4" t="s">
        <v>894</v>
      </c>
      <c r="G37" s="4" t="str">
        <f>IFERROR(INDEX('[1]JTK_BULK RNA RHYTHM AFTER OUT'!$D:$D,MATCH(F37,'[1]JTK_BULK RNA RHYTHM AFTER OUT'!$A:$A,0))," ")</f>
        <v xml:space="preserve"> </v>
      </c>
      <c r="H37" s="4"/>
    </row>
    <row r="38" spans="1:8" x14ac:dyDescent="0.25">
      <c r="A38" s="4" t="s">
        <v>7</v>
      </c>
      <c r="B38" s="4">
        <v>111712029</v>
      </c>
      <c r="C38" s="4">
        <v>111712493</v>
      </c>
      <c r="D38" s="4">
        <v>2.2000000000000001E-3</v>
      </c>
      <c r="E38" s="4">
        <v>19643</v>
      </c>
      <c r="F38" s="4" t="s">
        <v>514</v>
      </c>
      <c r="G38" s="4">
        <f>IFERROR(INDEX('[1]JTK_BULK RNA RHYTHM AFTER OUT'!$D:$D,MATCH(F38,'[1]JTK_BULK RNA RHYTHM AFTER OUT'!$A:$A,0))," ")</f>
        <v>3.1604501940636401E-3</v>
      </c>
      <c r="H38" s="4"/>
    </row>
    <row r="39" spans="1:8" x14ac:dyDescent="0.25">
      <c r="A39" s="4" t="s">
        <v>16</v>
      </c>
      <c r="B39" s="4">
        <v>117993925</v>
      </c>
      <c r="C39" s="4">
        <v>117994868</v>
      </c>
      <c r="D39" s="4">
        <v>2.2000000000000001E-3</v>
      </c>
      <c r="E39" s="4">
        <v>17156</v>
      </c>
      <c r="F39" s="4" t="s">
        <v>669</v>
      </c>
      <c r="G39" s="4">
        <f>IFERROR(INDEX('[1]JTK_BULK RNA RHYTHM AFTER OUT'!$D:$D,MATCH(F39,'[1]JTK_BULK RNA RHYTHM AFTER OUT'!$A:$A,0))," ")</f>
        <v>0.12918951489949801</v>
      </c>
      <c r="H39" s="4"/>
    </row>
    <row r="40" spans="1:8" x14ac:dyDescent="0.25">
      <c r="A40" s="4" t="s">
        <v>12</v>
      </c>
      <c r="B40" s="4">
        <v>59964431</v>
      </c>
      <c r="C40" s="4">
        <v>59966469</v>
      </c>
      <c r="D40" s="4">
        <v>2.2000000000000001E-3</v>
      </c>
      <c r="E40" s="4">
        <v>-12662</v>
      </c>
      <c r="F40" s="4" t="s">
        <v>691</v>
      </c>
      <c r="G40" s="4">
        <f>IFERROR(INDEX('[1]JTK_BULK RNA RHYTHM AFTER OUT'!$D:$D,MATCH(F40,'[1]JTK_BULK RNA RHYTHM AFTER OUT'!$A:$A,0))," ")</f>
        <v>0.21251966292659999</v>
      </c>
      <c r="H40" s="4"/>
    </row>
    <row r="41" spans="1:8" x14ac:dyDescent="0.25">
      <c r="A41" s="4" t="s">
        <v>4</v>
      </c>
      <c r="B41" s="4">
        <v>25466326</v>
      </c>
      <c r="C41" s="4">
        <v>25472137</v>
      </c>
      <c r="D41" s="4">
        <v>2.2000000000000001E-3</v>
      </c>
      <c r="E41" s="4">
        <v>0</v>
      </c>
      <c r="F41" s="4" t="s">
        <v>709</v>
      </c>
      <c r="G41" s="4">
        <f>IFERROR(INDEX('[1]JTK_BULK RNA RHYTHM AFTER OUT'!$D:$D,MATCH(F41,'[1]JTK_BULK RNA RHYTHM AFTER OUT'!$A:$A,0))," ")</f>
        <v>0.28970802189463302</v>
      </c>
      <c r="H41" s="4"/>
    </row>
    <row r="42" spans="1:8" x14ac:dyDescent="0.25">
      <c r="A42" s="4" t="s">
        <v>16</v>
      </c>
      <c r="B42" s="4">
        <v>150337254</v>
      </c>
      <c r="C42" s="4">
        <v>150338739</v>
      </c>
      <c r="D42" s="4">
        <v>2.2000000000000001E-3</v>
      </c>
      <c r="E42" s="4">
        <v>77325</v>
      </c>
      <c r="F42" s="4" t="s">
        <v>394</v>
      </c>
      <c r="G42" s="4">
        <f>IFERROR(INDEX('[1]JTK_BULK RNA RHYTHM AFTER OUT'!$D:$D,MATCH(F42,'[1]JTK_BULK RNA RHYTHM AFTER OUT'!$A:$A,0))," ")</f>
        <v>0.44690307574315302</v>
      </c>
      <c r="H42" s="4"/>
    </row>
    <row r="43" spans="1:8" x14ac:dyDescent="0.25">
      <c r="A43" s="4" t="s">
        <v>21</v>
      </c>
      <c r="B43" s="4">
        <v>31008064</v>
      </c>
      <c r="C43" s="4">
        <v>31008415</v>
      </c>
      <c r="D43" s="4">
        <v>2.2000000000000001E-3</v>
      </c>
      <c r="E43" s="4">
        <v>73017</v>
      </c>
      <c r="F43" s="4" t="s">
        <v>423</v>
      </c>
      <c r="G43" s="4">
        <f>IFERROR(INDEX('[1]JTK_BULK RNA RHYTHM AFTER OUT'!$D:$D,MATCH(F43,'[1]JTK_BULK RNA RHYTHM AFTER OUT'!$A:$A,0))," ")</f>
        <v>1</v>
      </c>
      <c r="H43" s="4"/>
    </row>
    <row r="44" spans="1:8" x14ac:dyDescent="0.25">
      <c r="A44" s="4" t="s">
        <v>16</v>
      </c>
      <c r="B44" s="4">
        <v>142414047</v>
      </c>
      <c r="C44" s="4">
        <v>142415212</v>
      </c>
      <c r="D44" s="4">
        <v>2.2000000000000001E-3</v>
      </c>
      <c r="E44" s="4">
        <v>12551</v>
      </c>
      <c r="F44" s="4" t="s">
        <v>424</v>
      </c>
      <c r="G44" s="4">
        <f>IFERROR(INDEX('[1]JTK_BULK RNA RHYTHM AFTER OUT'!$D:$D,MATCH(F44,'[1]JTK_BULK RNA RHYTHM AFTER OUT'!$A:$A,0))," ")</f>
        <v>1</v>
      </c>
      <c r="H44" s="4"/>
    </row>
    <row r="45" spans="1:8" ht="30" x14ac:dyDescent="0.25">
      <c r="A45" s="4" t="s">
        <v>16</v>
      </c>
      <c r="B45" s="4">
        <v>124211052</v>
      </c>
      <c r="C45" s="4">
        <v>124211799</v>
      </c>
      <c r="D45" s="4">
        <v>2.2000000000000001E-3</v>
      </c>
      <c r="E45" s="4">
        <v>-17926</v>
      </c>
      <c r="F45" s="4" t="s">
        <v>915</v>
      </c>
      <c r="G45" s="4" t="str">
        <f>IFERROR(INDEX('[1]JTK_BULK RNA RHYTHM AFTER OUT'!$D:$D,MATCH(F45,'[1]JTK_BULK RNA RHYTHM AFTER OUT'!$A:$A,0))," ")</f>
        <v xml:space="preserve"> </v>
      </c>
      <c r="H45" s="4"/>
    </row>
    <row r="46" spans="1:8" x14ac:dyDescent="0.25">
      <c r="A46" s="4" t="s">
        <v>15</v>
      </c>
      <c r="B46" s="4">
        <v>46865969</v>
      </c>
      <c r="C46" s="4">
        <v>46867766</v>
      </c>
      <c r="D46" s="4">
        <v>3.3999999999999998E-3</v>
      </c>
      <c r="E46" s="4">
        <v>-22855</v>
      </c>
      <c r="F46" s="4" t="s">
        <v>577</v>
      </c>
      <c r="G46" s="4">
        <f>IFERROR(INDEX('[1]JTK_BULK RNA RHYTHM AFTER OUT'!$D:$D,MATCH(F46,'[1]JTK_BULK RNA RHYTHM AFTER OUT'!$A:$A,0))," ")</f>
        <v>2.2301678597022E-2</v>
      </c>
      <c r="H46" s="4"/>
    </row>
    <row r="47" spans="1:8" x14ac:dyDescent="0.25">
      <c r="A47" s="4" t="s">
        <v>11</v>
      </c>
      <c r="B47" s="4">
        <v>97742430</v>
      </c>
      <c r="C47" s="4">
        <v>97742851</v>
      </c>
      <c r="D47" s="4">
        <v>3.3999999999999998E-3</v>
      </c>
      <c r="E47" s="4">
        <v>-11026</v>
      </c>
      <c r="F47" s="4" t="s">
        <v>609</v>
      </c>
      <c r="G47" s="4">
        <f>IFERROR(INDEX('[1]JTK_BULK RNA RHYTHM AFTER OUT'!$D:$D,MATCH(F47,'[1]JTK_BULK RNA RHYTHM AFTER OUT'!$A:$A,0))," ")</f>
        <v>4.1981076066790399E-2</v>
      </c>
      <c r="H47" s="4"/>
    </row>
    <row r="48" spans="1:8" x14ac:dyDescent="0.25">
      <c r="A48" s="4" t="s">
        <v>9</v>
      </c>
      <c r="B48" s="4">
        <v>130690051</v>
      </c>
      <c r="C48" s="4">
        <v>130691436</v>
      </c>
      <c r="D48" s="4">
        <v>3.3999999999999998E-3</v>
      </c>
      <c r="E48" s="4">
        <v>18008</v>
      </c>
      <c r="F48" s="4" t="s">
        <v>647</v>
      </c>
      <c r="G48" s="4">
        <f>IFERROR(INDEX('[1]JTK_BULK RNA RHYTHM AFTER OUT'!$D:$D,MATCH(F48,'[1]JTK_BULK RNA RHYTHM AFTER OUT'!$A:$A,0))," ")</f>
        <v>9.0590318355990906E-2</v>
      </c>
      <c r="H48" s="4"/>
    </row>
    <row r="49" spans="1:8" x14ac:dyDescent="0.25">
      <c r="A49" s="4" t="s">
        <v>19</v>
      </c>
      <c r="B49" s="4">
        <v>121955862</v>
      </c>
      <c r="C49" s="4">
        <v>121956321</v>
      </c>
      <c r="D49" s="4">
        <v>3.3999999999999998E-3</v>
      </c>
      <c r="E49" s="4">
        <v>4843</v>
      </c>
      <c r="F49" s="4" t="s">
        <v>654</v>
      </c>
      <c r="G49" s="4">
        <f>IFERROR(INDEX('[1]JTK_BULK RNA RHYTHM AFTER OUT'!$D:$D,MATCH(F49,'[1]JTK_BULK RNA RHYTHM AFTER OUT'!$A:$A,0))," ")</f>
        <v>9.0590318355990906E-2</v>
      </c>
      <c r="H49" s="4"/>
    </row>
    <row r="50" spans="1:8" x14ac:dyDescent="0.25">
      <c r="A50" s="4" t="s">
        <v>20</v>
      </c>
      <c r="B50" s="4">
        <v>156494524</v>
      </c>
      <c r="C50" s="4">
        <v>156495017</v>
      </c>
      <c r="D50" s="4">
        <v>3.3999999999999998E-3</v>
      </c>
      <c r="E50" s="4">
        <v>-20197</v>
      </c>
      <c r="F50" s="4" t="s">
        <v>137</v>
      </c>
      <c r="G50" s="4">
        <f>IFERROR(INDEX('[1]JTK_BULK RNA RHYTHM AFTER OUT'!$D:$D,MATCH(F50,'[1]JTK_BULK RNA RHYTHM AFTER OUT'!$A:$A,0))," ")</f>
        <v>0.108439296597059</v>
      </c>
      <c r="H50" s="4"/>
    </row>
    <row r="51" spans="1:8" x14ac:dyDescent="0.25">
      <c r="A51" s="4" t="s">
        <v>13</v>
      </c>
      <c r="B51" s="4">
        <v>98091768</v>
      </c>
      <c r="C51" s="4">
        <v>98092489</v>
      </c>
      <c r="D51" s="4">
        <v>3.3999999999999998E-3</v>
      </c>
      <c r="E51" s="4">
        <v>290776</v>
      </c>
      <c r="F51" s="4" t="s">
        <v>660</v>
      </c>
      <c r="G51" s="4">
        <f>IFERROR(INDEX('[1]JTK_BULK RNA RHYTHM AFTER OUT'!$D:$D,MATCH(F51,'[1]JTK_BULK RNA RHYTHM AFTER OUT'!$A:$A,0))," ")</f>
        <v>0.108439296597059</v>
      </c>
      <c r="H51" s="4"/>
    </row>
    <row r="52" spans="1:8" ht="30" x14ac:dyDescent="0.25">
      <c r="A52" s="4" t="s">
        <v>4</v>
      </c>
      <c r="B52" s="4">
        <v>128786145</v>
      </c>
      <c r="C52" s="4">
        <v>128787141</v>
      </c>
      <c r="D52" s="4">
        <v>3.3999999999999998E-3</v>
      </c>
      <c r="E52" s="4">
        <v>-31162</v>
      </c>
      <c r="F52" s="4" t="s">
        <v>683</v>
      </c>
      <c r="G52" s="4">
        <f>IFERROR(INDEX('[1]JTK_BULK RNA RHYTHM AFTER OUT'!$D:$D,MATCH(F52,'[1]JTK_BULK RNA RHYTHM AFTER OUT'!$A:$A,0))," ")</f>
        <v>0.18083884150572099</v>
      </c>
      <c r="H52" s="4"/>
    </row>
    <row r="53" spans="1:8" x14ac:dyDescent="0.25">
      <c r="A53" s="4" t="s">
        <v>20</v>
      </c>
      <c r="B53" s="4">
        <v>193242262</v>
      </c>
      <c r="C53" s="4">
        <v>193243367</v>
      </c>
      <c r="D53" s="4">
        <v>3.3999999999999998E-3</v>
      </c>
      <c r="E53" s="4">
        <v>0</v>
      </c>
      <c r="F53" s="4" t="s">
        <v>785</v>
      </c>
      <c r="G53" s="4">
        <f>IFERROR(INDEX('[1]JTK_BULK RNA RHYTHM AFTER OUT'!$D:$D,MATCH(F53,'[1]JTK_BULK RNA RHYTHM AFTER OUT'!$A:$A,0))," ")</f>
        <v>0.95725073982131503</v>
      </c>
      <c r="H53" s="4"/>
    </row>
    <row r="54" spans="1:8" x14ac:dyDescent="0.25">
      <c r="A54" s="4" t="s">
        <v>5</v>
      </c>
      <c r="B54" s="4">
        <v>108243174</v>
      </c>
      <c r="C54" s="4">
        <v>108243964</v>
      </c>
      <c r="D54" s="4">
        <v>3.3999999999999998E-3</v>
      </c>
      <c r="E54" s="4">
        <v>99924</v>
      </c>
      <c r="F54" s="4" t="s">
        <v>802</v>
      </c>
      <c r="G54" s="4">
        <f>IFERROR(INDEX('[1]JTK_BULK RNA RHYTHM AFTER OUT'!$D:$D,MATCH(F54,'[1]JTK_BULK RNA RHYTHM AFTER OUT'!$A:$A,0))," ")</f>
        <v>1</v>
      </c>
      <c r="H54" s="4"/>
    </row>
    <row r="55" spans="1:8" x14ac:dyDescent="0.25">
      <c r="A55" s="4" t="s">
        <v>9</v>
      </c>
      <c r="B55" s="4">
        <v>123013277</v>
      </c>
      <c r="C55" s="4">
        <v>123013704</v>
      </c>
      <c r="D55" s="4">
        <v>3.3999999999999998E-3</v>
      </c>
      <c r="E55" s="4">
        <v>21283</v>
      </c>
      <c r="F55" s="4" t="s">
        <v>904</v>
      </c>
      <c r="G55" s="4" t="str">
        <f>IFERROR(INDEX('[1]JTK_BULK RNA RHYTHM AFTER OUT'!$D:$D,MATCH(F55,'[1]JTK_BULK RNA RHYTHM AFTER OUT'!$A:$A,0))," ")</f>
        <v xml:space="preserve"> </v>
      </c>
      <c r="H55" s="4"/>
    </row>
    <row r="56" spans="1:8" x14ac:dyDescent="0.25">
      <c r="A56" s="4" t="s">
        <v>12</v>
      </c>
      <c r="B56" s="4">
        <v>20065313</v>
      </c>
      <c r="C56" s="4">
        <v>20066300</v>
      </c>
      <c r="D56" s="4">
        <v>4.3E-3</v>
      </c>
      <c r="E56" s="4">
        <v>-82620</v>
      </c>
      <c r="F56" s="4" t="s">
        <v>38</v>
      </c>
      <c r="G56" s="4">
        <f>IFERROR(INDEX('[1]JTK_BULK RNA RHYTHM AFTER OUT'!$D:$D,MATCH(F56,'[1]JTK_BULK RNA RHYTHM AFTER OUT'!$A:$A,0))," ")</f>
        <v>1.9713849049794E-4</v>
      </c>
      <c r="H56" s="4"/>
    </row>
    <row r="57" spans="1:8" x14ac:dyDescent="0.25">
      <c r="A57" s="4" t="s">
        <v>14</v>
      </c>
      <c r="B57" s="4">
        <v>72359820</v>
      </c>
      <c r="C57" s="4">
        <v>72360243</v>
      </c>
      <c r="D57" s="4">
        <v>4.3E-3</v>
      </c>
      <c r="E57" s="4">
        <v>48811</v>
      </c>
      <c r="F57" s="4" t="s">
        <v>542</v>
      </c>
      <c r="G57" s="4">
        <f>IFERROR(INDEX('[1]JTK_BULK RNA RHYTHM AFTER OUT'!$D:$D,MATCH(F57,'[1]JTK_BULK RNA RHYTHM AFTER OUT'!$A:$A,0))," ")</f>
        <v>8.8424348262536208E-3</v>
      </c>
      <c r="H57" s="4"/>
    </row>
    <row r="58" spans="1:8" x14ac:dyDescent="0.25">
      <c r="A58" s="4" t="s">
        <v>12</v>
      </c>
      <c r="B58" s="4">
        <v>4402721</v>
      </c>
      <c r="C58" s="4">
        <v>4403615</v>
      </c>
      <c r="D58" s="4">
        <v>4.3E-3</v>
      </c>
      <c r="E58" s="4">
        <v>-14614</v>
      </c>
      <c r="F58" s="4" t="s">
        <v>549</v>
      </c>
      <c r="G58" s="4">
        <f>IFERROR(INDEX('[1]JTK_BULK RNA RHYTHM AFTER OUT'!$D:$D,MATCH(F58,'[1]JTK_BULK RNA RHYTHM AFTER OUT'!$A:$A,0))," ")</f>
        <v>1.12467926911725E-2</v>
      </c>
      <c r="H58" s="4"/>
    </row>
    <row r="59" spans="1:8" x14ac:dyDescent="0.25">
      <c r="A59" s="4" t="s">
        <v>4</v>
      </c>
      <c r="B59" s="4">
        <v>163413572</v>
      </c>
      <c r="C59" s="4">
        <v>163414893</v>
      </c>
      <c r="D59" s="4">
        <v>4.3E-3</v>
      </c>
      <c r="E59" s="4">
        <v>4577</v>
      </c>
      <c r="F59" s="4" t="s">
        <v>564</v>
      </c>
      <c r="G59" s="4">
        <f>IFERROR(INDEX('[1]JTK_BULK RNA RHYTHM AFTER OUT'!$D:$D,MATCH(F59,'[1]JTK_BULK RNA RHYTHM AFTER OUT'!$A:$A,0))," ")</f>
        <v>1.7858139329131901E-2</v>
      </c>
      <c r="H59" s="4"/>
    </row>
    <row r="60" spans="1:8" ht="30" x14ac:dyDescent="0.25">
      <c r="A60" s="4" t="s">
        <v>18</v>
      </c>
      <c r="B60" s="4">
        <v>29022546</v>
      </c>
      <c r="C60" s="4">
        <v>29027578</v>
      </c>
      <c r="D60" s="4">
        <v>4.3E-3</v>
      </c>
      <c r="E60" s="4">
        <v>-19905</v>
      </c>
      <c r="F60" s="4" t="s">
        <v>637</v>
      </c>
      <c r="G60" s="4">
        <f>IFERROR(INDEX('[1]JTK_BULK RNA RHYTHM AFTER OUT'!$D:$D,MATCH(F60,'[1]JTK_BULK RNA RHYTHM AFTER OUT'!$A:$A,0))," ")</f>
        <v>7.5312309729261798E-2</v>
      </c>
      <c r="H60" s="4"/>
    </row>
    <row r="61" spans="1:8" x14ac:dyDescent="0.25">
      <c r="A61" s="4" t="s">
        <v>13</v>
      </c>
      <c r="B61" s="4">
        <v>43393807</v>
      </c>
      <c r="C61" s="4">
        <v>43396221</v>
      </c>
      <c r="D61" s="4">
        <v>4.3E-3</v>
      </c>
      <c r="E61" s="4">
        <v>-10281</v>
      </c>
      <c r="F61" s="4" t="s">
        <v>172</v>
      </c>
      <c r="G61" s="4">
        <f>IFERROR(INDEX('[1]JTK_BULK RNA RHYTHM AFTER OUT'!$D:$D,MATCH(F61,'[1]JTK_BULK RNA RHYTHM AFTER OUT'!$A:$A,0))," ")</f>
        <v>0.33611542822923401</v>
      </c>
      <c r="H61" s="4"/>
    </row>
    <row r="62" spans="1:8" x14ac:dyDescent="0.25">
      <c r="A62" s="4" t="s">
        <v>4</v>
      </c>
      <c r="B62" s="4">
        <v>135850320</v>
      </c>
      <c r="C62" s="4">
        <v>135852893</v>
      </c>
      <c r="D62" s="4">
        <v>4.3E-3</v>
      </c>
      <c r="E62" s="4">
        <v>108491</v>
      </c>
      <c r="F62" s="4" t="s">
        <v>741</v>
      </c>
      <c r="G62" s="4">
        <f>IFERROR(INDEX('[1]JTK_BULK RNA RHYTHM AFTER OUT'!$D:$D,MATCH(F62,'[1]JTK_BULK RNA RHYTHM AFTER OUT'!$A:$A,0))," ")</f>
        <v>0.44690307574315302</v>
      </c>
      <c r="H62" s="4"/>
    </row>
    <row r="63" spans="1:8" x14ac:dyDescent="0.25">
      <c r="A63" s="4" t="s">
        <v>17</v>
      </c>
      <c r="B63" s="4">
        <v>59116075</v>
      </c>
      <c r="C63" s="4">
        <v>59116720</v>
      </c>
      <c r="D63" s="4">
        <v>4.3E-3</v>
      </c>
      <c r="E63" s="4">
        <v>308379</v>
      </c>
      <c r="F63" s="4" t="s">
        <v>807</v>
      </c>
      <c r="G63" s="4">
        <f>IFERROR(INDEX('[1]JTK_BULK RNA RHYTHM AFTER OUT'!$D:$D,MATCH(F63,'[1]JTK_BULK RNA RHYTHM AFTER OUT'!$A:$A,0))," ")</f>
        <v>1</v>
      </c>
      <c r="H63" s="4"/>
    </row>
    <row r="64" spans="1:8" x14ac:dyDescent="0.25">
      <c r="A64" s="4" t="s">
        <v>4</v>
      </c>
      <c r="B64" s="4">
        <v>162993180</v>
      </c>
      <c r="C64" s="4">
        <v>162993205</v>
      </c>
      <c r="D64" s="4">
        <v>4.3E-3</v>
      </c>
      <c r="E64" s="4">
        <v>1766</v>
      </c>
      <c r="F64" s="4" t="s">
        <v>253</v>
      </c>
      <c r="G64" s="4">
        <f>IFERROR(INDEX('[1]JTK_BULK RNA RHYTHM AFTER OUT'!$D:$D,MATCH(F64,'[1]JTK_BULK RNA RHYTHM AFTER OUT'!$A:$A,0))," ")</f>
        <v>1</v>
      </c>
      <c r="H64" s="4"/>
    </row>
    <row r="65" spans="1:8" x14ac:dyDescent="0.25">
      <c r="A65" s="4" t="s">
        <v>4</v>
      </c>
      <c r="B65" s="4">
        <v>170388405</v>
      </c>
      <c r="C65" s="4">
        <v>170388887</v>
      </c>
      <c r="D65" s="4">
        <v>4.3E-3</v>
      </c>
      <c r="E65" s="4">
        <v>32045</v>
      </c>
      <c r="F65" s="4" t="s">
        <v>900</v>
      </c>
      <c r="G65" s="4" t="str">
        <f>IFERROR(INDEX('[1]JTK_BULK RNA RHYTHM AFTER OUT'!$D:$D,MATCH(F65,'[1]JTK_BULK RNA RHYTHM AFTER OUT'!$A:$A,0))," ")</f>
        <v xml:space="preserve"> </v>
      </c>
      <c r="H65" s="4"/>
    </row>
    <row r="66" spans="1:8" x14ac:dyDescent="0.25">
      <c r="A66" s="4" t="s">
        <v>9</v>
      </c>
      <c r="B66" s="4">
        <v>89359958</v>
      </c>
      <c r="C66" s="4">
        <v>89360622</v>
      </c>
      <c r="D66" s="4">
        <v>4.3E-3</v>
      </c>
      <c r="E66" s="4">
        <v>4631</v>
      </c>
      <c r="F66" s="4" t="s">
        <v>902</v>
      </c>
      <c r="G66" s="4" t="str">
        <f>IFERROR(INDEX('[1]JTK_BULK RNA RHYTHM AFTER OUT'!$D:$D,MATCH(F66,'[1]JTK_BULK RNA RHYTHM AFTER OUT'!$A:$A,0))," ")</f>
        <v xml:space="preserve"> </v>
      </c>
      <c r="H66" s="4"/>
    </row>
    <row r="67" spans="1:8" x14ac:dyDescent="0.25">
      <c r="A67" s="4" t="s">
        <v>6</v>
      </c>
      <c r="B67" s="4">
        <v>49544798</v>
      </c>
      <c r="C67" s="4">
        <v>49545342</v>
      </c>
      <c r="D67" s="4">
        <v>4.3E-3</v>
      </c>
      <c r="E67" s="4">
        <v>91493</v>
      </c>
      <c r="F67" s="4" t="s">
        <v>923</v>
      </c>
      <c r="G67" s="4" t="str">
        <f>IFERROR(INDEX('[1]JTK_BULK RNA RHYTHM AFTER OUT'!$D:$D,MATCH(F67,'[1]JTK_BULK RNA RHYTHM AFTER OUT'!$A:$A,0))," ")</f>
        <v xml:space="preserve"> </v>
      </c>
      <c r="H67" s="4"/>
    </row>
    <row r="68" spans="1:8" x14ac:dyDescent="0.25">
      <c r="A68" s="4" t="s">
        <v>6</v>
      </c>
      <c r="B68" s="4">
        <v>80063524</v>
      </c>
      <c r="C68" s="4">
        <v>80063954</v>
      </c>
      <c r="D68" s="4">
        <v>4.3E-3</v>
      </c>
      <c r="E68" s="4">
        <v>11303</v>
      </c>
      <c r="F68" s="4" t="s">
        <v>925</v>
      </c>
      <c r="G68" s="4" t="str">
        <f>IFERROR(INDEX('[1]JTK_BULK RNA RHYTHM AFTER OUT'!$D:$D,MATCH(F68,'[1]JTK_BULK RNA RHYTHM AFTER OUT'!$A:$A,0))," ")</f>
        <v xml:space="preserve"> </v>
      </c>
      <c r="H68" s="4"/>
    </row>
    <row r="69" spans="1:8" x14ac:dyDescent="0.25">
      <c r="A69" s="4" t="s">
        <v>6</v>
      </c>
      <c r="B69" s="4">
        <v>97642210</v>
      </c>
      <c r="C69" s="4">
        <v>97643396</v>
      </c>
      <c r="D69" s="4">
        <v>4.3E-3</v>
      </c>
      <c r="E69" s="4">
        <v>1716</v>
      </c>
      <c r="F69" s="4" t="s">
        <v>926</v>
      </c>
      <c r="G69" s="4" t="str">
        <f>IFERROR(INDEX('[1]JTK_BULK RNA RHYTHM AFTER OUT'!$D:$D,MATCH(F69,'[1]JTK_BULK RNA RHYTHM AFTER OUT'!$A:$A,0))," ")</f>
        <v xml:space="preserve"> </v>
      </c>
      <c r="H69" s="4"/>
    </row>
    <row r="70" spans="1:8" x14ac:dyDescent="0.25">
      <c r="A70" s="4" t="s">
        <v>19</v>
      </c>
      <c r="B70" s="4">
        <v>22374263</v>
      </c>
      <c r="C70" s="4">
        <v>22375620</v>
      </c>
      <c r="D70" s="4">
        <v>4.3E-3</v>
      </c>
      <c r="E70" s="4">
        <v>3603</v>
      </c>
      <c r="F70" s="4" t="s">
        <v>935</v>
      </c>
      <c r="G70" s="4" t="str">
        <f>IFERROR(INDEX('[1]JTK_BULK RNA RHYTHM AFTER OUT'!$D:$D,MATCH(F70,'[1]JTK_BULK RNA RHYTHM AFTER OUT'!$A:$A,0))," ")</f>
        <v xml:space="preserve"> </v>
      </c>
      <c r="H70" s="4"/>
    </row>
    <row r="71" spans="1:8" x14ac:dyDescent="0.25">
      <c r="A71" s="4" t="s">
        <v>10</v>
      </c>
      <c r="B71" s="4">
        <v>90469747</v>
      </c>
      <c r="C71" s="4">
        <v>90470366</v>
      </c>
      <c r="D71" s="4">
        <v>5.3E-3</v>
      </c>
      <c r="E71" s="4">
        <v>7122</v>
      </c>
      <c r="F71" s="4" t="s">
        <v>457</v>
      </c>
      <c r="G71" s="4">
        <f>IFERROR(INDEX('[1]JTK_BULK RNA RHYTHM AFTER OUT'!$D:$D,MATCH(F71,'[1]JTK_BULK RNA RHYTHM AFTER OUT'!$A:$A,0))," ")</f>
        <v>1.9622135620113799E-5</v>
      </c>
      <c r="H71" s="4"/>
    </row>
    <row r="72" spans="1:8" x14ac:dyDescent="0.25">
      <c r="A72" s="4" t="s">
        <v>21</v>
      </c>
      <c r="B72" s="4">
        <v>18307773</v>
      </c>
      <c r="C72" s="4">
        <v>18308776</v>
      </c>
      <c r="D72" s="4">
        <v>5.3E-3</v>
      </c>
      <c r="E72" s="4">
        <v>-18606</v>
      </c>
      <c r="F72" s="4" t="s">
        <v>488</v>
      </c>
      <c r="G72" s="4">
        <f>IFERROR(INDEX('[1]JTK_BULK RNA RHYTHM AFTER OUT'!$D:$D,MATCH(F72,'[1]JTK_BULK RNA RHYTHM AFTER OUT'!$A:$A,0))," ")</f>
        <v>1.0039583977727699E-3</v>
      </c>
      <c r="H72" s="4"/>
    </row>
    <row r="73" spans="1:8" x14ac:dyDescent="0.25">
      <c r="A73" s="4" t="s">
        <v>20</v>
      </c>
      <c r="B73" s="4">
        <v>20917155</v>
      </c>
      <c r="C73" s="4">
        <v>20918832</v>
      </c>
      <c r="D73" s="4">
        <v>5.3E-3</v>
      </c>
      <c r="E73" s="4">
        <v>26534</v>
      </c>
      <c r="F73" s="4" t="s">
        <v>571</v>
      </c>
      <c r="G73" s="4">
        <f>IFERROR(INDEX('[1]JTK_BULK RNA RHYTHM AFTER OUT'!$D:$D,MATCH(F73,'[1]JTK_BULK RNA RHYTHM AFTER OUT'!$A:$A,0))," ")</f>
        <v>2.2301678597022E-2</v>
      </c>
      <c r="H73" s="4"/>
    </row>
    <row r="74" spans="1:8" x14ac:dyDescent="0.25">
      <c r="A74" s="4" t="s">
        <v>12</v>
      </c>
      <c r="B74" s="4">
        <v>125965626</v>
      </c>
      <c r="C74" s="4">
        <v>125969966</v>
      </c>
      <c r="D74" s="4">
        <v>5.3E-3</v>
      </c>
      <c r="E74" s="4">
        <v>0</v>
      </c>
      <c r="F74" s="4" t="s">
        <v>596</v>
      </c>
      <c r="G74" s="4">
        <f>IFERROR(INDEX('[1]JTK_BULK RNA RHYTHM AFTER OUT'!$D:$D,MATCH(F74,'[1]JTK_BULK RNA RHYTHM AFTER OUT'!$A:$A,0))," ")</f>
        <v>3.4188671845694699E-2</v>
      </c>
      <c r="H74" s="4"/>
    </row>
    <row r="75" spans="1:8" ht="30" x14ac:dyDescent="0.25">
      <c r="A75" s="4" t="s">
        <v>7</v>
      </c>
      <c r="B75" s="4">
        <v>10811516</v>
      </c>
      <c r="C75" s="4">
        <v>10813188</v>
      </c>
      <c r="D75" s="4">
        <v>5.3E-3</v>
      </c>
      <c r="E75" s="4">
        <v>69266</v>
      </c>
      <c r="F75" s="4" t="s">
        <v>606</v>
      </c>
      <c r="G75" s="4">
        <f>IFERROR(INDEX('[1]JTK_BULK RNA RHYTHM AFTER OUT'!$D:$D,MATCH(F75,'[1]JTK_BULK RNA RHYTHM AFTER OUT'!$A:$A,0))," ")</f>
        <v>3.4188671845694699E-2</v>
      </c>
      <c r="H75" s="4"/>
    </row>
    <row r="76" spans="1:8" x14ac:dyDescent="0.25">
      <c r="A76" s="4" t="s">
        <v>4</v>
      </c>
      <c r="B76" s="4">
        <v>33058918</v>
      </c>
      <c r="C76" s="4">
        <v>33059839</v>
      </c>
      <c r="D76" s="4">
        <v>5.3E-3</v>
      </c>
      <c r="E76" s="4">
        <v>27365</v>
      </c>
      <c r="F76" s="4" t="s">
        <v>621</v>
      </c>
      <c r="G76" s="4">
        <f>IFERROR(INDEX('[1]JTK_BULK RNA RHYTHM AFTER OUT'!$D:$D,MATCH(F76,'[1]JTK_BULK RNA RHYTHM AFTER OUT'!$A:$A,0))," ")</f>
        <v>5.1274827975251298E-2</v>
      </c>
      <c r="H76" s="4"/>
    </row>
    <row r="77" spans="1:8" x14ac:dyDescent="0.25">
      <c r="A77" s="4" t="s">
        <v>13</v>
      </c>
      <c r="B77" s="4">
        <v>122957647</v>
      </c>
      <c r="C77" s="4">
        <v>122961376</v>
      </c>
      <c r="D77" s="4">
        <v>5.3E-3</v>
      </c>
      <c r="E77" s="4">
        <v>0</v>
      </c>
      <c r="F77" s="4" t="s">
        <v>686</v>
      </c>
      <c r="G77" s="4">
        <f>IFERROR(INDEX('[1]JTK_BULK RNA RHYTHM AFTER OUT'!$D:$D,MATCH(F77,'[1]JTK_BULK RNA RHYTHM AFTER OUT'!$A:$A,0))," ")</f>
        <v>0.18083884150572099</v>
      </c>
      <c r="H77" s="4"/>
    </row>
    <row r="78" spans="1:8" x14ac:dyDescent="0.25">
      <c r="A78" s="4" t="s">
        <v>12</v>
      </c>
      <c r="B78" s="4">
        <v>59973168</v>
      </c>
      <c r="C78" s="4">
        <v>59975609</v>
      </c>
      <c r="D78" s="4">
        <v>5.3E-3</v>
      </c>
      <c r="E78" s="4">
        <v>-21399</v>
      </c>
      <c r="F78" s="4" t="s">
        <v>691</v>
      </c>
      <c r="G78" s="4">
        <f>IFERROR(INDEX('[1]JTK_BULK RNA RHYTHM AFTER OUT'!$D:$D,MATCH(F78,'[1]JTK_BULK RNA RHYTHM AFTER OUT'!$A:$A,0))," ")</f>
        <v>0.21251966292659999</v>
      </c>
      <c r="H78" s="4"/>
    </row>
    <row r="79" spans="1:8" x14ac:dyDescent="0.25">
      <c r="A79" s="4" t="s">
        <v>15</v>
      </c>
      <c r="B79" s="4">
        <v>5935786</v>
      </c>
      <c r="C79" s="4">
        <v>5936424</v>
      </c>
      <c r="D79" s="4">
        <v>5.3E-3</v>
      </c>
      <c r="E79" s="4">
        <v>-4856</v>
      </c>
      <c r="F79" s="4" t="s">
        <v>728</v>
      </c>
      <c r="G79" s="4">
        <f>IFERROR(INDEX('[1]JTK_BULK RNA RHYTHM AFTER OUT'!$D:$D,MATCH(F79,'[1]JTK_BULK RNA RHYTHM AFTER OUT'!$A:$A,0))," ")</f>
        <v>0.38835434871707097</v>
      </c>
      <c r="H79" s="4"/>
    </row>
    <row r="80" spans="1:8" x14ac:dyDescent="0.25">
      <c r="A80" s="4" t="s">
        <v>6</v>
      </c>
      <c r="B80" s="4">
        <v>130129191</v>
      </c>
      <c r="C80" s="4">
        <v>130129634</v>
      </c>
      <c r="D80" s="4">
        <v>5.3E-3</v>
      </c>
      <c r="E80" s="4">
        <v>137174</v>
      </c>
      <c r="F80" s="4" t="s">
        <v>852</v>
      </c>
      <c r="G80" s="4">
        <f>IFERROR(INDEX('[1]JTK_BULK RNA RHYTHM AFTER OUT'!$D:$D,MATCH(F80,'[1]JTK_BULK RNA RHYTHM AFTER OUT'!$A:$A,0))," ")</f>
        <v>1</v>
      </c>
      <c r="H80" s="4"/>
    </row>
    <row r="81" spans="1:8" x14ac:dyDescent="0.25">
      <c r="A81" s="4" t="s">
        <v>13</v>
      </c>
      <c r="B81" s="4">
        <v>56652876</v>
      </c>
      <c r="C81" s="4">
        <v>56655388</v>
      </c>
      <c r="D81" s="4">
        <v>5.3E-3</v>
      </c>
      <c r="E81" s="4">
        <v>86037</v>
      </c>
      <c r="F81" s="4" t="s">
        <v>279</v>
      </c>
      <c r="G81" s="4" t="str">
        <f>IFERROR(INDEX('[1]JTK_BULK RNA RHYTHM AFTER OUT'!$D:$D,MATCH(F81,'[1]JTK_BULK RNA RHYTHM AFTER OUT'!$A:$A,0))," ")</f>
        <v xml:space="preserve"> </v>
      </c>
      <c r="H81" s="4"/>
    </row>
    <row r="82" spans="1:8" x14ac:dyDescent="0.25">
      <c r="A82" s="4" t="s">
        <v>10</v>
      </c>
      <c r="B82" s="4">
        <v>83560511</v>
      </c>
      <c r="C82" s="4">
        <v>83560885</v>
      </c>
      <c r="D82" s="4">
        <v>5.3E-3</v>
      </c>
      <c r="E82" s="4">
        <v>-7154</v>
      </c>
      <c r="F82" s="4" t="s">
        <v>920</v>
      </c>
      <c r="G82" s="4" t="str">
        <f>IFERROR(INDEX('[1]JTK_BULK RNA RHYTHM AFTER OUT'!$D:$D,MATCH(F82,'[1]JTK_BULK RNA RHYTHM AFTER OUT'!$A:$A,0))," ")</f>
        <v xml:space="preserve"> </v>
      </c>
      <c r="H82" s="4"/>
    </row>
    <row r="83" spans="1:8" x14ac:dyDescent="0.25">
      <c r="A83" s="4" t="s">
        <v>4</v>
      </c>
      <c r="B83" s="4">
        <v>93170395</v>
      </c>
      <c r="C83" s="4">
        <v>93170971</v>
      </c>
      <c r="D83" s="4">
        <v>8.2000000000000007E-3</v>
      </c>
      <c r="E83" s="4">
        <v>-16613</v>
      </c>
      <c r="F83" s="4" t="s">
        <v>478</v>
      </c>
      <c r="G83" s="4">
        <f>IFERROR(INDEX('[1]JTK_BULK RNA RHYTHM AFTER OUT'!$D:$D,MATCH(F83,'[1]JTK_BULK RNA RHYTHM AFTER OUT'!$A:$A,0))," ")</f>
        <v>5.38385786689319E-4</v>
      </c>
      <c r="H83" s="4"/>
    </row>
    <row r="84" spans="1:8" x14ac:dyDescent="0.25">
      <c r="A84" s="4" t="s">
        <v>17</v>
      </c>
      <c r="B84" s="4">
        <v>102597184</v>
      </c>
      <c r="C84" s="4">
        <v>102600126</v>
      </c>
      <c r="D84" s="4">
        <v>8.2000000000000007E-3</v>
      </c>
      <c r="E84" s="4">
        <v>-93432</v>
      </c>
      <c r="F84" s="4" t="s">
        <v>51</v>
      </c>
      <c r="G84" s="4">
        <f>IFERROR(INDEX('[1]JTK_BULK RNA RHYTHM AFTER OUT'!$D:$D,MATCH(F84,'[1]JTK_BULK RNA RHYTHM AFTER OUT'!$A:$A,0))," ")</f>
        <v>7.3845027994898498E-4</v>
      </c>
      <c r="H84" s="4"/>
    </row>
    <row r="85" spans="1:8" x14ac:dyDescent="0.25">
      <c r="A85" s="4" t="s">
        <v>11</v>
      </c>
      <c r="B85" s="4">
        <v>81834690</v>
      </c>
      <c r="C85" s="4">
        <v>81840634</v>
      </c>
      <c r="D85" s="4">
        <v>8.2000000000000007E-3</v>
      </c>
      <c r="E85" s="4">
        <v>17692</v>
      </c>
      <c r="F85" s="4" t="s">
        <v>479</v>
      </c>
      <c r="G85" s="4">
        <f>IFERROR(INDEX('[1]JTK_BULK RNA RHYTHM AFTER OUT'!$D:$D,MATCH(F85,'[1]JTK_BULK RNA RHYTHM AFTER OUT'!$A:$A,0))," ")</f>
        <v>7.3845027994898498E-4</v>
      </c>
      <c r="H85" s="4"/>
    </row>
    <row r="86" spans="1:8" x14ac:dyDescent="0.25">
      <c r="A86" s="4" t="s">
        <v>15</v>
      </c>
      <c r="B86" s="4">
        <v>56106395</v>
      </c>
      <c r="C86" s="4">
        <v>56111855</v>
      </c>
      <c r="D86" s="4">
        <v>8.2000000000000007E-3</v>
      </c>
      <c r="E86" s="4">
        <v>0</v>
      </c>
      <c r="F86" s="4" t="s">
        <v>481</v>
      </c>
      <c r="G86" s="4">
        <f>IFERROR(INDEX('[1]JTK_BULK RNA RHYTHM AFTER OUT'!$D:$D,MATCH(F86,'[1]JTK_BULK RNA RHYTHM AFTER OUT'!$A:$A,0))," ")</f>
        <v>7.3845027994898498E-4</v>
      </c>
      <c r="H86" s="4"/>
    </row>
    <row r="87" spans="1:8" x14ac:dyDescent="0.25">
      <c r="A87" s="4" t="s">
        <v>15</v>
      </c>
      <c r="B87" s="4">
        <v>47748785</v>
      </c>
      <c r="C87" s="4">
        <v>47749875</v>
      </c>
      <c r="D87" s="4">
        <v>8.2000000000000007E-3</v>
      </c>
      <c r="E87" s="4">
        <v>10855</v>
      </c>
      <c r="F87" s="4" t="s">
        <v>490</v>
      </c>
      <c r="G87" s="4">
        <f>IFERROR(INDEX('[1]JTK_BULK RNA RHYTHM AFTER OUT'!$D:$D,MATCH(F87,'[1]JTK_BULK RNA RHYTHM AFTER OUT'!$A:$A,0))," ")</f>
        <v>1.0039583977727699E-3</v>
      </c>
      <c r="H87" s="4"/>
    </row>
    <row r="88" spans="1:8" x14ac:dyDescent="0.25">
      <c r="A88" s="4" t="s">
        <v>10</v>
      </c>
      <c r="B88" s="4">
        <v>126668850</v>
      </c>
      <c r="C88" s="4">
        <v>126670524</v>
      </c>
      <c r="D88" s="4">
        <v>8.2000000000000007E-3</v>
      </c>
      <c r="E88" s="4">
        <v>-23050</v>
      </c>
      <c r="F88" s="4" t="s">
        <v>506</v>
      </c>
      <c r="G88" s="4">
        <f>IFERROR(INDEX('[1]JTK_BULK RNA RHYTHM AFTER OUT'!$D:$D,MATCH(F88,'[1]JTK_BULK RNA RHYTHM AFTER OUT'!$A:$A,0))," ")</f>
        <v>2.4005844614867198E-3</v>
      </c>
      <c r="H88" s="4"/>
    </row>
    <row r="89" spans="1:8" ht="30" x14ac:dyDescent="0.25">
      <c r="A89" s="4" t="s">
        <v>19</v>
      </c>
      <c r="B89" s="4">
        <v>50738557</v>
      </c>
      <c r="C89" s="4">
        <v>50739302</v>
      </c>
      <c r="D89" s="4">
        <v>8.2000000000000007E-3</v>
      </c>
      <c r="E89" s="4">
        <v>7219</v>
      </c>
      <c r="F89" s="4" t="s">
        <v>523</v>
      </c>
      <c r="G89" s="4">
        <f>IFERROR(INDEX('[1]JTK_BULK RNA RHYTHM AFTER OUT'!$D:$D,MATCH(F89,'[1]JTK_BULK RNA RHYTHM AFTER OUT'!$A:$A,0))," ")</f>
        <v>4.1303703878102097E-3</v>
      </c>
      <c r="H89" s="4"/>
    </row>
    <row r="90" spans="1:8" x14ac:dyDescent="0.25">
      <c r="A90" s="4" t="s">
        <v>9</v>
      </c>
      <c r="B90" s="4">
        <v>96112915</v>
      </c>
      <c r="C90" s="4">
        <v>96114549</v>
      </c>
      <c r="D90" s="4">
        <v>8.2000000000000007E-3</v>
      </c>
      <c r="E90" s="4">
        <v>8389</v>
      </c>
      <c r="F90" s="4" t="s">
        <v>546</v>
      </c>
      <c r="G90" s="4">
        <f>IFERROR(INDEX('[1]JTK_BULK RNA RHYTHM AFTER OUT'!$D:$D,MATCH(F90,'[1]JTK_BULK RNA RHYTHM AFTER OUT'!$A:$A,0))," ")</f>
        <v>8.8424348262536208E-3</v>
      </c>
      <c r="H90" s="4"/>
    </row>
    <row r="91" spans="1:8" x14ac:dyDescent="0.25">
      <c r="A91" s="4" t="s">
        <v>21</v>
      </c>
      <c r="B91" s="4">
        <v>52443868</v>
      </c>
      <c r="C91" s="4">
        <v>52444390</v>
      </c>
      <c r="D91" s="4">
        <v>8.2000000000000007E-3</v>
      </c>
      <c r="E91" s="4">
        <v>8607</v>
      </c>
      <c r="F91" s="4" t="s">
        <v>584</v>
      </c>
      <c r="G91" s="4">
        <f>IFERROR(INDEX('[1]JTK_BULK RNA RHYTHM AFTER OUT'!$D:$D,MATCH(F91,'[1]JTK_BULK RNA RHYTHM AFTER OUT'!$A:$A,0))," ")</f>
        <v>2.7690512974034801E-2</v>
      </c>
      <c r="H91" s="4"/>
    </row>
    <row r="92" spans="1:8" x14ac:dyDescent="0.25">
      <c r="A92" s="4" t="s">
        <v>21</v>
      </c>
      <c r="B92" s="4">
        <v>93798276</v>
      </c>
      <c r="C92" s="4">
        <v>93798951</v>
      </c>
      <c r="D92" s="4">
        <v>8.2000000000000007E-3</v>
      </c>
      <c r="E92" s="4">
        <v>-33170</v>
      </c>
      <c r="F92" s="4" t="s">
        <v>619</v>
      </c>
      <c r="G92" s="4">
        <f>IFERROR(INDEX('[1]JTK_BULK RNA RHYTHM AFTER OUT'!$D:$D,MATCH(F92,'[1]JTK_BULK RNA RHYTHM AFTER OUT'!$A:$A,0))," ")</f>
        <v>5.1274827975251298E-2</v>
      </c>
      <c r="H92" s="4"/>
    </row>
    <row r="93" spans="1:8" x14ac:dyDescent="0.25">
      <c r="A93" s="4" t="s">
        <v>13</v>
      </c>
      <c r="B93" s="4">
        <v>106797902</v>
      </c>
      <c r="C93" s="4">
        <v>106799868</v>
      </c>
      <c r="D93" s="4">
        <v>8.2000000000000007E-3</v>
      </c>
      <c r="E93" s="4">
        <v>0</v>
      </c>
      <c r="F93" s="4" t="s">
        <v>633</v>
      </c>
      <c r="G93" s="4">
        <f>IFERROR(INDEX('[1]JTK_BULK RNA RHYTHM AFTER OUT'!$D:$D,MATCH(F93,'[1]JTK_BULK RNA RHYTHM AFTER OUT'!$A:$A,0))," ")</f>
        <v>6.2300348560827501E-2</v>
      </c>
      <c r="H93" s="4"/>
    </row>
    <row r="94" spans="1:8" x14ac:dyDescent="0.25">
      <c r="A94" s="4" t="s">
        <v>19</v>
      </c>
      <c r="B94" s="4">
        <v>66137596</v>
      </c>
      <c r="C94" s="4">
        <v>66139010</v>
      </c>
      <c r="D94" s="4">
        <v>8.2000000000000007E-3</v>
      </c>
      <c r="E94" s="4">
        <v>10986</v>
      </c>
      <c r="F94" s="4" t="s">
        <v>689</v>
      </c>
      <c r="G94" s="4">
        <f>IFERROR(INDEX('[1]JTK_BULK RNA RHYTHM AFTER OUT'!$D:$D,MATCH(F94,'[1]JTK_BULK RNA RHYTHM AFTER OUT'!$A:$A,0))," ")</f>
        <v>0.18083884150572099</v>
      </c>
      <c r="H94" s="4"/>
    </row>
    <row r="95" spans="1:8" x14ac:dyDescent="0.25">
      <c r="A95" s="4" t="s">
        <v>10</v>
      </c>
      <c r="B95" s="4">
        <v>37340961</v>
      </c>
      <c r="C95" s="4">
        <v>37341354</v>
      </c>
      <c r="D95" s="4">
        <v>8.2000000000000007E-3</v>
      </c>
      <c r="E95" s="4">
        <v>-40986</v>
      </c>
      <c r="F95" s="4" t="s">
        <v>698</v>
      </c>
      <c r="G95" s="4">
        <f>IFERROR(INDEX('[1]JTK_BULK RNA RHYTHM AFTER OUT'!$D:$D,MATCH(F95,'[1]JTK_BULK RNA RHYTHM AFTER OUT'!$A:$A,0))," ")</f>
        <v>0.21251966292659999</v>
      </c>
      <c r="H95" s="4"/>
    </row>
    <row r="96" spans="1:8" x14ac:dyDescent="0.25">
      <c r="A96" s="4" t="s">
        <v>6</v>
      </c>
      <c r="B96" s="4">
        <v>125989804</v>
      </c>
      <c r="C96" s="4">
        <v>125990088</v>
      </c>
      <c r="D96" s="4">
        <v>8.2000000000000007E-3</v>
      </c>
      <c r="E96" s="4">
        <v>92323</v>
      </c>
      <c r="F96" s="4" t="s">
        <v>723</v>
      </c>
      <c r="G96" s="4">
        <f>IFERROR(INDEX('[1]JTK_BULK RNA RHYTHM AFTER OUT'!$D:$D,MATCH(F96,'[1]JTK_BULK RNA RHYTHM AFTER OUT'!$A:$A,0))," ")</f>
        <v>0.33611542822923401</v>
      </c>
      <c r="H96" s="4"/>
    </row>
    <row r="97" spans="1:8" x14ac:dyDescent="0.25">
      <c r="A97" s="4" t="s">
        <v>12</v>
      </c>
      <c r="B97" s="4">
        <v>74987210</v>
      </c>
      <c r="C97" s="4">
        <v>74988657</v>
      </c>
      <c r="D97" s="4">
        <v>8.2000000000000007E-3</v>
      </c>
      <c r="E97" s="4">
        <v>19980</v>
      </c>
      <c r="F97" s="4" t="s">
        <v>748</v>
      </c>
      <c r="G97" s="4">
        <f>IFERROR(INDEX('[1]JTK_BULK RNA RHYTHM AFTER OUT'!$D:$D,MATCH(F97,'[1]JTK_BULK RNA RHYTHM AFTER OUT'!$A:$A,0))," ")</f>
        <v>0.51224348116167795</v>
      </c>
      <c r="H97" s="4"/>
    </row>
    <row r="98" spans="1:8" x14ac:dyDescent="0.25">
      <c r="A98" s="4" t="s">
        <v>14</v>
      </c>
      <c r="B98" s="4">
        <v>49385062</v>
      </c>
      <c r="C98" s="4">
        <v>49385464</v>
      </c>
      <c r="D98" s="4">
        <v>8.2000000000000007E-3</v>
      </c>
      <c r="E98" s="4">
        <v>2056</v>
      </c>
      <c r="F98" s="4" t="s">
        <v>749</v>
      </c>
      <c r="G98" s="4">
        <f>IFERROR(INDEX('[1]JTK_BULK RNA RHYTHM AFTER OUT'!$D:$D,MATCH(F98,'[1]JTK_BULK RNA RHYTHM AFTER OUT'!$A:$A,0))," ")</f>
        <v>0.51224348116167795</v>
      </c>
      <c r="H98" s="4"/>
    </row>
    <row r="99" spans="1:8" x14ac:dyDescent="0.25">
      <c r="A99" s="4" t="s">
        <v>4</v>
      </c>
      <c r="B99" s="4">
        <v>30525553</v>
      </c>
      <c r="C99" s="4">
        <v>30525947</v>
      </c>
      <c r="D99" s="4">
        <v>8.2000000000000007E-3</v>
      </c>
      <c r="E99" s="4">
        <v>-51355</v>
      </c>
      <c r="F99" s="4" t="s">
        <v>776</v>
      </c>
      <c r="G99" s="4">
        <f>IFERROR(INDEX('[1]JTK_BULK RNA RHYTHM AFTER OUT'!$D:$D,MATCH(F99,'[1]JTK_BULK RNA RHYTHM AFTER OUT'!$A:$A,0))," ")</f>
        <v>0.753775886821069</v>
      </c>
      <c r="H99" s="4"/>
    </row>
    <row r="100" spans="1:8" ht="30" x14ac:dyDescent="0.25">
      <c r="A100" s="4" t="s">
        <v>11</v>
      </c>
      <c r="B100" s="4">
        <v>98998280</v>
      </c>
      <c r="C100" s="4">
        <v>98998800</v>
      </c>
      <c r="D100" s="4">
        <v>8.2000000000000007E-3</v>
      </c>
      <c r="E100" s="4">
        <v>12316</v>
      </c>
      <c r="F100" s="4" t="s">
        <v>787</v>
      </c>
      <c r="G100" s="4">
        <f>IFERROR(INDEX('[1]JTK_BULK RNA RHYTHM AFTER OUT'!$D:$D,MATCH(F100,'[1]JTK_BULK RNA RHYTHM AFTER OUT'!$A:$A,0))," ")</f>
        <v>0.95725073982131503</v>
      </c>
      <c r="H100" s="4"/>
    </row>
    <row r="101" spans="1:8" x14ac:dyDescent="0.25">
      <c r="A101" s="4" t="s">
        <v>4</v>
      </c>
      <c r="B101" s="4">
        <v>162990839</v>
      </c>
      <c r="C101" s="4">
        <v>162993180</v>
      </c>
      <c r="D101" s="4">
        <v>8.2000000000000007E-3</v>
      </c>
      <c r="E101" s="4">
        <v>0</v>
      </c>
      <c r="F101" s="4" t="s">
        <v>253</v>
      </c>
      <c r="G101" s="4">
        <f>IFERROR(INDEX('[1]JTK_BULK RNA RHYTHM AFTER OUT'!$D:$D,MATCH(F101,'[1]JTK_BULK RNA RHYTHM AFTER OUT'!$A:$A,0))," ")</f>
        <v>1</v>
      </c>
      <c r="H101" s="4"/>
    </row>
    <row r="102" spans="1:8" x14ac:dyDescent="0.25">
      <c r="A102" s="4" t="s">
        <v>12</v>
      </c>
      <c r="B102" s="4">
        <v>118587148</v>
      </c>
      <c r="C102" s="4">
        <v>118587612</v>
      </c>
      <c r="D102" s="4">
        <v>8.2000000000000007E-3</v>
      </c>
      <c r="E102" s="4">
        <v>-30624</v>
      </c>
      <c r="F102" s="4" t="s">
        <v>872</v>
      </c>
      <c r="G102" s="4" t="str">
        <f>IFERROR(INDEX('[1]JTK_BULK RNA RHYTHM AFTER OUT'!$D:$D,MATCH(F102,'[1]JTK_BULK RNA RHYTHM AFTER OUT'!$A:$A,0))," ")</f>
        <v xml:space="preserve"> </v>
      </c>
      <c r="H102" s="4"/>
    </row>
    <row r="103" spans="1:8" x14ac:dyDescent="0.25">
      <c r="A103" s="4" t="s">
        <v>19</v>
      </c>
      <c r="B103" s="4">
        <v>68679049</v>
      </c>
      <c r="C103" s="4">
        <v>68681199</v>
      </c>
      <c r="D103" s="4">
        <v>8.5000000000000006E-3</v>
      </c>
      <c r="E103" s="4">
        <v>25264</v>
      </c>
      <c r="F103" s="4" t="s">
        <v>476</v>
      </c>
      <c r="G103" s="4">
        <f>IFERROR(INDEX('[1]JTK_BULK RNA RHYTHM AFTER OUT'!$D:$D,MATCH(F103,'[1]JTK_BULK RNA RHYTHM AFTER OUT'!$A:$A,0))," ")</f>
        <v>3.8893321178656398E-4</v>
      </c>
      <c r="H103" s="4"/>
    </row>
    <row r="104" spans="1:8" x14ac:dyDescent="0.25">
      <c r="A104" s="4" t="s">
        <v>17</v>
      </c>
      <c r="B104" s="4">
        <v>102588815</v>
      </c>
      <c r="C104" s="4">
        <v>102592131</v>
      </c>
      <c r="D104" s="4">
        <v>8.5000000000000006E-3</v>
      </c>
      <c r="E104" s="4">
        <v>-101427</v>
      </c>
      <c r="F104" s="4" t="s">
        <v>51</v>
      </c>
      <c r="G104" s="4">
        <f>IFERROR(INDEX('[1]JTK_BULK RNA RHYTHM AFTER OUT'!$D:$D,MATCH(F104,'[1]JTK_BULK RNA RHYTHM AFTER OUT'!$A:$A,0))," ")</f>
        <v>7.3845027994898498E-4</v>
      </c>
      <c r="H104" s="4"/>
    </row>
    <row r="105" spans="1:8" x14ac:dyDescent="0.25">
      <c r="A105" s="4" t="s">
        <v>13</v>
      </c>
      <c r="B105" s="4">
        <v>8077577</v>
      </c>
      <c r="C105" s="4">
        <v>8078343</v>
      </c>
      <c r="D105" s="4">
        <v>8.5000000000000006E-3</v>
      </c>
      <c r="E105" s="4">
        <v>160698</v>
      </c>
      <c r="F105" s="4" t="s">
        <v>525</v>
      </c>
      <c r="G105" s="4">
        <f>IFERROR(INDEX('[1]JTK_BULK RNA RHYTHM AFTER OUT'!$D:$D,MATCH(F105,'[1]JTK_BULK RNA RHYTHM AFTER OUT'!$A:$A,0))," ")</f>
        <v>5.3597147248755301E-3</v>
      </c>
      <c r="H105" s="4"/>
    </row>
    <row r="106" spans="1:8" x14ac:dyDescent="0.25">
      <c r="A106" s="4" t="s">
        <v>19</v>
      </c>
      <c r="B106" s="4">
        <v>106327458</v>
      </c>
      <c r="C106" s="4">
        <v>106327994</v>
      </c>
      <c r="D106" s="4">
        <v>8.5000000000000006E-3</v>
      </c>
      <c r="E106" s="4">
        <v>-40638</v>
      </c>
      <c r="F106" s="4" t="s">
        <v>617</v>
      </c>
      <c r="G106" s="4">
        <f>IFERROR(INDEX('[1]JTK_BULK RNA RHYTHM AFTER OUT'!$D:$D,MATCH(F106,'[1]JTK_BULK RNA RHYTHM AFTER OUT'!$A:$A,0))," ")</f>
        <v>4.1981076066790399E-2</v>
      </c>
      <c r="H106" s="4"/>
    </row>
    <row r="107" spans="1:8" x14ac:dyDescent="0.25">
      <c r="A107" s="4" t="s">
        <v>15</v>
      </c>
      <c r="B107" s="4">
        <v>78273572</v>
      </c>
      <c r="C107" s="4">
        <v>78274569</v>
      </c>
      <c r="D107" s="4">
        <v>8.5000000000000006E-3</v>
      </c>
      <c r="E107" s="4">
        <v>73325</v>
      </c>
      <c r="F107" s="4" t="s">
        <v>620</v>
      </c>
      <c r="G107" s="4">
        <f>IFERROR(INDEX('[1]JTK_BULK RNA RHYTHM AFTER OUT'!$D:$D,MATCH(F107,'[1]JTK_BULK RNA RHYTHM AFTER OUT'!$A:$A,0))," ")</f>
        <v>5.1274827975251298E-2</v>
      </c>
      <c r="H107" s="4"/>
    </row>
    <row r="108" spans="1:8" x14ac:dyDescent="0.25">
      <c r="A108" s="4" t="s">
        <v>12</v>
      </c>
      <c r="B108" s="4">
        <v>75692829</v>
      </c>
      <c r="C108" s="4">
        <v>75695779</v>
      </c>
      <c r="D108" s="4">
        <v>8.5000000000000006E-3</v>
      </c>
      <c r="E108" s="4">
        <v>-48822</v>
      </c>
      <c r="F108" s="4" t="s">
        <v>185</v>
      </c>
      <c r="G108" s="4">
        <f>IFERROR(INDEX('[1]JTK_BULK RNA RHYTHM AFTER OUT'!$D:$D,MATCH(F108,'[1]JTK_BULK RNA RHYTHM AFTER OUT'!$A:$A,0))," ")</f>
        <v>0.44690307574315302</v>
      </c>
      <c r="H108" s="4"/>
    </row>
    <row r="109" spans="1:8" ht="30" x14ac:dyDescent="0.25">
      <c r="A109" s="4" t="s">
        <v>13</v>
      </c>
      <c r="B109" s="4">
        <v>149732334</v>
      </c>
      <c r="C109" s="4">
        <v>149734570</v>
      </c>
      <c r="D109" s="4">
        <v>8.5000000000000006E-3</v>
      </c>
      <c r="E109" s="4">
        <v>3200</v>
      </c>
      <c r="F109" s="4" t="s">
        <v>192</v>
      </c>
      <c r="G109" s="4">
        <f>IFERROR(INDEX('[1]JTK_BULK RNA RHYTHM AFTER OUT'!$D:$D,MATCH(F109,'[1]JTK_BULK RNA RHYTHM AFTER OUT'!$A:$A,0))," ")</f>
        <v>0.58485587442962195</v>
      </c>
      <c r="H109" s="4"/>
    </row>
    <row r="110" spans="1:8" x14ac:dyDescent="0.25">
      <c r="A110" s="4" t="s">
        <v>12</v>
      </c>
      <c r="B110" s="4">
        <v>42247784</v>
      </c>
      <c r="C110" s="4">
        <v>42252427</v>
      </c>
      <c r="D110" s="4">
        <v>8.5000000000000006E-3</v>
      </c>
      <c r="E110" s="4">
        <v>24315</v>
      </c>
      <c r="F110" s="4" t="s">
        <v>795</v>
      </c>
      <c r="G110" s="4">
        <f>IFERROR(INDEX('[1]JTK_BULK RNA RHYTHM AFTER OUT'!$D:$D,MATCH(F110,'[1]JTK_BULK RNA RHYTHM AFTER OUT'!$A:$A,0))," ")</f>
        <v>1</v>
      </c>
      <c r="H110" s="4"/>
    </row>
    <row r="111" spans="1:8" x14ac:dyDescent="0.25">
      <c r="A111" s="4" t="s">
        <v>14</v>
      </c>
      <c r="B111" s="4">
        <v>106196198</v>
      </c>
      <c r="C111" s="4">
        <v>106196800</v>
      </c>
      <c r="D111" s="4">
        <v>8.5000000000000006E-3</v>
      </c>
      <c r="E111" s="4">
        <v>185936</v>
      </c>
      <c r="F111" s="4" t="s">
        <v>238</v>
      </c>
      <c r="G111" s="4">
        <f>IFERROR(INDEX('[1]JTK_BULK RNA RHYTHM AFTER OUT'!$D:$D,MATCH(F111,'[1]JTK_BULK RNA RHYTHM AFTER OUT'!$A:$A,0))," ")</f>
        <v>1</v>
      </c>
      <c r="H111" s="4"/>
    </row>
    <row r="112" spans="1:8" x14ac:dyDescent="0.25">
      <c r="A112" s="4" t="s">
        <v>4</v>
      </c>
      <c r="B112" s="4">
        <v>27699280</v>
      </c>
      <c r="C112" s="4">
        <v>27700717</v>
      </c>
      <c r="D112" s="4">
        <v>8.5000000000000006E-3</v>
      </c>
      <c r="E112" s="4">
        <v>-8575</v>
      </c>
      <c r="F112" s="4" t="s">
        <v>823</v>
      </c>
      <c r="G112" s="4">
        <f>IFERROR(INDEX('[1]JTK_BULK RNA RHYTHM AFTER OUT'!$D:$D,MATCH(F112,'[1]JTK_BULK RNA RHYTHM AFTER OUT'!$A:$A,0))," ")</f>
        <v>1</v>
      </c>
      <c r="H112" s="4"/>
    </row>
    <row r="113" spans="1:8" x14ac:dyDescent="0.25">
      <c r="A113" s="4" t="s">
        <v>8</v>
      </c>
      <c r="B113" s="4">
        <v>13525045</v>
      </c>
      <c r="C113" s="4">
        <v>13525954</v>
      </c>
      <c r="D113" s="4">
        <v>8.5000000000000006E-3</v>
      </c>
      <c r="E113" s="4">
        <v>57374</v>
      </c>
      <c r="F113" s="4" t="s">
        <v>862</v>
      </c>
      <c r="G113" s="4">
        <f>IFERROR(INDEX('[1]JTK_BULK RNA RHYTHM AFTER OUT'!$D:$D,MATCH(F113,'[1]JTK_BULK RNA RHYTHM AFTER OUT'!$A:$A,0))," ")</f>
        <v>1</v>
      </c>
      <c r="H113" s="4"/>
    </row>
    <row r="114" spans="1:8" ht="30" x14ac:dyDescent="0.25">
      <c r="A114" s="4" t="s">
        <v>17</v>
      </c>
      <c r="B114" s="4">
        <v>98970602</v>
      </c>
      <c r="C114" s="4">
        <v>98971199</v>
      </c>
      <c r="D114" s="4">
        <v>8.5000000000000006E-3</v>
      </c>
      <c r="E114" s="4">
        <v>13366</v>
      </c>
      <c r="F114" s="4" t="s">
        <v>884</v>
      </c>
      <c r="G114" s="4" t="str">
        <f>IFERROR(INDEX('[1]JTK_BULK RNA RHYTHM AFTER OUT'!$D:$D,MATCH(F114,'[1]JTK_BULK RNA RHYTHM AFTER OUT'!$A:$A,0))," ")</f>
        <v xml:space="preserve"> </v>
      </c>
      <c r="H114" s="4"/>
    </row>
    <row r="115" spans="1:8" x14ac:dyDescent="0.25">
      <c r="A115" s="4" t="s">
        <v>3</v>
      </c>
      <c r="B115" s="4">
        <v>34874348</v>
      </c>
      <c r="C115" s="4">
        <v>34875042</v>
      </c>
      <c r="D115" s="4">
        <v>8.5000000000000006E-3</v>
      </c>
      <c r="E115" s="4">
        <v>-19567</v>
      </c>
      <c r="F115" s="4" t="s">
        <v>263</v>
      </c>
      <c r="G115" s="4" t="str">
        <f>IFERROR(INDEX('[1]JTK_BULK RNA RHYTHM AFTER OUT'!$D:$D,MATCH(F115,'[1]JTK_BULK RNA RHYTHM AFTER OUT'!$A:$A,0))," ")</f>
        <v xml:space="preserve"> </v>
      </c>
      <c r="H115" s="4"/>
    </row>
    <row r="116" spans="1:8" x14ac:dyDescent="0.25">
      <c r="A116" s="4" t="s">
        <v>11</v>
      </c>
      <c r="B116" s="4">
        <v>88852752</v>
      </c>
      <c r="C116" s="4">
        <v>88855685</v>
      </c>
      <c r="D116" s="4">
        <v>1.2200000000000001E-2</v>
      </c>
      <c r="E116" s="4">
        <v>-6509</v>
      </c>
      <c r="F116" s="4" t="s">
        <v>454</v>
      </c>
      <c r="G116" s="4">
        <f>IFERROR(INDEX('[1]JTK_BULK RNA RHYTHM AFTER OUT'!$D:$D,MATCH(F116,'[1]JTK_BULK RNA RHYTHM AFTER OUT'!$A:$A,0))," ")</f>
        <v>1.94415218108906E-6</v>
      </c>
      <c r="H116" s="4"/>
    </row>
    <row r="117" spans="1:8" x14ac:dyDescent="0.25">
      <c r="A117" s="4" t="s">
        <v>12</v>
      </c>
      <c r="B117" s="4">
        <v>21991415</v>
      </c>
      <c r="C117" s="4">
        <v>22000283</v>
      </c>
      <c r="D117" s="4">
        <v>1.2200000000000001E-2</v>
      </c>
      <c r="E117" s="4">
        <v>0</v>
      </c>
      <c r="F117" s="4" t="s">
        <v>462</v>
      </c>
      <c r="G117" s="4">
        <f>IFERROR(INDEX('[1]JTK_BULK RNA RHYTHM AFTER OUT'!$D:$D,MATCH(F117,'[1]JTK_BULK RNA RHYTHM AFTER OUT'!$A:$A,0))," ")</f>
        <v>4.4482187427786702E-5</v>
      </c>
      <c r="H117" s="4"/>
    </row>
    <row r="118" spans="1:8" x14ac:dyDescent="0.25">
      <c r="A118" s="4" t="s">
        <v>10</v>
      </c>
      <c r="B118" s="4">
        <v>128090836</v>
      </c>
      <c r="C118" s="4">
        <v>128091283</v>
      </c>
      <c r="D118" s="4">
        <v>1.2200000000000001E-2</v>
      </c>
      <c r="E118" s="4">
        <v>52295</v>
      </c>
      <c r="F118" s="4" t="s">
        <v>472</v>
      </c>
      <c r="G118" s="4">
        <f>IFERROR(INDEX('[1]JTK_BULK RNA RHYTHM AFTER OUT'!$D:$D,MATCH(F118,'[1]JTK_BULK RNA RHYTHM AFTER OUT'!$A:$A,0))," ")</f>
        <v>2.7828864549658101E-4</v>
      </c>
      <c r="H118" s="4"/>
    </row>
    <row r="119" spans="1:8" x14ac:dyDescent="0.25">
      <c r="A119" s="4" t="s">
        <v>19</v>
      </c>
      <c r="B119" s="4">
        <v>14387974</v>
      </c>
      <c r="C119" s="4">
        <v>14389133</v>
      </c>
      <c r="D119" s="4">
        <v>1.2200000000000001E-2</v>
      </c>
      <c r="E119" s="4">
        <v>-6733</v>
      </c>
      <c r="F119" s="4" t="s">
        <v>475</v>
      </c>
      <c r="G119" s="4">
        <f>IFERROR(INDEX('[1]JTK_BULK RNA RHYTHM AFTER OUT'!$D:$D,MATCH(F119,'[1]JTK_BULK RNA RHYTHM AFTER OUT'!$A:$A,0))," ")</f>
        <v>3.8893321178656398E-4</v>
      </c>
      <c r="H119" s="4"/>
    </row>
    <row r="120" spans="1:8" x14ac:dyDescent="0.25">
      <c r="A120" s="4" t="s">
        <v>20</v>
      </c>
      <c r="B120" s="4">
        <v>54126284</v>
      </c>
      <c r="C120" s="4">
        <v>54130198</v>
      </c>
      <c r="D120" s="4">
        <v>1.2200000000000001E-2</v>
      </c>
      <c r="E120" s="4">
        <v>64836</v>
      </c>
      <c r="F120" s="4" t="s">
        <v>507</v>
      </c>
      <c r="G120" s="4">
        <f>IFERROR(INDEX('[1]JTK_BULK RNA RHYTHM AFTER OUT'!$D:$D,MATCH(F120,'[1]JTK_BULK RNA RHYTHM AFTER OUT'!$A:$A,0))," ")</f>
        <v>3.1604501940636401E-3</v>
      </c>
      <c r="H120" s="4"/>
    </row>
    <row r="121" spans="1:8" x14ac:dyDescent="0.25">
      <c r="A121" s="4" t="s">
        <v>3</v>
      </c>
      <c r="B121" s="4">
        <v>64281077</v>
      </c>
      <c r="C121" s="4">
        <v>64282309</v>
      </c>
      <c r="D121" s="4">
        <v>1.2200000000000001E-2</v>
      </c>
      <c r="E121" s="4">
        <v>134647</v>
      </c>
      <c r="F121" s="4" t="s">
        <v>531</v>
      </c>
      <c r="G121" s="4">
        <f>IFERROR(INDEX('[1]JTK_BULK RNA RHYTHM AFTER OUT'!$D:$D,MATCH(F121,'[1]JTK_BULK RNA RHYTHM AFTER OUT'!$A:$A,0))," ")</f>
        <v>6.9072502078630802E-3</v>
      </c>
      <c r="H121" s="4"/>
    </row>
    <row r="122" spans="1:8" ht="30" x14ac:dyDescent="0.25">
      <c r="A122" s="4" t="s">
        <v>20</v>
      </c>
      <c r="B122" s="4">
        <v>179923134</v>
      </c>
      <c r="C122" s="4">
        <v>179924511</v>
      </c>
      <c r="D122" s="4">
        <v>1.2200000000000001E-2</v>
      </c>
      <c r="E122" s="4">
        <v>-36578</v>
      </c>
      <c r="F122" s="4" t="s">
        <v>594</v>
      </c>
      <c r="G122" s="4">
        <f>IFERROR(INDEX('[1]JTK_BULK RNA RHYTHM AFTER OUT'!$D:$D,MATCH(F122,'[1]JTK_BULK RNA RHYTHM AFTER OUT'!$A:$A,0))," ")</f>
        <v>3.4188671845694699E-2</v>
      </c>
      <c r="H122" s="4"/>
    </row>
    <row r="123" spans="1:8" x14ac:dyDescent="0.25">
      <c r="A123" s="4" t="s">
        <v>21</v>
      </c>
      <c r="B123" s="4">
        <v>85199602</v>
      </c>
      <c r="C123" s="4">
        <v>85201391</v>
      </c>
      <c r="D123" s="4">
        <v>1.2200000000000001E-2</v>
      </c>
      <c r="E123" s="4">
        <v>-25896</v>
      </c>
      <c r="F123" s="4" t="s">
        <v>611</v>
      </c>
      <c r="G123" s="4">
        <f>IFERROR(INDEX('[1]JTK_BULK RNA RHYTHM AFTER OUT'!$D:$D,MATCH(F123,'[1]JTK_BULK RNA RHYTHM AFTER OUT'!$A:$A,0))," ")</f>
        <v>4.1981076066790399E-2</v>
      </c>
      <c r="H123" s="4"/>
    </row>
    <row r="124" spans="1:8" x14ac:dyDescent="0.25">
      <c r="A124" s="4" t="s">
        <v>17</v>
      </c>
      <c r="B124" s="4">
        <v>20231612</v>
      </c>
      <c r="C124" s="4">
        <v>20233357</v>
      </c>
      <c r="D124" s="4">
        <v>1.2200000000000001E-2</v>
      </c>
      <c r="E124" s="4">
        <v>141106</v>
      </c>
      <c r="F124" s="4" t="s">
        <v>664</v>
      </c>
      <c r="G124" s="4">
        <f>IFERROR(INDEX('[1]JTK_BULK RNA RHYTHM AFTER OUT'!$D:$D,MATCH(F124,'[1]JTK_BULK RNA RHYTHM AFTER OUT'!$A:$A,0))," ")</f>
        <v>0.12918951489949801</v>
      </c>
      <c r="H124" s="4"/>
    </row>
    <row r="125" spans="1:8" ht="30" x14ac:dyDescent="0.25">
      <c r="A125" s="4" t="s">
        <v>9</v>
      </c>
      <c r="B125" s="4">
        <v>138963022</v>
      </c>
      <c r="C125" s="4">
        <v>138963884</v>
      </c>
      <c r="D125" s="4">
        <v>1.2200000000000001E-2</v>
      </c>
      <c r="E125" s="4">
        <v>111317</v>
      </c>
      <c r="F125" s="4" t="s">
        <v>753</v>
      </c>
      <c r="G125" s="4">
        <f>IFERROR(INDEX('[1]JTK_BULK RNA RHYTHM AFTER OUT'!$D:$D,MATCH(F125,'[1]JTK_BULK RNA RHYTHM AFTER OUT'!$A:$A,0))," ")</f>
        <v>0.51224348116167795</v>
      </c>
      <c r="H125" s="4"/>
    </row>
    <row r="126" spans="1:8" x14ac:dyDescent="0.25">
      <c r="A126" s="4" t="s">
        <v>22</v>
      </c>
      <c r="B126" s="4">
        <v>79048693</v>
      </c>
      <c r="C126" s="4">
        <v>79052287</v>
      </c>
      <c r="D126" s="4">
        <v>1.2200000000000001E-2</v>
      </c>
      <c r="E126" s="4">
        <v>57104</v>
      </c>
      <c r="F126" s="4" t="s">
        <v>775</v>
      </c>
      <c r="G126" s="4">
        <f>IFERROR(INDEX('[1]JTK_BULK RNA RHYTHM AFTER OUT'!$D:$D,MATCH(F126,'[1]JTK_BULK RNA RHYTHM AFTER OUT'!$A:$A,0))," ")</f>
        <v>0.753775886821069</v>
      </c>
      <c r="H126" s="4"/>
    </row>
    <row r="127" spans="1:8" x14ac:dyDescent="0.25">
      <c r="A127" s="4" t="s">
        <v>19</v>
      </c>
      <c r="B127" s="4">
        <v>61553110</v>
      </c>
      <c r="C127" s="4">
        <v>61555036</v>
      </c>
      <c r="D127" s="4">
        <v>1.2200000000000001E-2</v>
      </c>
      <c r="E127" s="4">
        <v>180745</v>
      </c>
      <c r="F127" s="4" t="s">
        <v>857</v>
      </c>
      <c r="G127" s="4">
        <f>IFERROR(INDEX('[1]JTK_BULK RNA RHYTHM AFTER OUT'!$D:$D,MATCH(F127,'[1]JTK_BULK RNA RHYTHM AFTER OUT'!$A:$A,0))," ")</f>
        <v>1</v>
      </c>
      <c r="H127" s="4"/>
    </row>
    <row r="128" spans="1:8" x14ac:dyDescent="0.25">
      <c r="A128" s="4" t="s">
        <v>16</v>
      </c>
      <c r="B128" s="4">
        <v>121387998</v>
      </c>
      <c r="C128" s="4">
        <v>121390498</v>
      </c>
      <c r="D128" s="4">
        <v>1.55E-2</v>
      </c>
      <c r="E128" s="4">
        <v>-2384</v>
      </c>
      <c r="F128" s="4" t="s">
        <v>474</v>
      </c>
      <c r="G128" s="4">
        <f>IFERROR(INDEX('[1]JTK_BULK RNA RHYTHM AFTER OUT'!$D:$D,MATCH(F128,'[1]JTK_BULK RNA RHYTHM AFTER OUT'!$A:$A,0))," ")</f>
        <v>3.8893321178656398E-4</v>
      </c>
      <c r="H128" s="4"/>
    </row>
    <row r="129" spans="1:8" x14ac:dyDescent="0.25">
      <c r="A129" s="4" t="s">
        <v>9</v>
      </c>
      <c r="B129" s="4">
        <v>130545236</v>
      </c>
      <c r="C129" s="4">
        <v>130545700</v>
      </c>
      <c r="D129" s="4">
        <v>1.55E-2</v>
      </c>
      <c r="E129" s="4">
        <v>-71748</v>
      </c>
      <c r="F129" s="4" t="s">
        <v>511</v>
      </c>
      <c r="G129" s="4">
        <f>IFERROR(INDEX('[1]JTK_BULK RNA RHYTHM AFTER OUT'!$D:$D,MATCH(F129,'[1]JTK_BULK RNA RHYTHM AFTER OUT'!$A:$A,0))," ")</f>
        <v>3.1604501940636401E-3</v>
      </c>
      <c r="H129" s="4"/>
    </row>
    <row r="130" spans="1:8" x14ac:dyDescent="0.25">
      <c r="A130" s="4" t="s">
        <v>7</v>
      </c>
      <c r="B130" s="4">
        <v>70559917</v>
      </c>
      <c r="C130" s="4">
        <v>70563534</v>
      </c>
      <c r="D130" s="4">
        <v>1.55E-2</v>
      </c>
      <c r="E130" s="4">
        <v>20243</v>
      </c>
      <c r="F130" s="4" t="s">
        <v>538</v>
      </c>
      <c r="G130" s="4">
        <f>IFERROR(INDEX('[1]JTK_BULK RNA RHYTHM AFTER OUT'!$D:$D,MATCH(F130,'[1]JTK_BULK RNA RHYTHM AFTER OUT'!$A:$A,0))," ")</f>
        <v>6.9072502078630802E-3</v>
      </c>
      <c r="H130" s="4"/>
    </row>
    <row r="131" spans="1:8" x14ac:dyDescent="0.25">
      <c r="A131" s="4" t="s">
        <v>4</v>
      </c>
      <c r="B131" s="4">
        <v>102347950</v>
      </c>
      <c r="C131" s="4">
        <v>102348569</v>
      </c>
      <c r="D131" s="4">
        <v>1.55E-2</v>
      </c>
      <c r="E131" s="4">
        <v>52331</v>
      </c>
      <c r="F131" s="4" t="s">
        <v>588</v>
      </c>
      <c r="G131" s="4">
        <f>IFERROR(INDEX('[1]JTK_BULK RNA RHYTHM AFTER OUT'!$D:$D,MATCH(F131,'[1]JTK_BULK RNA RHYTHM AFTER OUT'!$A:$A,0))," ")</f>
        <v>2.7690512974034801E-2</v>
      </c>
      <c r="H131" s="4"/>
    </row>
    <row r="132" spans="1:8" x14ac:dyDescent="0.25">
      <c r="A132" s="4" t="s">
        <v>13</v>
      </c>
      <c r="B132" s="4">
        <v>70316465</v>
      </c>
      <c r="C132" s="4">
        <v>70319056</v>
      </c>
      <c r="D132" s="4">
        <v>1.55E-2</v>
      </c>
      <c r="E132" s="4">
        <v>91311</v>
      </c>
      <c r="F132" s="4" t="s">
        <v>667</v>
      </c>
      <c r="G132" s="4">
        <f>IFERROR(INDEX('[1]JTK_BULK RNA RHYTHM AFTER OUT'!$D:$D,MATCH(F132,'[1]JTK_BULK RNA RHYTHM AFTER OUT'!$A:$A,0))," ")</f>
        <v>0.12918951489949801</v>
      </c>
      <c r="H132" s="4"/>
    </row>
    <row r="133" spans="1:8" x14ac:dyDescent="0.25">
      <c r="A133" s="4" t="s">
        <v>21</v>
      </c>
      <c r="B133" s="4">
        <v>20677956</v>
      </c>
      <c r="C133" s="4">
        <v>20678583</v>
      </c>
      <c r="D133" s="4">
        <v>1.55E-2</v>
      </c>
      <c r="E133" s="4">
        <v>5230</v>
      </c>
      <c r="F133" s="4" t="s">
        <v>676</v>
      </c>
      <c r="G133" s="4">
        <f>IFERROR(INDEX('[1]JTK_BULK RNA RHYTHM AFTER OUT'!$D:$D,MATCH(F133,'[1]JTK_BULK RNA RHYTHM AFTER OUT'!$A:$A,0))," ")</f>
        <v>0.15319622316704501</v>
      </c>
      <c r="H133" s="4"/>
    </row>
    <row r="134" spans="1:8" x14ac:dyDescent="0.25">
      <c r="A134" s="4" t="s">
        <v>7</v>
      </c>
      <c r="B134" s="4">
        <v>119412882</v>
      </c>
      <c r="C134" s="4">
        <v>119413357</v>
      </c>
      <c r="D134" s="4">
        <v>1.55E-2</v>
      </c>
      <c r="E134" s="4">
        <v>17991</v>
      </c>
      <c r="F134" s="4" t="s">
        <v>732</v>
      </c>
      <c r="G134" s="4">
        <f>IFERROR(INDEX('[1]JTK_BULK RNA RHYTHM AFTER OUT'!$D:$D,MATCH(F134,'[1]JTK_BULK RNA RHYTHM AFTER OUT'!$A:$A,0))," ")</f>
        <v>0.38835434871707097</v>
      </c>
      <c r="H134" s="4"/>
    </row>
    <row r="135" spans="1:8" ht="30" x14ac:dyDescent="0.25">
      <c r="A135" s="4" t="s">
        <v>15</v>
      </c>
      <c r="B135" s="4">
        <v>27799256</v>
      </c>
      <c r="C135" s="4">
        <v>27800955</v>
      </c>
      <c r="D135" s="4">
        <v>1.55E-2</v>
      </c>
      <c r="E135" s="4">
        <v>19587</v>
      </c>
      <c r="F135" s="4" t="s">
        <v>782</v>
      </c>
      <c r="G135" s="4">
        <f>IFERROR(INDEX('[1]JTK_BULK RNA RHYTHM AFTER OUT'!$D:$D,MATCH(F135,'[1]JTK_BULK RNA RHYTHM AFTER OUT'!$A:$A,0))," ")</f>
        <v>0.850983674179839</v>
      </c>
      <c r="H135" s="4"/>
    </row>
    <row r="136" spans="1:8" x14ac:dyDescent="0.25">
      <c r="A136" s="4" t="s">
        <v>18</v>
      </c>
      <c r="B136" s="4">
        <v>21329269</v>
      </c>
      <c r="C136" s="4">
        <v>21329768</v>
      </c>
      <c r="D136" s="4">
        <v>1.55E-2</v>
      </c>
      <c r="E136" s="4">
        <v>56992</v>
      </c>
      <c r="F136" s="4" t="s">
        <v>783</v>
      </c>
      <c r="G136" s="4">
        <f>IFERROR(INDEX('[1]JTK_BULK RNA RHYTHM AFTER OUT'!$D:$D,MATCH(F136,'[1]JTK_BULK RNA RHYTHM AFTER OUT'!$A:$A,0))," ")</f>
        <v>0.850983674179839</v>
      </c>
      <c r="H136" s="4"/>
    </row>
    <row r="137" spans="1:8" x14ac:dyDescent="0.25">
      <c r="A137" s="4" t="s">
        <v>7</v>
      </c>
      <c r="B137" s="4">
        <v>120167462</v>
      </c>
      <c r="C137" s="4">
        <v>120168912</v>
      </c>
      <c r="D137" s="4">
        <v>1.55E-2</v>
      </c>
      <c r="E137" s="4">
        <v>8557</v>
      </c>
      <c r="F137" s="4" t="s">
        <v>791</v>
      </c>
      <c r="G137" s="4">
        <f>IFERROR(INDEX('[1]JTK_BULK RNA RHYTHM AFTER OUT'!$D:$D,MATCH(F137,'[1]JTK_BULK RNA RHYTHM AFTER OUT'!$A:$A,0))," ")</f>
        <v>0.95725073982131503</v>
      </c>
      <c r="H137" s="4"/>
    </row>
    <row r="138" spans="1:8" x14ac:dyDescent="0.25">
      <c r="A138" s="4" t="s">
        <v>5</v>
      </c>
      <c r="B138" s="4">
        <v>4215767</v>
      </c>
      <c r="C138" s="4">
        <v>4217973</v>
      </c>
      <c r="D138" s="4">
        <v>1.55E-2</v>
      </c>
      <c r="E138" s="4">
        <v>-278</v>
      </c>
      <c r="F138" s="4" t="s">
        <v>797</v>
      </c>
      <c r="G138" s="4">
        <f>IFERROR(INDEX('[1]JTK_BULK RNA RHYTHM AFTER OUT'!$D:$D,MATCH(F138,'[1]JTK_BULK RNA RHYTHM AFTER OUT'!$A:$A,0))," ")</f>
        <v>1</v>
      </c>
      <c r="H138" s="4"/>
    </row>
    <row r="139" spans="1:8" x14ac:dyDescent="0.25">
      <c r="A139" s="4" t="s">
        <v>22</v>
      </c>
      <c r="B139" s="4">
        <v>35912946</v>
      </c>
      <c r="C139" s="4">
        <v>35913419</v>
      </c>
      <c r="D139" s="4">
        <v>1.55E-2</v>
      </c>
      <c r="E139" s="4">
        <v>-51411</v>
      </c>
      <c r="F139" s="4" t="s">
        <v>815</v>
      </c>
      <c r="G139" s="4">
        <f>IFERROR(INDEX('[1]JTK_BULK RNA RHYTHM AFTER OUT'!$D:$D,MATCH(F139,'[1]JTK_BULK RNA RHYTHM AFTER OUT'!$A:$A,0))," ")</f>
        <v>1</v>
      </c>
      <c r="H139" s="4"/>
    </row>
    <row r="140" spans="1:8" ht="30" x14ac:dyDescent="0.25">
      <c r="A140" s="4" t="s">
        <v>20</v>
      </c>
      <c r="B140" s="4">
        <v>55740541</v>
      </c>
      <c r="C140" s="4">
        <v>55751808</v>
      </c>
      <c r="D140" s="4">
        <v>1.55E-2</v>
      </c>
      <c r="E140" s="4">
        <v>-179433</v>
      </c>
      <c r="F140" s="4" t="s">
        <v>864</v>
      </c>
      <c r="G140" s="4" t="str">
        <f>IFERROR(INDEX('[1]JTK_BULK RNA RHYTHM AFTER OUT'!$D:$D,MATCH(F140,'[1]JTK_BULK RNA RHYTHM AFTER OUT'!$A:$A,0))," ")</f>
        <v xml:space="preserve"> </v>
      </c>
      <c r="H140" s="4"/>
    </row>
    <row r="141" spans="1:8" x14ac:dyDescent="0.25">
      <c r="A141" s="4" t="s">
        <v>12</v>
      </c>
      <c r="B141" s="4">
        <v>21650407</v>
      </c>
      <c r="C141" s="4">
        <v>21655338</v>
      </c>
      <c r="D141" s="4">
        <v>1.55E-2</v>
      </c>
      <c r="E141" s="4">
        <v>-35507</v>
      </c>
      <c r="F141" s="4" t="s">
        <v>870</v>
      </c>
      <c r="G141" s="4" t="str">
        <f>IFERROR(INDEX('[1]JTK_BULK RNA RHYTHM AFTER OUT'!$D:$D,MATCH(F141,'[1]JTK_BULK RNA RHYTHM AFTER OUT'!$A:$A,0))," ")</f>
        <v xml:space="preserve"> </v>
      </c>
      <c r="H141" s="4"/>
    </row>
    <row r="142" spans="1:8" x14ac:dyDescent="0.25">
      <c r="A142" s="4" t="s">
        <v>4</v>
      </c>
      <c r="B142" s="4">
        <v>166632973</v>
      </c>
      <c r="C142" s="4">
        <v>166633553</v>
      </c>
      <c r="D142" s="4">
        <v>1.55E-2</v>
      </c>
      <c r="E142" s="4">
        <v>-39165</v>
      </c>
      <c r="F142" s="4" t="s">
        <v>899</v>
      </c>
      <c r="G142" s="4" t="str">
        <f>IFERROR(INDEX('[1]JTK_BULK RNA RHYTHM AFTER OUT'!$D:$D,MATCH(F142,'[1]JTK_BULK RNA RHYTHM AFTER OUT'!$A:$A,0))," ")</f>
        <v xml:space="preserve"> </v>
      </c>
      <c r="H142" s="4"/>
    </row>
    <row r="143" spans="1:8" x14ac:dyDescent="0.25">
      <c r="A143" s="4" t="s">
        <v>13</v>
      </c>
      <c r="B143" s="4">
        <v>57716485</v>
      </c>
      <c r="C143" s="4">
        <v>57717956</v>
      </c>
      <c r="D143" s="4">
        <v>1.55E-2</v>
      </c>
      <c r="E143" s="4">
        <v>-127292</v>
      </c>
      <c r="F143" s="4" t="s">
        <v>907</v>
      </c>
      <c r="G143" s="4" t="str">
        <f>IFERROR(INDEX('[1]JTK_BULK RNA RHYTHM AFTER OUT'!$D:$D,MATCH(F143,'[1]JTK_BULK RNA RHYTHM AFTER OUT'!$A:$A,0))," ")</f>
        <v xml:space="preserve"> </v>
      </c>
      <c r="H143" s="4"/>
    </row>
    <row r="144" spans="1:8" x14ac:dyDescent="0.25">
      <c r="A144" s="4" t="s">
        <v>20</v>
      </c>
      <c r="B144" s="4">
        <v>179852845</v>
      </c>
      <c r="C144" s="4">
        <v>179855375</v>
      </c>
      <c r="D144" s="4">
        <v>1.7999999999999999E-2</v>
      </c>
      <c r="E144" s="4">
        <v>-48831</v>
      </c>
      <c r="F144" s="4" t="s">
        <v>486</v>
      </c>
      <c r="G144" s="4">
        <f>IFERROR(INDEX('[1]JTK_BULK RNA RHYTHM AFTER OUT'!$D:$D,MATCH(F144,'[1]JTK_BULK RNA RHYTHM AFTER OUT'!$A:$A,0))," ")</f>
        <v>1.0039583977727699E-3</v>
      </c>
      <c r="H144" s="4"/>
    </row>
    <row r="145" spans="1:8" x14ac:dyDescent="0.25">
      <c r="A145" s="4" t="s">
        <v>7</v>
      </c>
      <c r="B145" s="4">
        <v>123775545</v>
      </c>
      <c r="C145" s="4">
        <v>123779954</v>
      </c>
      <c r="D145" s="4">
        <v>1.7999999999999999E-2</v>
      </c>
      <c r="E145" s="4">
        <v>-26042</v>
      </c>
      <c r="F145" s="4" t="s">
        <v>522</v>
      </c>
      <c r="G145" s="4">
        <f>IFERROR(INDEX('[1]JTK_BULK RNA RHYTHM AFTER OUT'!$D:$D,MATCH(F145,'[1]JTK_BULK RNA RHYTHM AFTER OUT'!$A:$A,0))," ")</f>
        <v>4.1303703878102097E-3</v>
      </c>
      <c r="H145" s="4"/>
    </row>
    <row r="146" spans="1:8" x14ac:dyDescent="0.25">
      <c r="A146" s="4" t="s">
        <v>3</v>
      </c>
      <c r="B146" s="4">
        <v>62002967</v>
      </c>
      <c r="C146" s="4">
        <v>62003872</v>
      </c>
      <c r="D146" s="4">
        <v>1.7999999999999999E-2</v>
      </c>
      <c r="E146" s="4">
        <v>289107</v>
      </c>
      <c r="F146" s="4" t="s">
        <v>561</v>
      </c>
      <c r="G146" s="4">
        <f>IFERROR(INDEX('[1]JTK_BULK RNA RHYTHM AFTER OUT'!$D:$D,MATCH(F146,'[1]JTK_BULK RNA RHYTHM AFTER OUT'!$A:$A,0))," ")</f>
        <v>1.42153531935234E-2</v>
      </c>
      <c r="H146" s="4"/>
    </row>
    <row r="147" spans="1:8" x14ac:dyDescent="0.25">
      <c r="A147" s="4" t="s">
        <v>18</v>
      </c>
      <c r="B147" s="4">
        <v>58931013</v>
      </c>
      <c r="C147" s="4">
        <v>58932245</v>
      </c>
      <c r="D147" s="4">
        <v>1.7999999999999999E-2</v>
      </c>
      <c r="E147" s="4">
        <v>-11180</v>
      </c>
      <c r="F147" s="4" t="s">
        <v>630</v>
      </c>
      <c r="G147" s="4">
        <f>IFERROR(INDEX('[1]JTK_BULK RNA RHYTHM AFTER OUT'!$D:$D,MATCH(F147,'[1]JTK_BULK RNA RHYTHM AFTER OUT'!$A:$A,0))," ")</f>
        <v>6.2300348560827501E-2</v>
      </c>
      <c r="H147" s="4"/>
    </row>
    <row r="148" spans="1:8" x14ac:dyDescent="0.25">
      <c r="A148" s="4" t="s">
        <v>5</v>
      </c>
      <c r="B148" s="4">
        <v>30138214</v>
      </c>
      <c r="C148" s="4">
        <v>30139025</v>
      </c>
      <c r="D148" s="4">
        <v>1.7999999999999999E-2</v>
      </c>
      <c r="E148" s="4">
        <v>59232</v>
      </c>
      <c r="F148" s="4" t="s">
        <v>636</v>
      </c>
      <c r="G148" s="4">
        <f>IFERROR(INDEX('[1]JTK_BULK RNA RHYTHM AFTER OUT'!$D:$D,MATCH(F148,'[1]JTK_BULK RNA RHYTHM AFTER OUT'!$A:$A,0))," ")</f>
        <v>7.5312309729261798E-2</v>
      </c>
      <c r="H148" s="4"/>
    </row>
    <row r="149" spans="1:8" x14ac:dyDescent="0.25">
      <c r="A149" s="4" t="s">
        <v>13</v>
      </c>
      <c r="B149" s="4">
        <v>98102743</v>
      </c>
      <c r="C149" s="4">
        <v>98103438</v>
      </c>
      <c r="D149" s="4">
        <v>1.7999999999999999E-2</v>
      </c>
      <c r="E149" s="4">
        <v>279827</v>
      </c>
      <c r="F149" s="4" t="s">
        <v>660</v>
      </c>
      <c r="G149" s="4">
        <f>IFERROR(INDEX('[1]JTK_BULK RNA RHYTHM AFTER OUT'!$D:$D,MATCH(F149,'[1]JTK_BULK RNA RHYTHM AFTER OUT'!$A:$A,0))," ")</f>
        <v>0.108439296597059</v>
      </c>
      <c r="H149" s="4"/>
    </row>
    <row r="150" spans="1:8" x14ac:dyDescent="0.25">
      <c r="A150" s="4" t="s">
        <v>3</v>
      </c>
      <c r="B150" s="4">
        <v>30649420</v>
      </c>
      <c r="C150" s="4">
        <v>30651084</v>
      </c>
      <c r="D150" s="4">
        <v>1.7999999999999999E-2</v>
      </c>
      <c r="E150" s="4">
        <v>-3291</v>
      </c>
      <c r="F150" s="4" t="s">
        <v>681</v>
      </c>
      <c r="G150" s="4">
        <f>IFERROR(INDEX('[1]JTK_BULK RNA RHYTHM AFTER OUT'!$D:$D,MATCH(F150,'[1]JTK_BULK RNA RHYTHM AFTER OUT'!$A:$A,0))," ")</f>
        <v>0.18083884150572099</v>
      </c>
      <c r="H150" s="4"/>
    </row>
    <row r="151" spans="1:8" x14ac:dyDescent="0.25">
      <c r="A151" s="4" t="s">
        <v>13</v>
      </c>
      <c r="B151" s="4">
        <v>48621023</v>
      </c>
      <c r="C151" s="4">
        <v>48623996</v>
      </c>
      <c r="D151" s="4">
        <v>1.7999999999999999E-2</v>
      </c>
      <c r="E151" s="4">
        <v>35831</v>
      </c>
      <c r="F151" s="4" t="s">
        <v>685</v>
      </c>
      <c r="G151" s="4">
        <f>IFERROR(INDEX('[1]JTK_BULK RNA RHYTHM AFTER OUT'!$D:$D,MATCH(F151,'[1]JTK_BULK RNA RHYTHM AFTER OUT'!$A:$A,0))," ")</f>
        <v>0.18083884150572099</v>
      </c>
      <c r="H151" s="4"/>
    </row>
    <row r="152" spans="1:8" x14ac:dyDescent="0.25">
      <c r="A152" s="4" t="s">
        <v>10</v>
      </c>
      <c r="B152" s="4">
        <v>113109370</v>
      </c>
      <c r="C152" s="4">
        <v>113109735</v>
      </c>
      <c r="D152" s="4">
        <v>1.7999999999999999E-2</v>
      </c>
      <c r="E152" s="4">
        <v>31732</v>
      </c>
      <c r="F152" s="4" t="s">
        <v>707</v>
      </c>
      <c r="G152" s="4">
        <f>IFERROR(INDEX('[1]JTK_BULK RNA RHYTHM AFTER OUT'!$D:$D,MATCH(F152,'[1]JTK_BULK RNA RHYTHM AFTER OUT'!$A:$A,0))," ")</f>
        <v>0.24866204013056201</v>
      </c>
      <c r="H152" s="4"/>
    </row>
    <row r="153" spans="1:8" x14ac:dyDescent="0.25">
      <c r="A153" s="4" t="s">
        <v>6</v>
      </c>
      <c r="B153" s="4">
        <v>141952877</v>
      </c>
      <c r="C153" s="4">
        <v>141954121</v>
      </c>
      <c r="D153" s="4">
        <v>1.7999999999999999E-2</v>
      </c>
      <c r="E153" s="4">
        <v>3127</v>
      </c>
      <c r="F153" s="4" t="s">
        <v>724</v>
      </c>
      <c r="G153" s="4">
        <f>IFERROR(INDEX('[1]JTK_BULK RNA RHYTHM AFTER OUT'!$D:$D,MATCH(F153,'[1]JTK_BULK RNA RHYTHM AFTER OUT'!$A:$A,0))," ")</f>
        <v>0.33611542822923401</v>
      </c>
      <c r="H153" s="4"/>
    </row>
    <row r="154" spans="1:8" x14ac:dyDescent="0.25">
      <c r="A154" s="4" t="s">
        <v>19</v>
      </c>
      <c r="B154" s="4">
        <v>57722597</v>
      </c>
      <c r="C154" s="4">
        <v>57724264</v>
      </c>
      <c r="D154" s="4">
        <v>1.7999999999999999E-2</v>
      </c>
      <c r="E154" s="4">
        <v>14029</v>
      </c>
      <c r="F154" s="4" t="s">
        <v>756</v>
      </c>
      <c r="G154" s="4">
        <f>IFERROR(INDEX('[1]JTK_BULK RNA RHYTHM AFTER OUT'!$D:$D,MATCH(F154,'[1]JTK_BULK RNA RHYTHM AFTER OUT'!$A:$A,0))," ")</f>
        <v>0.51224348116167795</v>
      </c>
      <c r="H154" s="4"/>
    </row>
    <row r="155" spans="1:8" ht="30" x14ac:dyDescent="0.25">
      <c r="A155" s="4" t="s">
        <v>16</v>
      </c>
      <c r="B155" s="4">
        <v>118258604</v>
      </c>
      <c r="C155" s="4">
        <v>118259736</v>
      </c>
      <c r="D155" s="4">
        <v>1.7999999999999999E-2</v>
      </c>
      <c r="E155" s="4">
        <v>13378</v>
      </c>
      <c r="F155" s="4" t="s">
        <v>841</v>
      </c>
      <c r="G155" s="4">
        <f>IFERROR(INDEX('[1]JTK_BULK RNA RHYTHM AFTER OUT'!$D:$D,MATCH(F155,'[1]JTK_BULK RNA RHYTHM AFTER OUT'!$A:$A,0))," ")</f>
        <v>1</v>
      </c>
      <c r="H155" s="4"/>
    </row>
    <row r="156" spans="1:8" x14ac:dyDescent="0.25">
      <c r="A156" s="4" t="s">
        <v>6</v>
      </c>
      <c r="B156" s="4">
        <v>139478545</v>
      </c>
      <c r="C156" s="4">
        <v>139482262</v>
      </c>
      <c r="D156" s="4">
        <v>1.7999999999999999E-2</v>
      </c>
      <c r="E156" s="4">
        <v>89437</v>
      </c>
      <c r="F156" s="4" t="s">
        <v>853</v>
      </c>
      <c r="G156" s="4">
        <f>IFERROR(INDEX('[1]JTK_BULK RNA RHYTHM AFTER OUT'!$D:$D,MATCH(F156,'[1]JTK_BULK RNA RHYTHM AFTER OUT'!$A:$A,0))," ")</f>
        <v>1</v>
      </c>
      <c r="H156" s="4"/>
    </row>
    <row r="157" spans="1:8" x14ac:dyDescent="0.25">
      <c r="A157" s="4" t="s">
        <v>19</v>
      </c>
      <c r="B157" s="4">
        <v>86442373</v>
      </c>
      <c r="C157" s="4">
        <v>86443116</v>
      </c>
      <c r="D157" s="4">
        <v>1.7999999999999999E-2</v>
      </c>
      <c r="E157" s="4">
        <v>21800</v>
      </c>
      <c r="F157" s="4" t="s">
        <v>859</v>
      </c>
      <c r="G157" s="4">
        <f>IFERROR(INDEX('[1]JTK_BULK RNA RHYTHM AFTER OUT'!$D:$D,MATCH(F157,'[1]JTK_BULK RNA RHYTHM AFTER OUT'!$A:$A,0))," ")</f>
        <v>1</v>
      </c>
      <c r="H157" s="4"/>
    </row>
    <row r="158" spans="1:8" x14ac:dyDescent="0.25">
      <c r="A158" s="4" t="s">
        <v>9</v>
      </c>
      <c r="B158" s="4">
        <v>107852708</v>
      </c>
      <c r="C158" s="4">
        <v>107853402</v>
      </c>
      <c r="D158" s="4">
        <v>1.7999999999999999E-2</v>
      </c>
      <c r="E158" s="4">
        <v>-23828</v>
      </c>
      <c r="F158" s="4" t="s">
        <v>903</v>
      </c>
      <c r="G158" s="4" t="str">
        <f>IFERROR(INDEX('[1]JTK_BULK RNA RHYTHM AFTER OUT'!$D:$D,MATCH(F158,'[1]JTK_BULK RNA RHYTHM AFTER OUT'!$A:$A,0))," ")</f>
        <v xml:space="preserve"> </v>
      </c>
      <c r="H158" s="4"/>
    </row>
    <row r="159" spans="1:8" x14ac:dyDescent="0.25">
      <c r="A159" s="4" t="s">
        <v>10</v>
      </c>
      <c r="B159" s="4">
        <v>128129103</v>
      </c>
      <c r="C159" s="4">
        <v>128129856</v>
      </c>
      <c r="D159" s="4">
        <v>2.5999999999999999E-2</v>
      </c>
      <c r="E159" s="4">
        <v>13722</v>
      </c>
      <c r="F159" s="4" t="s">
        <v>472</v>
      </c>
      <c r="G159" s="4">
        <f>IFERROR(INDEX('[1]JTK_BULK RNA RHYTHM AFTER OUT'!$D:$D,MATCH(F159,'[1]JTK_BULK RNA RHYTHM AFTER OUT'!$A:$A,0))," ")</f>
        <v>2.7828864549658101E-4</v>
      </c>
      <c r="H159" s="4"/>
    </row>
    <row r="160" spans="1:8" x14ac:dyDescent="0.25">
      <c r="A160" s="4" t="s">
        <v>12</v>
      </c>
      <c r="B160" s="4">
        <v>59977493</v>
      </c>
      <c r="C160" s="4">
        <v>59980166</v>
      </c>
      <c r="D160" s="4">
        <v>2.5999999999999999E-2</v>
      </c>
      <c r="E160" s="4">
        <v>-22639</v>
      </c>
      <c r="F160" s="4" t="s">
        <v>473</v>
      </c>
      <c r="G160" s="4">
        <f>IFERROR(INDEX('[1]JTK_BULK RNA RHYTHM AFTER OUT'!$D:$D,MATCH(F160,'[1]JTK_BULK RNA RHYTHM AFTER OUT'!$A:$A,0))," ")</f>
        <v>3.8893321178656398E-4</v>
      </c>
      <c r="H160" s="4"/>
    </row>
    <row r="161" spans="1:8" x14ac:dyDescent="0.25">
      <c r="A161" s="4" t="s">
        <v>22</v>
      </c>
      <c r="B161" s="4">
        <v>5748478</v>
      </c>
      <c r="C161" s="4">
        <v>5749043</v>
      </c>
      <c r="D161" s="4">
        <v>2.5999999999999999E-2</v>
      </c>
      <c r="E161" s="4">
        <v>-156042</v>
      </c>
      <c r="F161" s="4" t="s">
        <v>482</v>
      </c>
      <c r="G161" s="4">
        <f>IFERROR(INDEX('[1]JTK_BULK RNA RHYTHM AFTER OUT'!$D:$D,MATCH(F161,'[1]JTK_BULK RNA RHYTHM AFTER OUT'!$A:$A,0))," ")</f>
        <v>7.3845027994898498E-4</v>
      </c>
      <c r="H161" s="4"/>
    </row>
    <row r="162" spans="1:8" x14ac:dyDescent="0.25">
      <c r="A162" s="4" t="s">
        <v>20</v>
      </c>
      <c r="B162" s="4">
        <v>34187847</v>
      </c>
      <c r="C162" s="4">
        <v>34191157</v>
      </c>
      <c r="D162" s="4">
        <v>2.5999999999999999E-2</v>
      </c>
      <c r="E162" s="4">
        <v>27518</v>
      </c>
      <c r="F162" s="4" t="s">
        <v>515</v>
      </c>
      <c r="G162" s="4">
        <f>IFERROR(INDEX('[1]JTK_BULK RNA RHYTHM AFTER OUT'!$D:$D,MATCH(F162,'[1]JTK_BULK RNA RHYTHM AFTER OUT'!$A:$A,0))," ")</f>
        <v>4.1303703878102097E-3</v>
      </c>
      <c r="H162" s="4"/>
    </row>
    <row r="163" spans="1:8" x14ac:dyDescent="0.25">
      <c r="A163" s="4" t="s">
        <v>21</v>
      </c>
      <c r="B163" s="4">
        <v>40471038</v>
      </c>
      <c r="C163" s="4">
        <v>40472102</v>
      </c>
      <c r="D163" s="4">
        <v>2.5999999999999999E-2</v>
      </c>
      <c r="E163" s="4">
        <v>-1061240</v>
      </c>
      <c r="F163" s="4" t="s">
        <v>524</v>
      </c>
      <c r="G163" s="4">
        <f>IFERROR(INDEX('[1]JTK_BULK RNA RHYTHM AFTER OUT'!$D:$D,MATCH(F163,'[1]JTK_BULK RNA RHYTHM AFTER OUT'!$A:$A,0))," ")</f>
        <v>5.3597147248755301E-3</v>
      </c>
      <c r="H163" s="4"/>
    </row>
    <row r="164" spans="1:8" x14ac:dyDescent="0.25">
      <c r="A164" s="4" t="s">
        <v>16</v>
      </c>
      <c r="B164" s="4">
        <v>134445815</v>
      </c>
      <c r="C164" s="4">
        <v>134446308</v>
      </c>
      <c r="D164" s="4">
        <v>2.5999999999999999E-2</v>
      </c>
      <c r="E164" s="4">
        <v>9954</v>
      </c>
      <c r="F164" s="4" t="s">
        <v>537</v>
      </c>
      <c r="G164" s="4">
        <f>IFERROR(INDEX('[1]JTK_BULK RNA RHYTHM AFTER OUT'!$D:$D,MATCH(F164,'[1]JTK_BULK RNA RHYTHM AFTER OUT'!$A:$A,0))," ")</f>
        <v>6.9072502078630802E-3</v>
      </c>
      <c r="H164" s="4"/>
    </row>
    <row r="165" spans="1:8" x14ac:dyDescent="0.25">
      <c r="A165" s="4" t="s">
        <v>19</v>
      </c>
      <c r="B165" s="4">
        <v>103469003</v>
      </c>
      <c r="C165" s="4">
        <v>103469498</v>
      </c>
      <c r="D165" s="4">
        <v>2.5999999999999999E-2</v>
      </c>
      <c r="E165" s="4">
        <v>10830</v>
      </c>
      <c r="F165" s="4" t="s">
        <v>570</v>
      </c>
      <c r="G165" s="4">
        <f>IFERROR(INDEX('[1]JTK_BULK RNA RHYTHM AFTER OUT'!$D:$D,MATCH(F165,'[1]JTK_BULK RNA RHYTHM AFTER OUT'!$A:$A,0))," ")</f>
        <v>1.7858139329131901E-2</v>
      </c>
      <c r="H165" s="4"/>
    </row>
    <row r="166" spans="1:8" x14ac:dyDescent="0.25">
      <c r="A166" s="4" t="s">
        <v>5</v>
      </c>
      <c r="B166" s="4">
        <v>116161190</v>
      </c>
      <c r="C166" s="4">
        <v>116162645</v>
      </c>
      <c r="D166" s="4">
        <v>2.5999999999999999E-2</v>
      </c>
      <c r="E166" s="4">
        <v>5533</v>
      </c>
      <c r="F166" s="4" t="s">
        <v>599</v>
      </c>
      <c r="G166" s="4">
        <f>IFERROR(INDEX('[1]JTK_BULK RNA RHYTHM AFTER OUT'!$D:$D,MATCH(F166,'[1]JTK_BULK RNA RHYTHM AFTER OUT'!$A:$A,0))," ")</f>
        <v>3.4188671845694699E-2</v>
      </c>
      <c r="H166" s="4"/>
    </row>
    <row r="167" spans="1:8" x14ac:dyDescent="0.25">
      <c r="A167" s="4" t="s">
        <v>22</v>
      </c>
      <c r="B167" s="4">
        <v>82542405</v>
      </c>
      <c r="C167" s="4">
        <v>82543397</v>
      </c>
      <c r="D167" s="4">
        <v>2.5999999999999999E-2</v>
      </c>
      <c r="E167" s="4">
        <v>-11066</v>
      </c>
      <c r="F167" s="4" t="s">
        <v>602</v>
      </c>
      <c r="G167" s="4">
        <f>IFERROR(INDEX('[1]JTK_BULK RNA RHYTHM AFTER OUT'!$D:$D,MATCH(F167,'[1]JTK_BULK RNA RHYTHM AFTER OUT'!$A:$A,0))," ")</f>
        <v>3.4188671845694699E-2</v>
      </c>
      <c r="H167" s="4"/>
    </row>
    <row r="168" spans="1:8" x14ac:dyDescent="0.25">
      <c r="A168" s="4" t="s">
        <v>17</v>
      </c>
      <c r="B168" s="4">
        <v>20247786</v>
      </c>
      <c r="C168" s="4">
        <v>20251839</v>
      </c>
      <c r="D168" s="4">
        <v>2.5999999999999999E-2</v>
      </c>
      <c r="E168" s="4">
        <v>157280</v>
      </c>
      <c r="F168" s="4" t="s">
        <v>664</v>
      </c>
      <c r="G168" s="4">
        <f>IFERROR(INDEX('[1]JTK_BULK RNA RHYTHM AFTER OUT'!$D:$D,MATCH(F168,'[1]JTK_BULK RNA RHYTHM AFTER OUT'!$A:$A,0))," ")</f>
        <v>0.12918951489949801</v>
      </c>
      <c r="H168" s="4"/>
    </row>
    <row r="169" spans="1:8" ht="30" x14ac:dyDescent="0.25">
      <c r="A169" s="4" t="s">
        <v>17</v>
      </c>
      <c r="B169" s="4">
        <v>52083345</v>
      </c>
      <c r="C169" s="4">
        <v>52083918</v>
      </c>
      <c r="D169" s="4">
        <v>2.5999999999999999E-2</v>
      </c>
      <c r="E169" s="4">
        <v>-12823</v>
      </c>
      <c r="F169" s="4" t="s">
        <v>714</v>
      </c>
      <c r="G169" s="4">
        <f>IFERROR(INDEX('[1]JTK_BULK RNA RHYTHM AFTER OUT'!$D:$D,MATCH(F169,'[1]JTK_BULK RNA RHYTHM AFTER OUT'!$A:$A,0))," ")</f>
        <v>0.33611542822923401</v>
      </c>
      <c r="H169" s="4"/>
    </row>
    <row r="170" spans="1:8" x14ac:dyDescent="0.25">
      <c r="A170" s="4" t="s">
        <v>9</v>
      </c>
      <c r="B170" s="4">
        <v>105366422</v>
      </c>
      <c r="C170" s="4">
        <v>105366862</v>
      </c>
      <c r="D170" s="4">
        <v>2.5999999999999999E-2</v>
      </c>
      <c r="E170" s="4">
        <v>-85468</v>
      </c>
      <c r="F170" s="4" t="s">
        <v>722</v>
      </c>
      <c r="G170" s="4">
        <f>IFERROR(INDEX('[1]JTK_BULK RNA RHYTHM AFTER OUT'!$D:$D,MATCH(F170,'[1]JTK_BULK RNA RHYTHM AFTER OUT'!$A:$A,0))," ")</f>
        <v>0.33611542822923401</v>
      </c>
      <c r="H170" s="4"/>
    </row>
    <row r="171" spans="1:8" x14ac:dyDescent="0.25">
      <c r="A171" s="4" t="s">
        <v>4</v>
      </c>
      <c r="B171" s="4">
        <v>164856501</v>
      </c>
      <c r="C171" s="4">
        <v>164858015</v>
      </c>
      <c r="D171" s="4">
        <v>2.5999999999999999E-2</v>
      </c>
      <c r="E171" s="4">
        <v>0</v>
      </c>
      <c r="F171" s="4" t="s">
        <v>743</v>
      </c>
      <c r="G171" s="4">
        <f>IFERROR(INDEX('[1]JTK_BULK RNA RHYTHM AFTER OUT'!$D:$D,MATCH(F171,'[1]JTK_BULK RNA RHYTHM AFTER OUT'!$A:$A,0))," ")</f>
        <v>0.44690307574315302</v>
      </c>
      <c r="H171" s="4"/>
    </row>
    <row r="172" spans="1:8" x14ac:dyDescent="0.25">
      <c r="A172" s="4" t="s">
        <v>4</v>
      </c>
      <c r="B172" s="4">
        <v>24742436</v>
      </c>
      <c r="C172" s="4">
        <v>24743192</v>
      </c>
      <c r="D172" s="4">
        <v>2.5999999999999999E-2</v>
      </c>
      <c r="E172" s="4">
        <v>19960</v>
      </c>
      <c r="F172" s="4" t="s">
        <v>751</v>
      </c>
      <c r="G172" s="4">
        <f>IFERROR(INDEX('[1]JTK_BULK RNA RHYTHM AFTER OUT'!$D:$D,MATCH(F172,'[1]JTK_BULK RNA RHYTHM AFTER OUT'!$A:$A,0))," ")</f>
        <v>0.51224348116167795</v>
      </c>
      <c r="H172" s="4"/>
    </row>
    <row r="173" spans="1:8" x14ac:dyDescent="0.25">
      <c r="A173" s="4" t="s">
        <v>14</v>
      </c>
      <c r="B173" s="4">
        <v>107993832</v>
      </c>
      <c r="C173" s="4">
        <v>107994681</v>
      </c>
      <c r="D173" s="4">
        <v>2.5999999999999999E-2</v>
      </c>
      <c r="E173" s="4">
        <v>8733</v>
      </c>
      <c r="F173" s="4" t="s">
        <v>770</v>
      </c>
      <c r="G173" s="4">
        <f>IFERROR(INDEX('[1]JTK_BULK RNA RHYTHM AFTER OUT'!$D:$D,MATCH(F173,'[1]JTK_BULK RNA RHYTHM AFTER OUT'!$A:$A,0))," ")</f>
        <v>0.753775886821069</v>
      </c>
      <c r="H173" s="4"/>
    </row>
    <row r="174" spans="1:8" x14ac:dyDescent="0.25">
      <c r="A174" s="4" t="s">
        <v>4</v>
      </c>
      <c r="B174" s="4">
        <v>85223924</v>
      </c>
      <c r="C174" s="4">
        <v>85225083</v>
      </c>
      <c r="D174" s="4">
        <v>2.5999999999999999E-2</v>
      </c>
      <c r="E174" s="4">
        <v>-27226</v>
      </c>
      <c r="F174" s="4" t="s">
        <v>216</v>
      </c>
      <c r="G174" s="4">
        <f>IFERROR(INDEX('[1]JTK_BULK RNA RHYTHM AFTER OUT'!$D:$D,MATCH(F174,'[1]JTK_BULK RNA RHYTHM AFTER OUT'!$A:$A,0))," ")</f>
        <v>1</v>
      </c>
      <c r="H174" s="4"/>
    </row>
    <row r="175" spans="1:8" x14ac:dyDescent="0.25">
      <c r="A175" s="4" t="s">
        <v>16</v>
      </c>
      <c r="B175" s="4">
        <v>141138828</v>
      </c>
      <c r="C175" s="4">
        <v>141139541</v>
      </c>
      <c r="D175" s="4">
        <v>2.5999999999999999E-2</v>
      </c>
      <c r="E175" s="4">
        <v>-101993</v>
      </c>
      <c r="F175" s="4" t="s">
        <v>843</v>
      </c>
      <c r="G175" s="4">
        <f>IFERROR(INDEX('[1]JTK_BULK RNA RHYTHM AFTER OUT'!$D:$D,MATCH(F175,'[1]JTK_BULK RNA RHYTHM AFTER OUT'!$A:$A,0))," ")</f>
        <v>1</v>
      </c>
      <c r="H175" s="4"/>
    </row>
    <row r="176" spans="1:8" ht="30" x14ac:dyDescent="0.25">
      <c r="A176" s="4" t="s">
        <v>5</v>
      </c>
      <c r="B176" s="4">
        <v>14181500</v>
      </c>
      <c r="C176" s="4">
        <v>14182082</v>
      </c>
      <c r="D176" s="4">
        <v>2.5999999999999999E-2</v>
      </c>
      <c r="E176" s="4">
        <v>-2460</v>
      </c>
      <c r="F176" s="4" t="s">
        <v>873</v>
      </c>
      <c r="G176" s="4" t="str">
        <f>IFERROR(INDEX('[1]JTK_BULK RNA RHYTHM AFTER OUT'!$D:$D,MATCH(F176,'[1]JTK_BULK RNA RHYTHM AFTER OUT'!$A:$A,0))," ")</f>
        <v xml:space="preserve"> </v>
      </c>
      <c r="H176" s="4"/>
    </row>
    <row r="177" spans="1:8" x14ac:dyDescent="0.25">
      <c r="A177" s="4" t="s">
        <v>3</v>
      </c>
      <c r="B177" s="4">
        <v>34937432</v>
      </c>
      <c r="C177" s="4">
        <v>34940114</v>
      </c>
      <c r="D177" s="4">
        <v>2.5999999999999999E-2</v>
      </c>
      <c r="E177" s="4">
        <v>42824</v>
      </c>
      <c r="F177" s="4" t="s">
        <v>263</v>
      </c>
      <c r="G177" s="4" t="str">
        <f>IFERROR(INDEX('[1]JTK_BULK RNA RHYTHM AFTER OUT'!$D:$D,MATCH(F177,'[1]JTK_BULK RNA RHYTHM AFTER OUT'!$A:$A,0))," ")</f>
        <v xml:space="preserve"> </v>
      </c>
      <c r="H177" s="4"/>
    </row>
    <row r="178" spans="1:8" x14ac:dyDescent="0.25">
      <c r="A178" s="4" t="s">
        <v>6</v>
      </c>
      <c r="B178" s="4">
        <v>101476712</v>
      </c>
      <c r="C178" s="4">
        <v>101478174</v>
      </c>
      <c r="D178" s="4">
        <v>2.5999999999999999E-2</v>
      </c>
      <c r="E178" s="4">
        <v>1337</v>
      </c>
      <c r="F178" s="4" t="s">
        <v>927</v>
      </c>
      <c r="G178" s="4" t="str">
        <f>IFERROR(INDEX('[1]JTK_BULK RNA RHYTHM AFTER OUT'!$D:$D,MATCH(F178,'[1]JTK_BULK RNA RHYTHM AFTER OUT'!$A:$A,0))," ")</f>
        <v xml:space="preserve"> </v>
      </c>
      <c r="H178" s="4"/>
    </row>
    <row r="179" spans="1:8" ht="30" x14ac:dyDescent="0.25">
      <c r="A179" s="4" t="s">
        <v>19</v>
      </c>
      <c r="B179" s="4">
        <v>50118325</v>
      </c>
      <c r="C179" s="4">
        <v>50119585</v>
      </c>
      <c r="D179" s="4">
        <v>2.5999999999999999E-2</v>
      </c>
      <c r="E179" s="4">
        <v>113597</v>
      </c>
      <c r="F179" s="4" t="s">
        <v>936</v>
      </c>
      <c r="G179" s="4" t="str">
        <f>IFERROR(INDEX('[1]JTK_BULK RNA RHYTHM AFTER OUT'!$D:$D,MATCH(F179,'[1]JTK_BULK RNA RHYTHM AFTER OUT'!$A:$A,0))," ")</f>
        <v xml:space="preserve"> </v>
      </c>
      <c r="H179" s="4"/>
    </row>
    <row r="180" spans="1:8" x14ac:dyDescent="0.25">
      <c r="A180" s="4" t="s">
        <v>20</v>
      </c>
      <c r="B180" s="4">
        <v>179875946</v>
      </c>
      <c r="C180" s="4">
        <v>179877104</v>
      </c>
      <c r="D180" s="4">
        <v>2.7199999999999998E-2</v>
      </c>
      <c r="E180" s="4">
        <v>-71932</v>
      </c>
      <c r="F180" s="4" t="s">
        <v>486</v>
      </c>
      <c r="G180" s="4">
        <f>IFERROR(INDEX('[1]JTK_BULK RNA RHYTHM AFTER OUT'!$D:$D,MATCH(F180,'[1]JTK_BULK RNA RHYTHM AFTER OUT'!$A:$A,0))," ")</f>
        <v>1.0039583977727699E-3</v>
      </c>
      <c r="H180" s="4"/>
    </row>
    <row r="181" spans="1:8" x14ac:dyDescent="0.25">
      <c r="A181" s="4" t="s">
        <v>7</v>
      </c>
      <c r="B181" s="4">
        <v>117267929</v>
      </c>
      <c r="C181" s="4">
        <v>117268295</v>
      </c>
      <c r="D181" s="4">
        <v>2.7199999999999998E-2</v>
      </c>
      <c r="E181" s="4">
        <v>10911</v>
      </c>
      <c r="F181" s="4" t="s">
        <v>492</v>
      </c>
      <c r="G181" s="4">
        <f>IFERROR(INDEX('[1]JTK_BULK RNA RHYTHM AFTER OUT'!$D:$D,MATCH(F181,'[1]JTK_BULK RNA RHYTHM AFTER OUT'!$A:$A,0))," ")</f>
        <v>1.0039583977727699E-3</v>
      </c>
      <c r="H181" s="4"/>
    </row>
    <row r="182" spans="1:8" x14ac:dyDescent="0.25">
      <c r="A182" s="4" t="s">
        <v>10</v>
      </c>
      <c r="B182" s="4">
        <v>112924795</v>
      </c>
      <c r="C182" s="4">
        <v>112926045</v>
      </c>
      <c r="D182" s="4">
        <v>2.7199999999999998E-2</v>
      </c>
      <c r="E182" s="4">
        <v>21221</v>
      </c>
      <c r="F182" s="4" t="s">
        <v>333</v>
      </c>
      <c r="G182" s="4">
        <f>IFERROR(INDEX('[1]JTK_BULK RNA RHYTHM AFTER OUT'!$D:$D,MATCH(F182,'[1]JTK_BULK RNA RHYTHM AFTER OUT'!$A:$A,0))," ")</f>
        <v>2.4005844614867198E-3</v>
      </c>
      <c r="H182" s="4"/>
    </row>
    <row r="183" spans="1:8" x14ac:dyDescent="0.25">
      <c r="A183" s="4" t="s">
        <v>13</v>
      </c>
      <c r="B183" s="4">
        <v>135246734</v>
      </c>
      <c r="C183" s="4">
        <v>135247989</v>
      </c>
      <c r="D183" s="4">
        <v>2.7199999999999998E-2</v>
      </c>
      <c r="E183" s="4">
        <v>24771</v>
      </c>
      <c r="F183" s="4" t="s">
        <v>513</v>
      </c>
      <c r="G183" s="4">
        <f>IFERROR(INDEX('[1]JTK_BULK RNA RHYTHM AFTER OUT'!$D:$D,MATCH(F183,'[1]JTK_BULK RNA RHYTHM AFTER OUT'!$A:$A,0))," ")</f>
        <v>3.1604501940636401E-3</v>
      </c>
      <c r="H183" s="4"/>
    </row>
    <row r="184" spans="1:8" ht="30" x14ac:dyDescent="0.25">
      <c r="A184" s="4" t="s">
        <v>10</v>
      </c>
      <c r="B184" s="4">
        <v>31260860</v>
      </c>
      <c r="C184" s="4">
        <v>31262485</v>
      </c>
      <c r="D184" s="4">
        <v>2.7199999999999998E-2</v>
      </c>
      <c r="E184" s="4">
        <v>40510</v>
      </c>
      <c r="F184" s="4" t="s">
        <v>521</v>
      </c>
      <c r="G184" s="4">
        <f>IFERROR(INDEX('[1]JTK_BULK RNA RHYTHM AFTER OUT'!$D:$D,MATCH(F184,'[1]JTK_BULK RNA RHYTHM AFTER OUT'!$A:$A,0))," ")</f>
        <v>4.1303703878102097E-3</v>
      </c>
      <c r="H184" s="4"/>
    </row>
    <row r="185" spans="1:8" x14ac:dyDescent="0.25">
      <c r="A185" s="4" t="s">
        <v>4</v>
      </c>
      <c r="B185" s="4">
        <v>160802741</v>
      </c>
      <c r="C185" s="4">
        <v>160808305</v>
      </c>
      <c r="D185" s="4">
        <v>2.7199999999999998E-2</v>
      </c>
      <c r="E185" s="4">
        <v>64685</v>
      </c>
      <c r="F185" s="4" t="s">
        <v>88</v>
      </c>
      <c r="G185" s="4">
        <f>IFERROR(INDEX('[1]JTK_BULK RNA RHYTHM AFTER OUT'!$D:$D,MATCH(F185,'[1]JTK_BULK RNA RHYTHM AFTER OUT'!$A:$A,0))," ")</f>
        <v>1.42153531935234E-2</v>
      </c>
      <c r="H185" s="4"/>
    </row>
    <row r="186" spans="1:8" x14ac:dyDescent="0.25">
      <c r="A186" s="4" t="s">
        <v>12</v>
      </c>
      <c r="B186" s="4">
        <v>63429577</v>
      </c>
      <c r="C186" s="4">
        <v>63430639</v>
      </c>
      <c r="D186" s="4">
        <v>2.7199999999999998E-2</v>
      </c>
      <c r="E186" s="4">
        <v>0</v>
      </c>
      <c r="F186" s="4" t="s">
        <v>595</v>
      </c>
      <c r="G186" s="4">
        <f>IFERROR(INDEX('[1]JTK_BULK RNA RHYTHM AFTER OUT'!$D:$D,MATCH(F186,'[1]JTK_BULK RNA RHYTHM AFTER OUT'!$A:$A,0))," ")</f>
        <v>3.4188671845694699E-2</v>
      </c>
      <c r="H186" s="4"/>
    </row>
    <row r="187" spans="1:8" x14ac:dyDescent="0.25">
      <c r="A187" s="4" t="s">
        <v>4</v>
      </c>
      <c r="B187" s="4">
        <v>49724412</v>
      </c>
      <c r="C187" s="4">
        <v>49725835</v>
      </c>
      <c r="D187" s="4">
        <v>2.7199999999999998E-2</v>
      </c>
      <c r="E187" s="4">
        <v>-61851</v>
      </c>
      <c r="F187" s="4" t="s">
        <v>623</v>
      </c>
      <c r="G187" s="4">
        <f>IFERROR(INDEX('[1]JTK_BULK RNA RHYTHM AFTER OUT'!$D:$D,MATCH(F187,'[1]JTK_BULK RNA RHYTHM AFTER OUT'!$A:$A,0))," ")</f>
        <v>5.1274827975251298E-2</v>
      </c>
      <c r="H187" s="4"/>
    </row>
    <row r="188" spans="1:8" ht="30" x14ac:dyDescent="0.25">
      <c r="A188" s="4" t="s">
        <v>19</v>
      </c>
      <c r="B188" s="4">
        <v>121937423</v>
      </c>
      <c r="C188" s="4">
        <v>121938456</v>
      </c>
      <c r="D188" s="4">
        <v>2.7199999999999998E-2</v>
      </c>
      <c r="E188" s="4">
        <v>149</v>
      </c>
      <c r="F188" s="4" t="s">
        <v>634</v>
      </c>
      <c r="G188" s="4">
        <f>IFERROR(INDEX('[1]JTK_BULK RNA RHYTHM AFTER OUT'!$D:$D,MATCH(F188,'[1]JTK_BULK RNA RHYTHM AFTER OUT'!$A:$A,0))," ")</f>
        <v>6.2300348560827501E-2</v>
      </c>
      <c r="H188" s="4"/>
    </row>
    <row r="189" spans="1:8" ht="30" x14ac:dyDescent="0.25">
      <c r="A189" s="4" t="s">
        <v>16</v>
      </c>
      <c r="B189" s="4">
        <v>124333814</v>
      </c>
      <c r="C189" s="4">
        <v>124334334</v>
      </c>
      <c r="D189" s="4">
        <v>2.7199999999999998E-2</v>
      </c>
      <c r="E189" s="4">
        <v>5726</v>
      </c>
      <c r="F189" s="4" t="s">
        <v>651</v>
      </c>
      <c r="G189" s="4">
        <f>IFERROR(INDEX('[1]JTK_BULK RNA RHYTHM AFTER OUT'!$D:$D,MATCH(F189,'[1]JTK_BULK RNA RHYTHM AFTER OUT'!$A:$A,0))," ")</f>
        <v>9.0590318355990906E-2</v>
      </c>
      <c r="H189" s="4"/>
    </row>
    <row r="190" spans="1:8" x14ac:dyDescent="0.25">
      <c r="A190" s="4" t="s">
        <v>21</v>
      </c>
      <c r="B190" s="4">
        <v>32060073</v>
      </c>
      <c r="C190" s="4">
        <v>32060387</v>
      </c>
      <c r="D190" s="4">
        <v>2.7199999999999998E-2</v>
      </c>
      <c r="E190" s="4">
        <v>18955</v>
      </c>
      <c r="F190" s="4" t="s">
        <v>657</v>
      </c>
      <c r="G190" s="4">
        <f>IFERROR(INDEX('[1]JTK_BULK RNA RHYTHM AFTER OUT'!$D:$D,MATCH(F190,'[1]JTK_BULK RNA RHYTHM AFTER OUT'!$A:$A,0))," ")</f>
        <v>0.108439296597059</v>
      </c>
      <c r="H190" s="4"/>
    </row>
    <row r="191" spans="1:8" x14ac:dyDescent="0.25">
      <c r="A191" s="4" t="s">
        <v>13</v>
      </c>
      <c r="B191" s="4">
        <v>41654212</v>
      </c>
      <c r="C191" s="4">
        <v>41655340</v>
      </c>
      <c r="D191" s="4">
        <v>2.7199999999999998E-2</v>
      </c>
      <c r="E191" s="4">
        <v>-13911</v>
      </c>
      <c r="F191" s="4" t="s">
        <v>677</v>
      </c>
      <c r="G191" s="4">
        <f>IFERROR(INDEX('[1]JTK_BULK RNA RHYTHM AFTER OUT'!$D:$D,MATCH(F191,'[1]JTK_BULK RNA RHYTHM AFTER OUT'!$A:$A,0))," ")</f>
        <v>0.15319622316704501</v>
      </c>
      <c r="H191" s="4"/>
    </row>
    <row r="192" spans="1:8" x14ac:dyDescent="0.25">
      <c r="A192" s="4" t="s">
        <v>16</v>
      </c>
      <c r="B192" s="4">
        <v>140256935</v>
      </c>
      <c r="C192" s="4">
        <v>140257846</v>
      </c>
      <c r="D192" s="4">
        <v>2.7199999999999998E-2</v>
      </c>
      <c r="E192" s="4">
        <v>63706</v>
      </c>
      <c r="F192" s="4" t="s">
        <v>679</v>
      </c>
      <c r="G192" s="4">
        <f>IFERROR(INDEX('[1]JTK_BULK RNA RHYTHM AFTER OUT'!$D:$D,MATCH(F192,'[1]JTK_BULK RNA RHYTHM AFTER OUT'!$A:$A,0))," ")</f>
        <v>0.15319622316704501</v>
      </c>
      <c r="H192" s="4"/>
    </row>
    <row r="193" spans="1:8" x14ac:dyDescent="0.25">
      <c r="A193" s="4" t="s">
        <v>19</v>
      </c>
      <c r="B193" s="4">
        <v>106311234</v>
      </c>
      <c r="C193" s="4">
        <v>106312390</v>
      </c>
      <c r="D193" s="4">
        <v>2.7199999999999998E-2</v>
      </c>
      <c r="E193" s="4">
        <v>30174</v>
      </c>
      <c r="F193" s="4" t="s">
        <v>746</v>
      </c>
      <c r="G193" s="4">
        <f>IFERROR(INDEX('[1]JTK_BULK RNA RHYTHM AFTER OUT'!$D:$D,MATCH(F193,'[1]JTK_BULK RNA RHYTHM AFTER OUT'!$A:$A,0))," ")</f>
        <v>0.44690307574315302</v>
      </c>
      <c r="H193" s="4"/>
    </row>
    <row r="194" spans="1:8" x14ac:dyDescent="0.25">
      <c r="A194" s="4" t="s">
        <v>4</v>
      </c>
      <c r="B194" s="4">
        <v>150831743</v>
      </c>
      <c r="C194" s="4">
        <v>150832535</v>
      </c>
      <c r="D194" s="4">
        <v>2.7199999999999998E-2</v>
      </c>
      <c r="E194" s="4">
        <v>44948</v>
      </c>
      <c r="F194" s="4" t="s">
        <v>825</v>
      </c>
      <c r="G194" s="4">
        <f>IFERROR(INDEX('[1]JTK_BULK RNA RHYTHM AFTER OUT'!$D:$D,MATCH(F194,'[1]JTK_BULK RNA RHYTHM AFTER OUT'!$A:$A,0))," ")</f>
        <v>1</v>
      </c>
      <c r="H194" s="4"/>
    </row>
    <row r="195" spans="1:8" x14ac:dyDescent="0.25">
      <c r="A195" s="4" t="s">
        <v>7</v>
      </c>
      <c r="B195" s="4">
        <v>24028332</v>
      </c>
      <c r="C195" s="4">
        <v>24031017</v>
      </c>
      <c r="D195" s="4">
        <v>2.7199999999999998E-2</v>
      </c>
      <c r="E195" s="4">
        <v>358672</v>
      </c>
      <c r="F195" s="4" t="s">
        <v>854</v>
      </c>
      <c r="G195" s="4">
        <f>IFERROR(INDEX('[1]JTK_BULK RNA RHYTHM AFTER OUT'!$D:$D,MATCH(F195,'[1]JTK_BULK RNA RHYTHM AFTER OUT'!$A:$A,0))," ")</f>
        <v>1</v>
      </c>
      <c r="H195" s="4"/>
    </row>
    <row r="196" spans="1:8" x14ac:dyDescent="0.25">
      <c r="A196" s="4" t="s">
        <v>7</v>
      </c>
      <c r="B196" s="4">
        <v>118496586</v>
      </c>
      <c r="C196" s="4">
        <v>118496904</v>
      </c>
      <c r="D196" s="4">
        <v>2.7199999999999998E-2</v>
      </c>
      <c r="E196" s="4">
        <v>212832</v>
      </c>
      <c r="F196" s="4" t="s">
        <v>426</v>
      </c>
      <c r="G196" s="4">
        <f>IFERROR(INDEX('[1]JTK_BULK RNA RHYTHM AFTER OUT'!$D:$D,MATCH(F196,'[1]JTK_BULK RNA RHYTHM AFTER OUT'!$A:$A,0))," ")</f>
        <v>1</v>
      </c>
      <c r="H196" s="4"/>
    </row>
    <row r="197" spans="1:8" ht="30" x14ac:dyDescent="0.25">
      <c r="A197" s="4" t="s">
        <v>6</v>
      </c>
      <c r="B197" s="4">
        <v>113149993</v>
      </c>
      <c r="C197" s="4">
        <v>113151734</v>
      </c>
      <c r="D197" s="4">
        <v>2.7199999999999998E-2</v>
      </c>
      <c r="E197" s="4">
        <v>-7979</v>
      </c>
      <c r="F197" s="4" t="s">
        <v>928</v>
      </c>
      <c r="G197" s="4" t="str">
        <f>IFERROR(INDEX('[1]JTK_BULK RNA RHYTHM AFTER OUT'!$D:$D,MATCH(F197,'[1]JTK_BULK RNA RHYTHM AFTER OUT'!$A:$A,0))," ")</f>
        <v xml:space="preserve"> </v>
      </c>
      <c r="H197" s="4"/>
    </row>
    <row r="198" spans="1:8" x14ac:dyDescent="0.25">
      <c r="A198" s="4" t="s">
        <v>6</v>
      </c>
      <c r="B198" s="4">
        <v>38216415</v>
      </c>
      <c r="C198" s="4">
        <v>38220558</v>
      </c>
      <c r="D198" s="4">
        <v>3.6900000000000002E-2</v>
      </c>
      <c r="E198" s="4">
        <v>7436</v>
      </c>
      <c r="F198" s="4" t="s">
        <v>459</v>
      </c>
      <c r="G198" s="4">
        <f>IFERROR(INDEX('[1]JTK_BULK RNA RHYTHM AFTER OUT'!$D:$D,MATCH(F198,'[1]JTK_BULK RNA RHYTHM AFTER OUT'!$A:$A,0))," ")</f>
        <v>1.9622135620113799E-5</v>
      </c>
      <c r="H198" s="4"/>
    </row>
    <row r="199" spans="1:8" x14ac:dyDescent="0.25">
      <c r="A199" s="4" t="s">
        <v>21</v>
      </c>
      <c r="B199" s="4">
        <v>30597203</v>
      </c>
      <c r="C199" s="4">
        <v>30597951</v>
      </c>
      <c r="D199" s="4">
        <v>3.6900000000000002E-2</v>
      </c>
      <c r="E199" s="4">
        <v>-1772</v>
      </c>
      <c r="F199" s="4" t="s">
        <v>463</v>
      </c>
      <c r="G199" s="4">
        <f>IFERROR(INDEX('[1]JTK_BULK RNA RHYTHM AFTER OUT'!$D:$D,MATCH(F199,'[1]JTK_BULK RNA RHYTHM AFTER OUT'!$A:$A,0))," ")</f>
        <v>4.4482187427786702E-5</v>
      </c>
      <c r="H199" s="4"/>
    </row>
    <row r="200" spans="1:8" x14ac:dyDescent="0.25">
      <c r="A200" s="4" t="s">
        <v>21</v>
      </c>
      <c r="B200" s="4">
        <v>34425326</v>
      </c>
      <c r="C200" s="4">
        <v>34427459</v>
      </c>
      <c r="D200" s="4">
        <v>3.6900000000000002E-2</v>
      </c>
      <c r="E200" s="4">
        <v>86568</v>
      </c>
      <c r="F200" s="4" t="s">
        <v>480</v>
      </c>
      <c r="G200" s="4">
        <f>IFERROR(INDEX('[1]JTK_BULK RNA RHYTHM AFTER OUT'!$D:$D,MATCH(F200,'[1]JTK_BULK RNA RHYTHM AFTER OUT'!$A:$A,0))," ")</f>
        <v>7.3845027994898498E-4</v>
      </c>
      <c r="H200" s="4"/>
    </row>
    <row r="201" spans="1:8" x14ac:dyDescent="0.25">
      <c r="A201" s="4" t="s">
        <v>13</v>
      </c>
      <c r="B201" s="4">
        <v>48408595</v>
      </c>
      <c r="C201" s="4">
        <v>48409329</v>
      </c>
      <c r="D201" s="4">
        <v>3.6900000000000002E-2</v>
      </c>
      <c r="E201" s="4">
        <v>64093</v>
      </c>
      <c r="F201" s="4" t="s">
        <v>519</v>
      </c>
      <c r="G201" s="4">
        <f>IFERROR(INDEX('[1]JTK_BULK RNA RHYTHM AFTER OUT'!$D:$D,MATCH(F201,'[1]JTK_BULK RNA RHYTHM AFTER OUT'!$A:$A,0))," ")</f>
        <v>4.1303703878102097E-3</v>
      </c>
      <c r="H201" s="4"/>
    </row>
    <row r="202" spans="1:8" x14ac:dyDescent="0.25">
      <c r="A202" s="4" t="s">
        <v>13</v>
      </c>
      <c r="B202" s="4">
        <v>119232940</v>
      </c>
      <c r="C202" s="4">
        <v>119234677</v>
      </c>
      <c r="D202" s="4">
        <v>3.6900000000000002E-2</v>
      </c>
      <c r="E202" s="4">
        <v>0</v>
      </c>
      <c r="F202" s="4" t="s">
        <v>547</v>
      </c>
      <c r="G202" s="4">
        <f>IFERROR(INDEX('[1]JTK_BULK RNA RHYTHM AFTER OUT'!$D:$D,MATCH(F202,'[1]JTK_BULK RNA RHYTHM AFTER OUT'!$A:$A,0))," ")</f>
        <v>8.8424348262536208E-3</v>
      </c>
      <c r="H202" s="4"/>
    </row>
    <row r="203" spans="1:8" x14ac:dyDescent="0.25">
      <c r="A203" s="4" t="s">
        <v>20</v>
      </c>
      <c r="B203" s="4">
        <v>159577999</v>
      </c>
      <c r="C203" s="4">
        <v>159578701</v>
      </c>
      <c r="D203" s="4">
        <v>3.6900000000000002E-2</v>
      </c>
      <c r="E203" s="4">
        <v>54231</v>
      </c>
      <c r="F203" s="4" t="s">
        <v>573</v>
      </c>
      <c r="G203" s="4">
        <f>IFERROR(INDEX('[1]JTK_BULK RNA RHYTHM AFTER OUT'!$D:$D,MATCH(F203,'[1]JTK_BULK RNA RHYTHM AFTER OUT'!$A:$A,0))," ")</f>
        <v>2.2301678597022E-2</v>
      </c>
      <c r="H203" s="4"/>
    </row>
    <row r="204" spans="1:8" x14ac:dyDescent="0.25">
      <c r="A204" s="4" t="s">
        <v>6</v>
      </c>
      <c r="B204" s="4">
        <v>139884003</v>
      </c>
      <c r="C204" s="4">
        <v>139884516</v>
      </c>
      <c r="D204" s="4">
        <v>3.6900000000000002E-2</v>
      </c>
      <c r="E204" s="4">
        <v>-10180</v>
      </c>
      <c r="F204" s="4" t="s">
        <v>640</v>
      </c>
      <c r="G204" s="4">
        <f>IFERROR(INDEX('[1]JTK_BULK RNA RHYTHM AFTER OUT'!$D:$D,MATCH(F204,'[1]JTK_BULK RNA RHYTHM AFTER OUT'!$A:$A,0))," ")</f>
        <v>7.5312309729261798E-2</v>
      </c>
      <c r="H204" s="4"/>
    </row>
    <row r="205" spans="1:8" x14ac:dyDescent="0.25">
      <c r="A205" s="4" t="s">
        <v>19</v>
      </c>
      <c r="B205" s="4">
        <v>37350555</v>
      </c>
      <c r="C205" s="4">
        <v>37352881</v>
      </c>
      <c r="D205" s="4">
        <v>3.6900000000000002E-2</v>
      </c>
      <c r="E205" s="4">
        <v>-2164</v>
      </c>
      <c r="F205" s="4" t="s">
        <v>663</v>
      </c>
      <c r="G205" s="4">
        <f>IFERROR(INDEX('[1]JTK_BULK RNA RHYTHM AFTER OUT'!$D:$D,MATCH(F205,'[1]JTK_BULK RNA RHYTHM AFTER OUT'!$A:$A,0))," ")</f>
        <v>0.108439296597059</v>
      </c>
      <c r="H205" s="4"/>
    </row>
    <row r="206" spans="1:8" x14ac:dyDescent="0.25">
      <c r="A206" s="4" t="s">
        <v>5</v>
      </c>
      <c r="B206" s="4">
        <v>20914386</v>
      </c>
      <c r="C206" s="4">
        <v>20915163</v>
      </c>
      <c r="D206" s="4">
        <v>3.6900000000000002E-2</v>
      </c>
      <c r="E206" s="4">
        <v>-83279</v>
      </c>
      <c r="F206" s="4" t="s">
        <v>675</v>
      </c>
      <c r="G206" s="4">
        <f>IFERROR(INDEX('[1]JTK_BULK RNA RHYTHM AFTER OUT'!$D:$D,MATCH(F206,'[1]JTK_BULK RNA RHYTHM AFTER OUT'!$A:$A,0))," ")</f>
        <v>0.15319622316704501</v>
      </c>
      <c r="H206" s="4"/>
    </row>
    <row r="207" spans="1:8" x14ac:dyDescent="0.25">
      <c r="A207" s="4" t="s">
        <v>4</v>
      </c>
      <c r="B207" s="4">
        <v>25476515</v>
      </c>
      <c r="C207" s="4">
        <v>25480954</v>
      </c>
      <c r="D207" s="4">
        <v>3.6900000000000002E-2</v>
      </c>
      <c r="E207" s="4">
        <v>-6767</v>
      </c>
      <c r="F207" s="4" t="s">
        <v>709</v>
      </c>
      <c r="G207" s="4">
        <f>IFERROR(INDEX('[1]JTK_BULK RNA RHYTHM AFTER OUT'!$D:$D,MATCH(F207,'[1]JTK_BULK RNA RHYTHM AFTER OUT'!$A:$A,0))," ")</f>
        <v>0.28970802189463302</v>
      </c>
      <c r="H207" s="4"/>
    </row>
    <row r="208" spans="1:8" x14ac:dyDescent="0.25">
      <c r="A208" s="4" t="s">
        <v>3</v>
      </c>
      <c r="B208" s="4">
        <v>30869746</v>
      </c>
      <c r="C208" s="4">
        <v>30871295</v>
      </c>
      <c r="D208" s="4">
        <v>3.6900000000000002E-2</v>
      </c>
      <c r="E208" s="4">
        <v>-7962</v>
      </c>
      <c r="F208" s="4" t="s">
        <v>715</v>
      </c>
      <c r="G208" s="4">
        <f>IFERROR(INDEX('[1]JTK_BULK RNA RHYTHM AFTER OUT'!$D:$D,MATCH(F208,'[1]JTK_BULK RNA RHYTHM AFTER OUT'!$A:$A,0))," ")</f>
        <v>0.33611542822923401</v>
      </c>
      <c r="H208" s="4"/>
    </row>
    <row r="209" spans="1:8" x14ac:dyDescent="0.25">
      <c r="A209" s="4" t="s">
        <v>15</v>
      </c>
      <c r="B209" s="4">
        <v>50054642</v>
      </c>
      <c r="C209" s="4">
        <v>50056339</v>
      </c>
      <c r="D209" s="4">
        <v>3.6900000000000002E-2</v>
      </c>
      <c r="E209" s="4">
        <v>134158</v>
      </c>
      <c r="F209" s="4" t="s">
        <v>718</v>
      </c>
      <c r="G209" s="4">
        <f>IFERROR(INDEX('[1]JTK_BULK RNA RHYTHM AFTER OUT'!$D:$D,MATCH(F209,'[1]JTK_BULK RNA RHYTHM AFTER OUT'!$A:$A,0))," ")</f>
        <v>0.33611542822923401</v>
      </c>
      <c r="H209" s="4"/>
    </row>
    <row r="210" spans="1:8" x14ac:dyDescent="0.25">
      <c r="A210" s="4" t="s">
        <v>7</v>
      </c>
      <c r="B210" s="4">
        <v>84708685</v>
      </c>
      <c r="C210" s="4">
        <v>84709060</v>
      </c>
      <c r="D210" s="4">
        <v>3.6900000000000002E-2</v>
      </c>
      <c r="E210" s="4">
        <v>7229</v>
      </c>
      <c r="F210" s="4" t="s">
        <v>778</v>
      </c>
      <c r="G210" s="4">
        <f>IFERROR(INDEX('[1]JTK_BULK RNA RHYTHM AFTER OUT'!$D:$D,MATCH(F210,'[1]JTK_BULK RNA RHYTHM AFTER OUT'!$A:$A,0))," ")</f>
        <v>0.753775886821069</v>
      </c>
      <c r="H210" s="4"/>
    </row>
    <row r="211" spans="1:8" x14ac:dyDescent="0.25">
      <c r="A211" s="4" t="s">
        <v>5</v>
      </c>
      <c r="B211" s="4">
        <v>69769701</v>
      </c>
      <c r="C211" s="4">
        <v>69770339</v>
      </c>
      <c r="D211" s="4">
        <v>3.6900000000000002E-2</v>
      </c>
      <c r="E211" s="4">
        <v>3790</v>
      </c>
      <c r="F211" s="4" t="s">
        <v>799</v>
      </c>
      <c r="G211" s="4">
        <f>IFERROR(INDEX('[1]JTK_BULK RNA RHYTHM AFTER OUT'!$D:$D,MATCH(F211,'[1]JTK_BULK RNA RHYTHM AFTER OUT'!$A:$A,0))," ")</f>
        <v>1</v>
      </c>
      <c r="H211" s="4"/>
    </row>
    <row r="212" spans="1:8" x14ac:dyDescent="0.25">
      <c r="A212" s="4" t="s">
        <v>11</v>
      </c>
      <c r="B212" s="4">
        <v>27807686</v>
      </c>
      <c r="C212" s="4">
        <v>27811996</v>
      </c>
      <c r="D212" s="4">
        <v>3.6900000000000002E-2</v>
      </c>
      <c r="E212" s="4">
        <v>-126145</v>
      </c>
      <c r="F212" s="4" t="s">
        <v>809</v>
      </c>
      <c r="G212" s="4">
        <f>IFERROR(INDEX('[1]JTK_BULK RNA RHYTHM AFTER OUT'!$D:$D,MATCH(F212,'[1]JTK_BULK RNA RHYTHM AFTER OUT'!$A:$A,0))," ")</f>
        <v>1</v>
      </c>
      <c r="H212" s="4"/>
    </row>
    <row r="213" spans="1:8" x14ac:dyDescent="0.25">
      <c r="A213" s="4" t="s">
        <v>13</v>
      </c>
      <c r="B213" s="4">
        <v>142157390</v>
      </c>
      <c r="C213" s="4">
        <v>142157802</v>
      </c>
      <c r="D213" s="4">
        <v>3.6900000000000002E-2</v>
      </c>
      <c r="E213" s="4">
        <v>52406</v>
      </c>
      <c r="F213" s="4" t="s">
        <v>835</v>
      </c>
      <c r="G213" s="4">
        <f>IFERROR(INDEX('[1]JTK_BULK RNA RHYTHM AFTER OUT'!$D:$D,MATCH(F213,'[1]JTK_BULK RNA RHYTHM AFTER OUT'!$A:$A,0))," ")</f>
        <v>1</v>
      </c>
      <c r="H213" s="4"/>
    </row>
    <row r="214" spans="1:8" x14ac:dyDescent="0.25">
      <c r="A214" s="4" t="s">
        <v>16</v>
      </c>
      <c r="B214" s="4">
        <v>120164065</v>
      </c>
      <c r="C214" s="4">
        <v>120164538</v>
      </c>
      <c r="D214" s="4">
        <v>3.6900000000000002E-2</v>
      </c>
      <c r="E214" s="4">
        <v>-24803</v>
      </c>
      <c r="F214" s="4" t="s">
        <v>914</v>
      </c>
      <c r="G214" s="4" t="str">
        <f>IFERROR(INDEX('[1]JTK_BULK RNA RHYTHM AFTER OUT'!$D:$D,MATCH(F214,'[1]JTK_BULK RNA RHYTHM AFTER OUT'!$A:$A,0))," ")</f>
        <v xml:space="preserve"> </v>
      </c>
      <c r="H214" s="4"/>
    </row>
    <row r="215" spans="1:8" ht="30" x14ac:dyDescent="0.25">
      <c r="A215" s="4" t="s">
        <v>10</v>
      </c>
      <c r="B215" s="4">
        <v>89268755</v>
      </c>
      <c r="C215" s="4">
        <v>89269315</v>
      </c>
      <c r="D215" s="4">
        <v>3.6900000000000002E-2</v>
      </c>
      <c r="E215" s="4">
        <v>16410</v>
      </c>
      <c r="F215" s="4" t="s">
        <v>921</v>
      </c>
      <c r="G215" s="4" t="str">
        <f>IFERROR(INDEX('[1]JTK_BULK RNA RHYTHM AFTER OUT'!$D:$D,MATCH(F215,'[1]JTK_BULK RNA RHYTHM AFTER OUT'!$A:$A,0))," ")</f>
        <v xml:space="preserve"> </v>
      </c>
      <c r="H215" s="4"/>
    </row>
    <row r="216" spans="1:8" ht="30" x14ac:dyDescent="0.25">
      <c r="A216" s="4" t="s">
        <v>7</v>
      </c>
      <c r="B216" s="4">
        <v>106253001</v>
      </c>
      <c r="C216" s="4">
        <v>106253986</v>
      </c>
      <c r="D216" s="4">
        <v>3.6900000000000002E-2</v>
      </c>
      <c r="E216" s="4">
        <v>-28243</v>
      </c>
      <c r="F216" s="4" t="s">
        <v>932</v>
      </c>
      <c r="G216" s="4" t="str">
        <f>IFERROR(INDEX('[1]JTK_BULK RNA RHYTHM AFTER OUT'!$D:$D,MATCH(F216,'[1]JTK_BULK RNA RHYTHM AFTER OUT'!$A:$A,0))," ")</f>
        <v xml:space="preserve"> </v>
      </c>
      <c r="H216" s="4"/>
    </row>
    <row r="217" spans="1:8" x14ac:dyDescent="0.25">
      <c r="A217" s="4" t="s">
        <v>7</v>
      </c>
      <c r="B217" s="4">
        <v>93981566</v>
      </c>
      <c r="C217" s="4">
        <v>93982538</v>
      </c>
      <c r="D217" s="4">
        <v>4.5400000000000003E-2</v>
      </c>
      <c r="E217" s="4">
        <v>30102</v>
      </c>
      <c r="F217" s="4" t="s">
        <v>320</v>
      </c>
      <c r="G217" s="4">
        <f>IFERROR(INDEX('[1]JTK_BULK RNA RHYTHM AFTER OUT'!$D:$D,MATCH(F217,'[1]JTK_BULK RNA RHYTHM AFTER OUT'!$A:$A,0))," ")</f>
        <v>1.2762330162974599E-5</v>
      </c>
      <c r="H217" s="4"/>
    </row>
    <row r="218" spans="1:8" x14ac:dyDescent="0.25">
      <c r="A218" s="4" t="s">
        <v>20</v>
      </c>
      <c r="B218" s="4">
        <v>132852885</v>
      </c>
      <c r="C218" s="4">
        <v>132853690</v>
      </c>
      <c r="D218" s="4">
        <v>4.5400000000000003E-2</v>
      </c>
      <c r="E218" s="4">
        <v>-26665</v>
      </c>
      <c r="F218" s="4" t="s">
        <v>516</v>
      </c>
      <c r="G218" s="4">
        <f>IFERROR(INDEX('[1]JTK_BULK RNA RHYTHM AFTER OUT'!$D:$D,MATCH(F218,'[1]JTK_BULK RNA RHYTHM AFTER OUT'!$A:$A,0))," ")</f>
        <v>4.1303703878102097E-3</v>
      </c>
      <c r="H218" s="4"/>
    </row>
    <row r="219" spans="1:8" x14ac:dyDescent="0.25">
      <c r="A219" s="4" t="s">
        <v>10</v>
      </c>
      <c r="B219" s="4">
        <v>83778022</v>
      </c>
      <c r="C219" s="4">
        <v>83779119</v>
      </c>
      <c r="D219" s="4">
        <v>4.5400000000000003E-2</v>
      </c>
      <c r="E219" s="4">
        <v>-2211</v>
      </c>
      <c r="F219" s="4" t="s">
        <v>568</v>
      </c>
      <c r="G219" s="4">
        <f>IFERROR(INDEX('[1]JTK_BULK RNA RHYTHM AFTER OUT'!$D:$D,MATCH(F219,'[1]JTK_BULK RNA RHYTHM AFTER OUT'!$A:$A,0))," ")</f>
        <v>1.7858139329131901E-2</v>
      </c>
      <c r="H219" s="4"/>
    </row>
    <row r="220" spans="1:8" x14ac:dyDescent="0.25">
      <c r="A220" s="4" t="s">
        <v>20</v>
      </c>
      <c r="B220" s="4">
        <v>180104699</v>
      </c>
      <c r="C220" s="4">
        <v>180105277</v>
      </c>
      <c r="D220" s="4">
        <v>4.5400000000000003E-2</v>
      </c>
      <c r="E220" s="4">
        <v>88208</v>
      </c>
      <c r="F220" s="4" t="s">
        <v>627</v>
      </c>
      <c r="G220" s="4">
        <f>IFERROR(INDEX('[1]JTK_BULK RNA RHYTHM AFTER OUT'!$D:$D,MATCH(F220,'[1]JTK_BULK RNA RHYTHM AFTER OUT'!$A:$A,0))," ")</f>
        <v>6.2300348560827501E-2</v>
      </c>
      <c r="H220" s="4"/>
    </row>
    <row r="221" spans="1:8" x14ac:dyDescent="0.25">
      <c r="A221" s="4" t="s">
        <v>20</v>
      </c>
      <c r="B221" s="4">
        <v>72608871</v>
      </c>
      <c r="C221" s="4">
        <v>72609365</v>
      </c>
      <c r="D221" s="4">
        <v>4.5400000000000003E-2</v>
      </c>
      <c r="E221" s="4">
        <v>25621</v>
      </c>
      <c r="F221" s="4" t="s">
        <v>635</v>
      </c>
      <c r="G221" s="4">
        <f>IFERROR(INDEX('[1]JTK_BULK RNA RHYTHM AFTER OUT'!$D:$D,MATCH(F221,'[1]JTK_BULK RNA RHYTHM AFTER OUT'!$A:$A,0))," ")</f>
        <v>7.5312309729261798E-2</v>
      </c>
      <c r="H221" s="4"/>
    </row>
    <row r="222" spans="1:8" x14ac:dyDescent="0.25">
      <c r="A222" s="4" t="s">
        <v>4</v>
      </c>
      <c r="B222" s="4">
        <v>30261628</v>
      </c>
      <c r="C222" s="4">
        <v>30271238</v>
      </c>
      <c r="D222" s="4">
        <v>4.5400000000000003E-2</v>
      </c>
      <c r="E222" s="4">
        <v>0</v>
      </c>
      <c r="F222" s="4" t="s">
        <v>645</v>
      </c>
      <c r="G222" s="4">
        <f>IFERROR(INDEX('[1]JTK_BULK RNA RHYTHM AFTER OUT'!$D:$D,MATCH(F222,'[1]JTK_BULK RNA RHYTHM AFTER OUT'!$A:$A,0))," ")</f>
        <v>9.0590318355990906E-2</v>
      </c>
      <c r="H222" s="4"/>
    </row>
    <row r="223" spans="1:8" x14ac:dyDescent="0.25">
      <c r="A223" s="4" t="s">
        <v>4</v>
      </c>
      <c r="B223" s="4">
        <v>90488826</v>
      </c>
      <c r="C223" s="4">
        <v>90491840</v>
      </c>
      <c r="D223" s="4">
        <v>4.5400000000000003E-2</v>
      </c>
      <c r="E223" s="4">
        <v>-9653</v>
      </c>
      <c r="F223" s="4" t="s">
        <v>659</v>
      </c>
      <c r="G223" s="4">
        <f>IFERROR(INDEX('[1]JTK_BULK RNA RHYTHM AFTER OUT'!$D:$D,MATCH(F223,'[1]JTK_BULK RNA RHYTHM AFTER OUT'!$A:$A,0))," ")</f>
        <v>0.108439296597059</v>
      </c>
      <c r="H223" s="4"/>
    </row>
    <row r="224" spans="1:8" x14ac:dyDescent="0.25">
      <c r="A224" s="4" t="s">
        <v>14</v>
      </c>
      <c r="B224" s="4">
        <v>113067629</v>
      </c>
      <c r="C224" s="4">
        <v>113068595</v>
      </c>
      <c r="D224" s="4">
        <v>4.5400000000000003E-2</v>
      </c>
      <c r="E224" s="4">
        <v>-5907</v>
      </c>
      <c r="F224" s="4" t="s">
        <v>703</v>
      </c>
      <c r="G224" s="4">
        <f>IFERROR(INDEX('[1]JTK_BULK RNA RHYTHM AFTER OUT'!$D:$D,MATCH(F224,'[1]JTK_BULK RNA RHYTHM AFTER OUT'!$A:$A,0))," ")</f>
        <v>0.24866204013056201</v>
      </c>
      <c r="H224" s="4"/>
    </row>
    <row r="225" spans="1:8" x14ac:dyDescent="0.25">
      <c r="A225" s="4" t="s">
        <v>4</v>
      </c>
      <c r="B225" s="4">
        <v>152784166</v>
      </c>
      <c r="C225" s="4">
        <v>152790647</v>
      </c>
      <c r="D225" s="4">
        <v>4.5400000000000003E-2</v>
      </c>
      <c r="E225" s="4">
        <v>29994</v>
      </c>
      <c r="F225" s="4" t="s">
        <v>742</v>
      </c>
      <c r="G225" s="4">
        <f>IFERROR(INDEX('[1]JTK_BULK RNA RHYTHM AFTER OUT'!$D:$D,MATCH(F225,'[1]JTK_BULK RNA RHYTHM AFTER OUT'!$A:$A,0))," ")</f>
        <v>0.44690307574315302</v>
      </c>
      <c r="H225" s="4"/>
    </row>
    <row r="226" spans="1:8" x14ac:dyDescent="0.25">
      <c r="A226" s="4" t="s">
        <v>17</v>
      </c>
      <c r="B226" s="4">
        <v>36532724</v>
      </c>
      <c r="C226" s="4">
        <v>36534717</v>
      </c>
      <c r="D226" s="4">
        <v>4.5400000000000003E-2</v>
      </c>
      <c r="E226" s="4">
        <v>199760</v>
      </c>
      <c r="F226" s="4" t="s">
        <v>780</v>
      </c>
      <c r="G226" s="4">
        <f>IFERROR(INDEX('[1]JTK_BULK RNA RHYTHM AFTER OUT'!$D:$D,MATCH(F226,'[1]JTK_BULK RNA RHYTHM AFTER OUT'!$A:$A,0))," ")</f>
        <v>0.850983674179839</v>
      </c>
      <c r="H226" s="4"/>
    </row>
    <row r="227" spans="1:8" x14ac:dyDescent="0.25">
      <c r="A227" s="4" t="s">
        <v>7</v>
      </c>
      <c r="B227" s="4">
        <v>121668312</v>
      </c>
      <c r="C227" s="4">
        <v>121669640</v>
      </c>
      <c r="D227" s="4">
        <v>4.5400000000000003E-2</v>
      </c>
      <c r="E227" s="4">
        <v>-16380</v>
      </c>
      <c r="F227" s="4" t="s">
        <v>792</v>
      </c>
      <c r="G227" s="4">
        <f>IFERROR(INDEX('[1]JTK_BULK RNA RHYTHM AFTER OUT'!$D:$D,MATCH(F227,'[1]JTK_BULK RNA RHYTHM AFTER OUT'!$A:$A,0))," ")</f>
        <v>0.95725073982131503</v>
      </c>
      <c r="H227" s="4"/>
    </row>
    <row r="228" spans="1:8" x14ac:dyDescent="0.25">
      <c r="A228" s="4" t="s">
        <v>5</v>
      </c>
      <c r="B228" s="4">
        <v>117103789</v>
      </c>
      <c r="C228" s="4">
        <v>117104434</v>
      </c>
      <c r="D228" s="4">
        <v>4.5400000000000003E-2</v>
      </c>
      <c r="E228" s="4">
        <v>-10738</v>
      </c>
      <c r="F228" s="4" t="s">
        <v>804</v>
      </c>
      <c r="G228" s="4">
        <f>IFERROR(INDEX('[1]JTK_BULK RNA RHYTHM AFTER OUT'!$D:$D,MATCH(F228,'[1]JTK_BULK RNA RHYTHM AFTER OUT'!$A:$A,0))," ")</f>
        <v>1</v>
      </c>
      <c r="H228" s="4"/>
    </row>
    <row r="229" spans="1:8" x14ac:dyDescent="0.25">
      <c r="A229" s="4" t="s">
        <v>19</v>
      </c>
      <c r="B229" s="4">
        <v>110672357</v>
      </c>
      <c r="C229" s="4">
        <v>110674148</v>
      </c>
      <c r="D229" s="4">
        <v>4.5400000000000003E-2</v>
      </c>
      <c r="E229" s="4">
        <v>15855</v>
      </c>
      <c r="F229" s="4" t="s">
        <v>861</v>
      </c>
      <c r="G229" s="4">
        <f>IFERROR(INDEX('[1]JTK_BULK RNA RHYTHM AFTER OUT'!$D:$D,MATCH(F229,'[1]JTK_BULK RNA RHYTHM AFTER OUT'!$A:$A,0))," ")</f>
        <v>1</v>
      </c>
      <c r="H229" s="4"/>
    </row>
    <row r="230" spans="1:8" ht="30" x14ac:dyDescent="0.25">
      <c r="A230" s="4" t="s">
        <v>12</v>
      </c>
      <c r="B230" s="4">
        <v>21626507</v>
      </c>
      <c r="C230" s="4">
        <v>21630866</v>
      </c>
      <c r="D230" s="4">
        <v>4.5400000000000003E-2</v>
      </c>
      <c r="E230" s="4">
        <v>33363</v>
      </c>
      <c r="F230" s="4" t="s">
        <v>869</v>
      </c>
      <c r="G230" s="4" t="str">
        <f>IFERROR(INDEX('[1]JTK_BULK RNA RHYTHM AFTER OUT'!$D:$D,MATCH(F230,'[1]JTK_BULK RNA RHYTHM AFTER OUT'!$A:$A,0))," ")</f>
        <v xml:space="preserve"> </v>
      </c>
      <c r="H230" s="4"/>
    </row>
    <row r="231" spans="1:8" ht="30" x14ac:dyDescent="0.25">
      <c r="A231" s="4" t="s">
        <v>12</v>
      </c>
      <c r="B231" s="4">
        <v>21635645</v>
      </c>
      <c r="C231" s="4">
        <v>21637787</v>
      </c>
      <c r="D231" s="4">
        <v>4.5400000000000003E-2</v>
      </c>
      <c r="E231" s="4">
        <v>42501</v>
      </c>
      <c r="F231" s="4" t="s">
        <v>869</v>
      </c>
      <c r="G231" s="4" t="str">
        <f>IFERROR(INDEX('[1]JTK_BULK RNA RHYTHM AFTER OUT'!$D:$D,MATCH(F231,'[1]JTK_BULK RNA RHYTHM AFTER OUT'!$A:$A,0))," ")</f>
        <v xml:space="preserve"> </v>
      </c>
      <c r="H231" s="4"/>
    </row>
    <row r="232" spans="1:8" ht="30" x14ac:dyDescent="0.25">
      <c r="A232" s="4" t="s">
        <v>5</v>
      </c>
      <c r="B232" s="4">
        <v>88600558</v>
      </c>
      <c r="C232" s="4">
        <v>88601595</v>
      </c>
      <c r="D232" s="4">
        <v>4.5400000000000003E-2</v>
      </c>
      <c r="E232" s="4">
        <v>-17656</v>
      </c>
      <c r="F232" s="4" t="s">
        <v>271</v>
      </c>
      <c r="G232" s="4" t="str">
        <f>IFERROR(INDEX('[1]JTK_BULK RNA RHYTHM AFTER OUT'!$D:$D,MATCH(F232,'[1]JTK_BULK RNA RHYTHM AFTER OUT'!$A:$A,0))," ")</f>
        <v xml:space="preserve"> </v>
      </c>
      <c r="H232" s="4"/>
    </row>
    <row r="233" spans="1:8" x14ac:dyDescent="0.25">
      <c r="A233" s="4" t="s">
        <v>22</v>
      </c>
      <c r="B233" s="4">
        <v>68794144</v>
      </c>
      <c r="C233" s="4">
        <v>68795309</v>
      </c>
      <c r="D233" s="4">
        <v>4.5400000000000003E-2</v>
      </c>
      <c r="E233" s="4">
        <v>54745</v>
      </c>
      <c r="F233" s="4" t="s">
        <v>895</v>
      </c>
      <c r="G233" s="4" t="str">
        <f>IFERROR(INDEX('[1]JTK_BULK RNA RHYTHM AFTER OUT'!$D:$D,MATCH(F233,'[1]JTK_BULK RNA RHYTHM AFTER OUT'!$A:$A,0))," ")</f>
        <v xml:space="preserve"> </v>
      </c>
      <c r="H233" s="4"/>
    </row>
    <row r="234" spans="1:8" x14ac:dyDescent="0.25">
      <c r="A234" s="4" t="s">
        <v>16</v>
      </c>
      <c r="B234" s="4">
        <v>135640913</v>
      </c>
      <c r="C234" s="4">
        <v>135641354</v>
      </c>
      <c r="D234" s="4">
        <v>0.1686</v>
      </c>
      <c r="E234" s="4">
        <v>8260</v>
      </c>
      <c r="F234" s="4" t="s">
        <v>729</v>
      </c>
      <c r="G234" s="4">
        <f>IFERROR(INDEX('[1]JTK_BULK RNA RHYTHM AFTER OUT'!$D:$D,MATCH(F234,'[1]JTK_BULK RNA RHYTHM AFTER OUT'!$A:$A,0))," ")</f>
        <v>0.38835434871707097</v>
      </c>
      <c r="H234" s="4"/>
    </row>
    <row r="235" spans="1:8" x14ac:dyDescent="0.25">
      <c r="A235" s="4" t="s">
        <v>19</v>
      </c>
      <c r="B235" s="4">
        <v>50374164</v>
      </c>
      <c r="C235" s="4">
        <v>50374887</v>
      </c>
      <c r="D235" s="4">
        <v>0.62</v>
      </c>
      <c r="E235" s="4">
        <v>-119638</v>
      </c>
      <c r="F235" s="4" t="s">
        <v>569</v>
      </c>
      <c r="G235" s="4">
        <f>IFERROR(INDEX('[1]JTK_BULK RNA RHYTHM AFTER OUT'!$D:$D,MATCH(F235,'[1]JTK_BULK RNA RHYTHM AFTER OUT'!$A:$A,0))," ")</f>
        <v>1.7858139329131901E-2</v>
      </c>
      <c r="H235" s="4"/>
    </row>
    <row r="236" spans="1:8" x14ac:dyDescent="0.25">
      <c r="A236" s="4" t="s">
        <v>21</v>
      </c>
      <c r="B236" s="4">
        <v>18779293</v>
      </c>
      <c r="C236" s="4">
        <v>18779742</v>
      </c>
      <c r="D236" s="4"/>
      <c r="E236" s="4">
        <v>2447</v>
      </c>
      <c r="F236" s="4" t="s">
        <v>448</v>
      </c>
      <c r="G236" s="4">
        <f>IFERROR(INDEX('[1]JTK_BULK RNA RHYTHM AFTER OUT'!$D:$D,MATCH(F236,'[1]JTK_BULK RNA RHYTHM AFTER OUT'!$A:$A,0))," ")</f>
        <v>1.52729476037747E-8</v>
      </c>
      <c r="H236" s="4"/>
    </row>
    <row r="237" spans="1:8" x14ac:dyDescent="0.25">
      <c r="A237" s="4" t="s">
        <v>20</v>
      </c>
      <c r="B237" s="4">
        <v>91435305</v>
      </c>
      <c r="C237" s="4">
        <v>91437390</v>
      </c>
      <c r="D237" s="4"/>
      <c r="E237" s="4">
        <v>21938</v>
      </c>
      <c r="F237" s="4" t="s">
        <v>449</v>
      </c>
      <c r="G237" s="4">
        <f>IFERROR(INDEX('[1]JTK_BULK RNA RHYTHM AFTER OUT'!$D:$D,MATCH(F237,'[1]JTK_BULK RNA RHYTHM AFTER OUT'!$A:$A,0))," ")</f>
        <v>1.1669353932575001E-7</v>
      </c>
      <c r="H237" s="4"/>
    </row>
    <row r="238" spans="1:8" x14ac:dyDescent="0.25">
      <c r="A238" s="4" t="s">
        <v>3</v>
      </c>
      <c r="B238" s="4">
        <v>20606397</v>
      </c>
      <c r="C238" s="4">
        <v>20609128</v>
      </c>
      <c r="D238" s="4"/>
      <c r="E238" s="4">
        <v>9226</v>
      </c>
      <c r="F238" s="4" t="s">
        <v>450</v>
      </c>
      <c r="G238" s="4">
        <f>IFERROR(INDEX('[1]JTK_BULK RNA RHYTHM AFTER OUT'!$D:$D,MATCH(F238,'[1]JTK_BULK RNA RHYTHM AFTER OUT'!$A:$A,0))," ")</f>
        <v>1.1669353932575001E-7</v>
      </c>
      <c r="H238" s="4"/>
    </row>
    <row r="239" spans="1:8" x14ac:dyDescent="0.25">
      <c r="A239" s="4" t="s">
        <v>6</v>
      </c>
      <c r="B239" s="4">
        <v>105727893</v>
      </c>
      <c r="C239" s="4">
        <v>105730611</v>
      </c>
      <c r="D239" s="4"/>
      <c r="E239" s="4">
        <v>5973</v>
      </c>
      <c r="F239" s="4" t="s">
        <v>451</v>
      </c>
      <c r="G239" s="4">
        <f>IFERROR(INDEX('[1]JTK_BULK RNA RHYTHM AFTER OUT'!$D:$D,MATCH(F239,'[1]JTK_BULK RNA RHYTHM AFTER OUT'!$A:$A,0))," ")</f>
        <v>3.86843837908474E-7</v>
      </c>
      <c r="H239" s="4"/>
    </row>
    <row r="240" spans="1:8" x14ac:dyDescent="0.25">
      <c r="A240" s="4" t="s">
        <v>19</v>
      </c>
      <c r="B240" s="4">
        <v>44077079</v>
      </c>
      <c r="C240" s="4">
        <v>44077484</v>
      </c>
      <c r="D240" s="4"/>
      <c r="E240" s="4">
        <v>-7436</v>
      </c>
      <c r="F240" s="4" t="s">
        <v>452</v>
      </c>
      <c r="G240" s="4">
        <f>IFERROR(INDEX('[1]JTK_BULK RNA RHYTHM AFTER OUT'!$D:$D,MATCH(F240,'[1]JTK_BULK RNA RHYTHM AFTER OUT'!$A:$A,0))," ")</f>
        <v>3.86843837908474E-7</v>
      </c>
      <c r="H240" s="4"/>
    </row>
    <row r="241" spans="1:8" x14ac:dyDescent="0.25">
      <c r="A241" s="4" t="s">
        <v>22</v>
      </c>
      <c r="B241" s="4">
        <v>77794256</v>
      </c>
      <c r="C241" s="4">
        <v>77796018</v>
      </c>
      <c r="D241" s="4"/>
      <c r="E241" s="4">
        <v>0</v>
      </c>
      <c r="F241" s="4" t="s">
        <v>453</v>
      </c>
      <c r="G241" s="4">
        <f>IFERROR(INDEX('[1]JTK_BULK RNA RHYTHM AFTER OUT'!$D:$D,MATCH(F241,'[1]JTK_BULK RNA RHYTHM AFTER OUT'!$A:$A,0))," ")</f>
        <v>6.7761826149391703E-7</v>
      </c>
      <c r="H241" s="4"/>
    </row>
    <row r="242" spans="1:8" x14ac:dyDescent="0.25">
      <c r="A242" s="4" t="s">
        <v>11</v>
      </c>
      <c r="B242" s="4">
        <v>88848323</v>
      </c>
      <c r="C242" s="4">
        <v>88852492</v>
      </c>
      <c r="D242" s="4"/>
      <c r="E242" s="4">
        <v>-9702</v>
      </c>
      <c r="F242" s="4" t="s">
        <v>454</v>
      </c>
      <c r="G242" s="4">
        <f>IFERROR(INDEX('[1]JTK_BULK RNA RHYTHM AFTER OUT'!$D:$D,MATCH(F242,'[1]JTK_BULK RNA RHYTHM AFTER OUT'!$A:$A,0))," ")</f>
        <v>1.94415218108906E-6</v>
      </c>
      <c r="H242" s="4"/>
    </row>
    <row r="243" spans="1:8" x14ac:dyDescent="0.25">
      <c r="A243" s="4" t="s">
        <v>7</v>
      </c>
      <c r="B243" s="4">
        <v>70831971</v>
      </c>
      <c r="C243" s="4">
        <v>70834604</v>
      </c>
      <c r="D243" s="4"/>
      <c r="E243" s="4">
        <v>5116</v>
      </c>
      <c r="F243" s="4" t="s">
        <v>455</v>
      </c>
      <c r="G243" s="4">
        <f>IFERROR(INDEX('[1]JTK_BULK RNA RHYTHM AFTER OUT'!$D:$D,MATCH(F243,'[1]JTK_BULK RNA RHYTHM AFTER OUT'!$A:$A,0))," ")</f>
        <v>5.1549575085305198E-6</v>
      </c>
      <c r="H243" s="4"/>
    </row>
    <row r="244" spans="1:8" x14ac:dyDescent="0.25">
      <c r="A244" s="4" t="s">
        <v>13</v>
      </c>
      <c r="B244" s="4">
        <v>152038833</v>
      </c>
      <c r="C244" s="4">
        <v>152040296</v>
      </c>
      <c r="D244" s="4"/>
      <c r="E244" s="4">
        <v>0</v>
      </c>
      <c r="F244" s="4" t="s">
        <v>456</v>
      </c>
      <c r="G244" s="4">
        <f>IFERROR(INDEX('[1]JTK_BULK RNA RHYTHM AFTER OUT'!$D:$D,MATCH(F244,'[1]JTK_BULK RNA RHYTHM AFTER OUT'!$A:$A,0))," ")</f>
        <v>8.1763998867682394E-6</v>
      </c>
      <c r="H244" s="4"/>
    </row>
    <row r="245" spans="1:8" x14ac:dyDescent="0.25">
      <c r="A245" s="4" t="s">
        <v>7</v>
      </c>
      <c r="B245" s="4">
        <v>93964934</v>
      </c>
      <c r="C245" s="4">
        <v>93965392</v>
      </c>
      <c r="D245" s="4"/>
      <c r="E245" s="4">
        <v>47248</v>
      </c>
      <c r="F245" s="4" t="s">
        <v>320</v>
      </c>
      <c r="G245" s="4">
        <f>IFERROR(INDEX('[1]JTK_BULK RNA RHYTHM AFTER OUT'!$D:$D,MATCH(F245,'[1]JTK_BULK RNA RHYTHM AFTER OUT'!$A:$A,0))," ")</f>
        <v>1.2762330162974599E-5</v>
      </c>
      <c r="H245" s="4"/>
    </row>
    <row r="246" spans="1:8" x14ac:dyDescent="0.25">
      <c r="A246" s="4" t="s">
        <v>10</v>
      </c>
      <c r="B246" s="4">
        <v>90465946</v>
      </c>
      <c r="C246" s="4">
        <v>90467677</v>
      </c>
      <c r="D246" s="4"/>
      <c r="E246" s="4">
        <v>3321</v>
      </c>
      <c r="F246" s="4" t="s">
        <v>457</v>
      </c>
      <c r="G246" s="4">
        <f>IFERROR(INDEX('[1]JTK_BULK RNA RHYTHM AFTER OUT'!$D:$D,MATCH(F246,'[1]JTK_BULK RNA RHYTHM AFTER OUT'!$A:$A,0))," ")</f>
        <v>1.9622135620113799E-5</v>
      </c>
      <c r="H246" s="4"/>
    </row>
    <row r="247" spans="1:8" ht="30" x14ac:dyDescent="0.25">
      <c r="A247" s="4" t="s">
        <v>6</v>
      </c>
      <c r="B247" s="4">
        <v>25379745</v>
      </c>
      <c r="C247" s="4">
        <v>25380301</v>
      </c>
      <c r="D247" s="4"/>
      <c r="E247" s="4">
        <v>2927</v>
      </c>
      <c r="F247" s="4" t="s">
        <v>458</v>
      </c>
      <c r="G247" s="4">
        <f>IFERROR(INDEX('[1]JTK_BULK RNA RHYTHM AFTER OUT'!$D:$D,MATCH(F247,'[1]JTK_BULK RNA RHYTHM AFTER OUT'!$A:$A,0))," ")</f>
        <v>1.9622135620113799E-5</v>
      </c>
      <c r="H247" s="4"/>
    </row>
    <row r="248" spans="1:8" x14ac:dyDescent="0.25">
      <c r="A248" s="4" t="s">
        <v>11</v>
      </c>
      <c r="B248" s="4">
        <v>59618112</v>
      </c>
      <c r="C248" s="4">
        <v>59618948</v>
      </c>
      <c r="D248" s="4"/>
      <c r="E248" s="4">
        <v>-29706</v>
      </c>
      <c r="F248" s="4" t="s">
        <v>461</v>
      </c>
      <c r="G248" s="4">
        <f>IFERROR(INDEX('[1]JTK_BULK RNA RHYTHM AFTER OUT'!$D:$D,MATCH(F248,'[1]JTK_BULK RNA RHYTHM AFTER OUT'!$A:$A,0))," ")</f>
        <v>2.9743020821557501E-5</v>
      </c>
      <c r="H248" s="4"/>
    </row>
    <row r="249" spans="1:8" x14ac:dyDescent="0.25">
      <c r="A249" s="4" t="s">
        <v>11</v>
      </c>
      <c r="B249" s="4">
        <v>59631506</v>
      </c>
      <c r="C249" s="4">
        <v>59632550</v>
      </c>
      <c r="D249" s="4"/>
      <c r="E249" s="4">
        <v>-16104</v>
      </c>
      <c r="F249" s="4" t="s">
        <v>461</v>
      </c>
      <c r="G249" s="4">
        <f>IFERROR(INDEX('[1]JTK_BULK RNA RHYTHM AFTER OUT'!$D:$D,MATCH(F249,'[1]JTK_BULK RNA RHYTHM AFTER OUT'!$A:$A,0))," ")</f>
        <v>2.9743020821557501E-5</v>
      </c>
      <c r="H249" s="4"/>
    </row>
    <row r="250" spans="1:8" x14ac:dyDescent="0.25">
      <c r="A250" s="4" t="s">
        <v>6</v>
      </c>
      <c r="B250" s="4">
        <v>17055440</v>
      </c>
      <c r="C250" s="4">
        <v>17055684</v>
      </c>
      <c r="D250" s="4"/>
      <c r="E250" s="4">
        <v>995</v>
      </c>
      <c r="F250" s="4" t="s">
        <v>29</v>
      </c>
      <c r="G250" s="4">
        <f>IFERROR(INDEX('[1]JTK_BULK RNA RHYTHM AFTER OUT'!$D:$D,MATCH(F250,'[1]JTK_BULK RNA RHYTHM AFTER OUT'!$A:$A,0))," ")</f>
        <v>4.4482187427786702E-5</v>
      </c>
      <c r="H250" s="4"/>
    </row>
    <row r="251" spans="1:8" x14ac:dyDescent="0.25">
      <c r="A251" s="4" t="s">
        <v>14</v>
      </c>
      <c r="B251" s="4">
        <v>4675439</v>
      </c>
      <c r="C251" s="4">
        <v>4677211</v>
      </c>
      <c r="D251" s="4"/>
      <c r="E251" s="4">
        <v>61172</v>
      </c>
      <c r="F251" s="4" t="s">
        <v>464</v>
      </c>
      <c r="G251" s="4">
        <f>IFERROR(INDEX('[1]JTK_BULK RNA RHYTHM AFTER OUT'!$D:$D,MATCH(F251,'[1]JTK_BULK RNA RHYTHM AFTER OUT'!$A:$A,0))," ")</f>
        <v>6.5683555087737807E-5</v>
      </c>
      <c r="H251" s="4"/>
    </row>
    <row r="252" spans="1:8" x14ac:dyDescent="0.25">
      <c r="A252" s="4" t="s">
        <v>4</v>
      </c>
      <c r="B252" s="4">
        <v>128745943</v>
      </c>
      <c r="C252" s="4">
        <v>128747563</v>
      </c>
      <c r="D252" s="4"/>
      <c r="E252" s="4">
        <v>46947</v>
      </c>
      <c r="F252" s="4" t="s">
        <v>465</v>
      </c>
      <c r="G252" s="4">
        <f>IFERROR(INDEX('[1]JTK_BULK RNA RHYTHM AFTER OUT'!$D:$D,MATCH(F252,'[1]JTK_BULK RNA RHYTHM AFTER OUT'!$A:$A,0))," ")</f>
        <v>6.5683555087737807E-5</v>
      </c>
      <c r="H252" s="4"/>
    </row>
    <row r="253" spans="1:8" x14ac:dyDescent="0.25">
      <c r="A253" s="4" t="s">
        <v>6</v>
      </c>
      <c r="B253" s="4">
        <v>19078582</v>
      </c>
      <c r="C253" s="4">
        <v>19084514</v>
      </c>
      <c r="D253" s="4"/>
      <c r="E253" s="4">
        <v>0</v>
      </c>
      <c r="F253" s="4" t="s">
        <v>466</v>
      </c>
      <c r="G253" s="4">
        <f>IFERROR(INDEX('[1]JTK_BULK RNA RHYTHM AFTER OUT'!$D:$D,MATCH(F253,'[1]JTK_BULK RNA RHYTHM AFTER OUT'!$A:$A,0))," ")</f>
        <v>6.5683555087737807E-5</v>
      </c>
      <c r="H253" s="4"/>
    </row>
    <row r="254" spans="1:8" x14ac:dyDescent="0.25">
      <c r="A254" s="4" t="s">
        <v>6</v>
      </c>
      <c r="B254" s="4">
        <v>130860203</v>
      </c>
      <c r="C254" s="4">
        <v>130861894</v>
      </c>
      <c r="D254" s="4"/>
      <c r="E254" s="4">
        <v>-4016</v>
      </c>
      <c r="F254" s="4" t="s">
        <v>467</v>
      </c>
      <c r="G254" s="4">
        <f>IFERROR(INDEX('[1]JTK_BULK RNA RHYTHM AFTER OUT'!$D:$D,MATCH(F254,'[1]JTK_BULK RNA RHYTHM AFTER OUT'!$A:$A,0))," ")</f>
        <v>6.5683555087737807E-5</v>
      </c>
      <c r="H254" s="4"/>
    </row>
    <row r="255" spans="1:8" x14ac:dyDescent="0.25">
      <c r="A255" s="4" t="s">
        <v>10</v>
      </c>
      <c r="B255" s="4">
        <v>92625678</v>
      </c>
      <c r="C255" s="4">
        <v>92626406</v>
      </c>
      <c r="D255" s="4"/>
      <c r="E255" s="4">
        <v>-58313</v>
      </c>
      <c r="F255" s="4" t="s">
        <v>37</v>
      </c>
      <c r="G255" s="4">
        <f>IFERROR(INDEX('[1]JTK_BULK RNA RHYTHM AFTER OUT'!$D:$D,MATCH(F255,'[1]JTK_BULK RNA RHYTHM AFTER OUT'!$A:$A,0))," ")</f>
        <v>1.3819867642449299E-4</v>
      </c>
      <c r="H255" s="4"/>
    </row>
    <row r="256" spans="1:8" x14ac:dyDescent="0.25">
      <c r="A256" s="4" t="s">
        <v>16</v>
      </c>
      <c r="B256" s="4">
        <v>116278627</v>
      </c>
      <c r="C256" s="4">
        <v>116279046</v>
      </c>
      <c r="D256" s="4"/>
      <c r="E256" s="4">
        <v>9939</v>
      </c>
      <c r="F256" s="4" t="s">
        <v>468</v>
      </c>
      <c r="G256" s="4">
        <f>IFERROR(INDEX('[1]JTK_BULK RNA RHYTHM AFTER OUT'!$D:$D,MATCH(F256,'[1]JTK_BULK RNA RHYTHM AFTER OUT'!$A:$A,0))," ")</f>
        <v>1.9713849049794E-4</v>
      </c>
      <c r="H256" s="4"/>
    </row>
    <row r="257" spans="1:8" x14ac:dyDescent="0.25">
      <c r="A257" s="4" t="s">
        <v>6</v>
      </c>
      <c r="B257" s="4">
        <v>130817997</v>
      </c>
      <c r="C257" s="4">
        <v>130818644</v>
      </c>
      <c r="D257" s="4"/>
      <c r="E257" s="4">
        <v>43929</v>
      </c>
      <c r="F257" s="4" t="s">
        <v>469</v>
      </c>
      <c r="G257" s="4">
        <f>IFERROR(INDEX('[1]JTK_BULK RNA RHYTHM AFTER OUT'!$D:$D,MATCH(F257,'[1]JTK_BULK RNA RHYTHM AFTER OUT'!$A:$A,0))," ")</f>
        <v>1.9713849049794E-4</v>
      </c>
      <c r="H257" s="4"/>
    </row>
    <row r="258" spans="1:8" x14ac:dyDescent="0.25">
      <c r="A258" s="4" t="s">
        <v>19</v>
      </c>
      <c r="B258" s="4">
        <v>48722484</v>
      </c>
      <c r="C258" s="4">
        <v>48724803</v>
      </c>
      <c r="D258" s="4"/>
      <c r="E258" s="4">
        <v>111142</v>
      </c>
      <c r="F258" s="4" t="s">
        <v>470</v>
      </c>
      <c r="G258" s="4">
        <f>IFERROR(INDEX('[1]JTK_BULK RNA RHYTHM AFTER OUT'!$D:$D,MATCH(F258,'[1]JTK_BULK RNA RHYTHM AFTER OUT'!$A:$A,0))," ")</f>
        <v>1.9713849049794E-4</v>
      </c>
      <c r="H258" s="4"/>
    </row>
    <row r="259" spans="1:8" x14ac:dyDescent="0.25">
      <c r="A259" s="4" t="s">
        <v>19</v>
      </c>
      <c r="B259" s="4">
        <v>48732881</v>
      </c>
      <c r="C259" s="4">
        <v>48742200</v>
      </c>
      <c r="D259" s="4"/>
      <c r="E259" s="4">
        <v>93745</v>
      </c>
      <c r="F259" s="4" t="s">
        <v>470</v>
      </c>
      <c r="G259" s="4">
        <f>IFERROR(INDEX('[1]JTK_BULK RNA RHYTHM AFTER OUT'!$D:$D,MATCH(F259,'[1]JTK_BULK RNA RHYTHM AFTER OUT'!$A:$A,0))," ")</f>
        <v>1.9713849049794E-4</v>
      </c>
      <c r="H259" s="4"/>
    </row>
    <row r="260" spans="1:8" x14ac:dyDescent="0.25">
      <c r="A260" s="4" t="s">
        <v>19</v>
      </c>
      <c r="B260" s="4">
        <v>48759959</v>
      </c>
      <c r="C260" s="4">
        <v>48761249</v>
      </c>
      <c r="D260" s="4"/>
      <c r="E260" s="4">
        <v>74696</v>
      </c>
      <c r="F260" s="4" t="s">
        <v>470</v>
      </c>
      <c r="G260" s="4">
        <f>IFERROR(INDEX('[1]JTK_BULK RNA RHYTHM AFTER OUT'!$D:$D,MATCH(F260,'[1]JTK_BULK RNA RHYTHM AFTER OUT'!$A:$A,0))," ")</f>
        <v>1.9713849049794E-4</v>
      </c>
      <c r="H260" s="4"/>
    </row>
    <row r="261" spans="1:8" x14ac:dyDescent="0.25">
      <c r="A261" s="4" t="s">
        <v>19</v>
      </c>
      <c r="B261" s="4">
        <v>48834494</v>
      </c>
      <c r="C261" s="4">
        <v>48837366</v>
      </c>
      <c r="D261" s="4"/>
      <c r="E261" s="4">
        <v>0</v>
      </c>
      <c r="F261" s="4" t="s">
        <v>470</v>
      </c>
      <c r="G261" s="4">
        <f>IFERROR(INDEX('[1]JTK_BULK RNA RHYTHM AFTER OUT'!$D:$D,MATCH(F261,'[1]JTK_BULK RNA RHYTHM AFTER OUT'!$A:$A,0))," ")</f>
        <v>1.9713849049794E-4</v>
      </c>
      <c r="H261" s="4"/>
    </row>
    <row r="262" spans="1:8" x14ac:dyDescent="0.25">
      <c r="A262" s="4" t="s">
        <v>3</v>
      </c>
      <c r="B262" s="4">
        <v>63435902</v>
      </c>
      <c r="C262" s="4">
        <v>63438025</v>
      </c>
      <c r="D262" s="4"/>
      <c r="E262" s="4">
        <v>0</v>
      </c>
      <c r="F262" s="4" t="s">
        <v>471</v>
      </c>
      <c r="G262" s="4">
        <f>IFERROR(INDEX('[1]JTK_BULK RNA RHYTHM AFTER OUT'!$D:$D,MATCH(F262,'[1]JTK_BULK RNA RHYTHM AFTER OUT'!$A:$A,0))," ")</f>
        <v>2.7828864549658101E-4</v>
      </c>
      <c r="H262" s="4"/>
    </row>
    <row r="263" spans="1:8" x14ac:dyDescent="0.25">
      <c r="A263" s="4" t="s">
        <v>19</v>
      </c>
      <c r="B263" s="4">
        <v>14389326</v>
      </c>
      <c r="C263" s="4">
        <v>14391331</v>
      </c>
      <c r="D263" s="4"/>
      <c r="E263" s="4">
        <v>-8085</v>
      </c>
      <c r="F263" s="4" t="s">
        <v>475</v>
      </c>
      <c r="G263" s="4">
        <f>IFERROR(INDEX('[1]JTK_BULK RNA RHYTHM AFTER OUT'!$D:$D,MATCH(F263,'[1]JTK_BULK RNA RHYTHM AFTER OUT'!$A:$A,0))," ")</f>
        <v>3.8893321178656398E-4</v>
      </c>
      <c r="H263" s="4"/>
    </row>
    <row r="264" spans="1:8" x14ac:dyDescent="0.25">
      <c r="A264" s="4" t="s">
        <v>19</v>
      </c>
      <c r="B264" s="4">
        <v>69036626</v>
      </c>
      <c r="C264" s="4">
        <v>69037817</v>
      </c>
      <c r="D264" s="4"/>
      <c r="E264" s="4">
        <v>-252024</v>
      </c>
      <c r="F264" s="4" t="s">
        <v>476</v>
      </c>
      <c r="G264" s="4">
        <f>IFERROR(INDEX('[1]JTK_BULK RNA RHYTHM AFTER OUT'!$D:$D,MATCH(F264,'[1]JTK_BULK RNA RHYTHM AFTER OUT'!$A:$A,0))," ")</f>
        <v>3.8893321178656398E-4</v>
      </c>
      <c r="H264" s="4"/>
    </row>
    <row r="265" spans="1:8" x14ac:dyDescent="0.25">
      <c r="A265" s="4" t="s">
        <v>22</v>
      </c>
      <c r="B265" s="4">
        <v>23541846</v>
      </c>
      <c r="C265" s="4">
        <v>23543263</v>
      </c>
      <c r="D265" s="4"/>
      <c r="E265" s="4">
        <v>44365</v>
      </c>
      <c r="F265" s="4" t="s">
        <v>477</v>
      </c>
      <c r="G265" s="4">
        <f>IFERROR(INDEX('[1]JTK_BULK RNA RHYTHM AFTER OUT'!$D:$D,MATCH(F265,'[1]JTK_BULK RNA RHYTHM AFTER OUT'!$A:$A,0))," ")</f>
        <v>5.38385786689319E-4</v>
      </c>
      <c r="H265" s="4"/>
    </row>
    <row r="266" spans="1:8" ht="30" x14ac:dyDescent="0.25">
      <c r="A266" s="4" t="s">
        <v>9</v>
      </c>
      <c r="B266" s="4">
        <v>153593192</v>
      </c>
      <c r="C266" s="4">
        <v>153594289</v>
      </c>
      <c r="D266" s="4"/>
      <c r="E266" s="4">
        <v>130844</v>
      </c>
      <c r="F266" s="4" t="s">
        <v>483</v>
      </c>
      <c r="G266" s="4">
        <f>IFERROR(INDEX('[1]JTK_BULK RNA RHYTHM AFTER OUT'!$D:$D,MATCH(F266,'[1]JTK_BULK RNA RHYTHM AFTER OUT'!$A:$A,0))," ")</f>
        <v>7.3845027994898498E-4</v>
      </c>
      <c r="H266" s="4"/>
    </row>
    <row r="267" spans="1:8" x14ac:dyDescent="0.25">
      <c r="A267" s="4" t="s">
        <v>16</v>
      </c>
      <c r="B267" s="4">
        <v>103760133</v>
      </c>
      <c r="C267" s="4">
        <v>103761166</v>
      </c>
      <c r="D267" s="4"/>
      <c r="E267" s="4">
        <v>5561</v>
      </c>
      <c r="F267" s="4" t="s">
        <v>484</v>
      </c>
      <c r="G267" s="4">
        <f>IFERROR(INDEX('[1]JTK_BULK RNA RHYTHM AFTER OUT'!$D:$D,MATCH(F267,'[1]JTK_BULK RNA RHYTHM AFTER OUT'!$A:$A,0))," ")</f>
        <v>7.3845027994898498E-4</v>
      </c>
      <c r="H267" s="4"/>
    </row>
    <row r="268" spans="1:8" x14ac:dyDescent="0.25">
      <c r="A268" s="4" t="s">
        <v>6</v>
      </c>
      <c r="B268" s="4">
        <v>120940682</v>
      </c>
      <c r="C268" s="4">
        <v>120943753</v>
      </c>
      <c r="D268" s="4"/>
      <c r="E268" s="4">
        <v>22939</v>
      </c>
      <c r="F268" s="4" t="s">
        <v>485</v>
      </c>
      <c r="G268" s="4">
        <f>IFERROR(INDEX('[1]JTK_BULK RNA RHYTHM AFTER OUT'!$D:$D,MATCH(F268,'[1]JTK_BULK RNA RHYTHM AFTER OUT'!$A:$A,0))," ")</f>
        <v>7.3845027994898498E-4</v>
      </c>
      <c r="H268" s="4"/>
    </row>
    <row r="269" spans="1:8" x14ac:dyDescent="0.25">
      <c r="A269" s="4" t="s">
        <v>7</v>
      </c>
      <c r="B269" s="4">
        <v>124386669</v>
      </c>
      <c r="C269" s="4">
        <v>124387266</v>
      </c>
      <c r="D269" s="4"/>
      <c r="E269" s="4">
        <v>46670</v>
      </c>
      <c r="F269" s="4" t="s">
        <v>49</v>
      </c>
      <c r="G269" s="4">
        <f>IFERROR(INDEX('[1]JTK_BULK RNA RHYTHM AFTER OUT'!$D:$D,MATCH(F269,'[1]JTK_BULK RNA RHYTHM AFTER OUT'!$A:$A,0))," ")</f>
        <v>7.3845027994898498E-4</v>
      </c>
      <c r="H269" s="4"/>
    </row>
    <row r="270" spans="1:8" x14ac:dyDescent="0.25">
      <c r="A270" s="4" t="s">
        <v>7</v>
      </c>
      <c r="B270" s="4">
        <v>124448527</v>
      </c>
      <c r="C270" s="4">
        <v>124450625</v>
      </c>
      <c r="D270" s="4"/>
      <c r="E270" s="4">
        <v>-14592</v>
      </c>
      <c r="F270" s="4" t="s">
        <v>49</v>
      </c>
      <c r="G270" s="4">
        <f>IFERROR(INDEX('[1]JTK_BULK RNA RHYTHM AFTER OUT'!$D:$D,MATCH(F270,'[1]JTK_BULK RNA RHYTHM AFTER OUT'!$A:$A,0))," ")</f>
        <v>7.3845027994898498E-4</v>
      </c>
      <c r="H270" s="4"/>
    </row>
    <row r="271" spans="1:8" x14ac:dyDescent="0.25">
      <c r="A271" s="4" t="s">
        <v>21</v>
      </c>
      <c r="B271" s="4">
        <v>8668452</v>
      </c>
      <c r="C271" s="4">
        <v>8672534</v>
      </c>
      <c r="D271" s="4"/>
      <c r="E271" s="4">
        <v>0</v>
      </c>
      <c r="F271" s="4" t="s">
        <v>487</v>
      </c>
      <c r="G271" s="4">
        <f>IFERROR(INDEX('[1]JTK_BULK RNA RHYTHM AFTER OUT'!$D:$D,MATCH(F271,'[1]JTK_BULK RNA RHYTHM AFTER OUT'!$A:$A,0))," ")</f>
        <v>1.0039583977727699E-3</v>
      </c>
      <c r="H271" s="4"/>
    </row>
    <row r="272" spans="1:8" x14ac:dyDescent="0.25">
      <c r="A272" s="4" t="s">
        <v>15</v>
      </c>
      <c r="B272" s="4">
        <v>35172340</v>
      </c>
      <c r="C272" s="4">
        <v>35173310</v>
      </c>
      <c r="D272" s="4"/>
      <c r="E272" s="4">
        <v>2691</v>
      </c>
      <c r="F272" s="4" t="s">
        <v>489</v>
      </c>
      <c r="G272" s="4">
        <f>IFERROR(INDEX('[1]JTK_BULK RNA RHYTHM AFTER OUT'!$D:$D,MATCH(F272,'[1]JTK_BULK RNA RHYTHM AFTER OUT'!$A:$A,0))," ")</f>
        <v>1.0039583977727699E-3</v>
      </c>
      <c r="H272" s="4"/>
    </row>
    <row r="273" spans="1:8" x14ac:dyDescent="0.25">
      <c r="A273" s="4" t="s">
        <v>4</v>
      </c>
      <c r="B273" s="4">
        <v>173021977</v>
      </c>
      <c r="C273" s="4">
        <v>173022673</v>
      </c>
      <c r="D273" s="4"/>
      <c r="E273" s="4">
        <v>76</v>
      </c>
      <c r="F273" s="4" t="s">
        <v>491</v>
      </c>
      <c r="G273" s="4">
        <f>IFERROR(INDEX('[1]JTK_BULK RNA RHYTHM AFTER OUT'!$D:$D,MATCH(F273,'[1]JTK_BULK RNA RHYTHM AFTER OUT'!$A:$A,0))," ")</f>
        <v>1.0039583977727699E-3</v>
      </c>
      <c r="H273" s="4"/>
    </row>
    <row r="274" spans="1:8" x14ac:dyDescent="0.25">
      <c r="A274" s="4" t="s">
        <v>19</v>
      </c>
      <c r="B274" s="4">
        <v>48673071</v>
      </c>
      <c r="C274" s="4">
        <v>48677473</v>
      </c>
      <c r="D274" s="4"/>
      <c r="E274" s="4">
        <v>-67995</v>
      </c>
      <c r="F274" s="4" t="s">
        <v>54</v>
      </c>
      <c r="G274" s="4">
        <f>IFERROR(INDEX('[1]JTK_BULK RNA RHYTHM AFTER OUT'!$D:$D,MATCH(F274,'[1]JTK_BULK RNA RHYTHM AFTER OUT'!$A:$A,0))," ")</f>
        <v>1.0039583977727699E-3</v>
      </c>
      <c r="H274" s="4"/>
    </row>
    <row r="275" spans="1:8" x14ac:dyDescent="0.25">
      <c r="A275" s="4" t="s">
        <v>19</v>
      </c>
      <c r="B275" s="4">
        <v>48677903</v>
      </c>
      <c r="C275" s="4">
        <v>48680087</v>
      </c>
      <c r="D275" s="4"/>
      <c r="E275" s="4">
        <v>-72827</v>
      </c>
      <c r="F275" s="4" t="s">
        <v>54</v>
      </c>
      <c r="G275" s="4">
        <f>IFERROR(INDEX('[1]JTK_BULK RNA RHYTHM AFTER OUT'!$D:$D,MATCH(F275,'[1]JTK_BULK RNA RHYTHM AFTER OUT'!$A:$A,0))," ")</f>
        <v>1.0039583977727699E-3</v>
      </c>
      <c r="H275" s="4"/>
    </row>
    <row r="276" spans="1:8" x14ac:dyDescent="0.25">
      <c r="A276" s="4" t="s">
        <v>19</v>
      </c>
      <c r="B276" s="4">
        <v>55511445</v>
      </c>
      <c r="C276" s="4">
        <v>55512450</v>
      </c>
      <c r="D276" s="4"/>
      <c r="E276" s="4">
        <v>0</v>
      </c>
      <c r="F276" s="4" t="s">
        <v>493</v>
      </c>
      <c r="G276" s="4">
        <f>IFERROR(INDEX('[1]JTK_BULK RNA RHYTHM AFTER OUT'!$D:$D,MATCH(F276,'[1]JTK_BULK RNA RHYTHM AFTER OUT'!$A:$A,0))," ")</f>
        <v>1.0039583977727699E-3</v>
      </c>
      <c r="H276" s="4"/>
    </row>
    <row r="277" spans="1:8" x14ac:dyDescent="0.25">
      <c r="A277" s="4" t="s">
        <v>14</v>
      </c>
      <c r="B277" s="4">
        <v>70867321</v>
      </c>
      <c r="C277" s="4">
        <v>70867626</v>
      </c>
      <c r="D277" s="4"/>
      <c r="E277" s="4">
        <v>41808</v>
      </c>
      <c r="F277" s="4" t="s">
        <v>494</v>
      </c>
      <c r="G277" s="4">
        <f>IFERROR(INDEX('[1]JTK_BULK RNA RHYTHM AFTER OUT'!$D:$D,MATCH(F277,'[1]JTK_BULK RNA RHYTHM AFTER OUT'!$A:$A,0))," ")</f>
        <v>1.3533921376532099E-3</v>
      </c>
      <c r="H277" s="4"/>
    </row>
    <row r="278" spans="1:8" x14ac:dyDescent="0.25">
      <c r="A278" s="4" t="s">
        <v>4</v>
      </c>
      <c r="B278" s="4">
        <v>13767268</v>
      </c>
      <c r="C278" s="4">
        <v>13768903</v>
      </c>
      <c r="D278" s="4"/>
      <c r="E278" s="4">
        <v>24617</v>
      </c>
      <c r="F278" s="4" t="s">
        <v>495</v>
      </c>
      <c r="G278" s="4">
        <f>IFERROR(INDEX('[1]JTK_BULK RNA RHYTHM AFTER OUT'!$D:$D,MATCH(F278,'[1]JTK_BULK RNA RHYTHM AFTER OUT'!$A:$A,0))," ")</f>
        <v>1.3533921376532099E-3</v>
      </c>
      <c r="H278" s="4"/>
    </row>
    <row r="279" spans="1:8" ht="30" x14ac:dyDescent="0.25">
      <c r="A279" s="4" t="s">
        <v>4</v>
      </c>
      <c r="B279" s="4">
        <v>181385977</v>
      </c>
      <c r="C279" s="4">
        <v>181387164</v>
      </c>
      <c r="D279" s="4"/>
      <c r="E279" s="4">
        <v>1728</v>
      </c>
      <c r="F279" s="4" t="s">
        <v>496</v>
      </c>
      <c r="G279" s="4">
        <f>IFERROR(INDEX('[1]JTK_BULK RNA RHYTHM AFTER OUT'!$D:$D,MATCH(F279,'[1]JTK_BULK RNA RHYTHM AFTER OUT'!$A:$A,0))," ")</f>
        <v>1.3533921376532099E-3</v>
      </c>
      <c r="H279" s="4"/>
    </row>
    <row r="280" spans="1:8" x14ac:dyDescent="0.25">
      <c r="A280" s="4" t="s">
        <v>16</v>
      </c>
      <c r="B280" s="4">
        <v>32784870</v>
      </c>
      <c r="C280" s="4">
        <v>32786732</v>
      </c>
      <c r="D280" s="4"/>
      <c r="E280" s="4">
        <v>0</v>
      </c>
      <c r="F280" s="4" t="s">
        <v>497</v>
      </c>
      <c r="G280" s="4">
        <f>IFERROR(INDEX('[1]JTK_BULK RNA RHYTHM AFTER OUT'!$D:$D,MATCH(F280,'[1]JTK_BULK RNA RHYTHM AFTER OUT'!$A:$A,0))," ")</f>
        <v>1.3533921376532099E-3</v>
      </c>
      <c r="H280" s="4"/>
    </row>
    <row r="281" spans="1:8" x14ac:dyDescent="0.25">
      <c r="A281" s="4" t="s">
        <v>6</v>
      </c>
      <c r="B281" s="4">
        <v>113792345</v>
      </c>
      <c r="C281" s="4">
        <v>113792812</v>
      </c>
      <c r="D281" s="4"/>
      <c r="E281" s="4">
        <v>26348</v>
      </c>
      <c r="F281" s="4" t="s">
        <v>498</v>
      </c>
      <c r="G281" s="4">
        <f>IFERROR(INDEX('[1]JTK_BULK RNA RHYTHM AFTER OUT'!$D:$D,MATCH(F281,'[1]JTK_BULK RNA RHYTHM AFTER OUT'!$A:$A,0))," ")</f>
        <v>1.3533921376532099E-3</v>
      </c>
      <c r="H281" s="4"/>
    </row>
    <row r="282" spans="1:8" x14ac:dyDescent="0.25">
      <c r="A282" s="4" t="s">
        <v>19</v>
      </c>
      <c r="B282" s="4">
        <v>25171439</v>
      </c>
      <c r="C282" s="4">
        <v>25171987</v>
      </c>
      <c r="D282" s="4"/>
      <c r="E282" s="4">
        <v>-19659</v>
      </c>
      <c r="F282" s="4" t="s">
        <v>499</v>
      </c>
      <c r="G282" s="4">
        <f>IFERROR(INDEX('[1]JTK_BULK RNA RHYTHM AFTER OUT'!$D:$D,MATCH(F282,'[1]JTK_BULK RNA RHYTHM AFTER OUT'!$A:$A,0))," ")</f>
        <v>1.3533921376532099E-3</v>
      </c>
      <c r="H282" s="4"/>
    </row>
    <row r="283" spans="1:8" x14ac:dyDescent="0.25">
      <c r="A283" s="4" t="s">
        <v>12</v>
      </c>
      <c r="B283" s="4">
        <v>71361973</v>
      </c>
      <c r="C283" s="4">
        <v>71362533</v>
      </c>
      <c r="D283" s="4"/>
      <c r="E283" s="4">
        <v>14181</v>
      </c>
      <c r="F283" s="4" t="s">
        <v>500</v>
      </c>
      <c r="G283" s="4">
        <f>IFERROR(INDEX('[1]JTK_BULK RNA RHYTHM AFTER OUT'!$D:$D,MATCH(F283,'[1]JTK_BULK RNA RHYTHM AFTER OUT'!$A:$A,0))," ")</f>
        <v>1.80959581266651E-3</v>
      </c>
      <c r="H283" s="4"/>
    </row>
    <row r="284" spans="1:8" x14ac:dyDescent="0.25">
      <c r="A284" s="4" t="s">
        <v>4</v>
      </c>
      <c r="B284" s="4">
        <v>19144050</v>
      </c>
      <c r="C284" s="4">
        <v>19148032</v>
      </c>
      <c r="D284" s="4"/>
      <c r="E284" s="4">
        <v>-51086</v>
      </c>
      <c r="F284" s="4" t="s">
        <v>501</v>
      </c>
      <c r="G284" s="4">
        <f>IFERROR(INDEX('[1]JTK_BULK RNA RHYTHM AFTER OUT'!$D:$D,MATCH(F284,'[1]JTK_BULK RNA RHYTHM AFTER OUT'!$A:$A,0))," ")</f>
        <v>1.80959581266651E-3</v>
      </c>
      <c r="H284" s="4"/>
    </row>
    <row r="285" spans="1:8" x14ac:dyDescent="0.25">
      <c r="A285" s="4" t="s">
        <v>7</v>
      </c>
      <c r="B285" s="4">
        <v>14904504</v>
      </c>
      <c r="C285" s="4">
        <v>14909551</v>
      </c>
      <c r="D285" s="4"/>
      <c r="E285" s="4">
        <v>-2112</v>
      </c>
      <c r="F285" s="4" t="s">
        <v>502</v>
      </c>
      <c r="G285" s="4">
        <f>IFERROR(INDEX('[1]JTK_BULK RNA RHYTHM AFTER OUT'!$D:$D,MATCH(F285,'[1]JTK_BULK RNA RHYTHM AFTER OUT'!$A:$A,0))," ")</f>
        <v>1.80959581266651E-3</v>
      </c>
      <c r="H285" s="4"/>
    </row>
    <row r="286" spans="1:8" x14ac:dyDescent="0.25">
      <c r="A286" s="4" t="s">
        <v>7</v>
      </c>
      <c r="B286" s="4">
        <v>84649570</v>
      </c>
      <c r="C286" s="4">
        <v>84651654</v>
      </c>
      <c r="D286" s="4"/>
      <c r="E286" s="4">
        <v>11198</v>
      </c>
      <c r="F286" s="4" t="s">
        <v>332</v>
      </c>
      <c r="G286" s="4">
        <f>IFERROR(INDEX('[1]JTK_BULK RNA RHYTHM AFTER OUT'!$D:$D,MATCH(F286,'[1]JTK_BULK RNA RHYTHM AFTER OUT'!$A:$A,0))," ")</f>
        <v>1.80959581266651E-3</v>
      </c>
      <c r="H286" s="4"/>
    </row>
    <row r="287" spans="1:8" ht="30" x14ac:dyDescent="0.25">
      <c r="A287" s="4" t="s">
        <v>7</v>
      </c>
      <c r="B287" s="4">
        <v>120264595</v>
      </c>
      <c r="C287" s="4">
        <v>120266028</v>
      </c>
      <c r="D287" s="4"/>
      <c r="E287" s="4">
        <v>-36366</v>
      </c>
      <c r="F287" s="4" t="s">
        <v>331</v>
      </c>
      <c r="G287" s="4">
        <f>IFERROR(INDEX('[1]JTK_BULK RNA RHYTHM AFTER OUT'!$D:$D,MATCH(F287,'[1]JTK_BULK RNA RHYTHM AFTER OUT'!$A:$A,0))," ")</f>
        <v>1.80959581266651E-3</v>
      </c>
      <c r="H287" s="4"/>
    </row>
    <row r="288" spans="1:8" x14ac:dyDescent="0.25">
      <c r="A288" s="4" t="s">
        <v>3</v>
      </c>
      <c r="B288" s="4">
        <v>24238442</v>
      </c>
      <c r="C288" s="4">
        <v>24239672</v>
      </c>
      <c r="D288" s="4"/>
      <c r="E288" s="4">
        <v>6248</v>
      </c>
      <c r="F288" s="4" t="s">
        <v>503</v>
      </c>
      <c r="G288" s="4">
        <f>IFERROR(INDEX('[1]JTK_BULK RNA RHYTHM AFTER OUT'!$D:$D,MATCH(F288,'[1]JTK_BULK RNA RHYTHM AFTER OUT'!$A:$A,0))," ")</f>
        <v>2.4005844614867198E-3</v>
      </c>
      <c r="H288" s="4"/>
    </row>
    <row r="289" spans="1:8" x14ac:dyDescent="0.25">
      <c r="A289" s="4" t="s">
        <v>3</v>
      </c>
      <c r="B289" s="4">
        <v>88226069</v>
      </c>
      <c r="C289" s="4">
        <v>88226772</v>
      </c>
      <c r="D289" s="4"/>
      <c r="E289" s="4">
        <v>244624</v>
      </c>
      <c r="F289" s="4" t="s">
        <v>504</v>
      </c>
      <c r="G289" s="4">
        <f>IFERROR(INDEX('[1]JTK_BULK RNA RHYTHM AFTER OUT'!$D:$D,MATCH(F289,'[1]JTK_BULK RNA RHYTHM AFTER OUT'!$A:$A,0))," ")</f>
        <v>2.4005844614867198E-3</v>
      </c>
      <c r="H289" s="4"/>
    </row>
    <row r="290" spans="1:8" x14ac:dyDescent="0.25">
      <c r="A290" s="4" t="s">
        <v>4</v>
      </c>
      <c r="B290" s="4">
        <v>91974536</v>
      </c>
      <c r="C290" s="4">
        <v>91975032</v>
      </c>
      <c r="D290" s="4"/>
      <c r="E290" s="4">
        <v>-10974</v>
      </c>
      <c r="F290" s="4" t="s">
        <v>505</v>
      </c>
      <c r="G290" s="4">
        <f>IFERROR(INDEX('[1]JTK_BULK RNA RHYTHM AFTER OUT'!$D:$D,MATCH(F290,'[1]JTK_BULK RNA RHYTHM AFTER OUT'!$A:$A,0))," ")</f>
        <v>2.4005844614867198E-3</v>
      </c>
      <c r="H290" s="4"/>
    </row>
    <row r="291" spans="1:8" x14ac:dyDescent="0.25">
      <c r="A291" s="4" t="s">
        <v>10</v>
      </c>
      <c r="B291" s="4">
        <v>126658319</v>
      </c>
      <c r="C291" s="4">
        <v>126659570</v>
      </c>
      <c r="D291" s="4"/>
      <c r="E291" s="4">
        <v>-12519</v>
      </c>
      <c r="F291" s="4" t="s">
        <v>506</v>
      </c>
      <c r="G291" s="4">
        <f>IFERROR(INDEX('[1]JTK_BULK RNA RHYTHM AFTER OUT'!$D:$D,MATCH(F291,'[1]JTK_BULK RNA RHYTHM AFTER OUT'!$A:$A,0))," ")</f>
        <v>2.4005844614867198E-3</v>
      </c>
      <c r="H291" s="4"/>
    </row>
    <row r="292" spans="1:8" x14ac:dyDescent="0.25">
      <c r="A292" s="4" t="s">
        <v>3</v>
      </c>
      <c r="B292" s="4">
        <v>65551685</v>
      </c>
      <c r="C292" s="4">
        <v>65552098</v>
      </c>
      <c r="D292" s="4"/>
      <c r="E292" s="4">
        <v>41014</v>
      </c>
      <c r="F292" s="4" t="s">
        <v>508</v>
      </c>
      <c r="G292" s="4">
        <f>IFERROR(INDEX('[1]JTK_BULK RNA RHYTHM AFTER OUT'!$D:$D,MATCH(F292,'[1]JTK_BULK RNA RHYTHM AFTER OUT'!$A:$A,0))," ")</f>
        <v>3.1604501940636401E-3</v>
      </c>
      <c r="H292" s="4"/>
    </row>
    <row r="293" spans="1:8" ht="30" x14ac:dyDescent="0.25">
      <c r="A293" s="4" t="s">
        <v>11</v>
      </c>
      <c r="B293" s="4">
        <v>76154362</v>
      </c>
      <c r="C293" s="4">
        <v>76156853</v>
      </c>
      <c r="D293" s="4"/>
      <c r="E293" s="4">
        <v>-27807</v>
      </c>
      <c r="F293" s="4" t="s">
        <v>509</v>
      </c>
      <c r="G293" s="4">
        <f>IFERROR(INDEX('[1]JTK_BULK RNA RHYTHM AFTER OUT'!$D:$D,MATCH(F293,'[1]JTK_BULK RNA RHYTHM AFTER OUT'!$A:$A,0))," ")</f>
        <v>3.1604501940636401E-3</v>
      </c>
      <c r="H293" s="4"/>
    </row>
    <row r="294" spans="1:8" x14ac:dyDescent="0.25">
      <c r="A294" s="4" t="s">
        <v>15</v>
      </c>
      <c r="B294" s="4">
        <v>65732599</v>
      </c>
      <c r="C294" s="4">
        <v>65735348</v>
      </c>
      <c r="D294" s="4"/>
      <c r="E294" s="4">
        <v>37404</v>
      </c>
      <c r="F294" s="4" t="s">
        <v>510</v>
      </c>
      <c r="G294" s="4">
        <f>IFERROR(INDEX('[1]JTK_BULK RNA RHYTHM AFTER OUT'!$D:$D,MATCH(F294,'[1]JTK_BULK RNA RHYTHM AFTER OUT'!$A:$A,0))," ")</f>
        <v>3.1604501940636401E-3</v>
      </c>
      <c r="H294" s="4"/>
    </row>
    <row r="295" spans="1:8" x14ac:dyDescent="0.25">
      <c r="A295" s="4" t="s">
        <v>13</v>
      </c>
      <c r="B295" s="4">
        <v>101565952</v>
      </c>
      <c r="C295" s="4">
        <v>101567375</v>
      </c>
      <c r="D295" s="4"/>
      <c r="E295" s="4">
        <v>15359</v>
      </c>
      <c r="F295" s="4" t="s">
        <v>512</v>
      </c>
      <c r="G295" s="4">
        <f>IFERROR(INDEX('[1]JTK_BULK RNA RHYTHM AFTER OUT'!$D:$D,MATCH(F295,'[1]JTK_BULK RNA RHYTHM AFTER OUT'!$A:$A,0))," ")</f>
        <v>3.1604501940636401E-3</v>
      </c>
      <c r="H295" s="4"/>
    </row>
    <row r="296" spans="1:8" x14ac:dyDescent="0.25">
      <c r="A296" s="4" t="s">
        <v>7</v>
      </c>
      <c r="B296" s="4">
        <v>111796172</v>
      </c>
      <c r="C296" s="4">
        <v>111797549</v>
      </c>
      <c r="D296" s="4"/>
      <c r="E296" s="4">
        <v>-52324</v>
      </c>
      <c r="F296" s="4" t="s">
        <v>514</v>
      </c>
      <c r="G296" s="4">
        <f>IFERROR(INDEX('[1]JTK_BULK RNA RHYTHM AFTER OUT'!$D:$D,MATCH(F296,'[1]JTK_BULK RNA RHYTHM AFTER OUT'!$A:$A,0))," ")</f>
        <v>3.1604501940636401E-3</v>
      </c>
      <c r="H296" s="4"/>
    </row>
    <row r="297" spans="1:8" x14ac:dyDescent="0.25">
      <c r="A297" s="4" t="s">
        <v>14</v>
      </c>
      <c r="B297" s="4">
        <v>71933548</v>
      </c>
      <c r="C297" s="4">
        <v>71935881</v>
      </c>
      <c r="D297" s="4"/>
      <c r="E297" s="4">
        <v>44006</v>
      </c>
      <c r="F297" s="4" t="s">
        <v>517</v>
      </c>
      <c r="G297" s="4">
        <f>IFERROR(INDEX('[1]JTK_BULK RNA RHYTHM AFTER OUT'!$D:$D,MATCH(F297,'[1]JTK_BULK RNA RHYTHM AFTER OUT'!$A:$A,0))," ")</f>
        <v>4.1303703878102097E-3</v>
      </c>
      <c r="H297" s="4"/>
    </row>
    <row r="298" spans="1:8" x14ac:dyDescent="0.25">
      <c r="A298" s="4" t="s">
        <v>15</v>
      </c>
      <c r="B298" s="4">
        <v>44029284</v>
      </c>
      <c r="C298" s="4">
        <v>44033468</v>
      </c>
      <c r="D298" s="4"/>
      <c r="E298" s="4">
        <v>-45378</v>
      </c>
      <c r="F298" s="4" t="s">
        <v>518</v>
      </c>
      <c r="G298" s="4">
        <f>IFERROR(INDEX('[1]JTK_BULK RNA RHYTHM AFTER OUT'!$D:$D,MATCH(F298,'[1]JTK_BULK RNA RHYTHM AFTER OUT'!$A:$A,0))," ")</f>
        <v>4.1303703878102097E-3</v>
      </c>
      <c r="H298" s="4"/>
    </row>
    <row r="299" spans="1:8" x14ac:dyDescent="0.25">
      <c r="A299" s="4" t="s">
        <v>13</v>
      </c>
      <c r="B299" s="4">
        <v>125317528</v>
      </c>
      <c r="C299" s="4">
        <v>125318458</v>
      </c>
      <c r="D299" s="4"/>
      <c r="E299" s="4">
        <v>-172373</v>
      </c>
      <c r="F299" s="4" t="s">
        <v>520</v>
      </c>
      <c r="G299" s="4">
        <f>IFERROR(INDEX('[1]JTK_BULK RNA RHYTHM AFTER OUT'!$D:$D,MATCH(F299,'[1]JTK_BULK RNA RHYTHM AFTER OUT'!$A:$A,0))," ")</f>
        <v>4.1303703878102097E-3</v>
      </c>
      <c r="H299" s="4"/>
    </row>
    <row r="300" spans="1:8" x14ac:dyDescent="0.25">
      <c r="A300" s="4" t="s">
        <v>13</v>
      </c>
      <c r="B300" s="4">
        <v>117276684</v>
      </c>
      <c r="C300" s="4">
        <v>117277785</v>
      </c>
      <c r="D300" s="4"/>
      <c r="E300" s="4">
        <v>24345</v>
      </c>
      <c r="F300" s="4" t="s">
        <v>526</v>
      </c>
      <c r="G300" s="4">
        <f>IFERROR(INDEX('[1]JTK_BULK RNA RHYTHM AFTER OUT'!$D:$D,MATCH(F300,'[1]JTK_BULK RNA RHYTHM AFTER OUT'!$A:$A,0))," ")</f>
        <v>5.3597147248755301E-3</v>
      </c>
      <c r="H300" s="4"/>
    </row>
    <row r="301" spans="1:8" x14ac:dyDescent="0.25">
      <c r="A301" s="4" t="s">
        <v>13</v>
      </c>
      <c r="B301" s="4">
        <v>124817549</v>
      </c>
      <c r="C301" s="4">
        <v>124818590</v>
      </c>
      <c r="D301" s="4"/>
      <c r="E301" s="4">
        <v>15001</v>
      </c>
      <c r="F301" s="4" t="s">
        <v>527</v>
      </c>
      <c r="G301" s="4">
        <f>IFERROR(INDEX('[1]JTK_BULK RNA RHYTHM AFTER OUT'!$D:$D,MATCH(F301,'[1]JTK_BULK RNA RHYTHM AFTER OUT'!$A:$A,0))," ")</f>
        <v>5.3597147248755301E-3</v>
      </c>
      <c r="H301" s="4"/>
    </row>
    <row r="302" spans="1:8" x14ac:dyDescent="0.25">
      <c r="A302" s="4" t="s">
        <v>10</v>
      </c>
      <c r="B302" s="4">
        <v>113656401</v>
      </c>
      <c r="C302" s="4">
        <v>113657722</v>
      </c>
      <c r="D302" s="4"/>
      <c r="E302" s="4">
        <v>17935</v>
      </c>
      <c r="F302" s="4" t="s">
        <v>528</v>
      </c>
      <c r="G302" s="4">
        <f>IFERROR(INDEX('[1]JTK_BULK RNA RHYTHM AFTER OUT'!$D:$D,MATCH(F302,'[1]JTK_BULK RNA RHYTHM AFTER OUT'!$A:$A,0))," ")</f>
        <v>5.3597147248755301E-3</v>
      </c>
      <c r="H302" s="4"/>
    </row>
    <row r="303" spans="1:8" ht="30" x14ac:dyDescent="0.25">
      <c r="A303" s="4" t="s">
        <v>14</v>
      </c>
      <c r="B303" s="4">
        <v>74229790</v>
      </c>
      <c r="C303" s="4">
        <v>74232265</v>
      </c>
      <c r="D303" s="4"/>
      <c r="E303" s="4">
        <v>-52011</v>
      </c>
      <c r="F303" s="4" t="s">
        <v>529</v>
      </c>
      <c r="G303" s="4">
        <f>IFERROR(INDEX('[1]JTK_BULK RNA RHYTHM AFTER OUT'!$D:$D,MATCH(F303,'[1]JTK_BULK RNA RHYTHM AFTER OUT'!$A:$A,0))," ")</f>
        <v>6.9072502078630802E-3</v>
      </c>
      <c r="H303" s="4"/>
    </row>
    <row r="304" spans="1:8" x14ac:dyDescent="0.25">
      <c r="A304" s="4" t="s">
        <v>14</v>
      </c>
      <c r="B304" s="4">
        <v>86931430</v>
      </c>
      <c r="C304" s="4">
        <v>86933609</v>
      </c>
      <c r="D304" s="4"/>
      <c r="E304" s="4">
        <v>-13432</v>
      </c>
      <c r="F304" s="4" t="s">
        <v>530</v>
      </c>
      <c r="G304" s="4">
        <f>IFERROR(INDEX('[1]JTK_BULK RNA RHYTHM AFTER OUT'!$D:$D,MATCH(F304,'[1]JTK_BULK RNA RHYTHM AFTER OUT'!$A:$A,0))," ")</f>
        <v>6.9072502078630802E-3</v>
      </c>
      <c r="H304" s="4"/>
    </row>
    <row r="305" spans="1:8" x14ac:dyDescent="0.25">
      <c r="A305" s="4" t="s">
        <v>4</v>
      </c>
      <c r="B305" s="4">
        <v>91286316</v>
      </c>
      <c r="C305" s="4">
        <v>91286716</v>
      </c>
      <c r="D305" s="4"/>
      <c r="E305" s="4">
        <v>21202</v>
      </c>
      <c r="F305" s="4" t="s">
        <v>532</v>
      </c>
      <c r="G305" s="4">
        <f>IFERROR(INDEX('[1]JTK_BULK RNA RHYTHM AFTER OUT'!$D:$D,MATCH(F305,'[1]JTK_BULK RNA RHYTHM AFTER OUT'!$A:$A,0))," ")</f>
        <v>6.9072502078630802E-3</v>
      </c>
      <c r="H305" s="4"/>
    </row>
    <row r="306" spans="1:8" x14ac:dyDescent="0.25">
      <c r="A306" s="4" t="s">
        <v>4</v>
      </c>
      <c r="B306" s="4">
        <v>91323503</v>
      </c>
      <c r="C306" s="4">
        <v>91324615</v>
      </c>
      <c r="D306" s="4"/>
      <c r="E306" s="4">
        <v>58389</v>
      </c>
      <c r="F306" s="4" t="s">
        <v>532</v>
      </c>
      <c r="G306" s="4">
        <f>IFERROR(INDEX('[1]JTK_BULK RNA RHYTHM AFTER OUT'!$D:$D,MATCH(F306,'[1]JTK_BULK RNA RHYTHM AFTER OUT'!$A:$A,0))," ")</f>
        <v>6.9072502078630802E-3</v>
      </c>
      <c r="H306" s="4"/>
    </row>
    <row r="307" spans="1:8" x14ac:dyDescent="0.25">
      <c r="A307" s="4" t="s">
        <v>4</v>
      </c>
      <c r="B307" s="4">
        <v>166139763</v>
      </c>
      <c r="C307" s="4">
        <v>166140963</v>
      </c>
      <c r="D307" s="4"/>
      <c r="E307" s="4">
        <v>14322</v>
      </c>
      <c r="F307" s="4" t="s">
        <v>533</v>
      </c>
      <c r="G307" s="4">
        <f>IFERROR(INDEX('[1]JTK_BULK RNA RHYTHM AFTER OUT'!$D:$D,MATCH(F307,'[1]JTK_BULK RNA RHYTHM AFTER OUT'!$A:$A,0))," ")</f>
        <v>6.9072502078630802E-3</v>
      </c>
      <c r="H307" s="4"/>
    </row>
    <row r="308" spans="1:8" x14ac:dyDescent="0.25">
      <c r="A308" s="4" t="s">
        <v>9</v>
      </c>
      <c r="B308" s="4">
        <v>31149169</v>
      </c>
      <c r="C308" s="4">
        <v>31155199</v>
      </c>
      <c r="D308" s="4"/>
      <c r="E308" s="4">
        <v>0</v>
      </c>
      <c r="F308" s="4" t="s">
        <v>534</v>
      </c>
      <c r="G308" s="4">
        <f>IFERROR(INDEX('[1]JTK_BULK RNA RHYTHM AFTER OUT'!$D:$D,MATCH(F308,'[1]JTK_BULK RNA RHYTHM AFTER OUT'!$A:$A,0))," ")</f>
        <v>6.9072502078630802E-3</v>
      </c>
      <c r="H308" s="4"/>
    </row>
    <row r="309" spans="1:8" x14ac:dyDescent="0.25">
      <c r="A309" s="4" t="s">
        <v>13</v>
      </c>
      <c r="B309" s="4">
        <v>119137524</v>
      </c>
      <c r="C309" s="4">
        <v>119139718</v>
      </c>
      <c r="D309" s="4"/>
      <c r="E309" s="4">
        <v>28780</v>
      </c>
      <c r="F309" s="4" t="s">
        <v>535</v>
      </c>
      <c r="G309" s="4">
        <f>IFERROR(INDEX('[1]JTK_BULK RNA RHYTHM AFTER OUT'!$D:$D,MATCH(F309,'[1]JTK_BULK RNA RHYTHM AFTER OUT'!$A:$A,0))," ")</f>
        <v>6.9072502078630802E-3</v>
      </c>
      <c r="H309" s="4"/>
    </row>
    <row r="310" spans="1:8" ht="30" x14ac:dyDescent="0.25">
      <c r="A310" s="4" t="s">
        <v>13</v>
      </c>
      <c r="B310" s="4">
        <v>127771976</v>
      </c>
      <c r="C310" s="4">
        <v>127772834</v>
      </c>
      <c r="D310" s="4"/>
      <c r="E310" s="4">
        <v>198007</v>
      </c>
      <c r="F310" s="4" t="s">
        <v>536</v>
      </c>
      <c r="G310" s="4">
        <f>IFERROR(INDEX('[1]JTK_BULK RNA RHYTHM AFTER OUT'!$D:$D,MATCH(F310,'[1]JTK_BULK RNA RHYTHM AFTER OUT'!$A:$A,0))," ")</f>
        <v>6.9072502078630802E-3</v>
      </c>
      <c r="H310" s="4"/>
    </row>
    <row r="311" spans="1:8" x14ac:dyDescent="0.25">
      <c r="A311" s="4" t="s">
        <v>7</v>
      </c>
      <c r="B311" s="4">
        <v>120656206</v>
      </c>
      <c r="C311" s="4">
        <v>120658700</v>
      </c>
      <c r="D311" s="4"/>
      <c r="E311" s="4">
        <v>9412</v>
      </c>
      <c r="F311" s="4" t="s">
        <v>539</v>
      </c>
      <c r="G311" s="4">
        <f>IFERROR(INDEX('[1]JTK_BULK RNA RHYTHM AFTER OUT'!$D:$D,MATCH(F311,'[1]JTK_BULK RNA RHYTHM AFTER OUT'!$A:$A,0))," ")</f>
        <v>6.9072502078630802E-3</v>
      </c>
      <c r="H311" s="4"/>
    </row>
    <row r="312" spans="1:8" x14ac:dyDescent="0.25">
      <c r="A312" s="4" t="s">
        <v>19</v>
      </c>
      <c r="B312" s="4">
        <v>47386937</v>
      </c>
      <c r="C312" s="4">
        <v>47388375</v>
      </c>
      <c r="D312" s="4"/>
      <c r="E312" s="4">
        <v>-141977</v>
      </c>
      <c r="F312" s="4" t="s">
        <v>540</v>
      </c>
      <c r="G312" s="4">
        <f>IFERROR(INDEX('[1]JTK_BULK RNA RHYTHM AFTER OUT'!$D:$D,MATCH(F312,'[1]JTK_BULK RNA RHYTHM AFTER OUT'!$A:$A,0))," ")</f>
        <v>6.9072502078630802E-3</v>
      </c>
      <c r="H312" s="4"/>
    </row>
    <row r="313" spans="1:8" x14ac:dyDescent="0.25">
      <c r="A313" s="4" t="s">
        <v>19</v>
      </c>
      <c r="B313" s="4">
        <v>95666605</v>
      </c>
      <c r="C313" s="4">
        <v>95668477</v>
      </c>
      <c r="D313" s="4"/>
      <c r="E313" s="4">
        <v>28978</v>
      </c>
      <c r="F313" s="4" t="s">
        <v>541</v>
      </c>
      <c r="G313" s="4">
        <f>IFERROR(INDEX('[1]JTK_BULK RNA RHYTHM AFTER OUT'!$D:$D,MATCH(F313,'[1]JTK_BULK RNA RHYTHM AFTER OUT'!$A:$A,0))," ")</f>
        <v>6.9072502078630802E-3</v>
      </c>
      <c r="H313" s="4"/>
    </row>
    <row r="314" spans="1:8" x14ac:dyDescent="0.25">
      <c r="A314" s="4" t="s">
        <v>14</v>
      </c>
      <c r="B314" s="4">
        <v>72273410</v>
      </c>
      <c r="C314" s="4">
        <v>72274026</v>
      </c>
      <c r="D314" s="4"/>
      <c r="E314" s="4">
        <v>-36684</v>
      </c>
      <c r="F314" s="4" t="s">
        <v>542</v>
      </c>
      <c r="G314" s="4">
        <f>IFERROR(INDEX('[1]JTK_BULK RNA RHYTHM AFTER OUT'!$D:$D,MATCH(F314,'[1]JTK_BULK RNA RHYTHM AFTER OUT'!$A:$A,0))," ")</f>
        <v>8.8424348262536208E-3</v>
      </c>
      <c r="H314" s="4"/>
    </row>
    <row r="315" spans="1:8" x14ac:dyDescent="0.25">
      <c r="A315" s="4" t="s">
        <v>17</v>
      </c>
      <c r="B315" s="4">
        <v>42950071</v>
      </c>
      <c r="C315" s="4">
        <v>42951036</v>
      </c>
      <c r="D315" s="4"/>
      <c r="E315" s="4">
        <v>83825</v>
      </c>
      <c r="F315" s="4" t="s">
        <v>79</v>
      </c>
      <c r="G315" s="4">
        <f>IFERROR(INDEX('[1]JTK_BULK RNA RHYTHM AFTER OUT'!$D:$D,MATCH(F315,'[1]JTK_BULK RNA RHYTHM AFTER OUT'!$A:$A,0))," ")</f>
        <v>8.8424348262536208E-3</v>
      </c>
      <c r="H315" s="4"/>
    </row>
    <row r="316" spans="1:8" x14ac:dyDescent="0.25">
      <c r="A316" s="4" t="s">
        <v>11</v>
      </c>
      <c r="B316" s="4">
        <v>89309288</v>
      </c>
      <c r="C316" s="4">
        <v>89313353</v>
      </c>
      <c r="D316" s="4"/>
      <c r="E316" s="4">
        <v>1958</v>
      </c>
      <c r="F316" s="4" t="s">
        <v>544</v>
      </c>
      <c r="G316" s="4">
        <f>IFERROR(INDEX('[1]JTK_BULK RNA RHYTHM AFTER OUT'!$D:$D,MATCH(F316,'[1]JTK_BULK RNA RHYTHM AFTER OUT'!$A:$A,0))," ")</f>
        <v>8.8424348262536208E-3</v>
      </c>
      <c r="H316" s="4"/>
    </row>
    <row r="317" spans="1:8" x14ac:dyDescent="0.25">
      <c r="A317" s="4" t="s">
        <v>9</v>
      </c>
      <c r="B317" s="4">
        <v>95878564</v>
      </c>
      <c r="C317" s="4">
        <v>95879160</v>
      </c>
      <c r="D317" s="4"/>
      <c r="E317" s="4">
        <v>3068</v>
      </c>
      <c r="F317" s="4" t="s">
        <v>545</v>
      </c>
      <c r="G317" s="4">
        <f>IFERROR(INDEX('[1]JTK_BULK RNA RHYTHM AFTER OUT'!$D:$D,MATCH(F317,'[1]JTK_BULK RNA RHYTHM AFTER OUT'!$A:$A,0))," ")</f>
        <v>8.8424348262536208E-3</v>
      </c>
      <c r="H317" s="4"/>
    </row>
    <row r="318" spans="1:8" x14ac:dyDescent="0.25">
      <c r="A318" s="4" t="s">
        <v>6</v>
      </c>
      <c r="B318" s="4">
        <v>117461776</v>
      </c>
      <c r="C318" s="4">
        <v>117462491</v>
      </c>
      <c r="D318" s="4"/>
      <c r="E318" s="4">
        <v>80798</v>
      </c>
      <c r="F318" s="4" t="s">
        <v>548</v>
      </c>
      <c r="G318" s="4">
        <f>IFERROR(INDEX('[1]JTK_BULK RNA RHYTHM AFTER OUT'!$D:$D,MATCH(F318,'[1]JTK_BULK RNA RHYTHM AFTER OUT'!$A:$A,0))," ")</f>
        <v>8.8424348262536208E-3</v>
      </c>
      <c r="H318" s="4"/>
    </row>
    <row r="319" spans="1:8" x14ac:dyDescent="0.25">
      <c r="A319" s="4" t="s">
        <v>11</v>
      </c>
      <c r="B319" s="4">
        <v>79735668</v>
      </c>
      <c r="C319" s="4">
        <v>79736085</v>
      </c>
      <c r="D319" s="4"/>
      <c r="E319" s="4">
        <v>6451</v>
      </c>
      <c r="F319" s="4" t="s">
        <v>550</v>
      </c>
      <c r="G319" s="4">
        <f>IFERROR(INDEX('[1]JTK_BULK RNA RHYTHM AFTER OUT'!$D:$D,MATCH(F319,'[1]JTK_BULK RNA RHYTHM AFTER OUT'!$A:$A,0))," ")</f>
        <v>1.12467926911725E-2</v>
      </c>
      <c r="H319" s="4"/>
    </row>
    <row r="320" spans="1:8" x14ac:dyDescent="0.25">
      <c r="A320" s="4" t="s">
        <v>21</v>
      </c>
      <c r="B320" s="4">
        <v>10544795</v>
      </c>
      <c r="C320" s="4">
        <v>10546051</v>
      </c>
      <c r="D320" s="4"/>
      <c r="E320" s="4">
        <v>0</v>
      </c>
      <c r="F320" s="4" t="s">
        <v>551</v>
      </c>
      <c r="G320" s="4">
        <f>IFERROR(INDEX('[1]JTK_BULK RNA RHYTHM AFTER OUT'!$D:$D,MATCH(F320,'[1]JTK_BULK RNA RHYTHM AFTER OUT'!$A:$A,0))," ")</f>
        <v>1.12467926911725E-2</v>
      </c>
      <c r="H320" s="4"/>
    </row>
    <row r="321" spans="1:8" ht="30" x14ac:dyDescent="0.25">
      <c r="A321" s="4" t="s">
        <v>7</v>
      </c>
      <c r="B321" s="4">
        <v>27174113</v>
      </c>
      <c r="C321" s="4">
        <v>27174593</v>
      </c>
      <c r="D321" s="4"/>
      <c r="E321" s="4">
        <v>53</v>
      </c>
      <c r="F321" s="4" t="s">
        <v>552</v>
      </c>
      <c r="G321" s="4">
        <f>IFERROR(INDEX('[1]JTK_BULK RNA RHYTHM AFTER OUT'!$D:$D,MATCH(F321,'[1]JTK_BULK RNA RHYTHM AFTER OUT'!$A:$A,0))," ")</f>
        <v>1.12467926911725E-2</v>
      </c>
      <c r="H321" s="4"/>
    </row>
    <row r="322" spans="1:8" x14ac:dyDescent="0.25">
      <c r="A322" s="4" t="s">
        <v>7</v>
      </c>
      <c r="B322" s="4">
        <v>70803450</v>
      </c>
      <c r="C322" s="4">
        <v>70809837</v>
      </c>
      <c r="D322" s="4"/>
      <c r="E322" s="4">
        <v>0</v>
      </c>
      <c r="F322" s="4" t="s">
        <v>553</v>
      </c>
      <c r="G322" s="4">
        <f>IFERROR(INDEX('[1]JTK_BULK RNA RHYTHM AFTER OUT'!$D:$D,MATCH(F322,'[1]JTK_BULK RNA RHYTHM AFTER OUT'!$A:$A,0))," ")</f>
        <v>1.12467926911725E-2</v>
      </c>
      <c r="H322" s="4"/>
    </row>
    <row r="323" spans="1:8" ht="30" x14ac:dyDescent="0.25">
      <c r="A323" s="4" t="s">
        <v>7</v>
      </c>
      <c r="B323" s="4">
        <v>120124347</v>
      </c>
      <c r="C323" s="4">
        <v>120125630</v>
      </c>
      <c r="D323" s="4"/>
      <c r="E323" s="4">
        <v>10196</v>
      </c>
      <c r="F323" s="4" t="s">
        <v>554</v>
      </c>
      <c r="G323" s="4">
        <f>IFERROR(INDEX('[1]JTK_BULK RNA RHYTHM AFTER OUT'!$D:$D,MATCH(F323,'[1]JTK_BULK RNA RHYTHM AFTER OUT'!$A:$A,0))," ")</f>
        <v>1.12467926911725E-2</v>
      </c>
      <c r="H323" s="4"/>
    </row>
    <row r="324" spans="1:8" x14ac:dyDescent="0.25">
      <c r="A324" s="4" t="s">
        <v>19</v>
      </c>
      <c r="B324" s="4">
        <v>62354869</v>
      </c>
      <c r="C324" s="4">
        <v>62356078</v>
      </c>
      <c r="D324" s="4"/>
      <c r="E324" s="4">
        <v>13527</v>
      </c>
      <c r="F324" s="4" t="s">
        <v>342</v>
      </c>
      <c r="G324" s="4">
        <f>IFERROR(INDEX('[1]JTK_BULK RNA RHYTHM AFTER OUT'!$D:$D,MATCH(F324,'[1]JTK_BULK RNA RHYTHM AFTER OUT'!$A:$A,0))," ")</f>
        <v>1.12467926911725E-2</v>
      </c>
      <c r="H324" s="4"/>
    </row>
    <row r="325" spans="1:8" x14ac:dyDescent="0.25">
      <c r="A325" s="4" t="s">
        <v>19</v>
      </c>
      <c r="B325" s="4">
        <v>120143124</v>
      </c>
      <c r="C325" s="4">
        <v>120146453</v>
      </c>
      <c r="D325" s="4"/>
      <c r="E325" s="4">
        <v>-3289</v>
      </c>
      <c r="F325" s="4" t="s">
        <v>555</v>
      </c>
      <c r="G325" s="4">
        <f>IFERROR(INDEX('[1]JTK_BULK RNA RHYTHM AFTER OUT'!$D:$D,MATCH(F325,'[1]JTK_BULK RNA RHYTHM AFTER OUT'!$A:$A,0))," ")</f>
        <v>1.12467926911725E-2</v>
      </c>
      <c r="H325" s="4"/>
    </row>
    <row r="326" spans="1:8" x14ac:dyDescent="0.25">
      <c r="A326" s="4" t="s">
        <v>20</v>
      </c>
      <c r="B326" s="4">
        <v>20845838</v>
      </c>
      <c r="C326" s="4">
        <v>20847521</v>
      </c>
      <c r="D326" s="4"/>
      <c r="E326" s="4">
        <v>-25626</v>
      </c>
      <c r="F326" s="4" t="s">
        <v>556</v>
      </c>
      <c r="G326" s="4">
        <f>IFERROR(INDEX('[1]JTK_BULK RNA RHYTHM AFTER OUT'!$D:$D,MATCH(F326,'[1]JTK_BULK RNA RHYTHM AFTER OUT'!$A:$A,0))," ")</f>
        <v>1.42153531935234E-2</v>
      </c>
      <c r="H326" s="4"/>
    </row>
    <row r="327" spans="1:8" x14ac:dyDescent="0.25">
      <c r="A327" s="4" t="s">
        <v>20</v>
      </c>
      <c r="B327" s="4">
        <v>182474106</v>
      </c>
      <c r="C327" s="4">
        <v>182476546</v>
      </c>
      <c r="D327" s="4"/>
      <c r="E327" s="4">
        <v>40937</v>
      </c>
      <c r="F327" s="4" t="s">
        <v>557</v>
      </c>
      <c r="G327" s="4">
        <f>IFERROR(INDEX('[1]JTK_BULK RNA RHYTHM AFTER OUT'!$D:$D,MATCH(F327,'[1]JTK_BULK RNA RHYTHM AFTER OUT'!$A:$A,0))," ")</f>
        <v>1.42153531935234E-2</v>
      </c>
      <c r="H327" s="4"/>
    </row>
    <row r="328" spans="1:8" x14ac:dyDescent="0.25">
      <c r="A328" s="4" t="s">
        <v>20</v>
      </c>
      <c r="B328" s="4">
        <v>182484168</v>
      </c>
      <c r="C328" s="4">
        <v>182485997</v>
      </c>
      <c r="D328" s="4"/>
      <c r="E328" s="4">
        <v>31486</v>
      </c>
      <c r="F328" s="4" t="s">
        <v>557</v>
      </c>
      <c r="G328" s="4">
        <f>IFERROR(INDEX('[1]JTK_BULK RNA RHYTHM AFTER OUT'!$D:$D,MATCH(F328,'[1]JTK_BULK RNA RHYTHM AFTER OUT'!$A:$A,0))," ")</f>
        <v>1.42153531935234E-2</v>
      </c>
      <c r="H328" s="4"/>
    </row>
    <row r="329" spans="1:8" x14ac:dyDescent="0.25">
      <c r="A329" s="4" t="s">
        <v>5</v>
      </c>
      <c r="B329" s="4">
        <v>101301389</v>
      </c>
      <c r="C329" s="4">
        <v>101302511</v>
      </c>
      <c r="D329" s="4"/>
      <c r="E329" s="4">
        <v>0</v>
      </c>
      <c r="F329" s="4" t="s">
        <v>558</v>
      </c>
      <c r="G329" s="4">
        <f>IFERROR(INDEX('[1]JTK_BULK RNA RHYTHM AFTER OUT'!$D:$D,MATCH(F329,'[1]JTK_BULK RNA RHYTHM AFTER OUT'!$A:$A,0))," ")</f>
        <v>1.42153531935234E-2</v>
      </c>
      <c r="H329" s="4"/>
    </row>
    <row r="330" spans="1:8" x14ac:dyDescent="0.25">
      <c r="A330" s="4" t="s">
        <v>17</v>
      </c>
      <c r="B330" s="4">
        <v>45809430</v>
      </c>
      <c r="C330" s="4">
        <v>45810987</v>
      </c>
      <c r="D330" s="4"/>
      <c r="E330" s="4">
        <v>154004</v>
      </c>
      <c r="F330" s="4" t="s">
        <v>559</v>
      </c>
      <c r="G330" s="4">
        <f>IFERROR(INDEX('[1]JTK_BULK RNA RHYTHM AFTER OUT'!$D:$D,MATCH(F330,'[1]JTK_BULK RNA RHYTHM AFTER OUT'!$A:$A,0))," ")</f>
        <v>1.42153531935234E-2</v>
      </c>
      <c r="H330" s="4"/>
    </row>
    <row r="331" spans="1:8" ht="30" x14ac:dyDescent="0.25">
      <c r="A331" s="4" t="s">
        <v>17</v>
      </c>
      <c r="B331" s="4">
        <v>81134949</v>
      </c>
      <c r="C331" s="4">
        <v>81138266</v>
      </c>
      <c r="D331" s="4"/>
      <c r="E331" s="4">
        <v>170876</v>
      </c>
      <c r="F331" s="4" t="s">
        <v>560</v>
      </c>
      <c r="G331" s="4">
        <f>IFERROR(INDEX('[1]JTK_BULK RNA RHYTHM AFTER OUT'!$D:$D,MATCH(F331,'[1]JTK_BULK RNA RHYTHM AFTER OUT'!$A:$A,0))," ")</f>
        <v>1.42153531935234E-2</v>
      </c>
      <c r="H331" s="4"/>
    </row>
    <row r="332" spans="1:8" x14ac:dyDescent="0.25">
      <c r="A332" s="4" t="s">
        <v>4</v>
      </c>
      <c r="B332" s="4">
        <v>160808305</v>
      </c>
      <c r="C332" s="4">
        <v>160808910</v>
      </c>
      <c r="D332" s="4"/>
      <c r="E332" s="4">
        <v>64080</v>
      </c>
      <c r="F332" s="4" t="s">
        <v>88</v>
      </c>
      <c r="G332" s="4">
        <f>IFERROR(INDEX('[1]JTK_BULK RNA RHYTHM AFTER OUT'!$D:$D,MATCH(F332,'[1]JTK_BULK RNA RHYTHM AFTER OUT'!$A:$A,0))," ")</f>
        <v>1.42153531935234E-2</v>
      </c>
      <c r="H332" s="4"/>
    </row>
    <row r="333" spans="1:8" x14ac:dyDescent="0.25">
      <c r="A333" s="4" t="s">
        <v>16</v>
      </c>
      <c r="B333" s="4">
        <v>139075931</v>
      </c>
      <c r="C333" s="4">
        <v>139076515</v>
      </c>
      <c r="D333" s="4"/>
      <c r="E333" s="4">
        <v>53237</v>
      </c>
      <c r="F333" s="4" t="s">
        <v>562</v>
      </c>
      <c r="G333" s="4">
        <f>IFERROR(INDEX('[1]JTK_BULK RNA RHYTHM AFTER OUT'!$D:$D,MATCH(F333,'[1]JTK_BULK RNA RHYTHM AFTER OUT'!$A:$A,0))," ")</f>
        <v>1.42153531935234E-2</v>
      </c>
      <c r="H333" s="4"/>
    </row>
    <row r="334" spans="1:8" x14ac:dyDescent="0.25">
      <c r="A334" s="4" t="s">
        <v>12</v>
      </c>
      <c r="B334" s="4">
        <v>20672979</v>
      </c>
      <c r="C334" s="4">
        <v>20675189</v>
      </c>
      <c r="D334" s="4"/>
      <c r="E334" s="4">
        <v>49879</v>
      </c>
      <c r="F334" s="4" t="s">
        <v>563</v>
      </c>
      <c r="G334" s="4">
        <f>IFERROR(INDEX('[1]JTK_BULK RNA RHYTHM AFTER OUT'!$D:$D,MATCH(F334,'[1]JTK_BULK RNA RHYTHM AFTER OUT'!$A:$A,0))," ")</f>
        <v>1.7858139329131901E-2</v>
      </c>
      <c r="H334" s="4"/>
    </row>
    <row r="335" spans="1:8" x14ac:dyDescent="0.25">
      <c r="A335" s="4" t="s">
        <v>13</v>
      </c>
      <c r="B335" s="4">
        <v>120333108</v>
      </c>
      <c r="C335" s="4">
        <v>120333492</v>
      </c>
      <c r="D335" s="4"/>
      <c r="E335" s="4">
        <v>-45848</v>
      </c>
      <c r="F335" s="4" t="s">
        <v>565</v>
      </c>
      <c r="G335" s="4">
        <f>IFERROR(INDEX('[1]JTK_BULK RNA RHYTHM AFTER OUT'!$D:$D,MATCH(F335,'[1]JTK_BULK RNA RHYTHM AFTER OUT'!$A:$A,0))," ")</f>
        <v>1.7858139329131901E-2</v>
      </c>
      <c r="H335" s="4"/>
    </row>
    <row r="336" spans="1:8" ht="30" x14ac:dyDescent="0.25">
      <c r="A336" s="4" t="s">
        <v>16</v>
      </c>
      <c r="B336" s="4">
        <v>113132576</v>
      </c>
      <c r="C336" s="4">
        <v>113133381</v>
      </c>
      <c r="D336" s="4"/>
      <c r="E336" s="4">
        <v>29932</v>
      </c>
      <c r="F336" s="4" t="s">
        <v>567</v>
      </c>
      <c r="G336" s="4">
        <f>IFERROR(INDEX('[1]JTK_BULK RNA RHYTHM AFTER OUT'!$D:$D,MATCH(F336,'[1]JTK_BULK RNA RHYTHM AFTER OUT'!$A:$A,0))," ")</f>
        <v>1.7858139329131901E-2</v>
      </c>
      <c r="H336" s="4"/>
    </row>
    <row r="337" spans="1:8" x14ac:dyDescent="0.25">
      <c r="A337" s="4" t="s">
        <v>10</v>
      </c>
      <c r="B337" s="4">
        <v>83774865</v>
      </c>
      <c r="C337" s="4">
        <v>83776882</v>
      </c>
      <c r="D337" s="4"/>
      <c r="E337" s="4">
        <v>0</v>
      </c>
      <c r="F337" s="4" t="s">
        <v>568</v>
      </c>
      <c r="G337" s="4">
        <f>IFERROR(INDEX('[1]JTK_BULK RNA RHYTHM AFTER OUT'!$D:$D,MATCH(F337,'[1]JTK_BULK RNA RHYTHM AFTER OUT'!$A:$A,0))," ")</f>
        <v>1.7858139329131901E-2</v>
      </c>
      <c r="H337" s="4"/>
    </row>
    <row r="338" spans="1:8" ht="30" x14ac:dyDescent="0.25">
      <c r="A338" s="4" t="s">
        <v>20</v>
      </c>
      <c r="B338" s="4">
        <v>153417393</v>
      </c>
      <c r="C338" s="4">
        <v>153419167</v>
      </c>
      <c r="D338" s="4"/>
      <c r="E338" s="4">
        <v>-3161</v>
      </c>
      <c r="F338" s="4" t="s">
        <v>572</v>
      </c>
      <c r="G338" s="4">
        <f>IFERROR(INDEX('[1]JTK_BULK RNA RHYTHM AFTER OUT'!$D:$D,MATCH(F338,'[1]JTK_BULK RNA RHYTHM AFTER OUT'!$A:$A,0))," ")</f>
        <v>2.2301678597022E-2</v>
      </c>
      <c r="H338" s="4"/>
    </row>
    <row r="339" spans="1:8" x14ac:dyDescent="0.25">
      <c r="A339" s="4" t="s">
        <v>5</v>
      </c>
      <c r="B339" s="4">
        <v>60701690</v>
      </c>
      <c r="C339" s="4">
        <v>60704524</v>
      </c>
      <c r="D339" s="4"/>
      <c r="E339" s="4">
        <v>2001</v>
      </c>
      <c r="F339" s="4" t="s">
        <v>574</v>
      </c>
      <c r="G339" s="4">
        <f>IFERROR(INDEX('[1]JTK_BULK RNA RHYTHM AFTER OUT'!$D:$D,MATCH(F339,'[1]JTK_BULK RNA RHYTHM AFTER OUT'!$A:$A,0))," ")</f>
        <v>2.2301678597022E-2</v>
      </c>
      <c r="H339" s="4"/>
    </row>
    <row r="340" spans="1:8" x14ac:dyDescent="0.25">
      <c r="A340" s="4" t="s">
        <v>14</v>
      </c>
      <c r="B340" s="4">
        <v>116923473</v>
      </c>
      <c r="C340" s="4">
        <v>116924727</v>
      </c>
      <c r="D340" s="4"/>
      <c r="E340" s="4">
        <v>226542</v>
      </c>
      <c r="F340" s="4" t="s">
        <v>575</v>
      </c>
      <c r="G340" s="4">
        <f>IFERROR(INDEX('[1]JTK_BULK RNA RHYTHM AFTER OUT'!$D:$D,MATCH(F340,'[1]JTK_BULK RNA RHYTHM AFTER OUT'!$A:$A,0))," ")</f>
        <v>2.2301678597022E-2</v>
      </c>
      <c r="H340" s="4"/>
    </row>
    <row r="341" spans="1:8" x14ac:dyDescent="0.25">
      <c r="A341" s="4" t="s">
        <v>17</v>
      </c>
      <c r="B341" s="4">
        <v>33004159</v>
      </c>
      <c r="C341" s="4">
        <v>33005420</v>
      </c>
      <c r="D341" s="4"/>
      <c r="E341" s="4">
        <v>0</v>
      </c>
      <c r="F341" s="4" t="s">
        <v>576</v>
      </c>
      <c r="G341" s="4">
        <f>IFERROR(INDEX('[1]JTK_BULK RNA RHYTHM AFTER OUT'!$D:$D,MATCH(F341,'[1]JTK_BULK RNA RHYTHM AFTER OUT'!$A:$A,0))," ")</f>
        <v>2.2301678597022E-2</v>
      </c>
      <c r="H341" s="4"/>
    </row>
    <row r="342" spans="1:8" x14ac:dyDescent="0.25">
      <c r="A342" s="4" t="s">
        <v>7</v>
      </c>
      <c r="B342" s="4">
        <v>124259493</v>
      </c>
      <c r="C342" s="4">
        <v>124260346</v>
      </c>
      <c r="D342" s="4"/>
      <c r="E342" s="4">
        <v>28100</v>
      </c>
      <c r="F342" s="4" t="s">
        <v>579</v>
      </c>
      <c r="G342" s="4">
        <f>IFERROR(INDEX('[1]JTK_BULK RNA RHYTHM AFTER OUT'!$D:$D,MATCH(F342,'[1]JTK_BULK RNA RHYTHM AFTER OUT'!$A:$A,0))," ")</f>
        <v>2.2301678597022E-2</v>
      </c>
      <c r="H342" s="4"/>
    </row>
    <row r="343" spans="1:8" x14ac:dyDescent="0.25">
      <c r="A343" s="4" t="s">
        <v>19</v>
      </c>
      <c r="B343" s="4">
        <v>29231305</v>
      </c>
      <c r="C343" s="4">
        <v>29232579</v>
      </c>
      <c r="D343" s="4"/>
      <c r="E343" s="4">
        <v>730550</v>
      </c>
      <c r="F343" s="4" t="s">
        <v>580</v>
      </c>
      <c r="G343" s="4">
        <f>IFERROR(INDEX('[1]JTK_BULK RNA RHYTHM AFTER OUT'!$D:$D,MATCH(F343,'[1]JTK_BULK RNA RHYTHM AFTER OUT'!$A:$A,0))," ")</f>
        <v>2.2301678597022E-2</v>
      </c>
      <c r="H343" s="4"/>
    </row>
    <row r="344" spans="1:8" x14ac:dyDescent="0.25">
      <c r="A344" s="4" t="s">
        <v>5</v>
      </c>
      <c r="B344" s="4">
        <v>88821136</v>
      </c>
      <c r="C344" s="4">
        <v>88821452</v>
      </c>
      <c r="D344" s="4"/>
      <c r="E344" s="4">
        <v>30051</v>
      </c>
      <c r="F344" s="4" t="s">
        <v>581</v>
      </c>
      <c r="G344" s="4">
        <f>IFERROR(INDEX('[1]JTK_BULK RNA RHYTHM AFTER OUT'!$D:$D,MATCH(F344,'[1]JTK_BULK RNA RHYTHM AFTER OUT'!$A:$A,0))," ")</f>
        <v>2.7690512974034801E-2</v>
      </c>
      <c r="H344" s="4"/>
    </row>
    <row r="345" spans="1:8" x14ac:dyDescent="0.25">
      <c r="A345" s="4" t="s">
        <v>17</v>
      </c>
      <c r="B345" s="4">
        <v>47244356</v>
      </c>
      <c r="C345" s="4">
        <v>47245422</v>
      </c>
      <c r="D345" s="4"/>
      <c r="E345" s="4">
        <v>50354</v>
      </c>
      <c r="F345" s="4" t="s">
        <v>582</v>
      </c>
      <c r="G345" s="4">
        <f>IFERROR(INDEX('[1]JTK_BULK RNA RHYTHM AFTER OUT'!$D:$D,MATCH(F345,'[1]JTK_BULK RNA RHYTHM AFTER OUT'!$A:$A,0))," ")</f>
        <v>2.7690512974034801E-2</v>
      </c>
      <c r="H345" s="4"/>
    </row>
    <row r="346" spans="1:8" x14ac:dyDescent="0.25">
      <c r="A346" s="4" t="s">
        <v>11</v>
      </c>
      <c r="B346" s="4">
        <v>74922430</v>
      </c>
      <c r="C346" s="4">
        <v>74922856</v>
      </c>
      <c r="D346" s="4"/>
      <c r="E346" s="4">
        <v>-32195</v>
      </c>
      <c r="F346" s="4" t="s">
        <v>583</v>
      </c>
      <c r="G346" s="4">
        <f>IFERROR(INDEX('[1]JTK_BULK RNA RHYTHM AFTER OUT'!$D:$D,MATCH(F346,'[1]JTK_BULK RNA RHYTHM AFTER OUT'!$A:$A,0))," ")</f>
        <v>2.7690512974034801E-2</v>
      </c>
      <c r="H346" s="4"/>
    </row>
    <row r="347" spans="1:8" x14ac:dyDescent="0.25">
      <c r="A347" s="4" t="s">
        <v>4</v>
      </c>
      <c r="B347" s="4">
        <v>30244750</v>
      </c>
      <c r="C347" s="4">
        <v>30245649</v>
      </c>
      <c r="D347" s="4"/>
      <c r="E347" s="4">
        <v>6982</v>
      </c>
      <c r="F347" s="4" t="s">
        <v>586</v>
      </c>
      <c r="G347" s="4">
        <f>IFERROR(INDEX('[1]JTK_BULK RNA RHYTHM AFTER OUT'!$D:$D,MATCH(F347,'[1]JTK_BULK RNA RHYTHM AFTER OUT'!$A:$A,0))," ")</f>
        <v>2.7690512974034801E-2</v>
      </c>
      <c r="H347" s="4"/>
    </row>
    <row r="348" spans="1:8" x14ac:dyDescent="0.25">
      <c r="A348" s="4" t="s">
        <v>4</v>
      </c>
      <c r="B348" s="4">
        <v>93303928</v>
      </c>
      <c r="C348" s="4">
        <v>93304432</v>
      </c>
      <c r="D348" s="4"/>
      <c r="E348" s="4">
        <v>30055</v>
      </c>
      <c r="F348" s="4" t="s">
        <v>587</v>
      </c>
      <c r="G348" s="4">
        <f>IFERROR(INDEX('[1]JTK_BULK RNA RHYTHM AFTER OUT'!$D:$D,MATCH(F348,'[1]JTK_BULK RNA RHYTHM AFTER OUT'!$A:$A,0))," ")</f>
        <v>2.7690512974034801E-2</v>
      </c>
      <c r="H348" s="4"/>
    </row>
    <row r="349" spans="1:8" x14ac:dyDescent="0.25">
      <c r="A349" s="4" t="s">
        <v>9</v>
      </c>
      <c r="B349" s="4">
        <v>88023060</v>
      </c>
      <c r="C349" s="4">
        <v>88023540</v>
      </c>
      <c r="D349" s="4"/>
      <c r="E349" s="4">
        <v>3971</v>
      </c>
      <c r="F349" s="4" t="s">
        <v>589</v>
      </c>
      <c r="G349" s="4">
        <f>IFERROR(INDEX('[1]JTK_BULK RNA RHYTHM AFTER OUT'!$D:$D,MATCH(F349,'[1]JTK_BULK RNA RHYTHM AFTER OUT'!$A:$A,0))," ")</f>
        <v>2.7690512974034801E-2</v>
      </c>
      <c r="H349" s="4"/>
    </row>
    <row r="350" spans="1:8" x14ac:dyDescent="0.25">
      <c r="A350" s="4" t="s">
        <v>16</v>
      </c>
      <c r="B350" s="4">
        <v>34444375</v>
      </c>
      <c r="C350" s="4">
        <v>34444977</v>
      </c>
      <c r="D350" s="4"/>
      <c r="E350" s="4">
        <v>69002</v>
      </c>
      <c r="F350" s="4" t="s">
        <v>590</v>
      </c>
      <c r="G350" s="4">
        <f>IFERROR(INDEX('[1]JTK_BULK RNA RHYTHM AFTER OUT'!$D:$D,MATCH(F350,'[1]JTK_BULK RNA RHYTHM AFTER OUT'!$A:$A,0))," ")</f>
        <v>2.7690512974034801E-2</v>
      </c>
      <c r="H350" s="4"/>
    </row>
    <row r="351" spans="1:8" x14ac:dyDescent="0.25">
      <c r="A351" s="4" t="s">
        <v>16</v>
      </c>
      <c r="B351" s="4">
        <v>112558413</v>
      </c>
      <c r="C351" s="4">
        <v>112559100</v>
      </c>
      <c r="D351" s="4"/>
      <c r="E351" s="4">
        <v>18098</v>
      </c>
      <c r="F351" s="4" t="s">
        <v>591</v>
      </c>
      <c r="G351" s="4">
        <f>IFERROR(INDEX('[1]JTK_BULK RNA RHYTHM AFTER OUT'!$D:$D,MATCH(F351,'[1]JTK_BULK RNA RHYTHM AFTER OUT'!$A:$A,0))," ")</f>
        <v>2.7690512974034801E-2</v>
      </c>
      <c r="H351" s="4"/>
    </row>
    <row r="352" spans="1:8" x14ac:dyDescent="0.25">
      <c r="A352" s="4" t="s">
        <v>7</v>
      </c>
      <c r="B352" s="4">
        <v>88137464</v>
      </c>
      <c r="C352" s="4">
        <v>88139050</v>
      </c>
      <c r="D352" s="4"/>
      <c r="E352" s="4">
        <v>0</v>
      </c>
      <c r="F352" s="4" t="s">
        <v>592</v>
      </c>
      <c r="G352" s="4">
        <f>IFERROR(INDEX('[1]JTK_BULK RNA RHYTHM AFTER OUT'!$D:$D,MATCH(F352,'[1]JTK_BULK RNA RHYTHM AFTER OUT'!$A:$A,0))," ")</f>
        <v>2.7690512974034801E-2</v>
      </c>
      <c r="H352" s="4"/>
    </row>
    <row r="353" spans="1:8" x14ac:dyDescent="0.25">
      <c r="A353" s="4" t="s">
        <v>20</v>
      </c>
      <c r="B353" s="4">
        <v>135671657</v>
      </c>
      <c r="C353" s="4">
        <v>135672443</v>
      </c>
      <c r="D353" s="4"/>
      <c r="E353" s="4">
        <v>-56754</v>
      </c>
      <c r="F353" s="4" t="s">
        <v>593</v>
      </c>
      <c r="G353" s="4">
        <f>IFERROR(INDEX('[1]JTK_BULK RNA RHYTHM AFTER OUT'!$D:$D,MATCH(F353,'[1]JTK_BULK RNA RHYTHM AFTER OUT'!$A:$A,0))," ")</f>
        <v>3.4188671845694699E-2</v>
      </c>
      <c r="H353" s="4"/>
    </row>
    <row r="354" spans="1:8" ht="30" x14ac:dyDescent="0.25">
      <c r="A354" s="4" t="s">
        <v>20</v>
      </c>
      <c r="B354" s="4">
        <v>179930265</v>
      </c>
      <c r="C354" s="4">
        <v>179932933</v>
      </c>
      <c r="D354" s="4"/>
      <c r="E354" s="4">
        <v>-28156</v>
      </c>
      <c r="F354" s="4" t="s">
        <v>594</v>
      </c>
      <c r="G354" s="4">
        <f>IFERROR(INDEX('[1]JTK_BULK RNA RHYTHM AFTER OUT'!$D:$D,MATCH(F354,'[1]JTK_BULK RNA RHYTHM AFTER OUT'!$A:$A,0))," ")</f>
        <v>3.4188671845694699E-2</v>
      </c>
      <c r="H354" s="4"/>
    </row>
    <row r="355" spans="1:8" x14ac:dyDescent="0.25">
      <c r="A355" s="4" t="s">
        <v>5</v>
      </c>
      <c r="B355" s="4">
        <v>115264974</v>
      </c>
      <c r="C355" s="4">
        <v>115265684</v>
      </c>
      <c r="D355" s="4"/>
      <c r="E355" s="4">
        <v>1559</v>
      </c>
      <c r="F355" s="4" t="s">
        <v>598</v>
      </c>
      <c r="G355" s="4">
        <f>IFERROR(INDEX('[1]JTK_BULK RNA RHYTHM AFTER OUT'!$D:$D,MATCH(F355,'[1]JTK_BULK RNA RHYTHM AFTER OUT'!$A:$A,0))," ")</f>
        <v>3.4188671845694699E-2</v>
      </c>
      <c r="H355" s="4"/>
    </row>
    <row r="356" spans="1:8" x14ac:dyDescent="0.25">
      <c r="A356" s="4" t="s">
        <v>3</v>
      </c>
      <c r="B356" s="4">
        <v>25736226</v>
      </c>
      <c r="C356" s="4">
        <v>25738070</v>
      </c>
      <c r="D356" s="4"/>
      <c r="E356" s="4">
        <v>30786</v>
      </c>
      <c r="F356" s="4" t="s">
        <v>600</v>
      </c>
      <c r="G356" s="4">
        <f>IFERROR(INDEX('[1]JTK_BULK RNA RHYTHM AFTER OUT'!$D:$D,MATCH(F356,'[1]JTK_BULK RNA RHYTHM AFTER OUT'!$A:$A,0))," ")</f>
        <v>3.4188671845694699E-2</v>
      </c>
      <c r="H356" s="4"/>
    </row>
    <row r="357" spans="1:8" x14ac:dyDescent="0.25">
      <c r="A357" s="4" t="s">
        <v>3</v>
      </c>
      <c r="B357" s="4">
        <v>70570219</v>
      </c>
      <c r="C357" s="4">
        <v>70573260</v>
      </c>
      <c r="D357" s="4"/>
      <c r="E357" s="4">
        <v>-4587</v>
      </c>
      <c r="F357" s="4" t="s">
        <v>601</v>
      </c>
      <c r="G357" s="4">
        <f>IFERROR(INDEX('[1]JTK_BULK RNA RHYTHM AFTER OUT'!$D:$D,MATCH(F357,'[1]JTK_BULK RNA RHYTHM AFTER OUT'!$A:$A,0))," ")</f>
        <v>3.4188671845694699E-2</v>
      </c>
      <c r="H357" s="4"/>
    </row>
    <row r="358" spans="1:8" ht="30" x14ac:dyDescent="0.25">
      <c r="A358" s="4" t="s">
        <v>18</v>
      </c>
      <c r="B358" s="4">
        <v>27429289</v>
      </c>
      <c r="C358" s="4">
        <v>27429763</v>
      </c>
      <c r="D358" s="4"/>
      <c r="E358" s="4">
        <v>145</v>
      </c>
      <c r="F358" s="4" t="s">
        <v>603</v>
      </c>
      <c r="G358" s="4">
        <f>IFERROR(INDEX('[1]JTK_BULK RNA RHYTHM AFTER OUT'!$D:$D,MATCH(F358,'[1]JTK_BULK RNA RHYTHM AFTER OUT'!$A:$A,0))," ")</f>
        <v>3.4188671845694699E-2</v>
      </c>
      <c r="H358" s="4"/>
    </row>
    <row r="359" spans="1:8" x14ac:dyDescent="0.25">
      <c r="A359" s="4" t="s">
        <v>4</v>
      </c>
      <c r="B359" s="4">
        <v>50065844</v>
      </c>
      <c r="C359" s="4">
        <v>50066928</v>
      </c>
      <c r="D359" s="4"/>
      <c r="E359" s="4">
        <v>0</v>
      </c>
      <c r="F359" s="4" t="s">
        <v>604</v>
      </c>
      <c r="G359" s="4">
        <f>IFERROR(INDEX('[1]JTK_BULK RNA RHYTHM AFTER OUT'!$D:$D,MATCH(F359,'[1]JTK_BULK RNA RHYTHM AFTER OUT'!$A:$A,0))," ")</f>
        <v>3.4188671845694699E-2</v>
      </c>
      <c r="H359" s="4"/>
    </row>
    <row r="360" spans="1:8" x14ac:dyDescent="0.25">
      <c r="A360" s="4" t="s">
        <v>9</v>
      </c>
      <c r="B360" s="4">
        <v>136167353</v>
      </c>
      <c r="C360" s="4">
        <v>136167986</v>
      </c>
      <c r="D360" s="4"/>
      <c r="E360" s="4">
        <v>158060</v>
      </c>
      <c r="F360" s="4" t="s">
        <v>605</v>
      </c>
      <c r="G360" s="4">
        <f>IFERROR(INDEX('[1]JTK_BULK RNA RHYTHM AFTER OUT'!$D:$D,MATCH(F360,'[1]JTK_BULK RNA RHYTHM AFTER OUT'!$A:$A,0))," ")</f>
        <v>3.4188671845694699E-2</v>
      </c>
      <c r="H360" s="4"/>
    </row>
    <row r="361" spans="1:8" x14ac:dyDescent="0.25">
      <c r="A361" s="4" t="s">
        <v>19</v>
      </c>
      <c r="B361" s="4">
        <v>118951416</v>
      </c>
      <c r="C361" s="4">
        <v>118952939</v>
      </c>
      <c r="D361" s="4"/>
      <c r="E361" s="4">
        <v>24881</v>
      </c>
      <c r="F361" s="4" t="s">
        <v>607</v>
      </c>
      <c r="G361" s="4">
        <f>IFERROR(INDEX('[1]JTK_BULK RNA RHYTHM AFTER OUT'!$D:$D,MATCH(F361,'[1]JTK_BULK RNA RHYTHM AFTER OUT'!$A:$A,0))," ")</f>
        <v>3.4188671845694699E-2</v>
      </c>
      <c r="H361" s="4"/>
    </row>
    <row r="362" spans="1:8" x14ac:dyDescent="0.25">
      <c r="A362" s="4" t="s">
        <v>5</v>
      </c>
      <c r="B362" s="4">
        <v>103807585</v>
      </c>
      <c r="C362" s="4">
        <v>103811014</v>
      </c>
      <c r="D362" s="4"/>
      <c r="E362" s="4">
        <v>33411</v>
      </c>
      <c r="F362" s="4" t="s">
        <v>608</v>
      </c>
      <c r="G362" s="4">
        <f>IFERROR(INDEX('[1]JTK_BULK RNA RHYTHM AFTER OUT'!$D:$D,MATCH(F362,'[1]JTK_BULK RNA RHYTHM AFTER OUT'!$A:$A,0))," ")</f>
        <v>4.1981076066790399E-2</v>
      </c>
      <c r="H362" s="4"/>
    </row>
    <row r="363" spans="1:8" ht="30" x14ac:dyDescent="0.25">
      <c r="A363" s="4" t="s">
        <v>21</v>
      </c>
      <c r="B363" s="4">
        <v>3907540</v>
      </c>
      <c r="C363" s="4">
        <v>3910053</v>
      </c>
      <c r="D363" s="4"/>
      <c r="E363" s="4">
        <v>0</v>
      </c>
      <c r="F363" s="4" t="s">
        <v>610</v>
      </c>
      <c r="G363" s="4">
        <f>IFERROR(INDEX('[1]JTK_BULK RNA RHYTHM AFTER OUT'!$D:$D,MATCH(F363,'[1]JTK_BULK RNA RHYTHM AFTER OUT'!$A:$A,0))," ")</f>
        <v>4.1981076066790399E-2</v>
      </c>
      <c r="H363" s="4"/>
    </row>
    <row r="364" spans="1:8" x14ac:dyDescent="0.25">
      <c r="A364" s="4" t="s">
        <v>4</v>
      </c>
      <c r="B364" s="4">
        <v>58048978</v>
      </c>
      <c r="C364" s="4">
        <v>58054209</v>
      </c>
      <c r="D364" s="4"/>
      <c r="E364" s="4">
        <v>0</v>
      </c>
      <c r="F364" s="4" t="s">
        <v>612</v>
      </c>
      <c r="G364" s="4">
        <f>IFERROR(INDEX('[1]JTK_BULK RNA RHYTHM AFTER OUT'!$D:$D,MATCH(F364,'[1]JTK_BULK RNA RHYTHM AFTER OUT'!$A:$A,0))," ")</f>
        <v>4.1981076066790399E-2</v>
      </c>
      <c r="H364" s="4"/>
    </row>
    <row r="365" spans="1:8" x14ac:dyDescent="0.25">
      <c r="A365" s="4" t="s">
        <v>13</v>
      </c>
      <c r="B365" s="4">
        <v>65476060</v>
      </c>
      <c r="C365" s="4">
        <v>65478075</v>
      </c>
      <c r="D365" s="4"/>
      <c r="E365" s="4">
        <v>-126911</v>
      </c>
      <c r="F365" s="4" t="s">
        <v>615</v>
      </c>
      <c r="G365" s="4">
        <f>IFERROR(INDEX('[1]JTK_BULK RNA RHYTHM AFTER OUT'!$D:$D,MATCH(F365,'[1]JTK_BULK RNA RHYTHM AFTER OUT'!$A:$A,0))," ")</f>
        <v>4.1981076066790399E-2</v>
      </c>
      <c r="H365" s="4"/>
    </row>
    <row r="366" spans="1:8" ht="30" x14ac:dyDescent="0.25">
      <c r="A366" s="4" t="s">
        <v>7</v>
      </c>
      <c r="B366" s="4">
        <v>93870381</v>
      </c>
      <c r="C366" s="4">
        <v>93872054</v>
      </c>
      <c r="D366" s="4"/>
      <c r="E366" s="4">
        <v>-56827</v>
      </c>
      <c r="F366" s="4" t="s">
        <v>616</v>
      </c>
      <c r="G366" s="4">
        <f>IFERROR(INDEX('[1]JTK_BULK RNA RHYTHM AFTER OUT'!$D:$D,MATCH(F366,'[1]JTK_BULK RNA RHYTHM AFTER OUT'!$A:$A,0))," ")</f>
        <v>4.1981076066790399E-2</v>
      </c>
      <c r="H366" s="4"/>
    </row>
    <row r="367" spans="1:8" x14ac:dyDescent="0.25">
      <c r="A367" s="4" t="s">
        <v>19</v>
      </c>
      <c r="B367" s="4">
        <v>122022390</v>
      </c>
      <c r="C367" s="4">
        <v>122024204</v>
      </c>
      <c r="D367" s="4"/>
      <c r="E367" s="4">
        <v>-26365</v>
      </c>
      <c r="F367" s="4" t="s">
        <v>618</v>
      </c>
      <c r="G367" s="4">
        <f>IFERROR(INDEX('[1]JTK_BULK RNA RHYTHM AFTER OUT'!$D:$D,MATCH(F367,'[1]JTK_BULK RNA RHYTHM AFTER OUT'!$A:$A,0))," ")</f>
        <v>4.1981076066790399E-2</v>
      </c>
      <c r="H367" s="4"/>
    </row>
    <row r="368" spans="1:8" x14ac:dyDescent="0.25">
      <c r="A368" s="4" t="s">
        <v>4</v>
      </c>
      <c r="B368" s="4">
        <v>33283703</v>
      </c>
      <c r="C368" s="4">
        <v>33284157</v>
      </c>
      <c r="D368" s="4"/>
      <c r="E368" s="4">
        <v>67743</v>
      </c>
      <c r="F368" s="4" t="s">
        <v>622</v>
      </c>
      <c r="G368" s="4">
        <f>IFERROR(INDEX('[1]JTK_BULK RNA RHYTHM AFTER OUT'!$D:$D,MATCH(F368,'[1]JTK_BULK RNA RHYTHM AFTER OUT'!$A:$A,0))," ")</f>
        <v>5.1274827975251298E-2</v>
      </c>
      <c r="H368" s="4"/>
    </row>
    <row r="369" spans="1:8" x14ac:dyDescent="0.25">
      <c r="A369" s="4" t="s">
        <v>16</v>
      </c>
      <c r="B369" s="4">
        <v>125052945</v>
      </c>
      <c r="C369" s="4">
        <v>125053960</v>
      </c>
      <c r="D369" s="4"/>
      <c r="E369" s="4">
        <v>49471</v>
      </c>
      <c r="F369" s="4" t="s">
        <v>624</v>
      </c>
      <c r="G369" s="4">
        <f>IFERROR(INDEX('[1]JTK_BULK RNA RHYTHM AFTER OUT'!$D:$D,MATCH(F369,'[1]JTK_BULK RNA RHYTHM AFTER OUT'!$A:$A,0))," ")</f>
        <v>5.1274827975251298E-2</v>
      </c>
      <c r="H369" s="4"/>
    </row>
    <row r="370" spans="1:8" x14ac:dyDescent="0.25">
      <c r="A370" s="4" t="s">
        <v>6</v>
      </c>
      <c r="B370" s="4">
        <v>35396515</v>
      </c>
      <c r="C370" s="4">
        <v>35397635</v>
      </c>
      <c r="D370" s="4"/>
      <c r="E370" s="4">
        <v>0</v>
      </c>
      <c r="F370" s="4" t="s">
        <v>625</v>
      </c>
      <c r="G370" s="4">
        <f>IFERROR(INDEX('[1]JTK_BULK RNA RHYTHM AFTER OUT'!$D:$D,MATCH(F370,'[1]JTK_BULK RNA RHYTHM AFTER OUT'!$A:$A,0))," ")</f>
        <v>5.1274827975251298E-2</v>
      </c>
      <c r="H370" s="4"/>
    </row>
    <row r="371" spans="1:8" x14ac:dyDescent="0.25">
      <c r="A371" s="4" t="s">
        <v>19</v>
      </c>
      <c r="B371" s="4">
        <v>28539684</v>
      </c>
      <c r="C371" s="4">
        <v>28540426</v>
      </c>
      <c r="D371" s="4"/>
      <c r="E371" s="4">
        <v>748416</v>
      </c>
      <c r="F371" s="4" t="s">
        <v>626</v>
      </c>
      <c r="G371" s="4">
        <f>IFERROR(INDEX('[1]JTK_BULK RNA RHYTHM AFTER OUT'!$D:$D,MATCH(F371,'[1]JTK_BULK RNA RHYTHM AFTER OUT'!$A:$A,0))," ")</f>
        <v>5.1274827975251298E-2</v>
      </c>
      <c r="H371" s="4"/>
    </row>
    <row r="372" spans="1:8" x14ac:dyDescent="0.25">
      <c r="A372" s="4" t="s">
        <v>3</v>
      </c>
      <c r="B372" s="4">
        <v>122461798</v>
      </c>
      <c r="C372" s="4">
        <v>122466413</v>
      </c>
      <c r="D372" s="4"/>
      <c r="E372" s="4">
        <v>0</v>
      </c>
      <c r="F372" s="4" t="s">
        <v>628</v>
      </c>
      <c r="G372" s="4">
        <f>IFERROR(INDEX('[1]JTK_BULK RNA RHYTHM AFTER OUT'!$D:$D,MATCH(F372,'[1]JTK_BULK RNA RHYTHM AFTER OUT'!$A:$A,0))," ")</f>
        <v>6.2300348560827501E-2</v>
      </c>
      <c r="H372" s="4"/>
    </row>
    <row r="373" spans="1:8" ht="30" x14ac:dyDescent="0.25">
      <c r="A373" s="4" t="s">
        <v>21</v>
      </c>
      <c r="B373" s="4">
        <v>24489232</v>
      </c>
      <c r="C373" s="4">
        <v>24490024</v>
      </c>
      <c r="D373" s="4"/>
      <c r="E373" s="4">
        <v>-39290</v>
      </c>
      <c r="F373" s="4" t="s">
        <v>629</v>
      </c>
      <c r="G373" s="4">
        <f>IFERROR(INDEX('[1]JTK_BULK RNA RHYTHM AFTER OUT'!$D:$D,MATCH(F373,'[1]JTK_BULK RNA RHYTHM AFTER OUT'!$A:$A,0))," ")</f>
        <v>6.2300348560827501E-2</v>
      </c>
      <c r="H373" s="4"/>
    </row>
    <row r="374" spans="1:8" x14ac:dyDescent="0.25">
      <c r="A374" s="4" t="s">
        <v>4</v>
      </c>
      <c r="B374" s="4">
        <v>28543073</v>
      </c>
      <c r="C374" s="4">
        <v>28548295</v>
      </c>
      <c r="D374" s="4"/>
      <c r="E374" s="4">
        <v>9610</v>
      </c>
      <c r="F374" s="4" t="s">
        <v>631</v>
      </c>
      <c r="G374" s="4">
        <f>IFERROR(INDEX('[1]JTK_BULK RNA RHYTHM AFTER OUT'!$D:$D,MATCH(F374,'[1]JTK_BULK RNA RHYTHM AFTER OUT'!$A:$A,0))," ")</f>
        <v>6.2300348560827501E-2</v>
      </c>
      <c r="H374" s="4"/>
    </row>
    <row r="375" spans="1:8" x14ac:dyDescent="0.25">
      <c r="A375" s="4" t="s">
        <v>4</v>
      </c>
      <c r="B375" s="4">
        <v>166817867</v>
      </c>
      <c r="C375" s="4">
        <v>166819405</v>
      </c>
      <c r="D375" s="4"/>
      <c r="E375" s="4">
        <v>12287</v>
      </c>
      <c r="F375" s="4" t="s">
        <v>632</v>
      </c>
      <c r="G375" s="4">
        <f>IFERROR(INDEX('[1]JTK_BULK RNA RHYTHM AFTER OUT'!$D:$D,MATCH(F375,'[1]JTK_BULK RNA RHYTHM AFTER OUT'!$A:$A,0))," ")</f>
        <v>6.2300348560827501E-2</v>
      </c>
      <c r="H375" s="4"/>
    </row>
    <row r="376" spans="1:8" x14ac:dyDescent="0.25">
      <c r="A376" s="4" t="s">
        <v>5</v>
      </c>
      <c r="B376" s="4">
        <v>30160742</v>
      </c>
      <c r="C376" s="4">
        <v>30161674</v>
      </c>
      <c r="D376" s="4"/>
      <c r="E376" s="4">
        <v>36583</v>
      </c>
      <c r="F376" s="4" t="s">
        <v>636</v>
      </c>
      <c r="G376" s="4">
        <f>IFERROR(INDEX('[1]JTK_BULK RNA RHYTHM AFTER OUT'!$D:$D,MATCH(F376,'[1]JTK_BULK RNA RHYTHM AFTER OUT'!$A:$A,0))," ")</f>
        <v>7.5312309729261798E-2</v>
      </c>
      <c r="H376" s="4"/>
    </row>
    <row r="377" spans="1:8" x14ac:dyDescent="0.25">
      <c r="A377" s="4" t="s">
        <v>9</v>
      </c>
      <c r="B377" s="4">
        <v>142699819</v>
      </c>
      <c r="C377" s="4">
        <v>142701924</v>
      </c>
      <c r="D377" s="4"/>
      <c r="E377" s="4">
        <v>0</v>
      </c>
      <c r="F377" s="4" t="s">
        <v>638</v>
      </c>
      <c r="G377" s="4">
        <f>IFERROR(INDEX('[1]JTK_BULK RNA RHYTHM AFTER OUT'!$D:$D,MATCH(F377,'[1]JTK_BULK RNA RHYTHM AFTER OUT'!$A:$A,0))," ")</f>
        <v>7.5312309729261798E-2</v>
      </c>
      <c r="H377" s="4"/>
    </row>
    <row r="378" spans="1:8" ht="30" x14ac:dyDescent="0.25">
      <c r="A378" s="4" t="s">
        <v>10</v>
      </c>
      <c r="B378" s="4">
        <v>40431040</v>
      </c>
      <c r="C378" s="4">
        <v>40433279</v>
      </c>
      <c r="D378" s="4"/>
      <c r="E378" s="4">
        <v>2854</v>
      </c>
      <c r="F378" s="4" t="s">
        <v>639</v>
      </c>
      <c r="G378" s="4">
        <f>IFERROR(INDEX('[1]JTK_BULK RNA RHYTHM AFTER OUT'!$D:$D,MATCH(F378,'[1]JTK_BULK RNA RHYTHM AFTER OUT'!$A:$A,0))," ")</f>
        <v>7.5312309729261798E-2</v>
      </c>
      <c r="H378" s="4"/>
    </row>
    <row r="379" spans="1:8" x14ac:dyDescent="0.25">
      <c r="A379" s="4" t="s">
        <v>6</v>
      </c>
      <c r="B379" s="4">
        <v>139883342</v>
      </c>
      <c r="C379" s="4">
        <v>139883678</v>
      </c>
      <c r="D379" s="4"/>
      <c r="E379" s="4">
        <v>-11018</v>
      </c>
      <c r="F379" s="4" t="s">
        <v>640</v>
      </c>
      <c r="G379" s="4">
        <f>IFERROR(INDEX('[1]JTK_BULK RNA RHYTHM AFTER OUT'!$D:$D,MATCH(F379,'[1]JTK_BULK RNA RHYTHM AFTER OUT'!$A:$A,0))," ")</f>
        <v>7.5312309729261798E-2</v>
      </c>
      <c r="H379" s="4"/>
    </row>
    <row r="380" spans="1:8" x14ac:dyDescent="0.25">
      <c r="A380" s="4" t="s">
        <v>3</v>
      </c>
      <c r="B380" s="4">
        <v>46157987</v>
      </c>
      <c r="C380" s="4">
        <v>46158787</v>
      </c>
      <c r="D380" s="4"/>
      <c r="E380" s="4">
        <v>73961</v>
      </c>
      <c r="F380" s="4" t="s">
        <v>641</v>
      </c>
      <c r="G380" s="4">
        <f>IFERROR(INDEX('[1]JTK_BULK RNA RHYTHM AFTER OUT'!$D:$D,MATCH(F380,'[1]JTK_BULK RNA RHYTHM AFTER OUT'!$A:$A,0))," ")</f>
        <v>9.0590318355990906E-2</v>
      </c>
      <c r="H380" s="4"/>
    </row>
    <row r="381" spans="1:8" x14ac:dyDescent="0.25">
      <c r="A381" s="4" t="s">
        <v>21</v>
      </c>
      <c r="B381" s="4">
        <v>55820446</v>
      </c>
      <c r="C381" s="4">
        <v>55822850</v>
      </c>
      <c r="D381" s="4"/>
      <c r="E381" s="4">
        <v>0</v>
      </c>
      <c r="F381" s="4" t="s">
        <v>642</v>
      </c>
      <c r="G381" s="4">
        <f>IFERROR(INDEX('[1]JTK_BULK RNA RHYTHM AFTER OUT'!$D:$D,MATCH(F381,'[1]JTK_BULK RNA RHYTHM AFTER OUT'!$A:$A,0))," ")</f>
        <v>9.0590318355990906E-2</v>
      </c>
      <c r="H381" s="4"/>
    </row>
    <row r="382" spans="1:8" x14ac:dyDescent="0.25">
      <c r="A382" s="4" t="s">
        <v>15</v>
      </c>
      <c r="B382" s="4">
        <v>88570692</v>
      </c>
      <c r="C382" s="4">
        <v>88571583</v>
      </c>
      <c r="D382" s="4"/>
      <c r="E382" s="4">
        <v>40569</v>
      </c>
      <c r="F382" s="4" t="s">
        <v>644</v>
      </c>
      <c r="G382" s="4">
        <f>IFERROR(INDEX('[1]JTK_BULK RNA RHYTHM AFTER OUT'!$D:$D,MATCH(F382,'[1]JTK_BULK RNA RHYTHM AFTER OUT'!$A:$A,0))," ")</f>
        <v>9.0590318355990906E-2</v>
      </c>
      <c r="H382" s="4"/>
    </row>
    <row r="383" spans="1:8" x14ac:dyDescent="0.25">
      <c r="A383" s="4" t="s">
        <v>4</v>
      </c>
      <c r="B383" s="4">
        <v>157395239</v>
      </c>
      <c r="C383" s="4">
        <v>157396525</v>
      </c>
      <c r="D383" s="4"/>
      <c r="E383" s="4">
        <v>27646</v>
      </c>
      <c r="F383" s="4" t="s">
        <v>646</v>
      </c>
      <c r="G383" s="4">
        <f>IFERROR(INDEX('[1]JTK_BULK RNA RHYTHM AFTER OUT'!$D:$D,MATCH(F383,'[1]JTK_BULK RNA RHYTHM AFTER OUT'!$A:$A,0))," ")</f>
        <v>9.0590318355990906E-2</v>
      </c>
      <c r="H383" s="4"/>
    </row>
    <row r="384" spans="1:8" x14ac:dyDescent="0.25">
      <c r="A384" s="4" t="s">
        <v>16</v>
      </c>
      <c r="B384" s="4">
        <v>21680695</v>
      </c>
      <c r="C384" s="4">
        <v>21681765</v>
      </c>
      <c r="D384" s="4"/>
      <c r="E384" s="4">
        <v>19580</v>
      </c>
      <c r="F384" s="4" t="s">
        <v>648</v>
      </c>
      <c r="G384" s="4">
        <f>IFERROR(INDEX('[1]JTK_BULK RNA RHYTHM AFTER OUT'!$D:$D,MATCH(F384,'[1]JTK_BULK RNA RHYTHM AFTER OUT'!$A:$A,0))," ")</f>
        <v>9.0590318355990906E-2</v>
      </c>
      <c r="H384" s="4"/>
    </row>
    <row r="385" spans="1:8" x14ac:dyDescent="0.25">
      <c r="A385" s="4" t="s">
        <v>16</v>
      </c>
      <c r="B385" s="4">
        <v>65166582</v>
      </c>
      <c r="C385" s="4">
        <v>65167275</v>
      </c>
      <c r="D385" s="4"/>
      <c r="E385" s="4">
        <v>-32421</v>
      </c>
      <c r="F385" s="4" t="s">
        <v>649</v>
      </c>
      <c r="G385" s="4">
        <f>IFERROR(INDEX('[1]JTK_BULK RNA RHYTHM AFTER OUT'!$D:$D,MATCH(F385,'[1]JTK_BULK RNA RHYTHM AFTER OUT'!$A:$A,0))," ")</f>
        <v>9.0590318355990906E-2</v>
      </c>
      <c r="H385" s="4"/>
    </row>
    <row r="386" spans="1:8" x14ac:dyDescent="0.25">
      <c r="A386" s="4" t="s">
        <v>16</v>
      </c>
      <c r="B386" s="4">
        <v>116421944</v>
      </c>
      <c r="C386" s="4">
        <v>116423102</v>
      </c>
      <c r="D386" s="4"/>
      <c r="E386" s="4">
        <v>0</v>
      </c>
      <c r="F386" s="4" t="s">
        <v>650</v>
      </c>
      <c r="G386" s="4">
        <f>IFERROR(INDEX('[1]JTK_BULK RNA RHYTHM AFTER OUT'!$D:$D,MATCH(F386,'[1]JTK_BULK RNA RHYTHM AFTER OUT'!$A:$A,0))," ")</f>
        <v>9.0590318355990906E-2</v>
      </c>
      <c r="H386" s="4"/>
    </row>
    <row r="387" spans="1:8" x14ac:dyDescent="0.25">
      <c r="A387" s="4" t="s">
        <v>10</v>
      </c>
      <c r="B387" s="4">
        <v>72570999</v>
      </c>
      <c r="C387" s="4">
        <v>72572689</v>
      </c>
      <c r="D387" s="4"/>
      <c r="E387" s="4">
        <v>21353</v>
      </c>
      <c r="F387" s="4" t="s">
        <v>371</v>
      </c>
      <c r="G387" s="4">
        <f>IFERROR(INDEX('[1]JTK_BULK RNA RHYTHM AFTER OUT'!$D:$D,MATCH(F387,'[1]JTK_BULK RNA RHYTHM AFTER OUT'!$A:$A,0))," ")</f>
        <v>9.0590318355990906E-2</v>
      </c>
      <c r="H387" s="4"/>
    </row>
    <row r="388" spans="1:8" x14ac:dyDescent="0.25">
      <c r="A388" s="4" t="s">
        <v>7</v>
      </c>
      <c r="B388" s="4">
        <v>121786001</v>
      </c>
      <c r="C388" s="4">
        <v>121787240</v>
      </c>
      <c r="D388" s="4"/>
      <c r="E388" s="4">
        <v>42329</v>
      </c>
      <c r="F388" s="4" t="s">
        <v>653</v>
      </c>
      <c r="G388" s="4">
        <f>IFERROR(INDEX('[1]JTK_BULK RNA RHYTHM AFTER OUT'!$D:$D,MATCH(F388,'[1]JTK_BULK RNA RHYTHM AFTER OUT'!$A:$A,0))," ")</f>
        <v>9.0590318355990906E-2</v>
      </c>
      <c r="H388" s="4"/>
    </row>
    <row r="389" spans="1:8" x14ac:dyDescent="0.25">
      <c r="A389" s="4" t="s">
        <v>20</v>
      </c>
      <c r="B389" s="4">
        <v>156420472</v>
      </c>
      <c r="C389" s="4">
        <v>156421735</v>
      </c>
      <c r="D389" s="4"/>
      <c r="E389" s="4">
        <v>52593</v>
      </c>
      <c r="F389" s="4" t="s">
        <v>137</v>
      </c>
      <c r="G389" s="4">
        <f>IFERROR(INDEX('[1]JTK_BULK RNA RHYTHM AFTER OUT'!$D:$D,MATCH(F389,'[1]JTK_BULK RNA RHYTHM AFTER OUT'!$A:$A,0))," ")</f>
        <v>0.108439296597059</v>
      </c>
      <c r="H389" s="4"/>
    </row>
    <row r="390" spans="1:8" x14ac:dyDescent="0.25">
      <c r="A390" s="4" t="s">
        <v>14</v>
      </c>
      <c r="B390" s="4">
        <v>8451376</v>
      </c>
      <c r="C390" s="4">
        <v>8452061</v>
      </c>
      <c r="D390" s="4"/>
      <c r="E390" s="4">
        <v>47924</v>
      </c>
      <c r="F390" s="4" t="s">
        <v>655</v>
      </c>
      <c r="G390" s="4">
        <f>IFERROR(INDEX('[1]JTK_BULK RNA RHYTHM AFTER OUT'!$D:$D,MATCH(F390,'[1]JTK_BULK RNA RHYTHM AFTER OUT'!$A:$A,0))," ")</f>
        <v>0.108439296597059</v>
      </c>
      <c r="H390" s="4"/>
    </row>
    <row r="391" spans="1:8" x14ac:dyDescent="0.25">
      <c r="A391" s="4" t="s">
        <v>14</v>
      </c>
      <c r="B391" s="4">
        <v>72944135</v>
      </c>
      <c r="C391" s="4">
        <v>72946858</v>
      </c>
      <c r="D391" s="4"/>
      <c r="E391" s="4">
        <v>4191</v>
      </c>
      <c r="F391" s="4" t="s">
        <v>656</v>
      </c>
      <c r="G391" s="4">
        <f>IFERROR(INDEX('[1]JTK_BULK RNA RHYTHM AFTER OUT'!$D:$D,MATCH(F391,'[1]JTK_BULK RNA RHYTHM AFTER OUT'!$A:$A,0))," ")</f>
        <v>0.108439296597059</v>
      </c>
      <c r="H391" s="4"/>
    </row>
    <row r="392" spans="1:8" x14ac:dyDescent="0.25">
      <c r="A392" s="4" t="s">
        <v>22</v>
      </c>
      <c r="B392" s="4">
        <v>32359616</v>
      </c>
      <c r="C392" s="4">
        <v>32365177</v>
      </c>
      <c r="D392" s="4"/>
      <c r="E392" s="4">
        <v>-12040</v>
      </c>
      <c r="F392" s="4" t="s">
        <v>658</v>
      </c>
      <c r="G392" s="4">
        <f>IFERROR(INDEX('[1]JTK_BULK RNA RHYTHM AFTER OUT'!$D:$D,MATCH(F392,'[1]JTK_BULK RNA RHYTHM AFTER OUT'!$A:$A,0))," ")</f>
        <v>0.108439296597059</v>
      </c>
      <c r="H392" s="4"/>
    </row>
    <row r="393" spans="1:8" x14ac:dyDescent="0.25">
      <c r="A393" s="4" t="s">
        <v>16</v>
      </c>
      <c r="B393" s="4">
        <v>114537448</v>
      </c>
      <c r="C393" s="4">
        <v>114538215</v>
      </c>
      <c r="D393" s="4"/>
      <c r="E393" s="4">
        <v>-30036</v>
      </c>
      <c r="F393" s="4" t="s">
        <v>661</v>
      </c>
      <c r="G393" s="4">
        <f>IFERROR(INDEX('[1]JTK_BULK RNA RHYTHM AFTER OUT'!$D:$D,MATCH(F393,'[1]JTK_BULK RNA RHYTHM AFTER OUT'!$A:$A,0))," ")</f>
        <v>0.108439296597059</v>
      </c>
      <c r="H393" s="4"/>
    </row>
    <row r="394" spans="1:8" x14ac:dyDescent="0.25">
      <c r="A394" s="4" t="s">
        <v>10</v>
      </c>
      <c r="B394" s="4">
        <v>85513017</v>
      </c>
      <c r="C394" s="4">
        <v>85513484</v>
      </c>
      <c r="D394" s="4"/>
      <c r="E394" s="4">
        <v>58</v>
      </c>
      <c r="F394" s="4" t="s">
        <v>662</v>
      </c>
      <c r="G394" s="4">
        <f>IFERROR(INDEX('[1]JTK_BULK RNA RHYTHM AFTER OUT'!$D:$D,MATCH(F394,'[1]JTK_BULK RNA RHYTHM AFTER OUT'!$A:$A,0))," ")</f>
        <v>0.108439296597059</v>
      </c>
      <c r="H394" s="4"/>
    </row>
    <row r="395" spans="1:8" x14ac:dyDescent="0.25">
      <c r="A395" s="4" t="s">
        <v>17</v>
      </c>
      <c r="B395" s="4">
        <v>20229770</v>
      </c>
      <c r="C395" s="4">
        <v>20230946</v>
      </c>
      <c r="D395" s="4"/>
      <c r="E395" s="4">
        <v>139264</v>
      </c>
      <c r="F395" s="4" t="s">
        <v>664</v>
      </c>
      <c r="G395" s="4">
        <f>IFERROR(INDEX('[1]JTK_BULK RNA RHYTHM AFTER OUT'!$D:$D,MATCH(F395,'[1]JTK_BULK RNA RHYTHM AFTER OUT'!$A:$A,0))," ")</f>
        <v>0.12918951489949801</v>
      </c>
      <c r="H395" s="4"/>
    </row>
    <row r="396" spans="1:8" x14ac:dyDescent="0.25">
      <c r="A396" s="4" t="s">
        <v>11</v>
      </c>
      <c r="B396" s="4">
        <v>95608048</v>
      </c>
      <c r="C396" s="4">
        <v>95608693</v>
      </c>
      <c r="D396" s="4"/>
      <c r="E396" s="4">
        <v>46078</v>
      </c>
      <c r="F396" s="4" t="s">
        <v>374</v>
      </c>
      <c r="G396" s="4">
        <f>IFERROR(INDEX('[1]JTK_BULK RNA RHYTHM AFTER OUT'!$D:$D,MATCH(F396,'[1]JTK_BULK RNA RHYTHM AFTER OUT'!$A:$A,0))," ")</f>
        <v>0.12918951489949801</v>
      </c>
      <c r="H396" s="4"/>
    </row>
    <row r="397" spans="1:8" x14ac:dyDescent="0.25">
      <c r="A397" s="4" t="s">
        <v>4</v>
      </c>
      <c r="B397" s="4">
        <v>101796930</v>
      </c>
      <c r="C397" s="4">
        <v>101798158</v>
      </c>
      <c r="D397" s="4"/>
      <c r="E397" s="4">
        <v>0</v>
      </c>
      <c r="F397" s="4" t="s">
        <v>666</v>
      </c>
      <c r="G397" s="4">
        <f>IFERROR(INDEX('[1]JTK_BULK RNA RHYTHM AFTER OUT'!$D:$D,MATCH(F397,'[1]JTK_BULK RNA RHYTHM AFTER OUT'!$A:$A,0))," ")</f>
        <v>0.12918951489949801</v>
      </c>
      <c r="H397" s="4"/>
    </row>
    <row r="398" spans="1:8" x14ac:dyDescent="0.25">
      <c r="A398" s="4" t="s">
        <v>16</v>
      </c>
      <c r="B398" s="4">
        <v>37090694</v>
      </c>
      <c r="C398" s="4">
        <v>37092190</v>
      </c>
      <c r="D398" s="4"/>
      <c r="E398" s="4">
        <v>39838</v>
      </c>
      <c r="F398" s="4" t="s">
        <v>668</v>
      </c>
      <c r="G398" s="4">
        <f>IFERROR(INDEX('[1]JTK_BULK RNA RHYTHM AFTER OUT'!$D:$D,MATCH(F398,'[1]JTK_BULK RNA RHYTHM AFTER OUT'!$A:$A,0))," ")</f>
        <v>0.12918951489949801</v>
      </c>
      <c r="H398" s="4"/>
    </row>
    <row r="399" spans="1:8" x14ac:dyDescent="0.25">
      <c r="A399" s="4" t="s">
        <v>16</v>
      </c>
      <c r="B399" s="4">
        <v>123598968</v>
      </c>
      <c r="C399" s="4">
        <v>123600240</v>
      </c>
      <c r="D399" s="4"/>
      <c r="E399" s="4">
        <v>-25954</v>
      </c>
      <c r="F399" s="4" t="s">
        <v>670</v>
      </c>
      <c r="G399" s="4">
        <f>IFERROR(INDEX('[1]JTK_BULK RNA RHYTHM AFTER OUT'!$D:$D,MATCH(F399,'[1]JTK_BULK RNA RHYTHM AFTER OUT'!$A:$A,0))," ")</f>
        <v>0.12918951489949801</v>
      </c>
      <c r="H399" s="4"/>
    </row>
    <row r="400" spans="1:8" x14ac:dyDescent="0.25">
      <c r="A400" s="4" t="s">
        <v>16</v>
      </c>
      <c r="B400" s="4">
        <v>150122836</v>
      </c>
      <c r="C400" s="4">
        <v>150123617</v>
      </c>
      <c r="D400" s="4"/>
      <c r="E400" s="4">
        <v>104162</v>
      </c>
      <c r="F400" s="4" t="s">
        <v>671</v>
      </c>
      <c r="G400" s="4">
        <f>IFERROR(INDEX('[1]JTK_BULK RNA RHYTHM AFTER OUT'!$D:$D,MATCH(F400,'[1]JTK_BULK RNA RHYTHM AFTER OUT'!$A:$A,0))," ")</f>
        <v>0.12918951489949801</v>
      </c>
      <c r="H400" s="4"/>
    </row>
    <row r="401" spans="1:8" x14ac:dyDescent="0.25">
      <c r="A401" s="4" t="s">
        <v>7</v>
      </c>
      <c r="B401" s="4">
        <v>86687058</v>
      </c>
      <c r="C401" s="4">
        <v>86688867</v>
      </c>
      <c r="D401" s="4"/>
      <c r="E401" s="4">
        <v>35490</v>
      </c>
      <c r="F401" s="4" t="s">
        <v>672</v>
      </c>
      <c r="G401" s="4">
        <f>IFERROR(INDEX('[1]JTK_BULK RNA RHYTHM AFTER OUT'!$D:$D,MATCH(F401,'[1]JTK_BULK RNA RHYTHM AFTER OUT'!$A:$A,0))," ")</f>
        <v>0.12918951489949801</v>
      </c>
      <c r="H401" s="4"/>
    </row>
    <row r="402" spans="1:8" x14ac:dyDescent="0.25">
      <c r="A402" s="4" t="s">
        <v>19</v>
      </c>
      <c r="B402" s="4">
        <v>59070994</v>
      </c>
      <c r="C402" s="4">
        <v>59071723</v>
      </c>
      <c r="D402" s="4"/>
      <c r="E402" s="4">
        <v>-34554</v>
      </c>
      <c r="F402" s="4" t="s">
        <v>673</v>
      </c>
      <c r="G402" s="4">
        <f>IFERROR(INDEX('[1]JTK_BULK RNA RHYTHM AFTER OUT'!$D:$D,MATCH(F402,'[1]JTK_BULK RNA RHYTHM AFTER OUT'!$A:$A,0))," ")</f>
        <v>0.12918951489949801</v>
      </c>
      <c r="H402" s="4"/>
    </row>
    <row r="403" spans="1:8" x14ac:dyDescent="0.25">
      <c r="A403" s="4" t="s">
        <v>12</v>
      </c>
      <c r="B403" s="4">
        <v>60079968</v>
      </c>
      <c r="C403" s="4">
        <v>60083490</v>
      </c>
      <c r="D403" s="4"/>
      <c r="E403" s="4">
        <v>-22767</v>
      </c>
      <c r="F403" s="4" t="s">
        <v>674</v>
      </c>
      <c r="G403" s="4">
        <f>IFERROR(INDEX('[1]JTK_BULK RNA RHYTHM AFTER OUT'!$D:$D,MATCH(F403,'[1]JTK_BULK RNA RHYTHM AFTER OUT'!$A:$A,0))," ")</f>
        <v>0.15319622316704501</v>
      </c>
      <c r="H403" s="4"/>
    </row>
    <row r="404" spans="1:8" x14ac:dyDescent="0.25">
      <c r="A404" s="4" t="s">
        <v>16</v>
      </c>
      <c r="B404" s="4">
        <v>140095324</v>
      </c>
      <c r="C404" s="4">
        <v>140096506</v>
      </c>
      <c r="D404" s="4"/>
      <c r="E404" s="4">
        <v>187382</v>
      </c>
      <c r="F404" s="4" t="s">
        <v>678</v>
      </c>
      <c r="G404" s="4">
        <f>IFERROR(INDEX('[1]JTK_BULK RNA RHYTHM AFTER OUT'!$D:$D,MATCH(F404,'[1]JTK_BULK RNA RHYTHM AFTER OUT'!$A:$A,0))," ")</f>
        <v>0.15319622316704501</v>
      </c>
      <c r="H404" s="4"/>
    </row>
    <row r="405" spans="1:8" x14ac:dyDescent="0.25">
      <c r="A405" s="4" t="s">
        <v>14</v>
      </c>
      <c r="B405" s="4">
        <v>100402360</v>
      </c>
      <c r="C405" s="4">
        <v>100403871</v>
      </c>
      <c r="D405" s="4"/>
      <c r="E405" s="4">
        <v>116951</v>
      </c>
      <c r="F405" s="4" t="s">
        <v>680</v>
      </c>
      <c r="G405" s="4">
        <f>IFERROR(INDEX('[1]JTK_BULK RNA RHYTHM AFTER OUT'!$D:$D,MATCH(F405,'[1]JTK_BULK RNA RHYTHM AFTER OUT'!$A:$A,0))," ")</f>
        <v>0.18083884150572099</v>
      </c>
      <c r="H405" s="4"/>
    </row>
    <row r="406" spans="1:8" x14ac:dyDescent="0.25">
      <c r="A406" s="4" t="s">
        <v>4</v>
      </c>
      <c r="B406" s="4">
        <v>60880867</v>
      </c>
      <c r="C406" s="4">
        <v>60881450</v>
      </c>
      <c r="D406" s="4"/>
      <c r="E406" s="4">
        <v>0</v>
      </c>
      <c r="F406" s="4" t="s">
        <v>682</v>
      </c>
      <c r="G406" s="4">
        <f>IFERROR(INDEX('[1]JTK_BULK RNA RHYTHM AFTER OUT'!$D:$D,MATCH(F406,'[1]JTK_BULK RNA RHYTHM AFTER OUT'!$A:$A,0))," ")</f>
        <v>0.18083884150572099</v>
      </c>
      <c r="H406" s="4"/>
    </row>
    <row r="407" spans="1:8" x14ac:dyDescent="0.25">
      <c r="A407" s="4" t="s">
        <v>9</v>
      </c>
      <c r="B407" s="4">
        <v>88450314</v>
      </c>
      <c r="C407" s="4">
        <v>88450769</v>
      </c>
      <c r="D407" s="4"/>
      <c r="E407" s="4">
        <v>4992</v>
      </c>
      <c r="F407" s="4" t="s">
        <v>684</v>
      </c>
      <c r="G407" s="4">
        <f>IFERROR(INDEX('[1]JTK_BULK RNA RHYTHM AFTER OUT'!$D:$D,MATCH(F407,'[1]JTK_BULK RNA RHYTHM AFTER OUT'!$A:$A,0))," ")</f>
        <v>0.18083884150572099</v>
      </c>
      <c r="H407" s="4"/>
    </row>
    <row r="408" spans="1:8" x14ac:dyDescent="0.25">
      <c r="A408" s="4" t="s">
        <v>6</v>
      </c>
      <c r="B408" s="4">
        <v>46012795</v>
      </c>
      <c r="C408" s="4">
        <v>46013150</v>
      </c>
      <c r="D408" s="4"/>
      <c r="E408" s="4">
        <v>17136</v>
      </c>
      <c r="F408" s="4" t="s">
        <v>688</v>
      </c>
      <c r="G408" s="4">
        <f>IFERROR(INDEX('[1]JTK_BULK RNA RHYTHM AFTER OUT'!$D:$D,MATCH(F408,'[1]JTK_BULK RNA RHYTHM AFTER OUT'!$A:$A,0))," ")</f>
        <v>0.18083884150572099</v>
      </c>
      <c r="H408" s="4"/>
    </row>
    <row r="409" spans="1:8" x14ac:dyDescent="0.25">
      <c r="A409" s="4" t="s">
        <v>20</v>
      </c>
      <c r="B409" s="4">
        <v>60489401</v>
      </c>
      <c r="C409" s="4">
        <v>60490404</v>
      </c>
      <c r="D409" s="4"/>
      <c r="E409" s="4">
        <v>76361</v>
      </c>
      <c r="F409" s="4" t="s">
        <v>690</v>
      </c>
      <c r="G409" s="4">
        <f>IFERROR(INDEX('[1]JTK_BULK RNA RHYTHM AFTER OUT'!$D:$D,MATCH(F409,'[1]JTK_BULK RNA RHYTHM AFTER OUT'!$A:$A,0))," ")</f>
        <v>0.21251966292659999</v>
      </c>
      <c r="H409" s="4"/>
    </row>
    <row r="410" spans="1:8" x14ac:dyDescent="0.25">
      <c r="A410" s="4" t="s">
        <v>12</v>
      </c>
      <c r="B410" s="4">
        <v>59968690</v>
      </c>
      <c r="C410" s="4">
        <v>59971798</v>
      </c>
      <c r="D410" s="4"/>
      <c r="E410" s="4">
        <v>-16921</v>
      </c>
      <c r="F410" s="4" t="s">
        <v>691</v>
      </c>
      <c r="G410" s="4">
        <f>IFERROR(INDEX('[1]JTK_BULK RNA RHYTHM AFTER OUT'!$D:$D,MATCH(F410,'[1]JTK_BULK RNA RHYTHM AFTER OUT'!$A:$A,0))," ")</f>
        <v>0.21251966292659999</v>
      </c>
      <c r="H410" s="4"/>
    </row>
    <row r="411" spans="1:8" ht="30" x14ac:dyDescent="0.25">
      <c r="A411" s="4" t="s">
        <v>17</v>
      </c>
      <c r="B411" s="4">
        <v>32827647</v>
      </c>
      <c r="C411" s="4">
        <v>32828072</v>
      </c>
      <c r="D411" s="4"/>
      <c r="E411" s="4">
        <v>23113</v>
      </c>
      <c r="F411" s="4" t="s">
        <v>692</v>
      </c>
      <c r="G411" s="4">
        <f>IFERROR(INDEX('[1]JTK_BULK RNA RHYTHM AFTER OUT'!$D:$D,MATCH(F411,'[1]JTK_BULK RNA RHYTHM AFTER OUT'!$A:$A,0))," ")</f>
        <v>0.21251966292659999</v>
      </c>
      <c r="H411" s="4"/>
    </row>
    <row r="412" spans="1:8" x14ac:dyDescent="0.25">
      <c r="A412" s="4" t="s">
        <v>17</v>
      </c>
      <c r="B412" s="4">
        <v>48929534</v>
      </c>
      <c r="C412" s="4">
        <v>48930252</v>
      </c>
      <c r="D412" s="4"/>
      <c r="E412" s="4">
        <v>37576</v>
      </c>
      <c r="F412" s="4" t="s">
        <v>693</v>
      </c>
      <c r="G412" s="4">
        <f>IFERROR(INDEX('[1]JTK_BULK RNA RHYTHM AFTER OUT'!$D:$D,MATCH(F412,'[1]JTK_BULK RNA RHYTHM AFTER OUT'!$A:$A,0))," ")</f>
        <v>0.21251966292659999</v>
      </c>
      <c r="H412" s="4"/>
    </row>
    <row r="413" spans="1:8" x14ac:dyDescent="0.25">
      <c r="A413" s="4" t="s">
        <v>11</v>
      </c>
      <c r="B413" s="4">
        <v>3230945</v>
      </c>
      <c r="C413" s="4">
        <v>3231777</v>
      </c>
      <c r="D413" s="4"/>
      <c r="E413" s="4">
        <v>-38990</v>
      </c>
      <c r="F413" s="4" t="s">
        <v>694</v>
      </c>
      <c r="G413" s="4">
        <f>IFERROR(INDEX('[1]JTK_BULK RNA RHYTHM AFTER OUT'!$D:$D,MATCH(F413,'[1]JTK_BULK RNA RHYTHM AFTER OUT'!$A:$A,0))," ")</f>
        <v>0.21251966292659999</v>
      </c>
      <c r="H413" s="4"/>
    </row>
    <row r="414" spans="1:8" x14ac:dyDescent="0.25">
      <c r="A414" s="4" t="s">
        <v>4</v>
      </c>
      <c r="B414" s="4">
        <v>31135159</v>
      </c>
      <c r="C414" s="4">
        <v>31135907</v>
      </c>
      <c r="D414" s="4"/>
      <c r="E414" s="4">
        <v>6101</v>
      </c>
      <c r="F414" s="4" t="s">
        <v>695</v>
      </c>
      <c r="G414" s="4">
        <f>IFERROR(INDEX('[1]JTK_BULK RNA RHYTHM AFTER OUT'!$D:$D,MATCH(F414,'[1]JTK_BULK RNA RHYTHM AFTER OUT'!$A:$A,0))," ")</f>
        <v>0.21251966292659999</v>
      </c>
      <c r="H414" s="4"/>
    </row>
    <row r="415" spans="1:8" x14ac:dyDescent="0.25">
      <c r="A415" s="4" t="s">
        <v>4</v>
      </c>
      <c r="B415" s="4">
        <v>178303020</v>
      </c>
      <c r="C415" s="4">
        <v>178309377</v>
      </c>
      <c r="D415" s="4"/>
      <c r="E415" s="4">
        <v>98281</v>
      </c>
      <c r="F415" s="4" t="s">
        <v>696</v>
      </c>
      <c r="G415" s="4">
        <f>IFERROR(INDEX('[1]JTK_BULK RNA RHYTHM AFTER OUT'!$D:$D,MATCH(F415,'[1]JTK_BULK RNA RHYTHM AFTER OUT'!$A:$A,0))," ")</f>
        <v>0.21251966292659999</v>
      </c>
      <c r="H415" s="4"/>
    </row>
    <row r="416" spans="1:8" x14ac:dyDescent="0.25">
      <c r="A416" s="4" t="s">
        <v>8</v>
      </c>
      <c r="B416" s="4">
        <v>48139090</v>
      </c>
      <c r="C416" s="4">
        <v>48139943</v>
      </c>
      <c r="D416" s="4"/>
      <c r="E416" s="4">
        <v>-6584</v>
      </c>
      <c r="F416" s="4" t="s">
        <v>699</v>
      </c>
      <c r="G416" s="4">
        <f>IFERROR(INDEX('[1]JTK_BULK RNA RHYTHM AFTER OUT'!$D:$D,MATCH(F416,'[1]JTK_BULK RNA RHYTHM AFTER OUT'!$A:$A,0))," ")</f>
        <v>0.21251966292659999</v>
      </c>
      <c r="H416" s="4"/>
    </row>
    <row r="417" spans="1:8" x14ac:dyDescent="0.25">
      <c r="A417" s="4" t="s">
        <v>5</v>
      </c>
      <c r="B417" s="4">
        <v>3481673</v>
      </c>
      <c r="C417" s="4">
        <v>3485561</v>
      </c>
      <c r="D417" s="4"/>
      <c r="E417" s="4">
        <v>-2666</v>
      </c>
      <c r="F417" s="4" t="s">
        <v>700</v>
      </c>
      <c r="G417" s="4">
        <f>IFERROR(INDEX('[1]JTK_BULK RNA RHYTHM AFTER OUT'!$D:$D,MATCH(F417,'[1]JTK_BULK RNA RHYTHM AFTER OUT'!$A:$A,0))," ")</f>
        <v>0.24866204013056201</v>
      </c>
      <c r="H417" s="4"/>
    </row>
    <row r="418" spans="1:8" x14ac:dyDescent="0.25">
      <c r="A418" s="4" t="s">
        <v>5</v>
      </c>
      <c r="B418" s="4">
        <v>119055782</v>
      </c>
      <c r="C418" s="4">
        <v>119057256</v>
      </c>
      <c r="D418" s="4"/>
      <c r="E418" s="4">
        <v>-14870</v>
      </c>
      <c r="F418" s="4" t="s">
        <v>701</v>
      </c>
      <c r="G418" s="4">
        <f>IFERROR(INDEX('[1]JTK_BULK RNA RHYTHM AFTER OUT'!$D:$D,MATCH(F418,'[1]JTK_BULK RNA RHYTHM AFTER OUT'!$A:$A,0))," ")</f>
        <v>0.24866204013056201</v>
      </c>
      <c r="H418" s="4"/>
    </row>
    <row r="419" spans="1:8" x14ac:dyDescent="0.25">
      <c r="A419" s="4" t="s">
        <v>14</v>
      </c>
      <c r="B419" s="4">
        <v>80203367</v>
      </c>
      <c r="C419" s="4">
        <v>80204419</v>
      </c>
      <c r="D419" s="4"/>
      <c r="E419" s="4">
        <v>55952</v>
      </c>
      <c r="F419" s="4" t="s">
        <v>702</v>
      </c>
      <c r="G419" s="4">
        <f>IFERROR(INDEX('[1]JTK_BULK RNA RHYTHM AFTER OUT'!$D:$D,MATCH(F419,'[1]JTK_BULK RNA RHYTHM AFTER OUT'!$A:$A,0))," ")</f>
        <v>0.24866204013056201</v>
      </c>
      <c r="H419" s="4"/>
    </row>
    <row r="420" spans="1:8" x14ac:dyDescent="0.25">
      <c r="A420" s="4" t="s">
        <v>17</v>
      </c>
      <c r="B420" s="4">
        <v>74013602</v>
      </c>
      <c r="C420" s="4">
        <v>74014381</v>
      </c>
      <c r="D420" s="4"/>
      <c r="E420" s="4">
        <v>4184</v>
      </c>
      <c r="F420" s="4" t="s">
        <v>704</v>
      </c>
      <c r="G420" s="4">
        <f>IFERROR(INDEX('[1]JTK_BULK RNA RHYTHM AFTER OUT'!$D:$D,MATCH(F420,'[1]JTK_BULK RNA RHYTHM AFTER OUT'!$A:$A,0))," ")</f>
        <v>0.24866204013056201</v>
      </c>
      <c r="H420" s="4"/>
    </row>
    <row r="421" spans="1:8" x14ac:dyDescent="0.25">
      <c r="A421" s="4" t="s">
        <v>4</v>
      </c>
      <c r="B421" s="4">
        <v>26490288</v>
      </c>
      <c r="C421" s="4">
        <v>26491617</v>
      </c>
      <c r="D421" s="4"/>
      <c r="E421" s="4">
        <v>12205</v>
      </c>
      <c r="F421" s="4" t="s">
        <v>705</v>
      </c>
      <c r="G421" s="4">
        <f>IFERROR(INDEX('[1]JTK_BULK RNA RHYTHM AFTER OUT'!$D:$D,MATCH(F421,'[1]JTK_BULK RNA RHYTHM AFTER OUT'!$A:$A,0))," ")</f>
        <v>0.24866204013056201</v>
      </c>
      <c r="H421" s="4"/>
    </row>
    <row r="422" spans="1:8" x14ac:dyDescent="0.25">
      <c r="A422" s="4" t="s">
        <v>13</v>
      </c>
      <c r="B422" s="4">
        <v>58552793</v>
      </c>
      <c r="C422" s="4">
        <v>58553916</v>
      </c>
      <c r="D422" s="4"/>
      <c r="E422" s="4">
        <v>0</v>
      </c>
      <c r="F422" s="4" t="s">
        <v>163</v>
      </c>
      <c r="G422" s="4">
        <f>IFERROR(INDEX('[1]JTK_BULK RNA RHYTHM AFTER OUT'!$D:$D,MATCH(F422,'[1]JTK_BULK RNA RHYTHM AFTER OUT'!$A:$A,0))," ")</f>
        <v>0.24866204013056201</v>
      </c>
      <c r="H422" s="4"/>
    </row>
    <row r="423" spans="1:8" x14ac:dyDescent="0.25">
      <c r="A423" s="4" t="s">
        <v>13</v>
      </c>
      <c r="B423" s="4">
        <v>155468980</v>
      </c>
      <c r="C423" s="4">
        <v>155469614</v>
      </c>
      <c r="D423" s="4"/>
      <c r="E423" s="4">
        <v>0</v>
      </c>
      <c r="F423" s="4" t="s">
        <v>706</v>
      </c>
      <c r="G423" s="4">
        <f>IFERROR(INDEX('[1]JTK_BULK RNA RHYTHM AFTER OUT'!$D:$D,MATCH(F423,'[1]JTK_BULK RNA RHYTHM AFTER OUT'!$A:$A,0))," ")</f>
        <v>0.24866204013056201</v>
      </c>
      <c r="H423" s="4"/>
    </row>
    <row r="424" spans="1:8" x14ac:dyDescent="0.25">
      <c r="A424" s="4" t="s">
        <v>14</v>
      </c>
      <c r="B424" s="4">
        <v>104749504</v>
      </c>
      <c r="C424" s="4">
        <v>104750009</v>
      </c>
      <c r="D424" s="4"/>
      <c r="E424" s="4">
        <v>1943</v>
      </c>
      <c r="F424" s="4" t="s">
        <v>167</v>
      </c>
      <c r="G424" s="4">
        <f>IFERROR(INDEX('[1]JTK_BULK RNA RHYTHM AFTER OUT'!$D:$D,MATCH(F424,'[1]JTK_BULK RNA RHYTHM AFTER OUT'!$A:$A,0))," ")</f>
        <v>0.28970802189463302</v>
      </c>
      <c r="H424" s="4"/>
    </row>
    <row r="425" spans="1:8" x14ac:dyDescent="0.25">
      <c r="A425" s="4" t="s">
        <v>15</v>
      </c>
      <c r="B425" s="4">
        <v>26670608</v>
      </c>
      <c r="C425" s="4">
        <v>26673116</v>
      </c>
      <c r="D425" s="4"/>
      <c r="E425" s="4">
        <v>-3280</v>
      </c>
      <c r="F425" s="4" t="s">
        <v>708</v>
      </c>
      <c r="G425" s="4">
        <f>IFERROR(INDEX('[1]JTK_BULK RNA RHYTHM AFTER OUT'!$D:$D,MATCH(F425,'[1]JTK_BULK RNA RHYTHM AFTER OUT'!$A:$A,0))," ")</f>
        <v>0.28970802189463302</v>
      </c>
      <c r="H425" s="4"/>
    </row>
    <row r="426" spans="1:8" x14ac:dyDescent="0.25">
      <c r="A426" s="4" t="s">
        <v>4</v>
      </c>
      <c r="B426" s="4">
        <v>144206327</v>
      </c>
      <c r="C426" s="4">
        <v>144208427</v>
      </c>
      <c r="D426" s="4"/>
      <c r="E426" s="4">
        <v>-17038</v>
      </c>
      <c r="F426" s="4" t="s">
        <v>710</v>
      </c>
      <c r="G426" s="4">
        <f>IFERROR(INDEX('[1]JTK_BULK RNA RHYTHM AFTER OUT'!$D:$D,MATCH(F426,'[1]JTK_BULK RNA RHYTHM AFTER OUT'!$A:$A,0))," ")</f>
        <v>0.28970802189463302</v>
      </c>
      <c r="H426" s="4"/>
    </row>
    <row r="427" spans="1:8" x14ac:dyDescent="0.25">
      <c r="A427" s="4" t="s">
        <v>9</v>
      </c>
      <c r="B427" s="4">
        <v>101806487</v>
      </c>
      <c r="C427" s="4">
        <v>101807110</v>
      </c>
      <c r="D427" s="4"/>
      <c r="E427" s="4">
        <v>29113</v>
      </c>
      <c r="F427" s="4" t="s">
        <v>711</v>
      </c>
      <c r="G427" s="4">
        <f>IFERROR(INDEX('[1]JTK_BULK RNA RHYTHM AFTER OUT'!$D:$D,MATCH(F427,'[1]JTK_BULK RNA RHYTHM AFTER OUT'!$A:$A,0))," ")</f>
        <v>0.28970802189463302</v>
      </c>
      <c r="H427" s="4"/>
    </row>
    <row r="428" spans="1:8" ht="30" x14ac:dyDescent="0.25">
      <c r="A428" s="4" t="s">
        <v>13</v>
      </c>
      <c r="B428" s="4">
        <v>140657186</v>
      </c>
      <c r="C428" s="4">
        <v>140657861</v>
      </c>
      <c r="D428" s="4"/>
      <c r="E428" s="4">
        <v>8026</v>
      </c>
      <c r="F428" s="4" t="s">
        <v>712</v>
      </c>
      <c r="G428" s="4">
        <f>IFERROR(INDEX('[1]JTK_BULK RNA RHYTHM AFTER OUT'!$D:$D,MATCH(F428,'[1]JTK_BULK RNA RHYTHM AFTER OUT'!$A:$A,0))," ")</f>
        <v>0.28970802189463302</v>
      </c>
      <c r="H428" s="4"/>
    </row>
    <row r="429" spans="1:8" x14ac:dyDescent="0.25">
      <c r="A429" s="4" t="s">
        <v>20</v>
      </c>
      <c r="B429" s="4">
        <v>86237034</v>
      </c>
      <c r="C429" s="4">
        <v>86237519</v>
      </c>
      <c r="D429" s="4"/>
      <c r="E429" s="4">
        <v>-65702</v>
      </c>
      <c r="F429" s="4" t="s">
        <v>713</v>
      </c>
      <c r="G429" s="4">
        <f>IFERROR(INDEX('[1]JTK_BULK RNA RHYTHM AFTER OUT'!$D:$D,MATCH(F429,'[1]JTK_BULK RNA RHYTHM AFTER OUT'!$A:$A,0))," ")</f>
        <v>0.33611542822923401</v>
      </c>
      <c r="H429" s="4"/>
    </row>
    <row r="430" spans="1:8" x14ac:dyDescent="0.25">
      <c r="A430" s="4" t="s">
        <v>3</v>
      </c>
      <c r="B430" s="4">
        <v>30871550</v>
      </c>
      <c r="C430" s="4">
        <v>30872391</v>
      </c>
      <c r="D430" s="4"/>
      <c r="E430" s="4">
        <v>-6866</v>
      </c>
      <c r="F430" s="4" t="s">
        <v>715</v>
      </c>
      <c r="G430" s="4">
        <f>IFERROR(INDEX('[1]JTK_BULK RNA RHYTHM AFTER OUT'!$D:$D,MATCH(F430,'[1]JTK_BULK RNA RHYTHM AFTER OUT'!$A:$A,0))," ")</f>
        <v>0.33611542822923401</v>
      </c>
      <c r="H430" s="4"/>
    </row>
    <row r="431" spans="1:8" ht="30" x14ac:dyDescent="0.25">
      <c r="A431" s="4" t="s">
        <v>3</v>
      </c>
      <c r="B431" s="4">
        <v>69731207</v>
      </c>
      <c r="C431" s="4">
        <v>69733683</v>
      </c>
      <c r="D431" s="4"/>
      <c r="E431" s="4">
        <v>0</v>
      </c>
      <c r="F431" s="4" t="s">
        <v>716</v>
      </c>
      <c r="G431" s="4">
        <f>IFERROR(INDEX('[1]JTK_BULK RNA RHYTHM AFTER OUT'!$D:$D,MATCH(F431,'[1]JTK_BULK RNA RHYTHM AFTER OUT'!$A:$A,0))," ")</f>
        <v>0.33611542822923401</v>
      </c>
      <c r="H431" s="4"/>
    </row>
    <row r="432" spans="1:8" x14ac:dyDescent="0.25">
      <c r="A432" s="4" t="s">
        <v>11</v>
      </c>
      <c r="B432" s="4">
        <v>72681556</v>
      </c>
      <c r="C432" s="4">
        <v>72682490</v>
      </c>
      <c r="D432" s="4"/>
      <c r="E432" s="4">
        <v>127834</v>
      </c>
      <c r="F432" s="4" t="s">
        <v>170</v>
      </c>
      <c r="G432" s="4">
        <f>IFERROR(INDEX('[1]JTK_BULK RNA RHYTHM AFTER OUT'!$D:$D,MATCH(F432,'[1]JTK_BULK RNA RHYTHM AFTER OUT'!$A:$A,0))," ")</f>
        <v>0.33611542822923401</v>
      </c>
      <c r="H432" s="4"/>
    </row>
    <row r="433" spans="1:8" ht="30" x14ac:dyDescent="0.25">
      <c r="A433" s="4" t="s">
        <v>11</v>
      </c>
      <c r="B433" s="4">
        <v>94403213</v>
      </c>
      <c r="C433" s="4">
        <v>94404983</v>
      </c>
      <c r="D433" s="4"/>
      <c r="E433" s="4">
        <v>0</v>
      </c>
      <c r="F433" s="4" t="s">
        <v>717</v>
      </c>
      <c r="G433" s="4">
        <f>IFERROR(INDEX('[1]JTK_BULK RNA RHYTHM AFTER OUT'!$D:$D,MATCH(F433,'[1]JTK_BULK RNA RHYTHM AFTER OUT'!$A:$A,0))," ")</f>
        <v>0.33611542822923401</v>
      </c>
      <c r="H433" s="4"/>
    </row>
    <row r="434" spans="1:8" x14ac:dyDescent="0.25">
      <c r="A434" s="4" t="s">
        <v>15</v>
      </c>
      <c r="B434" s="4">
        <v>84864245</v>
      </c>
      <c r="C434" s="4">
        <v>84866756</v>
      </c>
      <c r="D434" s="4"/>
      <c r="E434" s="4">
        <v>-73460</v>
      </c>
      <c r="F434" s="4" t="s">
        <v>719</v>
      </c>
      <c r="G434" s="4">
        <f>IFERROR(INDEX('[1]JTK_BULK RNA RHYTHM AFTER OUT'!$D:$D,MATCH(F434,'[1]JTK_BULK RNA RHYTHM AFTER OUT'!$A:$A,0))," ")</f>
        <v>0.33611542822923401</v>
      </c>
      <c r="H434" s="4"/>
    </row>
    <row r="435" spans="1:8" x14ac:dyDescent="0.25">
      <c r="A435" s="4" t="s">
        <v>22</v>
      </c>
      <c r="B435" s="4">
        <v>65685076</v>
      </c>
      <c r="C435" s="4">
        <v>65685742</v>
      </c>
      <c r="D435" s="4"/>
      <c r="E435" s="4">
        <v>-12526</v>
      </c>
      <c r="F435" s="4" t="s">
        <v>720</v>
      </c>
      <c r="G435" s="4">
        <f>IFERROR(INDEX('[1]JTK_BULK RNA RHYTHM AFTER OUT'!$D:$D,MATCH(F435,'[1]JTK_BULK RNA RHYTHM AFTER OUT'!$A:$A,0))," ")</f>
        <v>0.33611542822923401</v>
      </c>
      <c r="H435" s="4"/>
    </row>
    <row r="436" spans="1:8" x14ac:dyDescent="0.25">
      <c r="A436" s="4" t="s">
        <v>4</v>
      </c>
      <c r="B436" s="4">
        <v>164885256</v>
      </c>
      <c r="C436" s="4">
        <v>164887152</v>
      </c>
      <c r="D436" s="4"/>
      <c r="E436" s="4">
        <v>5889</v>
      </c>
      <c r="F436" s="4" t="s">
        <v>721</v>
      </c>
      <c r="G436" s="4">
        <f>IFERROR(INDEX('[1]JTK_BULK RNA RHYTHM AFTER OUT'!$D:$D,MATCH(F436,'[1]JTK_BULK RNA RHYTHM AFTER OUT'!$A:$A,0))," ")</f>
        <v>0.33611542822923401</v>
      </c>
      <c r="H436" s="4"/>
    </row>
    <row r="437" spans="1:8" x14ac:dyDescent="0.25">
      <c r="A437" s="4" t="s">
        <v>19</v>
      </c>
      <c r="B437" s="4">
        <v>108104838</v>
      </c>
      <c r="C437" s="4">
        <v>108105421</v>
      </c>
      <c r="D437" s="4"/>
      <c r="E437" s="4">
        <v>-10359</v>
      </c>
      <c r="F437" s="4" t="s">
        <v>725</v>
      </c>
      <c r="G437" s="4">
        <f>IFERROR(INDEX('[1]JTK_BULK RNA RHYTHM AFTER OUT'!$D:$D,MATCH(F437,'[1]JTK_BULK RNA RHYTHM AFTER OUT'!$A:$A,0))," ")</f>
        <v>0.33611542822923401</v>
      </c>
      <c r="H437" s="4"/>
    </row>
    <row r="438" spans="1:8" x14ac:dyDescent="0.25">
      <c r="A438" s="4" t="s">
        <v>12</v>
      </c>
      <c r="B438" s="4">
        <v>60218064</v>
      </c>
      <c r="C438" s="4">
        <v>60219621</v>
      </c>
      <c r="D438" s="4"/>
      <c r="E438" s="4">
        <v>0</v>
      </c>
      <c r="F438" s="4" t="s">
        <v>726</v>
      </c>
      <c r="G438" s="4">
        <f>IFERROR(INDEX('[1]JTK_BULK RNA RHYTHM AFTER OUT'!$D:$D,MATCH(F438,'[1]JTK_BULK RNA RHYTHM AFTER OUT'!$A:$A,0))," ")</f>
        <v>0.38835434871707097</v>
      </c>
      <c r="H438" s="4"/>
    </row>
    <row r="439" spans="1:8" x14ac:dyDescent="0.25">
      <c r="A439" s="4" t="s">
        <v>3</v>
      </c>
      <c r="B439" s="4">
        <v>25663659</v>
      </c>
      <c r="C439" s="4">
        <v>25665030</v>
      </c>
      <c r="D439" s="4"/>
      <c r="E439" s="4">
        <v>-29140</v>
      </c>
      <c r="F439" s="4" t="s">
        <v>727</v>
      </c>
      <c r="G439" s="4">
        <f>IFERROR(INDEX('[1]JTK_BULK RNA RHYTHM AFTER OUT'!$D:$D,MATCH(F439,'[1]JTK_BULK RNA RHYTHM AFTER OUT'!$A:$A,0))," ")</f>
        <v>0.38835434871707097</v>
      </c>
      <c r="H439" s="4"/>
    </row>
    <row r="440" spans="1:8" x14ac:dyDescent="0.25">
      <c r="A440" s="4" t="s">
        <v>6</v>
      </c>
      <c r="B440" s="4">
        <v>28371664</v>
      </c>
      <c r="C440" s="4">
        <v>28373471</v>
      </c>
      <c r="D440" s="4"/>
      <c r="E440" s="4">
        <v>0</v>
      </c>
      <c r="F440" s="4" t="s">
        <v>730</v>
      </c>
      <c r="G440" s="4">
        <f>IFERROR(INDEX('[1]JTK_BULK RNA RHYTHM AFTER OUT'!$D:$D,MATCH(F440,'[1]JTK_BULK RNA RHYTHM AFTER OUT'!$A:$A,0))," ")</f>
        <v>0.38835434871707097</v>
      </c>
      <c r="H440" s="4"/>
    </row>
    <row r="441" spans="1:8" ht="30" x14ac:dyDescent="0.25">
      <c r="A441" s="4" t="s">
        <v>7</v>
      </c>
      <c r="B441" s="4">
        <v>72443298</v>
      </c>
      <c r="C441" s="4">
        <v>72444528</v>
      </c>
      <c r="D441" s="4"/>
      <c r="E441" s="4">
        <v>0</v>
      </c>
      <c r="F441" s="4" t="s">
        <v>731</v>
      </c>
      <c r="G441" s="4">
        <f>IFERROR(INDEX('[1]JTK_BULK RNA RHYTHM AFTER OUT'!$D:$D,MATCH(F441,'[1]JTK_BULK RNA RHYTHM AFTER OUT'!$A:$A,0))," ")</f>
        <v>0.38835434871707097</v>
      </c>
      <c r="H441" s="4"/>
    </row>
    <row r="442" spans="1:8" x14ac:dyDescent="0.25">
      <c r="A442" s="4" t="s">
        <v>7</v>
      </c>
      <c r="B442" s="4">
        <v>119823696</v>
      </c>
      <c r="C442" s="4">
        <v>119825813</v>
      </c>
      <c r="D442" s="4"/>
      <c r="E442" s="4">
        <v>14766</v>
      </c>
      <c r="F442" s="4" t="s">
        <v>733</v>
      </c>
      <c r="G442" s="4">
        <f>IFERROR(INDEX('[1]JTK_BULK RNA RHYTHM AFTER OUT'!$D:$D,MATCH(F442,'[1]JTK_BULK RNA RHYTHM AFTER OUT'!$A:$A,0))," ")</f>
        <v>0.38835434871707097</v>
      </c>
      <c r="H442" s="4"/>
    </row>
    <row r="443" spans="1:8" x14ac:dyDescent="0.25">
      <c r="A443" s="4" t="s">
        <v>12</v>
      </c>
      <c r="B443" s="4">
        <v>25171240</v>
      </c>
      <c r="C443" s="4">
        <v>25171814</v>
      </c>
      <c r="D443" s="4"/>
      <c r="E443" s="4">
        <v>127349</v>
      </c>
      <c r="F443" s="4" t="s">
        <v>734</v>
      </c>
      <c r="G443" s="4">
        <f>IFERROR(INDEX('[1]JTK_BULK RNA RHYTHM AFTER OUT'!$D:$D,MATCH(F443,'[1]JTK_BULK RNA RHYTHM AFTER OUT'!$A:$A,0))," ")</f>
        <v>0.44690307574315302</v>
      </c>
      <c r="H443" s="4"/>
    </row>
    <row r="444" spans="1:8" x14ac:dyDescent="0.25">
      <c r="A444" s="4" t="s">
        <v>12</v>
      </c>
      <c r="B444" s="4">
        <v>39624327</v>
      </c>
      <c r="C444" s="4">
        <v>39625072</v>
      </c>
      <c r="D444" s="4"/>
      <c r="E444" s="4">
        <v>11394</v>
      </c>
      <c r="F444" s="4" t="s">
        <v>735</v>
      </c>
      <c r="G444" s="4">
        <f>IFERROR(INDEX('[1]JTK_BULK RNA RHYTHM AFTER OUT'!$D:$D,MATCH(F444,'[1]JTK_BULK RNA RHYTHM AFTER OUT'!$A:$A,0))," ")</f>
        <v>0.44690307574315302</v>
      </c>
      <c r="H444" s="4"/>
    </row>
    <row r="445" spans="1:8" x14ac:dyDescent="0.25">
      <c r="A445" s="4" t="s">
        <v>5</v>
      </c>
      <c r="B445" s="4">
        <v>101698636</v>
      </c>
      <c r="C445" s="4">
        <v>101701905</v>
      </c>
      <c r="D445" s="4"/>
      <c r="E445" s="4">
        <v>-31051</v>
      </c>
      <c r="F445" s="4" t="s">
        <v>736</v>
      </c>
      <c r="G445" s="4">
        <f>IFERROR(INDEX('[1]JTK_BULK RNA RHYTHM AFTER OUT'!$D:$D,MATCH(F445,'[1]JTK_BULK RNA RHYTHM AFTER OUT'!$A:$A,0))," ")</f>
        <v>0.44690307574315302</v>
      </c>
      <c r="H445" s="4"/>
    </row>
    <row r="446" spans="1:8" x14ac:dyDescent="0.25">
      <c r="A446" s="4" t="s">
        <v>21</v>
      </c>
      <c r="B446" s="4">
        <v>15636961</v>
      </c>
      <c r="C446" s="4">
        <v>15638469</v>
      </c>
      <c r="D446" s="4"/>
      <c r="E446" s="4">
        <v>0</v>
      </c>
      <c r="F446" s="4" t="s">
        <v>737</v>
      </c>
      <c r="G446" s="4">
        <f>IFERROR(INDEX('[1]JTK_BULK RNA RHYTHM AFTER OUT'!$D:$D,MATCH(F446,'[1]JTK_BULK RNA RHYTHM AFTER OUT'!$A:$A,0))," ")</f>
        <v>0.44690307574315302</v>
      </c>
      <c r="H446" s="4"/>
    </row>
    <row r="447" spans="1:8" x14ac:dyDescent="0.25">
      <c r="A447" s="4" t="s">
        <v>21</v>
      </c>
      <c r="B447" s="4">
        <v>91744632</v>
      </c>
      <c r="C447" s="4">
        <v>91744993</v>
      </c>
      <c r="D447" s="4"/>
      <c r="E447" s="4">
        <v>15262</v>
      </c>
      <c r="F447" s="4" t="s">
        <v>738</v>
      </c>
      <c r="G447" s="4">
        <f>IFERROR(INDEX('[1]JTK_BULK RNA RHYTHM AFTER OUT'!$D:$D,MATCH(F447,'[1]JTK_BULK RNA RHYTHM AFTER OUT'!$A:$A,0))," ")</f>
        <v>0.44690307574315302</v>
      </c>
      <c r="H447" s="4"/>
    </row>
    <row r="448" spans="1:8" x14ac:dyDescent="0.25">
      <c r="A448" s="4" t="s">
        <v>15</v>
      </c>
      <c r="B448" s="4">
        <v>28005214</v>
      </c>
      <c r="C448" s="4">
        <v>28010402</v>
      </c>
      <c r="D448" s="4"/>
      <c r="E448" s="4">
        <v>70182</v>
      </c>
      <c r="F448" s="4" t="s">
        <v>739</v>
      </c>
      <c r="G448" s="4">
        <f>IFERROR(INDEX('[1]JTK_BULK RNA RHYTHM AFTER OUT'!$D:$D,MATCH(F448,'[1]JTK_BULK RNA RHYTHM AFTER OUT'!$A:$A,0))," ")</f>
        <v>0.44690307574315302</v>
      </c>
      <c r="H448" s="4"/>
    </row>
    <row r="449" spans="1:8" x14ac:dyDescent="0.25">
      <c r="A449" s="4" t="s">
        <v>4</v>
      </c>
      <c r="B449" s="4">
        <v>25163182</v>
      </c>
      <c r="C449" s="4">
        <v>25164022</v>
      </c>
      <c r="D449" s="4"/>
      <c r="E449" s="4">
        <v>-16736</v>
      </c>
      <c r="F449" s="4" t="s">
        <v>740</v>
      </c>
      <c r="G449" s="4">
        <f>IFERROR(INDEX('[1]JTK_BULK RNA RHYTHM AFTER OUT'!$D:$D,MATCH(F449,'[1]JTK_BULK RNA RHYTHM AFTER OUT'!$A:$A,0))," ")</f>
        <v>0.44690307574315302</v>
      </c>
      <c r="H449" s="4"/>
    </row>
    <row r="450" spans="1:8" x14ac:dyDescent="0.25">
      <c r="A450" s="4" t="s">
        <v>13</v>
      </c>
      <c r="B450" s="4">
        <v>8858627</v>
      </c>
      <c r="C450" s="4">
        <v>8860645</v>
      </c>
      <c r="D450" s="4"/>
      <c r="E450" s="4">
        <v>168222</v>
      </c>
      <c r="F450" s="4" t="s">
        <v>744</v>
      </c>
      <c r="G450" s="4">
        <f>IFERROR(INDEX('[1]JTK_BULK RNA RHYTHM AFTER OUT'!$D:$D,MATCH(F450,'[1]JTK_BULK RNA RHYTHM AFTER OUT'!$A:$A,0))," ")</f>
        <v>0.44690307574315302</v>
      </c>
      <c r="H450" s="4"/>
    </row>
    <row r="451" spans="1:8" x14ac:dyDescent="0.25">
      <c r="A451" s="4" t="s">
        <v>10</v>
      </c>
      <c r="B451" s="4">
        <v>86623790</v>
      </c>
      <c r="C451" s="4">
        <v>86624766</v>
      </c>
      <c r="D451" s="4"/>
      <c r="E451" s="4">
        <v>-3408</v>
      </c>
      <c r="F451" s="4" t="s">
        <v>745</v>
      </c>
      <c r="G451" s="4">
        <f>IFERROR(INDEX('[1]JTK_BULK RNA RHYTHM AFTER OUT'!$D:$D,MATCH(F451,'[1]JTK_BULK RNA RHYTHM AFTER OUT'!$A:$A,0))," ")</f>
        <v>0.44690307574315302</v>
      </c>
      <c r="H451" s="4"/>
    </row>
    <row r="452" spans="1:8" x14ac:dyDescent="0.25">
      <c r="A452" s="4" t="s">
        <v>20</v>
      </c>
      <c r="B452" s="4">
        <v>43048614</v>
      </c>
      <c r="C452" s="4">
        <v>43049412</v>
      </c>
      <c r="D452" s="4"/>
      <c r="E452" s="4">
        <v>49210</v>
      </c>
      <c r="F452" s="4" t="s">
        <v>747</v>
      </c>
      <c r="G452" s="4">
        <f>IFERROR(INDEX('[1]JTK_BULK RNA RHYTHM AFTER OUT'!$D:$D,MATCH(F452,'[1]JTK_BULK RNA RHYTHM AFTER OUT'!$A:$A,0))," ")</f>
        <v>0.51224348116167795</v>
      </c>
      <c r="H452" s="4"/>
    </row>
    <row r="453" spans="1:8" x14ac:dyDescent="0.25">
      <c r="A453" s="4" t="s">
        <v>22</v>
      </c>
      <c r="B453" s="4">
        <v>80316108</v>
      </c>
      <c r="C453" s="4">
        <v>80317821</v>
      </c>
      <c r="D453" s="4"/>
      <c r="E453" s="4">
        <v>46433</v>
      </c>
      <c r="F453" s="4" t="s">
        <v>750</v>
      </c>
      <c r="G453" s="4">
        <f>IFERROR(INDEX('[1]JTK_BULK RNA RHYTHM AFTER OUT'!$D:$D,MATCH(F453,'[1]JTK_BULK RNA RHYTHM AFTER OUT'!$A:$A,0))," ")</f>
        <v>0.51224348116167795</v>
      </c>
      <c r="H453" s="4"/>
    </row>
    <row r="454" spans="1:8" x14ac:dyDescent="0.25">
      <c r="A454" s="4" t="s">
        <v>4</v>
      </c>
      <c r="B454" s="4">
        <v>174415870</v>
      </c>
      <c r="C454" s="4">
        <v>174416327</v>
      </c>
      <c r="D454" s="4"/>
      <c r="E454" s="4">
        <v>67</v>
      </c>
      <c r="F454" s="4" t="s">
        <v>752</v>
      </c>
      <c r="G454" s="4">
        <f>IFERROR(INDEX('[1]JTK_BULK RNA RHYTHM AFTER OUT'!$D:$D,MATCH(F454,'[1]JTK_BULK RNA RHYTHM AFTER OUT'!$A:$A,0))," ")</f>
        <v>0.51224348116167795</v>
      </c>
      <c r="H454" s="4"/>
    </row>
    <row r="455" spans="1:8" x14ac:dyDescent="0.25">
      <c r="A455" s="4" t="s">
        <v>16</v>
      </c>
      <c r="B455" s="4">
        <v>85685756</v>
      </c>
      <c r="C455" s="4">
        <v>85686925</v>
      </c>
      <c r="D455" s="4"/>
      <c r="E455" s="4">
        <v>378658</v>
      </c>
      <c r="F455" s="4" t="s">
        <v>754</v>
      </c>
      <c r="G455" s="4">
        <f>IFERROR(INDEX('[1]JTK_BULK RNA RHYTHM AFTER OUT'!$D:$D,MATCH(F455,'[1]JTK_BULK RNA RHYTHM AFTER OUT'!$A:$A,0))," ")</f>
        <v>0.51224348116167795</v>
      </c>
      <c r="H455" s="4"/>
    </row>
    <row r="456" spans="1:8" x14ac:dyDescent="0.25">
      <c r="A456" s="4" t="s">
        <v>16</v>
      </c>
      <c r="B456" s="4">
        <v>112305019</v>
      </c>
      <c r="C456" s="4">
        <v>112306167</v>
      </c>
      <c r="D456" s="4"/>
      <c r="E456" s="4">
        <v>-20202</v>
      </c>
      <c r="F456" s="4" t="s">
        <v>755</v>
      </c>
      <c r="G456" s="4">
        <f>IFERROR(INDEX('[1]JTK_BULK RNA RHYTHM AFTER OUT'!$D:$D,MATCH(F456,'[1]JTK_BULK RNA RHYTHM AFTER OUT'!$A:$A,0))," ")</f>
        <v>0.51224348116167795</v>
      </c>
      <c r="H456" s="4"/>
    </row>
    <row r="457" spans="1:8" x14ac:dyDescent="0.25">
      <c r="A457" s="4" t="s">
        <v>20</v>
      </c>
      <c r="B457" s="4">
        <v>152792287</v>
      </c>
      <c r="C457" s="4">
        <v>152794423</v>
      </c>
      <c r="D457" s="4"/>
      <c r="E457" s="4">
        <v>-13467</v>
      </c>
      <c r="F457" s="4" t="s">
        <v>757</v>
      </c>
      <c r="G457" s="4">
        <f>IFERROR(INDEX('[1]JTK_BULK RNA RHYTHM AFTER OUT'!$D:$D,MATCH(F457,'[1]JTK_BULK RNA RHYTHM AFTER OUT'!$A:$A,0))," ")</f>
        <v>0.58485587442962195</v>
      </c>
      <c r="H457" s="4"/>
    </row>
    <row r="458" spans="1:8" x14ac:dyDescent="0.25">
      <c r="A458" s="4" t="s">
        <v>14</v>
      </c>
      <c r="B458" s="4">
        <v>3392597</v>
      </c>
      <c r="C458" s="4">
        <v>3395092</v>
      </c>
      <c r="D458" s="4"/>
      <c r="E458" s="4">
        <v>27466</v>
      </c>
      <c r="F458" s="4" t="s">
        <v>758</v>
      </c>
      <c r="G458" s="4">
        <f>IFERROR(INDEX('[1]JTK_BULK RNA RHYTHM AFTER OUT'!$D:$D,MATCH(F458,'[1]JTK_BULK RNA RHYTHM AFTER OUT'!$A:$A,0))," ")</f>
        <v>0.58485587442962195</v>
      </c>
      <c r="H458" s="4"/>
    </row>
    <row r="459" spans="1:8" x14ac:dyDescent="0.25">
      <c r="A459" s="4" t="s">
        <v>21</v>
      </c>
      <c r="B459" s="4">
        <v>13400697</v>
      </c>
      <c r="C459" s="4">
        <v>13402548</v>
      </c>
      <c r="D459" s="4"/>
      <c r="E459" s="4">
        <v>42277</v>
      </c>
      <c r="F459" s="4" t="s">
        <v>759</v>
      </c>
      <c r="G459" s="4">
        <f>IFERROR(INDEX('[1]JTK_BULK RNA RHYTHM AFTER OUT'!$D:$D,MATCH(F459,'[1]JTK_BULK RNA RHYTHM AFTER OUT'!$A:$A,0))," ")</f>
        <v>0.58485587442962195</v>
      </c>
      <c r="H459" s="4"/>
    </row>
    <row r="460" spans="1:8" x14ac:dyDescent="0.25">
      <c r="A460" s="4" t="s">
        <v>21</v>
      </c>
      <c r="B460" s="4">
        <v>65105424</v>
      </c>
      <c r="C460" s="4">
        <v>65106117</v>
      </c>
      <c r="D460" s="4"/>
      <c r="E460" s="4">
        <v>0</v>
      </c>
      <c r="F460" s="4" t="s">
        <v>760</v>
      </c>
      <c r="G460" s="4">
        <f>IFERROR(INDEX('[1]JTK_BULK RNA RHYTHM AFTER OUT'!$D:$D,MATCH(F460,'[1]JTK_BULK RNA RHYTHM AFTER OUT'!$A:$A,0))," ")</f>
        <v>0.58485587442962195</v>
      </c>
      <c r="H460" s="4"/>
    </row>
    <row r="461" spans="1:8" x14ac:dyDescent="0.25">
      <c r="A461" s="4" t="s">
        <v>22</v>
      </c>
      <c r="B461" s="4">
        <v>61105877</v>
      </c>
      <c r="C461" s="4">
        <v>61106736</v>
      </c>
      <c r="D461" s="4"/>
      <c r="E461" s="4">
        <v>306</v>
      </c>
      <c r="F461" s="4" t="s">
        <v>761</v>
      </c>
      <c r="G461" s="4">
        <f>IFERROR(INDEX('[1]JTK_BULK RNA RHYTHM AFTER OUT'!$D:$D,MATCH(F461,'[1]JTK_BULK RNA RHYTHM AFTER OUT'!$A:$A,0))," ")</f>
        <v>0.58485587442962195</v>
      </c>
      <c r="H461" s="4"/>
    </row>
    <row r="462" spans="1:8" x14ac:dyDescent="0.25">
      <c r="A462" s="4" t="s">
        <v>13</v>
      </c>
      <c r="B462" s="4">
        <v>141477269</v>
      </c>
      <c r="C462" s="4">
        <v>141479139</v>
      </c>
      <c r="D462" s="4"/>
      <c r="E462" s="4">
        <v>32597</v>
      </c>
      <c r="F462" s="4" t="s">
        <v>764</v>
      </c>
      <c r="G462" s="4">
        <f>IFERROR(INDEX('[1]JTK_BULK RNA RHYTHM AFTER OUT'!$D:$D,MATCH(F462,'[1]JTK_BULK RNA RHYTHM AFTER OUT'!$A:$A,0))," ")</f>
        <v>0.58485587442962195</v>
      </c>
      <c r="H462" s="4"/>
    </row>
    <row r="463" spans="1:8" x14ac:dyDescent="0.25">
      <c r="A463" s="4" t="s">
        <v>7</v>
      </c>
      <c r="B463" s="4">
        <v>24989886</v>
      </c>
      <c r="C463" s="4">
        <v>24991027</v>
      </c>
      <c r="D463" s="4"/>
      <c r="E463" s="4">
        <v>25895</v>
      </c>
      <c r="F463" s="4" t="s">
        <v>765</v>
      </c>
      <c r="G463" s="4">
        <f>IFERROR(INDEX('[1]JTK_BULK RNA RHYTHM AFTER OUT'!$D:$D,MATCH(F463,'[1]JTK_BULK RNA RHYTHM AFTER OUT'!$A:$A,0))," ")</f>
        <v>0.58485587442962195</v>
      </c>
      <c r="H463" s="4"/>
    </row>
    <row r="464" spans="1:8" x14ac:dyDescent="0.25">
      <c r="A464" s="4" t="s">
        <v>19</v>
      </c>
      <c r="B464" s="4">
        <v>22001955</v>
      </c>
      <c r="C464" s="4">
        <v>22002676</v>
      </c>
      <c r="D464" s="4"/>
      <c r="E464" s="4">
        <v>0</v>
      </c>
      <c r="F464" s="4" t="s">
        <v>766</v>
      </c>
      <c r="G464" s="4">
        <f>IFERROR(INDEX('[1]JTK_BULK RNA RHYTHM AFTER OUT'!$D:$D,MATCH(F464,'[1]JTK_BULK RNA RHYTHM AFTER OUT'!$A:$A,0))," ")</f>
        <v>0.58485587442962195</v>
      </c>
      <c r="H464" s="4"/>
    </row>
    <row r="465" spans="1:8" x14ac:dyDescent="0.25">
      <c r="A465" s="4" t="s">
        <v>12</v>
      </c>
      <c r="B465" s="4">
        <v>26329201</v>
      </c>
      <c r="C465" s="4">
        <v>26329737</v>
      </c>
      <c r="D465" s="4"/>
      <c r="E465" s="4">
        <v>45448</v>
      </c>
      <c r="F465" s="4" t="s">
        <v>767</v>
      </c>
      <c r="G465" s="4">
        <f>IFERROR(INDEX('[1]JTK_BULK RNA RHYTHM AFTER OUT'!$D:$D,MATCH(F465,'[1]JTK_BULK RNA RHYTHM AFTER OUT'!$A:$A,0))," ")</f>
        <v>0.66521337806202296</v>
      </c>
      <c r="H465" s="4"/>
    </row>
    <row r="466" spans="1:8" x14ac:dyDescent="0.25">
      <c r="A466" s="4" t="s">
        <v>22</v>
      </c>
      <c r="B466" s="4">
        <v>60766306</v>
      </c>
      <c r="C466" s="4">
        <v>60767365</v>
      </c>
      <c r="D466" s="4"/>
      <c r="E466" s="4">
        <v>-7231</v>
      </c>
      <c r="F466" s="4" t="s">
        <v>768</v>
      </c>
      <c r="G466" s="4">
        <f>IFERROR(INDEX('[1]JTK_BULK RNA RHYTHM AFTER OUT'!$D:$D,MATCH(F466,'[1]JTK_BULK RNA RHYTHM AFTER OUT'!$A:$A,0))," ")</f>
        <v>0.66521337806202296</v>
      </c>
      <c r="H466" s="4"/>
    </row>
    <row r="467" spans="1:8" x14ac:dyDescent="0.25">
      <c r="A467" s="4" t="s">
        <v>10</v>
      </c>
      <c r="B467" s="4">
        <v>119334536</v>
      </c>
      <c r="C467" s="4">
        <v>119335315</v>
      </c>
      <c r="D467" s="4"/>
      <c r="E467" s="4">
        <v>-3771</v>
      </c>
      <c r="F467" s="4" t="s">
        <v>400</v>
      </c>
      <c r="G467" s="4">
        <f>IFERROR(INDEX('[1]JTK_BULK RNA RHYTHM AFTER OUT'!$D:$D,MATCH(F467,'[1]JTK_BULK RNA RHYTHM AFTER OUT'!$A:$A,0))," ")</f>
        <v>0.66521337806202296</v>
      </c>
      <c r="H467" s="4"/>
    </row>
    <row r="468" spans="1:8" x14ac:dyDescent="0.25">
      <c r="A468" s="4" t="s">
        <v>12</v>
      </c>
      <c r="B468" s="4">
        <v>43276677</v>
      </c>
      <c r="C468" s="4">
        <v>43277516</v>
      </c>
      <c r="D468" s="4"/>
      <c r="E468" s="4">
        <v>55192</v>
      </c>
      <c r="F468" s="4" t="s">
        <v>769</v>
      </c>
      <c r="G468" s="4">
        <f>IFERROR(INDEX('[1]JTK_BULK RNA RHYTHM AFTER OUT'!$D:$D,MATCH(F468,'[1]JTK_BULK RNA RHYTHM AFTER OUT'!$A:$A,0))," ")</f>
        <v>0.753775886821069</v>
      </c>
      <c r="H468" s="4"/>
    </row>
    <row r="469" spans="1:8" x14ac:dyDescent="0.25">
      <c r="A469" s="4" t="s">
        <v>17</v>
      </c>
      <c r="B469" s="4">
        <v>18790280</v>
      </c>
      <c r="C469" s="4">
        <v>18790705</v>
      </c>
      <c r="D469" s="4"/>
      <c r="E469" s="4">
        <v>72989</v>
      </c>
      <c r="F469" s="4" t="s">
        <v>771</v>
      </c>
      <c r="G469" s="4">
        <f>IFERROR(INDEX('[1]JTK_BULK RNA RHYTHM AFTER OUT'!$D:$D,MATCH(F469,'[1]JTK_BULK RNA RHYTHM AFTER OUT'!$A:$A,0))," ")</f>
        <v>0.753775886821069</v>
      </c>
      <c r="H469" s="4"/>
    </row>
    <row r="470" spans="1:8" x14ac:dyDescent="0.25">
      <c r="A470" s="4" t="s">
        <v>17</v>
      </c>
      <c r="B470" s="4">
        <v>54606703</v>
      </c>
      <c r="C470" s="4">
        <v>54607704</v>
      </c>
      <c r="D470" s="4"/>
      <c r="E470" s="4">
        <v>3568</v>
      </c>
      <c r="F470" s="4" t="s">
        <v>772</v>
      </c>
      <c r="G470" s="4">
        <f>IFERROR(INDEX('[1]JTK_BULK RNA RHYTHM AFTER OUT'!$D:$D,MATCH(F470,'[1]JTK_BULK RNA RHYTHM AFTER OUT'!$A:$A,0))," ")</f>
        <v>0.753775886821069</v>
      </c>
      <c r="H470" s="4"/>
    </row>
    <row r="471" spans="1:8" x14ac:dyDescent="0.25">
      <c r="A471" s="4" t="s">
        <v>21</v>
      </c>
      <c r="B471" s="4">
        <v>18339096</v>
      </c>
      <c r="C471" s="4">
        <v>18340767</v>
      </c>
      <c r="D471" s="4"/>
      <c r="E471" s="4">
        <v>3165</v>
      </c>
      <c r="F471" s="4" t="s">
        <v>773</v>
      </c>
      <c r="G471" s="4">
        <f>IFERROR(INDEX('[1]JTK_BULK RNA RHYTHM AFTER OUT'!$D:$D,MATCH(F471,'[1]JTK_BULK RNA RHYTHM AFTER OUT'!$A:$A,0))," ")</f>
        <v>0.753775886821069</v>
      </c>
      <c r="H471" s="4"/>
    </row>
    <row r="472" spans="1:8" x14ac:dyDescent="0.25">
      <c r="A472" s="4" t="s">
        <v>10</v>
      </c>
      <c r="B472" s="4">
        <v>46887993</v>
      </c>
      <c r="C472" s="4">
        <v>46888424</v>
      </c>
      <c r="D472" s="4"/>
      <c r="E472" s="4">
        <v>-355972</v>
      </c>
      <c r="F472" s="4" t="s">
        <v>777</v>
      </c>
      <c r="G472" s="4">
        <f>IFERROR(INDEX('[1]JTK_BULK RNA RHYTHM AFTER OUT'!$D:$D,MATCH(F472,'[1]JTK_BULK RNA RHYTHM AFTER OUT'!$A:$A,0))," ")</f>
        <v>0.753775886821069</v>
      </c>
      <c r="H472" s="4"/>
    </row>
    <row r="473" spans="1:8" x14ac:dyDescent="0.25">
      <c r="A473" s="4" t="s">
        <v>19</v>
      </c>
      <c r="B473" s="4">
        <v>20793210</v>
      </c>
      <c r="C473" s="4">
        <v>20795446</v>
      </c>
      <c r="D473" s="4"/>
      <c r="E473" s="4">
        <v>19588</v>
      </c>
      <c r="F473" s="4" t="s">
        <v>779</v>
      </c>
      <c r="G473" s="4">
        <f>IFERROR(INDEX('[1]JTK_BULK RNA RHYTHM AFTER OUT'!$D:$D,MATCH(F473,'[1]JTK_BULK RNA RHYTHM AFTER OUT'!$A:$A,0))," ")</f>
        <v>0.753775886821069</v>
      </c>
      <c r="H473" s="4"/>
    </row>
    <row r="474" spans="1:8" x14ac:dyDescent="0.25">
      <c r="A474" s="4" t="s">
        <v>20</v>
      </c>
      <c r="B474" s="4">
        <v>179135859</v>
      </c>
      <c r="C474" s="4">
        <v>179137009</v>
      </c>
      <c r="D474" s="4"/>
      <c r="E474" s="4">
        <v>380994</v>
      </c>
      <c r="F474" s="4" t="s">
        <v>201</v>
      </c>
      <c r="G474" s="4">
        <f>IFERROR(INDEX('[1]JTK_BULK RNA RHYTHM AFTER OUT'!$D:$D,MATCH(F474,'[1]JTK_BULK RNA RHYTHM AFTER OUT'!$A:$A,0))," ")</f>
        <v>0.850983674179839</v>
      </c>
      <c r="H474" s="4"/>
    </row>
    <row r="475" spans="1:8" x14ac:dyDescent="0.25">
      <c r="A475" s="4" t="s">
        <v>3</v>
      </c>
      <c r="B475" s="4">
        <v>20723809</v>
      </c>
      <c r="C475" s="4">
        <v>20724654</v>
      </c>
      <c r="D475" s="4"/>
      <c r="E475" s="4">
        <v>9908</v>
      </c>
      <c r="F475" s="4" t="s">
        <v>781</v>
      </c>
      <c r="G475" s="4">
        <f>IFERROR(INDEX('[1]JTK_BULK RNA RHYTHM AFTER OUT'!$D:$D,MATCH(F475,'[1]JTK_BULK RNA RHYTHM AFTER OUT'!$A:$A,0))," ")</f>
        <v>0.850983674179839</v>
      </c>
      <c r="H475" s="4"/>
    </row>
    <row r="476" spans="1:8" x14ac:dyDescent="0.25">
      <c r="A476" s="4" t="s">
        <v>4</v>
      </c>
      <c r="B476" s="4">
        <v>34772079</v>
      </c>
      <c r="C476" s="4">
        <v>34773636</v>
      </c>
      <c r="D476" s="4"/>
      <c r="E476" s="4">
        <v>0</v>
      </c>
      <c r="F476" s="4" t="s">
        <v>784</v>
      </c>
      <c r="G476" s="4">
        <f>IFERROR(INDEX('[1]JTK_BULK RNA RHYTHM AFTER OUT'!$D:$D,MATCH(F476,'[1]JTK_BULK RNA RHYTHM AFTER OUT'!$A:$A,0))," ")</f>
        <v>0.850983674179839</v>
      </c>
      <c r="H476" s="4"/>
    </row>
    <row r="477" spans="1:8" x14ac:dyDescent="0.25">
      <c r="A477" s="4" t="s">
        <v>5</v>
      </c>
      <c r="B477" s="4">
        <v>75308421</v>
      </c>
      <c r="C477" s="4">
        <v>75309328</v>
      </c>
      <c r="D477" s="4"/>
      <c r="E477" s="4">
        <v>39055</v>
      </c>
      <c r="F477" s="4" t="s">
        <v>786</v>
      </c>
      <c r="G477" s="4">
        <f>IFERROR(INDEX('[1]JTK_BULK RNA RHYTHM AFTER OUT'!$D:$D,MATCH(F477,'[1]JTK_BULK RNA RHYTHM AFTER OUT'!$A:$A,0))," ")</f>
        <v>0.95725073982131503</v>
      </c>
      <c r="H477" s="4"/>
    </row>
    <row r="478" spans="1:8" x14ac:dyDescent="0.25">
      <c r="A478" s="4" t="s">
        <v>15</v>
      </c>
      <c r="B478" s="4">
        <v>34647082</v>
      </c>
      <c r="C478" s="4">
        <v>34647885</v>
      </c>
      <c r="D478" s="4"/>
      <c r="E478" s="4">
        <v>0</v>
      </c>
      <c r="F478" s="4" t="s">
        <v>788</v>
      </c>
      <c r="G478" s="4">
        <f>IFERROR(INDEX('[1]JTK_BULK RNA RHYTHM AFTER OUT'!$D:$D,MATCH(F478,'[1]JTK_BULK RNA RHYTHM AFTER OUT'!$A:$A,0))," ")</f>
        <v>0.95725073982131503</v>
      </c>
      <c r="H478" s="4"/>
    </row>
    <row r="479" spans="1:8" x14ac:dyDescent="0.25">
      <c r="A479" s="4" t="s">
        <v>18</v>
      </c>
      <c r="B479" s="4">
        <v>53181347</v>
      </c>
      <c r="C479" s="4">
        <v>53181959</v>
      </c>
      <c r="D479" s="4"/>
      <c r="E479" s="4">
        <v>37351</v>
      </c>
      <c r="F479" s="4" t="s">
        <v>789</v>
      </c>
      <c r="G479" s="4">
        <f>IFERROR(INDEX('[1]JTK_BULK RNA RHYTHM AFTER OUT'!$D:$D,MATCH(F479,'[1]JTK_BULK RNA RHYTHM AFTER OUT'!$A:$A,0))," ")</f>
        <v>0.95725073982131503</v>
      </c>
      <c r="H479" s="4"/>
    </row>
    <row r="480" spans="1:8" x14ac:dyDescent="0.25">
      <c r="A480" s="4" t="s">
        <v>7</v>
      </c>
      <c r="B480" s="4">
        <v>81360156</v>
      </c>
      <c r="C480" s="4">
        <v>81361320</v>
      </c>
      <c r="D480" s="4"/>
      <c r="E480" s="4">
        <v>17595</v>
      </c>
      <c r="F480" s="4" t="s">
        <v>790</v>
      </c>
      <c r="G480" s="4">
        <f>IFERROR(INDEX('[1]JTK_BULK RNA RHYTHM AFTER OUT'!$D:$D,MATCH(F480,'[1]JTK_BULK RNA RHYTHM AFTER OUT'!$A:$A,0))," ")</f>
        <v>0.95725073982131503</v>
      </c>
      <c r="H480" s="4"/>
    </row>
    <row r="481" spans="1:8" x14ac:dyDescent="0.25">
      <c r="A481" s="4" t="s">
        <v>7</v>
      </c>
      <c r="B481" s="4">
        <v>121665478</v>
      </c>
      <c r="C481" s="4">
        <v>121666255</v>
      </c>
      <c r="D481" s="4"/>
      <c r="E481" s="4">
        <v>-13546</v>
      </c>
      <c r="F481" s="4" t="s">
        <v>792</v>
      </c>
      <c r="G481" s="4">
        <f>IFERROR(INDEX('[1]JTK_BULK RNA RHYTHM AFTER OUT'!$D:$D,MATCH(F481,'[1]JTK_BULK RNA RHYTHM AFTER OUT'!$A:$A,0))," ")</f>
        <v>0.95725073982131503</v>
      </c>
      <c r="H481" s="4"/>
    </row>
    <row r="482" spans="1:8" x14ac:dyDescent="0.25">
      <c r="A482" s="4" t="s">
        <v>20</v>
      </c>
      <c r="B482" s="4">
        <v>91199846</v>
      </c>
      <c r="C482" s="4">
        <v>91201065</v>
      </c>
      <c r="D482" s="4"/>
      <c r="E482" s="4">
        <v>20025</v>
      </c>
      <c r="F482" s="4" t="s">
        <v>793</v>
      </c>
      <c r="G482" s="4">
        <f>IFERROR(INDEX('[1]JTK_BULK RNA RHYTHM AFTER OUT'!$D:$D,MATCH(F482,'[1]JTK_BULK RNA RHYTHM AFTER OUT'!$A:$A,0))," ")</f>
        <v>1</v>
      </c>
      <c r="H482" s="4"/>
    </row>
    <row r="483" spans="1:8" x14ac:dyDescent="0.25">
      <c r="A483" s="4" t="s">
        <v>20</v>
      </c>
      <c r="B483" s="4">
        <v>190635292</v>
      </c>
      <c r="C483" s="4">
        <v>190636027</v>
      </c>
      <c r="D483" s="4"/>
      <c r="E483" s="4">
        <v>275743</v>
      </c>
      <c r="F483" s="4" t="s">
        <v>794</v>
      </c>
      <c r="G483" s="4">
        <f>IFERROR(INDEX('[1]JTK_BULK RNA RHYTHM AFTER OUT'!$D:$D,MATCH(F483,'[1]JTK_BULK RNA RHYTHM AFTER OUT'!$A:$A,0))," ")</f>
        <v>1</v>
      </c>
      <c r="H483" s="4"/>
    </row>
    <row r="484" spans="1:8" x14ac:dyDescent="0.25">
      <c r="A484" s="4" t="s">
        <v>5</v>
      </c>
      <c r="B484" s="4">
        <v>4116289</v>
      </c>
      <c r="C484" s="4">
        <v>4117086</v>
      </c>
      <c r="D484" s="4"/>
      <c r="E484" s="4">
        <v>1643</v>
      </c>
      <c r="F484" s="4" t="s">
        <v>796</v>
      </c>
      <c r="G484" s="4">
        <f>IFERROR(INDEX('[1]JTK_BULK RNA RHYTHM AFTER OUT'!$D:$D,MATCH(F484,'[1]JTK_BULK RNA RHYTHM AFTER OUT'!$A:$A,0))," ")</f>
        <v>1</v>
      </c>
      <c r="H484" s="4"/>
    </row>
    <row r="485" spans="1:8" x14ac:dyDescent="0.25">
      <c r="A485" s="4" t="s">
        <v>5</v>
      </c>
      <c r="B485" s="4">
        <v>32236019</v>
      </c>
      <c r="C485" s="4">
        <v>32236764</v>
      </c>
      <c r="D485" s="4"/>
      <c r="E485" s="4">
        <v>9515</v>
      </c>
      <c r="F485" s="4" t="s">
        <v>798</v>
      </c>
      <c r="G485" s="4">
        <f>IFERROR(INDEX('[1]JTK_BULK RNA RHYTHM AFTER OUT'!$D:$D,MATCH(F485,'[1]JTK_BULK RNA RHYTHM AFTER OUT'!$A:$A,0))," ")</f>
        <v>1</v>
      </c>
      <c r="H485" s="4"/>
    </row>
    <row r="486" spans="1:8" x14ac:dyDescent="0.25">
      <c r="A486" s="4" t="s">
        <v>5</v>
      </c>
      <c r="B486" s="4">
        <v>94445031</v>
      </c>
      <c r="C486" s="4">
        <v>94446223</v>
      </c>
      <c r="D486" s="4"/>
      <c r="E486" s="4">
        <v>27975</v>
      </c>
      <c r="F486" s="4" t="s">
        <v>800</v>
      </c>
      <c r="G486" s="4">
        <f>IFERROR(INDEX('[1]JTK_BULK RNA RHYTHM AFTER OUT'!$D:$D,MATCH(F486,'[1]JTK_BULK RNA RHYTHM AFTER OUT'!$A:$A,0))," ")</f>
        <v>1</v>
      </c>
      <c r="H486" s="4"/>
    </row>
    <row r="487" spans="1:8" x14ac:dyDescent="0.25">
      <c r="A487" s="4" t="s">
        <v>5</v>
      </c>
      <c r="B487" s="4">
        <v>94454721</v>
      </c>
      <c r="C487" s="4">
        <v>94456637</v>
      </c>
      <c r="D487" s="4"/>
      <c r="E487" s="4">
        <v>17561</v>
      </c>
      <c r="F487" s="4" t="s">
        <v>800</v>
      </c>
      <c r="G487" s="4">
        <f>IFERROR(INDEX('[1]JTK_BULK RNA RHYTHM AFTER OUT'!$D:$D,MATCH(F487,'[1]JTK_BULK RNA RHYTHM AFTER OUT'!$A:$A,0))," ")</f>
        <v>1</v>
      </c>
      <c r="H487" s="4"/>
    </row>
    <row r="488" spans="1:8" x14ac:dyDescent="0.25">
      <c r="A488" s="4" t="s">
        <v>5</v>
      </c>
      <c r="B488" s="4">
        <v>102578384</v>
      </c>
      <c r="C488" s="4">
        <v>102580504</v>
      </c>
      <c r="D488" s="4"/>
      <c r="E488" s="4">
        <v>0</v>
      </c>
      <c r="F488" s="4" t="s">
        <v>801</v>
      </c>
      <c r="G488" s="4">
        <f>IFERROR(INDEX('[1]JTK_BULK RNA RHYTHM AFTER OUT'!$D:$D,MATCH(F488,'[1]JTK_BULK RNA RHYTHM AFTER OUT'!$A:$A,0))," ")</f>
        <v>1</v>
      </c>
      <c r="H488" s="4"/>
    </row>
    <row r="489" spans="1:8" x14ac:dyDescent="0.25">
      <c r="A489" s="4" t="s">
        <v>5</v>
      </c>
      <c r="B489" s="4">
        <v>116145496</v>
      </c>
      <c r="C489" s="4">
        <v>116146264</v>
      </c>
      <c r="D489" s="4"/>
      <c r="E489" s="4">
        <v>-6629</v>
      </c>
      <c r="F489" s="4" t="s">
        <v>803</v>
      </c>
      <c r="G489" s="4">
        <f>IFERROR(INDEX('[1]JTK_BULK RNA RHYTHM AFTER OUT'!$D:$D,MATCH(F489,'[1]JTK_BULK RNA RHYTHM AFTER OUT'!$A:$A,0))," ")</f>
        <v>1</v>
      </c>
      <c r="H489" s="4"/>
    </row>
    <row r="490" spans="1:8" x14ac:dyDescent="0.25">
      <c r="A490" s="4" t="s">
        <v>14</v>
      </c>
      <c r="B490" s="4">
        <v>91749665</v>
      </c>
      <c r="C490" s="4">
        <v>91750349</v>
      </c>
      <c r="D490" s="4"/>
      <c r="E490" s="4">
        <v>36087</v>
      </c>
      <c r="F490" s="4" t="s">
        <v>805</v>
      </c>
      <c r="G490" s="4">
        <f>IFERROR(INDEX('[1]JTK_BULK RNA RHYTHM AFTER OUT'!$D:$D,MATCH(F490,'[1]JTK_BULK RNA RHYTHM AFTER OUT'!$A:$A,0))," ")</f>
        <v>1</v>
      </c>
      <c r="H490" s="4"/>
    </row>
    <row r="491" spans="1:8" x14ac:dyDescent="0.25">
      <c r="A491" s="4" t="s">
        <v>17</v>
      </c>
      <c r="B491" s="4">
        <v>30973317</v>
      </c>
      <c r="C491" s="4">
        <v>30974682</v>
      </c>
      <c r="D491" s="4"/>
      <c r="E491" s="4">
        <v>0</v>
      </c>
      <c r="F491" s="4" t="s">
        <v>806</v>
      </c>
      <c r="G491" s="4">
        <f>IFERROR(INDEX('[1]JTK_BULK RNA RHYTHM AFTER OUT'!$D:$D,MATCH(F491,'[1]JTK_BULK RNA RHYTHM AFTER OUT'!$A:$A,0))," ")</f>
        <v>1</v>
      </c>
      <c r="H491" s="4"/>
    </row>
    <row r="492" spans="1:8" x14ac:dyDescent="0.25">
      <c r="A492" s="4" t="s">
        <v>17</v>
      </c>
      <c r="B492" s="4">
        <v>92238710</v>
      </c>
      <c r="C492" s="4">
        <v>92239159</v>
      </c>
      <c r="D492" s="4"/>
      <c r="E492" s="4">
        <v>-115624</v>
      </c>
      <c r="F492" s="4" t="s">
        <v>808</v>
      </c>
      <c r="G492" s="4">
        <f>IFERROR(INDEX('[1]JTK_BULK RNA RHYTHM AFTER OUT'!$D:$D,MATCH(F492,'[1]JTK_BULK RNA RHYTHM AFTER OUT'!$A:$A,0))," ")</f>
        <v>1</v>
      </c>
      <c r="H492" s="4"/>
    </row>
    <row r="493" spans="1:8" x14ac:dyDescent="0.25">
      <c r="A493" s="4" t="s">
        <v>11</v>
      </c>
      <c r="B493" s="4">
        <v>81894599</v>
      </c>
      <c r="C493" s="4">
        <v>81900075</v>
      </c>
      <c r="D493" s="4"/>
      <c r="E493" s="4">
        <v>22137</v>
      </c>
      <c r="F493" s="4" t="s">
        <v>810</v>
      </c>
      <c r="G493" s="4">
        <f>IFERROR(INDEX('[1]JTK_BULK RNA RHYTHM AFTER OUT'!$D:$D,MATCH(F493,'[1]JTK_BULK RNA RHYTHM AFTER OUT'!$A:$A,0))," ")</f>
        <v>1</v>
      </c>
      <c r="H493" s="4"/>
    </row>
    <row r="494" spans="1:8" x14ac:dyDescent="0.25">
      <c r="A494" s="4" t="s">
        <v>15</v>
      </c>
      <c r="B494" s="4">
        <v>27683012</v>
      </c>
      <c r="C494" s="4">
        <v>27683449</v>
      </c>
      <c r="D494" s="4"/>
      <c r="E494" s="4">
        <v>-1790</v>
      </c>
      <c r="F494" s="4" t="s">
        <v>812</v>
      </c>
      <c r="G494" s="4">
        <f>IFERROR(INDEX('[1]JTK_BULK RNA RHYTHM AFTER OUT'!$D:$D,MATCH(F494,'[1]JTK_BULK RNA RHYTHM AFTER OUT'!$A:$A,0))," ")</f>
        <v>1</v>
      </c>
      <c r="H494" s="4"/>
    </row>
    <row r="495" spans="1:8" x14ac:dyDescent="0.25">
      <c r="A495" s="4" t="s">
        <v>22</v>
      </c>
      <c r="B495" s="4">
        <v>11873209</v>
      </c>
      <c r="C495" s="4">
        <v>11873562</v>
      </c>
      <c r="D495" s="4"/>
      <c r="E495" s="4">
        <v>-32772</v>
      </c>
      <c r="F495" s="4" t="s">
        <v>813</v>
      </c>
      <c r="G495" s="4">
        <f>IFERROR(INDEX('[1]JTK_BULK RNA RHYTHM AFTER OUT'!$D:$D,MATCH(F495,'[1]JTK_BULK RNA RHYTHM AFTER OUT'!$A:$A,0))," ")</f>
        <v>1</v>
      </c>
      <c r="H495" s="4"/>
    </row>
    <row r="496" spans="1:8" x14ac:dyDescent="0.25">
      <c r="A496" s="4" t="s">
        <v>22</v>
      </c>
      <c r="B496" s="4">
        <v>31938890</v>
      </c>
      <c r="C496" s="4">
        <v>31939348</v>
      </c>
      <c r="D496" s="4"/>
      <c r="E496" s="4">
        <v>7384</v>
      </c>
      <c r="F496" s="4" t="s">
        <v>814</v>
      </c>
      <c r="G496" s="4">
        <f>IFERROR(INDEX('[1]JTK_BULK RNA RHYTHM AFTER OUT'!$D:$D,MATCH(F496,'[1]JTK_BULK RNA RHYTHM AFTER OUT'!$A:$A,0))," ")</f>
        <v>1</v>
      </c>
      <c r="H496" s="4"/>
    </row>
    <row r="497" spans="1:8" x14ac:dyDescent="0.25">
      <c r="A497" s="4" t="s">
        <v>22</v>
      </c>
      <c r="B497" s="4">
        <v>64617728</v>
      </c>
      <c r="C497" s="4">
        <v>64618940</v>
      </c>
      <c r="D497" s="4"/>
      <c r="E497" s="4">
        <v>42060</v>
      </c>
      <c r="F497" s="4" t="s">
        <v>816</v>
      </c>
      <c r="G497" s="4">
        <f>IFERROR(INDEX('[1]JTK_BULK RNA RHYTHM AFTER OUT'!$D:$D,MATCH(F497,'[1]JTK_BULK RNA RHYTHM AFTER OUT'!$A:$A,0))," ")</f>
        <v>1</v>
      </c>
      <c r="H497" s="4"/>
    </row>
    <row r="498" spans="1:8" x14ac:dyDescent="0.25">
      <c r="A498" s="4" t="s">
        <v>22</v>
      </c>
      <c r="B498" s="4">
        <v>69609787</v>
      </c>
      <c r="C498" s="4">
        <v>69610917</v>
      </c>
      <c r="D498" s="4"/>
      <c r="E498" s="4">
        <v>264067</v>
      </c>
      <c r="F498" s="4" t="s">
        <v>817</v>
      </c>
      <c r="G498" s="4">
        <f>IFERROR(INDEX('[1]JTK_BULK RNA RHYTHM AFTER OUT'!$D:$D,MATCH(F498,'[1]JTK_BULK RNA RHYTHM AFTER OUT'!$A:$A,0))," ")</f>
        <v>1</v>
      </c>
      <c r="H498" s="4"/>
    </row>
    <row r="499" spans="1:8" x14ac:dyDescent="0.25">
      <c r="A499" s="4" t="s">
        <v>18</v>
      </c>
      <c r="B499" s="4">
        <v>10069909</v>
      </c>
      <c r="C499" s="4">
        <v>10073240</v>
      </c>
      <c r="D499" s="4"/>
      <c r="E499" s="4">
        <v>28263</v>
      </c>
      <c r="F499" s="4" t="s">
        <v>818</v>
      </c>
      <c r="G499" s="4">
        <f>IFERROR(INDEX('[1]JTK_BULK RNA RHYTHM AFTER OUT'!$D:$D,MATCH(F499,'[1]JTK_BULK RNA RHYTHM AFTER OUT'!$A:$A,0))," ")</f>
        <v>1</v>
      </c>
      <c r="H499" s="4"/>
    </row>
    <row r="500" spans="1:8" x14ac:dyDescent="0.25">
      <c r="A500" s="4" t="s">
        <v>4</v>
      </c>
      <c r="B500" s="4">
        <v>5097902</v>
      </c>
      <c r="C500" s="4">
        <v>5098467</v>
      </c>
      <c r="D500" s="4"/>
      <c r="E500" s="4">
        <v>-33965</v>
      </c>
      <c r="F500" s="4" t="s">
        <v>821</v>
      </c>
      <c r="G500" s="4">
        <f>IFERROR(INDEX('[1]JTK_BULK RNA RHYTHM AFTER OUT'!$D:$D,MATCH(F500,'[1]JTK_BULK RNA RHYTHM AFTER OUT'!$A:$A,0))," ")</f>
        <v>1</v>
      </c>
      <c r="H500" s="4"/>
    </row>
    <row r="501" spans="1:8" x14ac:dyDescent="0.25">
      <c r="A501" s="4" t="s">
        <v>4</v>
      </c>
      <c r="B501" s="4">
        <v>12896402</v>
      </c>
      <c r="C501" s="4">
        <v>12897603</v>
      </c>
      <c r="D501" s="4"/>
      <c r="E501" s="4">
        <v>-26438</v>
      </c>
      <c r="F501" s="4" t="s">
        <v>822</v>
      </c>
      <c r="G501" s="4">
        <f>IFERROR(INDEX('[1]JTK_BULK RNA RHYTHM AFTER OUT'!$D:$D,MATCH(F501,'[1]JTK_BULK RNA RHYTHM AFTER OUT'!$A:$A,0))," ")</f>
        <v>1</v>
      </c>
      <c r="H501" s="4"/>
    </row>
    <row r="502" spans="1:8" ht="30" x14ac:dyDescent="0.25">
      <c r="A502" s="4" t="s">
        <v>4</v>
      </c>
      <c r="B502" s="4">
        <v>34026838</v>
      </c>
      <c r="C502" s="4">
        <v>34028146</v>
      </c>
      <c r="D502" s="4"/>
      <c r="E502" s="4">
        <v>79589</v>
      </c>
      <c r="F502" s="4" t="s">
        <v>824</v>
      </c>
      <c r="G502" s="4">
        <f>IFERROR(INDEX('[1]JTK_BULK RNA RHYTHM AFTER OUT'!$D:$D,MATCH(F502,'[1]JTK_BULK RNA RHYTHM AFTER OUT'!$A:$A,0))," ")</f>
        <v>1</v>
      </c>
      <c r="H502" s="4"/>
    </row>
    <row r="503" spans="1:8" ht="30" x14ac:dyDescent="0.25">
      <c r="A503" s="4" t="s">
        <v>4</v>
      </c>
      <c r="B503" s="4">
        <v>156696732</v>
      </c>
      <c r="C503" s="4">
        <v>156697537</v>
      </c>
      <c r="D503" s="4"/>
      <c r="E503" s="4">
        <v>23372</v>
      </c>
      <c r="F503" s="4" t="s">
        <v>826</v>
      </c>
      <c r="G503" s="4">
        <f>IFERROR(INDEX('[1]JTK_BULK RNA RHYTHM AFTER OUT'!$D:$D,MATCH(F503,'[1]JTK_BULK RNA RHYTHM AFTER OUT'!$A:$A,0))," ")</f>
        <v>1</v>
      </c>
      <c r="H503" s="4"/>
    </row>
    <row r="504" spans="1:8" x14ac:dyDescent="0.25">
      <c r="A504" s="4" t="s">
        <v>4</v>
      </c>
      <c r="B504" s="4">
        <v>157345263</v>
      </c>
      <c r="C504" s="4">
        <v>157345991</v>
      </c>
      <c r="D504" s="4"/>
      <c r="E504" s="4">
        <v>664</v>
      </c>
      <c r="F504" s="4" t="s">
        <v>827</v>
      </c>
      <c r="G504" s="4">
        <f>IFERROR(INDEX('[1]JTK_BULK RNA RHYTHM AFTER OUT'!$D:$D,MATCH(F504,'[1]JTK_BULK RNA RHYTHM AFTER OUT'!$A:$A,0))," ")</f>
        <v>1</v>
      </c>
      <c r="H504" s="4"/>
    </row>
    <row r="505" spans="1:8" x14ac:dyDescent="0.25">
      <c r="A505" s="4" t="s">
        <v>4</v>
      </c>
      <c r="B505" s="4">
        <v>158799314</v>
      </c>
      <c r="C505" s="4">
        <v>158799947</v>
      </c>
      <c r="D505" s="4"/>
      <c r="E505" s="4">
        <v>4508</v>
      </c>
      <c r="F505" s="4" t="s">
        <v>828</v>
      </c>
      <c r="G505" s="4">
        <f>IFERROR(INDEX('[1]JTK_BULK RNA RHYTHM AFTER OUT'!$D:$D,MATCH(F505,'[1]JTK_BULK RNA RHYTHM AFTER OUT'!$A:$A,0))," ")</f>
        <v>1</v>
      </c>
      <c r="H505" s="4"/>
    </row>
    <row r="506" spans="1:8" x14ac:dyDescent="0.25">
      <c r="A506" s="4" t="s">
        <v>4</v>
      </c>
      <c r="B506" s="4">
        <v>162990809</v>
      </c>
      <c r="C506" s="4">
        <v>162990839</v>
      </c>
      <c r="D506" s="4"/>
      <c r="E506" s="4">
        <v>-576</v>
      </c>
      <c r="F506" s="4" t="s">
        <v>253</v>
      </c>
      <c r="G506" s="4">
        <f>IFERROR(INDEX('[1]JTK_BULK RNA RHYTHM AFTER OUT'!$D:$D,MATCH(F506,'[1]JTK_BULK RNA RHYTHM AFTER OUT'!$A:$A,0))," ")</f>
        <v>1</v>
      </c>
      <c r="H506" s="4"/>
    </row>
    <row r="507" spans="1:8" ht="30" x14ac:dyDescent="0.25">
      <c r="A507" s="4" t="s">
        <v>9</v>
      </c>
      <c r="B507" s="4">
        <v>51539676</v>
      </c>
      <c r="C507" s="4">
        <v>51540466</v>
      </c>
      <c r="D507" s="4"/>
      <c r="E507" s="4">
        <v>-19291</v>
      </c>
      <c r="F507" s="4" t="s">
        <v>829</v>
      </c>
      <c r="G507" s="4">
        <f>IFERROR(INDEX('[1]JTK_BULK RNA RHYTHM AFTER OUT'!$D:$D,MATCH(F507,'[1]JTK_BULK RNA RHYTHM AFTER OUT'!$A:$A,0))," ")</f>
        <v>1</v>
      </c>
      <c r="H507" s="4"/>
    </row>
    <row r="508" spans="1:8" x14ac:dyDescent="0.25">
      <c r="A508" s="4" t="s">
        <v>9</v>
      </c>
      <c r="B508" s="4">
        <v>52267430</v>
      </c>
      <c r="C508" s="4">
        <v>52270506</v>
      </c>
      <c r="D508" s="4"/>
      <c r="E508" s="4">
        <v>0</v>
      </c>
      <c r="F508" s="4" t="s">
        <v>830</v>
      </c>
      <c r="G508" s="4">
        <f>IFERROR(INDEX('[1]JTK_BULK RNA RHYTHM AFTER OUT'!$D:$D,MATCH(F508,'[1]JTK_BULK RNA RHYTHM AFTER OUT'!$A:$A,0))," ")</f>
        <v>1</v>
      </c>
      <c r="H508" s="4"/>
    </row>
    <row r="509" spans="1:8" x14ac:dyDescent="0.25">
      <c r="A509" s="4" t="s">
        <v>9</v>
      </c>
      <c r="B509" s="4">
        <v>118510704</v>
      </c>
      <c r="C509" s="4">
        <v>118511305</v>
      </c>
      <c r="D509" s="4"/>
      <c r="E509" s="4">
        <v>-50873</v>
      </c>
      <c r="F509" s="4" t="s">
        <v>832</v>
      </c>
      <c r="G509" s="4">
        <f>IFERROR(INDEX('[1]JTK_BULK RNA RHYTHM AFTER OUT'!$D:$D,MATCH(F509,'[1]JTK_BULK RNA RHYTHM AFTER OUT'!$A:$A,0))," ")</f>
        <v>1</v>
      </c>
      <c r="H509" s="4"/>
    </row>
    <row r="510" spans="1:8" x14ac:dyDescent="0.25">
      <c r="A510" s="4" t="s">
        <v>13</v>
      </c>
      <c r="B510" s="4">
        <v>118146076</v>
      </c>
      <c r="C510" s="4">
        <v>118151038</v>
      </c>
      <c r="D510" s="4"/>
      <c r="E510" s="4">
        <v>-11131</v>
      </c>
      <c r="F510" s="4" t="s">
        <v>833</v>
      </c>
      <c r="G510" s="4">
        <f>IFERROR(INDEX('[1]JTK_BULK RNA RHYTHM AFTER OUT'!$D:$D,MATCH(F510,'[1]JTK_BULK RNA RHYTHM AFTER OUT'!$A:$A,0))," ")</f>
        <v>1</v>
      </c>
      <c r="H510" s="4"/>
    </row>
    <row r="511" spans="1:8" x14ac:dyDescent="0.25">
      <c r="A511" s="4" t="s">
        <v>13</v>
      </c>
      <c r="B511" s="4">
        <v>133863608</v>
      </c>
      <c r="C511" s="4">
        <v>133865890</v>
      </c>
      <c r="D511" s="4"/>
      <c r="E511" s="4">
        <v>8841</v>
      </c>
      <c r="F511" s="4" t="s">
        <v>834</v>
      </c>
      <c r="G511" s="4">
        <f>IFERROR(INDEX('[1]JTK_BULK RNA RHYTHM AFTER OUT'!$D:$D,MATCH(F511,'[1]JTK_BULK RNA RHYTHM AFTER OUT'!$A:$A,0))," ")</f>
        <v>1</v>
      </c>
      <c r="H511" s="4"/>
    </row>
    <row r="512" spans="1:8" x14ac:dyDescent="0.25">
      <c r="A512" s="4" t="s">
        <v>13</v>
      </c>
      <c r="B512" s="4">
        <v>134930285</v>
      </c>
      <c r="C512" s="4">
        <v>134931952</v>
      </c>
      <c r="D512" s="4"/>
      <c r="E512" s="4">
        <v>0</v>
      </c>
      <c r="F512" s="4" t="s">
        <v>418</v>
      </c>
      <c r="G512" s="4">
        <f>IFERROR(INDEX('[1]JTK_BULK RNA RHYTHM AFTER OUT'!$D:$D,MATCH(F512,'[1]JTK_BULK RNA RHYTHM AFTER OUT'!$A:$A,0))," ")</f>
        <v>1</v>
      </c>
      <c r="H512" s="4"/>
    </row>
    <row r="513" spans="1:8" x14ac:dyDescent="0.25">
      <c r="A513" s="4" t="s">
        <v>13</v>
      </c>
      <c r="B513" s="4">
        <v>148325496</v>
      </c>
      <c r="C513" s="4">
        <v>148325989</v>
      </c>
      <c r="D513" s="4"/>
      <c r="E513" s="4">
        <v>-37532</v>
      </c>
      <c r="F513" s="4" t="s">
        <v>836</v>
      </c>
      <c r="G513" s="4">
        <f>IFERROR(INDEX('[1]JTK_BULK RNA RHYTHM AFTER OUT'!$D:$D,MATCH(F513,'[1]JTK_BULK RNA RHYTHM AFTER OUT'!$A:$A,0))," ")</f>
        <v>1</v>
      </c>
      <c r="H513" s="4"/>
    </row>
    <row r="514" spans="1:8" x14ac:dyDescent="0.25">
      <c r="A514" s="4" t="s">
        <v>13</v>
      </c>
      <c r="B514" s="4">
        <v>150604489</v>
      </c>
      <c r="C514" s="4">
        <v>150604898</v>
      </c>
      <c r="D514" s="4"/>
      <c r="E514" s="4">
        <v>47276</v>
      </c>
      <c r="F514" s="4" t="s">
        <v>837</v>
      </c>
      <c r="G514" s="4">
        <f>IFERROR(INDEX('[1]JTK_BULK RNA RHYTHM AFTER OUT'!$D:$D,MATCH(F514,'[1]JTK_BULK RNA RHYTHM AFTER OUT'!$A:$A,0))," ")</f>
        <v>1</v>
      </c>
      <c r="H514" s="4"/>
    </row>
    <row r="515" spans="1:8" x14ac:dyDescent="0.25">
      <c r="A515" s="4" t="s">
        <v>13</v>
      </c>
      <c r="B515" s="4">
        <v>152411921</v>
      </c>
      <c r="C515" s="4">
        <v>152412981</v>
      </c>
      <c r="D515" s="4"/>
      <c r="E515" s="4">
        <v>35874</v>
      </c>
      <c r="F515" s="4" t="s">
        <v>838</v>
      </c>
      <c r="G515" s="4">
        <f>IFERROR(INDEX('[1]JTK_BULK RNA RHYTHM AFTER OUT'!$D:$D,MATCH(F515,'[1]JTK_BULK RNA RHYTHM AFTER OUT'!$A:$A,0))," ")</f>
        <v>1</v>
      </c>
      <c r="H515" s="4"/>
    </row>
    <row r="516" spans="1:8" x14ac:dyDescent="0.25">
      <c r="A516" s="4" t="s">
        <v>13</v>
      </c>
      <c r="B516" s="4">
        <v>155163630</v>
      </c>
      <c r="C516" s="4">
        <v>155164276</v>
      </c>
      <c r="D516" s="4"/>
      <c r="E516" s="4">
        <v>58259</v>
      </c>
      <c r="F516" s="4" t="s">
        <v>839</v>
      </c>
      <c r="G516" s="4">
        <f>IFERROR(INDEX('[1]JTK_BULK RNA RHYTHM AFTER OUT'!$D:$D,MATCH(F516,'[1]JTK_BULK RNA RHYTHM AFTER OUT'!$A:$A,0))," ")</f>
        <v>1</v>
      </c>
      <c r="H516" s="4"/>
    </row>
    <row r="517" spans="1:8" x14ac:dyDescent="0.25">
      <c r="A517" s="4" t="s">
        <v>16</v>
      </c>
      <c r="B517" s="4">
        <v>29434093</v>
      </c>
      <c r="C517" s="4">
        <v>29435741</v>
      </c>
      <c r="D517" s="4"/>
      <c r="E517" s="4">
        <v>0</v>
      </c>
      <c r="F517" s="4" t="s">
        <v>840</v>
      </c>
      <c r="G517" s="4">
        <f>IFERROR(INDEX('[1]JTK_BULK RNA RHYTHM AFTER OUT'!$D:$D,MATCH(F517,'[1]JTK_BULK RNA RHYTHM AFTER OUT'!$A:$A,0))," ")</f>
        <v>1</v>
      </c>
      <c r="H517" s="4"/>
    </row>
    <row r="518" spans="1:8" x14ac:dyDescent="0.25">
      <c r="A518" s="4" t="s">
        <v>16</v>
      </c>
      <c r="B518" s="4">
        <v>92837787</v>
      </c>
      <c r="C518" s="4">
        <v>92839272</v>
      </c>
      <c r="D518" s="4"/>
      <c r="E518" s="4">
        <v>28406</v>
      </c>
      <c r="F518" s="4" t="s">
        <v>255</v>
      </c>
      <c r="G518" s="4">
        <f>IFERROR(INDEX('[1]JTK_BULK RNA RHYTHM AFTER OUT'!$D:$D,MATCH(F518,'[1]JTK_BULK RNA RHYTHM AFTER OUT'!$A:$A,0))," ")</f>
        <v>1</v>
      </c>
      <c r="H518" s="4"/>
    </row>
    <row r="519" spans="1:8" x14ac:dyDescent="0.25">
      <c r="A519" s="4" t="s">
        <v>10</v>
      </c>
      <c r="B519" s="4">
        <v>28791054</v>
      </c>
      <c r="C519" s="4">
        <v>28791397</v>
      </c>
      <c r="D519" s="4"/>
      <c r="E519" s="4">
        <v>40350</v>
      </c>
      <c r="F519" s="4" t="s">
        <v>844</v>
      </c>
      <c r="G519" s="4">
        <f>IFERROR(INDEX('[1]JTK_BULK RNA RHYTHM AFTER OUT'!$D:$D,MATCH(F519,'[1]JTK_BULK RNA RHYTHM AFTER OUT'!$A:$A,0))," ")</f>
        <v>1</v>
      </c>
      <c r="H519" s="4"/>
    </row>
    <row r="520" spans="1:8" x14ac:dyDescent="0.25">
      <c r="A520" s="4" t="s">
        <v>10</v>
      </c>
      <c r="B520" s="4">
        <v>38726004</v>
      </c>
      <c r="C520" s="4">
        <v>38737926</v>
      </c>
      <c r="D520" s="4"/>
      <c r="E520" s="4">
        <v>62936</v>
      </c>
      <c r="F520" s="4" t="s">
        <v>845</v>
      </c>
      <c r="G520" s="4">
        <f>IFERROR(INDEX('[1]JTK_BULK RNA RHYTHM AFTER OUT'!$D:$D,MATCH(F520,'[1]JTK_BULK RNA RHYTHM AFTER OUT'!$A:$A,0))," ")</f>
        <v>1</v>
      </c>
      <c r="H520" s="4"/>
    </row>
    <row r="521" spans="1:8" x14ac:dyDescent="0.25">
      <c r="A521" s="4" t="s">
        <v>10</v>
      </c>
      <c r="B521" s="4">
        <v>113990255</v>
      </c>
      <c r="C521" s="4">
        <v>113991375</v>
      </c>
      <c r="D521" s="4"/>
      <c r="E521" s="4">
        <v>50705</v>
      </c>
      <c r="F521" s="4" t="s">
        <v>846</v>
      </c>
      <c r="G521" s="4">
        <f>IFERROR(INDEX('[1]JTK_BULK RNA RHYTHM AFTER OUT'!$D:$D,MATCH(F521,'[1]JTK_BULK RNA RHYTHM AFTER OUT'!$A:$A,0))," ")</f>
        <v>1</v>
      </c>
      <c r="H521" s="4"/>
    </row>
    <row r="522" spans="1:8" x14ac:dyDescent="0.25">
      <c r="A522" s="4" t="s">
        <v>6</v>
      </c>
      <c r="B522" s="4">
        <v>4110434</v>
      </c>
      <c r="C522" s="4">
        <v>4114049</v>
      </c>
      <c r="D522" s="4"/>
      <c r="E522" s="4">
        <v>-5481</v>
      </c>
      <c r="F522" s="4" t="s">
        <v>847</v>
      </c>
      <c r="G522" s="4">
        <f>IFERROR(INDEX('[1]JTK_BULK RNA RHYTHM AFTER OUT'!$D:$D,MATCH(F522,'[1]JTK_BULK RNA RHYTHM AFTER OUT'!$A:$A,0))," ")</f>
        <v>1</v>
      </c>
      <c r="H522" s="4"/>
    </row>
    <row r="523" spans="1:8" x14ac:dyDescent="0.25">
      <c r="A523" s="4" t="s">
        <v>6</v>
      </c>
      <c r="B523" s="4">
        <v>44394776</v>
      </c>
      <c r="C523" s="4">
        <v>44395612</v>
      </c>
      <c r="D523" s="4"/>
      <c r="E523" s="4">
        <v>10651</v>
      </c>
      <c r="F523" s="4" t="s">
        <v>848</v>
      </c>
      <c r="G523" s="4">
        <f>IFERROR(INDEX('[1]JTK_BULK RNA RHYTHM AFTER OUT'!$D:$D,MATCH(F523,'[1]JTK_BULK RNA RHYTHM AFTER OUT'!$A:$A,0))," ")</f>
        <v>1</v>
      </c>
      <c r="H523" s="4"/>
    </row>
    <row r="524" spans="1:8" x14ac:dyDescent="0.25">
      <c r="A524" s="4" t="s">
        <v>6</v>
      </c>
      <c r="B524" s="4">
        <v>98155277</v>
      </c>
      <c r="C524" s="4">
        <v>98157001</v>
      </c>
      <c r="D524" s="4"/>
      <c r="E524" s="4">
        <v>5341</v>
      </c>
      <c r="F524" s="4" t="s">
        <v>849</v>
      </c>
      <c r="G524" s="4">
        <f>IFERROR(INDEX('[1]JTK_BULK RNA RHYTHM AFTER OUT'!$D:$D,MATCH(F524,'[1]JTK_BULK RNA RHYTHM AFTER OUT'!$A:$A,0))," ")</f>
        <v>1</v>
      </c>
      <c r="H524" s="4"/>
    </row>
    <row r="525" spans="1:8" x14ac:dyDescent="0.25">
      <c r="A525" s="4" t="s">
        <v>6</v>
      </c>
      <c r="B525" s="4">
        <v>101739851</v>
      </c>
      <c r="C525" s="4">
        <v>101740606</v>
      </c>
      <c r="D525" s="4"/>
      <c r="E525" s="4">
        <v>76084</v>
      </c>
      <c r="F525" s="4" t="s">
        <v>850</v>
      </c>
      <c r="G525" s="4">
        <f>IFERROR(INDEX('[1]JTK_BULK RNA RHYTHM AFTER OUT'!$D:$D,MATCH(F525,'[1]JTK_BULK RNA RHYTHM AFTER OUT'!$A:$A,0))," ")</f>
        <v>1</v>
      </c>
      <c r="H525" s="4"/>
    </row>
    <row r="526" spans="1:8" x14ac:dyDescent="0.25">
      <c r="A526" s="4" t="s">
        <v>6</v>
      </c>
      <c r="B526" s="4">
        <v>127992886</v>
      </c>
      <c r="C526" s="4">
        <v>127993527</v>
      </c>
      <c r="D526" s="4"/>
      <c r="E526" s="4">
        <v>340</v>
      </c>
      <c r="F526" s="4" t="s">
        <v>851</v>
      </c>
      <c r="G526" s="4">
        <f>IFERROR(INDEX('[1]JTK_BULK RNA RHYTHM AFTER OUT'!$D:$D,MATCH(F526,'[1]JTK_BULK RNA RHYTHM AFTER OUT'!$A:$A,0))," ")</f>
        <v>1</v>
      </c>
      <c r="H526" s="4"/>
    </row>
    <row r="527" spans="1:8" x14ac:dyDescent="0.25">
      <c r="A527" s="4" t="s">
        <v>7</v>
      </c>
      <c r="B527" s="4">
        <v>23696552</v>
      </c>
      <c r="C527" s="4">
        <v>23697045</v>
      </c>
      <c r="D527" s="4"/>
      <c r="E527" s="4">
        <v>26892</v>
      </c>
      <c r="F527" s="4" t="s">
        <v>854</v>
      </c>
      <c r="G527" s="4">
        <f>IFERROR(INDEX('[1]JTK_BULK RNA RHYTHM AFTER OUT'!$D:$D,MATCH(F527,'[1]JTK_BULK RNA RHYTHM AFTER OUT'!$A:$A,0))," ")</f>
        <v>1</v>
      </c>
      <c r="H527" s="4"/>
    </row>
    <row r="528" spans="1:8" x14ac:dyDescent="0.25">
      <c r="A528" s="4" t="s">
        <v>7</v>
      </c>
      <c r="B528" s="4">
        <v>24035919</v>
      </c>
      <c r="C528" s="4">
        <v>24036702</v>
      </c>
      <c r="D528" s="4"/>
      <c r="E528" s="4">
        <v>366259</v>
      </c>
      <c r="F528" s="4" t="s">
        <v>854</v>
      </c>
      <c r="G528" s="4">
        <f>IFERROR(INDEX('[1]JTK_BULK RNA RHYTHM AFTER OUT'!$D:$D,MATCH(F528,'[1]JTK_BULK RNA RHYTHM AFTER OUT'!$A:$A,0))," ")</f>
        <v>1</v>
      </c>
      <c r="H528" s="4"/>
    </row>
    <row r="529" spans="1:8" x14ac:dyDescent="0.25">
      <c r="A529" s="4" t="s">
        <v>7</v>
      </c>
      <c r="B529" s="4">
        <v>108798064</v>
      </c>
      <c r="C529" s="4">
        <v>108798730</v>
      </c>
      <c r="D529" s="4"/>
      <c r="E529" s="4">
        <v>83421</v>
      </c>
      <c r="F529" s="4" t="s">
        <v>855</v>
      </c>
      <c r="G529" s="4">
        <f>IFERROR(INDEX('[1]JTK_BULK RNA RHYTHM AFTER OUT'!$D:$D,MATCH(F529,'[1]JTK_BULK RNA RHYTHM AFTER OUT'!$A:$A,0))," ")</f>
        <v>1</v>
      </c>
      <c r="H529" s="4"/>
    </row>
    <row r="530" spans="1:8" x14ac:dyDescent="0.25">
      <c r="A530" s="4" t="s">
        <v>19</v>
      </c>
      <c r="B530" s="4">
        <v>60160971</v>
      </c>
      <c r="C530" s="4">
        <v>60161500</v>
      </c>
      <c r="D530" s="4"/>
      <c r="E530" s="4">
        <v>-19752</v>
      </c>
      <c r="F530" s="4" t="s">
        <v>856</v>
      </c>
      <c r="G530" s="4">
        <f>IFERROR(INDEX('[1]JTK_BULK RNA RHYTHM AFTER OUT'!$D:$D,MATCH(F530,'[1]JTK_BULK RNA RHYTHM AFTER OUT'!$A:$A,0))," ")</f>
        <v>1</v>
      </c>
      <c r="H530" s="4"/>
    </row>
    <row r="531" spans="1:8" x14ac:dyDescent="0.25">
      <c r="A531" s="4" t="s">
        <v>19</v>
      </c>
      <c r="B531" s="4">
        <v>65576334</v>
      </c>
      <c r="C531" s="4">
        <v>65577992</v>
      </c>
      <c r="D531" s="4"/>
      <c r="E531" s="4">
        <v>2095</v>
      </c>
      <c r="F531" s="4" t="s">
        <v>858</v>
      </c>
      <c r="G531" s="4">
        <f>IFERROR(INDEX('[1]JTK_BULK RNA RHYTHM AFTER OUT'!$D:$D,MATCH(F531,'[1]JTK_BULK RNA RHYTHM AFTER OUT'!$A:$A,0))," ")</f>
        <v>1</v>
      </c>
      <c r="H531" s="4"/>
    </row>
    <row r="532" spans="1:8" x14ac:dyDescent="0.25">
      <c r="A532" s="4" t="s">
        <v>19</v>
      </c>
      <c r="B532" s="4">
        <v>86208394</v>
      </c>
      <c r="C532" s="4">
        <v>86209492</v>
      </c>
      <c r="D532" s="4"/>
      <c r="E532" s="4">
        <v>255424</v>
      </c>
      <c r="F532" s="4" t="s">
        <v>859</v>
      </c>
      <c r="G532" s="4">
        <f>IFERROR(INDEX('[1]JTK_BULK RNA RHYTHM AFTER OUT'!$D:$D,MATCH(F532,'[1]JTK_BULK RNA RHYTHM AFTER OUT'!$A:$A,0))," ")</f>
        <v>1</v>
      </c>
      <c r="H532" s="4"/>
    </row>
    <row r="533" spans="1:8" x14ac:dyDescent="0.25">
      <c r="A533" s="4" t="s">
        <v>19</v>
      </c>
      <c r="B533" s="4">
        <v>109970494</v>
      </c>
      <c r="C533" s="4">
        <v>109971049</v>
      </c>
      <c r="D533" s="4"/>
      <c r="E533" s="4">
        <v>38721</v>
      </c>
      <c r="F533" s="4" t="s">
        <v>860</v>
      </c>
      <c r="G533" s="4">
        <f>IFERROR(INDEX('[1]JTK_BULK RNA RHYTHM AFTER OUT'!$D:$D,MATCH(F533,'[1]JTK_BULK RNA RHYTHM AFTER OUT'!$A:$A,0))," ")</f>
        <v>1</v>
      </c>
      <c r="H533" s="4"/>
    </row>
    <row r="534" spans="1:8" x14ac:dyDescent="0.25">
      <c r="A534" s="4" t="s">
        <v>20</v>
      </c>
      <c r="B534" s="4">
        <v>31102224</v>
      </c>
      <c r="C534" s="4">
        <v>31103379</v>
      </c>
      <c r="D534" s="4"/>
      <c r="E534" s="4">
        <v>-73056</v>
      </c>
      <c r="F534" s="4" t="s">
        <v>863</v>
      </c>
      <c r="G534" s="4" t="str">
        <f>IFERROR(INDEX('[1]JTK_BULK RNA RHYTHM AFTER OUT'!$D:$D,MATCH(F534,'[1]JTK_BULK RNA RHYTHM AFTER OUT'!$A:$A,0))," ")</f>
        <v xml:space="preserve"> </v>
      </c>
      <c r="H534" s="4"/>
    </row>
    <row r="535" spans="1:8" x14ac:dyDescent="0.25">
      <c r="A535" s="4" t="s">
        <v>20</v>
      </c>
      <c r="B535" s="4">
        <v>134098251</v>
      </c>
      <c r="C535" s="4">
        <v>134099960</v>
      </c>
      <c r="D535" s="4"/>
      <c r="E535" s="4">
        <v>-11282</v>
      </c>
      <c r="F535" s="4" t="s">
        <v>865</v>
      </c>
      <c r="G535" s="4" t="str">
        <f>IFERROR(INDEX('[1]JTK_BULK RNA RHYTHM AFTER OUT'!$D:$D,MATCH(F535,'[1]JTK_BULK RNA RHYTHM AFTER OUT'!$A:$A,0))," ")</f>
        <v xml:space="preserve"> </v>
      </c>
      <c r="H535" s="4"/>
    </row>
    <row r="536" spans="1:8" x14ac:dyDescent="0.25">
      <c r="A536" s="4" t="s">
        <v>20</v>
      </c>
      <c r="B536" s="4">
        <v>134209983</v>
      </c>
      <c r="C536" s="4">
        <v>134211374</v>
      </c>
      <c r="D536" s="4"/>
      <c r="E536" s="4">
        <v>16536</v>
      </c>
      <c r="F536" s="4" t="s">
        <v>866</v>
      </c>
      <c r="G536" s="4" t="str">
        <f>IFERROR(INDEX('[1]JTK_BULK RNA RHYTHM AFTER OUT'!$D:$D,MATCH(F536,'[1]JTK_BULK RNA RHYTHM AFTER OUT'!$A:$A,0))," ")</f>
        <v xml:space="preserve"> </v>
      </c>
      <c r="H536" s="4"/>
    </row>
    <row r="537" spans="1:8" x14ac:dyDescent="0.25">
      <c r="A537" s="4" t="s">
        <v>20</v>
      </c>
      <c r="B537" s="4">
        <v>182662788</v>
      </c>
      <c r="C537" s="4">
        <v>182664443</v>
      </c>
      <c r="D537" s="4"/>
      <c r="E537" s="4">
        <v>84737</v>
      </c>
      <c r="F537" s="4" t="s">
        <v>867</v>
      </c>
      <c r="G537" s="4" t="str">
        <f>IFERROR(INDEX('[1]JTK_BULK RNA RHYTHM AFTER OUT'!$D:$D,MATCH(F537,'[1]JTK_BULK RNA RHYTHM AFTER OUT'!$A:$A,0))," ")</f>
        <v xml:space="preserve"> </v>
      </c>
      <c r="H537" s="4"/>
    </row>
    <row r="538" spans="1:8" ht="30" x14ac:dyDescent="0.25">
      <c r="A538" s="4" t="s">
        <v>12</v>
      </c>
      <c r="B538" s="4">
        <v>70736145</v>
      </c>
      <c r="C538" s="4">
        <v>70736841</v>
      </c>
      <c r="D538" s="4"/>
      <c r="E538" s="4">
        <v>-80183</v>
      </c>
      <c r="F538" s="4" t="s">
        <v>270</v>
      </c>
      <c r="G538" s="4" t="str">
        <f>IFERROR(INDEX('[1]JTK_BULK RNA RHYTHM AFTER OUT'!$D:$D,MATCH(F538,'[1]JTK_BULK RNA RHYTHM AFTER OUT'!$A:$A,0))," ")</f>
        <v xml:space="preserve"> </v>
      </c>
      <c r="H538" s="4"/>
    </row>
    <row r="539" spans="1:8" ht="30" x14ac:dyDescent="0.25">
      <c r="A539" s="4" t="s">
        <v>12</v>
      </c>
      <c r="B539" s="4">
        <v>110429107</v>
      </c>
      <c r="C539" s="4">
        <v>110429980</v>
      </c>
      <c r="D539" s="4"/>
      <c r="E539" s="4">
        <v>-170670</v>
      </c>
      <c r="F539" s="4" t="s">
        <v>871</v>
      </c>
      <c r="G539" s="4" t="str">
        <f>IFERROR(INDEX('[1]JTK_BULK RNA RHYTHM AFTER OUT'!$D:$D,MATCH(F539,'[1]JTK_BULK RNA RHYTHM AFTER OUT'!$A:$A,0))," ")</f>
        <v xml:space="preserve"> </v>
      </c>
      <c r="H539" s="4"/>
    </row>
    <row r="540" spans="1:8" x14ac:dyDescent="0.25">
      <c r="A540" s="4" t="s">
        <v>5</v>
      </c>
      <c r="B540" s="4">
        <v>80973320</v>
      </c>
      <c r="C540" s="4">
        <v>80975762</v>
      </c>
      <c r="D540" s="4"/>
      <c r="E540" s="4">
        <v>114932</v>
      </c>
      <c r="F540" s="4" t="s">
        <v>874</v>
      </c>
      <c r="G540" s="4" t="str">
        <f>IFERROR(INDEX('[1]JTK_BULK RNA RHYTHM AFTER OUT'!$D:$D,MATCH(F540,'[1]JTK_BULK RNA RHYTHM AFTER OUT'!$A:$A,0))," ")</f>
        <v xml:space="preserve"> </v>
      </c>
      <c r="H540" s="4"/>
    </row>
    <row r="541" spans="1:8" x14ac:dyDescent="0.25">
      <c r="A541" s="4" t="s">
        <v>5</v>
      </c>
      <c r="B541" s="4">
        <v>86595573</v>
      </c>
      <c r="C541" s="4">
        <v>86597310</v>
      </c>
      <c r="D541" s="4"/>
      <c r="E541" s="4">
        <v>-11416</v>
      </c>
      <c r="F541" s="4" t="s">
        <v>875</v>
      </c>
      <c r="G541" s="4" t="str">
        <f>IFERROR(INDEX('[1]JTK_BULK RNA RHYTHM AFTER OUT'!$D:$D,MATCH(F541,'[1]JTK_BULK RNA RHYTHM AFTER OUT'!$A:$A,0))," ")</f>
        <v xml:space="preserve"> </v>
      </c>
      <c r="H541" s="4"/>
    </row>
    <row r="542" spans="1:8" x14ac:dyDescent="0.25">
      <c r="A542" s="4" t="s">
        <v>5</v>
      </c>
      <c r="B542" s="4">
        <v>87777882</v>
      </c>
      <c r="C542" s="4">
        <v>87778605</v>
      </c>
      <c r="D542" s="4"/>
      <c r="E542" s="4">
        <v>-15179</v>
      </c>
      <c r="F542" s="4" t="s">
        <v>876</v>
      </c>
      <c r="G542" s="4" t="str">
        <f>IFERROR(INDEX('[1]JTK_BULK RNA RHYTHM AFTER OUT'!$D:$D,MATCH(F542,'[1]JTK_BULK RNA RHYTHM AFTER OUT'!$A:$A,0))," ")</f>
        <v xml:space="preserve"> </v>
      </c>
      <c r="H542" s="4"/>
    </row>
    <row r="543" spans="1:8" ht="30" x14ac:dyDescent="0.25">
      <c r="A543" s="4" t="s">
        <v>5</v>
      </c>
      <c r="B543" s="4">
        <v>88637666</v>
      </c>
      <c r="C543" s="4">
        <v>88641828</v>
      </c>
      <c r="D543" s="4"/>
      <c r="E543" s="4">
        <v>18416</v>
      </c>
      <c r="F543" s="4" t="s">
        <v>271</v>
      </c>
      <c r="G543" s="4" t="str">
        <f>IFERROR(INDEX('[1]JTK_BULK RNA RHYTHM AFTER OUT'!$D:$D,MATCH(F543,'[1]JTK_BULK RNA RHYTHM AFTER OUT'!$A:$A,0))," ")</f>
        <v xml:space="preserve"> </v>
      </c>
      <c r="H543" s="4"/>
    </row>
    <row r="544" spans="1:8" x14ac:dyDescent="0.25">
      <c r="A544" s="4" t="s">
        <v>5</v>
      </c>
      <c r="B544" s="4">
        <v>108146895</v>
      </c>
      <c r="C544" s="4">
        <v>108147459</v>
      </c>
      <c r="D544" s="4"/>
      <c r="E544" s="4">
        <v>150048</v>
      </c>
      <c r="F544" s="4" t="s">
        <v>291</v>
      </c>
      <c r="G544" s="4" t="str">
        <f>IFERROR(INDEX('[1]JTK_BULK RNA RHYTHM AFTER OUT'!$D:$D,MATCH(F544,'[1]JTK_BULK RNA RHYTHM AFTER OUT'!$A:$A,0))," ")</f>
        <v xml:space="preserve"> </v>
      </c>
      <c r="H544" s="4"/>
    </row>
    <row r="545" spans="1:8" ht="30" x14ac:dyDescent="0.25">
      <c r="A545" s="4" t="s">
        <v>5</v>
      </c>
      <c r="B545" s="4">
        <v>109330918</v>
      </c>
      <c r="C545" s="4">
        <v>109331473</v>
      </c>
      <c r="D545" s="4"/>
      <c r="E545" s="4">
        <v>-15394</v>
      </c>
      <c r="F545" s="4" t="s">
        <v>877</v>
      </c>
      <c r="G545" s="4" t="str">
        <f>IFERROR(INDEX('[1]JTK_BULK RNA RHYTHM AFTER OUT'!$D:$D,MATCH(F545,'[1]JTK_BULK RNA RHYTHM AFTER OUT'!$A:$A,0))," ")</f>
        <v xml:space="preserve"> </v>
      </c>
      <c r="H545" s="4"/>
    </row>
    <row r="546" spans="1:8" ht="30" x14ac:dyDescent="0.25">
      <c r="A546" s="4" t="s">
        <v>5</v>
      </c>
      <c r="B546" s="4">
        <v>114193265</v>
      </c>
      <c r="C546" s="4">
        <v>114193859</v>
      </c>
      <c r="D546" s="4"/>
      <c r="E546" s="4">
        <v>-4399</v>
      </c>
      <c r="F546" s="4" t="s">
        <v>878</v>
      </c>
      <c r="G546" s="4" t="str">
        <f>IFERROR(INDEX('[1]JTK_BULK RNA RHYTHM AFTER OUT'!$D:$D,MATCH(F546,'[1]JTK_BULK RNA RHYTHM AFTER OUT'!$A:$A,0))," ")</f>
        <v xml:space="preserve"> </v>
      </c>
      <c r="H546" s="4"/>
    </row>
    <row r="547" spans="1:8" x14ac:dyDescent="0.25">
      <c r="A547" s="4" t="s">
        <v>5</v>
      </c>
      <c r="B547" s="4">
        <v>118960486</v>
      </c>
      <c r="C547" s="4">
        <v>118961271</v>
      </c>
      <c r="D547" s="4"/>
      <c r="E547" s="4">
        <v>-26917</v>
      </c>
      <c r="F547" s="4" t="s">
        <v>429</v>
      </c>
      <c r="G547" s="4" t="str">
        <f>IFERROR(INDEX('[1]JTK_BULK RNA RHYTHM AFTER OUT'!$D:$D,MATCH(F547,'[1]JTK_BULK RNA RHYTHM AFTER OUT'!$A:$A,0))," ")</f>
        <v xml:space="preserve"> </v>
      </c>
      <c r="H547" s="4"/>
    </row>
    <row r="548" spans="1:8" x14ac:dyDescent="0.25">
      <c r="A548" s="4" t="s">
        <v>14</v>
      </c>
      <c r="B548" s="4">
        <v>28689093</v>
      </c>
      <c r="C548" s="4">
        <v>28692446</v>
      </c>
      <c r="D548" s="4"/>
      <c r="E548" s="4">
        <v>9769</v>
      </c>
      <c r="F548" s="4" t="s">
        <v>879</v>
      </c>
      <c r="G548" s="4" t="str">
        <f>IFERROR(INDEX('[1]JTK_BULK RNA RHYTHM AFTER OUT'!$D:$D,MATCH(F548,'[1]JTK_BULK RNA RHYTHM AFTER OUT'!$A:$A,0))," ")</f>
        <v xml:space="preserve"> </v>
      </c>
      <c r="H548" s="4"/>
    </row>
    <row r="549" spans="1:8" ht="30" x14ac:dyDescent="0.25">
      <c r="A549" s="4" t="s">
        <v>14</v>
      </c>
      <c r="B549" s="4">
        <v>51118348</v>
      </c>
      <c r="C549" s="4">
        <v>51119376</v>
      </c>
      <c r="D549" s="4"/>
      <c r="E549" s="4">
        <v>113193</v>
      </c>
      <c r="F549" s="4" t="s">
        <v>880</v>
      </c>
      <c r="G549" s="4" t="str">
        <f>IFERROR(INDEX('[1]JTK_BULK RNA RHYTHM AFTER OUT'!$D:$D,MATCH(F549,'[1]JTK_BULK RNA RHYTHM AFTER OUT'!$A:$A,0))," ")</f>
        <v xml:space="preserve"> </v>
      </c>
      <c r="H549" s="4"/>
    </row>
    <row r="550" spans="1:8" x14ac:dyDescent="0.25">
      <c r="A550" s="4" t="s">
        <v>14</v>
      </c>
      <c r="B550" s="4">
        <v>76618874</v>
      </c>
      <c r="C550" s="4">
        <v>76619172</v>
      </c>
      <c r="D550" s="4"/>
      <c r="E550" s="4">
        <v>-70950</v>
      </c>
      <c r="F550" s="4" t="s">
        <v>881</v>
      </c>
      <c r="G550" s="4" t="str">
        <f>IFERROR(INDEX('[1]JTK_BULK RNA RHYTHM AFTER OUT'!$D:$D,MATCH(F550,'[1]JTK_BULK RNA RHYTHM AFTER OUT'!$A:$A,0))," ")</f>
        <v xml:space="preserve"> </v>
      </c>
      <c r="H550" s="4"/>
    </row>
    <row r="551" spans="1:8" x14ac:dyDescent="0.25">
      <c r="A551" s="4" t="s">
        <v>14</v>
      </c>
      <c r="B551" s="4">
        <v>102675140</v>
      </c>
      <c r="C551" s="4">
        <v>102686237</v>
      </c>
      <c r="D551" s="4"/>
      <c r="E551" s="4">
        <v>0</v>
      </c>
      <c r="F551" s="4" t="s">
        <v>286</v>
      </c>
      <c r="G551" s="4" t="str">
        <f>IFERROR(INDEX('[1]JTK_BULK RNA RHYTHM AFTER OUT'!$D:$D,MATCH(F551,'[1]JTK_BULK RNA RHYTHM AFTER OUT'!$A:$A,0))," ")</f>
        <v xml:space="preserve"> </v>
      </c>
      <c r="H551" s="4"/>
    </row>
    <row r="552" spans="1:8" ht="30" x14ac:dyDescent="0.25">
      <c r="A552" s="4" t="s">
        <v>17</v>
      </c>
      <c r="B552" s="4">
        <v>60734197</v>
      </c>
      <c r="C552" s="4">
        <v>60734631</v>
      </c>
      <c r="D552" s="4"/>
      <c r="E552" s="4">
        <v>51733</v>
      </c>
      <c r="F552" s="4" t="s">
        <v>883</v>
      </c>
      <c r="G552" s="4" t="str">
        <f>IFERROR(INDEX('[1]JTK_BULK RNA RHYTHM AFTER OUT'!$D:$D,MATCH(F552,'[1]JTK_BULK RNA RHYTHM AFTER OUT'!$A:$A,0))," ")</f>
        <v xml:space="preserve"> </v>
      </c>
      <c r="H552" s="4"/>
    </row>
    <row r="553" spans="1:8" ht="30" x14ac:dyDescent="0.25">
      <c r="A553" s="4" t="s">
        <v>17</v>
      </c>
      <c r="B553" s="4">
        <v>103012760</v>
      </c>
      <c r="C553" s="4">
        <v>103016343</v>
      </c>
      <c r="D553" s="4"/>
      <c r="E553" s="4">
        <v>252506</v>
      </c>
      <c r="F553" s="4" t="s">
        <v>885</v>
      </c>
      <c r="G553" s="4" t="str">
        <f>IFERROR(INDEX('[1]JTK_BULK RNA RHYTHM AFTER OUT'!$D:$D,MATCH(F553,'[1]JTK_BULK RNA RHYTHM AFTER OUT'!$A:$A,0))," ")</f>
        <v xml:space="preserve"> </v>
      </c>
      <c r="H553" s="4"/>
    </row>
    <row r="554" spans="1:8" x14ac:dyDescent="0.25">
      <c r="A554" s="4" t="s">
        <v>17</v>
      </c>
      <c r="B554" s="4">
        <v>107810890</v>
      </c>
      <c r="C554" s="4">
        <v>107813245</v>
      </c>
      <c r="D554" s="4"/>
      <c r="E554" s="4">
        <v>-49804</v>
      </c>
      <c r="F554" s="4" t="s">
        <v>886</v>
      </c>
      <c r="G554" s="4" t="str">
        <f>IFERROR(INDEX('[1]JTK_BULK RNA RHYTHM AFTER OUT'!$D:$D,MATCH(F554,'[1]JTK_BULK RNA RHYTHM AFTER OUT'!$A:$A,0))," ")</f>
        <v xml:space="preserve"> </v>
      </c>
      <c r="H554" s="4"/>
    </row>
    <row r="555" spans="1:8" x14ac:dyDescent="0.25">
      <c r="A555" s="4" t="s">
        <v>3</v>
      </c>
      <c r="B555" s="4">
        <v>7953090</v>
      </c>
      <c r="C555" s="4">
        <v>7953585</v>
      </c>
      <c r="D555" s="4"/>
      <c r="E555" s="4">
        <v>40597</v>
      </c>
      <c r="F555" s="4" t="s">
        <v>887</v>
      </c>
      <c r="G555" s="4" t="str">
        <f>IFERROR(INDEX('[1]JTK_BULK RNA RHYTHM AFTER OUT'!$D:$D,MATCH(F555,'[1]JTK_BULK RNA RHYTHM AFTER OUT'!$A:$A,0))," ")</f>
        <v xml:space="preserve"> </v>
      </c>
      <c r="H555" s="4"/>
    </row>
    <row r="556" spans="1:8" ht="30" x14ac:dyDescent="0.25">
      <c r="A556" s="4" t="s">
        <v>3</v>
      </c>
      <c r="B556" s="4">
        <v>35792204</v>
      </c>
      <c r="C556" s="4">
        <v>35792529</v>
      </c>
      <c r="D556" s="4"/>
      <c r="E556" s="4">
        <v>19449</v>
      </c>
      <c r="F556" s="4" t="s">
        <v>888</v>
      </c>
      <c r="G556" s="4" t="str">
        <f>IFERROR(INDEX('[1]JTK_BULK RNA RHYTHM AFTER OUT'!$D:$D,MATCH(F556,'[1]JTK_BULK RNA RHYTHM AFTER OUT'!$A:$A,0))," ")</f>
        <v xml:space="preserve"> </v>
      </c>
      <c r="H556" s="4"/>
    </row>
    <row r="557" spans="1:8" x14ac:dyDescent="0.25">
      <c r="A557" s="4" t="s">
        <v>3</v>
      </c>
      <c r="B557" s="4">
        <v>70526332</v>
      </c>
      <c r="C557" s="4">
        <v>70528133</v>
      </c>
      <c r="D557" s="4"/>
      <c r="E557" s="4">
        <v>-2252</v>
      </c>
      <c r="F557" s="4" t="s">
        <v>889</v>
      </c>
      <c r="G557" s="4" t="str">
        <f>IFERROR(INDEX('[1]JTK_BULK RNA RHYTHM AFTER OUT'!$D:$D,MATCH(F557,'[1]JTK_BULK RNA RHYTHM AFTER OUT'!$A:$A,0))," ")</f>
        <v xml:space="preserve"> </v>
      </c>
      <c r="H557" s="4"/>
    </row>
    <row r="558" spans="1:8" x14ac:dyDescent="0.25">
      <c r="A558" s="4" t="s">
        <v>21</v>
      </c>
      <c r="B558" s="4">
        <v>84987102</v>
      </c>
      <c r="C558" s="4">
        <v>84987699</v>
      </c>
      <c r="D558" s="4"/>
      <c r="E558" s="4">
        <v>14892</v>
      </c>
      <c r="F558" s="4" t="s">
        <v>891</v>
      </c>
      <c r="G558" s="4" t="str">
        <f>IFERROR(INDEX('[1]JTK_BULK RNA RHYTHM AFTER OUT'!$D:$D,MATCH(F558,'[1]JTK_BULK RNA RHYTHM AFTER OUT'!$A:$A,0))," ")</f>
        <v xml:space="preserve"> </v>
      </c>
      <c r="H558" s="4"/>
    </row>
    <row r="559" spans="1:8" ht="30" x14ac:dyDescent="0.25">
      <c r="A559" s="4" t="s">
        <v>15</v>
      </c>
      <c r="B559" s="4">
        <v>84118533</v>
      </c>
      <c r="C559" s="4">
        <v>84119133</v>
      </c>
      <c r="D559" s="4"/>
      <c r="E559" s="4">
        <v>39874</v>
      </c>
      <c r="F559" s="4" t="s">
        <v>893</v>
      </c>
      <c r="G559" s="4" t="str">
        <f>IFERROR(INDEX('[1]JTK_BULK RNA RHYTHM AFTER OUT'!$D:$D,MATCH(F559,'[1]JTK_BULK RNA RHYTHM AFTER OUT'!$A:$A,0))," ")</f>
        <v xml:space="preserve"> </v>
      </c>
      <c r="H559" s="4"/>
    </row>
    <row r="560" spans="1:8" ht="30" x14ac:dyDescent="0.25">
      <c r="A560" s="4" t="s">
        <v>22</v>
      </c>
      <c r="B560" s="4">
        <v>49638474</v>
      </c>
      <c r="C560" s="4">
        <v>49638859</v>
      </c>
      <c r="D560" s="4"/>
      <c r="E560" s="4">
        <v>115186</v>
      </c>
      <c r="F560" s="4" t="s">
        <v>277</v>
      </c>
      <c r="G560" s="4" t="str">
        <f>IFERROR(INDEX('[1]JTK_BULK RNA RHYTHM AFTER OUT'!$D:$D,MATCH(F560,'[1]JTK_BULK RNA RHYTHM AFTER OUT'!$A:$A,0))," ")</f>
        <v xml:space="preserve"> </v>
      </c>
      <c r="H560" s="4"/>
    </row>
    <row r="561" spans="1:8" ht="30" x14ac:dyDescent="0.25">
      <c r="A561" s="4" t="s">
        <v>18</v>
      </c>
      <c r="B561" s="4">
        <v>59541778</v>
      </c>
      <c r="C561" s="4">
        <v>59542871</v>
      </c>
      <c r="D561" s="4"/>
      <c r="E561" s="4">
        <v>48643</v>
      </c>
      <c r="F561" s="4" t="s">
        <v>896</v>
      </c>
      <c r="G561" s="4" t="str">
        <f>IFERROR(INDEX('[1]JTK_BULK RNA RHYTHM AFTER OUT'!$D:$D,MATCH(F561,'[1]JTK_BULK RNA RHYTHM AFTER OUT'!$A:$A,0))," ")</f>
        <v xml:space="preserve"> </v>
      </c>
      <c r="H561" s="4"/>
    </row>
    <row r="562" spans="1:8" x14ac:dyDescent="0.25">
      <c r="A562" s="4" t="s">
        <v>4</v>
      </c>
      <c r="B562" s="4">
        <v>84741871</v>
      </c>
      <c r="C562" s="4">
        <v>84744394</v>
      </c>
      <c r="D562" s="4"/>
      <c r="E562" s="4">
        <v>-694</v>
      </c>
      <c r="F562" s="4" t="s">
        <v>898</v>
      </c>
      <c r="G562" s="4" t="str">
        <f>IFERROR(INDEX('[1]JTK_BULK RNA RHYTHM AFTER OUT'!$D:$D,MATCH(F562,'[1]JTK_BULK RNA RHYTHM AFTER OUT'!$A:$A,0))," ")</f>
        <v xml:space="preserve"> </v>
      </c>
      <c r="H562" s="4"/>
    </row>
    <row r="563" spans="1:8" x14ac:dyDescent="0.25">
      <c r="A563" s="4" t="s">
        <v>4</v>
      </c>
      <c r="B563" s="4">
        <v>173586522</v>
      </c>
      <c r="C563" s="4">
        <v>173586927</v>
      </c>
      <c r="D563" s="4"/>
      <c r="E563" s="4">
        <v>-8182</v>
      </c>
      <c r="F563" s="4" t="s">
        <v>901</v>
      </c>
      <c r="G563" s="4" t="str">
        <f>IFERROR(INDEX('[1]JTK_BULK RNA RHYTHM AFTER OUT'!$D:$D,MATCH(F563,'[1]JTK_BULK RNA RHYTHM AFTER OUT'!$A:$A,0))," ")</f>
        <v xml:space="preserve"> </v>
      </c>
      <c r="H563" s="4"/>
    </row>
    <row r="564" spans="1:8" x14ac:dyDescent="0.25">
      <c r="A564" s="4" t="s">
        <v>9</v>
      </c>
      <c r="B564" s="4">
        <v>140149763</v>
      </c>
      <c r="C564" s="4">
        <v>140151353</v>
      </c>
      <c r="D564" s="4"/>
      <c r="E564" s="4">
        <v>121515</v>
      </c>
      <c r="F564" s="4" t="s">
        <v>438</v>
      </c>
      <c r="G564" s="4" t="str">
        <f>IFERROR(INDEX('[1]JTK_BULK RNA RHYTHM AFTER OUT'!$D:$D,MATCH(F564,'[1]JTK_BULK RNA RHYTHM AFTER OUT'!$A:$A,0))," ")</f>
        <v xml:space="preserve"> </v>
      </c>
      <c r="H564" s="4"/>
    </row>
    <row r="565" spans="1:8" x14ac:dyDescent="0.25">
      <c r="A565" s="4" t="s">
        <v>9</v>
      </c>
      <c r="B565" s="4">
        <v>146627550</v>
      </c>
      <c r="C565" s="4">
        <v>146628333</v>
      </c>
      <c r="D565" s="4"/>
      <c r="E565" s="4">
        <v>-11953</v>
      </c>
      <c r="F565" s="4" t="s">
        <v>905</v>
      </c>
      <c r="G565" s="4" t="str">
        <f>IFERROR(INDEX('[1]JTK_BULK RNA RHYTHM AFTER OUT'!$D:$D,MATCH(F565,'[1]JTK_BULK RNA RHYTHM AFTER OUT'!$A:$A,0))," ")</f>
        <v xml:space="preserve"> </v>
      </c>
      <c r="H565" s="4"/>
    </row>
    <row r="566" spans="1:8" x14ac:dyDescent="0.25">
      <c r="A566" s="4" t="s">
        <v>9</v>
      </c>
      <c r="B566" s="4">
        <v>149296121</v>
      </c>
      <c r="C566" s="4">
        <v>149296457</v>
      </c>
      <c r="D566" s="4"/>
      <c r="E566" s="4">
        <v>21385</v>
      </c>
      <c r="F566" s="4" t="s">
        <v>906</v>
      </c>
      <c r="G566" s="4" t="str">
        <f>IFERROR(INDEX('[1]JTK_BULK RNA RHYTHM AFTER OUT'!$D:$D,MATCH(F566,'[1]JTK_BULK RNA RHYTHM AFTER OUT'!$A:$A,0))," ")</f>
        <v xml:space="preserve"> </v>
      </c>
      <c r="H566" s="4"/>
    </row>
    <row r="567" spans="1:8" x14ac:dyDescent="0.25">
      <c r="A567" s="4" t="s">
        <v>13</v>
      </c>
      <c r="B567" s="4">
        <v>142754441</v>
      </c>
      <c r="C567" s="4">
        <v>142758481</v>
      </c>
      <c r="D567" s="4"/>
      <c r="E567" s="4">
        <v>377681</v>
      </c>
      <c r="F567" s="4" t="s">
        <v>909</v>
      </c>
      <c r="G567" s="4" t="str">
        <f>IFERROR(INDEX('[1]JTK_BULK RNA RHYTHM AFTER OUT'!$D:$D,MATCH(F567,'[1]JTK_BULK RNA RHYTHM AFTER OUT'!$A:$A,0))," ")</f>
        <v xml:space="preserve"> </v>
      </c>
      <c r="H567" s="4"/>
    </row>
    <row r="568" spans="1:8" ht="30" x14ac:dyDescent="0.25">
      <c r="A568" s="4" t="s">
        <v>13</v>
      </c>
      <c r="B568" s="4">
        <v>149364289</v>
      </c>
      <c r="C568" s="4">
        <v>149365054</v>
      </c>
      <c r="D568" s="4"/>
      <c r="E568" s="4">
        <v>29651</v>
      </c>
      <c r="F568" s="4" t="s">
        <v>910</v>
      </c>
      <c r="G568" s="4" t="str">
        <f>IFERROR(INDEX('[1]JTK_BULK RNA RHYTHM AFTER OUT'!$D:$D,MATCH(F568,'[1]JTK_BULK RNA RHYTHM AFTER OUT'!$A:$A,0))," ")</f>
        <v xml:space="preserve"> </v>
      </c>
      <c r="H568" s="4"/>
    </row>
    <row r="569" spans="1:8" x14ac:dyDescent="0.25">
      <c r="A569" s="4" t="s">
        <v>13</v>
      </c>
      <c r="B569" s="4">
        <v>151222084</v>
      </c>
      <c r="C569" s="4">
        <v>151223779</v>
      </c>
      <c r="D569" s="4"/>
      <c r="E569" s="4">
        <v>132515</v>
      </c>
      <c r="F569" s="4" t="s">
        <v>911</v>
      </c>
      <c r="G569" s="4" t="str">
        <f>IFERROR(INDEX('[1]JTK_BULK RNA RHYTHM AFTER OUT'!$D:$D,MATCH(F569,'[1]JTK_BULK RNA RHYTHM AFTER OUT'!$A:$A,0))," ")</f>
        <v xml:space="preserve"> </v>
      </c>
      <c r="H569" s="4"/>
    </row>
    <row r="570" spans="1:8" x14ac:dyDescent="0.25">
      <c r="A570" s="4" t="s">
        <v>16</v>
      </c>
      <c r="B570" s="4">
        <v>34174631</v>
      </c>
      <c r="C570" s="4">
        <v>34175796</v>
      </c>
      <c r="D570" s="4"/>
      <c r="E570" s="4">
        <v>-5106</v>
      </c>
      <c r="F570" s="4" t="s">
        <v>912</v>
      </c>
      <c r="G570" s="4" t="str">
        <f>IFERROR(INDEX('[1]JTK_BULK RNA RHYTHM AFTER OUT'!$D:$D,MATCH(F570,'[1]JTK_BULK RNA RHYTHM AFTER OUT'!$A:$A,0))," ")</f>
        <v xml:space="preserve"> </v>
      </c>
      <c r="H570" s="4"/>
    </row>
    <row r="571" spans="1:8" ht="30" x14ac:dyDescent="0.25">
      <c r="A571" s="4" t="s">
        <v>16</v>
      </c>
      <c r="B571" s="4">
        <v>67496876</v>
      </c>
      <c r="C571" s="4">
        <v>67497277</v>
      </c>
      <c r="D571" s="4"/>
      <c r="E571" s="4">
        <v>32979</v>
      </c>
      <c r="F571" s="4" t="s">
        <v>913</v>
      </c>
      <c r="G571" s="4" t="str">
        <f>IFERROR(INDEX('[1]JTK_BULK RNA RHYTHM AFTER OUT'!$D:$D,MATCH(F571,'[1]JTK_BULK RNA RHYTHM AFTER OUT'!$A:$A,0))," ")</f>
        <v xml:space="preserve"> </v>
      </c>
      <c r="H571" s="4"/>
    </row>
    <row r="572" spans="1:8" x14ac:dyDescent="0.25">
      <c r="A572" s="4" t="s">
        <v>16</v>
      </c>
      <c r="B572" s="4">
        <v>112432573</v>
      </c>
      <c r="C572" s="4">
        <v>112433058</v>
      </c>
      <c r="D572" s="4"/>
      <c r="E572" s="4">
        <v>-16368</v>
      </c>
      <c r="F572" s="4" t="s">
        <v>266</v>
      </c>
      <c r="G572" s="4" t="str">
        <f>IFERROR(INDEX('[1]JTK_BULK RNA RHYTHM AFTER OUT'!$D:$D,MATCH(F572,'[1]JTK_BULK RNA RHYTHM AFTER OUT'!$A:$A,0))," ")</f>
        <v xml:space="preserve"> </v>
      </c>
      <c r="H572" s="4"/>
    </row>
    <row r="573" spans="1:8" x14ac:dyDescent="0.25">
      <c r="A573" s="4" t="s">
        <v>16</v>
      </c>
      <c r="B573" s="4">
        <v>144881654</v>
      </c>
      <c r="C573" s="4">
        <v>144882418</v>
      </c>
      <c r="D573" s="4"/>
      <c r="E573" s="4">
        <v>14398</v>
      </c>
      <c r="F573" s="4" t="s">
        <v>916</v>
      </c>
      <c r="G573" s="4" t="str">
        <f>IFERROR(INDEX('[1]JTK_BULK RNA RHYTHM AFTER OUT'!$D:$D,MATCH(F573,'[1]JTK_BULK RNA RHYTHM AFTER OUT'!$A:$A,0))," ")</f>
        <v xml:space="preserve"> </v>
      </c>
      <c r="H573" s="4"/>
    </row>
    <row r="574" spans="1:8" x14ac:dyDescent="0.25">
      <c r="A574" s="4" t="s">
        <v>10</v>
      </c>
      <c r="B574" s="4">
        <v>47740005</v>
      </c>
      <c r="C574" s="4">
        <v>47741087</v>
      </c>
      <c r="D574" s="4"/>
      <c r="E574" s="4">
        <v>3144</v>
      </c>
      <c r="F574" s="4" t="s">
        <v>917</v>
      </c>
      <c r="G574" s="4" t="str">
        <f>IFERROR(INDEX('[1]JTK_BULK RNA RHYTHM AFTER OUT'!$D:$D,MATCH(F574,'[1]JTK_BULK RNA RHYTHM AFTER OUT'!$A:$A,0))," ")</f>
        <v xml:space="preserve"> </v>
      </c>
      <c r="H574" s="4"/>
    </row>
    <row r="575" spans="1:8" ht="30" x14ac:dyDescent="0.25">
      <c r="A575" s="4" t="s">
        <v>10</v>
      </c>
      <c r="B575" s="4">
        <v>72146311</v>
      </c>
      <c r="C575" s="4">
        <v>72146936</v>
      </c>
      <c r="D575" s="4"/>
      <c r="E575" s="4">
        <v>-23115</v>
      </c>
      <c r="F575" s="4" t="s">
        <v>918</v>
      </c>
      <c r="G575" s="4" t="str">
        <f>IFERROR(INDEX('[1]JTK_BULK RNA RHYTHM AFTER OUT'!$D:$D,MATCH(F575,'[1]JTK_BULK RNA RHYTHM AFTER OUT'!$A:$A,0))," ")</f>
        <v xml:space="preserve"> </v>
      </c>
      <c r="H575" s="4"/>
    </row>
    <row r="576" spans="1:8" x14ac:dyDescent="0.25">
      <c r="A576" s="4" t="s">
        <v>10</v>
      </c>
      <c r="B576" s="4">
        <v>72685040</v>
      </c>
      <c r="C576" s="4">
        <v>72685612</v>
      </c>
      <c r="D576" s="4"/>
      <c r="E576" s="4">
        <v>55210</v>
      </c>
      <c r="F576" s="4" t="s">
        <v>919</v>
      </c>
      <c r="G576" s="4" t="str">
        <f>IFERROR(INDEX('[1]JTK_BULK RNA RHYTHM AFTER OUT'!$D:$D,MATCH(F576,'[1]JTK_BULK RNA RHYTHM AFTER OUT'!$A:$A,0))," ")</f>
        <v xml:space="preserve"> </v>
      </c>
      <c r="H576" s="4"/>
    </row>
    <row r="577" spans="1:8" x14ac:dyDescent="0.25">
      <c r="A577" s="4" t="s">
        <v>6</v>
      </c>
      <c r="B577" s="4">
        <v>27159389</v>
      </c>
      <c r="C577" s="4">
        <v>27160852</v>
      </c>
      <c r="D577" s="4"/>
      <c r="E577" s="4">
        <v>5676</v>
      </c>
      <c r="F577" s="4" t="s">
        <v>922</v>
      </c>
      <c r="G577" s="4" t="str">
        <f>IFERROR(INDEX('[1]JTK_BULK RNA RHYTHM AFTER OUT'!$D:$D,MATCH(F577,'[1]JTK_BULK RNA RHYTHM AFTER OUT'!$A:$A,0))," ")</f>
        <v xml:space="preserve"> </v>
      </c>
      <c r="H577" s="4"/>
    </row>
    <row r="578" spans="1:8" ht="30" x14ac:dyDescent="0.25">
      <c r="A578" s="4" t="s">
        <v>6</v>
      </c>
      <c r="B578" s="4">
        <v>73223271</v>
      </c>
      <c r="C578" s="4">
        <v>73223648</v>
      </c>
      <c r="D578" s="4"/>
      <c r="E578" s="4">
        <v>-86732</v>
      </c>
      <c r="F578" s="4" t="s">
        <v>924</v>
      </c>
      <c r="G578" s="4" t="str">
        <f>IFERROR(INDEX('[1]JTK_BULK RNA RHYTHM AFTER OUT'!$D:$D,MATCH(F578,'[1]JTK_BULK RNA RHYTHM AFTER OUT'!$A:$A,0))," ")</f>
        <v xml:space="preserve"> </v>
      </c>
      <c r="H578" s="4"/>
    </row>
    <row r="579" spans="1:8" x14ac:dyDescent="0.25">
      <c r="A579" s="4" t="s">
        <v>6</v>
      </c>
      <c r="B579" s="4">
        <v>132247274</v>
      </c>
      <c r="C579" s="4">
        <v>132248267</v>
      </c>
      <c r="D579" s="4"/>
      <c r="E579" s="4">
        <v>-67397</v>
      </c>
      <c r="F579" s="4" t="s">
        <v>276</v>
      </c>
      <c r="G579" s="4" t="str">
        <f>IFERROR(INDEX('[1]JTK_BULK RNA RHYTHM AFTER OUT'!$D:$D,MATCH(F579,'[1]JTK_BULK RNA RHYTHM AFTER OUT'!$A:$A,0))," ")</f>
        <v xml:space="preserve"> </v>
      </c>
      <c r="H579" s="4"/>
    </row>
    <row r="580" spans="1:8" ht="30" x14ac:dyDescent="0.25">
      <c r="A580" s="4" t="s">
        <v>7</v>
      </c>
      <c r="B580" s="4">
        <v>9302820</v>
      </c>
      <c r="C580" s="4">
        <v>9303504</v>
      </c>
      <c r="D580" s="4"/>
      <c r="E580" s="4">
        <v>158152</v>
      </c>
      <c r="F580" s="4" t="s">
        <v>929</v>
      </c>
      <c r="G580" s="4" t="str">
        <f>IFERROR(INDEX('[1]JTK_BULK RNA RHYTHM AFTER OUT'!$D:$D,MATCH(F580,'[1]JTK_BULK RNA RHYTHM AFTER OUT'!$A:$A,0))," ")</f>
        <v xml:space="preserve"> </v>
      </c>
      <c r="H580" s="4"/>
    </row>
    <row r="581" spans="1:8" x14ac:dyDescent="0.25">
      <c r="A581" s="4" t="s">
        <v>7</v>
      </c>
      <c r="B581" s="4">
        <v>18938682</v>
      </c>
      <c r="C581" s="4">
        <v>18940590</v>
      </c>
      <c r="D581" s="4"/>
      <c r="E581" s="4">
        <v>10281</v>
      </c>
      <c r="F581" s="4" t="s">
        <v>930</v>
      </c>
      <c r="G581" s="4" t="str">
        <f>IFERROR(INDEX('[1]JTK_BULK RNA RHYTHM AFTER OUT'!$D:$D,MATCH(F581,'[1]JTK_BULK RNA RHYTHM AFTER OUT'!$A:$A,0))," ")</f>
        <v xml:space="preserve"> </v>
      </c>
      <c r="H581" s="4"/>
    </row>
    <row r="582" spans="1:8" x14ac:dyDescent="0.25">
      <c r="A582" s="4" t="s">
        <v>7</v>
      </c>
      <c r="B582" s="4">
        <v>70796086</v>
      </c>
      <c r="C582" s="4">
        <v>70799968</v>
      </c>
      <c r="D582" s="4"/>
      <c r="E582" s="4">
        <v>0</v>
      </c>
      <c r="F582" s="4" t="s">
        <v>931</v>
      </c>
      <c r="G582" s="4" t="str">
        <f>IFERROR(INDEX('[1]JTK_BULK RNA RHYTHM AFTER OUT'!$D:$D,MATCH(F582,'[1]JTK_BULK RNA RHYTHM AFTER OUT'!$A:$A,0))," ")</f>
        <v xml:space="preserve"> </v>
      </c>
      <c r="H582" s="4"/>
    </row>
    <row r="583" spans="1:8" ht="30" x14ac:dyDescent="0.25">
      <c r="A583" s="4" t="s">
        <v>7</v>
      </c>
      <c r="B583" s="4">
        <v>79145142</v>
      </c>
      <c r="C583" s="4">
        <v>79145176</v>
      </c>
      <c r="D583" s="4"/>
      <c r="E583" s="4">
        <v>103407</v>
      </c>
      <c r="F583" s="4" t="s">
        <v>311</v>
      </c>
      <c r="G583" s="4" t="str">
        <f>IFERROR(INDEX('[1]JTK_BULK RNA RHYTHM AFTER OUT'!$D:$D,MATCH(F583,'[1]JTK_BULK RNA RHYTHM AFTER OUT'!$A:$A,0))," ")</f>
        <v xml:space="preserve"> </v>
      </c>
      <c r="H583" s="4"/>
    </row>
    <row r="584" spans="1:8" ht="30" x14ac:dyDescent="0.25">
      <c r="A584" s="4" t="s">
        <v>7</v>
      </c>
      <c r="B584" s="4">
        <v>123759740</v>
      </c>
      <c r="C584" s="4">
        <v>123763353</v>
      </c>
      <c r="D584" s="4"/>
      <c r="E584" s="4">
        <v>25783</v>
      </c>
      <c r="F584" s="4" t="s">
        <v>933</v>
      </c>
      <c r="G584" s="4" t="str">
        <f>IFERROR(INDEX('[1]JTK_BULK RNA RHYTHM AFTER OUT'!$D:$D,MATCH(F584,'[1]JTK_BULK RNA RHYTHM AFTER OUT'!$A:$A,0))," ")</f>
        <v xml:space="preserve"> </v>
      </c>
      <c r="H584" s="4"/>
    </row>
    <row r="585" spans="1:8" x14ac:dyDescent="0.25">
      <c r="A585" s="4" t="s">
        <v>7</v>
      </c>
      <c r="B585" s="4">
        <v>124584986</v>
      </c>
      <c r="C585" s="4">
        <v>124587115</v>
      </c>
      <c r="D585" s="4"/>
      <c r="E585" s="4">
        <v>8876</v>
      </c>
      <c r="F585" s="4" t="s">
        <v>934</v>
      </c>
      <c r="G585" s="4" t="str">
        <f>IFERROR(INDEX('[1]JTK_BULK RNA RHYTHM AFTER OUT'!$D:$D,MATCH(F585,'[1]JTK_BULK RNA RHYTHM AFTER OUT'!$A:$A,0))," ")</f>
        <v xml:space="preserve"> </v>
      </c>
      <c r="H585" s="4"/>
    </row>
    <row r="586" spans="1:8" ht="30" x14ac:dyDescent="0.25">
      <c r="A586" s="4" t="s">
        <v>7</v>
      </c>
      <c r="B586" s="4">
        <v>79145176</v>
      </c>
      <c r="C586" s="4">
        <v>79145837</v>
      </c>
      <c r="D586" s="4"/>
      <c r="E586" s="4">
        <v>102746</v>
      </c>
      <c r="F586" s="4" t="s">
        <v>311</v>
      </c>
      <c r="G586" s="4" t="str">
        <f>IFERROR(INDEX('[1]JTK_BULK RNA RHYTHM AFTER OUT'!$D:$D,MATCH(F586,'[1]JTK_BULK RNA RHYTHM AFTER OUT'!$A:$A,0))," ")</f>
        <v xml:space="preserve"> </v>
      </c>
      <c r="H586" s="4"/>
    </row>
    <row r="587" spans="1:8" x14ac:dyDescent="0.25">
      <c r="A587" s="4" t="s">
        <v>19</v>
      </c>
      <c r="B587" s="4">
        <v>112062199</v>
      </c>
      <c r="C587" s="4">
        <v>112062776</v>
      </c>
      <c r="D587" s="4"/>
      <c r="E587" s="4">
        <v>55935</v>
      </c>
      <c r="F587" s="4" t="s">
        <v>937</v>
      </c>
      <c r="G587" s="4" t="str">
        <f>IFERROR(INDEX('[1]JTK_BULK RNA RHYTHM AFTER OUT'!$D:$D,MATCH(F587,'[1]JTK_BULK RNA RHYTHM AFTER OUT'!$A:$A,0))," ")</f>
        <v xml:space="preserve"> </v>
      </c>
      <c r="H587" s="4"/>
    </row>
    <row r="588" spans="1:8" x14ac:dyDescent="0.25">
      <c r="A588" s="4" t="s">
        <v>19</v>
      </c>
      <c r="B588" s="4">
        <v>118986442</v>
      </c>
      <c r="C588" s="4">
        <v>118987058</v>
      </c>
      <c r="D588" s="4"/>
      <c r="E588" s="4">
        <v>-44738</v>
      </c>
      <c r="F588" s="4" t="s">
        <v>938</v>
      </c>
      <c r="G588" s="4" t="str">
        <f>IFERROR(INDEX('[1]JTK_BULK RNA RHYTHM AFTER OUT'!$D:$D,MATCH(F588,'[1]JTK_BULK RNA RHYTHM AFTER OUT'!$A:$A,0))," ")</f>
        <v xml:space="preserve"> </v>
      </c>
      <c r="H588" s="4"/>
    </row>
  </sheetData>
  <autoFilter ref="A2:G">
    <sortState ref="A2:G1048576">
      <sortCondition ref="D1:D1048576"/>
    </sortState>
  </autoFilter>
  <mergeCells count="2">
    <mergeCell ref="A1:D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T3VSZT15</vt:lpstr>
      <vt:lpstr>ZT7VSZT19</vt:lpstr>
      <vt:lpstr>ZT11VSZT23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2T14:27:26Z</dcterms:created>
  <dcterms:modified xsi:type="dcterms:W3CDTF">2022-06-22T15:05:20Z</dcterms:modified>
</cp:coreProperties>
</file>